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theme/themeOverride1.xml" ContentType="application/vnd.openxmlformats-officedocument.themeOverride+xml"/>
  <Override PartName="/xl/drawings/drawing3.xml" ContentType="application/vnd.openxmlformats-officedocument.drawing+xml"/>
  <Override PartName="/xl/charts/chart2.xml" ContentType="application/vnd.openxmlformats-officedocument.drawingml.chart+xml"/>
  <Override PartName="/xl/theme/themeOverride2.xml" ContentType="application/vnd.openxmlformats-officedocument.themeOverride+xml"/>
  <Override PartName="/xl/drawings/drawing4.xml" ContentType="application/vnd.openxmlformats-officedocument.drawing+xml"/>
  <Override PartName="/xl/charts/chart3.xml" ContentType="application/vnd.openxmlformats-officedocument.drawingml.chart+xml"/>
  <Override PartName="/xl/theme/themeOverride3.xml" ContentType="application/vnd.openxmlformats-officedocument.themeOverrid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30" yWindow="150" windowWidth="28035" windowHeight="12315" activeTab="8"/>
  </bookViews>
  <sheets>
    <sheet name="Process_and_Search_Details" sheetId="1" r:id="rId1"/>
    <sheet name="Total_Protein_List" sheetId="4" r:id="rId2"/>
    <sheet name="CIR_changed" sheetId="5" r:id="rId3"/>
    <sheet name="BHD_changed" sheetId="6" r:id="rId4"/>
    <sheet name="TPA_changed" sheetId="7" r:id="rId5"/>
    <sheet name="Venn Diagrams" sheetId="8" r:id="rId6"/>
    <sheet name="GO_BP" sheetId="10" r:id="rId7"/>
    <sheet name="GO_MF" sheetId="9" r:id="rId8"/>
    <sheet name="GO_CC" sheetId="11" r:id="rId9"/>
  </sheets>
  <calcPr calcId="145621"/>
</workbook>
</file>

<file path=xl/sharedStrings.xml><?xml version="1.0" encoding="utf-8"?>
<sst xmlns="http://schemas.openxmlformats.org/spreadsheetml/2006/main" count="16657" uniqueCount="7113">
  <si>
    <t>Data Analysis and Statistics:</t>
  </si>
  <si>
    <t>Protein IPI Number</t>
  </si>
  <si>
    <t>IPI00757353</t>
  </si>
  <si>
    <t>---</t>
  </si>
  <si>
    <t>IPI00122048</t>
  </si>
  <si>
    <t>IPI00169916</t>
  </si>
  <si>
    <t>IPI00338039</t>
  </si>
  <si>
    <t>IPI00117352</t>
  </si>
  <si>
    <t>IPI00331704</t>
  </si>
  <si>
    <t>IPI00112251</t>
  </si>
  <si>
    <t>IPI00468481</t>
  </si>
  <si>
    <t>IPI00114375</t>
  </si>
  <si>
    <t>IPI00110850</t>
  </si>
  <si>
    <t>IPI00311682</t>
  </si>
  <si>
    <t>IPI00762871</t>
  </si>
  <si>
    <t>IPI00109073</t>
  </si>
  <si>
    <t>IPI00462072</t>
  </si>
  <si>
    <t>IPI00323357</t>
  </si>
  <si>
    <t>IPI00136703</t>
  </si>
  <si>
    <t>IPI00323592</t>
  </si>
  <si>
    <t>IPI00130280</t>
  </si>
  <si>
    <t>IPI00221402</t>
  </si>
  <si>
    <t>IPI00319830</t>
  </si>
  <si>
    <t>IPI00116074</t>
  </si>
  <si>
    <t>IPI00283611</t>
  </si>
  <si>
    <t>IPI00131695</t>
  </si>
  <si>
    <t>IPI00465648</t>
  </si>
  <si>
    <t>IPI00649886</t>
  </si>
  <si>
    <t>IPI00119458</t>
  </si>
  <si>
    <t>IPI00119876</t>
  </si>
  <si>
    <t>IPI00407692</t>
  </si>
  <si>
    <t>IPI00117350</t>
  </si>
  <si>
    <t>IPI00845840</t>
  </si>
  <si>
    <t>IPI00407130</t>
  </si>
  <si>
    <t>IPI00273646</t>
  </si>
  <si>
    <t>IPI00330804</t>
  </si>
  <si>
    <t>IPI00831055</t>
  </si>
  <si>
    <t>IPI00110827</t>
  </si>
  <si>
    <t>IPI00553333</t>
  </si>
  <si>
    <t>IPI00308885</t>
  </si>
  <si>
    <t>IPI00125635</t>
  </si>
  <si>
    <t>IPI00116498</t>
  </si>
  <si>
    <t>IPI00415402</t>
  </si>
  <si>
    <t>IPI00229080</t>
  </si>
  <si>
    <t>IPI00415403</t>
  </si>
  <si>
    <t>IPI00122349</t>
  </si>
  <si>
    <t>IPI00119113</t>
  </si>
  <si>
    <t>IPI00469548</t>
  </si>
  <si>
    <t>IPI00331546</t>
  </si>
  <si>
    <t>IPI00230707</t>
  </si>
  <si>
    <t>IPI00229598</t>
  </si>
  <si>
    <t>IPI00316491</t>
  </si>
  <si>
    <t>IPI00408378</t>
  </si>
  <si>
    <t>IPI00113141</t>
  </si>
  <si>
    <t>IPI00118384</t>
  </si>
  <si>
    <t>IPI00230204</t>
  </si>
  <si>
    <t>IPI00221528</t>
  </si>
  <si>
    <t>IPI00123313</t>
  </si>
  <si>
    <t>IPI00230682</t>
  </si>
  <si>
    <t>IPI00312527</t>
  </si>
  <si>
    <t>IPI00114209</t>
  </si>
  <si>
    <t>IPI00323179</t>
  </si>
  <si>
    <t>IPI00346073</t>
  </si>
  <si>
    <t>IPI00227392</t>
  </si>
  <si>
    <t>IPI00124444</t>
  </si>
  <si>
    <t>IPI00408909</t>
  </si>
  <si>
    <t>IPI00119689</t>
  </si>
  <si>
    <t>IPI00895965</t>
  </si>
  <si>
    <t>IPI00387312</t>
  </si>
  <si>
    <t>IPI00331299</t>
  </si>
  <si>
    <t>IPI00129618</t>
  </si>
  <si>
    <t>IPI00223377</t>
  </si>
  <si>
    <t>IPI00462075</t>
  </si>
  <si>
    <t>IPI00117312</t>
  </si>
  <si>
    <t>IPI00336324</t>
  </si>
  <si>
    <t>IPI00154054</t>
  </si>
  <si>
    <t>IPI00122015</t>
  </si>
  <si>
    <t>IPI00556827</t>
  </si>
  <si>
    <t>IPI00331541</t>
  </si>
  <si>
    <t>IPI00122971</t>
  </si>
  <si>
    <t>IPI00131830</t>
  </si>
  <si>
    <t>IPI00127713</t>
  </si>
  <si>
    <t>IPI00230665</t>
  </si>
  <si>
    <t>IPI00230680</t>
  </si>
  <si>
    <t>IPI00132653</t>
  </si>
  <si>
    <t>IPI00622235</t>
  </si>
  <si>
    <t>IPI00129928</t>
  </si>
  <si>
    <t>IPI00310091</t>
  </si>
  <si>
    <t>IPI00121545</t>
  </si>
  <si>
    <t>IPI00230192</t>
  </si>
  <si>
    <t>IPI00656325</t>
  </si>
  <si>
    <t>IPI00108780</t>
  </si>
  <si>
    <t>IPI00653794</t>
  </si>
  <si>
    <t>IPI00122565</t>
  </si>
  <si>
    <t>IPI00128296</t>
  </si>
  <si>
    <t>IPI00850983</t>
  </si>
  <si>
    <t>IPI00224626</t>
  </si>
  <si>
    <t>IPI00134344</t>
  </si>
  <si>
    <t>IPI00405625</t>
  </si>
  <si>
    <t>IPI00313151</t>
  </si>
  <si>
    <t>IPI00113149</t>
  </si>
  <si>
    <t>IPI00228633</t>
  </si>
  <si>
    <t>IPI00753468</t>
  </si>
  <si>
    <t>IPI00221613</t>
  </si>
  <si>
    <t>IPI00122409</t>
  </si>
  <si>
    <t>IPI00229796</t>
  </si>
  <si>
    <t>IPI00626790</t>
  </si>
  <si>
    <t>IPI00137730</t>
  </si>
  <si>
    <t>IPI00457898</t>
  </si>
  <si>
    <t>IPI00407499</t>
  </si>
  <si>
    <t>IPI00227126</t>
  </si>
  <si>
    <t>IPI00555069</t>
  </si>
  <si>
    <t>IPI00229703</t>
  </si>
  <si>
    <t>IPI00469987</t>
  </si>
  <si>
    <t>IPI00283511</t>
  </si>
  <si>
    <t>IPI00311461</t>
  </si>
  <si>
    <t>IPI00172221</t>
  </si>
  <si>
    <t>IPI00112312</t>
  </si>
  <si>
    <t>IPI00319992</t>
  </si>
  <si>
    <t>IPI00227235</t>
  </si>
  <si>
    <t>IPI00126635</t>
  </si>
  <si>
    <t>IPI00320217</t>
  </si>
  <si>
    <t>IPI00113223</t>
  </si>
  <si>
    <t>IPI00331556</t>
  </si>
  <si>
    <t>IPI00129519</t>
  </si>
  <si>
    <t>IPI00113214</t>
  </si>
  <si>
    <t>IPI00230108</t>
  </si>
  <si>
    <t>IPI00279079</t>
  </si>
  <si>
    <t>IPI00468121</t>
  </si>
  <si>
    <t>IPI00114279</t>
  </si>
  <si>
    <t>IPI00400180</t>
  </si>
  <si>
    <t>IPI00132762</t>
  </si>
  <si>
    <t>IPI00265299</t>
  </si>
  <si>
    <t>IPI00123613</t>
  </si>
  <si>
    <t>IPI00319994</t>
  </si>
  <si>
    <t>IPI00177038</t>
  </si>
  <si>
    <t>IPI00123817</t>
  </si>
  <si>
    <t>IPI00122965</t>
  </si>
  <si>
    <t>IPI00117910</t>
  </si>
  <si>
    <t>IPI00131618</t>
  </si>
  <si>
    <t>IPI00137409</t>
  </si>
  <si>
    <t>IPI00115157</t>
  </si>
  <si>
    <t>IPI00845802</t>
  </si>
  <si>
    <t>IPI00229510</t>
  </si>
  <si>
    <t>IPI00555023</t>
  </si>
  <si>
    <t>IPI00119115</t>
  </si>
  <si>
    <t>IPI00119667</t>
  </si>
  <si>
    <t>IPI00307837</t>
  </si>
  <si>
    <t>IPI00353563</t>
  </si>
  <si>
    <t>IPI00129517</t>
  </si>
  <si>
    <t>IPI00670114</t>
  </si>
  <si>
    <t>IPI00130920</t>
  </si>
  <si>
    <t>IPI00121209</t>
  </si>
  <si>
    <t>IPI00467833</t>
  </si>
  <si>
    <t>IPI00136134</t>
  </si>
  <si>
    <t>IPI00121534</t>
  </si>
  <si>
    <t>IPI00230289</t>
  </si>
  <si>
    <t>IPI00124771</t>
  </si>
  <si>
    <t>IPI00230212</t>
  </si>
  <si>
    <t>IPI00464317</t>
  </si>
  <si>
    <t>IPI00129526</t>
  </si>
  <si>
    <t>IPI00115564</t>
  </si>
  <si>
    <t>IPI00227432</t>
  </si>
  <si>
    <t>IPI00110265</t>
  </si>
  <si>
    <t>IPI00621806</t>
  </si>
  <si>
    <t>IPI00626237</t>
  </si>
  <si>
    <t>IPI00130000</t>
  </si>
  <si>
    <t>IPI00224570</t>
  </si>
  <si>
    <t>IPI00459725</t>
  </si>
  <si>
    <t>IPI00119067</t>
  </si>
  <si>
    <t>IPI00137227</t>
  </si>
  <si>
    <t>IPI00465810</t>
  </si>
  <si>
    <t>IPI00331110</t>
  </si>
  <si>
    <t>IPI00132042</t>
  </si>
  <si>
    <t>IPI00749677</t>
  </si>
  <si>
    <t>IPI00221615</t>
  </si>
  <si>
    <t>IPI00118986</t>
  </si>
  <si>
    <t>IPI00263013</t>
  </si>
  <si>
    <t>IPI00317309</t>
  </si>
  <si>
    <t>IPI00122312</t>
  </si>
  <si>
    <t>IPI00111556</t>
  </si>
  <si>
    <t>IPI00116112</t>
  </si>
  <si>
    <t>IPI00117811</t>
  </si>
  <si>
    <t>IPI00329927</t>
  </si>
  <si>
    <t>IPI00672508</t>
  </si>
  <si>
    <t>IPI00331182</t>
  </si>
  <si>
    <t>IPI00127841</t>
  </si>
  <si>
    <t>IPI00121550</t>
  </si>
  <si>
    <t>IPI00315100</t>
  </si>
  <si>
    <t>IPI00346965</t>
  </si>
  <si>
    <t>IPI00126248</t>
  </si>
  <si>
    <t>IPI00109109</t>
  </si>
  <si>
    <t>IPI00116283</t>
  </si>
  <si>
    <t>IPI00338964</t>
  </si>
  <si>
    <t>IPI00120030</t>
  </si>
  <si>
    <t>IPI00463589</t>
  </si>
  <si>
    <t>IPI00109870</t>
  </si>
  <si>
    <t>IPI00554989</t>
  </si>
  <si>
    <t>IPI00928125</t>
  </si>
  <si>
    <t>IPI00133903</t>
  </si>
  <si>
    <t>IPI00408892</t>
  </si>
  <si>
    <t>IPI00117657</t>
  </si>
  <si>
    <t>IPI00115663</t>
  </si>
  <si>
    <t>IPI00466069</t>
  </si>
  <si>
    <t>IPI00137331</t>
  </si>
  <si>
    <t>IPI00139788</t>
  </si>
  <si>
    <t>IPI00133706</t>
  </si>
  <si>
    <t>IPI00135231</t>
  </si>
  <si>
    <t>IPI00624192</t>
  </si>
  <si>
    <t>IPI00129319</t>
  </si>
  <si>
    <t>IPI00459493</t>
  </si>
  <si>
    <t>IPI00130187</t>
  </si>
  <si>
    <t>IPI00331265</t>
  </si>
  <si>
    <t>IPI00896727</t>
  </si>
  <si>
    <t>IPI00121788</t>
  </si>
  <si>
    <t>IPI00331174</t>
  </si>
  <si>
    <t>IPI00280156</t>
  </si>
  <si>
    <t>IPI00136000</t>
  </si>
  <si>
    <t>IPI00112536</t>
  </si>
  <si>
    <t>IPI00322312</t>
  </si>
  <si>
    <t>IPI00757771</t>
  </si>
  <si>
    <t>IPI00116356</t>
  </si>
  <si>
    <t>IPI00121514</t>
  </si>
  <si>
    <t>IPI00122486</t>
  </si>
  <si>
    <t>IPI00153660</t>
  </si>
  <si>
    <t>IPI00230351</t>
  </si>
  <si>
    <t>IPI00400432</t>
  </si>
  <si>
    <t>IPI00115522</t>
  </si>
  <si>
    <t>IPI00279443</t>
  </si>
  <si>
    <t>IPI00224740</t>
  </si>
  <si>
    <t>IPI00459442</t>
  </si>
  <si>
    <t>IPI00113895</t>
  </si>
  <si>
    <t>IPI00342603</t>
  </si>
  <si>
    <t>IPI00123802</t>
  </si>
  <si>
    <t>IPI00758024</t>
  </si>
  <si>
    <t>IPI00116281</t>
  </si>
  <si>
    <t>IPI00118022</t>
  </si>
  <si>
    <t>IPI00323881</t>
  </si>
  <si>
    <t>IPI00114641</t>
  </si>
  <si>
    <t>IPI00114710</t>
  </si>
  <si>
    <t>IPI00221791</t>
  </si>
  <si>
    <t>IPI00114560</t>
  </si>
  <si>
    <t>IPI00308162</t>
  </si>
  <si>
    <t>IPI00117929</t>
  </si>
  <si>
    <t>IPI00115763</t>
  </si>
  <si>
    <t>IPI00111181</t>
  </si>
  <si>
    <t>IPI00395193</t>
  </si>
  <si>
    <t>IPI00469268</t>
  </si>
  <si>
    <t>IPI00116279</t>
  </si>
  <si>
    <t>IPI00169788</t>
  </si>
  <si>
    <t>IPI00111265</t>
  </si>
  <si>
    <t>IPI00319320</t>
  </si>
  <si>
    <t>IPI00230003</t>
  </si>
  <si>
    <t>IPI00337893</t>
  </si>
  <si>
    <t>IPI00154004</t>
  </si>
  <si>
    <t>IPI00314467</t>
  </si>
  <si>
    <t>IPI00316495</t>
  </si>
  <si>
    <t>IPI00165854</t>
  </si>
  <si>
    <t>IPI00662285</t>
  </si>
  <si>
    <t>IPI00323624</t>
  </si>
  <si>
    <t>IPI00153990</t>
  </si>
  <si>
    <t>IPI00625248</t>
  </si>
  <si>
    <t>IPI00223253</t>
  </si>
  <si>
    <t>IPI00115833</t>
  </si>
  <si>
    <t>IPI00114945</t>
  </si>
  <si>
    <t>IPI00130118</t>
  </si>
  <si>
    <t>IPI00850740</t>
  </si>
  <si>
    <t>IPI00314748</t>
  </si>
  <si>
    <t>IPI00118447</t>
  </si>
  <si>
    <t>IPI00130186</t>
  </si>
  <si>
    <t>IPI00330754</t>
  </si>
  <si>
    <t>IPI00118654</t>
  </si>
  <si>
    <t>IPI00261627</t>
  </si>
  <si>
    <t>IPI00266899</t>
  </si>
  <si>
    <t>IPI00853932</t>
  </si>
  <si>
    <t>IPI00554894</t>
  </si>
  <si>
    <t>IPI00848816</t>
  </si>
  <si>
    <t>IPI00133916</t>
  </si>
  <si>
    <t>IPI00228645</t>
  </si>
  <si>
    <t>IPI00470981</t>
  </si>
  <si>
    <t>IPI00118900</t>
  </si>
  <si>
    <t>IPI00113430</t>
  </si>
  <si>
    <t>IPI00270767</t>
  </si>
  <si>
    <t>IPI00113244</t>
  </si>
  <si>
    <t>IPI00110721</t>
  </si>
  <si>
    <t>IPI00831544</t>
  </si>
  <si>
    <t>IPI00317710</t>
  </si>
  <si>
    <t>IPI00274407</t>
  </si>
  <si>
    <t>IPI00420385</t>
  </si>
  <si>
    <t>IPI00468999</t>
  </si>
  <si>
    <t>IPI00322033</t>
  </si>
  <si>
    <t>IPI00123604</t>
  </si>
  <si>
    <t>IPI00223092</t>
  </si>
  <si>
    <t>IPI00119663</t>
  </si>
  <si>
    <t>IPI00604945</t>
  </si>
  <si>
    <t>IPI00311515</t>
  </si>
  <si>
    <t>IPI00226872</t>
  </si>
  <si>
    <t>IPI00131204</t>
  </si>
  <si>
    <t>IPI00114352</t>
  </si>
  <si>
    <t>IPI00129512</t>
  </si>
  <si>
    <t>IPI00555140</t>
  </si>
  <si>
    <t>IPI00123058</t>
  </si>
  <si>
    <t>IPI00124820</t>
  </si>
  <si>
    <t>IPI00229647</t>
  </si>
  <si>
    <t>IPI00221754</t>
  </si>
  <si>
    <t>IPI00318522</t>
  </si>
  <si>
    <t>IPI00224518</t>
  </si>
  <si>
    <t>IPI00118676</t>
  </si>
  <si>
    <t>IPI00130530</t>
  </si>
  <si>
    <t>IPI00465769</t>
  </si>
  <si>
    <t>IPI00134809</t>
  </si>
  <si>
    <t>IPI00153832</t>
  </si>
  <si>
    <t>IPI00323600</t>
  </si>
  <si>
    <t>IPI00131614</t>
  </si>
  <si>
    <t>IPI00265239</t>
  </si>
  <si>
    <t>IPI00153740</t>
  </si>
  <si>
    <t>IPI00323571</t>
  </si>
  <si>
    <t>IPI00338880</t>
  </si>
  <si>
    <t>IPI00225275</t>
  </si>
  <si>
    <t>IPI00132410</t>
  </si>
  <si>
    <t>IPI00454049</t>
  </si>
  <si>
    <t>IPI00118787</t>
  </si>
  <si>
    <t>IPI00162781</t>
  </si>
  <si>
    <t>IPI00115620</t>
  </si>
  <si>
    <t>IPI00653423</t>
  </si>
  <si>
    <t>IPI00453537</t>
  </si>
  <si>
    <t>IPI00318614</t>
  </si>
  <si>
    <t>IPI00464296</t>
  </si>
  <si>
    <t>IPI00321734</t>
  </si>
  <si>
    <t>IPI00115627</t>
  </si>
  <si>
    <t>IPI00314191</t>
  </si>
  <si>
    <t>IPI00467152</t>
  </si>
  <si>
    <t>IPI00653072</t>
  </si>
  <si>
    <t>IPI00112001</t>
  </si>
  <si>
    <t>IPI00420706</t>
  </si>
  <si>
    <t>IPI00119818</t>
  </si>
  <si>
    <t>IPI00124954</t>
  </si>
  <si>
    <t>IPI00121349</t>
  </si>
  <si>
    <t>IPI00263822</t>
  </si>
  <si>
    <t>IPI00125929</t>
  </si>
  <si>
    <t>IPI00264501</t>
  </si>
  <si>
    <t>IPI00127417</t>
  </si>
  <si>
    <t>IPI00468380</t>
  </si>
  <si>
    <t>IPI00116697</t>
  </si>
  <si>
    <t>IPI00466919</t>
  </si>
  <si>
    <t>IPI00317902</t>
  </si>
  <si>
    <t>IPI00273164</t>
  </si>
  <si>
    <t>IPI00131406</t>
  </si>
  <si>
    <t>IPI00126042</t>
  </si>
  <si>
    <t>IPI00130389</t>
  </si>
  <si>
    <t>IPI00471372</t>
  </si>
  <si>
    <t>IPI00120716</t>
  </si>
  <si>
    <t>IPI00114380</t>
  </si>
  <si>
    <t>IPI00331579</t>
  </si>
  <si>
    <t>IPI00653921</t>
  </si>
  <si>
    <t>IPI00318841</t>
  </si>
  <si>
    <t>IPI00116277</t>
  </si>
  <si>
    <t>IPI00223757</t>
  </si>
  <si>
    <t>IPI00322150</t>
  </si>
  <si>
    <t>IPI00406778</t>
  </si>
  <si>
    <t>IPI00111166</t>
  </si>
  <si>
    <t>IPI00153840</t>
  </si>
  <si>
    <t>IPI00114017</t>
  </si>
  <si>
    <t>IPI00378145</t>
  </si>
  <si>
    <t>IPI00459279</t>
  </si>
  <si>
    <t>IPI00267855</t>
  </si>
  <si>
    <t>IPI00136936</t>
  </si>
  <si>
    <t>IPI00122815</t>
  </si>
  <si>
    <t>IPI00222557</t>
  </si>
  <si>
    <t>IPI00315879</t>
  </si>
  <si>
    <t>IPI00331436</t>
  </si>
  <si>
    <t>IPI00123505</t>
  </si>
  <si>
    <t>IPI00753326</t>
  </si>
  <si>
    <t>IPI00467854</t>
  </si>
  <si>
    <t>IPI00331497</t>
  </si>
  <si>
    <t>IPI00230194</t>
  </si>
  <si>
    <t>IPI00131845</t>
  </si>
  <si>
    <t>IPI00874456</t>
  </si>
  <si>
    <t>IPI00652902</t>
  </si>
  <si>
    <t>IPI00321308</t>
  </si>
  <si>
    <t>IPI00126072</t>
  </si>
  <si>
    <t>IPI00119063</t>
  </si>
  <si>
    <t>IPI00667471</t>
  </si>
  <si>
    <t>IPI00380997</t>
  </si>
  <si>
    <t>IPI00875723</t>
  </si>
  <si>
    <t>IPI00128973</t>
  </si>
  <si>
    <t>IPI00227900</t>
  </si>
  <si>
    <t>IPI00321348</t>
  </si>
  <si>
    <t>IPI00127050</t>
  </si>
  <si>
    <t>IPI00129178</t>
  </si>
  <si>
    <t>IPI00467383</t>
  </si>
  <si>
    <t>IPI00116554</t>
  </si>
  <si>
    <t>IPI00224152</t>
  </si>
  <si>
    <t>IPI00130185</t>
  </si>
  <si>
    <t>IPI00267295</t>
  </si>
  <si>
    <t>IPI00647986</t>
  </si>
  <si>
    <t>IPI00221788</t>
  </si>
  <si>
    <t>IPI00626662</t>
  </si>
  <si>
    <t>IPI00854971</t>
  </si>
  <si>
    <t>IPI00230151</t>
  </si>
  <si>
    <t>IPI00230185</t>
  </si>
  <si>
    <t>IPI00123342</t>
  </si>
  <si>
    <t>IPI00116308</t>
  </si>
  <si>
    <t>IPI00115607</t>
  </si>
  <si>
    <t>IPI00125899</t>
  </si>
  <si>
    <t>IPI00395038</t>
  </si>
  <si>
    <t>IPI00330862</t>
  </si>
  <si>
    <t>IPI00131459</t>
  </si>
  <si>
    <t>IPI00228059</t>
  </si>
  <si>
    <t>IPI00132874</t>
  </si>
  <si>
    <t>IPI00331644</t>
  </si>
  <si>
    <t>IPI00123390</t>
  </si>
  <si>
    <t>IPI00284806</t>
  </si>
  <si>
    <t>IPI00405058</t>
  </si>
  <si>
    <t>IPI00266188</t>
  </si>
  <si>
    <t>IPI00135869</t>
  </si>
  <si>
    <t>IPI00112719</t>
  </si>
  <si>
    <t>IPI00661414</t>
  </si>
  <si>
    <t>IPI00118821</t>
  </si>
  <si>
    <t>IPI00271986</t>
  </si>
  <si>
    <t>IPI00652694</t>
  </si>
  <si>
    <t>IPI00124829</t>
  </si>
  <si>
    <t>IPI00109169</t>
  </si>
  <si>
    <t>IPI00122743</t>
  </si>
  <si>
    <t>IPI00115679</t>
  </si>
  <si>
    <t>IPI00627008</t>
  </si>
  <si>
    <t>IPI00380436</t>
  </si>
  <si>
    <t>IPI00356608</t>
  </si>
  <si>
    <t>IPI00131176</t>
  </si>
  <si>
    <t>IPI00126551</t>
  </si>
  <si>
    <t>IPI00118899</t>
  </si>
  <si>
    <t>IPI00222044</t>
  </si>
  <si>
    <t>IPI00131177</t>
  </si>
  <si>
    <t>IPI00138217</t>
  </si>
  <si>
    <t>IPI00403586</t>
  </si>
  <si>
    <t>IPI00131873</t>
  </si>
  <si>
    <t>IPI00230310</t>
  </si>
  <si>
    <t>IPI00330269</t>
  </si>
  <si>
    <t>IPI00138406</t>
  </si>
  <si>
    <t>IPI00310916</t>
  </si>
  <si>
    <t>IPI00338604</t>
  </si>
  <si>
    <t>IPI00135130</t>
  </si>
  <si>
    <t>IPI00119618</t>
  </si>
  <si>
    <t>IPI00229527</t>
  </si>
  <si>
    <t>IPI00121336</t>
  </si>
  <si>
    <t>IPI00120457</t>
  </si>
  <si>
    <t>IPI00118930</t>
  </si>
  <si>
    <t>IPI00378796</t>
  </si>
  <si>
    <t>IPI00110990</t>
  </si>
  <si>
    <t>IPI00112032</t>
  </si>
  <si>
    <t>IPI00117264</t>
  </si>
  <si>
    <t>IPI00624663</t>
  </si>
  <si>
    <t>IPI00230418</t>
  </si>
  <si>
    <t>IPI00121071</t>
  </si>
  <si>
    <t>IPI00120513</t>
  </si>
  <si>
    <t>IPI00269408</t>
  </si>
  <si>
    <t>IPI00123639</t>
  </si>
  <si>
    <t>IPI00468653</t>
  </si>
  <si>
    <t>IPI00123862</t>
  </si>
  <si>
    <t>IPI00130489</t>
  </si>
  <si>
    <t>IPI00122974</t>
  </si>
  <si>
    <t>IPI00226602</t>
  </si>
  <si>
    <t>IPI00122549</t>
  </si>
  <si>
    <t>IPI00752390</t>
  </si>
  <si>
    <t>IPI00118130</t>
  </si>
  <si>
    <t>IPI00226727</t>
  </si>
  <si>
    <t>IPI00458583</t>
  </si>
  <si>
    <t>IPI00121218</t>
  </si>
  <si>
    <t>IPI00132993</t>
  </si>
  <si>
    <t>IPI00380331</t>
  </si>
  <si>
    <t>IPI00115824</t>
  </si>
  <si>
    <t>IPI00320831</t>
  </si>
  <si>
    <t>IPI00116718</t>
  </si>
  <si>
    <t>IPI00228618</t>
  </si>
  <si>
    <t>IPI00230507</t>
  </si>
  <si>
    <t>IPI00453803</t>
  </si>
  <si>
    <t>IPI00318778</t>
  </si>
  <si>
    <t>IPI00313475</t>
  </si>
  <si>
    <t>IPI00153317</t>
  </si>
  <si>
    <t>IPI00128986</t>
  </si>
  <si>
    <t>IPI00133977</t>
  </si>
  <si>
    <t>IPI00409462</t>
  </si>
  <si>
    <t>IPI00230612</t>
  </si>
  <si>
    <t>IPI00116753</t>
  </si>
  <si>
    <t>IPI00626585</t>
  </si>
  <si>
    <t>IPI00119180</t>
  </si>
  <si>
    <t>IPI00420426</t>
  </si>
  <si>
    <t>IPI00133240</t>
  </si>
  <si>
    <t>IPI00316740</t>
  </si>
  <si>
    <t>IPI00229534</t>
  </si>
  <si>
    <t>IPI00121440</t>
  </si>
  <si>
    <t>IPI00466820</t>
  </si>
  <si>
    <t>IPI00116134</t>
  </si>
  <si>
    <t>IPI00111218</t>
  </si>
  <si>
    <t>IPI00108960</t>
  </si>
  <si>
    <t>IPI00123181</t>
  </si>
  <si>
    <t>IPI00129622</t>
  </si>
  <si>
    <t>IPI00111885</t>
  </si>
  <si>
    <t>IPI00830613</t>
  </si>
  <si>
    <t>IPI00380734</t>
  </si>
  <si>
    <t>IPI00120415</t>
  </si>
  <si>
    <t>IPI00880679</t>
  </si>
  <si>
    <t>IPI00406442</t>
  </si>
  <si>
    <t>IPI00134191</t>
  </si>
  <si>
    <t>IPI00173248</t>
  </si>
  <si>
    <t>IPI00153107</t>
  </si>
  <si>
    <t>IPI00132456</t>
  </si>
  <si>
    <t>IPI00109275</t>
  </si>
  <si>
    <t>IPI00223875</t>
  </si>
  <si>
    <t>IPI00109727</t>
  </si>
  <si>
    <t>IPI00128867</t>
  </si>
  <si>
    <t>IPI00116222</t>
  </si>
  <si>
    <t>IPI00113845</t>
  </si>
  <si>
    <t>IPI00626994</t>
  </si>
  <si>
    <t>IPI00120212</t>
  </si>
  <si>
    <t>IPI00420870</t>
  </si>
  <si>
    <t>IPI00123891</t>
  </si>
  <si>
    <t>IPI00135087</t>
  </si>
  <si>
    <t>IPI00228978</t>
  </si>
  <si>
    <t>IPI00124900</t>
  </si>
  <si>
    <t>IPI00109221</t>
  </si>
  <si>
    <t>IPI00221577</t>
  </si>
  <si>
    <t>IPI00315359</t>
  </si>
  <si>
    <t>IPI00123744</t>
  </si>
  <si>
    <t>IPI00228253</t>
  </si>
  <si>
    <t>IPI00626132</t>
  </si>
  <si>
    <t>IPI00108125</t>
  </si>
  <si>
    <t>IPI00323800</t>
  </si>
  <si>
    <t>IPI00263638</t>
  </si>
  <si>
    <t>IPI00944803</t>
  </si>
  <si>
    <t>IPI00119203</t>
  </si>
  <si>
    <t>IPI00123494</t>
  </si>
  <si>
    <t>IPI00127408</t>
  </si>
  <si>
    <t>IPI00453771</t>
  </si>
  <si>
    <t>IPI00321499</t>
  </si>
  <si>
    <t>IPI00127987</t>
  </si>
  <si>
    <t>IPI00111117</t>
  </si>
  <si>
    <t>IPI00119094</t>
  </si>
  <si>
    <t>IPI00125971</t>
  </si>
  <si>
    <t>IPI00111981</t>
  </si>
  <si>
    <t>IPI00109142</t>
  </si>
  <si>
    <t>IPI00122069</t>
  </si>
  <si>
    <t>IPI00261455</t>
  </si>
  <si>
    <t>IPI00121378</t>
  </si>
  <si>
    <t>IPI00138691</t>
  </si>
  <si>
    <t>IPI00118880</t>
  </si>
  <si>
    <t>IPI00281761</t>
  </si>
  <si>
    <t>IPI00403328</t>
  </si>
  <si>
    <t>IPI00319965</t>
  </si>
  <si>
    <t>IPI00129451</t>
  </si>
  <si>
    <t>IPI00126048</t>
  </si>
  <si>
    <t>IPI00135475</t>
  </si>
  <si>
    <t>IPI00321647</t>
  </si>
  <si>
    <t>IPI00230145</t>
  </si>
  <si>
    <t>IPI00265471</t>
  </si>
  <si>
    <t>IPI00128904</t>
  </si>
  <si>
    <t>IPI00622780</t>
  </si>
  <si>
    <t>IPI00309207</t>
  </si>
  <si>
    <t>IPI00308222</t>
  </si>
  <si>
    <t>IPI00110588</t>
  </si>
  <si>
    <t>IPI00112414</t>
  </si>
  <si>
    <t>IPI00125990</t>
  </si>
  <si>
    <t>IPI00136867</t>
  </si>
  <si>
    <t>IPI00420745</t>
  </si>
  <si>
    <t>IPI00230113</t>
  </si>
  <si>
    <t>IPI00277001</t>
  </si>
  <si>
    <t>IPI00409148</t>
  </si>
  <si>
    <t>IPI00138131</t>
  </si>
  <si>
    <t>IPI00466128</t>
  </si>
  <si>
    <t>IPI00121833</t>
  </si>
  <si>
    <t>IPI00460715</t>
  </si>
  <si>
    <t>IPI00121013</t>
  </si>
  <si>
    <t>IPI00131084</t>
  </si>
  <si>
    <t>IPI00228150</t>
  </si>
  <si>
    <t>IPI00132278</t>
  </si>
  <si>
    <t>IPI00109482</t>
  </si>
  <si>
    <t>IPI00112335</t>
  </si>
  <si>
    <t>IPI00320462</t>
  </si>
  <si>
    <t>IPI00122562</t>
  </si>
  <si>
    <t>IPI00317794</t>
  </si>
  <si>
    <t>IPI00228113</t>
  </si>
  <si>
    <t>IPI00881197</t>
  </si>
  <si>
    <t>IPI00134200</t>
  </si>
  <si>
    <t>IPI00224128</t>
  </si>
  <si>
    <t>IPI00123756</t>
  </si>
  <si>
    <t>IPI00460063</t>
  </si>
  <si>
    <t>IPI00132089</t>
  </si>
  <si>
    <t>IPI00269481</t>
  </si>
  <si>
    <t>IPI00227843</t>
  </si>
  <si>
    <t>IPI00119138</t>
  </si>
  <si>
    <t>IPI00222008</t>
  </si>
  <si>
    <t>IPI00133185</t>
  </si>
  <si>
    <t>IPI00118020</t>
  </si>
  <si>
    <t>IPI00318496</t>
  </si>
  <si>
    <t>IPI00129479</t>
  </si>
  <si>
    <t>IPI00889213</t>
  </si>
  <si>
    <t>IPI00623371</t>
  </si>
  <si>
    <t>IPI00323122</t>
  </si>
  <si>
    <t>IPI00331146</t>
  </si>
  <si>
    <t>IPI00453499</t>
  </si>
  <si>
    <t>IPI00469318</t>
  </si>
  <si>
    <t>IPI00309481</t>
  </si>
  <si>
    <t>IPI00406117</t>
  </si>
  <si>
    <t>IPI00113738</t>
  </si>
  <si>
    <t>IPI00409360</t>
  </si>
  <si>
    <t>IPI00457611</t>
  </si>
  <si>
    <t>IPI00153862</t>
  </si>
  <si>
    <t>IPI00467841</t>
  </si>
  <si>
    <t>IPI00136135</t>
  </si>
  <si>
    <t>IPI00271059</t>
  </si>
  <si>
    <t>IPI00125992</t>
  </si>
  <si>
    <t>IPI00116192</t>
  </si>
  <si>
    <t>IPI00331444</t>
  </si>
  <si>
    <t>IPI00230050</t>
  </si>
  <si>
    <t>IPI00225307</t>
  </si>
  <si>
    <t>IPI00622704</t>
  </si>
  <si>
    <t>IPI00470004</t>
  </si>
  <si>
    <t>IPI00170084</t>
  </si>
  <si>
    <t>IPI00127707</t>
  </si>
  <si>
    <t>IPI00138892</t>
  </si>
  <si>
    <t>IPI00403682</t>
  </si>
  <si>
    <t>IPI00116896</t>
  </si>
  <si>
    <t>IPI00169622</t>
  </si>
  <si>
    <t>IPI00454016</t>
  </si>
  <si>
    <t>IPI00420231</t>
  </si>
  <si>
    <t>IPI00112555</t>
  </si>
  <si>
    <t>IPI00114667</t>
  </si>
  <si>
    <t>IPI00227898</t>
  </si>
  <si>
    <t>IPI00229324</t>
  </si>
  <si>
    <t>IPI00311726</t>
  </si>
  <si>
    <t>IPI00162949</t>
  </si>
  <si>
    <t>IPI00119870</t>
  </si>
  <si>
    <t>IPI00125091</t>
  </si>
  <si>
    <t>IPI00134621</t>
  </si>
  <si>
    <t>IPI00121949</t>
  </si>
  <si>
    <t>IPI00111151</t>
  </si>
  <si>
    <t>IPI00121105</t>
  </si>
  <si>
    <t>IPI00226430</t>
  </si>
  <si>
    <t>IPI00314153</t>
  </si>
  <si>
    <t>IPI00228674</t>
  </si>
  <si>
    <t>IPI00135969</t>
  </si>
  <si>
    <t>IPI00125147</t>
  </si>
  <si>
    <t>IPI00129164</t>
  </si>
  <si>
    <t>IPI00128155</t>
  </si>
  <si>
    <t>IPI00224151</t>
  </si>
  <si>
    <t>IPI00133034</t>
  </si>
  <si>
    <t>IPI00226958</t>
  </si>
  <si>
    <t>IPI00130555</t>
  </si>
  <si>
    <t>IPI00849793</t>
  </si>
  <si>
    <t>IPI00380799</t>
  </si>
  <si>
    <t>IPI00453834</t>
  </si>
  <si>
    <t>IPI00453965</t>
  </si>
  <si>
    <t>IPI00129020</t>
  </si>
  <si>
    <t>IPI00119114</t>
  </si>
  <si>
    <t>IPI00113394</t>
  </si>
  <si>
    <t>IPI00944009</t>
  </si>
  <si>
    <t>IPI00122826</t>
  </si>
  <si>
    <t>IPI00109212</t>
  </si>
  <si>
    <t>IPI00471246</t>
  </si>
  <si>
    <t>IPI00108330</t>
  </si>
  <si>
    <t>IPI00119239</t>
  </si>
  <si>
    <t>IPI00110684</t>
  </si>
  <si>
    <t>IPI00134961</t>
  </si>
  <si>
    <t>IPI00113996</t>
  </si>
  <si>
    <t>IPI00137206</t>
  </si>
  <si>
    <t>IPI00224070</t>
  </si>
  <si>
    <t>IPI00135345</t>
  </si>
  <si>
    <t>IPI00313539</t>
  </si>
  <si>
    <t>IPI00133428</t>
  </si>
  <si>
    <t>IPI00313962</t>
  </si>
  <si>
    <t>IPI00624501</t>
  </si>
  <si>
    <t>IPI00465946</t>
  </si>
  <si>
    <t>IPI00124787</t>
  </si>
  <si>
    <t>IPI00124287</t>
  </si>
  <si>
    <t>IPI00399943</t>
  </si>
  <si>
    <t>IPI00396687</t>
  </si>
  <si>
    <t>IPI00330606</t>
  </si>
  <si>
    <t>IPI00117167</t>
  </si>
  <si>
    <t>IPI00312752</t>
  </si>
  <si>
    <t>IPI00127942</t>
  </si>
  <si>
    <t>IPI00132206</t>
  </si>
  <si>
    <t>IPI00119130</t>
  </si>
  <si>
    <t>IPI00135677</t>
  </si>
  <si>
    <t>IPI00123223</t>
  </si>
  <si>
    <t>IPI00317740</t>
  </si>
  <si>
    <t>IPI00123190</t>
  </si>
  <si>
    <t>IPI00330477</t>
  </si>
  <si>
    <t>IPI00131535</t>
  </si>
  <si>
    <t>IPI00119952</t>
  </si>
  <si>
    <t>IPI00467495</t>
  </si>
  <si>
    <t>IPI00229834</t>
  </si>
  <si>
    <t>IPI00126405</t>
  </si>
  <si>
    <t>IPI00880581</t>
  </si>
  <si>
    <t>IPI00276222</t>
  </si>
  <si>
    <t>IPI00123349</t>
  </si>
  <si>
    <t>IPI00130589</t>
  </si>
  <si>
    <t>IPI00131871</t>
  </si>
  <si>
    <t>IPI00128202</t>
  </si>
  <si>
    <t>IPI00125035</t>
  </si>
  <si>
    <t>IPI00134599</t>
  </si>
  <si>
    <t>IPI00469251</t>
  </si>
  <si>
    <t>IPI00465880</t>
  </si>
  <si>
    <t>IPI00283862</t>
  </si>
  <si>
    <t>IPI00752723</t>
  </si>
  <si>
    <t>IPI00468960</t>
  </si>
  <si>
    <t>IPI00153448</t>
  </si>
  <si>
    <t>IPI00123199</t>
  </si>
  <si>
    <t>IPI00278804</t>
  </si>
  <si>
    <t>IPI00124501</t>
  </si>
  <si>
    <t>IPI00127358</t>
  </si>
  <si>
    <t>IPI00110426</t>
  </si>
  <si>
    <t>IPI00119346</t>
  </si>
  <si>
    <t>IPI00626928</t>
  </si>
  <si>
    <t>IPI00336318</t>
  </si>
  <si>
    <t>IPI00123007</t>
  </si>
  <si>
    <t>IPI00128945</t>
  </si>
  <si>
    <t>IPI00117178</t>
  </si>
  <si>
    <t>IPI00121309</t>
  </si>
  <si>
    <t>IPI00123219</t>
  </si>
  <si>
    <t>IPI00399812</t>
  </si>
  <si>
    <t>IPI00113869</t>
  </si>
  <si>
    <t>IPI00132444</t>
  </si>
  <si>
    <t>IPI00457661</t>
  </si>
  <si>
    <t>IPI00230449</t>
  </si>
  <si>
    <t>IPI00762316</t>
  </si>
  <si>
    <t>IPI00341282</t>
  </si>
  <si>
    <t>IPI00928532</t>
  </si>
  <si>
    <t>IPI00129249</t>
  </si>
  <si>
    <t>IPI00170093</t>
  </si>
  <si>
    <t>IPI00136984</t>
  </si>
  <si>
    <t>IPI00117803</t>
  </si>
  <si>
    <t>IPI00118892</t>
  </si>
  <si>
    <t>IPI00122421</t>
  </si>
  <si>
    <t>IPI00409345</t>
  </si>
  <si>
    <t>IPI00132799</t>
  </si>
  <si>
    <t>IPI00119517</t>
  </si>
  <si>
    <t>IPI00123540</t>
  </si>
  <si>
    <t>IPI00654328</t>
  </si>
  <si>
    <t>IPI00121387</t>
  </si>
  <si>
    <t>IPI00128209</t>
  </si>
  <si>
    <t>IPI00676211</t>
  </si>
  <si>
    <t>IPI00135068</t>
  </si>
  <si>
    <t>IPI00454081</t>
  </si>
  <si>
    <t>IPI00127556</t>
  </si>
  <si>
    <t>IPI00222430</t>
  </si>
  <si>
    <t>IPI00127560</t>
  </si>
  <si>
    <t>IPI00331394</t>
  </si>
  <si>
    <t>IPI00313841</t>
  </si>
  <si>
    <t>IPI00331549</t>
  </si>
  <si>
    <t>IPI00322828</t>
  </si>
  <si>
    <t>IPI00113517</t>
  </si>
  <si>
    <t>IPI00108150</t>
  </si>
  <si>
    <t>IPI00322145</t>
  </si>
  <si>
    <t>IPI00123875</t>
  </si>
  <si>
    <t>IPI00138089</t>
  </si>
  <si>
    <t>IPI00387416</t>
  </si>
  <si>
    <t>IPI00224697</t>
  </si>
  <si>
    <t>IPI00323911</t>
  </si>
  <si>
    <t>IPI00330523</t>
  </si>
  <si>
    <t>IPI00270326</t>
  </si>
  <si>
    <t>IPI00853823</t>
  </si>
  <si>
    <t>IPI00117281</t>
  </si>
  <si>
    <t>IPI00322267</t>
  </si>
  <si>
    <t>IPI00138716</t>
  </si>
  <si>
    <t>IPI00123281</t>
  </si>
  <si>
    <t>IPI00226417</t>
  </si>
  <si>
    <t>IPI00222759</t>
  </si>
  <si>
    <t>IPI00317134</t>
  </si>
  <si>
    <t>IPI00122094</t>
  </si>
  <si>
    <t>IPI00331066</t>
  </si>
  <si>
    <t>IPI00115650</t>
  </si>
  <si>
    <t>IPI00312058</t>
  </si>
  <si>
    <t>IPI00129685</t>
  </si>
  <si>
    <t>IPI00121736</t>
  </si>
  <si>
    <t>IPI00128071</t>
  </si>
  <si>
    <t>IPI00117176</t>
  </si>
  <si>
    <t>IPI00658280</t>
  </si>
  <si>
    <t>IPI00464114</t>
  </si>
  <si>
    <t>IPI00118026</t>
  </si>
  <si>
    <t>IPI00129430</t>
  </si>
  <si>
    <t>IPI00118569</t>
  </si>
  <si>
    <t>IPI00420806</t>
  </si>
  <si>
    <t>IPI00331094</t>
  </si>
  <si>
    <t>IPI00222556</t>
  </si>
  <si>
    <t>IPI00113073</t>
  </si>
  <si>
    <t>IPI00626860</t>
  </si>
  <si>
    <t>IPI00453829</t>
  </si>
  <si>
    <t>IPI00117288</t>
  </si>
  <si>
    <t>IPI00135085</t>
  </si>
  <si>
    <t>IPI00187545</t>
  </si>
  <si>
    <t>IPI00877299</t>
  </si>
  <si>
    <t>IPI00134300</t>
  </si>
  <si>
    <t>IPI00467661</t>
  </si>
  <si>
    <t>IPI00111412</t>
  </si>
  <si>
    <t>IPI00118120</t>
  </si>
  <si>
    <t>IPI00229525</t>
  </si>
  <si>
    <t>IPI00315794</t>
  </si>
  <si>
    <t>IPI00130013</t>
  </si>
  <si>
    <t>IPI00229859</t>
  </si>
  <si>
    <t>IPI00857345</t>
  </si>
  <si>
    <t>IPI00463909</t>
  </si>
  <si>
    <t>IPI00108388</t>
  </si>
  <si>
    <t>IPI00112448</t>
  </si>
  <si>
    <t>IPI00153421</t>
  </si>
  <si>
    <t>IPI00469918</t>
  </si>
  <si>
    <t>IPI00320420</t>
  </si>
  <si>
    <t>IPI00112128</t>
  </si>
  <si>
    <t>IPI00753623</t>
  </si>
  <si>
    <t>IPI00775913</t>
  </si>
  <si>
    <t>IPI00336807</t>
  </si>
  <si>
    <t>IPI00115708</t>
  </si>
  <si>
    <t>IPI00129299</t>
  </si>
  <si>
    <t>IPI00321922</t>
  </si>
  <si>
    <t>IPI00118723</t>
  </si>
  <si>
    <t>IPI00420394</t>
  </si>
  <si>
    <t>IPI00314844</t>
  </si>
  <si>
    <t>IPI00223437</t>
  </si>
  <si>
    <t>IPI00124614</t>
  </si>
  <si>
    <t>IPI00127930</t>
  </si>
  <si>
    <t>IPI00133206</t>
  </si>
  <si>
    <t>IPI00380195</t>
  </si>
  <si>
    <t>IPI00318550</t>
  </si>
  <si>
    <t>IPI00230615</t>
  </si>
  <si>
    <t>IPI00223216</t>
  </si>
  <si>
    <t>IPI00133218</t>
  </si>
  <si>
    <t>IPI00114065</t>
  </si>
  <si>
    <t>IPI00817018</t>
  </si>
  <si>
    <t>IPI00223415</t>
  </si>
  <si>
    <t>IPI00227168</t>
  </si>
  <si>
    <t>IPI00187301</t>
  </si>
  <si>
    <t>IPI00132142</t>
  </si>
  <si>
    <t>IPI00222833</t>
  </si>
  <si>
    <t>IPI00331628</t>
  </si>
  <si>
    <t>IPI00133284</t>
  </si>
  <si>
    <t>IPI00311833</t>
  </si>
  <si>
    <t>IPI00471281</t>
  </si>
  <si>
    <t>IPI00124830</t>
  </si>
  <si>
    <t>IPI00116991</t>
  </si>
  <si>
    <t>IPI00131814</t>
  </si>
  <si>
    <t>IPI00131376</t>
  </si>
  <si>
    <t>IPI00132397</t>
  </si>
  <si>
    <t>IPI00229184</t>
  </si>
  <si>
    <t>IPI00226771</t>
  </si>
  <si>
    <t>IPI00169998</t>
  </si>
  <si>
    <t>IPI00114801</t>
  </si>
  <si>
    <t>IPI00127021</t>
  </si>
  <si>
    <t>IPI00331490</t>
  </si>
  <si>
    <t>IPI00761331</t>
  </si>
  <si>
    <t>IPI00279218</t>
  </si>
  <si>
    <t>IPI00115528</t>
  </si>
  <si>
    <t>IPI00119871</t>
  </si>
  <si>
    <t>IPI00170310</t>
  </si>
  <si>
    <t>IPI00315452</t>
  </si>
  <si>
    <t>IPI00136246</t>
  </si>
  <si>
    <t>IPI00124778</t>
  </si>
  <si>
    <t>IPI00109153</t>
  </si>
  <si>
    <t>IPI00321617</t>
  </si>
  <si>
    <t>IPI00474446</t>
  </si>
  <si>
    <t>IPI00308484</t>
  </si>
  <si>
    <t>IPI00132728</t>
  </si>
  <si>
    <t>IPI00353927</t>
  </si>
  <si>
    <t>IPI00226521</t>
  </si>
  <si>
    <t>IPI00132575</t>
  </si>
  <si>
    <t>IPI00121576</t>
  </si>
  <si>
    <t>IPI00125861</t>
  </si>
  <si>
    <t>IPI00119886</t>
  </si>
  <si>
    <t>IPI00411109</t>
  </si>
  <si>
    <t>IPI00343557</t>
  </si>
  <si>
    <t>IPI00136967</t>
  </si>
  <si>
    <t>IPI00130419</t>
  </si>
  <si>
    <t>IPI00229509</t>
  </si>
  <si>
    <t>IPI00310764</t>
  </si>
  <si>
    <t>IPI00124742</t>
  </si>
  <si>
    <t>IPI00461641</t>
  </si>
  <si>
    <t>IPI00115429</t>
  </si>
  <si>
    <t>IPI00468850</t>
  </si>
  <si>
    <t>IPI00387421</t>
  </si>
  <si>
    <t>IPI00415908</t>
  </si>
  <si>
    <t>IPI00317289</t>
  </si>
  <si>
    <t>IPI00308882</t>
  </si>
  <si>
    <t>IPI00114162</t>
  </si>
  <si>
    <t>IPI00314788</t>
  </si>
  <si>
    <t>IPI00850737</t>
  </si>
  <si>
    <t>IPI00130624</t>
  </si>
  <si>
    <t>IPI00648681</t>
  </si>
  <si>
    <t>IPI00119785</t>
  </si>
  <si>
    <t>IPI00114802</t>
  </si>
  <si>
    <t>IPI00222515</t>
  </si>
  <si>
    <t>IPI00320208</t>
  </si>
  <si>
    <t>IPI00123487</t>
  </si>
  <si>
    <t>IPI00230415</t>
  </si>
  <si>
    <t>IPI00387559</t>
  </si>
  <si>
    <t>IPI00322206</t>
  </si>
  <si>
    <t>IPI00762814</t>
  </si>
  <si>
    <t>IPI00117630</t>
  </si>
  <si>
    <t>IPI00118131</t>
  </si>
  <si>
    <t>IPI00125319</t>
  </si>
  <si>
    <t>IPI00229884</t>
  </si>
  <si>
    <t>IPI00116065</t>
  </si>
  <si>
    <t>IPI00153642</t>
  </si>
  <si>
    <t>IPI00311236</t>
  </si>
  <si>
    <t>IPI00112963</t>
  </si>
  <si>
    <t>IPI00662244</t>
  </si>
  <si>
    <t>IPI00114377</t>
  </si>
  <si>
    <t>IPI00128249</t>
  </si>
  <si>
    <t>IPI00351252</t>
  </si>
  <si>
    <t>IPI00458723</t>
  </si>
  <si>
    <t>IPI00133342</t>
  </si>
  <si>
    <t>IPI00225961</t>
  </si>
  <si>
    <t>IPI00222149</t>
  </si>
  <si>
    <t>IPI00228583</t>
  </si>
  <si>
    <t>IPI00114818</t>
  </si>
  <si>
    <t>IPI00403909</t>
  </si>
  <si>
    <t>IPI00131548</t>
  </si>
  <si>
    <t>IPI00314829</t>
  </si>
  <si>
    <t>IPI00127625</t>
  </si>
  <si>
    <t>IPI00314749</t>
  </si>
  <si>
    <t>IPI00133708</t>
  </si>
  <si>
    <t>IPI00124221</t>
  </si>
  <si>
    <t>IPI00120162</t>
  </si>
  <si>
    <t>IPI00118143</t>
  </si>
  <si>
    <t>IPI00461286</t>
  </si>
  <si>
    <t>IPI00319046</t>
  </si>
  <si>
    <t>IPI00134137</t>
  </si>
  <si>
    <t>IPI00119058</t>
  </si>
  <si>
    <t>IPI00108685</t>
  </si>
  <si>
    <t>IPI00230715</t>
  </si>
  <si>
    <t>IPI00121758</t>
  </si>
  <si>
    <t>IPI00130353</t>
  </si>
  <si>
    <t>IPI00321744</t>
  </si>
  <si>
    <t>IPI00463761</t>
  </si>
  <si>
    <t>IPI00132208</t>
  </si>
  <si>
    <t>IPI00226726</t>
  </si>
  <si>
    <t>IPI00129276</t>
  </si>
  <si>
    <t>IPI00109256</t>
  </si>
  <si>
    <t>IPI00113257</t>
  </si>
  <si>
    <t>IPI00461964</t>
  </si>
  <si>
    <t>IPI00124046</t>
  </si>
  <si>
    <t>IPI00323819</t>
  </si>
  <si>
    <t>IPI00553387</t>
  </si>
  <si>
    <t>IPI00229725</t>
  </si>
  <si>
    <t>IPI00554928</t>
  </si>
  <si>
    <t>IPI00119024</t>
  </si>
  <si>
    <t>IPI00665637</t>
  </si>
  <si>
    <t>IPI00229718</t>
  </si>
  <si>
    <t>IPI00453826</t>
  </si>
  <si>
    <t>IPI00672824</t>
  </si>
  <si>
    <t>IPI00230754</t>
  </si>
  <si>
    <t>IPI00319973</t>
  </si>
  <si>
    <t>IPI00480275</t>
  </si>
  <si>
    <t>IPI00124699</t>
  </si>
  <si>
    <t>IPI00757517</t>
  </si>
  <si>
    <t>IPI00330958</t>
  </si>
  <si>
    <t>IPI00111770</t>
  </si>
  <si>
    <t>IPI00387216</t>
  </si>
  <si>
    <t>IPI00331710</t>
  </si>
  <si>
    <t>IPI00349020</t>
  </si>
  <si>
    <t>IPI00314069</t>
  </si>
  <si>
    <t>IPI00135659</t>
  </si>
  <si>
    <t>IPI00380956</t>
  </si>
  <si>
    <t>IPI00875132</t>
  </si>
  <si>
    <t>IPI00135965</t>
  </si>
  <si>
    <t>IPI00111149</t>
  </si>
  <si>
    <t>IPI00229554</t>
  </si>
  <si>
    <t>IPI00111013</t>
  </si>
  <si>
    <t>IPI00331092</t>
  </si>
  <si>
    <t>IPI00309322</t>
  </si>
  <si>
    <t>IPI00313296</t>
  </si>
  <si>
    <t>IPI00312128</t>
  </si>
  <si>
    <t>IPI00338309</t>
  </si>
  <si>
    <t>IPI00338536</t>
  </si>
  <si>
    <t>IPI00309262</t>
  </si>
  <si>
    <t>IPI00125267</t>
  </si>
  <si>
    <t>IPI00137311</t>
  </si>
  <si>
    <t>IPI00112776</t>
  </si>
  <si>
    <t>IPI00124223</t>
  </si>
  <si>
    <t>IPI00466610</t>
  </si>
  <si>
    <t>IPI00223759</t>
  </si>
  <si>
    <t>IPI00124819</t>
  </si>
  <si>
    <t>IPI00230440</t>
  </si>
  <si>
    <t>IPI00378681</t>
  </si>
  <si>
    <t>IPI00129159</t>
  </si>
  <si>
    <t>IPI00465786</t>
  </si>
  <si>
    <t>IPI00124245</t>
  </si>
  <si>
    <t>IPI00471176</t>
  </si>
  <si>
    <t>IPI00312767</t>
  </si>
  <si>
    <t>IPI00555113</t>
  </si>
  <si>
    <t>IPI00622364</t>
  </si>
  <si>
    <t>IPI00137087</t>
  </si>
  <si>
    <t>IPI00165849</t>
  </si>
  <si>
    <t>IPI00954603</t>
  </si>
  <si>
    <t>IPI00339916</t>
  </si>
  <si>
    <t>IPI00221845</t>
  </si>
  <si>
    <t>IPI00128484</t>
  </si>
  <si>
    <t>IPI00124479</t>
  </si>
  <si>
    <t>IPI00132942</t>
  </si>
  <si>
    <t>IPI00132958</t>
  </si>
  <si>
    <t>IPI00273803</t>
  </si>
  <si>
    <t>IPI00318545</t>
  </si>
  <si>
    <t>IPI00117896</t>
  </si>
  <si>
    <t>IPI00115097</t>
  </si>
  <si>
    <t>IPI00889268</t>
  </si>
  <si>
    <t>IPI00648312</t>
  </si>
  <si>
    <t>IPI00227585</t>
  </si>
  <si>
    <t>IPI00377609</t>
  </si>
  <si>
    <t>IPI00226993</t>
  </si>
  <si>
    <t>IPI00124610</t>
  </si>
  <si>
    <t>IPI00135640</t>
  </si>
  <si>
    <t>IPI00459745</t>
  </si>
  <si>
    <t>IPI00228346</t>
  </si>
  <si>
    <t>IPI00341619</t>
  </si>
  <si>
    <t>IPI00321190</t>
  </si>
  <si>
    <t>IPI00330303</t>
  </si>
  <si>
    <t>IPI00153373</t>
  </si>
  <si>
    <t>IPI00128826</t>
  </si>
  <si>
    <t>IPI00626501</t>
  </si>
  <si>
    <t>IPI00170126</t>
  </si>
  <si>
    <t>IPI00113241</t>
  </si>
  <si>
    <t>IPI00114939</t>
  </si>
  <si>
    <t>IPI00131870</t>
  </si>
  <si>
    <t>IPI00129198</t>
  </si>
  <si>
    <t>IPI00753038</t>
  </si>
  <si>
    <t>IPI00406741</t>
  </si>
  <si>
    <t>IPI00117978</t>
  </si>
  <si>
    <t>IPI00312076</t>
  </si>
  <si>
    <t>IPI00108844</t>
  </si>
  <si>
    <t>IPI00123202</t>
  </si>
  <si>
    <t>IPI00404981</t>
  </si>
  <si>
    <t>IPI00315302</t>
  </si>
  <si>
    <t>IPI00330169</t>
  </si>
  <si>
    <t>IPI00114368</t>
  </si>
  <si>
    <t>IPI00272104</t>
  </si>
  <si>
    <t>IPI00330860</t>
  </si>
  <si>
    <t>IPI00755389</t>
  </si>
  <si>
    <t>IPI00111827</t>
  </si>
  <si>
    <t>IPI00480507</t>
  </si>
  <si>
    <t>IPI00154057</t>
  </si>
  <si>
    <t>IPI00130621</t>
  </si>
  <si>
    <t>IPI00133066</t>
  </si>
  <si>
    <t>IPI00124450</t>
  </si>
  <si>
    <t>IPI00116748</t>
  </si>
  <si>
    <t>IPI00221616</t>
  </si>
  <si>
    <t>IPI00112377</t>
  </si>
  <si>
    <t>IPI00124692</t>
  </si>
  <si>
    <t>IPI00669522</t>
  </si>
  <si>
    <t>IPI00187443</t>
  </si>
  <si>
    <t>IPI00230067</t>
  </si>
  <si>
    <t>IPI00318898</t>
  </si>
  <si>
    <t>IPI00457583</t>
  </si>
  <si>
    <t>IPI00331318</t>
  </si>
  <si>
    <t>IPI00453531</t>
  </si>
  <si>
    <t>IPI00132250</t>
  </si>
  <si>
    <t>IPI00117042</t>
  </si>
  <si>
    <t>IPI00321446</t>
  </si>
  <si>
    <t>IPI00320188</t>
  </si>
  <si>
    <t>IPI00620040</t>
  </si>
  <si>
    <t>IPI00757372</t>
  </si>
  <si>
    <t>IPI00132390</t>
  </si>
  <si>
    <t>IPI00271166</t>
  </si>
  <si>
    <t>IPI00122633</t>
  </si>
  <si>
    <t>IPI00120923</t>
  </si>
  <si>
    <t>IPI00132194</t>
  </si>
  <si>
    <t>IPI00672663</t>
  </si>
  <si>
    <t>IPI00110487</t>
  </si>
  <si>
    <t>IPI00229990</t>
  </si>
  <si>
    <t>IPI00123518</t>
  </si>
  <si>
    <t>IPI00132734</t>
  </si>
  <si>
    <t>IPI00224075</t>
  </si>
  <si>
    <t>IPI00275512</t>
  </si>
  <si>
    <t>IPI00124792</t>
  </si>
  <si>
    <t>IPI00263549</t>
  </si>
  <si>
    <t>IPI00128134</t>
  </si>
  <si>
    <t>IPI00474116</t>
  </si>
  <si>
    <t>IPI00553777</t>
  </si>
  <si>
    <t>IPI00132966</t>
  </si>
  <si>
    <t>IPI00468688</t>
  </si>
  <si>
    <t>IPI00329942</t>
  </si>
  <si>
    <t>IPI00762897</t>
  </si>
  <si>
    <t>IPI00119522</t>
  </si>
  <si>
    <t>IPI00134334</t>
  </si>
  <si>
    <t>IPI00420554</t>
  </si>
  <si>
    <t>IPI00225301</t>
  </si>
  <si>
    <t>IPI00126085</t>
  </si>
  <si>
    <t>IPI00761443</t>
  </si>
  <si>
    <t>IPI00311395</t>
  </si>
  <si>
    <t>IPI00119784</t>
  </si>
  <si>
    <t>IPI00134746</t>
  </si>
  <si>
    <t>IPI00125960</t>
  </si>
  <si>
    <t>IPI00138342</t>
  </si>
  <si>
    <t>IPI00406419</t>
  </si>
  <si>
    <t>IPI00268673</t>
  </si>
  <si>
    <t>IPI00311247</t>
  </si>
  <si>
    <t>IPI00117087</t>
  </si>
  <si>
    <t>IPI00453768</t>
  </si>
  <si>
    <t>IPI00405227</t>
  </si>
  <si>
    <t>IPI00108895</t>
  </si>
  <si>
    <t>IPI00116850</t>
  </si>
  <si>
    <t>IPI00110224</t>
  </si>
  <si>
    <t>IPI00461857</t>
  </si>
  <si>
    <t>IPI00130439</t>
  </si>
  <si>
    <t>IPI00272521</t>
  </si>
  <si>
    <t>IPI00127172</t>
  </si>
  <si>
    <t>IPI00420363</t>
  </si>
  <si>
    <t>IPI00136350</t>
  </si>
  <si>
    <t>IPI00123186</t>
  </si>
  <si>
    <t>IPI00467840</t>
  </si>
  <si>
    <t>IPI00169883</t>
  </si>
  <si>
    <t>IPI00128341</t>
  </si>
  <si>
    <t>IPI00408626</t>
  </si>
  <si>
    <t>IPI00230704</t>
  </si>
  <si>
    <t>IPI00608064</t>
  </si>
  <si>
    <t>IPI00410994</t>
  </si>
  <si>
    <t>IPI00651954</t>
  </si>
  <si>
    <t>IPI00120199</t>
  </si>
  <si>
    <t>IPI00315550</t>
  </si>
  <si>
    <t>IPI00221739</t>
  </si>
  <si>
    <t>IPI00121575</t>
  </si>
  <si>
    <t>IPI00387227</t>
  </si>
  <si>
    <t>IPI00331614</t>
  </si>
  <si>
    <t>IPI00454030</t>
  </si>
  <si>
    <t>IPI00274186</t>
  </si>
  <si>
    <t>IPI00308851</t>
  </si>
  <si>
    <t>IPI00467447</t>
  </si>
  <si>
    <t>IPI00788421</t>
  </si>
  <si>
    <t>IPI00223060</t>
  </si>
  <si>
    <t>IPI00108783</t>
  </si>
  <si>
    <t>IPI00130546</t>
  </si>
  <si>
    <t>IPI00387602</t>
  </si>
  <si>
    <t>IPI00309035</t>
  </si>
  <si>
    <t>IPI00108774</t>
  </si>
  <si>
    <t>IPI00323483</t>
  </si>
  <si>
    <t>IPI00126175</t>
  </si>
  <si>
    <t>IPI00126338</t>
  </si>
  <si>
    <t>IPI00227838</t>
  </si>
  <si>
    <t>IPI00308195</t>
  </si>
  <si>
    <t>IPI00751137</t>
  </si>
  <si>
    <t>IPI00133690</t>
  </si>
  <si>
    <t>IPI00221694</t>
  </si>
  <si>
    <t>IPI00230034</t>
  </si>
  <si>
    <t>IPI00114958</t>
  </si>
  <si>
    <t>IPI00120345</t>
  </si>
  <si>
    <t>IPI00378156</t>
  </si>
  <si>
    <t>IPI00230241</t>
  </si>
  <si>
    <t>IPI00467796</t>
  </si>
  <si>
    <t>IPI00225201</t>
  </si>
  <si>
    <t>IPI00165694</t>
  </si>
  <si>
    <t>IPI00229988</t>
  </si>
  <si>
    <t>IPI00313222</t>
  </si>
  <si>
    <t>IPI00114389</t>
  </si>
  <si>
    <t>IPI00117731</t>
  </si>
  <si>
    <t>IPI00126940</t>
  </si>
  <si>
    <t>IPI00225670</t>
  </si>
  <si>
    <t>IPI00125880</t>
  </si>
  <si>
    <t>IPI00118385</t>
  </si>
  <si>
    <t>IPI00331534</t>
  </si>
  <si>
    <t>IPI00307991</t>
  </si>
  <si>
    <t>IPI00380989</t>
  </si>
  <si>
    <t>IPI00134420</t>
  </si>
  <si>
    <t>IPI00224093</t>
  </si>
  <si>
    <t>IPI00119219</t>
  </si>
  <si>
    <t>IPI00468100</t>
  </si>
  <si>
    <t>IPI00753928</t>
  </si>
  <si>
    <t>IPI00120302</t>
  </si>
  <si>
    <t>IPI00330627</t>
  </si>
  <si>
    <t>IPI00555130</t>
  </si>
  <si>
    <t>IPI00467223</t>
  </si>
  <si>
    <t>IPI00626366</t>
  </si>
  <si>
    <t>IPI00407425</t>
  </si>
  <si>
    <t>IPI00221741</t>
  </si>
  <si>
    <t>IPI00132080</t>
  </si>
  <si>
    <t>IPI00111876</t>
  </si>
  <si>
    <t>IPI00655222</t>
  </si>
  <si>
    <t>IPI00123379</t>
  </si>
  <si>
    <t>IPI00170249</t>
  </si>
  <si>
    <t>IPI00282957</t>
  </si>
  <si>
    <t>IPI00122529</t>
  </si>
  <si>
    <t>IPI00340103</t>
  </si>
  <si>
    <t>IPI00122615</t>
  </si>
  <si>
    <t>IPI00129105</t>
  </si>
  <si>
    <t>IPI00111831</t>
  </si>
  <si>
    <t>IPI00121110</t>
  </si>
  <si>
    <t>IPI00222935</t>
  </si>
  <si>
    <t>IPI00118904</t>
  </si>
  <si>
    <t>IPI00115530</t>
  </si>
  <si>
    <t>IPI00271951</t>
  </si>
  <si>
    <t>IPI00116843</t>
  </si>
  <si>
    <t>IPI00331692</t>
  </si>
  <si>
    <t>IPI00119152</t>
  </si>
  <si>
    <t>IPI00221998</t>
  </si>
  <si>
    <t>IPI00330333</t>
  </si>
  <si>
    <t>IPI00262743</t>
  </si>
  <si>
    <t>IPI00137094</t>
  </si>
  <si>
    <t>IPI00453798</t>
  </si>
  <si>
    <t>IPI00622783</t>
  </si>
  <si>
    <t>IPI00116966</t>
  </si>
  <si>
    <t>IPI00116248</t>
  </si>
  <si>
    <t>IPI00308333</t>
  </si>
  <si>
    <t>IPI00112986</t>
  </si>
  <si>
    <t>IPI00377731</t>
  </si>
  <si>
    <t>IPI00453776</t>
  </si>
  <si>
    <t>IPI00461469</t>
  </si>
  <si>
    <t>IPI00471120</t>
  </si>
  <si>
    <t>IPI00222767</t>
  </si>
  <si>
    <t>IPI00109311</t>
  </si>
  <si>
    <t>IPI00116877</t>
  </si>
  <si>
    <t>IPI00228948</t>
  </si>
  <si>
    <t>IPI00136483</t>
  </si>
  <si>
    <t>IPI00228385</t>
  </si>
  <si>
    <t>IPI00331345</t>
  </si>
  <si>
    <t>IPI00270877</t>
  </si>
  <si>
    <t>IPI00308706</t>
  </si>
  <si>
    <t>IPI00331014</t>
  </si>
  <si>
    <t>IPI00128319</t>
  </si>
  <si>
    <t>IPI00125328</t>
  </si>
  <si>
    <t>IPI00608063</t>
  </si>
  <si>
    <t>IPI00132347</t>
  </si>
  <si>
    <t>IPI00120503</t>
  </si>
  <si>
    <t>IPI00136683</t>
  </si>
  <si>
    <t>IPI00420724</t>
  </si>
  <si>
    <t>IPI00128346</t>
  </si>
  <si>
    <t>IPI00124700</t>
  </si>
  <si>
    <t>IPI00127176</t>
  </si>
  <si>
    <t>IPI00265279</t>
  </si>
  <si>
    <t>IPI00111235</t>
  </si>
  <si>
    <t>IPI00387379</t>
  </si>
  <si>
    <t>IPI00402778</t>
  </si>
  <si>
    <t>IPI00230139</t>
  </si>
  <si>
    <t>IPI00853859</t>
  </si>
  <si>
    <t>IPI00114052</t>
  </si>
  <si>
    <t>IPI00225533</t>
  </si>
  <si>
    <t>IPI00229483</t>
  </si>
  <si>
    <t>IPI00131357</t>
  </si>
  <si>
    <t>IPI00131995</t>
  </si>
  <si>
    <t>IPI00122413</t>
  </si>
  <si>
    <t>IPI00221456</t>
  </si>
  <si>
    <t>IPI00785394</t>
  </si>
  <si>
    <t>IPI00420590</t>
  </si>
  <si>
    <t>IPI00322431</t>
  </si>
  <si>
    <t>IPI00466901</t>
  </si>
  <si>
    <t>IPI00114613</t>
  </si>
  <si>
    <t>IPI00123465</t>
  </si>
  <si>
    <t>IPI00130381</t>
  </si>
  <si>
    <t>IPI00125658</t>
  </si>
  <si>
    <t>IPI00403890</t>
  </si>
  <si>
    <t>IPI00229475</t>
  </si>
  <si>
    <t>IPI00122547</t>
  </si>
  <si>
    <t>IPI00320687</t>
  </si>
  <si>
    <t>IPI00114962</t>
  </si>
  <si>
    <t>IPI00126006</t>
  </si>
  <si>
    <t>IPI00221581</t>
  </si>
  <si>
    <t>IPI00128023</t>
  </si>
  <si>
    <t>IPI00111416</t>
  </si>
  <si>
    <t>IPI00396743</t>
  </si>
  <si>
    <t>IPI00134704</t>
  </si>
  <si>
    <t>IPI00132050</t>
  </si>
  <si>
    <t>IPI00122267</t>
  </si>
  <si>
    <t>IPI00475138</t>
  </si>
  <si>
    <t>IPI00663323</t>
  </si>
  <si>
    <t>IPI00154012</t>
  </si>
  <si>
    <t>IPI00137787</t>
  </si>
  <si>
    <t>IPI00896595</t>
  </si>
  <si>
    <t>IPI00555004</t>
  </si>
  <si>
    <t>IPI00396701</t>
  </si>
  <si>
    <t>IPI00453815</t>
  </si>
  <si>
    <t>IPI00121151</t>
  </si>
  <si>
    <t>IPI00313558</t>
  </si>
  <si>
    <t>IPI00378768</t>
  </si>
  <si>
    <t>IPI00230689</t>
  </si>
  <si>
    <t>IPI00114866</t>
  </si>
  <si>
    <t>IPI00381365</t>
  </si>
  <si>
    <t>IPI00377680</t>
  </si>
  <si>
    <t>IPI00331507</t>
  </si>
  <si>
    <t>IPI00454001</t>
  </si>
  <si>
    <t>IPI00968369</t>
  </si>
  <si>
    <t>IPI00404152</t>
  </si>
  <si>
    <t>IPI00403509</t>
  </si>
  <si>
    <t>IPI00113347</t>
  </si>
  <si>
    <t>IPI00321266</t>
  </si>
  <si>
    <t>IPI00135686</t>
  </si>
  <si>
    <t>IPI00222739</t>
  </si>
  <si>
    <t>IPI00134058</t>
  </si>
  <si>
    <t>IPI00403814</t>
  </si>
  <si>
    <t>IPI00115680</t>
  </si>
  <si>
    <t>IPI00399631</t>
  </si>
  <si>
    <t>IPI00918858</t>
  </si>
  <si>
    <t>IPI00121364</t>
  </si>
  <si>
    <t>IPI00136625</t>
  </si>
  <si>
    <t>IPI00135390</t>
  </si>
  <si>
    <t>IPI00309953</t>
  </si>
  <si>
    <t>IPI00281011</t>
  </si>
  <si>
    <t>IPI00129959</t>
  </si>
  <si>
    <t>IPI00344004</t>
  </si>
  <si>
    <t>IPI00115875</t>
  </si>
  <si>
    <t>IPI00130640</t>
  </si>
  <si>
    <t>IPI00118766</t>
  </si>
  <si>
    <t>IPI00404009</t>
  </si>
  <si>
    <t>IPI00128588</t>
  </si>
  <si>
    <t>IPI00311072</t>
  </si>
  <si>
    <t>IPI00136716</t>
  </si>
  <si>
    <t>IPI00317590</t>
  </si>
  <si>
    <t>IPI00109932</t>
  </si>
  <si>
    <t>IPI00480233</t>
  </si>
  <si>
    <t>IPI00230013</t>
  </si>
  <si>
    <t>IPI00121515</t>
  </si>
  <si>
    <t>IPI00129577</t>
  </si>
  <si>
    <t>IPI00310035</t>
  </si>
  <si>
    <t>IPI00420726</t>
  </si>
  <si>
    <t>IPI00323816</t>
  </si>
  <si>
    <t>IPI00319518</t>
  </si>
  <si>
    <t>IPI00331163</t>
  </si>
  <si>
    <t>IPI00169925</t>
  </si>
  <si>
    <t>IPI00352986</t>
  </si>
  <si>
    <t>IPI00138232</t>
  </si>
  <si>
    <t>IPI00221663</t>
  </si>
  <si>
    <t>IPI00604947</t>
  </si>
  <si>
    <t>IPI00127364</t>
  </si>
  <si>
    <t>IPI00655041</t>
  </si>
  <si>
    <t>IPI00347394</t>
  </si>
  <si>
    <t>IPI00308938</t>
  </si>
  <si>
    <t>IPI00621548</t>
  </si>
  <si>
    <t>IPI00121038</t>
  </si>
  <si>
    <t>IPI00134544</t>
  </si>
  <si>
    <t>IPI00187272</t>
  </si>
  <si>
    <t>IPI00319956</t>
  </si>
  <si>
    <t>IPI00135626</t>
  </si>
  <si>
    <t>IPI00875553</t>
  </si>
  <si>
    <t>IPI00128564</t>
  </si>
  <si>
    <t>IPI00468802</t>
  </si>
  <si>
    <t>IPI00409923</t>
  </si>
  <si>
    <t>IPI00857748</t>
  </si>
  <si>
    <t>IPI00117831</t>
  </si>
  <si>
    <t>IPI00752757</t>
  </si>
  <si>
    <t>IPI00474783</t>
  </si>
  <si>
    <t>IPI00137336</t>
  </si>
  <si>
    <t>IPI00116360</t>
  </si>
  <si>
    <t>IPI00131091</t>
  </si>
  <si>
    <t>IPI00331422</t>
  </si>
  <si>
    <t>IPI00137735</t>
  </si>
  <si>
    <t>IPI00929806</t>
  </si>
  <si>
    <t>IPI00756908</t>
  </si>
  <si>
    <t>IPI00270110</t>
  </si>
  <si>
    <t>IPI00880213</t>
  </si>
  <si>
    <t>IPI00475154</t>
  </si>
  <si>
    <t>IPI00322096</t>
  </si>
  <si>
    <t>IPI00322447</t>
  </si>
  <si>
    <t>IPI00381019</t>
  </si>
  <si>
    <t>IPI00153176</t>
  </si>
  <si>
    <t>IPI00762862</t>
  </si>
  <si>
    <t>IPI00109813</t>
  </si>
  <si>
    <t>IPI00880969</t>
  </si>
  <si>
    <t>IPI00128567</t>
  </si>
  <si>
    <t>IPI00134097</t>
  </si>
  <si>
    <t>IPI00283600</t>
  </si>
  <si>
    <t>IPI00115827</t>
  </si>
  <si>
    <t>IPI00153381</t>
  </si>
  <si>
    <t>IPI00265107</t>
  </si>
  <si>
    <t>IPI00138378</t>
  </si>
  <si>
    <t>IPI00153136</t>
  </si>
  <si>
    <t>IPI00308691</t>
  </si>
  <si>
    <t>IPI00123410</t>
  </si>
  <si>
    <t>IPI00135563</t>
  </si>
  <si>
    <t>IPI00322610</t>
  </si>
  <si>
    <t>IPI00119680</t>
  </si>
  <si>
    <t>IPI00470000</t>
  </si>
  <si>
    <t>IPI00403618</t>
  </si>
  <si>
    <t>IPI00130567</t>
  </si>
  <si>
    <t>IPI00131224</t>
  </si>
  <si>
    <t>IPI00110435</t>
  </si>
  <si>
    <t>IPI00467338</t>
  </si>
  <si>
    <t>IPI00132526</t>
  </si>
  <si>
    <t>IPI00125901</t>
  </si>
  <si>
    <t>IPI00128454</t>
  </si>
  <si>
    <t>IPI00133948</t>
  </si>
  <si>
    <t>IPI00421206</t>
  </si>
  <si>
    <t>IPI00120691</t>
  </si>
  <si>
    <t>IPI00329913</t>
  </si>
  <si>
    <t>IPI00165731</t>
  </si>
  <si>
    <t>IPI00314736</t>
  </si>
  <si>
    <t>IPI00135977</t>
  </si>
  <si>
    <t>IPI00649970</t>
  </si>
  <si>
    <t>IPI00321942</t>
  </si>
  <si>
    <t>IPI00222393</t>
  </si>
  <si>
    <t>IPI00117181</t>
  </si>
  <si>
    <t>IPI00110885</t>
  </si>
  <si>
    <t>IPI00454159</t>
  </si>
  <si>
    <t>IPI00120094</t>
  </si>
  <si>
    <t>IPI00130460</t>
  </si>
  <si>
    <t>IPI00122032</t>
  </si>
  <si>
    <t>IPI00759876</t>
  </si>
  <si>
    <t>IPI00124291</t>
  </si>
  <si>
    <t>IPI00315488</t>
  </si>
  <si>
    <t>IPI00321646</t>
  </si>
  <si>
    <t>IPI00222208</t>
  </si>
  <si>
    <t>IPI00116302</t>
  </si>
  <si>
    <t>IPI00266281</t>
  </si>
  <si>
    <t>IPI00222429</t>
  </si>
  <si>
    <t>IPI00420789</t>
  </si>
  <si>
    <t>IPI00331188</t>
  </si>
  <si>
    <t>IPI00751009</t>
  </si>
  <si>
    <t>IPI00114733</t>
  </si>
  <si>
    <t>IPI00396802</t>
  </si>
  <si>
    <t>IPI00116752</t>
  </si>
  <si>
    <t>IPI00133440</t>
  </si>
  <si>
    <t>IPI00187276</t>
  </si>
  <si>
    <t>IPI00339468</t>
  </si>
  <si>
    <t>IPI00229523</t>
  </si>
  <si>
    <t>IPI00187288</t>
  </si>
  <si>
    <t>IPI00315908</t>
  </si>
  <si>
    <t>IPI00269613</t>
  </si>
  <si>
    <t>IPI00928009</t>
  </si>
  <si>
    <t>IPI00170357</t>
  </si>
  <si>
    <t>IPI00403332</t>
  </si>
  <si>
    <t>IPI00454179</t>
  </si>
  <si>
    <t>IPI00473340</t>
  </si>
  <si>
    <t>IPI00311443</t>
  </si>
  <si>
    <t>IPI00459280</t>
  </si>
  <si>
    <t>IPI00387370</t>
  </si>
  <si>
    <t>IPI00272238</t>
  </si>
  <si>
    <t>IPI00128608</t>
  </si>
  <si>
    <t>IPI00265467</t>
  </si>
  <si>
    <t>IPI00226563</t>
  </si>
  <si>
    <t>IPI00127902</t>
  </si>
  <si>
    <t>IPI00380814</t>
  </si>
  <si>
    <t>IPI00754386</t>
  </si>
  <si>
    <t>IPI00119945</t>
  </si>
  <si>
    <t>IPI00228384</t>
  </si>
  <si>
    <t>IPI00331314</t>
  </si>
  <si>
    <t>IPI00462445</t>
  </si>
  <si>
    <t>IPI00396797</t>
  </si>
  <si>
    <t>IPI00131472</t>
  </si>
  <si>
    <t>IPI00116154</t>
  </si>
  <si>
    <t>IPI00124639</t>
  </si>
  <si>
    <t>IPI00420832</t>
  </si>
  <si>
    <t>IPI00119575</t>
  </si>
  <si>
    <t>IPI00463573</t>
  </si>
  <si>
    <t>IPI00133234</t>
  </si>
  <si>
    <t>IPI00124047</t>
  </si>
  <si>
    <t>IPI00109178</t>
  </si>
  <si>
    <t>IPI00118832</t>
  </si>
  <si>
    <t>IPI00649267</t>
  </si>
  <si>
    <t>IPI00109611</t>
  </si>
  <si>
    <t>IPI00463195</t>
  </si>
  <si>
    <t>IPI00129298</t>
  </si>
  <si>
    <t>IPI00341322</t>
  </si>
  <si>
    <t>IPI00454053</t>
  </si>
  <si>
    <t>IPI00126759</t>
  </si>
  <si>
    <t>IPI00109823</t>
  </si>
  <si>
    <t>IPI00121760</t>
  </si>
  <si>
    <t>IPI00123129</t>
  </si>
  <si>
    <t>IPI00130225</t>
  </si>
  <si>
    <t>IPI00129146</t>
  </si>
  <si>
    <t>IPI00420185</t>
  </si>
  <si>
    <t>IPI00755697</t>
  </si>
  <si>
    <t>IPI00316989</t>
  </si>
  <si>
    <t>IPI00230193</t>
  </si>
  <si>
    <t>IPI00187513</t>
  </si>
  <si>
    <t>IPI00321994</t>
  </si>
  <si>
    <t>IPI00135277</t>
  </si>
  <si>
    <t>IPI00228379</t>
  </si>
  <si>
    <t>IPI00230355</t>
  </si>
  <si>
    <t>IPI00108711</t>
  </si>
  <si>
    <t>IPI00131138</t>
  </si>
  <si>
    <t>IPI00623958</t>
  </si>
  <si>
    <t>IPI00117063</t>
  </si>
  <si>
    <t>IPI00270362</t>
  </si>
  <si>
    <t>IPI00111489</t>
  </si>
  <si>
    <t>IPI00125397</t>
  </si>
  <si>
    <t>IPI00169473</t>
  </si>
  <si>
    <t>IPI00672703</t>
  </si>
  <si>
    <t>IPI00420261</t>
  </si>
  <si>
    <t>IPI00316133</t>
  </si>
  <si>
    <t>IPI00223621</t>
  </si>
  <si>
    <t>IPI00676350</t>
  </si>
  <si>
    <t>IPI00263863</t>
  </si>
  <si>
    <t>IPI00380354</t>
  </si>
  <si>
    <t>IPI00108372</t>
  </si>
  <si>
    <t>IPI00320850</t>
  </si>
  <si>
    <t>IPI00133518</t>
  </si>
  <si>
    <t>IPI00120232</t>
  </si>
  <si>
    <t>IPI00322193</t>
  </si>
  <si>
    <t>IPI00131028</t>
  </si>
  <si>
    <t>IPI00127376</t>
  </si>
  <si>
    <t>IPI00126000</t>
  </si>
  <si>
    <t>IPI00131896</t>
  </si>
  <si>
    <t>IPI00319111</t>
  </si>
  <si>
    <t>IPI00118769</t>
  </si>
  <si>
    <t>IPI00461823</t>
  </si>
  <si>
    <t>IPI00135048</t>
  </si>
  <si>
    <t>IPI00126115</t>
  </si>
  <si>
    <t>IPI00762140</t>
  </si>
  <si>
    <t>IPI00321718</t>
  </si>
  <si>
    <t>IPI00118134</t>
  </si>
  <si>
    <t>IPI00221602</t>
  </si>
  <si>
    <t>IPI00129268</t>
  </si>
  <si>
    <t>IPI00620701</t>
  </si>
  <si>
    <t>IPI00131895</t>
  </si>
  <si>
    <t>IPI00114833</t>
  </si>
  <si>
    <t>IPI00405648</t>
  </si>
  <si>
    <t>IPI00621085</t>
  </si>
  <si>
    <t>IPI00453705</t>
  </si>
  <si>
    <t>IPI00113606</t>
  </si>
  <si>
    <t>IPI00469012</t>
  </si>
  <si>
    <t>IPI00230349</t>
  </si>
  <si>
    <t>IPI00330756</t>
  </si>
  <si>
    <t>IPI00128873</t>
  </si>
  <si>
    <t>IPI00117083</t>
  </si>
  <si>
    <t>IPI00132960</t>
  </si>
  <si>
    <t>IPI00222827</t>
  </si>
  <si>
    <t>IPI00320459</t>
  </si>
  <si>
    <t>IPI00222627</t>
  </si>
  <si>
    <t>IPI00111560</t>
  </si>
  <si>
    <t>IPI00858273</t>
  </si>
  <si>
    <t>IPI00648141</t>
  </si>
  <si>
    <t>IPI00463489</t>
  </si>
  <si>
    <t>IPI00118923</t>
  </si>
  <si>
    <t>IPI00122396</t>
  </si>
  <si>
    <t>IPI00762434</t>
  </si>
  <si>
    <t>IPI00463493</t>
  </si>
  <si>
    <t>IPI00405742</t>
  </si>
  <si>
    <t>IPI00406624</t>
  </si>
  <si>
    <t>IPI00123704</t>
  </si>
  <si>
    <t>IPI00130046</t>
  </si>
  <si>
    <t>IPI00461277</t>
  </si>
  <si>
    <t>IPI00380896</t>
  </si>
  <si>
    <t>IPI00134353</t>
  </si>
  <si>
    <t>IPI00330729</t>
  </si>
  <si>
    <t>IPI00356530</t>
  </si>
  <si>
    <t>IPI00227302</t>
  </si>
  <si>
    <t>IPI00338983</t>
  </si>
  <si>
    <t>IPI00134373</t>
  </si>
  <si>
    <t>IPI00128632</t>
  </si>
  <si>
    <t>IPI00113362</t>
  </si>
  <si>
    <t>IPI00378698</t>
  </si>
  <si>
    <t>IPI00135324</t>
  </si>
  <si>
    <t>IPI00122628</t>
  </si>
  <si>
    <t>IPI00130475</t>
  </si>
  <si>
    <t>IPI00124286</t>
  </si>
  <si>
    <t>IPI00114911</t>
  </si>
  <si>
    <t>IPI00330695</t>
  </si>
  <si>
    <t>IPI00466989</t>
  </si>
  <si>
    <t>IPI00662007</t>
  </si>
  <si>
    <t>IPI00338998</t>
  </si>
  <si>
    <t>IPI00109108</t>
  </si>
  <si>
    <t>IPI00462752</t>
  </si>
  <si>
    <t>IPI00128146</t>
  </si>
  <si>
    <t>IPI00475395</t>
  </si>
  <si>
    <t>IPI00222284</t>
  </si>
  <si>
    <t>IPI00113563</t>
  </si>
  <si>
    <t>IPI00336281</t>
  </si>
  <si>
    <t>IPI00120085</t>
  </si>
  <si>
    <t>IPI00128989</t>
  </si>
  <si>
    <t>IPI00128360</t>
  </si>
  <si>
    <t>IPI00656317</t>
  </si>
  <si>
    <t>IPI00222548</t>
  </si>
  <si>
    <t>IPI00121552</t>
  </si>
  <si>
    <t>IPI00312244</t>
  </si>
  <si>
    <t>IPI00224219</t>
  </si>
  <si>
    <t>IPI00229603</t>
  </si>
  <si>
    <t>IPI00469255</t>
  </si>
  <si>
    <t>IPI00461212</t>
  </si>
  <si>
    <t>IPI00461416</t>
  </si>
  <si>
    <t>IPI00471179</t>
  </si>
  <si>
    <t>IPI00674554</t>
  </si>
  <si>
    <t>IPI00678133</t>
  </si>
  <si>
    <t>IPI00416918</t>
  </si>
  <si>
    <t>IPI00173160</t>
  </si>
  <si>
    <t>IPI00112407</t>
  </si>
  <si>
    <t>IPI00132722</t>
  </si>
  <si>
    <t>IPI00125484</t>
  </si>
  <si>
    <t>IPI00124684</t>
  </si>
  <si>
    <t>IPI00663736</t>
  </si>
  <si>
    <t>IPI00420955</t>
  </si>
  <si>
    <t>IPI00471022</t>
  </si>
  <si>
    <t>IPI00136251</t>
  </si>
  <si>
    <t>IPI00121596</t>
  </si>
  <si>
    <t>IPI00672924</t>
  </si>
  <si>
    <t>IPI00828852</t>
  </si>
  <si>
    <t>IPI00128345</t>
  </si>
  <si>
    <t>IPI00222549</t>
  </si>
  <si>
    <t>IPI00387427</t>
  </si>
  <si>
    <t>IPI00120984</t>
  </si>
  <si>
    <t>IPI00123519</t>
  </si>
  <si>
    <t>IPI00227851</t>
  </si>
  <si>
    <t>IPI00380430</t>
  </si>
  <si>
    <t>IPI00130016</t>
  </si>
  <si>
    <t>IPI00120072</t>
  </si>
  <si>
    <t>IPI00667973</t>
  </si>
  <si>
    <t>IPI00749893</t>
  </si>
  <si>
    <t>IPI00890125</t>
  </si>
  <si>
    <t>IPI00622371</t>
  </si>
  <si>
    <t>IPI00754809</t>
  </si>
  <si>
    <t>IPI00470095</t>
  </si>
  <si>
    <t>IPI00123014</t>
  </si>
  <si>
    <t>IPI00116913</t>
  </si>
  <si>
    <t>IPI00849869</t>
  </si>
  <si>
    <t>IPI00316469</t>
  </si>
  <si>
    <t>IPI00918664</t>
  </si>
  <si>
    <t>IPI00677026</t>
  </si>
  <si>
    <t>IPI00400176</t>
  </si>
  <si>
    <t>IPI00919119</t>
  </si>
  <si>
    <t>IPI00420569</t>
  </si>
  <si>
    <t>IPI00118075</t>
  </si>
  <si>
    <t>IPI00378485</t>
  </si>
  <si>
    <t>IPI00228525</t>
  </si>
  <si>
    <t>IPI00420725</t>
  </si>
  <si>
    <t>IPI00228548</t>
  </si>
  <si>
    <t>IPI00890117</t>
  </si>
  <si>
    <t>IPI00453777</t>
  </si>
  <si>
    <t>IPI99999998</t>
  </si>
  <si>
    <t>IPI00459570</t>
  </si>
  <si>
    <t>IPI00474502</t>
  </si>
  <si>
    <t>IPI00850217</t>
  </si>
  <si>
    <t>IPI00122548</t>
  </si>
  <si>
    <t>IPI00162780</t>
  </si>
  <si>
    <t>IPI00331564</t>
  </si>
  <si>
    <t>IPI00876208</t>
  </si>
  <si>
    <t>IPI00850539</t>
  </si>
  <si>
    <t>IPI00831431</t>
  </si>
  <si>
    <t>IPI00125939</t>
  </si>
  <si>
    <t>IPI00551236</t>
  </si>
  <si>
    <t>IPI00762083</t>
  </si>
  <si>
    <t>IPI00968899</t>
  </si>
  <si>
    <t>IPI00469392</t>
  </si>
  <si>
    <t>IPI00310240</t>
  </si>
  <si>
    <t>IPI00623542</t>
  </si>
  <si>
    <t>IPI00120637</t>
  </si>
  <si>
    <t>IPI00121288</t>
  </si>
  <si>
    <t>IPI00131407</t>
  </si>
  <si>
    <t>IPI00222419</t>
  </si>
  <si>
    <t>IPI00170032</t>
  </si>
  <si>
    <t>IPI00108189</t>
  </si>
  <si>
    <t>IPI00315999</t>
  </si>
  <si>
    <t>IPI00120719</t>
  </si>
  <si>
    <t>IPI00330476</t>
  </si>
  <si>
    <t>IPI00135604</t>
  </si>
  <si>
    <t>IPI00380130</t>
  </si>
  <si>
    <t>IPI00377681</t>
  </si>
  <si>
    <t>IPI00131771</t>
  </si>
  <si>
    <t>IPI00655156</t>
  </si>
  <si>
    <t>IPI00227299</t>
  </si>
  <si>
    <t>IPI00132002</t>
  </si>
  <si>
    <t>IPI00828221</t>
  </si>
  <si>
    <t>IPI00230277</t>
  </si>
  <si>
    <t>IPI00125501</t>
  </si>
  <si>
    <t>IPI00462375</t>
  </si>
  <si>
    <t>IPI00128857</t>
  </si>
  <si>
    <t>IPI00132093</t>
  </si>
  <si>
    <t>IPI00314439</t>
  </si>
  <si>
    <t>IPI00620325</t>
  </si>
  <si>
    <t>IPI00279474</t>
  </si>
  <si>
    <t>IPI00848485</t>
  </si>
  <si>
    <t>IPI00113521</t>
  </si>
  <si>
    <t>IPI00223497</t>
  </si>
  <si>
    <t>IPI00465788</t>
  </si>
  <si>
    <t>IPI00134941</t>
  </si>
  <si>
    <t>IPI00761641</t>
  </si>
  <si>
    <t>IPI00124282</t>
  </si>
  <si>
    <t>IPI00606764</t>
  </si>
  <si>
    <t>IPI00115866</t>
  </si>
  <si>
    <t>IPI00620507</t>
  </si>
  <si>
    <t>IPI00229996</t>
  </si>
  <si>
    <t>IPI00421137</t>
  </si>
  <si>
    <t>IPI00465812</t>
  </si>
  <si>
    <t>IPI00377728</t>
  </si>
  <si>
    <t>IPI00403266</t>
  </si>
  <si>
    <t>IPI00125460</t>
  </si>
  <si>
    <t>IPI00226932</t>
  </si>
  <si>
    <t>IPI00944141</t>
  </si>
  <si>
    <t>IPI00120083</t>
  </si>
  <si>
    <t>IPI00153950</t>
  </si>
  <si>
    <t>IPI00116331</t>
  </si>
  <si>
    <t>IPI00228680</t>
  </si>
  <si>
    <t>IPI00673568</t>
  </si>
  <si>
    <t>IPI00404235</t>
  </si>
  <si>
    <t>IPI00135655</t>
  </si>
  <si>
    <t>IPI00224078</t>
  </si>
  <si>
    <t>IPI00115544</t>
  </si>
  <si>
    <t>IPI00125652</t>
  </si>
  <si>
    <t>IPI00466570</t>
  </si>
  <si>
    <t>IPI00229008</t>
  </si>
  <si>
    <t>IPI00344142</t>
  </si>
  <si>
    <t>IPI00227928</t>
  </si>
  <si>
    <t>IPI00262319</t>
  </si>
  <si>
    <t>IPI00227236</t>
  </si>
  <si>
    <t>IPI00752843</t>
  </si>
  <si>
    <t>IPI00129356</t>
  </si>
  <si>
    <t>IPI00408495</t>
  </si>
  <si>
    <t>IPI00406045</t>
  </si>
  <si>
    <t>IPI00134093</t>
  </si>
  <si>
    <t>IPI00874479</t>
  </si>
  <si>
    <t>IPI00153445</t>
  </si>
  <si>
    <t>IPI00124499</t>
  </si>
  <si>
    <t>IPI00274175</t>
  </si>
  <si>
    <t>IPI00318645</t>
  </si>
  <si>
    <t>IPI00399905</t>
  </si>
  <si>
    <t>IPI00458105</t>
  </si>
  <si>
    <t>IPI00649259</t>
  </si>
  <si>
    <t>IPI00117214</t>
  </si>
  <si>
    <t>IPI00420909</t>
  </si>
  <si>
    <t>IPI00221769</t>
  </si>
  <si>
    <t>IPI00124292</t>
  </si>
  <si>
    <t>IPI00136965</t>
  </si>
  <si>
    <t>IPI00120295</t>
  </si>
  <si>
    <t>IPI00132720</t>
  </si>
  <si>
    <t>IPI00463074</t>
  </si>
  <si>
    <t>IPI00137173</t>
  </si>
  <si>
    <t>IPI00269661</t>
  </si>
  <si>
    <t>IPI00311369</t>
  </si>
  <si>
    <t>IPI00226188</t>
  </si>
  <si>
    <t>IPI00133399</t>
  </si>
  <si>
    <t>IPI00230427</t>
  </si>
  <si>
    <t>IPI00120643</t>
  </si>
  <si>
    <t>IPI00115626</t>
  </si>
  <si>
    <t>IPI00112721</t>
  </si>
  <si>
    <t>IPI00223987</t>
  </si>
  <si>
    <t>IPI00225023</t>
  </si>
  <si>
    <t>IPI00314950</t>
  </si>
  <si>
    <t>IPI00228828</t>
  </si>
  <si>
    <t>IPI00664176</t>
  </si>
  <si>
    <t>IPI00808443</t>
  </si>
  <si>
    <t>IPI00136002</t>
  </si>
  <si>
    <t>IPI00230566</t>
  </si>
  <si>
    <t>IPI00471475</t>
  </si>
  <si>
    <t>IPI00225140</t>
  </si>
  <si>
    <t>IPI00649986</t>
  </si>
  <si>
    <t>IPI00132314</t>
  </si>
  <si>
    <t>IPI00115949</t>
  </si>
  <si>
    <t>IPI00315463</t>
  </si>
  <si>
    <t>IPI00135646</t>
  </si>
  <si>
    <t>IPI00755161</t>
  </si>
  <si>
    <t>IPI00128127</t>
  </si>
  <si>
    <t>IPI00133006</t>
  </si>
  <si>
    <t>IPI00135132</t>
  </si>
  <si>
    <t>IPI00345158</t>
  </si>
  <si>
    <t>IPI00132531</t>
  </si>
  <si>
    <t>IPI00355248</t>
  </si>
  <si>
    <t>IPI00172234</t>
  </si>
  <si>
    <t>IPI00132696</t>
  </si>
  <si>
    <t>IPI00133047</t>
  </si>
  <si>
    <t>IPI00131369</t>
  </si>
  <si>
    <t>IPI00227832</t>
  </si>
  <si>
    <t>IPI00229992</t>
  </si>
  <si>
    <t>IPI00133012</t>
  </si>
  <si>
    <t>IPI00387430</t>
  </si>
  <si>
    <t>IPI00128947</t>
  </si>
  <si>
    <t>IPI00848566</t>
  </si>
  <si>
    <t>IPI00380273</t>
  </si>
  <si>
    <t>IPI00225993</t>
  </si>
  <si>
    <t>IPI00457499</t>
  </si>
  <si>
    <t>IPI00113043</t>
  </si>
  <si>
    <t>IPI00331321</t>
  </si>
  <si>
    <t>IPI00407504</t>
  </si>
  <si>
    <t>IPI00110049</t>
  </si>
  <si>
    <t>IPI00226852</t>
  </si>
  <si>
    <t>IPI00378764</t>
  </si>
  <si>
    <t>IPI00123589</t>
  </si>
  <si>
    <t>IPI00116793</t>
  </si>
  <si>
    <t>IPI00411045</t>
  </si>
  <si>
    <t>IPI00890092</t>
  </si>
  <si>
    <t>IPI00117252</t>
  </si>
  <si>
    <t>IPI00132903</t>
  </si>
  <si>
    <t>IPI00226140</t>
  </si>
  <si>
    <t>IPI00621973</t>
  </si>
  <si>
    <t>IPI00225390</t>
  </si>
  <si>
    <t>IPI00132216</t>
  </si>
  <si>
    <t>IPI00125454</t>
  </si>
  <si>
    <t>IPI00187437</t>
  </si>
  <si>
    <t>IPI00403993</t>
  </si>
  <si>
    <t>IPI00848482</t>
  </si>
  <si>
    <t>IPI00228877</t>
  </si>
  <si>
    <t>IPI00230422</t>
  </si>
  <si>
    <t>IPI00356904</t>
  </si>
  <si>
    <t>IPI00229481</t>
  </si>
  <si>
    <t>IPI00124149</t>
  </si>
  <si>
    <t>IPI00311405</t>
  </si>
  <si>
    <t>IPI00130253</t>
  </si>
  <si>
    <t>IPI00116495</t>
  </si>
  <si>
    <t>IPI00230719</t>
  </si>
  <si>
    <t>IPI00313479</t>
  </si>
  <si>
    <t>IPI00124298</t>
  </si>
  <si>
    <t>IPI00284521</t>
  </si>
  <si>
    <t>IPI00129193</t>
  </si>
  <si>
    <t>IPI00131062</t>
  </si>
  <si>
    <t>IPI00608093</t>
  </si>
  <si>
    <t>IPI00857801</t>
  </si>
  <si>
    <t>IPI00274747</t>
  </si>
  <si>
    <t>IPI00125649</t>
  </si>
  <si>
    <t>IPI00115538</t>
  </si>
  <si>
    <t>IPI00754998</t>
  </si>
  <si>
    <t>IPI00668724</t>
  </si>
  <si>
    <t>IPI00849630</t>
  </si>
  <si>
    <t>IPI00453622</t>
  </si>
  <si>
    <t>IPI00135698</t>
  </si>
  <si>
    <t>IPI00316623</t>
  </si>
  <si>
    <t>IPI00323969</t>
  </si>
  <si>
    <t>IPI00929838</t>
  </si>
  <si>
    <t>IPI00228296</t>
  </si>
  <si>
    <t>IPI00849514</t>
  </si>
  <si>
    <t>IPI00119508</t>
  </si>
  <si>
    <t>IPI00459487</t>
  </si>
  <si>
    <t>IPI00457781</t>
  </si>
  <si>
    <t>IPI00108410</t>
  </si>
  <si>
    <t>IPI00133270</t>
  </si>
  <si>
    <t>IPI00855193</t>
  </si>
  <si>
    <t>IPI00120505</t>
  </si>
  <si>
    <t>Entrez Gene ID</t>
  </si>
  <si>
    <t>Gene Symbol</t>
  </si>
  <si>
    <t>Description</t>
  </si>
  <si>
    <t>Syngr3</t>
  </si>
  <si>
    <t>synaptogyrin 3</t>
  </si>
  <si>
    <t>Fga</t>
  </si>
  <si>
    <t>fibrinogen alpha chain</t>
  </si>
  <si>
    <t>Thy1</t>
  </si>
  <si>
    <t>thymus cell antigen 1, theta</t>
  </si>
  <si>
    <t>Adh5</t>
  </si>
  <si>
    <t>alcohol dehydrogenase 5 (class III), chi polypeptide</t>
  </si>
  <si>
    <t>Ndufa8</t>
  </si>
  <si>
    <t>NADH dehydrogenase (ubiquinone) 1 alpha subcomplex, 8</t>
  </si>
  <si>
    <t>Atp5l</t>
  </si>
  <si>
    <t>ATP synthase, H+ transporting, mitochondrial F0 complex, subunit g</t>
  </si>
  <si>
    <t>Atp1b3</t>
  </si>
  <si>
    <t>ATPase, Na+/K+ transporting, beta 3 polypeptide</t>
  </si>
  <si>
    <t>Ndufa2</t>
  </si>
  <si>
    <t>NADH dehydrogenase (ubiquinone) 1 alpha subcomplex, 2</t>
  </si>
  <si>
    <t>Lrrc49</t>
  </si>
  <si>
    <t>leucine rich repeat containing 49</t>
  </si>
  <si>
    <t>Hsd17b10</t>
  </si>
  <si>
    <t>hydroxysteroid (17-beta) dehydrogenase 10</t>
  </si>
  <si>
    <t>Gsta4</t>
  </si>
  <si>
    <t>glutathione S-transferase, alpha 4</t>
  </si>
  <si>
    <t>Sirpa</t>
  </si>
  <si>
    <t>signal-regulatory protein alpha</t>
  </si>
  <si>
    <t>Eif3l</t>
  </si>
  <si>
    <t>eukaryotic translation initiation factor 3, subunit L</t>
  </si>
  <si>
    <t>Cox7a2</t>
  </si>
  <si>
    <t>cytochrome c oxidase, subunit VIIa 2</t>
  </si>
  <si>
    <t>17721; 17722</t>
  </si>
  <si>
    <t>ND5; ND6</t>
  </si>
  <si>
    <t>NADH dehydrogenase subunit 5; NADH dehydrogenase subunit 6</t>
  </si>
  <si>
    <t>Ndufs4</t>
  </si>
  <si>
    <t>NADH dehydrogenase (ubiquinone) Fe-S protein 4</t>
  </si>
  <si>
    <t>Bphl</t>
  </si>
  <si>
    <t>biphenyl hydrolase-like (serine hydrolase, breast epithelial mucin-associated antigen)</t>
  </si>
  <si>
    <t>Car2</t>
  </si>
  <si>
    <t>carbonic anhydrase 2</t>
  </si>
  <si>
    <t>Fn3krp</t>
  </si>
  <si>
    <t>fructosamine 3 kinase related protein</t>
  </si>
  <si>
    <t>S100a1</t>
  </si>
  <si>
    <t>S100 calcium binding protein A1</t>
  </si>
  <si>
    <t>Impa1</t>
  </si>
  <si>
    <t>inositol (myo)-1(or 4)-monophosphatase 1</t>
  </si>
  <si>
    <t>Ap3m2</t>
  </si>
  <si>
    <t>adaptor-related protein complex 3, mu 2 subunit</t>
  </si>
  <si>
    <t>Mgst3</t>
  </si>
  <si>
    <t>microsomal glutathione S-transferase 3</t>
  </si>
  <si>
    <t>Ndufa10</t>
  </si>
  <si>
    <t>NADH dehydrogenase (ubiquinone) 1 alpha subcomplex 10</t>
  </si>
  <si>
    <t>Nt5c</t>
  </si>
  <si>
    <t>5',3'-nucleotidase, cytosolic</t>
  </si>
  <si>
    <t>Cdipt</t>
  </si>
  <si>
    <t>CDP-diacylglycerol--inositol 3-phosphatidyltransferase (phosphatidylinositol synthase)</t>
  </si>
  <si>
    <t>Uqcrb</t>
  </si>
  <si>
    <t>ubiquinol-cytochrome c reductase binding protein</t>
  </si>
  <si>
    <t>Scrn1</t>
  </si>
  <si>
    <t>secernin 1</t>
  </si>
  <si>
    <t>Cyb5b</t>
  </si>
  <si>
    <t>cytochrome b5 type B</t>
  </si>
  <si>
    <t>Ndufs6</t>
  </si>
  <si>
    <t>NADH dehydrogenase (ubiquinone) Fe-S protein 6</t>
  </si>
  <si>
    <t>Itsn1</t>
  </si>
  <si>
    <t>intersectin 1 (SH3 domain protein 1A)</t>
  </si>
  <si>
    <t>Tceal5</t>
  </si>
  <si>
    <t>transcription elongation factor A (SII)-like 5</t>
  </si>
  <si>
    <t>Aspa</t>
  </si>
  <si>
    <t>aspartoacylase</t>
  </si>
  <si>
    <t>Cbr1</t>
  </si>
  <si>
    <t>carbonyl reductase 1</t>
  </si>
  <si>
    <t>Ndufs8</t>
  </si>
  <si>
    <t>NADH dehydrogenase (ubiquinone) Fe-S protein 8</t>
  </si>
  <si>
    <t>Stxbp5</t>
  </si>
  <si>
    <t>syntaxin binding protein 5 (tomosyn)</t>
  </si>
  <si>
    <t>68194; 100041273; 100042503</t>
  </si>
  <si>
    <t>Ndufb4; Gm3244; Gm3873</t>
  </si>
  <si>
    <t>NADH dehydrogenase (ubiquinone) 1 beta subcomplex 4; predicted gene 3244; predicted gene 3873</t>
  </si>
  <si>
    <t>Gpd2</t>
  </si>
  <si>
    <t>glycerol phosphate dehydrogenase 2, mitochondrial</t>
  </si>
  <si>
    <t>Alcam</t>
  </si>
  <si>
    <t>activated leukocyte cell adhesion molecule</t>
  </si>
  <si>
    <t>Slc2a3</t>
  </si>
  <si>
    <t>solute carrier family 2 (facilitated glucose transporter), member 3</t>
  </si>
  <si>
    <t>Fdps</t>
  </si>
  <si>
    <t>farnesyl diphosphate synthetase</t>
  </si>
  <si>
    <t>Atxn10</t>
  </si>
  <si>
    <t>ataxin 10</t>
  </si>
  <si>
    <t>Esd</t>
  </si>
  <si>
    <t>esterase D/formylglutathione hydrolase</t>
  </si>
  <si>
    <t>Fkbp4</t>
  </si>
  <si>
    <t>FK506 binding protein 4</t>
  </si>
  <si>
    <t>Rnh1</t>
  </si>
  <si>
    <t>ribonuclease/angiogenin inhibitor 1</t>
  </si>
  <si>
    <t>Ndufb5</t>
  </si>
  <si>
    <t>NADH dehydrogenase (ubiquinone) 1 beta subcomplex, 5</t>
  </si>
  <si>
    <t>Apoa1</t>
  </si>
  <si>
    <t>apolipoprotein A-I</t>
  </si>
  <si>
    <t>Cyb5r3</t>
  </si>
  <si>
    <t>cytochrome b5 reductase 3</t>
  </si>
  <si>
    <t>15132; 100044263</t>
  </si>
  <si>
    <t>Hbb-bh1; LOC100044263</t>
  </si>
  <si>
    <t>hemoglobin Z, beta-like embryonic chain; hypothetical protein LOC100044263</t>
  </si>
  <si>
    <t>Rph3a</t>
  </si>
  <si>
    <t>rabphilin 3A</t>
  </si>
  <si>
    <t>Eea1</t>
  </si>
  <si>
    <t>early endosome antigen 1</t>
  </si>
  <si>
    <t>Prdx5</t>
  </si>
  <si>
    <t>peroxiredoxin 5</t>
  </si>
  <si>
    <t>Ndufb6</t>
  </si>
  <si>
    <t>NADH dehydrogenase (ubiquinone) 1 beta subcomplex, 6</t>
  </si>
  <si>
    <t>Gstp1</t>
  </si>
  <si>
    <t>glutathione S-transferase, pi 1</t>
  </si>
  <si>
    <t>Hdhd3</t>
  </si>
  <si>
    <t>haloacid dehalogenase-like hydrolase domain containing 3</t>
  </si>
  <si>
    <t>11957; 674583</t>
  </si>
  <si>
    <t>Atp5j; LOC674583</t>
  </si>
  <si>
    <t>ATP synthase, H+ transporting, mitochondrial F0 complex, subunit F; similar to ATP synthase coupling factor 6, mitochondrial precursor (ATPase subunit F6)</t>
  </si>
  <si>
    <t>Agk</t>
  </si>
  <si>
    <t>acylglycerol kinase</t>
  </si>
  <si>
    <t>Gria1</t>
  </si>
  <si>
    <t>glutamate receptor, ionotropic, AMPA1 (alpha 1)</t>
  </si>
  <si>
    <t>Mobkl3</t>
  </si>
  <si>
    <t>MOB1, Mps One Binder kinase activator-like 3 (yeast)</t>
  </si>
  <si>
    <t>Cox4i1</t>
  </si>
  <si>
    <t>cytochrome c oxidase subunit IV isoform 1</t>
  </si>
  <si>
    <t>Ttyh1</t>
  </si>
  <si>
    <t>tweety homolog 1 (Drosophila)</t>
  </si>
  <si>
    <t>Slc3a2</t>
  </si>
  <si>
    <t>solute carrier family 3 (activators of dibasic and neutral amino acid transport), member 2</t>
  </si>
  <si>
    <t>Syngap1</t>
  </si>
  <si>
    <t>synaptic Ras GTPase activating protein 1 homolog (rat)</t>
  </si>
  <si>
    <t>Vim</t>
  </si>
  <si>
    <t>vimentin</t>
  </si>
  <si>
    <t>Hbb-b1</t>
  </si>
  <si>
    <t>hemoglobin, beta adult major chain</t>
  </si>
  <si>
    <t>Them4</t>
  </si>
  <si>
    <t>thioesterase superfamily member 4</t>
  </si>
  <si>
    <t>Thop1</t>
  </si>
  <si>
    <t>thimet oligopeptidase 1</t>
  </si>
  <si>
    <t>Camk2b</t>
  </si>
  <si>
    <t>calcium/calmodulin-dependent protein kinase II, beta</t>
  </si>
  <si>
    <t>Nif3l1</t>
  </si>
  <si>
    <t>Ngg1 interacting factor 3-like 1 (S. pombe)</t>
  </si>
  <si>
    <t>Dci</t>
  </si>
  <si>
    <t>dodecenoyl-Coenzyme A delta isomerase (3,2 trans-enoyl-Coenyme A isomerase)</t>
  </si>
  <si>
    <t>Akr1b3</t>
  </si>
  <si>
    <t>aldo-keto reductase family 1, member B3 (aldose reductase)</t>
  </si>
  <si>
    <t>Srp72</t>
  </si>
  <si>
    <t>signal recognition particle 72</t>
  </si>
  <si>
    <t>Serpina3k</t>
  </si>
  <si>
    <t>serine (or cysteine) peptidase inhibitor, clade A, member 3K</t>
  </si>
  <si>
    <t>Isoc2a</t>
  </si>
  <si>
    <t>isochorismatase domain containing 2a</t>
  </si>
  <si>
    <t>Camk2a</t>
  </si>
  <si>
    <t>calcium/calmodulin-dependent protein kinase II alpha</t>
  </si>
  <si>
    <t>Pclo</t>
  </si>
  <si>
    <t>piccolo (presynaptic cytomatrix protein)</t>
  </si>
  <si>
    <t>Ppm1e</t>
  </si>
  <si>
    <t>protein phosphatase 1E (PP2C domain containing)</t>
  </si>
  <si>
    <t>Mtap1s</t>
  </si>
  <si>
    <t>microtubule-associated protein 1S</t>
  </si>
  <si>
    <t>Ctsd</t>
  </si>
  <si>
    <t>cathepsin D</t>
  </si>
  <si>
    <t>Pdxk</t>
  </si>
  <si>
    <t>pyridoxal (pyridoxine, vitamin B6) kinase</t>
  </si>
  <si>
    <t>Ephx2</t>
  </si>
  <si>
    <t>epoxide hydrolase 2, cytoplasmic</t>
  </si>
  <si>
    <t>Alad</t>
  </si>
  <si>
    <t>aminolevulinate, delta-, dehydratase</t>
  </si>
  <si>
    <t>Gpr158</t>
  </si>
  <si>
    <t>G protein-coupled receptor 158</t>
  </si>
  <si>
    <t>Prdx1</t>
  </si>
  <si>
    <t>peroxiredoxin 1</t>
  </si>
  <si>
    <t>Hpcal4</t>
  </si>
  <si>
    <t>hippocalcin-like 4</t>
  </si>
  <si>
    <t>Stt3b</t>
  </si>
  <si>
    <t>STT3, subunit of the oligosaccharyltransferase complex, homolog B (S. cerevisiae)</t>
  </si>
  <si>
    <t>Slc1a2</t>
  </si>
  <si>
    <t>solute carrier family 1 (glial high affinity glutamate transporter), member 2</t>
  </si>
  <si>
    <t>Carkd</t>
  </si>
  <si>
    <t>carbohydrate kinase domain containing</t>
  </si>
  <si>
    <t>Dync1i1</t>
  </si>
  <si>
    <t>dynein cytoplasmic 1 intermediate chain 1</t>
  </si>
  <si>
    <t>Anxa6</t>
  </si>
  <si>
    <t>annexin A6</t>
  </si>
  <si>
    <t>Marcks</t>
  </si>
  <si>
    <t>myristoylated alanine rich protein kinase C substrate</t>
  </si>
  <si>
    <t>Cend1</t>
  </si>
  <si>
    <t>cell cycle exit and neuronal differentiation 1</t>
  </si>
  <si>
    <t>Aldh1l1</t>
  </si>
  <si>
    <t>aldehyde dehydrogenase 1 family, member L1</t>
  </si>
  <si>
    <t>Dgkg</t>
  </si>
  <si>
    <t>diacylglycerol kinase, gamma</t>
  </si>
  <si>
    <t>Basp1</t>
  </si>
  <si>
    <t>brain abundant, membrane attached signal protein 1</t>
  </si>
  <si>
    <t>Glod4</t>
  </si>
  <si>
    <t>glyoxalase domain containing 4</t>
  </si>
  <si>
    <t>Hdhd2</t>
  </si>
  <si>
    <t>haloacid dehalogenase-like hydrolase domain containing 2</t>
  </si>
  <si>
    <t>2810405K02Rik</t>
  </si>
  <si>
    <t>RIKEN cDNA 2810405K02 gene</t>
  </si>
  <si>
    <t>Eif3f</t>
  </si>
  <si>
    <t>eukaryotic translation initiation factor 3, subunit F</t>
  </si>
  <si>
    <t>Gstm1</t>
  </si>
  <si>
    <t>glutathione S-transferase, mu 1</t>
  </si>
  <si>
    <t>Mug1</t>
  </si>
  <si>
    <t>murinoglobulin 1</t>
  </si>
  <si>
    <t>668182; 675192</t>
  </si>
  <si>
    <t>Gm9026; LOC675192</t>
  </si>
  <si>
    <t>ribosomal protein L13 pseudogene; similar to 60S ribosomal protein L13</t>
  </si>
  <si>
    <t>Ppa1</t>
  </si>
  <si>
    <t>pyrophosphatase (inorganic) 1</t>
  </si>
  <si>
    <t>Gripap1</t>
  </si>
  <si>
    <t>GRIP1 associated protein 1</t>
  </si>
  <si>
    <t>Ppap2b</t>
  </si>
  <si>
    <t>phosphatidic acid phosphatase type 2B</t>
  </si>
  <si>
    <t>Gprin1</t>
  </si>
  <si>
    <t>G protein-regulated inducer of neurite outgrowth 1</t>
  </si>
  <si>
    <t>Arfgap1</t>
  </si>
  <si>
    <t>ADP-ribosylation factor GTPase activating protein 1</t>
  </si>
  <si>
    <t>Uba5</t>
  </si>
  <si>
    <t>ubiquitin-like modifier activating enzyme 5</t>
  </si>
  <si>
    <t>Plxnd1</t>
  </si>
  <si>
    <t>plexin D1</t>
  </si>
  <si>
    <t>Mtap4</t>
  </si>
  <si>
    <t>microtubule-associated protein 4</t>
  </si>
  <si>
    <t>Sfpq</t>
  </si>
  <si>
    <t>splicing factor proline/glutamine rich (polypyrimidine tract binding protein associated)</t>
  </si>
  <si>
    <t>Rpl4</t>
  </si>
  <si>
    <t>ribosomal protein L4</t>
  </si>
  <si>
    <t>Dars</t>
  </si>
  <si>
    <t>aspartyl-tRNA synthetase</t>
  </si>
  <si>
    <t>Mgll</t>
  </si>
  <si>
    <t>monoglyceride lipase</t>
  </si>
  <si>
    <t>Rpl17</t>
  </si>
  <si>
    <t>ribosomal protein L17</t>
  </si>
  <si>
    <t>Fam162a</t>
  </si>
  <si>
    <t>family with sequence similarity 162, member A</t>
  </si>
  <si>
    <t>Etfb</t>
  </si>
  <si>
    <t>electron transferring flavoprotein, beta polypeptide</t>
  </si>
  <si>
    <t>Acaa2</t>
  </si>
  <si>
    <t>acetyl-Coenzyme A acyltransferase 2 (mitochondrial 3-oxoacyl-Coenzyme A thiolase)</t>
  </si>
  <si>
    <t>Arpc3</t>
  </si>
  <si>
    <t>actin related protein 2/3 complex, subunit 3</t>
  </si>
  <si>
    <t>Bsn</t>
  </si>
  <si>
    <t>bassoon</t>
  </si>
  <si>
    <t>Prkcc</t>
  </si>
  <si>
    <t>protein kinase C, gamma</t>
  </si>
  <si>
    <t>Acadm</t>
  </si>
  <si>
    <t>acyl-Coenzyme A dehydrogenase, medium chain</t>
  </si>
  <si>
    <t>Ndufv2</t>
  </si>
  <si>
    <t>NADH dehydrogenase (ubiquinone) flavoprotein 2</t>
  </si>
  <si>
    <t>Ncln</t>
  </si>
  <si>
    <t>nicalin homolog (zebrafish)</t>
  </si>
  <si>
    <t>Glo1</t>
  </si>
  <si>
    <t>glyoxalase 1</t>
  </si>
  <si>
    <t>Rtn4</t>
  </si>
  <si>
    <t>reticulon 4</t>
  </si>
  <si>
    <t>Lta4h</t>
  </si>
  <si>
    <t>leukotriene A4 hydrolase</t>
  </si>
  <si>
    <t>Acat2</t>
  </si>
  <si>
    <t>acetyl-Coenzyme A acetyltransferase 2</t>
  </si>
  <si>
    <t>Chid1</t>
  </si>
  <si>
    <t>chitinase domain containing 1</t>
  </si>
  <si>
    <t>Mtap1a</t>
  </si>
  <si>
    <t>microtubule-associated protein 1 A</t>
  </si>
  <si>
    <t>Capn5</t>
  </si>
  <si>
    <t>calpain 5</t>
  </si>
  <si>
    <t>Gm12595</t>
  </si>
  <si>
    <t>ribosomal protein SA pseudogene</t>
  </si>
  <si>
    <t>Cox6c</t>
  </si>
  <si>
    <t>cytochrome c oxidase, subunit VIc</t>
  </si>
  <si>
    <t>Inpp1</t>
  </si>
  <si>
    <t>inositol polyphosphate-1-phosphatase</t>
  </si>
  <si>
    <t>Ndufb8</t>
  </si>
  <si>
    <t>NADH dehydrogenase (ubiquinone) 1 beta subcomplex 8</t>
  </si>
  <si>
    <t>Psmb5</t>
  </si>
  <si>
    <t>proteasome (prosome, macropain) subunit, beta type 5</t>
  </si>
  <si>
    <t>Bsg</t>
  </si>
  <si>
    <t>basigin</t>
  </si>
  <si>
    <t>Prdx6</t>
  </si>
  <si>
    <t>peroxiredoxin 6</t>
  </si>
  <si>
    <t>Mpst</t>
  </si>
  <si>
    <t>mercaptopyruvate sulfurtransferase</t>
  </si>
  <si>
    <t>Sfxn3</t>
  </si>
  <si>
    <t>sideroflexin 3</t>
  </si>
  <si>
    <t>Uqcrc1</t>
  </si>
  <si>
    <t>ubiquinol-cytochrome c reductase core protein 1</t>
  </si>
  <si>
    <t>Slc1a4</t>
  </si>
  <si>
    <t>solute carrier family 1 (glutamate/neutral amino acid transporter), member 4</t>
  </si>
  <si>
    <t>Dlg2</t>
  </si>
  <si>
    <t>discs, large homolog 2 (Drosophila)</t>
  </si>
  <si>
    <t>Fabp5</t>
  </si>
  <si>
    <t>fatty acid binding protein 5, epidermal</t>
  </si>
  <si>
    <t>2310003C23Rik</t>
  </si>
  <si>
    <t>RIKEN cDNA 2310003C23 gene</t>
  </si>
  <si>
    <t>Fth1</t>
  </si>
  <si>
    <t>ferritin heavy chain 1</t>
  </si>
  <si>
    <t>Gng12</t>
  </si>
  <si>
    <t>guanine nucleotide binding protein (G protein), gamma 12</t>
  </si>
  <si>
    <t>Nagk</t>
  </si>
  <si>
    <t>N-acetylglucosamine kinase</t>
  </si>
  <si>
    <t>Hbb-b2</t>
  </si>
  <si>
    <t>hemoglobin, beta adult minor chain</t>
  </si>
  <si>
    <t>Fkbp1a</t>
  </si>
  <si>
    <t>FK506 binding protein 1a</t>
  </si>
  <si>
    <t>Pccb</t>
  </si>
  <si>
    <t>propionyl Coenzyme A carboxylase, beta polypeptide</t>
  </si>
  <si>
    <t>Farsb</t>
  </si>
  <si>
    <t>phenylalanyl-tRNA synthetase, beta subunit</t>
  </si>
  <si>
    <t>Srr</t>
  </si>
  <si>
    <t>serine racemase</t>
  </si>
  <si>
    <t>Kif2a</t>
  </si>
  <si>
    <t>kinesin family member 2A</t>
  </si>
  <si>
    <t>Afg3l2</t>
  </si>
  <si>
    <t>AFG3(ATPase family gene 3)-like 2 (yeast)</t>
  </si>
  <si>
    <t>Vdac3</t>
  </si>
  <si>
    <t>voltage-dependent anion channel 3</t>
  </si>
  <si>
    <t>Sod2</t>
  </si>
  <si>
    <t>superoxide dismutase 2, mitochondrial</t>
  </si>
  <si>
    <t>Syn3</t>
  </si>
  <si>
    <t>synapsin III</t>
  </si>
  <si>
    <t>Myh10</t>
  </si>
  <si>
    <t>myosin, heavy polypeptide 10, non-muscle</t>
  </si>
  <si>
    <t>Bcat1</t>
  </si>
  <si>
    <t>branched chain aminotransferase 1, cytosolic</t>
  </si>
  <si>
    <t>Cul5</t>
  </si>
  <si>
    <t>cullin 5</t>
  </si>
  <si>
    <t>LOC100047867</t>
  </si>
  <si>
    <t>similar to mammary-derived growth inhibitor</t>
  </si>
  <si>
    <t>Pvrl1</t>
  </si>
  <si>
    <t>poliovirus receptor-related 1</t>
  </si>
  <si>
    <t>230085; 100044356</t>
  </si>
  <si>
    <t>N28178; LOC100044356</t>
  </si>
  <si>
    <t>expressed sequence N28178; similar to mKIAA1045 protein</t>
  </si>
  <si>
    <t>B230339M05Rik</t>
  </si>
  <si>
    <t>RIKEN cDNA B230339M05 gene</t>
  </si>
  <si>
    <t>Ndufa11</t>
  </si>
  <si>
    <t>NADH dehydrogenase (ubiquinone) 1 alpha subcomplex 11</t>
  </si>
  <si>
    <t>Cpne6</t>
  </si>
  <si>
    <t>copine VI</t>
  </si>
  <si>
    <t>Strn</t>
  </si>
  <si>
    <t>striatin, calmodulin binding protein</t>
  </si>
  <si>
    <t>Slc6a11</t>
  </si>
  <si>
    <t>solute carrier family 6 (neurotransmitter transporter, GABA), member 11</t>
  </si>
  <si>
    <t>Ncdn</t>
  </si>
  <si>
    <t>neurochondrin</t>
  </si>
  <si>
    <t>Gria2</t>
  </si>
  <si>
    <t>glutamate receptor, ionotropic, AMPA2 (alpha 2)</t>
  </si>
  <si>
    <t>Hnrnpab</t>
  </si>
  <si>
    <t>heterogeneous nuclear ribonucleoprotein A/B</t>
  </si>
  <si>
    <t>Prkce</t>
  </si>
  <si>
    <t>protein kinase C, epsilon</t>
  </si>
  <si>
    <t>5730469M10Rik</t>
  </si>
  <si>
    <t>RIKEN cDNA 5730469M10 gene</t>
  </si>
  <si>
    <t>Slc4a4</t>
  </si>
  <si>
    <t>solute carrier family 4 (anion exchanger), member 4</t>
  </si>
  <si>
    <t>15122; 110257</t>
  </si>
  <si>
    <t>Hba-a1; Hba-a2</t>
  </si>
  <si>
    <t>hemoglobin alpha, adult chain 1; hemoglobin alpha, adult chain 2</t>
  </si>
  <si>
    <t>Cntnap1</t>
  </si>
  <si>
    <t>contactin associated protein-like 1</t>
  </si>
  <si>
    <t>Vps13c</t>
  </si>
  <si>
    <t>vacuolar protein sorting 13C (yeast)</t>
  </si>
  <si>
    <t>ribosomal protein, large, P0</t>
  </si>
  <si>
    <t>Acat1</t>
  </si>
  <si>
    <t>acetyl-Coenzyme A acetyltransferase 1</t>
  </si>
  <si>
    <t>Mpp6</t>
  </si>
  <si>
    <t>membrane protein, palmitoylated 6 (MAGUK p55 subfamily member 6)</t>
  </si>
  <si>
    <t>Arcn1</t>
  </si>
  <si>
    <t>archain 1</t>
  </si>
  <si>
    <t>Ndufs2</t>
  </si>
  <si>
    <t>NADH dehydrogenase (ubiquinone) Fe-S protein 2</t>
  </si>
  <si>
    <t>Gda</t>
  </si>
  <si>
    <t>guanine deaminase</t>
  </si>
  <si>
    <t>Pcyt2</t>
  </si>
  <si>
    <t>phosphate cytidylyltransferase 2, ethanolamine</t>
  </si>
  <si>
    <t>Rps4x</t>
  </si>
  <si>
    <t>ribosomal protein S4, X-linked</t>
  </si>
  <si>
    <t>Rhot1</t>
  </si>
  <si>
    <t>ras homolog gene family, member T1</t>
  </si>
  <si>
    <t>Dynll2</t>
  </si>
  <si>
    <t>dynein light chain LC8-type 2</t>
  </si>
  <si>
    <t>Homer1</t>
  </si>
  <si>
    <t>homer homolog 1 (Drosophila)</t>
  </si>
  <si>
    <t>Arpc5</t>
  </si>
  <si>
    <t>actin related protein 2/3 complex, subunit 5</t>
  </si>
  <si>
    <t>56692; 545987</t>
  </si>
  <si>
    <t>Mapksp1; Gm5900</t>
  </si>
  <si>
    <t>MAPK scaffold protein 1; predicted gene 5900</t>
  </si>
  <si>
    <t>Gstm5</t>
  </si>
  <si>
    <t>glutathione S-transferase, mu 5</t>
  </si>
  <si>
    <t>Abcd3</t>
  </si>
  <si>
    <t>ATP-binding cassette, sub-family D (ALD), member 3</t>
  </si>
  <si>
    <t>Pdhx</t>
  </si>
  <si>
    <t>pyruvate dehydrogenase complex, component X</t>
  </si>
  <si>
    <t>Cask</t>
  </si>
  <si>
    <t>calcium/calmodulin-dependent serine protein kinase (MAGUK family)</t>
  </si>
  <si>
    <t>Eno2</t>
  </si>
  <si>
    <t>enolase 2, gamma neuronal</t>
  </si>
  <si>
    <t>Adap1</t>
  </si>
  <si>
    <t>ArfGAP with dual PH domains 1</t>
  </si>
  <si>
    <t>AU042671</t>
  </si>
  <si>
    <t>expressed sequence AU042671</t>
  </si>
  <si>
    <t>Eif2s1</t>
  </si>
  <si>
    <t>eukaryotic translation initiation factor 2, subunit 1 alpha</t>
  </si>
  <si>
    <t>Ppm1a</t>
  </si>
  <si>
    <t>protein phosphatase 1A, magnesium dependent, alpha isoform</t>
  </si>
  <si>
    <t>Camk1d</t>
  </si>
  <si>
    <t>calcium/calmodulin-dependent protein kinase ID</t>
  </si>
  <si>
    <t>Dusp3</t>
  </si>
  <si>
    <t>dual specificity phosphatase 3 (vaccinia virus phosphatase VH1-related)</t>
  </si>
  <si>
    <t>Gm5044</t>
  </si>
  <si>
    <t>ribosomal protein L7a pseudogene</t>
  </si>
  <si>
    <t>Atp5h</t>
  </si>
  <si>
    <t>ATP synthase, H+ transporting, mitochondrial F0 complex, subunit d</t>
  </si>
  <si>
    <t>Mtor</t>
  </si>
  <si>
    <t>mechanistic target of rapamycin (serine/threonine kinase)</t>
  </si>
  <si>
    <t>Gm5507</t>
  </si>
  <si>
    <t>glyceraldehyde-3-phosphate dehydrogenase pseudogene</t>
  </si>
  <si>
    <t>Rps20</t>
  </si>
  <si>
    <t>ribosomal protein S20</t>
  </si>
  <si>
    <t>Erp44</t>
  </si>
  <si>
    <t>endoplasmic reticulum protein 44</t>
  </si>
  <si>
    <t>Myo5a</t>
  </si>
  <si>
    <t>myosin VA</t>
  </si>
  <si>
    <t>Clasp1</t>
  </si>
  <si>
    <t>CLIP associating protein 1</t>
  </si>
  <si>
    <t>Rpl7</t>
  </si>
  <si>
    <t>ribosomal protein L7</t>
  </si>
  <si>
    <t>Pip4k2b</t>
  </si>
  <si>
    <t>phosphatidylinositol-5-phosphate 4-kinase, type II, beta</t>
  </si>
  <si>
    <t>Ckap5</t>
  </si>
  <si>
    <t>cytoskeleton associated protein 5</t>
  </si>
  <si>
    <t>Eif2s3x</t>
  </si>
  <si>
    <t>eukaryotic translation initiation factor 2, subunit 3, structural gene X-linked</t>
  </si>
  <si>
    <t>Tmem9</t>
  </si>
  <si>
    <t>transmembrane protein 9</t>
  </si>
  <si>
    <t>Tdrd9</t>
  </si>
  <si>
    <t>tudor domain containing 9</t>
  </si>
  <si>
    <t>Rps5</t>
  </si>
  <si>
    <t>ribosomal protein S5</t>
  </si>
  <si>
    <t>Uqcrc2</t>
  </si>
  <si>
    <t>ubiquinol cytochrome c reductase core protein 2</t>
  </si>
  <si>
    <t>Actb</t>
  </si>
  <si>
    <t>actin, beta</t>
  </si>
  <si>
    <t>16785; 100045332</t>
  </si>
  <si>
    <t>Rpsa; mCG_122533</t>
  </si>
  <si>
    <t>ribosomal protein SA; ribosomal protein SA pseudogene</t>
  </si>
  <si>
    <t>Aldh3a2</t>
  </si>
  <si>
    <t>aldehyde dehydrogenase family 3, subfamily A2</t>
  </si>
  <si>
    <t>Hnrnpa0</t>
  </si>
  <si>
    <t>heterogeneous nuclear ribonucleoprotein A0</t>
  </si>
  <si>
    <t>Gng7</t>
  </si>
  <si>
    <t>guanine nucleotide binding protein (G protein), gamma 7</t>
  </si>
  <si>
    <t>Ppia</t>
  </si>
  <si>
    <t>peptidylprolyl isomerase A</t>
  </si>
  <si>
    <t>114641; 667682; 100042740</t>
  </si>
  <si>
    <t>Rpl31; Gm8759; Gm10191</t>
  </si>
  <si>
    <t>ribosomal protein L31; predicted gene 8759; predicted gene 10191</t>
  </si>
  <si>
    <t>Got1</t>
  </si>
  <si>
    <t>glutamate oxaloacetate transaminase 1, soluble</t>
  </si>
  <si>
    <t>Kctd12</t>
  </si>
  <si>
    <t>potassium channel tetramerisation domain containing 12</t>
  </si>
  <si>
    <t>Adck1</t>
  </si>
  <si>
    <t>aarF domain containing kinase 1</t>
  </si>
  <si>
    <t>Bdh1</t>
  </si>
  <si>
    <t>3-hydroxybutyrate dehydrogenase, type 1</t>
  </si>
  <si>
    <t>Adssl1</t>
  </si>
  <si>
    <t>adenylosuccinate synthetase like 1</t>
  </si>
  <si>
    <t>Pcsk1n</t>
  </si>
  <si>
    <t>proprotein convertase subtilisin/kexin type 1 inhibitor</t>
  </si>
  <si>
    <t>Immt</t>
  </si>
  <si>
    <t>inner membrane protein, mitochondrial</t>
  </si>
  <si>
    <t>Efhd2</t>
  </si>
  <si>
    <t>EF hand domain containing 2</t>
  </si>
  <si>
    <t>septin 3</t>
  </si>
  <si>
    <t>Ddx6</t>
  </si>
  <si>
    <t>DEAD (Asp-Glu-Ala-Asp) box polypeptide 6</t>
  </si>
  <si>
    <t>Timm44</t>
  </si>
  <si>
    <t>translocase of inner mitochondrial membrane 44</t>
  </si>
  <si>
    <t>Rars</t>
  </si>
  <si>
    <t>arginyl-tRNA synthetase</t>
  </si>
  <si>
    <t>Nrbp2</t>
  </si>
  <si>
    <t>nuclear receptor binding protein 2</t>
  </si>
  <si>
    <t>Cpe</t>
  </si>
  <si>
    <t>carboxypeptidase E</t>
  </si>
  <si>
    <t>Sucla2</t>
  </si>
  <si>
    <t>succinate-Coenzyme A ligase, ADP-forming, beta subunit</t>
  </si>
  <si>
    <t>Ndrg2</t>
  </si>
  <si>
    <t>N-myc downstream regulated gene 2</t>
  </si>
  <si>
    <t>Lancl2</t>
  </si>
  <si>
    <t>LanC (bacterial lantibiotic synthetase component C)-like 2</t>
  </si>
  <si>
    <t>Actbl2</t>
  </si>
  <si>
    <t>actin, beta-like 2</t>
  </si>
  <si>
    <t>Alb</t>
  </si>
  <si>
    <t>albumin</t>
  </si>
  <si>
    <t>Slc8a1</t>
  </si>
  <si>
    <t>solute carrier family 8 (sodium/calcium exchanger), member 1</t>
  </si>
  <si>
    <t>Nt5c2</t>
  </si>
  <si>
    <t>5'-nucleotidase, cytosolic II</t>
  </si>
  <si>
    <t>Syncrip</t>
  </si>
  <si>
    <t>synaptotagmin binding, cytoplasmic RNA interacting protein</t>
  </si>
  <si>
    <t>Grm3</t>
  </si>
  <si>
    <t>glutamate receptor, metabotropic 3</t>
  </si>
  <si>
    <t>Fasn</t>
  </si>
  <si>
    <t>fatty acid synthase</t>
  </si>
  <si>
    <t>Hnrnpa2b1</t>
  </si>
  <si>
    <t>heterogeneous nuclear ribonucleoprotein A2/B1</t>
  </si>
  <si>
    <t>Rpn1</t>
  </si>
  <si>
    <t>ribophorin I</t>
  </si>
  <si>
    <t>Purb</t>
  </si>
  <si>
    <t>purine rich element binding protein B</t>
  </si>
  <si>
    <t>2310001A20Rik</t>
  </si>
  <si>
    <t>RIKEN cDNA 2310001A20 gene</t>
  </si>
  <si>
    <t>Ldha</t>
  </si>
  <si>
    <t>lactate dehydrogenase A</t>
  </si>
  <si>
    <t>Rpl8</t>
  </si>
  <si>
    <t>ribosomal protein L8</t>
  </si>
  <si>
    <t>Gm5121</t>
  </si>
  <si>
    <t>predicted gene 5121</t>
  </si>
  <si>
    <t>Palm</t>
  </si>
  <si>
    <t>paralemmin</t>
  </si>
  <si>
    <t>13063; 672195</t>
  </si>
  <si>
    <t>Cycs; Gm10053</t>
  </si>
  <si>
    <t>cytochrome c, somatic; predicted gene 10053</t>
  </si>
  <si>
    <t>Tsn</t>
  </si>
  <si>
    <t>translin</t>
  </si>
  <si>
    <t>Rpl6</t>
  </si>
  <si>
    <t>ribosomal protein L6</t>
  </si>
  <si>
    <t>Calb2</t>
  </si>
  <si>
    <t>calbindin 2</t>
  </si>
  <si>
    <t>Guk1</t>
  </si>
  <si>
    <t>guanylate kinase 1</t>
  </si>
  <si>
    <t>Crym</t>
  </si>
  <si>
    <t>crystallin, mu</t>
  </si>
  <si>
    <t>Grm5</t>
  </si>
  <si>
    <t>glutamate receptor, metabotropic 5</t>
  </si>
  <si>
    <t>Prepl</t>
  </si>
  <si>
    <t>prolyl endopeptidase-like</t>
  </si>
  <si>
    <t>15289; 100041307</t>
  </si>
  <si>
    <t>Hmgb1; Gm15387</t>
  </si>
  <si>
    <t>high mobility group box 1; high mobility group protein 1 pseudogene</t>
  </si>
  <si>
    <t>Uba1</t>
  </si>
  <si>
    <t>ubiquitin-like modifier activating enzyme 1</t>
  </si>
  <si>
    <t>Ctnnd2</t>
  </si>
  <si>
    <t>catenin (cadherin associated protein), delta 2</t>
  </si>
  <si>
    <t>Pgp</t>
  </si>
  <si>
    <t>phosphoglycolate phosphatase</t>
  </si>
  <si>
    <t>Pabpc1</t>
  </si>
  <si>
    <t>poly(A) binding protein, cytoplasmic 1</t>
  </si>
  <si>
    <t>Lrrc59</t>
  </si>
  <si>
    <t>leucine rich repeat containing 59</t>
  </si>
  <si>
    <t>Gsk3b</t>
  </si>
  <si>
    <t>glycogen synthase kinase 3 beta</t>
  </si>
  <si>
    <t>Brsk2</t>
  </si>
  <si>
    <t>BR serine/threonine kinase 2</t>
  </si>
  <si>
    <t>Cotl1</t>
  </si>
  <si>
    <t>coactosin-like 1 (Dictyostelium)</t>
  </si>
  <si>
    <t>Slc32a1</t>
  </si>
  <si>
    <t>solute carrier family 32 (GABA vesicular transporter), member 1</t>
  </si>
  <si>
    <t>Myh9</t>
  </si>
  <si>
    <t>myosin, heavy polypeptide 9, non-muscle</t>
  </si>
  <si>
    <t>Nap1l1</t>
  </si>
  <si>
    <t>nucleosome assembly protein 1-like 1</t>
  </si>
  <si>
    <t>Ppa2</t>
  </si>
  <si>
    <t>pyrophosphatase (inorganic) 2</t>
  </si>
  <si>
    <t>Sacm1l</t>
  </si>
  <si>
    <t>SAC1 (suppressor of actin mutations 1, homolog)-like (S. cerevisiae)</t>
  </si>
  <si>
    <t>Dlg3</t>
  </si>
  <si>
    <t>discs, large homolog 3 (Drosophila)</t>
  </si>
  <si>
    <t>Icam5</t>
  </si>
  <si>
    <t>intercellular adhesion molecule 5, telencephalin</t>
  </si>
  <si>
    <t>66475; 100038875; 100046668</t>
  </si>
  <si>
    <t>Rps23; Gm15450; LOC100046668</t>
  </si>
  <si>
    <t>ribosomal protein S23; predicted gene 15450; similar to yeast ribosomal protein S28 homologue</t>
  </si>
  <si>
    <t>Akt1</t>
  </si>
  <si>
    <t>thymoma viral proto-oncogene 1</t>
  </si>
  <si>
    <t>Nmt1</t>
  </si>
  <si>
    <t>N-myristoyltransferase 1</t>
  </si>
  <si>
    <t>Sord</t>
  </si>
  <si>
    <t>sorbitol dehydrogenase</t>
  </si>
  <si>
    <t>Pik3r4</t>
  </si>
  <si>
    <t>phosphatidylinositol 3 kinase, regulatory subunit, polypeptide 4, p150</t>
  </si>
  <si>
    <t>Tmx4</t>
  </si>
  <si>
    <t>thioredoxin-related transmembrane protein 4</t>
  </si>
  <si>
    <t>Prrt2</t>
  </si>
  <si>
    <t>proline-rich transmembrane protein 2</t>
  </si>
  <si>
    <t>Ppib</t>
  </si>
  <si>
    <t>peptidylprolyl isomerase B</t>
  </si>
  <si>
    <t>Rps10</t>
  </si>
  <si>
    <t>ribosomal protein S10</t>
  </si>
  <si>
    <t>Selenbp2</t>
  </si>
  <si>
    <t>selenium binding protein 2</t>
  </si>
  <si>
    <t>Ccdc109a</t>
  </si>
  <si>
    <t>coiled-coil domain containing 109A</t>
  </si>
  <si>
    <t>Glrx3</t>
  </si>
  <si>
    <t>glutaredoxin 3</t>
  </si>
  <si>
    <t>Dnaja1</t>
  </si>
  <si>
    <t>DnaJ (Hsp40) homolog, subfamily A, member 1</t>
  </si>
  <si>
    <t>Acot9</t>
  </si>
  <si>
    <t>acyl-CoA thioesterase 9</t>
  </si>
  <si>
    <t>Sod1</t>
  </si>
  <si>
    <t>superoxide dismutase 1, soluble</t>
  </si>
  <si>
    <t>Pkm2</t>
  </si>
  <si>
    <t>pyruvate kinase, muscle</t>
  </si>
  <si>
    <t>Ly6h</t>
  </si>
  <si>
    <t>lymphocyte antigen 6 complex, locus H</t>
  </si>
  <si>
    <t>Psmb3</t>
  </si>
  <si>
    <t>proteasome (prosome, macropain) subunit, beta type 3</t>
  </si>
  <si>
    <t>Sdhb</t>
  </si>
  <si>
    <t>succinate dehydrogenase complex, subunit B, iron sulfur (Ip)</t>
  </si>
  <si>
    <t>Rps25</t>
  </si>
  <si>
    <t>ribosomal protein S25</t>
  </si>
  <si>
    <t>Cs</t>
  </si>
  <si>
    <t>citrate synthase</t>
  </si>
  <si>
    <t>Adss</t>
  </si>
  <si>
    <t>adenylosuccinate synthetase, non muscle</t>
  </si>
  <si>
    <t>Arl6ip1</t>
  </si>
  <si>
    <t>ADP-ribosylation factor-like 6 interacting protein 1</t>
  </si>
  <si>
    <t>Eef1a2</t>
  </si>
  <si>
    <t>eukaryotic translation elongation factor 1 alpha 2</t>
  </si>
  <si>
    <t>Psmd1</t>
  </si>
  <si>
    <t>proteasome (prosome, macropain) 26S subunit, non-ATPase, 1</t>
  </si>
  <si>
    <t>Oxr1</t>
  </si>
  <si>
    <t>oxidation resistance 1</t>
  </si>
  <si>
    <t>Vat1l</t>
  </si>
  <si>
    <t>vesicle amine transport protein 1 homolog-like (T. californica)</t>
  </si>
  <si>
    <t>Kras</t>
  </si>
  <si>
    <t>v-Ki-ras2 Kirsten rat sarcoma viral oncogene homolog</t>
  </si>
  <si>
    <t>Eef1a1</t>
  </si>
  <si>
    <t>eukaryotic translation elongation factor 1 alpha 1</t>
  </si>
  <si>
    <t>Arhgef2</t>
  </si>
  <si>
    <t>rho/rac guanine nucleotide exchange factor (GEF) 2</t>
  </si>
  <si>
    <t>Gpi1</t>
  </si>
  <si>
    <t>glucose phosphate isomerase 1</t>
  </si>
  <si>
    <t>Txn2</t>
  </si>
  <si>
    <t>thioredoxin 2</t>
  </si>
  <si>
    <t>Coro1c</t>
  </si>
  <si>
    <t>coronin, actin binding protein 1C</t>
  </si>
  <si>
    <t>Nipsnap1</t>
  </si>
  <si>
    <t>4-nitrophenylphosphatase domain and non-neuronal SNAP25-like protein homolog 1 (C. elegans)</t>
  </si>
  <si>
    <t>Dlg4</t>
  </si>
  <si>
    <t>discs, large homolog 4 (Drosophila)</t>
  </si>
  <si>
    <t>Suclg1</t>
  </si>
  <si>
    <t>succinate-CoA ligase, GDP-forming, alpha subunit</t>
  </si>
  <si>
    <t>Synj1</t>
  </si>
  <si>
    <t>synaptojanin 1</t>
  </si>
  <si>
    <t>Ap1g1</t>
  </si>
  <si>
    <t>adaptor protein complex AP-1, gamma 1 subunit</t>
  </si>
  <si>
    <t>Epb4.1l2</t>
  </si>
  <si>
    <t>erythrocyte protein band 4.1-like 2</t>
  </si>
  <si>
    <t>68052; 625298; 100039924; 100044992; 100048340</t>
  </si>
  <si>
    <t>Rps13; Gm6573; Gm10159; LOC100044992; LOC100048340</t>
  </si>
  <si>
    <t>ribosomal protein S13; ribosomal protein S13 pseudogene; ribosomal protein S13 pseudogene; similar to ribosomal protein S13; similar to ribosomal protein S13</t>
  </si>
  <si>
    <t>Ttc7b</t>
  </si>
  <si>
    <t>tetratricopeptide repeat domain 7B</t>
  </si>
  <si>
    <t>19942; 621100; 100039431</t>
  </si>
  <si>
    <t>Rpl27; Gm6199; Gm11518</t>
  </si>
  <si>
    <t>ribosomal protein L27; ribosomal protein L27-like; predicted gene 11518</t>
  </si>
  <si>
    <t>Actr10</t>
  </si>
  <si>
    <t>ARP10 actin-related protein 10 homolog (S. cerevisiae)</t>
  </si>
  <si>
    <t>Cacng8</t>
  </si>
  <si>
    <t>calcium channel, voltage-dependent, gamma subunit 8</t>
  </si>
  <si>
    <t>Tufm</t>
  </si>
  <si>
    <t>Tu translation elongation factor, mitochondrial</t>
  </si>
  <si>
    <t>Gm12816</t>
  </si>
  <si>
    <t>predicted gene 12816</t>
  </si>
  <si>
    <t>108147; 100046995</t>
  </si>
  <si>
    <t>Atic; LOC100046995</t>
  </si>
  <si>
    <t>5-aminoimidazole-4-carboxamide ribonucleotide formyltransferase/IMP cyclohydrolase; similar to 5-aminoimidazole-4-carboxamide ribonucleotide formyltransferase/IMP cyclohydrolase</t>
  </si>
  <si>
    <t>Endod1</t>
  </si>
  <si>
    <t>endonuclease domain containing 1</t>
  </si>
  <si>
    <t>Slc9a3r1</t>
  </si>
  <si>
    <t>solute carrier family 9 (sodium/hydrogen exchanger), member 3 regulator 1</t>
  </si>
  <si>
    <t>St13</t>
  </si>
  <si>
    <t>suppression of tumorigenicity 13</t>
  </si>
  <si>
    <t>Dip2b</t>
  </si>
  <si>
    <t>DIP2 disco-interacting protein 2 homolog B (Drosophila)</t>
  </si>
  <si>
    <t>56086; 671392</t>
  </si>
  <si>
    <t>Set; Gm9531</t>
  </si>
  <si>
    <t>SET translocation; predicted gene 9531</t>
  </si>
  <si>
    <t>Mtch1</t>
  </si>
  <si>
    <t>mitochondrial carrier homolog 1 (C. elegans)</t>
  </si>
  <si>
    <t>Madd</t>
  </si>
  <si>
    <t>MAP-kinase activating death domain</t>
  </si>
  <si>
    <t>Cops3</t>
  </si>
  <si>
    <t>COP9 (constitutive photomorphogenic) homolog, subunit 3 (Arabidopsis thaliana)</t>
  </si>
  <si>
    <t>Arpc2</t>
  </si>
  <si>
    <t>actin related protein 2/3 complex, subunit 2</t>
  </si>
  <si>
    <t>App</t>
  </si>
  <si>
    <t>amyloid beta (A4) precursor protein</t>
  </si>
  <si>
    <t>Snx1</t>
  </si>
  <si>
    <t>sorting nexin 1</t>
  </si>
  <si>
    <t>Ftl2</t>
  </si>
  <si>
    <t>ferritin light chain 2</t>
  </si>
  <si>
    <t>Anp32a</t>
  </si>
  <si>
    <t>acidic (leucine-rich) nuclear phosphoprotein 32 family, member A</t>
  </si>
  <si>
    <t>Ptpn11</t>
  </si>
  <si>
    <t>protein tyrosine phosphatase, non-receptor type 11</t>
  </si>
  <si>
    <t>Acot7</t>
  </si>
  <si>
    <t>acyl-CoA thioesterase 7</t>
  </si>
  <si>
    <t>Prpsap1</t>
  </si>
  <si>
    <t>phosphoribosyl pyrophosphate synthetase-associated protein 1</t>
  </si>
  <si>
    <t>Pcyox1</t>
  </si>
  <si>
    <t>prenylcysteine oxidase 1</t>
  </si>
  <si>
    <t>Nlgn3</t>
  </si>
  <si>
    <t>neuroligin 3</t>
  </si>
  <si>
    <t>Pdxp</t>
  </si>
  <si>
    <t>pyridoxal (pyridoxine, vitamin B6) phosphatase</t>
  </si>
  <si>
    <t>Abat</t>
  </si>
  <si>
    <t>4-aminobutyrate aminotransferase</t>
  </si>
  <si>
    <t>Sez6l2</t>
  </si>
  <si>
    <t>seizure related 6 homolog like 2</t>
  </si>
  <si>
    <t>Dbnl</t>
  </si>
  <si>
    <t>drebrin-like</t>
  </si>
  <si>
    <t>Vps13a</t>
  </si>
  <si>
    <t>vacuolar protein sorting 13A (yeast)</t>
  </si>
  <si>
    <t>Ube2v1</t>
  </si>
  <si>
    <t>ubiquitin-conjugating enzyme E2 variant 1</t>
  </si>
  <si>
    <t>Fh1</t>
  </si>
  <si>
    <t>fumarate hydratase 1</t>
  </si>
  <si>
    <t>Add3</t>
  </si>
  <si>
    <t>adducin 3 (gamma)</t>
  </si>
  <si>
    <t>Iars</t>
  </si>
  <si>
    <t>isoleucine-tRNA synthetase</t>
  </si>
  <si>
    <t>Gucy1b3</t>
  </si>
  <si>
    <t>guanylate cyclase 1, soluble, beta 3</t>
  </si>
  <si>
    <t>Rps3</t>
  </si>
  <si>
    <t>ribosomal protein S3</t>
  </si>
  <si>
    <t>Reep2</t>
  </si>
  <si>
    <t>receptor accessory protein 2</t>
  </si>
  <si>
    <t>Ubr4</t>
  </si>
  <si>
    <t>ubiquitin protein ligase E3 component n-recognin 4</t>
  </si>
  <si>
    <t>Mapk3</t>
  </si>
  <si>
    <t>mitogen-activated protein kinase 3</t>
  </si>
  <si>
    <t>Nudt2</t>
  </si>
  <si>
    <t>nudix (nucleoside diphosphate linked moiety X)-type motif 2</t>
  </si>
  <si>
    <t>Opa1</t>
  </si>
  <si>
    <t>optic atrophy 1 homolog (human)</t>
  </si>
  <si>
    <t>Cyb5</t>
  </si>
  <si>
    <t>cytochrome b-5</t>
  </si>
  <si>
    <t>Gmps</t>
  </si>
  <si>
    <t>guanine monphosphate synthetase</t>
  </si>
  <si>
    <t>Cryl1</t>
  </si>
  <si>
    <t>crystallin, lambda 1</t>
  </si>
  <si>
    <t>Chmp7</t>
  </si>
  <si>
    <t>CHMP family, member 7</t>
  </si>
  <si>
    <t>Slc25a4</t>
  </si>
  <si>
    <t>solute carrier family 25 (mitochondrial carrier, adenine nucleotide translocator), member 4</t>
  </si>
  <si>
    <t>Psma1</t>
  </si>
  <si>
    <t>proteasome (prosome, macropain) subunit, alpha type 1</t>
  </si>
  <si>
    <t>Pak1</t>
  </si>
  <si>
    <t>p21 protein (Cdc42/Rac)-activated kinase 1</t>
  </si>
  <si>
    <t>Rps2</t>
  </si>
  <si>
    <t>ribosomal protein S2</t>
  </si>
  <si>
    <t>Nbea</t>
  </si>
  <si>
    <t>neurobeachin</t>
  </si>
  <si>
    <t>Prdx2</t>
  </si>
  <si>
    <t>peroxiredoxin 2</t>
  </si>
  <si>
    <t>18102; 100046344</t>
  </si>
  <si>
    <t>Nme1; LOC100046344</t>
  </si>
  <si>
    <t>non-metastatic cells 1, protein (NM23A) expressed in; similar to Nucleoside diphosphate kinase A (NDK A) (NDP kinase A) (Tumor metastatic process-associated protein) (Metastasis inhibition factor NM23) (NDPK-A) (nm23-M1)</t>
  </si>
  <si>
    <t>Vdac1</t>
  </si>
  <si>
    <t>voltage-dependent anion channel 1</t>
  </si>
  <si>
    <t>Dnm2</t>
  </si>
  <si>
    <t>dynamin 2</t>
  </si>
  <si>
    <t>Taldo1</t>
  </si>
  <si>
    <t>transaldolase 1</t>
  </si>
  <si>
    <t>P4hb</t>
  </si>
  <si>
    <t>prolyl 4-hydroxylase, beta polypeptide</t>
  </si>
  <si>
    <t>Phgdh</t>
  </si>
  <si>
    <t>3-phosphoglycerate dehydrogenase</t>
  </si>
  <si>
    <t>Nae1</t>
  </si>
  <si>
    <t>NEDD8 activating enzyme E1 subunit 1</t>
  </si>
  <si>
    <t>Wdr7</t>
  </si>
  <si>
    <t>WD repeat domain 7</t>
  </si>
  <si>
    <t>Ahcyl1</t>
  </si>
  <si>
    <t>S-adenosylhomocysteine hydrolase-like 1</t>
  </si>
  <si>
    <t>Amph</t>
  </si>
  <si>
    <t>amphiphysin</t>
  </si>
  <si>
    <t>Uchl3</t>
  </si>
  <si>
    <t>ubiquitin carboxyl-terminal esterase L3 (ubiquitin thiolesterase)</t>
  </si>
  <si>
    <t>Etfa</t>
  </si>
  <si>
    <t>electron transferring flavoprotein, alpha polypeptide</t>
  </si>
  <si>
    <t>Cplx1</t>
  </si>
  <si>
    <t>complexin 1</t>
  </si>
  <si>
    <t>Acot2</t>
  </si>
  <si>
    <t>acyl-CoA thioesterase 2</t>
  </si>
  <si>
    <t>Ppfia3</t>
  </si>
  <si>
    <t>protein tyrosine phosphatase, receptor type, f polypeptide (PTPRF), interacting protein (liprin), alpha 3</t>
  </si>
  <si>
    <t>Dpp6</t>
  </si>
  <si>
    <t>dipeptidylpeptidase 6</t>
  </si>
  <si>
    <t>Cdk5</t>
  </si>
  <si>
    <t>cyclin-dependent kinase 5</t>
  </si>
  <si>
    <t>Dnm3</t>
  </si>
  <si>
    <t>dynamin 3</t>
  </si>
  <si>
    <t>Ppm1h</t>
  </si>
  <si>
    <t>protein phosphatase 1H (PP2C domain containing)</t>
  </si>
  <si>
    <t>Scfd1</t>
  </si>
  <si>
    <t>Sec1 family domain containing 1</t>
  </si>
  <si>
    <t>Hnrnpk</t>
  </si>
  <si>
    <t>heterogeneous nuclear ribonucleoprotein K</t>
  </si>
  <si>
    <t>Calb1</t>
  </si>
  <si>
    <t>calbindin 1</t>
  </si>
  <si>
    <t>Ppp1r1a</t>
  </si>
  <si>
    <t>protein phosphatase 1, regulatory (inhibitor) subunit 1A</t>
  </si>
  <si>
    <t>Slc4a10</t>
  </si>
  <si>
    <t>solute carrier family 4, sodium bicarbonate cotransporter-like, member 10</t>
  </si>
  <si>
    <t>Stxbp5l</t>
  </si>
  <si>
    <t>syntaxin binding protein 5-like</t>
  </si>
  <si>
    <t>217869; 100047658</t>
  </si>
  <si>
    <t>Eif5; LOC100047658</t>
  </si>
  <si>
    <t>eukaryotic translation initiation factor 5; similar to Eukaryotic translation initiation factor 5</t>
  </si>
  <si>
    <t>D1Pas1</t>
  </si>
  <si>
    <t>DNA segment, Chr 1, Pasteur Institute 1</t>
  </si>
  <si>
    <t>Ndufs7</t>
  </si>
  <si>
    <t>NADH dehydrogenase (ubiquinone) Fe-S protein 7</t>
  </si>
  <si>
    <t>Rogdi</t>
  </si>
  <si>
    <t>rogdi homolog (Drosophila)</t>
  </si>
  <si>
    <t>Ptplad1</t>
  </si>
  <si>
    <t>protein tyrosine phosphatase-like A domain containing 1</t>
  </si>
  <si>
    <t>Akr7a5</t>
  </si>
  <si>
    <t>aldo-keto reductase family 7, member A5 (aflatoxin aldehyde reductase)</t>
  </si>
  <si>
    <t>Plec1</t>
  </si>
  <si>
    <t>plectin 1</t>
  </si>
  <si>
    <t>Gnao1</t>
  </si>
  <si>
    <t>guanine nucleotide binding protein, alpha O</t>
  </si>
  <si>
    <t>Brp44</t>
  </si>
  <si>
    <t>brain protein 44</t>
  </si>
  <si>
    <t>Echs1</t>
  </si>
  <si>
    <t>enoyl Coenzyme A hydratase, short chain, 1, mitochondrial</t>
  </si>
  <si>
    <t>Actr3</t>
  </si>
  <si>
    <t>ARP3 actin-related protein 3 homolog (yeast)</t>
  </si>
  <si>
    <t>Rps7</t>
  </si>
  <si>
    <t>ribosomal protein S7</t>
  </si>
  <si>
    <t>Ncan</t>
  </si>
  <si>
    <t>neurocan</t>
  </si>
  <si>
    <t>Ssb</t>
  </si>
  <si>
    <t>Sjogren syndrome antigen B</t>
  </si>
  <si>
    <t>Cnksr2</t>
  </si>
  <si>
    <t>connector enhancer of kinase suppressor of Ras 2</t>
  </si>
  <si>
    <t>Hsph1</t>
  </si>
  <si>
    <t>heat shock 105kDa/110kDa protein 1</t>
  </si>
  <si>
    <t>Psmb1</t>
  </si>
  <si>
    <t>proteasome (prosome, macropain) subunit, beta type 1</t>
  </si>
  <si>
    <t>Dmxl2</t>
  </si>
  <si>
    <t>Dmx-like 2</t>
  </si>
  <si>
    <t>Ppp2r2a</t>
  </si>
  <si>
    <t>protein phosphatase 2 (formerly 2A), regulatory subunit B (PR 52), alpha isoform</t>
  </si>
  <si>
    <t>Prpsap2</t>
  </si>
  <si>
    <t>phosphoribosyl pyrophosphate synthetase-associated protein 2</t>
  </si>
  <si>
    <t>Mapre1</t>
  </si>
  <si>
    <t>microtubule-associated protein, RP/EB family, member 1</t>
  </si>
  <si>
    <t>Ap2a1</t>
  </si>
  <si>
    <t>adaptor protein complex AP-2, alpha 1 subunit</t>
  </si>
  <si>
    <t>Tpi1</t>
  </si>
  <si>
    <t>triosephosphate isomerase 1</t>
  </si>
  <si>
    <t>Stip1</t>
  </si>
  <si>
    <t>stress-induced phosphoprotein 1</t>
  </si>
  <si>
    <t>C3</t>
  </si>
  <si>
    <t>complement component 3</t>
  </si>
  <si>
    <t>Bat1a</t>
  </si>
  <si>
    <t>HLA-B-associated transcript 1A</t>
  </si>
  <si>
    <t>Actr3b</t>
  </si>
  <si>
    <t>ARP3 actin-related protein 3 homolog B (yeast)</t>
  </si>
  <si>
    <t>Wdr1</t>
  </si>
  <si>
    <t>WD repeat domain 1</t>
  </si>
  <si>
    <t>Capzb</t>
  </si>
  <si>
    <t>capping protein (actin filament) muscle Z-line, beta</t>
  </si>
  <si>
    <t>Pacs1</t>
  </si>
  <si>
    <t>phosphofurin acidic cluster sorting protein 1</t>
  </si>
  <si>
    <t>Ndufa13</t>
  </si>
  <si>
    <t>NADH dehydrogenase (ubiquinone) 1 alpha subcomplex, 13</t>
  </si>
  <si>
    <t>Slc6a1</t>
  </si>
  <si>
    <t>solute carrier family 6 (neurotransmitter transporter, GABA), member 1</t>
  </si>
  <si>
    <t>Cmpk1</t>
  </si>
  <si>
    <t>cytidine monophosphate (UMP-CMP) kinase 1</t>
  </si>
  <si>
    <t>Atp1b2</t>
  </si>
  <si>
    <t>ATPase, Na+/K+ transporting, beta 2 polypeptide</t>
  </si>
  <si>
    <t>22350; 100044177</t>
  </si>
  <si>
    <t>Ezr; LOC100044177</t>
  </si>
  <si>
    <t>ezrin; hypothetical protein LOC100044177</t>
  </si>
  <si>
    <t>Sdha</t>
  </si>
  <si>
    <t>succinate dehydrogenase complex, subunit A, flavoprotein (Fp)</t>
  </si>
  <si>
    <t>Atp6ap1</t>
  </si>
  <si>
    <t>ATPase, H+ transporting, lysosomal accessory protein 1</t>
  </si>
  <si>
    <t>Cisd1</t>
  </si>
  <si>
    <t>CDGSH iron sulfur domain 1</t>
  </si>
  <si>
    <t>Ap1b1</t>
  </si>
  <si>
    <t>adaptor protein complex AP-1, beta 1 subunit</t>
  </si>
  <si>
    <t>Bcs1l</t>
  </si>
  <si>
    <t>BCS1-like (yeast)</t>
  </si>
  <si>
    <t>Tpp2</t>
  </si>
  <si>
    <t>tripeptidyl peptidase II</t>
  </si>
  <si>
    <t>Ogt</t>
  </si>
  <si>
    <t>O-linked N-acetylglucosamine (GlcNAc) transferase (UDP-N-acetylglucosamine:polypeptide-N-acetylglucosaminyl transferase)</t>
  </si>
  <si>
    <t>Hdlbp</t>
  </si>
  <si>
    <t>high density lipoprotein (HDL) binding protein</t>
  </si>
  <si>
    <t>Slc12a5</t>
  </si>
  <si>
    <t>solute carrier family 12, member 5</t>
  </si>
  <si>
    <t>19290; 100045958</t>
  </si>
  <si>
    <t>Pura; LOC100045958</t>
  </si>
  <si>
    <t>purine rich element binding protein A; similar to hCG45299</t>
  </si>
  <si>
    <t>Idh1</t>
  </si>
  <si>
    <t>isocitrate dehydrogenase 1 (NADP+), soluble</t>
  </si>
  <si>
    <t>Usp9x</t>
  </si>
  <si>
    <t>ubiquitin specific peptidase 9, X chromosome</t>
  </si>
  <si>
    <t>Rasal1</t>
  </si>
  <si>
    <t>RAS protein activator like 1 (GAP1 like)</t>
  </si>
  <si>
    <t>Psma7</t>
  </si>
  <si>
    <t>proteasome (prosome, macropain) subunit, alpha type 7</t>
  </si>
  <si>
    <t>Ak3</t>
  </si>
  <si>
    <t>adenylate kinase 3</t>
  </si>
  <si>
    <t>Dnm1</t>
  </si>
  <si>
    <t>dynamin 1</t>
  </si>
  <si>
    <t>Napg</t>
  </si>
  <si>
    <t>N-ethylmaleimide sensitive fusion protein attachment protein gamma</t>
  </si>
  <si>
    <t>Ddah1</t>
  </si>
  <si>
    <t>dimethylarginine dimethylaminohydrolase 1</t>
  </si>
  <si>
    <t>Umps</t>
  </si>
  <si>
    <t>uridine monophosphate synthetase</t>
  </si>
  <si>
    <t>Nars</t>
  </si>
  <si>
    <t>asparaginyl-tRNA synthetase</t>
  </si>
  <si>
    <t>Igsf8</t>
  </si>
  <si>
    <t>immunoglobulin superfamily, member 8</t>
  </si>
  <si>
    <t>Lnpep</t>
  </si>
  <si>
    <t>leucyl/cystinyl aminopeptidase</t>
  </si>
  <si>
    <t>septin 4</t>
  </si>
  <si>
    <t>Nudc</t>
  </si>
  <si>
    <t>nuclear distribution gene C homolog (Aspergillus)</t>
  </si>
  <si>
    <t>Dbi</t>
  </si>
  <si>
    <t>diazepam binding inhibitor</t>
  </si>
  <si>
    <t>Prkar1a</t>
  </si>
  <si>
    <t>protein kinase, cAMP dependent regulatory, type I, alpha</t>
  </si>
  <si>
    <t>Strn3</t>
  </si>
  <si>
    <t>striatin, calmodulin binding protein 3</t>
  </si>
  <si>
    <t>Pfn2</t>
  </si>
  <si>
    <t>profilin 2</t>
  </si>
  <si>
    <t>Psma5</t>
  </si>
  <si>
    <t>proteasome (prosome, macropain) subunit, alpha type 5</t>
  </si>
  <si>
    <t>Glul</t>
  </si>
  <si>
    <t>glutamate-ammonia ligase (glutamine synthetase)</t>
  </si>
  <si>
    <t>Gdap1l1</t>
  </si>
  <si>
    <t>ganglioside-induced differentiation-associated protein 1-like 1</t>
  </si>
  <si>
    <t>Sh3glb2</t>
  </si>
  <si>
    <t>SH3-domain GRB2-like endophilin B2</t>
  </si>
  <si>
    <t>Hnrnph1</t>
  </si>
  <si>
    <t>heterogeneous nuclear ribonucleoprotein H1</t>
  </si>
  <si>
    <t>Hnrnpa3</t>
  </si>
  <si>
    <t>heterogeneous nuclear ribonucleoprotein A3</t>
  </si>
  <si>
    <t>Ndrg4</t>
  </si>
  <si>
    <t>N-myc downstream regulated gene 4</t>
  </si>
  <si>
    <t>Syn1</t>
  </si>
  <si>
    <t>synapsin I</t>
  </si>
  <si>
    <t>Pgm2l1</t>
  </si>
  <si>
    <t>phosphoglucomutase 2-like 1</t>
  </si>
  <si>
    <t>Gja1</t>
  </si>
  <si>
    <t>gap junction protein, alpha 1</t>
  </si>
  <si>
    <t>Mapk1</t>
  </si>
  <si>
    <t>mitogen-activated protein kinase 1</t>
  </si>
  <si>
    <t>Hepacam</t>
  </si>
  <si>
    <t>hepatocyte cell adhesion molecule</t>
  </si>
  <si>
    <t>Auh</t>
  </si>
  <si>
    <t>AU RNA binding protein/enoyl-coenzyme A hydratase</t>
  </si>
  <si>
    <t>Rps9</t>
  </si>
  <si>
    <t>ribosomal protein S9</t>
  </si>
  <si>
    <t>Trf</t>
  </si>
  <si>
    <t>transferrin</t>
  </si>
  <si>
    <t>Eps15l1</t>
  </si>
  <si>
    <t>epidermal growth factor receptor pathway substrate 15-like 1</t>
  </si>
  <si>
    <t>Psmd2</t>
  </si>
  <si>
    <t>proteasome (prosome, macropain) 26S subunit, non-ATPase, 2</t>
  </si>
  <si>
    <t>Ppp2r5e</t>
  </si>
  <si>
    <t>protein phosphatase 2, regulatory subunit B (B56), epsilon isoform</t>
  </si>
  <si>
    <t>Wasf3</t>
  </si>
  <si>
    <t>WAS protein family, member 3</t>
  </si>
  <si>
    <t>Psmb2</t>
  </si>
  <si>
    <t>proteasome (prosome, macropain) subunit, beta type 2</t>
  </si>
  <si>
    <t>Vps45</t>
  </si>
  <si>
    <t>vacuolar protein sorting 45 (yeast)</t>
  </si>
  <si>
    <t>Cand1</t>
  </si>
  <si>
    <t>cullin associated and neddylation disassociated 1</t>
  </si>
  <si>
    <t>Ncam2</t>
  </si>
  <si>
    <t>neural cell adhesion molecule 2</t>
  </si>
  <si>
    <t>Rab3gap2</t>
  </si>
  <si>
    <t>RAB3 GTPase activating protein subunit 2</t>
  </si>
  <si>
    <t>Ank2</t>
  </si>
  <si>
    <t>ankyrin 2, brain</t>
  </si>
  <si>
    <t>Slc6a7</t>
  </si>
  <si>
    <t>solute carrier family 6 (neurotransmitter transporter, L-proline), member 7</t>
  </si>
  <si>
    <t>Oxct1</t>
  </si>
  <si>
    <t>3-oxoacid CoA transferase 1</t>
  </si>
  <si>
    <t>Eef1g</t>
  </si>
  <si>
    <t>eukaryotic translation elongation factor 1 gamma</t>
  </si>
  <si>
    <t>Slc25a5</t>
  </si>
  <si>
    <t>solute carrier family 25 (mitochondrial carrier, adenine nucleotide translocator), member 5</t>
  </si>
  <si>
    <t>Rpn2</t>
  </si>
  <si>
    <t>ribophorin II</t>
  </si>
  <si>
    <t>Tubb2a</t>
  </si>
  <si>
    <t>tubulin, beta 2A</t>
  </si>
  <si>
    <t>Pip4k2c</t>
  </si>
  <si>
    <t>phosphatidylinositol-5-phosphate 4-kinase, type II, gamma</t>
  </si>
  <si>
    <t>Eif4h</t>
  </si>
  <si>
    <t>eukaryotic translation initiation factor 4H</t>
  </si>
  <si>
    <t>Cltb</t>
  </si>
  <si>
    <t>clathrin, light polypeptide (Lcb)</t>
  </si>
  <si>
    <t>Dpysl4</t>
  </si>
  <si>
    <t>dihydropyrimidinase-like 4</t>
  </si>
  <si>
    <t>Eif4a1</t>
  </si>
  <si>
    <t>eukaryotic translation initiation factor 4A1</t>
  </si>
  <si>
    <t>Rtn3</t>
  </si>
  <si>
    <t>reticulon 3</t>
  </si>
  <si>
    <t>septin 9</t>
  </si>
  <si>
    <t>Jup</t>
  </si>
  <si>
    <t>junction plakoglobin</t>
  </si>
  <si>
    <t>Adcy2</t>
  </si>
  <si>
    <t>adenylate cyclase 2</t>
  </si>
  <si>
    <t>Grb2</t>
  </si>
  <si>
    <t>growth factor receptor bound protein 2</t>
  </si>
  <si>
    <t>Ndufa6</t>
  </si>
  <si>
    <t>NADH dehydrogenase (ubiquinone) 1 alpha subcomplex, 6 (B14)</t>
  </si>
  <si>
    <t>Dync1i2</t>
  </si>
  <si>
    <t>dynein cytoplasmic 1 intermediate chain 2</t>
  </si>
  <si>
    <t>Ap2s1</t>
  </si>
  <si>
    <t>adaptor-related protein complex 2, sigma 1 subunit</t>
  </si>
  <si>
    <t>Sncb</t>
  </si>
  <si>
    <t>synuclein, beta</t>
  </si>
  <si>
    <t>Dbn1</t>
  </si>
  <si>
    <t>drebrin 1</t>
  </si>
  <si>
    <t>Dctn1</t>
  </si>
  <si>
    <t>dynactin 1</t>
  </si>
  <si>
    <t>Capza2</t>
  </si>
  <si>
    <t>capping protein (actin filament) muscle Z-line, alpha 2</t>
  </si>
  <si>
    <t>Me3</t>
  </si>
  <si>
    <t>malic enzyme 3, NADP(+)-dependent, mitochondrial</t>
  </si>
  <si>
    <t>Vcan</t>
  </si>
  <si>
    <t>versican</t>
  </si>
  <si>
    <t>Serbp1</t>
  </si>
  <si>
    <t>serpine1 mRNA binding protein 1</t>
  </si>
  <si>
    <t>28295; 100046684</t>
  </si>
  <si>
    <t>D10Jhu81e; LOC100046684</t>
  </si>
  <si>
    <t>DNA segment, Chr 10, Johns Hopkins University 81 expressed; similar to es1 protein</t>
  </si>
  <si>
    <t>Arhgap1</t>
  </si>
  <si>
    <t>Rho GTPase activating protein 1</t>
  </si>
  <si>
    <t>Nt5dc3</t>
  </si>
  <si>
    <t>5'-nucleotidase domain containing 3</t>
  </si>
  <si>
    <t>Ndufs3</t>
  </si>
  <si>
    <t>NADH dehydrogenase (ubiquinone) Fe-S protein 3</t>
  </si>
  <si>
    <t>Sars</t>
  </si>
  <si>
    <t>seryl-aminoacyl-tRNA synthetase</t>
  </si>
  <si>
    <t>Atp6v1a</t>
  </si>
  <si>
    <t>ATPase, H+ transporting, lysosomal V1 subunit A</t>
  </si>
  <si>
    <t>Cltc</t>
  </si>
  <si>
    <t>clathrin, heavy polypeptide (Hc)</t>
  </si>
  <si>
    <t>LOC100046119</t>
  </si>
  <si>
    <t>similar to ubiquitin-conjugating enzyme E2 UbcH-ben</t>
  </si>
  <si>
    <t>Gabrb3</t>
  </si>
  <si>
    <t>gamma-aminobutyric acid (GABA) A receptor, subunit beta 3</t>
  </si>
  <si>
    <t>Anxa7</t>
  </si>
  <si>
    <t>annexin A7</t>
  </si>
  <si>
    <t>Pebp1</t>
  </si>
  <si>
    <t>phosphatidylethanolamine binding protein 1</t>
  </si>
  <si>
    <t>1110020P15Rik</t>
  </si>
  <si>
    <t>RIKEN cDNA 1110020P15 gene</t>
  </si>
  <si>
    <t>Ap2b1</t>
  </si>
  <si>
    <t>adaptor-related protein complex 2, beta 1 subunit</t>
  </si>
  <si>
    <t>Ndrg1</t>
  </si>
  <si>
    <t>N-myc downstream regulated gene 1</t>
  </si>
  <si>
    <t>LOC100047211</t>
  </si>
  <si>
    <t>similar to thymosin beta-4</t>
  </si>
  <si>
    <t>Pitpnb</t>
  </si>
  <si>
    <t>phosphatidylinositol transfer protein, beta</t>
  </si>
  <si>
    <t>Slc25a3</t>
  </si>
  <si>
    <t>solute carrier family 25 (mitochondrial carrier, phosphate carrier), member 3</t>
  </si>
  <si>
    <t>Atp6v1g2</t>
  </si>
  <si>
    <t>ATPase, H+ transporting, lysosomal V1 subunit G2</t>
  </si>
  <si>
    <t>Tceb2</t>
  </si>
  <si>
    <t>transcription elongation factor B (SIII), polypeptide 2</t>
  </si>
  <si>
    <t>13806; 433182; 100044223</t>
  </si>
  <si>
    <t>Eno1; Gm5506; LOC100044223</t>
  </si>
  <si>
    <t>enolase 1, alpha non-neuron; predicted gene 5506; hypothetical protein LOC100044223</t>
  </si>
  <si>
    <t>Map2k4</t>
  </si>
  <si>
    <t>mitogen-activated protein kinase kinase 4</t>
  </si>
  <si>
    <t>Psmd13</t>
  </si>
  <si>
    <t>proteasome (prosome, macropain) 26S subunit, non-ATPase, 13</t>
  </si>
  <si>
    <t>Lap3</t>
  </si>
  <si>
    <t>leucine aminopeptidase 3</t>
  </si>
  <si>
    <t>Pde1a</t>
  </si>
  <si>
    <t>phosphodiesterase 1A, calmodulin-dependent</t>
  </si>
  <si>
    <t>Cul2</t>
  </si>
  <si>
    <t>cullin 2</t>
  </si>
  <si>
    <t>Ggt7</t>
  </si>
  <si>
    <t>gamma-glutamyltransferase 7</t>
  </si>
  <si>
    <t>Gpm6a</t>
  </si>
  <si>
    <t>glycoprotein m6a</t>
  </si>
  <si>
    <t>Xpo7</t>
  </si>
  <si>
    <t>exportin 7</t>
  </si>
  <si>
    <t>Cadps2</t>
  </si>
  <si>
    <t>Ca2+-dependent activator protein for secretion 2</t>
  </si>
  <si>
    <t>Atp5f1</t>
  </si>
  <si>
    <t>ATP synthase, H+ transporting, mitochondrial F0 complex, subunit b, isoform 1</t>
  </si>
  <si>
    <t>Grm2</t>
  </si>
  <si>
    <t>glutamate receptor, metabotropic 2</t>
  </si>
  <si>
    <t>Idh3g</t>
  </si>
  <si>
    <t>isocitrate dehydrogenase 3 (NAD+), gamma</t>
  </si>
  <si>
    <t>Rpl14</t>
  </si>
  <si>
    <t>ribosomal protein L14</t>
  </si>
  <si>
    <t>Gpr98</t>
  </si>
  <si>
    <t>G protein-coupled receptor 98</t>
  </si>
  <si>
    <t>Ap2m1</t>
  </si>
  <si>
    <t>adaptor protein complex AP-2, mu1</t>
  </si>
  <si>
    <t>Mdh2</t>
  </si>
  <si>
    <t>malate dehydrogenase 2, NAD (mitochondrial)</t>
  </si>
  <si>
    <t>Gpc1</t>
  </si>
  <si>
    <t>glypican 1</t>
  </si>
  <si>
    <t>Epb4.1l1</t>
  </si>
  <si>
    <t>erythrocyte protein band 4.1-like 1</t>
  </si>
  <si>
    <t>Eef2</t>
  </si>
  <si>
    <t>eukaryotic translation elongation factor 2</t>
  </si>
  <si>
    <t>Psma6</t>
  </si>
  <si>
    <t>proteasome (prosome, macropain) subunit, alpha type 6</t>
  </si>
  <si>
    <t>Slc25a22</t>
  </si>
  <si>
    <t>solute carrier family 25 (mitochondrial carrier, glutamate), member 22</t>
  </si>
  <si>
    <t>Abhd12</t>
  </si>
  <si>
    <t>abhydrolase domain containing 12</t>
  </si>
  <si>
    <t>COX2</t>
  </si>
  <si>
    <t>cytochrome c oxidase subunit II</t>
  </si>
  <si>
    <t>Vps35</t>
  </si>
  <si>
    <t>vacuolar protein sorting 35</t>
  </si>
  <si>
    <t>Abi1</t>
  </si>
  <si>
    <t>abl-interactor 1</t>
  </si>
  <si>
    <t>Syn2</t>
  </si>
  <si>
    <t>synapsin II</t>
  </si>
  <si>
    <t>Dync1li1</t>
  </si>
  <si>
    <t>dynein cytoplasmic 1 light intermediate chain 1</t>
  </si>
  <si>
    <t>Gna11</t>
  </si>
  <si>
    <t>guanine nucleotide binding protein, alpha 11</t>
  </si>
  <si>
    <t>Grin1</t>
  </si>
  <si>
    <t>glutamate receptor, ionotropic, NMDA1 (zeta 1)</t>
  </si>
  <si>
    <t>Phyhipl</t>
  </si>
  <si>
    <t>phytanoyl-CoA hydroxylase interacting protein-like</t>
  </si>
  <si>
    <t>Gpd1l</t>
  </si>
  <si>
    <t>glycerol-3-phosphate dehydrogenase 1-like</t>
  </si>
  <si>
    <t>Csnk2a1</t>
  </si>
  <si>
    <t>casein kinase 2, alpha 1 polypeptide</t>
  </si>
  <si>
    <t>Sfxn5</t>
  </si>
  <si>
    <t>sideroflexin 5</t>
  </si>
  <si>
    <t>Plxnb1</t>
  </si>
  <si>
    <t>plexin B1</t>
  </si>
  <si>
    <t>Bin1</t>
  </si>
  <si>
    <t>bridging integrator 1</t>
  </si>
  <si>
    <t>Hsdl2</t>
  </si>
  <si>
    <t>hydroxysteroid dehydrogenase like 2</t>
  </si>
  <si>
    <t>Ndufv1</t>
  </si>
  <si>
    <t>NADH dehydrogenase (ubiquinone) flavoprotein 1</t>
  </si>
  <si>
    <t>Gria3</t>
  </si>
  <si>
    <t>glutamate receptor, ionotropic, AMPA3 (alpha 3)</t>
  </si>
  <si>
    <t>Mpp2</t>
  </si>
  <si>
    <t>membrane protein, palmitoylated 2 (MAGUK p55 subfamily member 2)</t>
  </si>
  <si>
    <t>Ppp2r5c</t>
  </si>
  <si>
    <t>protein phosphatase 2, regulatory subunit B (B56), gamma isoform</t>
  </si>
  <si>
    <t>Ptprz1</t>
  </si>
  <si>
    <t>protein tyrosine phosphatase, receptor type Z, polypeptide 1</t>
  </si>
  <si>
    <t>Spnb2</t>
  </si>
  <si>
    <t>spectrin beta 2</t>
  </si>
  <si>
    <t>Hpcal1</t>
  </si>
  <si>
    <t>hippocalcin-like 1</t>
  </si>
  <si>
    <t>Idh3b</t>
  </si>
  <si>
    <t>isocitrate dehydrogenase 3 (NAD+) beta</t>
  </si>
  <si>
    <t>Atp1a3</t>
  </si>
  <si>
    <t>ATPase, Na+/K+ transporting, alpha 3 polypeptide</t>
  </si>
  <si>
    <t>Sult4a1</t>
  </si>
  <si>
    <t>sulfotransferase family 4A, member 1</t>
  </si>
  <si>
    <t>Pzp</t>
  </si>
  <si>
    <t>pregnancy zone protein</t>
  </si>
  <si>
    <t>Asrgl1</t>
  </si>
  <si>
    <t>asparaginase like 1</t>
  </si>
  <si>
    <t>Fahd1</t>
  </si>
  <si>
    <t>fumarylacetoacetate hydrolase domain containing 1</t>
  </si>
  <si>
    <t>Ap2a2</t>
  </si>
  <si>
    <t>adaptor protein complex AP-2, alpha 2 subunit</t>
  </si>
  <si>
    <t>Cspg5</t>
  </si>
  <si>
    <t>chondroitin sulfate proteoglycan 5</t>
  </si>
  <si>
    <t>Vps29</t>
  </si>
  <si>
    <t>vacuolar protein sorting 29 (S. pombe)</t>
  </si>
  <si>
    <t>Isyna1</t>
  </si>
  <si>
    <t>myo-inositol 1-phosphate synthase A1</t>
  </si>
  <si>
    <t>Akt3</t>
  </si>
  <si>
    <t>thymoma viral proto-oncogene 3</t>
  </si>
  <si>
    <t>Dstn</t>
  </si>
  <si>
    <t>destrin</t>
  </si>
  <si>
    <t>Tpd52</t>
  </si>
  <si>
    <t>tumor protein D52</t>
  </si>
  <si>
    <t>Glud1</t>
  </si>
  <si>
    <t>glutamate dehydrogenase 1</t>
  </si>
  <si>
    <t>Grpel1</t>
  </si>
  <si>
    <t>GrpE-like 1, mitochondrial</t>
  </si>
  <si>
    <t>Copg</t>
  </si>
  <si>
    <t>coatomer protein complex, subunit gamma</t>
  </si>
  <si>
    <t>Ndufb10</t>
  </si>
  <si>
    <t>NADH dehydrogenase (ubiquinone) 1 beta subcomplex, 10</t>
  </si>
  <si>
    <t>Ckb</t>
  </si>
  <si>
    <t>creatine kinase, brain</t>
  </si>
  <si>
    <t>Tln2</t>
  </si>
  <si>
    <t>talin 2</t>
  </si>
  <si>
    <t>Tmem43</t>
  </si>
  <si>
    <t>transmembrane protein 43</t>
  </si>
  <si>
    <t>Atp1a4</t>
  </si>
  <si>
    <t>ATPase, Na+/K+ transporting, alpha 4 polypeptide</t>
  </si>
  <si>
    <t>Tubb4</t>
  </si>
  <si>
    <t>tubulin, beta 4</t>
  </si>
  <si>
    <t>Aco2</t>
  </si>
  <si>
    <t>aconitase 2, mitochondrial</t>
  </si>
  <si>
    <t>Epha4</t>
  </si>
  <si>
    <t>Eph receptor A4</t>
  </si>
  <si>
    <t>Cyc1</t>
  </si>
  <si>
    <t>cytochrome c-1</t>
  </si>
  <si>
    <t>Hadhb</t>
  </si>
  <si>
    <t>hydroxyacyl-Coenzyme A dehydrogenase/3-ketoacyl-Coenzyme A thiolase/enoyl-Coenzyme A hydratase (trifunctional protein), beta subunit</t>
  </si>
  <si>
    <t>Huwe1</t>
  </si>
  <si>
    <t>HECT, UBA and WWE domain containing 1</t>
  </si>
  <si>
    <t>11984; 100039636</t>
  </si>
  <si>
    <t>Atp6v0c; Atp6v0c-ps2</t>
  </si>
  <si>
    <t>ATPase, H+ transporting, lysosomal V0 subunit C; ATPase, H+ transporting, lysosomal V0 subunit C, pseudogene 2</t>
  </si>
  <si>
    <t>Gpd1</t>
  </si>
  <si>
    <t>glycerol-3-phosphate dehydrogenase 1 (soluble)</t>
  </si>
  <si>
    <t>Arpc5l</t>
  </si>
  <si>
    <t>actin related protein 2/3 complex, subunit 5-like</t>
  </si>
  <si>
    <t>Sh3bgrl3</t>
  </si>
  <si>
    <t>SH3 domain binding glutamic acid-rich protein-like 3</t>
  </si>
  <si>
    <t>C230096C10Rik</t>
  </si>
  <si>
    <t>RIKEN cDNA C230096C10 gene</t>
  </si>
  <si>
    <t>Ndufs1</t>
  </si>
  <si>
    <t>NADH dehydrogenase (ubiquinone) Fe-S protein 1</t>
  </si>
  <si>
    <t>Pgls</t>
  </si>
  <si>
    <t>6-phosphogluconolactonase</t>
  </si>
  <si>
    <t>Epb4.1l3</t>
  </si>
  <si>
    <t>erythrocyte protein band 4.1-like 3</t>
  </si>
  <si>
    <t>Clta</t>
  </si>
  <si>
    <t>clathrin, light polypeptide (Lca)</t>
  </si>
  <si>
    <t>Pdia3</t>
  </si>
  <si>
    <t>protein disulfide isomerase associated 3</t>
  </si>
  <si>
    <t>Ank3</t>
  </si>
  <si>
    <t>ankyrin 3, epithelial</t>
  </si>
  <si>
    <t>Dpysl3</t>
  </si>
  <si>
    <t>dihydropyrimidinase-like 3</t>
  </si>
  <si>
    <t>Actr2</t>
  </si>
  <si>
    <t>ARP2 actin-related protein 2 homolog (yeast)</t>
  </si>
  <si>
    <t>Atp1a2</t>
  </si>
  <si>
    <t>ATPase, Na+/K+ transporting, alpha 2 polypeptide</t>
  </si>
  <si>
    <t>Atp5d</t>
  </si>
  <si>
    <t>ATP synthase, H+ transporting, mitochondrial F1 complex, delta subunit</t>
  </si>
  <si>
    <t>Tubb5</t>
  </si>
  <si>
    <t>tubulin, beta 5</t>
  </si>
  <si>
    <t>Tprgl</t>
  </si>
  <si>
    <t>transformation related protein 63 regulated like</t>
  </si>
  <si>
    <t>Aqp4</t>
  </si>
  <si>
    <t>aquaporin 4</t>
  </si>
  <si>
    <t>Cfl1</t>
  </si>
  <si>
    <t>cofilin 1, non-muscle</t>
  </si>
  <si>
    <t>Arpc1a</t>
  </si>
  <si>
    <t>actin related protein 2/3 complex, subunit 1A</t>
  </si>
  <si>
    <t>Camkv</t>
  </si>
  <si>
    <t>CaM kinase-like vesicle-associated</t>
  </si>
  <si>
    <t>Eif4a2</t>
  </si>
  <si>
    <t>eukaryotic translation initiation factor 4A2</t>
  </si>
  <si>
    <t>Pcbp2</t>
  </si>
  <si>
    <t>poly(rC) binding protein 2</t>
  </si>
  <si>
    <t>Tnpo3</t>
  </si>
  <si>
    <t>transportin 3</t>
  </si>
  <si>
    <t>Vapb</t>
  </si>
  <si>
    <t>vesicle-associated membrane protein, associated protein B and C</t>
  </si>
  <si>
    <t>Ntm</t>
  </si>
  <si>
    <t>neurotrimin</t>
  </si>
  <si>
    <t>Rpl15</t>
  </si>
  <si>
    <t>ribosomal protein L15</t>
  </si>
  <si>
    <t>Pgrmc1</t>
  </si>
  <si>
    <t>progesterone receptor membrane component 1</t>
  </si>
  <si>
    <t>Itgb8</t>
  </si>
  <si>
    <t>integrin beta 8</t>
  </si>
  <si>
    <t>Atp5e</t>
  </si>
  <si>
    <t>ATP synthase, H+ transporting, mitochondrial F1 complex, epsilon subunit</t>
  </si>
  <si>
    <t>Sae1</t>
  </si>
  <si>
    <t>SUMO1 activating enzyme subunit 1</t>
  </si>
  <si>
    <t>Slc25a11</t>
  </si>
  <si>
    <t>solute carrier family 25 (mitochondrial carrier oxoglutarate carrier), member 11</t>
  </si>
  <si>
    <t>Psmc3</t>
  </si>
  <si>
    <t>proteasome (prosome, macropain) 26S subunit, ATPase 3</t>
  </si>
  <si>
    <t>Abcb7</t>
  </si>
  <si>
    <t>ATP-binding cassette, sub-family B (MDR/TAP), member 7</t>
  </si>
  <si>
    <t>Tfg</t>
  </si>
  <si>
    <t>Trk-fused gene</t>
  </si>
  <si>
    <t>LOC100044138</t>
  </si>
  <si>
    <t>similar to CDCrel-1AI</t>
  </si>
  <si>
    <t>Trim3</t>
  </si>
  <si>
    <t>tripartite motif-containing 3</t>
  </si>
  <si>
    <t>Vapa</t>
  </si>
  <si>
    <t>vesicle-associated membrane protein, associated protein A</t>
  </si>
  <si>
    <t>Syt1</t>
  </si>
  <si>
    <t>synaptotagmin I</t>
  </si>
  <si>
    <t>Dpp10</t>
  </si>
  <si>
    <t>dipeptidylpeptidase 10</t>
  </si>
  <si>
    <t>Dld</t>
  </si>
  <si>
    <t>dihydrolipoamide dehydrogenase</t>
  </si>
  <si>
    <t>Epm2aip1</t>
  </si>
  <si>
    <t>EPM2A (laforin) interacting protein 1</t>
  </si>
  <si>
    <t>Phyhip</t>
  </si>
  <si>
    <t>phytanoyl-CoA hydroxylase interacting protein</t>
  </si>
  <si>
    <t>Napb</t>
  </si>
  <si>
    <t>N-ethylmaleimide sensitive fusion protein attachment protein beta</t>
  </si>
  <si>
    <t>Eif5a</t>
  </si>
  <si>
    <t>eukaryotic translation initiation factor 5A</t>
  </si>
  <si>
    <t>septin 11</t>
  </si>
  <si>
    <t>Hibadh</t>
  </si>
  <si>
    <t>3-hydroxyisobutyrate dehydrogenase</t>
  </si>
  <si>
    <t>Gng3</t>
  </si>
  <si>
    <t>guanine nucleotide binding protein (G protein), gamma 3</t>
  </si>
  <si>
    <t>Nckipsd</t>
  </si>
  <si>
    <t>NCK interacting protein with SH3 domain</t>
  </si>
  <si>
    <t>Dctn2</t>
  </si>
  <si>
    <t>dynactin 2</t>
  </si>
  <si>
    <t>Lrp1</t>
  </si>
  <si>
    <t>low density lipoprotein receptor-related protein 1</t>
  </si>
  <si>
    <t>Gsk3a</t>
  </si>
  <si>
    <t>glycogen synthase kinase 3 alpha</t>
  </si>
  <si>
    <t>Ganab</t>
  </si>
  <si>
    <t>alpha glucosidase 2 alpha neutral subunit</t>
  </si>
  <si>
    <t>D10Wsu52e</t>
  </si>
  <si>
    <t>DNA segment, Chr 10, Wayne State University 52, expressed</t>
  </si>
  <si>
    <t>Aldh2</t>
  </si>
  <si>
    <t>aldehyde dehydrogenase 2, mitochondrial</t>
  </si>
  <si>
    <t>Cct5</t>
  </si>
  <si>
    <t>chaperonin containing Tcp1, subunit 5 (epsilon)</t>
  </si>
  <si>
    <t>Oscp1</t>
  </si>
  <si>
    <t>organic solute carrier partner 1</t>
  </si>
  <si>
    <t>Eprs</t>
  </si>
  <si>
    <t>glutamyl-prolyl-tRNA synthetase</t>
  </si>
  <si>
    <t>Cops5</t>
  </si>
  <si>
    <t>COP9 (constitutive photomorphogenic) homolog, subunit 5 (Arabidopsis thaliana)</t>
  </si>
  <si>
    <t>Arpc4</t>
  </si>
  <si>
    <t>actin related protein 2/3 complex, subunit 4</t>
  </si>
  <si>
    <t>Crkl</t>
  </si>
  <si>
    <t>v-crk sarcoma virus CT10 oncogene homolog (avian)-like</t>
  </si>
  <si>
    <t>Cox5a</t>
  </si>
  <si>
    <t>cytochrome c oxidase, subunit Va</t>
  </si>
  <si>
    <t>Pde1b</t>
  </si>
  <si>
    <t>phosphodiesterase 1B, Ca2+-calmodulin dependent</t>
  </si>
  <si>
    <t>1110067D22Rik</t>
  </si>
  <si>
    <t>RIKEN cDNA 1110067D22 gene</t>
  </si>
  <si>
    <t>Canx</t>
  </si>
  <si>
    <t>calnexin</t>
  </si>
  <si>
    <t>Spna2</t>
  </si>
  <si>
    <t>spectrin alpha 2</t>
  </si>
  <si>
    <t>Pip5k1c</t>
  </si>
  <si>
    <t>phosphatidylinositol-4-phosphate 5-kinase, type 1 gamma</t>
  </si>
  <si>
    <t>Vdac2</t>
  </si>
  <si>
    <t>voltage-dependent anion channel 2</t>
  </si>
  <si>
    <t>septin 6</t>
  </si>
  <si>
    <t>Add1</t>
  </si>
  <si>
    <t>adducin 1 (alpha)</t>
  </si>
  <si>
    <t>Atp6v1f</t>
  </si>
  <si>
    <t>ATPase, H+ transporting, lysosomal V1 subunit F</t>
  </si>
  <si>
    <t>Pea15a</t>
  </si>
  <si>
    <t>phosphoprotein enriched in astrocytes 15A</t>
  </si>
  <si>
    <t>Necap1</t>
  </si>
  <si>
    <t>NECAP endocytosis associated 1</t>
  </si>
  <si>
    <t>Ndufa9</t>
  </si>
  <si>
    <t>NADH dehydrogenase (ubiquinone) 1 alpha subcomplex, 9</t>
  </si>
  <si>
    <t>Psma4</t>
  </si>
  <si>
    <t>proteasome (prosome, macropain) subunit, alpha type 4</t>
  </si>
  <si>
    <t>Uqcrfs1</t>
  </si>
  <si>
    <t>ubiquinol-cytochrome c reductase, Rieske iron-sulfur polypeptide 1</t>
  </si>
  <si>
    <t>Psma2</t>
  </si>
  <si>
    <t>proteasome (prosome, macropain) subunit, alpha type 2</t>
  </si>
  <si>
    <t>L1cam</t>
  </si>
  <si>
    <t>L1 cell adhesion molecule</t>
  </si>
  <si>
    <t>Prdx3</t>
  </si>
  <si>
    <t>peroxiredoxin 3</t>
  </si>
  <si>
    <t>Psma3</t>
  </si>
  <si>
    <t>proteasome (prosome, macropain) subunit, alpha type 3</t>
  </si>
  <si>
    <t>Twf2</t>
  </si>
  <si>
    <t>twinfilin, actin-binding protein, homolog 2 (Drosophila)</t>
  </si>
  <si>
    <t>Sgip1</t>
  </si>
  <si>
    <t>SH3-domain GRB2-like (endophilin) interacting protein 1</t>
  </si>
  <si>
    <t>Psmd6</t>
  </si>
  <si>
    <t>proteasome (prosome, macropain) 26S subunit, non-ATPase, 6</t>
  </si>
  <si>
    <t>68197; 675851</t>
  </si>
  <si>
    <t>Ndufc2; LOC675851</t>
  </si>
  <si>
    <t>NADH dehydrogenase (ubiquinone) 1, subcomplex unknown, 2; similar to NADH dehydrogenase (ubiquinone) 1, subcomplex unknown, 2</t>
  </si>
  <si>
    <t>Phb2</t>
  </si>
  <si>
    <t>prohibitin 2</t>
  </si>
  <si>
    <t>Flot2</t>
  </si>
  <si>
    <t>flotillin 2</t>
  </si>
  <si>
    <t>Rad23b</t>
  </si>
  <si>
    <t>RAD23b homolog (S. cerevisiae)</t>
  </si>
  <si>
    <t>Slc25a12</t>
  </si>
  <si>
    <t>solute carrier family 25 (mitochondrial carrier, Aralar), member 12</t>
  </si>
  <si>
    <t>Pde2a</t>
  </si>
  <si>
    <t>phosphodiesterase 2A, cGMP-stimulated</t>
  </si>
  <si>
    <t>C1qbp</t>
  </si>
  <si>
    <t>complement component 1, q subcomponent binding protein</t>
  </si>
  <si>
    <t>Atp6v0a1</t>
  </si>
  <si>
    <t>ATPase, H+ transporting, lysosomal V0 subunit A1</t>
  </si>
  <si>
    <t>Ptprs</t>
  </si>
  <si>
    <t>protein tyrosine phosphatase, receptor type, S</t>
  </si>
  <si>
    <t>Klc1</t>
  </si>
  <si>
    <t>kinesin light chain 1</t>
  </si>
  <si>
    <t>Nsf</t>
  </si>
  <si>
    <t>N-ethylmaleimide sensitive fusion protein</t>
  </si>
  <si>
    <t>Tubb3</t>
  </si>
  <si>
    <t>tubulin, beta 3</t>
  </si>
  <si>
    <t>Cct8</t>
  </si>
  <si>
    <t>chaperonin containing Tcp1, subunit 8 (theta)</t>
  </si>
  <si>
    <t>Hspa1b</t>
  </si>
  <si>
    <t>heat shock protein 1B</t>
  </si>
  <si>
    <t>Atp6v1b2</t>
  </si>
  <si>
    <t>ATPase, H+ transporting, lysosomal V1 subunit B2</t>
  </si>
  <si>
    <t>Rap2b</t>
  </si>
  <si>
    <t>RAP2B, member of RAS oncogene family</t>
  </si>
  <si>
    <t>Sh3gl2</t>
  </si>
  <si>
    <t>SH3-domain GRB2-like 2</t>
  </si>
  <si>
    <t>Pfn1</t>
  </si>
  <si>
    <t>profilin 1</t>
  </si>
  <si>
    <t>Atp6v1e1</t>
  </si>
  <si>
    <t>ATPase, H+ transporting, lysosomal V1 subunit E1</t>
  </si>
  <si>
    <t>Baiap2</t>
  </si>
  <si>
    <t>brain-specific angiogenesis inhibitor 1-associated protein 2</t>
  </si>
  <si>
    <t>Bcl2l13</t>
  </si>
  <si>
    <t>BCL2-like 13 (apoptosis facilitator)</t>
  </si>
  <si>
    <t>Xpo1</t>
  </si>
  <si>
    <t>exportin 1, CRM1 homolog (yeast)</t>
  </si>
  <si>
    <t>Fkbp2</t>
  </si>
  <si>
    <t>FK506 binding protein 2</t>
  </si>
  <si>
    <t>Ptbp2</t>
  </si>
  <si>
    <t>polypyrimidine tract binding protein 2</t>
  </si>
  <si>
    <t>Cacna2d1</t>
  </si>
  <si>
    <t>calcium channel, voltage-dependent, alpha2/delta subunit 1</t>
  </si>
  <si>
    <t>Atp6v0d1</t>
  </si>
  <si>
    <t>ATPase, H+ transporting, lysosomal V0 subunit D1</t>
  </si>
  <si>
    <t>Acly</t>
  </si>
  <si>
    <t>ATP citrate lyase</t>
  </si>
  <si>
    <t>Hpca</t>
  </si>
  <si>
    <t>hippocalcin</t>
  </si>
  <si>
    <t>Ap3b2</t>
  </si>
  <si>
    <t>adaptor-related protein complex 3, beta 2 subunit</t>
  </si>
  <si>
    <t>Uso1</t>
  </si>
  <si>
    <t>USO1 homolog, vesicle docking protein (yeast)</t>
  </si>
  <si>
    <t>Tmx3</t>
  </si>
  <si>
    <t>thioredoxin-related transmembrane protein 3</t>
  </si>
  <si>
    <t>Tkt</t>
  </si>
  <si>
    <t>transketolase</t>
  </si>
  <si>
    <t>Sv2b</t>
  </si>
  <si>
    <t>synaptic vesicle glycoprotein 2 b</t>
  </si>
  <si>
    <t>57294; 100043813</t>
  </si>
  <si>
    <t>Rps27; Gm9846</t>
  </si>
  <si>
    <t>ribosomal protein S27; predicted gene 9846</t>
  </si>
  <si>
    <t>Idh3a</t>
  </si>
  <si>
    <t>isocitrate dehydrogenase 3 (NAD+) alpha</t>
  </si>
  <si>
    <t>Mtap1b</t>
  </si>
  <si>
    <t>microtubule-associated protein 1B</t>
  </si>
  <si>
    <t>Atp1b1</t>
  </si>
  <si>
    <t>ATPase, Na+/K+ transporting, beta 1 polypeptide</t>
  </si>
  <si>
    <t>Lrpprc</t>
  </si>
  <si>
    <t>leucine-rich PPR-motif containing</t>
  </si>
  <si>
    <t>Dync1h1</t>
  </si>
  <si>
    <t>dynein cytoplasmic 1 heavy chain 1</t>
  </si>
  <si>
    <t>Hspa4l</t>
  </si>
  <si>
    <t>heat shock protein 4 like</t>
  </si>
  <si>
    <t>Ppp2cb</t>
  </si>
  <si>
    <t>protein phosphatase 2 (formerly 2A), catalytic subunit, beta isoform</t>
  </si>
  <si>
    <t>Rac1</t>
  </si>
  <si>
    <t>RAS-related C3 botulinum substrate 1</t>
  </si>
  <si>
    <t>Rdx</t>
  </si>
  <si>
    <t>radixin</t>
  </si>
  <si>
    <t>639162; 676847</t>
  </si>
  <si>
    <t>Gm7263; LOC676847</t>
  </si>
  <si>
    <t>predicted gene 7263; similar to ribosomal protein S15a</t>
  </si>
  <si>
    <t>Ryr2</t>
  </si>
  <si>
    <t>ryanodine receptor 2, cardiac</t>
  </si>
  <si>
    <t>Cadm4</t>
  </si>
  <si>
    <t>cell adhesion molecule 4</t>
  </si>
  <si>
    <t>Brp44l</t>
  </si>
  <si>
    <t>brain protein 44-like</t>
  </si>
  <si>
    <t>Stk39</t>
  </si>
  <si>
    <t>serine/threonine kinase 39, STE20/SPS1 homolog (yeast)</t>
  </si>
  <si>
    <t>Spnb3</t>
  </si>
  <si>
    <t>spectrin beta 3</t>
  </si>
  <si>
    <t>Adk</t>
  </si>
  <si>
    <t>adenosine kinase</t>
  </si>
  <si>
    <t>Pcp4</t>
  </si>
  <si>
    <t>Purkinje cell protein 4</t>
  </si>
  <si>
    <t>Pitpnm2</t>
  </si>
  <si>
    <t>phosphatidylinositol transfer protein, membrane-associated 2</t>
  </si>
  <si>
    <t>Tuba4a</t>
  </si>
  <si>
    <t>tubulin, alpha 4A</t>
  </si>
  <si>
    <t>Opcml</t>
  </si>
  <si>
    <t>opioid binding protein/cell adhesion molecule-like</t>
  </si>
  <si>
    <t>Hyou1</t>
  </si>
  <si>
    <t>hypoxia up-regulated 1</t>
  </si>
  <si>
    <t>Prkar2a</t>
  </si>
  <si>
    <t>protein kinase, cAMP dependent regulatory, type II alpha</t>
  </si>
  <si>
    <t>Yars</t>
  </si>
  <si>
    <t>tyrosyl-tRNA synthetase</t>
  </si>
  <si>
    <t>Gdap1</t>
  </si>
  <si>
    <t>ganglioside-induced differentiation-associated-protein 1</t>
  </si>
  <si>
    <t>Vcp</t>
  </si>
  <si>
    <t>valosin containing protein</t>
  </si>
  <si>
    <t>Hspa5</t>
  </si>
  <si>
    <t>heat shock protein 5</t>
  </si>
  <si>
    <t>Hspa8</t>
  </si>
  <si>
    <t>heat shock protein 8</t>
  </si>
  <si>
    <t>Fbxo2</t>
  </si>
  <si>
    <t>F-box protein 2</t>
  </si>
  <si>
    <t>Mapt</t>
  </si>
  <si>
    <t>microtubule-associated protein tau</t>
  </si>
  <si>
    <t>LOC100046302</t>
  </si>
  <si>
    <t>similar to Protein disulfide isomerase associated 6</t>
  </si>
  <si>
    <t>Lonp1</t>
  </si>
  <si>
    <t>lon peptidase 1, mitochondrial</t>
  </si>
  <si>
    <t>Rap2a</t>
  </si>
  <si>
    <t>RAS related protein 2a</t>
  </si>
  <si>
    <t>Hspa9</t>
  </si>
  <si>
    <t>heat shock protein 9</t>
  </si>
  <si>
    <t>Hsp90b1</t>
  </si>
  <si>
    <t>heat shock protein 90, beta (Grp94), member 1</t>
  </si>
  <si>
    <t>Nrxn1</t>
  </si>
  <si>
    <t>neurexin I</t>
  </si>
  <si>
    <t>Tmed10</t>
  </si>
  <si>
    <t>transmembrane emp24-like trafficking protein 10 (yeast)</t>
  </si>
  <si>
    <t>107260; 100046081</t>
  </si>
  <si>
    <t>Otub1; LOC100046081</t>
  </si>
  <si>
    <t>OTU domain, ubiquitin aldehyde binding 1; similar to OTU domain, ubiquitin aldehyde binding 1</t>
  </si>
  <si>
    <t>Sh3glb1</t>
  </si>
  <si>
    <t>SH3-domain GRB2-like B1 (endophilin)</t>
  </si>
  <si>
    <t>Slc6a17</t>
  </si>
  <si>
    <t>solute carrier family 6 (neurotransmitter transporter), member 17</t>
  </si>
  <si>
    <t>Atp6v1c1</t>
  </si>
  <si>
    <t>ATPase, H+ transporting, lysosomal V1 subunit C1</t>
  </si>
  <si>
    <t>Slc30a3</t>
  </si>
  <si>
    <t>solute carrier family 30 (zinc transporter), member 3</t>
  </si>
  <si>
    <t>Crmp1</t>
  </si>
  <si>
    <t>collapsin response mediator protein 1</t>
  </si>
  <si>
    <t>Vars</t>
  </si>
  <si>
    <t>valyl-tRNA synthetase</t>
  </si>
  <si>
    <t>Anp32e</t>
  </si>
  <si>
    <t>acidic (leucine-rich) nuclear phosphoprotein 32 family, member E</t>
  </si>
  <si>
    <t>Ogdhl</t>
  </si>
  <si>
    <t>oxoglutarate dehydrogenase-like</t>
  </si>
  <si>
    <t>Bola2</t>
  </si>
  <si>
    <t>bolA-like 2 (E. coli)</t>
  </si>
  <si>
    <t>Atp6v1h</t>
  </si>
  <si>
    <t>ATPase, H+ transporting, lysosomal V1 subunit H</t>
  </si>
  <si>
    <t>Stx1b</t>
  </si>
  <si>
    <t>syntaxin 1B</t>
  </si>
  <si>
    <t>Lingo1</t>
  </si>
  <si>
    <t>leucine rich repeat and Ig domain containing 1</t>
  </si>
  <si>
    <t>Slc17a7</t>
  </si>
  <si>
    <t>solute carrier family 17 (sodium-dependent inorganic phosphate cotransporter), member 7</t>
  </si>
  <si>
    <t>Ywhab</t>
  </si>
  <si>
    <t>tyrosine 3-monooxygenase/tryptophan 5-monooxygenase activation protein, beta polypeptide</t>
  </si>
  <si>
    <t>Sik3</t>
  </si>
  <si>
    <t>SIK family kinase 3</t>
  </si>
  <si>
    <t>Adam22</t>
  </si>
  <si>
    <t>a disintegrin and metallopeptidase domain 22</t>
  </si>
  <si>
    <t>Psmc1</t>
  </si>
  <si>
    <t>protease (prosome, macropain) 26S subunit, ATPase 1</t>
  </si>
  <si>
    <t>Usp5</t>
  </si>
  <si>
    <t>ubiquitin specific peptidase 5 (isopeptidase T)</t>
  </si>
  <si>
    <t>Copa</t>
  </si>
  <si>
    <t>coatomer protein complex subunit alpha</t>
  </si>
  <si>
    <t>Cops6</t>
  </si>
  <si>
    <t>COP9 (constitutive photomorphogenic) homolog, subunit 6 (Arabidopsis thaliana)</t>
  </si>
  <si>
    <t>Lsamp</t>
  </si>
  <si>
    <t>limbic system-associated membrane protein</t>
  </si>
  <si>
    <t>Ndufab1</t>
  </si>
  <si>
    <t>NADH dehydrogenase (ubiquinone) 1, alpha/beta subcomplex, 1</t>
  </si>
  <si>
    <t>Ppp3ca</t>
  </si>
  <si>
    <t>protein phosphatase 3, catalytic subunit, alpha isoform</t>
  </si>
  <si>
    <t>73340; 494448; 504193</t>
  </si>
  <si>
    <t>Nptxr; Cbx6; Cbx6-Nptxr</t>
  </si>
  <si>
    <t>neuronal pentraxin receptor; chromobox homolog 6; Cbx6-Nptxr readthrough transcripts</t>
  </si>
  <si>
    <t>Sh3gl1</t>
  </si>
  <si>
    <t>SH3-domain GRB2-like 1</t>
  </si>
  <si>
    <t>Rab2a</t>
  </si>
  <si>
    <t>RAB2A, member RAS oncogene family</t>
  </si>
  <si>
    <t>6330407J23Rik</t>
  </si>
  <si>
    <t>RIKEN cDNA 6330407J23 gene</t>
  </si>
  <si>
    <t>Hspa4</t>
  </si>
  <si>
    <t>heat shock protein 4</t>
  </si>
  <si>
    <t>Pitpnm1</t>
  </si>
  <si>
    <t>phosphatidylinositol transfer protein, membrane-associated 1</t>
  </si>
  <si>
    <t>Pls3</t>
  </si>
  <si>
    <t>plastin 3 (T-isoform)</t>
  </si>
  <si>
    <t>Usp7</t>
  </si>
  <si>
    <t>ubiquitin specific peptidase 7</t>
  </si>
  <si>
    <t>Pgk1</t>
  </si>
  <si>
    <t>phosphoglycerate kinase 1</t>
  </si>
  <si>
    <t>Ywhaq</t>
  </si>
  <si>
    <t>tyrosine 3-monooxygenase/tryptophan 5-monooxygenase activation protein, theta polypeptide</t>
  </si>
  <si>
    <t>Ap3d1</t>
  </si>
  <si>
    <t>adaptor-related protein complex 3, delta 1 subunit</t>
  </si>
  <si>
    <t>Fam49a</t>
  </si>
  <si>
    <t>family with sequence similarity 49, member A</t>
  </si>
  <si>
    <t>Cox6b1</t>
  </si>
  <si>
    <t>cytochrome c oxidase, subunit VIb polypeptide 1</t>
  </si>
  <si>
    <t>Kpnb1</t>
  </si>
  <si>
    <t>karyopherin (importin) beta 1</t>
  </si>
  <si>
    <t>Ywhag</t>
  </si>
  <si>
    <t>tyrosine 3-monooxygenase/tryptophan 5-monooxygenase activation protein, gamma polypeptide</t>
  </si>
  <si>
    <t>17719; 17720</t>
  </si>
  <si>
    <t>ND4; ND4L</t>
  </si>
  <si>
    <t>NADH dehydrogenase subunit 4; NADH dehydrogenase subunit 4L</t>
  </si>
  <si>
    <t>Ndufa4</t>
  </si>
  <si>
    <t>NADH dehydrogenase (ubiquinone) 1 alpha subcomplex, 4</t>
  </si>
  <si>
    <t>Hspe1</t>
  </si>
  <si>
    <t>heat shock protein 1 (chaperonin 10)</t>
  </si>
  <si>
    <t>20463; 629383</t>
  </si>
  <si>
    <t>Cox7a2l; Gm6969</t>
  </si>
  <si>
    <t>cytochrome c oxidase subunit VIIa polypeptide 2-like; predicted gene 6969</t>
  </si>
  <si>
    <t>Anks1b</t>
  </si>
  <si>
    <t>ankyrin repeat and sterile alpha motif domain containing 1B</t>
  </si>
  <si>
    <t>Hsp90ab1</t>
  </si>
  <si>
    <t>heat shock protein 90 alpha (cytosolic), class B member 1</t>
  </si>
  <si>
    <t>Map2k1</t>
  </si>
  <si>
    <t>mitogen-activated protein kinase kinase 1</t>
  </si>
  <si>
    <t>Dnajc6</t>
  </si>
  <si>
    <t>DnaJ (Hsp40) homolog, subfamily C, member 6</t>
  </si>
  <si>
    <t>Phb</t>
  </si>
  <si>
    <t>prohibitin</t>
  </si>
  <si>
    <t>2700060E02Rik</t>
  </si>
  <si>
    <t>RIKEN cDNA 2700060E02 gene</t>
  </si>
  <si>
    <t>Cops4</t>
  </si>
  <si>
    <t>COP9 (constitutive photomorphogenic) homolog, subunit 4 (Arabidopsis thaliana)</t>
  </si>
  <si>
    <t>13383; 100047603</t>
  </si>
  <si>
    <t>Dlg1; LOC100047603</t>
  </si>
  <si>
    <t>discs, large homolog 1 (Drosophila); similar to Discs, large homolog 1 (Drosophila)</t>
  </si>
  <si>
    <t>Sar1b</t>
  </si>
  <si>
    <t>SAR1 gene homolog B (S. cerevisiae)</t>
  </si>
  <si>
    <t>Cab39</t>
  </si>
  <si>
    <t>calcium binding protein 39</t>
  </si>
  <si>
    <t>Cops2</t>
  </si>
  <si>
    <t>COP9 (constitutive photomorphogenic) homolog, subunit 2 (Arabidopsis thaliana)</t>
  </si>
  <si>
    <t>Slc8a2</t>
  </si>
  <si>
    <t>solute carrier family 8 (sodium/calcium exchanger), member 2</t>
  </si>
  <si>
    <t>Cndp2</t>
  </si>
  <si>
    <t>CNDP dipeptidase 2 (metallopeptidase M20 family)</t>
  </si>
  <si>
    <t>Cct6a</t>
  </si>
  <si>
    <t>chaperonin containing Tcp1, subunit 6a (zeta)</t>
  </si>
  <si>
    <t>Mtap2</t>
  </si>
  <si>
    <t>microtubule-associated protein 2</t>
  </si>
  <si>
    <t>Ncald</t>
  </si>
  <si>
    <t>neurocalcin delta</t>
  </si>
  <si>
    <t>Hadha</t>
  </si>
  <si>
    <t>hydroxyacyl-Coenzyme A dehydrogenase/3-ketoacyl-Coenzyme A thiolase/enoyl-Coenzyme A hydratase (trifunctional protein), alpha subunit</t>
  </si>
  <si>
    <t>Pld3</t>
  </si>
  <si>
    <t>phospholipase D family, member 3</t>
  </si>
  <si>
    <t>19384; 100045999</t>
  </si>
  <si>
    <t>Ran; LOC100045999</t>
  </si>
  <si>
    <t>RAN, member RAS oncogene family; similar to RAN, member RAS oncogene family</t>
  </si>
  <si>
    <t>Nrcam</t>
  </si>
  <si>
    <t>neuron-glia-CAM-related cell adhesion molecule</t>
  </si>
  <si>
    <t>Rgs7</t>
  </si>
  <si>
    <t>regulator of G protein signaling 7</t>
  </si>
  <si>
    <t>Crk</t>
  </si>
  <si>
    <t>v-crk sarcoma virus CT10 oncogene homolog (avian)</t>
  </si>
  <si>
    <t>Syne1</t>
  </si>
  <si>
    <t>synaptic nuclear envelope 1</t>
  </si>
  <si>
    <t>Ctnna2</t>
  </si>
  <si>
    <t>catenin (cadherin associated protein), alpha 2</t>
  </si>
  <si>
    <t>Gnaq</t>
  </si>
  <si>
    <t>guanine nucleotide binding protein, alpha q polypeptide</t>
  </si>
  <si>
    <t>Cadps</t>
  </si>
  <si>
    <t>Ca2+-dependent secretion activator</t>
  </si>
  <si>
    <t>Dnm1l</t>
  </si>
  <si>
    <t>dynamin 1-like</t>
  </si>
  <si>
    <t>Fbxl16</t>
  </si>
  <si>
    <t>F-box and leucine-rich repeat protein 16</t>
  </si>
  <si>
    <t>Copb1</t>
  </si>
  <si>
    <t>coatomer protein complex, subunit beta 1</t>
  </si>
  <si>
    <t>Tcp1</t>
  </si>
  <si>
    <t>t-complex protein 1</t>
  </si>
  <si>
    <t>Aldoa</t>
  </si>
  <si>
    <t>aldolase A, fructose-bisphosphate</t>
  </si>
  <si>
    <t>Scai</t>
  </si>
  <si>
    <t>suppressor of cancer cell invasion</t>
  </si>
  <si>
    <t>Atp8a1</t>
  </si>
  <si>
    <t>ATPase, aminophospholipid transporter (APLT), class I, type 8A, member 1</t>
  </si>
  <si>
    <t>Pak2</t>
  </si>
  <si>
    <t>p21 protein (Cdc42/Rac)-activated kinase 2</t>
  </si>
  <si>
    <t>Ppp3cb</t>
  </si>
  <si>
    <t>protein phosphatase 3, catalytic subunit, beta isoform</t>
  </si>
  <si>
    <t>Skp1a</t>
  </si>
  <si>
    <t>S-phase kinase-associated protein 1A</t>
  </si>
  <si>
    <t>Tppp</t>
  </si>
  <si>
    <t>tubulin polymerization promoting protein</t>
  </si>
  <si>
    <t>Actr1b</t>
  </si>
  <si>
    <t>ARP1 actin-related protein 1 homolog B, centractin beta (yeast)</t>
  </si>
  <si>
    <t>Cntn1</t>
  </si>
  <si>
    <t>contactin 1</t>
  </si>
  <si>
    <t>Gdi2</t>
  </si>
  <si>
    <t>guanosine diphosphate (GDP) dissociation inhibitor 2</t>
  </si>
  <si>
    <t>Rab3gap1</t>
  </si>
  <si>
    <t>RAB3 GTPase activating protein subunit 1</t>
  </si>
  <si>
    <t>Abr</t>
  </si>
  <si>
    <t>active BCR-related gene</t>
  </si>
  <si>
    <t>Pfdn5</t>
  </si>
  <si>
    <t>prefoldin 5</t>
  </si>
  <si>
    <t>Cct2</t>
  </si>
  <si>
    <t>chaperonin containing Tcp1, subunit 2 (beta)</t>
  </si>
  <si>
    <t>Atp6v1d</t>
  </si>
  <si>
    <t>ATPase, H+ transporting, lysosomal V1 subunit D</t>
  </si>
  <si>
    <t>Lasp1</t>
  </si>
  <si>
    <t>LIM and SH3 protein 1</t>
  </si>
  <si>
    <t>Lancl1</t>
  </si>
  <si>
    <t>LanC (bacterial lantibiotic synthetase component C)-like 1</t>
  </si>
  <si>
    <t>Trim2</t>
  </si>
  <si>
    <t>tripartite motif-containing 2</t>
  </si>
  <si>
    <t>Prkaca</t>
  </si>
  <si>
    <t>protein kinase, cAMP dependent, catalytic, alpha</t>
  </si>
  <si>
    <t>Cops7a</t>
  </si>
  <si>
    <t>COP9 (constitutive photomorphogenic) homolog, subunit 7a (Arabidopsis thaliana)</t>
  </si>
  <si>
    <t>Cct7</t>
  </si>
  <si>
    <t>chaperonin containing Tcp1, subunit 7 (eta)</t>
  </si>
  <si>
    <t>Fam49b</t>
  </si>
  <si>
    <t>family with sequence similarity 49, member B</t>
  </si>
  <si>
    <t>Ppp3r1</t>
  </si>
  <si>
    <t>protein phosphatase 3, regulatory subunit B, alpha isoform (calcineurin B, type I)</t>
  </si>
  <si>
    <t>Smpd3</t>
  </si>
  <si>
    <t>sphingomyelin phosphodiesterase 3, neutral</t>
  </si>
  <si>
    <t>Psmb7</t>
  </si>
  <si>
    <t>proteasome (prosome, macropain) subunit, beta type 7</t>
  </si>
  <si>
    <t>Vps26a</t>
  </si>
  <si>
    <t>vacuolar protein sorting 26 homolog A (yeast)</t>
  </si>
  <si>
    <t>Smap2</t>
  </si>
  <si>
    <t>stromal membrane-associated GTPase-activating protein 2</t>
  </si>
  <si>
    <t>Hras1</t>
  </si>
  <si>
    <t>Harvey rat sarcoma virus oncogene 1</t>
  </si>
  <si>
    <t>Pcyox1l</t>
  </si>
  <si>
    <t>prenylcysteine oxidase 1 like</t>
  </si>
  <si>
    <t>Muc16</t>
  </si>
  <si>
    <t>mucin 16</t>
  </si>
  <si>
    <t>Ykt6</t>
  </si>
  <si>
    <t>YKT6 homolog (S. Cerevisiae)</t>
  </si>
  <si>
    <t>Ivd</t>
  </si>
  <si>
    <t>isovaleryl coenzyme A dehydrogenase</t>
  </si>
  <si>
    <t>Cct3</t>
  </si>
  <si>
    <t>chaperonin containing Tcp1, subunit 3 (gamma)</t>
  </si>
  <si>
    <t>Pcca</t>
  </si>
  <si>
    <t>propionyl-Coenzyme A carboxylase, alpha polypeptide</t>
  </si>
  <si>
    <t>Psmd4</t>
  </si>
  <si>
    <t>proteasome (prosome, macropain) 26S subunit, non-ATPase, 4</t>
  </si>
  <si>
    <t>Gnai2</t>
  </si>
  <si>
    <t>guanine nucleotide binding protein (G protein), alpha inhibiting 2</t>
  </si>
  <si>
    <t>Mcts1</t>
  </si>
  <si>
    <t>malignant T cell amplified sequence 1</t>
  </si>
  <si>
    <t>Pak6</t>
  </si>
  <si>
    <t>p21 protein (Cdc42/Rac)-activated kinase 6</t>
  </si>
  <si>
    <t>2310035C23Rik</t>
  </si>
  <si>
    <t>RIKEN cDNA 2310035C23 gene</t>
  </si>
  <si>
    <t>Psmd7</t>
  </si>
  <si>
    <t>proteasome (prosome, macropain) 26S subunit, non-ATPase, 7</t>
  </si>
  <si>
    <t>Gnai1</t>
  </si>
  <si>
    <t>guanine nucleotide binding protein (G protein), alpha inhibiting 1</t>
  </si>
  <si>
    <t>28080; 100047429</t>
  </si>
  <si>
    <t>Atp5o; LOC100047429</t>
  </si>
  <si>
    <t>ATP synthase, H+ transporting, mitochondrial F1 complex, O subunit; similar to ATP synthase, H+ transporting, mitochondrial F1 complex, O subunit</t>
  </si>
  <si>
    <t>Aldh5a1</t>
  </si>
  <si>
    <t>aldhehyde dehydrogenase family 5, subfamily A1</t>
  </si>
  <si>
    <t>Nckap1</t>
  </si>
  <si>
    <t>NCK-associated protein 1</t>
  </si>
  <si>
    <t>Tnr</t>
  </si>
  <si>
    <t>tenascin R</t>
  </si>
  <si>
    <t>Dpysl5</t>
  </si>
  <si>
    <t>dihydropyrimidinase-like 5</t>
  </si>
  <si>
    <t>Sgta</t>
  </si>
  <si>
    <t>small glutamine-rich tetratricopeptide repeat (TPR)-containing, alpha</t>
  </si>
  <si>
    <t>Ugp2</t>
  </si>
  <si>
    <t>UDP-glucose pyrophosphorylase 2</t>
  </si>
  <si>
    <t>Pgam1</t>
  </si>
  <si>
    <t>phosphoglycerate mutase 1</t>
  </si>
  <si>
    <t>Nrxn3</t>
  </si>
  <si>
    <t>neurexin III</t>
  </si>
  <si>
    <t>Rab7</t>
  </si>
  <si>
    <t>RAB7, member RAS oncogene family</t>
  </si>
  <si>
    <t>Ywhae</t>
  </si>
  <si>
    <t>tyrosine 3-monooxygenase/tryptophan 5-monooxygenase activation protein, epsilon polypeptide</t>
  </si>
  <si>
    <t>Lcp1</t>
  </si>
  <si>
    <t>lymphocyte cytosolic protein 1</t>
  </si>
  <si>
    <t>septin 2</t>
  </si>
  <si>
    <t>Gbas</t>
  </si>
  <si>
    <t>glioblastoma amplified sequence</t>
  </si>
  <si>
    <t>Atp5a1</t>
  </si>
  <si>
    <t>ATP synthase, H+ transporting, mitochondrial F1 complex, alpha subunit, isoform 1</t>
  </si>
  <si>
    <t>Gng2</t>
  </si>
  <si>
    <t>guanine nucleotide binding protein (G protein), gamma 2</t>
  </si>
  <si>
    <t>Braf</t>
  </si>
  <si>
    <t>Braf transforming gene</t>
  </si>
  <si>
    <t>Agl</t>
  </si>
  <si>
    <t>amylo-1,6-glucosidase, 4-alpha-glucanotransferase</t>
  </si>
  <si>
    <t>Actr1a</t>
  </si>
  <si>
    <t>ARP1 actin-related protein 1 homolog A, centractin alpha (yeast)</t>
  </si>
  <si>
    <t>Ipo7</t>
  </si>
  <si>
    <t>importin 7</t>
  </si>
  <si>
    <t>Kif5c</t>
  </si>
  <si>
    <t>kinesin family member 5C</t>
  </si>
  <si>
    <t>Pacsin1</t>
  </si>
  <si>
    <t>protein kinase C and casein kinase substrate in neurons 1</t>
  </si>
  <si>
    <t>Rock2</t>
  </si>
  <si>
    <t>Rho-associated coiled-coil containing protein kinase 2</t>
  </si>
  <si>
    <t>Mccc1</t>
  </si>
  <si>
    <t>methylcrotonoyl-Coenzyme A carboxylase 1 (alpha)</t>
  </si>
  <si>
    <t>Rapgef2</t>
  </si>
  <si>
    <t>Rap guanine nucleotide exchange factor (GEF) 2</t>
  </si>
  <si>
    <t>Calr</t>
  </si>
  <si>
    <t>calreticulin</t>
  </si>
  <si>
    <t>Me1</t>
  </si>
  <si>
    <t>malic enzyme 1, NADP(+)-dependent, cytosolic</t>
  </si>
  <si>
    <t>Snap91</t>
  </si>
  <si>
    <t>synaptosomal-associated protein 91</t>
  </si>
  <si>
    <t>Gad1</t>
  </si>
  <si>
    <t>glutamic acid decarboxylase 1</t>
  </si>
  <si>
    <t>Aldoc</t>
  </si>
  <si>
    <t>aldolase C, fructose-bisphosphate</t>
  </si>
  <si>
    <t>Aak1</t>
  </si>
  <si>
    <t>AP2 associated kinase 1</t>
  </si>
  <si>
    <t>Nedd8</t>
  </si>
  <si>
    <t>neural precursor cell expressed, developmentally down-regulated gene 8</t>
  </si>
  <si>
    <t>Uba3</t>
  </si>
  <si>
    <t>ubiquitin-like modifier activating enzyme 3</t>
  </si>
  <si>
    <t>Park7</t>
  </si>
  <si>
    <t>Parkinson disease (autosomal recessive, early onset) 7</t>
  </si>
  <si>
    <t>Mapk9</t>
  </si>
  <si>
    <t>mitogen-activated protein kinase 9</t>
  </si>
  <si>
    <t>Ddb1</t>
  </si>
  <si>
    <t>damage specific DNA binding protein 1</t>
  </si>
  <si>
    <t>Iars2</t>
  </si>
  <si>
    <t>isoleucine-tRNA synthetase 2, mitochondrial</t>
  </si>
  <si>
    <t>Mtap6</t>
  </si>
  <si>
    <t>microtubule-associated protein 6</t>
  </si>
  <si>
    <t>Sv2a</t>
  </si>
  <si>
    <t>synaptic vesicle glycoprotein 2 a</t>
  </si>
  <si>
    <t>Pcbp1</t>
  </si>
  <si>
    <t>poly(rC) binding protein 1</t>
  </si>
  <si>
    <t>Nmt2</t>
  </si>
  <si>
    <t>N-myristoyltransferase 2</t>
  </si>
  <si>
    <t>Lin7a</t>
  </si>
  <si>
    <t>lin-7 homolog A (C. elegans)</t>
  </si>
  <si>
    <t>Nceh1</t>
  </si>
  <si>
    <t>arylacetamide deacetylase-like 1</t>
  </si>
  <si>
    <t>Cdc37</t>
  </si>
  <si>
    <t>cell division cycle 37 homolog (S. cerevisiae)</t>
  </si>
  <si>
    <t>Idh2</t>
  </si>
  <si>
    <t>isocitrate dehydrogenase 2 (NADP+), mitochondrial</t>
  </si>
  <si>
    <t>Arrb1</t>
  </si>
  <si>
    <t>arrestin, beta 1</t>
  </si>
  <si>
    <t>Ctnnb1</t>
  </si>
  <si>
    <t>catenin (cadherin associated protein), beta 1</t>
  </si>
  <si>
    <t>Cap1</t>
  </si>
  <si>
    <t>CAP, adenylate cyclase-associated protein 1 (yeast)</t>
  </si>
  <si>
    <t>6430548M08Rik</t>
  </si>
  <si>
    <t>RIKEN cDNA 6430548M08 gene</t>
  </si>
  <si>
    <t>Ywhaz</t>
  </si>
  <si>
    <t>tyrosine 3-monooxygenase/tryptophan 5-monooxygenase activation protein, zeta polypeptide</t>
  </si>
  <si>
    <t>septin 7</t>
  </si>
  <si>
    <t>Vamp2</t>
  </si>
  <si>
    <t>vesicle-associated membrane protein 2</t>
  </si>
  <si>
    <t>Cct4</t>
  </si>
  <si>
    <t>chaperonin containing Tcp1, subunit 4 (delta)</t>
  </si>
  <si>
    <t>Cul1</t>
  </si>
  <si>
    <t>cullin 1</t>
  </si>
  <si>
    <t>Sbf1</t>
  </si>
  <si>
    <t>SET binding factor 1</t>
  </si>
  <si>
    <t>Ubqln2</t>
  </si>
  <si>
    <t>ubiquilin 2</t>
  </si>
  <si>
    <t>Ywhah</t>
  </si>
  <si>
    <t>tyrosine 3-monooxygenase/tryptophan 5-monooxygenase activation protein, eta polypeptide</t>
  </si>
  <si>
    <t>Hint1</t>
  </si>
  <si>
    <t>histidine triad nucleotide binding protein 1</t>
  </si>
  <si>
    <t>Ahsa1</t>
  </si>
  <si>
    <t>AHA1, activator of heat shock protein ATPase homolog 1 (yeast)</t>
  </si>
  <si>
    <t>Gnb2</t>
  </si>
  <si>
    <t>guanine nucleotide binding protein (G protein), beta 2</t>
  </si>
  <si>
    <t>Psmd3</t>
  </si>
  <si>
    <t>proteasome (prosome, macropain) 26S subunit, non-ATPase, 3</t>
  </si>
  <si>
    <t>11639; 635960</t>
  </si>
  <si>
    <t>Ak3l1; Ak3l2-ps</t>
  </si>
  <si>
    <t>adenylate kinase 3-like 1; adenylate kinase 3-like 2, pseudogene</t>
  </si>
  <si>
    <t>Napa</t>
  </si>
  <si>
    <t>N-ethylmaleimide sensitive fusion protein attachment protein alpha</t>
  </si>
  <si>
    <t>Rab14</t>
  </si>
  <si>
    <t>RAB14, member RAS oncogene family</t>
  </si>
  <si>
    <t>Ogdh</t>
  </si>
  <si>
    <t>oxoglutarate dehydrogenase (lipoamide)</t>
  </si>
  <si>
    <t>Picalm</t>
  </si>
  <si>
    <t>phosphatidylinositol binding clathrin assembly protein</t>
  </si>
  <si>
    <t>Cadm3</t>
  </si>
  <si>
    <t>cell adhesion molecule 3</t>
  </si>
  <si>
    <t>Abi2</t>
  </si>
  <si>
    <t>abl-interactor 2</t>
  </si>
  <si>
    <t>Gna13</t>
  </si>
  <si>
    <t>guanine nucleotide binding protein, alpha 13</t>
  </si>
  <si>
    <t>Acsbg1</t>
  </si>
  <si>
    <t>acyl-CoA synthetase bubblegum family member 1</t>
  </si>
  <si>
    <t>Rab10</t>
  </si>
  <si>
    <t>RAB10, member RAS oncogene family</t>
  </si>
  <si>
    <t>Kif1a</t>
  </si>
  <si>
    <t>kinesin family member 1A</t>
  </si>
  <si>
    <t>Dlst</t>
  </si>
  <si>
    <t>dihydrolipoamide S-succinyltransferase (E2 component of 2-oxo-glutarate complex)</t>
  </si>
  <si>
    <t>Slc1a3</t>
  </si>
  <si>
    <t>solute carrier family 1 (glial high affinity glutamate transporter), member 3</t>
  </si>
  <si>
    <t>Pdcd6ip</t>
  </si>
  <si>
    <t>programmed cell death 6 interacting protein</t>
  </si>
  <si>
    <t>Rab1</t>
  </si>
  <si>
    <t>RAB1, member RAS oncogene family</t>
  </si>
  <si>
    <t>Hsp90aa1</t>
  </si>
  <si>
    <t>heat shock protein 90, alpha (cytosolic), class A member 1</t>
  </si>
  <si>
    <t>Qdpr</t>
  </si>
  <si>
    <t>quinoid dihydropteridine reductase</t>
  </si>
  <si>
    <t>Psmb4</t>
  </si>
  <si>
    <t>proteasome (prosome, macropain) subunit, beta type 4</t>
  </si>
  <si>
    <t>Psmd12</t>
  </si>
  <si>
    <t>proteasome (prosome, macropain) 26S subunit, non-ATPase, 12</t>
  </si>
  <si>
    <t>Atp1a1</t>
  </si>
  <si>
    <t>ATPase, Na+/K+ transporting, alpha 1 polypeptide</t>
  </si>
  <si>
    <t>Aars</t>
  </si>
  <si>
    <t>alanyl-tRNA synthetase</t>
  </si>
  <si>
    <t>Psmd11</t>
  </si>
  <si>
    <t>proteasome (prosome, macropain) 26S subunit, non-ATPase, 11</t>
  </si>
  <si>
    <t>Rab1b</t>
  </si>
  <si>
    <t>RAB1B, member RAS oncogene family</t>
  </si>
  <si>
    <t>Lgi1</t>
  </si>
  <si>
    <t>leucine-rich repeat LGI family, member 1</t>
  </si>
  <si>
    <t>Rab11b</t>
  </si>
  <si>
    <t>RAB11B, member RAS oncogene family</t>
  </si>
  <si>
    <t>Prep</t>
  </si>
  <si>
    <t>prolyl endopeptidase</t>
  </si>
  <si>
    <t>Gnb1</t>
  </si>
  <si>
    <t>guanine nucleotide binding protein (G protein), beta 1</t>
  </si>
  <si>
    <t>Ppp2r1a</t>
  </si>
  <si>
    <t>protein phosphatase 2 (formerly 2A), regulatory subunit A (PR 65), alpha isoform</t>
  </si>
  <si>
    <t>Dnajc5</t>
  </si>
  <si>
    <t>DnaJ (Hsp40) homolog, subfamily C, member 5</t>
  </si>
  <si>
    <t>Kcnab2</t>
  </si>
  <si>
    <t>potassium voltage-gated channel, shaker-related subfamily, beta member 2</t>
  </si>
  <si>
    <t>Osbpl1a</t>
  </si>
  <si>
    <t>oxysterol binding protein-like 1A</t>
  </si>
  <si>
    <t>Nptn</t>
  </si>
  <si>
    <t>neuroplastin</t>
  </si>
  <si>
    <t>Rab6</t>
  </si>
  <si>
    <t>RAB6, member RAS oncogene family</t>
  </si>
  <si>
    <t>Pfkp</t>
  </si>
  <si>
    <t>phosphofructokinase, platelet</t>
  </si>
  <si>
    <t>Dpysl2</t>
  </si>
  <si>
    <t>dihydropyrimidinase-like 2</t>
  </si>
  <si>
    <t>Plxnb2</t>
  </si>
  <si>
    <t>plexin B2</t>
  </si>
  <si>
    <t>Wasf1</t>
  </si>
  <si>
    <t>WASP family 1</t>
  </si>
  <si>
    <t>Acad9</t>
  </si>
  <si>
    <t>acyl-Coenzyme A dehydrogenase family, member 9</t>
  </si>
  <si>
    <t>Psme1</t>
  </si>
  <si>
    <t>proteasome (prosome, macropain) 28 subunit, alpha</t>
  </si>
  <si>
    <t>Tomm70a</t>
  </si>
  <si>
    <t>translocase of outer mitochondrial membrane 70 homolog A (yeast)</t>
  </si>
  <si>
    <t>Mdh1</t>
  </si>
  <si>
    <t>malate dehydrogenase 1, NAD (soluble)</t>
  </si>
  <si>
    <t>Tmem65</t>
  </si>
  <si>
    <t>transmembrane protein 65</t>
  </si>
  <si>
    <t>Aldh6a1</t>
  </si>
  <si>
    <t>aldehyde dehydrogenase family 6, subfamily A1</t>
  </si>
  <si>
    <t>Tecr</t>
  </si>
  <si>
    <t>trans-2,3-enoyl-CoA reductase</t>
  </si>
  <si>
    <t>Oat</t>
  </si>
  <si>
    <t>ornithine aminotransferase</t>
  </si>
  <si>
    <t>Pitpna</t>
  </si>
  <si>
    <t>phosphatidylinositol transfer protein, alpha</t>
  </si>
  <si>
    <t>Gdi1</t>
  </si>
  <si>
    <t>guanosine diphosphate (GDP) dissociation inhibitor 1</t>
  </si>
  <si>
    <t>Ncam1</t>
  </si>
  <si>
    <t>neural cell adhesion molecule 1</t>
  </si>
  <si>
    <t>Rab15</t>
  </si>
  <si>
    <t>RAB15, member RAS oncogene family</t>
  </si>
  <si>
    <t>Ppp2r4</t>
  </si>
  <si>
    <t>protein phosphatase 2A, regulatory subunit B (PR 53)</t>
  </si>
  <si>
    <t>Rab5c</t>
  </si>
  <si>
    <t>RAB5C, member RAS oncogene family</t>
  </si>
  <si>
    <t>Acsl6</t>
  </si>
  <si>
    <t>acyl-CoA synthetase long-chain family member 6</t>
  </si>
  <si>
    <t>Rab6b</t>
  </si>
  <si>
    <t>RAB6B, member RAS oncogene family</t>
  </si>
  <si>
    <t>Psmc5</t>
  </si>
  <si>
    <t>protease (prosome, macropain) 26S subunit, ATPase 5</t>
  </si>
  <si>
    <t>Mif</t>
  </si>
  <si>
    <t>macrophage migration inhibitory factor</t>
  </si>
  <si>
    <t>Prkar2b</t>
  </si>
  <si>
    <t>protein kinase, cAMP dependent regulatory, type II beta</t>
  </si>
  <si>
    <t>Gnb5</t>
  </si>
  <si>
    <t>guanine nucleotide binding protein (G protein), beta 5</t>
  </si>
  <si>
    <t>Atp5c1</t>
  </si>
  <si>
    <t>ATP synthase, H+ transporting, mitochondrial F1 complex, gamma polypeptide 1</t>
  </si>
  <si>
    <t>Plxna4</t>
  </si>
  <si>
    <t>plexin A4</t>
  </si>
  <si>
    <t>Gfap</t>
  </si>
  <si>
    <t>glial fibrillary acidic protein</t>
  </si>
  <si>
    <t>Ppp1r7</t>
  </si>
  <si>
    <t>protein phosphatase 1, regulatory (inhibitor) subunit 7</t>
  </si>
  <si>
    <t>Cyfip1</t>
  </si>
  <si>
    <t>cytoplasmic FMR1 interacting protein 1</t>
  </si>
  <si>
    <t>Atp5j2</t>
  </si>
  <si>
    <t>ATP synthase, H+ transporting, mitochondrial F0 complex, subunit f, isoform 2</t>
  </si>
  <si>
    <t>Appl1</t>
  </si>
  <si>
    <t>adaptor protein, phosphotyrosine interaction, PH domain and leucine zipper containing 1</t>
  </si>
  <si>
    <t>Bpnt1</t>
  </si>
  <si>
    <t>bisphosphate 3'-nucleotidase 1</t>
  </si>
  <si>
    <t>Cldn11</t>
  </si>
  <si>
    <t>claudin 11</t>
  </si>
  <si>
    <t>Rab35</t>
  </si>
  <si>
    <t>RAB35, member RAS oncogene family</t>
  </si>
  <si>
    <t>Itgb4</t>
  </si>
  <si>
    <t>integrin beta 4</t>
  </si>
  <si>
    <t>Ppp5c</t>
  </si>
  <si>
    <t>protein phosphatase 5, catalytic subunit</t>
  </si>
  <si>
    <t>Ola1</t>
  </si>
  <si>
    <t>Obg-like ATPase 1</t>
  </si>
  <si>
    <t>Snca</t>
  </si>
  <si>
    <t>synuclein, alpha</t>
  </si>
  <si>
    <t>Psap</t>
  </si>
  <si>
    <t>prosaposin</t>
  </si>
  <si>
    <t>Atp2a2</t>
  </si>
  <si>
    <t>ATPase, Ca++ transporting, cardiac muscle, slow twitch 2</t>
  </si>
  <si>
    <t>Pfkl</t>
  </si>
  <si>
    <t>phosphofructokinase, liver, B-type</t>
  </si>
  <si>
    <t>Add2</t>
  </si>
  <si>
    <t>adducin 2 (beta)</t>
  </si>
  <si>
    <t>6330403A02Rik</t>
  </si>
  <si>
    <t>RIKEN cDNA 6330403A02 gene</t>
  </si>
  <si>
    <t>Arl8a</t>
  </si>
  <si>
    <t>ADP-ribosylation factor-like 8A</t>
  </si>
  <si>
    <t>Gad2</t>
  </si>
  <si>
    <t>glutamic acid decarboxylase 2</t>
  </si>
  <si>
    <t>Rab5a</t>
  </si>
  <si>
    <t>RAB5A, member RAS oncogene family</t>
  </si>
  <si>
    <t>Dync1li2</t>
  </si>
  <si>
    <t>dynein, cytoplasmic 1 light intermediate chain 2</t>
  </si>
  <si>
    <t>Ehd3</t>
  </si>
  <si>
    <t>EH-domain containing 3</t>
  </si>
  <si>
    <t>Atp5b</t>
  </si>
  <si>
    <t>ATP synthase, H+ transporting mitochondrial F1 complex, beta subunit</t>
  </si>
  <si>
    <t>12313; 12314; 12315</t>
  </si>
  <si>
    <t>Calm1; Calm2; Calm3</t>
  </si>
  <si>
    <t>calmodulin 1; calmodulin 2; calmodulin 3</t>
  </si>
  <si>
    <t>Aplp1</t>
  </si>
  <si>
    <t>amyloid beta (A4) precursor-like protein 1</t>
  </si>
  <si>
    <t>Sec22b</t>
  </si>
  <si>
    <t>SEC22 vesicle trafficking protein homolog B (S. cerevisiae)</t>
  </si>
  <si>
    <t>Pafah1b2</t>
  </si>
  <si>
    <t>platelet-activating factor acetylhydrolase, isoform 1b, subunit 2</t>
  </si>
  <si>
    <t>Kif21b</t>
  </si>
  <si>
    <t>kinesin family member 21B</t>
  </si>
  <si>
    <t>Anxa5</t>
  </si>
  <si>
    <t>annexin A5</t>
  </si>
  <si>
    <t>Cul3</t>
  </si>
  <si>
    <t>cullin 3</t>
  </si>
  <si>
    <t>66681; 72157</t>
  </si>
  <si>
    <t>Pgm1; Pgm2</t>
  </si>
  <si>
    <t>phosphoglucomutase 1; phosphoglucomutase 2</t>
  </si>
  <si>
    <t>Itpr1</t>
  </si>
  <si>
    <t>inositol 1,4,5-triphosphate receptor 1</t>
  </si>
  <si>
    <t>Hspd1</t>
  </si>
  <si>
    <t>heat shock protein 1 (chaperonin)</t>
  </si>
  <si>
    <t>Tnpo2</t>
  </si>
  <si>
    <t>transportin 2 (importin 3, karyopherin beta 2b)</t>
  </si>
  <si>
    <t>Akr1a4</t>
  </si>
  <si>
    <t>aldo-keto reductase family 1, member A4 (aldehyde reductase)</t>
  </si>
  <si>
    <t>Coro1a</t>
  </si>
  <si>
    <t>coronin, actin binding protein 1A</t>
  </si>
  <si>
    <t>Mapre3</t>
  </si>
  <si>
    <t>microtubule-associated protein, RP/EB family, member 3</t>
  </si>
  <si>
    <t>Marcksl1</t>
  </si>
  <si>
    <t>MARCKS-like 1</t>
  </si>
  <si>
    <t>Vgf</t>
  </si>
  <si>
    <t>VGF nerve growth factor inducible</t>
  </si>
  <si>
    <t>Arl8b</t>
  </si>
  <si>
    <t>ADP-ribosylation factor-like 8B</t>
  </si>
  <si>
    <t>Tpm1</t>
  </si>
  <si>
    <t>tropomyosin 1, alpha</t>
  </si>
  <si>
    <t>Rap1gds1</t>
  </si>
  <si>
    <t>RAP1, GTP-GDP dissociation stimulator 1</t>
  </si>
  <si>
    <t>Tpd52l2</t>
  </si>
  <si>
    <t>tumor protein D52-like 2</t>
  </si>
  <si>
    <t>Shroom2</t>
  </si>
  <si>
    <t>shroom family member 2</t>
  </si>
  <si>
    <t>Pdhb</t>
  </si>
  <si>
    <t>pyruvate dehydrogenase (lipoamide) beta</t>
  </si>
  <si>
    <t>Syngr1</t>
  </si>
  <si>
    <t>synaptogyrin 1</t>
  </si>
  <si>
    <t>Snap25</t>
  </si>
  <si>
    <t>synaptosomal-associated protein 25</t>
  </si>
  <si>
    <t>Arf6</t>
  </si>
  <si>
    <t>ADP-ribosylation factor 6</t>
  </si>
  <si>
    <t>Rab3c</t>
  </si>
  <si>
    <t>RAB3C, member RAS oncogene family</t>
  </si>
  <si>
    <t>Twf1</t>
  </si>
  <si>
    <t>twinfilin, actin-binding protein, homolog 1 (Drosophila)</t>
  </si>
  <si>
    <t>22070; 100043703</t>
  </si>
  <si>
    <t>Tpt1; Gm14456</t>
  </si>
  <si>
    <t>LOC100047252</t>
  </si>
  <si>
    <t>similar to Phosphoserine aminotransferase 1</t>
  </si>
  <si>
    <t>Tiprl</t>
  </si>
  <si>
    <t>TIP41, TOR signalling pathway regulator-like (S. cerevisiae)</t>
  </si>
  <si>
    <t>Rab3a</t>
  </si>
  <si>
    <t>RAB3A, member RAS oncogene family</t>
  </si>
  <si>
    <t>Psmc6</t>
  </si>
  <si>
    <t>proteasome (prosome, macropain) 26S subunit, ATPase, 6</t>
  </si>
  <si>
    <t>Coro1b</t>
  </si>
  <si>
    <t>coronin, actin binding protein 1B</t>
  </si>
  <si>
    <t>Prkcb</t>
  </si>
  <si>
    <t>protein kinase C, beta</t>
  </si>
  <si>
    <t>Arf5</t>
  </si>
  <si>
    <t>ADP-ribosylation factor 5</t>
  </si>
  <si>
    <t>Psmd5</t>
  </si>
  <si>
    <t>proteasome (prosome, macropain) 26S subunit, non-ATPase, 5</t>
  </si>
  <si>
    <t>Got2</t>
  </si>
  <si>
    <t>glutamate oxaloacetate transaminase 2, mitochondrial</t>
  </si>
  <si>
    <t>Letm1</t>
  </si>
  <si>
    <t>leucine zipper-EF-hand containing transmembrane protein 1</t>
  </si>
  <si>
    <t>Gap43</t>
  </si>
  <si>
    <t>growth associated protein 43</t>
  </si>
  <si>
    <t>Lphn1</t>
  </si>
  <si>
    <t>latrophilin 1</t>
  </si>
  <si>
    <t>Cnp</t>
  </si>
  <si>
    <t>2',3'-cyclic nucleotide 3' phosphodiesterase</t>
  </si>
  <si>
    <t>Arf1</t>
  </si>
  <si>
    <t>ADP-ribosylation factor 1</t>
  </si>
  <si>
    <t>Stxbp1</t>
  </si>
  <si>
    <t>syntaxin binding protein 1</t>
  </si>
  <si>
    <t>Ldhb</t>
  </si>
  <si>
    <t>lactate dehydrogenase B</t>
  </si>
  <si>
    <t>Tpm3</t>
  </si>
  <si>
    <t>tropomyosin 3, gamma</t>
  </si>
  <si>
    <t>Cyfip2</t>
  </si>
  <si>
    <t>cytoplasmic FMR1 interacting protein 2</t>
  </si>
  <si>
    <t>Npepps</t>
  </si>
  <si>
    <t>aminopeptidase puromycin sensitive</t>
  </si>
  <si>
    <t>Syp</t>
  </si>
  <si>
    <t>synaptophysin</t>
  </si>
  <si>
    <t>Clu</t>
  </si>
  <si>
    <t>clusterin</t>
  </si>
  <si>
    <t>Eppk1</t>
  </si>
  <si>
    <t>epiplakin 1</t>
  </si>
  <si>
    <t>Map1lc3b</t>
  </si>
  <si>
    <t>microtubule-associated protein 1 light chain 3 beta</t>
  </si>
  <si>
    <t>Hebp1</t>
  </si>
  <si>
    <t>heme binding protein 1</t>
  </si>
  <si>
    <t>Mog</t>
  </si>
  <si>
    <t>myelin oligodendrocyte glycoprotein</t>
  </si>
  <si>
    <t>Atp2b3</t>
  </si>
  <si>
    <t>ATPase, Ca++ transporting, plasma membrane 3</t>
  </si>
  <si>
    <t>Arfip2</t>
  </si>
  <si>
    <t>ADP-ribosylation factor interacting protein 2</t>
  </si>
  <si>
    <t>Hmox2</t>
  </si>
  <si>
    <t>heme oxygenase (decycling) 2</t>
  </si>
  <si>
    <t>Arhgdia</t>
  </si>
  <si>
    <t>Rho GDP dissociation inhibitor (GDI) alpha</t>
  </si>
  <si>
    <t>Ppme1</t>
  </si>
  <si>
    <t>protein phosphatase methylesterase 1</t>
  </si>
  <si>
    <t>Ubqln1</t>
  </si>
  <si>
    <t>ubiquilin 1</t>
  </si>
  <si>
    <t>Atcay</t>
  </si>
  <si>
    <t>ataxia, cerebellar, Cayman type homolog (human)</t>
  </si>
  <si>
    <t>Pfkm</t>
  </si>
  <si>
    <t>phosphofructokinase, muscle</t>
  </si>
  <si>
    <t>Mapre2</t>
  </si>
  <si>
    <t>microtubule-associated protein, RP/EB family, member 2</t>
  </si>
  <si>
    <t>Pafah1b1</t>
  </si>
  <si>
    <t>platelet-activating factor acetylhydrolase, isoform 1b, subunit 1</t>
  </si>
  <si>
    <t>Tom1l2</t>
  </si>
  <si>
    <t>target of myb1-like 2 (chicken)</t>
  </si>
  <si>
    <t>Gls</t>
  </si>
  <si>
    <t>glutaminase</t>
  </si>
  <si>
    <t>Scn2a1</t>
  </si>
  <si>
    <t>sodium channel, voltage-gated, type II, alpha 1</t>
  </si>
  <si>
    <t>Arfgef2</t>
  </si>
  <si>
    <t>ADP-ribosylation factor guanine nucleotide-exchange factor 2 (brefeldin A-inhibited)</t>
  </si>
  <si>
    <t>Dopey1</t>
  </si>
  <si>
    <t>dopey family member 1</t>
  </si>
  <si>
    <t>Pdha1</t>
  </si>
  <si>
    <t>pyruvate dehydrogenase E1 alpha 1</t>
  </si>
  <si>
    <t>Hprt1</t>
  </si>
  <si>
    <t>hypoxanthine guanine phosphoribosyl transferase 1</t>
  </si>
  <si>
    <t>Synm</t>
  </si>
  <si>
    <t>synemin, intermediate filament protein</t>
  </si>
  <si>
    <t>Atl1</t>
  </si>
  <si>
    <t>atlastin GTPase 1</t>
  </si>
  <si>
    <t>Ppid</t>
  </si>
  <si>
    <t>peptidylprolyl isomerase D (cyclophilin D)</t>
  </si>
  <si>
    <t>68051; 621832; 100043462; 100044514</t>
  </si>
  <si>
    <t>Nutf2; Gm10349; Gm10333; LOC100044514</t>
  </si>
  <si>
    <t>nuclear transport factor 2; predicted gene 10349; predicted gene 10333; similar to nuclear transport factor 2</t>
  </si>
  <si>
    <t>Ctbp1</t>
  </si>
  <si>
    <t>C-terminal binding protein 1</t>
  </si>
  <si>
    <t>Pcx</t>
  </si>
  <si>
    <t>pyruvate carboxylase</t>
  </si>
  <si>
    <t>Tmem201</t>
  </si>
  <si>
    <t>transmembrane protein 201</t>
  </si>
  <si>
    <t>Vsnl1</t>
  </si>
  <si>
    <t>visinin-like 1</t>
  </si>
  <si>
    <t>Ak1</t>
  </si>
  <si>
    <t>adenylate kinase 1</t>
  </si>
  <si>
    <t>Atp2b1</t>
  </si>
  <si>
    <t>ATPase, Ca++ transporting, plasma membrane 1</t>
  </si>
  <si>
    <t>Cacna2d3</t>
  </si>
  <si>
    <t>calcium channel, voltage-dependent, alpha2/delta subunit 3</t>
  </si>
  <si>
    <t>Cat</t>
  </si>
  <si>
    <t>catalase</t>
  </si>
  <si>
    <t>Cst3</t>
  </si>
  <si>
    <t>cystatin C</t>
  </si>
  <si>
    <t>Atp2b2</t>
  </si>
  <si>
    <t>ATPase, Ca++ transporting, plasma membrane 2</t>
  </si>
  <si>
    <t>Bcan</t>
  </si>
  <si>
    <t>brevican</t>
  </si>
  <si>
    <t>Nfasc</t>
  </si>
  <si>
    <t>neurofascin</t>
  </si>
  <si>
    <t>Osbp</t>
  </si>
  <si>
    <t>oxysterol binding protein</t>
  </si>
  <si>
    <t>Hagh</t>
  </si>
  <si>
    <t>hydroxyacyl glutathione hydrolase</t>
  </si>
  <si>
    <t>Tst</t>
  </si>
  <si>
    <t>thiosulfate sulfurtransferase, mitochondrial</t>
  </si>
  <si>
    <t>Cap2</t>
  </si>
  <si>
    <t>CAP, adenylate cyclase-associated protein, 2 (yeast)</t>
  </si>
  <si>
    <t>Txnl1</t>
  </si>
  <si>
    <t>thioredoxin-like 1</t>
  </si>
  <si>
    <t>Uchl1</t>
  </si>
  <si>
    <t>ubiquitin carboxy-terminal hydrolase L1</t>
  </si>
  <si>
    <t>Rhoa</t>
  </si>
  <si>
    <t>ras homolog gene family, member A</t>
  </si>
  <si>
    <t>Stx1a</t>
  </si>
  <si>
    <t>syntaxin 1A (brain)</t>
  </si>
  <si>
    <t>Psmc2</t>
  </si>
  <si>
    <t>proteasome (prosome, macropain) 26S subunit, ATPase 2</t>
  </si>
  <si>
    <t>Comt1</t>
  </si>
  <si>
    <t>catechol-O-methyltransferase 1</t>
  </si>
  <si>
    <t>Dclk1</t>
  </si>
  <si>
    <t>doublecortin-like kinase 1</t>
  </si>
  <si>
    <t>Gga3</t>
  </si>
  <si>
    <t>golgi associated, gamma adaptin ear containing, ARF binding protein 3</t>
  </si>
  <si>
    <t>Atp2b4</t>
  </si>
  <si>
    <t>ATPase, Ca++ transporting, plasma membrane 4</t>
  </si>
  <si>
    <t>Blvrb</t>
  </si>
  <si>
    <t>biliverdin reductase B (flavin reductase (NADPH))</t>
  </si>
  <si>
    <t>Actn1</t>
  </si>
  <si>
    <t>actinin, alpha 1</t>
  </si>
  <si>
    <t>Krt79</t>
  </si>
  <si>
    <t>keratin 79</t>
  </si>
  <si>
    <t>Asna1</t>
  </si>
  <si>
    <t>arsA arsenite transporter, ATP-binding, homolog 1 (bacterial)</t>
  </si>
  <si>
    <t>Stmn1</t>
  </si>
  <si>
    <t>stathmin 1</t>
  </si>
  <si>
    <t>Ppt1</t>
  </si>
  <si>
    <t>palmitoyl-protein thioesterase 1</t>
  </si>
  <si>
    <t>Rala</t>
  </si>
  <si>
    <t>v-ral simian leukemia viral oncogene homolog A (ras related)</t>
  </si>
  <si>
    <t>Hint2</t>
  </si>
  <si>
    <t>histidine triad nucleotide binding protein 2</t>
  </si>
  <si>
    <t>G6pdx</t>
  </si>
  <si>
    <t>glucose-6-phosphate dehydrogenase X-linked</t>
  </si>
  <si>
    <t>Fscn1</t>
  </si>
  <si>
    <t>fascin homolog 1, actin bundling protein (Strongylocentrotus purpuratus)</t>
  </si>
  <si>
    <t>Tagln3</t>
  </si>
  <si>
    <t>transgelin 3</t>
  </si>
  <si>
    <t>Ipo5</t>
  </si>
  <si>
    <t>importin 5</t>
  </si>
  <si>
    <t>Slc9a6</t>
  </si>
  <si>
    <t>solute carrier family 9 (sodium/hydrogen exchanger), member 6</t>
  </si>
  <si>
    <t>Ckmt1</t>
  </si>
  <si>
    <t>creatine kinase, mitochondrial 1, ubiquitous</t>
  </si>
  <si>
    <t>Cadm2</t>
  </si>
  <si>
    <t>cell adhesion molecule 2</t>
  </si>
  <si>
    <t>Ahcy</t>
  </si>
  <si>
    <t>S-adenosylhomocysteine hydrolase</t>
  </si>
  <si>
    <t>Psmc4</t>
  </si>
  <si>
    <t>proteasome (prosome, macropain) 26S subunit, ATPase, 4</t>
  </si>
  <si>
    <t>Gpm6b</t>
  </si>
  <si>
    <t>glycoprotein m6b</t>
  </si>
  <si>
    <t>Hspa12a</t>
  </si>
  <si>
    <t>heat shock protein 12A</t>
  </si>
  <si>
    <t>Arl3</t>
  </si>
  <si>
    <t>ADP-ribosylation factor-like 3</t>
  </si>
  <si>
    <t>Reep5</t>
  </si>
  <si>
    <t>receptor accessory protein 5</t>
  </si>
  <si>
    <t>Gmfb</t>
  </si>
  <si>
    <t>glia maturation factor, beta</t>
  </si>
  <si>
    <t>Dlat</t>
  </si>
  <si>
    <t>dihydrolipoamide S-acetyltransferase (E2 component of pyruvate dehydrogenase complex)</t>
  </si>
  <si>
    <t>Gars</t>
  </si>
  <si>
    <t>glycyl-tRNA synthetase</t>
  </si>
  <si>
    <t>Alg2</t>
  </si>
  <si>
    <t>asparagine-linked glycosylation 2 homolog (yeast, alpha-1,3-mannosyltransferase)</t>
  </si>
  <si>
    <t>Cfl2</t>
  </si>
  <si>
    <t>cofilin 2, muscle</t>
  </si>
  <si>
    <t>Slc12a2</t>
  </si>
  <si>
    <t>solute carrier family 12, member 2</t>
  </si>
  <si>
    <t>Ppm1f</t>
  </si>
  <si>
    <t>protein phosphatase 1F (PP2C domain containing)</t>
  </si>
  <si>
    <t>Nme2</t>
  </si>
  <si>
    <t>non-metastatic cells 2, protein (NM23B) expressed in</t>
  </si>
  <si>
    <t>Mtpn</t>
  </si>
  <si>
    <t>myotrophin</t>
  </si>
  <si>
    <t>Pygb</t>
  </si>
  <si>
    <t>brain glycogen phosphorylase</t>
  </si>
  <si>
    <t>Hk1</t>
  </si>
  <si>
    <t>hexokinase 1</t>
  </si>
  <si>
    <t>Git1</t>
  </si>
  <si>
    <t>G protein-coupled receptor kinase-interactor 1</t>
  </si>
  <si>
    <t>Cables1</t>
  </si>
  <si>
    <t>CDK5 and Abl enzyme substrate 1</t>
  </si>
  <si>
    <t>Psd3</t>
  </si>
  <si>
    <t>pleckstrin and Sec7 domain containing 3</t>
  </si>
  <si>
    <t>Diras2</t>
  </si>
  <si>
    <t>DIRAS family, GTP-binding RAS-like 2</t>
  </si>
  <si>
    <t>Rnpep</t>
  </si>
  <si>
    <t>arginyl aminopeptidase (aminopeptidase B)</t>
  </si>
  <si>
    <t>Gm10145</t>
  </si>
  <si>
    <t>predicted gene 10145</t>
  </si>
  <si>
    <t>Slc2a1</t>
  </si>
  <si>
    <t>solute carrier family 2 (facilitated glucose transporter), member 1</t>
  </si>
  <si>
    <t>S100a9</t>
  </si>
  <si>
    <t>S100 calcium binding protein A9 (calgranulin B)</t>
  </si>
  <si>
    <t>Pin1</t>
  </si>
  <si>
    <t>protein (peptidyl-prolyl cis/trans isomerase) NIMA-interacting 1</t>
  </si>
  <si>
    <t>Ube2o</t>
  </si>
  <si>
    <t>ubiquitin-conjugating enzyme E2O</t>
  </si>
  <si>
    <t>Cnrip1</t>
  </si>
  <si>
    <t>cannabinoid receptor interacting protein 1</t>
  </si>
  <si>
    <t>Ttr</t>
  </si>
  <si>
    <t>transthyretin</t>
  </si>
  <si>
    <t>Snx2</t>
  </si>
  <si>
    <t>sorting nexin 2</t>
  </si>
  <si>
    <t>Ankrd13a</t>
  </si>
  <si>
    <t>ankyrin repeat domain 13a</t>
  </si>
  <si>
    <t>Gabrg2</t>
  </si>
  <si>
    <t>gamma-aminobutyric acid (GABA) A receptor, subunit gamma 2</t>
  </si>
  <si>
    <t>Por</t>
  </si>
  <si>
    <t>P450 (cytochrome) oxidoreductase</t>
  </si>
  <si>
    <t>Itm2c</t>
  </si>
  <si>
    <t>integral membrane protein 2C</t>
  </si>
  <si>
    <t>Rtn1</t>
  </si>
  <si>
    <t>reticulon 1</t>
  </si>
  <si>
    <t>Flot1</t>
  </si>
  <si>
    <t>flotillin 1</t>
  </si>
  <si>
    <t>Ttc19</t>
  </si>
  <si>
    <t>tetratricopeptide repeat domain 19</t>
  </si>
  <si>
    <t>Eno3</t>
  </si>
  <si>
    <t>enolase 3, beta muscle</t>
  </si>
  <si>
    <t>Rasa1</t>
  </si>
  <si>
    <t>RAS p21 protein activator 1</t>
  </si>
  <si>
    <t>Txn1</t>
  </si>
  <si>
    <t>thioredoxin 1</t>
  </si>
  <si>
    <t>Pygm</t>
  </si>
  <si>
    <t>muscle glycogen phosphorylase</t>
  </si>
  <si>
    <t>Plcb1</t>
  </si>
  <si>
    <t>phospholipase C, beta 1</t>
  </si>
  <si>
    <t>Dpp3</t>
  </si>
  <si>
    <t>dipeptidylpeptidase 3</t>
  </si>
  <si>
    <t>Gdpd1</t>
  </si>
  <si>
    <t>glycerophosphodiester phosphodiesterase domain containing 1</t>
  </si>
  <si>
    <t>Rltpr</t>
  </si>
  <si>
    <t>RGD motif, leucine rich repeats, tropomodulin domain and proline-rich containing</t>
  </si>
  <si>
    <t>22186; 75620; 666586</t>
  </si>
  <si>
    <t>Uba52; 2810422J05Rik; Gm11808</t>
  </si>
  <si>
    <t>ubiquitin A-52 residue ribosomal protein fusion product 1; RIKEN cDNA 2810422J05 gene; predicted gene 11808</t>
  </si>
  <si>
    <t>Nit2</t>
  </si>
  <si>
    <t>nitrilase family, member 2</t>
  </si>
  <si>
    <t>RIKEN cDNA 4930572J05 gene</t>
  </si>
  <si>
    <t>Fahd2a</t>
  </si>
  <si>
    <t>fumarylacetoacetate hydrolase domain containing 2A</t>
  </si>
  <si>
    <t>Pcmt1</t>
  </si>
  <si>
    <t>protein-L-isoaspartate (D-aspartate) O-methyltransferase 1</t>
  </si>
  <si>
    <t>Serpinh1</t>
  </si>
  <si>
    <t>serine (or cysteine) peptidase inhibitor, clade H, member 1</t>
  </si>
  <si>
    <t>Mag</t>
  </si>
  <si>
    <t>myelin-associated glycoprotein</t>
  </si>
  <si>
    <t>Arhgap5</t>
  </si>
  <si>
    <t>Rho GTPase activating protein 5</t>
  </si>
  <si>
    <t>Aldh1b1</t>
  </si>
  <si>
    <t>aldehyde dehydrogenase 1 family, member B1</t>
  </si>
  <si>
    <t>Ylpm1</t>
  </si>
  <si>
    <t>YLP motif containing 1</t>
  </si>
  <si>
    <t>Ngef</t>
  </si>
  <si>
    <t>neuronal guanine nucleotide exchange factor</t>
  </si>
  <si>
    <t>Apoe</t>
  </si>
  <si>
    <t>apolipoprotein E</t>
  </si>
  <si>
    <t>Freq</t>
  </si>
  <si>
    <t>frequenin homolog (Drosophila)</t>
  </si>
  <si>
    <t>Sirt2</t>
  </si>
  <si>
    <t>sirtuin 2 (silent mating type information regulation 2, homolog) 2 (S. cerevisiae)</t>
  </si>
  <si>
    <t>Psmd8</t>
  </si>
  <si>
    <t>proteasome (prosome, macropain) 26S subunit, non-ATPase, 8</t>
  </si>
  <si>
    <t>Psme2</t>
  </si>
  <si>
    <t>proteasome (prosome, macropain) 28 subunit, beta</t>
  </si>
  <si>
    <t>Hapln1</t>
  </si>
  <si>
    <t>hyaluronan and proteoglycan link protein 1</t>
  </si>
  <si>
    <t>Sec14l2</t>
  </si>
  <si>
    <t>SEC14-like 2 (S. cerevisiae)</t>
  </si>
  <si>
    <t>Htt</t>
  </si>
  <si>
    <t>huntingtin</t>
  </si>
  <si>
    <t>Omg</t>
  </si>
  <si>
    <t>oligodendrocyte myelin glycoprotein</t>
  </si>
  <si>
    <t>Macf1</t>
  </si>
  <si>
    <t>microtubule-actin crosslinking factor 1</t>
  </si>
  <si>
    <t>Adsl</t>
  </si>
  <si>
    <t>adenylosuccinate lyase</t>
  </si>
  <si>
    <t>Pgd</t>
  </si>
  <si>
    <t>phosphogluconate dehydrogenase</t>
  </si>
  <si>
    <t>Gm6415</t>
  </si>
  <si>
    <t>predicted gene 6415</t>
  </si>
  <si>
    <t>Impact</t>
  </si>
  <si>
    <t>imprinted and ancient</t>
  </si>
  <si>
    <t>Plp1</t>
  </si>
  <si>
    <t>proteolipid protein (myelin) 1</t>
  </si>
  <si>
    <t>Ptgr2</t>
  </si>
  <si>
    <t>prostaglandin reductase 2</t>
  </si>
  <si>
    <t>S100b</t>
  </si>
  <si>
    <t>S100 protein, beta polypeptide, neural</t>
  </si>
  <si>
    <t>Mbp</t>
  </si>
  <si>
    <t>myelin basic protein</t>
  </si>
  <si>
    <t>Exoc2</t>
  </si>
  <si>
    <t>exocyst complex component 2</t>
  </si>
  <si>
    <t>Capn10</t>
  </si>
  <si>
    <t>calpain 10</t>
  </si>
  <si>
    <t>14433; 100040053; 100041325; 100042025; 100042349; 100042746; 100046067; 100048291; 100101481</t>
  </si>
  <si>
    <t>Gapdh; 100040053; 100041325; LOC100042025; ENSMUSG00000072451; OTTMUSG00000005227; LOC100046067; LOC100048291; ENSMUSG00000070490</t>
  </si>
  <si>
    <t>glyceraldehyde-3-phosphate dehydrogenase; predicted gene, 100040053; predicted gene, 100041325; similar to Glyceraldehyde-3-phosphate dehydrogenase (GAPDH); predicted gene, ENSMUSG00000072451; predicted gene, OTTMUSG00000005227; similar to Glyceraldehyde-3-phosphate dehydrogenase (GAPDH); similar to Glyceraldehyde-3-phosphate dehydrogenase (GAPDH); predicted gene, ENSMUSG00000070490</t>
  </si>
  <si>
    <t>Cbr3</t>
  </si>
  <si>
    <t>carbonyl reductase 3</t>
  </si>
  <si>
    <t>Rabgap1</t>
  </si>
  <si>
    <t>RAB GTPase activating protein 1</t>
  </si>
  <si>
    <t>Wdr37</t>
  </si>
  <si>
    <t>WD repeat domain 37</t>
  </si>
  <si>
    <t>Camkk2</t>
  </si>
  <si>
    <t>calcium/calmodulin-dependent protein kinase kinase 2, beta</t>
  </si>
  <si>
    <t>Them2</t>
  </si>
  <si>
    <t>thioesterase superfamily member 2</t>
  </si>
  <si>
    <t>Ass1</t>
  </si>
  <si>
    <t>argininosuccinate synthetase 1</t>
  </si>
  <si>
    <t>Osbpl8</t>
  </si>
  <si>
    <t>oxysterol binding protein-like 8</t>
  </si>
  <si>
    <t>9030624J02Rik</t>
  </si>
  <si>
    <t>RIKEN cDNA 9030624J02 gene</t>
  </si>
  <si>
    <t>Armc6</t>
  </si>
  <si>
    <t>armadillo repeat containing 6</t>
  </si>
  <si>
    <t>Eif4g2</t>
  </si>
  <si>
    <t>eukaryotic translation initiation factor 4, gamma 2</t>
  </si>
  <si>
    <t>Acot11</t>
  </si>
  <si>
    <t>acyl-CoA thioesterase 11</t>
  </si>
  <si>
    <t>Vcpip1</t>
  </si>
  <si>
    <t>valosin containing protein (p97)/p47 complex interacting protein 1</t>
  </si>
  <si>
    <t>Ctnnd1</t>
  </si>
  <si>
    <t>catenin (cadherin associated protein), delta 1</t>
  </si>
  <si>
    <t>Th</t>
  </si>
  <si>
    <t>tyrosine hydroxylase</t>
  </si>
  <si>
    <t>Pscd2</t>
  </si>
  <si>
    <t>pleckstrin homology, Sec7 and coiled-coil domains 2</t>
  </si>
  <si>
    <t>Cyp46a1</t>
  </si>
  <si>
    <t>cytochrome P450, family 46, subfamily a, polypeptide 1</t>
  </si>
  <si>
    <t>Snx30</t>
  </si>
  <si>
    <t>sorting nexin family member 30</t>
  </si>
  <si>
    <t>Rufy3</t>
  </si>
  <si>
    <t>RUN and FYVE domain containing 3</t>
  </si>
  <si>
    <t>Sec31a</t>
  </si>
  <si>
    <t>Sec31 homolog A (S. cerevisiae)</t>
  </si>
  <si>
    <t>Nf1</t>
  </si>
  <si>
    <t>neurofibromatosis 1</t>
  </si>
  <si>
    <t>Phactr1</t>
  </si>
  <si>
    <t>phosphatase and actin regulator 1</t>
  </si>
  <si>
    <t>Nedd4</t>
  </si>
  <si>
    <t>neural precursor cell expressed, developmentally down-regulated gene 4</t>
  </si>
  <si>
    <t>Snap47</t>
  </si>
  <si>
    <t>synaptosomal-associated protein, 47</t>
  </si>
  <si>
    <t>Trim28</t>
  </si>
  <si>
    <t>tripartite motif-containing 28</t>
  </si>
  <si>
    <t>Epn1</t>
  </si>
  <si>
    <t>epsin 1</t>
  </si>
  <si>
    <t>Centa1</t>
  </si>
  <si>
    <t>centaurin, alpha 1</t>
  </si>
  <si>
    <t>Gnal</t>
  </si>
  <si>
    <t>guanine nucleotide binding protein, alpha stimulating, olfactory type</t>
  </si>
  <si>
    <t>Dchs2</t>
  </si>
  <si>
    <t>dachsous 2 (Drosophila)</t>
  </si>
  <si>
    <t>Sec23ip</t>
  </si>
  <si>
    <t>Sec23 interacting protein</t>
  </si>
  <si>
    <t>Tardbp</t>
  </si>
  <si>
    <t>TAR DNA binding protein</t>
  </si>
  <si>
    <t>Atg3</t>
  </si>
  <si>
    <t>autophagy-related 3 (yeast)</t>
  </si>
  <si>
    <t>Caskin1</t>
  </si>
  <si>
    <t>CASK interacting protein 1</t>
  </si>
  <si>
    <t>C2cd2l</t>
  </si>
  <si>
    <t>C2 calcium-dependent domain containing 2-like</t>
  </si>
  <si>
    <t>Plcl2</t>
  </si>
  <si>
    <t>phospholipase C-like 2</t>
  </si>
  <si>
    <t>Rap1a</t>
  </si>
  <si>
    <t>RAS-related protein-1a</t>
  </si>
  <si>
    <t>Adrbk1</t>
  </si>
  <si>
    <t>adrenergic receptor kinase, beta 1</t>
  </si>
  <si>
    <t>Camk4</t>
  </si>
  <si>
    <t>calcium/calmodulin-dependent protein kinase IV</t>
  </si>
  <si>
    <t>Gnaz</t>
  </si>
  <si>
    <t>guanine nucleotide binding protein, alpha z subunit</t>
  </si>
  <si>
    <t>Nrbp1</t>
  </si>
  <si>
    <t>nuclear receptor binding protein 1</t>
  </si>
  <si>
    <t>Ddx1</t>
  </si>
  <si>
    <t>DEAD (Asp-Glu-Ala-Asp) box polypeptide 1</t>
  </si>
  <si>
    <t>Stk24</t>
  </si>
  <si>
    <t>serine/threonine kinase 24 (STE20 homolog, yeast)</t>
  </si>
  <si>
    <t>Hrbl</t>
  </si>
  <si>
    <t>HIV-1 Rev binding protein-like</t>
  </si>
  <si>
    <t>Fgfr2</t>
  </si>
  <si>
    <t>fibroblast growth factor receptor 2</t>
  </si>
  <si>
    <t>Rab4b</t>
  </si>
  <si>
    <t>RAB4B, member RAS oncogene family</t>
  </si>
  <si>
    <t>Snd1</t>
  </si>
  <si>
    <t>staphylococcal nuclease and tudor domain containing 1</t>
  </si>
  <si>
    <t>Tsta3</t>
  </si>
  <si>
    <t>tissue specific transplantation antigen P35B</t>
  </si>
  <si>
    <t>Cttn</t>
  </si>
  <si>
    <t>cortactin</t>
  </si>
  <si>
    <t>Acsf2</t>
  </si>
  <si>
    <t>acyl-CoA synthetase family member 2</t>
  </si>
  <si>
    <t>Cars</t>
  </si>
  <si>
    <t>cysteinyl-tRNA synthetase</t>
  </si>
  <si>
    <t>Adprh</t>
  </si>
  <si>
    <t>ADP-ribosylarginine hydrolase</t>
  </si>
  <si>
    <t>Rgs6</t>
  </si>
  <si>
    <t>regulator of G-protein signaling 6</t>
  </si>
  <si>
    <t>Bpgm</t>
  </si>
  <si>
    <t>2,3-bisphosphoglycerate mutase</t>
  </si>
  <si>
    <t>Kcnj10</t>
  </si>
  <si>
    <t>potassium inwardly-rectifying channel, subfamily J, member 10</t>
  </si>
  <si>
    <t>Gbf1</t>
  </si>
  <si>
    <t>golgi-specific brefeldin A-resistance factor 1</t>
  </si>
  <si>
    <t>Capn2</t>
  </si>
  <si>
    <t>calpain 2</t>
  </si>
  <si>
    <t>Cse1l</t>
  </si>
  <si>
    <t>chromosome segregation 1-like (S. cerevisiae)</t>
  </si>
  <si>
    <t>Prkca</t>
  </si>
  <si>
    <t>protein kinase C, alpha</t>
  </si>
  <si>
    <t>1110007L15Rik</t>
  </si>
  <si>
    <t>RIKEN cDNA 1110007L15 gene</t>
  </si>
  <si>
    <t>Ubxn6</t>
  </si>
  <si>
    <t>UBX domain protein 6</t>
  </si>
  <si>
    <t>Kif21a</t>
  </si>
  <si>
    <t>kinesin family member 21A</t>
  </si>
  <si>
    <t>Ppp2r5d</t>
  </si>
  <si>
    <t>protein phosphatase 2, regulatory subunit B (B56), delta isoform</t>
  </si>
  <si>
    <t>2610510H03Rik</t>
  </si>
  <si>
    <t>RIKEN cDNA 2610510H03 gene</t>
  </si>
  <si>
    <t>2310014G06Rik</t>
  </si>
  <si>
    <t>RIKEN cDNA 2310014G06 gene</t>
  </si>
  <si>
    <t>Gpx4</t>
  </si>
  <si>
    <t>glutathione peroxidase 4</t>
  </si>
  <si>
    <t>Eif3b</t>
  </si>
  <si>
    <t>eukaryotic translation initiation factor 3, subunit B</t>
  </si>
  <si>
    <t>2310061I04Rik</t>
  </si>
  <si>
    <t>RIKEN cDNA 2310061I04 gene</t>
  </si>
  <si>
    <t>Dhrs1</t>
  </si>
  <si>
    <t>dehydrogenase/reductase (SDR family) member 1</t>
  </si>
  <si>
    <t>Mtap7d1</t>
  </si>
  <si>
    <t>microtubule-associated protein 7 domain containing 1</t>
  </si>
  <si>
    <t>Diap1</t>
  </si>
  <si>
    <t>diaphanous homolog 1 (Drosophila)</t>
  </si>
  <si>
    <t>Txnrd1</t>
  </si>
  <si>
    <t>thioredoxin reductase 1</t>
  </si>
  <si>
    <t>Arhgef7</t>
  </si>
  <si>
    <t>Rho guanine nucleotide exchange factor (GEF7)</t>
  </si>
  <si>
    <t>Itpka</t>
  </si>
  <si>
    <t>inositol 1,4,5-trisphosphate 3-kinase A</t>
  </si>
  <si>
    <t>Ctsb</t>
  </si>
  <si>
    <t>cathepsin B</t>
  </si>
  <si>
    <t>Pip4k2a</t>
  </si>
  <si>
    <t>phosphatidylinositol-5-phosphate 4-kinase, type II, alpha</t>
  </si>
  <si>
    <t>Fus</t>
  </si>
  <si>
    <t>fusion, derived from t(12;16) malignant liposarcoma (human)</t>
  </si>
  <si>
    <t>Rap1gap</t>
  </si>
  <si>
    <t>Rap1 GTPase-activating protein</t>
  </si>
  <si>
    <t>Prosc</t>
  </si>
  <si>
    <t>proline synthetase co-transcribed</t>
  </si>
  <si>
    <t>Cpt1c</t>
  </si>
  <si>
    <t>carnitine palmitoyltransferase 1c</t>
  </si>
  <si>
    <t>Asns</t>
  </si>
  <si>
    <t>asparagine synthetase</t>
  </si>
  <si>
    <t>Wars</t>
  </si>
  <si>
    <t>tryptophanyl-tRNA synthetase</t>
  </si>
  <si>
    <t>21968; 545878</t>
  </si>
  <si>
    <t>Tom1; EG545878</t>
  </si>
  <si>
    <t>target of myb1 homolog (chicken); predicted gene, EG545878</t>
  </si>
  <si>
    <t>Pde10a</t>
  </si>
  <si>
    <t>phosphodiesterase 10A</t>
  </si>
  <si>
    <t>Metap2</t>
  </si>
  <si>
    <t>methionine aminopeptidase 2</t>
  </si>
  <si>
    <t>Gclc</t>
  </si>
  <si>
    <t>glutamate-cysteine ligase, catalytic subunit</t>
  </si>
  <si>
    <t>Eif4b</t>
  </si>
  <si>
    <t>eukaryotic translation initiation factor 4B</t>
  </si>
  <si>
    <t>Vat1</t>
  </si>
  <si>
    <t>vesicle amine transport protein 1 homolog (T californica)</t>
  </si>
  <si>
    <t>Agrn</t>
  </si>
  <si>
    <t>agrin</t>
  </si>
  <si>
    <t>Gltp</t>
  </si>
  <si>
    <t>glycolipid transfer protein</t>
  </si>
  <si>
    <t>113868; 235674</t>
  </si>
  <si>
    <t>Acaa1a; Acaa1b</t>
  </si>
  <si>
    <t>acetyl-Coenzyme A acyltransferase 1A; acetyl-Coenzyme A acyltransferase 1B</t>
  </si>
  <si>
    <t>Dst</t>
  </si>
  <si>
    <t>dystonin</t>
  </si>
  <si>
    <t>Prkacb</t>
  </si>
  <si>
    <t>protein kinase, cAMP dependent, catalytic, beta</t>
  </si>
  <si>
    <t>Prune</t>
  </si>
  <si>
    <t>prune homolog (Drosophila)</t>
  </si>
  <si>
    <t>Cmbl</t>
  </si>
  <si>
    <t>carboxymethylenebutenolidase-like (Pseudomonas)</t>
  </si>
  <si>
    <t>Oplah</t>
  </si>
  <si>
    <t>5-oxoprolinase (ATP-hydrolysing)</t>
  </si>
  <si>
    <t>2810453I06Rik</t>
  </si>
  <si>
    <t>RIKEN cDNA 2810453I06 gene</t>
  </si>
  <si>
    <t>Bat3</t>
  </si>
  <si>
    <t>HLA-B-associated transcript 3</t>
  </si>
  <si>
    <t>Ndufa12</t>
  </si>
  <si>
    <t>NADH dehydrogenase (ubiquinone) 1 alpha subcomplex, 12</t>
  </si>
  <si>
    <t>Dclk2</t>
  </si>
  <si>
    <t>doublecortin-like kinase 2</t>
  </si>
  <si>
    <t>Nisch</t>
  </si>
  <si>
    <t>nischarin</t>
  </si>
  <si>
    <t>Ciapin1</t>
  </si>
  <si>
    <t>cytokine induced apoptosis inhibitor 1</t>
  </si>
  <si>
    <t>Dcps</t>
  </si>
  <si>
    <t>decapping enzyme, scavenger</t>
  </si>
  <si>
    <t>Rpl10l</t>
  </si>
  <si>
    <t>ribosomal protein L10-like</t>
  </si>
  <si>
    <t>Pdcd10</t>
  </si>
  <si>
    <t>programmed cell death 10</t>
  </si>
  <si>
    <t>Mars</t>
  </si>
  <si>
    <t>methionine-tRNA synthetase</t>
  </si>
  <si>
    <t>ATP8</t>
  </si>
  <si>
    <t>ATP synthase F0 subunit 8</t>
  </si>
  <si>
    <t>Aspscr1</t>
  </si>
  <si>
    <t>alveolar soft part sarcoma chromosome region, candidate 1 (human)</t>
  </si>
  <si>
    <t>Tmem33</t>
  </si>
  <si>
    <t>transmembrane protein 33</t>
  </si>
  <si>
    <t>Pml</t>
  </si>
  <si>
    <t>promyelocytic leukemia</t>
  </si>
  <si>
    <t>Pck2</t>
  </si>
  <si>
    <t>phosphoenolpyruvate carboxykinase 2 (mitochondrial)</t>
  </si>
  <si>
    <t>Eif3e</t>
  </si>
  <si>
    <t>eukaryotic translation initiation factor 3, subunit E</t>
  </si>
  <si>
    <t>Aldh1a1</t>
  </si>
  <si>
    <t>aldehyde dehydrogenase family 1, subfamily A1</t>
  </si>
  <si>
    <t>Acadvl</t>
  </si>
  <si>
    <t>acyl-Coenzyme A dehydrogenase, very long chain</t>
  </si>
  <si>
    <t>Rlbp1l1</t>
  </si>
  <si>
    <t>retinaldehyde binding protein 1-like 1</t>
  </si>
  <si>
    <t>1500005I02Rik</t>
  </si>
  <si>
    <t>RIKEN cDNA 1500005I02 gene</t>
  </si>
  <si>
    <t>Cmas</t>
  </si>
  <si>
    <t>cytidine monophospho-N-acetylneuraminic acid synthetase</t>
  </si>
  <si>
    <t>Cryz</t>
  </si>
  <si>
    <t>crystallin, zeta</t>
  </si>
  <si>
    <t>Hrsp12</t>
  </si>
  <si>
    <t>heat-responsive protein 12</t>
  </si>
  <si>
    <t>Aip</t>
  </si>
  <si>
    <t>aryl-hydrocarbon receptor-interacting protein</t>
  </si>
  <si>
    <t>membrane-associated ring finger (C3HC4) 5</t>
  </si>
  <si>
    <t>Decr1</t>
  </si>
  <si>
    <t>2,4-dienoyl CoA reductase 1, mitochondrial</t>
  </si>
  <si>
    <t>Garnl4</t>
  </si>
  <si>
    <t>GTPase activating RANGAP domain-like 4</t>
  </si>
  <si>
    <t>Psat1</t>
  </si>
  <si>
    <t>phosphoserine aminotransferase 1</t>
  </si>
  <si>
    <t>septin 8</t>
  </si>
  <si>
    <t>Abhd14b</t>
  </si>
  <si>
    <t>abhydrolase domain containing 14b</t>
  </si>
  <si>
    <t>Tars</t>
  </si>
  <si>
    <t>threonyl-tRNA synthetase</t>
  </si>
  <si>
    <t>Blvra</t>
  </si>
  <si>
    <t>biliverdin reductase A</t>
  </si>
  <si>
    <t>Tbcd</t>
  </si>
  <si>
    <t>tubulin-specific chaperone d</t>
  </si>
  <si>
    <t>Atp5k</t>
  </si>
  <si>
    <t>ATP synthase, H+ transporting, mitochondrial F1F0 complex, subunit e</t>
  </si>
  <si>
    <t>Camk1</t>
  </si>
  <si>
    <t>calcium/calmodulin-dependent protein kinase I</t>
  </si>
  <si>
    <t>Centb2</t>
  </si>
  <si>
    <t>centaurin, beta 2</t>
  </si>
  <si>
    <t>Cacybp</t>
  </si>
  <si>
    <t>calcyclin binding protein</t>
  </si>
  <si>
    <t>Usp14</t>
  </si>
  <si>
    <t>ubiquitin specific peptidase 14</t>
  </si>
  <si>
    <t>Vps26b</t>
  </si>
  <si>
    <t>vacuolar protein sorting 26 homolog B (yeast)</t>
  </si>
  <si>
    <t>Snx4</t>
  </si>
  <si>
    <t>sorting nexin 4</t>
  </si>
  <si>
    <t>1810007P19Rik</t>
  </si>
  <si>
    <t>RIKEN cDNA 1810007P19 gene</t>
  </si>
  <si>
    <t>Hsd17b12</t>
  </si>
  <si>
    <t>hydroxysteroid (17-beta) dehydrogenase 12</t>
  </si>
  <si>
    <t>6720456B07Rik</t>
  </si>
  <si>
    <t>RIKEN cDNA 6720456B07 gene</t>
  </si>
  <si>
    <t>Srpk2</t>
  </si>
  <si>
    <t>serine/arginine-rich protein specific kinase 2</t>
  </si>
  <si>
    <t>Scamp1</t>
  </si>
  <si>
    <t>secretory carrier membrane protein 1</t>
  </si>
  <si>
    <t>Echdc1</t>
  </si>
  <si>
    <t>enoyl Coenzyme A hydratase domain containing 1</t>
  </si>
  <si>
    <t>Cd47</t>
  </si>
  <si>
    <t>CD47 antigen (Rh-related antigen, integrin-associated signal transducer)</t>
  </si>
  <si>
    <t>Clip2</t>
  </si>
  <si>
    <t>CAP-GLY domain containing linker protein 2</t>
  </si>
  <si>
    <t>Ergic1</t>
  </si>
  <si>
    <t>endoplasmic reticulum-golgi intermediate compartment (ERGIC) 1</t>
  </si>
  <si>
    <t>LOC100048522</t>
  </si>
  <si>
    <t>similar to Cofilin-1 (Cofilin, non-muscle isoform)</t>
  </si>
  <si>
    <t>Pcdh1</t>
  </si>
  <si>
    <t>protocadherin 1</t>
  </si>
  <si>
    <t>Nampt</t>
  </si>
  <si>
    <t>nicotinamide phosphoribosyltransferase</t>
  </si>
  <si>
    <t>Epn3</t>
  </si>
  <si>
    <t>epsin 3</t>
  </si>
  <si>
    <t>Trap1</t>
  </si>
  <si>
    <t>TNF receptor-associated protein 1</t>
  </si>
  <si>
    <t>Wdr13</t>
  </si>
  <si>
    <t>WD repeat domain 13</t>
  </si>
  <si>
    <t>Ppp1cc</t>
  </si>
  <si>
    <t>protein phosphatase 1, catalytic subunit, gamma isoform</t>
  </si>
  <si>
    <t>Syt2</t>
  </si>
  <si>
    <t>synaptotagmin II</t>
  </si>
  <si>
    <t>Inpp4a</t>
  </si>
  <si>
    <t>inositol polyphosphate-4-phosphatase, type I</t>
  </si>
  <si>
    <t>Eif3c</t>
  </si>
  <si>
    <t>eukaryotic translation initiation factor 3, subunit C</t>
  </si>
  <si>
    <t>Fermt2</t>
  </si>
  <si>
    <t>fermitin family homolog 2 (Drosophila)</t>
  </si>
  <si>
    <t>Trove2</t>
  </si>
  <si>
    <t>TROVE domain family, member 2</t>
  </si>
  <si>
    <t>Smarcc2</t>
  </si>
  <si>
    <t>SWI/SNF related, matrix associated, actin dependent regulator of chromatin, subfamily c, member 2</t>
  </si>
  <si>
    <t>Tspan7</t>
  </si>
  <si>
    <t>tetraspanin 7</t>
  </si>
  <si>
    <t>Sarm1</t>
  </si>
  <si>
    <t>sterile alpha and HEAT/Armadillo motif containing 1</t>
  </si>
  <si>
    <t>Ppp1ca</t>
  </si>
  <si>
    <t>protein phosphatase 1, catalytic subunit, alpha isoform</t>
  </si>
  <si>
    <t>Spr</t>
  </si>
  <si>
    <t>sepiapterin reductase</t>
  </si>
  <si>
    <t>Mat2a</t>
  </si>
  <si>
    <t>methionine adenosyltransferase II, alpha</t>
  </si>
  <si>
    <t>Tomm34</t>
  </si>
  <si>
    <t>translocase of outer mitochondrial membrane 34</t>
  </si>
  <si>
    <t>Ddef1</t>
  </si>
  <si>
    <t>development and differentiation enhancing</t>
  </si>
  <si>
    <t>Ntrk2</t>
  </si>
  <si>
    <t>Ddc</t>
  </si>
  <si>
    <t>dopa decarboxylase</t>
  </si>
  <si>
    <t>Csrp1</t>
  </si>
  <si>
    <t>cysteine and glycine-rich protein 1</t>
  </si>
  <si>
    <t>Ube2n</t>
  </si>
  <si>
    <t>ubiquitin-conjugating enzyme E2N</t>
  </si>
  <si>
    <t>Cab39l</t>
  </si>
  <si>
    <t>calcium binding protein 39-like</t>
  </si>
  <si>
    <t>Cds2</t>
  </si>
  <si>
    <t>CDP-diacylglycerol synthase (phosphatidate cytidylyltransferase) 2</t>
  </si>
  <si>
    <t>Shprh</t>
  </si>
  <si>
    <t>SNF2 histone linker PHD RING helicase</t>
  </si>
  <si>
    <t>Centg1</t>
  </si>
  <si>
    <t>centaurin, gamma 1</t>
  </si>
  <si>
    <t>Acadl</t>
  </si>
  <si>
    <t>acyl-Coenzyme A dehydrogenase, long-chain</t>
  </si>
  <si>
    <t>Rapgef4</t>
  </si>
  <si>
    <t>Rap guanine nucleotide exchange factor (GEF) 4</t>
  </si>
  <si>
    <t>Pacsin2</t>
  </si>
  <si>
    <t>protein kinase C and casein kinase substrate in neurons 2</t>
  </si>
  <si>
    <t>Fkbp3</t>
  </si>
  <si>
    <t>FK506 binding protein 3</t>
  </si>
  <si>
    <t>Coro7</t>
  </si>
  <si>
    <t>coronin 7</t>
  </si>
  <si>
    <t>Trio</t>
  </si>
  <si>
    <t>triple functional domain (PTPRF interacting)</t>
  </si>
  <si>
    <t>Sec23a</t>
  </si>
  <si>
    <t>SEC23A (S. cerevisiae)</t>
  </si>
  <si>
    <t>2010300C02Rik</t>
  </si>
  <si>
    <t>RIKEN cDNA 2010300C02 gene</t>
  </si>
  <si>
    <t>Llgl1</t>
  </si>
  <si>
    <t>lethal giant larvae homolog 1 (Drosophila)</t>
  </si>
  <si>
    <t>Eif3h</t>
  </si>
  <si>
    <t>eukaryotic translation initiation factor 3, subunit H</t>
  </si>
  <si>
    <t>Ccdc124</t>
  </si>
  <si>
    <t>coiled-coil domain containing 124</t>
  </si>
  <si>
    <t>Caprin1</t>
  </si>
  <si>
    <t>cell cycle associated protein 1</t>
  </si>
  <si>
    <t>Klc2</t>
  </si>
  <si>
    <t>kinesin light chain 2</t>
  </si>
  <si>
    <t>9030617O03Rik</t>
  </si>
  <si>
    <t>RIKEN cDNA 9030617O03 gene</t>
  </si>
  <si>
    <t>Hnrnpu</t>
  </si>
  <si>
    <t>heterogeneous nuclear ribonucleoprotein U</t>
  </si>
  <si>
    <t>20116; 100040298</t>
  </si>
  <si>
    <t>Rps8; ENSMUSG00000070446</t>
  </si>
  <si>
    <t>ribosomal protein S8; predicted gene, ENSMUSG00000070446</t>
  </si>
  <si>
    <t>Cntnap2</t>
  </si>
  <si>
    <t>contactin associated protein-like 2</t>
  </si>
  <si>
    <t>Grhpr</t>
  </si>
  <si>
    <t>glyoxylate reductase/hydroxypyruvate reductase</t>
  </si>
  <si>
    <t>Exoc3</t>
  </si>
  <si>
    <t>exocyst complex component 3</t>
  </si>
  <si>
    <t>EG432798</t>
  </si>
  <si>
    <t>predicted gene, EG432798</t>
  </si>
  <si>
    <t>Nap1l4</t>
  </si>
  <si>
    <t>nucleosome assembly protein 1-like 4</t>
  </si>
  <si>
    <t>Ocrl</t>
  </si>
  <si>
    <t>oculocerebrorenal syndrome of Lowe</t>
  </si>
  <si>
    <t>Xpnpep1</t>
  </si>
  <si>
    <t>X-prolyl aminopeptidase (aminopeptidase P) 1, soluble</t>
  </si>
  <si>
    <t>Apeh</t>
  </si>
  <si>
    <t>acylpeptide hydrolase</t>
  </si>
  <si>
    <t>EG433229</t>
  </si>
  <si>
    <t>predicted gene, EG433229</t>
  </si>
  <si>
    <t>Ide</t>
  </si>
  <si>
    <t>insulin degrading enzyme</t>
  </si>
  <si>
    <t>Gas7</t>
  </si>
  <si>
    <t>growth arrest specific 7</t>
  </si>
  <si>
    <t>Scye1</t>
  </si>
  <si>
    <t>small inducible cytokine subfamily E, member 1</t>
  </si>
  <si>
    <t>Rps18</t>
  </si>
  <si>
    <t>ribosomal protein S18</t>
  </si>
  <si>
    <t>Kif3a</t>
  </si>
  <si>
    <t>kinesin family member 3A</t>
  </si>
  <si>
    <t>Prkcsh</t>
  </si>
  <si>
    <t>protein kinase C substrate 80K-H</t>
  </si>
  <si>
    <t>Usp15</t>
  </si>
  <si>
    <t>ubiquitin specific peptidase 15</t>
  </si>
  <si>
    <t>LOC674810</t>
  </si>
  <si>
    <t>similar to 60S ribosomal protein L3 (J1 protein)</t>
  </si>
  <si>
    <t>Myo18a</t>
  </si>
  <si>
    <t>myosin XVIIIA</t>
  </si>
  <si>
    <t>Gnb2l1</t>
  </si>
  <si>
    <t>guanine nucleotide binding protein (G protein), beta polypeptide 2 like 1</t>
  </si>
  <si>
    <t>Hsd17b4</t>
  </si>
  <si>
    <t>hydroxysteroid (17-beta) dehydrogenase 4</t>
  </si>
  <si>
    <t>Rdh14</t>
  </si>
  <si>
    <t>retinol dehydrogenase 14 (all-trans and 9-cis)</t>
  </si>
  <si>
    <t>Stx12</t>
  </si>
  <si>
    <t>syntaxin 12</t>
  </si>
  <si>
    <t>Acta1</t>
  </si>
  <si>
    <t>actin, alpha 1, skeletal muscle</t>
  </si>
  <si>
    <t>Faah</t>
  </si>
  <si>
    <t>fatty acid amide hydrolase</t>
  </si>
  <si>
    <t>Ap1s1</t>
  </si>
  <si>
    <t>adaptor protein complex AP-1, sigma 1</t>
  </si>
  <si>
    <t>1110020G09Rik</t>
  </si>
  <si>
    <t>RIKEN cDNA 1110020G09 gene</t>
  </si>
  <si>
    <t>Ppm2c</t>
  </si>
  <si>
    <t>protein phosphatase 2C, magnesium dependent, catalytic subunit</t>
  </si>
  <si>
    <t>Dnpep</t>
  </si>
  <si>
    <t>aspartyl aminopeptidase</t>
  </si>
  <si>
    <t>Ap1m1</t>
  </si>
  <si>
    <t>adaptor-related protein complex AP-1, mu subunit 1</t>
  </si>
  <si>
    <t>Adam25</t>
  </si>
  <si>
    <t>a disintegrin and metallopeptidase domain 25 (testase 2)</t>
  </si>
  <si>
    <t>Eef1b2</t>
  </si>
  <si>
    <t>eukaryotic translation elongation factor 1 beta 2</t>
  </si>
  <si>
    <t>Ralb</t>
  </si>
  <si>
    <t>v-ral simian leukemia viral oncogene homolog B (ras related)</t>
  </si>
  <si>
    <t>111173; 100048600</t>
  </si>
  <si>
    <t>Erc1; LOC100048600</t>
  </si>
  <si>
    <t>ELKS/RAB6-interacting/CAST family member 1; similar to Rab6-interacting protein 2</t>
  </si>
  <si>
    <t>Apex1</t>
  </si>
  <si>
    <t>apurinic/apyrimidinic endonuclease 1</t>
  </si>
  <si>
    <t>Plxna1</t>
  </si>
  <si>
    <t>plexin A1</t>
  </si>
  <si>
    <t>Arl6ip5</t>
  </si>
  <si>
    <t>ADP-ribosylation factor-like 6 interacting protein 5</t>
  </si>
  <si>
    <t>Pnp1</t>
  </si>
  <si>
    <t>purine-nucleoside phosphorylase 1</t>
  </si>
  <si>
    <t>Cugbp2</t>
  </si>
  <si>
    <t>CUG triplet repeat, RNA binding protein 2</t>
  </si>
  <si>
    <t>Atp4a</t>
  </si>
  <si>
    <t>ATPase, H+/K+ exchanging, gastric, alpha polypeptide</t>
  </si>
  <si>
    <t>Pepd</t>
  </si>
  <si>
    <t>peptidase D</t>
  </si>
  <si>
    <t>Ache</t>
  </si>
  <si>
    <t>acetylcholinesterase</t>
  </si>
  <si>
    <t>Cpne1</t>
  </si>
  <si>
    <t>copine I</t>
  </si>
  <si>
    <t>EG666974</t>
  </si>
  <si>
    <t>predicted gene, EG666974</t>
  </si>
  <si>
    <t>Nploc4</t>
  </si>
  <si>
    <t>nuclear protein localization 4 homolog (S. cerevisiae)</t>
  </si>
  <si>
    <t>Ncl</t>
  </si>
  <si>
    <t>nucleolin</t>
  </si>
  <si>
    <t>Hadh</t>
  </si>
  <si>
    <t>hydroxyacyl-Coenzyme A dehydrogenase</t>
  </si>
  <si>
    <t>OTTMUSG00000021609</t>
  </si>
  <si>
    <t>predicted gene, OTTMUSG00000021609</t>
  </si>
  <si>
    <t>Rpl18</t>
  </si>
  <si>
    <t>ribosomal protein L18</t>
  </si>
  <si>
    <t>Astn1</t>
  </si>
  <si>
    <t>astrotactin 1</t>
  </si>
  <si>
    <t>Acy1</t>
  </si>
  <si>
    <t>aminoacylase 1</t>
  </si>
  <si>
    <t>Copb2</t>
  </si>
  <si>
    <t>coatomer protein complex, subunit beta 2 (beta prime)</t>
  </si>
  <si>
    <t>EG667847</t>
  </si>
  <si>
    <t>predicted gene, EG667847</t>
  </si>
  <si>
    <t>Msn</t>
  </si>
  <si>
    <t>moesin</t>
  </si>
  <si>
    <t>Asl</t>
  </si>
  <si>
    <t>argininosuccinate lyase</t>
  </si>
  <si>
    <t>Slc25a23</t>
  </si>
  <si>
    <t>solute carrier family 25 (mitochondrial carrier; phosphate carrier), member 23</t>
  </si>
  <si>
    <t>Blmh</t>
  </si>
  <si>
    <t>bleomycin hydrolase</t>
  </si>
  <si>
    <t>Pspc1</t>
  </si>
  <si>
    <t>paraspeckle protein 1</t>
  </si>
  <si>
    <t>Gstm6</t>
  </si>
  <si>
    <t>glutathione S-transferase, mu 6</t>
  </si>
  <si>
    <t>Adprhl2</t>
  </si>
  <si>
    <t>ADP-ribosylhydrolase like 2</t>
  </si>
  <si>
    <t>Rps3a</t>
  </si>
  <si>
    <t>ribosomal protein S3a</t>
  </si>
  <si>
    <t>Nomo1</t>
  </si>
  <si>
    <t>nodal modulator 1</t>
  </si>
  <si>
    <t>3110050N22Rik</t>
  </si>
  <si>
    <t>RIKEN cDNA 3110050N22 gene</t>
  </si>
  <si>
    <t>Prpf19</t>
  </si>
  <si>
    <t>PRP19/PSO4 pre-mRNA processing factor 19 homolog (S. cerevisiae)</t>
  </si>
  <si>
    <t>Gde1</t>
  </si>
  <si>
    <t>glycerophosphodiester phosphodiesterase 1</t>
  </si>
  <si>
    <t>Hexb</t>
  </si>
  <si>
    <t>hexosaminidase B</t>
  </si>
  <si>
    <t>Nln</t>
  </si>
  <si>
    <t>neurolysin (metallopeptidase M3 family)</t>
  </si>
  <si>
    <t>Rpl12</t>
  </si>
  <si>
    <t>ribosomal protein L12</t>
  </si>
  <si>
    <t>Pdcd6</t>
  </si>
  <si>
    <t>programmed cell death 6</t>
  </si>
  <si>
    <t>Abcb6</t>
  </si>
  <si>
    <t>ATP-binding cassette, sub-family B (MDR/TAP), member 6</t>
  </si>
  <si>
    <t>Saps2</t>
  </si>
  <si>
    <t>SAPS domain family, member 2</t>
  </si>
  <si>
    <t>19983; 100043295</t>
  </si>
  <si>
    <t>Rpl5; OTTMUSG00000022843</t>
  </si>
  <si>
    <t>ribosomal protein L5; predicted gene, OTTMUSG00000022843</t>
  </si>
  <si>
    <t>Iqgap1</t>
  </si>
  <si>
    <t>IQ motif containing GTPase activating protein 1</t>
  </si>
  <si>
    <t>D3Bwg0562e</t>
  </si>
  <si>
    <t>DNA segment, Chr 3, Brigham &amp; Women's Genetics 0562 expressed</t>
  </si>
  <si>
    <t>Dctn4</t>
  </si>
  <si>
    <t>dynactin 4</t>
  </si>
  <si>
    <t>Hnrpll</t>
  </si>
  <si>
    <t>heterogeneous nuclear ribonucleoprotein L-like</t>
  </si>
  <si>
    <t>Hsdl1</t>
  </si>
  <si>
    <t>hydroxysteroid dehydrogenase like 1</t>
  </si>
  <si>
    <t>Gsn</t>
  </si>
  <si>
    <t>gelsolin</t>
  </si>
  <si>
    <t>Matr3</t>
  </si>
  <si>
    <t>matrin 3</t>
  </si>
  <si>
    <t>238871; 100040968</t>
  </si>
  <si>
    <t>Pde4d; LOC100040968</t>
  </si>
  <si>
    <t>phosphodiesterase 4D, cAMP specific; similar to CG33003-PA</t>
  </si>
  <si>
    <t>Cd81</t>
  </si>
  <si>
    <t>CD 81 antigen</t>
  </si>
  <si>
    <t>Isoc1</t>
  </si>
  <si>
    <t>isochorismatase domain containing 1</t>
  </si>
  <si>
    <t>Nptx1</t>
  </si>
  <si>
    <t>neuronal pentraxin 1</t>
  </si>
  <si>
    <t>M6pr</t>
  </si>
  <si>
    <t>mannose-6-phosphate receptor, cation dependent</t>
  </si>
  <si>
    <t>Hnrnpd</t>
  </si>
  <si>
    <t>heterogeneous nuclear ribonucleoprotein D</t>
  </si>
  <si>
    <t>Pdia4</t>
  </si>
  <si>
    <t>protein disulfide isomerase associated 4</t>
  </si>
  <si>
    <t>Apoo</t>
  </si>
  <si>
    <t>apolipoprotein O</t>
  </si>
  <si>
    <t>Plxdc2</t>
  </si>
  <si>
    <t>plexin domain containing 2</t>
  </si>
  <si>
    <t>Tbrg4</t>
  </si>
  <si>
    <t>transforming growth factor beta regulated gene 4</t>
  </si>
  <si>
    <t>Snrpb</t>
  </si>
  <si>
    <t>small nuclear ribonucleoprotein B</t>
  </si>
  <si>
    <t>Chl1</t>
  </si>
  <si>
    <t>cell adhesion molecule with homology to L1CAM</t>
  </si>
  <si>
    <t>Rps19</t>
  </si>
  <si>
    <t>ribosomal protein S19</t>
  </si>
  <si>
    <t>Eif3i</t>
  </si>
  <si>
    <t>eukaryotic translation initiation factor 3, subunit I</t>
  </si>
  <si>
    <t>Nipsnap3b</t>
  </si>
  <si>
    <t>nipsnap homolog 3B (C. elegans)</t>
  </si>
  <si>
    <t>Psmb6</t>
  </si>
  <si>
    <t>proteasome (prosome, macropain) subunit, beta type 6</t>
  </si>
  <si>
    <t>Vcl</t>
  </si>
  <si>
    <t>vinculin</t>
  </si>
  <si>
    <t>Pmpca</t>
  </si>
  <si>
    <t>peptidase (mitochondrial processing) alpha</t>
  </si>
  <si>
    <t>Epb4.9</t>
  </si>
  <si>
    <t>erythrocyte protein band 4.9</t>
  </si>
  <si>
    <t>Tfrc</t>
  </si>
  <si>
    <t>transferrin receptor</t>
  </si>
  <si>
    <t>Aco1</t>
  </si>
  <si>
    <t>aconitase 1</t>
  </si>
  <si>
    <t>Plcxd3</t>
  </si>
  <si>
    <t>phosphatidylinositol-specific phospholipase C, X domain containing 3</t>
  </si>
  <si>
    <t>Erp29</t>
  </si>
  <si>
    <t>endoplasmic reticulum protein 29</t>
  </si>
  <si>
    <t>Sirt5</t>
  </si>
  <si>
    <t>sirtuin 5 (silent mating type information regulation 2 homolog) 5 (S. cerevisiae)</t>
  </si>
  <si>
    <t>EG667618</t>
  </si>
  <si>
    <t>predicted gene, EG667618</t>
  </si>
  <si>
    <t>Stt3a</t>
  </si>
  <si>
    <t>STT3, subunit of the oligosaccharyltransferase complex, homolog A (S. cerevisiae)</t>
  </si>
  <si>
    <t>Ctnna1</t>
  </si>
  <si>
    <t>catenin (cadherin associated protein), alpha 1</t>
  </si>
  <si>
    <t>Hapln4</t>
  </si>
  <si>
    <t>hyaluronan and proteoglycan link protein 4</t>
  </si>
  <si>
    <t>Ptprd</t>
  </si>
  <si>
    <t>protein tyrosine phosphatase, receptor type, D</t>
  </si>
  <si>
    <t>Ilf2</t>
  </si>
  <si>
    <t>interleukin enhancer binding factor 2</t>
  </si>
  <si>
    <t>Centg3</t>
  </si>
  <si>
    <t>centaurin, gamma 3</t>
  </si>
  <si>
    <t>Adcy5</t>
  </si>
  <si>
    <t>adenylate cyclase 5</t>
  </si>
  <si>
    <t>RP23-157O10.7</t>
  </si>
  <si>
    <t>P140 gene</t>
  </si>
  <si>
    <t>Pitrm1</t>
  </si>
  <si>
    <t>pitrilysin metallepetidase 1</t>
  </si>
  <si>
    <t>Acox1</t>
  </si>
  <si>
    <t>acyl-Coenzyme A oxidase 1, palmitoyl</t>
  </si>
  <si>
    <t>Fnta</t>
  </si>
  <si>
    <t>farnesyltransferase, CAAX box, alpha</t>
  </si>
  <si>
    <t>Fabp7</t>
  </si>
  <si>
    <t>fatty acid binding protein 7, brain</t>
  </si>
  <si>
    <t>Uap1</t>
  </si>
  <si>
    <t>UDP-N-acetylglucosamine pyrophosphorylase 1</t>
  </si>
  <si>
    <t>Hnrnpa1</t>
  </si>
  <si>
    <t>heterogeneous nuclear ribonucleoprotein A1</t>
  </si>
  <si>
    <t>Enpp2</t>
  </si>
  <si>
    <t>ectonucleotide pyrophosphatase/phosphodiesterase 2</t>
  </si>
  <si>
    <t>Pgm3</t>
  </si>
  <si>
    <t>phosphoglucomutase 3</t>
  </si>
  <si>
    <t>Spnb1</t>
  </si>
  <si>
    <t>spectrin beta 1</t>
  </si>
  <si>
    <t>Eml2</t>
  </si>
  <si>
    <t>echinoderm microtubule associated protein like 2</t>
  </si>
  <si>
    <t>Nefm</t>
  </si>
  <si>
    <t>neurofilament, medium polypeptide</t>
  </si>
  <si>
    <t>Mlycd</t>
  </si>
  <si>
    <t>malonyl-CoA decarboxylase</t>
  </si>
  <si>
    <t>Ina</t>
  </si>
  <si>
    <t>internexin neuronal intermediate filament protein, alpha</t>
  </si>
  <si>
    <t>Nefl</t>
  </si>
  <si>
    <t>neurofilament, light polypeptide</t>
  </si>
  <si>
    <t>Orm1</t>
  </si>
  <si>
    <t>orosomucoid 1</t>
  </si>
  <si>
    <t>Araf</t>
  </si>
  <si>
    <t>v-raf murine sarcoma 3611 viral oncogene homolog</t>
  </si>
  <si>
    <t>Kng1</t>
  </si>
  <si>
    <t>kininogen 1</t>
  </si>
  <si>
    <t>Fgb</t>
  </si>
  <si>
    <t>fibrinogen, B beta polypeptide</t>
  </si>
  <si>
    <t>Actn4</t>
  </si>
  <si>
    <t>actinin alpha 4</t>
  </si>
  <si>
    <t>Itih4</t>
  </si>
  <si>
    <t>inter alpha-trypsin inhibitor, heavy chain 4</t>
  </si>
  <si>
    <t>Ahsg</t>
  </si>
  <si>
    <t>alpha-2-HS-glycoprotein</t>
  </si>
  <si>
    <t>Hp</t>
  </si>
  <si>
    <t>haptoglobin</t>
  </si>
  <si>
    <t>Fgg</t>
  </si>
  <si>
    <t>fibrinogen, gamma polypeptide</t>
  </si>
  <si>
    <t>Diras1</t>
  </si>
  <si>
    <t>DIRAS family, GTP-binding RAS-like 1</t>
  </si>
  <si>
    <t>Clpb</t>
  </si>
  <si>
    <t>ClpB caseinolytic peptidase B homolog (E. coli)</t>
  </si>
  <si>
    <t>Neo1</t>
  </si>
  <si>
    <t>neogenin</t>
  </si>
  <si>
    <t>Hsd17b11</t>
  </si>
  <si>
    <t>hydroxysteroid (17-beta) dehydrogenase 11</t>
  </si>
  <si>
    <t>Rasgrf2</t>
  </si>
  <si>
    <t>RAS protein-specific guanine nucleotide-releasing factor 2</t>
  </si>
  <si>
    <t>Atad1</t>
  </si>
  <si>
    <t>ATPase family, AAA domain containing 1</t>
  </si>
  <si>
    <t>Ptpra</t>
  </si>
  <si>
    <t>protein tyrosine phosphatase, receptor type, A</t>
  </si>
  <si>
    <t>Tsc1</t>
  </si>
  <si>
    <t>tuberous sclerosis 1</t>
  </si>
  <si>
    <t>Evl</t>
  </si>
  <si>
    <t>Ena-vasodilator stimulated phosphoprotein</t>
  </si>
  <si>
    <t>Gbe1</t>
  </si>
  <si>
    <t>glucan (1,4-alpha-), branching enzyme 1</t>
  </si>
  <si>
    <t>EG545121</t>
  </si>
  <si>
    <t>predicted gene, EG545121</t>
  </si>
  <si>
    <t>Tomm40l</t>
  </si>
  <si>
    <t>translocase of outer mitochondrial membrane 40 homolog-like (yeast)</t>
  </si>
  <si>
    <t>Ptk2</t>
  </si>
  <si>
    <t>PTK2 protein tyrosine kinase 2</t>
  </si>
  <si>
    <t>Wfs1</t>
  </si>
  <si>
    <t>Wolfram syndrome 1 homolog (human)</t>
  </si>
  <si>
    <t>Gng4</t>
  </si>
  <si>
    <t>guanine nucleotide binding protein (G protein), gamma 4</t>
  </si>
  <si>
    <t>Eif2s2</t>
  </si>
  <si>
    <t>eukaryotic translation initiation factor 2, subunit 2 (beta)</t>
  </si>
  <si>
    <t>Rgs4</t>
  </si>
  <si>
    <t>regulator of G-protein signaling 4</t>
  </si>
  <si>
    <t>Gps1</t>
  </si>
  <si>
    <t>G protein pathway suppressor 1</t>
  </si>
  <si>
    <t>Cp</t>
  </si>
  <si>
    <t>ceruloplasmin</t>
  </si>
  <si>
    <t>Mast2</t>
  </si>
  <si>
    <t>microtubule associated serine/threonine kinase 2</t>
  </si>
  <si>
    <t>Ppp1r11</t>
  </si>
  <si>
    <t>protein phosphatase 1, regulatory (inhibitor) subunit 11</t>
  </si>
  <si>
    <t>Map3k12</t>
  </si>
  <si>
    <t>mitogen-activated protein kinase kinase kinase 12</t>
  </si>
  <si>
    <t>Tbp</t>
  </si>
  <si>
    <t>TATA box binding protein</t>
  </si>
  <si>
    <t>Kcnma1</t>
  </si>
  <si>
    <t>potassium large conductance calcium-activated channel, subfamily M, alpha member 1</t>
  </si>
  <si>
    <t>Ppp1r1b</t>
  </si>
  <si>
    <t>protein phosphatase 1, regulatory (inhibitor) subunit 1B</t>
  </si>
  <si>
    <t>20005; 100042832</t>
  </si>
  <si>
    <t>Rpl9; Gm10321</t>
  </si>
  <si>
    <t>ribosomal protein L9; ribosomal protein L9 pseudogene</t>
  </si>
  <si>
    <t>Abhd4</t>
  </si>
  <si>
    <t>abhydrolase domain containing 4</t>
  </si>
  <si>
    <t>Lypla2</t>
  </si>
  <si>
    <t>lysophospholipase 2</t>
  </si>
  <si>
    <t>Ubxn1</t>
  </si>
  <si>
    <t>UBX domain protein 1</t>
  </si>
  <si>
    <t>G3bp2</t>
  </si>
  <si>
    <t>GTPase activating protein (SH3 domain) binding protein 2</t>
  </si>
  <si>
    <t>Dnaja4</t>
  </si>
  <si>
    <t>DnaJ (Hsp40) homolog, subfamily A, member 4</t>
  </si>
  <si>
    <t>Rgs14</t>
  </si>
  <si>
    <t>regulator of G-protein signaling 14</t>
  </si>
  <si>
    <t>Wdr54</t>
  </si>
  <si>
    <t>WD repeat domain 54</t>
  </si>
  <si>
    <t>Dhx30</t>
  </si>
  <si>
    <t>DEAH (Asp-Glu-Ala-His) box polypeptide 30</t>
  </si>
  <si>
    <t>Ptpn9</t>
  </si>
  <si>
    <t>protein tyrosine phosphatase, non-receptor type 9</t>
  </si>
  <si>
    <t>AU040829</t>
  </si>
  <si>
    <t>expressed sequence AU040829</t>
  </si>
  <si>
    <t>Ppl</t>
  </si>
  <si>
    <t>periplakin</t>
  </si>
  <si>
    <t>Aifm1</t>
  </si>
  <si>
    <t>apoptosis-inducing factor, mitochondrion-associated 1</t>
  </si>
  <si>
    <t>Exoc4</t>
  </si>
  <si>
    <t>exocyst complex component 4</t>
  </si>
  <si>
    <t>Ttc1</t>
  </si>
  <si>
    <t>tetratricopeptide repeat domain 1</t>
  </si>
  <si>
    <t>Mtmr1</t>
  </si>
  <si>
    <t>myotubularin related protein 1</t>
  </si>
  <si>
    <t>Scn1b</t>
  </si>
  <si>
    <t>sodium channel, voltage-gated, type I, beta</t>
  </si>
  <si>
    <t>Ndufa3</t>
  </si>
  <si>
    <t>NADH dehydrogenase (ubiquinone) 1 alpha subcomplex, 3</t>
  </si>
  <si>
    <t>Nucb1</t>
  </si>
  <si>
    <t>nucleobindin 1</t>
  </si>
  <si>
    <t>Ufc1</t>
  </si>
  <si>
    <t>ubiquitin-fold modifier conjugating enzyme 1</t>
  </si>
  <si>
    <t>Clpp</t>
  </si>
  <si>
    <t>caseinolytic peptidase, ATP-dependent, proteolytic subunit homolog (E. coli)</t>
  </si>
  <si>
    <t>Cacnb3</t>
  </si>
  <si>
    <t>calcium channel, voltage-dependent, beta 3 subunit</t>
  </si>
  <si>
    <t>Nol3</t>
  </si>
  <si>
    <t>nucleolar protein 3 (apoptosis repressor with CARD domain)</t>
  </si>
  <si>
    <t>26450; 677524</t>
  </si>
  <si>
    <t>Rbbp9; LOC677524</t>
  </si>
  <si>
    <t>retinoblastoma binding protein 9; similar to Retinoblastoma-binding protein 9 (RBBP-9) (B5T overexpressed gene protein) (Bog protein)</t>
  </si>
  <si>
    <t>ATP6</t>
  </si>
  <si>
    <t>ATP synthase F0 subunit 6</t>
  </si>
  <si>
    <t>Clic4</t>
  </si>
  <si>
    <t>chloride intracellular channel 4 (mitochondrial)</t>
  </si>
  <si>
    <t>Dnaja2</t>
  </si>
  <si>
    <t>DnaJ (Hsp40) homolog, subfamily A, member 2</t>
  </si>
  <si>
    <t>Rptor</t>
  </si>
  <si>
    <t>regulatory associated protein of MTOR, complex 1</t>
  </si>
  <si>
    <t>3110043O21Rik</t>
  </si>
  <si>
    <t>RIKEN cDNA 3110043O21 gene</t>
  </si>
  <si>
    <t>Mgrn1</t>
  </si>
  <si>
    <t>mahogunin, ring finger 1</t>
  </si>
  <si>
    <t>Thnsl1</t>
  </si>
  <si>
    <t>threonine synthase-like 1 (bacterial)</t>
  </si>
  <si>
    <t>Hnrnpul2</t>
  </si>
  <si>
    <t>heterogeneous nuclear ribonucleoprotein U-like 2</t>
  </si>
  <si>
    <t>Akr1b10</t>
  </si>
  <si>
    <t>aldo-keto reductase family 1, member B10 (aldose reductase)</t>
  </si>
  <si>
    <t>19944; 665032; 666642</t>
  </si>
  <si>
    <t>Rpl29; OTTMUSG00000014710; EG666642</t>
  </si>
  <si>
    <t>ribosomal protein L29; predicted gene, OTTMUSG00000014710; predicted gene, EG666642</t>
  </si>
  <si>
    <t>Tgfbrap1</t>
  </si>
  <si>
    <t>transforming growth factor, beta receptor associated protein 1</t>
  </si>
  <si>
    <t>Maob</t>
  </si>
  <si>
    <t>monoamine oxidase B</t>
  </si>
  <si>
    <t>Ttyh3</t>
  </si>
  <si>
    <t>tweety homolog 3 (Drosophila)</t>
  </si>
  <si>
    <t>Bri3bp</t>
  </si>
  <si>
    <t>Bri3 binding protein</t>
  </si>
  <si>
    <t>Clcn6</t>
  </si>
  <si>
    <t>chloride channel 6</t>
  </si>
  <si>
    <t>Lrba</t>
  </si>
  <si>
    <t>LPS-responsive beige-like anchor</t>
  </si>
  <si>
    <t>Tigd5</t>
  </si>
  <si>
    <t>tigger transposable element derived 5</t>
  </si>
  <si>
    <t>Usp46</t>
  </si>
  <si>
    <t>ubiquitin specific peptidase 46</t>
  </si>
  <si>
    <t>Rgs12</t>
  </si>
  <si>
    <t>regulator of G-protein signaling 12</t>
  </si>
  <si>
    <t>Ddt</t>
  </si>
  <si>
    <t>D-dopachrome tautomerase</t>
  </si>
  <si>
    <t>Bcap31</t>
  </si>
  <si>
    <t>B-cell receptor-associated protein 31</t>
  </si>
  <si>
    <t>Csde1</t>
  </si>
  <si>
    <t>cold shock domain containing E1, RNA binding</t>
  </si>
  <si>
    <t>Dock3</t>
  </si>
  <si>
    <t>dedicator of cyto-kinesis 3</t>
  </si>
  <si>
    <t>Klraq1</t>
  </si>
  <si>
    <t>KLRAQ motif containing 1</t>
  </si>
  <si>
    <t>Nfs1</t>
  </si>
  <si>
    <t>nitrogen fixation gene 1 (S. cerevisiae)</t>
  </si>
  <si>
    <t>Tspan2</t>
  </si>
  <si>
    <t>tetraspanin 2</t>
  </si>
  <si>
    <t>Mfn2</t>
  </si>
  <si>
    <t>mitofusin 2</t>
  </si>
  <si>
    <t>1700020C11Rik</t>
  </si>
  <si>
    <t>RIKEN cDNA 1700020C11 gene</t>
  </si>
  <si>
    <t>Epdr1</t>
  </si>
  <si>
    <t>ependymin related protein 1 (zebrafish)</t>
  </si>
  <si>
    <t>Sdhc</t>
  </si>
  <si>
    <t>succinate dehydrogenase complex, subunit C, integral membrane protein</t>
  </si>
  <si>
    <t>Ap3s1</t>
  </si>
  <si>
    <t>adaptor-related protein complex 3, sigma 1 subunit</t>
  </si>
  <si>
    <t>Cadm1</t>
  </si>
  <si>
    <t>cell adhesion molecule 1</t>
  </si>
  <si>
    <t>Coasy</t>
  </si>
  <si>
    <t>Coenzyme A synthase</t>
  </si>
  <si>
    <t>9130404D14Rik</t>
  </si>
  <si>
    <t>RIKEN cDNA 9130404D14 gene</t>
  </si>
  <si>
    <t>Csnk1a1</t>
  </si>
  <si>
    <t>casein kinase 1, alpha 1</t>
  </si>
  <si>
    <t>Rsu1</t>
  </si>
  <si>
    <t>Ras suppressor protein 1</t>
  </si>
  <si>
    <t>Daglb</t>
  </si>
  <si>
    <t>diacylglycerol lipase, beta</t>
  </si>
  <si>
    <t>Fsd1</t>
  </si>
  <si>
    <t>fibronectin type 3 and SPRY domain-containing protein</t>
  </si>
  <si>
    <t>Dhx9</t>
  </si>
  <si>
    <t>DEAH (Asp-Glu-Ala-His) box polypeptide 9</t>
  </si>
  <si>
    <t>1300001I01Rik</t>
  </si>
  <si>
    <t>RIKEN cDNA 1300001I01 gene</t>
  </si>
  <si>
    <t>COX1</t>
  </si>
  <si>
    <t>cytochrome c oxidase subunit I</t>
  </si>
  <si>
    <t>Farp1</t>
  </si>
  <si>
    <t>FERM, RhoGEF (Arhgef) and pleckstrin domain protein 1 (chondrocyte-derived)</t>
  </si>
  <si>
    <t>Myh1</t>
  </si>
  <si>
    <t>myosin, heavy polypeptide 1, skeletal muscle, adult</t>
  </si>
  <si>
    <t>Vps53</t>
  </si>
  <si>
    <t>vacuolar protein sorting 53 (yeast)</t>
  </si>
  <si>
    <t>Mtss1l</t>
  </si>
  <si>
    <t>metastasis suppressor 1-like</t>
  </si>
  <si>
    <t>Ddx17</t>
  </si>
  <si>
    <t>DEAD (Asp-Glu-Ala-Asp) box polypeptide 17</t>
  </si>
  <si>
    <t>Chd4</t>
  </si>
  <si>
    <t>chromodomain helicase DNA binding protein 4</t>
  </si>
  <si>
    <t>Tas2r144</t>
  </si>
  <si>
    <t>taste receptor, type 2, member 144</t>
  </si>
  <si>
    <t>Snx32</t>
  </si>
  <si>
    <t>sorting nexin 32</t>
  </si>
  <si>
    <t>Mgea5</t>
  </si>
  <si>
    <t>meningioma expressed antigen 5 (hyaluronidase)</t>
  </si>
  <si>
    <t>BC068157</t>
  </si>
  <si>
    <t>cDNA sequence BC068157</t>
  </si>
  <si>
    <t>Ccdc93</t>
  </si>
  <si>
    <t>coiled-coil domain containing 93</t>
  </si>
  <si>
    <t>Sort1</t>
  </si>
  <si>
    <t>sortilin 1</t>
  </si>
  <si>
    <t>Gcn1l1</t>
  </si>
  <si>
    <t>GCN1 general control of amino-acid synthesis 1-like 1 (yeast)</t>
  </si>
  <si>
    <t>Zfp579</t>
  </si>
  <si>
    <t>zinc finger protein 579</t>
  </si>
  <si>
    <t>Suclg2</t>
  </si>
  <si>
    <t>succinate-Coenzyme A ligase, GDP-forming, beta subunit</t>
  </si>
  <si>
    <t>Zc3h14</t>
  </si>
  <si>
    <t>zinc finger CCCH type containing 14</t>
  </si>
  <si>
    <t>Myo6</t>
  </si>
  <si>
    <t>myosin VI</t>
  </si>
  <si>
    <t>Atg7</t>
  </si>
  <si>
    <t>autophagy-related 7 (yeast)</t>
  </si>
  <si>
    <t>Rps17</t>
  </si>
  <si>
    <t>ribosomal protein S17</t>
  </si>
  <si>
    <t>Mms19</t>
  </si>
  <si>
    <t>MMS19 (MET18 S. cerevisiae)</t>
  </si>
  <si>
    <t>Mat2b</t>
  </si>
  <si>
    <t>methionine adenosyltransferase II, beta</t>
  </si>
  <si>
    <t>Tbc1d10b</t>
  </si>
  <si>
    <t>TBC1 domain family, member 10b</t>
  </si>
  <si>
    <t>Clstn1</t>
  </si>
  <si>
    <t>calsyntenin 1</t>
  </si>
  <si>
    <t>Acaca</t>
  </si>
  <si>
    <t>acetyl-Coenzyme A carboxylase alpha</t>
  </si>
  <si>
    <t>Rabggta</t>
  </si>
  <si>
    <t>Rab geranylgeranyl transferase, a subunit</t>
  </si>
  <si>
    <t>Ccdc132</t>
  </si>
  <si>
    <t>coiled-coil domain containing 132</t>
  </si>
  <si>
    <t>Eif3g</t>
  </si>
  <si>
    <t>eukaryotic translation initiation factor 3, subunit G</t>
  </si>
  <si>
    <t>Hgs</t>
  </si>
  <si>
    <t>HGF-regulated tyrosine kinase substrate</t>
  </si>
  <si>
    <t>Exoc6b</t>
  </si>
  <si>
    <t>exocyst complex component 6B</t>
  </si>
  <si>
    <t>Cep170</t>
  </si>
  <si>
    <t>centrosomal protein 170</t>
  </si>
  <si>
    <t>Cnot1</t>
  </si>
  <si>
    <t>CCR4-NOT transcription complex, subunit 1</t>
  </si>
  <si>
    <t>Uhrf1bp1</t>
  </si>
  <si>
    <t>UHRF1 (ICBP90) binding protein 1</t>
  </si>
  <si>
    <t>Kctd1</t>
  </si>
  <si>
    <t>potassium channel tetramerisation domain containing 1</t>
  </si>
  <si>
    <t>2610204M08Rik</t>
  </si>
  <si>
    <t>RIKEN cDNA 2610204M08 gene</t>
  </si>
  <si>
    <t>Cyth1</t>
  </si>
  <si>
    <t>cytohesin 1</t>
  </si>
  <si>
    <t>Ero1l</t>
  </si>
  <si>
    <t>ERO1-like (S. cerevisiae)</t>
  </si>
  <si>
    <t>Dock1</t>
  </si>
  <si>
    <t>dedicator of cytokinesis 1</t>
  </si>
  <si>
    <t>Heatr5b</t>
  </si>
  <si>
    <t>HEAT repeat containing 5B</t>
  </si>
  <si>
    <t>Hectd1</t>
  </si>
  <si>
    <t>HECT domain containing 1</t>
  </si>
  <si>
    <t>Fry</t>
  </si>
  <si>
    <t>furry homolog (Drosophila)</t>
  </si>
  <si>
    <t>LOC669787</t>
  </si>
  <si>
    <t>similar to Protein enabled homolog (NPC-derived proline-rich protein 1) (NDPP-1)</t>
  </si>
  <si>
    <t>Gm8251</t>
  </si>
  <si>
    <t>predicted gene 8251</t>
  </si>
  <si>
    <t>Ints10</t>
  </si>
  <si>
    <t>integrator complex subunit 10</t>
  </si>
  <si>
    <t>Aldh7a1</t>
  </si>
  <si>
    <t>aldehyde dehydrogenase family 7, member A1</t>
  </si>
  <si>
    <t>1.        All proteins are derived from the least two unique peptide sequences assignments: A list noting any deviation from the expected enzyme cleavage specificity, must be provided.</t>
    <phoneticPr fontId="18" type="noConversion"/>
  </si>
  <si>
    <t>Intersection of Biological Repeats</t>
    <phoneticPr fontId="18" type="noConversion"/>
  </si>
  <si>
    <t xml:space="preserve">P-value of CI-R / Sham </t>
    <phoneticPr fontId="18" type="noConversion"/>
  </si>
  <si>
    <t>P-value of CI-R + TPA / Sham</t>
    <phoneticPr fontId="18" type="noConversion"/>
  </si>
  <si>
    <t>2.        All protein ratios are normalized by abundance protein ratios.</t>
    <phoneticPr fontId="18" type="noConversion"/>
  </si>
  <si>
    <t xml:space="preserve">Geometric Mean of CI-R / Sham </t>
    <phoneticPr fontId="18" type="noConversion"/>
  </si>
  <si>
    <t>Geometric Mean of CI-R + TPA / Sham</t>
    <phoneticPr fontId="18" type="noConversion"/>
  </si>
  <si>
    <t>3.        p value is calculated based on two-tail student's test.</t>
    <phoneticPr fontId="18" type="noConversion"/>
  </si>
  <si>
    <t>4.        Geometric mean of ratios from 3 biological replicates. Significant changes with p value less than 0.05 and at least a 1.3 fold are marked in bold.</t>
    <phoneticPr fontId="18" type="noConversion"/>
  </si>
  <si>
    <t>Term</t>
  </si>
  <si>
    <t>IPI00468481, IPI00128973, IPI00624192, IPI00132208, IPI00338880, IPI00222556, IPI00329927, IPI00338604, IPI00119870</t>
  </si>
  <si>
    <t>IPI00128973, IPI00624192, IPI00338880, IPI00329927, IPI00338604</t>
  </si>
  <si>
    <t>IPI00128973, IPI00624192, IPI00338880, IPI00329927, IPI00338604, IPI00320420, IPI00119870</t>
  </si>
  <si>
    <t>IPI00114279, IPI00128973, IPI00624192, IPI00338880, IPI00329927, IPI00338604, IPI00119870</t>
  </si>
  <si>
    <t>IPI00128973, IPI00624192, IPI00338880, IPI00329927, IPI00338604, IPI00119870</t>
  </si>
  <si>
    <t>IPI00114279, IPI00128973, IPI00624192, IPI00338880, IPI00329927, IPI00338604, IPI00320420, IPI00119870</t>
  </si>
  <si>
    <t>IPI00123505, IPI00230050, IPI00114279, IPI00465810, IPI00338880, IPI00408909, IPI00122069, IPI00553387, IPI00263013, IPI00463761, IPI00338604, IPI00119870</t>
  </si>
  <si>
    <t>IPI00230050, IPI00123505, IPI00465810, IPI00323571, IPI00263013, IPI00463761, IPI00338604, IPI00114279, IPI00338880, IPI00408909, IPI00122069, IPI00553387, IPI00119870</t>
  </si>
  <si>
    <t>IPI00230050, IPI00624192, IPI00128973, IPI00187545, IPI00124479, IPI00329927, IPI00263013, IPI00338604, IPI00114279, IPI00129249, IPI00338880, IPI00320420, IPI00119870</t>
  </si>
  <si>
    <t>IPI00230050, IPI00230139, IPI00128973, IPI00187545, IPI00125319, IPI00312058, IPI00121949, IPI00331299, IPI00323571, IPI00409923, IPI00263013, IPI00123639, IPI00314749, IPI00114279, IPI00406741, IPI00114939, IPI00129249, IPI00315550, IPI00387227, IPI00230145, IPI00130419, IPI00321190, IPI00320420, IPI00119870, IPI00123505, IPI00227838, IPI00468481, IPI00132208, IPI00465810, IPI00222556, IPI00323179, IPI00463761, IPI00338604, IPI00467841, IPI00129430, IPI00408909, IPI00122565, IPI00122069, IPI00553387, IPI00127417</t>
  </si>
  <si>
    <t>IPI00230139, IPI00230050, IPI00128973, IPI00187545, IPI00125319, IPI00329927, IPI00323571, IPI00331299, IPI00263013, IPI00114279, IPI00126405, IPI00129249, IPI00338880, IPI00321190, IPI00320420, IPI00119870, IPI00123505, IPI00624192, IPI00132208, IPI00465810, IPI00124479, IPI00463761, IPI00338604, IPI00408909, IPI00122069, IPI00553387</t>
  </si>
  <si>
    <t>GO  p-value less than 0.05</t>
    <phoneticPr fontId="18" type="noConversion"/>
  </si>
  <si>
    <t>CIR Count</t>
    <phoneticPr fontId="18" type="noConversion"/>
  </si>
  <si>
    <t>CIR Genes</t>
    <phoneticPr fontId="18" type="noConversion"/>
  </si>
  <si>
    <t>IPI00227838, IPI00109727, IPI00130546, IPI00652902, IPI00467152</t>
  </si>
  <si>
    <t>IPI00227838, IPI00130546, IPI00652902, IPI00467152</t>
  </si>
  <si>
    <t>IPI00130546, IPI00652902</t>
  </si>
  <si>
    <t>IPI00115522, IPI00222556, IPI00230289, IPI00139788, IPI00323624, IPI00131695</t>
  </si>
  <si>
    <t>IPI00312058, IPI00115522, IPI00230289, IPI00139788, IPI00323624, IPI00320420, IPI00131695</t>
  </si>
  <si>
    <t>IPI00312058, IPI00230289, IPI00652902, IPI00139788, IPI00323624, IPI00320420, IPI00131695</t>
  </si>
  <si>
    <t>IPI00115522, IPI00230289, IPI00139788, IPI00323624</t>
  </si>
  <si>
    <t>IPI00312058, IPI00222556, IPI00230289, IPI00139788, IPI00320420, IPI00131695</t>
  </si>
  <si>
    <t>IPI00312058, IPI00115522, IPI00222556, IPI00230289, IPI00139788, IPI00323624, IPI00320420, IPI00131695</t>
  </si>
  <si>
    <t>IPI00312058, IPI00222556, IPI00230289, IPI00131695</t>
  </si>
  <si>
    <t>TPA Count</t>
    <phoneticPr fontId="18" type="noConversion"/>
  </si>
  <si>
    <t>TPA Genes</t>
    <phoneticPr fontId="18" type="noConversion"/>
  </si>
  <si>
    <t>Term</t>
    <phoneticPr fontId="18" type="noConversion"/>
  </si>
  <si>
    <t>CIR Genes</t>
    <phoneticPr fontId="18" type="noConversion"/>
  </si>
  <si>
    <t>TPA Count</t>
    <phoneticPr fontId="18" type="noConversion"/>
  </si>
  <si>
    <t>TPA Genes</t>
    <phoneticPr fontId="18" type="noConversion"/>
  </si>
  <si>
    <t>GO:0000902</t>
    <phoneticPr fontId="18" type="noConversion"/>
  </si>
  <si>
    <t>GO:0000904</t>
    <phoneticPr fontId="18" type="noConversion"/>
  </si>
  <si>
    <t>GO:0003008</t>
    <phoneticPr fontId="18" type="noConversion"/>
  </si>
  <si>
    <t>GO:0006928</t>
    <phoneticPr fontId="18" type="noConversion"/>
  </si>
  <si>
    <t>GO:0006950</t>
    <phoneticPr fontId="18" type="noConversion"/>
  </si>
  <si>
    <t>GO:0007166</t>
    <phoneticPr fontId="18" type="noConversion"/>
  </si>
  <si>
    <t>GO:0007186</t>
    <phoneticPr fontId="18" type="noConversion"/>
  </si>
  <si>
    <t>GO:0007214</t>
    <phoneticPr fontId="18" type="noConversion"/>
  </si>
  <si>
    <t>GO:0007399</t>
    <phoneticPr fontId="18" type="noConversion"/>
  </si>
  <si>
    <t>GO:0007409</t>
    <phoneticPr fontId="18" type="noConversion"/>
  </si>
  <si>
    <t>GO:0007411</t>
    <phoneticPr fontId="18" type="noConversion"/>
  </si>
  <si>
    <t>GO:0009605</t>
    <phoneticPr fontId="18" type="noConversion"/>
  </si>
  <si>
    <t>GO:0009611</t>
    <phoneticPr fontId="18" type="noConversion"/>
  </si>
  <si>
    <t>GO:0030182</t>
    <phoneticPr fontId="18" type="noConversion"/>
  </si>
  <si>
    <t>GO:0031175</t>
    <phoneticPr fontId="18" type="noConversion"/>
  </si>
  <si>
    <t>GO:0032501</t>
    <phoneticPr fontId="18" type="noConversion"/>
  </si>
  <si>
    <t>GO:0032989</t>
    <phoneticPr fontId="18" type="noConversion"/>
  </si>
  <si>
    <t>GO:0032990</t>
    <phoneticPr fontId="18" type="noConversion"/>
  </si>
  <si>
    <t>GO:0042221</t>
    <phoneticPr fontId="18" type="noConversion"/>
  </si>
  <si>
    <t>GO:0048518</t>
    <phoneticPr fontId="18" type="noConversion"/>
  </si>
  <si>
    <t>GO:0048666</t>
    <phoneticPr fontId="18" type="noConversion"/>
  </si>
  <si>
    <t>GO:0048667</t>
    <phoneticPr fontId="18" type="noConversion"/>
  </si>
  <si>
    <t>GO:0048812</t>
    <phoneticPr fontId="18" type="noConversion"/>
  </si>
  <si>
    <t>GO:0048858</t>
    <phoneticPr fontId="18" type="noConversion"/>
  </si>
  <si>
    <t>GO:0050877</t>
    <phoneticPr fontId="18" type="noConversion"/>
  </si>
  <si>
    <t>GO:0065007</t>
    <phoneticPr fontId="18" type="noConversion"/>
  </si>
  <si>
    <t>GO:0050896</t>
    <phoneticPr fontId="18" type="noConversion"/>
  </si>
  <si>
    <t>GO:0051716</t>
    <phoneticPr fontId="18" type="noConversion"/>
  </si>
  <si>
    <t>CIR Count</t>
    <phoneticPr fontId="18" type="noConversion"/>
  </si>
  <si>
    <t>IPI00114279, IPI00128973, IPI00125319, IPI00312058, IPI00111013, IPI00323571, IPI00338604, IPI00320420, IPI00129430</t>
  </si>
  <si>
    <t>IPI00227838, IPI00125319, IPI00123058, IPI00553387, IPI00263013</t>
  </si>
  <si>
    <t>IPI00227838, IPI00553387</t>
  </si>
  <si>
    <t>IPI00114279, IPI00128973, IPI00111013, IPI00222556, IPI00338604, IPI00119870</t>
  </si>
  <si>
    <t>IPI00114279, IPI00128973, IPI00338604</t>
  </si>
  <si>
    <t>IPI00114279, IPI00312058, IPI00222556, IPI00130419, IPI00323571, IPI00122069, IPI00320420</t>
  </si>
  <si>
    <t>IPI00114279, IPI00125319, IPI00312058, IPI00323571, IPI00123639, IPI00320420, IPI00127417</t>
  </si>
  <si>
    <t>IPI00128973, IPI00125319, IPI00312058, IPI00222556, IPI00323571, IPI00338604, IPI00129430, IPI00114279, IPI00111013, IPI00230145, IPI00130419, IPI00122069, IPI00553387, IPI00320420, IPI00119870</t>
  </si>
  <si>
    <t>IPI00125319, IPI00312058, IPI00111013, IPI00222556, IPI00129430</t>
  </si>
  <si>
    <t>NF</t>
    <phoneticPr fontId="18" type="noConversion"/>
  </si>
  <si>
    <t>IPI00130546, IPI00465769</t>
  </si>
  <si>
    <t>IPI00135475, IPI00109727, IPI00845802, IPI00130546, IPI00465769</t>
  </si>
  <si>
    <t>IPI00222556, IPI00134058</t>
  </si>
  <si>
    <t>IPI00109727, IPI00652902</t>
  </si>
  <si>
    <t>IPI00227838, IPI00222556, IPI00109727, IPI00845802, IPI00652902, IPI00134058, IPI00467152</t>
  </si>
  <si>
    <t>IPI00624192, IPI00320420</t>
  </si>
  <si>
    <t>IPI00624192, IPI00222556</t>
  </si>
  <si>
    <t>IPI00652902, IPI00467152</t>
  </si>
  <si>
    <t>IPI00624192, IPI00118930, IPI00230289, IPI00320420, IPI00122349</t>
  </si>
  <si>
    <t>IPI00624192, IPI00118930, IPI00320420</t>
  </si>
  <si>
    <t>IPI00624192, IPI00118930, IPI00115522, IPI00230289, IPI00465769, IPI00320420, IPI00122349</t>
  </si>
  <si>
    <t>IPI00312058, IPI00115522, IPI00222556, IPI00230289, IPI00652902, IPI00467152, IPI00139788, IPI00323624, IPI00320420, IPI00131695</t>
  </si>
  <si>
    <t>IPI00123505, IPI00230050, IPI00131177, IPI00114939, IPI00380436, IPI00222556, IPI00138217, IPI00122069, IPI00463761, IPI00123639, IPI00467841, IPI00230418</t>
  </si>
  <si>
    <t>IPI00114380, IPI00555023, IPI00230212</t>
  </si>
  <si>
    <t>IPI00230151, IPI00129249, IPI00323571, IPI00131995, IPI00123639</t>
  </si>
  <si>
    <t>IPI00311833, IPI00330754, IPI00314191, IPI00113223, IPI00223757, IPI00626132</t>
  </si>
  <si>
    <t>GO:0005509</t>
  </si>
  <si>
    <t>GO:0004364</t>
  </si>
  <si>
    <t>GO:0030246</t>
  </si>
  <si>
    <t>GO:0016616</t>
  </si>
  <si>
    <t>CIR Count</t>
    <phoneticPr fontId="18" type="noConversion"/>
  </si>
  <si>
    <t>GO:0060089</t>
  </si>
  <si>
    <t>GO:0004871</t>
  </si>
  <si>
    <t>GO:0016810</t>
  </si>
  <si>
    <t>GO:0015291</t>
  </si>
  <si>
    <t>GO:0005215</t>
  </si>
  <si>
    <t>GO:0022857</t>
  </si>
  <si>
    <t>IPI00624192, IPI00312058, IPI00122349</t>
  </si>
  <si>
    <t>IPI00127560, IPI00230289, IPI00465769</t>
  </si>
  <si>
    <t>IPI00125397, IPI00127560, IPI00230289, IPI00465769, IPI00139788, IPI00116877</t>
  </si>
  <si>
    <t>IPI00125397, IPI00127560, IPI00230289, IPI00465769, IPI00139788</t>
  </si>
  <si>
    <t>IPI00227838, IPI00114939, IPI00187545, IPI00465810, IPI00126405, IPI00553387</t>
  </si>
  <si>
    <t>IPI00123505, IPI00626994, IPI00114279, IPI00468481, IPI00313475, IPI00465810, IPI00127560, IPI00117978, IPI00323571, IPI00113223, IPI00314749, IPI00135068</t>
  </si>
  <si>
    <t>IPI00624192, IPI00312058</t>
  </si>
  <si>
    <t>IPI00114279, IPI00468481, IPI00313475, IPI00127560, IPI00117978, IPI00314749, IPI00135068</t>
  </si>
  <si>
    <t>IPI00127560, IPI00845802, IPI00130546, IPI00465769</t>
  </si>
  <si>
    <t>IPI00127560, IPI00465769</t>
  </si>
  <si>
    <t>IPI00127560, IPI00130546, IPI00465769</t>
  </si>
  <si>
    <t>IPI00128973, IPI00624192, IPI00114939, IPI00129451, IPI00125319, IPI00338880, IPI00329927, IPI00331299, IPI00122069, IPI00338604, IPI00119870, IPI00129519</t>
  </si>
  <si>
    <t>IPI00624192, IPI00114939, IPI00129451, IPI00125319, IPI00331299, IPI00122069, IPI00338604</t>
  </si>
  <si>
    <t>IPI00128973, IPI00624192, IPI00125319, IPI00129451, IPI00329927, IPI00331299, IPI00338604, IPI00129519, IPI00114279, IPI00114939, IPI00338880, IPI00122069, IPI00127417, IPI00119870</t>
  </si>
  <si>
    <t>IPI00114279, IPI00624192, IPI00134344, IPI00114939, IPI00125319, IPI00338604</t>
  </si>
  <si>
    <t>GO:0043005</t>
  </si>
  <si>
    <t>GO:0030425</t>
  </si>
  <si>
    <t>GO:0042995</t>
  </si>
  <si>
    <t>GO:0043025</t>
  </si>
  <si>
    <t>IPI00109727, IPI00130546, IPI00465769, IPI00129519</t>
  </si>
  <si>
    <t>GO:0005615</t>
  </si>
  <si>
    <t>GO:0044421</t>
  </si>
  <si>
    <t>GO:0005576</t>
  </si>
  <si>
    <t>IPI00127560, IPI00115522, IPI00139788, IPI00323624, IPI00131695</t>
  </si>
  <si>
    <t>IPI00127560, IPI00115522, IPI00139788, IPI00323624, IPI00320420, IPI00131695</t>
  </si>
  <si>
    <t>IPI00127560, IPI00323571, IPI00123639, IPI00321190</t>
  </si>
  <si>
    <t>IPI00114279, IPI00127560, IPI00323571, IPI00131995, IPI00123639, IPI00321190</t>
  </si>
  <si>
    <t>IPI00114279, IPI00127560, IPI00226726, IPI00323571, IPI00131995, IPI00123639, IPI00321190, IPI00320420</t>
  </si>
  <si>
    <t>IPI00109727, IPI00465769</t>
  </si>
  <si>
    <t>IPI00331014, IPI00127560</t>
  </si>
  <si>
    <t>IPI00624192, IPI00230289, IPI00465769</t>
  </si>
  <si>
    <t>IPI00624192, IPI00230289, IPI00465769, IPI00122349</t>
  </si>
  <si>
    <t>Cell Morphogenesis</t>
    <phoneticPr fontId="18" type="noConversion"/>
  </si>
  <si>
    <t>Cell Morphogenesis Involved in Differentiation</t>
    <phoneticPr fontId="18" type="noConversion"/>
  </si>
  <si>
    <t>System Process</t>
    <phoneticPr fontId="18" type="noConversion"/>
  </si>
  <si>
    <t>Cell Motion</t>
    <phoneticPr fontId="18" type="noConversion"/>
  </si>
  <si>
    <t>Response to Stress</t>
    <phoneticPr fontId="18" type="noConversion"/>
  </si>
  <si>
    <t>G-protein Coupled Receptor Protein Signaling Pathway</t>
    <phoneticPr fontId="18" type="noConversion"/>
  </si>
  <si>
    <t>Gamma-Aminobutyric Acid Signaling Pathway</t>
    <phoneticPr fontId="18" type="noConversion"/>
  </si>
  <si>
    <t>Nervous System Development</t>
    <phoneticPr fontId="18" type="noConversion"/>
  </si>
  <si>
    <t>Axonogenesis</t>
    <phoneticPr fontId="18" type="noConversion"/>
  </si>
  <si>
    <t>Axon Guidance</t>
    <phoneticPr fontId="18" type="noConversion"/>
  </si>
  <si>
    <t>Response to External Stimulus</t>
    <phoneticPr fontId="18" type="noConversion"/>
  </si>
  <si>
    <t>Response to Wounding</t>
    <phoneticPr fontId="18" type="noConversion"/>
  </si>
  <si>
    <t>Neuron Differentiation</t>
    <phoneticPr fontId="18" type="noConversion"/>
  </si>
  <si>
    <t>Neuron Projection Development</t>
    <phoneticPr fontId="18" type="noConversion"/>
  </si>
  <si>
    <t>Multicellular Organismal Process</t>
    <phoneticPr fontId="18" type="noConversion"/>
  </si>
  <si>
    <t>Cellular Component Morphogenesis</t>
    <phoneticPr fontId="18" type="noConversion"/>
  </si>
  <si>
    <t>Cell Part Morphogenesis</t>
    <phoneticPr fontId="18" type="noConversion"/>
  </si>
  <si>
    <t>Response to Chemical Stimulus</t>
    <phoneticPr fontId="18" type="noConversion"/>
  </si>
  <si>
    <t>Positive Regulation of Biological Process</t>
    <phoneticPr fontId="18" type="noConversion"/>
  </si>
  <si>
    <t>Neuron Development</t>
    <phoneticPr fontId="18" type="noConversion"/>
  </si>
  <si>
    <t>Cell Morphogenesis Involved in Neuron Differentiation</t>
    <phoneticPr fontId="18" type="noConversion"/>
  </si>
  <si>
    <t>Neuron Projection Morphogenesis</t>
    <phoneticPr fontId="18" type="noConversion"/>
  </si>
  <si>
    <t>Cell Projection Morphogenesis</t>
    <phoneticPr fontId="18" type="noConversion"/>
  </si>
  <si>
    <t>Neurological System Process</t>
    <phoneticPr fontId="18" type="noConversion"/>
  </si>
  <si>
    <t>Response to Stimulus</t>
    <phoneticPr fontId="18" type="noConversion"/>
  </si>
  <si>
    <t>Cellular Response to Stimulus</t>
    <phoneticPr fontId="18" type="noConversion"/>
  </si>
  <si>
    <t>Biological Regulation</t>
    <phoneticPr fontId="18" type="noConversion"/>
  </si>
  <si>
    <t>IPI00624192, IPI00320420</t>
    <phoneticPr fontId="18" type="noConversion"/>
  </si>
  <si>
    <t>Cell Surface Receptor Linked Signal Transduction</t>
    <phoneticPr fontId="18" type="noConversion"/>
  </si>
  <si>
    <t>Glutathione Transferase Activity</t>
    <phoneticPr fontId="18" type="noConversion"/>
  </si>
  <si>
    <t>Signal Transducer Activity</t>
    <phoneticPr fontId="18" type="noConversion"/>
  </si>
  <si>
    <t>Transporter Activity</t>
    <phoneticPr fontId="18" type="noConversion"/>
  </si>
  <si>
    <t>Calcium Ion Binding</t>
    <phoneticPr fontId="18" type="noConversion"/>
  </si>
  <si>
    <t>Secondary Active Transmembrane Transporter Activity</t>
    <phoneticPr fontId="18" type="noConversion"/>
  </si>
  <si>
    <t>Oxidoreductase Activity, Acting on the CH-OH Group of Donors, NAD or NADP as Acceptor</t>
    <phoneticPr fontId="18" type="noConversion"/>
  </si>
  <si>
    <t>Hydrolase Activity, Acting on Carbon-Nitrogen (but not Peptide) Bonds</t>
    <phoneticPr fontId="18" type="noConversion"/>
  </si>
  <si>
    <t>Transmembrane Transporter Activity</t>
    <phoneticPr fontId="18" type="noConversion"/>
  </si>
  <si>
    <t>Carbohydrate Binding</t>
    <phoneticPr fontId="18" type="noConversion"/>
  </si>
  <si>
    <t>Molecular Transducer Activity</t>
    <phoneticPr fontId="18" type="noConversion"/>
  </si>
  <si>
    <t>Neuron Projection</t>
    <phoneticPr fontId="18" type="noConversion"/>
  </si>
  <si>
    <t>Dendrite</t>
    <phoneticPr fontId="18" type="noConversion"/>
  </si>
  <si>
    <t>Cell Projection</t>
    <phoneticPr fontId="18" type="noConversion"/>
  </si>
  <si>
    <t>Cell Soma</t>
    <phoneticPr fontId="18" type="noConversion"/>
  </si>
  <si>
    <t>Extracellular Space</t>
    <phoneticPr fontId="18" type="noConversion"/>
  </si>
  <si>
    <t>Extracellular Region Part</t>
    <phoneticPr fontId="18" type="noConversion"/>
  </si>
  <si>
    <t>Extracellular Region</t>
    <phoneticPr fontId="18" type="noConversion"/>
  </si>
  <si>
    <t>kidney</t>
  </si>
  <si>
    <t>Cytoplasm. Nucleus.</t>
  </si>
  <si>
    <t>Cytoplasm (By similarity).</t>
  </si>
  <si>
    <t>Membrane; Single-pass type I membrane protein.</t>
  </si>
  <si>
    <t>Transmembrane</t>
  </si>
  <si>
    <t>NPS</t>
  </si>
  <si>
    <t>NAT</t>
  </si>
  <si>
    <t>NLT</t>
  </si>
  <si>
    <t>NAS</t>
  </si>
  <si>
    <t>Cell membrane; Lipid-anchor, GPI-anchor.</t>
  </si>
  <si>
    <t>Cell membrane; Direct protein sequencing; Disulfide bond; Glycoprotein; GPI-anchor; Immunoglobulin domain; Lipoprotein; Membrane; Polymorphism; Pyrrolidone carboxylic acid; Signal.</t>
  </si>
  <si>
    <t>NNT-NFT-NKS-NTS</t>
  </si>
  <si>
    <t>Membrane; Peripheral membrane protein (By similarity).</t>
  </si>
  <si>
    <t>Cytoplasm, P-body (By similarity). Note=Processing bodies (PB) (By similarity).</t>
  </si>
  <si>
    <t>ATP-binding; Cytoplasm; Helicase; Hydrolase; Nucleotide-binding; Phosphoprotein; RNA-binding.</t>
  </si>
  <si>
    <t>NTS-NGT-NGT-NQS-NSS</t>
  </si>
  <si>
    <t>Secreted</t>
  </si>
  <si>
    <t>Mitochondrion (By similarity).</t>
  </si>
  <si>
    <t>Direct protein sequencing; Hydrolase; Protein phosphatase.</t>
  </si>
  <si>
    <t>NAS-NTS-NDT-NLS</t>
  </si>
  <si>
    <t>Lysosome. Melanosome (By similarity).</t>
  </si>
  <si>
    <t>Aspartyl protease; Disulfide bond; Glycoprotein; Hydrolase; Lysosome; Protease; Signal; Zymogen.</t>
  </si>
  <si>
    <t>NGT-NVT</t>
  </si>
  <si>
    <t>NET</t>
  </si>
  <si>
    <t>Cytoplasm (By similarity). Membrane; Peripheral membrane protein (By similarity).</t>
  </si>
  <si>
    <t>NES</t>
  </si>
  <si>
    <t>Snx6</t>
  </si>
  <si>
    <t>sorting nexin 6</t>
  </si>
  <si>
    <t>Naca</t>
  </si>
  <si>
    <t>nascent polypeptide-associated complex alpha polypeptide</t>
  </si>
  <si>
    <t>Cytoplasm (By similarity). Nucleus (By similarity).</t>
  </si>
  <si>
    <t>Mitochondrion inner membrane (By similarity).</t>
  </si>
  <si>
    <t>Acetylation; Direct protein sequencing; Electron transport; Membrane; Mitochondrion; Mitochondrion inner membrane; Phosphoprotein; Respiratory chain; Transit peptide; Transport.</t>
  </si>
  <si>
    <t>NSS-NVT-NIS</t>
  </si>
  <si>
    <t>Cytoplasm.</t>
  </si>
  <si>
    <t>NTS</t>
  </si>
  <si>
    <t>Mitochondrion inner membrane; Single-pass membrane protein (By similarity).</t>
  </si>
  <si>
    <t>Mitochondrion matrix (By similarity).</t>
  </si>
  <si>
    <t>Cytoplasm (By similarity). Melanosome (By similarity).</t>
  </si>
  <si>
    <t>Acetylation; Cytoplasm; Direct protein sequencing; Fatty acid biosynthesis; Hydrolase; Lipid synthesis; Lyase; Multifunctional enzyme; NAD; NADP; Oxidoreductase; Phosphopantetheine; Phosphoprotein; Pyridoxal phosphate; Transferase.</t>
  </si>
  <si>
    <t>NTS-NGS-NVS-NLS-NPS-NLS-NTS-NVT-NDS-NVS-NQT-NGT-NST-NDT-NLS-NVT-NLS</t>
  </si>
  <si>
    <t>Crat</t>
  </si>
  <si>
    <t>carnitine acetyltransferase</t>
  </si>
  <si>
    <t>Ubiquitously expressed.</t>
  </si>
  <si>
    <t>Cytoplasm (Potential).</t>
  </si>
  <si>
    <t>Cytoplasm; Multifunctional enzyme; NADP; Oxidoreductase.</t>
  </si>
  <si>
    <t>Cfb</t>
  </si>
  <si>
    <t>complement factor B</t>
  </si>
  <si>
    <t>Secreted.</t>
  </si>
  <si>
    <t>Membrane; Multi-pass membrane protein.</t>
  </si>
  <si>
    <t>Direct protein sequencing; Glycoprotein; Membrane; Phosphoprotein; Symport; Transmembrane; Transport.</t>
  </si>
  <si>
    <t>Localized in brain and is highly enriched in the Purkinje cell layer in cerebellum. Intermediate level in lung, low level in spleen, skeletal muscle and testis.</t>
  </si>
  <si>
    <t>NET-NVS</t>
  </si>
  <si>
    <t>NLS</t>
  </si>
  <si>
    <t>Mitochondrion inner membrane.</t>
  </si>
  <si>
    <t>Cytoplasm; Direct protein sequencing; Transferase.</t>
  </si>
  <si>
    <t>Cdc42bpb</t>
  </si>
  <si>
    <t>Cdc42 binding protein kinase beta</t>
  </si>
  <si>
    <t>Acetylation; Direct protein sequencing; Isopeptide bond; Phosphoprotein; Proteasome; Ubl conjugation.</t>
  </si>
  <si>
    <t>Endoplasmic reticulum lumen.</t>
  </si>
  <si>
    <t>Membrane; Single-pass type II membrane protein (Potential).</t>
  </si>
  <si>
    <t>Calcium; Glycoprotein; Membrane; Metal-binding; Receptor; Signal-anchor; Transmembrane.</t>
  </si>
  <si>
    <t>NAS-NLS-NCT</t>
  </si>
  <si>
    <t>Widely expressed.</t>
  </si>
  <si>
    <t>Secreted, extracellular space.</t>
  </si>
  <si>
    <t>Plasma.</t>
  </si>
  <si>
    <t>Plasma</t>
  </si>
  <si>
    <t>NPT</t>
  </si>
  <si>
    <t>Cell membrane; Lipid-anchor; Cytoplasmic side (Potential).</t>
  </si>
  <si>
    <t>Brain.</t>
  </si>
  <si>
    <t>Pi4ka</t>
  </si>
  <si>
    <t>phosphatidylinositol 4-kinase, catalytic, alpha polypeptide</t>
  </si>
  <si>
    <t>Aminopeptidase; Cytoplasm; Hydrolase; Metal-binding; Metalloprotease; Phosphoprotein; Protease; Zinc.</t>
  </si>
  <si>
    <t>NLS-NVS</t>
  </si>
  <si>
    <t>12859; 100040340; 100045602; 100046079</t>
  </si>
  <si>
    <t>Cox5b; OTTMUSG00000000426; LOC100045602; LOC100046079</t>
  </si>
  <si>
    <t>cytochrome c oxidase, subunit Vb; predicted gene, OTTMUSG00000000426; similar to cytochrome c oxidase, subunit Vb; similar to cytochrome c oxidase, subunit Vb</t>
  </si>
  <si>
    <t>Gmpr2</t>
  </si>
  <si>
    <t>guanosine monophosphate reductase 2</t>
  </si>
  <si>
    <t>NDS</t>
  </si>
  <si>
    <t>Expressed in the base region of the oxyntic and pyloric mucosae.</t>
  </si>
  <si>
    <t>Acetylation; Cytoplasm; Nucleus; Protein transport; Repeat; Transport.</t>
  </si>
  <si>
    <t>Lama5</t>
  </si>
  <si>
    <t>laminin, alpha 5</t>
  </si>
  <si>
    <t>Hars</t>
  </si>
  <si>
    <t>histidyl-tRNA synthetase</t>
  </si>
  <si>
    <t>Cytoplasm (By similarity). Note=Associated with intermediate filaments (By similarity).</t>
  </si>
  <si>
    <t>Alternative splicing; Coiled coil; Cytoplasm; Direct protein sequencing; Intermediate filament; Phosphoprotein.</t>
  </si>
  <si>
    <t>Brain; isoform 2 expressed at 20-fold lower level than isoform 1.</t>
  </si>
  <si>
    <t>Acetylation; Direct protein sequencing; Membrane; Mitochondrion; Mitochondrion inner membrane; Transit peptide.</t>
  </si>
  <si>
    <t>plasma</t>
  </si>
  <si>
    <t>NQS</t>
  </si>
  <si>
    <t>Direct protein sequencing; ER-Golgi transport; Membrane; Protein transport; Transport.</t>
  </si>
  <si>
    <t>NWS-NSS</t>
  </si>
  <si>
    <t>NCT-NGS</t>
  </si>
  <si>
    <t>Secreted (Potential).</t>
  </si>
  <si>
    <t>Glycoprotein; Secreted; Signal.</t>
  </si>
  <si>
    <t>Mitochondrion inner membrane; Peripheral membrane protein; Matrix side (By similarity).</t>
  </si>
  <si>
    <t>Acetylation; Direct protein sequencing; Electron transport; Membrane; Mitochondrion; Mitochondrion inner membrane; Respiratory chain; Transit peptide; Transport.</t>
  </si>
  <si>
    <t>NVT-NNT-NAS-NLS</t>
  </si>
  <si>
    <t>Cpn2</t>
  </si>
  <si>
    <t>carboxypeptidase N, polypeptide 2</t>
  </si>
  <si>
    <t>Secreted (By similarity).</t>
  </si>
  <si>
    <t>Cytoplasm (By similarity). Cytoplasm, cytoskeleton (By similarity). Cell junction, adherens junction. Cell membrane; Peripheral membrane protein; Cytoplasmic side (By similarity). Cell projection, axon.</t>
  </si>
  <si>
    <t>Acetylation; Alternative splicing; Cell adhesion; Cell junction; Cell membrane; Cell projection; Cytoplasm; Cytoskeleton; Developmental protein; Differentiation; Membrane; Phosphoprotein.</t>
  </si>
  <si>
    <t>Expressed almost exclusively in the nervous system.</t>
  </si>
  <si>
    <t>NTS-NAT-NAT-NNT-NTS</t>
  </si>
  <si>
    <t>Ank1</t>
  </si>
  <si>
    <t>ankyrin 1, erythroid</t>
  </si>
  <si>
    <t>Cytoplasm; Direct protein sequencing.</t>
  </si>
  <si>
    <t>Ddx21</t>
  </si>
  <si>
    <t>DEAD (Asp-Glu-Ala-Asp) box polypeptide 21</t>
  </si>
  <si>
    <t>Vps16</t>
  </si>
  <si>
    <t>vacuolar protein sorting 16 (yeast)</t>
  </si>
  <si>
    <t>Secreted, extracellular space, extracellular matrix.</t>
  </si>
  <si>
    <t>Acetylation; Direct protein sequencing; Electron transport; FAD; Flavoprotein; Mitochondrion; Transport.</t>
  </si>
  <si>
    <t>NQT</t>
  </si>
  <si>
    <t>Prpf8</t>
  </si>
  <si>
    <t>pre-mRNA processing factor 8</t>
  </si>
  <si>
    <t>Nucleus (By similarity). Cytoplasm (By similarity). Cell membrane (By similarity). Note=Localizes to the juxta-nuclear vesicles. Associates with the cortical actin cytoskeleton. Cholesterol depletion by methyl-beta-cyclodextrin causes partial dissociation from the cell membrane in vitro and an enhanced cell detachment from the matrix in vivo (By similarity).</t>
  </si>
  <si>
    <t>Cell membrane; Cytoplasm; Lipoprotein; Membrane; Myristate; Nucleus; Phosphoprotein.</t>
  </si>
  <si>
    <t>NLS-NET</t>
  </si>
  <si>
    <t>Acetylation; ATP-binding; Calcium; Kinase; Metal-binding; Nucleotide-binding; Phosphoprotein; Repeat; Serine/threonine-protein kinase; Transferase; Zinc; Zinc-finger.</t>
  </si>
  <si>
    <t>NLT-NET-NCS</t>
  </si>
  <si>
    <t>Cytoplasm (By similarity). Cell projection, growth cone (By similarity). Note=Colocalizes with synaptic vesicle protein 2 in the central region of the growth cone (By similarity).</t>
  </si>
  <si>
    <t>Cell projection; Cytoplasm; Direct protein sequencing; Phosphoprotein.</t>
  </si>
  <si>
    <t>NDS-NFT-NIT</t>
  </si>
  <si>
    <t>Acetylation; Alternative splicing; Cytoplasm; Direct protein sequencing; GTPase activation; Membrane.</t>
  </si>
  <si>
    <t>Acetylation; Aminoacyl-tRNA synthetase; ATP-binding; Cytoplasm; Ligase; Nucleotide-binding; Phosphoprotein; Protein biosynthesis.</t>
  </si>
  <si>
    <t>Padi2</t>
  </si>
  <si>
    <t>peptidyl arginine deiminase, type II</t>
  </si>
  <si>
    <t>Cell adhesion; Cell membrane; Direct protein sequencing; Disulfide bond; Glycoprotein; GPI-anchor; Immunoglobulin domain; Lipoprotein; Membrane; Notch signaling pathway; Repeat; Signal.</t>
  </si>
  <si>
    <t>NYS-NVT-NDT-NSS-NIT-NST-NPT-NAT-NSS-NHS-NES</t>
  </si>
  <si>
    <t>Cytoplasm, perinuclear region (By similarity).</t>
  </si>
  <si>
    <t>In high cell density areas; cerebellar cortex, dentate gyrus, hippocampus, anterior olfactory nucleus, primary olfactory cortex.</t>
  </si>
  <si>
    <t>Usp24</t>
  </si>
  <si>
    <t>ubiquitin specific peptidase 24</t>
  </si>
  <si>
    <t>Cytoplasmic vesicle, secretory vesicle, synaptic vesicle membrane; Multi-pass membrane protein (By similarity). Cell junction, synapse, synaptosome (By similarity).</t>
  </si>
  <si>
    <t>Calcium; Cell junction; Cytoplasmic vesicle; Direct protein sequencing; Glycoprotein; Membrane; Phosphoprotein; Repeat; Synapse; Synaptosome; Transmembrane; Ubl conjugation.</t>
  </si>
  <si>
    <t>NKT-NTS</t>
  </si>
  <si>
    <t>Endoplasmic reticulum lumen. Cytoplasmic granule. Note=Associated with the lytic granules in the cytolytic T-lymphocytes.</t>
  </si>
  <si>
    <t>Acetylation; Calcium; Chaperone; Direct protein sequencing; Disulfide bond; Endoplasmic reticulum; Lectin; Metal-binding; Repeat; Signal; Zinc.</t>
  </si>
  <si>
    <t>Membrane; Peripheral membrane protein.</t>
  </si>
  <si>
    <t>Alternative splicing; Membrane; Phosphoprotein; Repeat; SH3 domain.</t>
  </si>
  <si>
    <t>NLT-NIS</t>
  </si>
  <si>
    <t>Proteasome.</t>
  </si>
  <si>
    <t>Cytoplasm, cytoskeleton. Cytoplasm, cytoskeleton, centrosome. Lysosome. Note=Associated with lysosomes in NIH3T3 cells.</t>
  </si>
  <si>
    <t>Alternative splicing; ATP-binding; Coiled coil; Cytoplasm; Cytoskeleton; Developmental protein; Differentiation; Lysosome; Microtubule; Motor protein; Neurogenesis; Nucleotide-binding; Phosphoprotein.</t>
  </si>
  <si>
    <t>Highest level in lung. High level in ovary, moderate levels in heart, kidney, placenta, skeletal muscle and spleen (at protein level). Pancreas and spleen express a shorter isoform (at protein level). Isoform 1 expressed in neuronal cells. Isoform 2 expressed in astrocytes and fibroblasts.</t>
  </si>
  <si>
    <t>NES-NGS-NQT-NKS</t>
  </si>
  <si>
    <t>Txnrd2</t>
  </si>
  <si>
    <t>thioredoxin reductase 2</t>
  </si>
  <si>
    <t>Cell membrane; Multi-pass membrane protein.</t>
  </si>
  <si>
    <t>Kif5b</t>
  </si>
  <si>
    <t>kinesin family member 5B</t>
  </si>
  <si>
    <t>ATP-binding; Kinase; Nucleotide-binding; Phosphoprotein; Serine/threonine-protein kinase; Transferase; Wnt signaling pathway.</t>
  </si>
  <si>
    <t>NGS-NVS-NYT-NFT-NAT-NST</t>
  </si>
  <si>
    <t>Cytoplasmic vesicle, secretory vesicle, synaptic vesicle membrane; Multi-pass membrane protein (Probable).</t>
  </si>
  <si>
    <t>Cell junction; Cytoplasmic vesicle; Ion transport; Membrane; Phosphoprotein; Synapse; Transmembrane; Transport; Zinc; Zinc transport.</t>
  </si>
  <si>
    <t>Brain and testis. In the brain, most abundant in hippocampus and cerebral cortex. In the testis, expression is restricted to germ cells and is highest in pachytene spermatocytes and round spermatids.</t>
  </si>
  <si>
    <t>Membrane; Lipid-anchor (Potential).</t>
  </si>
  <si>
    <t>Sipa1l2</t>
  </si>
  <si>
    <t>signal-induced proliferation-associated 1 like 2</t>
  </si>
  <si>
    <t>Alternative splicing; Coiled coil; GTPase activation; Phosphoprotein.</t>
  </si>
  <si>
    <t>22317; 78668</t>
  </si>
  <si>
    <t>Vamp1; E130112N10Rik</t>
  </si>
  <si>
    <t>vesicle-associated membrane protein 1; RIKEN cDNA E130112N10 gene</t>
  </si>
  <si>
    <t>Tmpo</t>
  </si>
  <si>
    <t>thymopoietin</t>
  </si>
  <si>
    <t>3D-structure; Cell adhesion; Direct protein sequencing; Disulfide bond; Glycoprotein; Immunoglobulin domain; Membrane; Phosphoprotein; Signal; Transmembrane.</t>
  </si>
  <si>
    <t>Found exclusively in the CNS, where it is localized on the surface of myelin and oligodendrocyte cytoplasmic membranes.</t>
  </si>
  <si>
    <t>227696; 241296</t>
  </si>
  <si>
    <t>Phyhd1; Lrrc8a</t>
  </si>
  <si>
    <t>phytanoyl-CoA dioxygenase domain containing 1; leucine rich repeat containing 8A</t>
  </si>
  <si>
    <t>Cytoplasm. Cell membrane.</t>
  </si>
  <si>
    <t>Acetylation; ATP-binding; Cell membrane; Cytoplasm; Direct protein sequencing; Kinase; Magnesium; Membrane; Metal-binding; Nucleotide metabolism; Nucleotide-binding; Phosphoprotein; Transferase.</t>
  </si>
  <si>
    <t>3D-structure; Glycoprotein; Hormone; Secreted; Signal; Thyroid hormone; Transport.</t>
  </si>
  <si>
    <t>Detected in plasma (at protein level). Detected in liver.</t>
  </si>
  <si>
    <t>Hmgcl</t>
  </si>
  <si>
    <t>3-hydroxy-3-methylglutaryl-Coenzyme A lyase</t>
  </si>
  <si>
    <t>NVS</t>
  </si>
  <si>
    <t>Hpx</t>
  </si>
  <si>
    <t>hemopexin</t>
  </si>
  <si>
    <t>Expressed by the liver and secreted in plasma.</t>
  </si>
  <si>
    <t>Nit1</t>
  </si>
  <si>
    <t>nitrilase 1</t>
  </si>
  <si>
    <t>Cell membrane; Peripheral membrane protein; Cytoplasmic side. Cell projection, growth cone membrane; Peripheral membrane protein; Cytoplasmic side. Cell junction, synapse. Note=Cytoplasmic surface of growth cone and synaptic plasma membranes.</t>
  </si>
  <si>
    <t>Calmodulin-binding; Cell junction; Cell membrane; Cell projection; Developmental protein; Differentiation; Direct protein sequencing; Growth regulation; Lipoprotein; Membrane; Neurogenesis; Palmitate; Phosphoprotein; Synapse.</t>
  </si>
  <si>
    <t>Cell membrane; Single-pass type I membrane protein.</t>
  </si>
  <si>
    <t>Apoptosis; Cell adhesion; Cell membrane; Copper; Cytoplasm; Endocytosis; Glycoprotein; Heparin-binding; Membrane; Metal-binding; Neurodegeneration; Signal; Transmembrane; Zinc.</t>
  </si>
  <si>
    <t>NPS-NQS-NAS-NPT</t>
  </si>
  <si>
    <t>NST</t>
  </si>
  <si>
    <t>Eif3s10</t>
  </si>
  <si>
    <t>eukaryotic translation initiation factor 3, subunit 10 (theta)</t>
  </si>
  <si>
    <t>Nucleus matrix (By similarity). Note=Predominantly in nuclear matrix (By similarity).</t>
  </si>
  <si>
    <t>Acetylation; Activator; Direct protein sequencing; DNA damage; DNA repair; DNA-binding; Methylation; mRNA processing; mRNA splicing; Nucleus; Phosphoprotein; Repeat; Repressor; RNA-binding; Transcription; Transcription regulation.</t>
  </si>
  <si>
    <t>NLS-NLS</t>
  </si>
  <si>
    <t>Phosphoprotein; Repeat.</t>
  </si>
  <si>
    <t>Cell membrane; Lipid-anchor. Cell projection, growth cone. Note=Associated with the membranes of growth cones that form the tips of elongating axons.</t>
  </si>
  <si>
    <t>Cell membrane; Cell projection; Direct protein sequencing; Lipoprotein; Membrane; Myristate; Phosphoprotein.</t>
  </si>
  <si>
    <t>tumor protein, translationally-controlled 1; predicted gene, OTTMUSG00000016691; similar to tumor protein, translationally-controlled 1</t>
  </si>
  <si>
    <t>Plcd1</t>
  </si>
  <si>
    <t>phospholipase C, delta 1</t>
  </si>
  <si>
    <t>Membrane; Single-pass type I membrane protein (Potential).</t>
  </si>
  <si>
    <t>ATP-binding; Kinase; Metal-binding; Nucleotide-binding; Phosphoprotein; Repeat; Serine/threonine-protein kinase; Transferase; Zinc; Zinc-finger.</t>
  </si>
  <si>
    <t>Cell junction, synapse, postsynaptic cell membrane; Multi-pass membrane protein (By similarity). Cell membrane; Multi-pass membrane protein (By similarity).</t>
  </si>
  <si>
    <t>Cell junction; Cell membrane; Chloride; Chloride channel; Disulfide bond; Glycoprotein; Ion transport; Ionic channel; Membrane; Postsynaptic cell membrane; Signal; Synapse; Transmembrane; Transport.</t>
  </si>
  <si>
    <t>NMS-NLT-NCT</t>
  </si>
  <si>
    <t>Alternative splicing; Dynein; Microtubule; Motor protein; Phosphoprotein; Repeat; WD repeat.</t>
  </si>
  <si>
    <t>NLS-NRS-NKS</t>
  </si>
  <si>
    <t>C4b</t>
  </si>
  <si>
    <t>complement component 4B (Childo blood group)</t>
  </si>
  <si>
    <t>Flna</t>
  </si>
  <si>
    <t>filamin, alpha</t>
  </si>
  <si>
    <t>Acetylation; Calcium; Coiled coil; Membrane; Mitochondrion; Mitochondrion inner membrane; Transit peptide; Transmembrane.</t>
  </si>
  <si>
    <t>NAT-NLT</t>
  </si>
  <si>
    <t>Cleavage on pair of basic residues; Copper; Direct protein sequencing; Disulfide bond; Lipid-binding; Metal-binding; Phosphoprotein; Repeat; Secreted; Signal.</t>
  </si>
  <si>
    <t>NPS-NPT</t>
  </si>
  <si>
    <t>Disulfide bond; Extracellular matrix; Glycoprotein; Hyaluronic acid; Immunoglobulin domain; Proteoglycan; Repeat; Secreted.</t>
  </si>
  <si>
    <t>NVT</t>
  </si>
  <si>
    <t>Acetylation; Chaperone; Direct protein sequencing; Lipoprotein; Membrane; Metal-binding; Phosphoprotein; Prenylation; Repeat; Zinc; Zinc-finger.</t>
  </si>
  <si>
    <t>NAT-NRT</t>
  </si>
  <si>
    <t>Anxa3</t>
  </si>
  <si>
    <t>annexin A3</t>
  </si>
  <si>
    <t>Chaperone; Disulfide bond; Endoplasmic reticulum; Signal.</t>
  </si>
  <si>
    <t>NDS-NFT-NQT-NRS</t>
  </si>
  <si>
    <t>Vps33a</t>
  </si>
  <si>
    <t>vacuolar protein sorting 33A (yeast)</t>
  </si>
  <si>
    <t>ATP-binding; Membrane; Mitochondrion; Mitochondrion inner membrane; Nucleotide-binding; Protein transport; Transit peptide; Translocation; Transport.</t>
  </si>
  <si>
    <t>Acetylation; Actin-binding; Alternative splicing; Cytoplasm; Developmental protein; Differentiation; Direct protein sequencing; Neurogenesis; Phosphoprotein.</t>
  </si>
  <si>
    <t>Highly expressed in brain. Also present in stomach and to a lesser degree in kidney, colon, and urinary bladder. The E2 isoform is specifically expressed in adult stomach, kidney, and cultured cells.</t>
  </si>
  <si>
    <t>NAS-NLS-NVT</t>
  </si>
  <si>
    <t>Lrrc47</t>
  </si>
  <si>
    <t>leucine rich repeat containing 47</t>
  </si>
  <si>
    <t>Alternative splicing; Direct protein sequencing; Isomerase; Magnesium; Metal-binding; Pyridoxal phosphate.</t>
  </si>
  <si>
    <t>Es1</t>
  </si>
  <si>
    <t>esterase 1</t>
  </si>
  <si>
    <t>Direct protein sequencing; Disulfide bond; Glycoprotein; Ion transport; Iron; Iron transport; Metal-binding; Methylation; Phosphoprotein; Repeat; Secreted; Signal; Transport.</t>
  </si>
  <si>
    <t>Acetylation; Disulfide bond; Glycoprotein; Membrane; Phosphoprotein; Receptor; Repeat; Signal; Transmembrane.</t>
  </si>
  <si>
    <t>Expressed in the developing nervous system. Widely expressed in both the central and peripheral nervous systems. Expressed in the peripheral ganglia, somatosensory, olfactory, visual, auditory and equilibrium systems.</t>
  </si>
  <si>
    <t>NWT-NES-NHS-NIS-NCT-NCS-NSS-NTS-NTT-NAT-NKT-NFT-NYT-NNS</t>
  </si>
  <si>
    <t>Cell junction; Cytoplasmic vesicle; Glycoprotein; Membrane; Neurotransmitter transport; Phosphoprotein; Receptor; Synapse; Transmembrane; Transport.</t>
  </si>
  <si>
    <t>Transport.</t>
  </si>
  <si>
    <t>Neuronal tissues specific. Strongly expressed in brain. Expressed in virtually all parts of the adult brain, including cortex, cerebellum and olfactory bulbs. In embryos, it is also completely restricted to neuronal tissues, including brain, dorsal root ganglia and enteric nervous system.</t>
  </si>
  <si>
    <t>NLS-NIS</t>
  </si>
  <si>
    <t>NAT-NKT-NTT</t>
  </si>
  <si>
    <t>Acetylation; Direct protein sequencing; Lipid-binding; Phosphoprotein; Transport.</t>
  </si>
  <si>
    <t>19946; 666899; 667779</t>
  </si>
  <si>
    <t>Rpl30; OTTMUSG00000005566; EG667779</t>
  </si>
  <si>
    <t>ribosomal protein L30; predicted gene, OTTMUSG00000005566; predicted gene, EG667779</t>
  </si>
  <si>
    <t>Secreted (By similarity). Cytoplasm. Cytoplasm, cytoskeleton. Cell membrane; Peripheral membrane protein (By similarity). Note=Associates with tubulin filaments in activated monocytes. Targeted to the cell surface upon calcium influx. Released from blood leukocytes upon exposure to CSF2/GM- CSF, bacterial lipopolysaccharide (LPS) and during inflammatory processes (By similarity).</t>
  </si>
  <si>
    <t>Acetylation; Antimicrobial; Calcium; Cell membrane; Chemotaxis; Cytoplasm; Cytoskeleton; Direct protein sequencing; Membrane; Methylation; Phosphoprotein; Repeat; Secreted.</t>
  </si>
  <si>
    <t>Itsn2</t>
  </si>
  <si>
    <t>intersectin 2</t>
  </si>
  <si>
    <t>Acetylation; Cytoplasm; Direct protein sequencing; NADP; Oxidoreductase; Phosphoprotein.</t>
  </si>
  <si>
    <t>Abundant in the testis, skeletal muscle and kidney.</t>
  </si>
  <si>
    <t>NGT-NKT</t>
  </si>
  <si>
    <t>Cytoplasm; Phosphoprotein.</t>
  </si>
  <si>
    <t>Gphn</t>
  </si>
  <si>
    <t>gephyrin</t>
  </si>
  <si>
    <t>FAD; Glycoprotein; Oxidoreductase; Secreted; Signal.</t>
  </si>
  <si>
    <t>NMT-NSS-NSS-NIT-NSS-NIS</t>
  </si>
  <si>
    <t>Acetylation; Cell membrane; Lipoprotein; Membrane; Methylation; Phosphoprotein; Prenylation; Transducer.</t>
  </si>
  <si>
    <t>Mthfd1l</t>
  </si>
  <si>
    <t>methylenetetrahydrofolate dehydrogenase (NADP+ dependent) 1-like</t>
  </si>
  <si>
    <t>Sec24c</t>
  </si>
  <si>
    <t>SEC24 related gene family, member C (S. cerevisiae)</t>
  </si>
  <si>
    <t>Nphp4</t>
  </si>
  <si>
    <t>nephronophthisis 4 (juvenile) homolog (human)</t>
  </si>
  <si>
    <t>Eif2c2</t>
  </si>
  <si>
    <t>eukaryotic translation initiation factor 2C, 2</t>
  </si>
  <si>
    <t>3D-structure; Alternative splicing; Calcium; Cell adhesion; Disulfide bond; EGF-like domain; Glycoprotein; Membrane; Metal-binding; Repeat; Signal; Transmembrane.</t>
  </si>
  <si>
    <t>NTT-NSS-NSS-NAT-NPT</t>
  </si>
  <si>
    <t>Acetylation; Cytoplasm; Direct protein sequencing; Isomerase; Nucleus; Phosphoprotein; Repeat; Rotamase; TPR repeat.</t>
  </si>
  <si>
    <t>NAT-NQS</t>
  </si>
  <si>
    <t>Direct protein sequencing; Iron; Iron storage; Metal-binding; Oxidoreductase.</t>
  </si>
  <si>
    <t>Alternative splicing; Cell adhesion; Direct protein sequencing; Disulfide bond; Glycoprotein; Immunoglobulin domain; Lectin; Lipoprotein; Membrane; Palmitate; Repeat; Signal; Transmembrane.</t>
  </si>
  <si>
    <t>Expressed by myelinating glial cells in the central and peripheral nervous system. Detected in oligodendrocyte processes before formation of compact myelin. Restricted to the periaxonal space after myelination. Isoform S-MAG is the predominant isoform in CNS and PNS of the adult.</t>
  </si>
  <si>
    <t>NCT-NTT-NSS-NRT-NGT-NLS-NVT-NET-NVT</t>
  </si>
  <si>
    <t>Cytoplasm; Direct protein sequencing; Phosphoprotein; Transferase.</t>
  </si>
  <si>
    <t>Alternative splicing; Direct protein sequencing; Glycoprotein; Membrane; Phosphoprotein; Symport; Transmembrane; Transport.</t>
  </si>
  <si>
    <t>Isoform GLT1 is expressed in the brain. Isoforms GLT-1A and GLT-1B are expressed in the liver.</t>
  </si>
  <si>
    <t>NTT-NET</t>
  </si>
  <si>
    <t>Gspt1</t>
  </si>
  <si>
    <t>G1 to S phase transition 1</t>
  </si>
  <si>
    <t>Calcium; Direct protein sequencing; Lipoprotein; Myristate; Repeat.</t>
  </si>
  <si>
    <t>Gart</t>
  </si>
  <si>
    <t>phosphoribosylglycinamide formyltransferase</t>
  </si>
  <si>
    <t>EG626175</t>
  </si>
  <si>
    <t>predicted gene, EG626175</t>
  </si>
  <si>
    <t>Alternative splicing; Direct protein sequencing; Disease mutation; Disulfide bond; Lipoprotein; Membrane; Palmitate; Transmembrane.</t>
  </si>
  <si>
    <t>670717; 100045925</t>
  </si>
  <si>
    <t>ENSMUSG00000062038; LOC100045925</t>
  </si>
  <si>
    <t>predicted gene, ENSMUSG00000062038; similar to cytochrome c</t>
  </si>
  <si>
    <t>100041484; 100044056; 100046623</t>
  </si>
  <si>
    <t>OTTMUSG00000020733; LOC100044056; LOC100046623</t>
  </si>
  <si>
    <t>predicted gene, OTTMUSG00000020733; similar to UBE2D3; similar to UBE2D3</t>
  </si>
  <si>
    <t>Sparcl1</t>
  </si>
  <si>
    <t>SPARC-like 1 (mast9, hevin)</t>
  </si>
  <si>
    <t>Fah</t>
  </si>
  <si>
    <t>fumarylacetoacetate hydrolase</t>
  </si>
  <si>
    <t>Hip1r</t>
  </si>
  <si>
    <t>huntingtin interacting protein 1 related</t>
  </si>
  <si>
    <t>Ubl conjugation pathway.</t>
  </si>
  <si>
    <t>NIT-NSS</t>
  </si>
  <si>
    <t>Peroxisome.</t>
  </si>
  <si>
    <t>Acetylation; Direct protein sequencing; Heme; Hydrogen peroxide; Iron; Metal-binding; Mitogen; NADP; Oxidoreductase; Peroxidase; Peroxisome; Phosphoprotein.</t>
  </si>
  <si>
    <t>NNT-NVT-NFT</t>
  </si>
  <si>
    <t>Mitochondrion. Mitochondrion inner membrane; Peripheral membrane protein (By similarity).</t>
  </si>
  <si>
    <t>Acetylation; ATP synthesis; CF(1); Direct protein sequencing; Hydrogen ion transport; Ion transport; Membrane; Mitochondrion; Mitochondrion inner membrane; Phosphoprotein; Transit peptide; Transport.</t>
  </si>
  <si>
    <t>NAS-NAS-NRT</t>
  </si>
  <si>
    <t>Basolateral cell membrane; Multi-pass membrane protein.</t>
  </si>
  <si>
    <t>Alternative splicing; Cell membrane; Direct protein sequencing; Glycoprotein; Ion transport; Membrane; Phosphoprotein; Sodium; Sodium transport; Symport; Transmembrane; Transport.</t>
  </si>
  <si>
    <t>Isoform 1 is specifically expressed in pancreatic ducts and acini. Also expressed in parotid acinar cells and in the colonic crypts.</t>
  </si>
  <si>
    <t>NYS-NGS-NLT-NFS-NLS-NDT-NVT</t>
  </si>
  <si>
    <t>11837; 64336</t>
  </si>
  <si>
    <t>Arbp; Rplp0</t>
  </si>
  <si>
    <t>Cytoplasm, cell cortex (By similarity). Note=Under the plasma membrane. After PMA stimulation, GLRX3/TXNL2 and PRKCQ/PKC-theta translocate to a more extended submembrane area (By similarity).</t>
  </si>
  <si>
    <t>3D-structure; Acetylation; Cytoplasm; Direct protein sequencing; Repeat.</t>
  </si>
  <si>
    <t>blood</t>
  </si>
  <si>
    <t>Disulfide bond; Glycoprotein; Secreted; Signal.</t>
  </si>
  <si>
    <t>Most abundant in stomach, liver, brain, and testis, with intermediate levels in heart, ovary and kidney.</t>
  </si>
  <si>
    <t>NET-NQS-NST-NDS-NTS-NLT</t>
  </si>
  <si>
    <t>Direct protein sequencing; Disulfide bond; Glycoprotein; Repeat; Secreted; Signal.</t>
  </si>
  <si>
    <t>NAT-NSS-NAT-NPS-NST</t>
  </si>
  <si>
    <t>AI314180</t>
  </si>
  <si>
    <t>expressed sequence AI314180</t>
  </si>
  <si>
    <t>Paics</t>
  </si>
  <si>
    <t>phosphoribosylaminoimidazole carboxylase, phosphoribosylaminoribosylaminoimidazole, succinocarboxamide synthetase</t>
  </si>
  <si>
    <t>Cytoplasm; Direct protein sequencing; GTPase activation; Phosphoprotein.</t>
  </si>
  <si>
    <t>High expression in brain, lower in other tissues.</t>
  </si>
  <si>
    <t>3D-structure; Chylomicron; Direct protein sequencing; HDL; Heparin-binding; Lipid transport; Repeat; Secreted; Signal; Transport; VLDL.</t>
  </si>
  <si>
    <t>Secreted in plasma.</t>
  </si>
  <si>
    <t>Alternative initiation; Cleavage on pair of basic residues; Complement alternate pathway; Complement pathway; Direct protein sequencing; Disulfide bond; Glycoprotein; Immune response; Inflammatory response; Innate immunity; Phosphoprotein; Secreted; Signal; Thioester bond.</t>
  </si>
  <si>
    <t>Cell adhesion; Cell membrane; Direct protein sequencing; Disulfide bond; Glycoprotein; Immunoglobulin domain; Membrane; Phosphoprotein; Repeat; Signal; Transmembrane.</t>
  </si>
  <si>
    <t>NVS-NTS-NRT-NGS-NNS-NPS-NAT-NVT-NGT-NFS-NQT-NVT-NIT-NHT-NES</t>
  </si>
  <si>
    <t>A830010M20Rik</t>
  </si>
  <si>
    <t>RIKEN cDNA A830010M20 gene</t>
  </si>
  <si>
    <t>Acetylation; Allosteric enzyme; Direct protein sequencing; Mitochondrion; NAD; Oxidoreductase; Transit peptide.</t>
  </si>
  <si>
    <t>NGT-NIS</t>
  </si>
  <si>
    <t>Bcas1</t>
  </si>
  <si>
    <t>breast carcinoma amplified sequence 1</t>
  </si>
  <si>
    <t>Cytoplasm. Cell projection, dendrite. Note=Localizes to somatic regions of neurons (By similarity).</t>
  </si>
  <si>
    <t>Alternative splicing; Cell projection; Cytoplasm; Phosphoprotein.</t>
  </si>
  <si>
    <t>Expressed in the neuronal, chondral and bone tissues. Enriched in the brain in the surface layer I-IV. In brains, protein level increases in male but decreases in female with advancing age (at protein level). In adult brains, it is highly expressed in the forebrain and hindbrain. Highly expressed in the hippocampus, piriform cortex, septum, amygdaloid complex, medial geniculate nucleus, inferior colliculus, cerebellar nuclei and the nuclei of the Vth, VIIth, and XIIth cranial nerves. In bone tissues, it is expressed in osteoblasts and osteocytes.</t>
  </si>
  <si>
    <t>NPT-NDS</t>
  </si>
  <si>
    <t>Npdc1</t>
  </si>
  <si>
    <t>neural proliferation, differentiation and control gene 1</t>
  </si>
  <si>
    <t>Hspa2</t>
  </si>
  <si>
    <t>heat shock protein 2</t>
  </si>
  <si>
    <t>Golga3</t>
  </si>
  <si>
    <t>golgi autoantigen, golgin subfamily a, 3</t>
  </si>
  <si>
    <t>Endoplasmic reticulum membrane; Peripheral membrane protein (By similarity). Cell membrane; Peripheral membrane protein (By similarity). Note=Associated with the plasma membrane and the endoplasmic reticulum (By similarity).</t>
  </si>
  <si>
    <t>Acetylation; ATP-binding; Cell membrane; Direct protein sequencing; Endoplasmic reticulum; Kinase; Membrane; Nucleotide-binding; Phosphoprotein; Transferase.</t>
  </si>
  <si>
    <t>NCT-NHT</t>
  </si>
  <si>
    <t>Acetylation; Actin-binding; ATP-binding; Calmodulin-binding; Cell shape; Coiled coil; Motor protein; Myosin; Nucleotide-binding; Phosphoprotein.</t>
  </si>
  <si>
    <t>NSS-NIS-NYT-NHT-NVS-NLS-NAS-NDT</t>
  </si>
  <si>
    <t>Alternative splicing; Cell adhesion; Cell membrane; Direct protein sequencing; Disulfide bond; Glycoprotein; Immunoglobulin domain; Membrane; Phosphoprotein; Repeat; Signal; Transmembrane.</t>
  </si>
  <si>
    <t>NGT-NHT-NDT-NLS-NES-NRT-NGT-NAS-NGT-NTT-NNS-NYS-NVS-NST-NPT-NST-NKT-NFS-NES</t>
  </si>
  <si>
    <t>Acetylation; Aminoacyl-tRNA synthetase; ATP-binding; Ligase; Multifunctional enzyme; Nucleotide-binding; Phosphoprotein; Polymorphism; Protein biosynthesis; Repeat; RNA-binding.</t>
  </si>
  <si>
    <t>NKT-NNT-NIT-NPS-NKS-NFS-NYS</t>
  </si>
  <si>
    <t>Pacs2</t>
  </si>
  <si>
    <t>phosphofurin acidic cluster sorting protein 2</t>
  </si>
  <si>
    <t>Hook3</t>
  </si>
  <si>
    <t>hook homolog 3 (Drosophila)</t>
  </si>
  <si>
    <t>Cytoplasm, cytoskeleton. Cytoplasm, myofibril, sarcomere, Z-disk. Note=Colocalizes with MYOZ2 and PPP3CA at the Z-line of heart and skeletal muscle.</t>
  </si>
  <si>
    <t>Acetylation; Actin-binding; Calcium; Cytoplasm; Cytoskeleton; Phosphoprotein; Repeat.</t>
  </si>
  <si>
    <t>2210016F16Rik</t>
  </si>
  <si>
    <t>RIKEN cDNA 2210016F16 gene</t>
  </si>
  <si>
    <t>Cytoplasm (By similarity). Golgi apparatus (By similarity). Note=Associates with the Golgi complex (By similarity).</t>
  </si>
  <si>
    <t>Acetylation; Alternative splicing; Cytoplasm; ER-Golgi transport; Golgi apparatus; GTPase activation; Metal-binding; Phosphoprotein; Protein transport; Transport; Zinc; Zinc-finger.</t>
  </si>
  <si>
    <t>NWT-NSS</t>
  </si>
  <si>
    <t>NGT-NKS</t>
  </si>
  <si>
    <t>Acetylation; Alternative splicing; Microtubule; Phosphoprotein; Repeat.</t>
  </si>
  <si>
    <t>Testis, striated and cardiac muscle.</t>
  </si>
  <si>
    <t>NVS-NSS-NKS-NDS-NSS-NTT</t>
  </si>
  <si>
    <t>Red blood cells.; Red blood cells.</t>
  </si>
  <si>
    <t>Alternative splicing; Microtubule; Phosphoprotein; Repeat.</t>
  </si>
  <si>
    <t>Both isoforms highly expressed in brain, and to a lesser extent in embryo. Isoform 1 is also expressed at a low level in other tissues including heart and muscle.</t>
  </si>
  <si>
    <t>NPT-NVT-NKS-NGS-NDS</t>
  </si>
  <si>
    <t>Abundantly expressed in testis, pancreas, lung, thymus, brown fat, and white fat. Expressed at lower levels in the brain.</t>
  </si>
  <si>
    <t>NVS-NTT-NQT-NPT-NNT-NET-NIS-NHT-NSS-NSS-NCS</t>
  </si>
  <si>
    <t>Ddx5</t>
  </si>
  <si>
    <t>DEAD (Asp-Glu-Ala-Asp) box polypeptide 5</t>
  </si>
  <si>
    <t>Bub3</t>
  </si>
  <si>
    <t>budding uninhibited by benzimidazoles 3 homolog (S. cerevisiae)</t>
  </si>
  <si>
    <t>Alternative splicing; Disulfide bond; Glycoprotein; Immunoglobulin domain; Membrane; Repeat; Signal; Transmembrane.</t>
  </si>
  <si>
    <t>NVT-NTS-NAT-NKT-NGT</t>
  </si>
  <si>
    <t>Stk38l</t>
  </si>
  <si>
    <t>serine/threonine kinase 38 like</t>
  </si>
  <si>
    <t>Nucleus. Cytoplasm. Note=A truncated form, major form, with the C-terminal part missing, is mostly found in the cytoplasm and a little in the nucleus. The full length, minor form, is found in the nucleus (By similarity).</t>
  </si>
  <si>
    <t>Cytoplasm; Direct protein sequencing; Hydrolase; Magnesium; Manganese; Metal-binding; Nucleus; Protein phosphatase.</t>
  </si>
  <si>
    <t>NGS-NIT-NVS-NLS</t>
  </si>
  <si>
    <t>Cytoplasmic vesicle, secretory vesicle, synaptic vesicle membrane; Peripheral membrane protein; Cytoplasmic side (By similarity). Note=Peripheral membrane protein localized to the cytoplasmic surface of synaptic vesicles (By similarity).</t>
  </si>
  <si>
    <t>ATP-binding; Calcium; Cell junction; Cytoplasmic vesicle; Membrane; Nucleotide-binding; Phosphoprotein; Synapse.</t>
  </si>
  <si>
    <t>Cell projection, dendrite. Cell membrane; Multi-pass membrane protein. Note=Detected on dendrites, but not on axons of spinal cord neurons and at GPHN-positive inhibitory synapses.</t>
  </si>
  <si>
    <t>Alternative splicing; Cell membrane; Cell projection; Direct protein sequencing; Glycoprotein; Ion transport; Membrane; Potassium; Potassium transport; Symport; Transmembrane; Transport.</t>
  </si>
  <si>
    <t>Isoform 2 expressed in brainstem and spinal cord, isoform 1 expressed in brainstem, spinal cord and olfactory bulb of E17 embryos. Isoforms 1 and 2 expressed in all parts of the brain and spinal cord in postnatal day 14 mice.</t>
  </si>
  <si>
    <t>NLT-NST-NYT-NRT-NET-NAT-NVT-NRS-NVS-NQS-NKS</t>
  </si>
  <si>
    <t>Tln1</t>
  </si>
  <si>
    <t>talin 1</t>
  </si>
  <si>
    <t>Cytoplasmic vesicle, secretory vesicle, synaptic vesicle membrane; Multi-pass membrane protein (By similarity). Note=Enriched in chromaffin granules, not present in adrenal microsomes. Associated with both insulin granules and synaptic-like microvesicles in insulin-secreting cells of the pancreas (By similarity).</t>
  </si>
  <si>
    <t>Expressed in conventional synapses and cone ribbon synapses in the retina (at protein level).</t>
  </si>
  <si>
    <t>NFT-NCT-NST</t>
  </si>
  <si>
    <t>NRS-NDS</t>
  </si>
  <si>
    <t>Rangap1</t>
  </si>
  <si>
    <t>RAN GTPase activating protein 1</t>
  </si>
  <si>
    <t>Ptpn5</t>
  </si>
  <si>
    <t>protein tyrosine phosphatase, non-receptor type 5</t>
  </si>
  <si>
    <t>100043806; 100048389</t>
  </si>
  <si>
    <t>ENSMUSG00000047016; LOC100048389</t>
  </si>
  <si>
    <t>predicted gene, ENSMUSG00000047016; similar to G protein pathway suppressor 1</t>
  </si>
  <si>
    <t>Cytoplasm, cytoskeleton, spindle. Cytoplasm, cytoskeleton, spindle pole. Note=Distributed throughout the cell during interphase, but during mitosis becomes dramatically localized to the spindle poles and the spindle microtubules (By similarity).; Cytoplasm, cytoskeleton, spindle. Cytoplasm, cytoskeleton, spindle pole. Note=Distributed throughout the cell during interphase, but during mitosis becomes dramatically localized to the spindle poles and the spindle microtubules (By similarity).; Cytoplasm, cytoskeleton, spindle. Cytoplasm, cytoskeleton, spindle pole. Note=Distributed throughout the cell during interphase, but during mitosis becomes dramatically localized to the spindle poles and the spindle microtubules (By similarity).</t>
  </si>
  <si>
    <t>3D-structure; Acetylation; Calcium; Cytoplasm; Cytoskeleton; Direct protein sequencing; Isopeptide bond; Methylation; Phosphoprotein; Repeat; Ubl conjugation.; 3D-structure; Acetylation; Calcium; Cytoplasm; Cytoskeleton; Direct protein sequencing; Isopeptide bond; Methylation; Phosphoprotein; Repeat; Ubl conjugation.; 3D-structure; Acetylation; Calcium; Cytoplasm; Cytoskeleton; Direct protein sequencing; Isopeptide bond; Methylation; Phosphoprotein; Repeat; Ubl conjugation.</t>
  </si>
  <si>
    <t>NPT-NGT</t>
  </si>
  <si>
    <t>Mitochondrion. Mitochondrion inner membrane. Note=Peripheral membrane protein.</t>
  </si>
  <si>
    <t>Acetylation; ATP synthesis; ATP-binding; CF(1); Direct protein sequencing; Hydrogen ion transport; Hydrolase; Ion transport; Membrane; Mitochondrion; Mitochondrion inner membrane; Nucleotide-binding; Phosphoprotein; Transit peptide; Transport.</t>
  </si>
  <si>
    <t>Acetylation; Alternative splicing; Isopeptide bond; Phosphoprotein; Ubl conjugation.</t>
  </si>
  <si>
    <t>NKS-NAS-NVT-NVS-NIS-NTS-NLS-NDS-NVS-NNS-NGS-NMT-NLS-NWT-NET-NIT-NPS-NKT-NLS-NKS-NLS-NGT-NHT</t>
  </si>
  <si>
    <t>LOC100039888</t>
  </si>
  <si>
    <t>similar to Pr22</t>
  </si>
  <si>
    <t>Alternative splicing; Cell membrane; G-protein coupled receptor; Glycoprotein; Membrane; Receptor; Signal; Transducer; Transmembrane.</t>
  </si>
  <si>
    <t>NKT-NSS-NFT-NTT-NQT-NIT</t>
  </si>
  <si>
    <t>3D-structure; Acetylation; Direct protein sequencing; Phosphoprotein; Transferase.</t>
  </si>
  <si>
    <t>Fech</t>
  </si>
  <si>
    <t>ferrochelatase</t>
  </si>
  <si>
    <t>Cytoplasm (By similarity). Note=Translocates into the mitochondria upon interaction with SEPT4 isoform 4.</t>
  </si>
  <si>
    <t>Detected in brain.</t>
  </si>
  <si>
    <t>NAT-NRT-NVS-NTS-NDT</t>
  </si>
  <si>
    <t>Acetylation; Direct protein sequencing; Mitochondrion; NAD; Oxidoreductase; tRNA processing.</t>
  </si>
  <si>
    <t>Acetylation; Alternative splicing; Cytoplasm; Nucleus; Phosphoprotein; Protein transport; Repeat; Transport.</t>
  </si>
  <si>
    <t>NTT-NDS-NFT-NMS-NAT-NNT</t>
  </si>
  <si>
    <t>Direct protein sequencing; GTP-binding; Lipoprotein; Myristate; Nucleotide-binding; Palmitate; Phosphoprotein; Transducer.</t>
  </si>
  <si>
    <t>Cttnbp2</t>
  </si>
  <si>
    <t>cortactin binding protein 2</t>
  </si>
  <si>
    <t>Dmxl1</t>
  </si>
  <si>
    <t>Dmx-like 1</t>
  </si>
  <si>
    <t>Exoc5</t>
  </si>
  <si>
    <t>exocyst complex component 5</t>
  </si>
  <si>
    <t>Mapkbp1</t>
  </si>
  <si>
    <t>mitogen-activated protein kinase binding protein 1</t>
  </si>
  <si>
    <t>LOC100045755</t>
  </si>
  <si>
    <t>similar to arachidonate 12-lipoxygenase</t>
  </si>
  <si>
    <t>Iqsec1</t>
  </si>
  <si>
    <t>IQ motif and Sec7 domain 1</t>
  </si>
  <si>
    <t>Gna-rs1</t>
  </si>
  <si>
    <t>guanine nucleotide binding protein, related sequence 1</t>
  </si>
  <si>
    <t>Ugcgl1</t>
  </si>
  <si>
    <t>UDP-glucose ceramide glucosyltransferase-like 1</t>
  </si>
  <si>
    <t>Apoa4</t>
  </si>
  <si>
    <t>apolipoprotein A-IV</t>
  </si>
  <si>
    <t>3D-structure; Acetylation; Direct protein sequencing; Heme; Iron; Metal-binding; Oxygen transport; Polymorphism; Transport.; 3D-structure; Acetylation; Direct protein sequencing; Heme; Iron; Metal-binding; Oxygen transport; Polymorphism; Transport.</t>
  </si>
  <si>
    <t>Wnk3</t>
  </si>
  <si>
    <t>WNK lysine deficient protein kinase 3</t>
  </si>
  <si>
    <t>Mut</t>
  </si>
  <si>
    <t>methylmalonyl-Coenzyme A mutase</t>
  </si>
  <si>
    <t>Dip2c</t>
  </si>
  <si>
    <t>DIP2 disco-interacting protein 2 homolog C (Drosophila)</t>
  </si>
  <si>
    <t>PANTHER Family/Subfamily</t>
    <phoneticPr fontId="18" type="noConversion"/>
  </si>
  <si>
    <t>oxidoreductase activity</t>
  </si>
  <si>
    <t>oxidative phosphorylation;respiratory electron transport chain</t>
  </si>
  <si>
    <t>dehydrogenase;reductase</t>
  </si>
  <si>
    <t>structural constituent of cytoskeleton;receptor binding;actin binding</t>
  </si>
  <si>
    <t>signal transduction;signal transduction;cellular component morphogenesis;cellular component morphogenesis;cellular component morphogenesis</t>
  </si>
  <si>
    <t>actin cytoskeleton</t>
  </si>
  <si>
    <t>RNA splicing factor activity, transesterification mechanism;mRNA binding</t>
  </si>
  <si>
    <t>nuclear mRNA splicing, via spliceosome</t>
    <phoneticPr fontId="18" type="noConversion"/>
  </si>
  <si>
    <t>mRNA splicing factor</t>
  </si>
  <si>
    <t>hydrolase activity;cation transmembrane transporter activity;hydrogen ion transmembrane transporter activity</t>
  </si>
  <si>
    <t>immune system process;cation transport;cellular defense response</t>
  </si>
  <si>
    <t>ATP synthase;hydrolase</t>
  </si>
  <si>
    <t>calcium ion binding;calcium-dependent phospholipid binding</t>
  </si>
  <si>
    <t>synaptic vesicle exocytosis;intracellular protein transport;exocytosis;calcium-mediated signaling;fatty acid metabolic process;cell motion;calcium-mediated signaling</t>
  </si>
  <si>
    <t>structural constituent of ribosome;nucleic acid binding</t>
  </si>
  <si>
    <t>translation</t>
  </si>
  <si>
    <t>protein metabolic process</t>
  </si>
  <si>
    <t>hydrolase activity, acting on ester bonds;RNA splicing factor activity, transesterification mechanism;mRNA binding;protein binding;kinase inhibitor activity;kinase regulator activity</t>
  </si>
  <si>
    <t>transcription from RNA polymerase II promoter;nuclear mRNA splicing, via spliceosome;ectoderm development;nervous system development;RNA localization</t>
  </si>
  <si>
    <t>receptor binding;small GTPase regulator activity</t>
  </si>
  <si>
    <t>signal transduction;signal transduction</t>
  </si>
  <si>
    <t>receptor activity</t>
  </si>
  <si>
    <t>cation transmembrane transporter activity</t>
  </si>
  <si>
    <t>cation transport;phosphate transport;extracellular transport;carbohydrate transport;intracellular protein transport;endocytosis;vitamin transport;phosphate metabolic process;carbohydrate metabolic process;lipid metabolic process</t>
  </si>
  <si>
    <t>cation transporter</t>
  </si>
  <si>
    <t>lyase activity</t>
  </si>
  <si>
    <t>metabolic process</t>
  </si>
  <si>
    <t>structural constituent of cytoskeleton</t>
  </si>
  <si>
    <t>cell motion</t>
  </si>
  <si>
    <t>synaptic vesicle exocytosis;intracellular protein transport;exocytosis;signal transduction;synaptic transmission;signal transduction;synaptic transmission</t>
  </si>
  <si>
    <t>membrane trafficking regulatory protein</t>
  </si>
  <si>
    <t>intracellular protein transport</t>
  </si>
  <si>
    <t>membrane traffic protein</t>
  </si>
  <si>
    <t>phosphoprotein phosphatase activity;phosphoprotein phosphatase activity;calcium ion binding</t>
  </si>
  <si>
    <t>immune system process;apoptosis;mitosis;meiosis;apoptosis;glycogen metabolic process;regulation of carbohydrate metabolic process;transcription from RNA polymerase II promoter;mRNA processing;regulation of nucleobase, nucleoside, nucleotide and nucleic acid metabolic process;protein amino acid phosphorylation;mitosis;meiosis;apoptosis;response to stress</t>
  </si>
  <si>
    <t>MOUSE|MGI=MGI=107876|UniProtKB=Q9CZ13</t>
  </si>
  <si>
    <t>Cytochrome b-c1 complex subunit 1, mitochondrial</t>
  </si>
  <si>
    <t>QCR1</t>
  </si>
  <si>
    <t>MITOCHONDRIAL PROCESSING PEPTIDASE BETA SUBUNIT (PTHR11851:SF58)</t>
  </si>
  <si>
    <t>oxidoreductase activity;metallopeptidase activity;hydrolase activity, acting on ester bonds</t>
  </si>
  <si>
    <t>respiratory electron transport chain;proteolysis</t>
  </si>
  <si>
    <t>metalloprotease;reductase;esterase;metalloprotease</t>
  </si>
  <si>
    <t>aminoacyl-tRNA ligase activity</t>
  </si>
  <si>
    <t>tRNA aminoacylation for protein translation</t>
  </si>
  <si>
    <t>aminoacyl-tRNA synthetase</t>
  </si>
  <si>
    <t>nucleobase, nucleoside, nucleotide and nucleic acid metabolic process;cellular amino acid metabolic process</t>
  </si>
  <si>
    <t>carbohydrate kinase activity</t>
  </si>
  <si>
    <t>negative regulation of apoptosis;transmembrane receptor protein tyrosine kinase signaling pathway;phosphate metabolic process;transmembrane receptor protein tyrosine kinase signaling pathway</t>
  </si>
  <si>
    <t>intracellular protein transport;exocytosis;endocytosis</t>
  </si>
  <si>
    <t>vesicle coat</t>
  </si>
  <si>
    <t>transaminase activity</t>
  </si>
  <si>
    <t>cellular amino acid biosynthetic process</t>
  </si>
  <si>
    <t>PHOSPHATIDYLINOSITOL-4-PHOSPHATE 5-KINASE TYPE II (PTHR23086:SF3)</t>
  </si>
  <si>
    <t>kinase activity</t>
  </si>
  <si>
    <t>G-protein coupled receptor protein signaling pathway;phospholipid metabolic process;G-protein coupled receptor protein signaling pathway</t>
  </si>
  <si>
    <t>kinase;kinase</t>
  </si>
  <si>
    <t>protein folding;protein complex assembly</t>
  </si>
  <si>
    <t>phosphoprotein phosphatase activity;phosphoprotein phosphatase activity</t>
  </si>
  <si>
    <t>protein modification process</t>
  </si>
  <si>
    <t>MOUSE|MGI=MGI=95697|UniProtKB=P03995</t>
  </si>
  <si>
    <t>Glial fibrillary acidic protein</t>
  </si>
  <si>
    <t>GFAP</t>
  </si>
  <si>
    <t>GLIAL FIBRILLARY ACIDIC PROTEIN, GFAP (PTHR23239:SF26)</t>
  </si>
  <si>
    <t>cellular component morphogenesis;cellular component morphogenesis;ectoderm development;cellular component morphogenesis</t>
  </si>
  <si>
    <t>intermediate filament cytoskeleton</t>
  </si>
  <si>
    <t>structural protein;intermediate filament</t>
  </si>
  <si>
    <t>visual perception;sensory perception</t>
  </si>
  <si>
    <t>chaperone</t>
  </si>
  <si>
    <t>visual perception;sensory perception;steroid metabolic process</t>
  </si>
  <si>
    <t>oxidoreductase activity;serine-type peptidase activity;metallopeptidase activity;receptor activity;lipid transporter activity;transmembrane transporter activity;receptor binding;enzyme regulator activity</t>
  </si>
  <si>
    <t>immune system process;visual perception;sensory perception;intracellular protein transport;endocytosis;vitamin transport;cell surface receptor linked signal transduction;synaptic transmission;cell-cell adhesion;proteolysis;cell surface receptor linked signal transduction;synaptic transmission;cell-cell adhesion;ectoderm development;mesoderm development;skeletal system development;angiogenesis;nervous system development;heart development;blood coagulation</t>
  </si>
  <si>
    <t>extracellular matrix</t>
  </si>
  <si>
    <t>transporter;apolipoprotein;membrane-bound signaling molecule;receptor;metalloprotease;serine protease;oxidase;metalloprotease;serine protease;extracellular matrix protein;enzyme modulator;cell adhesion molecule</t>
  </si>
  <si>
    <t>intracellular protein transport;receptor-mediated endocytosis;pinocytosis</t>
  </si>
  <si>
    <t>cell cycle;signal transduction;cell cycle;signal transduction</t>
  </si>
  <si>
    <t>protein binding;phosphatase activator activity;phosphatase regulator activity</t>
  </si>
  <si>
    <t>acyltransferase activity</t>
  </si>
  <si>
    <t>protein amino acid lipidation</t>
  </si>
  <si>
    <t>oxidoreductase activity;transferase activity</t>
  </si>
  <si>
    <t>respiratory electron transport chain;acyl-CoA metabolic process;nitrogen compound metabolic process;fatty acid beta-oxidation;acyl-CoA metabolic process</t>
  </si>
  <si>
    <t>structural constituent of cytoskeleton;actin binding</t>
  </si>
  <si>
    <t>cell motion;ectoderm development;nervous system development</t>
  </si>
  <si>
    <t>non-motor actin binding protein</t>
  </si>
  <si>
    <t>protein kinase activity</t>
  </si>
  <si>
    <t>phosphate metabolic process;protein amino acid phosphorylation</t>
  </si>
  <si>
    <t>hydrolase activity;cation transmembrane transporter activity;ion channel activity</t>
  </si>
  <si>
    <t>cation transport;cellular calcium ion homeostasis</t>
  </si>
  <si>
    <t>MOUSE|MGI=MGI=1349762|UniProtKB=Q62188</t>
  </si>
  <si>
    <t>Dihydropyrimidinase-related protein 3</t>
  </si>
  <si>
    <t>DPYL3</t>
  </si>
  <si>
    <t>DIHYDROPYRIMIDINASE (PTHR11647:SF1)</t>
  </si>
  <si>
    <t>hydrolase activity</t>
  </si>
  <si>
    <t>nucleobase, nucleoside, nucleotide and nucleic acid metabolic process</t>
  </si>
  <si>
    <t>hydrolase</t>
  </si>
  <si>
    <t>Pyrimidine Metabolism-&gt;Dihydropyrimidinase;;Axon guidance mediated by semaphorins-&gt;CRMP 3-associated molecule;;Axon guidance mediated by semaphorins-&gt;Collapsin response mediator protein;;;;</t>
  </si>
  <si>
    <t>peptidase activity</t>
  </si>
  <si>
    <t>proteolysis</t>
  </si>
  <si>
    <t>ligase activity</t>
  </si>
  <si>
    <t>MOUSE|MGI=MGI=1859293|UniProtKB=P28658</t>
  </si>
  <si>
    <t>Ataxin-10</t>
  </si>
  <si>
    <t>ATX10</t>
  </si>
  <si>
    <t>SUBFAMILY NOT NAMED (PTHR13255:SF0)</t>
  </si>
  <si>
    <t>intracellular protein transport;nuclear transport;intracellular signaling cascade;coenzyme metabolic process;protein modification process;proteolysis;intracellular signaling cascade</t>
  </si>
  <si>
    <t>transfer/carrier protein;ligase</t>
  </si>
  <si>
    <t>immune system process;mitosis;MAPKKK cascade;protein amino acid phosphorylation;cell motion;mitosis;MAPKKK cascade;response to stress</t>
  </si>
  <si>
    <t>non-receptor serine/threonine protein kinase;non-receptor serine/threonine protein kinase</t>
  </si>
  <si>
    <t>immune system process;mesoderm development;muscle organ development</t>
  </si>
  <si>
    <t>receptor binding</t>
  </si>
  <si>
    <t>immune system process;induction of apoptosis;cell adhesion;cell adhesion</t>
  </si>
  <si>
    <t>transcription factor activity;transcription factor activity</t>
  </si>
  <si>
    <t>transcription initiation from RNA polymerase II promoter</t>
  </si>
  <si>
    <t>intracellular protein transport;phagocytosis;mitosis;signal transduction;cell motion;mitosis;signal transduction;cellular component morphogenesis;cellular component morphogenesis;cellular component morphogenesis</t>
  </si>
  <si>
    <t>receptor activity;protein binding;small GTPase regulator activity;guanyl-nucleotide exchange factor activity</t>
  </si>
  <si>
    <t>immune response;cell adhesion;cell motion;cell adhesion;response to stimulus</t>
  </si>
  <si>
    <t>muscle contraction</t>
  </si>
  <si>
    <t>SNAP receptor activity</t>
  </si>
  <si>
    <t>intracellular protein transport;vesicle-mediated transport</t>
  </si>
  <si>
    <t>SNARE complex</t>
  </si>
  <si>
    <t>hydrolase activity, acting on ester bonds</t>
  </si>
  <si>
    <t>acyl-CoA metabolic process;acyl-CoA metabolic process</t>
  </si>
  <si>
    <t>isomerase activity;calcium ion binding</t>
  </si>
  <si>
    <t>immune system process;neurological system process;negative regulation of apoptosis;cell cycle;negative regulation of apoptosis;calcium-mediated signaling;protein folding;cell cycle;negative regulation of apoptosis;calcium-mediated signaling;cellular defense response</t>
  </si>
  <si>
    <t>isomerase;chaperone;calcium-binding protein</t>
  </si>
  <si>
    <t>RNA splicing factor activity, transesterification mechanism;mRNA binding;protein binding</t>
  </si>
  <si>
    <t>neurological system process;intracellular protein transport;nuclear transport;induction of apoptosis;cell cycle;signal transduction;transcription from RNA polymerase II promoter;nuclear mRNA splicing, via spliceosome;protein metabolic process;cell cycle;signal transduction</t>
  </si>
  <si>
    <t>ribonucleoprotein complex</t>
  </si>
  <si>
    <t>cellular component morphogenesis;cellular component morphogenesis;cellular component morphogenesis</t>
  </si>
  <si>
    <t>voltage-gated calcium channel activity;voltage-gated calcium channel activity;cation channel activity</t>
  </si>
  <si>
    <t>cation transport</t>
  </si>
  <si>
    <t>cell motion;cellular component morphogenesis;cellular component morphogenesis;cellular component morphogenesis</t>
  </si>
  <si>
    <t>MOUSE|MGI=MGI=1918764|UniProtKB=Q8VIJ6</t>
  </si>
  <si>
    <t>Splicing factor, proline- and glutamine-rich</t>
  </si>
  <si>
    <t>SFPQ</t>
  </si>
  <si>
    <t>SPLICING FACTOR, PROLINE-AND GLUTAMINE-RICH (PTB-ASSOCIATED SPLICING FACTOR) (PTHR23189:SF13)</t>
  </si>
  <si>
    <t>spermatogenesis;regulation of transcription from RNA polymerase II promoter;nuclear mRNA splicing, via spliceosome</t>
  </si>
  <si>
    <t>protein targeting;endocytosis</t>
  </si>
  <si>
    <t>GTPase activity;protein binding</t>
  </si>
  <si>
    <t>neurological system process;intracellular protein transport;receptor-mediated endocytosis;G-protein coupled receptor protein signaling pathway;MAPKKK cascade;I-kappaB kinase/NF-kappaB cascade;synaptic transmission;cell adhesion;G-protein coupled receptor protein signaling pathway;MAPKKK cascade;I-kappaB kinase/NF-kappaB cascade;synaptic transmission;cell adhesion</t>
  </si>
  <si>
    <t>MOUSE|MGI=MGI=1337006|UniProtKB=Q9QUP5</t>
  </si>
  <si>
    <t>Hyaluronan and proteoglycan link protein 1</t>
  </si>
  <si>
    <t>HPLN1</t>
  </si>
  <si>
    <t>HYALURONAN AND PROTEOGLYCAN LINK PROTEIN 1 (PROTEOGLYCAN LINK PROTEIN) (PTHR22804:SF10)</t>
  </si>
  <si>
    <t>signal transduction;cell-matrix adhesion;cell motion;signal transduction;cell-matrix adhesion;ectoderm development;mesoderm development;nervous system development</t>
  </si>
  <si>
    <t>extracellular matrix glycoprotein</t>
  </si>
  <si>
    <t>pentose-phosphate shunt</t>
  </si>
  <si>
    <t>MOUSE|MGI=MGI=1270129|UniProtKB=P63037</t>
  </si>
  <si>
    <t>DnaJ homolog subfamily A member 1</t>
  </si>
  <si>
    <t>DNJA1</t>
  </si>
  <si>
    <t>SUBFAMILY NOT NAMED (PTHR24076:SF1)</t>
  </si>
  <si>
    <t>immune system process;protein folding;response to stress</t>
  </si>
  <si>
    <t>Ubiquitin proteasome pathway-&gt;26S proteasome;;</t>
  </si>
  <si>
    <t>carbohydrate transmembrane transporter activity;transmembrane transporter activity</t>
  </si>
  <si>
    <t>anion transport;extracellular transport;carbohydrate transport;carbohydrate metabolic process</t>
  </si>
  <si>
    <t>acetyltransferase activity</t>
  </si>
  <si>
    <t>coenzyme metabolic process;carbohydrate metabolic process</t>
  </si>
  <si>
    <t>transcription from RNA polymerase II promoter</t>
  </si>
  <si>
    <t>isomerase activity</t>
  </si>
  <si>
    <t>immune system process;intracellular protein transport;nuclear transport;protein folding</t>
  </si>
  <si>
    <t>isomerase</t>
  </si>
  <si>
    <t>intracellular protein transport;exocytosis;endocytosis;mitosis;cytokinesis;mitosis;cellular component morphogenesis;cellular component morphogenesis;cellular component morphogenesis</t>
  </si>
  <si>
    <t>MOUSE|MGI=MGI=1351636|UniProtKB=Q9QZX7</t>
  </si>
  <si>
    <t>Serine racemase</t>
  </si>
  <si>
    <t>SRR</t>
  </si>
  <si>
    <t>SERINE RACEMASE (PTHR10314:SF11)</t>
  </si>
  <si>
    <t>hydrolase activity;hydro-lyase activity;racemase and epimerase activity;deaminase activity</t>
  </si>
  <si>
    <t>neurological system process;synaptic transmission;carbohydrate metabolic process;cellular amino acid biosynthetic process;cellular amino acid catabolic process;synaptic transmission</t>
  </si>
  <si>
    <t>dehydratase;epimerase/racemase;deaminase</t>
  </si>
  <si>
    <t>reductase</t>
  </si>
  <si>
    <t>protein binding;kinase regulator activity</t>
  </si>
  <si>
    <t>signal transduction;protein amino acid phosphorylation;signal transduction</t>
  </si>
  <si>
    <t>nucleic acid binding;protein binding;small GTPase regulator activity</t>
  </si>
  <si>
    <t>G-protein coupled receptor protein signaling pathway;cell adhesion;G-protein coupled receptor protein signaling pathway;cell adhesion</t>
  </si>
  <si>
    <t>nucleic acid binding;G-protein modulator</t>
  </si>
  <si>
    <t>translation factor activity, nucleic acid binding;protein binding;small GTPase regulator activity;translation initiation factor activity</t>
  </si>
  <si>
    <t>HIPPOCALCIN (PTHR23055:SF21)</t>
  </si>
  <si>
    <t>calcium ion binding;calmodulin binding;small GTPase regulator activity</t>
  </si>
  <si>
    <t>visual perception;sensory perception;G-protein coupled receptor protein signaling pathway;G-protein coupled receptor protein signaling pathway</t>
  </si>
  <si>
    <t>G-protein modulator;calmodulin</t>
  </si>
  <si>
    <t>protein targeting;cell cycle;signal transduction;proteolysis;cell cycle;signal transduction</t>
  </si>
  <si>
    <t>Cell cycle-&gt;Proteasome;;Ubiquitin proteasome pathway-&gt;26S proteasome;;;</t>
  </si>
  <si>
    <t>structural constituent of cytoskeleton;microtubule binding</t>
  </si>
  <si>
    <t>microtubule</t>
  </si>
  <si>
    <t>non-motor microtubule binding protein</t>
  </si>
  <si>
    <t>transmembrane transporter activity</t>
  </si>
  <si>
    <t>synaptic vesicle exocytosis;lysosomal transport;intracellular protein transport;exocytosis;synaptic transmission;synaptic transmission</t>
  </si>
  <si>
    <t>MOUSE|MGI=MGI=3606062|UniProtKB=Q8C7K6</t>
  </si>
  <si>
    <t>Prenylcysteine oxidase-like</t>
  </si>
  <si>
    <t>PCYXL</t>
  </si>
  <si>
    <t>SUBFAMILY NOT NAMED (PTHR15944:SF0)</t>
  </si>
  <si>
    <t>amino acid transmembrane transporter activity;cation transmembrane transporter activity</t>
  </si>
  <si>
    <t>neurological system process;cation transport;extracellular transport;amino acid transport;signal transduction;synaptic transmission;primary metabolic process;signal transduction;synaptic transmission</t>
  </si>
  <si>
    <t>G-protein coupled receptor protein signaling pathway;G-protein coupled receptor protein signaling pathway</t>
  </si>
  <si>
    <t>heterotrimeric G-protein complex</t>
  </si>
  <si>
    <t>heterotrimeric G-protein</t>
  </si>
  <si>
    <t>structural constituent of cytoskeleton;calcium ion binding;actin binding</t>
  </si>
  <si>
    <t>muscle contraction;neurological system process;cell cycle;nitric oxide mediated signal transduction;neuromuscular synaptic transmission;cell adhesion;cell motion;cell cycle;nitric oxide mediated signal transduction;neuromuscular synaptic transmission;cell adhesion;cellular component morphogenesis;cellular component morphogenesis;ectoderm development;mesoderm development;cellular component morphogenesis;nervous system development;muscle organ development</t>
  </si>
  <si>
    <t>structural protein;non-motor actin binding protein;calcium-binding protein</t>
  </si>
  <si>
    <t>calcium-mediated signaling;calcium-mediated signaling</t>
  </si>
  <si>
    <t>phosphoprotein phosphatase activity;phosphoprotein phosphatase activity;receptor activity</t>
  </si>
  <si>
    <t>MOUSE|MGI=MGI=1349453|UniProtKB=P62761</t>
  </si>
  <si>
    <t>Visinin-like protein 1</t>
  </si>
  <si>
    <t>VISL1</t>
  </si>
  <si>
    <t>purine base metabolic process</t>
  </si>
  <si>
    <t>apoptosis;regulation of transcription from RNA polymerase II promoter</t>
  </si>
  <si>
    <t>catalytic activity;cation transmembrane transporter activity;hydrogen ion transmembrane transporter activity</t>
  </si>
  <si>
    <t>oxidative phosphorylation;respiratory electron transport chain;cation transport</t>
  </si>
  <si>
    <t>vitamin catabolic process</t>
  </si>
  <si>
    <t>protein binding;small GTPase regulator activity;guanyl-nucleotide exchange factor activity</t>
  </si>
  <si>
    <t>intracellular protein transport;phagocytosis;intracellular signaling cascade;cell motion;intracellular signaling cascade</t>
  </si>
  <si>
    <t>transferase activity, transferring glycosyl groups;intramolecular transferase activity</t>
  </si>
  <si>
    <t>monosaccharide metabolic process;purine base metabolic process</t>
  </si>
  <si>
    <t>respiratory electron transport chain</t>
  </si>
  <si>
    <t>ALPHA-SOLUBLE NSF ATTACHMENT PROTEIN (SNAP-ALPHA) (PTHR13768:SF8)</t>
  </si>
  <si>
    <t>immune system process;signal transduction;cell-matrix adhesion;cell-cell adhesion;cell motion;signal transduction;cell-matrix adhesion;cell-cell adhesion;blood coagulation</t>
  </si>
  <si>
    <t>MOUSE|MGI=MGI=88284|UniProtKB=P48758</t>
  </si>
  <si>
    <t>Carbonyl reductase [NADPH] 1</t>
  </si>
  <si>
    <t>CBR1</t>
  </si>
  <si>
    <t>SUBFAMILY NOT NAMED (PTHR24322:SF58)</t>
  </si>
  <si>
    <t>MOUSE|MGI=MGI=1353653|UniProtKB=Q9CQM9</t>
  </si>
  <si>
    <t>Glutaredoxin-3</t>
  </si>
  <si>
    <t>GLRX3</t>
  </si>
  <si>
    <t>GLUTAREDOXIN-3 (PTHR10293:SF17)</t>
  </si>
  <si>
    <t>immune system process;respiratory electron transport chain;sulfur metabolic process;oxygen and reactive oxygen species metabolic process;response to stress</t>
  </si>
  <si>
    <t>transferase activity, transferring glycosyl groups</t>
  </si>
  <si>
    <t>protein amino acid glycosylation</t>
  </si>
  <si>
    <t>nuclease activity;nucleic acid binding</t>
  </si>
  <si>
    <t>G-protein coupled receptor protein signaling pathway;sulfur metabolic process;phosphate metabolic process;nucleobase, nucleoside, nucleotide and nucleic acid metabolic process;phospholipid metabolic process;G-protein coupled receptor protein signaling pathway</t>
  </si>
  <si>
    <t>tricarboxylic acid cycle;carbohydrate metabolic process</t>
  </si>
  <si>
    <t>receptor activity;receptor binding</t>
  </si>
  <si>
    <t>protein binding</t>
  </si>
  <si>
    <t>protein targeting;signal transduction;signal transduction</t>
  </si>
  <si>
    <t>enzyme modulator</t>
  </si>
  <si>
    <t>translation factor activity, nucleic acid binding;translation initiation factor activity</t>
  </si>
  <si>
    <t>intracellular protein transport;nuclear transport;translation</t>
  </si>
  <si>
    <t>protein amino acid ADP-ribosylation</t>
  </si>
  <si>
    <t>protein targeting;nuclear transport</t>
  </si>
  <si>
    <t>transporter;transfer/carrier protein</t>
  </si>
  <si>
    <t>protein binding;small GTPase regulator activity</t>
  </si>
  <si>
    <t>G-protein modulator</t>
  </si>
  <si>
    <t>Huntington disease-&gt;Tumor protein p53;;</t>
  </si>
  <si>
    <t>apoptosis</t>
  </si>
  <si>
    <t>oxidoreductase activity;transporter activity</t>
  </si>
  <si>
    <t>GTPase activity;structural constituent of cytoskeleton;protein binding</t>
  </si>
  <si>
    <t>mitosis;cytokinesis;mitosis</t>
  </si>
  <si>
    <t>cytoskeleton</t>
  </si>
  <si>
    <t>neurological system process</t>
  </si>
  <si>
    <t>phospholipid metabolic process</t>
  </si>
  <si>
    <t>receptor activity;ligand-gated ion channel activity</t>
  </si>
  <si>
    <t>immune system process;muscle contraction;neurotransmitter secretion;cation transport;calcium-mediated signaling;neuromuscular synaptic transmission;cell motion;calcium-mediated signaling;neuromuscular synaptic transmission;response to stress</t>
  </si>
  <si>
    <t>purine base metabolic process;cellular amino acid biosynthetic process</t>
  </si>
  <si>
    <t>ubiquitin-protein ligase activity</t>
  </si>
  <si>
    <t>induction of apoptosis;cell cycle;proteolysis;cell cycle</t>
  </si>
  <si>
    <t>protein complex assembly</t>
  </si>
  <si>
    <t>visual perception;sensory perception;intracellular protein transport;receptor-mediated endocytosis;transmembrane receptor protein tyrosine kinase signaling pathway;cytokine-mediated signaling pathway;intracellular signaling cascade;phosphate metabolic process;monosaccharide metabolic process;phospholipid metabolic process;transmembrane receptor protein tyrosine kinase signaling pathway;cytokine-mediated signaling pathway;intracellular signaling cascade</t>
  </si>
  <si>
    <t>metallopeptidase activity;transcription factor activity;transcription factor activity</t>
  </si>
  <si>
    <t>translation;protein modification process;proteolysis</t>
  </si>
  <si>
    <t>blood circulation;transport</t>
  </si>
  <si>
    <t>transfer/carrier protein</t>
  </si>
  <si>
    <t>MOUSE|MGI=MGI=1306776|UniProtKB=Q9QYR6</t>
  </si>
  <si>
    <t>MAP1 light chain LC2</t>
  </si>
  <si>
    <t>MAP1A</t>
  </si>
  <si>
    <t>MICROTUBULE-ASSOCIATED PROTEIN 1A (PTHR13843:SF6)</t>
  </si>
  <si>
    <t>RNA helicase activity;translation factor activity, nucleic acid binding;translation initiation factor activity</t>
  </si>
  <si>
    <t>nucleobase, nucleoside, nucleotide and nucleic acid metabolic process;translation</t>
  </si>
  <si>
    <t>RNA helicase;translation initiation factor;helicase</t>
  </si>
  <si>
    <t>signal transduction;protein amino acid glycosylation;signal transduction</t>
  </si>
  <si>
    <t>MOUSE|MGI=MGI=2442722|UniProtKB=Q8BLQ9</t>
  </si>
  <si>
    <t>Cell adhesion molecule 2</t>
  </si>
  <si>
    <t>CADM2</t>
  </si>
  <si>
    <t>SUBFAMILY NOT NAMED (PTHR23277:SF15)</t>
  </si>
  <si>
    <t>signal transduction;cell-cell adhesion;signal transduction;cell-cell adhesion</t>
  </si>
  <si>
    <t>nucleotidyltransferase activity</t>
  </si>
  <si>
    <t>cellular amino acid metabolic process</t>
  </si>
  <si>
    <t>intracellular protein transport;exocytosis</t>
  </si>
  <si>
    <t>cellular amino acid catabolic process</t>
  </si>
  <si>
    <t>pyrimidine base metabolic process;cellular amino acid metabolic process</t>
  </si>
  <si>
    <t>proteolysis;ectoderm development;mesoderm development;nervous system development</t>
  </si>
  <si>
    <t>MOUSE|MGI=MGI=1862037|UniProtKB=Q91V14</t>
  </si>
  <si>
    <t>Solute carrier family 12 member 5</t>
  </si>
  <si>
    <t>S12A5</t>
  </si>
  <si>
    <t>SOLUTE CARRIER FAMILY 12, ELECTRONEUTRAL K-CL COTRANSPORTER (PTHR11827:SF5)</t>
  </si>
  <si>
    <t>MOUSE|MGI=MGI=107801|UniProtKB=P56480</t>
  </si>
  <si>
    <t>ATP synthase subunit beta, mitochondrial</t>
  </si>
  <si>
    <t>ATPB</t>
  </si>
  <si>
    <t>ATP SYNTHASE BETA SUBUNIT (PTHR15184:SF8)</t>
  </si>
  <si>
    <t>hydrolase activity;receptor activity;cation transmembrane transporter activity;hydrogen ion transporting ATP synthase activity, rotational mechanism;anion channel activity;ligand-gated ion channel activity;single-stranded DNA binding</t>
  </si>
  <si>
    <t>respiratory electron transport chain;cation transport;purine base metabolic process</t>
  </si>
  <si>
    <t>proton-transporting ATP synthase complex</t>
  </si>
  <si>
    <t>ATP synthase;anion channel;ligand-gated ion channel;ligand-gated ion channel;DNA binding protein;hydrolase</t>
  </si>
  <si>
    <t>tRNA metabolic process;protein metabolic process</t>
  </si>
  <si>
    <t>phosphoric diester hydrolase activity</t>
  </si>
  <si>
    <t>visual perception;sensory perception;signal transduction;cyclic nucleotide metabolic process;signal transduction</t>
  </si>
  <si>
    <t>RNA splicing factor activity, transesterification mechanism;structural constituent of ribosome;poly(A) RNA binding</t>
  </si>
  <si>
    <t>neurological system process;cell cycle;DNA replication;nuclear mRNA splicing, via spliceosome;mRNA polyadenylation;rRNA metabolic process;protein metabolic process;cell cycle;ectoderm development;nervous system development</t>
  </si>
  <si>
    <t>intracellular protein transport;exocytosis;protein metabolic process</t>
  </si>
  <si>
    <t>cell cycle;cell cycle</t>
  </si>
  <si>
    <t>transferase activity, transferring glycosyl groups;hydrolase activity, hydrolyzing N-glycosyl compounds</t>
  </si>
  <si>
    <t>glycogen metabolic process</t>
  </si>
  <si>
    <t>carbohydrate kinase activity;nucleotide kinase activity;ligase activity</t>
  </si>
  <si>
    <t>purine base metabolic process;pyrimidine base metabolic process</t>
  </si>
  <si>
    <t>mitosis;intracellular signaling cascade;cell adhesion;protein amino acid phosphorylation;cell motion;mitosis;intracellular signaling cascade;cell adhesion;cellular component morphogenesis;cellular component morphogenesis;cellular component morphogenesis;embryonic development</t>
  </si>
  <si>
    <t>adenylate cyclase activity;receptor activity;growth factor activity;kinase regulator activity</t>
  </si>
  <si>
    <t>immune system process;G-protein coupled receptor protein signaling pathway;intracellular signaling cascade;cyclic nucleotide metabolic process;G-protein coupled receptor protein signaling pathway;intracellular signaling cascade</t>
  </si>
  <si>
    <t>vitamin transport</t>
  </si>
  <si>
    <t>immune system process;protein folding;protein complex assembly;response to stress</t>
  </si>
  <si>
    <t>cell cycle;transmembrane receptor protein tyrosine kinase signaling pathway;cell cycle;transmembrane receptor protein tyrosine kinase signaling pathway</t>
  </si>
  <si>
    <t>mitosis;transmembrane receptor protein tyrosine kinase signaling pathway;G-protein coupled receptor protein signaling pathway;MAPKKK cascade;mitosis;transmembrane receptor protein tyrosine kinase signaling pathway;G-protein coupled receptor protein signaling pathway;MAPKKK cascade</t>
  </si>
  <si>
    <t>mesoderm development;angiogenesis</t>
  </si>
  <si>
    <t>catalytic activity;hydrogen ion transporting ATP synthase activity, rotational mechanism</t>
  </si>
  <si>
    <t>hydrolase activity;cation transmembrane transporter activity</t>
  </si>
  <si>
    <t>cation transport;lipid transport;lipid metabolic process;cellular calcium ion homeostasis</t>
  </si>
  <si>
    <t>transferase activity;lyase activity</t>
  </si>
  <si>
    <t>tricarboxylic acid cycle;carbohydrate metabolic process;cellular amino acid biosynthetic process;cellular amino acid catabolic process</t>
  </si>
  <si>
    <t>MOUSE|MGI=MGI=95485|UniProtKB=P19096</t>
  </si>
  <si>
    <t>3-hydroxypalmitoyl-[acyl-carrier-protein] dehydratase</t>
  </si>
  <si>
    <t>FAS</t>
  </si>
  <si>
    <t>FATTY ACID SYNTHASE (PTHR11712:SF5)</t>
  </si>
  <si>
    <t>oxidoreductase activity;methyltransferase activity;acyltransferase activity;hydrolase activity, acting on ester bonds;ligase activity</t>
  </si>
  <si>
    <t>cellular amino acid metabolic process;fatty acid biosynthetic process</t>
  </si>
  <si>
    <t>acyltransferase;methyltransferase;dehydrogenase;ligase;esterase</t>
  </si>
  <si>
    <t>calcium ion binding;protein binding;small GTPase regulator activity</t>
  </si>
  <si>
    <t>binding</t>
  </si>
  <si>
    <t>intracellular protein transport;cholesterol metabolic process</t>
  </si>
  <si>
    <t>visual perception;sensory perception of sound;sensory perception</t>
  </si>
  <si>
    <t>cysteine-type peptidase activity;calcium ion binding;calmodulin binding;calcium-dependent phospholipid binding</t>
  </si>
  <si>
    <t>immune system process;induction of apoptosis;induction of apoptosis;proteolysis;induction of apoptosis</t>
  </si>
  <si>
    <t>hydro-lyase activity</t>
  </si>
  <si>
    <t>tricarboxylic acid cycle;carbohydrate metabolic process;cellular amino acid biosynthetic process</t>
  </si>
  <si>
    <t>respiratory electron transport chain;cation transport</t>
  </si>
  <si>
    <t>protein binding;kinase activator activity;kinase regulator activity</t>
  </si>
  <si>
    <t>mitosis;signal transduction;protein folding;cytokinesis;mitosis;signal transduction;cellular component morphogenesis;cellular component morphogenesis;cellular component morphogenesis</t>
  </si>
  <si>
    <t>intracellular protein transport;mitosis;cell motion;mitosis;chromosome segregation;cellular component morphogenesis;cellular component morphogenesis;cellular component morphogenesis</t>
  </si>
  <si>
    <t>tubulin complex;tubulin complex</t>
  </si>
  <si>
    <t>apoptosis;cellular component morphogenesis;cellular component morphogenesis;cellular component morphogenesis</t>
  </si>
  <si>
    <t>intracellular signaling cascade;protein amino acid phosphorylation;intracellular signaling cascade</t>
  </si>
  <si>
    <t>glutamate receptor activity;ligand-gated ion channel activity</t>
  </si>
  <si>
    <t>neurological system process;cation transport;cell surface receptor linked signal transduction;nerve-nerve synaptic transmission;cell surface receptor linked signal transduction;nerve-nerve synaptic transmission</t>
  </si>
  <si>
    <t>phosphate metabolic process</t>
  </si>
  <si>
    <t>amino acid transmembrane transporter activity;transmembrane transporter activity</t>
  </si>
  <si>
    <t>amino acid transport;cellular amino acid metabolic process</t>
  </si>
  <si>
    <t>immune system process;transmembrane receptor protein tyrosine kinase signaling pathway;cell motion;transmembrane receptor protein tyrosine kinase signaling pathway;ectoderm development;mesoderm development;nervous system development;cellular defense response</t>
  </si>
  <si>
    <t>hydrolase activity;cation transmembrane transporter activity;hydrogen ion transporting ATP synthase activity, rotational mechanism</t>
  </si>
  <si>
    <t>cation transport;nucleobase, nucleoside, nucleotide and nucleic acid metabolic process</t>
  </si>
  <si>
    <t>protein kinase activity;nucleotide kinase activity</t>
  </si>
  <si>
    <t>neurotransmitter secretion;signal transduction;synaptic transmission;protein amino acid phosphorylation;signal transduction;synaptic transmission;asymmetric protein localization</t>
  </si>
  <si>
    <t>cell junction</t>
  </si>
  <si>
    <t>signal transduction;cell-cell adhesion;signal transduction;cell-cell adhesion;ectoderm development;nervous system development</t>
  </si>
  <si>
    <t>oxidoreductase activity;peroxidase activity</t>
  </si>
  <si>
    <t>immune system process;oxygen and reactive oxygen species metabolic process</t>
  </si>
  <si>
    <t>peroxidase</t>
  </si>
  <si>
    <t>MOUSE|MGI=MGI=97597|UniProtKB=E9QMP2</t>
  </si>
  <si>
    <t>Protein kinase C</t>
  </si>
  <si>
    <t>E9QMP2</t>
  </si>
  <si>
    <t>PROTEIN KINASE C GAMMA TYPE (PTHR24357:SF64)</t>
  </si>
  <si>
    <t>protein kinase activity;calcium ion binding;calmodulin binding;calcium-dependent phospholipid binding</t>
  </si>
  <si>
    <t>calcium-mediated signaling;protein amino acid phosphorylation;calcium-mediated signaling</t>
  </si>
  <si>
    <t>non-receptor serine/threonine protein kinase;transfer/carrier protein;non-receptor serine/threonine protein kinase;annexin;calmodulin</t>
  </si>
  <si>
    <t>FGF signaling pathway-&gt;Protein kinase C;;Wnt signaling pathway-&gt;Protein Kinase C;;VEGF signaling pathway-&gt;Protein kinase C;;Thyrotropin-releasing hormone receptor signaling pathway-&gt;Protein kinase C;;Oxytocin receptor mediated signaling pathway-&gt;Protein kinase C;;EGF receptor signaling pathway-&gt;PKC;;Alpha adrenergic receptor signaling pathway-&gt;protein kinase C;;Alzheimer disease-amyloid secretase pathway-&gt;Protein kinase C;;Muscarinic acetylcholine receptor 1 and 3 signaling pathway-&gt;Protein kinase C;;5HT2 type receptor mediated signaling pathway-&gt;Protein kinase C;;Histamine H1 receptor mediated signaling pathway-&gt;Protein kinase C;;Angiogenesis-&gt;Protein kinase B;;Heterotrimeric G-protein signaling pathway-Gq alpha and Go alpha mediated pathway-&gt;Protein kinase C;;Endothelin signaling pathway-&gt;protein kinase c;;Apoptosis signaling pathway-&gt;Protein kinase C;;;;;;;;;;;;;;;;</t>
  </si>
  <si>
    <t>neurological system process;cell surface receptor linked signal transduction;nerve-nerve synaptic transmission;cell adhesion;cell surface receptor linked signal transduction;nerve-nerve synaptic transmission;cell adhesion;cellular component morphogenesis;cellular component morphogenesis;ectoderm development;cellular component morphogenesis;nervous system development</t>
  </si>
  <si>
    <t>intracellular protein transport;receptor-mediated endocytosis</t>
  </si>
  <si>
    <t>metallopeptidase activity</t>
  </si>
  <si>
    <t>immune system process;fatty acid biosynthetic process;proteolysis</t>
  </si>
  <si>
    <t>metalloprotease;metalloprotease</t>
  </si>
  <si>
    <t>voltage-gated ion channel activity;anion channel activity</t>
  </si>
  <si>
    <t>anion transport</t>
  </si>
  <si>
    <t>MOUSE|MGI=MGI=98467|UniProtKB=Q62277</t>
  </si>
  <si>
    <t>Synaptophysin</t>
  </si>
  <si>
    <t>SYPH</t>
  </si>
  <si>
    <t>SYNAPTOPHYSIN (PTHR10306:SF10)</t>
  </si>
  <si>
    <t>synaptic vesicle exocytosis;intracellular protein transport;exocytosis;synaptic transmission;synaptic transmission</t>
  </si>
  <si>
    <t>Synaptic_vesicle_trafficking-&gt;Synaptophysin;;</t>
  </si>
  <si>
    <t>gamete generation;negative regulation of apoptosis;cell cycle;negative regulation of apoptosis;calcium-mediated signaling;nitric oxide biosynthetic process;protein amino acid phosphorylation;cell cycle;negative regulation of apoptosis;calcium-mediated signaling;cellular component morphogenesis;cellular component morphogenesis;cellular component morphogenesis</t>
  </si>
  <si>
    <t>peptidase activity;receptor activity</t>
  </si>
  <si>
    <t>ion transport;proteolysis</t>
  </si>
  <si>
    <t>neurological system process;cell surface receptor linked signal transduction;nerve-nerve synaptic transmission;cell adhesion;cell surface receptor linked signal transduction;nerve-nerve synaptic transmission;cell adhesion;cellular component morphogenesis;cellular component morphogenesis;ectoderm development;cellular component morphogenesis;nervous system development;asymmetric protein localization</t>
  </si>
  <si>
    <t>respiratory electron transport chain;cholesterol metabolic process</t>
  </si>
  <si>
    <t>ubiquitin-protein ligase activity;RNA binding</t>
  </si>
  <si>
    <t>respiratory electron transport chain;cell cycle;intracellular signaling cascade;transcription initiation from RNA polymerase II promoter;cholesterol metabolic process;protein modification process;proteolysis;cell cycle;intracellular signaling cascade</t>
  </si>
  <si>
    <t>oxidoreductase activity;transcription factor activity;transcription factor activity;transcription cofactor activity</t>
  </si>
  <si>
    <t>carbohydrate metabolic process;cellular amino acid biosynthetic process</t>
  </si>
  <si>
    <t>visual perception;sensory perception;lipid transport;lipid metabolic process</t>
  </si>
  <si>
    <t>voltage-gated sodium channel activity;voltage-gated sodium channel activity;cation channel activity</t>
  </si>
  <si>
    <t>neurological system process;cation transport;synaptic transmission;synaptic transmission</t>
  </si>
  <si>
    <t>protein binding;enzyme activator activity</t>
  </si>
  <si>
    <t>mitosis;protein folding;cytokinesis;mitosis</t>
  </si>
  <si>
    <t>RNA helicase activity;translation factor activity, nucleic acid binding</t>
  </si>
  <si>
    <t>MOUSE|MGI=MGI=1923549|UniProtKB=Q9D1Q6</t>
  </si>
  <si>
    <t>Endoplasmic reticulum resident protein 44</t>
  </si>
  <si>
    <t>ERP44</t>
  </si>
  <si>
    <t>SUBFAMILY NOT NAMED (PTHR18929:SF32)</t>
  </si>
  <si>
    <t>protein disulfide isomerase activity</t>
  </si>
  <si>
    <t>MOUSE|MGI=MGI=1313261|UniProtKB=Q68FG2</t>
  </si>
  <si>
    <t>Protein Spnb3</t>
  </si>
  <si>
    <t>Q68FG2</t>
  </si>
  <si>
    <t>SUBFAMILY NOT NAMED (PTHR11915:SF48)</t>
  </si>
  <si>
    <t>protein binding;kinase inhibitor activity;kinase regulator activity</t>
  </si>
  <si>
    <t>MOUSE|MGI=MGI=98821|UniProtKB=Q921I1</t>
  </si>
  <si>
    <t>Serotransferrin</t>
  </si>
  <si>
    <t>TRFE</t>
  </si>
  <si>
    <t>LACTOFERRIN (PTHR11485:SF10)</t>
  </si>
  <si>
    <t>serine-type peptidase activity</t>
  </si>
  <si>
    <t>transport</t>
  </si>
  <si>
    <t>transfer/carrier protein;serine protease;serine protease</t>
  </si>
  <si>
    <t>neurotransmitter secretion;intracellular protein transport;receptor-mediated endocytosis;signal transduction;synaptic transmission;signal transduction;synaptic transmission</t>
  </si>
  <si>
    <t>intracellular protein transport;vesicle-mediated transport;cellular process</t>
  </si>
  <si>
    <t>endodeoxyribonuclease activity;exodeoxyribonuclease activity;nucleic acid binding</t>
  </si>
  <si>
    <t>DNA repair</t>
  </si>
  <si>
    <t>anion channel activity</t>
  </si>
  <si>
    <t>MOUSE|MGI=MGI=1336171|UniProtKB=Q9DAS9</t>
  </si>
  <si>
    <t>Guanine nucleotide-binding protein G(I)/G(S)/G(O) subunit gamma-12</t>
  </si>
  <si>
    <t>GBG12</t>
  </si>
  <si>
    <t>GUANINE NUCLEOTIDE-BINDING PROTEIN G(I)/G(S)/G(O) GAMMA-12 (PTHR13809:SF9)</t>
  </si>
  <si>
    <t>Opioid proopiomelanocortin pathway-&gt;G-protein;;5HT1 type receptor mediated signaling pathway-&gt;G-protein;;5HT4 type receptor mediated signaling pathway-&gt;G-protein;;Beta3 adrenergic receptor signaling pathway-&gt;G-Protein;;Thyrotropin-releasing hormone receptor signaling pathway-&gt;G-Protein;;Heterotrimeric G-protein signaling pathway-Gq alpha and Go alpha mediated pathway-&gt;G protein-activated inward rectifying potassium channel;;Heterotrimeric G-protein signaling pathway-Gq alpha and Go alpha mediated pathway-&gt;G-protein, gamma subunit;;Wnt signaling pathway-&gt;G-protein, gamma subunit;;Opioid proenkephalin pathway-&gt;G-protein;;Histamine H2 receptor mediated signaling pathway-&gt;G-Protein;;Inflammation mediated by chemokine and cytokine signaling pathway-&gt;G protein, beta and gamma subunit;;Heterotrimeric G-protein signaling pathway-rod outer segment phototransduction-&gt;G protein gamma subunit;;Enkephalin release-&gt;Gi-protein;;Opioid prodynorphin pathway-&gt;G-protein;;Oxytocin receptor mediated signaling pathway-&gt;G-Protein;;Beta1 adrenergic receptor signaling pathway-&gt;G-Protein;;Beta2 adrenergic receptor signaling pathway-&gt;G-Protein;;5HT2 type receptor mediated signaling pathway-&gt;G-protein;;Histamine H1 receptor mediated signaling pathway-&gt;G-Protein;;Cortocotropin releasing factor receptor signaling pathway-&gt;G-Protein;;Heterotrimeric G-protein signaling pathway-Gi alpha and Gs alpha mediated pathway-&gt;G protein gamma subunit;;Enkephalin release-&gt;Gs-protein;;;;;;;;;;;;;;;;;;;;;;;</t>
  </si>
  <si>
    <t>RNA elongation from RNA polymerase II promoter</t>
  </si>
  <si>
    <t>neurotransmitter secretion;intracellular protein transport;exocytosis;synaptic transmission;protein complex assembly;synaptic transmission;mesoderm development;muscle organ development</t>
  </si>
  <si>
    <t>MOUSE|MGI=MGI=95588|UniProtKB=P09528</t>
  </si>
  <si>
    <t>Ferritin heavy chain</t>
  </si>
  <si>
    <t>FRIH</t>
  </si>
  <si>
    <t>FERRITIN HEAVY CHAIN (PTHR11431:SF14)</t>
  </si>
  <si>
    <t>storage protein</t>
  </si>
  <si>
    <t>non-membrane spanning protein tyrosine kinase activity;transmembrane receptor protein kinase activity;transmembrane receptor protein serine/threonine kinase activity;transmembrane receptor protein tyrosine kinase activity;transmembrane receptor protein kinase activity</t>
  </si>
  <si>
    <t>female gamete generation;immune system process;induction of apoptosis;cell cycle;transmembrane receptor protein serine/threonine kinase signaling pathway;JNK cascade;induction of apoptosis;I-kappaB kinase/NF-kappaB cascade;cell adhesion;phosphate metabolic process;protein amino acid phosphorylation;cell cycle;transmembrane receptor protein serine/threonine kinase signaling pathway;JNK cascade;induction of apoptosis;I-kappaB kinase/NF-kappaB cascade;cell adhesion;cellular component morphogenesis;cellular component morphogenesis;cellular component morphogenesis;embryonic development;response to stress</t>
  </si>
  <si>
    <t>muscle contraction;neurological system process;mitosis;intracellular signaling cascade;protein amino acid phosphorylation;mitosis;intracellular signaling cascade</t>
  </si>
  <si>
    <t>G-protein coupled receptor protein signaling pathway;G-protein coupled receptor protein signaling pathway;dorsal/ventral axis specification</t>
  </si>
  <si>
    <t>visual perception;sensory perception;intracellular protein transport;endocytosis;G-protein coupled receptor protein signaling pathway;G-protein coupled receptor protein signaling pathway</t>
  </si>
  <si>
    <t>non-membrane spanning protein tyrosine kinase activity</t>
  </si>
  <si>
    <t>mitosis;cell surface receptor linked signal transduction;intracellular signaling cascade;glycogen metabolic process;protein amino acid phosphorylation;mitosis;cell surface receptor linked signal transduction;intracellular signaling cascade;segment specification;ectoderm development;mesoderm development;embryonic development;nervous system development</t>
  </si>
  <si>
    <t>amino acid transport;intracellular protein transport;phagocytosis;apoptosis;cell cycle;signal transduction;cell adhesion;cellular amino acid metabolic process;cell cycle;signal transduction;cell adhesion</t>
  </si>
  <si>
    <t>fatty acid metabolic process</t>
  </si>
  <si>
    <t>protein binding;phosphatase inhibitor activity;phosphatase regulator activity</t>
  </si>
  <si>
    <t>oxidoreductase activity;transferase activity;racemase and epimerase activity;structural constituent of cytoskeleton;translation factor activity, nucleic acid binding;receptor binding;translation elongation factor activity</t>
  </si>
  <si>
    <t>immune system process;intracellular signaling cascade;oxygen and reactive oxygen species metabolic process;translation;intracellular signaling cascade;response to toxin</t>
  </si>
  <si>
    <t>immune system process;proteolysis;response to toxin</t>
  </si>
  <si>
    <t>coenzyme metabolic process;gluconeogenesis;fatty acid biosynthetic process</t>
  </si>
  <si>
    <t>structural constituent of cytoskeleton;transmembrane transporter activity;protein binding;kinase activator activity;kinase regulator activity</t>
  </si>
  <si>
    <t>lysosomal transport;protein targeting;endocytosis;intracellular signaling cascade;intracellular signaling cascade</t>
  </si>
  <si>
    <t>coenzyme metabolic process</t>
  </si>
  <si>
    <t>methyltransferase activity</t>
  </si>
  <si>
    <t>intracellular protein transport;endocytosis;protein amino acid phosphorylation</t>
  </si>
  <si>
    <t>MOUSE|MGI=MGI=1347351|UniProtKB=Q9Z0E0</t>
  </si>
  <si>
    <t>Neurochondrin</t>
  </si>
  <si>
    <t>NCDN</t>
  </si>
  <si>
    <t>NEUROCHONDRIN (PTHR13109:SF5)</t>
  </si>
  <si>
    <t>extracellular matrix structural constituent</t>
  </si>
  <si>
    <t>ectoderm development;mesoderm development;skeletal system development;nervous system development</t>
  </si>
  <si>
    <t>extracellular matrix structural protein</t>
  </si>
  <si>
    <t>carbohydrate metabolic process;cellular amino acid catabolic process</t>
  </si>
  <si>
    <t>protein amino acid phosphorylation</t>
  </si>
  <si>
    <t>fertilization;neurological system process;apoptosis;cell surface receptor linked signal transduction;cell-cell adhesion;proteolysis;cell surface receptor linked signal transduction;cell-cell adhesion;mesoderm development;heart development</t>
  </si>
  <si>
    <t>MOUSE|MGI=MGI=2137706|UniProtKB=Q7TPR4</t>
  </si>
  <si>
    <t>Alpha-actinin-1</t>
  </si>
  <si>
    <t>ACTN1</t>
  </si>
  <si>
    <t>SUBFAMILY NOT NAMED (PTHR11915:SF47)</t>
  </si>
  <si>
    <t>Integrin signalling pathway-&gt;alpha actinin;;</t>
  </si>
  <si>
    <t>motor activity;structural constituent of cytoskeleton;protein binding;small GTPase regulator activity</t>
  </si>
  <si>
    <t>muscle contraction;sensory perception of sound;sensory perception;intracellular protein transport;vesicle-mediated transport;mitosis;intracellular signaling cascade;cytokinesis;cell motion;mitosis;intracellular signaling cascade;cellular component morphogenesis;cellular component morphogenesis;mesoderm development;cellular component morphogenesis;muscle organ development</t>
  </si>
  <si>
    <t>actin cytoskeleton;cell junction</t>
  </si>
  <si>
    <t>MOUSE|MGI=MGI=1888669|UniProtKB=Q9CX56</t>
  </si>
  <si>
    <t>26S proteasome non-ATPase regulatory subunit 8</t>
  </si>
  <si>
    <t>PSMD8</t>
  </si>
  <si>
    <t>SUBFAMILY NOT NAMED (PTHR12387:SF0)</t>
  </si>
  <si>
    <t>lipase activity</t>
  </si>
  <si>
    <t>RNA splicing factor activity, transesterification mechanism;structural constituent of ribosome;DNA replication origin binding;single-stranded DNA binding;transcription factor activity;poly(A) RNA binding;transcription factor activity</t>
  </si>
  <si>
    <t>cell cycle;DNA replication;transcription from RNA polymerase II promoter;nuclear mRNA splicing, via spliceosome;mRNA polyadenylation;protein metabolic process;cell cycle;ectoderm development;nervous system development</t>
  </si>
  <si>
    <t>oxidoreductase activity;serine-type peptidase activity;calcium ion binding;calmodulin binding;calcium-dependent phospholipid binding</t>
  </si>
  <si>
    <t>gamete generation;complement activation;blood circulation;proteolysis;cell motion;response to stress;blood coagulation</t>
  </si>
  <si>
    <t>microtubule motor activity;structural constituent of cytoskeleton</t>
  </si>
  <si>
    <t>intracellular protein transport;vesicle-mediated transport;mitosis;meiosis;cytokinesis;mitosis;meiosis;chromosome segregation;cellular component morphogenesis;cellular component morphogenesis;cellular component morphogenesis</t>
  </si>
  <si>
    <t>DNA binding;RNA binding</t>
  </si>
  <si>
    <t>transcription factor activity;protein binding;small GTPase regulator activity;kinase activator activity;kinase regulator activity;transcription factor activity</t>
  </si>
  <si>
    <t>intracellular protein transport;transmembrane receptor protein serine/threonine kinase signaling pathway;intracellular signaling cascade;transcription from RNA polymerase II promoter;transmembrane receptor protein serine/threonine kinase signaling pathway;intracellular signaling cascade;asymmetric protein localization</t>
  </si>
  <si>
    <t>translation;protein modification process</t>
  </si>
  <si>
    <t>RNA catabolic process</t>
  </si>
  <si>
    <t>cell adhesion;cell adhesion</t>
  </si>
  <si>
    <t>Heterotrimeric G-protein signaling pathway-Gq alpha and Go alpha mediated pathway-&gt;Rap1 GTPase-activating protein 1;;</t>
  </si>
  <si>
    <t>intracellular protein transport;nuclear transport;nucleobase, nucleoside, nucleotide and nucleic acid metabolic process;RNA localization</t>
  </si>
  <si>
    <t>transporter</t>
  </si>
  <si>
    <t>GTPase activity;translation factor activity, nucleic acid binding;protein binding;translation initiation factor activity;translation elongation factor activity</t>
  </si>
  <si>
    <t>carbohydrate metabolic process</t>
  </si>
  <si>
    <t>sensory perception of sound;sensory perception;ectoderm development;nervous system development</t>
  </si>
  <si>
    <t>G-protein coupled receptor activity</t>
  </si>
  <si>
    <t>spermatogenesis;immune response;synaptic vesicle exocytosis;intracellular protein transport;exocytosis;G-protein coupled receptor protein signaling pathway;synaptic transmission;cell adhesion;G-protein coupled receptor protein signaling pathway;synaptic transmission;cell adhesion;mesoderm development;angiogenesis;heart development;response to stress;defense response to bacterium</t>
  </si>
  <si>
    <t>nucleotide phosphatase activity;nucleotide phosphatase activity;transmembrane transporter activity</t>
  </si>
  <si>
    <t>immune system process;ion transport;response to toxin</t>
  </si>
  <si>
    <t>phosphoprotein phosphatase activity;phosphoprotein phosphatase activity;protein binding;kinase inhibitor activity;kinase regulator activity</t>
  </si>
  <si>
    <t>MAPKKK cascade;glycolysis;protein amino acid phosphorylation;MAPKKK cascade</t>
  </si>
  <si>
    <t>protein phosphatase;protein phosphatase;kinase inhibitor</t>
  </si>
  <si>
    <t>apoptosis;carbohydrate metabolic process</t>
  </si>
  <si>
    <t>adenylate cyclase activity;guanylate cyclase activity</t>
  </si>
  <si>
    <t>cyclic nucleotide metabolic process</t>
  </si>
  <si>
    <t>protein targeting;endocytosis;negative regulation of apoptosis;transmembrane receptor protein tyrosine kinase signaling pathway;negative regulation of apoptosis;phosphate metabolic process;phospholipid metabolic process;transmembrane receptor protein tyrosine kinase signaling pathway;negative regulation of apoptosis</t>
  </si>
  <si>
    <t>aminoacyl-tRNA ligase activity;RNA binding</t>
  </si>
  <si>
    <t>RNA binding protein;aminoacyl-tRNA synthetase</t>
  </si>
  <si>
    <t>hormone activity</t>
  </si>
  <si>
    <t>immune system process;cellular defense response</t>
  </si>
  <si>
    <t>GTPase activity;translation factor activity, nucleic acid binding;protein binding;translation initiation factor activity;translation elongation factor activity;translation release factor activity</t>
  </si>
  <si>
    <t>transferase activity;hydrolase activity;ligase activity</t>
  </si>
  <si>
    <t>translation factor activity, nucleic acid binding;translation elongation factor activity</t>
  </si>
  <si>
    <t>hydrolase activity;structural constituent of cytoskeleton;microtubule binding</t>
  </si>
  <si>
    <t>sensory perception;intracellular protein transport;vesicle-mediated transport;proteolysis;cellular component morphogenesis;cellular component morphogenesis;cellular component morphogenesis</t>
  </si>
  <si>
    <t>damaged DNA binding</t>
  </si>
  <si>
    <t>intracellular protein transport;nuclear transport</t>
  </si>
  <si>
    <t>synaptic vesicle exocytosis;protein targeting;exocytosis;endocytosis;signal transduction;synaptic transmission;signal transduction;synaptic transmission</t>
  </si>
  <si>
    <t>cytoplasm</t>
  </si>
  <si>
    <t>MOUSE|MGI=MGI=2385271|UniProtKB=Q923D2</t>
  </si>
  <si>
    <t>Flavin reductase (NADPH)</t>
  </si>
  <si>
    <t>BLVRB</t>
  </si>
  <si>
    <t>FLAVIN REDUCTASE (NADPH-DEPENDENT DIAPHORASE) (PTHR15020:SF8)</t>
  </si>
  <si>
    <t>nuclear mRNA splicing, via spliceosome</t>
  </si>
  <si>
    <t>mitochondrion;organelle</t>
  </si>
  <si>
    <t>oxidase</t>
  </si>
  <si>
    <t>MOUSE|MGI=MGI=1309466|UniProtKB=P48774</t>
  </si>
  <si>
    <t>Glutathione S-transferase Mu 5</t>
  </si>
  <si>
    <t>GSTM5</t>
  </si>
  <si>
    <t>GLUTATHIONE S-TRANSFERASE CLASS MU (PTHR11571:SF3)</t>
  </si>
  <si>
    <t>transferase activity</t>
  </si>
  <si>
    <t>immune system process;response to toxin</t>
  </si>
  <si>
    <t>transferase</t>
  </si>
  <si>
    <t>oxidoreductase activity;nucleotide kinase activity</t>
  </si>
  <si>
    <t>oxidative phosphorylation;respiratory electron transport chain;purine base metabolic process;pyrimidine base metabolic process</t>
  </si>
  <si>
    <t>fatty acid metabolic process;tRNA aminoacylation for protein translation</t>
  </si>
  <si>
    <t>female gamete generation;signal transduction;cell adhesion;nucleobase, nucleoside, nucleotide and nucleic acid metabolic process;signal transduction;cell adhesion</t>
  </si>
  <si>
    <t>visual perception;sensory perception;cellular amino acid biosynthetic process;steroid metabolic process</t>
  </si>
  <si>
    <t>intracellular protein transport;pinocytosis</t>
  </si>
  <si>
    <t>cholesterol metabolic process</t>
  </si>
  <si>
    <t>MOUSE|MGI=MGI=106098|UniProtKB=Q9DCW4</t>
  </si>
  <si>
    <t>Electron transfer flavoprotein subunit beta</t>
  </si>
  <si>
    <t>ETFB</t>
  </si>
  <si>
    <t>SUBFAMILY NOT NAMED (PTHR21294:SF0)</t>
  </si>
  <si>
    <t>hydroxylase</t>
  </si>
  <si>
    <t>phospholipase activity</t>
  </si>
  <si>
    <t>G-protein coupled receptor protein signaling pathway;lipid metabolic process;protein amino acid lipidation;G-protein coupled receptor protein signaling pathway</t>
  </si>
  <si>
    <t>protein binding;cysteine-type endopeptidase inhibitor activity</t>
  </si>
  <si>
    <t>MOUSE|MGI=MGI=1927340|UniProtKB=Q9JLB0</t>
  </si>
  <si>
    <t>MAGUK p55 subfamily member 6</t>
  </si>
  <si>
    <t>MPP6</t>
  </si>
  <si>
    <t>MAGUK P55 SUBFAMILY MEMBER 2,6 (PTHR23122:SF8)</t>
  </si>
  <si>
    <t>nucleotide kinase activity</t>
  </si>
  <si>
    <t>asymmetric protein localization</t>
  </si>
  <si>
    <t>nucleotide kinase;nucleotide kinase;cell junction protein</t>
  </si>
  <si>
    <t>RNA binding;receptor binding</t>
  </si>
  <si>
    <t>voltage-gated potassium channel activity;voltage-gated potassium channel activity;cation channel activity</t>
  </si>
  <si>
    <t>muscle contraction;neuronal action potential propagation;cation transport</t>
  </si>
  <si>
    <t>oxidoreductase activity;acetyltransferase activity;hydro-lyase activity;racemase and epimerase activity;ligase activity</t>
  </si>
  <si>
    <t>coenzyme metabolic process;vitamin biosynthetic process;carbohydrate metabolic process;fatty acid beta-oxidation</t>
  </si>
  <si>
    <t>carbohydrate kinase activity;nucleotide kinase activity</t>
  </si>
  <si>
    <t>monosaccharide metabolic process;nucleobase, nucleoside, nucleotide and nucleic acid metabolic process</t>
  </si>
  <si>
    <t>neurotransmitter secretion;intracellular protein transport;receptor-mediated endocytosis;intracellular signaling cascade;synaptic transmission;intracellular signaling cascade;synaptic transmission</t>
  </si>
  <si>
    <t>immune system process;muscle contraction;neurological system process;induction of apoptosis;cell cycle;cell surface receptor linked signal transduction;cell-cell signaling;cell-matrix adhesion;cell-cell adhesion;protein modification process;cell motion;cell cycle;cell surface receptor linked signal transduction;cell-cell signaling;cell-matrix adhesion;cell-cell adhesion;ectoderm development;mesoderm development;angiogenesis;nervous system development;muscle organ development</t>
  </si>
  <si>
    <t>immunoglobulin receptor superfamily;protein phosphatase;protein phosphatase;extracellular matrix linker protein;immunoglobulin receptor superfamily;immunoglobulin superfamily cell adhesion molecule</t>
  </si>
  <si>
    <t>primary metabolic process</t>
  </si>
  <si>
    <t>intracellular signaling cascade;coenzyme metabolic process;protein modification process;proteolysis;intracellular signaling cascade</t>
  </si>
  <si>
    <t>visual perception;sensory perception;vitamin biosynthetic process;cellular amino acid biosynthetic process</t>
  </si>
  <si>
    <t>structural constituent of cytoskeleton;protein binding;phosphatase regulator activity</t>
  </si>
  <si>
    <t>mitosis;cell motion;mitosis</t>
  </si>
  <si>
    <t>immune system process;respiratory electron transport chain;apoptosis;ferredoxin metabolic process;oxygen and reactive oxygen species metabolic process;nitrogen compound metabolic process</t>
  </si>
  <si>
    <t>oxidoreductase activity;antioxidant activity</t>
  </si>
  <si>
    <t>acetylcholine receptor activity;GABA receptor activity;ligand-gated ion channel activity</t>
  </si>
  <si>
    <t>muscle contraction;neurological system process;cation transport;anion transport;signal transduction;nerve-nerve synaptic transmission;neuromuscular synaptic transmission;signal transduction;nerve-nerve synaptic transmission;neuromuscular synaptic transmission;ectoderm development;nervous system development</t>
  </si>
  <si>
    <t>GABA receptor;acetylcholine receptor;GABA receptor;acetylcholine receptor</t>
  </si>
  <si>
    <t>SUBFAMILY NOT NAMED (PTHR11349:SF32)</t>
  </si>
  <si>
    <t>pyrimidine base metabolic process</t>
  </si>
  <si>
    <t>nucleotide kinase;nucleotide kinase</t>
  </si>
  <si>
    <t>Salvage pyrimidine ribonucleotides-&gt;CDP kinase;;De novo purine biosynthesis-&gt;GDP kinase;;De novo pyrimidine deoxyribonucleotide biosynthesis-&gt;dTDP kinase;;De novo purine biosynthesis-&gt;dADP kinase;;De novo pyrmidine ribonucleotides biosythesis-&gt;UDP kinase;;De novo pyrimidine deoxyribonucleotide biosynthesis-&gt;dCDP kinase;;De novo pyrmidine ribonucleotides biosythesis-&gt;CDP kinase;;De novo pyrimidine deoxyribonucleotide biosynthesis-&gt;dUDP kinase;;De novo purine biosynthesis-&gt;dGDP kinase;;;;;;;;;;</t>
  </si>
  <si>
    <t>MOUSE|MGI=MGI=87991|UniProtKB=P07724</t>
  </si>
  <si>
    <t>Serum albumin</t>
  </si>
  <si>
    <t>ALBU</t>
  </si>
  <si>
    <t>SERUM ALBUMIN (PTHR11385:SF6)</t>
  </si>
  <si>
    <t>fatty acid biosynthetic process</t>
  </si>
  <si>
    <t>RNA binding</t>
  </si>
  <si>
    <t>tRNA metabolic process</t>
  </si>
  <si>
    <t>nitrogen compound metabolic process;cellular amino acid biosynthetic process</t>
  </si>
  <si>
    <t>MOUSE|MGI=MGI=1931838|UniProtKB=Q9QXS6</t>
  </si>
  <si>
    <t>Drebrin</t>
  </si>
  <si>
    <t>DREB</t>
  </si>
  <si>
    <t>DREBRIN (PTHR10829:SF1)</t>
  </si>
  <si>
    <t>amino acid kinase activity</t>
  </si>
  <si>
    <t>muscle contraction;metabolic process</t>
  </si>
  <si>
    <t>oxidoreductase activity;transketolase activity;lyase activity</t>
  </si>
  <si>
    <t>vitamin biosynthetic process;pentose-phosphate shunt;cellular amino acid catabolic process;lipid metabolic process</t>
  </si>
  <si>
    <t>structural constituent of cytoskeleton;protein binding</t>
  </si>
  <si>
    <t>intracellular protein transport;vesicle-mediated transport;cell cycle;intracellular signaling cascade;nucleobase, nucleoside, nucleotide and nucleic acid metabolic process;cell cycle;intracellular signaling cascade;cellular component morphogenesis;cellular component morphogenesis;cellular component morphogenesis;RNA localization</t>
  </si>
  <si>
    <t>Huntington disease-&gt;Dynein complex;;</t>
  </si>
  <si>
    <t>sulfur metabolic process</t>
  </si>
  <si>
    <t>immune system process;protein metabolic process</t>
  </si>
  <si>
    <t>intracellular protein transport;protein complex assembly;proteolysis;mitochondrial transport;mitochondrial transport</t>
  </si>
  <si>
    <t>neurological system process;G-protein coupled receptor protein signaling pathway;G-protein coupled receptor protein signaling pathway</t>
  </si>
  <si>
    <t>glycolysis</t>
  </si>
  <si>
    <t>SUBFAMILY NOT NAMED (PTHR24065:SF0)</t>
  </si>
  <si>
    <t>neurotransmitter secretion;synaptic transmission;synaptic transmission</t>
  </si>
  <si>
    <t>intramolecular transferase activity</t>
  </si>
  <si>
    <t>response to interferon-gamma;macrophage activation;response to stimulus</t>
  </si>
  <si>
    <t>MOUSE|MGI=MGI=1261783|UniProtKB=Q8BHZ0</t>
  </si>
  <si>
    <t>Protein FAM49A</t>
  </si>
  <si>
    <t>FA49A</t>
  </si>
  <si>
    <t>SUBFAMILY NOT NAMED (PTHR12422:SF0)</t>
  </si>
  <si>
    <t>cell adhesion;cell adhesion;ectoderm development;nervous system development</t>
  </si>
  <si>
    <t>carboxy-lyase activity</t>
  </si>
  <si>
    <t>gluconeogenesis</t>
  </si>
  <si>
    <t>oxidoreductase activity;hydro-lyase activity;racemase and epimerase activity</t>
  </si>
  <si>
    <t>carbohydrate metabolic process;fatty acid beta-oxidation;tRNA aminoacylation for protein translation</t>
  </si>
  <si>
    <t>immune system process;anion transport;sulfur metabolic process;response to toxin</t>
  </si>
  <si>
    <t>cellular amino acid catabolic process;proteolysis</t>
  </si>
  <si>
    <t>phosphorylase activity</t>
  </si>
  <si>
    <t>lipase activity;receptor binding</t>
  </si>
  <si>
    <t>neurological system process;signal transduction;neuromuscular synaptic transmission;cell-cell adhesion;vitamin metabolic process;lipid metabolic process;signal transduction;neuromuscular synaptic transmission;cell-cell adhesion;ectoderm development;nervous system development</t>
  </si>
  <si>
    <t>cysteine-type peptidase activity;ubiquitin-protein ligase activity;RNA splicing factor activity, transesterification mechanism;mRNA binding</t>
  </si>
  <si>
    <t>gamete generation;nuclear mRNA splicing, via spliceosome;proteolysis</t>
  </si>
  <si>
    <t>monosaccharide metabolic process</t>
  </si>
  <si>
    <t>nucleic acid binding</t>
  </si>
  <si>
    <t>lipid transport;lipid metabolic process</t>
  </si>
  <si>
    <t>muscle contraction;neurological system process;cation transport;protein targeting;calcium-mediated signaling;calcium-mediated signaling</t>
  </si>
  <si>
    <t>MOUSE|MGI=MGI=95543|UniProtKB=P30416</t>
  </si>
  <si>
    <t>Peptidyl-prolyl cis-trans isomerase FKBP4</t>
  </si>
  <si>
    <t>FKBP4</t>
  </si>
  <si>
    <t>FK506 BINDING PROTEIN 4 (PTHR10516:SF25)</t>
  </si>
  <si>
    <t>isomerase activity;cytokine activity</t>
  </si>
  <si>
    <t>macrophage activation</t>
  </si>
  <si>
    <t>receptor binding;small GTPase regulator activity;guanyl-nucleotide exchange factor activity</t>
  </si>
  <si>
    <t>B cell mediated immunity;neurological system process;G-protein coupled receptor protein signaling pathway;JNK cascade;calcium-mediated signaling;cell motion;G-protein coupled receptor protein signaling pathway;JNK cascade;calcium-mediated signaling;cellular defense response</t>
  </si>
  <si>
    <t>amino acid transmembrane transporter activity;transmembrane transporter activity;calcium ion binding;calmodulin binding</t>
  </si>
  <si>
    <t>cation transport;phosphate transport;lipid transport;nucleobase, nucleoside, nucleotide and nucleic acid transport;phosphate metabolic process;nucleobase, nucleoside, nucleotide and nucleic acid metabolic process;lipid metabolic process</t>
  </si>
  <si>
    <t>mitochondrial inner membrane;organelle</t>
  </si>
  <si>
    <t>protein complex assembly;cellular component morphogenesis;cellular component morphogenesis;cellular component morphogenesis</t>
  </si>
  <si>
    <t>immune system process;signal transduction;cell-cell adhesion;signal transduction;cell-cell adhesion</t>
  </si>
  <si>
    <t>protein binding;enzyme inhibitor activity</t>
  </si>
  <si>
    <t>MOUSE|MGI=MGI=1927555|UniProtKB=O88343</t>
  </si>
  <si>
    <t>Electrogenic sodium bicarbonate cotransporter 1</t>
  </si>
  <si>
    <t>S4A4</t>
  </si>
  <si>
    <t>SODIUM BICARBONATE COTRANSPORTER (NBC1, 4) (PTHR11453:SF10)</t>
  </si>
  <si>
    <t>cation transport;cellular component morphogenesis;cellular component morphogenesis;cellular component morphogenesis</t>
  </si>
  <si>
    <t>respiratory electron transport chain;steroid metabolic process</t>
  </si>
  <si>
    <t>structural constituent of cytoskeleton;intermediate filament binding</t>
  </si>
  <si>
    <t>signal transduction;cell adhesion;signal transduction;cell adhesion</t>
  </si>
  <si>
    <t>intermediate filament cytoskeleton;cell junction</t>
  </si>
  <si>
    <t>cell cycle;cell cycle;cellular component morphogenesis;cellular component morphogenesis;cellular component morphogenesis</t>
  </si>
  <si>
    <t>tricarboxylic acid cycle;glycolysis</t>
  </si>
  <si>
    <t>cytokine activity</t>
  </si>
  <si>
    <t>immune system process;signal transduction;cell-cell signaling;signal transduction;cell-cell signaling</t>
  </si>
  <si>
    <t>cellular process</t>
  </si>
  <si>
    <t>MOUSE|MGI=MGI=99846|UniProtKB=P50396</t>
  </si>
  <si>
    <t>Rab GDP dissociation inhibitor alpha</t>
  </si>
  <si>
    <t>GDIA</t>
  </si>
  <si>
    <t>SUBFAMILY NOT NAMED (PTHR11787:SF0)</t>
  </si>
  <si>
    <t>acyltransferase activity;protein binding;small GTPase regulator activity</t>
  </si>
  <si>
    <t>neurotransmitter secretion;intracellular protein transport;vesicle-mediated transport;intracellular signaling cascade;synaptic transmission;intracellular signaling cascade;synaptic transmission</t>
  </si>
  <si>
    <t>acyltransferase;G-protein modulator</t>
  </si>
  <si>
    <t>MOUSE|MGI=MGI=88057|UniProtKB=P08226</t>
  </si>
  <si>
    <t>Apolipoprotein E</t>
  </si>
  <si>
    <t>APOE</t>
  </si>
  <si>
    <t>APOLIPOPROTEIN E (PTHR18976:SF2)</t>
  </si>
  <si>
    <t>lipid transporter activity;transmembrane transporter activity</t>
  </si>
  <si>
    <t>transporter;apolipoprotein</t>
  </si>
  <si>
    <t>MOUSE|MGI=MGI=1934234|UniProtKB=Q80XI4</t>
  </si>
  <si>
    <t>Phosphatidylinositol 5-phosphate 4-kinase type-2 beta</t>
  </si>
  <si>
    <t>PI42B</t>
  </si>
  <si>
    <t>MOUSE|MGI=MGI=104750|UniProtKB=Q810U4</t>
  </si>
  <si>
    <t>Neuronal cell adhesion molecule</t>
  </si>
  <si>
    <t>NRCAM</t>
  </si>
  <si>
    <t>NEURONAL CELL ADHESION MOLECULE (NR-CAM) (PTHR10489:SF42)</t>
  </si>
  <si>
    <t>neurological system process;cell adhesion;cell adhesion;cellular component morphogenesis;cellular component morphogenesis;cellular component morphogenesis</t>
  </si>
  <si>
    <t>calcium ion binding;receptor binding;calmodulin binding;enzyme regulator activity</t>
  </si>
  <si>
    <t>cation transport;cell cycle;calcium-mediated signaling;cell cycle;calcium-mediated signaling</t>
  </si>
  <si>
    <t>MOUSE|MGI=MGI=2183559|UniProtKB=Q9EPJ9</t>
  </si>
  <si>
    <t>ADP-ribosylation factor GTPase-activating protein 1</t>
  </si>
  <si>
    <t>ARFG1</t>
  </si>
  <si>
    <t>PREDICTED: SIMILAR TO G PROTEIN-COUPLED RECEPTOR KINASE INTERACTOR 1, PARTIAL (PTHR23180:SF35)</t>
  </si>
  <si>
    <t>Integrin signalling pathway-&gt;ASAP1;;</t>
  </si>
  <si>
    <t>intracellular protein transport;nucleobase, nucleoside, nucleotide and nucleic acid transport;transcription from RNA polymerase II promoter;mRNA transcription;protein metabolic process</t>
  </si>
  <si>
    <t>lysosomal transport;protein targeting;endocytosis;intracellular signaling cascade;protein modification process;intracellular signaling cascade</t>
  </si>
  <si>
    <t>MOUSE|MGI=MGI=2444531|UniProtKB=E9Q0J2</t>
  </si>
  <si>
    <t>Ral GTPase-activating protein subunit beta</t>
  </si>
  <si>
    <t>E9Q0J2</t>
  </si>
  <si>
    <t>SUBFAMILY NOT NAMED (PTHR21344:SF0)</t>
  </si>
  <si>
    <t>pyrophosphatase activity</t>
  </si>
  <si>
    <t>G-protein coupled receptor protein signaling pathway;phosphate metabolic process;phospholipid metabolic process;G-protein coupled receptor protein signaling pathway</t>
  </si>
  <si>
    <t>intracellular protein transport;endocytosis</t>
  </si>
  <si>
    <t>MOUSE|MGI=MGI=1351334|UniProtKB=Q8JZP2</t>
  </si>
  <si>
    <t>Synapsin-3</t>
  </si>
  <si>
    <t>SYN3</t>
  </si>
  <si>
    <t>SYNAPSIN-3 (PTHR10841:SF6)</t>
  </si>
  <si>
    <t>neurological system process;intracellular protein transport;vesicle-mediated transport;synaptic transmission;synaptic transmission</t>
  </si>
  <si>
    <t>membrane trafficking regulatory protein;non-motor actin binding protein</t>
  </si>
  <si>
    <t>MOUSE|MGI=MGI=1927139|UniProtKB=Q9JIS5</t>
  </si>
  <si>
    <t>Synaptic vesicle glycoprotein 2A</t>
  </si>
  <si>
    <t>SV2A</t>
  </si>
  <si>
    <t>transcription factor activity;transcription factor activity;transcription cofactor activity</t>
  </si>
  <si>
    <t>DNA repair;regulation of transcription from RNA polymerase II promoter</t>
  </si>
  <si>
    <t>calcium ion binding</t>
  </si>
  <si>
    <t>protein binding;phosphatase regulator activity</t>
  </si>
  <si>
    <t>neurological system process;cellular component morphogenesis;cellular component morphogenesis;cellular component morphogenesis</t>
  </si>
  <si>
    <t>MOUSE|MGI=MGI=95865|UniProtKB=P19157</t>
  </si>
  <si>
    <t>Glutathione S-transferase P 1</t>
  </si>
  <si>
    <t>GSTP1</t>
  </si>
  <si>
    <t>GLUTATHIONE S-TRANSFERASE CLASS PI (PTHR11571:SF2)</t>
  </si>
  <si>
    <t>cytokine activity;serine-type endopeptidase inhibitor activity</t>
  </si>
  <si>
    <t>complement activation;signal transduction;cell-cell signaling;proteolysis;signal transduction;cell-cell signaling;response to stimulus</t>
  </si>
  <si>
    <t>cytokine;serine protease inhibitor;complement component</t>
  </si>
  <si>
    <t>GLYCOGEN SYNTHASE KINASE-3 ALPHA (PTHR24057:SF0)</t>
  </si>
  <si>
    <t>Ras Pathway-&gt;Glycogen synthase kinase 3;;Gonadotropin releasing hormone receptor pathway-&gt;GSK3;;Heterotrimeric G-protein signaling pathway-Gi alpha and Gs alpha mediated pathway-&gt;Glycogen synthase kinase;;Angiogenesis-&gt;Glycogen synthase kinase 3-beta;;PI3 kinase pathway-&gt;Glycogen synthase kinase 3;;Wnt signaling pathway-&gt;Glycogen Synthase Kinase-3Beta;;Hedgehog signaling pathway-&gt;Glycogen synthase kinase 3;;Insulin/IGF pathway-protein kinase B signaling cascade-&gt;Glycogen synthase kinase 3;;Alzheimer disease-presenilin pathway-&gt;Glycogen synthase kinase 3beta;;Cadherin signaling pathway-&gt;Glycogen synthase kinase 3-beta;;Interleukin signaling pathway-&gt;Glycogen synthase kinase 3;;PDGF signaling pathway-&gt;Glycogen synthase kinase 3;;;;;;;;;;;;;</t>
  </si>
  <si>
    <t>hydrolase activity;isomerase activity</t>
  </si>
  <si>
    <t>cell cycle;intracellular signaling cascade;protein amino acid phosphorylation;cell cycle;intracellular signaling cascade;cellular component morphogenesis;cellular component morphogenesis;cellular component morphogenesis</t>
  </si>
  <si>
    <t>structural constituent of ribosome;RNA binding</t>
  </si>
  <si>
    <t>immune system process;oxygen and reactive oxygen species metabolic process;response to toxin</t>
  </si>
  <si>
    <t>polyphosphate catabolic process</t>
  </si>
  <si>
    <t>apoptosis;cell cycle;DNA replication;protein complex assembly;cell cycle;establishment or maintenance of chromatin architecture;establishment or maintenance of chromatin architecture</t>
  </si>
  <si>
    <t>intracellular signaling cascade;intracellular signaling cascade</t>
  </si>
  <si>
    <t>negative regulation of apoptosis;mitosis;meiosis;protein modification process;proteolysis;mitosis;meiosis;chromosome segregation;dorsal/ventral axis specification;embryonic development</t>
  </si>
  <si>
    <t>cysteine-type peptidase activity</t>
  </si>
  <si>
    <t>antigen processing and presentation;proteolysis;cellular defense response</t>
  </si>
  <si>
    <t>lipid binding</t>
  </si>
  <si>
    <t>lipid transport;vitamin transport;signal transduction;lipid metabolic process;signal transduction;ectoderm development</t>
  </si>
  <si>
    <t>amylase activity</t>
  </si>
  <si>
    <t>MOUSE|MGI=MGI=1351511|UniProtKB=P26516</t>
  </si>
  <si>
    <t>26S proteasome non-ATPase regulatory subunit 7</t>
  </si>
  <si>
    <t>PSD7</t>
  </si>
  <si>
    <t>26S PROTEASOME NON-ATPASE REGULATORY SUBUNIT 7 (PTHR10540:SF7)</t>
  </si>
  <si>
    <t>cell cycle;proteolysis;cell cycle</t>
  </si>
  <si>
    <t>hydrolase activity, hydrolyzing N-glycosyl compounds</t>
  </si>
  <si>
    <t>polysaccharide metabolic process;lipid metabolic process</t>
  </si>
  <si>
    <t>G-protein coupled receptor protein signaling pathway;phosphate metabolic process;phospholipid metabolic process;steroid metabolic process;G-protein coupled receptor protein signaling pathway</t>
  </si>
  <si>
    <t>MOUSE|MGI=MGI=2384849|UniProtKB=E9PV58</t>
  </si>
  <si>
    <t>Transportin-2</t>
  </si>
  <si>
    <t>E9PV58</t>
  </si>
  <si>
    <t>TRANSPORTIN-2 (KARYOPHERIN BETA-2B) (PTHR10527:SF17)</t>
  </si>
  <si>
    <t>protein folding</t>
  </si>
  <si>
    <t>immune system process</t>
  </si>
  <si>
    <t>MOUSE|MGI=MGI=88275|UniProtKB=Q61301</t>
  </si>
  <si>
    <t>Catenin alpha-2</t>
  </si>
  <si>
    <t>CTNA2</t>
  </si>
  <si>
    <t>ALPHA CATENIN (PTHR18914:SF9)</t>
  </si>
  <si>
    <t>intracellular signaling cascade;cell adhesion;cell motion;intracellular signaling cascade;cell adhesion;cellular component morphogenesis;cellular component morphogenesis;cellular component morphogenesis</t>
  </si>
  <si>
    <t>non-motor actin binding protein;cell adhesion molecule</t>
  </si>
  <si>
    <t>Alzheimer disease-presenilin pathway-&gt;alpha-catenin;;Wnt signaling pathway-&gt;alpha-catenin;;Cadherin signaling pathway-&gt;alpha-catenin;;;;</t>
  </si>
  <si>
    <t>cation transmembrane transporter activity;hydrogen ion transmembrane transporter activity</t>
  </si>
  <si>
    <t>MOUSE|MGI=MGI=1919085|UniProtKB=Q9JJK2</t>
  </si>
  <si>
    <t>LanC-like protein 2</t>
  </si>
  <si>
    <t>LANC2</t>
  </si>
  <si>
    <t>LANC-LIKE PROTEIN 2 (PTHR12736:SF6)</t>
  </si>
  <si>
    <t>neurological system process;carbohydrate transport;apoptosis;synaptic transmission;carbohydrate metabolic process;synaptic transmission</t>
  </si>
  <si>
    <t>MOUSE|MGI=MGI=99845|UniProtKB=Q61598</t>
  </si>
  <si>
    <t>Rab GDP dissociation inhibitor beta</t>
  </si>
  <si>
    <t>GDIB</t>
  </si>
  <si>
    <t>lipid transporter activity;RNA binding</t>
  </si>
  <si>
    <t>lipid transport;mitosis;lipid metabolic process;mitosis;chromosome segregation;endoderm development;embryonic development</t>
  </si>
  <si>
    <t>phosphoric diester hydrolase activity;ligase activity</t>
  </si>
  <si>
    <t>lipid metabolic process</t>
  </si>
  <si>
    <t>protein binding;enzyme regulator activity</t>
  </si>
  <si>
    <t>gamete generation;immune system process;neurological system process;signal transduction;cell-cell adhesion;cell motion;signal transduction;cell-cell adhesion;blood coagulation</t>
  </si>
  <si>
    <t>RNA splicing factor activity, transesterification mechanism;DNA replication origin binding;single-stranded DNA binding;transcription factor activity;poly(A) RNA binding;transcription factor activity</t>
  </si>
  <si>
    <t>intracellular protein transport;vesicle-mediated transport;cell motion</t>
  </si>
  <si>
    <t>amino acid transport;intracellular protein transport;exocytosis;cellular amino acid catabolic process</t>
  </si>
  <si>
    <t>cell surface receptor linked signal transduction;cell surface receptor linked signal transduction;cellular component morphogenesis;cellular component morphogenesis;cellular component morphogenesis</t>
  </si>
  <si>
    <t>oxidoreductase activity;acyltransferase activity;carboxy-lyase activity</t>
  </si>
  <si>
    <t>tricarboxylic acid cycle;carbohydrate metabolic process;cellular amino acid catabolic process</t>
  </si>
  <si>
    <t>transmembrane receptor protein kinase activity;transmembrane receptor protein tyrosine kinase activity;transmembrane receptor protein kinase activity</t>
  </si>
  <si>
    <t>transmembrane receptor protein tyrosine kinase signaling pathway;protein amino acid phosphorylation;transmembrane receptor protein tyrosine kinase signaling pathway</t>
  </si>
  <si>
    <t>MOUSE|MGI=MGI=1334445|UniProtKB=Q9Z140</t>
  </si>
  <si>
    <t>Copine-6</t>
  </si>
  <si>
    <t>CPNE6</t>
  </si>
  <si>
    <t>COPINE-6 (PTHR10857:SF5)</t>
  </si>
  <si>
    <t>MOUSE|MGI=MGI=97599|UniProtKB=P16054</t>
  </si>
  <si>
    <t>Protein kinase C epsilon type</t>
  </si>
  <si>
    <t>KPCE</t>
  </si>
  <si>
    <t>PROTEIN KINASE C EPSILON TYPE (PTHR24357:SF52)</t>
  </si>
  <si>
    <t>Gonadotropin releasing hormone receptor pathway-&gt;PKCs;;Gonadotropin releasing hormone receptor pathway-&gt;PKCs(3);;FGF signaling pathway-&gt;Protein kinase C;;Wnt signaling pathway-&gt;Protein Kinase C;;VEGF signaling pathway-&gt;Protein kinase C;;Inflammation mediated by chemokine and cytokine signaling pathway-&gt;Protein kinase C;;Thyrotropin-releasing hormone receptor signaling pathway-&gt;Protein kinase C;;Oxytocin receptor mediated signaling pathway-&gt;Protein kinase C;;EGF receptor signaling pathway-&gt;PKC;;Alpha adrenergic receptor signaling pathway-&gt;protein kinase C;;Alzheimer disease-amyloid secretase pathway-&gt;Protein kinase C;;Muscarinic acetylcholine receptor 1 and 3 signaling pathway-&gt;Protein kinase C;;5HT2 type receptor mediated signaling pathway-&gt;Protein kinase C;;Histamine H1 receptor mediated signaling pathway-&gt;Protein kinase C;;Angiogenesis-&gt;Protein kinase B;;Gonadotropin releasing hormone receptor pathway-&gt;nPKCs;;Heterotrimeric G-protein signaling pathway-Gq alpha and Go alpha mediated pathway-&gt;Protein kinase C;;Endothelin signaling pathway-&gt;protein kinase c;;Gonadotropin releasing hormone receptor pathway-&gt;PKCe/theta;;Apoptosis signaling pathway-&gt;Protein kinase C;;;;;;;;;;;;;;;;;;;;;</t>
  </si>
  <si>
    <t>spermatogenesis;intracellular protein transport;vesicle-mediated transport;phospholipid metabolic process</t>
  </si>
  <si>
    <t>protein kinase activity;structural constituent of cytoskeleton;microtubule binding</t>
  </si>
  <si>
    <t>immune system process;muscle contraction;neurological system process;calcium-mediated signaling;synaptic transmission;protein amino acid phosphorylation;calcium-mediated signaling;synaptic transmission;cellular component morphogenesis;cellular component morphogenesis;ectoderm development;cellular component morphogenesis;nervous system development;response to stress</t>
  </si>
  <si>
    <t>glycogen metabolic process;cholesterol metabolic process</t>
  </si>
  <si>
    <t>apoptosis;transcription from RNA polymerase II promoter</t>
  </si>
  <si>
    <t>neurological system process;cation transport;amino acid transport;signal transduction;synaptic transmission;cellular amino acid metabolic process;signal transduction;synaptic transmission</t>
  </si>
  <si>
    <t>hydrolase activity;G-protein coupled receptor activity;binding</t>
  </si>
  <si>
    <t>immune system process;cellular amino acid biosynthetic process;response to toxin</t>
  </si>
  <si>
    <t>MOUSE|MGI=MGI=2179061|UniProtKB=Q80UG2</t>
  </si>
  <si>
    <t>Plexin-A4</t>
  </si>
  <si>
    <t>PLXA4</t>
  </si>
  <si>
    <t>SUBFAMILY NOT NAMED (PTHR22625:SF16)</t>
  </si>
  <si>
    <t>Axon guidance mediated by semaphorins-&gt;Plexin B1;;Axon guidance mediated by semaphorins-&gt;Plexin A1;;;</t>
  </si>
  <si>
    <t>MOUSE|MGI=MGI=2448730|UniProtKB=Q8BHE3</t>
  </si>
  <si>
    <t>Caytaxin</t>
  </si>
  <si>
    <t>ATCAY</t>
  </si>
  <si>
    <t>SUBFAMILY NOT NAMED (PTHR12112:SF7)</t>
  </si>
  <si>
    <t>ATPase activity, coupled to transmembrane movement of substances;transmembrane transporter activity</t>
  </si>
  <si>
    <t>cell surface receptor linked signal transduction;cell-matrix adhesion;cell-cell adhesion</t>
  </si>
  <si>
    <t>extracellular region</t>
  </si>
  <si>
    <t>cell surface receptor linked signal transduction;cell-matrix adhesion;proteolysis;cell surface receptor linked signal transduction;cell-matrix adhesion</t>
  </si>
  <si>
    <t>translation;protein amino acid glycosylation</t>
  </si>
  <si>
    <t>sensory perception of sound;sensory perception;cell motion</t>
  </si>
  <si>
    <t>metallopeptidase activity;deacetylase activity</t>
  </si>
  <si>
    <t>cellular amino acid biosynthetic process;protein amino acid phosphorylation;proteolysis</t>
  </si>
  <si>
    <t>tricarboxylic acid cycle;respiratory electron transport chain;carbohydrate metabolic process</t>
  </si>
  <si>
    <t>regulation of amino acid metabolic process</t>
  </si>
  <si>
    <t>MOUSE|MGI=MGI=88423|UniProtKB=Q06890</t>
  </si>
  <si>
    <t>Clusterin</t>
  </si>
  <si>
    <t>CLUS</t>
  </si>
  <si>
    <t>CLUSTERIN (PTHR10970:SF1)</t>
  </si>
  <si>
    <t>polysaccharide metabolic process;pyrimidine base metabolic process;lipid metabolic process</t>
  </si>
  <si>
    <t>phospholipase activity;calcium ion binding;receptor binding;small GTPase regulator activity;guanyl-nucleotide exchange factor activity</t>
  </si>
  <si>
    <t>G-protein coupled receptor protein signaling pathway;intracellular signaling cascade;phospholipid metabolic process;G-protein coupled receptor protein signaling pathway;intracellular signaling cascade</t>
  </si>
  <si>
    <t>induction of apoptosis</t>
  </si>
  <si>
    <t>RNA helicase activity;nucleic acid binding</t>
  </si>
  <si>
    <t>hydrolase activity;protein binding;small GTPase regulator activity</t>
  </si>
  <si>
    <t>intracellular protein transport;exocytosis;mitosis;mitosis;chromosome segregation;cellular component morphogenesis;cellular component morphogenesis;cellular component morphogenesis</t>
  </si>
  <si>
    <t>signal transduction;signal transduction;ectoderm development;nervous system development</t>
  </si>
  <si>
    <t>intracellular protein transport;ectoderm development;nervous system development</t>
  </si>
  <si>
    <t>polysaccharide metabolic process</t>
  </si>
  <si>
    <t>MOUSE|MGI=MGI=97178|UniProtKB=P27546</t>
  </si>
  <si>
    <t>Microtubule-associated protein 4</t>
  </si>
  <si>
    <t>MAP4</t>
  </si>
  <si>
    <t>MICROTUBULE-ASSOCIATED PROTEIN 4 (PTHR11501:SF3)</t>
  </si>
  <si>
    <t>ligase activity;transporter activity</t>
  </si>
  <si>
    <t>immune system process;fatty acid metabolic process</t>
  </si>
  <si>
    <t>mitosis;mitosis;cellular component morphogenesis;cellular component morphogenesis;cellular component morphogenesis</t>
  </si>
  <si>
    <t>signal transduction;cell adhesion;signal transduction;cell adhesion;cellular component morphogenesis;cellular component morphogenesis;mesoderm development;cellular component morphogenesis;skeletal system development</t>
  </si>
  <si>
    <t>ALDO-KETO REDUCTASE (PTHR11732:SF34)</t>
  </si>
  <si>
    <t>signal transduction;sulfur metabolic process;nucleobase, nucleoside, nucleotide and nucleic acid metabolic process;phospholipid metabolic process;signal transduction</t>
  </si>
  <si>
    <t>MOUSE|MGI=MGI=1917822|UniProtKB=Q8BKC5</t>
  </si>
  <si>
    <t>Importin-5</t>
  </si>
  <si>
    <t>IPO5</t>
  </si>
  <si>
    <t>IMPORTIN-5 (IMPORTIN SUBUNIT BETA-3) (PTHR10527:SF5)</t>
  </si>
  <si>
    <t>transmembrane transporter activity;protein binding;small GTPase regulator activity</t>
  </si>
  <si>
    <t>protein targeting;nuclear transport;nucleobase, nucleoside, nucleotide and nucleic acid metabolic process;RNA localization</t>
  </si>
  <si>
    <t>transporter;transfer/carrier protein;G-protein modulator</t>
  </si>
  <si>
    <t>calcium-binding protein</t>
  </si>
  <si>
    <t>immune system process;extracellular transport;response to toxin</t>
  </si>
  <si>
    <t>transferase activity;structural constituent of cytoskeleton</t>
  </si>
  <si>
    <t>protein targeting;vesicle-mediated transport;primary metabolic process</t>
  </si>
  <si>
    <t>MOUSE|MGI=MGI=9601|UniProtKB=Q91VB8</t>
  </si>
  <si>
    <t>Alpha globin 1</t>
  </si>
  <si>
    <t>Q91VB8</t>
  </si>
  <si>
    <t>HEMOGLOBIN ALPHA CHAIN (PTHR11442:SF14)</t>
  </si>
  <si>
    <t>antigen processing and presentation of peptide or polysaccharide antigen via MHC class II;nucleobase, nucleoside, nucleotide and nucleic acid metabolic process;cellular defense response</t>
  </si>
  <si>
    <t>MOUSE|MGI=MGI=1920590|UniProtKB=F6T7F3</t>
  </si>
  <si>
    <t>Neuronal pentraxin receptor</t>
  </si>
  <si>
    <t>F6T7F3</t>
  </si>
  <si>
    <t>NEURONAL PENTRAXIN-2 (PTHR19277:SF1)</t>
  </si>
  <si>
    <t>immune response;response to stress;defense response to bacterium</t>
  </si>
  <si>
    <t>antibacterial response protein</t>
  </si>
  <si>
    <t>immune system process;respiratory electron transport chain;ferredoxin metabolic process;oxygen and reactive oxygen species metabolic process;nitrogen compound metabolic process</t>
  </si>
  <si>
    <t>GTPase activity;nucleic acid binding;receptor binding</t>
  </si>
  <si>
    <t>intracellular protein transport;cell surface receptor linked signal transduction;intracellular signaling cascade;nucleobase, nucleoside, nucleotide and nucleic acid metabolic process;cell surface receptor linked signal transduction;intracellular signaling cascade</t>
  </si>
  <si>
    <t>nucleotide phosphatase activity;nucleotide phosphatase activity</t>
  </si>
  <si>
    <t>MOUSE|MGI=MGI=88562|UniProtKB=P18242</t>
  </si>
  <si>
    <t>Cathepsin D</t>
  </si>
  <si>
    <t>CATD</t>
  </si>
  <si>
    <t>PEPSINOGEN (PTHR13683:SF88)</t>
  </si>
  <si>
    <t>aspartic-type endopeptidase activity</t>
  </si>
  <si>
    <t>proteolysis;cellular defense response</t>
  </si>
  <si>
    <t>aspartic protease;aspartic protease</t>
  </si>
  <si>
    <t>porphyrin metabolic process</t>
  </si>
  <si>
    <t>receptor binding;phosphatase inhibitor activity;phosphatase regulator activity</t>
  </si>
  <si>
    <t>neurological system process;G-protein coupled receptor protein signaling pathway;intracellular signaling cascade;G-protein coupled receptor protein signaling pathway;intracellular signaling cascade</t>
  </si>
  <si>
    <t>intracellular protein transport;mitochondrial transport;mitochondrial transport</t>
  </si>
  <si>
    <t>cell surface receptor linked signal transduction;cell surface receptor linked signal transduction</t>
  </si>
  <si>
    <t>plasma membrane</t>
  </si>
  <si>
    <t>neurotransmitter secretion;intracellular protein transport;endocytosis;synaptic transmission;synaptic transmission</t>
  </si>
  <si>
    <t>MAPKKK cascade;protein amino acid phosphorylation;MAPKKK cascade</t>
  </si>
  <si>
    <t>structural constituent of cytoskeleton;receptor binding</t>
  </si>
  <si>
    <t>synaptic vesicle exocytosis;intracellular protein transport;exocytosis;apoptosis;MAPKKK cascade;apoptosis;synaptic transmission;MAPKKK cascade;apoptosis;synaptic transmission</t>
  </si>
  <si>
    <t>acyltransferase activity;peptidase activity</t>
  </si>
  <si>
    <t>cellular amino acid metabolic process;protein modification process;proteolysis</t>
  </si>
  <si>
    <t>receptor activity;transmembrane transporter activity</t>
  </si>
  <si>
    <t>lysosomal transport;intracellular protein transport;signal transduction;signal transduction</t>
  </si>
  <si>
    <t>MOUSE|MGI=MGI=1914253|UniProtKB=Q9DB77</t>
  </si>
  <si>
    <t>Cytochrome b-c1 complex subunit 2, mitochondrial</t>
  </si>
  <si>
    <t>QCR2</t>
  </si>
  <si>
    <t>UBIQUINOL-CYTOCHROME C REDUCTASE COMPLEX CORE PROTEIN 2 (PTHR11851:SF59)</t>
  </si>
  <si>
    <t>microtubule motor activity;hydrolase activity;structural constituent of cytoskeleton</t>
  </si>
  <si>
    <t>spermatogenesis;fertilization;intracellular protein transport;vesicle-mediated transport;mitosis;cell motion;mitosis;chromosome segregation;cellular component morphogenesis;cellular component morphogenesis;cellular component morphogenesis</t>
  </si>
  <si>
    <t>protein amino acid acetylation</t>
  </si>
  <si>
    <t>carbohydrate transport;carbohydrate metabolic process</t>
  </si>
  <si>
    <t>MOUSE|MGI=MGI=105980|UniProtKB=P12960</t>
  </si>
  <si>
    <t>Contactin-1</t>
  </si>
  <si>
    <t>CNTN1</t>
  </si>
  <si>
    <t>CONTACTIN 1 (PTHR10489:SF49)</t>
  </si>
  <si>
    <t>MOUSE|MGI=MGI=1861437|UniProtKB=Q9WV60</t>
  </si>
  <si>
    <t>Glycogen synthase kinase-3 beta</t>
  </si>
  <si>
    <t>GSK3B</t>
  </si>
  <si>
    <t>apoptosis;cell cycle;translation;cell cycle</t>
  </si>
  <si>
    <t>MOUSE|MGI=MGI=97356|UniProtKB=Q01768</t>
  </si>
  <si>
    <t>Nucleoside diphosphate kinase B</t>
  </si>
  <si>
    <t>NDKB</t>
  </si>
  <si>
    <t>sensory perception;G-protein coupled receptor protein signaling pathway;G-protein coupled receptor protein signaling pathway</t>
  </si>
  <si>
    <t>intracellular signaling cascade;lipid metabolic process;intracellular signaling cascade</t>
  </si>
  <si>
    <t>serine-type peptidase activity;metallopeptidase activity;receptor activity;lipid transporter activity</t>
  </si>
  <si>
    <t>complement activation;signal transduction;cell-cell adhesion;proteolysis;signal transduction;cell-cell adhesion;blood coagulation</t>
  </si>
  <si>
    <t>MOUSE|MGI=MGI=1917600|UniProtKB=Q91XV3</t>
  </si>
  <si>
    <t>Brain acid soluble protein 1</t>
  </si>
  <si>
    <t>BASP1</t>
  </si>
  <si>
    <t>SUBFAMILY NOT NAMED (PTHR23212:SF0)</t>
  </si>
  <si>
    <t>neurological system process;intracellular protein transport;exocytosis;ectoderm development;nervous system development</t>
  </si>
  <si>
    <t>purine base metabolic process;cellular amino acid metabolic process</t>
  </si>
  <si>
    <t>serine-type peptidase activity;protein binding</t>
  </si>
  <si>
    <t>immune system process;neurological system process;cation transport;cell surface receptor linked signal transduction;protein amino acid acetylation;proteolysis;cell surface receptor linked signal transduction;cellular defense response</t>
  </si>
  <si>
    <t>sulfur metabolic process;protein folding</t>
  </si>
  <si>
    <t>neurological system process;synaptic transmission;synaptic transmission</t>
  </si>
  <si>
    <t>coenzyme metabolic process;carbohydrate metabolic process;fatty acid metabolic process</t>
  </si>
  <si>
    <t>cell cycle;DNA replication;cell cycle</t>
  </si>
  <si>
    <t>immune system process;sensory perception;transmembrane receptor protein serine/threonine kinase signaling pathway;cytokine-mediated signaling pathway;cell-cell signaling;cell-cell adhesion;regulation of transcription from RNA polymerase II promoter;protein amino acid phosphorylation;cell motion;transmembrane receptor protein serine/threonine kinase signaling pathway;cytokine-mediated signaling pathway;cell-cell signaling;cell-cell adhesion;ectoderm development;nervous system development</t>
  </si>
  <si>
    <t>deacetylase activity;nucleic acid binding;chromatin binding</t>
  </si>
  <si>
    <t>regulation of transcription from RNA polymerase II promoter;establishment or maintenance of chromatin architecture;establishment or maintenance of chromatin architecture</t>
  </si>
  <si>
    <t>structural constituent of myelin sheath</t>
  </si>
  <si>
    <t>myelin protein</t>
  </si>
  <si>
    <t>intracellular protein transport;endocytosis;cellular component morphogenesis;cellular component morphogenesis;cellular component morphogenesis</t>
  </si>
  <si>
    <t>gluconeogenesis;glycolysis</t>
  </si>
  <si>
    <t>oxidative phosphorylation;respiratory electron transport chain;carbohydrate metabolic process</t>
  </si>
  <si>
    <t>MOUSE|MGI=MGI=97623|UniProtKB=P60202</t>
  </si>
  <si>
    <t>Myelin proteolipid protein</t>
  </si>
  <si>
    <t>MYPR</t>
  </si>
  <si>
    <t>MYELIN PROTEOLIPID PLP (PTHR11683:SF3)</t>
  </si>
  <si>
    <t>neurological system process;cellular component morphogenesis;cellular component morphogenesis;ectoderm development;cellular component morphogenesis;nervous system development</t>
  </si>
  <si>
    <t>rRNA metabolic process;translation</t>
  </si>
  <si>
    <t>MOUSE|MGI=MGI=1261437|UniProtKB=Q91VR2</t>
  </si>
  <si>
    <t>ATP synthase subunit gamma, mitochondrial</t>
  </si>
  <si>
    <t>ATPG</t>
  </si>
  <si>
    <t>ATP SYNTHASE GAMMA SUBUNIT 1 (PTHR11693:SF5)</t>
  </si>
  <si>
    <t>cation transport;purine base metabolic process</t>
  </si>
  <si>
    <t>ATP synthesis-&gt;F1 gamma;;</t>
  </si>
  <si>
    <t>oxidoreductase activity;voltage-gated potassium channel activity;voltage-gated potassium channel activity;cation channel activity</t>
  </si>
  <si>
    <t>cation transport;metabolic process</t>
  </si>
  <si>
    <t>intracellular protein transport;vesicle-mediated transport;cellular component morphogenesis;cellular component morphogenesis;cellular component morphogenesis</t>
  </si>
  <si>
    <t>microtubule;actin cytoskeleton</t>
  </si>
  <si>
    <t>hydrolase activity;deaminase activity;transcription factor activity;RNA binding;protein binding;kinase activator activity;kinase regulator activity;transcription factor activity;transcription cofactor activity</t>
  </si>
  <si>
    <t>spermatogenesis;response to interferon-gamma;neurological system process;apoptosis;cell cycle;purine base metabolic process;protein metabolic process;cell cycle;anterior/posterior axis specification;response to stimulus;RNA localization</t>
  </si>
  <si>
    <t>MOUSE|MGI=MGI=97783|UniProtKB=Q61207</t>
  </si>
  <si>
    <t>Sulfated glycoprotein 1</t>
  </si>
  <si>
    <t>SAP</t>
  </si>
  <si>
    <t>SAPOSIN (PTHR11480:SF3)</t>
  </si>
  <si>
    <t>intracellular protein transport;proteolysis;mitochondrial transport;mitochondrial transport</t>
  </si>
  <si>
    <t>aminoacyl-tRNA ligase activity;nucleic acid binding</t>
  </si>
  <si>
    <t>respiratory electron transport chain;metabolic process</t>
  </si>
  <si>
    <t>calcium-mediated signaling;calcium-mediated signaling;cellular calcium ion homeostasis</t>
  </si>
  <si>
    <t>MOUSE|MGI=MGI=97838|UniProtKB=Q8CGC7</t>
  </si>
  <si>
    <t>Bifunctional glutamate/proline--tRNA ligase</t>
  </si>
  <si>
    <t>SYEP</t>
  </si>
  <si>
    <t>BIFUNCTIONAL AMINOACYL-TRNA SYNTHETASE (PTHR10119:SF11)</t>
  </si>
  <si>
    <t>Heme biosynthesis-&gt;Glutamyl-tRNA-synthetase;;</t>
  </si>
  <si>
    <t>fatty acid beta-oxidation</t>
  </si>
  <si>
    <t>DNA helicase activity;nucleic acid binding</t>
  </si>
  <si>
    <t>DNA repair;DNA recombination;regulation of transcription from RNA polymerase II promoter;establishment or maintenance of chromatin architecture;establishment or maintenance of chromatin architecture</t>
  </si>
  <si>
    <t>protein targeting;cell adhesion;cell adhesion;ectoderm development;nervous system development</t>
  </si>
  <si>
    <t>pyrophosphatase activity;nucleotide phosphatase activity;nucleotide phosphatase activity</t>
  </si>
  <si>
    <t>intracellular protein transport;exocytosis;cellular component morphogenesis;cellular component morphogenesis;cellular component morphogenesis</t>
  </si>
  <si>
    <t>MOUSE|MGI=MGI=1929772|UniProtKB=Q9EQF6</t>
  </si>
  <si>
    <t>Dihydropyrimidinase-related protein 5</t>
  </si>
  <si>
    <t>DPYL5</t>
  </si>
  <si>
    <t>voltage-gated calcium channel activity;voltage-gated sodium channel activity;voltage-gated calcium channel activity;voltage-gated sodium channel activity;cation channel activity</t>
  </si>
  <si>
    <t>muscle contraction;neurotransmitter secretion;neuronal action potential propagation;cation transport;synaptic transmission;synaptic transmission</t>
  </si>
  <si>
    <t>cellular amino acid metabolic process;fatty acid metabolic process</t>
  </si>
  <si>
    <t>acyl-CoA metabolic process;nitrogen compound metabolic process;cellular amino acid biosynthetic process;acyl-CoA metabolic process</t>
  </si>
  <si>
    <t>growth factor activity</t>
  </si>
  <si>
    <t>signal transduction;cell-cell signaling;signal transduction;cell-cell signaling</t>
  </si>
  <si>
    <t>ectoderm development;nervous system development</t>
  </si>
  <si>
    <t>MOUSE|MGI=MGI=98747|UniProtKB=P01831</t>
  </si>
  <si>
    <t>Thy-1 membrane glycoprotein</t>
  </si>
  <si>
    <t>THY1</t>
  </si>
  <si>
    <t>SUBFAMILY NOT NAMED (PTHR19226:SF0)</t>
  </si>
  <si>
    <t>membrane-bound signaling molecule</t>
  </si>
  <si>
    <t>MOUSE|MGI=MGI=104976|UniProtKB=P54823</t>
  </si>
  <si>
    <t>Probable ATP-dependent RNA helicase DDX6</t>
  </si>
  <si>
    <t>DDX6</t>
  </si>
  <si>
    <t>SUBFAMILY NOT NAMED (PTHR24031:SF76)</t>
  </si>
  <si>
    <t>neurotransmitter secretion;intracellular protein transport;endocytosis;signal transduction;synaptic transmission;signal transduction;synaptic transmission</t>
  </si>
  <si>
    <t>transferase activity;protein binding;enzyme regulator activity</t>
  </si>
  <si>
    <t>regulation of carbohydrate metabolic process;protein amino acid glycosylation</t>
  </si>
  <si>
    <t>neurological system process;intracellular protein transport;vesicle-mediated transport;mitosis;synaptic transmission;mitosis;chromosome segregation;synaptic transmission;cellular component morphogenesis;cellular component morphogenesis;cellular component morphogenesis</t>
  </si>
  <si>
    <t>MOUSE|MGI=MGI=1922471|UniProtKB=Q99KK7</t>
  </si>
  <si>
    <t>Dipeptidyl peptidase 3</t>
  </si>
  <si>
    <t>DPP3</t>
  </si>
  <si>
    <t>DIPEPTIDYL PEPTIDASE III (PTHR23422:SF3)</t>
  </si>
  <si>
    <t>nucleobase, nucleoside, nucleotide and nucleic acid metabolic process;proteolysis</t>
  </si>
  <si>
    <t>MOUSE|MGI=MGI=88473|UniProtKB=P19783</t>
  </si>
  <si>
    <t>Cytochrome c oxidase subunit 4 isoform 1, mitochondrial</t>
  </si>
  <si>
    <t>COX41</t>
  </si>
  <si>
    <t>CYTOCHROME C OXIDASE SUBUNIT 4 ISOFORM 1, MITOCHONDRIAL (PTHR10707:SF2)</t>
  </si>
  <si>
    <t>single-stranded DNA binding;transcription factor activity;transcription factor activity</t>
  </si>
  <si>
    <t>general transcription from RNA polymerase II promoter</t>
  </si>
  <si>
    <t>MOUSE|MGI=MGI=104563|UniProtKB=Q9DB05</t>
  </si>
  <si>
    <t>Alpha-soluble NSF attachment protein</t>
  </si>
  <si>
    <t>SNAA</t>
  </si>
  <si>
    <t>immune system process;intracellular signaling cascade;nucleobase, nucleoside, nucleotide and nucleic acid metabolic process;protein amino acid phosphorylation;intracellular signaling cascade;cellular component morphogenesis;cellular component morphogenesis;cellular component morphogenesis;response to stress</t>
  </si>
  <si>
    <t>protein targeting;cell cycle;signal transduction;cell cycle;signal transduction</t>
  </si>
  <si>
    <t>MOUSE|MGI=MGI=88252|UniProtKB=P14211</t>
  </si>
  <si>
    <t>Calreticulin</t>
  </si>
  <si>
    <t>CALR</t>
  </si>
  <si>
    <t>CALRETICULIN (PTHR11073:SF2)</t>
  </si>
  <si>
    <t>calcium ion binding;receptor binding;calmodulin binding</t>
  </si>
  <si>
    <t>macrophage activation;cell cycle;intracellular signaling cascade;DNA replication;cell motion;cell cycle;intracellular signaling cascade</t>
  </si>
  <si>
    <t>signaling molecule;calmodulin</t>
  </si>
  <si>
    <t>immune system process;proteolysis;mesoderm development;skeletal system development</t>
  </si>
  <si>
    <t>MOUSE|MGI=MGI=95639|UniProtKB=P06837</t>
  </si>
  <si>
    <t>Neuromodulin</t>
  </si>
  <si>
    <t>NEUM</t>
  </si>
  <si>
    <t>NEUROMODULIN (AXONAL MEMBRANE PROTEIN GAP-43)(GROWTH-ASSOCIATED PROTEIN 43) (PTHR10699:SF3)</t>
  </si>
  <si>
    <t>respiratory electron transport chain;intracellular protein transport;mitochondrial transport;mitochondrial transport</t>
  </si>
  <si>
    <t>nucleic acid binding;calcium ion binding;calmodulin binding;calcium-dependent phospholipid binding</t>
  </si>
  <si>
    <t>cellular calcium ion homeostasis</t>
  </si>
  <si>
    <t>amino acid transport;intracellular protein transport;peroxisomal transport;cellular amino acid metabolic process</t>
  </si>
  <si>
    <t>complement activation;defense response to bacterium</t>
  </si>
  <si>
    <t>mitosis;mitosis</t>
  </si>
  <si>
    <t>microtubule family cytoskeletal protein</t>
  </si>
  <si>
    <t>neurotransmitter secretion;synaptic transmission;synaptic transmission;cellular component morphogenesis;cellular component morphogenesis;cellular component morphogenesis</t>
  </si>
  <si>
    <t>MOUSE|MGI=MGI=1343262|UniProtKB=O35857</t>
  </si>
  <si>
    <t>Mitochondrial import inner membrane translocase subunit TIM44</t>
  </si>
  <si>
    <t>TIM44</t>
  </si>
  <si>
    <t>MITOCHONDRIAL IMPORT INNER MEMBRANE TRANSLOCASE SUBUNIT TIM44 (PTHR10721:SF1)</t>
  </si>
  <si>
    <t>mitochondrial carrier protein;transfer/carrier protein</t>
  </si>
  <si>
    <t>mesoderm development;muscle organ development</t>
  </si>
  <si>
    <t>immune system process;respiratory electron transport chain;apoptosis;meiosis;apoptosis;sulfur metabolic process;meiosis;apoptosis;response to stress</t>
  </si>
  <si>
    <t>MOUSE|MGI=MGI=2385017|UniProtKB=Q91V36</t>
  </si>
  <si>
    <t>Nuclear receptor-binding protein 2</t>
  </si>
  <si>
    <t>NRBP2</t>
  </si>
  <si>
    <t>NUCLEAR RECEPTOR BINDING PROTEIN-RELATED (PTHR13902:SF1)</t>
  </si>
  <si>
    <t>intracellular protein transport;protein amino acid phosphorylation</t>
  </si>
  <si>
    <t>sulfur metabolic process;cellular amino acid biosynthetic process</t>
  </si>
  <si>
    <t>MOUSE|MGI=MGI=88271|UniProtKB=P24270</t>
  </si>
  <si>
    <t>Catalase</t>
  </si>
  <si>
    <t>CATA</t>
  </si>
  <si>
    <t>SUBFAMILY NOT NAMED (PTHR11465:SF0)</t>
  </si>
  <si>
    <t>immune system process;respiratory electron transport chain;oxygen and reactive oxygen species metabolic process</t>
  </si>
  <si>
    <t>cell cycle;G-protein coupled receptor protein signaling pathway;MAPKKK cascade;protein amino acid phosphorylation;cell cycle;G-protein coupled receptor protein signaling pathway;MAPKKK cascade</t>
  </si>
  <si>
    <t>MOUSE|MGI=MGI=1919161|UniProtKB=Q80XN0</t>
  </si>
  <si>
    <t>D-beta-hydroxybutyrate dehydrogenase, mitochondrial</t>
  </si>
  <si>
    <t>BDH</t>
  </si>
  <si>
    <t>SUBFAMILY NOT NAMED (PTHR24316:SF34)</t>
  </si>
  <si>
    <t>MOUSE|MGI=MGI=1925301|UniProtKB=Q80ZW2</t>
  </si>
  <si>
    <t>UPF0670 protein C8orf55 homolog</t>
  </si>
  <si>
    <t>CH055</t>
  </si>
  <si>
    <t>SUBFAMILY NOT NAMED (PTHR12475:SF1)</t>
  </si>
  <si>
    <t>catalytic activity</t>
  </si>
  <si>
    <t>hydrolase activity;receptor activity;structural molecule activity;receptor binding</t>
  </si>
  <si>
    <t>immune system process;muscle contraction;neurological system process;intracellular protein transport;endocytosis;signal transduction;cell-cell signaling;cell-matrix adhesion;cell-cell adhesion;protein modification process;cell motion;signal transduction;cell-cell signaling;cell-matrix adhesion;cell-cell adhesion;ectoderm development;mesoderm development;nervous system development;muscle organ development</t>
  </si>
  <si>
    <t>cell cycle;signal transduction;cell motion;cell cycle;signal transduction</t>
  </si>
  <si>
    <t>intracellular</t>
  </si>
  <si>
    <t>cell cycle;cell adhesion;cell motion;cell cycle;cell adhesion;ectoderm development;nervous system development</t>
  </si>
  <si>
    <t>intracellular protein transport;nuclear transport;apoptosis;cell cycle;apoptosis;coenzyme metabolic process;protein modification process;proteolysis;cell cycle;apoptosis</t>
  </si>
  <si>
    <t>transcription factor activity;chromatin binding;receptor binding;transcription factor activity</t>
  </si>
  <si>
    <t>intracellular signaling cascade;regulation of transcription from RNA polymerase II promoter;intracellular signaling cascade;establishment or maintenance of chromatin architecture;establishment or maintenance of chromatin architecture</t>
  </si>
  <si>
    <t>MOUSE|MGI=MGI=2444096|UniProtKB=Q80TL0</t>
  </si>
  <si>
    <t>Protein phosphatase 1E</t>
  </si>
  <si>
    <t>PPM1E</t>
  </si>
  <si>
    <t>CA(2+)/CALMODULIN-DEPENDENT PROTEIN KINASE PHOSPHATASE (PTHR13832:SF88)</t>
  </si>
  <si>
    <t>Gonadotropin releasing hormone receptor pathway-&gt;Dnm1;;</t>
  </si>
  <si>
    <t>MOUSE|MGI=MGI=95771|UniProtKB=B2RSH2</t>
  </si>
  <si>
    <t>Guanine nucleotide-binding protein G(i) subunit alpha-1</t>
  </si>
  <si>
    <t>GNAI1</t>
  </si>
  <si>
    <t>GUANINE NUCLEOTIDE-BINDING PROTEIN G(I), ALPHA-1 SUBUNIT (PTHR10218:SF128)</t>
  </si>
  <si>
    <t>mitosis;intracellular signaling cascade;cytokinesis;mitosis;intracellular signaling cascade</t>
  </si>
  <si>
    <t>phosphoprotein phosphatase activity;phosphoprotein phosphatase activity;calcium ion binding;calmodulin binding</t>
  </si>
  <si>
    <t>calcium-mediated signaling;protein modification process;calcium-mediated signaling</t>
  </si>
  <si>
    <t>synaptic vesicle exocytosis;intracellular protein transport;exocytosis;synaptic transmission;synaptic transmission;ectoderm development;nervous system development</t>
  </si>
  <si>
    <t>neurotransmitter secretion;intracellular protein transport;exocytosis;synaptic transmission;synaptic transmission</t>
  </si>
  <si>
    <t>respiratory electron transport chain;intracellular protein transport;vesicle-mediated transport;protein folding</t>
  </si>
  <si>
    <t>neurological system process;metabolic process</t>
  </si>
  <si>
    <t>MOUSE|MGI=MGI=1919599|UniProtKB=Q9D7X3</t>
  </si>
  <si>
    <t>Dual specificity protein phosphatase 3</t>
  </si>
  <si>
    <t>DUS3</t>
  </si>
  <si>
    <t>DUAL SPECIFICITY PROTEIN PHOSPHATASE 3 (PTHR10159:SF23)</t>
  </si>
  <si>
    <t>immune system process;cell cycle;JNK cascade;glycolysis;DNA replication;phospholipid metabolic process;protein amino acid phosphorylation;cell cycle;JNK cascade;mesoderm development;muscle organ development;response to stress</t>
  </si>
  <si>
    <t>Oxidative stress response-&gt;Mitogen activated protein kinase phosphatase 5;;</t>
  </si>
  <si>
    <t>GTPase activity;transmembrane transporter activity;protein binding</t>
  </si>
  <si>
    <t>oxidative phosphorylation;respiratory electron transport chain;protein complex assembly</t>
  </si>
  <si>
    <t>MOUSE|MGI=MGI=99917|UniProtKB=P56564</t>
  </si>
  <si>
    <t>Excitatory amino acid transporter 1</t>
  </si>
  <si>
    <t>EAA1</t>
  </si>
  <si>
    <t>SOLUTE CARRIER FAMILY 1 (GLIAL HIGH AFFINITY GLUTAMATE TRANSPORTER), MEMBER 3 (PTHR11958:SF24)</t>
  </si>
  <si>
    <t>Ionotropic glutamate receptor pathway-&gt;excitatory amino acid transporter;;Metabotropic glutamate receptor group III pathway-&gt;Excitatory amino acid transporter;;;</t>
  </si>
  <si>
    <t>neurotransmitter secretion;intracellular protein transport;exocytosis;protein complex assembly</t>
  </si>
  <si>
    <t>intracellular protein transport;signal transduction;signal transduction</t>
  </si>
  <si>
    <t>RNA splicing factor activity, transesterification mechanism;transcription factor activity;mRNA binding;transcription factor activity</t>
  </si>
  <si>
    <t>neurological system process;nuclear mRNA splicing, via spliceosome</t>
  </si>
  <si>
    <t>cysteine-type peptidase activity;transcription factor activity;RNA binding;transcription factor activity</t>
  </si>
  <si>
    <t>immune system process;regulation of transcription from RNA polymerase II promoter;proteolysis;response to stress</t>
  </si>
  <si>
    <t>immune system process;oxygen and reactive oxygen species metabolic process;steroid metabolic process;response to stress;response to toxin</t>
  </si>
  <si>
    <t>intracellular protein transport;exocytosis;protein folding</t>
  </si>
  <si>
    <t>immune system process;visual perception;sensory perception;G-protein coupled receptor protein signaling pathway;cytokine-mediated signaling pathway;cell-cell adhesion;G-protein coupled receptor protein signaling pathway;cytokine-mediated signaling pathway;cell-cell adhesion</t>
  </si>
  <si>
    <t>transferase activity, transferring glycosyl groups;nucleotidyltransferase activity;carbohydrate phosphatase activity;carbohydrate phosphatase activity</t>
  </si>
  <si>
    <t>MOUSE|MGI=MGI=1345280|UniProtKB=P97441</t>
  </si>
  <si>
    <t>Zinc transporter 3</t>
  </si>
  <si>
    <t>ZNT3</t>
  </si>
  <si>
    <t>SUBFAMILY NOT NAMED (PTHR11562:SF10)</t>
  </si>
  <si>
    <t>MOUSE|MGI=MGI=98865|UniProtKB=P07309</t>
  </si>
  <si>
    <t>Transthyretin</t>
  </si>
  <si>
    <t>TTHY</t>
  </si>
  <si>
    <t>TRANSTHYRETIN (PTHR10395:SF7)</t>
  </si>
  <si>
    <t>MOUSE|MGI=MGI=88046|UniProtKB=Q03157</t>
  </si>
  <si>
    <t>Amyloid-like protein 1</t>
  </si>
  <si>
    <t>APLP1</t>
  </si>
  <si>
    <t>APLP1 (PTHR23103:SF5)</t>
  </si>
  <si>
    <t>cell communication;cell communication</t>
  </si>
  <si>
    <t>MOUSE|MGI=MGI=95621|UniProtKB=P63080</t>
  </si>
  <si>
    <t>Gamma-aminobutyric acid receptor subunit beta-3</t>
  </si>
  <si>
    <t>GBRB3</t>
  </si>
  <si>
    <t>GAMMA-AMINOBUTYRIC ACID RECEPTOR SUBUNIT BETA-3 (PTHR18945:SF221)</t>
  </si>
  <si>
    <t>MOUSE|MGI=MGI=107743|UniProtKB=O88485</t>
  </si>
  <si>
    <t>Cytoplasmic dynein 1 intermediate chain 1</t>
  </si>
  <si>
    <t>DC1I1</t>
  </si>
  <si>
    <t>DYNEIN INTERMEDIATE CHAIN DHIC 1,2 (PTHR12442:SF22)</t>
  </si>
  <si>
    <t>intracellular protein transport;vesicle-mediated transport;cell cycle;nucleobase, nucleoside, nucleotide and nucleic acid metabolic process;cell cycle;cellular component morphogenesis;cellular component morphogenesis;cellular component morphogenesis;RNA localization</t>
  </si>
  <si>
    <t>cell cycle;protein metabolic process;cell cycle</t>
  </si>
  <si>
    <t>oxidoreductase activity;transferase activity;racemase and epimerase activity;structural constituent of cytoskeleton;anion channel activity;translation factor activity, nucleic acid binding;receptor binding;translation elongation factor activity</t>
  </si>
  <si>
    <t>immune system process;anion transport;intracellular signaling cascade;oxygen and reactive oxygen species metabolic process;translation;intracellular signaling cascade;response to toxin</t>
  </si>
  <si>
    <t>fatty acid metabolic process;translation</t>
  </si>
  <si>
    <t>signal transduction;cellular amino acid metabolic process;signal transduction</t>
  </si>
  <si>
    <t>oxidative phosphorylation;respiratory electron transport chain;apoptosis</t>
  </si>
  <si>
    <t>oxidoreductase activity;DNA-methyltransferase activity;nucleic acid binding</t>
  </si>
  <si>
    <t>respiratory electron transport chain;induction of apoptosis;porphyrin metabolic process;nucleobase, nucleoside, nucleotide and nucleic acid metabolic process;cellular amino acid metabolic process;establishment or maintenance of chromatin architecture;establishment or maintenance of chromatin architecture</t>
  </si>
  <si>
    <t>intracellular protein transport;signal transduction;cell-cell adhesion;signal transduction;cell-cell adhesion</t>
  </si>
  <si>
    <t>MOUSE|MGI=MGI=1096391|UniProtKB=Q9CS84</t>
  </si>
  <si>
    <t>Neurexin-1-alpha</t>
  </si>
  <si>
    <t>NRX1A</t>
  </si>
  <si>
    <t>ECHINONECTIN-RELATED (PTHR10127:SF476)</t>
  </si>
  <si>
    <t>SCW_signaling_pathway-&gt;tolloid;;TGF-beta signaling pathway-&gt;Transforming growth factor beta;;DPP-SCW_signaling_pathway-&gt;tolloid;;BMP_signaling_pathway-drosophila-&gt;tolloid;;DPP_signaling_pathway-&gt;tolloid;;;;;;</t>
  </si>
  <si>
    <t>MOUSE|MGI=MGI=95860|UniProtKB=P10649</t>
  </si>
  <si>
    <t>Glutathione S-transferase Mu 1</t>
  </si>
  <si>
    <t>GSTM1</t>
  </si>
  <si>
    <t>methyltransferase activity;nuclease activity;ubiquitin-protein ligase activity;RNA splicing factor activity, transesterification mechanism;mRNA binding;chromatin binding;protein binding;kinase inhibitor activity;kinase regulator activity</t>
  </si>
  <si>
    <t>DNA metabolic process;transcription from RNA polymerase II promoter;nuclear mRNA splicing, via spliceosome;protein modification process;ectoderm development;nervous system development;RNA localization</t>
  </si>
  <si>
    <t>neurological system process;carbohydrate transport;synaptic transmission;carbohydrate metabolic process;synaptic transmission;cellular component morphogenesis;cellular component morphogenesis;cellular component morphogenesis</t>
  </si>
  <si>
    <t>intracellular protein transport;receptor-mediated endocytosis;G-protein coupled receptor protein signaling pathway;intracellular signaling cascade;G-protein coupled receptor protein signaling pathway;intracellular signaling cascade</t>
  </si>
  <si>
    <t>MOUSE|MGI=MGI=104753|UniProtKB=Q810U3</t>
  </si>
  <si>
    <t>Neurofascin</t>
  </si>
  <si>
    <t>NFASC</t>
  </si>
  <si>
    <t>NEUROFASCIN (PTHR10489:SF41)</t>
  </si>
  <si>
    <t>methyltransferase activity;hydrolase activity</t>
  </si>
  <si>
    <t>ubiquitin-protein ligase activity;centromeric DNA binding</t>
  </si>
  <si>
    <t>mitosis;proteolysis;mitosis;chromosome segregation</t>
  </si>
  <si>
    <t>tricarboxylic acid cycle;oxidative phosphorylation;respiratory electron transport chain;carbohydrate metabolic process</t>
  </si>
  <si>
    <t>mesoderm development;skeletal system development</t>
  </si>
  <si>
    <t>transcription factor activity;chromatin binding;transcription factor activity;transcription cofactor activity</t>
  </si>
  <si>
    <t>regulation of transcription from RNA polymerase II promoter</t>
  </si>
  <si>
    <t>lipid metabolic process;protein modification process</t>
  </si>
  <si>
    <t>transmembrane receptor protein kinase activity;transmembrane receptor protein serine/threonine kinase activity;transmembrane receptor protein kinase activity;transmembrane transporter activity;RNA binding</t>
  </si>
  <si>
    <t>receptor activity;transmembrane transporter activity;lipid binding</t>
  </si>
  <si>
    <t>lipid transport;intracellular protein transport;receptor-mediated endocytosis;lipid metabolic process</t>
  </si>
  <si>
    <t>intracellular protein transport;vesicle-mediated transport;mitosis;protein folding;mitosis;cellular component morphogenesis;cellular component morphogenesis;cellular component morphogenesis</t>
  </si>
  <si>
    <t>lipid transport;cholesterol metabolic process</t>
  </si>
  <si>
    <t>immune system process;protein amino acid phosphorylation;response to stress</t>
  </si>
  <si>
    <t>immune system process;neurological system process;signal transduction;neuromuscular synaptic transmission;cell-cell adhesion;vitamin metabolic process;lipid metabolic process;signal transduction;neuromuscular synaptic transmission;cell-cell adhesion;ectoderm development;nervous system development;response to toxin</t>
  </si>
  <si>
    <t>protein binding;serine-type endopeptidase inhibitor activity</t>
  </si>
  <si>
    <t>glucosidase activity</t>
  </si>
  <si>
    <t>polysaccharide metabolic process;monosaccharide metabolic process;protein modification process</t>
  </si>
  <si>
    <t>cellular amino acid biosynthetic process;cellular amino acid catabolic process</t>
  </si>
  <si>
    <t>respiratory electron transport chain;cation transport;nucleobase, nucleoside, nucleotide and nucleic acid transport;purine base metabolic process</t>
  </si>
  <si>
    <t>visual perception;sensory perception;cellular amino acid biosynthetic process</t>
  </si>
  <si>
    <t>tight junction</t>
  </si>
  <si>
    <t>neurological system process;intracellular protein transport;receptor-mediated endocytosis;G-protein coupled receptor protein signaling pathway;MAPKKK cascade;I-kappaB kinase/NF-kappaB cascade;synaptic transmission;cell adhesion;cell motion;G-protein coupled receptor protein signaling pathway;MAPKKK cascade;I-kappaB kinase/NF-kappaB cascade;synaptic transmission;cell adhesion;embryonic development</t>
  </si>
  <si>
    <t>cell cycle;DNA replication;regulation of transcription from RNA polymerase II promoter;nuclear mRNA splicing, via spliceosome;mRNA polyadenylation;protein metabolic process;cell cycle;ectoderm development;nervous system development</t>
  </si>
  <si>
    <t>oxidoreductase activity;ligase activity</t>
  </si>
  <si>
    <t>immune system process;coenzyme metabolic process;cellular amino acid biosynthetic process;fatty acid metabolic process</t>
  </si>
  <si>
    <t>MOUSE|MGI=MGI=2442544|UniProtKB=Q922B2</t>
  </si>
  <si>
    <t>Aspartate--tRNA ligase, cytoplasmic</t>
  </si>
  <si>
    <t>SYDC</t>
  </si>
  <si>
    <t>SUBFAMILY NOT NAMED (PTHR22594:SF10)</t>
  </si>
  <si>
    <t>G-protein coupled receptor protein signaling pathway;intracellular signaling cascade;G-protein coupled receptor protein signaling pathway;intracellular signaling cascade</t>
  </si>
  <si>
    <t>apoptosis;cell cycle;DNA replication;cell cycle;establishment or maintenance of chromatin architecture;establishment or maintenance of chromatin architecture</t>
  </si>
  <si>
    <t>intracellular protein transport;exocytosis;G-protein coupled receptor protein signaling pathway;G-protein coupled receptor protein signaling pathway</t>
  </si>
  <si>
    <t>protein targeting</t>
  </si>
  <si>
    <t>single-stranded DNA binding</t>
  </si>
  <si>
    <t>immune system process;DNA recombination</t>
  </si>
  <si>
    <t>transaldolase activity</t>
  </si>
  <si>
    <t>MOUSE|MGI=MGI=1932557|UniProtKB=Q9Z2I0</t>
  </si>
  <si>
    <t>LETM1 and EF-hand domain-containing protein 1, mitochondrial</t>
  </si>
  <si>
    <t>LETM1</t>
  </si>
  <si>
    <t>LEUCINE ZIPPER-EF-HAND CONTAINING TRANSMEMBRANE PROTEIN (PTHR14009:SF1)</t>
  </si>
  <si>
    <t>calcium ion binding;calmodulin binding;calcium-dependent phospholipid binding</t>
  </si>
  <si>
    <t>annexin;calmodulin</t>
  </si>
  <si>
    <t>protein disulfide isomerase activity;protein binding;kinase inhibitor activity;kinase regulator activity</t>
  </si>
  <si>
    <t>neurotransmitter secretion;intracellular protein transport;exocytosis;cell cycle;synaptic transmission;protein folding;protein modification process;cell cycle;synaptic transmission</t>
  </si>
  <si>
    <t>structural constituent of cytoskeleton;protein binding;enzyme inhibitor activity</t>
  </si>
  <si>
    <t>gamete generation;intracellular protein transport;vesicle-mediated transport;cell cycle;nitric oxide biosynthetic process;nucleobase, nucleoside, nucleotide and nucleic acid metabolic process;cell cycle;cellular component morphogenesis;cellular component morphogenesis;cellular component morphogenesis;RNA localization</t>
  </si>
  <si>
    <t>intracellular protein transport;nuclear transport;cell cycle;intracellular signaling cascade;nucleobase, nucleoside, nucleotide and nucleic acid metabolic process;cell cycle;intracellular signaling cascade;RNA localization</t>
  </si>
  <si>
    <t>intracellular protein transport;regulation of amino acid metabolic process</t>
  </si>
  <si>
    <t>cation transport;signal transduction;signal transduction</t>
  </si>
  <si>
    <t>chemokine activity</t>
  </si>
  <si>
    <t>cytokine-mediated signaling pathway;cytokine-mediated signaling pathway</t>
  </si>
  <si>
    <t>MOUSE|MGI=MGI=1338947|UniProtKB=P31725</t>
  </si>
  <si>
    <t>Protein S100-A9</t>
  </si>
  <si>
    <t>S10A9</t>
  </si>
  <si>
    <t>S100 CALCIUM-BINDING PROTEIN A9 (PTHR11639:SF10)</t>
  </si>
  <si>
    <t>MOUSE|MGI=MGI=1353494|UniProtKB=P45376</t>
  </si>
  <si>
    <t>Aldose reductase</t>
  </si>
  <si>
    <t>ALDR</t>
  </si>
  <si>
    <t>hydro-lyase activity;racemase and epimerase activity</t>
  </si>
  <si>
    <t>MOUSE|MGI=MGI=101931|UniProtKB=P43006</t>
  </si>
  <si>
    <t>Excitatory amino acid transporter 2</t>
  </si>
  <si>
    <t>EAA2</t>
  </si>
  <si>
    <t>SOLUTE CARRIER FAMILY 1 (GLIAL HIGH AFFINITY GLUTAMATE TRANSPORTER) MEMBER 2 (PTHR11958:SF23)</t>
  </si>
  <si>
    <t>protein kinase activity;nucleotide kinase activity;nucleic acid binding</t>
  </si>
  <si>
    <t>immune system process;induction of apoptosis;cell cycle;signal transduction;DNA repair;DNA recombination;protein amino acid phosphorylation;cell cycle;signal transduction;establishment or maintenance of chromatin architecture;establishment or maintenance of chromatin architecture;response to stress</t>
  </si>
  <si>
    <t>spermatogenesis;cellular component morphogenesis;cellular component morphogenesis;cellular component morphogenesis</t>
  </si>
  <si>
    <t>MOUSE|MGI=MGI=1913913|UniProtKB=Q8VE47</t>
  </si>
  <si>
    <t>Ubiquitin-like modifier-activating enzyme 5</t>
  </si>
  <si>
    <t>UBA5</t>
  </si>
  <si>
    <t>UBIQUITIN-LIKE MODIFIER-ACTIVATING ENZYME 5 (UBIQUITIN-ACTIVATING ENZYME 5) (PTHR10953:SF9)</t>
  </si>
  <si>
    <t>nitrogen compound metabolic process;purine base metabolic process;cellular amino acid biosynthetic process</t>
  </si>
  <si>
    <t>damaged DNA binding;poly(A) RNA binding</t>
  </si>
  <si>
    <t>DNA repair;mRNA polyadenylation;establishment or maintenance of chromatin architecture;establishment or maintenance of chromatin architecture</t>
  </si>
  <si>
    <t>catalytic activity;RNA binding</t>
  </si>
  <si>
    <t>MOUSE|MGI=MGI=1924182|UniProtKB=Q8K221</t>
  </si>
  <si>
    <t>Arfaptin-2</t>
  </si>
  <si>
    <t>ARFP2</t>
  </si>
  <si>
    <t>ADP-RIBOSYLATION FACTOR INTERACTING PROTEIN (PTHR12141:SF1)</t>
  </si>
  <si>
    <t>Huntington disease-&gt;Arfaptin-2;;</t>
  </si>
  <si>
    <t>MOUSE|MGI=MGI=88227|UniProtKB=P01027</t>
  </si>
  <si>
    <t>C3a anaphylatoxin</t>
  </si>
  <si>
    <t>CO3</t>
  </si>
  <si>
    <t>COMPLEMENT C3 (PTHR11412:SF14)</t>
  </si>
  <si>
    <t>intracellular protein transport;endocytosis;mitosis;meiosis;intracellular signaling cascade;DNA repair;protein amino acid phosphorylation;cytokinesis;mitosis;meiosis;chromosome segregation;intracellular signaling cascade;cellular component morphogenesis;cellular component morphogenesis;cellular component morphogenesis</t>
  </si>
  <si>
    <t>transmembrane receptor protein kinase activity;transmembrane receptor protein tyrosine kinase activity;transmembrane receptor protein kinase activity;receptor binding</t>
  </si>
  <si>
    <t>transmembrane receptor protein tyrosine kinase signaling pathway;protein amino acid phosphorylation;transmembrane receptor protein tyrosine kinase signaling pathway;ectoderm development;nervous system development</t>
  </si>
  <si>
    <t>spermatogenesis;immune system process;muscle contraction;cell cycle;calcium-mediated signaling;gluconeogenesis;protein amino acid phosphorylation;cell cycle;calcium-mediated signaling;mesoderm development;mammary gland development;response to stress</t>
  </si>
  <si>
    <t>receptor binding;kinase regulator activity</t>
  </si>
  <si>
    <t>intracellular protein transport;protein folding;proteolysis</t>
  </si>
  <si>
    <t>intracellular signaling cascade;intracellular signaling cascade;ectoderm development;nervous system development</t>
  </si>
  <si>
    <t>oxidoreductase activity;calcium ion binding;calmodulin binding</t>
  </si>
  <si>
    <t>respiratory electron transport chain;nitric oxide mediated signal transduction;sulfur metabolic process;nitric oxide biosynthetic process;cellular amino acid biosynthetic process;nitric oxide mediated signal transduction</t>
  </si>
  <si>
    <t>MOUSE|MGI=MGI=1333871|UniProtKB=A2AFQ2</t>
  </si>
  <si>
    <t>3-hydroxyacyl-CoA dehydrogenase type-2</t>
  </si>
  <si>
    <t>A2AFQ2</t>
  </si>
  <si>
    <t>SUBFAMILY NOT NAMED (PTHR24316:SF0)</t>
  </si>
  <si>
    <t>PANTHER Protein Class</t>
    <phoneticPr fontId="18" type="noConversion"/>
  </si>
  <si>
    <t>PANTHER Gene ID</t>
    <phoneticPr fontId="18" type="noConversion"/>
  </si>
  <si>
    <t>PANTHER Gene Name</t>
    <phoneticPr fontId="18" type="noConversion"/>
  </si>
  <si>
    <t>PANTHER Gene Symbol</t>
    <phoneticPr fontId="18" type="noConversion"/>
  </si>
  <si>
    <t>PANTHER GO Molecular Function</t>
    <phoneticPr fontId="18" type="noConversion"/>
  </si>
  <si>
    <t>PANTHER GO Biological Process</t>
    <phoneticPr fontId="18" type="noConversion"/>
  </si>
  <si>
    <t>PANTHER GO Cellular Component</t>
    <phoneticPr fontId="18" type="noConversion"/>
  </si>
  <si>
    <t>PANTHER Pathway</t>
    <phoneticPr fontId="18" type="noConversion"/>
  </si>
  <si>
    <t>PIPE Glyco Motifs (IPI v3.38)</t>
    <phoneticPr fontId="18" type="noConversion"/>
  </si>
  <si>
    <t>PIPE Predicted TMHs</t>
    <phoneticPr fontId="18" type="noConversion"/>
  </si>
  <si>
    <t>PIPE Subcellular Localization</t>
    <phoneticPr fontId="18" type="noConversion"/>
  </si>
  <si>
    <t>PIPE UniProt KW</t>
    <phoneticPr fontId="18" type="noConversion"/>
  </si>
  <si>
    <t>PIPE UniProt Tissue Specificity</t>
    <phoneticPr fontId="18" type="noConversion"/>
  </si>
  <si>
    <t>PIPE Tissue Keyword</t>
    <phoneticPr fontId="18" type="noConversion"/>
  </si>
  <si>
    <t>PIPE UniProt Induction</t>
    <phoneticPr fontId="18" type="noConversion"/>
  </si>
  <si>
    <t>PIPE UniProt KW (Transmembrane)</t>
    <phoneticPr fontId="18" type="noConversion"/>
  </si>
  <si>
    <t>PIPE UniProt KW (Secreted)</t>
    <phoneticPr fontId="18" type="noConversion"/>
  </si>
  <si>
    <t>mmu00072:Synthesis and degradation of ketone bodies,mmu00650:Butanoate metabolism,</t>
  </si>
  <si>
    <t>mmu04144:Endocytosis,</t>
  </si>
  <si>
    <t>mmu00190:Oxidative phosphorylation,mmu05010:Alzheimer's disease,mmu05012:Parkinson's disease,mmu05016:Huntington's disease,</t>
  </si>
  <si>
    <t>mmu04512:ECM-receptor interaction,</t>
  </si>
  <si>
    <t>mmu00190:Oxidative phosphorylation,mmu04260:Cardiac muscle contraction,mmu05010:Alzheimer's disease,mmu05012:Parkinson's disease,mmu05016:Huntington's disease,</t>
  </si>
  <si>
    <t>mmu03018:RNA degradation,</t>
  </si>
  <si>
    <t>mmu04360:Axon guidance,</t>
  </si>
  <si>
    <t>mmu04010:MAPK signaling pathway,</t>
  </si>
  <si>
    <t>mmu04270:Vascular smooth muscle contraction,mmu04530:Tight junction,mmu04664:Fc epsilon RI signaling pathway,mmu04666:Fc gamma R-mediated phagocytosis,mmu04930:Type II diabetes mellitus,</t>
  </si>
  <si>
    <t>mmu04670:Leukocyte transendothelial migration,</t>
  </si>
  <si>
    <t>mmu04510:Focal adhesion,mmu04520:Adherens junction,mmu04530:Tight junction,mmu04670:Leukocyte transendothelial migration,mmu04810:Regulation of actin cytoskeleton,mmu05322:Systemic lupus erythematosus,mmu05412:Arrhythmogenic right ventricular cardiomyopathy (ARVC),</t>
  </si>
  <si>
    <t>mmu04514:Cell adhesion molecules (CAMs),</t>
  </si>
  <si>
    <t>mmu04142:Lysosome,</t>
  </si>
  <si>
    <t>mmu00970:Aminoacyl-tRNA biosynthesis,</t>
  </si>
  <si>
    <t>mmu00040:Pentose and glucuronate interconversions,mmu00051:Fructose and mannose metabolism,mmu00052:Galactose metabolism,mmu00561:Glycerolipid metabolism,mmu00620:Pyruvate metabolism,</t>
  </si>
  <si>
    <t>mmu00860:Porphyrin and chlorophyll metabolism,</t>
  </si>
  <si>
    <t>mmu05010:Alzheimer's disease,</t>
  </si>
  <si>
    <t>mmu03320:PPAR signaling pathway,</t>
  </si>
  <si>
    <t>mmu04612:Antigen processing and presentation,</t>
  </si>
  <si>
    <t>mmu00590:Arachidonic acid metabolism,</t>
  </si>
  <si>
    <t>mmu00380:Tryptophan metabolism,mmu00680:Methane metabolism,mmu05014:Amyotrophic lateral sclerosis (ALS),</t>
  </si>
  <si>
    <t>mmu04520:Adherens junction,mmu04530:Tight junction,mmu04670:Leukocyte transendothelial migration,mmu05200:Pathways in cancer,mmu05213:Endometrial cancer,mmu05412:Arrhythmogenic right ventricular cardiomyopathy (ARVC),</t>
  </si>
  <si>
    <t>mmu04610:Complement and coagulation cascades,mmu05322:Systemic lupus erythematosus,</t>
  </si>
  <si>
    <t>mmu04610:Complement and coagulation cascades,</t>
  </si>
  <si>
    <t>mmu00061:Fatty acid biosynthesis,mmu04910:Insulin signaling pathway,</t>
  </si>
  <si>
    <t>mmu04080:Neuroactive ligand-receptor interaction,</t>
  </si>
  <si>
    <t>mmu04020:Calcium signaling pathway,mmu04080:Neuroactive ligand-receptor interaction,mmu04540:Gap junction,mmu04720:Long-term potentiation,mmu04730:Long-term depression,mmu05016:Huntington's disease,</t>
  </si>
  <si>
    <t>mmu00480:Glutathione metabolism,mmu00980:Metabolism of xenobiotics by cytochrome P450,mmu00982:Drug metabolism,</t>
  </si>
  <si>
    <t>mmu00480:Glutathione metabolism,mmu00980:Metabolism of xenobiotics by cytochrome P450,mmu00982:Drug metabolism,mmu05215:Prostate cancer,</t>
  </si>
  <si>
    <t>mmu04012:ErbB signaling pathway,mmu04062:Chemokine signaling pathway,mmu04110:Cell cycle,mmu04310:Wnt signaling pathway,mmu04340:Hedgehog signaling pathway,mmu04360:Axon guidance,mmu04510:Focal adhesion,mmu04660:T cell receptor signaling pathway,mmu04662:B cell receptor signaling pathway,mmu04722:Neurotrophin signaling pathway,mmu04910:Insulin signaling pathway,mmu04916:Melanogenesis,mmu05010:Alzheimer's disease,mmu05200:Pathways in cancer,mmu05210:Colorectal cancer,mmu05213:Endometrial cancer,mmu05215:Prostate cancer,mmu05217:Basal cell carcinoma,</t>
  </si>
  <si>
    <t>mmu04062:Chemokine signaling pathway,mmu04360:Axon guidance,mmu04530:Tight junction,mmu04540:Gap junction,mmu04670:Leukocyte transendothelial migration,mmu04730:Long-term depression,mmu04914:Progesterone-mediated oocyte maturation,mmu04916:Melanogenesis,</t>
  </si>
  <si>
    <t>mmu04010:MAPK signaling pathway,mmu04062:Chemokine signaling pathway,mmu04810:Regulation of actin cytoskeleton,</t>
  </si>
  <si>
    <t>mmu00280:Valine, leucine and isoleucine degradation,mmu05010:Alzheimer's disease,</t>
  </si>
  <si>
    <t>mmu04530:Tight junction,mmu04810:Regulation of actin cytoskeleton,mmu05416:Viral myocarditis,</t>
  </si>
  <si>
    <t>mmu05014:Amyotrophic lateral sclerosis (ALS),</t>
  </si>
  <si>
    <t>mmu00230:Purine metabolism,mmu00240:Pyrimidine metabolism,</t>
  </si>
  <si>
    <t>mmu00562:Inositol phosphate metabolism,mmu04070:Phosphatidylinositol signaling system,mmu04144:Endocytosis,mmu04666:Fc gamma R-mediated phagocytosis,mmu04810:Regulation of actin cytoskeleton,</t>
  </si>
  <si>
    <t>mmu03050:Proteasome,</t>
  </si>
  <si>
    <t>mmu00260:Glycine, serine and threonine metabolism,</t>
  </si>
  <si>
    <t>mmu04020:Calcium signaling pathway,mmu04070:Phosphatidylinositol signaling system,mmu04114:Oocyte meiosis,mmu04270:Vascular smooth muscle contraction,mmu04720:Long-term potentiation,mmu04722:Neurotrophin signaling pathway,mmu04740:Olfactory transduction,mmu04910:Insulin signaling pathway,mmu04912:GnRH signaling pathway,mmu04916:Melanogenesis,mmu05010:Alzheimer's disease,mmu05214:Glioma,</t>
  </si>
  <si>
    <t>mmu04010:MAPK signaling pathway,mmu04012:ErbB signaling pathway,mmu04020:Calcium signaling pathway,mmu04070:Phosphatidylinositol signaling system,mmu04270:Vascular smooth muscle contraction,mmu04310:Wnt signaling pathway,mmu04370:VEGF signaling pathway,mmu04510:Focal adhesion,mmu04530:Tight junction,mmu04540:Gap junction,mmu04650:Natural killer cell mediated cytotoxicity,mmu04666:Fc gamma R-mediated phagocytosis,mmu04670:Leukocyte transendothelial migration,mmu04720:Long-term potentiation,mmu04730:Long-term depression,mmu04916:Melanogenesis,mmu04960:Aldosterone-regulated sodium reabsorption,mmu05200:Pathways in cancer,mmu05214:Glioma,mmu05223:Non-small cell lung cancer,</t>
  </si>
  <si>
    <t>mmu00860:Porphyrin and chlorophyll metabolism,mmu00970:Aminoacyl-tRNA biosynthesis,</t>
  </si>
  <si>
    <t>KEGG_PATHWAY</t>
    <phoneticPr fontId="18" type="noConversion"/>
  </si>
  <si>
    <t>5.        Annotation: KEGG pathway, Protein Information and Property Explorer(PIPE), PANTHER</t>
    <phoneticPr fontId="18" type="noConversion"/>
  </si>
  <si>
    <t>IPI00130546, IPI00465769</t>
    <phoneticPr fontId="18" type="noConversion"/>
  </si>
  <si>
    <t xml:space="preserve"> IPI00465769</t>
  </si>
  <si>
    <t>NF</t>
    <phoneticPr fontId="18" type="noConversion"/>
  </si>
  <si>
    <t>IPI00135475, IPI00109727</t>
    <phoneticPr fontId="18" type="noConversion"/>
  </si>
  <si>
    <t>NF</t>
    <phoneticPr fontId="18" type="noConversion"/>
  </si>
  <si>
    <t>neurotrophic tyrosine kinase, receptor, type 2</t>
    <phoneticPr fontId="18" type="noConversion"/>
  </si>
  <si>
    <t>IPI00114279, IPI00127560, IPI00314749</t>
    <phoneticPr fontId="18" type="noConversion"/>
  </si>
  <si>
    <t>IPI00222556</t>
    <phoneticPr fontId="18" type="noConversion"/>
  </si>
  <si>
    <t>Bioreplicate 1 CI-R / Sham</t>
    <phoneticPr fontId="18" type="noConversion"/>
  </si>
  <si>
    <t>Bioreplicate 2 CI-R / Sham</t>
  </si>
  <si>
    <t>Bioreplicate 3 CI-R / Sham</t>
  </si>
  <si>
    <t>Bioreplicate 1 CI-R+TPA / Sham</t>
    <phoneticPr fontId="18" type="noConversion"/>
  </si>
  <si>
    <t>Bioreplicate 2 CI-R+TPA / Sham</t>
  </si>
  <si>
    <t>Bioreplicate 3 CI-R+TPA / Sham</t>
  </si>
  <si>
    <t xml:space="preserve">Geometric Mean of  CI-R / Sham </t>
    <phoneticPr fontId="18" type="noConversion"/>
  </si>
  <si>
    <t>Identified and Quantitifed in Three Biological Replicates</t>
    <phoneticPr fontId="18" type="noConversion"/>
  </si>
  <si>
    <t>Y</t>
  </si>
  <si>
    <t>Y</t>
    <phoneticPr fontId="18" type="noConversion"/>
  </si>
  <si>
    <t>N</t>
  </si>
  <si>
    <t>N</t>
    <phoneticPr fontId="18" type="noConversion"/>
  </si>
  <si>
    <t>Them6</t>
  </si>
  <si>
    <t>Geometric Mean of CI-R + BHD / Sham</t>
    <phoneticPr fontId="18" type="noConversion"/>
  </si>
  <si>
    <t>P-value of CI-R + BHD / Sham</t>
    <phoneticPr fontId="18" type="noConversion"/>
  </si>
  <si>
    <t>Bioreplicate 1 CI-R+BHD / Sham</t>
    <phoneticPr fontId="18" type="noConversion"/>
  </si>
  <si>
    <t>Bioreplicate 2 CI-R+BHD / Sham</t>
    <phoneticPr fontId="18" type="noConversion"/>
  </si>
  <si>
    <t>Bioreplicate 3 CI-R+BHD / Sham</t>
    <phoneticPr fontId="18" type="noConversion"/>
  </si>
  <si>
    <t>BHD Count</t>
    <phoneticPr fontId="18" type="noConversion"/>
  </si>
  <si>
    <t>BHD Genes</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76" formatCode="0.00_);[Red]\(0.00\)"/>
    <numFmt numFmtId="177" formatCode="0.00_ "/>
    <numFmt numFmtId="178" formatCode="0.0E+00"/>
    <numFmt numFmtId="179" formatCode="0.0000_ "/>
  </numFmts>
  <fonts count="24" x14ac:knownFonts="1">
    <font>
      <sz val="12"/>
      <color theme="1"/>
      <name val="新細明體"/>
      <family val="2"/>
      <charset val="136"/>
      <scheme val="minor"/>
    </font>
    <font>
      <sz val="12"/>
      <color theme="1"/>
      <name val="新細明體"/>
      <family val="2"/>
      <charset val="136"/>
      <scheme val="minor"/>
    </font>
    <font>
      <b/>
      <sz val="18"/>
      <color theme="3"/>
      <name val="新細明體"/>
      <family val="2"/>
      <charset val="136"/>
      <scheme val="major"/>
    </font>
    <font>
      <b/>
      <sz val="15"/>
      <color theme="3"/>
      <name val="新細明體"/>
      <family val="2"/>
      <charset val="136"/>
      <scheme val="minor"/>
    </font>
    <font>
      <b/>
      <sz val="13"/>
      <color theme="3"/>
      <name val="新細明體"/>
      <family val="2"/>
      <charset val="136"/>
      <scheme val="minor"/>
    </font>
    <font>
      <b/>
      <sz val="11"/>
      <color theme="3"/>
      <name val="新細明體"/>
      <family val="2"/>
      <charset val="136"/>
      <scheme val="minor"/>
    </font>
    <font>
      <sz val="12"/>
      <color rgb="FF006100"/>
      <name val="新細明體"/>
      <family val="2"/>
      <charset val="136"/>
      <scheme val="minor"/>
    </font>
    <font>
      <sz val="12"/>
      <color rgb="FF9C0006"/>
      <name val="新細明體"/>
      <family val="2"/>
      <charset val="136"/>
      <scheme val="minor"/>
    </font>
    <font>
      <sz val="12"/>
      <color rgb="FF9C6500"/>
      <name val="新細明體"/>
      <family val="2"/>
      <charset val="136"/>
      <scheme val="minor"/>
    </font>
    <font>
      <sz val="12"/>
      <color rgb="FF3F3F76"/>
      <name val="新細明體"/>
      <family val="2"/>
      <charset val="136"/>
      <scheme val="minor"/>
    </font>
    <font>
      <b/>
      <sz val="12"/>
      <color rgb="FF3F3F3F"/>
      <name val="新細明體"/>
      <family val="2"/>
      <charset val="136"/>
      <scheme val="minor"/>
    </font>
    <font>
      <b/>
      <sz val="12"/>
      <color rgb="FFFA7D00"/>
      <name val="新細明體"/>
      <family val="2"/>
      <charset val="136"/>
      <scheme val="minor"/>
    </font>
    <font>
      <sz val="12"/>
      <color rgb="FFFA7D00"/>
      <name val="新細明體"/>
      <family val="2"/>
      <charset val="136"/>
      <scheme val="minor"/>
    </font>
    <font>
      <b/>
      <sz val="12"/>
      <color theme="0"/>
      <name val="新細明體"/>
      <family val="2"/>
      <charset val="136"/>
      <scheme val="minor"/>
    </font>
    <font>
      <sz val="12"/>
      <color rgb="FFFF0000"/>
      <name val="新細明體"/>
      <family val="2"/>
      <charset val="136"/>
      <scheme val="minor"/>
    </font>
    <font>
      <i/>
      <sz val="12"/>
      <color rgb="FF7F7F7F"/>
      <name val="新細明體"/>
      <family val="2"/>
      <charset val="136"/>
      <scheme val="minor"/>
    </font>
    <font>
      <b/>
      <sz val="12"/>
      <color theme="1"/>
      <name val="新細明體"/>
      <family val="2"/>
      <charset val="136"/>
      <scheme val="minor"/>
    </font>
    <font>
      <sz val="12"/>
      <color theme="0"/>
      <name val="新細明體"/>
      <family val="2"/>
      <charset val="136"/>
      <scheme val="minor"/>
    </font>
    <font>
      <sz val="9"/>
      <name val="新細明體"/>
      <family val="2"/>
      <charset val="136"/>
      <scheme val="minor"/>
    </font>
    <font>
      <sz val="10"/>
      <color theme="1"/>
      <name val="Arial"/>
      <family val="2"/>
    </font>
    <font>
      <sz val="12"/>
      <color theme="1"/>
      <name val="新細明體"/>
      <family val="1"/>
      <charset val="136"/>
      <scheme val="minor"/>
    </font>
    <font>
      <sz val="10"/>
      <color theme="1"/>
      <name val="Times New Roman"/>
      <family val="1"/>
    </font>
    <font>
      <b/>
      <sz val="10"/>
      <color rgb="FFFF0000"/>
      <name val="Arial"/>
      <family val="2"/>
    </font>
    <font>
      <b/>
      <sz val="10"/>
      <color rgb="FF0070C0"/>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C000"/>
        <bgColor indexed="64"/>
      </patternFill>
    </fill>
    <fill>
      <patternFill patternType="solid">
        <fgColor theme="9" tint="0.79998168889431442"/>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double">
        <color auto="1"/>
      </bottom>
      <diagonal/>
    </border>
    <border>
      <left style="thin">
        <color auto="1"/>
      </left>
      <right style="thin">
        <color auto="1"/>
      </right>
      <top/>
      <bottom style="thin">
        <color auto="1"/>
      </bottom>
      <diagonal/>
    </border>
  </borders>
  <cellStyleXfs count="43">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7"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7"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7"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7"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7"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7" fillId="32" borderId="0" applyNumberFormat="0" applyBorder="0" applyAlignment="0" applyProtection="0">
      <alignment vertical="center"/>
    </xf>
    <xf numFmtId="0" fontId="20" fillId="0" borderId="0">
      <alignment vertical="center"/>
    </xf>
  </cellStyleXfs>
  <cellXfs count="54">
    <xf numFmtId="0" fontId="0" fillId="0" borderId="0" xfId="0">
      <alignment vertical="center"/>
    </xf>
    <xf numFmtId="0" fontId="19" fillId="0" borderId="0" xfId="0" applyFont="1" applyAlignment="1">
      <alignment vertical="center" wrapText="1"/>
    </xf>
    <xf numFmtId="0" fontId="19" fillId="0" borderId="0" xfId="0" applyFont="1">
      <alignment vertical="center"/>
    </xf>
    <xf numFmtId="0" fontId="0" fillId="0" borderId="0" xfId="0">
      <alignment vertical="center"/>
    </xf>
    <xf numFmtId="176" fontId="19" fillId="0" borderId="0" xfId="0" applyNumberFormat="1" applyFont="1" applyAlignment="1">
      <alignment vertical="center" wrapText="1"/>
    </xf>
    <xf numFmtId="177" fontId="19" fillId="0" borderId="0" xfId="0" applyNumberFormat="1" applyFont="1">
      <alignment vertical="center"/>
    </xf>
    <xf numFmtId="177" fontId="19" fillId="0" borderId="0" xfId="0" applyNumberFormat="1" applyFont="1" applyAlignment="1">
      <alignment vertical="center" wrapText="1"/>
    </xf>
    <xf numFmtId="0" fontId="19" fillId="0" borderId="0" xfId="0" applyNumberFormat="1" applyFont="1" applyAlignment="1">
      <alignment vertical="center" wrapText="1"/>
    </xf>
    <xf numFmtId="176" fontId="19" fillId="0" borderId="0" xfId="0" applyNumberFormat="1" applyFont="1">
      <alignment vertical="center"/>
    </xf>
    <xf numFmtId="16" fontId="19" fillId="0" borderId="0" xfId="0" applyNumberFormat="1" applyFont="1" applyAlignment="1">
      <alignment vertical="center" wrapText="1"/>
    </xf>
    <xf numFmtId="0" fontId="21" fillId="0" borderId="0" xfId="0" applyFont="1" applyAlignment="1">
      <alignment horizontal="left" vertical="center" wrapText="1" indent="2"/>
    </xf>
    <xf numFmtId="0" fontId="19" fillId="0" borderId="0" xfId="0" applyNumberFormat="1" applyFont="1">
      <alignment vertical="center"/>
    </xf>
    <xf numFmtId="0" fontId="19" fillId="0" borderId="0" xfId="42" applyFont="1" applyAlignment="1">
      <alignment vertical="center" wrapText="1"/>
    </xf>
    <xf numFmtId="0" fontId="19" fillId="0" borderId="0" xfId="42" applyFont="1" applyAlignment="1">
      <alignment horizontal="left" vertical="center" wrapText="1"/>
    </xf>
    <xf numFmtId="0" fontId="0" fillId="0" borderId="0" xfId="0" applyAlignment="1">
      <alignment vertical="center" wrapText="1"/>
    </xf>
    <xf numFmtId="177" fontId="23" fillId="0" borderId="0" xfId="0" applyNumberFormat="1" applyFont="1">
      <alignment vertical="center"/>
    </xf>
    <xf numFmtId="177" fontId="22" fillId="0" borderId="0" xfId="0" applyNumberFormat="1" applyFont="1">
      <alignment vertical="center"/>
    </xf>
    <xf numFmtId="178" fontId="19" fillId="0" borderId="0" xfId="0" applyNumberFormat="1" applyFont="1" applyAlignment="1">
      <alignment vertical="center" wrapText="1"/>
    </xf>
    <xf numFmtId="178" fontId="19" fillId="0" borderId="0" xfId="0" applyNumberFormat="1" applyFont="1">
      <alignment vertical="center"/>
    </xf>
    <xf numFmtId="177" fontId="19" fillId="33" borderId="0" xfId="0" applyNumberFormat="1" applyFont="1" applyFill="1" applyAlignment="1">
      <alignment vertical="center" wrapText="1"/>
    </xf>
    <xf numFmtId="177" fontId="23" fillId="33" borderId="0" xfId="0" applyNumberFormat="1" applyFont="1" applyFill="1">
      <alignment vertical="center"/>
    </xf>
    <xf numFmtId="177" fontId="22" fillId="33" borderId="0" xfId="0" applyNumberFormat="1" applyFont="1" applyFill="1">
      <alignment vertical="center"/>
    </xf>
    <xf numFmtId="0" fontId="0" fillId="33" borderId="0" xfId="0" applyFill="1">
      <alignment vertical="center"/>
    </xf>
    <xf numFmtId="0" fontId="19" fillId="0" borderId="0" xfId="0" applyFont="1" applyAlignment="1">
      <alignment horizontal="center" vertical="center"/>
    </xf>
    <xf numFmtId="0" fontId="0" fillId="0" borderId="0" xfId="0" applyAlignment="1">
      <alignment horizontal="center" vertical="center"/>
    </xf>
    <xf numFmtId="0" fontId="19" fillId="0" borderId="12" xfId="0" applyFont="1" applyBorder="1" applyAlignment="1">
      <alignment horizontal="center" vertical="center"/>
    </xf>
    <xf numFmtId="0" fontId="19" fillId="0" borderId="10" xfId="0" applyFont="1" applyBorder="1" applyAlignment="1">
      <alignment vertical="center" wrapText="1"/>
    </xf>
    <xf numFmtId="0" fontId="19" fillId="0" borderId="10" xfId="0" applyFont="1" applyBorder="1">
      <alignment vertical="center"/>
    </xf>
    <xf numFmtId="0" fontId="0" fillId="0" borderId="0" xfId="0">
      <alignment vertical="center"/>
    </xf>
    <xf numFmtId="0" fontId="19" fillId="34" borderId="10" xfId="0" applyFont="1" applyFill="1" applyBorder="1" applyAlignment="1">
      <alignment vertical="center" wrapText="1"/>
    </xf>
    <xf numFmtId="0" fontId="19" fillId="0" borderId="10" xfId="0" applyFont="1" applyBorder="1" applyAlignment="1">
      <alignment horizontal="center" vertical="center"/>
    </xf>
    <xf numFmtId="0" fontId="19" fillId="0" borderId="12" xfId="0" applyFont="1" applyBorder="1">
      <alignment vertical="center"/>
    </xf>
    <xf numFmtId="0" fontId="19" fillId="34" borderId="10" xfId="0" applyFont="1" applyFill="1" applyBorder="1" applyAlignment="1">
      <alignment horizontal="center" vertical="center"/>
    </xf>
    <xf numFmtId="0" fontId="19" fillId="0" borderId="12" xfId="0" applyFont="1" applyBorder="1" applyAlignment="1">
      <alignment vertical="center" wrapText="1"/>
    </xf>
    <xf numFmtId="0" fontId="19" fillId="34" borderId="12" xfId="0" applyFont="1" applyFill="1" applyBorder="1" applyAlignment="1">
      <alignment horizontal="center" vertical="center"/>
    </xf>
    <xf numFmtId="0" fontId="19" fillId="0" borderId="11" xfId="0" applyFont="1" applyBorder="1" applyAlignment="1">
      <alignment horizontal="center" vertical="center" wrapText="1"/>
    </xf>
    <xf numFmtId="0" fontId="19" fillId="0" borderId="11" xfId="0" applyFont="1" applyBorder="1" applyAlignment="1">
      <alignment vertical="center" wrapText="1"/>
    </xf>
    <xf numFmtId="0" fontId="19" fillId="34" borderId="10" xfId="0" applyFont="1" applyFill="1" applyBorder="1" applyAlignment="1">
      <alignment horizontal="left" vertical="center"/>
    </xf>
    <xf numFmtId="0" fontId="19" fillId="34" borderId="12" xfId="0" applyFont="1" applyFill="1" applyBorder="1" applyAlignment="1">
      <alignment vertical="center" wrapText="1"/>
    </xf>
    <xf numFmtId="0" fontId="0" fillId="0" borderId="0" xfId="0">
      <alignment vertical="center"/>
    </xf>
    <xf numFmtId="0" fontId="19" fillId="0" borderId="0" xfId="0" applyFont="1">
      <alignment vertical="center"/>
    </xf>
    <xf numFmtId="0" fontId="0" fillId="0" borderId="0" xfId="0">
      <alignment vertical="center"/>
    </xf>
    <xf numFmtId="0" fontId="19" fillId="0" borderId="0" xfId="0" applyNumberFormat="1" applyFont="1" applyAlignment="1">
      <alignment horizontal="center" vertical="center" wrapText="1"/>
    </xf>
    <xf numFmtId="177" fontId="19" fillId="0" borderId="0" xfId="0" applyNumberFormat="1" applyFont="1" applyAlignment="1">
      <alignment horizontal="center" vertical="center" wrapText="1"/>
    </xf>
    <xf numFmtId="179" fontId="19" fillId="0" borderId="0" xfId="0" applyNumberFormat="1" applyFont="1" applyAlignment="1">
      <alignment horizontal="center" vertical="center" wrapText="1"/>
    </xf>
    <xf numFmtId="0" fontId="19" fillId="0" borderId="0" xfId="0" applyNumberFormat="1" applyFont="1" applyAlignment="1">
      <alignment horizontal="center" vertical="center"/>
    </xf>
    <xf numFmtId="177" fontId="19" fillId="0" borderId="0" xfId="0" applyNumberFormat="1" applyFont="1" applyAlignment="1">
      <alignment horizontal="center" vertical="center"/>
    </xf>
    <xf numFmtId="179" fontId="19" fillId="0" borderId="0" xfId="0" applyNumberFormat="1" applyFont="1" applyAlignment="1">
      <alignment horizontal="center" vertical="center"/>
    </xf>
    <xf numFmtId="177" fontId="23" fillId="0" borderId="0" xfId="0" applyNumberFormat="1" applyFont="1" applyAlignment="1">
      <alignment horizontal="center" vertical="center"/>
    </xf>
    <xf numFmtId="177" fontId="22" fillId="0" borderId="0" xfId="0" applyNumberFormat="1" applyFont="1" applyAlignment="1">
      <alignment horizontal="center" vertical="center"/>
    </xf>
    <xf numFmtId="0" fontId="0" fillId="0" borderId="0" xfId="0" applyNumberFormat="1" applyAlignment="1">
      <alignment horizontal="center" vertical="center"/>
    </xf>
    <xf numFmtId="177" fontId="0" fillId="0" borderId="0" xfId="0" applyNumberFormat="1" applyAlignment="1">
      <alignment horizontal="center" vertical="center"/>
    </xf>
    <xf numFmtId="179" fontId="0" fillId="0" borderId="0" xfId="0" applyNumberFormat="1" applyAlignment="1">
      <alignment horizontal="center" vertical="center"/>
    </xf>
    <xf numFmtId="176" fontId="19" fillId="0" borderId="0" xfId="0" applyNumberFormat="1" applyFont="1" applyAlignment="1">
      <alignment horizontal="center" vertical="center"/>
    </xf>
  </cellXfs>
  <cellStyles count="43">
    <cellStyle name="20% - 輔色1" xfId="19" builtinId="30" customBuiltin="1"/>
    <cellStyle name="20% - 輔色2" xfId="23" builtinId="34" customBuiltin="1"/>
    <cellStyle name="20% - 輔色3" xfId="27" builtinId="38" customBuiltin="1"/>
    <cellStyle name="20% - 輔色4" xfId="31" builtinId="42" customBuiltin="1"/>
    <cellStyle name="20% - 輔色5" xfId="35" builtinId="46" customBuiltin="1"/>
    <cellStyle name="20% - 輔色6" xfId="39" builtinId="50" customBuiltin="1"/>
    <cellStyle name="40% - 輔色1" xfId="20" builtinId="31" customBuiltin="1"/>
    <cellStyle name="40% - 輔色2" xfId="24" builtinId="35" customBuiltin="1"/>
    <cellStyle name="40% - 輔色3" xfId="28" builtinId="39" customBuiltin="1"/>
    <cellStyle name="40% - 輔色4" xfId="32" builtinId="43" customBuiltin="1"/>
    <cellStyle name="40% - 輔色5" xfId="36" builtinId="47" customBuiltin="1"/>
    <cellStyle name="40% - 輔色6" xfId="40" builtinId="51" customBuiltin="1"/>
    <cellStyle name="60% - 輔色1" xfId="21" builtinId="32" customBuiltin="1"/>
    <cellStyle name="60% - 輔色2" xfId="25" builtinId="36" customBuiltin="1"/>
    <cellStyle name="60% - 輔色3" xfId="29" builtinId="40" customBuiltin="1"/>
    <cellStyle name="60% - 輔色4" xfId="33" builtinId="44" customBuiltin="1"/>
    <cellStyle name="60% - 輔色5" xfId="37" builtinId="48" customBuiltin="1"/>
    <cellStyle name="60% - 輔色6" xfId="41" builtinId="52" customBuiltin="1"/>
    <cellStyle name="一般" xfId="0" builtinId="0"/>
    <cellStyle name="一般 2" xfId="42"/>
    <cellStyle name="中等" xfId="8" builtinId="28" customBuiltin="1"/>
    <cellStyle name="合計" xfId="17" builtinId="25" customBuiltin="1"/>
    <cellStyle name="好" xfId="6" builtinId="26" customBuiltin="1"/>
    <cellStyle name="計算方式" xfId="11" builtinId="22" customBuiltin="1"/>
    <cellStyle name="連結的儲存格" xfId="12" builtinId="24" customBuiltin="1"/>
    <cellStyle name="備註" xfId="15" builtinId="10" customBuiltin="1"/>
    <cellStyle name="說明文字" xfId="16" builtinId="53" customBuiltin="1"/>
    <cellStyle name="輔色1" xfId="18" builtinId="29" customBuiltin="1"/>
    <cellStyle name="輔色2" xfId="22" builtinId="33" customBuiltin="1"/>
    <cellStyle name="輔色3" xfId="26" builtinId="37" customBuiltin="1"/>
    <cellStyle name="輔色4" xfId="30" builtinId="41" customBuiltin="1"/>
    <cellStyle name="輔色5" xfId="34" builtinId="45" customBuiltin="1"/>
    <cellStyle name="輔色6" xfId="38" builtinId="49" customBuiltin="1"/>
    <cellStyle name="標題" xfId="1" builtinId="15" customBuiltin="1"/>
    <cellStyle name="標題 1" xfId="2" builtinId="16" customBuiltin="1"/>
    <cellStyle name="標題 2" xfId="3" builtinId="17" customBuiltin="1"/>
    <cellStyle name="標題 3" xfId="4" builtinId="18" customBuiltin="1"/>
    <cellStyle name="標題 4" xfId="5" builtinId="19" customBuiltin="1"/>
    <cellStyle name="輸入" xfId="9" builtinId="20" customBuiltin="1"/>
    <cellStyle name="輸出" xfId="10" builtinId="21" customBuiltin="1"/>
    <cellStyle name="檢查儲存格" xfId="13" builtinId="23" customBuiltin="1"/>
    <cellStyle name="壞" xfId="7" builtinId="27" customBuiltin="1"/>
    <cellStyle name="警告文字"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1" Type="http://schemas.openxmlformats.org/officeDocument/2006/relationships/themeOverride" Target="../theme/themeOverride1.xml"/></Relationships>
</file>

<file path=xl/charts/_rels/chart2.xml.rels><?xml version="1.0" encoding="UTF-8" standalone="yes"?>
<Relationships xmlns="http://schemas.openxmlformats.org/package/2006/relationships"><Relationship Id="rId1" Type="http://schemas.openxmlformats.org/officeDocument/2006/relationships/themeOverride" Target="../theme/themeOverride2.xml"/></Relationships>
</file>

<file path=xl/charts/_rels/chart3.xml.rels><?xml version="1.0" encoding="UTF-8" standalone="yes"?>
<Relationships xmlns="http://schemas.openxmlformats.org/package/2006/relationships"><Relationship Id="rId1" Type="http://schemas.openxmlformats.org/officeDocument/2006/relationships/themeOverride" Target="../theme/themeOverride3.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TW"/>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0"/>
    <c:plotArea>
      <c:layout>
        <c:manualLayout>
          <c:layoutTarget val="inner"/>
          <c:xMode val="edge"/>
          <c:yMode val="edge"/>
          <c:x val="0.39761592300962378"/>
          <c:y val="2.3775486272629359E-2"/>
          <c:w val="0.57163407699037616"/>
          <c:h val="0.9662315757160207"/>
        </c:manualLayout>
      </c:layout>
      <c:barChart>
        <c:barDir val="bar"/>
        <c:grouping val="stacked"/>
        <c:varyColors val="0"/>
        <c:ser>
          <c:idx val="0"/>
          <c:order val="0"/>
          <c:tx>
            <c:strRef>
              <c:f>GO_BP!$C$1</c:f>
              <c:strCache>
                <c:ptCount val="1"/>
                <c:pt idx="0">
                  <c:v>CIR Count</c:v>
                </c:pt>
              </c:strCache>
            </c:strRef>
          </c:tx>
          <c:spPr>
            <a:pattFill prst="pct90">
              <a:fgClr>
                <a:schemeClr val="accent1"/>
              </a:fgClr>
              <a:bgClr>
                <a:schemeClr val="bg1"/>
              </a:bgClr>
            </a:pattFill>
            <a:ln>
              <a:solidFill>
                <a:schemeClr val="accent1"/>
              </a:solidFill>
            </a:ln>
          </c:spPr>
          <c:invertIfNegative val="0"/>
          <c:cat>
            <c:strRef>
              <c:f>GO_BP!$B$2:$B$29</c:f>
              <c:strCache>
                <c:ptCount val="28"/>
                <c:pt idx="0">
                  <c:v>Cell Morphogenesis</c:v>
                </c:pt>
                <c:pt idx="1">
                  <c:v>Cell Morphogenesis Involved in Differentiation</c:v>
                </c:pt>
                <c:pt idx="2">
                  <c:v>System Process</c:v>
                </c:pt>
                <c:pt idx="3">
                  <c:v>Cell Motion</c:v>
                </c:pt>
                <c:pt idx="4">
                  <c:v>Response to Stress</c:v>
                </c:pt>
                <c:pt idx="5">
                  <c:v>Cell Surface Receptor Linked Signal Transduction</c:v>
                </c:pt>
                <c:pt idx="6">
                  <c:v>G-protein Coupled Receptor Protein Signaling Pathway</c:v>
                </c:pt>
                <c:pt idx="7">
                  <c:v>Gamma-Aminobutyric Acid Signaling Pathway</c:v>
                </c:pt>
                <c:pt idx="8">
                  <c:v>Nervous System Development</c:v>
                </c:pt>
                <c:pt idx="9">
                  <c:v>Axonogenesis</c:v>
                </c:pt>
                <c:pt idx="10">
                  <c:v>Axon Guidance</c:v>
                </c:pt>
                <c:pt idx="11">
                  <c:v>Response to External Stimulus</c:v>
                </c:pt>
                <c:pt idx="12">
                  <c:v>Response to Wounding</c:v>
                </c:pt>
                <c:pt idx="13">
                  <c:v>Neuron Differentiation</c:v>
                </c:pt>
                <c:pt idx="14">
                  <c:v>Neuron Projection Development</c:v>
                </c:pt>
                <c:pt idx="15">
                  <c:v>Multicellular Organismal Process</c:v>
                </c:pt>
                <c:pt idx="16">
                  <c:v>Cellular Component Morphogenesis</c:v>
                </c:pt>
                <c:pt idx="17">
                  <c:v>Cell Part Morphogenesis</c:v>
                </c:pt>
                <c:pt idx="18">
                  <c:v>Response to Chemical Stimulus</c:v>
                </c:pt>
                <c:pt idx="19">
                  <c:v>Positive Regulation of Biological Process</c:v>
                </c:pt>
                <c:pt idx="20">
                  <c:v>Neuron Development</c:v>
                </c:pt>
                <c:pt idx="21">
                  <c:v>Cell Morphogenesis Involved in Neuron Differentiation</c:v>
                </c:pt>
                <c:pt idx="22">
                  <c:v>Neuron Projection Morphogenesis</c:v>
                </c:pt>
                <c:pt idx="23">
                  <c:v>Cell Projection Morphogenesis</c:v>
                </c:pt>
                <c:pt idx="24">
                  <c:v>Neurological System Process</c:v>
                </c:pt>
                <c:pt idx="25">
                  <c:v>Response to Stimulus</c:v>
                </c:pt>
                <c:pt idx="26">
                  <c:v>Cellular Response to Stimulus</c:v>
                </c:pt>
                <c:pt idx="27">
                  <c:v>Biological Regulation</c:v>
                </c:pt>
              </c:strCache>
            </c:strRef>
          </c:cat>
          <c:val>
            <c:numRef>
              <c:f>GO_BP!$C$2:$C$29</c:f>
              <c:numCache>
                <c:formatCode>General</c:formatCode>
                <c:ptCount val="28"/>
                <c:pt idx="0">
                  <c:v>8</c:v>
                </c:pt>
                <c:pt idx="1">
                  <c:v>7</c:v>
                </c:pt>
                <c:pt idx="2">
                  <c:v>13</c:v>
                </c:pt>
                <c:pt idx="3">
                  <c:v>9</c:v>
                </c:pt>
                <c:pt idx="4">
                  <c:v>9</c:v>
                </c:pt>
                <c:pt idx="5">
                  <c:v>5</c:v>
                </c:pt>
                <c:pt idx="6">
                  <c:v>2</c:v>
                </c:pt>
                <c:pt idx="7">
                  <c:v>0</c:v>
                </c:pt>
                <c:pt idx="8">
                  <c:v>13</c:v>
                </c:pt>
                <c:pt idx="9">
                  <c:v>6</c:v>
                </c:pt>
                <c:pt idx="10">
                  <c:v>5</c:v>
                </c:pt>
                <c:pt idx="11">
                  <c:v>6</c:v>
                </c:pt>
                <c:pt idx="12">
                  <c:v>3</c:v>
                </c:pt>
                <c:pt idx="13">
                  <c:v>8</c:v>
                </c:pt>
                <c:pt idx="14">
                  <c:v>7</c:v>
                </c:pt>
                <c:pt idx="15">
                  <c:v>26</c:v>
                </c:pt>
                <c:pt idx="16">
                  <c:v>8</c:v>
                </c:pt>
                <c:pt idx="17">
                  <c:v>7</c:v>
                </c:pt>
                <c:pt idx="18">
                  <c:v>7</c:v>
                </c:pt>
                <c:pt idx="19">
                  <c:v>7</c:v>
                </c:pt>
                <c:pt idx="20">
                  <c:v>8</c:v>
                </c:pt>
                <c:pt idx="21">
                  <c:v>7</c:v>
                </c:pt>
                <c:pt idx="22">
                  <c:v>7</c:v>
                </c:pt>
                <c:pt idx="23">
                  <c:v>7</c:v>
                </c:pt>
                <c:pt idx="24">
                  <c:v>12</c:v>
                </c:pt>
                <c:pt idx="25">
                  <c:v>15</c:v>
                </c:pt>
                <c:pt idx="26">
                  <c:v>5</c:v>
                </c:pt>
                <c:pt idx="27">
                  <c:v>40</c:v>
                </c:pt>
              </c:numCache>
            </c:numRef>
          </c:val>
        </c:ser>
        <c:ser>
          <c:idx val="1"/>
          <c:order val="1"/>
          <c:tx>
            <c:strRef>
              <c:f>GO_BP!$E$1</c:f>
              <c:strCache>
                <c:ptCount val="1"/>
                <c:pt idx="0">
                  <c:v>BHD Count</c:v>
                </c:pt>
              </c:strCache>
            </c:strRef>
          </c:tx>
          <c:spPr>
            <a:pattFill prst="dkUpDiag">
              <a:fgClr>
                <a:schemeClr val="accent1"/>
              </a:fgClr>
              <a:bgClr>
                <a:schemeClr val="bg1"/>
              </a:bgClr>
            </a:pattFill>
            <a:ln>
              <a:solidFill>
                <a:schemeClr val="accent1"/>
              </a:solidFill>
            </a:ln>
          </c:spPr>
          <c:invertIfNegative val="0"/>
          <c:cat>
            <c:strRef>
              <c:f>GO_BP!$B$2:$B$29</c:f>
              <c:strCache>
                <c:ptCount val="28"/>
                <c:pt idx="0">
                  <c:v>Cell Morphogenesis</c:v>
                </c:pt>
                <c:pt idx="1">
                  <c:v>Cell Morphogenesis Involved in Differentiation</c:v>
                </c:pt>
                <c:pt idx="2">
                  <c:v>System Process</c:v>
                </c:pt>
                <c:pt idx="3">
                  <c:v>Cell Motion</c:v>
                </c:pt>
                <c:pt idx="4">
                  <c:v>Response to Stress</c:v>
                </c:pt>
                <c:pt idx="5">
                  <c:v>Cell Surface Receptor Linked Signal Transduction</c:v>
                </c:pt>
                <c:pt idx="6">
                  <c:v>G-protein Coupled Receptor Protein Signaling Pathway</c:v>
                </c:pt>
                <c:pt idx="7">
                  <c:v>Gamma-Aminobutyric Acid Signaling Pathway</c:v>
                </c:pt>
                <c:pt idx="8">
                  <c:v>Nervous System Development</c:v>
                </c:pt>
                <c:pt idx="9">
                  <c:v>Axonogenesis</c:v>
                </c:pt>
                <c:pt idx="10">
                  <c:v>Axon Guidance</c:v>
                </c:pt>
                <c:pt idx="11">
                  <c:v>Response to External Stimulus</c:v>
                </c:pt>
                <c:pt idx="12">
                  <c:v>Response to Wounding</c:v>
                </c:pt>
                <c:pt idx="13">
                  <c:v>Neuron Differentiation</c:v>
                </c:pt>
                <c:pt idx="14">
                  <c:v>Neuron Projection Development</c:v>
                </c:pt>
                <c:pt idx="15">
                  <c:v>Multicellular Organismal Process</c:v>
                </c:pt>
                <c:pt idx="16">
                  <c:v>Cellular Component Morphogenesis</c:v>
                </c:pt>
                <c:pt idx="17">
                  <c:v>Cell Part Morphogenesis</c:v>
                </c:pt>
                <c:pt idx="18">
                  <c:v>Response to Chemical Stimulus</c:v>
                </c:pt>
                <c:pt idx="19">
                  <c:v>Positive Regulation of Biological Process</c:v>
                </c:pt>
                <c:pt idx="20">
                  <c:v>Neuron Development</c:v>
                </c:pt>
                <c:pt idx="21">
                  <c:v>Cell Morphogenesis Involved in Neuron Differentiation</c:v>
                </c:pt>
                <c:pt idx="22">
                  <c:v>Neuron Projection Morphogenesis</c:v>
                </c:pt>
                <c:pt idx="23">
                  <c:v>Cell Projection Morphogenesis</c:v>
                </c:pt>
                <c:pt idx="24">
                  <c:v>Neurological System Process</c:v>
                </c:pt>
                <c:pt idx="25">
                  <c:v>Response to Stimulus</c:v>
                </c:pt>
                <c:pt idx="26">
                  <c:v>Cellular Response to Stimulus</c:v>
                </c:pt>
                <c:pt idx="27">
                  <c:v>Biological Regulation</c:v>
                </c:pt>
              </c:strCache>
            </c:strRef>
          </c:cat>
          <c:val>
            <c:numRef>
              <c:f>GO_BP!$E$2:$E$29</c:f>
              <c:numCache>
                <c:formatCode>General</c:formatCode>
                <c:ptCount val="28"/>
                <c:pt idx="0">
                  <c:v>0</c:v>
                </c:pt>
                <c:pt idx="1">
                  <c:v>0</c:v>
                </c:pt>
                <c:pt idx="2">
                  <c:v>2</c:v>
                </c:pt>
                <c:pt idx="3">
                  <c:v>1</c:v>
                </c:pt>
                <c:pt idx="4">
                  <c:v>0</c:v>
                </c:pt>
                <c:pt idx="5">
                  <c:v>5</c:v>
                </c:pt>
                <c:pt idx="6">
                  <c:v>4</c:v>
                </c:pt>
                <c:pt idx="7">
                  <c:v>2</c:v>
                </c:pt>
                <c:pt idx="8">
                  <c:v>2</c:v>
                </c:pt>
                <c:pt idx="9">
                  <c:v>0</c:v>
                </c:pt>
                <c:pt idx="10">
                  <c:v>0</c:v>
                </c:pt>
                <c:pt idx="11">
                  <c:v>1</c:v>
                </c:pt>
                <c:pt idx="12">
                  <c:v>0</c:v>
                </c:pt>
                <c:pt idx="13">
                  <c:v>0</c:v>
                </c:pt>
                <c:pt idx="14">
                  <c:v>0</c:v>
                </c:pt>
                <c:pt idx="15">
                  <c:v>5</c:v>
                </c:pt>
                <c:pt idx="16">
                  <c:v>0</c:v>
                </c:pt>
                <c:pt idx="17">
                  <c:v>0</c:v>
                </c:pt>
                <c:pt idx="18">
                  <c:v>2</c:v>
                </c:pt>
                <c:pt idx="19">
                  <c:v>2</c:v>
                </c:pt>
                <c:pt idx="20">
                  <c:v>0</c:v>
                </c:pt>
                <c:pt idx="21">
                  <c:v>0</c:v>
                </c:pt>
                <c:pt idx="22">
                  <c:v>0</c:v>
                </c:pt>
                <c:pt idx="23">
                  <c:v>0</c:v>
                </c:pt>
                <c:pt idx="24">
                  <c:v>2</c:v>
                </c:pt>
                <c:pt idx="25">
                  <c:v>2</c:v>
                </c:pt>
                <c:pt idx="26">
                  <c:v>1</c:v>
                </c:pt>
                <c:pt idx="27">
                  <c:v>7</c:v>
                </c:pt>
              </c:numCache>
            </c:numRef>
          </c:val>
        </c:ser>
        <c:ser>
          <c:idx val="2"/>
          <c:order val="2"/>
          <c:tx>
            <c:strRef>
              <c:f>GO_BP!$G$1</c:f>
              <c:strCache>
                <c:ptCount val="1"/>
                <c:pt idx="0">
                  <c:v>TPA Count</c:v>
                </c:pt>
              </c:strCache>
            </c:strRef>
          </c:tx>
          <c:spPr>
            <a:pattFill prst="pct25">
              <a:fgClr>
                <a:schemeClr val="accent1"/>
              </a:fgClr>
              <a:bgClr>
                <a:schemeClr val="bg1"/>
              </a:bgClr>
            </a:pattFill>
            <a:ln>
              <a:solidFill>
                <a:schemeClr val="accent1"/>
              </a:solidFill>
            </a:ln>
          </c:spPr>
          <c:invertIfNegative val="0"/>
          <c:cat>
            <c:strRef>
              <c:f>GO_BP!$B$2:$B$29</c:f>
              <c:strCache>
                <c:ptCount val="28"/>
                <c:pt idx="0">
                  <c:v>Cell Morphogenesis</c:v>
                </c:pt>
                <c:pt idx="1">
                  <c:v>Cell Morphogenesis Involved in Differentiation</c:v>
                </c:pt>
                <c:pt idx="2">
                  <c:v>System Process</c:v>
                </c:pt>
                <c:pt idx="3">
                  <c:v>Cell Motion</c:v>
                </c:pt>
                <c:pt idx="4">
                  <c:v>Response to Stress</c:v>
                </c:pt>
                <c:pt idx="5">
                  <c:v>Cell Surface Receptor Linked Signal Transduction</c:v>
                </c:pt>
                <c:pt idx="6">
                  <c:v>G-protein Coupled Receptor Protein Signaling Pathway</c:v>
                </c:pt>
                <c:pt idx="7">
                  <c:v>Gamma-Aminobutyric Acid Signaling Pathway</c:v>
                </c:pt>
                <c:pt idx="8">
                  <c:v>Nervous System Development</c:v>
                </c:pt>
                <c:pt idx="9">
                  <c:v>Axonogenesis</c:v>
                </c:pt>
                <c:pt idx="10">
                  <c:v>Axon Guidance</c:v>
                </c:pt>
                <c:pt idx="11">
                  <c:v>Response to External Stimulus</c:v>
                </c:pt>
                <c:pt idx="12">
                  <c:v>Response to Wounding</c:v>
                </c:pt>
                <c:pt idx="13">
                  <c:v>Neuron Differentiation</c:v>
                </c:pt>
                <c:pt idx="14">
                  <c:v>Neuron Projection Development</c:v>
                </c:pt>
                <c:pt idx="15">
                  <c:v>Multicellular Organismal Process</c:v>
                </c:pt>
                <c:pt idx="16">
                  <c:v>Cellular Component Morphogenesis</c:v>
                </c:pt>
                <c:pt idx="17">
                  <c:v>Cell Part Morphogenesis</c:v>
                </c:pt>
                <c:pt idx="18">
                  <c:v>Response to Chemical Stimulus</c:v>
                </c:pt>
                <c:pt idx="19">
                  <c:v>Positive Regulation of Biological Process</c:v>
                </c:pt>
                <c:pt idx="20">
                  <c:v>Neuron Development</c:v>
                </c:pt>
                <c:pt idx="21">
                  <c:v>Cell Morphogenesis Involved in Neuron Differentiation</c:v>
                </c:pt>
                <c:pt idx="22">
                  <c:v>Neuron Projection Morphogenesis</c:v>
                </c:pt>
                <c:pt idx="23">
                  <c:v>Cell Projection Morphogenesis</c:v>
                </c:pt>
                <c:pt idx="24">
                  <c:v>Neurological System Process</c:v>
                </c:pt>
                <c:pt idx="25">
                  <c:v>Response to Stimulus</c:v>
                </c:pt>
                <c:pt idx="26">
                  <c:v>Cellular Response to Stimulus</c:v>
                </c:pt>
                <c:pt idx="27">
                  <c:v>Biological Regulation</c:v>
                </c:pt>
              </c:strCache>
            </c:strRef>
          </c:cat>
          <c:val>
            <c:numRef>
              <c:f>GO_BP!$G$2:$G$29</c:f>
              <c:numCache>
                <c:formatCode>General</c:formatCode>
                <c:ptCount val="28"/>
                <c:pt idx="0">
                  <c:v>2</c:v>
                </c:pt>
                <c:pt idx="1">
                  <c:v>1</c:v>
                </c:pt>
                <c:pt idx="2">
                  <c:v>1</c:v>
                </c:pt>
                <c:pt idx="3">
                  <c:v>2</c:v>
                </c:pt>
                <c:pt idx="4">
                  <c:v>7</c:v>
                </c:pt>
                <c:pt idx="5">
                  <c:v>2</c:v>
                </c:pt>
                <c:pt idx="6">
                  <c:v>2</c:v>
                </c:pt>
                <c:pt idx="7">
                  <c:v>1</c:v>
                </c:pt>
                <c:pt idx="8">
                  <c:v>5</c:v>
                </c:pt>
                <c:pt idx="9">
                  <c:v>1</c:v>
                </c:pt>
                <c:pt idx="10">
                  <c:v>1</c:v>
                </c:pt>
                <c:pt idx="11">
                  <c:v>6</c:v>
                </c:pt>
                <c:pt idx="12">
                  <c:v>4</c:v>
                </c:pt>
                <c:pt idx="13">
                  <c:v>3</c:v>
                </c:pt>
                <c:pt idx="14">
                  <c:v>2</c:v>
                </c:pt>
                <c:pt idx="15">
                  <c:v>7</c:v>
                </c:pt>
                <c:pt idx="16">
                  <c:v>2</c:v>
                </c:pt>
                <c:pt idx="17">
                  <c:v>2</c:v>
                </c:pt>
                <c:pt idx="18">
                  <c:v>6</c:v>
                </c:pt>
                <c:pt idx="19">
                  <c:v>7</c:v>
                </c:pt>
                <c:pt idx="20">
                  <c:v>2</c:v>
                </c:pt>
                <c:pt idx="21">
                  <c:v>1</c:v>
                </c:pt>
                <c:pt idx="22">
                  <c:v>2</c:v>
                </c:pt>
                <c:pt idx="23">
                  <c:v>2</c:v>
                </c:pt>
                <c:pt idx="24">
                  <c:v>1</c:v>
                </c:pt>
                <c:pt idx="25">
                  <c:v>8</c:v>
                </c:pt>
                <c:pt idx="26">
                  <c:v>4</c:v>
                </c:pt>
                <c:pt idx="27">
                  <c:v>10</c:v>
                </c:pt>
              </c:numCache>
            </c:numRef>
          </c:val>
        </c:ser>
        <c:dLbls>
          <c:showLegendKey val="0"/>
          <c:showVal val="0"/>
          <c:showCatName val="0"/>
          <c:showSerName val="0"/>
          <c:showPercent val="0"/>
          <c:showBubbleSize val="0"/>
        </c:dLbls>
        <c:gapWidth val="150"/>
        <c:overlap val="100"/>
        <c:axId val="103023104"/>
        <c:axId val="59243840"/>
      </c:barChart>
      <c:catAx>
        <c:axId val="103023104"/>
        <c:scaling>
          <c:orientation val="maxMin"/>
        </c:scaling>
        <c:delete val="0"/>
        <c:axPos val="l"/>
        <c:majorTickMark val="out"/>
        <c:minorTickMark val="none"/>
        <c:tickLblPos val="nextTo"/>
        <c:crossAx val="59243840"/>
        <c:crosses val="autoZero"/>
        <c:auto val="1"/>
        <c:lblAlgn val="ctr"/>
        <c:lblOffset val="100"/>
        <c:noMultiLvlLbl val="0"/>
      </c:catAx>
      <c:valAx>
        <c:axId val="59243840"/>
        <c:scaling>
          <c:orientation val="minMax"/>
        </c:scaling>
        <c:delete val="0"/>
        <c:axPos val="t"/>
        <c:majorGridlines/>
        <c:numFmt formatCode="General" sourceLinked="1"/>
        <c:majorTickMark val="out"/>
        <c:minorTickMark val="none"/>
        <c:tickLblPos val="nextTo"/>
        <c:crossAx val="103023104"/>
        <c:crosses val="autoZero"/>
        <c:crossBetween val="between"/>
      </c:valAx>
    </c:plotArea>
    <c:legend>
      <c:legendPos val="r"/>
      <c:layout>
        <c:manualLayout>
          <c:xMode val="edge"/>
          <c:yMode val="edge"/>
          <c:x val="0.78498709536307976"/>
          <c:y val="7.1810453386393455E-2"/>
          <c:w val="0.18445734908136482"/>
          <c:h val="6.4323382315376237E-2"/>
        </c:manualLayout>
      </c:layout>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zh-TW"/>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0"/>
    <c:plotArea>
      <c:layout>
        <c:manualLayout>
          <c:layoutTarget val="inner"/>
          <c:xMode val="edge"/>
          <c:yMode val="edge"/>
          <c:x val="0.51748657245658858"/>
          <c:y val="9.2398825640866045E-2"/>
          <c:w val="0.44195882799418285"/>
          <c:h val="0.86702934860415171"/>
        </c:manualLayout>
      </c:layout>
      <c:barChart>
        <c:barDir val="bar"/>
        <c:grouping val="stacked"/>
        <c:varyColors val="0"/>
        <c:ser>
          <c:idx val="0"/>
          <c:order val="0"/>
          <c:tx>
            <c:strRef>
              <c:f>GO_MF!$C$1</c:f>
              <c:strCache>
                <c:ptCount val="1"/>
                <c:pt idx="0">
                  <c:v>CIR Count</c:v>
                </c:pt>
              </c:strCache>
            </c:strRef>
          </c:tx>
          <c:spPr>
            <a:pattFill prst="pct70">
              <a:fgClr>
                <a:schemeClr val="accent1"/>
              </a:fgClr>
              <a:bgClr>
                <a:schemeClr val="bg1"/>
              </a:bgClr>
            </a:pattFill>
            <a:ln>
              <a:solidFill>
                <a:schemeClr val="accent1"/>
              </a:solidFill>
            </a:ln>
          </c:spPr>
          <c:invertIfNegative val="0"/>
          <c:cat>
            <c:strRef>
              <c:f>GO_MF!$B$2:$B$11</c:f>
              <c:strCache>
                <c:ptCount val="10"/>
                <c:pt idx="0">
                  <c:v>Glutathione Transferase Activity</c:v>
                </c:pt>
                <c:pt idx="1">
                  <c:v>Signal Transducer Activity</c:v>
                </c:pt>
                <c:pt idx="2">
                  <c:v>Transporter Activity</c:v>
                </c:pt>
                <c:pt idx="3">
                  <c:v>Calcium Ion Binding</c:v>
                </c:pt>
                <c:pt idx="4">
                  <c:v>Secondary Active Transmembrane Transporter Activity</c:v>
                </c:pt>
                <c:pt idx="5">
                  <c:v>Oxidoreductase Activity, Acting on the CH-OH Group of Donors, NAD or NADP as Acceptor</c:v>
                </c:pt>
                <c:pt idx="6">
                  <c:v>Hydrolase Activity, Acting on Carbon-Nitrogen (but not Peptide) Bonds</c:v>
                </c:pt>
                <c:pt idx="7">
                  <c:v>Transmembrane Transporter Activity</c:v>
                </c:pt>
                <c:pt idx="8">
                  <c:v>Carbohydrate Binding</c:v>
                </c:pt>
                <c:pt idx="9">
                  <c:v>Molecular Transducer Activity</c:v>
                </c:pt>
              </c:strCache>
            </c:strRef>
          </c:cat>
          <c:val>
            <c:numRef>
              <c:f>GO_MF!$C$2:$C$11</c:f>
              <c:numCache>
                <c:formatCode>General</c:formatCode>
                <c:ptCount val="10"/>
                <c:pt idx="0">
                  <c:v>3</c:v>
                </c:pt>
                <c:pt idx="1">
                  <c:v>6</c:v>
                </c:pt>
                <c:pt idx="2">
                  <c:v>12</c:v>
                </c:pt>
                <c:pt idx="3">
                  <c:v>12</c:v>
                </c:pt>
                <c:pt idx="4">
                  <c:v>3</c:v>
                </c:pt>
                <c:pt idx="5">
                  <c:v>6</c:v>
                </c:pt>
                <c:pt idx="6">
                  <c:v>2</c:v>
                </c:pt>
                <c:pt idx="7">
                  <c:v>7</c:v>
                </c:pt>
                <c:pt idx="8">
                  <c:v>5</c:v>
                </c:pt>
                <c:pt idx="9">
                  <c:v>6</c:v>
                </c:pt>
              </c:numCache>
            </c:numRef>
          </c:val>
        </c:ser>
        <c:ser>
          <c:idx val="1"/>
          <c:order val="1"/>
          <c:tx>
            <c:strRef>
              <c:f>GO_MF!$E$1</c:f>
              <c:strCache>
                <c:ptCount val="1"/>
                <c:pt idx="0">
                  <c:v>BHD Count</c:v>
                </c:pt>
              </c:strCache>
            </c:strRef>
          </c:tx>
          <c:spPr>
            <a:pattFill prst="dkUpDiag">
              <a:fgClr>
                <a:schemeClr val="accent1"/>
              </a:fgClr>
              <a:bgClr>
                <a:schemeClr val="bg1"/>
              </a:bgClr>
            </a:pattFill>
            <a:ln>
              <a:solidFill>
                <a:schemeClr val="accent1"/>
              </a:solidFill>
            </a:ln>
          </c:spPr>
          <c:invertIfNegative val="0"/>
          <c:cat>
            <c:strRef>
              <c:f>GO_MF!$B$2:$B$11</c:f>
              <c:strCache>
                <c:ptCount val="10"/>
                <c:pt idx="0">
                  <c:v>Glutathione Transferase Activity</c:v>
                </c:pt>
                <c:pt idx="1">
                  <c:v>Signal Transducer Activity</c:v>
                </c:pt>
                <c:pt idx="2">
                  <c:v>Transporter Activity</c:v>
                </c:pt>
                <c:pt idx="3">
                  <c:v>Calcium Ion Binding</c:v>
                </c:pt>
                <c:pt idx="4">
                  <c:v>Secondary Active Transmembrane Transporter Activity</c:v>
                </c:pt>
                <c:pt idx="5">
                  <c:v>Oxidoreductase Activity, Acting on the CH-OH Group of Donors, NAD or NADP as Acceptor</c:v>
                </c:pt>
                <c:pt idx="6">
                  <c:v>Hydrolase Activity, Acting on Carbon-Nitrogen (but not Peptide) Bonds</c:v>
                </c:pt>
                <c:pt idx="7">
                  <c:v>Transmembrane Transporter Activity</c:v>
                </c:pt>
                <c:pt idx="8">
                  <c:v>Carbohydrate Binding</c:v>
                </c:pt>
                <c:pt idx="9">
                  <c:v>Molecular Transducer Activity</c:v>
                </c:pt>
              </c:strCache>
            </c:strRef>
          </c:cat>
          <c:val>
            <c:numRef>
              <c:f>GO_MF!$E$2:$E$11</c:f>
              <c:numCache>
                <c:formatCode>General</c:formatCode>
                <c:ptCount val="10"/>
                <c:pt idx="0">
                  <c:v>0</c:v>
                </c:pt>
                <c:pt idx="1">
                  <c:v>4</c:v>
                </c:pt>
                <c:pt idx="2">
                  <c:v>4</c:v>
                </c:pt>
                <c:pt idx="3">
                  <c:v>1</c:v>
                </c:pt>
                <c:pt idx="4">
                  <c:v>2</c:v>
                </c:pt>
                <c:pt idx="5">
                  <c:v>1</c:v>
                </c:pt>
                <c:pt idx="6">
                  <c:v>0</c:v>
                </c:pt>
                <c:pt idx="7">
                  <c:v>3</c:v>
                </c:pt>
                <c:pt idx="8">
                  <c:v>0</c:v>
                </c:pt>
                <c:pt idx="9">
                  <c:v>4</c:v>
                </c:pt>
              </c:numCache>
            </c:numRef>
          </c:val>
        </c:ser>
        <c:ser>
          <c:idx val="2"/>
          <c:order val="2"/>
          <c:tx>
            <c:strRef>
              <c:f>GO_MF!$G$1</c:f>
              <c:strCache>
                <c:ptCount val="1"/>
                <c:pt idx="0">
                  <c:v>TPA Count</c:v>
                </c:pt>
              </c:strCache>
            </c:strRef>
          </c:tx>
          <c:spPr>
            <a:pattFill prst="pct25">
              <a:fgClr>
                <a:schemeClr val="accent1"/>
              </a:fgClr>
              <a:bgClr>
                <a:schemeClr val="bg1"/>
              </a:bgClr>
            </a:pattFill>
            <a:ln>
              <a:solidFill>
                <a:schemeClr val="accent1"/>
              </a:solidFill>
            </a:ln>
          </c:spPr>
          <c:invertIfNegative val="0"/>
          <c:cat>
            <c:strRef>
              <c:f>GO_MF!$B$2:$B$11</c:f>
              <c:strCache>
                <c:ptCount val="10"/>
                <c:pt idx="0">
                  <c:v>Glutathione Transferase Activity</c:v>
                </c:pt>
                <c:pt idx="1">
                  <c:v>Signal Transducer Activity</c:v>
                </c:pt>
                <c:pt idx="2">
                  <c:v>Transporter Activity</c:v>
                </c:pt>
                <c:pt idx="3">
                  <c:v>Calcium Ion Binding</c:v>
                </c:pt>
                <c:pt idx="4">
                  <c:v>Secondary Active Transmembrane Transporter Activity</c:v>
                </c:pt>
                <c:pt idx="5">
                  <c:v>Oxidoreductase Activity, Acting on the CH-OH Group of Donors, NAD or NADP as Acceptor</c:v>
                </c:pt>
                <c:pt idx="6">
                  <c:v>Hydrolase Activity, Acting on Carbon-Nitrogen (but not Peptide) Bonds</c:v>
                </c:pt>
                <c:pt idx="7">
                  <c:v>Transmembrane Transporter Activity</c:v>
                </c:pt>
                <c:pt idx="8">
                  <c:v>Carbohydrate Binding</c:v>
                </c:pt>
                <c:pt idx="9">
                  <c:v>Molecular Transducer Activity</c:v>
                </c:pt>
              </c:strCache>
            </c:strRef>
          </c:cat>
          <c:val>
            <c:numRef>
              <c:f>GO_MF!$G$2:$G$11</c:f>
              <c:numCache>
                <c:formatCode>General</c:formatCode>
                <c:ptCount val="10"/>
                <c:pt idx="0">
                  <c:v>0</c:v>
                </c:pt>
                <c:pt idx="1">
                  <c:v>2</c:v>
                </c:pt>
                <c:pt idx="2">
                  <c:v>6</c:v>
                </c:pt>
                <c:pt idx="3">
                  <c:v>1</c:v>
                </c:pt>
                <c:pt idx="4">
                  <c:v>3</c:v>
                </c:pt>
                <c:pt idx="5">
                  <c:v>0</c:v>
                </c:pt>
                <c:pt idx="6">
                  <c:v>3</c:v>
                </c:pt>
                <c:pt idx="7">
                  <c:v>5</c:v>
                </c:pt>
                <c:pt idx="8">
                  <c:v>0</c:v>
                </c:pt>
                <c:pt idx="9">
                  <c:v>2</c:v>
                </c:pt>
              </c:numCache>
            </c:numRef>
          </c:val>
        </c:ser>
        <c:dLbls>
          <c:showLegendKey val="0"/>
          <c:showVal val="0"/>
          <c:showCatName val="0"/>
          <c:showSerName val="0"/>
          <c:showPercent val="0"/>
          <c:showBubbleSize val="0"/>
        </c:dLbls>
        <c:gapWidth val="50"/>
        <c:overlap val="100"/>
        <c:axId val="113330176"/>
        <c:axId val="81825152"/>
      </c:barChart>
      <c:catAx>
        <c:axId val="113330176"/>
        <c:scaling>
          <c:orientation val="maxMin"/>
        </c:scaling>
        <c:delete val="0"/>
        <c:axPos val="l"/>
        <c:majorTickMark val="out"/>
        <c:minorTickMark val="none"/>
        <c:tickLblPos val="nextTo"/>
        <c:txPr>
          <a:bodyPr anchor="ctr" anchorCtr="0"/>
          <a:lstStyle/>
          <a:p>
            <a:pPr>
              <a:defRPr sz="1000" b="1" i="0" baseline="0">
                <a:latin typeface="Arial" panose="020B0604020202020204" pitchFamily="34" charset="0"/>
                <a:cs typeface="Arial" panose="020B0604020202020204" pitchFamily="34" charset="0"/>
              </a:defRPr>
            </a:pPr>
            <a:endParaRPr lang="zh-TW"/>
          </a:p>
        </c:txPr>
        <c:crossAx val="81825152"/>
        <c:crosses val="autoZero"/>
        <c:auto val="1"/>
        <c:lblAlgn val="ctr"/>
        <c:lblOffset val="100"/>
        <c:noMultiLvlLbl val="0"/>
      </c:catAx>
      <c:valAx>
        <c:axId val="81825152"/>
        <c:scaling>
          <c:orientation val="minMax"/>
        </c:scaling>
        <c:delete val="0"/>
        <c:axPos val="t"/>
        <c:numFmt formatCode="General" sourceLinked="1"/>
        <c:majorTickMark val="out"/>
        <c:minorTickMark val="none"/>
        <c:tickLblPos val="nextTo"/>
        <c:txPr>
          <a:bodyPr/>
          <a:lstStyle/>
          <a:p>
            <a:pPr>
              <a:defRPr sz="1200" b="1" i="0" baseline="0">
                <a:latin typeface="Arial" panose="020B0604020202020204" pitchFamily="34" charset="0"/>
                <a:cs typeface="Arial" panose="020B0604020202020204" pitchFamily="34" charset="0"/>
              </a:defRPr>
            </a:pPr>
            <a:endParaRPr lang="zh-TW"/>
          </a:p>
        </c:txPr>
        <c:crossAx val="113330176"/>
        <c:crosses val="autoZero"/>
        <c:crossBetween val="between"/>
      </c:valAx>
    </c:plotArea>
    <c:legend>
      <c:legendPos val="r"/>
      <c:layout>
        <c:manualLayout>
          <c:xMode val="edge"/>
          <c:yMode val="edge"/>
          <c:x val="0.6939298812813961"/>
          <c:y val="0.11226595045200981"/>
          <c:w val="0.26995903657738152"/>
          <c:h val="0.13948149761912171"/>
        </c:manualLayout>
      </c:layout>
      <c:overlay val="0"/>
      <c:txPr>
        <a:bodyPr/>
        <a:lstStyle/>
        <a:p>
          <a:pPr>
            <a:defRPr sz="1200" b="1">
              <a:latin typeface="Arial" panose="020B0604020202020204" pitchFamily="34" charset="0"/>
              <a:cs typeface="Arial" panose="020B0604020202020204" pitchFamily="34" charset="0"/>
            </a:defRPr>
          </a:pPr>
          <a:endParaRPr lang="zh-TW"/>
        </a:p>
      </c:txPr>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zh-TW"/>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0"/>
    <c:plotArea>
      <c:layout>
        <c:manualLayout>
          <c:layoutTarget val="inner"/>
          <c:xMode val="edge"/>
          <c:yMode val="edge"/>
          <c:x val="0.39680971128608922"/>
          <c:y val="9.2398893150965014E-2"/>
          <c:w val="0.56263582677165358"/>
          <c:h val="0.86702942071647793"/>
        </c:manualLayout>
      </c:layout>
      <c:barChart>
        <c:barDir val="bar"/>
        <c:grouping val="stacked"/>
        <c:varyColors val="0"/>
        <c:ser>
          <c:idx val="0"/>
          <c:order val="0"/>
          <c:tx>
            <c:strRef>
              <c:f>GO_CC!$C$1</c:f>
              <c:strCache>
                <c:ptCount val="1"/>
                <c:pt idx="0">
                  <c:v>CIR Count</c:v>
                </c:pt>
              </c:strCache>
            </c:strRef>
          </c:tx>
          <c:spPr>
            <a:pattFill prst="pct70">
              <a:fgClr>
                <a:schemeClr val="accent1"/>
              </a:fgClr>
              <a:bgClr>
                <a:schemeClr val="bg1"/>
              </a:bgClr>
            </a:pattFill>
            <a:ln>
              <a:solidFill>
                <a:schemeClr val="accent1"/>
              </a:solidFill>
            </a:ln>
          </c:spPr>
          <c:invertIfNegative val="0"/>
          <c:cat>
            <c:strRef>
              <c:f>GO_CC!$B$2:$B$8</c:f>
              <c:strCache>
                <c:ptCount val="7"/>
                <c:pt idx="0">
                  <c:v>Neuron Projection</c:v>
                </c:pt>
                <c:pt idx="1">
                  <c:v>Dendrite</c:v>
                </c:pt>
                <c:pt idx="2">
                  <c:v>Cell Projection</c:v>
                </c:pt>
                <c:pt idx="3">
                  <c:v>Cell Soma</c:v>
                </c:pt>
                <c:pt idx="4">
                  <c:v>Extracellular Space</c:v>
                </c:pt>
                <c:pt idx="5">
                  <c:v>Extracellular Region Part</c:v>
                </c:pt>
                <c:pt idx="6">
                  <c:v>Extracellular Region</c:v>
                </c:pt>
              </c:strCache>
            </c:strRef>
          </c:cat>
          <c:val>
            <c:numRef>
              <c:f>GO_CC!$C$2:$C$8</c:f>
              <c:numCache>
                <c:formatCode>General</c:formatCode>
                <c:ptCount val="7"/>
                <c:pt idx="0">
                  <c:v>12</c:v>
                </c:pt>
                <c:pt idx="1">
                  <c:v>7</c:v>
                </c:pt>
                <c:pt idx="2">
                  <c:v>14</c:v>
                </c:pt>
                <c:pt idx="3">
                  <c:v>6</c:v>
                </c:pt>
                <c:pt idx="4">
                  <c:v>4</c:v>
                </c:pt>
                <c:pt idx="5">
                  <c:v>6</c:v>
                </c:pt>
                <c:pt idx="6">
                  <c:v>8</c:v>
                </c:pt>
              </c:numCache>
            </c:numRef>
          </c:val>
        </c:ser>
        <c:ser>
          <c:idx val="1"/>
          <c:order val="1"/>
          <c:tx>
            <c:strRef>
              <c:f>GO_CC!$E$1</c:f>
              <c:strCache>
                <c:ptCount val="1"/>
                <c:pt idx="0">
                  <c:v>BHD Count</c:v>
                </c:pt>
              </c:strCache>
            </c:strRef>
          </c:tx>
          <c:spPr>
            <a:pattFill prst="dkUpDiag">
              <a:fgClr>
                <a:schemeClr val="accent1"/>
              </a:fgClr>
              <a:bgClr>
                <a:schemeClr val="bg1"/>
              </a:bgClr>
            </a:pattFill>
            <a:ln>
              <a:solidFill>
                <a:schemeClr val="accent1"/>
              </a:solidFill>
            </a:ln>
          </c:spPr>
          <c:invertIfNegative val="0"/>
          <c:cat>
            <c:strRef>
              <c:f>GO_CC!$B$2:$B$8</c:f>
              <c:strCache>
                <c:ptCount val="7"/>
                <c:pt idx="0">
                  <c:v>Neuron Projection</c:v>
                </c:pt>
                <c:pt idx="1">
                  <c:v>Dendrite</c:v>
                </c:pt>
                <c:pt idx="2">
                  <c:v>Cell Projection</c:v>
                </c:pt>
                <c:pt idx="3">
                  <c:v>Cell Soma</c:v>
                </c:pt>
                <c:pt idx="4">
                  <c:v>Extracellular Space</c:v>
                </c:pt>
                <c:pt idx="5">
                  <c:v>Extracellular Region Part</c:v>
                </c:pt>
                <c:pt idx="6">
                  <c:v>Extracellular Region</c:v>
                </c:pt>
              </c:strCache>
            </c:strRef>
          </c:cat>
          <c:val>
            <c:numRef>
              <c:f>GO_CC!$E$2:$E$8</c:f>
              <c:numCache>
                <c:formatCode>General</c:formatCode>
                <c:ptCount val="7"/>
                <c:pt idx="0">
                  <c:v>4</c:v>
                </c:pt>
                <c:pt idx="1">
                  <c:v>2</c:v>
                </c:pt>
                <c:pt idx="2">
                  <c:v>4</c:v>
                </c:pt>
                <c:pt idx="3">
                  <c:v>0</c:v>
                </c:pt>
                <c:pt idx="4">
                  <c:v>1</c:v>
                </c:pt>
                <c:pt idx="5">
                  <c:v>1</c:v>
                </c:pt>
                <c:pt idx="6">
                  <c:v>2</c:v>
                </c:pt>
              </c:numCache>
            </c:numRef>
          </c:val>
        </c:ser>
        <c:ser>
          <c:idx val="2"/>
          <c:order val="2"/>
          <c:tx>
            <c:strRef>
              <c:f>GO_CC!$G$1</c:f>
              <c:strCache>
                <c:ptCount val="1"/>
                <c:pt idx="0">
                  <c:v>TPA Count</c:v>
                </c:pt>
              </c:strCache>
            </c:strRef>
          </c:tx>
          <c:spPr>
            <a:pattFill prst="pct25">
              <a:fgClr>
                <a:schemeClr val="accent1"/>
              </a:fgClr>
              <a:bgClr>
                <a:schemeClr val="bg1"/>
              </a:bgClr>
            </a:pattFill>
            <a:ln>
              <a:solidFill>
                <a:schemeClr val="accent1"/>
              </a:solidFill>
            </a:ln>
          </c:spPr>
          <c:invertIfNegative val="0"/>
          <c:cat>
            <c:strRef>
              <c:f>GO_CC!$B$2:$B$8</c:f>
              <c:strCache>
                <c:ptCount val="7"/>
                <c:pt idx="0">
                  <c:v>Neuron Projection</c:v>
                </c:pt>
                <c:pt idx="1">
                  <c:v>Dendrite</c:v>
                </c:pt>
                <c:pt idx="2">
                  <c:v>Cell Projection</c:v>
                </c:pt>
                <c:pt idx="3">
                  <c:v>Cell Soma</c:v>
                </c:pt>
                <c:pt idx="4">
                  <c:v>Extracellular Space</c:v>
                </c:pt>
                <c:pt idx="5">
                  <c:v>Extracellular Region Part</c:v>
                </c:pt>
                <c:pt idx="6">
                  <c:v>Extracellular Region</c:v>
                </c:pt>
              </c:strCache>
            </c:strRef>
          </c:cat>
          <c:val>
            <c:numRef>
              <c:f>GO_CC!$G$2:$G$8</c:f>
              <c:numCache>
                <c:formatCode>General</c:formatCode>
                <c:ptCount val="7"/>
                <c:pt idx="0">
                  <c:v>4</c:v>
                </c:pt>
                <c:pt idx="1">
                  <c:v>3</c:v>
                </c:pt>
                <c:pt idx="2">
                  <c:v>4</c:v>
                </c:pt>
                <c:pt idx="3">
                  <c:v>1</c:v>
                </c:pt>
                <c:pt idx="4">
                  <c:v>5</c:v>
                </c:pt>
                <c:pt idx="5">
                  <c:v>5</c:v>
                </c:pt>
                <c:pt idx="6">
                  <c:v>6</c:v>
                </c:pt>
              </c:numCache>
            </c:numRef>
          </c:val>
        </c:ser>
        <c:dLbls>
          <c:showLegendKey val="0"/>
          <c:showVal val="0"/>
          <c:showCatName val="0"/>
          <c:showSerName val="0"/>
          <c:showPercent val="0"/>
          <c:showBubbleSize val="0"/>
        </c:dLbls>
        <c:gapWidth val="50"/>
        <c:overlap val="100"/>
        <c:axId val="116371456"/>
        <c:axId val="81827456"/>
      </c:barChart>
      <c:catAx>
        <c:axId val="116371456"/>
        <c:scaling>
          <c:orientation val="maxMin"/>
        </c:scaling>
        <c:delete val="0"/>
        <c:axPos val="l"/>
        <c:majorTickMark val="out"/>
        <c:minorTickMark val="none"/>
        <c:tickLblPos val="nextTo"/>
        <c:txPr>
          <a:bodyPr anchor="ctr" anchorCtr="0"/>
          <a:lstStyle/>
          <a:p>
            <a:pPr>
              <a:defRPr sz="1000" b="1" i="0" baseline="0">
                <a:latin typeface="Arial" panose="020B0604020202020204" pitchFamily="34" charset="0"/>
                <a:cs typeface="Arial" panose="020B0604020202020204" pitchFamily="34" charset="0"/>
              </a:defRPr>
            </a:pPr>
            <a:endParaRPr lang="zh-TW"/>
          </a:p>
        </c:txPr>
        <c:crossAx val="81827456"/>
        <c:crosses val="autoZero"/>
        <c:auto val="1"/>
        <c:lblAlgn val="ctr"/>
        <c:lblOffset val="100"/>
        <c:noMultiLvlLbl val="0"/>
      </c:catAx>
      <c:valAx>
        <c:axId val="81827456"/>
        <c:scaling>
          <c:orientation val="minMax"/>
        </c:scaling>
        <c:delete val="0"/>
        <c:axPos val="t"/>
        <c:numFmt formatCode="General" sourceLinked="1"/>
        <c:majorTickMark val="out"/>
        <c:minorTickMark val="none"/>
        <c:tickLblPos val="nextTo"/>
        <c:txPr>
          <a:bodyPr/>
          <a:lstStyle/>
          <a:p>
            <a:pPr>
              <a:defRPr sz="1200" b="1" i="0" baseline="0">
                <a:latin typeface="Arial" panose="020B0604020202020204" pitchFamily="34" charset="0"/>
                <a:cs typeface="Arial" panose="020B0604020202020204" pitchFamily="34" charset="0"/>
              </a:defRPr>
            </a:pPr>
            <a:endParaRPr lang="zh-TW"/>
          </a:p>
        </c:txPr>
        <c:crossAx val="116371456"/>
        <c:crosses val="autoZero"/>
        <c:crossBetween val="between"/>
      </c:valAx>
    </c:plotArea>
    <c:legend>
      <c:legendPos val="r"/>
      <c:layout>
        <c:manualLayout>
          <c:xMode val="edge"/>
          <c:yMode val="edge"/>
          <c:x val="0.72630664916885379"/>
          <c:y val="0.11226595045200981"/>
          <c:w val="0.237582239720035"/>
          <c:h val="0.20008753261417575"/>
        </c:manualLayout>
      </c:layout>
      <c:overlay val="0"/>
      <c:txPr>
        <a:bodyPr/>
        <a:lstStyle/>
        <a:p>
          <a:pPr>
            <a:defRPr sz="1200" b="1">
              <a:latin typeface="Arial" panose="020B0604020202020204" pitchFamily="34" charset="0"/>
              <a:cs typeface="Arial" panose="020B0604020202020204" pitchFamily="34" charset="0"/>
            </a:defRPr>
          </a:pPr>
          <a:endParaRPr lang="zh-TW"/>
        </a:p>
      </c:txPr>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1</xdr:col>
      <xdr:colOff>76200</xdr:colOff>
      <xdr:row>36</xdr:row>
      <xdr:rowOff>76200</xdr:rowOff>
    </xdr:to>
    <xdr:pic>
      <xdr:nvPicPr>
        <xdr:cNvPr id="2" name="圖片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7620000" cy="76200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8</xdr:col>
      <xdr:colOff>381000</xdr:colOff>
      <xdr:row>0</xdr:row>
      <xdr:rowOff>0</xdr:rowOff>
    </xdr:from>
    <xdr:to>
      <xdr:col>12</xdr:col>
      <xdr:colOff>523875</xdr:colOff>
      <xdr:row>26</xdr:row>
      <xdr:rowOff>490539</xdr:rowOff>
    </xdr:to>
    <xdr:graphicFrame macro="">
      <xdr:nvGraphicFramePr>
        <xdr:cNvPr id="3" name="圖表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8</xdr:col>
      <xdr:colOff>66675</xdr:colOff>
      <xdr:row>0</xdr:row>
      <xdr:rowOff>133349</xdr:rowOff>
    </xdr:from>
    <xdr:to>
      <xdr:col>14</xdr:col>
      <xdr:colOff>266700</xdr:colOff>
      <xdr:row>15</xdr:row>
      <xdr:rowOff>76199</xdr:rowOff>
    </xdr:to>
    <xdr:graphicFrame macro="">
      <xdr:nvGraphicFramePr>
        <xdr:cNvPr id="2" name="圖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8</xdr:col>
      <xdr:colOff>161925</xdr:colOff>
      <xdr:row>0</xdr:row>
      <xdr:rowOff>114300</xdr:rowOff>
    </xdr:from>
    <xdr:to>
      <xdr:col>14</xdr:col>
      <xdr:colOff>619125</xdr:colOff>
      <xdr:row>12</xdr:row>
      <xdr:rowOff>80963</xdr:rowOff>
    </xdr:to>
    <xdr:graphicFrame macro="">
      <xdr:nvGraphicFramePr>
        <xdr:cNvPr id="2" name="圖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eme/themeOverride1.xml><?xml version="1.0" encoding="utf-8"?>
<a:themeOverride xmlns:a="http://schemas.openxmlformats.org/drawingml/2006/main">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Override>
</file>

<file path=xl/theme/themeOverride2.xml><?xml version="1.0" encoding="utf-8"?>
<a:themeOverride xmlns:a="http://schemas.openxmlformats.org/drawingml/2006/main">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Override>
</file>

<file path=xl/theme/themeOverride3.xml><?xml version="1.0" encoding="utf-8"?>
<a:themeOverride xmlns:a="http://schemas.openxmlformats.org/drawingml/2006/main">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Overrid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
  <sheetViews>
    <sheetView workbookViewId="0">
      <selection activeCell="A16" sqref="A16"/>
    </sheetView>
  </sheetViews>
  <sheetFormatPr defaultRowHeight="16.5" x14ac:dyDescent="0.25"/>
  <cols>
    <col min="1" max="1" width="87.5" style="1" customWidth="1"/>
    <col min="2" max="14" width="9" style="2"/>
  </cols>
  <sheetData>
    <row r="1" spans="1:1" x14ac:dyDescent="0.25">
      <c r="A1" s="1" t="s">
        <v>0</v>
      </c>
    </row>
    <row r="2" spans="1:1" ht="25.5" x14ac:dyDescent="0.25">
      <c r="A2" s="10" t="s">
        <v>5159</v>
      </c>
    </row>
    <row r="3" spans="1:1" x14ac:dyDescent="0.25">
      <c r="A3" s="10" t="s">
        <v>5163</v>
      </c>
    </row>
    <row r="4" spans="1:1" x14ac:dyDescent="0.25">
      <c r="A4" s="10" t="s">
        <v>5166</v>
      </c>
    </row>
    <row r="5" spans="1:1" ht="25.5" x14ac:dyDescent="0.25">
      <c r="A5" s="10" t="s">
        <v>5167</v>
      </c>
    </row>
    <row r="6" spans="1:1" x14ac:dyDescent="0.25">
      <c r="A6" s="10" t="s">
        <v>7084</v>
      </c>
    </row>
    <row r="7" spans="1:1" x14ac:dyDescent="0.25">
      <c r="A7" s="10"/>
    </row>
    <row r="8" spans="1:1" x14ac:dyDescent="0.25">
      <c r="A8" s="10"/>
    </row>
  </sheetData>
  <phoneticPr fontId="18"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803"/>
  <sheetViews>
    <sheetView topLeftCell="H7" zoomScale="80" zoomScaleNormal="80" workbookViewId="0">
      <selection activeCell="L6" sqref="L6"/>
    </sheetView>
  </sheetViews>
  <sheetFormatPr defaultRowHeight="16.5" x14ac:dyDescent="0.25"/>
  <cols>
    <col min="1" max="1" width="10.75" style="3" customWidth="1"/>
    <col min="2" max="2" width="7.5" style="7" customWidth="1"/>
    <col min="3" max="3" width="7.5" style="14" customWidth="1"/>
    <col min="4" max="4" width="12.5" style="50" customWidth="1"/>
    <col min="5" max="5" width="10" style="51" customWidth="1"/>
    <col min="6" max="6" width="10" style="52" customWidth="1"/>
    <col min="7" max="7" width="10" style="51" customWidth="1"/>
    <col min="8" max="8" width="10" style="52" customWidth="1"/>
    <col min="9" max="9" width="10" style="51" customWidth="1"/>
    <col min="10" max="10" width="10" style="52" customWidth="1"/>
    <col min="11" max="11" width="30.75" style="14" customWidth="1"/>
    <col min="12" max="14" width="40.375" style="14" customWidth="1"/>
    <col min="15" max="23" width="12.5" style="24" customWidth="1"/>
    <col min="24" max="24" width="12.5" style="41" customWidth="1"/>
  </cols>
  <sheetData>
    <row r="1" spans="1:24" ht="51" x14ac:dyDescent="0.25">
      <c r="A1" s="1" t="s">
        <v>1</v>
      </c>
      <c r="B1" s="7" t="s">
        <v>1805</v>
      </c>
      <c r="C1" s="1" t="s">
        <v>1806</v>
      </c>
      <c r="D1" s="42" t="s">
        <v>7100</v>
      </c>
      <c r="E1" s="43" t="s">
        <v>7099</v>
      </c>
      <c r="F1" s="44" t="s">
        <v>5161</v>
      </c>
      <c r="G1" s="43" t="s">
        <v>7106</v>
      </c>
      <c r="H1" s="44" t="s">
        <v>7107</v>
      </c>
      <c r="I1" s="43" t="s">
        <v>5165</v>
      </c>
      <c r="J1" s="44" t="s">
        <v>5162</v>
      </c>
      <c r="K1" s="1" t="s">
        <v>1807</v>
      </c>
      <c r="L1" s="1" t="s">
        <v>7028</v>
      </c>
      <c r="M1" s="1" t="s">
        <v>7029</v>
      </c>
      <c r="N1" s="1" t="s">
        <v>7030</v>
      </c>
      <c r="O1" s="43" t="s">
        <v>7093</v>
      </c>
      <c r="P1" s="43" t="s">
        <v>7094</v>
      </c>
      <c r="Q1" s="43" t="s">
        <v>7095</v>
      </c>
      <c r="R1" s="43" t="s">
        <v>7108</v>
      </c>
      <c r="S1" s="43" t="s">
        <v>7109</v>
      </c>
      <c r="T1" s="43" t="s">
        <v>7110</v>
      </c>
      <c r="U1" s="43" t="s">
        <v>7096</v>
      </c>
      <c r="V1" s="43" t="s">
        <v>7097</v>
      </c>
      <c r="W1" s="43" t="s">
        <v>7098</v>
      </c>
      <c r="X1" s="4"/>
    </row>
    <row r="2" spans="1:24" ht="25.5" x14ac:dyDescent="0.25">
      <c r="A2" s="2" t="s">
        <v>526</v>
      </c>
      <c r="B2" s="7">
        <v>276770</v>
      </c>
      <c r="C2" s="1" t="s">
        <v>3118</v>
      </c>
      <c r="D2" s="45" t="s">
        <v>7102</v>
      </c>
      <c r="E2" s="46">
        <v>0.75105326409430062</v>
      </c>
      <c r="F2" s="47">
        <v>0.22149614215155133</v>
      </c>
      <c r="G2" s="46">
        <v>0.98572533366315396</v>
      </c>
      <c r="H2" s="47">
        <v>0.90802501432544536</v>
      </c>
      <c r="I2" s="46">
        <v>1.0048385738595038</v>
      </c>
      <c r="J2" s="47">
        <v>0.94969652643504743</v>
      </c>
      <c r="K2" s="1" t="s">
        <v>3119</v>
      </c>
      <c r="L2" s="1" t="s">
        <v>6034</v>
      </c>
      <c r="M2" s="1" t="s">
        <v>5817</v>
      </c>
      <c r="N2" s="1"/>
      <c r="O2" s="46">
        <v>1.1010167164096945</v>
      </c>
      <c r="P2" s="53">
        <v>0.56813694469413045</v>
      </c>
      <c r="Q2" s="53">
        <v>0.67727535024450825</v>
      </c>
      <c r="R2" s="46">
        <v>1.1779322373031806</v>
      </c>
      <c r="S2" s="53">
        <v>0.79095965667964874</v>
      </c>
      <c r="T2" s="53">
        <v>1.028</v>
      </c>
      <c r="U2" s="46">
        <v>0.96426127434132847</v>
      </c>
      <c r="V2" s="53">
        <v>0.91040076946163684</v>
      </c>
      <c r="W2" s="53">
        <v>1.1557437507683674</v>
      </c>
      <c r="X2" s="8"/>
    </row>
    <row r="3" spans="1:24" ht="25.5" x14ac:dyDescent="0.25">
      <c r="A3" s="2" t="s">
        <v>751</v>
      </c>
      <c r="B3" s="7">
        <v>19878</v>
      </c>
      <c r="C3" s="1" t="s">
        <v>3615</v>
      </c>
      <c r="D3" s="45" t="s">
        <v>7102</v>
      </c>
      <c r="E3" s="46">
        <v>0.95693758715529398</v>
      </c>
      <c r="F3" s="47">
        <v>0.75181622920598024</v>
      </c>
      <c r="G3" s="46">
        <v>1.0131936064468237</v>
      </c>
      <c r="H3" s="47">
        <v>0.74438979924204762</v>
      </c>
      <c r="I3" s="46">
        <v>1.0396579293303085</v>
      </c>
      <c r="J3" s="47">
        <v>0.59466208567129142</v>
      </c>
      <c r="K3" s="1" t="s">
        <v>3616</v>
      </c>
      <c r="L3" s="1"/>
      <c r="M3" s="1"/>
      <c r="N3" s="1"/>
      <c r="O3" s="46">
        <v>1.2402441209556878</v>
      </c>
      <c r="P3" s="53">
        <v>0.85278633416255978</v>
      </c>
      <c r="Q3" s="53">
        <v>0.82852082874012178</v>
      </c>
      <c r="R3" s="46">
        <v>1.0116836254979125</v>
      </c>
      <c r="S3" s="53">
        <v>0.95017880834892865</v>
      </c>
      <c r="T3" s="53">
        <v>1.0820000000000001</v>
      </c>
      <c r="U3" s="46">
        <v>1.1886134862327304</v>
      </c>
      <c r="V3" s="53">
        <v>0.98504101730433458</v>
      </c>
      <c r="W3" s="53">
        <v>0.95979048932122024</v>
      </c>
      <c r="X3" s="8"/>
    </row>
    <row r="4" spans="1:24" ht="25.5" x14ac:dyDescent="0.25">
      <c r="A4" s="2" t="s">
        <v>1630</v>
      </c>
      <c r="B4" s="7">
        <v>15254</v>
      </c>
      <c r="C4" s="1" t="s">
        <v>3684</v>
      </c>
      <c r="D4" s="45" t="s">
        <v>7104</v>
      </c>
      <c r="E4" s="46"/>
      <c r="F4" s="47"/>
      <c r="G4" s="46"/>
      <c r="H4" s="47"/>
      <c r="I4" s="46"/>
      <c r="J4" s="47"/>
      <c r="K4" s="1" t="s">
        <v>3685</v>
      </c>
      <c r="L4" s="1" t="s">
        <v>6644</v>
      </c>
      <c r="M4" s="1"/>
      <c r="N4" s="1"/>
      <c r="O4" s="46">
        <v>1.2722504208513186</v>
      </c>
      <c r="P4" s="53" t="s">
        <v>3</v>
      </c>
      <c r="Q4" s="53" t="s">
        <v>3</v>
      </c>
      <c r="R4" s="46">
        <v>1.2154395460641254</v>
      </c>
      <c r="S4" s="53" t="s">
        <v>3</v>
      </c>
      <c r="T4" s="53" t="s">
        <v>3</v>
      </c>
      <c r="U4" s="46">
        <v>1.1478221749797481</v>
      </c>
      <c r="V4" s="53" t="s">
        <v>3</v>
      </c>
      <c r="W4" s="53" t="s">
        <v>3</v>
      </c>
      <c r="X4" s="8"/>
    </row>
    <row r="5" spans="1:24" x14ac:dyDescent="0.25">
      <c r="A5" s="2" t="s">
        <v>659</v>
      </c>
      <c r="B5" s="7">
        <v>380686</v>
      </c>
      <c r="C5" s="1" t="s">
        <v>4142</v>
      </c>
      <c r="D5" s="45" t="s">
        <v>7101</v>
      </c>
      <c r="E5" s="46">
        <v>1.0916059717691025</v>
      </c>
      <c r="F5" s="47">
        <v>0.71408601054945731</v>
      </c>
      <c r="G5" s="46">
        <v>1.0389237139981389</v>
      </c>
      <c r="H5" s="47">
        <v>0.53771182248769434</v>
      </c>
      <c r="I5" s="46">
        <v>0.96551800007320332</v>
      </c>
      <c r="J5" s="47">
        <v>0.3973542294255461</v>
      </c>
      <c r="K5" s="1" t="s">
        <v>4143</v>
      </c>
      <c r="L5" s="1"/>
      <c r="M5" s="1"/>
      <c r="N5" s="1"/>
      <c r="O5" s="46">
        <v>1.7011348394527692</v>
      </c>
      <c r="P5" s="53">
        <v>0.84349166022073352</v>
      </c>
      <c r="Q5" s="53">
        <v>0.90652164154918036</v>
      </c>
      <c r="R5" s="46">
        <v>1.0461498011160779</v>
      </c>
      <c r="S5" s="53">
        <v>0.93862257959873896</v>
      </c>
      <c r="T5" s="53">
        <v>1.1419999999999999</v>
      </c>
      <c r="U5" s="46">
        <v>0.9336677909015918</v>
      </c>
      <c r="V5" s="53">
        <v>0.92722110700365323</v>
      </c>
      <c r="W5" s="53">
        <v>1.0396937609792802</v>
      </c>
      <c r="X5" s="8"/>
    </row>
    <row r="6" spans="1:24" ht="76.5" x14ac:dyDescent="0.25">
      <c r="A6" s="2" t="s">
        <v>1475</v>
      </c>
      <c r="B6" s="7">
        <v>19418</v>
      </c>
      <c r="C6" s="13" t="s">
        <v>4896</v>
      </c>
      <c r="D6" s="45" t="s">
        <v>7103</v>
      </c>
      <c r="E6" s="46"/>
      <c r="F6" s="47"/>
      <c r="G6" s="46"/>
      <c r="H6" s="47"/>
      <c r="I6" s="46"/>
      <c r="J6" s="47"/>
      <c r="K6" s="13" t="s">
        <v>4897</v>
      </c>
      <c r="L6" s="1" t="s">
        <v>6009</v>
      </c>
      <c r="M6" s="1" t="s">
        <v>6108</v>
      </c>
      <c r="N6" s="1"/>
      <c r="O6" s="53" t="s">
        <v>3</v>
      </c>
      <c r="P6" s="53" t="s">
        <v>3</v>
      </c>
      <c r="Q6" s="53" t="s">
        <v>3</v>
      </c>
      <c r="R6" s="53" t="s">
        <v>3</v>
      </c>
      <c r="S6" s="53" t="s">
        <v>3</v>
      </c>
      <c r="T6" s="53" t="s">
        <v>3</v>
      </c>
      <c r="U6" s="53" t="s">
        <v>3</v>
      </c>
      <c r="V6" s="53" t="s">
        <v>3</v>
      </c>
      <c r="W6" s="53" t="s">
        <v>3</v>
      </c>
      <c r="X6" s="8"/>
    </row>
    <row r="7" spans="1:24" ht="38.25" x14ac:dyDescent="0.25">
      <c r="A7" s="2" t="s">
        <v>801</v>
      </c>
      <c r="B7" s="7">
        <v>22284</v>
      </c>
      <c r="C7" s="1" t="s">
        <v>2713</v>
      </c>
      <c r="D7" s="45" t="s">
        <v>7101</v>
      </c>
      <c r="E7" s="46">
        <v>0.77812933859438471</v>
      </c>
      <c r="F7" s="47">
        <v>0.1258790261865054</v>
      </c>
      <c r="G7" s="46">
        <v>0.93598932114620181</v>
      </c>
      <c r="H7" s="47">
        <v>0.46540069057833811</v>
      </c>
      <c r="I7" s="46">
        <v>0.88435923810458206</v>
      </c>
      <c r="J7" s="47">
        <v>0.1532428625291192</v>
      </c>
      <c r="K7" s="1" t="s">
        <v>2714</v>
      </c>
      <c r="L7" s="1" t="s">
        <v>6408</v>
      </c>
      <c r="M7" s="1" t="s">
        <v>6409</v>
      </c>
      <c r="N7" s="1"/>
      <c r="O7" s="46">
        <v>0.97299151682717189</v>
      </c>
      <c r="P7" s="53">
        <v>0.78075261111340633</v>
      </c>
      <c r="Q7" s="53">
        <v>0.62020158477446552</v>
      </c>
      <c r="R7" s="46">
        <v>0.88395603350118201</v>
      </c>
      <c r="S7" s="53">
        <v>1.1004097821013945</v>
      </c>
      <c r="T7" s="53">
        <v>0.84299999999999997</v>
      </c>
      <c r="U7" s="46">
        <v>0.83168951276913639</v>
      </c>
      <c r="V7" s="53">
        <v>1.0165791501956152</v>
      </c>
      <c r="W7" s="53">
        <v>0.81805730507061403</v>
      </c>
      <c r="X7" s="8"/>
    </row>
    <row r="8" spans="1:24" ht="51" x14ac:dyDescent="0.25">
      <c r="A8" s="2" t="s">
        <v>1801</v>
      </c>
      <c r="B8" s="7">
        <v>67979</v>
      </c>
      <c r="C8" s="1" t="s">
        <v>4898</v>
      </c>
      <c r="D8" s="45" t="s">
        <v>7103</v>
      </c>
      <c r="E8" s="46"/>
      <c r="F8" s="47"/>
      <c r="G8" s="46"/>
      <c r="H8" s="47"/>
      <c r="I8" s="46"/>
      <c r="J8" s="47"/>
      <c r="K8" s="1" t="s">
        <v>4899</v>
      </c>
      <c r="L8" s="1" t="s">
        <v>6300</v>
      </c>
      <c r="M8" s="1" t="s">
        <v>6301</v>
      </c>
      <c r="N8" s="1" t="s">
        <v>5983</v>
      </c>
      <c r="O8" s="53" t="s">
        <v>3</v>
      </c>
      <c r="P8" s="53" t="s">
        <v>3</v>
      </c>
      <c r="Q8" s="53" t="s">
        <v>3</v>
      </c>
      <c r="R8" s="53" t="s">
        <v>3</v>
      </c>
      <c r="S8" s="53" t="s">
        <v>3</v>
      </c>
      <c r="T8" s="53" t="s">
        <v>3</v>
      </c>
      <c r="U8" s="53" t="s">
        <v>3</v>
      </c>
      <c r="V8" s="53" t="s">
        <v>3</v>
      </c>
      <c r="W8" s="53" t="s">
        <v>3</v>
      </c>
      <c r="X8" s="8"/>
    </row>
    <row r="9" spans="1:24" ht="25.5" x14ac:dyDescent="0.25">
      <c r="A9" s="2" t="s">
        <v>925</v>
      </c>
      <c r="B9" s="7">
        <v>19262</v>
      </c>
      <c r="C9" s="1" t="s">
        <v>4900</v>
      </c>
      <c r="D9" s="45" t="s">
        <v>7103</v>
      </c>
      <c r="E9" s="46"/>
      <c r="F9" s="47"/>
      <c r="G9" s="46"/>
      <c r="H9" s="47"/>
      <c r="I9" s="46"/>
      <c r="J9" s="47"/>
      <c r="K9" s="1" t="s">
        <v>4901</v>
      </c>
      <c r="L9" s="1" t="s">
        <v>6000</v>
      </c>
      <c r="M9" s="1" t="s">
        <v>5860</v>
      </c>
      <c r="N9" s="1"/>
      <c r="O9" s="53" t="s">
        <v>3</v>
      </c>
      <c r="P9" s="53" t="s">
        <v>3</v>
      </c>
      <c r="Q9" s="53" t="s">
        <v>3</v>
      </c>
      <c r="R9" s="53" t="s">
        <v>3</v>
      </c>
      <c r="S9" s="53" t="s">
        <v>3</v>
      </c>
      <c r="T9" s="53" t="s">
        <v>3</v>
      </c>
      <c r="U9" s="53" t="s">
        <v>3</v>
      </c>
      <c r="V9" s="53" t="s">
        <v>3</v>
      </c>
      <c r="W9" s="53" t="s">
        <v>3</v>
      </c>
      <c r="X9" s="8"/>
    </row>
    <row r="10" spans="1:24" ht="25.5" x14ac:dyDescent="0.25">
      <c r="A10" s="2" t="s">
        <v>1460</v>
      </c>
      <c r="B10" s="7">
        <v>67238</v>
      </c>
      <c r="C10" s="13" t="s">
        <v>4433</v>
      </c>
      <c r="D10" s="45" t="s">
        <v>7103</v>
      </c>
      <c r="E10" s="46"/>
      <c r="F10" s="47"/>
      <c r="G10" s="46"/>
      <c r="H10" s="47"/>
      <c r="I10" s="46"/>
      <c r="J10" s="47"/>
      <c r="K10" s="13" t="s">
        <v>4434</v>
      </c>
      <c r="L10" s="1"/>
      <c r="M10" s="1"/>
      <c r="N10" s="1"/>
      <c r="O10" s="53" t="s">
        <v>3</v>
      </c>
      <c r="P10" s="53">
        <v>0.92482005721171345</v>
      </c>
      <c r="Q10" s="53">
        <v>0.75622739247806758</v>
      </c>
      <c r="R10" s="53" t="s">
        <v>3</v>
      </c>
      <c r="S10" s="53">
        <v>1.2172560950199789</v>
      </c>
      <c r="T10" s="53">
        <v>0.71799999999999997</v>
      </c>
      <c r="U10" s="53" t="s">
        <v>3</v>
      </c>
      <c r="V10" s="53">
        <v>1.0344507588340077</v>
      </c>
      <c r="W10" s="53">
        <v>1.0539622023467912</v>
      </c>
      <c r="X10" s="8"/>
    </row>
    <row r="11" spans="1:24" x14ac:dyDescent="0.25">
      <c r="A11" s="2" t="s">
        <v>1129</v>
      </c>
      <c r="B11" s="7">
        <v>19359</v>
      </c>
      <c r="C11" s="1" t="s">
        <v>3201</v>
      </c>
      <c r="D11" s="45" t="s">
        <v>7103</v>
      </c>
      <c r="E11" s="46"/>
      <c r="F11" s="47"/>
      <c r="G11" s="46"/>
      <c r="H11" s="47"/>
      <c r="I11" s="46"/>
      <c r="J11" s="47"/>
      <c r="K11" s="1" t="s">
        <v>3202</v>
      </c>
      <c r="L11" s="1" t="s">
        <v>6302</v>
      </c>
      <c r="M11" s="1" t="s">
        <v>6208</v>
      </c>
      <c r="N11" s="1"/>
      <c r="O11" s="46">
        <v>1.1202204963470728</v>
      </c>
      <c r="P11" s="53" t="s">
        <v>3</v>
      </c>
      <c r="Q11" s="53" t="s">
        <v>3</v>
      </c>
      <c r="R11" s="46">
        <v>1.03702640168774</v>
      </c>
      <c r="S11" s="53" t="s">
        <v>3</v>
      </c>
      <c r="T11" s="53" t="s">
        <v>3</v>
      </c>
      <c r="U11" s="46">
        <v>1.1081639557060157</v>
      </c>
      <c r="V11" s="53" t="s">
        <v>3</v>
      </c>
      <c r="W11" s="53" t="s">
        <v>3</v>
      </c>
      <c r="X11" s="8"/>
    </row>
    <row r="12" spans="1:24" ht="25.5" x14ac:dyDescent="0.25">
      <c r="A12" s="2" t="s">
        <v>91</v>
      </c>
      <c r="B12" s="7">
        <v>11771</v>
      </c>
      <c r="C12" s="1" t="s">
        <v>2661</v>
      </c>
      <c r="D12" s="45" t="s">
        <v>7101</v>
      </c>
      <c r="E12" s="46">
        <v>0.94256459706078799</v>
      </c>
      <c r="F12" s="47">
        <v>2.2794064118283414E-2</v>
      </c>
      <c r="G12" s="46">
        <v>0.92779776061180541</v>
      </c>
      <c r="H12" s="47">
        <v>5.6257703894225367E-2</v>
      </c>
      <c r="I12" s="46">
        <v>0.93117700927403257</v>
      </c>
      <c r="J12" s="47">
        <v>0.31466199012975565</v>
      </c>
      <c r="K12" s="1" t="s">
        <v>2662</v>
      </c>
      <c r="L12" s="1"/>
      <c r="M12" s="1" t="s">
        <v>6161</v>
      </c>
      <c r="N12" s="1"/>
      <c r="O12" s="46">
        <v>0.95538805188457498</v>
      </c>
      <c r="P12" s="53">
        <v>0.96083691873629007</v>
      </c>
      <c r="Q12" s="53">
        <v>0.91222901809618462</v>
      </c>
      <c r="R12" s="46">
        <v>0.92146334226212678</v>
      </c>
      <c r="S12" s="53">
        <v>0.97714334209937126</v>
      </c>
      <c r="T12" s="53">
        <v>0.88700000000000001</v>
      </c>
      <c r="U12" s="46">
        <v>0.99938712569806309</v>
      </c>
      <c r="V12" s="53">
        <v>0.98188720401520646</v>
      </c>
      <c r="W12" s="53">
        <v>0.82281345219311752</v>
      </c>
      <c r="X12" s="8"/>
    </row>
    <row r="13" spans="1:24" x14ac:dyDescent="0.25">
      <c r="A13" s="2" t="s">
        <v>1125</v>
      </c>
      <c r="B13" s="7">
        <v>18015</v>
      </c>
      <c r="C13" s="13" t="s">
        <v>4281</v>
      </c>
      <c r="D13" s="45" t="s">
        <v>7103</v>
      </c>
      <c r="E13" s="46"/>
      <c r="F13" s="47"/>
      <c r="G13" s="46"/>
      <c r="H13" s="47"/>
      <c r="I13" s="46"/>
      <c r="J13" s="47"/>
      <c r="K13" s="13" t="s">
        <v>4282</v>
      </c>
      <c r="L13" s="1" t="s">
        <v>5821</v>
      </c>
      <c r="M13" s="1" t="s">
        <v>5822</v>
      </c>
      <c r="N13" s="1"/>
      <c r="O13" s="53" t="s">
        <v>3</v>
      </c>
      <c r="P13" s="53">
        <v>0.56581327620867383</v>
      </c>
      <c r="Q13" s="53">
        <v>0.44041922354383056</v>
      </c>
      <c r="R13" s="53" t="s">
        <v>3</v>
      </c>
      <c r="S13" s="53">
        <v>0.71391813167838436</v>
      </c>
      <c r="T13" s="53">
        <v>1.381</v>
      </c>
      <c r="U13" s="53" t="s">
        <v>3</v>
      </c>
      <c r="V13" s="53">
        <v>0.83155543723343506</v>
      </c>
      <c r="W13" s="53">
        <v>1.2499154637939383</v>
      </c>
      <c r="X13" s="8"/>
    </row>
    <row r="14" spans="1:24" ht="25.5" x14ac:dyDescent="0.25">
      <c r="A14" s="2" t="s">
        <v>1025</v>
      </c>
      <c r="B14" s="7">
        <v>17113</v>
      </c>
      <c r="C14" s="13" t="s">
        <v>4784</v>
      </c>
      <c r="D14" s="45" t="s">
        <v>7103</v>
      </c>
      <c r="E14" s="46"/>
      <c r="F14" s="47"/>
      <c r="G14" s="46"/>
      <c r="H14" s="47"/>
      <c r="I14" s="46"/>
      <c r="J14" s="47"/>
      <c r="K14" s="13" t="s">
        <v>4785</v>
      </c>
      <c r="L14" s="1" t="s">
        <v>5823</v>
      </c>
      <c r="M14" s="1" t="s">
        <v>5822</v>
      </c>
      <c r="N14" s="1"/>
      <c r="O14" s="53" t="s">
        <v>3</v>
      </c>
      <c r="P14" s="53">
        <v>1.341918550351167</v>
      </c>
      <c r="Q14" s="53">
        <v>1.3326724237255003</v>
      </c>
      <c r="R14" s="53" t="s">
        <v>3</v>
      </c>
      <c r="S14" s="53">
        <v>0.95788296084905511</v>
      </c>
      <c r="T14" s="53">
        <v>1.165</v>
      </c>
      <c r="U14" s="53" t="s">
        <v>3</v>
      </c>
      <c r="V14" s="53">
        <v>1.1753210857483949</v>
      </c>
      <c r="W14" s="53">
        <v>1.1928416983238952</v>
      </c>
      <c r="X14" s="8"/>
    </row>
    <row r="15" spans="1:24" ht="25.5" x14ac:dyDescent="0.25">
      <c r="A15" s="2" t="s">
        <v>1095</v>
      </c>
      <c r="B15" s="7">
        <v>23996</v>
      </c>
      <c r="C15" s="1" t="s">
        <v>4090</v>
      </c>
      <c r="D15" s="45" t="s">
        <v>7101</v>
      </c>
      <c r="E15" s="46">
        <v>0.79366341614238889</v>
      </c>
      <c r="F15" s="47">
        <v>0.55018072306366639</v>
      </c>
      <c r="G15" s="46">
        <v>0.88230132630790836</v>
      </c>
      <c r="H15" s="47">
        <v>9.0410500934656038E-2</v>
      </c>
      <c r="I15" s="46">
        <v>0.94909714967627345</v>
      </c>
      <c r="J15" s="47">
        <v>0.77150465705960192</v>
      </c>
      <c r="K15" s="1" t="s">
        <v>4091</v>
      </c>
      <c r="L15" s="1" t="s">
        <v>5893</v>
      </c>
      <c r="M15" s="1" t="s">
        <v>5898</v>
      </c>
      <c r="N15" s="1"/>
      <c r="O15" s="46">
        <v>1.6131175147397849</v>
      </c>
      <c r="P15" s="53">
        <v>0.55884227075230419</v>
      </c>
      <c r="Q15" s="53">
        <v>0.55456675448391624</v>
      </c>
      <c r="R15" s="46">
        <v>0.78866719502743077</v>
      </c>
      <c r="S15" s="53">
        <v>0.92449830001517386</v>
      </c>
      <c r="T15" s="53">
        <v>0.94199999999999995</v>
      </c>
      <c r="U15" s="46">
        <v>0.67985518754970276</v>
      </c>
      <c r="V15" s="53">
        <v>1.1627058325918826</v>
      </c>
      <c r="W15" s="53">
        <v>1.0815478556573117</v>
      </c>
      <c r="X15" s="8"/>
    </row>
    <row r="16" spans="1:24" x14ac:dyDescent="0.25">
      <c r="A16" s="2" t="s">
        <v>494</v>
      </c>
      <c r="B16" s="7">
        <v>214931</v>
      </c>
      <c r="C16" s="1" t="s">
        <v>3483</v>
      </c>
      <c r="D16" s="45" t="s">
        <v>7101</v>
      </c>
      <c r="E16" s="46">
        <v>0.80218547421997022</v>
      </c>
      <c r="F16" s="47">
        <v>0.33888447792871307</v>
      </c>
      <c r="G16" s="46">
        <v>1.0312697540510223</v>
      </c>
      <c r="H16" s="47">
        <v>0.25266842787327803</v>
      </c>
      <c r="I16" s="46">
        <v>0.95278878162657576</v>
      </c>
      <c r="J16" s="47">
        <v>0.56189932728437664</v>
      </c>
      <c r="K16" s="1" t="s">
        <v>3484</v>
      </c>
      <c r="L16" s="1"/>
      <c r="M16" s="1"/>
      <c r="N16" s="1"/>
      <c r="O16" s="46">
        <v>1.2034368760757126</v>
      </c>
      <c r="P16" s="53">
        <v>0.66805468956876279</v>
      </c>
      <c r="Q16" s="53">
        <v>0.64207986153798191</v>
      </c>
      <c r="R16" s="46">
        <v>1.0056013592123538</v>
      </c>
      <c r="S16" s="53">
        <v>1.0798653754343905</v>
      </c>
      <c r="T16" s="53">
        <v>1.01</v>
      </c>
      <c r="U16" s="46">
        <v>0.855484444333376</v>
      </c>
      <c r="V16" s="53">
        <v>1.1048859222912011</v>
      </c>
      <c r="W16" s="53">
        <v>0.9150827063696868</v>
      </c>
      <c r="X16" s="8"/>
    </row>
    <row r="17" spans="1:24" ht="51" x14ac:dyDescent="0.25">
      <c r="A17" s="2" t="s">
        <v>15</v>
      </c>
      <c r="B17" s="7">
        <v>22153</v>
      </c>
      <c r="C17" s="1" t="s">
        <v>3017</v>
      </c>
      <c r="D17" s="45" t="s">
        <v>7101</v>
      </c>
      <c r="E17" s="46">
        <v>0.47335785117084572</v>
      </c>
      <c r="F17" s="47">
        <v>0.15158753557194873</v>
      </c>
      <c r="G17" s="46">
        <v>0.96456582751711528</v>
      </c>
      <c r="H17" s="47">
        <v>7.9101344973279406E-2</v>
      </c>
      <c r="I17" s="46">
        <v>1.001243070078234</v>
      </c>
      <c r="J17" s="47">
        <v>0.97679337487341988</v>
      </c>
      <c r="K17" s="1" t="s">
        <v>3018</v>
      </c>
      <c r="L17" s="1" t="s">
        <v>5829</v>
      </c>
      <c r="M17" s="1" t="s">
        <v>6133</v>
      </c>
      <c r="N17" s="1" t="s">
        <v>6134</v>
      </c>
      <c r="O17" s="46">
        <v>1.0674101015192825</v>
      </c>
      <c r="P17" s="53">
        <v>0.25792720188567886</v>
      </c>
      <c r="Q17" s="53">
        <v>0.38524791692278915</v>
      </c>
      <c r="R17" s="46">
        <v>0.93768271902361633</v>
      </c>
      <c r="S17" s="53">
        <v>0.98869957084956095</v>
      </c>
      <c r="T17" s="53">
        <v>0.96799999999999997</v>
      </c>
      <c r="U17" s="46">
        <v>0.99712094173956412</v>
      </c>
      <c r="V17" s="53">
        <v>1.0754503315926724</v>
      </c>
      <c r="W17" s="53">
        <v>0.93600975370870254</v>
      </c>
      <c r="X17" s="8"/>
    </row>
    <row r="18" spans="1:24" ht="38.25" x14ac:dyDescent="0.25">
      <c r="A18" s="2" t="s">
        <v>1542</v>
      </c>
      <c r="B18" s="7">
        <v>16430</v>
      </c>
      <c r="C18" s="13" t="s">
        <v>4826</v>
      </c>
      <c r="D18" s="45" t="s">
        <v>7103</v>
      </c>
      <c r="E18" s="46"/>
      <c r="F18" s="47"/>
      <c r="G18" s="46"/>
      <c r="H18" s="47"/>
      <c r="I18" s="46"/>
      <c r="J18" s="47"/>
      <c r="K18" s="13" t="s">
        <v>4827</v>
      </c>
      <c r="L18" s="1" t="s">
        <v>6025</v>
      </c>
      <c r="M18" s="1" t="s">
        <v>6026</v>
      </c>
      <c r="N18" s="1"/>
      <c r="O18" s="53" t="s">
        <v>3</v>
      </c>
      <c r="P18" s="53">
        <v>0.78307627959886283</v>
      </c>
      <c r="Q18" s="53">
        <v>1.5295769145971481</v>
      </c>
      <c r="R18" s="53" t="s">
        <v>3</v>
      </c>
      <c r="S18" s="53">
        <v>0.54185872584222683</v>
      </c>
      <c r="T18" s="53">
        <v>1.375</v>
      </c>
      <c r="U18" s="53" t="s">
        <v>3</v>
      </c>
      <c r="V18" s="53">
        <v>0.96506686647319007</v>
      </c>
      <c r="W18" s="53">
        <v>0.53934708369190476</v>
      </c>
      <c r="X18" s="8"/>
    </row>
    <row r="19" spans="1:24" ht="25.5" x14ac:dyDescent="0.25">
      <c r="A19" s="2" t="s">
        <v>191</v>
      </c>
      <c r="B19" s="7">
        <v>20656</v>
      </c>
      <c r="C19" s="1" t="s">
        <v>2125</v>
      </c>
      <c r="D19" s="45" t="s">
        <v>7101</v>
      </c>
      <c r="E19" s="46">
        <v>0.87164776045065251</v>
      </c>
      <c r="F19" s="47">
        <v>0.30133077525300794</v>
      </c>
      <c r="G19" s="46">
        <v>0.97178702256222915</v>
      </c>
      <c r="H19" s="47">
        <v>6.856721202236736E-2</v>
      </c>
      <c r="I19" s="46">
        <v>0.97189894264181576</v>
      </c>
      <c r="J19" s="47">
        <v>0.74854294419496159</v>
      </c>
      <c r="K19" s="1" t="s">
        <v>2126</v>
      </c>
      <c r="L19" s="1" t="s">
        <v>5802</v>
      </c>
      <c r="M19" s="1" t="s">
        <v>6150</v>
      </c>
      <c r="N19" s="1"/>
      <c r="O19" s="46">
        <v>0.69773733772474833</v>
      </c>
      <c r="P19" s="53">
        <v>0.92133455448352852</v>
      </c>
      <c r="Q19" s="53">
        <v>1.0301814667342732</v>
      </c>
      <c r="R19" s="46">
        <v>0.99343682664123667</v>
      </c>
      <c r="S19" s="53">
        <v>0.9553149100156797</v>
      </c>
      <c r="T19" s="53">
        <v>0.96699999999999997</v>
      </c>
      <c r="U19" s="46">
        <v>1.1296927033117561</v>
      </c>
      <c r="V19" s="53">
        <v>0.84837577477545145</v>
      </c>
      <c r="W19" s="53">
        <v>0.95788803047221882</v>
      </c>
      <c r="X19" s="8"/>
    </row>
    <row r="20" spans="1:24" x14ac:dyDescent="0.25">
      <c r="A20" s="2" t="s">
        <v>540</v>
      </c>
      <c r="B20" s="7">
        <v>13885</v>
      </c>
      <c r="C20" s="1" t="s">
        <v>1894</v>
      </c>
      <c r="D20" s="45" t="s">
        <v>7101</v>
      </c>
      <c r="E20" s="46">
        <v>0.73098975346923523</v>
      </c>
      <c r="F20" s="47">
        <v>0.35185269881891179</v>
      </c>
      <c r="G20" s="46">
        <v>0.99385515210951492</v>
      </c>
      <c r="H20" s="47">
        <v>0.9396213311051933</v>
      </c>
      <c r="I20" s="46">
        <v>0.8439671225282861</v>
      </c>
      <c r="J20" s="47">
        <v>0.26325653765961066</v>
      </c>
      <c r="K20" s="1" t="s">
        <v>1895</v>
      </c>
      <c r="L20" s="1" t="s">
        <v>5920</v>
      </c>
      <c r="M20" s="1"/>
      <c r="N20" s="1"/>
      <c r="O20" s="46">
        <v>0.40327937868494623</v>
      </c>
      <c r="P20" s="53">
        <v>1.0061484542026933</v>
      </c>
      <c r="Q20" s="53">
        <v>0.96264417759472254</v>
      </c>
      <c r="R20" s="46">
        <v>0.85759954626376145</v>
      </c>
      <c r="S20" s="53">
        <v>1.108113934601521</v>
      </c>
      <c r="T20" s="53">
        <v>1.0329999999999999</v>
      </c>
      <c r="U20" s="46">
        <v>0.65719334796471263</v>
      </c>
      <c r="V20" s="53">
        <v>1.0197329634847432</v>
      </c>
      <c r="W20" s="53">
        <v>0.89700934730417314</v>
      </c>
      <c r="X20" s="8"/>
    </row>
    <row r="21" spans="1:24" ht="63.75" x14ac:dyDescent="0.25">
      <c r="A21" s="2" t="s">
        <v>855</v>
      </c>
      <c r="B21" s="7">
        <v>72961</v>
      </c>
      <c r="C21" s="1" t="s">
        <v>3364</v>
      </c>
      <c r="D21" s="45" t="s">
        <v>7101</v>
      </c>
      <c r="E21" s="46">
        <v>1.1677277059134283</v>
      </c>
      <c r="F21" s="47">
        <v>0.15055226313884884</v>
      </c>
      <c r="G21" s="46">
        <v>0.89954809006454139</v>
      </c>
      <c r="H21" s="47">
        <v>0.24831362630364662</v>
      </c>
      <c r="I21" s="46">
        <v>0.85031918152809627</v>
      </c>
      <c r="J21" s="47">
        <v>0.24932538471116894</v>
      </c>
      <c r="K21" s="1" t="s">
        <v>3365</v>
      </c>
      <c r="L21" s="1" t="s">
        <v>5824</v>
      </c>
      <c r="M21" s="1" t="s">
        <v>5825</v>
      </c>
      <c r="N21" s="1"/>
      <c r="O21" s="46">
        <v>1.1682299461905188</v>
      </c>
      <c r="P21" s="53">
        <v>1.3581842297493629</v>
      </c>
      <c r="Q21" s="53">
        <v>1.0035470428482531</v>
      </c>
      <c r="R21" s="46">
        <v>0.85557212416857531</v>
      </c>
      <c r="S21" s="53">
        <v>1.0490487654338847</v>
      </c>
      <c r="T21" s="53">
        <v>0.81100000000000005</v>
      </c>
      <c r="U21" s="46">
        <v>0.87021464006361959</v>
      </c>
      <c r="V21" s="53">
        <v>1.0344507588340077</v>
      </c>
      <c r="W21" s="53">
        <v>0.68298272679151262</v>
      </c>
      <c r="X21" s="8"/>
    </row>
    <row r="22" spans="1:24" ht="25.5" x14ac:dyDescent="0.25">
      <c r="A22" s="2" t="s">
        <v>422</v>
      </c>
      <c r="B22" s="7">
        <v>15929</v>
      </c>
      <c r="C22" s="1" t="s">
        <v>2911</v>
      </c>
      <c r="D22" s="45" t="s">
        <v>7101</v>
      </c>
      <c r="E22" s="46">
        <v>0.9126567528007169</v>
      </c>
      <c r="F22" s="47">
        <v>0.29115933091570018</v>
      </c>
      <c r="G22" s="46">
        <v>1.0388584419931626</v>
      </c>
      <c r="H22" s="47">
        <v>8.171188791847675E-2</v>
      </c>
      <c r="I22" s="46">
        <v>1.0165467014502212</v>
      </c>
      <c r="J22" s="47">
        <v>0.10908427645779899</v>
      </c>
      <c r="K22" s="1" t="s">
        <v>2912</v>
      </c>
      <c r="L22" s="1" t="s">
        <v>5802</v>
      </c>
      <c r="M22" s="1" t="s">
        <v>6029</v>
      </c>
      <c r="N22" s="1"/>
      <c r="O22" s="46">
        <v>1.0354038016236518</v>
      </c>
      <c r="P22" s="53">
        <v>0.79818012475433053</v>
      </c>
      <c r="Q22" s="53">
        <v>0.9198388534921903</v>
      </c>
      <c r="R22" s="46">
        <v>1.0623691778775675</v>
      </c>
      <c r="S22" s="53">
        <v>1.0490487654338847</v>
      </c>
      <c r="T22" s="53">
        <v>1.006</v>
      </c>
      <c r="U22" s="46">
        <v>1.0220489652830533</v>
      </c>
      <c r="V22" s="53">
        <v>1.0270918611593756</v>
      </c>
      <c r="W22" s="53">
        <v>1.0006933545747512</v>
      </c>
      <c r="X22" s="8"/>
    </row>
    <row r="23" spans="1:24" x14ac:dyDescent="0.25">
      <c r="A23" s="2" t="s">
        <v>1437</v>
      </c>
      <c r="B23" s="7">
        <v>64930</v>
      </c>
      <c r="C23" s="13" t="s">
        <v>4902</v>
      </c>
      <c r="D23" s="45" t="s">
        <v>7103</v>
      </c>
      <c r="E23" s="46"/>
      <c r="F23" s="47"/>
      <c r="G23" s="46"/>
      <c r="H23" s="47"/>
      <c r="I23" s="46"/>
      <c r="J23" s="47"/>
      <c r="K23" s="13" t="s">
        <v>4903</v>
      </c>
      <c r="L23" s="1"/>
      <c r="M23" s="1" t="s">
        <v>6097</v>
      </c>
      <c r="N23" s="1"/>
      <c r="O23" s="53" t="s">
        <v>3</v>
      </c>
      <c r="P23" s="53" t="s">
        <v>3</v>
      </c>
      <c r="Q23" s="53" t="s">
        <v>3</v>
      </c>
      <c r="R23" s="53" t="s">
        <v>3</v>
      </c>
      <c r="S23" s="53" t="s">
        <v>3</v>
      </c>
      <c r="T23" s="53" t="s">
        <v>3</v>
      </c>
      <c r="U23" s="53" t="s">
        <v>3</v>
      </c>
      <c r="V23" s="53" t="s">
        <v>3</v>
      </c>
      <c r="W23" s="53" t="s">
        <v>3</v>
      </c>
      <c r="X23" s="8"/>
    </row>
    <row r="24" spans="1:24" x14ac:dyDescent="0.25">
      <c r="A24" s="2" t="s">
        <v>657</v>
      </c>
      <c r="B24" s="7">
        <v>67804</v>
      </c>
      <c r="C24" s="1" t="s">
        <v>4146</v>
      </c>
      <c r="D24" s="45" t="s">
        <v>7101</v>
      </c>
      <c r="E24" s="46">
        <v>1.0038537554033524</v>
      </c>
      <c r="F24" s="47">
        <v>0.98953258394157695</v>
      </c>
      <c r="G24" s="46">
        <v>1.0094036340743759</v>
      </c>
      <c r="H24" s="47">
        <v>0.91675326275828561</v>
      </c>
      <c r="I24" s="46">
        <v>0.85354767002552412</v>
      </c>
      <c r="J24" s="47">
        <v>0.30138870425499448</v>
      </c>
      <c r="K24" s="1" t="s">
        <v>4147</v>
      </c>
      <c r="L24" s="1"/>
      <c r="M24" s="1" t="s">
        <v>5937</v>
      </c>
      <c r="N24" s="1"/>
      <c r="O24" s="46">
        <v>1.7155376744058033</v>
      </c>
      <c r="P24" s="53">
        <v>0.85859550537620122</v>
      </c>
      <c r="Q24" s="53">
        <v>0.68678764448951546</v>
      </c>
      <c r="R24" s="46">
        <v>1.192124191969484</v>
      </c>
      <c r="S24" s="53">
        <v>0.90908999501492094</v>
      </c>
      <c r="T24" s="53">
        <v>0.94899999999999995</v>
      </c>
      <c r="U24" s="46">
        <v>0.65606025598546314</v>
      </c>
      <c r="V24" s="53">
        <v>0.93563127577466143</v>
      </c>
      <c r="W24" s="53">
        <v>1.0130593370932603</v>
      </c>
      <c r="X24" s="8"/>
    </row>
    <row r="25" spans="1:24" ht="127.5" x14ac:dyDescent="0.25">
      <c r="A25" s="2" t="s">
        <v>520</v>
      </c>
      <c r="B25" s="7">
        <v>83493</v>
      </c>
      <c r="C25" s="1" t="s">
        <v>2374</v>
      </c>
      <c r="D25" s="45" t="s">
        <v>7101</v>
      </c>
      <c r="E25" s="46">
        <v>0.7754232728729048</v>
      </c>
      <c r="F25" s="47">
        <v>8.0352694895638108E-3</v>
      </c>
      <c r="G25" s="46">
        <v>0.9683757738883374</v>
      </c>
      <c r="H25" s="47">
        <v>0.6046424892157789</v>
      </c>
      <c r="I25" s="46">
        <v>0.8276860794252906</v>
      </c>
      <c r="J25" s="47">
        <v>0.39448201985942893</v>
      </c>
      <c r="K25" s="1" t="s">
        <v>2375</v>
      </c>
      <c r="L25" s="1"/>
      <c r="M25" s="1" t="s">
        <v>6055</v>
      </c>
      <c r="N25" s="1"/>
      <c r="O25" s="46">
        <v>0.85776883720290165</v>
      </c>
      <c r="P25" s="53">
        <v>0.75286858928792744</v>
      </c>
      <c r="Q25" s="53">
        <v>0.7219831331960419</v>
      </c>
      <c r="R25" s="46">
        <v>0.86368181254932008</v>
      </c>
      <c r="S25" s="53">
        <v>1.0208002062667545</v>
      </c>
      <c r="T25" s="53">
        <v>1.03</v>
      </c>
      <c r="U25" s="46">
        <v>0.55861434577000579</v>
      </c>
      <c r="V25" s="53">
        <v>1.055476180761528</v>
      </c>
      <c r="W25" s="53">
        <v>0.96169294817022166</v>
      </c>
      <c r="X25" s="8"/>
    </row>
    <row r="26" spans="1:24" ht="25.5" x14ac:dyDescent="0.25">
      <c r="A26" s="2" t="s">
        <v>934</v>
      </c>
      <c r="B26" s="7">
        <v>14026</v>
      </c>
      <c r="C26" s="13" t="s">
        <v>4904</v>
      </c>
      <c r="D26" s="45" t="s">
        <v>7103</v>
      </c>
      <c r="E26" s="46"/>
      <c r="F26" s="47"/>
      <c r="G26" s="46"/>
      <c r="H26" s="47"/>
      <c r="I26" s="46"/>
      <c r="J26" s="47"/>
      <c r="K26" s="13" t="s">
        <v>4905</v>
      </c>
      <c r="L26" s="1" t="s">
        <v>5882</v>
      </c>
      <c r="M26" s="1" t="s">
        <v>5830</v>
      </c>
      <c r="N26" s="1" t="s">
        <v>5807</v>
      </c>
      <c r="O26" s="53" t="s">
        <v>3</v>
      </c>
      <c r="P26" s="53" t="s">
        <v>3</v>
      </c>
      <c r="Q26" s="53" t="s">
        <v>3</v>
      </c>
      <c r="R26" s="53" t="s">
        <v>3</v>
      </c>
      <c r="S26" s="53" t="s">
        <v>3</v>
      </c>
      <c r="T26" s="53" t="s">
        <v>3</v>
      </c>
      <c r="U26" s="53" t="s">
        <v>3</v>
      </c>
      <c r="V26" s="53" t="s">
        <v>3</v>
      </c>
      <c r="W26" s="53" t="s">
        <v>3</v>
      </c>
      <c r="X26" s="8"/>
    </row>
    <row r="27" spans="1:24" ht="63.75" x14ac:dyDescent="0.25">
      <c r="A27" s="2" t="s">
        <v>507</v>
      </c>
      <c r="B27" s="7">
        <v>68267</v>
      </c>
      <c r="C27" s="1" t="s">
        <v>2929</v>
      </c>
      <c r="D27" s="45" t="s">
        <v>7101</v>
      </c>
      <c r="E27" s="46">
        <v>1.6321065987215442</v>
      </c>
      <c r="F27" s="47">
        <v>9.7128165733079669E-2</v>
      </c>
      <c r="G27" s="46">
        <v>1.0814269860461225</v>
      </c>
      <c r="H27" s="47">
        <v>0.66471427166126262</v>
      </c>
      <c r="I27" s="46">
        <v>1.0420701445313345</v>
      </c>
      <c r="J27" s="47">
        <v>0.59059509630543383</v>
      </c>
      <c r="K27" s="1" t="s">
        <v>2930</v>
      </c>
      <c r="L27" s="1" t="s">
        <v>6422</v>
      </c>
      <c r="M27" s="1" t="s">
        <v>6423</v>
      </c>
      <c r="N27" s="1" t="s">
        <v>6424</v>
      </c>
      <c r="O27" s="46">
        <v>1.0386044316132148</v>
      </c>
      <c r="P27" s="53">
        <v>2.1238329957073017</v>
      </c>
      <c r="Q27" s="53">
        <v>1.9709473675654794</v>
      </c>
      <c r="R27" s="46">
        <v>1.4212228887255243</v>
      </c>
      <c r="S27" s="53">
        <v>0.79737978376308749</v>
      </c>
      <c r="T27" s="53">
        <v>1.1160000000000001</v>
      </c>
      <c r="U27" s="46">
        <v>1.1772825664402353</v>
      </c>
      <c r="V27" s="53">
        <v>0.92196475152177304</v>
      </c>
      <c r="W27" s="53">
        <v>1.0425474492527826</v>
      </c>
      <c r="X27" s="8"/>
    </row>
    <row r="28" spans="1:24" ht="25.5" x14ac:dyDescent="0.25">
      <c r="A28" s="2" t="s">
        <v>1203</v>
      </c>
      <c r="B28" s="7">
        <v>26941</v>
      </c>
      <c r="C28" s="1" t="s">
        <v>2480</v>
      </c>
      <c r="D28" s="45" t="s">
        <v>7101</v>
      </c>
      <c r="E28" s="46">
        <v>0.86881077457525724</v>
      </c>
      <c r="F28" s="47">
        <v>0.23351060423641129</v>
      </c>
      <c r="G28" s="46">
        <v>0.92752886114709576</v>
      </c>
      <c r="H28" s="47">
        <v>0.43644697168969593</v>
      </c>
      <c r="I28" s="46">
        <v>0.96562985699115533</v>
      </c>
      <c r="J28" s="47">
        <v>0.37356781305133335</v>
      </c>
      <c r="K28" s="1" t="s">
        <v>2481</v>
      </c>
      <c r="L28" s="1"/>
      <c r="M28" s="1"/>
      <c r="N28" s="1"/>
      <c r="O28" s="46">
        <v>0.90097734206200286</v>
      </c>
      <c r="P28" s="53">
        <v>0.71917539624880722</v>
      </c>
      <c r="Q28" s="53">
        <v>1.0121081076687597</v>
      </c>
      <c r="R28" s="46">
        <v>0.98025858302252644</v>
      </c>
      <c r="S28" s="53">
        <v>0.78197147876283457</v>
      </c>
      <c r="T28" s="53">
        <v>1.0409999999999999</v>
      </c>
      <c r="U28" s="46">
        <v>1.0073187695528096</v>
      </c>
      <c r="V28" s="53">
        <v>0.9009393295942526</v>
      </c>
      <c r="W28" s="53">
        <v>0.99213228975424461</v>
      </c>
      <c r="X28" s="8"/>
    </row>
    <row r="29" spans="1:24" ht="25.5" x14ac:dyDescent="0.25">
      <c r="A29" s="2" t="s">
        <v>575</v>
      </c>
      <c r="B29" s="7">
        <v>69219</v>
      </c>
      <c r="C29" s="1" t="s">
        <v>2725</v>
      </c>
      <c r="D29" s="45" t="s">
        <v>7101</v>
      </c>
      <c r="E29" s="46">
        <v>1.0591783262134657</v>
      </c>
      <c r="F29" s="47">
        <v>0.32775318529465014</v>
      </c>
      <c r="G29" s="46">
        <v>0.98943760350413679</v>
      </c>
      <c r="H29" s="47">
        <v>0.87357411492618042</v>
      </c>
      <c r="I29" s="46">
        <v>1.0070728497418906</v>
      </c>
      <c r="J29" s="47">
        <v>0.83253752328288688</v>
      </c>
      <c r="K29" s="1" t="s">
        <v>2726</v>
      </c>
      <c r="L29" s="1" t="s">
        <v>5893</v>
      </c>
      <c r="M29" s="1" t="s">
        <v>6109</v>
      </c>
      <c r="N29" s="1"/>
      <c r="O29" s="46">
        <v>0.97459183182195341</v>
      </c>
      <c r="P29" s="53">
        <v>1.1641579112137397</v>
      </c>
      <c r="Q29" s="53">
        <v>1.0473035963752859</v>
      </c>
      <c r="R29" s="46">
        <v>1.0208070249262502</v>
      </c>
      <c r="S29" s="53">
        <v>0.8769893595977275</v>
      </c>
      <c r="T29" s="53">
        <v>1.0820000000000001</v>
      </c>
      <c r="U29" s="46">
        <v>1.0719050123700313</v>
      </c>
      <c r="V29" s="53">
        <v>0.97347703524419826</v>
      </c>
      <c r="W29" s="53">
        <v>0.97881507781123456</v>
      </c>
      <c r="X29" s="8"/>
    </row>
    <row r="30" spans="1:24" ht="25.5" x14ac:dyDescent="0.25">
      <c r="A30" s="2" t="s">
        <v>1440</v>
      </c>
      <c r="B30" s="7">
        <v>70186</v>
      </c>
      <c r="C30" s="1" t="s">
        <v>2043</v>
      </c>
      <c r="D30" s="45" t="s">
        <v>7103</v>
      </c>
      <c r="E30" s="46"/>
      <c r="F30" s="47"/>
      <c r="G30" s="46"/>
      <c r="H30" s="47"/>
      <c r="I30" s="46"/>
      <c r="J30" s="47"/>
      <c r="K30" s="1" t="s">
        <v>2044</v>
      </c>
      <c r="L30" s="1"/>
      <c r="M30" s="1"/>
      <c r="N30" s="1"/>
      <c r="O30" s="46">
        <v>0.6257231629595793</v>
      </c>
      <c r="P30" s="53" t="s">
        <v>3</v>
      </c>
      <c r="Q30" s="53" t="s">
        <v>3</v>
      </c>
      <c r="R30" s="46">
        <v>1.2833581862528629</v>
      </c>
      <c r="S30" s="53" t="s">
        <v>3</v>
      </c>
      <c r="T30" s="53" t="s">
        <v>3</v>
      </c>
      <c r="U30" s="46">
        <v>1.194278946128978</v>
      </c>
      <c r="V30" s="53" t="s">
        <v>3</v>
      </c>
      <c r="W30" s="53" t="s">
        <v>3</v>
      </c>
      <c r="X30" s="8"/>
    </row>
    <row r="31" spans="1:24" ht="25.5" x14ac:dyDescent="0.25">
      <c r="A31" s="2" t="s">
        <v>509</v>
      </c>
      <c r="B31" s="7">
        <v>21838</v>
      </c>
      <c r="C31" s="1" t="s">
        <v>1812</v>
      </c>
      <c r="D31" s="45" t="s">
        <v>7101</v>
      </c>
      <c r="E31" s="46">
        <v>0.39433883768371431</v>
      </c>
      <c r="F31" s="47">
        <v>0.15243544392284533</v>
      </c>
      <c r="G31" s="48">
        <v>0.57489665767675957</v>
      </c>
      <c r="H31" s="47">
        <v>3.0781528130427432E-2</v>
      </c>
      <c r="I31" s="46">
        <v>0.56451691335731846</v>
      </c>
      <c r="J31" s="47">
        <v>5.8068487474628269E-2</v>
      </c>
      <c r="K31" s="1" t="s">
        <v>1813</v>
      </c>
      <c r="L31" s="1" t="s">
        <v>5909</v>
      </c>
      <c r="M31" s="1" t="s">
        <v>6754</v>
      </c>
      <c r="N31" s="1"/>
      <c r="O31" s="46">
        <v>0.13762708955121181</v>
      </c>
      <c r="P31" s="53">
        <v>0.70755705382152445</v>
      </c>
      <c r="Q31" s="53">
        <v>0.62971387901947262</v>
      </c>
      <c r="R31" s="46">
        <v>0.78968090607502395</v>
      </c>
      <c r="S31" s="53">
        <v>0.54314275125891465</v>
      </c>
      <c r="T31" s="53">
        <v>0.443</v>
      </c>
      <c r="U31" s="46">
        <v>0.8690815480843701</v>
      </c>
      <c r="V31" s="53">
        <v>0.43522623389967391</v>
      </c>
      <c r="W31" s="53">
        <v>0.47561471225035695</v>
      </c>
      <c r="X31" s="8"/>
    </row>
    <row r="32" spans="1:24" ht="63.75" x14ac:dyDescent="0.25">
      <c r="A32" s="2" t="s">
        <v>1348</v>
      </c>
      <c r="B32" s="7">
        <v>77134</v>
      </c>
      <c r="C32" s="1" t="s">
        <v>2258</v>
      </c>
      <c r="D32" s="45" t="s">
        <v>7103</v>
      </c>
      <c r="E32" s="46"/>
      <c r="F32" s="47"/>
      <c r="G32" s="46"/>
      <c r="H32" s="47"/>
      <c r="I32" s="46"/>
      <c r="J32" s="47"/>
      <c r="K32" s="1" t="s">
        <v>2259</v>
      </c>
      <c r="L32" s="1" t="s">
        <v>6094</v>
      </c>
      <c r="M32" s="1" t="s">
        <v>6095</v>
      </c>
      <c r="N32" s="1" t="s">
        <v>5927</v>
      </c>
      <c r="O32" s="46">
        <v>0.80815907236467399</v>
      </c>
      <c r="P32" s="53" t="s">
        <v>3</v>
      </c>
      <c r="Q32" s="53" t="s">
        <v>3</v>
      </c>
      <c r="R32" s="46">
        <v>0.64269280417402463</v>
      </c>
      <c r="S32" s="53" t="s">
        <v>3</v>
      </c>
      <c r="T32" s="53" t="s">
        <v>3</v>
      </c>
      <c r="U32" s="46">
        <v>0.44303896388655634</v>
      </c>
      <c r="V32" s="53" t="s">
        <v>3</v>
      </c>
      <c r="W32" s="53" t="s">
        <v>3</v>
      </c>
      <c r="X32" s="8"/>
    </row>
    <row r="33" spans="1:24" x14ac:dyDescent="0.25">
      <c r="A33" s="2" t="s">
        <v>1446</v>
      </c>
      <c r="B33" s="7">
        <v>74185</v>
      </c>
      <c r="C33" s="1" t="s">
        <v>4906</v>
      </c>
      <c r="D33" s="45" t="s">
        <v>7103</v>
      </c>
      <c r="E33" s="46"/>
      <c r="F33" s="47"/>
      <c r="G33" s="46"/>
      <c r="H33" s="47"/>
      <c r="I33" s="46"/>
      <c r="J33" s="47"/>
      <c r="K33" s="1" t="s">
        <v>4907</v>
      </c>
      <c r="L33" s="1" t="s">
        <v>6514</v>
      </c>
      <c r="M33" s="1" t="s">
        <v>6099</v>
      </c>
      <c r="N33" s="1"/>
      <c r="O33" s="53" t="s">
        <v>3</v>
      </c>
      <c r="P33" s="53" t="s">
        <v>3</v>
      </c>
      <c r="Q33" s="53" t="s">
        <v>3</v>
      </c>
      <c r="R33" s="53" t="s">
        <v>3</v>
      </c>
      <c r="S33" s="53" t="s">
        <v>3</v>
      </c>
      <c r="T33" s="53" t="s">
        <v>3</v>
      </c>
      <c r="U33" s="53" t="s">
        <v>3</v>
      </c>
      <c r="V33" s="53" t="s">
        <v>3</v>
      </c>
      <c r="W33" s="53" t="s">
        <v>3</v>
      </c>
      <c r="X33" s="8"/>
    </row>
    <row r="34" spans="1:24" ht="25.5" x14ac:dyDescent="0.25">
      <c r="A34" s="2" t="s">
        <v>196</v>
      </c>
      <c r="B34" s="7">
        <v>108123</v>
      </c>
      <c r="C34" s="1" t="s">
        <v>2723</v>
      </c>
      <c r="D34" s="45" t="s">
        <v>7101</v>
      </c>
      <c r="E34" s="46">
        <v>0.9971162015042413</v>
      </c>
      <c r="F34" s="47">
        <v>0.84247756327558754</v>
      </c>
      <c r="G34" s="46">
        <v>0.96678173621001839</v>
      </c>
      <c r="H34" s="47">
        <v>0.71128409478229382</v>
      </c>
      <c r="I34" s="46">
        <v>0.92357098921134284</v>
      </c>
      <c r="J34" s="47">
        <v>1.304641743864366E-5</v>
      </c>
      <c r="K34" s="1" t="s">
        <v>2724</v>
      </c>
      <c r="L34" s="1"/>
      <c r="M34" s="1" t="s">
        <v>6075</v>
      </c>
      <c r="N34" s="1"/>
      <c r="O34" s="46">
        <v>0.97459183182195341</v>
      </c>
      <c r="P34" s="53">
        <v>0.9956919460181386</v>
      </c>
      <c r="Q34" s="53">
        <v>1.0216204019137669</v>
      </c>
      <c r="R34" s="46">
        <v>0.95795693997547826</v>
      </c>
      <c r="S34" s="53">
        <v>0.8384685970970952</v>
      </c>
      <c r="T34" s="53">
        <v>1.125</v>
      </c>
      <c r="U34" s="46">
        <v>0.92913542298459384</v>
      </c>
      <c r="V34" s="53">
        <v>0.91986220932902107</v>
      </c>
      <c r="W34" s="53">
        <v>0.92174131234119183</v>
      </c>
      <c r="X34" s="8"/>
    </row>
    <row r="35" spans="1:24" ht="25.5" x14ac:dyDescent="0.25">
      <c r="A35" s="2" t="s">
        <v>1300</v>
      </c>
      <c r="B35" s="7">
        <v>13209</v>
      </c>
      <c r="C35" s="1" t="s">
        <v>2284</v>
      </c>
      <c r="D35" s="45" t="s">
        <v>7101</v>
      </c>
      <c r="E35" s="48">
        <v>0.77302369489925349</v>
      </c>
      <c r="F35" s="47">
        <v>4.1244760933092928E-2</v>
      </c>
      <c r="G35" s="46">
        <v>1.0322154653171589</v>
      </c>
      <c r="H35" s="47">
        <v>0.73964477074501311</v>
      </c>
      <c r="I35" s="46">
        <v>0.94522967662791824</v>
      </c>
      <c r="J35" s="47">
        <v>0.70123814103306636</v>
      </c>
      <c r="K35" s="1" t="s">
        <v>2285</v>
      </c>
      <c r="L35" s="1" t="s">
        <v>6064</v>
      </c>
      <c r="M35" s="1" t="s">
        <v>6065</v>
      </c>
      <c r="N35" s="1"/>
      <c r="O35" s="46">
        <v>0.81456033234380021</v>
      </c>
      <c r="P35" s="53">
        <v>0.86905201356075579</v>
      </c>
      <c r="Q35" s="53">
        <v>0.65254338520748978</v>
      </c>
      <c r="R35" s="46">
        <v>0.99850538187920224</v>
      </c>
      <c r="S35" s="53">
        <v>1.221108171270042</v>
      </c>
      <c r="T35" s="53">
        <v>0.90200000000000002</v>
      </c>
      <c r="U35" s="46">
        <v>0.72404577474043352</v>
      </c>
      <c r="V35" s="53">
        <v>1.1374753262788582</v>
      </c>
      <c r="W35" s="53">
        <v>1.0254253196117697</v>
      </c>
      <c r="X35" s="8"/>
    </row>
    <row r="36" spans="1:24" x14ac:dyDescent="0.25">
      <c r="A36" s="2" t="s">
        <v>1752</v>
      </c>
      <c r="B36" s="7">
        <v>65246</v>
      </c>
      <c r="C36" s="1" t="s">
        <v>2903</v>
      </c>
      <c r="D36" s="45" t="s">
        <v>7103</v>
      </c>
      <c r="E36" s="46"/>
      <c r="F36" s="47"/>
      <c r="G36" s="46"/>
      <c r="H36" s="47"/>
      <c r="I36" s="46"/>
      <c r="J36" s="47"/>
      <c r="K36" s="1" t="s">
        <v>2904</v>
      </c>
      <c r="L36" s="1"/>
      <c r="M36" s="1" t="s">
        <v>5833</v>
      </c>
      <c r="N36" s="1"/>
      <c r="O36" s="46">
        <v>1.0322031716340887</v>
      </c>
      <c r="P36" s="53" t="s">
        <v>3</v>
      </c>
      <c r="Q36" s="53" t="s">
        <v>3</v>
      </c>
      <c r="R36" s="46">
        <v>0.69844691179164498</v>
      </c>
      <c r="S36" s="53" t="s">
        <v>3</v>
      </c>
      <c r="T36" s="53" t="s">
        <v>3</v>
      </c>
      <c r="U36" s="46">
        <v>0.60167184098148707</v>
      </c>
      <c r="V36" s="53" t="s">
        <v>3</v>
      </c>
      <c r="W36" s="53" t="s">
        <v>3</v>
      </c>
      <c r="X36" s="8"/>
    </row>
    <row r="37" spans="1:24" ht="25.5" x14ac:dyDescent="0.25">
      <c r="A37" s="2" t="s">
        <v>1097</v>
      </c>
      <c r="B37" s="7">
        <v>114664</v>
      </c>
      <c r="C37" s="13" t="s">
        <v>4894</v>
      </c>
      <c r="D37" s="45" t="s">
        <v>7103</v>
      </c>
      <c r="E37" s="46"/>
      <c r="F37" s="47"/>
      <c r="G37" s="46"/>
      <c r="H37" s="47"/>
      <c r="I37" s="46"/>
      <c r="J37" s="47"/>
      <c r="K37" s="13" t="s">
        <v>4895</v>
      </c>
      <c r="L37" s="1" t="s">
        <v>5802</v>
      </c>
      <c r="M37" s="1" t="s">
        <v>6324</v>
      </c>
      <c r="N37" s="1"/>
      <c r="O37" s="53" t="s">
        <v>3</v>
      </c>
      <c r="P37" s="53">
        <v>1.2420008054765346</v>
      </c>
      <c r="Q37" s="53" t="s">
        <v>3</v>
      </c>
      <c r="R37" s="53" t="s">
        <v>3</v>
      </c>
      <c r="S37" s="53">
        <v>0.86286508001416229</v>
      </c>
      <c r="T37" s="53">
        <v>0.90700000000000003</v>
      </c>
      <c r="U37" s="53" t="s">
        <v>3</v>
      </c>
      <c r="V37" s="53">
        <v>0.87781136547397998</v>
      </c>
      <c r="W37" s="53">
        <v>1.3260138177539951</v>
      </c>
      <c r="X37" s="8"/>
    </row>
    <row r="38" spans="1:24" ht="51" x14ac:dyDescent="0.25">
      <c r="A38" s="2" t="s">
        <v>163</v>
      </c>
      <c r="B38" s="7">
        <v>64383</v>
      </c>
      <c r="C38" s="1" t="s">
        <v>4204</v>
      </c>
      <c r="D38" s="45" t="s">
        <v>7101</v>
      </c>
      <c r="E38" s="46">
        <v>1.4712856420384504</v>
      </c>
      <c r="F38" s="47">
        <v>6.2094165262377057E-2</v>
      </c>
      <c r="G38" s="46">
        <v>1.1808543367603213</v>
      </c>
      <c r="H38" s="47">
        <v>0.18779291954282828</v>
      </c>
      <c r="I38" s="46">
        <v>1.1926953775672471</v>
      </c>
      <c r="J38" s="47">
        <v>0.49558605781636206</v>
      </c>
      <c r="K38" s="1" t="s">
        <v>4205</v>
      </c>
      <c r="L38" s="1" t="s">
        <v>6702</v>
      </c>
      <c r="M38" s="1" t="s">
        <v>6703</v>
      </c>
      <c r="N38" s="1"/>
      <c r="O38" s="46">
        <v>1.969987758576067</v>
      </c>
      <c r="P38" s="53">
        <v>1.1943656015246751</v>
      </c>
      <c r="Q38" s="53">
        <v>1.3535994710645161</v>
      </c>
      <c r="R38" s="46">
        <v>1.3401260049180765</v>
      </c>
      <c r="S38" s="53">
        <v>0.95916698626574293</v>
      </c>
      <c r="T38" s="53">
        <v>1.2809999999999999</v>
      </c>
      <c r="U38" s="46">
        <v>1.9035945251391677</v>
      </c>
      <c r="V38" s="53">
        <v>0.9009393295942526</v>
      </c>
      <c r="W38" s="53">
        <v>0.98927860148074254</v>
      </c>
      <c r="X38" s="8"/>
    </row>
    <row r="39" spans="1:24" ht="25.5" x14ac:dyDescent="0.25">
      <c r="A39" s="2" t="s">
        <v>710</v>
      </c>
      <c r="B39" s="7">
        <v>269180</v>
      </c>
      <c r="C39" s="13" t="s">
        <v>4545</v>
      </c>
      <c r="D39" s="45" t="s">
        <v>7103</v>
      </c>
      <c r="E39" s="46"/>
      <c r="F39" s="47"/>
      <c r="G39" s="46"/>
      <c r="H39" s="47"/>
      <c r="I39" s="46"/>
      <c r="J39" s="47"/>
      <c r="K39" s="13" t="s">
        <v>4546</v>
      </c>
      <c r="L39" s="1"/>
      <c r="M39" s="1"/>
      <c r="N39" s="1"/>
      <c r="O39" s="53" t="s">
        <v>3</v>
      </c>
      <c r="P39" s="53">
        <v>0.83884432324982039</v>
      </c>
      <c r="Q39" s="53">
        <v>0.89796057672867391</v>
      </c>
      <c r="R39" s="53" t="s">
        <v>3</v>
      </c>
      <c r="S39" s="53">
        <v>0.78710758042958551</v>
      </c>
      <c r="T39" s="53">
        <v>0.90900000000000003</v>
      </c>
      <c r="U39" s="53" t="s">
        <v>3</v>
      </c>
      <c r="V39" s="53">
        <v>1.0144766080028631</v>
      </c>
      <c r="W39" s="53">
        <v>0.9654978658682245</v>
      </c>
      <c r="X39" s="8"/>
    </row>
    <row r="40" spans="1:24" x14ac:dyDescent="0.25">
      <c r="A40" s="2" t="s">
        <v>1367</v>
      </c>
      <c r="B40" s="7">
        <v>64652</v>
      </c>
      <c r="C40" s="13" t="s">
        <v>4441</v>
      </c>
      <c r="D40" s="45" t="s">
        <v>7103</v>
      </c>
      <c r="E40" s="46"/>
      <c r="F40" s="47"/>
      <c r="G40" s="46"/>
      <c r="H40" s="47"/>
      <c r="I40" s="46"/>
      <c r="J40" s="47"/>
      <c r="K40" s="13" t="s">
        <v>4442</v>
      </c>
      <c r="L40" s="1" t="s">
        <v>6031</v>
      </c>
      <c r="M40" s="1"/>
      <c r="N40" s="1"/>
      <c r="O40" s="53" t="s">
        <v>3</v>
      </c>
      <c r="P40" s="53">
        <v>1.2268969603210671</v>
      </c>
      <c r="Q40" s="53">
        <v>0.77144706327007906</v>
      </c>
      <c r="R40" s="53" t="s">
        <v>3</v>
      </c>
      <c r="S40" s="53">
        <v>1.221108171270042</v>
      </c>
      <c r="T40" s="53">
        <v>0.88</v>
      </c>
      <c r="U40" s="53" t="s">
        <v>3</v>
      </c>
      <c r="V40" s="53">
        <v>0.87781136547397998</v>
      </c>
      <c r="W40" s="53">
        <v>1.1291093268823476</v>
      </c>
      <c r="X40" s="8"/>
    </row>
    <row r="41" spans="1:24" ht="25.5" x14ac:dyDescent="0.25">
      <c r="A41" s="2" t="s">
        <v>1063</v>
      </c>
      <c r="B41" s="7">
        <v>76425</v>
      </c>
      <c r="C41" s="1" t="s">
        <v>2101</v>
      </c>
      <c r="D41" s="45" t="s">
        <v>7103</v>
      </c>
      <c r="E41" s="46"/>
      <c r="F41" s="47"/>
      <c r="G41" s="46"/>
      <c r="H41" s="47"/>
      <c r="I41" s="46"/>
      <c r="J41" s="47"/>
      <c r="K41" s="1" t="s">
        <v>2102</v>
      </c>
      <c r="L41" s="1" t="s">
        <v>5985</v>
      </c>
      <c r="M41" s="1" t="s">
        <v>6303</v>
      </c>
      <c r="N41" s="1"/>
      <c r="O41" s="46">
        <v>0.67693324279258837</v>
      </c>
      <c r="P41" s="53" t="s">
        <v>3</v>
      </c>
      <c r="Q41" s="53" t="s">
        <v>3</v>
      </c>
      <c r="R41" s="46">
        <v>0.94984725159473349</v>
      </c>
      <c r="S41" s="53" t="s">
        <v>3</v>
      </c>
      <c r="T41" s="53" t="s">
        <v>3</v>
      </c>
      <c r="U41" s="46">
        <v>0.79316438547465318</v>
      </c>
      <c r="V41" s="53" t="s">
        <v>3</v>
      </c>
      <c r="W41" s="53" t="s">
        <v>3</v>
      </c>
      <c r="X41" s="8"/>
    </row>
    <row r="42" spans="1:24" ht="25.5" x14ac:dyDescent="0.25">
      <c r="A42" s="2" t="s">
        <v>559</v>
      </c>
      <c r="B42" s="7">
        <v>17698</v>
      </c>
      <c r="C42" s="13" t="s">
        <v>4722</v>
      </c>
      <c r="D42" s="45" t="s">
        <v>7103</v>
      </c>
      <c r="E42" s="46"/>
      <c r="F42" s="47"/>
      <c r="G42" s="46"/>
      <c r="H42" s="47"/>
      <c r="I42" s="46"/>
      <c r="J42" s="47"/>
      <c r="K42" s="13" t="s">
        <v>4723</v>
      </c>
      <c r="L42" s="1" t="s">
        <v>5829</v>
      </c>
      <c r="M42" s="1" t="s">
        <v>5928</v>
      </c>
      <c r="N42" s="1" t="s">
        <v>5807</v>
      </c>
      <c r="O42" s="53" t="s">
        <v>3</v>
      </c>
      <c r="P42" s="53">
        <v>1.0793440114945752</v>
      </c>
      <c r="Q42" s="53">
        <v>1.1481339153723618</v>
      </c>
      <c r="R42" s="53" t="s">
        <v>3</v>
      </c>
      <c r="S42" s="53">
        <v>1.007959952099877</v>
      </c>
      <c r="T42" s="53">
        <v>1.1659999999999999</v>
      </c>
      <c r="U42" s="53" t="s">
        <v>3</v>
      </c>
      <c r="V42" s="53">
        <v>0.9745283063405743</v>
      </c>
      <c r="W42" s="53">
        <v>1.1471826859478609</v>
      </c>
      <c r="X42" s="8"/>
    </row>
    <row r="43" spans="1:24" x14ac:dyDescent="0.25">
      <c r="A43" s="2" t="s">
        <v>661</v>
      </c>
      <c r="B43" s="7">
        <v>67895</v>
      </c>
      <c r="C43" s="1" t="s">
        <v>2017</v>
      </c>
      <c r="D43" s="45" t="s">
        <v>7101</v>
      </c>
      <c r="E43" s="46">
        <v>0.98669299509504138</v>
      </c>
      <c r="F43" s="47">
        <v>0.96073456475486796</v>
      </c>
      <c r="G43" s="46">
        <v>1.0395940689872059</v>
      </c>
      <c r="H43" s="47">
        <v>0.54346380955661089</v>
      </c>
      <c r="I43" s="46">
        <v>1.0395837406205124</v>
      </c>
      <c r="J43" s="47">
        <v>0.68707747294146349</v>
      </c>
      <c r="K43" s="1" t="s">
        <v>2018</v>
      </c>
      <c r="L43" s="1" t="s">
        <v>6476</v>
      </c>
      <c r="M43" s="1" t="s">
        <v>6506</v>
      </c>
      <c r="N43" s="1"/>
      <c r="O43" s="46">
        <v>0.59211654806916714</v>
      </c>
      <c r="P43" s="53">
        <v>1.3059016888265904</v>
      </c>
      <c r="Q43" s="53">
        <v>1.2423056283979323</v>
      </c>
      <c r="R43" s="46">
        <v>0.93971014111880258</v>
      </c>
      <c r="S43" s="53">
        <v>1.0387765621003828</v>
      </c>
      <c r="T43" s="53">
        <v>1.151</v>
      </c>
      <c r="U43" s="46">
        <v>0.8690815480843701</v>
      </c>
      <c r="V43" s="53">
        <v>1.1353727840861061</v>
      </c>
      <c r="W43" s="53">
        <v>1.1386216211273545</v>
      </c>
      <c r="X43" s="8"/>
    </row>
    <row r="44" spans="1:24" x14ac:dyDescent="0.25">
      <c r="A44" s="2" t="s">
        <v>284</v>
      </c>
      <c r="B44" s="7">
        <v>67201</v>
      </c>
      <c r="C44" s="1" t="s">
        <v>2002</v>
      </c>
      <c r="D44" s="45" t="s">
        <v>7101</v>
      </c>
      <c r="E44" s="46">
        <v>0.86622414034049533</v>
      </c>
      <c r="F44" s="47">
        <v>0.53090253418282818</v>
      </c>
      <c r="G44" s="46">
        <v>0.9597647442539865</v>
      </c>
      <c r="H44" s="47">
        <v>0.14344192962373251</v>
      </c>
      <c r="I44" s="46">
        <v>1.1821719057107685</v>
      </c>
      <c r="J44" s="47">
        <v>0.22743084342761125</v>
      </c>
      <c r="K44" s="1" t="s">
        <v>2003</v>
      </c>
      <c r="L44" s="1" t="s">
        <v>5827</v>
      </c>
      <c r="M44" s="1" t="s">
        <v>5828</v>
      </c>
      <c r="N44" s="1"/>
      <c r="O44" s="46">
        <v>0.56971213814222565</v>
      </c>
      <c r="P44" s="53">
        <v>1.0805058457373033</v>
      </c>
      <c r="Q44" s="53">
        <v>1.0558646611957925</v>
      </c>
      <c r="R44" s="46">
        <v>0.93666900797602326</v>
      </c>
      <c r="S44" s="53">
        <v>1.0041078758498139</v>
      </c>
      <c r="T44" s="53">
        <v>0.94</v>
      </c>
      <c r="U44" s="46">
        <v>1.4378937216676213</v>
      </c>
      <c r="V44" s="53">
        <v>1.1995003209650434</v>
      </c>
      <c r="W44" s="53">
        <v>0.95788803047221882</v>
      </c>
      <c r="X44" s="8"/>
    </row>
    <row r="45" spans="1:24" ht="63.75" x14ac:dyDescent="0.25">
      <c r="A45" s="2" t="s">
        <v>37</v>
      </c>
      <c r="B45" s="7">
        <v>11459</v>
      </c>
      <c r="C45" s="13" t="s">
        <v>4661</v>
      </c>
      <c r="D45" s="45" t="s">
        <v>7103</v>
      </c>
      <c r="E45" s="46"/>
      <c r="F45" s="47"/>
      <c r="G45" s="46"/>
      <c r="H45" s="47"/>
      <c r="I45" s="46"/>
      <c r="J45" s="47"/>
      <c r="K45" s="13" t="s">
        <v>4662</v>
      </c>
      <c r="L45" s="1" t="s">
        <v>5829</v>
      </c>
      <c r="M45" s="1" t="s">
        <v>5961</v>
      </c>
      <c r="N45" s="1" t="s">
        <v>5807</v>
      </c>
      <c r="O45" s="53" t="s">
        <v>3</v>
      </c>
      <c r="P45" s="53">
        <v>1.1049043648345973</v>
      </c>
      <c r="Q45" s="53">
        <v>1.0549134317712918</v>
      </c>
      <c r="R45" s="53" t="s">
        <v>3</v>
      </c>
      <c r="S45" s="53">
        <v>1.122238214185086</v>
      </c>
      <c r="T45" s="53">
        <v>1.0760000000000001</v>
      </c>
      <c r="U45" s="53" t="s">
        <v>3</v>
      </c>
      <c r="V45" s="53">
        <v>1.1343215129897299</v>
      </c>
      <c r="W45" s="53">
        <v>1.0225716313382673</v>
      </c>
      <c r="X45" s="8"/>
    </row>
    <row r="46" spans="1:24" ht="63.75" x14ac:dyDescent="0.25">
      <c r="A46" s="2" t="s">
        <v>12</v>
      </c>
      <c r="B46" s="7">
        <v>11461</v>
      </c>
      <c r="C46" s="1" t="s">
        <v>2251</v>
      </c>
      <c r="D46" s="45" t="s">
        <v>7103</v>
      </c>
      <c r="E46" s="46"/>
      <c r="F46" s="47"/>
      <c r="G46" s="46"/>
      <c r="H46" s="47"/>
      <c r="I46" s="46"/>
      <c r="J46" s="47"/>
      <c r="K46" s="1" t="s">
        <v>2252</v>
      </c>
      <c r="L46" s="1" t="s">
        <v>5829</v>
      </c>
      <c r="M46" s="1" t="s">
        <v>5961</v>
      </c>
      <c r="N46" s="1" t="s">
        <v>5807</v>
      </c>
      <c r="O46" s="46">
        <v>0.80015749739076636</v>
      </c>
      <c r="P46" s="53" t="s">
        <v>3</v>
      </c>
      <c r="Q46" s="53" t="s">
        <v>3</v>
      </c>
      <c r="R46" s="46">
        <v>1.2509194327298838</v>
      </c>
      <c r="S46" s="53" t="s">
        <v>3</v>
      </c>
      <c r="T46" s="53" t="s">
        <v>3</v>
      </c>
      <c r="U46" s="46">
        <v>1.2350702573819603</v>
      </c>
      <c r="V46" s="53" t="s">
        <v>3</v>
      </c>
      <c r="W46" s="53" t="s">
        <v>3</v>
      </c>
      <c r="X46" s="8"/>
    </row>
    <row r="47" spans="1:24" x14ac:dyDescent="0.25">
      <c r="A47" s="2" t="s">
        <v>1383</v>
      </c>
      <c r="B47" s="7">
        <v>109754</v>
      </c>
      <c r="C47" s="1" t="s">
        <v>1904</v>
      </c>
      <c r="D47" s="45" t="s">
        <v>7103</v>
      </c>
      <c r="E47" s="46"/>
      <c r="F47" s="47"/>
      <c r="G47" s="46"/>
      <c r="H47" s="47"/>
      <c r="I47" s="46"/>
      <c r="J47" s="47"/>
      <c r="K47" s="1" t="s">
        <v>1905</v>
      </c>
      <c r="L47" s="1"/>
      <c r="M47" s="1"/>
      <c r="N47" s="1"/>
      <c r="O47" s="46">
        <v>0.42568378861188771</v>
      </c>
      <c r="P47" s="53" t="s">
        <v>3</v>
      </c>
      <c r="Q47" s="53" t="s">
        <v>3</v>
      </c>
      <c r="R47" s="46">
        <v>1.2144258350165322</v>
      </c>
      <c r="S47" s="53" t="s">
        <v>3</v>
      </c>
      <c r="T47" s="53" t="s">
        <v>3</v>
      </c>
      <c r="U47" s="46">
        <v>1.0843690241417761</v>
      </c>
      <c r="V47" s="53" t="s">
        <v>3</v>
      </c>
      <c r="W47" s="53" t="s">
        <v>3</v>
      </c>
      <c r="X47" s="8"/>
    </row>
    <row r="48" spans="1:24" ht="76.5" x14ac:dyDescent="0.25">
      <c r="A48" s="2" t="s">
        <v>448</v>
      </c>
      <c r="B48" s="7">
        <v>72349</v>
      </c>
      <c r="C48" s="1" t="s">
        <v>2217</v>
      </c>
      <c r="D48" s="45" t="s">
        <v>7101</v>
      </c>
      <c r="E48" s="48">
        <v>0.53849031470989306</v>
      </c>
      <c r="F48" s="47">
        <v>4.1084210710013599E-2</v>
      </c>
      <c r="G48" s="46">
        <v>1.0243800933977942</v>
      </c>
      <c r="H48" s="47">
        <v>0.59157306281437161</v>
      </c>
      <c r="I48" s="46">
        <v>1.0564406795388979</v>
      </c>
      <c r="J48" s="47">
        <v>0.5522206713920591</v>
      </c>
      <c r="K48" s="1" t="s">
        <v>2218</v>
      </c>
      <c r="L48" s="1" t="s">
        <v>6286</v>
      </c>
      <c r="M48" s="1" t="s">
        <v>6861</v>
      </c>
      <c r="N48" s="1"/>
      <c r="O48" s="46">
        <v>0.77455245747426182</v>
      </c>
      <c r="P48" s="53">
        <v>0.37643429464396372</v>
      </c>
      <c r="Q48" s="53">
        <v>0.53554216599390192</v>
      </c>
      <c r="R48" s="46">
        <v>1.0775748435914638</v>
      </c>
      <c r="S48" s="53">
        <v>0.94375868126549001</v>
      </c>
      <c r="T48" s="53">
        <v>1.0569999999999999</v>
      </c>
      <c r="U48" s="46">
        <v>1.2192069696724672</v>
      </c>
      <c r="V48" s="53">
        <v>0.9093494983652608</v>
      </c>
      <c r="W48" s="53">
        <v>1.0634744965917984</v>
      </c>
      <c r="X48" s="8"/>
    </row>
    <row r="49" spans="1:24" x14ac:dyDescent="0.25">
      <c r="A49" s="2" t="s">
        <v>964</v>
      </c>
      <c r="B49" s="7">
        <v>13033</v>
      </c>
      <c r="C49" s="1" t="s">
        <v>1968</v>
      </c>
      <c r="D49" s="45" t="s">
        <v>7101</v>
      </c>
      <c r="E49" s="48">
        <v>0.51283723896165989</v>
      </c>
      <c r="F49" s="47">
        <v>2.9233844818656318E-3</v>
      </c>
      <c r="G49" s="46">
        <v>0.9791911128825731</v>
      </c>
      <c r="H49" s="47">
        <v>2.8186719404585197E-3</v>
      </c>
      <c r="I49" s="46">
        <v>0.89711264354546438</v>
      </c>
      <c r="J49" s="47">
        <v>1.7066901887199795E-2</v>
      </c>
      <c r="K49" s="1" t="s">
        <v>1969</v>
      </c>
      <c r="L49" s="1" t="s">
        <v>6649</v>
      </c>
      <c r="M49" s="1" t="s">
        <v>6650</v>
      </c>
      <c r="N49" s="1"/>
      <c r="O49" s="46">
        <v>0.53450520825703196</v>
      </c>
      <c r="P49" s="53">
        <v>0.42174583011036676</v>
      </c>
      <c r="Q49" s="53">
        <v>0.59832330801094902</v>
      </c>
      <c r="R49" s="46">
        <v>0.97417631673696781</v>
      </c>
      <c r="S49" s="53">
        <v>0.97842736751605897</v>
      </c>
      <c r="T49" s="53">
        <v>0.98499999999999999</v>
      </c>
      <c r="U49" s="46">
        <v>0.84981898443712856</v>
      </c>
      <c r="V49" s="53">
        <v>0.93037492029278124</v>
      </c>
      <c r="W49" s="53">
        <v>0.91318024752068538</v>
      </c>
      <c r="X49" s="8"/>
    </row>
    <row r="50" spans="1:24" ht="25.5" x14ac:dyDescent="0.25">
      <c r="A50" s="2" t="s">
        <v>536</v>
      </c>
      <c r="B50" s="7">
        <v>74192</v>
      </c>
      <c r="C50" s="1" t="s">
        <v>3034</v>
      </c>
      <c r="D50" s="45" t="s">
        <v>7101</v>
      </c>
      <c r="E50" s="46">
        <v>1.0208289193245956</v>
      </c>
      <c r="F50" s="47">
        <v>0.44855645953523132</v>
      </c>
      <c r="G50" s="46">
        <v>1.0133289127000407</v>
      </c>
      <c r="H50" s="47">
        <v>0.69160999257007627</v>
      </c>
      <c r="I50" s="46">
        <v>1.0283561216369397</v>
      </c>
      <c r="J50" s="47">
        <v>0.78455893156346057</v>
      </c>
      <c r="K50" s="1" t="s">
        <v>3035</v>
      </c>
      <c r="L50" s="1" t="s">
        <v>5829</v>
      </c>
      <c r="M50" s="1" t="s">
        <v>5830</v>
      </c>
      <c r="N50" s="1" t="s">
        <v>5807</v>
      </c>
      <c r="O50" s="46">
        <v>1.0706107315088456</v>
      </c>
      <c r="P50" s="53">
        <v>1.0073102884454215</v>
      </c>
      <c r="Q50" s="53">
        <v>0.98642491320724024</v>
      </c>
      <c r="R50" s="46">
        <v>1.0694651552107191</v>
      </c>
      <c r="S50" s="53">
        <v>0.96045101168243063</v>
      </c>
      <c r="T50" s="53">
        <v>1.0129999999999999</v>
      </c>
      <c r="U50" s="46">
        <v>1.2441349932159562</v>
      </c>
      <c r="V50" s="53">
        <v>0.94929780002754971</v>
      </c>
      <c r="W50" s="53">
        <v>0.92079008291669107</v>
      </c>
      <c r="X50" s="8"/>
    </row>
    <row r="51" spans="1:24" ht="38.25" x14ac:dyDescent="0.25">
      <c r="A51" s="2" t="s">
        <v>962</v>
      </c>
      <c r="B51" s="7">
        <v>11544</v>
      </c>
      <c r="C51" s="13" t="s">
        <v>4341</v>
      </c>
      <c r="D51" s="45" t="s">
        <v>7103</v>
      </c>
      <c r="E51" s="46"/>
      <c r="F51" s="47"/>
      <c r="G51" s="46"/>
      <c r="H51" s="47"/>
      <c r="I51" s="46"/>
      <c r="J51" s="47"/>
      <c r="K51" s="13" t="s">
        <v>4342</v>
      </c>
      <c r="L51" s="1" t="s">
        <v>6604</v>
      </c>
      <c r="M51" s="1" t="s">
        <v>6745</v>
      </c>
      <c r="N51" s="1"/>
      <c r="O51" s="53" t="s">
        <v>3</v>
      </c>
      <c r="P51" s="53">
        <v>0.86905201356075579</v>
      </c>
      <c r="Q51" s="53">
        <v>0.60688437283145547</v>
      </c>
      <c r="R51" s="53" t="s">
        <v>3</v>
      </c>
      <c r="S51" s="53">
        <v>1.2365164762702949</v>
      </c>
      <c r="T51" s="53">
        <v>0.66400000000000003</v>
      </c>
      <c r="U51" s="53" t="s">
        <v>3</v>
      </c>
      <c r="V51" s="53">
        <v>0.87781136547397998</v>
      </c>
      <c r="W51" s="53">
        <v>0.83137451701362397</v>
      </c>
      <c r="X51" s="8"/>
    </row>
    <row r="52" spans="1:24" ht="38.25" x14ac:dyDescent="0.25">
      <c r="A52" s="2" t="s">
        <v>635</v>
      </c>
      <c r="B52" s="7">
        <v>19894</v>
      </c>
      <c r="C52" s="1" t="s">
        <v>1909</v>
      </c>
      <c r="D52" s="45" t="s">
        <v>7101</v>
      </c>
      <c r="E52" s="46">
        <v>0.60915590576139855</v>
      </c>
      <c r="F52" s="47">
        <v>5.5413941493696092E-2</v>
      </c>
      <c r="G52" s="46">
        <v>0.96498220142480828</v>
      </c>
      <c r="H52" s="47">
        <v>0.56957337192749546</v>
      </c>
      <c r="I52" s="46">
        <v>0.98084655397739695</v>
      </c>
      <c r="J52" s="47">
        <v>5.9071554276912033E-2</v>
      </c>
      <c r="K52" s="1" t="s">
        <v>1910</v>
      </c>
      <c r="L52" s="1"/>
      <c r="M52" s="1" t="s">
        <v>5831</v>
      </c>
      <c r="N52" s="1"/>
      <c r="O52" s="46">
        <v>0.4336853635857954</v>
      </c>
      <c r="P52" s="53">
        <v>0.82025497536616787</v>
      </c>
      <c r="Q52" s="53">
        <v>0.63542125556647699</v>
      </c>
      <c r="R52" s="46">
        <v>1.0248618691166227</v>
      </c>
      <c r="S52" s="53">
        <v>1.0195161808500668</v>
      </c>
      <c r="T52" s="53">
        <v>0.86</v>
      </c>
      <c r="U52" s="46">
        <v>0.98805620590556809</v>
      </c>
      <c r="V52" s="53">
        <v>0.98819483059346258</v>
      </c>
      <c r="W52" s="53">
        <v>0.96644909529272538</v>
      </c>
      <c r="X52" s="8"/>
    </row>
    <row r="53" spans="1:24" ht="25.5" x14ac:dyDescent="0.25">
      <c r="A53" s="2" t="s">
        <v>360</v>
      </c>
      <c r="B53" s="7">
        <v>76987</v>
      </c>
      <c r="C53" s="1" t="s">
        <v>2004</v>
      </c>
      <c r="D53" s="45" t="s">
        <v>7101</v>
      </c>
      <c r="E53" s="46">
        <v>0.85469331511790847</v>
      </c>
      <c r="F53" s="47">
        <v>0.47993292584892205</v>
      </c>
      <c r="G53" s="46">
        <v>0.92094780978938617</v>
      </c>
      <c r="H53" s="47">
        <v>0.27452488212437853</v>
      </c>
      <c r="I53" s="46">
        <v>1.0080066287142522</v>
      </c>
      <c r="J53" s="47">
        <v>0.93259145191796589</v>
      </c>
      <c r="K53" s="1" t="s">
        <v>2005</v>
      </c>
      <c r="L53" s="1" t="s">
        <v>5893</v>
      </c>
      <c r="M53" s="1" t="s">
        <v>6139</v>
      </c>
      <c r="N53" s="1"/>
      <c r="O53" s="46">
        <v>0.57131245313700718</v>
      </c>
      <c r="P53" s="53">
        <v>1.0677256690672923</v>
      </c>
      <c r="Q53" s="53">
        <v>1.0235228607627682</v>
      </c>
      <c r="R53" s="46">
        <v>0.81096883807447906</v>
      </c>
      <c r="S53" s="53">
        <v>1.0053919012665016</v>
      </c>
      <c r="T53" s="53">
        <v>0.95799999999999996</v>
      </c>
      <c r="U53" s="46">
        <v>1.0197827813245544</v>
      </c>
      <c r="V53" s="53">
        <v>1.1679621880737627</v>
      </c>
      <c r="W53" s="53">
        <v>0.85991139974864539</v>
      </c>
      <c r="X53" s="8"/>
    </row>
    <row r="54" spans="1:24" x14ac:dyDescent="0.25">
      <c r="A54" s="2" t="s">
        <v>245</v>
      </c>
      <c r="B54" s="7">
        <v>65114</v>
      </c>
      <c r="C54" s="1" t="s">
        <v>2935</v>
      </c>
      <c r="D54" s="45" t="s">
        <v>7101</v>
      </c>
      <c r="E54" s="46">
        <v>0.84541439180078171</v>
      </c>
      <c r="F54" s="47">
        <v>0.1934446340954529</v>
      </c>
      <c r="G54" s="46">
        <v>0.94659100237464122</v>
      </c>
      <c r="H54" s="47">
        <v>1.2798117733395703E-2</v>
      </c>
      <c r="I54" s="46">
        <v>0.95117506468010327</v>
      </c>
      <c r="J54" s="47">
        <v>0.31949135452343952</v>
      </c>
      <c r="K54" s="1" t="s">
        <v>2936</v>
      </c>
      <c r="L54" s="1"/>
      <c r="M54" s="1" t="s">
        <v>5833</v>
      </c>
      <c r="N54" s="1"/>
      <c r="O54" s="46">
        <v>1.0418050616027779</v>
      </c>
      <c r="P54" s="53">
        <v>0.72847007019063348</v>
      </c>
      <c r="Q54" s="53">
        <v>0.79617902830709752</v>
      </c>
      <c r="R54" s="46">
        <v>0.92349076435731292</v>
      </c>
      <c r="S54" s="53">
        <v>0.95274685918230417</v>
      </c>
      <c r="T54" s="53">
        <v>0.96399999999999997</v>
      </c>
      <c r="U54" s="46">
        <v>0.97445910215457399</v>
      </c>
      <c r="V54" s="53">
        <v>1.0113227947137351</v>
      </c>
      <c r="W54" s="53">
        <v>0.87322861169165544</v>
      </c>
      <c r="X54" s="8"/>
    </row>
    <row r="55" spans="1:24" ht="38.25" x14ac:dyDescent="0.25">
      <c r="A55" s="2" t="s">
        <v>493</v>
      </c>
      <c r="B55" s="7">
        <v>11669</v>
      </c>
      <c r="C55" s="1" t="s">
        <v>3137</v>
      </c>
      <c r="D55" s="45" t="s">
        <v>7101</v>
      </c>
      <c r="E55" s="46">
        <v>0.87144359531997151</v>
      </c>
      <c r="F55" s="47">
        <v>0.31506948949149066</v>
      </c>
      <c r="G55" s="46">
        <v>0.68712908489319469</v>
      </c>
      <c r="H55" s="47">
        <v>7.091478608833994E-2</v>
      </c>
      <c r="I55" s="46">
        <v>0.88518559394197327</v>
      </c>
      <c r="J55" s="47">
        <v>0.18182212305801054</v>
      </c>
      <c r="K55" s="1" t="s">
        <v>3138</v>
      </c>
      <c r="L55" s="1" t="s">
        <v>5802</v>
      </c>
      <c r="M55" s="1" t="s">
        <v>5847</v>
      </c>
      <c r="N55" s="1"/>
      <c r="O55" s="46">
        <v>1.1058176613940391</v>
      </c>
      <c r="P55" s="53">
        <v>0.79237095354068909</v>
      </c>
      <c r="Q55" s="53">
        <v>0.75527616305356693</v>
      </c>
      <c r="R55" s="46">
        <v>0.87686005616803031</v>
      </c>
      <c r="S55" s="53">
        <v>0.51746224292515985</v>
      </c>
      <c r="T55" s="53">
        <v>0.71499999999999997</v>
      </c>
      <c r="U55" s="46">
        <v>1.0129842294490572</v>
      </c>
      <c r="V55" s="53">
        <v>0.87781136547397998</v>
      </c>
      <c r="W55" s="53">
        <v>0.7800081280905854</v>
      </c>
      <c r="X55" s="8"/>
    </row>
    <row r="56" spans="1:24" ht="25.5" x14ac:dyDescent="0.25">
      <c r="A56" s="2" t="s">
        <v>1223</v>
      </c>
      <c r="B56" s="7">
        <v>11671</v>
      </c>
      <c r="C56" s="1" t="s">
        <v>2256</v>
      </c>
      <c r="D56" s="45" t="s">
        <v>7103</v>
      </c>
      <c r="E56" s="46"/>
      <c r="F56" s="47"/>
      <c r="G56" s="46"/>
      <c r="H56" s="47"/>
      <c r="I56" s="46"/>
      <c r="J56" s="47"/>
      <c r="K56" s="1" t="s">
        <v>2257</v>
      </c>
      <c r="L56" s="1"/>
      <c r="M56" s="1"/>
      <c r="N56" s="1"/>
      <c r="O56" s="46">
        <v>0.80495844237511094</v>
      </c>
      <c r="P56" s="53" t="s">
        <v>3</v>
      </c>
      <c r="Q56" s="53" t="s">
        <v>3</v>
      </c>
      <c r="R56" s="46">
        <v>0.98228600511771258</v>
      </c>
      <c r="S56" s="53" t="s">
        <v>3</v>
      </c>
      <c r="T56" s="53" t="s">
        <v>3</v>
      </c>
      <c r="U56" s="46">
        <v>0.63453150837972272</v>
      </c>
      <c r="V56" s="53" t="s">
        <v>3</v>
      </c>
      <c r="W56" s="53" t="s">
        <v>3</v>
      </c>
      <c r="X56" s="8"/>
    </row>
    <row r="57" spans="1:24" ht="25.5" x14ac:dyDescent="0.25">
      <c r="A57" s="2" t="s">
        <v>250</v>
      </c>
      <c r="B57" s="7">
        <v>12343</v>
      </c>
      <c r="C57" s="1" t="s">
        <v>2839</v>
      </c>
      <c r="D57" s="45" t="s">
        <v>7101</v>
      </c>
      <c r="E57" s="46">
        <v>1.2184802343286325</v>
      </c>
      <c r="F57" s="47">
        <v>0.10709164159971214</v>
      </c>
      <c r="G57" s="46">
        <v>1.0427948602158115</v>
      </c>
      <c r="H57" s="47">
        <v>0.35961679387630868</v>
      </c>
      <c r="I57" s="46">
        <v>1.1242571739102747</v>
      </c>
      <c r="J57" s="47">
        <v>0.30630095252396311</v>
      </c>
      <c r="K57" s="1" t="s">
        <v>2840</v>
      </c>
      <c r="L57" s="1" t="s">
        <v>5882</v>
      </c>
      <c r="M57" s="1" t="s">
        <v>5928</v>
      </c>
      <c r="N57" s="1" t="s">
        <v>5807</v>
      </c>
      <c r="O57" s="46">
        <v>1.0145997066914918</v>
      </c>
      <c r="P57" s="53">
        <v>1.3988484282448528</v>
      </c>
      <c r="Q57" s="53">
        <v>1.2746474288309568</v>
      </c>
      <c r="R57" s="46">
        <v>1.1110273081620363</v>
      </c>
      <c r="S57" s="53">
        <v>1.0554688925173235</v>
      </c>
      <c r="T57" s="53">
        <v>0.96699999999999997</v>
      </c>
      <c r="U57" s="46">
        <v>1.322318339784172</v>
      </c>
      <c r="V57" s="53">
        <v>1.1469367661462422</v>
      </c>
      <c r="W57" s="53">
        <v>0.9369609831332032</v>
      </c>
      <c r="X57" s="8"/>
    </row>
    <row r="58" spans="1:24" x14ac:dyDescent="0.25">
      <c r="A58" s="2" t="s">
        <v>793</v>
      </c>
      <c r="B58" s="7">
        <v>67891</v>
      </c>
      <c r="C58" s="1" t="s">
        <v>2035</v>
      </c>
      <c r="D58" s="45" t="s">
        <v>7101</v>
      </c>
      <c r="E58" s="46">
        <v>0.7996143382647185</v>
      </c>
      <c r="F58" s="47">
        <v>0.18814569998456426</v>
      </c>
      <c r="G58" s="46">
        <v>0.9098226111157276</v>
      </c>
      <c r="H58" s="47">
        <v>0.41214043980072607</v>
      </c>
      <c r="I58" s="46">
        <v>0.91908413555602464</v>
      </c>
      <c r="J58" s="47">
        <v>0.73018998625721721</v>
      </c>
      <c r="K58" s="1" t="s">
        <v>2036</v>
      </c>
      <c r="L58" s="1"/>
      <c r="M58" s="1" t="s">
        <v>5817</v>
      </c>
      <c r="N58" s="1"/>
      <c r="O58" s="46">
        <v>0.61452095799610862</v>
      </c>
      <c r="P58" s="53">
        <v>0.83535882052163557</v>
      </c>
      <c r="Q58" s="53">
        <v>0.99593720745224745</v>
      </c>
      <c r="R58" s="46">
        <v>1.0045876481647609</v>
      </c>
      <c r="S58" s="53">
        <v>1.013096053766628</v>
      </c>
      <c r="T58" s="53">
        <v>0.74</v>
      </c>
      <c r="U58" s="46">
        <v>0.61413585275323157</v>
      </c>
      <c r="V58" s="53">
        <v>0.93458000467828539</v>
      </c>
      <c r="W58" s="53">
        <v>1.3526482416400152</v>
      </c>
      <c r="X58" s="8"/>
    </row>
    <row r="59" spans="1:24" ht="38.25" x14ac:dyDescent="0.25">
      <c r="A59" s="2" t="s">
        <v>1251</v>
      </c>
      <c r="B59" s="7">
        <v>100226</v>
      </c>
      <c r="C59" s="1" t="s">
        <v>4659</v>
      </c>
      <c r="D59" s="45" t="s">
        <v>7103</v>
      </c>
      <c r="E59" s="46"/>
      <c r="F59" s="47"/>
      <c r="G59" s="46"/>
      <c r="H59" s="47"/>
      <c r="I59" s="46"/>
      <c r="J59" s="47"/>
      <c r="K59" s="1" t="s">
        <v>4660</v>
      </c>
      <c r="L59" s="1" t="s">
        <v>5917</v>
      </c>
      <c r="M59" s="1" t="s">
        <v>6765</v>
      </c>
      <c r="N59" s="1" t="s">
        <v>5919</v>
      </c>
      <c r="O59" s="53" t="s">
        <v>3</v>
      </c>
      <c r="P59" s="53">
        <v>1.1049043648345973</v>
      </c>
      <c r="Q59" s="53">
        <v>1.0530109729222903</v>
      </c>
      <c r="R59" s="53" t="s">
        <v>3</v>
      </c>
      <c r="S59" s="53">
        <v>0.80379991084652613</v>
      </c>
      <c r="T59" s="53">
        <v>0.85399999999999998</v>
      </c>
      <c r="U59" s="53" t="s">
        <v>3</v>
      </c>
      <c r="V59" s="53">
        <v>0.75060756281248109</v>
      </c>
      <c r="W59" s="53">
        <v>0.66015322060349546</v>
      </c>
      <c r="X59" s="8"/>
    </row>
    <row r="60" spans="1:24" ht="25.5" x14ac:dyDescent="0.25">
      <c r="A60" s="2" t="s">
        <v>1465</v>
      </c>
      <c r="B60" s="7">
        <v>76952</v>
      </c>
      <c r="C60" s="1" t="s">
        <v>2306</v>
      </c>
      <c r="D60" s="45" t="s">
        <v>7101</v>
      </c>
      <c r="E60" s="46">
        <v>1.0128222840421259</v>
      </c>
      <c r="F60" s="47">
        <v>0.93552859348344364</v>
      </c>
      <c r="G60" s="46">
        <v>1.1946792418822938</v>
      </c>
      <c r="H60" s="47">
        <v>0.27860935756151267</v>
      </c>
      <c r="I60" s="46">
        <v>1.0306465535774956</v>
      </c>
      <c r="J60" s="47">
        <v>0.74652212809029084</v>
      </c>
      <c r="K60" s="1" t="s">
        <v>2307</v>
      </c>
      <c r="L60" s="1" t="s">
        <v>6644</v>
      </c>
      <c r="M60" s="1" t="s">
        <v>6004</v>
      </c>
      <c r="N60" s="1"/>
      <c r="O60" s="46">
        <v>0.82736285230205242</v>
      </c>
      <c r="P60" s="53">
        <v>1.3512132242929933</v>
      </c>
      <c r="Q60" s="53">
        <v>0.92935114773719751</v>
      </c>
      <c r="R60" s="46">
        <v>1.0400675348305193</v>
      </c>
      <c r="S60" s="53">
        <v>1.5870554150260485</v>
      </c>
      <c r="T60" s="53">
        <v>1.0329999999999999</v>
      </c>
      <c r="U60" s="46">
        <v>1.1999444060252253</v>
      </c>
      <c r="V60" s="53">
        <v>0.88727280534136421</v>
      </c>
      <c r="W60" s="53">
        <v>1.0282790078852717</v>
      </c>
      <c r="X60" s="8"/>
    </row>
    <row r="61" spans="1:24" ht="114.75" x14ac:dyDescent="0.25">
      <c r="A61" s="2" t="s">
        <v>180</v>
      </c>
      <c r="B61" s="7">
        <v>19053</v>
      </c>
      <c r="C61" s="1" t="s">
        <v>3276</v>
      </c>
      <c r="D61" s="45" t="s">
        <v>7101</v>
      </c>
      <c r="E61" s="46">
        <v>1.038551502164387</v>
      </c>
      <c r="F61" s="47">
        <v>0.63301919204848001</v>
      </c>
      <c r="G61" s="46">
        <v>0.99335301289518962</v>
      </c>
      <c r="H61" s="47">
        <v>0.6653499377352825</v>
      </c>
      <c r="I61" s="46">
        <v>1.0240500432841244</v>
      </c>
      <c r="J61" s="47">
        <v>0.70553978327927891</v>
      </c>
      <c r="K61" s="1" t="s">
        <v>3277</v>
      </c>
      <c r="L61" s="1" t="s">
        <v>5835</v>
      </c>
      <c r="M61" s="1" t="s">
        <v>5836</v>
      </c>
      <c r="N61" s="1"/>
      <c r="O61" s="46">
        <v>1.1410245912792327</v>
      </c>
      <c r="P61" s="53">
        <v>1.092124188164586</v>
      </c>
      <c r="Q61" s="53">
        <v>0.89891180615317468</v>
      </c>
      <c r="R61" s="46">
        <v>0.99343682664123667</v>
      </c>
      <c r="S61" s="53">
        <v>1.0182321554333791</v>
      </c>
      <c r="T61" s="53">
        <v>0.96899999999999997</v>
      </c>
      <c r="U61" s="46">
        <v>1.1330919792495047</v>
      </c>
      <c r="V61" s="53">
        <v>0.92511856481090116</v>
      </c>
      <c r="W61" s="53">
        <v>1.0244740901872689</v>
      </c>
      <c r="X61" s="8"/>
    </row>
    <row r="62" spans="1:24" ht="51" x14ac:dyDescent="0.25">
      <c r="A62" s="2" t="s">
        <v>1510</v>
      </c>
      <c r="B62" s="7" t="s">
        <v>2486</v>
      </c>
      <c r="C62" s="1" t="s">
        <v>2487</v>
      </c>
      <c r="D62" s="45" t="s">
        <v>7103</v>
      </c>
      <c r="E62" s="46"/>
      <c r="F62" s="47"/>
      <c r="G62" s="46"/>
      <c r="H62" s="47"/>
      <c r="I62" s="46"/>
      <c r="J62" s="47"/>
      <c r="K62" s="1" t="s">
        <v>2488</v>
      </c>
      <c r="L62" s="1" t="s">
        <v>6231</v>
      </c>
      <c r="M62" s="1" t="s">
        <v>6507</v>
      </c>
      <c r="N62" s="1"/>
      <c r="O62" s="46">
        <v>0.90417797205156591</v>
      </c>
      <c r="P62" s="53" t="s">
        <v>3</v>
      </c>
      <c r="Q62" s="53" t="s">
        <v>3</v>
      </c>
      <c r="R62" s="46">
        <v>0.83225677007393395</v>
      </c>
      <c r="S62" s="53" t="s">
        <v>3</v>
      </c>
      <c r="T62" s="53" t="s">
        <v>3</v>
      </c>
      <c r="U62" s="46">
        <v>0.39091673284107908</v>
      </c>
      <c r="V62" s="53" t="s">
        <v>3</v>
      </c>
      <c r="W62" s="53" t="s">
        <v>3</v>
      </c>
      <c r="X62" s="8"/>
    </row>
    <row r="63" spans="1:24" ht="25.5" x14ac:dyDescent="0.25">
      <c r="A63" s="2" t="s">
        <v>953</v>
      </c>
      <c r="B63" s="7">
        <v>11958</v>
      </c>
      <c r="C63" s="13" t="s">
        <v>4497</v>
      </c>
      <c r="D63" s="45" t="s">
        <v>7103</v>
      </c>
      <c r="E63" s="46"/>
      <c r="F63" s="47"/>
      <c r="G63" s="46"/>
      <c r="H63" s="47"/>
      <c r="I63" s="46"/>
      <c r="J63" s="47"/>
      <c r="K63" s="13" t="s">
        <v>4498</v>
      </c>
      <c r="L63" s="1" t="s">
        <v>6110</v>
      </c>
      <c r="M63" s="1"/>
      <c r="N63" s="1" t="s">
        <v>6089</v>
      </c>
      <c r="O63" s="53" t="s">
        <v>3</v>
      </c>
      <c r="P63" s="53">
        <v>0.80863663293888499</v>
      </c>
      <c r="Q63" s="53">
        <v>0.84944787607913752</v>
      </c>
      <c r="R63" s="53" t="s">
        <v>3</v>
      </c>
      <c r="S63" s="53">
        <v>0.71777020792844759</v>
      </c>
      <c r="T63" s="53">
        <v>1.097</v>
      </c>
      <c r="U63" s="53" t="s">
        <v>3</v>
      </c>
      <c r="V63" s="53">
        <v>0.63076265782561436</v>
      </c>
      <c r="W63" s="53">
        <v>0.80283763427860255</v>
      </c>
      <c r="X63" s="8"/>
    </row>
    <row r="64" spans="1:24" x14ac:dyDescent="0.25">
      <c r="A64" s="2" t="s">
        <v>1034</v>
      </c>
      <c r="B64" s="1">
        <v>72183</v>
      </c>
      <c r="C64" s="1" t="s">
        <v>5369</v>
      </c>
      <c r="D64" s="45" t="s">
        <v>7103</v>
      </c>
      <c r="E64" s="46"/>
      <c r="F64" s="47"/>
      <c r="G64" s="46"/>
      <c r="H64" s="47"/>
      <c r="I64" s="46"/>
      <c r="J64" s="47"/>
      <c r="K64" s="1" t="s">
        <v>5370</v>
      </c>
      <c r="L64" s="1"/>
      <c r="M64" s="1" t="s">
        <v>5937</v>
      </c>
      <c r="N64" s="1"/>
      <c r="O64" s="53" t="s">
        <v>3</v>
      </c>
      <c r="P64" s="53">
        <v>0.61693398288871837</v>
      </c>
      <c r="Q64" s="53">
        <v>0.58690855491694049</v>
      </c>
      <c r="R64" s="53" t="s">
        <v>3</v>
      </c>
      <c r="S64" s="53">
        <v>0.83590054626371968</v>
      </c>
      <c r="T64" s="53">
        <v>1.0980000000000001</v>
      </c>
      <c r="U64" s="53" t="s">
        <v>3</v>
      </c>
      <c r="V64" s="53">
        <v>1.1574494771100023</v>
      </c>
      <c r="W64" s="53">
        <v>0.85325279377714047</v>
      </c>
      <c r="X64" s="8"/>
    </row>
    <row r="65" spans="1:24" ht="25.5" x14ac:dyDescent="0.25">
      <c r="A65" s="2" t="s">
        <v>1179</v>
      </c>
      <c r="B65" s="1">
        <v>17938</v>
      </c>
      <c r="C65" s="1" t="s">
        <v>5371</v>
      </c>
      <c r="D65" s="45" t="s">
        <v>7103</v>
      </c>
      <c r="E65" s="46"/>
      <c r="F65" s="47"/>
      <c r="G65" s="46"/>
      <c r="H65" s="47"/>
      <c r="I65" s="46"/>
      <c r="J65" s="47"/>
      <c r="K65" s="1" t="s">
        <v>5372</v>
      </c>
      <c r="L65" s="1" t="s">
        <v>5911</v>
      </c>
      <c r="M65" s="1" t="s">
        <v>5894</v>
      </c>
      <c r="N65" s="1"/>
      <c r="O65" s="53" t="s">
        <v>3</v>
      </c>
      <c r="P65" s="53">
        <v>0.98291176934812752</v>
      </c>
      <c r="Q65" s="53">
        <v>0.84183804068313184</v>
      </c>
      <c r="R65" s="53" t="s">
        <v>3</v>
      </c>
      <c r="S65" s="53">
        <v>1.0015398250164385</v>
      </c>
      <c r="T65" s="53">
        <v>1.095</v>
      </c>
      <c r="U65" s="53" t="s">
        <v>3</v>
      </c>
      <c r="V65" s="53">
        <v>1.0954244824238171</v>
      </c>
      <c r="W65" s="53">
        <v>1.0035470428482531</v>
      </c>
      <c r="X65" s="8"/>
    </row>
    <row r="66" spans="1:24" x14ac:dyDescent="0.25">
      <c r="A66" s="2" t="s">
        <v>1170</v>
      </c>
      <c r="B66" s="7">
        <v>76491</v>
      </c>
      <c r="C66" s="13" t="s">
        <v>4489</v>
      </c>
      <c r="D66" s="45" t="s">
        <v>7103</v>
      </c>
      <c r="E66" s="46"/>
      <c r="F66" s="47"/>
      <c r="G66" s="46"/>
      <c r="H66" s="47"/>
      <c r="I66" s="46"/>
      <c r="J66" s="47"/>
      <c r="K66" s="13" t="s">
        <v>4490</v>
      </c>
      <c r="L66" s="1"/>
      <c r="M66" s="1"/>
      <c r="N66" s="1"/>
      <c r="O66" s="53" t="s">
        <v>3</v>
      </c>
      <c r="P66" s="53">
        <v>1.1107135360482385</v>
      </c>
      <c r="Q66" s="53">
        <v>0.8427892701076326</v>
      </c>
      <c r="R66" s="53" t="s">
        <v>3</v>
      </c>
      <c r="S66" s="53">
        <v>0.71777020792844759</v>
      </c>
      <c r="T66" s="53">
        <v>0.75600000000000001</v>
      </c>
      <c r="U66" s="53" t="s">
        <v>3</v>
      </c>
      <c r="V66" s="53">
        <v>0.98188720401520646</v>
      </c>
      <c r="W66" s="53">
        <v>0.76098353960057119</v>
      </c>
      <c r="X66" s="8"/>
    </row>
    <row r="67" spans="1:24" ht="25.5" x14ac:dyDescent="0.25">
      <c r="A67" s="2" t="s">
        <v>497</v>
      </c>
      <c r="B67" s="7">
        <v>22273</v>
      </c>
      <c r="C67" s="1" t="s">
        <v>2093</v>
      </c>
      <c r="D67" s="45" t="s">
        <v>7101</v>
      </c>
      <c r="E67" s="48">
        <v>0.61683825348693999</v>
      </c>
      <c r="F67" s="47">
        <v>4.7715122175730044E-4</v>
      </c>
      <c r="G67" s="46">
        <v>0.77483243210972108</v>
      </c>
      <c r="H67" s="47">
        <v>0.33060756550579545</v>
      </c>
      <c r="I67" s="46">
        <v>0.6800558862266598</v>
      </c>
      <c r="J67" s="47">
        <v>0.22478191334725395</v>
      </c>
      <c r="K67" s="1" t="s">
        <v>2094</v>
      </c>
      <c r="L67" s="1" t="s">
        <v>5841</v>
      </c>
      <c r="M67" s="1" t="s">
        <v>5842</v>
      </c>
      <c r="N67" s="1"/>
      <c r="O67" s="46">
        <v>0.66893166781868063</v>
      </c>
      <c r="P67" s="53">
        <v>0.61577214864599006</v>
      </c>
      <c r="Q67" s="53">
        <v>0.5697864252759276</v>
      </c>
      <c r="R67" s="46">
        <v>1.2245629454924631</v>
      </c>
      <c r="S67" s="53">
        <v>0.64714881001062174</v>
      </c>
      <c r="T67" s="53">
        <v>0.58699999999999997</v>
      </c>
      <c r="U67" s="46">
        <v>1.1591530947722433</v>
      </c>
      <c r="V67" s="53">
        <v>0.49094360200760323</v>
      </c>
      <c r="W67" s="53">
        <v>0.55266429563491482</v>
      </c>
      <c r="X67" s="8"/>
    </row>
    <row r="68" spans="1:24" x14ac:dyDescent="0.25">
      <c r="A68" s="2" t="s">
        <v>539</v>
      </c>
      <c r="B68" s="7">
        <v>67059</v>
      </c>
      <c r="C68" s="1" t="s">
        <v>3831</v>
      </c>
      <c r="D68" s="45" t="s">
        <v>7101</v>
      </c>
      <c r="E68" s="46">
        <v>0.77516053256757056</v>
      </c>
      <c r="F68" s="47">
        <v>0.405408343080496</v>
      </c>
      <c r="G68" s="46">
        <v>0.94653392307419371</v>
      </c>
      <c r="H68" s="47">
        <v>3.8841845556260288E-2</v>
      </c>
      <c r="I68" s="46">
        <v>0.96134329987432854</v>
      </c>
      <c r="J68" s="47">
        <v>0.17696684496134901</v>
      </c>
      <c r="K68" s="1" t="s">
        <v>3832</v>
      </c>
      <c r="L68" s="1" t="s">
        <v>5938</v>
      </c>
      <c r="M68" s="1"/>
      <c r="N68" s="1"/>
      <c r="O68" s="46">
        <v>1.3410639656269243</v>
      </c>
      <c r="P68" s="53">
        <v>0.59369729803415272</v>
      </c>
      <c r="Q68" s="53">
        <v>0.58500609606793907</v>
      </c>
      <c r="R68" s="46">
        <v>0.9670803394038161</v>
      </c>
      <c r="S68" s="53">
        <v>0.96045101168243063</v>
      </c>
      <c r="T68" s="53">
        <v>0.91300000000000003</v>
      </c>
      <c r="U68" s="46">
        <v>0.99938712569806309</v>
      </c>
      <c r="V68" s="53">
        <v>0.91986220932902107</v>
      </c>
      <c r="W68" s="53">
        <v>0.96644909529272538</v>
      </c>
      <c r="X68" s="8"/>
    </row>
    <row r="69" spans="1:24" ht="25.5" x14ac:dyDescent="0.25">
      <c r="A69" s="2" t="s">
        <v>333</v>
      </c>
      <c r="B69" s="7">
        <v>67252</v>
      </c>
      <c r="C69" s="1" t="s">
        <v>4038</v>
      </c>
      <c r="D69" s="45" t="s">
        <v>7101</v>
      </c>
      <c r="E69" s="46">
        <v>0.88004683800269945</v>
      </c>
      <c r="F69" s="47">
        <v>0.66716710084873632</v>
      </c>
      <c r="G69" s="46">
        <v>0.91027669723416504</v>
      </c>
      <c r="H69" s="47">
        <v>4.2706939886451051E-4</v>
      </c>
      <c r="I69" s="46">
        <v>0.8886392217918585</v>
      </c>
      <c r="J69" s="47">
        <v>3.3799929641983271E-2</v>
      </c>
      <c r="K69" s="1" t="s">
        <v>4039</v>
      </c>
      <c r="L69" s="1" t="s">
        <v>5829</v>
      </c>
      <c r="M69" s="1" t="s">
        <v>6508</v>
      </c>
      <c r="N69" s="1" t="s">
        <v>5807</v>
      </c>
      <c r="O69" s="46">
        <v>1.5267005050215823</v>
      </c>
      <c r="P69" s="53">
        <v>0.68315853472423038</v>
      </c>
      <c r="Q69" s="53">
        <v>0.65349461463199054</v>
      </c>
      <c r="R69" s="46">
        <v>0.90625767654823031</v>
      </c>
      <c r="S69" s="53">
        <v>0.92578232543186156</v>
      </c>
      <c r="T69" s="53">
        <v>0.89900000000000002</v>
      </c>
      <c r="U69" s="46">
        <v>0.93140160694309282</v>
      </c>
      <c r="V69" s="53">
        <v>0.9125033116543888</v>
      </c>
      <c r="W69" s="53">
        <v>0.82566714046661971</v>
      </c>
      <c r="X69" s="8"/>
    </row>
    <row r="70" spans="1:24" x14ac:dyDescent="0.25">
      <c r="A70" s="2" t="s">
        <v>449</v>
      </c>
      <c r="B70" s="7">
        <v>69225</v>
      </c>
      <c r="C70" s="1" t="s">
        <v>1986</v>
      </c>
      <c r="D70" s="45" t="s">
        <v>7101</v>
      </c>
      <c r="E70" s="46">
        <v>0.78795449668361861</v>
      </c>
      <c r="F70" s="47">
        <v>0.25067300407140769</v>
      </c>
      <c r="G70" s="46">
        <v>0.962989403029475</v>
      </c>
      <c r="H70" s="47">
        <v>0.3943886784623577</v>
      </c>
      <c r="I70" s="46">
        <v>0.9505981483664776</v>
      </c>
      <c r="J70" s="47">
        <v>0.35038470652904113</v>
      </c>
      <c r="K70" s="1" t="s">
        <v>1987</v>
      </c>
      <c r="L70" s="1"/>
      <c r="M70" s="1"/>
      <c r="N70" s="1"/>
      <c r="O70" s="46">
        <v>0.55370898819441028</v>
      </c>
      <c r="P70" s="53">
        <v>0.97361709540630126</v>
      </c>
      <c r="Q70" s="53">
        <v>0.90747287097368101</v>
      </c>
      <c r="R70" s="46">
        <v>0.89409314397711304</v>
      </c>
      <c r="S70" s="53">
        <v>1.0233682571001299</v>
      </c>
      <c r="T70" s="53">
        <v>0.97599999999999998</v>
      </c>
      <c r="U70" s="46">
        <v>0.87134773204286908</v>
      </c>
      <c r="V70" s="53">
        <v>1.0281431322557515</v>
      </c>
      <c r="W70" s="53">
        <v>0.9588392598967197</v>
      </c>
      <c r="X70" s="8"/>
    </row>
    <row r="71" spans="1:24" ht="25.5" x14ac:dyDescent="0.25">
      <c r="A71" s="2" t="s">
        <v>806</v>
      </c>
      <c r="B71" s="7">
        <v>72748</v>
      </c>
      <c r="C71" s="1" t="s">
        <v>1919</v>
      </c>
      <c r="D71" s="45" t="s">
        <v>7101</v>
      </c>
      <c r="E71" s="46">
        <v>0.898173522427543</v>
      </c>
      <c r="F71" s="47">
        <v>0.78053529700874424</v>
      </c>
      <c r="G71" s="46">
        <v>0.89276709323008585</v>
      </c>
      <c r="H71" s="47">
        <v>0.20294383448712652</v>
      </c>
      <c r="I71" s="46">
        <v>0.98935720063286026</v>
      </c>
      <c r="J71" s="47">
        <v>0.94573839466970788</v>
      </c>
      <c r="K71" s="1" t="s">
        <v>1920</v>
      </c>
      <c r="L71" s="1" t="s">
        <v>5893</v>
      </c>
      <c r="M71" s="1"/>
      <c r="N71" s="1"/>
      <c r="O71" s="46">
        <v>0.43688599357535846</v>
      </c>
      <c r="P71" s="53">
        <v>1.2791795012438396</v>
      </c>
      <c r="Q71" s="53">
        <v>1.296525705594473</v>
      </c>
      <c r="R71" s="46">
        <v>0.80792770493169974</v>
      </c>
      <c r="S71" s="53">
        <v>0.85259287668066042</v>
      </c>
      <c r="T71" s="53">
        <v>1.0329999999999999</v>
      </c>
      <c r="U71" s="46">
        <v>0.73650978651217802</v>
      </c>
      <c r="V71" s="53">
        <v>1.1606032903991306</v>
      </c>
      <c r="W71" s="53">
        <v>1.1329142445803504</v>
      </c>
      <c r="X71" s="8"/>
    </row>
    <row r="72" spans="1:24" ht="51" x14ac:dyDescent="0.25">
      <c r="A72" s="2" t="s">
        <v>9</v>
      </c>
      <c r="B72" s="7">
        <v>22152</v>
      </c>
      <c r="C72" s="1" t="s">
        <v>3217</v>
      </c>
      <c r="D72" s="45" t="s">
        <v>7101</v>
      </c>
      <c r="E72" s="46">
        <v>0.52333058585072034</v>
      </c>
      <c r="F72" s="47">
        <v>0.17564230367381969</v>
      </c>
      <c r="G72" s="46">
        <v>0.98067440809052964</v>
      </c>
      <c r="H72" s="47">
        <v>0.24642101617294399</v>
      </c>
      <c r="I72" s="46">
        <v>1.004355365784575</v>
      </c>
      <c r="J72" s="47">
        <v>0.92422071696417696</v>
      </c>
      <c r="K72" s="1" t="s">
        <v>3218</v>
      </c>
      <c r="L72" s="1" t="s">
        <v>5829</v>
      </c>
      <c r="M72" s="1" t="s">
        <v>6133</v>
      </c>
      <c r="N72" s="1" t="s">
        <v>6134</v>
      </c>
      <c r="O72" s="46">
        <v>1.1234211263366358</v>
      </c>
      <c r="P72" s="53">
        <v>0.30207690310935364</v>
      </c>
      <c r="Q72" s="53">
        <v>0.42234586447831701</v>
      </c>
      <c r="R72" s="46">
        <v>0.95795693997547826</v>
      </c>
      <c r="S72" s="53">
        <v>1.0066759266831893</v>
      </c>
      <c r="T72" s="53">
        <v>0.97799999999999998</v>
      </c>
      <c r="U72" s="46">
        <v>0.99372166580181565</v>
      </c>
      <c r="V72" s="53">
        <v>1.087014313652809</v>
      </c>
      <c r="W72" s="53">
        <v>0.93791221255770396</v>
      </c>
      <c r="X72" s="8"/>
    </row>
    <row r="73" spans="1:24" ht="114.75" x14ac:dyDescent="0.25">
      <c r="A73" s="2" t="s">
        <v>117</v>
      </c>
      <c r="B73" s="7">
        <v>19056</v>
      </c>
      <c r="C73" s="1" t="s">
        <v>3497</v>
      </c>
      <c r="D73" s="45" t="s">
        <v>7101</v>
      </c>
      <c r="E73" s="46">
        <v>1.1788151448355504</v>
      </c>
      <c r="F73" s="47">
        <v>3.0323285005609039E-2</v>
      </c>
      <c r="G73" s="46">
        <v>1.013136190312661</v>
      </c>
      <c r="H73" s="47">
        <v>0.66271628920573478</v>
      </c>
      <c r="I73" s="46">
        <v>1.038287216205154</v>
      </c>
      <c r="J73" s="47">
        <v>0.62288161656558649</v>
      </c>
      <c r="K73" s="1" t="s">
        <v>3498</v>
      </c>
      <c r="L73" s="1" t="s">
        <v>5835</v>
      </c>
      <c r="M73" s="1" t="s">
        <v>5836</v>
      </c>
      <c r="N73" s="1"/>
      <c r="O73" s="46">
        <v>1.2098381360548387</v>
      </c>
      <c r="P73" s="53">
        <v>1.2652374903311003</v>
      </c>
      <c r="Q73" s="53">
        <v>1.0701331025633032</v>
      </c>
      <c r="R73" s="46">
        <v>1.0623691778775675</v>
      </c>
      <c r="S73" s="53">
        <v>1.0143800791833157</v>
      </c>
      <c r="T73" s="53">
        <v>0.96499999999999997</v>
      </c>
      <c r="U73" s="46">
        <v>1.1614192787307422</v>
      </c>
      <c r="V73" s="53">
        <v>1.0575787229542801</v>
      </c>
      <c r="W73" s="53">
        <v>0.91127778867168396</v>
      </c>
      <c r="X73" s="8"/>
    </row>
    <row r="74" spans="1:24" ht="25.5" x14ac:dyDescent="0.25">
      <c r="A74" s="2" t="s">
        <v>576</v>
      </c>
      <c r="B74" s="7">
        <v>26398</v>
      </c>
      <c r="C74" s="1" t="s">
        <v>2889</v>
      </c>
      <c r="D74" s="45" t="s">
        <v>7101</v>
      </c>
      <c r="E74" s="46">
        <v>0.5702884694329482</v>
      </c>
      <c r="F74" s="47">
        <v>0.13092909745292303</v>
      </c>
      <c r="G74" s="46">
        <v>0.94315111835262866</v>
      </c>
      <c r="H74" s="47">
        <v>0.2950681189483938</v>
      </c>
      <c r="I74" s="46">
        <v>0.8548151317381254</v>
      </c>
      <c r="J74" s="47">
        <v>3.3742296980523597E-3</v>
      </c>
      <c r="K74" s="1" t="s">
        <v>2890</v>
      </c>
      <c r="L74" s="1" t="s">
        <v>5885</v>
      </c>
      <c r="M74" s="1" t="s">
        <v>5886</v>
      </c>
      <c r="N74" s="1"/>
      <c r="O74" s="46">
        <v>1.027402226649744</v>
      </c>
      <c r="P74" s="53">
        <v>0.45079168617857385</v>
      </c>
      <c r="Q74" s="53">
        <v>0.40046758771480057</v>
      </c>
      <c r="R74" s="46">
        <v>0.99647795978401599</v>
      </c>
      <c r="S74" s="53">
        <v>0.98356346918281001</v>
      </c>
      <c r="T74" s="53">
        <v>0.85599999999999998</v>
      </c>
      <c r="U74" s="46">
        <v>0.81582622505964331</v>
      </c>
      <c r="V74" s="53">
        <v>0.88937534753411629</v>
      </c>
      <c r="W74" s="53">
        <v>0.86086262917314615</v>
      </c>
      <c r="X74" s="8"/>
    </row>
    <row r="75" spans="1:24" ht="25.5" x14ac:dyDescent="0.25">
      <c r="A75" s="2" t="s">
        <v>1042</v>
      </c>
      <c r="B75" s="7">
        <v>105014</v>
      </c>
      <c r="C75" s="13" t="s">
        <v>4657</v>
      </c>
      <c r="D75" s="45" t="s">
        <v>7103</v>
      </c>
      <c r="E75" s="46"/>
      <c r="F75" s="47"/>
      <c r="G75" s="46"/>
      <c r="H75" s="47"/>
      <c r="I75" s="46"/>
      <c r="J75" s="47"/>
      <c r="K75" s="13" t="s">
        <v>4658</v>
      </c>
      <c r="L75" s="1" t="s">
        <v>5802</v>
      </c>
      <c r="M75" s="1" t="s">
        <v>5828</v>
      </c>
      <c r="N75" s="1"/>
      <c r="O75" s="53" t="s">
        <v>3</v>
      </c>
      <c r="P75" s="53">
        <v>0.75403042353065575</v>
      </c>
      <c r="Q75" s="53">
        <v>1.0530109729222903</v>
      </c>
      <c r="R75" s="53" t="s">
        <v>3</v>
      </c>
      <c r="S75" s="53">
        <v>0.75629097042907967</v>
      </c>
      <c r="T75" s="53">
        <v>0.92900000000000005</v>
      </c>
      <c r="U75" s="53" t="s">
        <v>3</v>
      </c>
      <c r="V75" s="53">
        <v>1.0355020299303836</v>
      </c>
      <c r="W75" s="53">
        <v>0.92174131234119183</v>
      </c>
      <c r="X75" s="8"/>
    </row>
    <row r="76" spans="1:24" ht="25.5" x14ac:dyDescent="0.25">
      <c r="A76" s="2" t="s">
        <v>1566</v>
      </c>
      <c r="B76" s="7">
        <v>545121</v>
      </c>
      <c r="C76" s="13" t="s">
        <v>4908</v>
      </c>
      <c r="D76" s="45" t="s">
        <v>7103</v>
      </c>
      <c r="E76" s="46"/>
      <c r="F76" s="47"/>
      <c r="G76" s="46"/>
      <c r="H76" s="47"/>
      <c r="I76" s="46"/>
      <c r="J76" s="47"/>
      <c r="K76" s="13" t="s">
        <v>4909</v>
      </c>
      <c r="L76" s="1" t="s">
        <v>5816</v>
      </c>
      <c r="M76" s="1" t="s">
        <v>5817</v>
      </c>
      <c r="N76" s="1"/>
      <c r="O76" s="53" t="s">
        <v>3</v>
      </c>
      <c r="P76" s="53" t="s">
        <v>3</v>
      </c>
      <c r="Q76" s="53" t="s">
        <v>3</v>
      </c>
      <c r="R76" s="53" t="s">
        <v>3</v>
      </c>
      <c r="S76" s="53" t="s">
        <v>3</v>
      </c>
      <c r="T76" s="53" t="s">
        <v>3</v>
      </c>
      <c r="U76" s="53" t="s">
        <v>3</v>
      </c>
      <c r="V76" s="53" t="s">
        <v>3</v>
      </c>
      <c r="W76" s="53" t="s">
        <v>3</v>
      </c>
      <c r="X76" s="8"/>
    </row>
    <row r="77" spans="1:24" ht="25.5" x14ac:dyDescent="0.25">
      <c r="A77" s="2" t="s">
        <v>560</v>
      </c>
      <c r="B77" s="7">
        <v>110750</v>
      </c>
      <c r="C77" s="13" t="s">
        <v>4353</v>
      </c>
      <c r="D77" s="45" t="s">
        <v>7103</v>
      </c>
      <c r="E77" s="46"/>
      <c r="F77" s="47"/>
      <c r="G77" s="46"/>
      <c r="H77" s="47"/>
      <c r="I77" s="46"/>
      <c r="J77" s="47"/>
      <c r="K77" s="13" t="s">
        <v>4354</v>
      </c>
      <c r="L77" s="1" t="s">
        <v>6863</v>
      </c>
      <c r="M77" s="1" t="s">
        <v>6303</v>
      </c>
      <c r="N77" s="1"/>
      <c r="O77" s="53" t="s">
        <v>3</v>
      </c>
      <c r="P77" s="53">
        <v>0.47286653679041118</v>
      </c>
      <c r="Q77" s="53">
        <v>0.61734789650096333</v>
      </c>
      <c r="R77" s="53" t="s">
        <v>3</v>
      </c>
      <c r="S77" s="53">
        <v>0.89496571543135572</v>
      </c>
      <c r="T77" s="53">
        <v>1.0840000000000001</v>
      </c>
      <c r="U77" s="53" t="s">
        <v>3</v>
      </c>
      <c r="V77" s="53">
        <v>1.0155278790992393</v>
      </c>
      <c r="W77" s="53">
        <v>0.93220483601069959</v>
      </c>
      <c r="X77" s="8"/>
    </row>
    <row r="78" spans="1:24" x14ac:dyDescent="0.25">
      <c r="A78" s="2" t="s">
        <v>802</v>
      </c>
      <c r="B78" s="7">
        <v>67097</v>
      </c>
      <c r="C78" s="1" t="s">
        <v>2397</v>
      </c>
      <c r="D78" s="45" t="s">
        <v>7101</v>
      </c>
      <c r="E78" s="46">
        <v>1.1457951327906322</v>
      </c>
      <c r="F78" s="47">
        <v>0.39189177486623372</v>
      </c>
      <c r="G78" s="46">
        <v>0.95009452000319583</v>
      </c>
      <c r="H78" s="47">
        <v>0.2578435503981889</v>
      </c>
      <c r="I78" s="46">
        <v>0.96650494311963253</v>
      </c>
      <c r="J78" s="47">
        <v>0.56803287983884032</v>
      </c>
      <c r="K78" s="1" t="s">
        <v>2398</v>
      </c>
      <c r="L78" s="1" t="s">
        <v>5816</v>
      </c>
      <c r="M78" s="1" t="s">
        <v>5817</v>
      </c>
      <c r="N78" s="1"/>
      <c r="O78" s="46">
        <v>0.86577041217680928</v>
      </c>
      <c r="P78" s="53">
        <v>1.267561158816557</v>
      </c>
      <c r="Q78" s="53">
        <v>1.370721600705529</v>
      </c>
      <c r="R78" s="46">
        <v>1.0116836254979125</v>
      </c>
      <c r="S78" s="53">
        <v>0.95788296084905511</v>
      </c>
      <c r="T78" s="53">
        <v>0.88500000000000001</v>
      </c>
      <c r="U78" s="46">
        <v>0.87474700798061766</v>
      </c>
      <c r="V78" s="53">
        <v>0.97663084853332638</v>
      </c>
      <c r="W78" s="53">
        <v>1.0568158906202931</v>
      </c>
      <c r="X78" s="8"/>
    </row>
    <row r="79" spans="1:24" x14ac:dyDescent="0.25">
      <c r="A79" s="2" t="s">
        <v>218</v>
      </c>
      <c r="B79" s="7">
        <v>69938</v>
      </c>
      <c r="C79" s="1" t="s">
        <v>1863</v>
      </c>
      <c r="D79" s="45" t="s">
        <v>7101</v>
      </c>
      <c r="E79" s="46">
        <v>0.79392786341338817</v>
      </c>
      <c r="F79" s="47">
        <v>0.61036869219279555</v>
      </c>
      <c r="G79" s="46">
        <v>0.99687630191532683</v>
      </c>
      <c r="H79" s="47">
        <v>0.91722331701197457</v>
      </c>
      <c r="I79" s="46">
        <v>1.0383973776467654</v>
      </c>
      <c r="J79" s="47">
        <v>0.58911787692212569</v>
      </c>
      <c r="K79" s="1" t="s">
        <v>1864</v>
      </c>
      <c r="L79" s="1"/>
      <c r="M79" s="1" t="s">
        <v>5898</v>
      </c>
      <c r="N79" s="1"/>
      <c r="O79" s="46">
        <v>0.34406772387802953</v>
      </c>
      <c r="P79" s="53">
        <v>1.2001747727383163</v>
      </c>
      <c r="Q79" s="53">
        <v>1.2118662868139096</v>
      </c>
      <c r="R79" s="46">
        <v>0.94781982949954735</v>
      </c>
      <c r="S79" s="53">
        <v>1.0451966891838216</v>
      </c>
      <c r="T79" s="53">
        <v>1</v>
      </c>
      <c r="U79" s="46">
        <v>1.0571748166397879</v>
      </c>
      <c r="V79" s="53">
        <v>1.1490393083389943</v>
      </c>
      <c r="W79" s="53">
        <v>0.92174131234119183</v>
      </c>
      <c r="X79" s="8"/>
    </row>
    <row r="80" spans="1:24" x14ac:dyDescent="0.25">
      <c r="A80" s="2" t="s">
        <v>625</v>
      </c>
      <c r="B80" s="7">
        <v>353172</v>
      </c>
      <c r="C80" s="1" t="s">
        <v>4104</v>
      </c>
      <c r="D80" s="45" t="s">
        <v>7101</v>
      </c>
      <c r="E80" s="46">
        <v>0.92632281792584048</v>
      </c>
      <c r="F80" s="47">
        <v>0.80008207829710831</v>
      </c>
      <c r="G80" s="46">
        <v>1.0295053240662915</v>
      </c>
      <c r="H80" s="47">
        <v>0.71907510172845046</v>
      </c>
      <c r="I80" s="46">
        <v>1.0321927390501289</v>
      </c>
      <c r="J80" s="47">
        <v>0.69923727826869198</v>
      </c>
      <c r="K80" s="1" t="s">
        <v>4105</v>
      </c>
      <c r="L80" s="1" t="s">
        <v>5844</v>
      </c>
      <c r="M80" s="1" t="s">
        <v>5845</v>
      </c>
      <c r="N80" s="1"/>
      <c r="O80" s="46">
        <v>1.6307209796823816</v>
      </c>
      <c r="P80" s="53">
        <v>0.69245320866605675</v>
      </c>
      <c r="Q80" s="53">
        <v>0.70390977413052835</v>
      </c>
      <c r="R80" s="46">
        <v>0.91436736492897508</v>
      </c>
      <c r="S80" s="53">
        <v>1.1838714341860976</v>
      </c>
      <c r="T80" s="53">
        <v>1.008</v>
      </c>
      <c r="U80" s="46">
        <v>0.89740884756560779</v>
      </c>
      <c r="V80" s="53">
        <v>1.1669109169773868</v>
      </c>
      <c r="W80" s="53">
        <v>1.0501572846487883</v>
      </c>
      <c r="X80" s="8"/>
    </row>
    <row r="81" spans="1:24" x14ac:dyDescent="0.25">
      <c r="A81" s="2" t="s">
        <v>416</v>
      </c>
      <c r="B81" s="7">
        <v>17025</v>
      </c>
      <c r="C81" s="1" t="s">
        <v>1974</v>
      </c>
      <c r="D81" s="45" t="s">
        <v>7101</v>
      </c>
      <c r="E81" s="46">
        <v>0.87732099490773063</v>
      </c>
      <c r="F81" s="47">
        <v>0.63089274242090543</v>
      </c>
      <c r="G81" s="46">
        <v>1.0129294527038786</v>
      </c>
      <c r="H81" s="47">
        <v>0.8934395831648938</v>
      </c>
      <c r="I81" s="46">
        <v>1.0363707077456024</v>
      </c>
      <c r="J81" s="47">
        <v>0.58410814256467947</v>
      </c>
      <c r="K81" s="1" t="s">
        <v>1975</v>
      </c>
      <c r="L81" s="1" t="s">
        <v>6128</v>
      </c>
      <c r="M81" s="1" t="s">
        <v>6652</v>
      </c>
      <c r="N81" s="1"/>
      <c r="O81" s="46">
        <v>0.53930615324137654</v>
      </c>
      <c r="P81" s="53">
        <v>1.2536191479038175</v>
      </c>
      <c r="Q81" s="53">
        <v>0.99879089572574964</v>
      </c>
      <c r="R81" s="46">
        <v>0.85253099102579599</v>
      </c>
      <c r="S81" s="53">
        <v>1.0554688925173235</v>
      </c>
      <c r="T81" s="53">
        <v>1.155</v>
      </c>
      <c r="U81" s="46">
        <v>0.95406344652808295</v>
      </c>
      <c r="V81" s="53">
        <v>1.1648083747846347</v>
      </c>
      <c r="W81" s="53">
        <v>1.0016445839992518</v>
      </c>
      <c r="X81" s="8"/>
    </row>
    <row r="82" spans="1:24" ht="51" x14ac:dyDescent="0.25">
      <c r="A82" s="2" t="s">
        <v>1713</v>
      </c>
      <c r="B82" s="7">
        <v>58200</v>
      </c>
      <c r="C82" s="1" t="s">
        <v>2612</v>
      </c>
      <c r="D82" s="45" t="s">
        <v>7103</v>
      </c>
      <c r="E82" s="46"/>
      <c r="F82" s="47"/>
      <c r="G82" s="46"/>
      <c r="H82" s="47"/>
      <c r="I82" s="46"/>
      <c r="J82" s="47"/>
      <c r="K82" s="1" t="s">
        <v>2613</v>
      </c>
      <c r="L82" s="1" t="s">
        <v>6653</v>
      </c>
      <c r="M82" s="1" t="s">
        <v>6654</v>
      </c>
      <c r="N82" s="1"/>
      <c r="O82" s="46">
        <v>0.94258553192632277</v>
      </c>
      <c r="P82" s="53" t="s">
        <v>3</v>
      </c>
      <c r="Q82" s="53" t="s">
        <v>3</v>
      </c>
      <c r="R82" s="46">
        <v>0.99343682664123667</v>
      </c>
      <c r="S82" s="53" t="s">
        <v>3</v>
      </c>
      <c r="T82" s="53" t="s">
        <v>3</v>
      </c>
      <c r="U82" s="46">
        <v>0.78296655766140766</v>
      </c>
      <c r="V82" s="53" t="s">
        <v>3</v>
      </c>
      <c r="W82" s="53" t="s">
        <v>3</v>
      </c>
      <c r="X82" s="8"/>
    </row>
    <row r="83" spans="1:24" ht="25.5" x14ac:dyDescent="0.25">
      <c r="A83" s="2" t="s">
        <v>974</v>
      </c>
      <c r="B83" s="7">
        <v>11980</v>
      </c>
      <c r="C83" s="1" t="s">
        <v>3493</v>
      </c>
      <c r="D83" s="45" t="s">
        <v>7101</v>
      </c>
      <c r="E83" s="46">
        <v>1.0819240816536839</v>
      </c>
      <c r="F83" s="47">
        <v>0.23593839104709821</v>
      </c>
      <c r="G83" s="46">
        <v>0.81197934335251098</v>
      </c>
      <c r="H83" s="47">
        <v>0.10406185271483794</v>
      </c>
      <c r="I83" s="46">
        <v>0.83656265716787037</v>
      </c>
      <c r="J83" s="47">
        <v>2.1948241576714909E-2</v>
      </c>
      <c r="K83" s="1" t="s">
        <v>3494</v>
      </c>
      <c r="L83" s="1" t="s">
        <v>6111</v>
      </c>
      <c r="M83" s="1" t="s">
        <v>6112</v>
      </c>
      <c r="N83" s="1"/>
      <c r="O83" s="46">
        <v>1.2082378210600573</v>
      </c>
      <c r="P83" s="53">
        <v>1.0026629514745082</v>
      </c>
      <c r="Q83" s="53">
        <v>1.0454011375262846</v>
      </c>
      <c r="R83" s="46">
        <v>0.98634084930808497</v>
      </c>
      <c r="S83" s="53">
        <v>0.71135008084500884</v>
      </c>
      <c r="T83" s="53">
        <v>0.76300000000000001</v>
      </c>
      <c r="U83" s="46">
        <v>0.76823636193116418</v>
      </c>
      <c r="V83" s="53">
        <v>0.91040076946163684</v>
      </c>
      <c r="W83" s="53">
        <v>0.83708189356062823</v>
      </c>
      <c r="X83" s="8"/>
    </row>
    <row r="84" spans="1:24" ht="63.75" x14ac:dyDescent="0.25">
      <c r="A84" s="2" t="s">
        <v>901</v>
      </c>
      <c r="B84" s="7">
        <v>12385</v>
      </c>
      <c r="C84" s="13" t="s">
        <v>4828</v>
      </c>
      <c r="D84" s="45" t="s">
        <v>7103</v>
      </c>
      <c r="E84" s="46"/>
      <c r="F84" s="47"/>
      <c r="G84" s="46"/>
      <c r="H84" s="47"/>
      <c r="I84" s="46"/>
      <c r="J84" s="47"/>
      <c r="K84" s="13" t="s">
        <v>4829</v>
      </c>
      <c r="L84" s="1" t="s">
        <v>5882</v>
      </c>
      <c r="M84" s="1" t="s">
        <v>6533</v>
      </c>
      <c r="N84" s="1" t="s">
        <v>5807</v>
      </c>
      <c r="O84" s="53" t="s">
        <v>3</v>
      </c>
      <c r="P84" s="53">
        <v>1.7218383477233157</v>
      </c>
      <c r="Q84" s="53">
        <v>1.5390892088421553</v>
      </c>
      <c r="R84" s="53" t="s">
        <v>3</v>
      </c>
      <c r="S84" s="53">
        <v>1.0541848671006357</v>
      </c>
      <c r="T84" s="53">
        <v>1.31</v>
      </c>
      <c r="U84" s="53" t="s">
        <v>3</v>
      </c>
      <c r="V84" s="53">
        <v>1.310935057180902</v>
      </c>
      <c r="W84" s="53">
        <v>1.0425474492527826</v>
      </c>
      <c r="X84" s="8"/>
    </row>
    <row r="85" spans="1:24" ht="25.5" x14ac:dyDescent="0.25">
      <c r="A85" s="2" t="s">
        <v>1197</v>
      </c>
      <c r="B85" s="7">
        <v>66821</v>
      </c>
      <c r="C85" s="1" t="s">
        <v>2698</v>
      </c>
      <c r="D85" s="45" t="s">
        <v>7101</v>
      </c>
      <c r="E85" s="46">
        <v>1.2349095359689413</v>
      </c>
      <c r="F85" s="47">
        <v>0.28534644262691233</v>
      </c>
      <c r="G85" s="46">
        <v>1.1121106888654517</v>
      </c>
      <c r="H85" s="47">
        <v>0.44027924102838972</v>
      </c>
      <c r="I85" s="46">
        <v>1.0703464709087047</v>
      </c>
      <c r="J85" s="47">
        <v>0.51412855780204336</v>
      </c>
      <c r="K85" s="1" t="s">
        <v>2699</v>
      </c>
      <c r="L85" s="1" t="s">
        <v>5893</v>
      </c>
      <c r="M85" s="1" t="s">
        <v>6864</v>
      </c>
      <c r="N85" s="1"/>
      <c r="O85" s="46">
        <v>0.96819057184282731</v>
      </c>
      <c r="P85" s="53">
        <v>1.7183528449951309</v>
      </c>
      <c r="Q85" s="53">
        <v>1.1319630151558495</v>
      </c>
      <c r="R85" s="46">
        <v>1.1637402826368772</v>
      </c>
      <c r="S85" s="53">
        <v>1.3430905858553777</v>
      </c>
      <c r="T85" s="53">
        <v>0.88</v>
      </c>
      <c r="U85" s="46">
        <v>1.1500883589382471</v>
      </c>
      <c r="V85" s="53">
        <v>1.2026541342541714</v>
      </c>
      <c r="W85" s="53">
        <v>0.88654582363466539</v>
      </c>
      <c r="X85" s="8"/>
    </row>
    <row r="86" spans="1:24" ht="25.5" x14ac:dyDescent="0.25">
      <c r="A86" s="2" t="s">
        <v>1749</v>
      </c>
      <c r="B86" s="7">
        <v>641376</v>
      </c>
      <c r="C86" s="1" t="s">
        <v>4910</v>
      </c>
      <c r="D86" s="45" t="s">
        <v>7103</v>
      </c>
      <c r="E86" s="46"/>
      <c r="F86" s="47"/>
      <c r="G86" s="46"/>
      <c r="H86" s="47"/>
      <c r="I86" s="46"/>
      <c r="J86" s="47"/>
      <c r="K86" s="1" t="s">
        <v>4911</v>
      </c>
      <c r="L86" s="1"/>
      <c r="M86" s="1" t="s">
        <v>6655</v>
      </c>
      <c r="N86" s="1"/>
      <c r="O86" s="53" t="s">
        <v>3</v>
      </c>
      <c r="P86" s="53" t="s">
        <v>3</v>
      </c>
      <c r="Q86" s="53" t="s">
        <v>3</v>
      </c>
      <c r="R86" s="53" t="s">
        <v>3</v>
      </c>
      <c r="S86" s="53" t="s">
        <v>3</v>
      </c>
      <c r="T86" s="53" t="s">
        <v>3</v>
      </c>
      <c r="U86" s="53" t="s">
        <v>3</v>
      </c>
      <c r="V86" s="53" t="s">
        <v>3</v>
      </c>
      <c r="W86" s="53" t="s">
        <v>3</v>
      </c>
      <c r="X86" s="8"/>
    </row>
    <row r="87" spans="1:24" ht="38.25" x14ac:dyDescent="0.25">
      <c r="A87" s="2" t="s">
        <v>784</v>
      </c>
      <c r="B87" s="7">
        <v>72535</v>
      </c>
      <c r="C87" s="1" t="s">
        <v>4194</v>
      </c>
      <c r="D87" s="45" t="s">
        <v>7101</v>
      </c>
      <c r="E87" s="46">
        <v>0.83960589486504467</v>
      </c>
      <c r="F87" s="47">
        <v>0.71025478730926461</v>
      </c>
      <c r="G87" s="46">
        <v>1.1045354290200955</v>
      </c>
      <c r="H87" s="47">
        <v>0.33872739544322161</v>
      </c>
      <c r="I87" s="46">
        <v>1.1316482636412395</v>
      </c>
      <c r="J87" s="47">
        <v>0.36995626213405325</v>
      </c>
      <c r="K87" s="1" t="s">
        <v>4195</v>
      </c>
      <c r="L87" s="1" t="s">
        <v>5802</v>
      </c>
      <c r="M87" s="1" t="s">
        <v>5847</v>
      </c>
      <c r="N87" s="1"/>
      <c r="O87" s="46">
        <v>1.9299798837065285</v>
      </c>
      <c r="P87" s="53">
        <v>0.43684967526583446</v>
      </c>
      <c r="Q87" s="53">
        <v>0.70200731528152682</v>
      </c>
      <c r="R87" s="46">
        <v>1.2407823222539527</v>
      </c>
      <c r="S87" s="53">
        <v>0.92193024918179833</v>
      </c>
      <c r="T87" s="53">
        <v>1.1779999999999999</v>
      </c>
      <c r="U87" s="46">
        <v>1.0775704722662789</v>
      </c>
      <c r="V87" s="53">
        <v>0.94193890235291755</v>
      </c>
      <c r="W87" s="53">
        <v>1.4277953661755716</v>
      </c>
      <c r="X87" s="8"/>
    </row>
    <row r="88" spans="1:24" ht="38.25" x14ac:dyDescent="0.25">
      <c r="A88" s="2" t="s">
        <v>53</v>
      </c>
      <c r="B88" s="7">
        <v>12974</v>
      </c>
      <c r="C88" s="1" t="s">
        <v>2421</v>
      </c>
      <c r="D88" s="45" t="s">
        <v>7101</v>
      </c>
      <c r="E88" s="46">
        <v>0.95986486804063875</v>
      </c>
      <c r="F88" s="47">
        <v>0.4446553906273627</v>
      </c>
      <c r="G88" s="46">
        <v>1.0528409674553127</v>
      </c>
      <c r="H88" s="47">
        <v>0.4222623629934002</v>
      </c>
      <c r="I88" s="46">
        <v>1.0950582428784708</v>
      </c>
      <c r="J88" s="47">
        <v>5.9829063004407948E-2</v>
      </c>
      <c r="K88" s="1" t="s">
        <v>2422</v>
      </c>
      <c r="L88" s="1" t="s">
        <v>6113</v>
      </c>
      <c r="M88" s="1" t="s">
        <v>6114</v>
      </c>
      <c r="N88" s="1"/>
      <c r="O88" s="46">
        <v>0.88337387711940618</v>
      </c>
      <c r="P88" s="53">
        <v>0.95851325025083356</v>
      </c>
      <c r="Q88" s="53">
        <v>1.044449908101784</v>
      </c>
      <c r="R88" s="46">
        <v>0.94275127426158178</v>
      </c>
      <c r="S88" s="53">
        <v>1.0811494008510782</v>
      </c>
      <c r="T88" s="53">
        <v>1.145</v>
      </c>
      <c r="U88" s="46">
        <v>1.1648185546684908</v>
      </c>
      <c r="V88" s="53">
        <v>1.0323482166412556</v>
      </c>
      <c r="W88" s="53">
        <v>1.0920113793268196</v>
      </c>
      <c r="X88" s="8"/>
    </row>
    <row r="89" spans="1:24" ht="51" x14ac:dyDescent="0.25">
      <c r="A89" s="2" t="s">
        <v>100</v>
      </c>
      <c r="B89" s="7">
        <v>56216</v>
      </c>
      <c r="C89" s="1" t="s">
        <v>3360</v>
      </c>
      <c r="D89" s="45" t="s">
        <v>7101</v>
      </c>
      <c r="E89" s="46">
        <v>1.0658461322260044</v>
      </c>
      <c r="F89" s="47">
        <v>0.25683719020449058</v>
      </c>
      <c r="G89" s="46">
        <v>0.80932982532388353</v>
      </c>
      <c r="H89" s="47">
        <v>1.006754202911957E-2</v>
      </c>
      <c r="I89" s="46">
        <v>0.82572465451455657</v>
      </c>
      <c r="J89" s="47">
        <v>0.1084561744318788</v>
      </c>
      <c r="K89" s="1" t="s">
        <v>3361</v>
      </c>
      <c r="L89" s="1" t="s">
        <v>5917</v>
      </c>
      <c r="M89" s="1" t="s">
        <v>6304</v>
      </c>
      <c r="N89" s="1" t="s">
        <v>5919</v>
      </c>
      <c r="O89" s="46">
        <v>1.1666296311957374</v>
      </c>
      <c r="P89" s="53">
        <v>1.0491363211836398</v>
      </c>
      <c r="Q89" s="53">
        <v>0.98927860148074254</v>
      </c>
      <c r="R89" s="46">
        <v>0.74203648683814827</v>
      </c>
      <c r="S89" s="53">
        <v>0.82306029209684228</v>
      </c>
      <c r="T89" s="53">
        <v>0.86799999999999999</v>
      </c>
      <c r="U89" s="46">
        <v>0.98125765403007104</v>
      </c>
      <c r="V89" s="53">
        <v>0.80422238872765839</v>
      </c>
      <c r="W89" s="53">
        <v>0.71342206837553546</v>
      </c>
      <c r="X89" s="8"/>
    </row>
    <row r="90" spans="1:24" ht="38.25" x14ac:dyDescent="0.25">
      <c r="A90" s="2" t="s">
        <v>125</v>
      </c>
      <c r="B90" s="7">
        <v>22225</v>
      </c>
      <c r="C90" s="1" t="s">
        <v>3374</v>
      </c>
      <c r="D90" s="45" t="s">
        <v>7101</v>
      </c>
      <c r="E90" s="46">
        <v>0.65473932634223742</v>
      </c>
      <c r="F90" s="47">
        <v>0.22108999771198093</v>
      </c>
      <c r="G90" s="46">
        <v>0.9915088755241912</v>
      </c>
      <c r="H90" s="47">
        <v>0.5210868435997269</v>
      </c>
      <c r="I90" s="46">
        <v>0.95443067553590666</v>
      </c>
      <c r="J90" s="47">
        <v>0.52322599399643199</v>
      </c>
      <c r="K90" s="1" t="s">
        <v>3375</v>
      </c>
      <c r="L90" s="1" t="s">
        <v>6408</v>
      </c>
      <c r="M90" s="1" t="s">
        <v>6409</v>
      </c>
      <c r="N90" s="1"/>
      <c r="O90" s="46">
        <v>1.1714305761800818</v>
      </c>
      <c r="P90" s="53">
        <v>0.46473369709131329</v>
      </c>
      <c r="Q90" s="53">
        <v>0.51556634807938695</v>
      </c>
      <c r="R90" s="46">
        <v>1.0126973365455056</v>
      </c>
      <c r="S90" s="53">
        <v>0.99126762168293647</v>
      </c>
      <c r="T90" s="53">
        <v>0.97099999999999997</v>
      </c>
      <c r="U90" s="46">
        <v>0.84641970849937997</v>
      </c>
      <c r="V90" s="53">
        <v>1.0659888917252884</v>
      </c>
      <c r="W90" s="53">
        <v>0.96359540701922308</v>
      </c>
      <c r="X90" s="8"/>
    </row>
    <row r="91" spans="1:24" ht="38.25" x14ac:dyDescent="0.25">
      <c r="A91" s="2" t="s">
        <v>122</v>
      </c>
      <c r="B91" s="7">
        <v>14104</v>
      </c>
      <c r="C91" s="1" t="s">
        <v>2312</v>
      </c>
      <c r="D91" s="45" t="s">
        <v>7101</v>
      </c>
      <c r="E91" s="48">
        <v>0.74865998627781938</v>
      </c>
      <c r="F91" s="47">
        <v>6.2084338763465953E-3</v>
      </c>
      <c r="G91" s="46">
        <v>1.0157842586798598</v>
      </c>
      <c r="H91" s="47">
        <v>0.35085096276894329</v>
      </c>
      <c r="I91" s="46">
        <v>1.1026209875692545</v>
      </c>
      <c r="J91" s="47">
        <v>7.5919419376742035E-3</v>
      </c>
      <c r="K91" s="1" t="s">
        <v>2313</v>
      </c>
      <c r="L91" s="1" t="s">
        <v>6119</v>
      </c>
      <c r="M91" s="1" t="s">
        <v>6120</v>
      </c>
      <c r="N91" s="1"/>
      <c r="O91" s="46">
        <v>0.82896316729683395</v>
      </c>
      <c r="P91" s="53">
        <v>0.68664403745241531</v>
      </c>
      <c r="Q91" s="53">
        <v>0.73720280398805338</v>
      </c>
      <c r="R91" s="46">
        <v>0.99039569349845746</v>
      </c>
      <c r="S91" s="53">
        <v>1.0426286383504462</v>
      </c>
      <c r="T91" s="53">
        <v>1.0149999999999999</v>
      </c>
      <c r="U91" s="46">
        <v>1.1466890830004988</v>
      </c>
      <c r="V91" s="53">
        <v>1.0828092292673048</v>
      </c>
      <c r="W91" s="53">
        <v>1.0796453968083104</v>
      </c>
      <c r="X91" s="8"/>
    </row>
    <row r="92" spans="1:24" x14ac:dyDescent="0.25">
      <c r="A92" s="2" t="s">
        <v>1017</v>
      </c>
      <c r="B92" s="7">
        <v>20085</v>
      </c>
      <c r="C92" s="13" t="s">
        <v>4800</v>
      </c>
      <c r="D92" s="45" t="s">
        <v>7103</v>
      </c>
      <c r="E92" s="46"/>
      <c r="F92" s="47"/>
      <c r="G92" s="46"/>
      <c r="H92" s="47"/>
      <c r="I92" s="46"/>
      <c r="J92" s="47"/>
      <c r="K92" s="13" t="s">
        <v>4801</v>
      </c>
      <c r="L92" s="1" t="s">
        <v>5816</v>
      </c>
      <c r="M92" s="1" t="s">
        <v>5817</v>
      </c>
      <c r="N92" s="1"/>
      <c r="O92" s="53" t="s">
        <v>3</v>
      </c>
      <c r="P92" s="53">
        <v>1.1746144193982941</v>
      </c>
      <c r="Q92" s="53">
        <v>1.4078195482610567</v>
      </c>
      <c r="R92" s="53" t="s">
        <v>3</v>
      </c>
      <c r="S92" s="53">
        <v>0.93477050334867573</v>
      </c>
      <c r="T92" s="53">
        <v>0.997</v>
      </c>
      <c r="U92" s="53" t="s">
        <v>3</v>
      </c>
      <c r="V92" s="53">
        <v>1.0102715236173592</v>
      </c>
      <c r="W92" s="53">
        <v>1.1129384266658353</v>
      </c>
      <c r="X92" s="8"/>
    </row>
    <row r="93" spans="1:24" x14ac:dyDescent="0.25">
      <c r="A93" s="2" t="s">
        <v>283</v>
      </c>
      <c r="B93" s="7">
        <v>57776</v>
      </c>
      <c r="C93" s="1" t="s">
        <v>1932</v>
      </c>
      <c r="D93" s="45" t="s">
        <v>7101</v>
      </c>
      <c r="E93" s="46">
        <v>0.8789887126953948</v>
      </c>
      <c r="F93" s="47">
        <v>0.71439221084060622</v>
      </c>
      <c r="G93" s="46">
        <v>0.98171318027615473</v>
      </c>
      <c r="H93" s="47">
        <v>0.74897873508405977</v>
      </c>
      <c r="I93" s="46">
        <v>1.0125566933998498</v>
      </c>
      <c r="J93" s="47">
        <v>0.89016960149769164</v>
      </c>
      <c r="K93" s="1" t="s">
        <v>1933</v>
      </c>
      <c r="L93" s="1" t="s">
        <v>6209</v>
      </c>
      <c r="M93" s="1" t="s">
        <v>6166</v>
      </c>
      <c r="N93" s="1"/>
      <c r="O93" s="46">
        <v>0.45608977351273677</v>
      </c>
      <c r="P93" s="53">
        <v>1.2443244739619912</v>
      </c>
      <c r="Q93" s="53">
        <v>1.196646616021898</v>
      </c>
      <c r="R93" s="46">
        <v>0.89510685502470611</v>
      </c>
      <c r="S93" s="53">
        <v>1.0785813500177028</v>
      </c>
      <c r="T93" s="53">
        <v>0.98</v>
      </c>
      <c r="U93" s="46">
        <v>1.0605740925775364</v>
      </c>
      <c r="V93" s="53">
        <v>1.13957786847161</v>
      </c>
      <c r="W93" s="53">
        <v>0.85896017032414473</v>
      </c>
      <c r="X93" s="8"/>
    </row>
    <row r="94" spans="1:24" ht="63.75" x14ac:dyDescent="0.25">
      <c r="A94" s="2" t="s">
        <v>935</v>
      </c>
      <c r="B94" s="7">
        <v>66589</v>
      </c>
      <c r="C94" s="1" t="s">
        <v>2525</v>
      </c>
      <c r="D94" s="45" t="s">
        <v>7101</v>
      </c>
      <c r="E94" s="46">
        <v>0.87899374414964859</v>
      </c>
      <c r="F94" s="47">
        <v>7.105775799290036E-3</v>
      </c>
      <c r="G94" s="46">
        <v>1.0490518367164641</v>
      </c>
      <c r="H94" s="47">
        <v>5.2368241449224369E-2</v>
      </c>
      <c r="I94" s="46">
        <v>1.0460241013208791</v>
      </c>
      <c r="J94" s="47">
        <v>0.33451316505579526</v>
      </c>
      <c r="K94" s="1" t="s">
        <v>2526</v>
      </c>
      <c r="L94" s="1" t="s">
        <v>5899</v>
      </c>
      <c r="M94" s="1" t="s">
        <v>6509</v>
      </c>
      <c r="N94" s="1"/>
      <c r="O94" s="46">
        <v>0.91858080700459976</v>
      </c>
      <c r="P94" s="53">
        <v>0.8411679917352769</v>
      </c>
      <c r="Q94" s="53">
        <v>0.8789359882386597</v>
      </c>
      <c r="R94" s="46">
        <v>1.0826433988294295</v>
      </c>
      <c r="S94" s="53">
        <v>1.0464807146005093</v>
      </c>
      <c r="T94" s="53">
        <v>1.0189999999999999</v>
      </c>
      <c r="U94" s="46">
        <v>1.0277144251793009</v>
      </c>
      <c r="V94" s="53">
        <v>1.1311676997006019</v>
      </c>
      <c r="W94" s="53">
        <v>0.98452245435823882</v>
      </c>
      <c r="X94" s="8"/>
    </row>
    <row r="95" spans="1:24" ht="25.5" x14ac:dyDescent="0.25">
      <c r="A95" s="2" t="s">
        <v>1276</v>
      </c>
      <c r="B95" s="1">
        <v>12908</v>
      </c>
      <c r="C95" s="1" t="s">
        <v>5384</v>
      </c>
      <c r="D95" s="45" t="s">
        <v>7103</v>
      </c>
      <c r="E95" s="46"/>
      <c r="F95" s="47"/>
      <c r="G95" s="46"/>
      <c r="H95" s="47"/>
      <c r="I95" s="46"/>
      <c r="J95" s="47"/>
      <c r="K95" s="1" t="s">
        <v>5385</v>
      </c>
      <c r="L95" s="1" t="s">
        <v>5955</v>
      </c>
      <c r="M95" s="1" t="s">
        <v>6751</v>
      </c>
      <c r="N95" s="1"/>
      <c r="O95" s="53" t="s">
        <v>3</v>
      </c>
      <c r="P95" s="53">
        <v>0.48332304497496575</v>
      </c>
      <c r="Q95" s="53">
        <v>1.5742846975486815</v>
      </c>
      <c r="R95" s="53" t="s">
        <v>3</v>
      </c>
      <c r="S95" s="53">
        <v>0.74216669084551457</v>
      </c>
      <c r="T95" s="53" t="s">
        <v>3</v>
      </c>
      <c r="U95" s="53" t="s">
        <v>3</v>
      </c>
      <c r="V95" s="53">
        <v>1.0344507588340077</v>
      </c>
      <c r="W95" s="53">
        <v>1.7474084528078115</v>
      </c>
      <c r="X95" s="8"/>
    </row>
    <row r="96" spans="1:24" ht="38.25" x14ac:dyDescent="0.25">
      <c r="A96" s="2" t="s">
        <v>1531</v>
      </c>
      <c r="B96" s="7">
        <v>12929</v>
      </c>
      <c r="C96" s="1" t="s">
        <v>3149</v>
      </c>
      <c r="D96" s="45" t="s">
        <v>7103</v>
      </c>
      <c r="E96" s="46"/>
      <c r="F96" s="47"/>
      <c r="G96" s="46"/>
      <c r="H96" s="47"/>
      <c r="I96" s="46"/>
      <c r="J96" s="47"/>
      <c r="K96" s="1" t="s">
        <v>3150</v>
      </c>
      <c r="L96" s="1"/>
      <c r="M96" s="1" t="s">
        <v>5993</v>
      </c>
      <c r="N96" s="1"/>
      <c r="O96" s="46">
        <v>1.1074179763888206</v>
      </c>
      <c r="P96" s="53" t="s">
        <v>3</v>
      </c>
      <c r="Q96" s="53" t="s">
        <v>3</v>
      </c>
      <c r="R96" s="46">
        <v>0.9670803394038161</v>
      </c>
      <c r="S96" s="53" t="s">
        <v>3</v>
      </c>
      <c r="T96" s="53" t="s">
        <v>3</v>
      </c>
      <c r="U96" s="46">
        <v>0.89854193954485728</v>
      </c>
      <c r="V96" s="53" t="s">
        <v>3</v>
      </c>
      <c r="W96" s="53" t="s">
        <v>3</v>
      </c>
      <c r="X96" s="8"/>
    </row>
    <row r="97" spans="1:24" ht="38.25" x14ac:dyDescent="0.25">
      <c r="A97" s="2" t="s">
        <v>654</v>
      </c>
      <c r="B97" s="7" t="s">
        <v>3282</v>
      </c>
      <c r="C97" s="1" t="s">
        <v>3283</v>
      </c>
      <c r="D97" s="45" t="s">
        <v>7101</v>
      </c>
      <c r="E97" s="46">
        <v>0.94472375744672499</v>
      </c>
      <c r="F97" s="47">
        <v>0.78562951504017375</v>
      </c>
      <c r="G97" s="46">
        <v>1.0369319345103607</v>
      </c>
      <c r="H97" s="47">
        <v>0.75099032732293425</v>
      </c>
      <c r="I97" s="46">
        <v>1.2904406648835169</v>
      </c>
      <c r="J97" s="47">
        <v>0.21482908971625056</v>
      </c>
      <c r="K97" s="1" t="s">
        <v>3284</v>
      </c>
      <c r="L97" s="1" t="s">
        <v>5816</v>
      </c>
      <c r="M97" s="1" t="s">
        <v>5817</v>
      </c>
      <c r="N97" s="1"/>
      <c r="O97" s="46">
        <v>1.1426249062740144</v>
      </c>
      <c r="P97" s="53">
        <v>0.63900883350055582</v>
      </c>
      <c r="Q97" s="53">
        <v>1.1547925213438668</v>
      </c>
      <c r="R97" s="46">
        <v>1.2630839653010009</v>
      </c>
      <c r="S97" s="53">
        <v>0.8757053341810398</v>
      </c>
      <c r="T97" s="53">
        <v>1.008</v>
      </c>
      <c r="U97" s="46">
        <v>1.5670662073020649</v>
      </c>
      <c r="V97" s="53">
        <v>0.91355458275076484</v>
      </c>
      <c r="W97" s="53">
        <v>1.5010400318621266</v>
      </c>
      <c r="X97" s="8"/>
    </row>
    <row r="98" spans="1:24" x14ac:dyDescent="0.25">
      <c r="A98" s="2" t="s">
        <v>281</v>
      </c>
      <c r="B98" s="7">
        <v>80890</v>
      </c>
      <c r="C98" s="1" t="s">
        <v>3523</v>
      </c>
      <c r="D98" s="45" t="s">
        <v>7101</v>
      </c>
      <c r="E98" s="46">
        <v>0.99883359438408437</v>
      </c>
      <c r="F98" s="47">
        <v>0.99150270228449611</v>
      </c>
      <c r="G98" s="46">
        <v>0.97400570734991587</v>
      </c>
      <c r="H98" s="47">
        <v>0.51367547936101576</v>
      </c>
      <c r="I98" s="46">
        <v>0.98030369495959768</v>
      </c>
      <c r="J98" s="47">
        <v>0.71089013558641168</v>
      </c>
      <c r="K98" s="1" t="s">
        <v>3524</v>
      </c>
      <c r="L98" s="1"/>
      <c r="M98" s="1"/>
      <c r="N98" s="1"/>
      <c r="O98" s="46">
        <v>1.2162393960339648</v>
      </c>
      <c r="P98" s="53">
        <v>0.95386591327992043</v>
      </c>
      <c r="Q98" s="53">
        <v>0.85896017032414473</v>
      </c>
      <c r="R98" s="46">
        <v>0.92653189750009224</v>
      </c>
      <c r="S98" s="53">
        <v>1.0464807146005093</v>
      </c>
      <c r="T98" s="53">
        <v>0.95299999999999996</v>
      </c>
      <c r="U98" s="46">
        <v>0.88721101975236216</v>
      </c>
      <c r="V98" s="53">
        <v>1.0355020299303836</v>
      </c>
      <c r="W98" s="53">
        <v>1.0254253196117697</v>
      </c>
      <c r="X98" s="8"/>
    </row>
    <row r="99" spans="1:24" ht="25.5" x14ac:dyDescent="0.25">
      <c r="A99" s="2" t="s">
        <v>750</v>
      </c>
      <c r="B99" s="7">
        <v>13030</v>
      </c>
      <c r="C99" s="13" t="s">
        <v>4387</v>
      </c>
      <c r="D99" s="45" t="s">
        <v>7103</v>
      </c>
      <c r="E99" s="46"/>
      <c r="F99" s="47"/>
      <c r="G99" s="46"/>
      <c r="H99" s="47"/>
      <c r="I99" s="46"/>
      <c r="J99" s="47"/>
      <c r="K99" s="13" t="s">
        <v>4388</v>
      </c>
      <c r="L99" s="1" t="s">
        <v>6510</v>
      </c>
      <c r="M99" s="1" t="s">
        <v>6511</v>
      </c>
      <c r="N99" s="1"/>
      <c r="O99" s="53" t="s">
        <v>3</v>
      </c>
      <c r="P99" s="53">
        <v>0.49610322164497689</v>
      </c>
      <c r="Q99" s="53">
        <v>0.66586059715049972</v>
      </c>
      <c r="R99" s="53" t="s">
        <v>3</v>
      </c>
      <c r="S99" s="53">
        <v>0.94375868126549001</v>
      </c>
      <c r="T99" s="53">
        <v>1.069</v>
      </c>
      <c r="U99" s="53" t="s">
        <v>3</v>
      </c>
      <c r="V99" s="53">
        <v>0.94509271564204567</v>
      </c>
      <c r="W99" s="53">
        <v>1.1015236735718266</v>
      </c>
      <c r="X99" s="8"/>
    </row>
    <row r="100" spans="1:24" ht="38.25" x14ac:dyDescent="0.25">
      <c r="A100" s="2" t="s">
        <v>1651</v>
      </c>
      <c r="B100" s="7">
        <v>14299</v>
      </c>
      <c r="C100" s="1" t="s">
        <v>4202</v>
      </c>
      <c r="D100" s="45" t="s">
        <v>7103</v>
      </c>
      <c r="E100" s="46"/>
      <c r="F100" s="47"/>
      <c r="G100" s="46"/>
      <c r="H100" s="47"/>
      <c r="I100" s="46"/>
      <c r="J100" s="47"/>
      <c r="K100" s="1" t="s">
        <v>4203</v>
      </c>
      <c r="L100" s="1" t="s">
        <v>6122</v>
      </c>
      <c r="M100" s="1" t="s">
        <v>5993</v>
      </c>
      <c r="N100" s="1"/>
      <c r="O100" s="46">
        <v>1.9539846086282515</v>
      </c>
      <c r="P100" s="53" t="s">
        <v>3</v>
      </c>
      <c r="Q100" s="53" t="s">
        <v>3</v>
      </c>
      <c r="R100" s="46">
        <v>2.4065500269860163</v>
      </c>
      <c r="S100" s="53" t="s">
        <v>3</v>
      </c>
      <c r="T100" s="53" t="s">
        <v>3</v>
      </c>
      <c r="U100" s="46">
        <v>0.92573614704684526</v>
      </c>
      <c r="V100" s="53" t="s">
        <v>3</v>
      </c>
      <c r="W100" s="53" t="s">
        <v>3</v>
      </c>
      <c r="X100" s="8"/>
    </row>
    <row r="101" spans="1:24" x14ac:dyDescent="0.25">
      <c r="A101" s="2" t="s">
        <v>1547</v>
      </c>
      <c r="B101" s="7">
        <v>14083</v>
      </c>
      <c r="C101" s="13" t="s">
        <v>4912</v>
      </c>
      <c r="D101" s="45" t="s">
        <v>7103</v>
      </c>
      <c r="E101" s="46"/>
      <c r="F101" s="47"/>
      <c r="G101" s="46"/>
      <c r="H101" s="47"/>
      <c r="I101" s="46"/>
      <c r="J101" s="47"/>
      <c r="K101" s="13" t="s">
        <v>4913</v>
      </c>
      <c r="L101" s="1"/>
      <c r="M101" s="1"/>
      <c r="N101" s="1"/>
      <c r="O101" s="53" t="s">
        <v>3</v>
      </c>
      <c r="P101" s="53" t="s">
        <v>3</v>
      </c>
      <c r="Q101" s="53" t="s">
        <v>3</v>
      </c>
      <c r="R101" s="53" t="s">
        <v>3</v>
      </c>
      <c r="S101" s="53" t="s">
        <v>3</v>
      </c>
      <c r="T101" s="53" t="s">
        <v>3</v>
      </c>
      <c r="U101" s="53" t="s">
        <v>3</v>
      </c>
      <c r="V101" s="53" t="s">
        <v>3</v>
      </c>
      <c r="W101" s="53" t="s">
        <v>3</v>
      </c>
      <c r="X101" s="8"/>
    </row>
    <row r="102" spans="1:24" ht="51" x14ac:dyDescent="0.25">
      <c r="A102" s="2" t="s">
        <v>1500</v>
      </c>
      <c r="B102" s="7">
        <v>69923</v>
      </c>
      <c r="C102" s="1" t="s">
        <v>1924</v>
      </c>
      <c r="D102" s="45" t="s">
        <v>7101</v>
      </c>
      <c r="E102" s="46">
        <v>0.85890747065364836</v>
      </c>
      <c r="F102" s="47">
        <v>0.66054505192905877</v>
      </c>
      <c r="G102" s="46">
        <v>1.262974521601024</v>
      </c>
      <c r="H102" s="47">
        <v>0.24225135370476808</v>
      </c>
      <c r="I102" s="46">
        <v>1.1344018045569324</v>
      </c>
      <c r="J102" s="47">
        <v>0.3687906717315797</v>
      </c>
      <c r="K102" s="1" t="s">
        <v>1925</v>
      </c>
      <c r="L102" s="1" t="s">
        <v>5848</v>
      </c>
      <c r="M102" s="1" t="s">
        <v>5849</v>
      </c>
      <c r="N102" s="1"/>
      <c r="O102" s="46">
        <v>0.45448945851795525</v>
      </c>
      <c r="P102" s="53">
        <v>1.2733703300301984</v>
      </c>
      <c r="Q102" s="53">
        <v>1.0948650676003218</v>
      </c>
      <c r="R102" s="46">
        <v>1.5783481011024547</v>
      </c>
      <c r="S102" s="53">
        <v>0.90395389334816989</v>
      </c>
      <c r="T102" s="53">
        <v>1.4119999999999999</v>
      </c>
      <c r="U102" s="46">
        <v>1.4050340542693858</v>
      </c>
      <c r="V102" s="53">
        <v>0.9125033116543888</v>
      </c>
      <c r="W102" s="53">
        <v>1.1386216211273545</v>
      </c>
      <c r="X102" s="8"/>
    </row>
    <row r="103" spans="1:24" x14ac:dyDescent="0.25">
      <c r="A103" s="2" t="s">
        <v>603</v>
      </c>
      <c r="B103" s="7">
        <v>22375</v>
      </c>
      <c r="C103" s="13" t="s">
        <v>4401</v>
      </c>
      <c r="D103" s="45" t="s">
        <v>7103</v>
      </c>
      <c r="E103" s="46"/>
      <c r="F103" s="47"/>
      <c r="G103" s="46"/>
      <c r="H103" s="47"/>
      <c r="I103" s="46"/>
      <c r="J103" s="47"/>
      <c r="K103" s="13" t="s">
        <v>4402</v>
      </c>
      <c r="L103" s="1" t="s">
        <v>5844</v>
      </c>
      <c r="M103" s="1" t="s">
        <v>5845</v>
      </c>
      <c r="N103" s="1" t="s">
        <v>6305</v>
      </c>
      <c r="O103" s="53" t="s">
        <v>3</v>
      </c>
      <c r="P103" s="53">
        <v>0.84581532870619014</v>
      </c>
      <c r="Q103" s="53">
        <v>0.71056838010203327</v>
      </c>
      <c r="R103" s="53" t="s">
        <v>3</v>
      </c>
      <c r="S103" s="53">
        <v>0.86543313084753781</v>
      </c>
      <c r="T103" s="53">
        <v>0.92</v>
      </c>
      <c r="U103" s="53" t="s">
        <v>3</v>
      </c>
      <c r="V103" s="53">
        <v>0.93037492029278124</v>
      </c>
      <c r="W103" s="53">
        <v>0.83042328758912332</v>
      </c>
      <c r="X103" s="8"/>
    </row>
    <row r="104" spans="1:24" ht="25.5" x14ac:dyDescent="0.25">
      <c r="A104" s="2" t="s">
        <v>512</v>
      </c>
      <c r="B104" s="7">
        <v>19170</v>
      </c>
      <c r="C104" s="1" t="s">
        <v>2651</v>
      </c>
      <c r="D104" s="45" t="s">
        <v>7101</v>
      </c>
      <c r="E104" s="46">
        <v>1.1460245468717871</v>
      </c>
      <c r="F104" s="47">
        <v>0.2388496898781089</v>
      </c>
      <c r="G104" s="46">
        <v>0.97061247224491387</v>
      </c>
      <c r="H104" s="47">
        <v>0.70752545175733872</v>
      </c>
      <c r="I104" s="46">
        <v>0.94269333473292749</v>
      </c>
      <c r="J104" s="47">
        <v>0.74068637869329224</v>
      </c>
      <c r="K104" s="1" t="s">
        <v>2652</v>
      </c>
      <c r="L104" s="1" t="s">
        <v>5897</v>
      </c>
      <c r="M104" s="1" t="s">
        <v>5898</v>
      </c>
      <c r="N104" s="1"/>
      <c r="O104" s="46">
        <v>0.95218742189501193</v>
      </c>
      <c r="P104" s="53">
        <v>1.3326238764093408</v>
      </c>
      <c r="Q104" s="53">
        <v>1.1861830923523904</v>
      </c>
      <c r="R104" s="46">
        <v>0.85455841312098213</v>
      </c>
      <c r="S104" s="53">
        <v>1.1042618583514576</v>
      </c>
      <c r="T104" s="53">
        <v>0.96899999999999997</v>
      </c>
      <c r="U104" s="46">
        <v>0.67872209557045327</v>
      </c>
      <c r="V104" s="53">
        <v>1.1627058325918826</v>
      </c>
      <c r="W104" s="53">
        <v>1.0615720377427968</v>
      </c>
      <c r="X104" s="8"/>
    </row>
    <row r="105" spans="1:24" ht="25.5" x14ac:dyDescent="0.25">
      <c r="A105" s="2" t="s">
        <v>720</v>
      </c>
      <c r="B105" s="7">
        <v>12215</v>
      </c>
      <c r="C105" s="13" t="s">
        <v>2085</v>
      </c>
      <c r="D105" s="45" t="s">
        <v>7103</v>
      </c>
      <c r="E105" s="46"/>
      <c r="F105" s="47"/>
      <c r="G105" s="46"/>
      <c r="H105" s="47"/>
      <c r="I105" s="46"/>
      <c r="J105" s="47"/>
      <c r="K105" s="13" t="s">
        <v>2086</v>
      </c>
      <c r="L105" s="1"/>
      <c r="M105" s="1" t="s">
        <v>6656</v>
      </c>
      <c r="N105" s="1" t="s">
        <v>6657</v>
      </c>
      <c r="O105" s="53" t="s">
        <v>3</v>
      </c>
      <c r="P105" s="53">
        <v>1.5289738634304206</v>
      </c>
      <c r="Q105" s="53">
        <v>1.462990854882098</v>
      </c>
      <c r="R105" s="53" t="s">
        <v>3</v>
      </c>
      <c r="S105" s="53">
        <v>0.86800118168091334</v>
      </c>
      <c r="T105" s="53">
        <v>1.0329999999999999</v>
      </c>
      <c r="U105" s="53" t="s">
        <v>3</v>
      </c>
      <c r="V105" s="53">
        <v>0.97663084853332638</v>
      </c>
      <c r="W105" s="53">
        <v>1.0035470428482531</v>
      </c>
      <c r="X105" s="8"/>
    </row>
    <row r="106" spans="1:24" ht="63.75" x14ac:dyDescent="0.25">
      <c r="A106" s="2" t="s">
        <v>231</v>
      </c>
      <c r="B106" s="7">
        <v>54130</v>
      </c>
      <c r="C106" s="1" t="s">
        <v>3607</v>
      </c>
      <c r="D106" s="45" t="s">
        <v>7101</v>
      </c>
      <c r="E106" s="46">
        <v>0.97103146116700045</v>
      </c>
      <c r="F106" s="47">
        <v>0.82551487970704107</v>
      </c>
      <c r="G106" s="46">
        <v>1.0013693671723418</v>
      </c>
      <c r="H106" s="47">
        <v>0.90238786620710343</v>
      </c>
      <c r="I106" s="46">
        <v>1.0254945427880255</v>
      </c>
      <c r="J106" s="47">
        <v>0.73673582908427204</v>
      </c>
      <c r="K106" s="1" t="s">
        <v>3608</v>
      </c>
      <c r="L106" s="1" t="s">
        <v>5829</v>
      </c>
      <c r="M106" s="1" t="s">
        <v>5961</v>
      </c>
      <c r="N106" s="1" t="s">
        <v>5807</v>
      </c>
      <c r="O106" s="46">
        <v>1.2370434909661248</v>
      </c>
      <c r="P106" s="53">
        <v>0.81560763839525474</v>
      </c>
      <c r="Q106" s="53">
        <v>0.90747287097368101</v>
      </c>
      <c r="R106" s="46">
        <v>0.98735456035567815</v>
      </c>
      <c r="S106" s="53">
        <v>1.0220842316834422</v>
      </c>
      <c r="T106" s="53">
        <v>0.995</v>
      </c>
      <c r="U106" s="46">
        <v>1.171617106543988</v>
      </c>
      <c r="V106" s="53">
        <v>0.92511856481090116</v>
      </c>
      <c r="W106" s="53">
        <v>0.9949859780277468</v>
      </c>
      <c r="X106" s="8"/>
    </row>
    <row r="107" spans="1:24" ht="25.5" x14ac:dyDescent="0.25">
      <c r="A107" s="2" t="s">
        <v>663</v>
      </c>
      <c r="B107" s="7">
        <v>233016</v>
      </c>
      <c r="C107" s="1" t="s">
        <v>4058</v>
      </c>
      <c r="D107" s="45" t="s">
        <v>7101</v>
      </c>
      <c r="E107" s="49">
        <v>1.3716810825306862</v>
      </c>
      <c r="F107" s="47">
        <v>8.9596938773317588E-3</v>
      </c>
      <c r="G107" s="46">
        <v>1.098193402292273</v>
      </c>
      <c r="H107" s="47">
        <v>0.32858990338942562</v>
      </c>
      <c r="I107" s="46">
        <v>1.0947332118108979</v>
      </c>
      <c r="J107" s="47">
        <v>0.37311047718831258</v>
      </c>
      <c r="K107" s="1" t="s">
        <v>4059</v>
      </c>
      <c r="L107" s="1" t="s">
        <v>5802</v>
      </c>
      <c r="M107" s="1"/>
      <c r="N107" s="1"/>
      <c r="O107" s="46">
        <v>1.5507052299433053</v>
      </c>
      <c r="P107" s="53">
        <v>1.2338679657774367</v>
      </c>
      <c r="Q107" s="53">
        <v>1.3488433239420123</v>
      </c>
      <c r="R107" s="46">
        <v>0.94072385216639565</v>
      </c>
      <c r="S107" s="53">
        <v>1.2570608829372989</v>
      </c>
      <c r="T107" s="53">
        <v>1.1200000000000001</v>
      </c>
      <c r="U107" s="46">
        <v>1.1206279674777602</v>
      </c>
      <c r="V107" s="53">
        <v>1.2636278578439808</v>
      </c>
      <c r="W107" s="53">
        <v>0.92649745946369533</v>
      </c>
      <c r="X107" s="8"/>
    </row>
    <row r="108" spans="1:24" ht="51" x14ac:dyDescent="0.25">
      <c r="A108" s="2" t="s">
        <v>362</v>
      </c>
      <c r="B108" s="7">
        <v>11750</v>
      </c>
      <c r="C108" s="1" t="s">
        <v>2866</v>
      </c>
      <c r="D108" s="45" t="s">
        <v>7101</v>
      </c>
      <c r="E108" s="46">
        <v>0.95148002606671622</v>
      </c>
      <c r="F108" s="47">
        <v>0.40135502773712284</v>
      </c>
      <c r="G108" s="46">
        <v>1.023830293899451</v>
      </c>
      <c r="H108" s="47">
        <v>0.80502906804834695</v>
      </c>
      <c r="I108" s="46">
        <v>1.123028744981746</v>
      </c>
      <c r="J108" s="47">
        <v>0.28151008920993731</v>
      </c>
      <c r="K108" s="1" t="s">
        <v>2867</v>
      </c>
      <c r="L108" s="1" t="s">
        <v>5814</v>
      </c>
      <c r="M108" s="1" t="s">
        <v>5815</v>
      </c>
      <c r="N108" s="1"/>
      <c r="O108" s="46">
        <v>1.0226012816653995</v>
      </c>
      <c r="P108" s="53">
        <v>0.98174993510539921</v>
      </c>
      <c r="Q108" s="53">
        <v>0.85800894089964397</v>
      </c>
      <c r="R108" s="46">
        <v>1.03702640168774</v>
      </c>
      <c r="S108" s="53">
        <v>0.87185325793097657</v>
      </c>
      <c r="T108" s="53">
        <v>1.1870000000000001</v>
      </c>
      <c r="U108" s="46">
        <v>1.3529118232239086</v>
      </c>
      <c r="V108" s="53">
        <v>1.0333994877376316</v>
      </c>
      <c r="W108" s="53">
        <v>1.0130593370932603</v>
      </c>
      <c r="X108" s="8"/>
    </row>
    <row r="109" spans="1:24" ht="25.5" x14ac:dyDescent="0.25">
      <c r="A109" s="2" t="s">
        <v>1228</v>
      </c>
      <c r="B109" s="7">
        <v>20638</v>
      </c>
      <c r="C109" s="13" t="s">
        <v>4796</v>
      </c>
      <c r="D109" s="45" t="s">
        <v>7103</v>
      </c>
      <c r="E109" s="46"/>
      <c r="F109" s="47"/>
      <c r="G109" s="46"/>
      <c r="H109" s="47"/>
      <c r="I109" s="46"/>
      <c r="J109" s="47"/>
      <c r="K109" s="13" t="s">
        <v>4797</v>
      </c>
      <c r="L109" s="1" t="s">
        <v>5808</v>
      </c>
      <c r="M109" s="1" t="s">
        <v>6310</v>
      </c>
      <c r="N109" s="1"/>
      <c r="O109" s="53" t="s">
        <v>3</v>
      </c>
      <c r="P109" s="53">
        <v>1.0677256690672923</v>
      </c>
      <c r="Q109" s="53">
        <v>1.3983072540160495</v>
      </c>
      <c r="R109" s="53" t="s">
        <v>3</v>
      </c>
      <c r="S109" s="53">
        <v>0.85516092751403583</v>
      </c>
      <c r="T109" s="53">
        <v>0.996</v>
      </c>
      <c r="U109" s="53" t="s">
        <v>3</v>
      </c>
      <c r="V109" s="53">
        <v>1.1111935488694573</v>
      </c>
      <c r="W109" s="53">
        <v>0.92174131234119183</v>
      </c>
      <c r="X109" s="8"/>
    </row>
    <row r="110" spans="1:24" ht="38.25" x14ac:dyDescent="0.25">
      <c r="A110" s="2" t="s">
        <v>825</v>
      </c>
      <c r="B110" s="1">
        <v>14962</v>
      </c>
      <c r="C110" s="1" t="s">
        <v>5389</v>
      </c>
      <c r="D110" s="45" t="s">
        <v>7103</v>
      </c>
      <c r="E110" s="46"/>
      <c r="F110" s="47"/>
      <c r="G110" s="46"/>
      <c r="H110" s="47"/>
      <c r="I110" s="46"/>
      <c r="J110" s="47"/>
      <c r="K110" s="1" t="s">
        <v>5390</v>
      </c>
      <c r="L110" s="1" t="s">
        <v>6687</v>
      </c>
      <c r="M110" s="1" t="s">
        <v>6688</v>
      </c>
      <c r="N110" s="1"/>
      <c r="O110" s="53" t="s">
        <v>3</v>
      </c>
      <c r="P110" s="53">
        <v>4.1454245780545138</v>
      </c>
      <c r="Q110" s="53">
        <v>4.0807742311080633</v>
      </c>
      <c r="R110" s="53" t="s">
        <v>3</v>
      </c>
      <c r="S110" s="53">
        <v>0.9180781729317351</v>
      </c>
      <c r="T110" s="53">
        <v>1.6870000000000001</v>
      </c>
      <c r="U110" s="53" t="s">
        <v>3</v>
      </c>
      <c r="V110" s="53">
        <v>1.5684964757930278</v>
      </c>
      <c r="W110" s="53">
        <v>1.7978236123063494</v>
      </c>
      <c r="X110" s="8"/>
    </row>
    <row r="111" spans="1:24" ht="38.25" x14ac:dyDescent="0.25">
      <c r="A111" s="2" t="s">
        <v>880</v>
      </c>
      <c r="B111" s="7">
        <v>16592</v>
      </c>
      <c r="C111" s="1" t="s">
        <v>2099</v>
      </c>
      <c r="D111" s="45" t="s">
        <v>7101</v>
      </c>
      <c r="E111" s="46">
        <v>1.0412431494492056</v>
      </c>
      <c r="F111" s="47">
        <v>0.86387069810891903</v>
      </c>
      <c r="G111" s="46">
        <v>1.1739618097468005</v>
      </c>
      <c r="H111" s="47">
        <v>1.25802287602281E-2</v>
      </c>
      <c r="I111" s="46">
        <v>1.2269820380806991</v>
      </c>
      <c r="J111" s="47">
        <v>2.9828419250664887E-2</v>
      </c>
      <c r="K111" s="1" t="s">
        <v>2100</v>
      </c>
      <c r="L111" s="1" t="s">
        <v>6512</v>
      </c>
      <c r="M111" s="1" t="s">
        <v>6513</v>
      </c>
      <c r="N111" s="1"/>
      <c r="O111" s="46">
        <v>0.67693324279258837</v>
      </c>
      <c r="P111" s="53">
        <v>1.4093049364294075</v>
      </c>
      <c r="Q111" s="53">
        <v>1.1833294040788882</v>
      </c>
      <c r="R111" s="46">
        <v>1.0897393761625811</v>
      </c>
      <c r="S111" s="53">
        <v>1.2159720696032912</v>
      </c>
      <c r="T111" s="53">
        <v>1.2210000000000001</v>
      </c>
      <c r="U111" s="46">
        <v>1.0900344840380234</v>
      </c>
      <c r="V111" s="53">
        <v>1.3435244611685588</v>
      </c>
      <c r="W111" s="53">
        <v>1.2613302168879468</v>
      </c>
      <c r="X111" s="8"/>
    </row>
    <row r="112" spans="1:24" x14ac:dyDescent="0.25">
      <c r="A112" s="2" t="s">
        <v>60</v>
      </c>
      <c r="B112" s="7">
        <v>14661</v>
      </c>
      <c r="C112" s="1" t="s">
        <v>3001</v>
      </c>
      <c r="D112" s="45" t="s">
        <v>7101</v>
      </c>
      <c r="E112" s="46">
        <v>1.1350068092342371</v>
      </c>
      <c r="F112" s="47">
        <v>2.3096843813865273E-2</v>
      </c>
      <c r="G112" s="46">
        <v>1.1005426784656345</v>
      </c>
      <c r="H112" s="47">
        <v>6.8596844012737967E-2</v>
      </c>
      <c r="I112" s="46">
        <v>1.1647604848794317</v>
      </c>
      <c r="J112" s="47">
        <v>9.3395149650382175E-2</v>
      </c>
      <c r="K112" s="1" t="s">
        <v>3002</v>
      </c>
      <c r="L112" s="1" t="s">
        <v>5802</v>
      </c>
      <c r="M112" s="1" t="s">
        <v>6076</v>
      </c>
      <c r="N112" s="1"/>
      <c r="O112" s="46">
        <v>1.0610088415401562</v>
      </c>
      <c r="P112" s="53">
        <v>1.1525395687864568</v>
      </c>
      <c r="Q112" s="53">
        <v>1.1956953865973974</v>
      </c>
      <c r="R112" s="46">
        <v>1.1860419256839254</v>
      </c>
      <c r="S112" s="53">
        <v>1.0785813500177028</v>
      </c>
      <c r="T112" s="53">
        <v>1.042</v>
      </c>
      <c r="U112" s="46">
        <v>1.3132536039501759</v>
      </c>
      <c r="V112" s="53">
        <v>1.1658596458810107</v>
      </c>
      <c r="W112" s="53">
        <v>1.0320839255832746</v>
      </c>
      <c r="X112" s="8"/>
    </row>
    <row r="113" spans="1:24" ht="51" x14ac:dyDescent="0.25">
      <c r="A113" s="2" t="s">
        <v>129</v>
      </c>
      <c r="B113" s="7">
        <v>20512</v>
      </c>
      <c r="C113" s="1" t="s">
        <v>3717</v>
      </c>
      <c r="D113" s="45" t="s">
        <v>7101</v>
      </c>
      <c r="E113" s="49">
        <v>1.3841377112387976</v>
      </c>
      <c r="F113" s="47">
        <v>1.7036245460036029E-3</v>
      </c>
      <c r="G113" s="46">
        <v>1.0179119524277103</v>
      </c>
      <c r="H113" s="47">
        <v>0.85079684680249212</v>
      </c>
      <c r="I113" s="46">
        <v>1.0375829655953119</v>
      </c>
      <c r="J113" s="47">
        <v>6.6037148752020436E-2</v>
      </c>
      <c r="K113" s="1" t="s">
        <v>3718</v>
      </c>
      <c r="L113" s="1" t="s">
        <v>5824</v>
      </c>
      <c r="M113" s="1" t="s">
        <v>6573</v>
      </c>
      <c r="N113" s="1"/>
      <c r="O113" s="46">
        <v>1.2866532558043524</v>
      </c>
      <c r="P113" s="53">
        <v>1.4952806703913002</v>
      </c>
      <c r="Q113" s="53">
        <v>1.3783314361015346</v>
      </c>
      <c r="R113" s="46">
        <v>0.93971014111880258</v>
      </c>
      <c r="S113" s="53">
        <v>1.2146880441866035</v>
      </c>
      <c r="T113" s="53">
        <v>0.92400000000000004</v>
      </c>
      <c r="U113" s="46">
        <v>1.0152504134075562</v>
      </c>
      <c r="V113" s="53">
        <v>1.0670401628216644</v>
      </c>
      <c r="W113" s="53">
        <v>1.0311326961587739</v>
      </c>
      <c r="X113" s="8"/>
    </row>
    <row r="114" spans="1:24" ht="38.25" x14ac:dyDescent="0.25">
      <c r="A114" s="2" t="s">
        <v>298</v>
      </c>
      <c r="B114" s="7">
        <v>30948</v>
      </c>
      <c r="C114" s="1" t="s">
        <v>2957</v>
      </c>
      <c r="D114" s="45" t="s">
        <v>7101</v>
      </c>
      <c r="E114" s="46">
        <v>0.93116796280070979</v>
      </c>
      <c r="F114" s="47">
        <v>0.33548163157248873</v>
      </c>
      <c r="G114" s="46">
        <v>0.93734699521449893</v>
      </c>
      <c r="H114" s="47">
        <v>5.9891201443145522E-3</v>
      </c>
      <c r="I114" s="46">
        <v>0.904803048666451</v>
      </c>
      <c r="J114" s="47">
        <v>6.6272627439501131E-2</v>
      </c>
      <c r="K114" s="1" t="s">
        <v>2958</v>
      </c>
      <c r="L114" s="1"/>
      <c r="M114" s="1" t="s">
        <v>6658</v>
      </c>
      <c r="N114" s="1"/>
      <c r="O114" s="46">
        <v>1.048206321581904</v>
      </c>
      <c r="P114" s="53">
        <v>0.92017272024080032</v>
      </c>
      <c r="Q114" s="53">
        <v>0.83708189356062823</v>
      </c>
      <c r="R114" s="46">
        <v>0.95897065102307133</v>
      </c>
      <c r="S114" s="53">
        <v>0.93348647793198802</v>
      </c>
      <c r="T114" s="53">
        <v>0.92</v>
      </c>
      <c r="U114" s="46">
        <v>0.96879364225832654</v>
      </c>
      <c r="V114" s="53">
        <v>0.90619568507613268</v>
      </c>
      <c r="W114" s="53">
        <v>0.84374049953213326</v>
      </c>
      <c r="X114" s="8"/>
    </row>
    <row r="115" spans="1:24" ht="25.5" x14ac:dyDescent="0.25">
      <c r="A115" s="2" t="s">
        <v>1030</v>
      </c>
      <c r="B115" s="7">
        <v>20333</v>
      </c>
      <c r="C115" s="1" t="s">
        <v>3862</v>
      </c>
      <c r="D115" s="45" t="s">
        <v>7103</v>
      </c>
      <c r="E115" s="46"/>
      <c r="F115" s="47"/>
      <c r="G115" s="46"/>
      <c r="H115" s="47"/>
      <c r="I115" s="46"/>
      <c r="J115" s="47"/>
      <c r="K115" s="1" t="s">
        <v>3863</v>
      </c>
      <c r="L115" s="1" t="s">
        <v>5917</v>
      </c>
      <c r="M115" s="1" t="s">
        <v>6870</v>
      </c>
      <c r="N115" s="1" t="s">
        <v>5919</v>
      </c>
      <c r="O115" s="46">
        <v>1.3586674305695212</v>
      </c>
      <c r="P115" s="53">
        <v>0.70871888806425265</v>
      </c>
      <c r="Q115" s="53" t="s">
        <v>3</v>
      </c>
      <c r="R115" s="46">
        <v>0.80995512702688588</v>
      </c>
      <c r="S115" s="53">
        <v>0.8769893595977275</v>
      </c>
      <c r="T115" s="53">
        <v>0.78500000000000003</v>
      </c>
      <c r="U115" s="46">
        <v>1.0571748166397879</v>
      </c>
      <c r="V115" s="53">
        <v>0.97242576414782222</v>
      </c>
      <c r="W115" s="53">
        <v>0.65444584405649109</v>
      </c>
      <c r="X115" s="8"/>
    </row>
    <row r="116" spans="1:24" ht="25.5" x14ac:dyDescent="0.25">
      <c r="A116" s="2" t="s">
        <v>11</v>
      </c>
      <c r="B116" s="7">
        <v>12934</v>
      </c>
      <c r="C116" s="1" t="s">
        <v>3761</v>
      </c>
      <c r="D116" s="45" t="s">
        <v>7101</v>
      </c>
      <c r="E116" s="46">
        <v>1.0872300781914315</v>
      </c>
      <c r="F116" s="47">
        <v>0.40736937249310307</v>
      </c>
      <c r="G116" s="46">
        <v>0.9498024759557816</v>
      </c>
      <c r="H116" s="47">
        <v>1.2795010820019802E-3</v>
      </c>
      <c r="I116" s="46">
        <v>1.0244095058624658</v>
      </c>
      <c r="J116" s="47">
        <v>0.82868500654372235</v>
      </c>
      <c r="K116" s="1" t="s">
        <v>3762</v>
      </c>
      <c r="L116" s="1" t="s">
        <v>5893</v>
      </c>
      <c r="M116" s="1" t="s">
        <v>5894</v>
      </c>
      <c r="N116" s="1"/>
      <c r="O116" s="46">
        <v>1.3026564057521677</v>
      </c>
      <c r="P116" s="53">
        <v>0.98872094056176896</v>
      </c>
      <c r="Q116" s="53">
        <v>0.99783966630124887</v>
      </c>
      <c r="R116" s="46">
        <v>0.94376498530917496</v>
      </c>
      <c r="S116" s="53">
        <v>0.94375868126549001</v>
      </c>
      <c r="T116" s="53">
        <v>0.96199999999999997</v>
      </c>
      <c r="U116" s="46">
        <v>1.2599982809254493</v>
      </c>
      <c r="V116" s="53">
        <v>0.94614398673842171</v>
      </c>
      <c r="W116" s="53">
        <v>0.90176549442667675</v>
      </c>
      <c r="X116" s="8"/>
    </row>
    <row r="117" spans="1:24" ht="25.5" x14ac:dyDescent="0.25">
      <c r="A117" s="2" t="s">
        <v>903</v>
      </c>
      <c r="B117" s="7">
        <v>12866</v>
      </c>
      <c r="C117" s="1" t="s">
        <v>1834</v>
      </c>
      <c r="D117" s="45" t="s">
        <v>7103</v>
      </c>
      <c r="E117" s="46"/>
      <c r="F117" s="47"/>
      <c r="G117" s="46"/>
      <c r="H117" s="47"/>
      <c r="I117" s="46"/>
      <c r="J117" s="47"/>
      <c r="K117" s="1" t="s">
        <v>1835</v>
      </c>
      <c r="L117" s="1" t="s">
        <v>5802</v>
      </c>
      <c r="M117" s="1" t="s">
        <v>5803</v>
      </c>
      <c r="N117" s="1" t="s">
        <v>6311</v>
      </c>
      <c r="O117" s="46">
        <v>0.27845480909198667</v>
      </c>
      <c r="P117" s="53" t="s">
        <v>3</v>
      </c>
      <c r="Q117" s="53" t="s">
        <v>3</v>
      </c>
      <c r="R117" s="46">
        <v>1.4050035119640347</v>
      </c>
      <c r="S117" s="53" t="s">
        <v>3</v>
      </c>
      <c r="T117" s="53" t="s">
        <v>3</v>
      </c>
      <c r="U117" s="46">
        <v>1.3642427430164037</v>
      </c>
      <c r="V117" s="53" t="s">
        <v>3</v>
      </c>
      <c r="W117" s="53" t="s">
        <v>3</v>
      </c>
      <c r="X117" s="8"/>
    </row>
    <row r="118" spans="1:24" x14ac:dyDescent="0.25">
      <c r="A118" s="2" t="s">
        <v>352</v>
      </c>
      <c r="B118" s="7">
        <v>14866</v>
      </c>
      <c r="C118" s="1" t="s">
        <v>2197</v>
      </c>
      <c r="D118" s="45" t="s">
        <v>7101</v>
      </c>
      <c r="E118" s="48">
        <v>0.63683155838462802</v>
      </c>
      <c r="F118" s="47">
        <v>8.6009445605719735E-3</v>
      </c>
      <c r="G118" s="46">
        <v>1.0339383432512554</v>
      </c>
      <c r="H118" s="47">
        <v>8.4070431604241089E-2</v>
      </c>
      <c r="I118" s="46">
        <v>1.0514026613738252</v>
      </c>
      <c r="J118" s="47">
        <v>0.35956982479137994</v>
      </c>
      <c r="K118" s="1" t="s">
        <v>2198</v>
      </c>
      <c r="L118" s="1" t="s">
        <v>6317</v>
      </c>
      <c r="M118" s="1" t="s">
        <v>6318</v>
      </c>
      <c r="N118" s="1"/>
      <c r="O118" s="46">
        <v>0.76655088250035419</v>
      </c>
      <c r="P118" s="53">
        <v>0.56581327620867383</v>
      </c>
      <c r="Q118" s="53">
        <v>0.59546961973744694</v>
      </c>
      <c r="R118" s="46">
        <v>1.0410812458781122</v>
      </c>
      <c r="S118" s="53">
        <v>1.0053919012665016</v>
      </c>
      <c r="T118" s="53">
        <v>1.056</v>
      </c>
      <c r="U118" s="46">
        <v>1.1206279674777602</v>
      </c>
      <c r="V118" s="53">
        <v>1.0849117714600569</v>
      </c>
      <c r="W118" s="53">
        <v>0.9559855716232174</v>
      </c>
      <c r="X118" s="8"/>
    </row>
    <row r="119" spans="1:24" ht="25.5" x14ac:dyDescent="0.25">
      <c r="A119" s="2" t="s">
        <v>1148</v>
      </c>
      <c r="B119" s="7">
        <v>11820</v>
      </c>
      <c r="C119" s="1" t="s">
        <v>2497</v>
      </c>
      <c r="D119" s="45" t="s">
        <v>7101</v>
      </c>
      <c r="E119" s="46">
        <v>1.3221094539846208</v>
      </c>
      <c r="F119" s="47">
        <v>0.21249162270903765</v>
      </c>
      <c r="G119" s="46">
        <v>1.1061971054044724</v>
      </c>
      <c r="H119" s="47">
        <v>0.50465474903339469</v>
      </c>
      <c r="I119" s="46">
        <v>1.0185381874407433</v>
      </c>
      <c r="J119" s="47">
        <v>0.80265214619510095</v>
      </c>
      <c r="K119" s="1" t="s">
        <v>2498</v>
      </c>
      <c r="L119" s="1" t="s">
        <v>5909</v>
      </c>
      <c r="M119" s="1" t="s">
        <v>6871</v>
      </c>
      <c r="N119" s="1"/>
      <c r="O119" s="46">
        <v>0.90737860204112897</v>
      </c>
      <c r="P119" s="53">
        <v>1.620758768605955</v>
      </c>
      <c r="Q119" s="53">
        <v>1.5714310092751793</v>
      </c>
      <c r="R119" s="46">
        <v>0.8413801695022719</v>
      </c>
      <c r="S119" s="53">
        <v>1.3058538487714328</v>
      </c>
      <c r="T119" s="53">
        <v>1.232</v>
      </c>
      <c r="U119" s="46">
        <v>1.1319588872702553</v>
      </c>
      <c r="V119" s="53">
        <v>1.0428609276050158</v>
      </c>
      <c r="W119" s="53">
        <v>0.89510688845517172</v>
      </c>
      <c r="X119" s="8"/>
    </row>
    <row r="120" spans="1:24" x14ac:dyDescent="0.25">
      <c r="A120" s="2" t="s">
        <v>241</v>
      </c>
      <c r="B120" s="7">
        <v>19324</v>
      </c>
      <c r="C120" s="1" t="s">
        <v>3721</v>
      </c>
      <c r="D120" s="45" t="s">
        <v>7101</v>
      </c>
      <c r="E120" s="46">
        <v>0.77896609906023229</v>
      </c>
      <c r="F120" s="47">
        <v>0.37879303666551983</v>
      </c>
      <c r="G120" s="46">
        <v>1.0092222180959358</v>
      </c>
      <c r="H120" s="47">
        <v>0.72409726415434039</v>
      </c>
      <c r="I120" s="46">
        <v>1.0017749956896398</v>
      </c>
      <c r="J120" s="47">
        <v>0.97062286320311941</v>
      </c>
      <c r="K120" s="1" t="s">
        <v>3722</v>
      </c>
      <c r="L120" s="1"/>
      <c r="M120" s="1"/>
      <c r="N120" s="1"/>
      <c r="O120" s="46">
        <v>1.2898538857939155</v>
      </c>
      <c r="P120" s="53">
        <v>0.58904996106323959</v>
      </c>
      <c r="Q120" s="53">
        <v>0.62210404362346694</v>
      </c>
      <c r="R120" s="46">
        <v>1.0593280447347881</v>
      </c>
      <c r="S120" s="53">
        <v>0.98613152001618543</v>
      </c>
      <c r="T120" s="53">
        <v>0.98399999999999999</v>
      </c>
      <c r="U120" s="46">
        <v>1.0492431727850413</v>
      </c>
      <c r="V120" s="53">
        <v>1.04706601199052</v>
      </c>
      <c r="W120" s="53">
        <v>0.9150827063696868</v>
      </c>
      <c r="X120" s="8"/>
    </row>
    <row r="121" spans="1:24" ht="76.5" x14ac:dyDescent="0.25">
      <c r="A121" s="2" t="s">
        <v>1239</v>
      </c>
      <c r="B121" s="1">
        <v>217866</v>
      </c>
      <c r="C121" s="1" t="s">
        <v>5399</v>
      </c>
      <c r="D121" s="45" t="s">
        <v>7103</v>
      </c>
      <c r="E121" s="46"/>
      <c r="F121" s="47"/>
      <c r="G121" s="46"/>
      <c r="H121" s="47"/>
      <c r="I121" s="46"/>
      <c r="J121" s="47"/>
      <c r="K121" s="1" t="s">
        <v>5400</v>
      </c>
      <c r="L121" s="1" t="s">
        <v>5885</v>
      </c>
      <c r="M121" s="1" t="s">
        <v>6102</v>
      </c>
      <c r="N121" s="1"/>
      <c r="O121" s="53" t="s">
        <v>3</v>
      </c>
      <c r="P121" s="53">
        <v>0.67154019229694761</v>
      </c>
      <c r="Q121" s="53" t="s">
        <v>3</v>
      </c>
      <c r="R121" s="53" t="s">
        <v>3</v>
      </c>
      <c r="S121" s="53">
        <v>1.6923454991944433</v>
      </c>
      <c r="T121" s="53">
        <v>2.3199999999999998</v>
      </c>
      <c r="U121" s="53" t="s">
        <v>3</v>
      </c>
      <c r="V121" s="53">
        <v>1.6631108744668701</v>
      </c>
      <c r="W121" s="53">
        <v>2.8365661438611292</v>
      </c>
      <c r="X121" s="8"/>
    </row>
    <row r="122" spans="1:24" ht="38.25" x14ac:dyDescent="0.25">
      <c r="A122" s="2" t="s">
        <v>238</v>
      </c>
      <c r="B122" s="7">
        <v>17254</v>
      </c>
      <c r="C122" s="1" t="s">
        <v>1934</v>
      </c>
      <c r="D122" s="45" t="s">
        <v>7101</v>
      </c>
      <c r="E122" s="46">
        <v>0.99266991901316992</v>
      </c>
      <c r="F122" s="47">
        <v>0.98561801991001607</v>
      </c>
      <c r="G122" s="46">
        <v>0.99083964723384277</v>
      </c>
      <c r="H122" s="47">
        <v>0.86409405695950015</v>
      </c>
      <c r="I122" s="46">
        <v>1.076558812690332</v>
      </c>
      <c r="J122" s="47">
        <v>0.24574040324817581</v>
      </c>
      <c r="K122" s="1" t="s">
        <v>1935</v>
      </c>
      <c r="L122" s="1" t="s">
        <v>6514</v>
      </c>
      <c r="M122" s="1" t="s">
        <v>6099</v>
      </c>
      <c r="N122" s="1"/>
      <c r="O122" s="46">
        <v>0.46089071849708141</v>
      </c>
      <c r="P122" s="53">
        <v>1.4488073006821691</v>
      </c>
      <c r="Q122" s="53">
        <v>1.4648933137310995</v>
      </c>
      <c r="R122" s="46">
        <v>0.94173756321398872</v>
      </c>
      <c r="S122" s="53">
        <v>0.94247465584880219</v>
      </c>
      <c r="T122" s="53">
        <v>1.0960000000000001</v>
      </c>
      <c r="U122" s="46">
        <v>1.1954120381082274</v>
      </c>
      <c r="V122" s="53">
        <v>0.99660499936447078</v>
      </c>
      <c r="W122" s="53">
        <v>1.0473035963752859</v>
      </c>
      <c r="X122" s="8"/>
    </row>
    <row r="123" spans="1:24" ht="25.5" x14ac:dyDescent="0.25">
      <c r="A123" s="2" t="s">
        <v>626</v>
      </c>
      <c r="B123" s="7">
        <v>17463</v>
      </c>
      <c r="C123" s="1" t="s">
        <v>3567</v>
      </c>
      <c r="D123" s="45" t="s">
        <v>7101</v>
      </c>
      <c r="E123" s="46">
        <v>0.64220978449134225</v>
      </c>
      <c r="F123" s="47">
        <v>0.24662132719486288</v>
      </c>
      <c r="G123" s="46">
        <v>0.94552043415482623</v>
      </c>
      <c r="H123" s="47">
        <v>5.1603635955590643E-2</v>
      </c>
      <c r="I123" s="48">
        <v>0.75501676102033277</v>
      </c>
      <c r="J123" s="47">
        <v>1.9742196175625514E-2</v>
      </c>
      <c r="K123" s="1" t="s">
        <v>3568</v>
      </c>
      <c r="L123" s="1"/>
      <c r="M123" s="1" t="s">
        <v>6519</v>
      </c>
      <c r="N123" s="1"/>
      <c r="O123" s="46">
        <v>1.2290419159922172</v>
      </c>
      <c r="P123" s="53">
        <v>0.43568784102310615</v>
      </c>
      <c r="Q123" s="53">
        <v>0.49463930074037127</v>
      </c>
      <c r="R123" s="46">
        <v>0.9174084980717544</v>
      </c>
      <c r="S123" s="53">
        <v>0.93733855418205125</v>
      </c>
      <c r="T123" s="53">
        <v>0.98299999999999998</v>
      </c>
      <c r="U123" s="46">
        <v>0.69231919932144736</v>
      </c>
      <c r="V123" s="53">
        <v>0.70960799005381625</v>
      </c>
      <c r="W123" s="53">
        <v>0.87608229996515763</v>
      </c>
      <c r="X123" s="8"/>
    </row>
    <row r="124" spans="1:24" x14ac:dyDescent="0.25">
      <c r="A124" s="2" t="s">
        <v>239</v>
      </c>
      <c r="B124" s="7">
        <v>18563</v>
      </c>
      <c r="C124" s="1" t="s">
        <v>4010</v>
      </c>
      <c r="D124" s="45" t="s">
        <v>7101</v>
      </c>
      <c r="E124" s="46">
        <v>0.7836362047876142</v>
      </c>
      <c r="F124" s="47">
        <v>0.4852356342972125</v>
      </c>
      <c r="G124" s="46">
        <v>1.1051561635812013</v>
      </c>
      <c r="H124" s="47">
        <v>7.8607002552604957E-2</v>
      </c>
      <c r="I124" s="46">
        <v>1.0571365259750023</v>
      </c>
      <c r="J124" s="47">
        <v>7.0776429738700866E-2</v>
      </c>
      <c r="K124" s="1" t="s">
        <v>4011</v>
      </c>
      <c r="L124" s="1"/>
      <c r="M124" s="1"/>
      <c r="N124" s="1"/>
      <c r="O124" s="46">
        <v>1.4770907401833548</v>
      </c>
      <c r="P124" s="53">
        <v>0.55419493378139106</v>
      </c>
      <c r="Q124" s="53">
        <v>0.58785978434144126</v>
      </c>
      <c r="R124" s="46">
        <v>1.0309441354021813</v>
      </c>
      <c r="S124" s="53">
        <v>1.0965577058513312</v>
      </c>
      <c r="T124" s="53">
        <v>1.194</v>
      </c>
      <c r="U124" s="46">
        <v>1.0333798850755482</v>
      </c>
      <c r="V124" s="53">
        <v>1.0333994877376316</v>
      </c>
      <c r="W124" s="53">
        <v>1.1062798206943303</v>
      </c>
      <c r="X124" s="8"/>
    </row>
    <row r="125" spans="1:24" ht="25.5" x14ac:dyDescent="0.25">
      <c r="A125" s="2" t="s">
        <v>1399</v>
      </c>
      <c r="B125" s="7">
        <v>12406</v>
      </c>
      <c r="C125" s="1" t="s">
        <v>4188</v>
      </c>
      <c r="D125" s="45" t="s">
        <v>7103</v>
      </c>
      <c r="E125" s="46"/>
      <c r="F125" s="47"/>
      <c r="G125" s="46"/>
      <c r="H125" s="47"/>
      <c r="I125" s="46"/>
      <c r="J125" s="47"/>
      <c r="K125" s="1" t="s">
        <v>4189</v>
      </c>
      <c r="L125" s="1" t="s">
        <v>6942</v>
      </c>
      <c r="M125" s="1" t="s">
        <v>5898</v>
      </c>
      <c r="N125" s="1"/>
      <c r="O125" s="46">
        <v>1.865967283915267</v>
      </c>
      <c r="P125" s="53" t="s">
        <v>3</v>
      </c>
      <c r="Q125" s="53" t="s">
        <v>3</v>
      </c>
      <c r="R125" s="46">
        <v>1.6239650982441443</v>
      </c>
      <c r="S125" s="53" t="s">
        <v>3</v>
      </c>
      <c r="T125" s="53" t="s">
        <v>3</v>
      </c>
      <c r="U125" s="46">
        <v>3.6462899892249059</v>
      </c>
      <c r="V125" s="53" t="s">
        <v>3</v>
      </c>
      <c r="W125" s="53" t="s">
        <v>3</v>
      </c>
      <c r="X125" s="8"/>
    </row>
    <row r="126" spans="1:24" ht="76.5" x14ac:dyDescent="0.25">
      <c r="A126" s="2" t="s">
        <v>844</v>
      </c>
      <c r="B126" s="7">
        <v>16329</v>
      </c>
      <c r="C126" s="1" t="s">
        <v>2079</v>
      </c>
      <c r="D126" s="45" t="s">
        <v>7101</v>
      </c>
      <c r="E126" s="46">
        <v>0.84471579703649724</v>
      </c>
      <c r="F126" s="47">
        <v>0.27085993683066306</v>
      </c>
      <c r="G126" s="46">
        <v>0.88399990170474219</v>
      </c>
      <c r="H126" s="47">
        <v>7.6200074291863054E-2</v>
      </c>
      <c r="I126" s="46">
        <v>1.009698023985609</v>
      </c>
      <c r="J126" s="47">
        <v>0.80892101772566383</v>
      </c>
      <c r="K126" s="1" t="s">
        <v>2080</v>
      </c>
      <c r="L126" s="1" t="s">
        <v>6123</v>
      </c>
      <c r="M126" s="1" t="s">
        <v>6028</v>
      </c>
      <c r="N126" s="1"/>
      <c r="O126" s="46">
        <v>0.65292851787086537</v>
      </c>
      <c r="P126" s="53">
        <v>1.0119576254163345</v>
      </c>
      <c r="Q126" s="53">
        <v>0.91222901809618462</v>
      </c>
      <c r="R126" s="46">
        <v>0.96302549521344372</v>
      </c>
      <c r="S126" s="53">
        <v>0.80508393626321395</v>
      </c>
      <c r="T126" s="53">
        <v>0.89100000000000001</v>
      </c>
      <c r="U126" s="46">
        <v>1.086635208100275</v>
      </c>
      <c r="V126" s="53">
        <v>0.98504101730433458</v>
      </c>
      <c r="W126" s="53">
        <v>0.96169294817022166</v>
      </c>
      <c r="X126" s="8"/>
    </row>
    <row r="127" spans="1:24" ht="38.25" x14ac:dyDescent="0.25">
      <c r="A127" s="2" t="s">
        <v>886</v>
      </c>
      <c r="B127" s="7">
        <v>19042</v>
      </c>
      <c r="C127" s="1" t="s">
        <v>2213</v>
      </c>
      <c r="D127" s="45" t="s">
        <v>7101</v>
      </c>
      <c r="E127" s="46">
        <v>0.99165016855100618</v>
      </c>
      <c r="F127" s="47">
        <v>0.95005312517616192</v>
      </c>
      <c r="G127" s="46">
        <v>1.0819306712397019</v>
      </c>
      <c r="H127" s="47">
        <v>4.5057842012547797E-2</v>
      </c>
      <c r="I127" s="46">
        <v>0.98886902437317004</v>
      </c>
      <c r="J127" s="47">
        <v>0.90750082690037215</v>
      </c>
      <c r="K127" s="1" t="s">
        <v>2214</v>
      </c>
      <c r="L127" s="1" t="s">
        <v>6286</v>
      </c>
      <c r="M127" s="1" t="s">
        <v>6659</v>
      </c>
      <c r="N127" s="1"/>
      <c r="O127" s="46">
        <v>0.7729521424794803</v>
      </c>
      <c r="P127" s="53">
        <v>1.0898005196791296</v>
      </c>
      <c r="Q127" s="53">
        <v>1.157646209617369</v>
      </c>
      <c r="R127" s="46">
        <v>1.0299304243545884</v>
      </c>
      <c r="S127" s="53">
        <v>1.0862855025178293</v>
      </c>
      <c r="T127" s="53">
        <v>1.1319999999999999</v>
      </c>
      <c r="U127" s="46">
        <v>0.90987285933735229</v>
      </c>
      <c r="V127" s="53">
        <v>1.1847825256157791</v>
      </c>
      <c r="W127" s="53">
        <v>0.89700934730417314</v>
      </c>
      <c r="X127" s="8"/>
    </row>
    <row r="128" spans="1:24" ht="25.5" x14ac:dyDescent="0.25">
      <c r="A128" s="2" t="s">
        <v>911</v>
      </c>
      <c r="B128" s="7">
        <v>67815</v>
      </c>
      <c r="C128" s="1" t="s">
        <v>4212</v>
      </c>
      <c r="D128" s="45" t="s">
        <v>7101</v>
      </c>
      <c r="E128" s="46">
        <v>1.1393501226367335</v>
      </c>
      <c r="F128" s="47">
        <v>0.69192697998940567</v>
      </c>
      <c r="G128" s="46">
        <v>0.97088156946012438</v>
      </c>
      <c r="H128" s="47">
        <v>0.75088912158830601</v>
      </c>
      <c r="I128" s="46">
        <v>0.94226977630123987</v>
      </c>
      <c r="J128" s="47">
        <v>6.5367035300596829E-2</v>
      </c>
      <c r="K128" s="1" t="s">
        <v>4213</v>
      </c>
      <c r="L128" s="1" t="s">
        <v>5985</v>
      </c>
      <c r="M128" s="1" t="s">
        <v>6124</v>
      </c>
      <c r="N128" s="1"/>
      <c r="O128" s="46">
        <v>2.0291994133829836</v>
      </c>
      <c r="P128" s="53">
        <v>1.0189286308727044</v>
      </c>
      <c r="Q128" s="53">
        <v>0.71532452722453688</v>
      </c>
      <c r="R128" s="46">
        <v>1.1343426622566775</v>
      </c>
      <c r="S128" s="53">
        <v>0.96045101168243063</v>
      </c>
      <c r="T128" s="53">
        <v>0.84</v>
      </c>
      <c r="U128" s="46">
        <v>0.90307430746185524</v>
      </c>
      <c r="V128" s="53">
        <v>0.97978466182245449</v>
      </c>
      <c r="W128" s="53">
        <v>0.94552204795370964</v>
      </c>
      <c r="X128" s="8"/>
    </row>
    <row r="129" spans="1:24" ht="25.5" x14ac:dyDescent="0.25">
      <c r="A129" s="2" t="s">
        <v>1496</v>
      </c>
      <c r="B129" s="7">
        <v>22393</v>
      </c>
      <c r="C129" s="13" t="s">
        <v>4914</v>
      </c>
      <c r="D129" s="45" t="s">
        <v>7103</v>
      </c>
      <c r="E129" s="46"/>
      <c r="F129" s="47"/>
      <c r="G129" s="46"/>
      <c r="H129" s="47"/>
      <c r="I129" s="46"/>
      <c r="J129" s="47"/>
      <c r="K129" s="13" t="s">
        <v>4915</v>
      </c>
      <c r="L129" s="1"/>
      <c r="M129" s="1" t="s">
        <v>6125</v>
      </c>
      <c r="N129" s="1"/>
      <c r="O129" s="53" t="s">
        <v>3</v>
      </c>
      <c r="P129" s="53" t="s">
        <v>3</v>
      </c>
      <c r="Q129" s="53" t="s">
        <v>3</v>
      </c>
      <c r="R129" s="53" t="s">
        <v>3</v>
      </c>
      <c r="S129" s="53" t="s">
        <v>3</v>
      </c>
      <c r="T129" s="53" t="s">
        <v>3</v>
      </c>
      <c r="U129" s="53" t="s">
        <v>3</v>
      </c>
      <c r="V129" s="53" t="s">
        <v>3</v>
      </c>
      <c r="W129" s="53" t="s">
        <v>3</v>
      </c>
      <c r="X129" s="8"/>
    </row>
    <row r="130" spans="1:24" x14ac:dyDescent="0.25">
      <c r="A130" s="2" t="s">
        <v>1268</v>
      </c>
      <c r="B130" s="7">
        <v>56690</v>
      </c>
      <c r="C130" s="13" t="s">
        <v>4864</v>
      </c>
      <c r="D130" s="45" t="s">
        <v>7103</v>
      </c>
      <c r="E130" s="46"/>
      <c r="F130" s="47"/>
      <c r="G130" s="46"/>
      <c r="H130" s="47"/>
      <c r="I130" s="46"/>
      <c r="J130" s="47"/>
      <c r="K130" s="13" t="s">
        <v>4865</v>
      </c>
      <c r="L130" s="1"/>
      <c r="M130" s="1"/>
      <c r="N130" s="1"/>
      <c r="O130" s="53" t="s">
        <v>3</v>
      </c>
      <c r="P130" s="53">
        <v>1.3558605612639065</v>
      </c>
      <c r="Q130" s="53">
        <v>2.6358567352914783</v>
      </c>
      <c r="R130" s="53" t="s">
        <v>3</v>
      </c>
      <c r="S130" s="53">
        <v>0.75629097042907967</v>
      </c>
      <c r="T130" s="53">
        <v>3.089</v>
      </c>
      <c r="U130" s="53" t="s">
        <v>3</v>
      </c>
      <c r="V130" s="53">
        <v>1.3645498830960792</v>
      </c>
      <c r="W130" s="53">
        <v>1.9595326144714709</v>
      </c>
      <c r="X130" s="8"/>
    </row>
    <row r="131" spans="1:24" ht="38.25" x14ac:dyDescent="0.25">
      <c r="A131" s="2" t="s">
        <v>1537</v>
      </c>
      <c r="B131" s="7">
        <v>231801</v>
      </c>
      <c r="C131" s="13" t="s">
        <v>4325</v>
      </c>
      <c r="D131" s="45" t="s">
        <v>7103</v>
      </c>
      <c r="E131" s="46"/>
      <c r="F131" s="47"/>
      <c r="G131" s="46"/>
      <c r="H131" s="47"/>
      <c r="I131" s="46"/>
      <c r="J131" s="47"/>
      <c r="K131" s="13" t="s">
        <v>4326</v>
      </c>
      <c r="L131" s="1" t="s">
        <v>5972</v>
      </c>
      <c r="M131" s="1" t="s">
        <v>5973</v>
      </c>
      <c r="N131" s="1"/>
      <c r="O131" s="53" t="s">
        <v>3</v>
      </c>
      <c r="P131" s="53">
        <v>0.75054492080247093</v>
      </c>
      <c r="Q131" s="53">
        <v>0.57168888412492902</v>
      </c>
      <c r="R131" s="53" t="s">
        <v>3</v>
      </c>
      <c r="S131" s="53">
        <v>1.1530548241855918</v>
      </c>
      <c r="T131" s="53">
        <v>0.83099999999999996</v>
      </c>
      <c r="U131" s="53" t="s">
        <v>3</v>
      </c>
      <c r="V131" s="53">
        <v>1.182679983423027</v>
      </c>
      <c r="W131" s="53">
        <v>0.54124954254090618</v>
      </c>
      <c r="X131" s="8"/>
    </row>
    <row r="132" spans="1:24" ht="51" x14ac:dyDescent="0.25">
      <c r="A132" s="2" t="s">
        <v>1018</v>
      </c>
      <c r="B132" s="7" t="s">
        <v>3386</v>
      </c>
      <c r="C132" s="1" t="s">
        <v>3387</v>
      </c>
      <c r="D132" s="45" t="s">
        <v>7101</v>
      </c>
      <c r="E132" s="49">
        <v>1.4132789789094904</v>
      </c>
      <c r="F132" s="47">
        <v>2.4817718575942622E-2</v>
      </c>
      <c r="G132" s="46">
        <v>1.0080044210290098</v>
      </c>
      <c r="H132" s="47">
        <v>0.8927061319968117</v>
      </c>
      <c r="I132" s="46">
        <v>0.92263891870438819</v>
      </c>
      <c r="J132" s="47">
        <v>0.52024859209922836</v>
      </c>
      <c r="K132" s="1" t="s">
        <v>3388</v>
      </c>
      <c r="L132" s="1"/>
      <c r="M132" s="1" t="s">
        <v>6639</v>
      </c>
      <c r="N132" s="1"/>
      <c r="O132" s="46">
        <v>1.1730308911748635</v>
      </c>
      <c r="P132" s="53">
        <v>1.6416717849750642</v>
      </c>
      <c r="Q132" s="53">
        <v>1.4658445431556002</v>
      </c>
      <c r="R132" s="46">
        <v>1.1211644186379672</v>
      </c>
      <c r="S132" s="53">
        <v>0.9822794437661222</v>
      </c>
      <c r="T132" s="53">
        <v>0.93</v>
      </c>
      <c r="U132" s="46">
        <v>0.76823636193116418</v>
      </c>
      <c r="V132" s="53">
        <v>1.1385265973752341</v>
      </c>
      <c r="W132" s="53">
        <v>0.89796057672867391</v>
      </c>
      <c r="X132" s="8"/>
    </row>
    <row r="133" spans="1:24" ht="25.5" x14ac:dyDescent="0.25">
      <c r="A133" s="2" t="s">
        <v>264</v>
      </c>
      <c r="B133" s="7">
        <v>18000</v>
      </c>
      <c r="C133" s="9">
        <v>41519</v>
      </c>
      <c r="D133" s="45" t="s">
        <v>7101</v>
      </c>
      <c r="E133" s="46">
        <v>0.96869277333654902</v>
      </c>
      <c r="F133" s="47">
        <v>0.81440303105936351</v>
      </c>
      <c r="G133" s="46">
        <v>0.91882587671361615</v>
      </c>
      <c r="H133" s="47">
        <v>0.20357027043097961</v>
      </c>
      <c r="I133" s="46">
        <v>1.0368236751116251</v>
      </c>
      <c r="J133" s="47">
        <v>0.67230869566972007</v>
      </c>
      <c r="K133" s="1" t="s">
        <v>3596</v>
      </c>
      <c r="L133" s="1" t="s">
        <v>6044</v>
      </c>
      <c r="M133" s="1" t="s">
        <v>6045</v>
      </c>
      <c r="N133" s="1" t="s">
        <v>6046</v>
      </c>
      <c r="O133" s="46">
        <v>1.2354431759713433</v>
      </c>
      <c r="P133" s="53">
        <v>0.91320171478443057</v>
      </c>
      <c r="Q133" s="53">
        <v>0.80569132255210474</v>
      </c>
      <c r="R133" s="46">
        <v>0.85253099102579599</v>
      </c>
      <c r="S133" s="53">
        <v>1.0246522825168178</v>
      </c>
      <c r="T133" s="53">
        <v>0.88800000000000001</v>
      </c>
      <c r="U133" s="46">
        <v>1.2112753258177205</v>
      </c>
      <c r="V133" s="53">
        <v>0.9860922884007105</v>
      </c>
      <c r="W133" s="53">
        <v>0.93315606543520035</v>
      </c>
      <c r="X133" s="8"/>
    </row>
    <row r="134" spans="1:24" x14ac:dyDescent="0.25">
      <c r="A134" s="2" t="s">
        <v>1139</v>
      </c>
      <c r="B134" s="7">
        <v>16644</v>
      </c>
      <c r="C134" s="13" t="s">
        <v>4874</v>
      </c>
      <c r="D134" s="45" t="s">
        <v>7103</v>
      </c>
      <c r="E134" s="46"/>
      <c r="F134" s="47"/>
      <c r="G134" s="46"/>
      <c r="H134" s="47"/>
      <c r="I134" s="46"/>
      <c r="J134" s="47"/>
      <c r="K134" s="13" t="s">
        <v>4875</v>
      </c>
      <c r="L134" s="1"/>
      <c r="M134" s="1"/>
      <c r="N134" s="1"/>
      <c r="O134" s="53" t="s">
        <v>3</v>
      </c>
      <c r="P134" s="53">
        <v>5.652323590873098</v>
      </c>
      <c r="Q134" s="53">
        <v>4.6429508209879851</v>
      </c>
      <c r="R134" s="53" t="s">
        <v>3</v>
      </c>
      <c r="S134" s="53">
        <v>1.1235222396017739</v>
      </c>
      <c r="T134" s="53">
        <v>1.1659999999999999</v>
      </c>
      <c r="U134" s="53" t="s">
        <v>3</v>
      </c>
      <c r="V134" s="53">
        <v>2.4431540279778798</v>
      </c>
      <c r="W134" s="53">
        <v>1.293672017320971</v>
      </c>
      <c r="X134" s="8"/>
    </row>
    <row r="135" spans="1:24" ht="38.25" x14ac:dyDescent="0.25">
      <c r="A135" s="2" t="s">
        <v>1247</v>
      </c>
      <c r="B135" s="7">
        <v>12337</v>
      </c>
      <c r="C135" s="1" t="s">
        <v>2073</v>
      </c>
      <c r="D135" s="45" t="s">
        <v>7103</v>
      </c>
      <c r="E135" s="46"/>
      <c r="F135" s="47"/>
      <c r="G135" s="46"/>
      <c r="H135" s="47"/>
      <c r="I135" s="46"/>
      <c r="J135" s="47"/>
      <c r="K135" s="1" t="s">
        <v>2074</v>
      </c>
      <c r="L135" s="1" t="s">
        <v>6126</v>
      </c>
      <c r="M135" s="1" t="s">
        <v>6127</v>
      </c>
      <c r="N135" s="1"/>
      <c r="O135" s="46">
        <v>0.64652725789173926</v>
      </c>
      <c r="P135" s="53" t="s">
        <v>3</v>
      </c>
      <c r="Q135" s="53" t="s">
        <v>3</v>
      </c>
      <c r="R135" s="46">
        <v>0.58389756341362475</v>
      </c>
      <c r="S135" s="53" t="s">
        <v>3</v>
      </c>
      <c r="T135" s="53" t="s">
        <v>3</v>
      </c>
      <c r="U135" s="46">
        <v>1.7268321763762451</v>
      </c>
      <c r="V135" s="53" t="s">
        <v>3</v>
      </c>
      <c r="W135" s="53" t="s">
        <v>3</v>
      </c>
      <c r="X135" s="8"/>
    </row>
    <row r="136" spans="1:24" ht="25.5" x14ac:dyDescent="0.25">
      <c r="A136" s="2" t="s">
        <v>1000</v>
      </c>
      <c r="B136" s="7">
        <v>50797</v>
      </c>
      <c r="C136" s="13" t="s">
        <v>4718</v>
      </c>
      <c r="D136" s="45" t="s">
        <v>7103</v>
      </c>
      <c r="E136" s="46"/>
      <c r="F136" s="47"/>
      <c r="G136" s="46"/>
      <c r="H136" s="47"/>
      <c r="I136" s="46"/>
      <c r="J136" s="47"/>
      <c r="K136" s="13" t="s">
        <v>4719</v>
      </c>
      <c r="L136" s="1"/>
      <c r="M136" s="1" t="s">
        <v>5850</v>
      </c>
      <c r="N136" s="1" t="s">
        <v>5851</v>
      </c>
      <c r="O136" s="53" t="s">
        <v>3</v>
      </c>
      <c r="P136" s="53">
        <v>1.6265679398195962</v>
      </c>
      <c r="Q136" s="53">
        <v>1.1348167034293517</v>
      </c>
      <c r="R136" s="53" t="s">
        <v>3</v>
      </c>
      <c r="S136" s="53">
        <v>1.5344103729418512</v>
      </c>
      <c r="T136" s="53">
        <v>0.97199999999999998</v>
      </c>
      <c r="U136" s="53" t="s">
        <v>3</v>
      </c>
      <c r="V136" s="53">
        <v>1.4244723355895126</v>
      </c>
      <c r="W136" s="53">
        <v>0.7657396867230748</v>
      </c>
      <c r="X136" s="8"/>
    </row>
    <row r="137" spans="1:24" ht="51" x14ac:dyDescent="0.25">
      <c r="A137" s="2" t="s">
        <v>141</v>
      </c>
      <c r="B137" s="7">
        <v>20617</v>
      </c>
      <c r="C137" s="1" t="s">
        <v>3833</v>
      </c>
      <c r="D137" s="45" t="s">
        <v>7101</v>
      </c>
      <c r="E137" s="46">
        <v>0.8166974209325244</v>
      </c>
      <c r="F137" s="47">
        <v>0.48514208353384664</v>
      </c>
      <c r="G137" s="46">
        <v>1.0481845348015795</v>
      </c>
      <c r="H137" s="47">
        <v>0.46841130656123486</v>
      </c>
      <c r="I137" s="46">
        <v>0.95501936630079887</v>
      </c>
      <c r="J137" s="47">
        <v>0.2018757146367173</v>
      </c>
      <c r="K137" s="1" t="s">
        <v>3834</v>
      </c>
      <c r="L137" s="1" t="s">
        <v>6660</v>
      </c>
      <c r="M137" s="1" t="s">
        <v>6661</v>
      </c>
      <c r="N137" s="1" t="s">
        <v>6046</v>
      </c>
      <c r="O137" s="46">
        <v>1.3410639656269243</v>
      </c>
      <c r="P137" s="53">
        <v>0.546062094082293</v>
      </c>
      <c r="Q137" s="53">
        <v>0.7438614099595583</v>
      </c>
      <c r="R137" s="46">
        <v>1.1566443053037256</v>
      </c>
      <c r="S137" s="53">
        <v>0.94375868126549001</v>
      </c>
      <c r="T137" s="53">
        <v>1.0549999999999999</v>
      </c>
      <c r="U137" s="46">
        <v>0.9212037791298473</v>
      </c>
      <c r="V137" s="53">
        <v>0.93247746248553331</v>
      </c>
      <c r="W137" s="53">
        <v>1.0140105665177612</v>
      </c>
      <c r="X137" s="8"/>
    </row>
    <row r="138" spans="1:24" ht="25.5" x14ac:dyDescent="0.25">
      <c r="A138" s="2" t="s">
        <v>874</v>
      </c>
      <c r="B138" s="7">
        <v>207182</v>
      </c>
      <c r="C138" s="1" t="s">
        <v>2899</v>
      </c>
      <c r="D138" s="45" t="s">
        <v>7101</v>
      </c>
      <c r="E138" s="46">
        <v>1.213298692681845</v>
      </c>
      <c r="F138" s="47">
        <v>0.14220770130891502</v>
      </c>
      <c r="G138" s="46">
        <v>0.95914203447093094</v>
      </c>
      <c r="H138" s="47">
        <v>9.5396081259515181E-2</v>
      </c>
      <c r="I138" s="46">
        <v>0.87302569469057045</v>
      </c>
      <c r="J138" s="47">
        <v>0.45597287049137686</v>
      </c>
      <c r="K138" s="1" t="s">
        <v>2900</v>
      </c>
      <c r="L138" s="1" t="s">
        <v>6662</v>
      </c>
      <c r="M138" s="1" t="s">
        <v>6663</v>
      </c>
      <c r="N138" s="1"/>
      <c r="O138" s="46">
        <v>1.0322031716340887</v>
      </c>
      <c r="P138" s="53">
        <v>1.4813386594785609</v>
      </c>
      <c r="Q138" s="53">
        <v>1.1681097332868766</v>
      </c>
      <c r="R138" s="46">
        <v>0.96606662835622303</v>
      </c>
      <c r="S138" s="53">
        <v>0.98741554543287324</v>
      </c>
      <c r="T138" s="53">
        <v>0.92500000000000004</v>
      </c>
      <c r="U138" s="46">
        <v>0.64699552015146711</v>
      </c>
      <c r="V138" s="53">
        <v>1.1416804106643621</v>
      </c>
      <c r="W138" s="53">
        <v>0.9008142650021761</v>
      </c>
      <c r="X138" s="8"/>
    </row>
    <row r="139" spans="1:24" x14ac:dyDescent="0.25">
      <c r="A139" s="2" t="s">
        <v>227</v>
      </c>
      <c r="B139" s="7">
        <v>14161</v>
      </c>
      <c r="C139" s="1" t="s">
        <v>1810</v>
      </c>
      <c r="D139" s="45" t="s">
        <v>7101</v>
      </c>
      <c r="E139" s="46">
        <v>1.6916954872276824</v>
      </c>
      <c r="F139" s="47">
        <v>0.72388532365032709</v>
      </c>
      <c r="G139" s="46">
        <v>1.3619938129253242</v>
      </c>
      <c r="H139" s="47">
        <v>0.12879235768147568</v>
      </c>
      <c r="I139" s="49">
        <v>2.0433065887733508</v>
      </c>
      <c r="J139" s="47">
        <v>4.9923995166275499E-2</v>
      </c>
      <c r="K139" s="1" t="s">
        <v>1811</v>
      </c>
      <c r="L139" s="1"/>
      <c r="M139" s="1"/>
      <c r="N139" s="1"/>
      <c r="O139" s="46">
        <v>0.10562078965558117</v>
      </c>
      <c r="P139" s="53">
        <v>6.8234525075432071</v>
      </c>
      <c r="Q139" s="53">
        <v>6.7175821958240425</v>
      </c>
      <c r="R139" s="46">
        <v>1.0005328039743884</v>
      </c>
      <c r="S139" s="53">
        <v>1.7295822362783877</v>
      </c>
      <c r="T139" s="53">
        <v>1.46</v>
      </c>
      <c r="U139" s="46">
        <v>3.351686074620035</v>
      </c>
      <c r="V139" s="53">
        <v>1.8018786591885052</v>
      </c>
      <c r="W139" s="53">
        <v>1.4125756953835602</v>
      </c>
      <c r="X139" s="8"/>
    </row>
    <row r="140" spans="1:24" ht="25.5" x14ac:dyDescent="0.25">
      <c r="A140" s="2" t="s">
        <v>849</v>
      </c>
      <c r="B140" s="7">
        <v>102866</v>
      </c>
      <c r="C140" s="1" t="s">
        <v>3399</v>
      </c>
      <c r="D140" s="45" t="s">
        <v>7101</v>
      </c>
      <c r="E140" s="46">
        <v>0.98279205180344054</v>
      </c>
      <c r="F140" s="47">
        <v>0.85649780325523994</v>
      </c>
      <c r="G140" s="46">
        <v>1.1288771031812963</v>
      </c>
      <c r="H140" s="47">
        <v>0.15270475988060717</v>
      </c>
      <c r="I140" s="46">
        <v>1.0952477087696404</v>
      </c>
      <c r="J140" s="47">
        <v>0.48325510976345087</v>
      </c>
      <c r="K140" s="1" t="s">
        <v>3400</v>
      </c>
      <c r="L140" s="1" t="s">
        <v>5882</v>
      </c>
      <c r="M140" s="1" t="s">
        <v>5928</v>
      </c>
      <c r="N140" s="1" t="s">
        <v>5807</v>
      </c>
      <c r="O140" s="46">
        <v>1.1762315211644265</v>
      </c>
      <c r="P140" s="53">
        <v>0.90739254357078913</v>
      </c>
      <c r="Q140" s="53">
        <v>0.88939951190816757</v>
      </c>
      <c r="R140" s="46">
        <v>1.2164532571117184</v>
      </c>
      <c r="S140" s="53">
        <v>1.2018477900197262</v>
      </c>
      <c r="T140" s="53">
        <v>0.98399999999999999</v>
      </c>
      <c r="U140" s="46">
        <v>1.3608434670786551</v>
      </c>
      <c r="V140" s="53">
        <v>1.0638863495325364</v>
      </c>
      <c r="W140" s="53">
        <v>0.90747287097368101</v>
      </c>
      <c r="X140" s="8"/>
    </row>
    <row r="141" spans="1:24" ht="25.5" x14ac:dyDescent="0.25">
      <c r="A141" s="2" t="s">
        <v>1183</v>
      </c>
      <c r="B141" s="7">
        <v>15212</v>
      </c>
      <c r="C141" s="1" t="s">
        <v>4746</v>
      </c>
      <c r="D141" s="45" t="s">
        <v>7103</v>
      </c>
      <c r="E141" s="46"/>
      <c r="F141" s="47"/>
      <c r="G141" s="46"/>
      <c r="H141" s="47"/>
      <c r="I141" s="46"/>
      <c r="J141" s="47"/>
      <c r="K141" s="1" t="s">
        <v>4747</v>
      </c>
      <c r="L141" s="1" t="s">
        <v>6520</v>
      </c>
      <c r="M141" s="1" t="s">
        <v>6521</v>
      </c>
      <c r="N141" s="1"/>
      <c r="O141" s="53" t="s">
        <v>3</v>
      </c>
      <c r="P141" s="53">
        <v>1.4395126267403429</v>
      </c>
      <c r="Q141" s="53">
        <v>1.2156712045119125</v>
      </c>
      <c r="R141" s="53" t="s">
        <v>3</v>
      </c>
      <c r="S141" s="53">
        <v>1.033640460433632</v>
      </c>
      <c r="T141" s="53">
        <v>1.4370000000000001</v>
      </c>
      <c r="U141" s="53" t="s">
        <v>3</v>
      </c>
      <c r="V141" s="53">
        <v>1.0050151681354789</v>
      </c>
      <c r="W141" s="53">
        <v>1.0729867908368051</v>
      </c>
      <c r="X141" s="8"/>
    </row>
    <row r="142" spans="1:24" ht="25.5" x14ac:dyDescent="0.25">
      <c r="A142" s="2" t="s">
        <v>1787</v>
      </c>
      <c r="B142" s="7">
        <v>100047211</v>
      </c>
      <c r="C142" s="1" t="s">
        <v>2876</v>
      </c>
      <c r="D142" s="45" t="s">
        <v>7103</v>
      </c>
      <c r="E142" s="46"/>
      <c r="F142" s="47"/>
      <c r="G142" s="46"/>
      <c r="H142" s="47"/>
      <c r="I142" s="46"/>
      <c r="J142" s="47"/>
      <c r="K142" s="1" t="s">
        <v>2877</v>
      </c>
      <c r="L142" s="1"/>
      <c r="M142" s="1"/>
      <c r="N142" s="1"/>
      <c r="O142" s="46">
        <v>1.024201596660181</v>
      </c>
      <c r="P142" s="53" t="s">
        <v>3</v>
      </c>
      <c r="Q142" s="53" t="s">
        <v>3</v>
      </c>
      <c r="R142" s="46">
        <v>1.9595034549974599</v>
      </c>
      <c r="S142" s="53" t="s">
        <v>3</v>
      </c>
      <c r="T142" s="53" t="s">
        <v>3</v>
      </c>
      <c r="U142" s="46">
        <v>1.1670847386269898</v>
      </c>
      <c r="V142" s="53" t="s">
        <v>3</v>
      </c>
      <c r="W142" s="53" t="s">
        <v>3</v>
      </c>
      <c r="X142" s="8"/>
    </row>
    <row r="143" spans="1:24" ht="38.25" x14ac:dyDescent="0.25">
      <c r="A143" s="2" t="s">
        <v>1676</v>
      </c>
      <c r="B143" s="7">
        <v>14706</v>
      </c>
      <c r="C143" s="1" t="s">
        <v>4916</v>
      </c>
      <c r="D143" s="45" t="s">
        <v>7103</v>
      </c>
      <c r="E143" s="46"/>
      <c r="F143" s="47"/>
      <c r="G143" s="46"/>
      <c r="H143" s="47"/>
      <c r="I143" s="46"/>
      <c r="J143" s="47"/>
      <c r="K143" s="1" t="s">
        <v>4917</v>
      </c>
      <c r="L143" s="1" t="s">
        <v>5938</v>
      </c>
      <c r="M143" s="1" t="s">
        <v>5993</v>
      </c>
      <c r="N143" s="1" t="s">
        <v>5994</v>
      </c>
      <c r="O143" s="53" t="s">
        <v>3</v>
      </c>
      <c r="P143" s="53" t="s">
        <v>3</v>
      </c>
      <c r="Q143" s="53" t="s">
        <v>3</v>
      </c>
      <c r="R143" s="53" t="s">
        <v>3</v>
      </c>
      <c r="S143" s="53" t="s">
        <v>3</v>
      </c>
      <c r="T143" s="53" t="s">
        <v>3</v>
      </c>
      <c r="U143" s="53" t="s">
        <v>3</v>
      </c>
      <c r="V143" s="53" t="s">
        <v>3</v>
      </c>
      <c r="W143" s="53" t="s">
        <v>3</v>
      </c>
      <c r="X143" s="8"/>
    </row>
    <row r="144" spans="1:24" ht="63.75" x14ac:dyDescent="0.25">
      <c r="A144" s="2" t="s">
        <v>161</v>
      </c>
      <c r="B144" s="7">
        <v>11739</v>
      </c>
      <c r="C144" s="1" t="s">
        <v>2555</v>
      </c>
      <c r="D144" s="45" t="s">
        <v>7101</v>
      </c>
      <c r="E144" s="46">
        <v>1.1947221555733081</v>
      </c>
      <c r="F144" s="47">
        <v>0.27729831279076211</v>
      </c>
      <c r="G144" s="46">
        <v>0.83453742103169037</v>
      </c>
      <c r="H144" s="47">
        <v>0.48581428435777702</v>
      </c>
      <c r="I144" s="46">
        <v>0.86973805225520395</v>
      </c>
      <c r="J144" s="47">
        <v>0.55777906602656613</v>
      </c>
      <c r="K144" s="1" t="s">
        <v>2556</v>
      </c>
      <c r="L144" s="1" t="s">
        <v>6422</v>
      </c>
      <c r="M144" s="1" t="s">
        <v>6423</v>
      </c>
      <c r="N144" s="1" t="s">
        <v>6424</v>
      </c>
      <c r="O144" s="46">
        <v>0.9265823819785074</v>
      </c>
      <c r="P144" s="53">
        <v>1.5115463497894963</v>
      </c>
      <c r="Q144" s="53">
        <v>1.2175736633609138</v>
      </c>
      <c r="R144" s="46">
        <v>1.3016049851095388</v>
      </c>
      <c r="S144" s="53">
        <v>0.58294753917623465</v>
      </c>
      <c r="T144" s="53">
        <v>0.76600000000000001</v>
      </c>
      <c r="U144" s="46">
        <v>1.3427139954106631</v>
      </c>
      <c r="V144" s="53">
        <v>0.67071095948790338</v>
      </c>
      <c r="W144" s="53">
        <v>0.73054419801654835</v>
      </c>
      <c r="X144" s="8"/>
    </row>
    <row r="145" spans="1:24" ht="51" x14ac:dyDescent="0.25">
      <c r="A145" s="2" t="s">
        <v>403</v>
      </c>
      <c r="B145" s="7">
        <v>231086</v>
      </c>
      <c r="C145" s="1" t="s">
        <v>3025</v>
      </c>
      <c r="D145" s="45" t="s">
        <v>7101</v>
      </c>
      <c r="E145" s="46">
        <v>0.6965575128570074</v>
      </c>
      <c r="F145" s="47">
        <v>0.17647670831396761</v>
      </c>
      <c r="G145" s="46">
        <v>1.1371830653191892</v>
      </c>
      <c r="H145" s="47">
        <v>0.11610726221044852</v>
      </c>
      <c r="I145" s="46">
        <v>1.0226887598912262</v>
      </c>
      <c r="J145" s="47">
        <v>0.80330986882947786</v>
      </c>
      <c r="K145" s="1" t="s">
        <v>3026</v>
      </c>
      <c r="L145" s="1" t="s">
        <v>5955</v>
      </c>
      <c r="M145" s="1" t="s">
        <v>6672</v>
      </c>
      <c r="N145" s="1"/>
      <c r="O145" s="46">
        <v>1.0706107315088456</v>
      </c>
      <c r="P145" s="53">
        <v>0.61228664591780524</v>
      </c>
      <c r="Q145" s="53">
        <v>0.51556634807938695</v>
      </c>
      <c r="R145" s="46">
        <v>1.0248618691166227</v>
      </c>
      <c r="S145" s="53">
        <v>1.2788893150209906</v>
      </c>
      <c r="T145" s="53">
        <v>1.1220000000000001</v>
      </c>
      <c r="U145" s="46">
        <v>0.86568227214662163</v>
      </c>
      <c r="V145" s="53">
        <v>1.136424055182482</v>
      </c>
      <c r="W145" s="53">
        <v>1.0872552322043161</v>
      </c>
      <c r="X145" s="8"/>
    </row>
    <row r="146" spans="1:24" x14ac:dyDescent="0.25">
      <c r="A146" s="2" t="s">
        <v>323</v>
      </c>
      <c r="B146" s="7">
        <v>107272</v>
      </c>
      <c r="C146" s="13" t="s">
        <v>4486</v>
      </c>
      <c r="D146" s="45" t="s">
        <v>7103</v>
      </c>
      <c r="E146" s="46"/>
      <c r="F146" s="47"/>
      <c r="G146" s="46"/>
      <c r="H146" s="47"/>
      <c r="I146" s="46"/>
      <c r="J146" s="47"/>
      <c r="K146" s="13" t="s">
        <v>4487</v>
      </c>
      <c r="L146" s="1" t="s">
        <v>5852</v>
      </c>
      <c r="M146" s="1" t="s">
        <v>5853</v>
      </c>
      <c r="N146" s="1"/>
      <c r="O146" s="53" t="s">
        <v>3</v>
      </c>
      <c r="P146" s="53">
        <v>0.83884432324982039</v>
      </c>
      <c r="Q146" s="53">
        <v>0.83993558183413042</v>
      </c>
      <c r="R146" s="53" t="s">
        <v>3</v>
      </c>
      <c r="S146" s="53">
        <v>1.0297883841835687</v>
      </c>
      <c r="T146" s="53">
        <v>0.997</v>
      </c>
      <c r="U146" s="53" t="s">
        <v>3</v>
      </c>
      <c r="V146" s="53">
        <v>1.0355020299303836</v>
      </c>
      <c r="W146" s="53">
        <v>1.0130593370932603</v>
      </c>
      <c r="X146" s="8"/>
    </row>
    <row r="147" spans="1:24" ht="51" x14ac:dyDescent="0.25">
      <c r="A147" s="2" t="s">
        <v>1712</v>
      </c>
      <c r="B147" s="7">
        <v>67916</v>
      </c>
      <c r="C147" s="1" t="s">
        <v>2021</v>
      </c>
      <c r="D147" s="45" t="s">
        <v>7103</v>
      </c>
      <c r="E147" s="46"/>
      <c r="F147" s="47"/>
      <c r="G147" s="46"/>
      <c r="H147" s="47"/>
      <c r="I147" s="46"/>
      <c r="J147" s="47"/>
      <c r="K147" s="1" t="s">
        <v>2022</v>
      </c>
      <c r="L147" s="1" t="s">
        <v>6476</v>
      </c>
      <c r="M147" s="1" t="s">
        <v>6522</v>
      </c>
      <c r="N147" s="1"/>
      <c r="O147" s="46">
        <v>0.6017184380378563</v>
      </c>
      <c r="P147" s="53" t="s">
        <v>3</v>
      </c>
      <c r="Q147" s="53" t="s">
        <v>3</v>
      </c>
      <c r="R147" s="46">
        <v>1.0512183563540434</v>
      </c>
      <c r="S147" s="53" t="s">
        <v>3</v>
      </c>
      <c r="T147" s="53" t="s">
        <v>3</v>
      </c>
      <c r="U147" s="46">
        <v>1.1296927033117561</v>
      </c>
      <c r="V147" s="53" t="s">
        <v>3</v>
      </c>
      <c r="W147" s="53" t="s">
        <v>3</v>
      </c>
      <c r="X147" s="8"/>
    </row>
    <row r="148" spans="1:24" ht="63.75" x14ac:dyDescent="0.25">
      <c r="A148" s="2" t="s">
        <v>329</v>
      </c>
      <c r="B148" s="7">
        <v>74117</v>
      </c>
      <c r="C148" s="1" t="s">
        <v>2639</v>
      </c>
      <c r="D148" s="45" t="s">
        <v>7101</v>
      </c>
      <c r="E148" s="46">
        <v>1.0550768598662663</v>
      </c>
      <c r="F148" s="47">
        <v>0.42571843555536221</v>
      </c>
      <c r="G148" s="46">
        <v>0.99993115280782618</v>
      </c>
      <c r="H148" s="47">
        <v>0.99894437219899535</v>
      </c>
      <c r="I148" s="46">
        <v>1.1200018202033606</v>
      </c>
      <c r="J148" s="47">
        <v>0.1804675329863363</v>
      </c>
      <c r="K148" s="1" t="s">
        <v>2640</v>
      </c>
      <c r="L148" s="1" t="s">
        <v>5829</v>
      </c>
      <c r="M148" s="1" t="s">
        <v>5961</v>
      </c>
      <c r="N148" s="1" t="s">
        <v>5807</v>
      </c>
      <c r="O148" s="46">
        <v>0.95058710690023041</v>
      </c>
      <c r="P148" s="53">
        <v>1.1722907509128375</v>
      </c>
      <c r="Q148" s="53">
        <v>1.0539622023467912</v>
      </c>
      <c r="R148" s="46">
        <v>1.0431086679732984</v>
      </c>
      <c r="S148" s="53">
        <v>1.0567529179340112</v>
      </c>
      <c r="T148" s="53">
        <v>0.90700000000000003</v>
      </c>
      <c r="U148" s="46">
        <v>1.192012762170479</v>
      </c>
      <c r="V148" s="53">
        <v>1.2100130319288036</v>
      </c>
      <c r="W148" s="53">
        <v>0.97405893068873106</v>
      </c>
      <c r="X148" s="8"/>
    </row>
    <row r="149" spans="1:24" x14ac:dyDescent="0.25">
      <c r="A149" s="2" t="s">
        <v>770</v>
      </c>
      <c r="B149" s="7">
        <v>12301</v>
      </c>
      <c r="C149" s="13" t="s">
        <v>4503</v>
      </c>
      <c r="D149" s="45" t="s">
        <v>7103</v>
      </c>
      <c r="E149" s="46"/>
      <c r="F149" s="47"/>
      <c r="G149" s="46"/>
      <c r="H149" s="47"/>
      <c r="I149" s="46"/>
      <c r="J149" s="47"/>
      <c r="K149" s="13" t="s">
        <v>4504</v>
      </c>
      <c r="L149" s="1" t="s">
        <v>6052</v>
      </c>
      <c r="M149" s="1" t="s">
        <v>5898</v>
      </c>
      <c r="N149" s="1"/>
      <c r="O149" s="53" t="s">
        <v>3</v>
      </c>
      <c r="P149" s="53">
        <v>0.94805674206627899</v>
      </c>
      <c r="Q149" s="53">
        <v>0.85800894089964397</v>
      </c>
      <c r="R149" s="53" t="s">
        <v>3</v>
      </c>
      <c r="S149" s="53">
        <v>0.83204847001365645</v>
      </c>
      <c r="T149" s="53">
        <v>0.80300000000000005</v>
      </c>
      <c r="U149" s="53" t="s">
        <v>3</v>
      </c>
      <c r="V149" s="53">
        <v>0.99239991497896662</v>
      </c>
      <c r="W149" s="53">
        <v>0.90176549442667675</v>
      </c>
      <c r="X149" s="8"/>
    </row>
    <row r="150" spans="1:24" ht="25.5" x14ac:dyDescent="0.25">
      <c r="A150" s="2" t="s">
        <v>202</v>
      </c>
      <c r="B150" s="7">
        <v>13191</v>
      </c>
      <c r="C150" s="1" t="s">
        <v>2837</v>
      </c>
      <c r="D150" s="45" t="s">
        <v>7101</v>
      </c>
      <c r="E150" s="46">
        <v>1.0147645198333937</v>
      </c>
      <c r="F150" s="47">
        <v>0.12458460862306509</v>
      </c>
      <c r="G150" s="46">
        <v>0.96847628484631543</v>
      </c>
      <c r="H150" s="47">
        <v>0.74226343037096187</v>
      </c>
      <c r="I150" s="46">
        <v>0.89607521209707086</v>
      </c>
      <c r="J150" s="47">
        <v>0.48341564546200749</v>
      </c>
      <c r="K150" s="1" t="s">
        <v>2838</v>
      </c>
      <c r="L150" s="1" t="s">
        <v>5982</v>
      </c>
      <c r="M150" s="1" t="s">
        <v>5918</v>
      </c>
      <c r="N150" s="1" t="s">
        <v>5983</v>
      </c>
      <c r="O150" s="46">
        <v>1.0145997066914918</v>
      </c>
      <c r="P150" s="53">
        <v>1.0282233048145306</v>
      </c>
      <c r="Q150" s="53">
        <v>1.0016445839992518</v>
      </c>
      <c r="R150" s="46">
        <v>0.81806481540763065</v>
      </c>
      <c r="S150" s="53">
        <v>1.1171021125183351</v>
      </c>
      <c r="T150" s="53">
        <v>0.99399999999999999</v>
      </c>
      <c r="U150" s="46">
        <v>0.68098827952895225</v>
      </c>
      <c r="V150" s="53">
        <v>1.096475753520193</v>
      </c>
      <c r="W150" s="53">
        <v>0.96359540701922308</v>
      </c>
      <c r="X150" s="8"/>
    </row>
    <row r="151" spans="1:24" ht="25.5" x14ac:dyDescent="0.25">
      <c r="A151" s="2" t="s">
        <v>424</v>
      </c>
      <c r="B151" s="7">
        <v>14376</v>
      </c>
      <c r="C151" s="1" t="s">
        <v>3133</v>
      </c>
      <c r="D151" s="45" t="s">
        <v>7101</v>
      </c>
      <c r="E151" s="46">
        <v>1.1668367370160602</v>
      </c>
      <c r="F151" s="47">
        <v>5.0194594544433219E-3</v>
      </c>
      <c r="G151" s="46">
        <v>1.0337776135665451</v>
      </c>
      <c r="H151" s="47">
        <v>0.42677933603561935</v>
      </c>
      <c r="I151" s="46">
        <v>1.0477363412841751</v>
      </c>
      <c r="J151" s="47">
        <v>0.28293359757425601</v>
      </c>
      <c r="K151" s="1" t="s">
        <v>3134</v>
      </c>
      <c r="L151" s="1" t="s">
        <v>6943</v>
      </c>
      <c r="M151" s="1" t="s">
        <v>6944</v>
      </c>
      <c r="N151" s="1"/>
      <c r="O151" s="46">
        <v>1.1042173463992575</v>
      </c>
      <c r="P151" s="53">
        <v>1.2013366069810447</v>
      </c>
      <c r="Q151" s="53">
        <v>1.1975978454463987</v>
      </c>
      <c r="R151" s="46">
        <v>1.0451360900684847</v>
      </c>
      <c r="S151" s="53">
        <v>1.0965577058513312</v>
      </c>
      <c r="T151" s="53">
        <v>0.96399999999999997</v>
      </c>
      <c r="U151" s="46">
        <v>0.99712094173956412</v>
      </c>
      <c r="V151" s="53">
        <v>1.1280138864114737</v>
      </c>
      <c r="W151" s="53">
        <v>1.0225716313382673</v>
      </c>
      <c r="X151" s="8"/>
    </row>
    <row r="152" spans="1:24" ht="25.5" x14ac:dyDescent="0.25">
      <c r="A152" s="2" t="s">
        <v>1282</v>
      </c>
      <c r="B152" s="7">
        <v>19089</v>
      </c>
      <c r="C152" s="13" t="s">
        <v>4645</v>
      </c>
      <c r="D152" s="45" t="s">
        <v>7103</v>
      </c>
      <c r="E152" s="46"/>
      <c r="F152" s="47"/>
      <c r="G152" s="46"/>
      <c r="H152" s="47"/>
      <c r="I152" s="46"/>
      <c r="J152" s="47"/>
      <c r="K152" s="13" t="s">
        <v>4646</v>
      </c>
      <c r="L152" s="1" t="s">
        <v>6766</v>
      </c>
      <c r="M152" s="1" t="s">
        <v>6767</v>
      </c>
      <c r="N152" s="1"/>
      <c r="O152" s="53" t="s">
        <v>3</v>
      </c>
      <c r="P152" s="53">
        <v>1.4581019746239952</v>
      </c>
      <c r="Q152" s="53">
        <v>1.0311326961587739</v>
      </c>
      <c r="R152" s="53" t="s">
        <v>3</v>
      </c>
      <c r="S152" s="53">
        <v>1.1093979600182087</v>
      </c>
      <c r="T152" s="53">
        <v>0.84299999999999997</v>
      </c>
      <c r="U152" s="53" t="s">
        <v>3</v>
      </c>
      <c r="V152" s="53">
        <v>1.0754503315926724</v>
      </c>
      <c r="W152" s="53">
        <v>0.80093517542960113</v>
      </c>
      <c r="X152" s="8"/>
    </row>
    <row r="153" spans="1:24" ht="38.25" x14ac:dyDescent="0.25">
      <c r="A153" s="2" t="s">
        <v>810</v>
      </c>
      <c r="B153" s="7">
        <v>18718</v>
      </c>
      <c r="C153" s="13" t="s">
        <v>4389</v>
      </c>
      <c r="D153" s="45" t="s">
        <v>7103</v>
      </c>
      <c r="E153" s="46"/>
      <c r="F153" s="47"/>
      <c r="G153" s="46"/>
      <c r="H153" s="47"/>
      <c r="I153" s="46"/>
      <c r="J153" s="47"/>
      <c r="K153" s="13" t="s">
        <v>4390</v>
      </c>
      <c r="L153" s="1" t="s">
        <v>5855</v>
      </c>
      <c r="M153" s="1" t="s">
        <v>5856</v>
      </c>
      <c r="N153" s="1"/>
      <c r="O153" s="53" t="s">
        <v>3</v>
      </c>
      <c r="P153" s="53">
        <v>0.59834463500506585</v>
      </c>
      <c r="Q153" s="53">
        <v>0.6734704325465054</v>
      </c>
      <c r="R153" s="53" t="s">
        <v>3</v>
      </c>
      <c r="S153" s="53">
        <v>0.90780596959823312</v>
      </c>
      <c r="T153" s="53">
        <v>0.94699999999999995</v>
      </c>
      <c r="U153" s="53" t="s">
        <v>3</v>
      </c>
      <c r="V153" s="53">
        <v>0.93142619138915728</v>
      </c>
      <c r="W153" s="53">
        <v>1.0130593370932603</v>
      </c>
      <c r="X153" s="8"/>
    </row>
    <row r="154" spans="1:24" x14ac:dyDescent="0.25">
      <c r="A154" s="2" t="s">
        <v>244</v>
      </c>
      <c r="B154" s="7">
        <v>20972</v>
      </c>
      <c r="C154" s="1" t="s">
        <v>3903</v>
      </c>
      <c r="D154" s="45" t="s">
        <v>7101</v>
      </c>
      <c r="E154" s="46">
        <v>1.2386902897779817</v>
      </c>
      <c r="F154" s="47">
        <v>6.4079170559509346E-2</v>
      </c>
      <c r="G154" s="46">
        <v>0.91199407577967029</v>
      </c>
      <c r="H154" s="47">
        <v>3.119593505676127E-2</v>
      </c>
      <c r="I154" s="46">
        <v>0.89982779659318779</v>
      </c>
      <c r="J154" s="47">
        <v>0.31701184499434537</v>
      </c>
      <c r="K154" s="1" t="s">
        <v>3904</v>
      </c>
      <c r="L154" s="1"/>
      <c r="M154" s="1" t="s">
        <v>6047</v>
      </c>
      <c r="N154" s="1"/>
      <c r="O154" s="46">
        <v>1.3858727854808073</v>
      </c>
      <c r="P154" s="53">
        <v>1.3059016888265904</v>
      </c>
      <c r="Q154" s="53">
        <v>1.0501572846487883</v>
      </c>
      <c r="R154" s="46">
        <v>0.92754560854768531</v>
      </c>
      <c r="S154" s="53">
        <v>0.94761075751555324</v>
      </c>
      <c r="T154" s="53">
        <v>0.86299999999999999</v>
      </c>
      <c r="U154" s="46">
        <v>1.0571748166397879</v>
      </c>
      <c r="V154" s="53">
        <v>0.89778551630512449</v>
      </c>
      <c r="W154" s="53">
        <v>0.76764214557207622</v>
      </c>
      <c r="X154" s="8"/>
    </row>
    <row r="155" spans="1:24" ht="38.25" x14ac:dyDescent="0.25">
      <c r="A155" s="2" t="s">
        <v>470</v>
      </c>
      <c r="B155" s="7">
        <v>18082</v>
      </c>
      <c r="C155" s="1" t="s">
        <v>2447</v>
      </c>
      <c r="D155" s="45" t="s">
        <v>7101</v>
      </c>
      <c r="E155" s="46">
        <v>0.93869022390708612</v>
      </c>
      <c r="F155" s="47">
        <v>8.4095867684134087E-2</v>
      </c>
      <c r="G155" s="46">
        <v>0.93210632814386585</v>
      </c>
      <c r="H155" s="47">
        <v>0.11070826685093094</v>
      </c>
      <c r="I155" s="46">
        <v>0.87463311705263047</v>
      </c>
      <c r="J155" s="47">
        <v>4.7512838619969727E-5</v>
      </c>
      <c r="K155" s="1" t="s">
        <v>2448</v>
      </c>
      <c r="L155" s="1"/>
      <c r="M155" s="1" t="s">
        <v>5918</v>
      </c>
      <c r="N155" s="1"/>
      <c r="O155" s="46">
        <v>0.88817482210375076</v>
      </c>
      <c r="P155" s="53">
        <v>0.9654842557072032</v>
      </c>
      <c r="Q155" s="53">
        <v>0.96454663644372396</v>
      </c>
      <c r="R155" s="46">
        <v>0.93464158588083701</v>
      </c>
      <c r="S155" s="53">
        <v>0.8769893595977275</v>
      </c>
      <c r="T155" s="53">
        <v>0.98799999999999999</v>
      </c>
      <c r="U155" s="46">
        <v>0.88721101975236216</v>
      </c>
      <c r="V155" s="53">
        <v>0.86834992560659585</v>
      </c>
      <c r="W155" s="53">
        <v>0.86847246456915184</v>
      </c>
      <c r="X155" s="8"/>
    </row>
    <row r="156" spans="1:24" x14ac:dyDescent="0.25">
      <c r="A156" s="2" t="s">
        <v>1353</v>
      </c>
      <c r="B156" s="7">
        <v>14467</v>
      </c>
      <c r="C156" s="1" t="s">
        <v>3597</v>
      </c>
      <c r="D156" s="45" t="s">
        <v>7101</v>
      </c>
      <c r="E156" s="46">
        <v>1.0022668168027522</v>
      </c>
      <c r="F156" s="47">
        <v>0.98424869340277432</v>
      </c>
      <c r="G156" s="46">
        <v>0.8827646693663963</v>
      </c>
      <c r="H156" s="47">
        <v>0.21480964267271155</v>
      </c>
      <c r="I156" s="46">
        <v>0.91555679817794811</v>
      </c>
      <c r="J156" s="47">
        <v>0.38017036412506078</v>
      </c>
      <c r="K156" s="1" t="s">
        <v>3598</v>
      </c>
      <c r="L156" s="1"/>
      <c r="M156" s="1"/>
      <c r="N156" s="1"/>
      <c r="O156" s="46">
        <v>1.2354431759713433</v>
      </c>
      <c r="P156" s="53">
        <v>0.94457123933809406</v>
      </c>
      <c r="Q156" s="53">
        <v>0.86276508802214757</v>
      </c>
      <c r="R156" s="46">
        <v>0.77042039617075497</v>
      </c>
      <c r="S156" s="53">
        <v>1.0310724096002564</v>
      </c>
      <c r="T156" s="53">
        <v>0.86599999999999999</v>
      </c>
      <c r="U156" s="46">
        <v>1.0367791610132968</v>
      </c>
      <c r="V156" s="53">
        <v>0.96191305318406206</v>
      </c>
      <c r="W156" s="53">
        <v>0.76954460442107764</v>
      </c>
      <c r="X156" s="8"/>
    </row>
    <row r="157" spans="1:24" x14ac:dyDescent="0.25">
      <c r="A157" s="2" t="s">
        <v>263</v>
      </c>
      <c r="B157" s="7">
        <v>17760</v>
      </c>
      <c r="C157" s="1" t="s">
        <v>3645</v>
      </c>
      <c r="D157" s="45" t="s">
        <v>7101</v>
      </c>
      <c r="E157" s="46">
        <v>0.7026244594479073</v>
      </c>
      <c r="F157" s="47">
        <v>0.29458119129315075</v>
      </c>
      <c r="G157" s="46">
        <v>0.92720674043095652</v>
      </c>
      <c r="H157" s="47">
        <v>0.12011775288671667</v>
      </c>
      <c r="I157" s="46">
        <v>1.0091239296217354</v>
      </c>
      <c r="J157" s="47">
        <v>0.943103604522053</v>
      </c>
      <c r="K157" s="1" t="s">
        <v>3646</v>
      </c>
      <c r="L157" s="1"/>
      <c r="M157" s="1"/>
      <c r="N157" s="1"/>
      <c r="O157" s="46">
        <v>1.2578475858982847</v>
      </c>
      <c r="P157" s="53">
        <v>0.49726505588770514</v>
      </c>
      <c r="Q157" s="53">
        <v>0.55456675448391624</v>
      </c>
      <c r="R157" s="46">
        <v>0.99951909292679531</v>
      </c>
      <c r="S157" s="53">
        <v>0.90523791876485771</v>
      </c>
      <c r="T157" s="53">
        <v>0.88100000000000001</v>
      </c>
      <c r="U157" s="46">
        <v>1.2758615686349422</v>
      </c>
      <c r="V157" s="53">
        <v>0.93458000467828539</v>
      </c>
      <c r="W157" s="53">
        <v>0.86181385859764681</v>
      </c>
      <c r="X157" s="8"/>
    </row>
    <row r="158" spans="1:24" ht="25.5" x14ac:dyDescent="0.25">
      <c r="A158" s="2" t="s">
        <v>1658</v>
      </c>
      <c r="B158" s="7">
        <v>14651</v>
      </c>
      <c r="C158" s="1" t="s">
        <v>4034</v>
      </c>
      <c r="D158" s="45" t="s">
        <v>7103</v>
      </c>
      <c r="E158" s="46"/>
      <c r="F158" s="47"/>
      <c r="G158" s="46"/>
      <c r="H158" s="47"/>
      <c r="I158" s="46"/>
      <c r="J158" s="47"/>
      <c r="K158" s="1" t="s">
        <v>4035</v>
      </c>
      <c r="L158" s="1" t="s">
        <v>5893</v>
      </c>
      <c r="M158" s="1" t="s">
        <v>6505</v>
      </c>
      <c r="N158" s="1"/>
      <c r="O158" s="46">
        <v>1.523499875032019</v>
      </c>
      <c r="P158" s="53" t="s">
        <v>3</v>
      </c>
      <c r="Q158" s="53" t="s">
        <v>3</v>
      </c>
      <c r="R158" s="46">
        <v>1.18097337044596</v>
      </c>
      <c r="S158" s="53" t="s">
        <v>3</v>
      </c>
      <c r="T158" s="53" t="s">
        <v>3</v>
      </c>
      <c r="U158" s="46">
        <v>1.1160955995607622</v>
      </c>
      <c r="V158" s="53" t="s">
        <v>3</v>
      </c>
      <c r="W158" s="53" t="s">
        <v>3</v>
      </c>
      <c r="X158" s="8"/>
    </row>
    <row r="159" spans="1:24" ht="89.25" x14ac:dyDescent="0.25">
      <c r="A159" s="2" t="s">
        <v>1292</v>
      </c>
      <c r="B159" s="1">
        <v>224020</v>
      </c>
      <c r="C159" s="1" t="s">
        <v>5413</v>
      </c>
      <c r="D159" s="45" t="s">
        <v>7103</v>
      </c>
      <c r="E159" s="46"/>
      <c r="F159" s="47"/>
      <c r="G159" s="46"/>
      <c r="H159" s="47"/>
      <c r="I159" s="46"/>
      <c r="J159" s="47"/>
      <c r="K159" s="1" t="s">
        <v>5414</v>
      </c>
      <c r="L159" s="1" t="s">
        <v>5855</v>
      </c>
      <c r="M159" s="1" t="s">
        <v>6292</v>
      </c>
      <c r="N159" s="1"/>
      <c r="O159" s="53" t="s">
        <v>3</v>
      </c>
      <c r="P159" s="53">
        <v>0.37991979737214859</v>
      </c>
      <c r="Q159" s="53">
        <v>0.77144706327007906</v>
      </c>
      <c r="R159" s="53" t="s">
        <v>3</v>
      </c>
      <c r="S159" s="53">
        <v>0.66897724209431331</v>
      </c>
      <c r="T159" s="53">
        <v>0.73599999999999999</v>
      </c>
      <c r="U159" s="53" t="s">
        <v>3</v>
      </c>
      <c r="V159" s="53">
        <v>0.59291689835607753</v>
      </c>
      <c r="W159" s="53">
        <v>1.0568158906202931</v>
      </c>
      <c r="X159" s="8"/>
    </row>
    <row r="160" spans="1:24" ht="25.5" x14ac:dyDescent="0.25">
      <c r="A160" s="2" t="s">
        <v>1726</v>
      </c>
      <c r="B160" s="7" t="s">
        <v>3424</v>
      </c>
      <c r="C160" s="1" t="s">
        <v>3425</v>
      </c>
      <c r="D160" s="45" t="s">
        <v>7103</v>
      </c>
      <c r="E160" s="46"/>
      <c r="F160" s="47"/>
      <c r="G160" s="46"/>
      <c r="H160" s="47"/>
      <c r="I160" s="46"/>
      <c r="J160" s="47"/>
      <c r="K160" s="1" t="s">
        <v>3426</v>
      </c>
      <c r="L160" s="1"/>
      <c r="M160" s="1"/>
      <c r="N160" s="1"/>
      <c r="O160" s="46">
        <v>1.1826327811435526</v>
      </c>
      <c r="P160" s="53" t="s">
        <v>3</v>
      </c>
      <c r="Q160" s="53" t="s">
        <v>3</v>
      </c>
      <c r="R160" s="46">
        <v>1.3269477612993661</v>
      </c>
      <c r="S160" s="53" t="s">
        <v>3</v>
      </c>
      <c r="T160" s="53" t="s">
        <v>3</v>
      </c>
      <c r="U160" s="46">
        <v>1.0605740925775364</v>
      </c>
      <c r="V160" s="53" t="s">
        <v>3</v>
      </c>
      <c r="W160" s="53" t="s">
        <v>3</v>
      </c>
      <c r="X160" s="8"/>
    </row>
    <row r="161" spans="1:24" ht="25.5" x14ac:dyDescent="0.25">
      <c r="A161" s="2" t="s">
        <v>898</v>
      </c>
      <c r="B161" s="7">
        <v>223255</v>
      </c>
      <c r="C161" s="13" t="s">
        <v>4323</v>
      </c>
      <c r="D161" s="45" t="s">
        <v>7103</v>
      </c>
      <c r="E161" s="46"/>
      <c r="F161" s="47"/>
      <c r="G161" s="46"/>
      <c r="H161" s="47"/>
      <c r="I161" s="46"/>
      <c r="J161" s="47"/>
      <c r="K161" s="13" t="s">
        <v>4324</v>
      </c>
      <c r="L161" s="1" t="s">
        <v>5885</v>
      </c>
      <c r="M161" s="1" t="s">
        <v>5886</v>
      </c>
      <c r="N161" s="1"/>
      <c r="O161" s="53" t="s">
        <v>3</v>
      </c>
      <c r="P161" s="53">
        <v>0.62506682258781632</v>
      </c>
      <c r="Q161" s="53">
        <v>0.55742044275741831</v>
      </c>
      <c r="R161" s="53" t="s">
        <v>3</v>
      </c>
      <c r="S161" s="53">
        <v>0.97457529126599574</v>
      </c>
      <c r="T161" s="53">
        <v>1.0920000000000001</v>
      </c>
      <c r="U161" s="53" t="s">
        <v>3</v>
      </c>
      <c r="V161" s="53">
        <v>0.85888848573921162</v>
      </c>
      <c r="W161" s="53">
        <v>0.96359540701922308</v>
      </c>
      <c r="X161" s="8"/>
    </row>
    <row r="162" spans="1:24" ht="25.5" x14ac:dyDescent="0.25">
      <c r="A162" s="2" t="s">
        <v>23</v>
      </c>
      <c r="B162" s="7">
        <v>11429</v>
      </c>
      <c r="C162" s="1" t="s">
        <v>3019</v>
      </c>
      <c r="D162" s="45" t="s">
        <v>7101</v>
      </c>
      <c r="E162" s="46">
        <v>1.0654061766980067</v>
      </c>
      <c r="F162" s="47">
        <v>0.34868046083729526</v>
      </c>
      <c r="G162" s="46">
        <v>1.0094355635424757</v>
      </c>
      <c r="H162" s="47">
        <v>0.86397001599952594</v>
      </c>
      <c r="I162" s="46">
        <v>1.0480163349750253</v>
      </c>
      <c r="J162" s="47">
        <v>0.63428388503504662</v>
      </c>
      <c r="K162" s="1" t="s">
        <v>3020</v>
      </c>
      <c r="L162" s="1" t="s">
        <v>6128</v>
      </c>
      <c r="M162" s="1" t="s">
        <v>6129</v>
      </c>
      <c r="N162" s="1"/>
      <c r="O162" s="46">
        <v>1.0674101015192825</v>
      </c>
      <c r="P162" s="53">
        <v>1.1804235906119356</v>
      </c>
      <c r="Q162" s="53">
        <v>0.95979048932122024</v>
      </c>
      <c r="R162" s="46">
        <v>0.96606662835622303</v>
      </c>
      <c r="S162" s="53">
        <v>1.1183861379350228</v>
      </c>
      <c r="T162" s="53">
        <v>0.95199999999999996</v>
      </c>
      <c r="U162" s="46">
        <v>1.196545130087477</v>
      </c>
      <c r="V162" s="53">
        <v>1.093321940231065</v>
      </c>
      <c r="W162" s="53">
        <v>0.87988721766316047</v>
      </c>
      <c r="X162" s="8"/>
    </row>
    <row r="163" spans="1:24" ht="76.5" x14ac:dyDescent="0.25">
      <c r="A163" s="2" t="s">
        <v>181</v>
      </c>
      <c r="B163" s="7">
        <v>69654</v>
      </c>
      <c r="C163" s="1" t="s">
        <v>3127</v>
      </c>
      <c r="D163" s="45" t="s">
        <v>7101</v>
      </c>
      <c r="E163" s="46">
        <v>1.0613712403521312</v>
      </c>
      <c r="F163" s="47">
        <v>9.6389302983203251E-2</v>
      </c>
      <c r="G163" s="46">
        <v>0.99295915998247541</v>
      </c>
      <c r="H163" s="47">
        <v>0.86335691062004438</v>
      </c>
      <c r="I163" s="46">
        <v>1.019271177983136</v>
      </c>
      <c r="J163" s="47">
        <v>0.61711451325209543</v>
      </c>
      <c r="K163" s="1" t="s">
        <v>3128</v>
      </c>
      <c r="L163" s="1" t="s">
        <v>6268</v>
      </c>
      <c r="M163" s="1" t="s">
        <v>6768</v>
      </c>
      <c r="N163" s="1" t="s">
        <v>5983</v>
      </c>
      <c r="O163" s="46">
        <v>1.1026170314044759</v>
      </c>
      <c r="P163" s="53">
        <v>1.0061484542026933</v>
      </c>
      <c r="Q163" s="53">
        <v>1.0777429379593089</v>
      </c>
      <c r="R163" s="46">
        <v>0.97214889464178167</v>
      </c>
      <c r="S163" s="53">
        <v>0.94119063043211448</v>
      </c>
      <c r="T163" s="53">
        <v>1.07</v>
      </c>
      <c r="U163" s="46">
        <v>1.0877683000795244</v>
      </c>
      <c r="V163" s="53">
        <v>1.0102715236173592</v>
      </c>
      <c r="W163" s="53">
        <v>0.96359540701922308</v>
      </c>
      <c r="X163" s="8"/>
    </row>
    <row r="164" spans="1:24" ht="25.5" x14ac:dyDescent="0.25">
      <c r="A164" s="2" t="s">
        <v>492</v>
      </c>
      <c r="B164" s="7">
        <v>75221</v>
      </c>
      <c r="C164" s="1" t="s">
        <v>4172</v>
      </c>
      <c r="D164" s="45" t="s">
        <v>7101</v>
      </c>
      <c r="E164" s="49">
        <v>1.4841593769648942</v>
      </c>
      <c r="F164" s="47">
        <v>1.6684367535216633E-2</v>
      </c>
      <c r="G164" s="46">
        <v>0.98233077855332263</v>
      </c>
      <c r="H164" s="47">
        <v>0.87259448637594539</v>
      </c>
      <c r="I164" s="46">
        <v>0.96643394567805851</v>
      </c>
      <c r="J164" s="47">
        <v>0.93602222067651364</v>
      </c>
      <c r="K164" s="1" t="s">
        <v>4173</v>
      </c>
      <c r="L164" s="1" t="s">
        <v>6162</v>
      </c>
      <c r="M164" s="1" t="s">
        <v>6773</v>
      </c>
      <c r="N164" s="1"/>
      <c r="O164" s="46">
        <v>1.8051553141135688</v>
      </c>
      <c r="P164" s="53">
        <v>1.3907155885457549</v>
      </c>
      <c r="Q164" s="53">
        <v>1.3022330821414774</v>
      </c>
      <c r="R164" s="46">
        <v>0.79779059445576872</v>
      </c>
      <c r="S164" s="53">
        <v>1.1042618583514576</v>
      </c>
      <c r="T164" s="53">
        <v>1.0760000000000001</v>
      </c>
      <c r="U164" s="46">
        <v>0.4351073200318098</v>
      </c>
      <c r="V164" s="53">
        <v>1.3855753050235997</v>
      </c>
      <c r="W164" s="53">
        <v>1.4972351141641238</v>
      </c>
      <c r="X164" s="8"/>
    </row>
    <row r="165" spans="1:24" ht="102" x14ac:dyDescent="0.25">
      <c r="A165" s="2" t="s">
        <v>1430</v>
      </c>
      <c r="B165" s="1" t="s">
        <v>5417</v>
      </c>
      <c r="C165" s="1" t="s">
        <v>5418</v>
      </c>
      <c r="D165" s="45" t="s">
        <v>7103</v>
      </c>
      <c r="E165" s="46"/>
      <c r="F165" s="47"/>
      <c r="G165" s="46"/>
      <c r="H165" s="47"/>
      <c r="I165" s="46"/>
      <c r="J165" s="47"/>
      <c r="K165" s="1" t="s">
        <v>5419</v>
      </c>
      <c r="L165" s="1"/>
      <c r="M165" s="1"/>
      <c r="N165" s="1"/>
      <c r="O165" s="46">
        <v>0.42088284362754314</v>
      </c>
      <c r="P165" s="53" t="s">
        <v>3</v>
      </c>
      <c r="Q165" s="53" t="s">
        <v>3</v>
      </c>
      <c r="R165" s="46">
        <v>1.4232503108207104</v>
      </c>
      <c r="S165" s="53" t="s">
        <v>3</v>
      </c>
      <c r="T165" s="53" t="s">
        <v>3</v>
      </c>
      <c r="U165" s="46">
        <v>1.068505736432283</v>
      </c>
      <c r="V165" s="53" t="s">
        <v>3</v>
      </c>
      <c r="W165" s="53" t="s">
        <v>3</v>
      </c>
      <c r="X165" s="8"/>
    </row>
    <row r="166" spans="1:24" ht="25.5" x14ac:dyDescent="0.25">
      <c r="A166" s="2" t="s">
        <v>611</v>
      </c>
      <c r="B166" s="7">
        <v>11757</v>
      </c>
      <c r="C166" s="1" t="s">
        <v>3184</v>
      </c>
      <c r="D166" s="45" t="s">
        <v>7101</v>
      </c>
      <c r="E166" s="46">
        <v>1.2221015377353528</v>
      </c>
      <c r="F166" s="47">
        <v>1.4327417612475603E-2</v>
      </c>
      <c r="G166" s="46">
        <v>1.0830895767236741</v>
      </c>
      <c r="H166" s="47">
        <v>0.25142884721596942</v>
      </c>
      <c r="I166" s="46">
        <v>1.1476602276575913</v>
      </c>
      <c r="J166" s="47">
        <v>0.43264053447180589</v>
      </c>
      <c r="K166" s="1" t="s">
        <v>3185</v>
      </c>
      <c r="L166" s="1" t="s">
        <v>6149</v>
      </c>
      <c r="M166" s="1" t="s">
        <v>6150</v>
      </c>
      <c r="N166" s="1"/>
      <c r="O166" s="46">
        <v>1.1154195513627283</v>
      </c>
      <c r="P166" s="53">
        <v>1.3151963627684164</v>
      </c>
      <c r="Q166" s="53">
        <v>1.2442080872469339</v>
      </c>
      <c r="R166" s="46">
        <v>1.2174669681593115</v>
      </c>
      <c r="S166" s="53">
        <v>1.0015398250164385</v>
      </c>
      <c r="T166" s="53">
        <v>1.042</v>
      </c>
      <c r="U166" s="46">
        <v>1.5681992992813143</v>
      </c>
      <c r="V166" s="53">
        <v>0.94088763125654151</v>
      </c>
      <c r="W166" s="53">
        <v>1.0244740901872689</v>
      </c>
      <c r="X166" s="8"/>
    </row>
    <row r="167" spans="1:24" ht="25.5" x14ac:dyDescent="0.25">
      <c r="A167" s="2" t="s">
        <v>511</v>
      </c>
      <c r="B167" s="7">
        <v>58875</v>
      </c>
      <c r="C167" s="1" t="s">
        <v>3121</v>
      </c>
      <c r="D167" s="45" t="s">
        <v>7101</v>
      </c>
      <c r="E167" s="46">
        <v>0.99395866172860392</v>
      </c>
      <c r="F167" s="47">
        <v>0.91222491512924475</v>
      </c>
      <c r="G167" s="46">
        <v>0.7484486182771195</v>
      </c>
      <c r="H167" s="47">
        <v>5.1588235061858327E-2</v>
      </c>
      <c r="I167" s="46">
        <v>0.81738608361204246</v>
      </c>
      <c r="J167" s="47">
        <v>2.5001562621758587E-2</v>
      </c>
      <c r="K167" s="1" t="s">
        <v>3122</v>
      </c>
      <c r="L167" s="1" t="s">
        <v>5802</v>
      </c>
      <c r="M167" s="1" t="s">
        <v>6945</v>
      </c>
      <c r="N167" s="1"/>
      <c r="O167" s="46">
        <v>1.1010167164096945</v>
      </c>
      <c r="P167" s="53">
        <v>0.9329528969108114</v>
      </c>
      <c r="Q167" s="53">
        <v>0.9559855716232174</v>
      </c>
      <c r="R167" s="46">
        <v>0.60619920646067305</v>
      </c>
      <c r="S167" s="53">
        <v>0.82434431751352999</v>
      </c>
      <c r="T167" s="53">
        <v>0.83899999999999997</v>
      </c>
      <c r="U167" s="46">
        <v>0.74897379828392263</v>
      </c>
      <c r="V167" s="53">
        <v>0.91145204055801288</v>
      </c>
      <c r="W167" s="53">
        <v>0.79998394600510037</v>
      </c>
      <c r="X167" s="8"/>
    </row>
    <row r="168" spans="1:24" x14ac:dyDescent="0.25">
      <c r="A168" s="2" t="s">
        <v>1195</v>
      </c>
      <c r="B168" s="1">
        <v>105446</v>
      </c>
      <c r="C168" s="1" t="s">
        <v>5420</v>
      </c>
      <c r="D168" s="45" t="s">
        <v>7103</v>
      </c>
      <c r="E168" s="46"/>
      <c r="F168" s="47"/>
      <c r="G168" s="46"/>
      <c r="H168" s="47"/>
      <c r="I168" s="46"/>
      <c r="J168" s="47"/>
      <c r="K168" s="1" t="s">
        <v>5421</v>
      </c>
      <c r="L168" s="1" t="s">
        <v>5802</v>
      </c>
      <c r="M168" s="1" t="s">
        <v>6004</v>
      </c>
      <c r="N168" s="1"/>
      <c r="O168" s="53" t="s">
        <v>3</v>
      </c>
      <c r="P168" s="53" t="s">
        <v>3</v>
      </c>
      <c r="Q168" s="53">
        <v>0.95979048932122024</v>
      </c>
      <c r="R168" s="53" t="s">
        <v>3</v>
      </c>
      <c r="S168" s="53">
        <v>1.0708771975175764</v>
      </c>
      <c r="T168" s="53">
        <v>1.143</v>
      </c>
      <c r="U168" s="53" t="s">
        <v>3</v>
      </c>
      <c r="V168" s="53">
        <v>1.1658596458810107</v>
      </c>
      <c r="W168" s="53">
        <v>1.143377768249858</v>
      </c>
      <c r="X168" s="8"/>
    </row>
    <row r="169" spans="1:24" ht="25.5" x14ac:dyDescent="0.25">
      <c r="A169" s="2" t="s">
        <v>356</v>
      </c>
      <c r="B169" s="7">
        <v>12464</v>
      </c>
      <c r="C169" s="1" t="s">
        <v>3674</v>
      </c>
      <c r="D169" s="45" t="s">
        <v>7101</v>
      </c>
      <c r="E169" s="46">
        <v>1.0522946663405977</v>
      </c>
      <c r="F169" s="47">
        <v>0.61743586966467112</v>
      </c>
      <c r="G169" s="46">
        <v>0.97421099076198403</v>
      </c>
      <c r="H169" s="47">
        <v>0.55235428203475434</v>
      </c>
      <c r="I169" s="46">
        <v>1.0086742546234655</v>
      </c>
      <c r="J169" s="47">
        <v>0.75958933165847131</v>
      </c>
      <c r="K169" s="1" t="s">
        <v>3675</v>
      </c>
      <c r="L169" s="1"/>
      <c r="M169" s="1" t="s">
        <v>5858</v>
      </c>
      <c r="N169" s="1"/>
      <c r="O169" s="46">
        <v>1.2706501058565371</v>
      </c>
      <c r="P169" s="53">
        <v>0.95735141600810525</v>
      </c>
      <c r="Q169" s="53">
        <v>0.95788803047221882</v>
      </c>
      <c r="R169" s="46">
        <v>1.0319578464497745</v>
      </c>
      <c r="S169" s="53">
        <v>0.90138584251479448</v>
      </c>
      <c r="T169" s="53">
        <v>0.99399999999999999</v>
      </c>
      <c r="U169" s="46">
        <v>1.0050525855943107</v>
      </c>
      <c r="V169" s="53">
        <v>1.0575787229542801</v>
      </c>
      <c r="W169" s="53">
        <v>0.9654978658682245</v>
      </c>
      <c r="X169" s="8"/>
    </row>
    <row r="170" spans="1:24" ht="25.5" x14ac:dyDescent="0.25">
      <c r="A170" s="2" t="s">
        <v>248</v>
      </c>
      <c r="B170" s="7">
        <v>12465</v>
      </c>
      <c r="C170" s="1" t="s">
        <v>3139</v>
      </c>
      <c r="D170" s="45" t="s">
        <v>7101</v>
      </c>
      <c r="E170" s="46">
        <v>1.0423572624810298</v>
      </c>
      <c r="F170" s="47">
        <v>0.35972667904383754</v>
      </c>
      <c r="G170" s="46">
        <v>0.9487950169075493</v>
      </c>
      <c r="H170" s="47">
        <v>0.21003884259550953</v>
      </c>
      <c r="I170" s="46">
        <v>0.97438557940676285</v>
      </c>
      <c r="J170" s="47">
        <v>0.54070795467669619</v>
      </c>
      <c r="K170" s="1" t="s">
        <v>3140</v>
      </c>
      <c r="L170" s="1"/>
      <c r="M170" s="1" t="s">
        <v>5858</v>
      </c>
      <c r="N170" s="1"/>
      <c r="O170" s="46">
        <v>1.1058176613940391</v>
      </c>
      <c r="P170" s="53">
        <v>1.0607546636109226</v>
      </c>
      <c r="Q170" s="53">
        <v>0.9654978658682245</v>
      </c>
      <c r="R170" s="46">
        <v>0.89612056607229928</v>
      </c>
      <c r="S170" s="53">
        <v>1.0118120283499403</v>
      </c>
      <c r="T170" s="53">
        <v>0.94199999999999995</v>
      </c>
      <c r="U170" s="46">
        <v>0.95859581444508091</v>
      </c>
      <c r="V170" s="53">
        <v>1.049168554183272</v>
      </c>
      <c r="W170" s="53">
        <v>0.9198388534921903</v>
      </c>
      <c r="X170" s="8"/>
    </row>
    <row r="171" spans="1:24" ht="25.5" x14ac:dyDescent="0.25">
      <c r="A171" s="2" t="s">
        <v>235</v>
      </c>
      <c r="B171" s="7">
        <v>12466</v>
      </c>
      <c r="C171" s="1" t="s">
        <v>3454</v>
      </c>
      <c r="D171" s="45" t="s">
        <v>7101</v>
      </c>
      <c r="E171" s="46">
        <v>1.0931698106412577</v>
      </c>
      <c r="F171" s="47">
        <v>0.12341073210541117</v>
      </c>
      <c r="G171" s="46">
        <v>0.97630590963841757</v>
      </c>
      <c r="H171" s="47">
        <v>0.46272089513149695</v>
      </c>
      <c r="I171" s="46">
        <v>0.9787519384091774</v>
      </c>
      <c r="J171" s="47">
        <v>0.66745135389744525</v>
      </c>
      <c r="K171" s="1" t="s">
        <v>3455</v>
      </c>
      <c r="L171" s="1"/>
      <c r="M171" s="1" t="s">
        <v>5858</v>
      </c>
      <c r="N171" s="1"/>
      <c r="O171" s="46">
        <v>1.1922346711122418</v>
      </c>
      <c r="P171" s="53">
        <v>1.0735348402809337</v>
      </c>
      <c r="Q171" s="53">
        <v>1.020669172489266</v>
      </c>
      <c r="R171" s="46">
        <v>0.92247705330971985</v>
      </c>
      <c r="S171" s="53">
        <v>0.98998359626624866</v>
      </c>
      <c r="T171" s="53">
        <v>1.0189999999999999</v>
      </c>
      <c r="U171" s="46">
        <v>0.89287647964860972</v>
      </c>
      <c r="V171" s="53">
        <v>1.0365533010267596</v>
      </c>
      <c r="W171" s="53">
        <v>1.0130593370932603</v>
      </c>
      <c r="X171" s="8"/>
    </row>
    <row r="172" spans="1:24" ht="25.5" x14ac:dyDescent="0.25">
      <c r="A172" s="2" t="s">
        <v>192</v>
      </c>
      <c r="B172" s="7">
        <v>12462</v>
      </c>
      <c r="C172" s="1" t="s">
        <v>3553</v>
      </c>
      <c r="D172" s="45" t="s">
        <v>7101</v>
      </c>
      <c r="E172" s="46">
        <v>1.0690394099472142</v>
      </c>
      <c r="F172" s="47">
        <v>0.39741383253318724</v>
      </c>
      <c r="G172" s="46">
        <v>0.98197762176142978</v>
      </c>
      <c r="H172" s="47">
        <v>0.43908721515602489</v>
      </c>
      <c r="I172" s="46">
        <v>1.0351724357106096</v>
      </c>
      <c r="J172" s="47">
        <v>0.61149202379261147</v>
      </c>
      <c r="K172" s="1" t="s">
        <v>3554</v>
      </c>
      <c r="L172" s="1"/>
      <c r="M172" s="1" t="s">
        <v>5858</v>
      </c>
      <c r="N172" s="1"/>
      <c r="O172" s="46">
        <v>1.2258412860026542</v>
      </c>
      <c r="P172" s="53">
        <v>1.0282233048145306</v>
      </c>
      <c r="Q172" s="53">
        <v>0.96930278356622745</v>
      </c>
      <c r="R172" s="46">
        <v>0.97417631673696781</v>
      </c>
      <c r="S172" s="53">
        <v>1.0220842316834422</v>
      </c>
      <c r="T172" s="53">
        <v>0.95099999999999996</v>
      </c>
      <c r="U172" s="46">
        <v>1.0311137011170493</v>
      </c>
      <c r="V172" s="53">
        <v>1.1563982060136266</v>
      </c>
      <c r="W172" s="53">
        <v>0.93030237716169817</v>
      </c>
      <c r="X172" s="8"/>
    </row>
    <row r="173" spans="1:24" ht="25.5" x14ac:dyDescent="0.25">
      <c r="A173" s="2" t="s">
        <v>1393</v>
      </c>
      <c r="B173" s="7">
        <v>67204</v>
      </c>
      <c r="C173" s="1" t="s">
        <v>4918</v>
      </c>
      <c r="D173" s="45" t="s">
        <v>7103</v>
      </c>
      <c r="E173" s="46"/>
      <c r="F173" s="47"/>
      <c r="G173" s="46"/>
      <c r="H173" s="47"/>
      <c r="I173" s="46"/>
      <c r="J173" s="47"/>
      <c r="K173" s="1" t="s">
        <v>4919</v>
      </c>
      <c r="L173" s="1" t="s">
        <v>6034</v>
      </c>
      <c r="M173" s="1" t="s">
        <v>5817</v>
      </c>
      <c r="N173" s="1"/>
      <c r="O173" s="53" t="s">
        <v>3</v>
      </c>
      <c r="P173" s="53" t="s">
        <v>3</v>
      </c>
      <c r="Q173" s="53" t="s">
        <v>3</v>
      </c>
      <c r="R173" s="53" t="s">
        <v>3</v>
      </c>
      <c r="S173" s="53" t="s">
        <v>3</v>
      </c>
      <c r="T173" s="53" t="s">
        <v>3</v>
      </c>
      <c r="U173" s="53" t="s">
        <v>3</v>
      </c>
      <c r="V173" s="53" t="s">
        <v>3</v>
      </c>
      <c r="W173" s="53" t="s">
        <v>3</v>
      </c>
      <c r="X173" s="8"/>
    </row>
    <row r="174" spans="1:24" ht="25.5" x14ac:dyDescent="0.25">
      <c r="A174" s="2" t="s">
        <v>402</v>
      </c>
      <c r="B174" s="7">
        <v>70356</v>
      </c>
      <c r="C174" s="1" t="s">
        <v>2482</v>
      </c>
      <c r="D174" s="45" t="s">
        <v>7101</v>
      </c>
      <c r="E174" s="46">
        <v>1.0214222754445239</v>
      </c>
      <c r="F174" s="47">
        <v>0.75560705526070948</v>
      </c>
      <c r="G174" s="46">
        <v>1.0446798524146699</v>
      </c>
      <c r="H174" s="47">
        <v>9.2872599480870663E-2</v>
      </c>
      <c r="I174" s="46">
        <v>1.0053002482141848</v>
      </c>
      <c r="J174" s="47">
        <v>0.87254066008588405</v>
      </c>
      <c r="K174" s="1" t="s">
        <v>2483</v>
      </c>
      <c r="L174" s="1"/>
      <c r="M174" s="1" t="s">
        <v>5951</v>
      </c>
      <c r="N174" s="1"/>
      <c r="O174" s="46">
        <v>0.90097734206200286</v>
      </c>
      <c r="P174" s="53">
        <v>1.1072280333200537</v>
      </c>
      <c r="Q174" s="53">
        <v>1.0682306437143017</v>
      </c>
      <c r="R174" s="46">
        <v>1.0735199994010916</v>
      </c>
      <c r="S174" s="53">
        <v>1.0567529179340112</v>
      </c>
      <c r="T174" s="53">
        <v>1.0049999999999999</v>
      </c>
      <c r="U174" s="46">
        <v>1.0571748166397879</v>
      </c>
      <c r="V174" s="53">
        <v>1.0113227947137351</v>
      </c>
      <c r="W174" s="53">
        <v>0.95027819507621325</v>
      </c>
      <c r="X174" s="8"/>
    </row>
    <row r="175" spans="1:24" ht="25.5" x14ac:dyDescent="0.25">
      <c r="A175" s="2" t="s">
        <v>1670</v>
      </c>
      <c r="B175" s="7">
        <v>52551</v>
      </c>
      <c r="C175" s="1" t="s">
        <v>3582</v>
      </c>
      <c r="D175" s="45" t="s">
        <v>7103</v>
      </c>
      <c r="E175" s="46"/>
      <c r="F175" s="47"/>
      <c r="G175" s="46"/>
      <c r="H175" s="47"/>
      <c r="I175" s="46"/>
      <c r="J175" s="47"/>
      <c r="K175" s="1" t="s">
        <v>3583</v>
      </c>
      <c r="L175" s="1"/>
      <c r="M175" s="1" t="s">
        <v>5951</v>
      </c>
      <c r="N175" s="1"/>
      <c r="O175" s="46">
        <v>1.2290419159922172</v>
      </c>
      <c r="P175" s="53" t="s">
        <v>3</v>
      </c>
      <c r="Q175" s="53" t="s">
        <v>3</v>
      </c>
      <c r="R175" s="46">
        <v>0.98025858302252644</v>
      </c>
      <c r="S175" s="53" t="s">
        <v>3</v>
      </c>
      <c r="T175" s="53" t="s">
        <v>3</v>
      </c>
      <c r="U175" s="46">
        <v>1.0186496893453048</v>
      </c>
      <c r="V175" s="53" t="s">
        <v>3</v>
      </c>
      <c r="W175" s="53" t="s">
        <v>3</v>
      </c>
      <c r="X175" s="8"/>
    </row>
    <row r="176" spans="1:24" x14ac:dyDescent="0.25">
      <c r="A176" s="2" t="s">
        <v>221</v>
      </c>
      <c r="B176" s="7">
        <v>11773</v>
      </c>
      <c r="C176" s="1" t="s">
        <v>2917</v>
      </c>
      <c r="D176" s="45" t="s">
        <v>7101</v>
      </c>
      <c r="E176" s="46">
        <v>1.030272736906729</v>
      </c>
      <c r="F176" s="47">
        <v>0.20309038180261305</v>
      </c>
      <c r="G176" s="46">
        <v>0.88824739716137591</v>
      </c>
      <c r="H176" s="47">
        <v>3.8201591830586599E-3</v>
      </c>
      <c r="I176" s="46">
        <v>0.89185705858013886</v>
      </c>
      <c r="J176" s="47">
        <v>3.4041022020127237E-2</v>
      </c>
      <c r="K176" s="1" t="s">
        <v>2918</v>
      </c>
      <c r="L176" s="1"/>
      <c r="M176" s="1" t="s">
        <v>6325</v>
      </c>
      <c r="N176" s="1"/>
      <c r="O176" s="46">
        <v>1.0370041166184332</v>
      </c>
      <c r="P176" s="53">
        <v>1.0619164978536508</v>
      </c>
      <c r="Q176" s="53">
        <v>0.99308351917874538</v>
      </c>
      <c r="R176" s="46">
        <v>0.90524396550063713</v>
      </c>
      <c r="S176" s="53">
        <v>0.90652194418154541</v>
      </c>
      <c r="T176" s="53">
        <v>0.85399999999999998</v>
      </c>
      <c r="U176" s="46">
        <v>0.94273252673558783</v>
      </c>
      <c r="V176" s="53">
        <v>0.90304187178700468</v>
      </c>
      <c r="W176" s="53">
        <v>0.83327697586262539</v>
      </c>
      <c r="X176" s="8"/>
    </row>
    <row r="177" spans="1:24" ht="25.5" x14ac:dyDescent="0.25">
      <c r="A177" s="2" t="s">
        <v>1334</v>
      </c>
      <c r="B177" s="7">
        <v>20822</v>
      </c>
      <c r="C177" s="13" t="s">
        <v>4551</v>
      </c>
      <c r="D177" s="45" t="s">
        <v>7103</v>
      </c>
      <c r="E177" s="46"/>
      <c r="F177" s="47"/>
      <c r="G177" s="46"/>
      <c r="H177" s="47"/>
      <c r="I177" s="46"/>
      <c r="J177" s="47"/>
      <c r="K177" s="13" t="s">
        <v>4552</v>
      </c>
      <c r="L177" s="1" t="s">
        <v>6371</v>
      </c>
      <c r="M177" s="1" t="s">
        <v>6065</v>
      </c>
      <c r="N177" s="1"/>
      <c r="O177" s="53" t="s">
        <v>3</v>
      </c>
      <c r="P177" s="53">
        <v>0.83071148355072244</v>
      </c>
      <c r="Q177" s="53">
        <v>0.90366795327567817</v>
      </c>
      <c r="R177" s="53" t="s">
        <v>3</v>
      </c>
      <c r="S177" s="53">
        <v>1.5369784237752266</v>
      </c>
      <c r="T177" s="53">
        <v>0.76300000000000001</v>
      </c>
      <c r="U177" s="53" t="s">
        <v>3</v>
      </c>
      <c r="V177" s="53">
        <v>1.0186816923883673</v>
      </c>
      <c r="W177" s="53">
        <v>0.90366795327567817</v>
      </c>
      <c r="X177" s="8"/>
    </row>
    <row r="178" spans="1:24" x14ac:dyDescent="0.25">
      <c r="A178" s="2" t="s">
        <v>1776</v>
      </c>
      <c r="B178" s="7">
        <v>19736</v>
      </c>
      <c r="C178" s="1" t="s">
        <v>4920</v>
      </c>
      <c r="D178" s="45" t="s">
        <v>7103</v>
      </c>
      <c r="E178" s="46"/>
      <c r="F178" s="47"/>
      <c r="G178" s="46"/>
      <c r="H178" s="47"/>
      <c r="I178" s="46"/>
      <c r="J178" s="47"/>
      <c r="K178" s="1" t="s">
        <v>4921</v>
      </c>
      <c r="L178" s="1"/>
      <c r="M178" s="1"/>
      <c r="N178" s="1"/>
      <c r="O178" s="53" t="s">
        <v>3</v>
      </c>
      <c r="P178" s="53" t="s">
        <v>3</v>
      </c>
      <c r="Q178" s="53" t="s">
        <v>3</v>
      </c>
      <c r="R178" s="53" t="s">
        <v>3</v>
      </c>
      <c r="S178" s="53" t="s">
        <v>3</v>
      </c>
      <c r="T178" s="53" t="s">
        <v>3</v>
      </c>
      <c r="U178" s="53" t="s">
        <v>3</v>
      </c>
      <c r="V178" s="53" t="s">
        <v>3</v>
      </c>
      <c r="W178" s="53" t="s">
        <v>3</v>
      </c>
      <c r="X178" s="8"/>
    </row>
    <row r="179" spans="1:24" ht="38.25" x14ac:dyDescent="0.25">
      <c r="A179" s="2" t="s">
        <v>41</v>
      </c>
      <c r="B179" s="7">
        <v>22631</v>
      </c>
      <c r="C179" s="1" t="s">
        <v>3669</v>
      </c>
      <c r="D179" s="45" t="s">
        <v>7101</v>
      </c>
      <c r="E179" s="46">
        <v>1.2489549979604462</v>
      </c>
      <c r="F179" s="47">
        <v>1.175357291696183E-5</v>
      </c>
      <c r="G179" s="46">
        <v>1.0668890558623283</v>
      </c>
      <c r="H179" s="47">
        <v>3.4037179982384848E-2</v>
      </c>
      <c r="I179" s="46">
        <v>1.1377952037229284</v>
      </c>
      <c r="J179" s="47">
        <v>0.2695259751405884</v>
      </c>
      <c r="K179" s="1" t="s">
        <v>3670</v>
      </c>
      <c r="L179" s="1"/>
      <c r="M179" s="1" t="s">
        <v>5876</v>
      </c>
      <c r="N179" s="1"/>
      <c r="O179" s="46">
        <v>1.2690497908617555</v>
      </c>
      <c r="P179" s="53">
        <v>1.2338679657774367</v>
      </c>
      <c r="Q179" s="53">
        <v>1.2442080872469339</v>
      </c>
      <c r="R179" s="46">
        <v>1.0258755801642159</v>
      </c>
      <c r="S179" s="53">
        <v>1.0991257566847066</v>
      </c>
      <c r="T179" s="53">
        <v>1.077</v>
      </c>
      <c r="U179" s="46">
        <v>1.2826601205104391</v>
      </c>
      <c r="V179" s="53">
        <v>1.2331409960490762</v>
      </c>
      <c r="W179" s="53">
        <v>0.93125360658619893</v>
      </c>
      <c r="X179" s="8"/>
    </row>
    <row r="180" spans="1:24" ht="25.5" x14ac:dyDescent="0.25">
      <c r="A180" s="2" t="s">
        <v>391</v>
      </c>
      <c r="B180" s="7">
        <v>19247</v>
      </c>
      <c r="C180" s="1" t="s">
        <v>2505</v>
      </c>
      <c r="D180" s="45" t="s">
        <v>7101</v>
      </c>
      <c r="E180" s="46">
        <v>1.0920469116991882</v>
      </c>
      <c r="F180" s="47">
        <v>0.38770403466272929</v>
      </c>
      <c r="G180" s="46">
        <v>0.96237274440113396</v>
      </c>
      <c r="H180" s="47">
        <v>0.85066945767957547</v>
      </c>
      <c r="I180" s="46">
        <v>0.89795519700202187</v>
      </c>
      <c r="J180" s="47">
        <v>0.71341879060853408</v>
      </c>
      <c r="K180" s="1" t="s">
        <v>2506</v>
      </c>
      <c r="L180" s="1" t="s">
        <v>5859</v>
      </c>
      <c r="M180" s="1" t="s">
        <v>5860</v>
      </c>
      <c r="N180" s="1"/>
      <c r="O180" s="46">
        <v>0.91217954702547355</v>
      </c>
      <c r="P180" s="53">
        <v>1.2222496233501539</v>
      </c>
      <c r="Q180" s="53">
        <v>1.1681097332868766</v>
      </c>
      <c r="R180" s="46">
        <v>0.69033722341090031</v>
      </c>
      <c r="S180" s="53">
        <v>1.3379544841886266</v>
      </c>
      <c r="T180" s="53">
        <v>0.96499999999999997</v>
      </c>
      <c r="U180" s="46">
        <v>0.53708559816426515</v>
      </c>
      <c r="V180" s="53">
        <v>1.3613960698069509</v>
      </c>
      <c r="W180" s="53">
        <v>0.99022983090524319</v>
      </c>
      <c r="X180" s="8"/>
    </row>
    <row r="181" spans="1:24" x14ac:dyDescent="0.25">
      <c r="A181" s="2" t="s">
        <v>343</v>
      </c>
      <c r="B181" s="7">
        <v>19346</v>
      </c>
      <c r="C181" s="1" t="s">
        <v>3757</v>
      </c>
      <c r="D181" s="45" t="s">
        <v>7101</v>
      </c>
      <c r="E181" s="46">
        <v>0.76437986830471261</v>
      </c>
      <c r="F181" s="47">
        <v>0.37164238912061215</v>
      </c>
      <c r="G181" s="46">
        <v>0.97149504641480311</v>
      </c>
      <c r="H181" s="47">
        <v>0.28103500873128373</v>
      </c>
      <c r="I181" s="46">
        <v>0.98726522385120397</v>
      </c>
      <c r="J181" s="47">
        <v>0.80161824356417177</v>
      </c>
      <c r="K181" s="1" t="s">
        <v>3758</v>
      </c>
      <c r="L181" s="1"/>
      <c r="M181" s="1"/>
      <c r="N181" s="1"/>
      <c r="O181" s="46">
        <v>1.3026564057521677</v>
      </c>
      <c r="P181" s="53">
        <v>0.56581327620867383</v>
      </c>
      <c r="Q181" s="53">
        <v>0.60593314340695481</v>
      </c>
      <c r="R181" s="46">
        <v>1.0147247586406918</v>
      </c>
      <c r="S181" s="53">
        <v>0.93733855418205125</v>
      </c>
      <c r="T181" s="53">
        <v>0.96399999999999997</v>
      </c>
      <c r="U181" s="46">
        <v>1.0662395524737838</v>
      </c>
      <c r="V181" s="53">
        <v>0.99765627046084671</v>
      </c>
      <c r="W181" s="53">
        <v>0.90461918270017894</v>
      </c>
      <c r="X181" s="8"/>
    </row>
    <row r="182" spans="1:24" ht="25.5" x14ac:dyDescent="0.25">
      <c r="A182" s="2" t="s">
        <v>472</v>
      </c>
      <c r="B182" s="7">
        <v>100040961</v>
      </c>
      <c r="C182" s="1" t="s">
        <v>4132</v>
      </c>
      <c r="D182" s="45" t="s">
        <v>7101</v>
      </c>
      <c r="E182" s="46">
        <v>1.0525398906275316</v>
      </c>
      <c r="F182" s="47">
        <v>0.838055917430785</v>
      </c>
      <c r="G182" s="46">
        <v>1.3373713433630781</v>
      </c>
      <c r="H182" s="47">
        <v>0.43288044308788304</v>
      </c>
      <c r="I182" s="46">
        <v>1.219956082881799</v>
      </c>
      <c r="J182" s="47">
        <v>0.4208998007360169</v>
      </c>
      <c r="K182" s="1" t="s">
        <v>4133</v>
      </c>
      <c r="L182" s="1"/>
      <c r="M182" s="1"/>
      <c r="N182" s="1"/>
      <c r="O182" s="46">
        <v>1.6787304295258278</v>
      </c>
      <c r="P182" s="53">
        <v>0.8713756820462123</v>
      </c>
      <c r="Q182" s="53">
        <v>0.79713025773159829</v>
      </c>
      <c r="R182" s="46">
        <v>1.3208654950138075</v>
      </c>
      <c r="S182" s="53">
        <v>2.3985594783727011</v>
      </c>
      <c r="T182" s="53">
        <v>0.755</v>
      </c>
      <c r="U182" s="46">
        <v>1.7053034287705044</v>
      </c>
      <c r="V182" s="53">
        <v>1.3277553947229181</v>
      </c>
      <c r="W182" s="53">
        <v>0.80188640485410179</v>
      </c>
      <c r="X182" s="8"/>
    </row>
    <row r="183" spans="1:24" ht="38.25" x14ac:dyDescent="0.25">
      <c r="A183" s="2" t="s">
        <v>1040</v>
      </c>
      <c r="B183" s="7">
        <v>67273</v>
      </c>
      <c r="C183" s="1" t="s">
        <v>1855</v>
      </c>
      <c r="D183" s="45" t="s">
        <v>7103</v>
      </c>
      <c r="E183" s="46"/>
      <c r="F183" s="47"/>
      <c r="G183" s="46"/>
      <c r="H183" s="47"/>
      <c r="I183" s="46"/>
      <c r="J183" s="47"/>
      <c r="K183" s="1" t="s">
        <v>1856</v>
      </c>
      <c r="L183" s="1" t="s">
        <v>6320</v>
      </c>
      <c r="M183" s="1" t="s">
        <v>6321</v>
      </c>
      <c r="N183" s="1"/>
      <c r="O183" s="46">
        <v>0.32966488892499574</v>
      </c>
      <c r="P183" s="53" t="s">
        <v>3</v>
      </c>
      <c r="Q183" s="53" t="s">
        <v>3</v>
      </c>
      <c r="R183" s="46">
        <v>1.07960226568665</v>
      </c>
      <c r="S183" s="53" t="s">
        <v>3</v>
      </c>
      <c r="T183" s="53" t="s">
        <v>3</v>
      </c>
      <c r="U183" s="46">
        <v>1.1421567150835008</v>
      </c>
      <c r="V183" s="53" t="s">
        <v>3</v>
      </c>
      <c r="W183" s="53" t="s">
        <v>3</v>
      </c>
      <c r="X183" s="8"/>
    </row>
    <row r="184" spans="1:24" x14ac:dyDescent="0.25">
      <c r="A184" s="2" t="s">
        <v>1401</v>
      </c>
      <c r="B184" s="7">
        <v>207352</v>
      </c>
      <c r="C184" s="13" t="s">
        <v>4299</v>
      </c>
      <c r="D184" s="45" t="s">
        <v>7103</v>
      </c>
      <c r="E184" s="46"/>
      <c r="F184" s="47"/>
      <c r="G184" s="46"/>
      <c r="H184" s="47"/>
      <c r="I184" s="46"/>
      <c r="J184" s="47"/>
      <c r="K184" s="13" t="s">
        <v>4300</v>
      </c>
      <c r="L184" s="1"/>
      <c r="M184" s="1"/>
      <c r="N184" s="1"/>
      <c r="O184" s="53" t="s">
        <v>3</v>
      </c>
      <c r="P184" s="53">
        <v>0.42523133283855163</v>
      </c>
      <c r="Q184" s="53">
        <v>0.49844421843837411</v>
      </c>
      <c r="R184" s="53" t="s">
        <v>3</v>
      </c>
      <c r="S184" s="53" t="s">
        <v>3</v>
      </c>
      <c r="T184" s="53">
        <v>0.626</v>
      </c>
      <c r="U184" s="53" t="s">
        <v>3</v>
      </c>
      <c r="V184" s="53" t="s">
        <v>3</v>
      </c>
      <c r="W184" s="53">
        <v>1.180475715805386</v>
      </c>
      <c r="X184" s="8"/>
    </row>
    <row r="185" spans="1:24" ht="38.25" x14ac:dyDescent="0.25">
      <c r="A185" s="2" t="s">
        <v>483</v>
      </c>
      <c r="B185" s="7">
        <v>110842</v>
      </c>
      <c r="C185" s="1" t="s">
        <v>2590</v>
      </c>
      <c r="D185" s="45" t="s">
        <v>7101</v>
      </c>
      <c r="E185" s="46">
        <v>0.48879895320168482</v>
      </c>
      <c r="F185" s="47">
        <v>0.10162667520345439</v>
      </c>
      <c r="G185" s="46">
        <v>1.0340050949499386</v>
      </c>
      <c r="H185" s="47">
        <v>0.54663930808755445</v>
      </c>
      <c r="I185" s="46">
        <v>0.94319010572404205</v>
      </c>
      <c r="J185" s="47">
        <v>0.60266847005255619</v>
      </c>
      <c r="K185" s="1" t="s">
        <v>2591</v>
      </c>
      <c r="L185" s="1" t="s">
        <v>5880</v>
      </c>
      <c r="M185" s="1" t="s">
        <v>5881</v>
      </c>
      <c r="N185" s="1"/>
      <c r="O185" s="46">
        <v>0.93938490193675972</v>
      </c>
      <c r="P185" s="53">
        <v>0.3032387373520819</v>
      </c>
      <c r="Q185" s="53">
        <v>0.40997988195980772</v>
      </c>
      <c r="R185" s="46">
        <v>1.0025602260695745</v>
      </c>
      <c r="S185" s="53">
        <v>0.96558711334918157</v>
      </c>
      <c r="T185" s="53">
        <v>1.1419999999999999</v>
      </c>
      <c r="U185" s="46">
        <v>0.76710326995191469</v>
      </c>
      <c r="V185" s="53">
        <v>1.0312969455448795</v>
      </c>
      <c r="W185" s="53">
        <v>1.060620808318296</v>
      </c>
      <c r="X185" s="8"/>
    </row>
    <row r="186" spans="1:24" x14ac:dyDescent="0.25">
      <c r="A186" s="2" t="s">
        <v>1756</v>
      </c>
      <c r="B186" s="7">
        <v>209318</v>
      </c>
      <c r="C186" s="1" t="s">
        <v>4922</v>
      </c>
      <c r="D186" s="45" t="s">
        <v>7103</v>
      </c>
      <c r="E186" s="46"/>
      <c r="F186" s="47"/>
      <c r="G186" s="46"/>
      <c r="H186" s="47"/>
      <c r="I186" s="46"/>
      <c r="J186" s="47"/>
      <c r="K186" s="1" t="s">
        <v>4923</v>
      </c>
      <c r="L186" s="1"/>
      <c r="M186" s="1" t="s">
        <v>5898</v>
      </c>
      <c r="N186" s="1"/>
      <c r="O186" s="53" t="s">
        <v>3</v>
      </c>
      <c r="P186" s="53" t="s">
        <v>3</v>
      </c>
      <c r="Q186" s="53" t="s">
        <v>3</v>
      </c>
      <c r="R186" s="53" t="s">
        <v>3</v>
      </c>
      <c r="S186" s="53" t="s">
        <v>3</v>
      </c>
      <c r="T186" s="53" t="s">
        <v>3</v>
      </c>
      <c r="U186" s="53" t="s">
        <v>3</v>
      </c>
      <c r="V186" s="53" t="s">
        <v>3</v>
      </c>
      <c r="W186" s="53" t="s">
        <v>3</v>
      </c>
      <c r="X186" s="8"/>
    </row>
    <row r="187" spans="1:24" ht="25.5" x14ac:dyDescent="0.25">
      <c r="A187" s="2" t="s">
        <v>1185</v>
      </c>
      <c r="B187" s="7" t="s">
        <v>3417</v>
      </c>
      <c r="C187" s="1" t="s">
        <v>3418</v>
      </c>
      <c r="D187" s="45" t="s">
        <v>7103</v>
      </c>
      <c r="E187" s="46"/>
      <c r="F187" s="47"/>
      <c r="G187" s="46"/>
      <c r="H187" s="47"/>
      <c r="I187" s="46"/>
      <c r="J187" s="47"/>
      <c r="K187" s="1" t="s">
        <v>3419</v>
      </c>
      <c r="L187" s="1" t="s">
        <v>5802</v>
      </c>
      <c r="M187" s="1" t="s">
        <v>5803</v>
      </c>
      <c r="N187" s="1"/>
      <c r="O187" s="46">
        <v>1.1810324661487712</v>
      </c>
      <c r="P187" s="53" t="s">
        <v>3</v>
      </c>
      <c r="Q187" s="53" t="s">
        <v>3</v>
      </c>
      <c r="R187" s="46">
        <v>1.087711954067395</v>
      </c>
      <c r="S187" s="53" t="s">
        <v>3</v>
      </c>
      <c r="T187" s="53" t="s">
        <v>3</v>
      </c>
      <c r="U187" s="46">
        <v>1.1546207268552451</v>
      </c>
      <c r="V187" s="53" t="s">
        <v>3</v>
      </c>
      <c r="W187" s="53" t="s">
        <v>3</v>
      </c>
      <c r="X187" s="8"/>
    </row>
    <row r="188" spans="1:24" ht="25.5" x14ac:dyDescent="0.25">
      <c r="A188" s="2" t="s">
        <v>1096</v>
      </c>
      <c r="B188" s="7">
        <v>28088</v>
      </c>
      <c r="C188" s="1" t="s">
        <v>3135</v>
      </c>
      <c r="D188" s="45" t="s">
        <v>7101</v>
      </c>
      <c r="E188" s="46">
        <v>0.87579693578844009</v>
      </c>
      <c r="F188" s="47">
        <v>0.33660925049106882</v>
      </c>
      <c r="G188" s="46">
        <v>1.0996191503180395</v>
      </c>
      <c r="H188" s="47">
        <v>0.37451127348310687</v>
      </c>
      <c r="I188" s="46">
        <v>0.91808553354287081</v>
      </c>
      <c r="J188" s="47">
        <v>0.65375552588819663</v>
      </c>
      <c r="K188" s="1" t="s">
        <v>3136</v>
      </c>
      <c r="L188" s="1"/>
      <c r="M188" s="1"/>
      <c r="N188" s="1"/>
      <c r="O188" s="46">
        <v>1.1058176613940391</v>
      </c>
      <c r="P188" s="53">
        <v>0.82722598082253751</v>
      </c>
      <c r="Q188" s="53">
        <v>0.73434911571455119</v>
      </c>
      <c r="R188" s="46">
        <v>1.0471635121636709</v>
      </c>
      <c r="S188" s="53">
        <v>1.3212621537716858</v>
      </c>
      <c r="T188" s="53">
        <v>0.96099999999999997</v>
      </c>
      <c r="U188" s="46">
        <v>0.73537669453292853</v>
      </c>
      <c r="V188" s="53">
        <v>1.3014736173135177</v>
      </c>
      <c r="W188" s="53">
        <v>0.80854501082560681</v>
      </c>
      <c r="X188" s="8"/>
    </row>
    <row r="189" spans="1:24" ht="25.5" x14ac:dyDescent="0.25">
      <c r="A189" s="2" t="s">
        <v>1204</v>
      </c>
      <c r="B189" s="7">
        <v>212999</v>
      </c>
      <c r="C189" s="1" t="s">
        <v>3879</v>
      </c>
      <c r="D189" s="45" t="s">
        <v>7101</v>
      </c>
      <c r="E189" s="46">
        <v>0.99791037469224986</v>
      </c>
      <c r="F189" s="47">
        <v>0.99308183613698153</v>
      </c>
      <c r="G189" s="46">
        <v>1.1444994589271797</v>
      </c>
      <c r="H189" s="47">
        <v>0.35444908901248851</v>
      </c>
      <c r="I189" s="49">
        <v>1.3531341126933389</v>
      </c>
      <c r="J189" s="47">
        <v>1.0428875346887372E-3</v>
      </c>
      <c r="K189" s="1" t="s">
        <v>3880</v>
      </c>
      <c r="L189" s="1" t="s">
        <v>5985</v>
      </c>
      <c r="M189" s="1" t="s">
        <v>6037</v>
      </c>
      <c r="N189" s="1"/>
      <c r="O189" s="46">
        <v>1.369869635532992</v>
      </c>
      <c r="P189" s="53">
        <v>1.1281410496891628</v>
      </c>
      <c r="Q189" s="53">
        <v>0.64303109096248268</v>
      </c>
      <c r="R189" s="46">
        <v>0.88699716664396133</v>
      </c>
      <c r="S189" s="53">
        <v>1.3456586366887531</v>
      </c>
      <c r="T189" s="53">
        <v>1.256</v>
      </c>
      <c r="U189" s="46">
        <v>1.2815270285311897</v>
      </c>
      <c r="V189" s="53">
        <v>1.4465490286134091</v>
      </c>
      <c r="W189" s="53">
        <v>1.3364773414235032</v>
      </c>
      <c r="X189" s="8"/>
    </row>
    <row r="190" spans="1:24" ht="38.25" x14ac:dyDescent="0.25">
      <c r="A190" s="2" t="s">
        <v>621</v>
      </c>
      <c r="B190" s="7">
        <v>17706</v>
      </c>
      <c r="C190" s="13" t="s">
        <v>4453</v>
      </c>
      <c r="D190" s="45" t="s">
        <v>7103</v>
      </c>
      <c r="E190" s="46"/>
      <c r="F190" s="47"/>
      <c r="G190" s="46"/>
      <c r="H190" s="47"/>
      <c r="I190" s="46"/>
      <c r="J190" s="47"/>
      <c r="K190" s="13" t="s">
        <v>4454</v>
      </c>
      <c r="L190" s="1" t="s">
        <v>5811</v>
      </c>
      <c r="M190" s="1" t="s">
        <v>6130</v>
      </c>
      <c r="N190" s="1"/>
      <c r="O190" s="53" t="s">
        <v>3</v>
      </c>
      <c r="P190" s="53">
        <v>1.5312975319158773</v>
      </c>
      <c r="Q190" s="53">
        <v>0.79808148715609895</v>
      </c>
      <c r="R190" s="53" t="s">
        <v>3</v>
      </c>
      <c r="S190" s="53">
        <v>1.5344103729418512</v>
      </c>
      <c r="T190" s="53">
        <v>0.9</v>
      </c>
      <c r="U190" s="53" t="s">
        <v>3</v>
      </c>
      <c r="V190" s="53">
        <v>0.64758299536763075</v>
      </c>
      <c r="W190" s="53">
        <v>0.758129851327069</v>
      </c>
      <c r="X190" s="8"/>
    </row>
    <row r="191" spans="1:24" ht="114.75" x14ac:dyDescent="0.25">
      <c r="A191" s="2" t="s">
        <v>1593</v>
      </c>
      <c r="B191" s="1">
        <v>16776</v>
      </c>
      <c r="C191" s="1" t="s">
        <v>5425</v>
      </c>
      <c r="D191" s="45" t="s">
        <v>7103</v>
      </c>
      <c r="E191" s="46"/>
      <c r="F191" s="47"/>
      <c r="G191" s="46"/>
      <c r="H191" s="47"/>
      <c r="I191" s="46"/>
      <c r="J191" s="47"/>
      <c r="K191" s="1" t="s">
        <v>5426</v>
      </c>
      <c r="L191" s="1" t="s">
        <v>6833</v>
      </c>
      <c r="M191" s="1" t="s">
        <v>6834</v>
      </c>
      <c r="N191" s="1" t="s">
        <v>5873</v>
      </c>
      <c r="O191" s="53" t="s">
        <v>3</v>
      </c>
      <c r="P191" s="53" t="s">
        <v>3</v>
      </c>
      <c r="Q191" s="53" t="s">
        <v>3</v>
      </c>
      <c r="R191" s="53" t="s">
        <v>3</v>
      </c>
      <c r="S191" s="53" t="s">
        <v>3</v>
      </c>
      <c r="T191" s="53" t="s">
        <v>3</v>
      </c>
      <c r="U191" s="53" t="s">
        <v>3</v>
      </c>
      <c r="V191" s="53" t="s">
        <v>3</v>
      </c>
      <c r="W191" s="53" t="s">
        <v>3</v>
      </c>
      <c r="X191" s="8"/>
    </row>
    <row r="192" spans="1:24" x14ac:dyDescent="0.25">
      <c r="A192" s="2" t="s">
        <v>1194</v>
      </c>
      <c r="B192" s="7">
        <v>27053</v>
      </c>
      <c r="C192" s="13" t="s">
        <v>4399</v>
      </c>
      <c r="D192" s="45" t="s">
        <v>7103</v>
      </c>
      <c r="E192" s="46"/>
      <c r="F192" s="47"/>
      <c r="G192" s="46"/>
      <c r="H192" s="47"/>
      <c r="I192" s="46"/>
      <c r="J192" s="47"/>
      <c r="K192" s="13" t="s">
        <v>4400</v>
      </c>
      <c r="L192" s="1" t="s">
        <v>5899</v>
      </c>
      <c r="M192" s="1" t="s">
        <v>5853</v>
      </c>
      <c r="N192" s="1"/>
      <c r="O192" s="53" t="s">
        <v>3</v>
      </c>
      <c r="P192" s="53">
        <v>0.7761052741424932</v>
      </c>
      <c r="Q192" s="53">
        <v>0.70961715067753262</v>
      </c>
      <c r="R192" s="53" t="s">
        <v>3</v>
      </c>
      <c r="S192" s="53">
        <v>0.86543313084753781</v>
      </c>
      <c r="T192" s="53">
        <v>0.92800000000000005</v>
      </c>
      <c r="U192" s="53" t="s">
        <v>3</v>
      </c>
      <c r="V192" s="53">
        <v>1.31408887047003</v>
      </c>
      <c r="W192" s="53">
        <v>1.0282790078852717</v>
      </c>
      <c r="X192" s="8"/>
    </row>
    <row r="193" spans="1:24" x14ac:dyDescent="0.25">
      <c r="A193" s="2" t="s">
        <v>837</v>
      </c>
      <c r="B193" s="1">
        <v>15115</v>
      </c>
      <c r="C193" s="1" t="s">
        <v>5427</v>
      </c>
      <c r="D193" s="45" t="s">
        <v>7103</v>
      </c>
      <c r="E193" s="46"/>
      <c r="F193" s="47"/>
      <c r="G193" s="46"/>
      <c r="H193" s="47"/>
      <c r="I193" s="46"/>
      <c r="J193" s="47"/>
      <c r="K193" s="1" t="s">
        <v>5428</v>
      </c>
      <c r="L193" s="1" t="s">
        <v>6293</v>
      </c>
      <c r="M193" s="1" t="s">
        <v>5845</v>
      </c>
      <c r="N193" s="1"/>
      <c r="O193" s="53" t="s">
        <v>3</v>
      </c>
      <c r="P193" s="53">
        <v>1.0131194596590629</v>
      </c>
      <c r="Q193" s="53">
        <v>1.004498272272754</v>
      </c>
      <c r="R193" s="53" t="s">
        <v>3</v>
      </c>
      <c r="S193" s="53">
        <v>1.0041078758498139</v>
      </c>
      <c r="T193" s="53">
        <v>1.095</v>
      </c>
      <c r="U193" s="53" t="s">
        <v>3</v>
      </c>
      <c r="V193" s="53">
        <v>1.1017321090020733</v>
      </c>
      <c r="W193" s="53">
        <v>1.0958162970248224</v>
      </c>
      <c r="X193" s="8"/>
    </row>
    <row r="194" spans="1:24" ht="38.25" x14ac:dyDescent="0.25">
      <c r="A194" s="2" t="s">
        <v>1052</v>
      </c>
      <c r="B194" s="7">
        <v>14580</v>
      </c>
      <c r="C194" s="1" t="s">
        <v>3811</v>
      </c>
      <c r="D194" s="45" t="s">
        <v>7101</v>
      </c>
      <c r="E194" s="46">
        <v>3.5540095327392809</v>
      </c>
      <c r="F194" s="47">
        <v>6.2590639101393897E-2</v>
      </c>
      <c r="G194" s="46">
        <v>1.2104012406806055</v>
      </c>
      <c r="H194" s="47">
        <v>6.1505164370873909E-2</v>
      </c>
      <c r="I194" s="49">
        <v>1.3473291270753893</v>
      </c>
      <c r="J194" s="47">
        <v>2.8620472530333303E-2</v>
      </c>
      <c r="K194" s="1" t="s">
        <v>3812</v>
      </c>
      <c r="L194" s="1" t="s">
        <v>5829</v>
      </c>
      <c r="M194" s="1" t="s">
        <v>5865</v>
      </c>
      <c r="N194" s="1" t="s">
        <v>5866</v>
      </c>
      <c r="O194" s="46">
        <v>1.3282614456686721</v>
      </c>
      <c r="P194" s="53">
        <v>6.3982211747046547</v>
      </c>
      <c r="Q194" s="53">
        <v>5.2821769942524641</v>
      </c>
      <c r="R194" s="46">
        <v>1.3766196026314281</v>
      </c>
      <c r="S194" s="53">
        <v>1.2095519425198524</v>
      </c>
      <c r="T194" s="53">
        <v>1.0649999999999999</v>
      </c>
      <c r="U194" s="46">
        <v>1.5387389078208276</v>
      </c>
      <c r="V194" s="53">
        <v>1.3971392870837358</v>
      </c>
      <c r="W194" s="53">
        <v>1.1376703917028539</v>
      </c>
      <c r="X194" s="8"/>
    </row>
    <row r="195" spans="1:24" ht="38.25" x14ac:dyDescent="0.25">
      <c r="A195" s="2" t="s">
        <v>1463</v>
      </c>
      <c r="B195" s="7">
        <v>233908</v>
      </c>
      <c r="C195" s="13" t="s">
        <v>4391</v>
      </c>
      <c r="D195" s="45" t="s">
        <v>7103</v>
      </c>
      <c r="E195" s="46"/>
      <c r="F195" s="47"/>
      <c r="G195" s="46"/>
      <c r="H195" s="47"/>
      <c r="I195" s="46"/>
      <c r="J195" s="47"/>
      <c r="K195" s="13" t="s">
        <v>4392</v>
      </c>
      <c r="L195" s="1" t="s">
        <v>6872</v>
      </c>
      <c r="M195" s="1" t="s">
        <v>6873</v>
      </c>
      <c r="N195" s="1"/>
      <c r="O195" s="53" t="s">
        <v>3</v>
      </c>
      <c r="P195" s="53">
        <v>0.79701829051160233</v>
      </c>
      <c r="Q195" s="53">
        <v>0.67822657966900901</v>
      </c>
      <c r="R195" s="53" t="s">
        <v>3</v>
      </c>
      <c r="S195" s="53">
        <v>1.1517707987689041</v>
      </c>
      <c r="T195" s="53">
        <v>0.84399999999999997</v>
      </c>
      <c r="U195" s="53" t="s">
        <v>3</v>
      </c>
      <c r="V195" s="53">
        <v>1.1280138864114737</v>
      </c>
      <c r="W195" s="53">
        <v>1.1300605563068482</v>
      </c>
      <c r="X195" s="8"/>
    </row>
    <row r="196" spans="1:24" x14ac:dyDescent="0.25">
      <c r="A196" s="2" t="s">
        <v>1505</v>
      </c>
      <c r="B196" s="7">
        <v>17713</v>
      </c>
      <c r="C196" s="1" t="s">
        <v>3003</v>
      </c>
      <c r="D196" s="45" t="s">
        <v>7103</v>
      </c>
      <c r="E196" s="46"/>
      <c r="F196" s="47"/>
      <c r="G196" s="46"/>
      <c r="H196" s="47"/>
      <c r="I196" s="46"/>
      <c r="J196" s="47"/>
      <c r="K196" s="1" t="s">
        <v>3004</v>
      </c>
      <c r="L196" s="1"/>
      <c r="M196" s="1" t="s">
        <v>6527</v>
      </c>
      <c r="N196" s="1"/>
      <c r="O196" s="46">
        <v>1.0610088415401562</v>
      </c>
      <c r="P196" s="53" t="s">
        <v>3</v>
      </c>
      <c r="Q196" s="53" t="s">
        <v>3</v>
      </c>
      <c r="R196" s="46">
        <v>0.93160045273805769</v>
      </c>
      <c r="S196" s="53" t="s">
        <v>3</v>
      </c>
      <c r="T196" s="53" t="s">
        <v>3</v>
      </c>
      <c r="U196" s="46">
        <v>1.0923006679965226</v>
      </c>
      <c r="V196" s="53" t="s">
        <v>3</v>
      </c>
      <c r="W196" s="53" t="s">
        <v>3</v>
      </c>
      <c r="X196" s="8"/>
    </row>
    <row r="197" spans="1:24" ht="51" x14ac:dyDescent="0.25">
      <c r="A197" s="2" t="s">
        <v>1092</v>
      </c>
      <c r="B197" s="7">
        <v>12539</v>
      </c>
      <c r="C197" s="1" t="s">
        <v>3657</v>
      </c>
      <c r="D197" s="45" t="s">
        <v>7101</v>
      </c>
      <c r="E197" s="46">
        <v>1.0285803919538998</v>
      </c>
      <c r="F197" s="47">
        <v>0.81806734362658451</v>
      </c>
      <c r="G197" s="46">
        <v>1.0105060240753718</v>
      </c>
      <c r="H197" s="47">
        <v>0.80574427495473788</v>
      </c>
      <c r="I197" s="46">
        <v>0.9767666788687519</v>
      </c>
      <c r="J197" s="47">
        <v>0.67424483589984252</v>
      </c>
      <c r="K197" s="1" t="s">
        <v>3658</v>
      </c>
      <c r="L197" s="1" t="s">
        <v>6131</v>
      </c>
      <c r="M197" s="1" t="s">
        <v>6132</v>
      </c>
      <c r="N197" s="1"/>
      <c r="O197" s="46">
        <v>1.2642488458774108</v>
      </c>
      <c r="P197" s="53">
        <v>0.85046266567710327</v>
      </c>
      <c r="Q197" s="53">
        <v>1.0121081076687597</v>
      </c>
      <c r="R197" s="46">
        <v>1.0917667982577672</v>
      </c>
      <c r="S197" s="53">
        <v>0.9565989354323674</v>
      </c>
      <c r="T197" s="53">
        <v>0.98799999999999999</v>
      </c>
      <c r="U197" s="46">
        <v>0.97785837809232257</v>
      </c>
      <c r="V197" s="53">
        <v>1.0680914339180405</v>
      </c>
      <c r="W197" s="53">
        <v>0.89225320018166965</v>
      </c>
      <c r="X197" s="8"/>
    </row>
    <row r="198" spans="1:24" ht="25.5" x14ac:dyDescent="0.25">
      <c r="A198" s="2" t="s">
        <v>677</v>
      </c>
      <c r="B198" s="7">
        <v>227753</v>
      </c>
      <c r="C198" s="13" t="s">
        <v>4771</v>
      </c>
      <c r="D198" s="45" t="s">
        <v>7103</v>
      </c>
      <c r="E198" s="46"/>
      <c r="F198" s="47"/>
      <c r="G198" s="46"/>
      <c r="H198" s="47"/>
      <c r="I198" s="46"/>
      <c r="J198" s="47"/>
      <c r="K198" s="13" t="s">
        <v>4772</v>
      </c>
      <c r="L198" s="1" t="s">
        <v>5882</v>
      </c>
      <c r="M198" s="1" t="s">
        <v>5928</v>
      </c>
      <c r="N198" s="1" t="s">
        <v>5807</v>
      </c>
      <c r="O198" s="53" t="s">
        <v>3</v>
      </c>
      <c r="P198" s="53">
        <v>1.7776063913742732</v>
      </c>
      <c r="Q198" s="53">
        <v>1.2908183290474688</v>
      </c>
      <c r="R198" s="53" t="s">
        <v>3</v>
      </c>
      <c r="S198" s="53">
        <v>1.5446825762753531</v>
      </c>
      <c r="T198" s="53">
        <v>1.038</v>
      </c>
      <c r="U198" s="53" t="s">
        <v>3</v>
      </c>
      <c r="V198" s="53">
        <v>1.357190985421447</v>
      </c>
      <c r="W198" s="53">
        <v>1.0159130253667625</v>
      </c>
      <c r="X198" s="8"/>
    </row>
    <row r="199" spans="1:24" ht="25.5" x14ac:dyDescent="0.25">
      <c r="A199" s="2" t="s">
        <v>775</v>
      </c>
      <c r="B199" s="7">
        <v>14073</v>
      </c>
      <c r="C199" s="13" t="s">
        <v>4663</v>
      </c>
      <c r="D199" s="45" t="s">
        <v>7103</v>
      </c>
      <c r="E199" s="46"/>
      <c r="F199" s="47"/>
      <c r="G199" s="46"/>
      <c r="H199" s="47"/>
      <c r="I199" s="46"/>
      <c r="J199" s="47"/>
      <c r="K199" s="13" t="s">
        <v>4664</v>
      </c>
      <c r="L199" s="1" t="s">
        <v>6298</v>
      </c>
      <c r="M199" s="1" t="s">
        <v>6322</v>
      </c>
      <c r="N199" s="1"/>
      <c r="O199" s="53" t="s">
        <v>3</v>
      </c>
      <c r="P199" s="53">
        <v>0.93643839963899622</v>
      </c>
      <c r="Q199" s="53">
        <v>1.0634744965917984</v>
      </c>
      <c r="R199" s="53" t="s">
        <v>3</v>
      </c>
      <c r="S199" s="53">
        <v>0.7999478345964629</v>
      </c>
      <c r="T199" s="53">
        <v>1.2430000000000001</v>
      </c>
      <c r="U199" s="53" t="s">
        <v>3</v>
      </c>
      <c r="V199" s="53">
        <v>0.90619568507613268</v>
      </c>
      <c r="W199" s="53">
        <v>1.2232810399079181</v>
      </c>
      <c r="X199" s="8"/>
    </row>
    <row r="200" spans="1:24" ht="25.5" x14ac:dyDescent="0.25">
      <c r="A200" s="2" t="s">
        <v>716</v>
      </c>
      <c r="B200" s="7">
        <v>11632</v>
      </c>
      <c r="C200" s="13" t="s">
        <v>4479</v>
      </c>
      <c r="D200" s="45" t="s">
        <v>7103</v>
      </c>
      <c r="E200" s="46"/>
      <c r="F200" s="47"/>
      <c r="G200" s="46"/>
      <c r="H200" s="47"/>
      <c r="I200" s="46"/>
      <c r="J200" s="47"/>
      <c r="K200" s="13" t="s">
        <v>4480</v>
      </c>
      <c r="L200" s="1"/>
      <c r="M200" s="1" t="s">
        <v>5868</v>
      </c>
      <c r="N200" s="1"/>
      <c r="O200" s="53" t="s">
        <v>3</v>
      </c>
      <c r="P200" s="53">
        <v>1.1037425305918689</v>
      </c>
      <c r="Q200" s="53">
        <v>0.82947205816462255</v>
      </c>
      <c r="R200" s="53" t="s">
        <v>3</v>
      </c>
      <c r="S200" s="53">
        <v>1.0811494008510782</v>
      </c>
      <c r="T200" s="53">
        <v>1.2170000000000001</v>
      </c>
      <c r="U200" s="53" t="s">
        <v>3</v>
      </c>
      <c r="V200" s="53">
        <v>1.1322189707969779</v>
      </c>
      <c r="W200" s="53">
        <v>0.96359540701922308</v>
      </c>
      <c r="X200" s="8"/>
    </row>
    <row r="201" spans="1:24" ht="25.5" x14ac:dyDescent="0.25">
      <c r="A201" s="2" t="s">
        <v>1382</v>
      </c>
      <c r="B201" s="7">
        <v>14251</v>
      </c>
      <c r="C201" s="1" t="s">
        <v>4158</v>
      </c>
      <c r="D201" s="45" t="s">
        <v>7103</v>
      </c>
      <c r="E201" s="46"/>
      <c r="F201" s="47"/>
      <c r="G201" s="46"/>
      <c r="H201" s="47"/>
      <c r="I201" s="46"/>
      <c r="J201" s="47"/>
      <c r="K201" s="1" t="s">
        <v>4159</v>
      </c>
      <c r="L201" s="1"/>
      <c r="M201" s="1" t="s">
        <v>5918</v>
      </c>
      <c r="N201" s="1"/>
      <c r="O201" s="46">
        <v>1.7651474392440305</v>
      </c>
      <c r="P201" s="53" t="s">
        <v>3</v>
      </c>
      <c r="Q201" s="53" t="s">
        <v>3</v>
      </c>
      <c r="R201" s="46">
        <v>1.5418545033891031</v>
      </c>
      <c r="S201" s="53" t="s">
        <v>3</v>
      </c>
      <c r="T201" s="53" t="s">
        <v>3</v>
      </c>
      <c r="U201" s="46">
        <v>1.6543142897042769</v>
      </c>
      <c r="V201" s="53" t="s">
        <v>3</v>
      </c>
      <c r="W201" s="53" t="s">
        <v>3</v>
      </c>
      <c r="X201" s="8"/>
    </row>
    <row r="202" spans="1:24" ht="25.5" x14ac:dyDescent="0.25">
      <c r="A202" s="2" t="s">
        <v>1697</v>
      </c>
      <c r="B202" s="7">
        <v>72479</v>
      </c>
      <c r="C202" s="1" t="s">
        <v>2959</v>
      </c>
      <c r="D202" s="45" t="s">
        <v>7103</v>
      </c>
      <c r="E202" s="46"/>
      <c r="F202" s="47"/>
      <c r="G202" s="46"/>
      <c r="H202" s="47"/>
      <c r="I202" s="46"/>
      <c r="J202" s="47"/>
      <c r="K202" s="1" t="s">
        <v>2960</v>
      </c>
      <c r="L202" s="1" t="s">
        <v>5802</v>
      </c>
      <c r="M202" s="1" t="s">
        <v>5870</v>
      </c>
      <c r="N202" s="1"/>
      <c r="O202" s="46">
        <v>1.048206321581904</v>
      </c>
      <c r="P202" s="53" t="s">
        <v>3</v>
      </c>
      <c r="Q202" s="53" t="s">
        <v>3</v>
      </c>
      <c r="R202" s="46">
        <v>0.84948985788301667</v>
      </c>
      <c r="S202" s="53" t="s">
        <v>3</v>
      </c>
      <c r="T202" s="53" t="s">
        <v>3</v>
      </c>
      <c r="U202" s="46">
        <v>0.8305564207898869</v>
      </c>
      <c r="V202" s="53" t="s">
        <v>3</v>
      </c>
      <c r="W202" s="53" t="s">
        <v>3</v>
      </c>
      <c r="X202" s="8"/>
    </row>
    <row r="203" spans="1:24" x14ac:dyDescent="0.25">
      <c r="A203" s="2" t="s">
        <v>1759</v>
      </c>
      <c r="B203" s="7">
        <v>18108</v>
      </c>
      <c r="C203" s="1" t="s">
        <v>3651</v>
      </c>
      <c r="D203" s="45" t="s">
        <v>7103</v>
      </c>
      <c r="E203" s="46"/>
      <c r="F203" s="47"/>
      <c r="G203" s="46"/>
      <c r="H203" s="47"/>
      <c r="I203" s="46"/>
      <c r="J203" s="47"/>
      <c r="K203" s="1" t="s">
        <v>3652</v>
      </c>
      <c r="L203" s="1" t="s">
        <v>6317</v>
      </c>
      <c r="M203" s="1" t="s">
        <v>5879</v>
      </c>
      <c r="N203" s="1"/>
      <c r="O203" s="46">
        <v>1.2594479008930664</v>
      </c>
      <c r="P203" s="53" t="s">
        <v>3</v>
      </c>
      <c r="Q203" s="53" t="s">
        <v>3</v>
      </c>
      <c r="R203" s="46">
        <v>0.86469552359691315</v>
      </c>
      <c r="S203" s="53" t="s">
        <v>3</v>
      </c>
      <c r="T203" s="53" t="s">
        <v>3</v>
      </c>
      <c r="U203" s="46">
        <v>0.81582622505964331</v>
      </c>
      <c r="V203" s="53" t="s">
        <v>3</v>
      </c>
      <c r="W203" s="53" t="s">
        <v>3</v>
      </c>
      <c r="X203" s="8"/>
    </row>
    <row r="204" spans="1:24" ht="38.25" x14ac:dyDescent="0.25">
      <c r="A204" s="2" t="s">
        <v>450</v>
      </c>
      <c r="B204" s="7">
        <v>57320</v>
      </c>
      <c r="C204" s="1" t="s">
        <v>3637</v>
      </c>
      <c r="D204" s="45" t="s">
        <v>7101</v>
      </c>
      <c r="E204" s="46">
        <v>1.1060640309470269</v>
      </c>
      <c r="F204" s="47">
        <v>0.17908610496860139</v>
      </c>
      <c r="G204" s="46">
        <v>1.0739665329266237</v>
      </c>
      <c r="H204" s="47">
        <v>0.36995153935847935</v>
      </c>
      <c r="I204" s="46">
        <v>1.1262102250578871</v>
      </c>
      <c r="J204" s="47">
        <v>0.25537491154030212</v>
      </c>
      <c r="K204" s="1" t="s">
        <v>3638</v>
      </c>
      <c r="L204" s="1" t="s">
        <v>6874</v>
      </c>
      <c r="M204" s="1" t="s">
        <v>6875</v>
      </c>
      <c r="N204" s="1"/>
      <c r="O204" s="46">
        <v>1.2514463259191586</v>
      </c>
      <c r="P204" s="53">
        <v>1.0305469732999872</v>
      </c>
      <c r="Q204" s="53">
        <v>1.0492060552242874</v>
      </c>
      <c r="R204" s="46">
        <v>1.2103709908261597</v>
      </c>
      <c r="S204" s="53">
        <v>0.94761075751555324</v>
      </c>
      <c r="T204" s="53">
        <v>1.08</v>
      </c>
      <c r="U204" s="46">
        <v>1.3415809034314135</v>
      </c>
      <c r="V204" s="53">
        <v>1.0670401628216644</v>
      </c>
      <c r="W204" s="53">
        <v>0.99783966630124887</v>
      </c>
      <c r="X204" s="8"/>
    </row>
    <row r="205" spans="1:24" ht="38.25" x14ac:dyDescent="0.25">
      <c r="A205" s="2" t="s">
        <v>761</v>
      </c>
      <c r="B205" s="7">
        <v>625249</v>
      </c>
      <c r="C205" s="13" t="s">
        <v>4369</v>
      </c>
      <c r="D205" s="45" t="s">
        <v>7103</v>
      </c>
      <c r="E205" s="46"/>
      <c r="F205" s="47"/>
      <c r="G205" s="46"/>
      <c r="H205" s="47"/>
      <c r="I205" s="46"/>
      <c r="J205" s="47"/>
      <c r="K205" s="13" t="s">
        <v>4370</v>
      </c>
      <c r="L205" s="1" t="s">
        <v>6149</v>
      </c>
      <c r="M205" s="1" t="s">
        <v>6876</v>
      </c>
      <c r="N205" s="1"/>
      <c r="O205" s="53" t="s">
        <v>3</v>
      </c>
      <c r="P205" s="53">
        <v>0.88415585871622349</v>
      </c>
      <c r="Q205" s="53">
        <v>0.64398232038698333</v>
      </c>
      <c r="R205" s="53" t="s">
        <v>3</v>
      </c>
      <c r="S205" s="53">
        <v>1.1325104175185881</v>
      </c>
      <c r="T205" s="53">
        <v>1.3420000000000001</v>
      </c>
      <c r="U205" s="53" t="s">
        <v>3</v>
      </c>
      <c r="V205" s="53">
        <v>1.0207842345811193</v>
      </c>
      <c r="W205" s="53">
        <v>0.95788803047221882</v>
      </c>
      <c r="X205" s="8"/>
    </row>
    <row r="206" spans="1:24" ht="63.75" x14ac:dyDescent="0.25">
      <c r="A206" s="2" t="s">
        <v>787</v>
      </c>
      <c r="B206" s="7">
        <v>15384</v>
      </c>
      <c r="C206" s="1" t="s">
        <v>2156</v>
      </c>
      <c r="D206" s="45" t="s">
        <v>7101</v>
      </c>
      <c r="E206" s="46">
        <v>0.94365180679385841</v>
      </c>
      <c r="F206" s="47">
        <v>0.78695449032017861</v>
      </c>
      <c r="G206" s="46">
        <v>1.0315689758222935</v>
      </c>
      <c r="H206" s="47">
        <v>0.47395110303227234</v>
      </c>
      <c r="I206" s="46">
        <v>1.1536250875159335</v>
      </c>
      <c r="J206" s="47">
        <v>0.16412539220997416</v>
      </c>
      <c r="K206" s="1" t="s">
        <v>2157</v>
      </c>
      <c r="L206" s="1" t="s">
        <v>6094</v>
      </c>
      <c r="M206" s="1" t="s">
        <v>6095</v>
      </c>
      <c r="N206" s="1" t="s">
        <v>5927</v>
      </c>
      <c r="O206" s="46">
        <v>0.72494269263603439</v>
      </c>
      <c r="P206" s="53">
        <v>0.82838781506526582</v>
      </c>
      <c r="Q206" s="53">
        <v>1.3992584834405504</v>
      </c>
      <c r="R206" s="46">
        <v>0.96099807311825747</v>
      </c>
      <c r="S206" s="53">
        <v>1.0374925366836951</v>
      </c>
      <c r="T206" s="53">
        <v>1.101</v>
      </c>
      <c r="U206" s="46">
        <v>1.1580200027929939</v>
      </c>
      <c r="V206" s="53">
        <v>0.99555372826809474</v>
      </c>
      <c r="W206" s="53">
        <v>1.3317211943009994</v>
      </c>
      <c r="X206" s="8"/>
    </row>
    <row r="207" spans="1:24" ht="25.5" x14ac:dyDescent="0.25">
      <c r="A207" s="2" t="s">
        <v>73</v>
      </c>
      <c r="B207" s="7">
        <v>14719</v>
      </c>
      <c r="C207" s="1" t="s">
        <v>3931</v>
      </c>
      <c r="D207" s="45" t="s">
        <v>7101</v>
      </c>
      <c r="E207" s="46">
        <v>1.1682569373967588</v>
      </c>
      <c r="F207" s="47">
        <v>0.27504550870276956</v>
      </c>
      <c r="G207" s="46">
        <v>0.96978424403024621</v>
      </c>
      <c r="H207" s="47">
        <v>0.85679184929199126</v>
      </c>
      <c r="I207" s="46">
        <v>1.0359899392507146</v>
      </c>
      <c r="J207" s="47">
        <v>0.88987933539253794</v>
      </c>
      <c r="K207" s="1" t="s">
        <v>3932</v>
      </c>
      <c r="L207" s="1" t="s">
        <v>5852</v>
      </c>
      <c r="M207" s="1" t="s">
        <v>6074</v>
      </c>
      <c r="N207" s="1"/>
      <c r="O207" s="46">
        <v>1.4002756204338411</v>
      </c>
      <c r="P207" s="53">
        <v>0.92365822296898514</v>
      </c>
      <c r="Q207" s="53">
        <v>1.2327933341529254</v>
      </c>
      <c r="R207" s="46">
        <v>1.1698225489224359</v>
      </c>
      <c r="S207" s="53">
        <v>0.7062139791782579</v>
      </c>
      <c r="T207" s="53">
        <v>1.1040000000000001</v>
      </c>
      <c r="U207" s="46">
        <v>1.5432712757378255</v>
      </c>
      <c r="V207" s="53">
        <v>0.67386477277703138</v>
      </c>
      <c r="W207" s="53">
        <v>1.0691818731388025</v>
      </c>
      <c r="X207" s="8"/>
    </row>
    <row r="208" spans="1:24" ht="51" x14ac:dyDescent="0.25">
      <c r="A208" s="2" t="s">
        <v>31</v>
      </c>
      <c r="B208" s="7">
        <v>22145</v>
      </c>
      <c r="C208" s="1" t="s">
        <v>3301</v>
      </c>
      <c r="D208" s="45" t="s">
        <v>7101</v>
      </c>
      <c r="E208" s="46">
        <v>0.46376766579113832</v>
      </c>
      <c r="F208" s="47">
        <v>0.17442970778725425</v>
      </c>
      <c r="G208" s="46">
        <v>0.95998036526056507</v>
      </c>
      <c r="H208" s="47">
        <v>5.2930552329569107E-2</v>
      </c>
      <c r="I208" s="46">
        <v>0.86626939258820435</v>
      </c>
      <c r="J208" s="47">
        <v>1.503999850106673E-2</v>
      </c>
      <c r="K208" s="1" t="s">
        <v>3302</v>
      </c>
      <c r="L208" s="1" t="s">
        <v>5829</v>
      </c>
      <c r="M208" s="1" t="s">
        <v>6133</v>
      </c>
      <c r="N208" s="1" t="s">
        <v>6134</v>
      </c>
      <c r="O208" s="46">
        <v>1.1506264812479221</v>
      </c>
      <c r="P208" s="53">
        <v>0.24630885945839601</v>
      </c>
      <c r="Q208" s="53">
        <v>0.35195488706526418</v>
      </c>
      <c r="R208" s="46">
        <v>0.96302549521344372</v>
      </c>
      <c r="S208" s="53">
        <v>0.98356346918281001</v>
      </c>
      <c r="T208" s="53">
        <v>0.93400000000000005</v>
      </c>
      <c r="U208" s="46">
        <v>0.90080812350335626</v>
      </c>
      <c r="V208" s="53">
        <v>0.89358043191962044</v>
      </c>
      <c r="W208" s="53">
        <v>0.80759378140110616</v>
      </c>
      <c r="X208" s="8"/>
    </row>
    <row r="209" spans="1:24" ht="51" x14ac:dyDescent="0.25">
      <c r="A209" s="2" t="s">
        <v>7</v>
      </c>
      <c r="B209" s="7">
        <v>22154</v>
      </c>
      <c r="C209" s="1" t="s">
        <v>3060</v>
      </c>
      <c r="D209" s="45" t="s">
        <v>7101</v>
      </c>
      <c r="E209" s="46">
        <v>0.49246238641017198</v>
      </c>
      <c r="F209" s="47">
        <v>0.15889472057032719</v>
      </c>
      <c r="G209" s="46">
        <v>0.98473848472821868</v>
      </c>
      <c r="H209" s="47">
        <v>0.21605354550340744</v>
      </c>
      <c r="I209" s="46">
        <v>1.0111289940739978</v>
      </c>
      <c r="J209" s="47">
        <v>0.85828987061328865</v>
      </c>
      <c r="K209" s="1" t="s">
        <v>3061</v>
      </c>
      <c r="L209" s="1" t="s">
        <v>5829</v>
      </c>
      <c r="M209" s="1" t="s">
        <v>6133</v>
      </c>
      <c r="N209" s="1" t="s">
        <v>6134</v>
      </c>
      <c r="O209" s="46">
        <v>1.0786123064827531</v>
      </c>
      <c r="P209" s="53">
        <v>0.27070737855568999</v>
      </c>
      <c r="Q209" s="53">
        <v>0.40902865253530701</v>
      </c>
      <c r="R209" s="46">
        <v>0.97214889464178167</v>
      </c>
      <c r="S209" s="53">
        <v>1.0053919012665016</v>
      </c>
      <c r="T209" s="53">
        <v>0.97699999999999998</v>
      </c>
      <c r="U209" s="46">
        <v>0.96199509038282949</v>
      </c>
      <c r="V209" s="53">
        <v>1.1353727840861061</v>
      </c>
      <c r="W209" s="53">
        <v>0.94647327737821041</v>
      </c>
      <c r="X209" s="8"/>
    </row>
    <row r="210" spans="1:24" ht="76.5" x14ac:dyDescent="0.25">
      <c r="A210" s="2" t="s">
        <v>894</v>
      </c>
      <c r="B210" s="7">
        <v>16438</v>
      </c>
      <c r="C210" s="1" t="s">
        <v>3875</v>
      </c>
      <c r="D210" s="45" t="s">
        <v>7101</v>
      </c>
      <c r="E210" s="46">
        <v>0.95578514249299273</v>
      </c>
      <c r="F210" s="47">
        <v>0.82533888541904887</v>
      </c>
      <c r="G210" s="46">
        <v>0.90552641766378705</v>
      </c>
      <c r="H210" s="47">
        <v>0.55533758466551308</v>
      </c>
      <c r="I210" s="46">
        <v>0.85819277566786756</v>
      </c>
      <c r="J210" s="47">
        <v>4.6258574692417294E-3</v>
      </c>
      <c r="K210" s="1" t="s">
        <v>3876</v>
      </c>
      <c r="L210" s="1" t="s">
        <v>6049</v>
      </c>
      <c r="M210" s="1" t="s">
        <v>6050</v>
      </c>
      <c r="N210" s="1"/>
      <c r="O210" s="46">
        <v>1.3682693205382104</v>
      </c>
      <c r="P210" s="53">
        <v>0.89925970387169119</v>
      </c>
      <c r="Q210" s="53">
        <v>0.70961715067753262</v>
      </c>
      <c r="R210" s="46">
        <v>0.76636555198038259</v>
      </c>
      <c r="S210" s="53">
        <v>1.2326644000202318</v>
      </c>
      <c r="T210" s="53">
        <v>0.78600000000000003</v>
      </c>
      <c r="U210" s="46">
        <v>0.82489096089363934</v>
      </c>
      <c r="V210" s="53">
        <v>0.90304187178700468</v>
      </c>
      <c r="W210" s="53">
        <v>0.84849664665463687</v>
      </c>
      <c r="X210" s="8"/>
    </row>
    <row r="211" spans="1:24" ht="38.25" x14ac:dyDescent="0.25">
      <c r="A211" s="2" t="s">
        <v>201</v>
      </c>
      <c r="B211" s="7">
        <v>74143</v>
      </c>
      <c r="C211" s="1" t="s">
        <v>2545</v>
      </c>
      <c r="D211" s="45" t="s">
        <v>7101</v>
      </c>
      <c r="E211" s="46">
        <v>0.77529664164810652</v>
      </c>
      <c r="F211" s="47">
        <v>4.7143674394612166E-2</v>
      </c>
      <c r="G211" s="46">
        <v>1.0278851980027655</v>
      </c>
      <c r="H211" s="47">
        <v>0.76595260759285999</v>
      </c>
      <c r="I211" s="46">
        <v>1.0021840231304124</v>
      </c>
      <c r="J211" s="47">
        <v>0.9477164467876974</v>
      </c>
      <c r="K211" s="1" t="s">
        <v>2546</v>
      </c>
      <c r="L211" s="1" t="s">
        <v>6044</v>
      </c>
      <c r="M211" s="1" t="s">
        <v>6706</v>
      </c>
      <c r="N211" s="1" t="s">
        <v>5983</v>
      </c>
      <c r="O211" s="46">
        <v>0.92338175198894434</v>
      </c>
      <c r="P211" s="53">
        <v>0.685482203209687</v>
      </c>
      <c r="Q211" s="53">
        <v>0.73625157456355261</v>
      </c>
      <c r="R211" s="46">
        <v>1.2103709908261597</v>
      </c>
      <c r="S211" s="53">
        <v>0.90266986793148218</v>
      </c>
      <c r="T211" s="53">
        <v>0.99399999999999999</v>
      </c>
      <c r="U211" s="46">
        <v>1.0662395524737838</v>
      </c>
      <c r="V211" s="53">
        <v>0.97873339072607846</v>
      </c>
      <c r="W211" s="53">
        <v>0.96454663644372396</v>
      </c>
      <c r="X211" s="8"/>
    </row>
    <row r="212" spans="1:24" ht="38.25" x14ac:dyDescent="0.25">
      <c r="A212" s="2" t="s">
        <v>1149</v>
      </c>
      <c r="B212" s="7" t="s">
        <v>4681</v>
      </c>
      <c r="C212" s="13" t="s">
        <v>4682</v>
      </c>
      <c r="D212" s="45" t="s">
        <v>7103</v>
      </c>
      <c r="E212" s="46"/>
      <c r="F212" s="47"/>
      <c r="G212" s="46"/>
      <c r="H212" s="47"/>
      <c r="I212" s="46"/>
      <c r="J212" s="47"/>
      <c r="K212" s="13" t="s">
        <v>4683</v>
      </c>
      <c r="L212" s="1"/>
      <c r="M212" s="1"/>
      <c r="N212" s="1"/>
      <c r="O212" s="53" t="s">
        <v>3</v>
      </c>
      <c r="P212" s="53">
        <v>0.87950852174531036</v>
      </c>
      <c r="Q212" s="53">
        <v>1.0996212147228253</v>
      </c>
      <c r="R212" s="53" t="s">
        <v>3</v>
      </c>
      <c r="S212" s="53">
        <v>1.4971736358579064</v>
      </c>
      <c r="T212" s="53">
        <v>1.054</v>
      </c>
      <c r="U212" s="53" t="s">
        <v>3</v>
      </c>
      <c r="V212" s="53">
        <v>0.88622153424498817</v>
      </c>
      <c r="W212" s="53" t="s">
        <v>3</v>
      </c>
      <c r="X212" s="8"/>
    </row>
    <row r="213" spans="1:24" x14ac:dyDescent="0.25">
      <c r="A213" s="2" t="s">
        <v>730</v>
      </c>
      <c r="B213" s="7">
        <v>11899</v>
      </c>
      <c r="C213" s="13" t="s">
        <v>4714</v>
      </c>
      <c r="D213" s="45" t="s">
        <v>7103</v>
      </c>
      <c r="E213" s="46"/>
      <c r="F213" s="47"/>
      <c r="G213" s="46"/>
      <c r="H213" s="47"/>
      <c r="I213" s="46"/>
      <c r="J213" s="47"/>
      <c r="K213" s="13" t="s">
        <v>4715</v>
      </c>
      <c r="L213" s="1"/>
      <c r="M213" s="1"/>
      <c r="N213" s="1"/>
      <c r="O213" s="53" t="s">
        <v>3</v>
      </c>
      <c r="P213" s="53">
        <v>1.1873945960683054</v>
      </c>
      <c r="Q213" s="53">
        <v>1.1319630151558495</v>
      </c>
      <c r="R213" s="53" t="s">
        <v>3</v>
      </c>
      <c r="S213" s="53">
        <v>0.83975262251378291</v>
      </c>
      <c r="T213" s="53">
        <v>1.1639999999999999</v>
      </c>
      <c r="U213" s="53" t="s">
        <v>3</v>
      </c>
      <c r="V213" s="53">
        <v>1.1479880372426183</v>
      </c>
      <c r="W213" s="53">
        <v>0.96359540701922308</v>
      </c>
      <c r="X213" s="8"/>
    </row>
    <row r="214" spans="1:24" ht="25.5" x14ac:dyDescent="0.25">
      <c r="A214" s="2" t="s">
        <v>182</v>
      </c>
      <c r="B214" s="7">
        <v>11776</v>
      </c>
      <c r="C214" s="1" t="s">
        <v>3407</v>
      </c>
      <c r="D214" s="45" t="s">
        <v>7101</v>
      </c>
      <c r="E214" s="46">
        <v>0.7251032122579335</v>
      </c>
      <c r="F214" s="47">
        <v>0.25650773059617121</v>
      </c>
      <c r="G214" s="46">
        <v>0.93924379349725351</v>
      </c>
      <c r="H214" s="47">
        <v>0.10221758067527902</v>
      </c>
      <c r="I214" s="46">
        <v>0.97640018563634412</v>
      </c>
      <c r="J214" s="47">
        <v>0.48472958643571085</v>
      </c>
      <c r="K214" s="1" t="s">
        <v>3408</v>
      </c>
      <c r="L214" s="1" t="s">
        <v>6664</v>
      </c>
      <c r="M214" s="1" t="s">
        <v>6665</v>
      </c>
      <c r="N214" s="1"/>
      <c r="O214" s="46">
        <v>1.1778318361592082</v>
      </c>
      <c r="P214" s="53">
        <v>0.55419493378139106</v>
      </c>
      <c r="Q214" s="53">
        <v>0.58405486664343831</v>
      </c>
      <c r="R214" s="46">
        <v>0.8991616992150786</v>
      </c>
      <c r="S214" s="53">
        <v>0.92706635084854927</v>
      </c>
      <c r="T214" s="53">
        <v>0.99399999999999999</v>
      </c>
      <c r="U214" s="46">
        <v>0.97672528611307308</v>
      </c>
      <c r="V214" s="53">
        <v>0.92511856481090116</v>
      </c>
      <c r="W214" s="53">
        <v>1.0301814667342732</v>
      </c>
      <c r="X214" s="8"/>
    </row>
    <row r="215" spans="1:24" ht="127.5" x14ac:dyDescent="0.25">
      <c r="A215" s="2" t="s">
        <v>1330</v>
      </c>
      <c r="B215" s="7">
        <v>12870</v>
      </c>
      <c r="C215" s="1" t="s">
        <v>4924</v>
      </c>
      <c r="D215" s="45" t="s">
        <v>7103</v>
      </c>
      <c r="E215" s="46"/>
      <c r="F215" s="47"/>
      <c r="G215" s="46"/>
      <c r="H215" s="47"/>
      <c r="I215" s="46"/>
      <c r="J215" s="47"/>
      <c r="K215" s="1" t="s">
        <v>4925</v>
      </c>
      <c r="L215" s="1" t="s">
        <v>5871</v>
      </c>
      <c r="M215" s="1" t="s">
        <v>5872</v>
      </c>
      <c r="N215" s="1" t="s">
        <v>5873</v>
      </c>
      <c r="O215" s="53" t="s">
        <v>3</v>
      </c>
      <c r="P215" s="53" t="s">
        <v>3</v>
      </c>
      <c r="Q215" s="53" t="s">
        <v>3</v>
      </c>
      <c r="R215" s="53" t="s">
        <v>3</v>
      </c>
      <c r="S215" s="53" t="s">
        <v>3</v>
      </c>
      <c r="T215" s="53" t="s">
        <v>3</v>
      </c>
      <c r="U215" s="53" t="s">
        <v>3</v>
      </c>
      <c r="V215" s="53" t="s">
        <v>3</v>
      </c>
      <c r="W215" s="53" t="s">
        <v>3</v>
      </c>
      <c r="X215" s="8"/>
    </row>
    <row r="216" spans="1:24" ht="38.25" x14ac:dyDescent="0.25">
      <c r="A216" s="2" t="s">
        <v>999</v>
      </c>
      <c r="B216" s="7">
        <v>13589</v>
      </c>
      <c r="C216" s="1" t="s">
        <v>2659</v>
      </c>
      <c r="D216" s="45" t="s">
        <v>7101</v>
      </c>
      <c r="E216" s="46">
        <v>0.69303878219450188</v>
      </c>
      <c r="F216" s="47">
        <v>8.4580654526324489E-2</v>
      </c>
      <c r="G216" s="46">
        <v>1.1057329570543331</v>
      </c>
      <c r="H216" s="47">
        <v>0.43706068752323252</v>
      </c>
      <c r="I216" s="46">
        <v>1.1208930902041809</v>
      </c>
      <c r="J216" s="47">
        <v>0.14166564363777612</v>
      </c>
      <c r="K216" s="1" t="s">
        <v>2660</v>
      </c>
      <c r="L216" s="1" t="s">
        <v>5982</v>
      </c>
      <c r="M216" s="1" t="s">
        <v>6437</v>
      </c>
      <c r="N216" s="1" t="s">
        <v>5983</v>
      </c>
      <c r="O216" s="46">
        <v>0.95538805188457498</v>
      </c>
      <c r="P216" s="53">
        <v>0.58324078984959815</v>
      </c>
      <c r="Q216" s="53">
        <v>0.59737207858644836</v>
      </c>
      <c r="R216" s="46">
        <v>0.99140940454605053</v>
      </c>
      <c r="S216" s="53">
        <v>1.395735627939575</v>
      </c>
      <c r="T216" s="53">
        <v>0.97699999999999998</v>
      </c>
      <c r="U216" s="46">
        <v>1.192012762170479</v>
      </c>
      <c r="V216" s="53">
        <v>1.1942439654831631</v>
      </c>
      <c r="W216" s="53">
        <v>0.98927860148074254</v>
      </c>
      <c r="X216" s="8"/>
    </row>
    <row r="217" spans="1:24" ht="25.5" x14ac:dyDescent="0.25">
      <c r="A217" s="2" t="s">
        <v>138</v>
      </c>
      <c r="B217" s="7">
        <v>21672</v>
      </c>
      <c r="C217" s="1" t="s">
        <v>2565</v>
      </c>
      <c r="D217" s="45" t="s">
        <v>7101</v>
      </c>
      <c r="E217" s="46">
        <v>1.1813503114197388</v>
      </c>
      <c r="F217" s="47">
        <v>0.24590910644905822</v>
      </c>
      <c r="G217" s="46">
        <v>1.0745343197772232</v>
      </c>
      <c r="H217" s="47">
        <v>3.9657736719555673E-3</v>
      </c>
      <c r="I217" s="46">
        <v>1.1551238427176014</v>
      </c>
      <c r="J217" s="47">
        <v>4.8310975950617223E-2</v>
      </c>
      <c r="K217" s="1" t="s">
        <v>2566</v>
      </c>
      <c r="L217" s="1" t="s">
        <v>6149</v>
      </c>
      <c r="M217" s="1" t="s">
        <v>6150</v>
      </c>
      <c r="N217" s="1"/>
      <c r="O217" s="46">
        <v>0.93138332696285198</v>
      </c>
      <c r="P217" s="53">
        <v>1.4023339309730378</v>
      </c>
      <c r="Q217" s="53">
        <v>1.2622814463124474</v>
      </c>
      <c r="R217" s="46">
        <v>1.0502046453064502</v>
      </c>
      <c r="S217" s="53">
        <v>1.0798653754343905</v>
      </c>
      <c r="T217" s="53">
        <v>1.0940000000000001</v>
      </c>
      <c r="U217" s="46">
        <v>1.2112753258177205</v>
      </c>
      <c r="V217" s="53">
        <v>1.220525742892564</v>
      </c>
      <c r="W217" s="53">
        <v>1.0425474492527826</v>
      </c>
      <c r="X217" s="8"/>
    </row>
    <row r="218" spans="1:24" x14ac:dyDescent="0.25">
      <c r="A218" s="2" t="s">
        <v>243</v>
      </c>
      <c r="B218" s="7">
        <v>170719</v>
      </c>
      <c r="C218" s="1" t="s">
        <v>2431</v>
      </c>
      <c r="D218" s="45" t="s">
        <v>7101</v>
      </c>
      <c r="E218" s="46">
        <v>0.79124846790145409</v>
      </c>
      <c r="F218" s="47">
        <v>1.6693651661894304E-2</v>
      </c>
      <c r="G218" s="46">
        <v>0.92410909202979474</v>
      </c>
      <c r="H218" s="47">
        <v>3.6146350594507021E-2</v>
      </c>
      <c r="I218" s="46">
        <v>0.88794646064131899</v>
      </c>
      <c r="J218" s="47">
        <v>4.8464505711526537E-2</v>
      </c>
      <c r="K218" s="1" t="s">
        <v>2432</v>
      </c>
      <c r="L218" s="1"/>
      <c r="M218" s="1"/>
      <c r="N218" s="1"/>
      <c r="O218" s="46">
        <v>0.88497419211418771</v>
      </c>
      <c r="P218" s="53">
        <v>0.72382273321972035</v>
      </c>
      <c r="Q218" s="53">
        <v>0.77334952211908037</v>
      </c>
      <c r="R218" s="46">
        <v>0.94883354054714042</v>
      </c>
      <c r="S218" s="53">
        <v>0.87827338501441521</v>
      </c>
      <c r="T218" s="53">
        <v>0.94699999999999995</v>
      </c>
      <c r="U218" s="46">
        <v>0.93253469892234231</v>
      </c>
      <c r="V218" s="53">
        <v>0.91986220932902107</v>
      </c>
      <c r="W218" s="53">
        <v>0.8161548462216125</v>
      </c>
      <c r="X218" s="8"/>
    </row>
    <row r="219" spans="1:24" ht="25.5" x14ac:dyDescent="0.25">
      <c r="A219" s="2" t="s">
        <v>1023</v>
      </c>
      <c r="B219" s="7">
        <v>12857</v>
      </c>
      <c r="C219" s="1" t="s">
        <v>1930</v>
      </c>
      <c r="D219" s="45" t="s">
        <v>7101</v>
      </c>
      <c r="E219" s="48">
        <v>0.62232821544597339</v>
      </c>
      <c r="F219" s="47">
        <v>4.646803496244175E-2</v>
      </c>
      <c r="G219" s="46">
        <v>0.73057264598631544</v>
      </c>
      <c r="H219" s="47">
        <v>0.26223735557522965</v>
      </c>
      <c r="I219" s="46">
        <v>0.62434285452054505</v>
      </c>
      <c r="J219" s="47">
        <v>0.18224401112501817</v>
      </c>
      <c r="K219" s="1" t="s">
        <v>1931</v>
      </c>
      <c r="L219" s="1" t="s">
        <v>5802</v>
      </c>
      <c r="M219" s="1" t="s">
        <v>5803</v>
      </c>
      <c r="N219" s="1" t="s">
        <v>6311</v>
      </c>
      <c r="O219" s="46">
        <v>0.45608977351273677</v>
      </c>
      <c r="P219" s="53">
        <v>0.80631296445342848</v>
      </c>
      <c r="Q219" s="53">
        <v>0.65539707348099185</v>
      </c>
      <c r="R219" s="46">
        <v>1.1769185262555877</v>
      </c>
      <c r="S219" s="53">
        <v>0.54314275125891465</v>
      </c>
      <c r="T219" s="53">
        <v>0.61</v>
      </c>
      <c r="U219" s="46">
        <v>1.0990992198720195</v>
      </c>
      <c r="V219" s="53">
        <v>0.41420081197215347</v>
      </c>
      <c r="W219" s="53">
        <v>0.53459093656940126</v>
      </c>
      <c r="X219" s="8"/>
    </row>
    <row r="220" spans="1:24" ht="25.5" x14ac:dyDescent="0.25">
      <c r="A220" s="2" t="s">
        <v>592</v>
      </c>
      <c r="B220" s="7">
        <v>94332</v>
      </c>
      <c r="C220" s="1" t="s">
        <v>3703</v>
      </c>
      <c r="D220" s="45" t="s">
        <v>7101</v>
      </c>
      <c r="E220" s="46">
        <v>1.2176242730415148</v>
      </c>
      <c r="F220" s="47">
        <v>1.8091116454443652E-3</v>
      </c>
      <c r="G220" s="46">
        <v>0.94830499169295879</v>
      </c>
      <c r="H220" s="47">
        <v>0.12488392518385102</v>
      </c>
      <c r="I220" s="46">
        <v>0.81266207373506227</v>
      </c>
      <c r="J220" s="47">
        <v>1.2642528168751394E-3</v>
      </c>
      <c r="K220" s="1" t="s">
        <v>3704</v>
      </c>
      <c r="L220" s="1"/>
      <c r="M220" s="1" t="s">
        <v>6072</v>
      </c>
      <c r="N220" s="1"/>
      <c r="O220" s="46">
        <v>1.2786516808304447</v>
      </c>
      <c r="P220" s="53">
        <v>1.210631280922871</v>
      </c>
      <c r="Q220" s="53">
        <v>1.1662072744378753</v>
      </c>
      <c r="R220" s="46">
        <v>0.92653189750009224</v>
      </c>
      <c r="S220" s="53">
        <v>1.0015398250164385</v>
      </c>
      <c r="T220" s="53">
        <v>0.91900000000000004</v>
      </c>
      <c r="U220" s="46">
        <v>0.78863201755765522</v>
      </c>
      <c r="V220" s="53">
        <v>0.79581221995665019</v>
      </c>
      <c r="W220" s="53">
        <v>0.85515525262614189</v>
      </c>
      <c r="X220" s="8"/>
    </row>
    <row r="221" spans="1:24" ht="25.5" x14ac:dyDescent="0.25">
      <c r="A221" s="2" t="s">
        <v>236</v>
      </c>
      <c r="B221" s="7">
        <v>232910</v>
      </c>
      <c r="C221" s="1" t="s">
        <v>2831</v>
      </c>
      <c r="D221" s="45" t="s">
        <v>7101</v>
      </c>
      <c r="E221" s="46">
        <v>0.91622876272153986</v>
      </c>
      <c r="F221" s="47">
        <v>0.15287333867564618</v>
      </c>
      <c r="G221" s="46">
        <v>0.92371020193882403</v>
      </c>
      <c r="H221" s="47">
        <v>0.17888080228661354</v>
      </c>
      <c r="I221" s="46">
        <v>0.95448746163890574</v>
      </c>
      <c r="J221" s="47">
        <v>0.58906124090445799</v>
      </c>
      <c r="K221" s="1" t="s">
        <v>2832</v>
      </c>
      <c r="L221" s="1"/>
      <c r="M221" s="1" t="s">
        <v>5875</v>
      </c>
      <c r="N221" s="1" t="s">
        <v>5851</v>
      </c>
      <c r="O221" s="46">
        <v>1.0113990767019287</v>
      </c>
      <c r="P221" s="53">
        <v>0.87950852174531036</v>
      </c>
      <c r="Q221" s="53">
        <v>0.864667546871149</v>
      </c>
      <c r="R221" s="46">
        <v>0.84543501369264429</v>
      </c>
      <c r="S221" s="53">
        <v>1.0002557995997505</v>
      </c>
      <c r="T221" s="53">
        <v>0.93200000000000005</v>
      </c>
      <c r="U221" s="46">
        <v>0.88834411173161176</v>
      </c>
      <c r="V221" s="53">
        <v>1.1185524465440897</v>
      </c>
      <c r="W221" s="53">
        <v>0.87513107054065686</v>
      </c>
      <c r="X221" s="8"/>
    </row>
    <row r="222" spans="1:24" ht="25.5" x14ac:dyDescent="0.25">
      <c r="A222" s="2" t="s">
        <v>778</v>
      </c>
      <c r="B222" s="7">
        <v>11769</v>
      </c>
      <c r="C222" s="13" t="s">
        <v>4665</v>
      </c>
      <c r="D222" s="45" t="s">
        <v>7103</v>
      </c>
      <c r="E222" s="46"/>
      <c r="F222" s="47"/>
      <c r="G222" s="46"/>
      <c r="H222" s="47"/>
      <c r="I222" s="46"/>
      <c r="J222" s="47"/>
      <c r="K222" s="13" t="s">
        <v>4666</v>
      </c>
      <c r="L222" s="1"/>
      <c r="M222" s="1" t="s">
        <v>6161</v>
      </c>
      <c r="N222" s="1" t="s">
        <v>5851</v>
      </c>
      <c r="O222" s="53" t="s">
        <v>3</v>
      </c>
      <c r="P222" s="53">
        <v>1.3000925176129488</v>
      </c>
      <c r="Q222" s="53">
        <v>1.0701331025633032</v>
      </c>
      <c r="R222" s="53" t="s">
        <v>3</v>
      </c>
      <c r="S222" s="53">
        <v>1.2198241458533543</v>
      </c>
      <c r="T222" s="53">
        <v>1.2090000000000001</v>
      </c>
      <c r="U222" s="53" t="s">
        <v>3</v>
      </c>
      <c r="V222" s="53">
        <v>1.3393193767830547</v>
      </c>
      <c r="W222" s="53">
        <v>1.1367191622783532</v>
      </c>
      <c r="X222" s="8"/>
    </row>
    <row r="223" spans="1:24" ht="38.25" x14ac:dyDescent="0.25">
      <c r="A223" s="2" t="s">
        <v>1601</v>
      </c>
      <c r="B223" s="7">
        <v>17756</v>
      </c>
      <c r="C223" s="1" t="s">
        <v>3456</v>
      </c>
      <c r="D223" s="45" t="s">
        <v>7103</v>
      </c>
      <c r="E223" s="46"/>
      <c r="F223" s="47"/>
      <c r="G223" s="46"/>
      <c r="H223" s="47"/>
      <c r="I223" s="46"/>
      <c r="J223" s="47"/>
      <c r="K223" s="1" t="s">
        <v>3457</v>
      </c>
      <c r="L223" s="1" t="s">
        <v>5982</v>
      </c>
      <c r="M223" s="1" t="s">
        <v>6135</v>
      </c>
      <c r="N223" s="1" t="s">
        <v>5983</v>
      </c>
      <c r="O223" s="46">
        <v>1.1922346711122418</v>
      </c>
      <c r="P223" s="53" t="s">
        <v>3</v>
      </c>
      <c r="Q223" s="53" t="s">
        <v>3</v>
      </c>
      <c r="R223" s="46">
        <v>1.1748911041604013</v>
      </c>
      <c r="S223" s="53" t="s">
        <v>3</v>
      </c>
      <c r="T223" s="53" t="s">
        <v>3</v>
      </c>
      <c r="U223" s="46">
        <v>0.56314671368700386</v>
      </c>
      <c r="V223" s="53" t="s">
        <v>3</v>
      </c>
      <c r="W223" s="53" t="s">
        <v>3</v>
      </c>
      <c r="X223" s="8"/>
    </row>
    <row r="224" spans="1:24" ht="114.75" x14ac:dyDescent="0.25">
      <c r="A224" s="2" t="s">
        <v>794</v>
      </c>
      <c r="B224" s="7">
        <v>17918</v>
      </c>
      <c r="C224" s="1" t="s">
        <v>2231</v>
      </c>
      <c r="D224" s="45" t="s">
        <v>7101</v>
      </c>
      <c r="E224" s="46">
        <v>0.88431167957788148</v>
      </c>
      <c r="F224" s="47">
        <v>0.15935196117894238</v>
      </c>
      <c r="G224" s="46">
        <v>0.94413812672351827</v>
      </c>
      <c r="H224" s="47">
        <v>0.33227853761305542</v>
      </c>
      <c r="I224" s="46">
        <v>1.0161413052927599</v>
      </c>
      <c r="J224" s="47">
        <v>0.90538209951085646</v>
      </c>
      <c r="K224" s="1" t="s">
        <v>2232</v>
      </c>
      <c r="L224" s="1" t="s">
        <v>6256</v>
      </c>
      <c r="M224" s="1" t="s">
        <v>6257</v>
      </c>
      <c r="N224" s="1" t="s">
        <v>6258</v>
      </c>
      <c r="O224" s="46">
        <v>0.7905556074220772</v>
      </c>
      <c r="P224" s="53">
        <v>0.86672834507529917</v>
      </c>
      <c r="Q224" s="53">
        <v>1.0092544193952575</v>
      </c>
      <c r="R224" s="46">
        <v>0.90727138759582338</v>
      </c>
      <c r="S224" s="53">
        <v>0.88597753751454156</v>
      </c>
      <c r="T224" s="53">
        <v>1.0469999999999999</v>
      </c>
      <c r="U224" s="46">
        <v>0.98125765403007104</v>
      </c>
      <c r="V224" s="53">
        <v>1.2846532797715013</v>
      </c>
      <c r="W224" s="53">
        <v>0.83232574643812474</v>
      </c>
      <c r="X224" s="8"/>
    </row>
    <row r="225" spans="1:24" x14ac:dyDescent="0.25">
      <c r="A225" s="2" t="s">
        <v>464</v>
      </c>
      <c r="B225" s="7">
        <v>18405</v>
      </c>
      <c r="C225" s="13" t="s">
        <v>4870</v>
      </c>
      <c r="D225" s="45" t="s">
        <v>7103</v>
      </c>
      <c r="E225" s="46"/>
      <c r="F225" s="47"/>
      <c r="G225" s="46"/>
      <c r="H225" s="47"/>
      <c r="I225" s="46"/>
      <c r="J225" s="47"/>
      <c r="K225" s="13" t="s">
        <v>4871</v>
      </c>
      <c r="L225" s="1"/>
      <c r="M225" s="1" t="s">
        <v>6528</v>
      </c>
      <c r="N225" s="1"/>
      <c r="O225" s="53" t="s">
        <v>3</v>
      </c>
      <c r="P225" s="53">
        <v>4.045506833179882</v>
      </c>
      <c r="Q225" s="53">
        <v>3.9066992464244326</v>
      </c>
      <c r="R225" s="53" t="s">
        <v>3</v>
      </c>
      <c r="S225" s="53">
        <v>1.7668189733623321</v>
      </c>
      <c r="T225" s="53">
        <v>1.2050000000000001</v>
      </c>
      <c r="U225" s="53" t="s">
        <v>3</v>
      </c>
      <c r="V225" s="53">
        <v>2.2465663329555632</v>
      </c>
      <c r="W225" s="53">
        <v>1.1757195686828825</v>
      </c>
      <c r="X225" s="8"/>
    </row>
    <row r="226" spans="1:24" ht="25.5" x14ac:dyDescent="0.25">
      <c r="A226" s="2" t="s">
        <v>895</v>
      </c>
      <c r="B226" s="7">
        <v>26931</v>
      </c>
      <c r="C226" s="1" t="s">
        <v>2967</v>
      </c>
      <c r="D226" s="45" t="s">
        <v>7101</v>
      </c>
      <c r="E226" s="46">
        <v>0.68062835742295569</v>
      </c>
      <c r="F226" s="47">
        <v>0.17607780692516908</v>
      </c>
      <c r="G226" s="46">
        <v>0.99362925503630617</v>
      </c>
      <c r="H226" s="47">
        <v>0.90465589602806384</v>
      </c>
      <c r="I226" s="46">
        <v>0.9648458210970009</v>
      </c>
      <c r="J226" s="47">
        <v>0.57363301610756112</v>
      </c>
      <c r="K226" s="1" t="s">
        <v>2968</v>
      </c>
      <c r="L226" s="1" t="s">
        <v>5859</v>
      </c>
      <c r="M226" s="1" t="s">
        <v>6136</v>
      </c>
      <c r="N226" s="1"/>
      <c r="O226" s="46">
        <v>1.051406951571467</v>
      </c>
      <c r="P226" s="53">
        <v>0.47054286830495468</v>
      </c>
      <c r="Q226" s="53">
        <v>0.63732371441547842</v>
      </c>
      <c r="R226" s="46">
        <v>0.95187467368991963</v>
      </c>
      <c r="S226" s="53">
        <v>0.93862257959873896</v>
      </c>
      <c r="T226" s="53">
        <v>1.0980000000000001</v>
      </c>
      <c r="U226" s="46">
        <v>0.87927937589761562</v>
      </c>
      <c r="V226" s="53">
        <v>0.95034907112392575</v>
      </c>
      <c r="W226" s="53">
        <v>1.0748892496858067</v>
      </c>
      <c r="X226" s="8"/>
    </row>
    <row r="227" spans="1:24" ht="25.5" x14ac:dyDescent="0.25">
      <c r="A227" s="2" t="s">
        <v>1491</v>
      </c>
      <c r="B227" s="7">
        <v>17776</v>
      </c>
      <c r="C227" s="13" t="s">
        <v>4926</v>
      </c>
      <c r="D227" s="45" t="s">
        <v>7103</v>
      </c>
      <c r="E227" s="46"/>
      <c r="F227" s="47"/>
      <c r="G227" s="46"/>
      <c r="H227" s="47"/>
      <c r="I227" s="46"/>
      <c r="J227" s="47"/>
      <c r="K227" s="13" t="s">
        <v>4927</v>
      </c>
      <c r="L227" s="1"/>
      <c r="M227" s="1"/>
      <c r="N227" s="1"/>
      <c r="O227" s="53" t="s">
        <v>3</v>
      </c>
      <c r="P227" s="53" t="s">
        <v>3</v>
      </c>
      <c r="Q227" s="53" t="s">
        <v>3</v>
      </c>
      <c r="R227" s="53" t="s">
        <v>3</v>
      </c>
      <c r="S227" s="53" t="s">
        <v>3</v>
      </c>
      <c r="T227" s="53" t="s">
        <v>3</v>
      </c>
      <c r="U227" s="53" t="s">
        <v>3</v>
      </c>
      <c r="V227" s="53" t="s">
        <v>3</v>
      </c>
      <c r="W227" s="53" t="s">
        <v>3</v>
      </c>
      <c r="X227" s="8"/>
    </row>
    <row r="228" spans="1:24" ht="25.5" x14ac:dyDescent="0.25">
      <c r="A228" s="2" t="s">
        <v>920</v>
      </c>
      <c r="B228" s="7">
        <v>13043</v>
      </c>
      <c r="C228" s="1" t="s">
        <v>4335</v>
      </c>
      <c r="D228" s="45" t="s">
        <v>7103</v>
      </c>
      <c r="E228" s="46"/>
      <c r="F228" s="47"/>
      <c r="G228" s="46"/>
      <c r="H228" s="47"/>
      <c r="I228" s="46"/>
      <c r="J228" s="47"/>
      <c r="K228" s="1" t="s">
        <v>4336</v>
      </c>
      <c r="L228" s="1" t="s">
        <v>5882</v>
      </c>
      <c r="M228" s="1" t="s">
        <v>5928</v>
      </c>
      <c r="N228" s="1" t="s">
        <v>5807</v>
      </c>
      <c r="O228" s="53" t="s">
        <v>3</v>
      </c>
      <c r="P228" s="53">
        <v>0.69361504290878495</v>
      </c>
      <c r="Q228" s="53">
        <v>0.59356716088844552</v>
      </c>
      <c r="R228" s="53" t="s">
        <v>3</v>
      </c>
      <c r="S228" s="53">
        <v>1.3186941029383104</v>
      </c>
      <c r="T228" s="53">
        <v>0.79200000000000004</v>
      </c>
      <c r="U228" s="53" t="s">
        <v>3</v>
      </c>
      <c r="V228" s="53">
        <v>1.2383973515309563</v>
      </c>
      <c r="W228" s="53">
        <v>1.0159130253667625</v>
      </c>
      <c r="X228" s="8"/>
    </row>
    <row r="229" spans="1:24" ht="38.25" x14ac:dyDescent="0.25">
      <c r="A229" s="2" t="s">
        <v>54</v>
      </c>
      <c r="B229" s="7">
        <v>22627</v>
      </c>
      <c r="C229" s="1" t="s">
        <v>3592</v>
      </c>
      <c r="D229" s="45" t="s">
        <v>7101</v>
      </c>
      <c r="E229" s="46">
        <v>1.2225521690973409</v>
      </c>
      <c r="F229" s="47">
        <v>2.2863825405539693E-6</v>
      </c>
      <c r="G229" s="46">
        <v>1.0628333583963085</v>
      </c>
      <c r="H229" s="47">
        <v>8.8005864331639483E-2</v>
      </c>
      <c r="I229" s="46">
        <v>1.1215206007626464</v>
      </c>
      <c r="J229" s="47">
        <v>0.31487151209489184</v>
      </c>
      <c r="K229" s="1" t="s">
        <v>3593</v>
      </c>
      <c r="L229" s="1"/>
      <c r="M229" s="1" t="s">
        <v>5876</v>
      </c>
      <c r="N229" s="1"/>
      <c r="O229" s="46">
        <v>1.2338428609765617</v>
      </c>
      <c r="P229" s="53">
        <v>1.2210877891074254</v>
      </c>
      <c r="Q229" s="53">
        <v>1.2128175162384103</v>
      </c>
      <c r="R229" s="46">
        <v>1.049190934258857</v>
      </c>
      <c r="S229" s="53">
        <v>1.1196701633517105</v>
      </c>
      <c r="T229" s="53">
        <v>1.022</v>
      </c>
      <c r="U229" s="46">
        <v>1.2781277525934411</v>
      </c>
      <c r="V229" s="53">
        <v>1.1973977787722914</v>
      </c>
      <c r="W229" s="53">
        <v>0.92174131234119183</v>
      </c>
      <c r="X229" s="8"/>
    </row>
    <row r="230" spans="1:24" ht="51" x14ac:dyDescent="0.25">
      <c r="A230" s="2" t="s">
        <v>1153</v>
      </c>
      <c r="B230" s="7">
        <v>14810</v>
      </c>
      <c r="C230" s="1" t="s">
        <v>2945</v>
      </c>
      <c r="D230" s="45" t="s">
        <v>7101</v>
      </c>
      <c r="E230" s="46">
        <v>1.1386365937097778</v>
      </c>
      <c r="F230" s="47">
        <v>4.0360287326650549E-2</v>
      </c>
      <c r="G230" s="46">
        <v>0.96333746285647059</v>
      </c>
      <c r="H230" s="47">
        <v>0.6042769900509628</v>
      </c>
      <c r="I230" s="46">
        <v>1.2255849794820115</v>
      </c>
      <c r="J230" s="47">
        <v>0.27135813778480011</v>
      </c>
      <c r="K230" s="1" t="s">
        <v>2946</v>
      </c>
      <c r="L230" s="1" t="s">
        <v>6137</v>
      </c>
      <c r="M230" s="1" t="s">
        <v>6138</v>
      </c>
      <c r="N230" s="1"/>
      <c r="O230" s="46">
        <v>1.0450056915923409</v>
      </c>
      <c r="P230" s="53">
        <v>1.2024984412237729</v>
      </c>
      <c r="Q230" s="53">
        <v>1.1747683392583819</v>
      </c>
      <c r="R230" s="46">
        <v>1.087711954067395</v>
      </c>
      <c r="S230" s="53">
        <v>0.95017880834892865</v>
      </c>
      <c r="T230" s="53">
        <v>0.86499999999999999</v>
      </c>
      <c r="U230" s="46">
        <v>1.6327855420985362</v>
      </c>
      <c r="V230" s="53">
        <v>1.1984490498686673</v>
      </c>
      <c r="W230" s="53">
        <v>0.94076590083120604</v>
      </c>
      <c r="X230" s="8"/>
    </row>
    <row r="231" spans="1:24" ht="38.25" x14ac:dyDescent="0.25">
      <c r="A231" s="2" t="s">
        <v>268</v>
      </c>
      <c r="B231" s="7" t="s">
        <v>2708</v>
      </c>
      <c r="C231" s="1" t="s">
        <v>2709</v>
      </c>
      <c r="D231" s="45" t="s">
        <v>7101</v>
      </c>
      <c r="E231" s="46">
        <v>0.72514295384329286</v>
      </c>
      <c r="F231" s="47">
        <v>9.5947186110134017E-2</v>
      </c>
      <c r="G231" s="46">
        <v>0.85841056562111806</v>
      </c>
      <c r="H231" s="47">
        <v>4.001456310989205E-2</v>
      </c>
      <c r="I231" s="46">
        <v>0.89747267033855849</v>
      </c>
      <c r="J231" s="47">
        <v>3.7586654805423191E-2</v>
      </c>
      <c r="K231" s="1" t="s">
        <v>2710</v>
      </c>
      <c r="L231" s="1" t="s">
        <v>6778</v>
      </c>
      <c r="M231" s="1" t="s">
        <v>6779</v>
      </c>
      <c r="N231" s="1"/>
      <c r="O231" s="46">
        <v>0.97139120183239036</v>
      </c>
      <c r="P231" s="53">
        <v>0.60066830349052236</v>
      </c>
      <c r="Q231" s="53">
        <v>0.65349461463199054</v>
      </c>
      <c r="R231" s="46">
        <v>0.94680611845195428</v>
      </c>
      <c r="S231" s="53">
        <v>0.8371845716804075</v>
      </c>
      <c r="T231" s="53">
        <v>0.79800000000000004</v>
      </c>
      <c r="U231" s="46">
        <v>0.96199509038282949</v>
      </c>
      <c r="V231" s="53">
        <v>0.87676009437760405</v>
      </c>
      <c r="W231" s="53">
        <v>0.85705771147514331</v>
      </c>
      <c r="X231" s="8"/>
    </row>
    <row r="232" spans="1:24" ht="38.25" x14ac:dyDescent="0.25">
      <c r="A232" s="2" t="s">
        <v>780</v>
      </c>
      <c r="B232" s="7">
        <v>14674</v>
      </c>
      <c r="C232" s="1" t="s">
        <v>3707</v>
      </c>
      <c r="D232" s="45" t="s">
        <v>7103</v>
      </c>
      <c r="E232" s="46"/>
      <c r="F232" s="47"/>
      <c r="G232" s="46"/>
      <c r="H232" s="47"/>
      <c r="I232" s="46"/>
      <c r="J232" s="47"/>
      <c r="K232" s="1" t="s">
        <v>3708</v>
      </c>
      <c r="L232" s="1" t="s">
        <v>5938</v>
      </c>
      <c r="M232" s="1" t="s">
        <v>5993</v>
      </c>
      <c r="N232" s="1" t="s">
        <v>5994</v>
      </c>
      <c r="O232" s="46">
        <v>1.2802519958252263</v>
      </c>
      <c r="P232" s="53" t="s">
        <v>3</v>
      </c>
      <c r="Q232" s="53" t="s">
        <v>3</v>
      </c>
      <c r="R232" s="46">
        <v>0.84847614683542361</v>
      </c>
      <c r="S232" s="53" t="s">
        <v>3</v>
      </c>
      <c r="T232" s="53" t="s">
        <v>3</v>
      </c>
      <c r="U232" s="46">
        <v>0.91100595131660178</v>
      </c>
      <c r="V232" s="53" t="s">
        <v>3</v>
      </c>
      <c r="W232" s="53" t="s">
        <v>3</v>
      </c>
      <c r="X232" s="8"/>
    </row>
    <row r="233" spans="1:24" ht="25.5" x14ac:dyDescent="0.25">
      <c r="A233" s="2" t="s">
        <v>271</v>
      </c>
      <c r="B233" s="7">
        <v>57028</v>
      </c>
      <c r="C233" s="1" t="s">
        <v>2515</v>
      </c>
      <c r="D233" s="45" t="s">
        <v>7101</v>
      </c>
      <c r="E233" s="46">
        <v>1.154222692178974</v>
      </c>
      <c r="F233" s="47">
        <v>0.31154449442015286</v>
      </c>
      <c r="G233" s="46">
        <v>1.0993601609260528</v>
      </c>
      <c r="H233" s="47">
        <v>0.35463498101473401</v>
      </c>
      <c r="I233" s="46">
        <v>1.1050425219625108</v>
      </c>
      <c r="J233" s="47">
        <v>0.19313577525772119</v>
      </c>
      <c r="K233" s="1" t="s">
        <v>2516</v>
      </c>
      <c r="L233" s="1" t="s">
        <v>5893</v>
      </c>
      <c r="M233" s="1" t="s">
        <v>6139</v>
      </c>
      <c r="N233" s="1"/>
      <c r="O233" s="46">
        <v>0.91538017701503671</v>
      </c>
      <c r="P233" s="53">
        <v>1.2013366069810447</v>
      </c>
      <c r="Q233" s="53">
        <v>1.3983072540160495</v>
      </c>
      <c r="R233" s="46">
        <v>1.0228344470214366</v>
      </c>
      <c r="S233" s="53">
        <v>1.3161260521049349</v>
      </c>
      <c r="T233" s="53">
        <v>0.98699999999999999</v>
      </c>
      <c r="U233" s="46">
        <v>1.0628402765360354</v>
      </c>
      <c r="V233" s="53">
        <v>1.2520638757838447</v>
      </c>
      <c r="W233" s="53">
        <v>1.0140105665177612</v>
      </c>
      <c r="X233" s="8"/>
    </row>
    <row r="234" spans="1:24" ht="25.5" x14ac:dyDescent="0.25">
      <c r="A234" s="2" t="s">
        <v>307</v>
      </c>
      <c r="B234" s="7">
        <v>13681</v>
      </c>
      <c r="C234" s="1" t="s">
        <v>2816</v>
      </c>
      <c r="D234" s="45" t="s">
        <v>7101</v>
      </c>
      <c r="E234" s="46">
        <v>0.63559299747484677</v>
      </c>
      <c r="F234" s="47">
        <v>0.12282949071089937</v>
      </c>
      <c r="G234" s="46">
        <v>0.97182074761789772</v>
      </c>
      <c r="H234" s="47">
        <v>0.43414324657377579</v>
      </c>
      <c r="I234" s="46">
        <v>0.96263488955718568</v>
      </c>
      <c r="J234" s="47">
        <v>0.77002380775989165</v>
      </c>
      <c r="K234" s="1" t="s">
        <v>2817</v>
      </c>
      <c r="L234" s="1" t="s">
        <v>6064</v>
      </c>
      <c r="M234" s="1" t="s">
        <v>6065</v>
      </c>
      <c r="N234" s="1"/>
      <c r="O234" s="46">
        <v>1.0049978167228026</v>
      </c>
      <c r="P234" s="53">
        <v>0.47286653679041118</v>
      </c>
      <c r="Q234" s="53">
        <v>0.54029831311640542</v>
      </c>
      <c r="R234" s="46">
        <v>0.91132623178619576</v>
      </c>
      <c r="S234" s="53">
        <v>0.99126762168293647</v>
      </c>
      <c r="T234" s="53">
        <v>1.016</v>
      </c>
      <c r="U234" s="46">
        <v>0.75463925818017019</v>
      </c>
      <c r="V234" s="53">
        <v>1.0891168558455608</v>
      </c>
      <c r="W234" s="53">
        <v>1.0853527733553145</v>
      </c>
      <c r="X234" s="8"/>
    </row>
    <row r="235" spans="1:24" ht="25.5" x14ac:dyDescent="0.25">
      <c r="A235" s="2" t="s">
        <v>813</v>
      </c>
      <c r="B235" s="7">
        <v>110854</v>
      </c>
      <c r="C235" s="1" t="s">
        <v>3791</v>
      </c>
      <c r="D235" s="45" t="s">
        <v>7101</v>
      </c>
      <c r="E235" s="46">
        <v>0.6097443328936063</v>
      </c>
      <c r="F235" s="47">
        <v>0.28963713169657518</v>
      </c>
      <c r="G235" s="46">
        <v>1.0463179721845077</v>
      </c>
      <c r="H235" s="47">
        <v>0.26024379898654809</v>
      </c>
      <c r="I235" s="46">
        <v>1.0125715200540244</v>
      </c>
      <c r="J235" s="47">
        <v>0.8579004268284276</v>
      </c>
      <c r="K235" s="1" t="s">
        <v>3792</v>
      </c>
      <c r="L235" s="1" t="s">
        <v>5877</v>
      </c>
      <c r="M235" s="1" t="s">
        <v>5860</v>
      </c>
      <c r="N235" s="1"/>
      <c r="O235" s="46">
        <v>1.3186595556999829</v>
      </c>
      <c r="P235" s="53">
        <v>0.33344642766301724</v>
      </c>
      <c r="Q235" s="53">
        <v>0.51556634807938695</v>
      </c>
      <c r="R235" s="46">
        <v>1.0735199994010916</v>
      </c>
      <c r="S235" s="53">
        <v>0.97714334209937126</v>
      </c>
      <c r="T235" s="53">
        <v>1.0920000000000001</v>
      </c>
      <c r="U235" s="46">
        <v>0.88947720371086125</v>
      </c>
      <c r="V235" s="53">
        <v>1.0975270246165691</v>
      </c>
      <c r="W235" s="53">
        <v>1.0634744965917984</v>
      </c>
      <c r="X235" s="8"/>
    </row>
    <row r="236" spans="1:24" ht="38.25" x14ac:dyDescent="0.25">
      <c r="A236" s="2" t="s">
        <v>1294</v>
      </c>
      <c r="B236" s="7">
        <v>217365</v>
      </c>
      <c r="C236" s="13" t="s">
        <v>4704</v>
      </c>
      <c r="D236" s="45" t="s">
        <v>7103</v>
      </c>
      <c r="E236" s="46"/>
      <c r="F236" s="47"/>
      <c r="G236" s="46"/>
      <c r="H236" s="47"/>
      <c r="I236" s="46"/>
      <c r="J236" s="47"/>
      <c r="K236" s="13" t="s">
        <v>4705</v>
      </c>
      <c r="L236" s="1"/>
      <c r="M236" s="1" t="s">
        <v>6277</v>
      </c>
      <c r="N236" s="1"/>
      <c r="O236" s="53" t="s">
        <v>3</v>
      </c>
      <c r="P236" s="53">
        <v>1.1780999221264792</v>
      </c>
      <c r="Q236" s="53">
        <v>1.1262556386088451</v>
      </c>
      <c r="R236" s="53" t="s">
        <v>3</v>
      </c>
      <c r="S236" s="53">
        <v>1.2647650354374254</v>
      </c>
      <c r="T236" s="53">
        <v>1.2350000000000001</v>
      </c>
      <c r="U236" s="53" t="s">
        <v>3</v>
      </c>
      <c r="V236" s="53">
        <v>1.4896511435648261</v>
      </c>
      <c r="W236" s="53">
        <v>1.0863040027798152</v>
      </c>
      <c r="X236" s="8"/>
    </row>
    <row r="237" spans="1:24" x14ac:dyDescent="0.25">
      <c r="A237" s="2" t="s">
        <v>1485</v>
      </c>
      <c r="B237" s="7">
        <v>24012</v>
      </c>
      <c r="C237" s="1" t="s">
        <v>3469</v>
      </c>
      <c r="D237" s="45" t="s">
        <v>7103</v>
      </c>
      <c r="E237" s="46"/>
      <c r="F237" s="47"/>
      <c r="G237" s="46"/>
      <c r="H237" s="47"/>
      <c r="I237" s="46"/>
      <c r="J237" s="47"/>
      <c r="K237" s="1" t="s">
        <v>3470</v>
      </c>
      <c r="L237" s="1"/>
      <c r="M237" s="1"/>
      <c r="N237" s="1"/>
      <c r="O237" s="46">
        <v>1.1938349861070234</v>
      </c>
      <c r="P237" s="53" t="s">
        <v>3</v>
      </c>
      <c r="Q237" s="53" t="s">
        <v>3</v>
      </c>
      <c r="R237" s="46">
        <v>0.85861325731135463</v>
      </c>
      <c r="S237" s="53" t="s">
        <v>3</v>
      </c>
      <c r="T237" s="53" t="s">
        <v>3</v>
      </c>
      <c r="U237" s="46">
        <v>0.86341608818812254</v>
      </c>
      <c r="V237" s="53" t="s">
        <v>3</v>
      </c>
      <c r="W237" s="53" t="s">
        <v>3</v>
      </c>
      <c r="X237" s="8"/>
    </row>
    <row r="238" spans="1:24" ht="38.25" x14ac:dyDescent="0.25">
      <c r="A238" s="2" t="s">
        <v>321</v>
      </c>
      <c r="B238" s="7">
        <v>73834</v>
      </c>
      <c r="C238" s="1" t="s">
        <v>3517</v>
      </c>
      <c r="D238" s="45" t="s">
        <v>7101</v>
      </c>
      <c r="E238" s="46">
        <v>1.040616027756486</v>
      </c>
      <c r="F238" s="47">
        <v>0.63639103741720948</v>
      </c>
      <c r="G238" s="46">
        <v>0.92777179053677605</v>
      </c>
      <c r="H238" s="47">
        <v>6.0489757970978969E-2</v>
      </c>
      <c r="I238" s="46">
        <v>0.99631033599382235</v>
      </c>
      <c r="J238" s="47">
        <v>0.96778992995175916</v>
      </c>
      <c r="K238" s="1" t="s">
        <v>3518</v>
      </c>
      <c r="L238" s="1" t="s">
        <v>5811</v>
      </c>
      <c r="M238" s="1" t="s">
        <v>6719</v>
      </c>
      <c r="N238" s="1"/>
      <c r="O238" s="46">
        <v>1.2146390810391834</v>
      </c>
      <c r="P238" s="53">
        <v>0.94689490782355068</v>
      </c>
      <c r="Q238" s="53">
        <v>0.97976630723573543</v>
      </c>
      <c r="R238" s="46">
        <v>0.97214889464178167</v>
      </c>
      <c r="S238" s="53">
        <v>0.93348647793198802</v>
      </c>
      <c r="T238" s="53">
        <v>0.88</v>
      </c>
      <c r="U238" s="46">
        <v>1.1183617835192612</v>
      </c>
      <c r="V238" s="53">
        <v>0.84206814819719533</v>
      </c>
      <c r="W238" s="53">
        <v>1.0501572846487883</v>
      </c>
      <c r="X238" s="8"/>
    </row>
    <row r="239" spans="1:24" ht="25.5" x14ac:dyDescent="0.25">
      <c r="A239" s="2" t="s">
        <v>418</v>
      </c>
      <c r="B239" s="7">
        <v>18475</v>
      </c>
      <c r="C239" s="1" t="s">
        <v>3864</v>
      </c>
      <c r="D239" s="45" t="s">
        <v>7101</v>
      </c>
      <c r="E239" s="46">
        <v>1.0908394369643104</v>
      </c>
      <c r="F239" s="47">
        <v>0.47540419852175553</v>
      </c>
      <c r="G239" s="46">
        <v>1.063711651870916</v>
      </c>
      <c r="H239" s="47">
        <v>0.14083462185373113</v>
      </c>
      <c r="I239" s="46">
        <v>1.0654994833363691</v>
      </c>
      <c r="J239" s="47">
        <v>9.7462674335071414E-2</v>
      </c>
      <c r="K239" s="1" t="s">
        <v>3865</v>
      </c>
      <c r="L239" s="1"/>
      <c r="M239" s="1"/>
      <c r="N239" s="1"/>
      <c r="O239" s="46">
        <v>1.3602677455643029</v>
      </c>
      <c r="P239" s="53">
        <v>0.98639727207631234</v>
      </c>
      <c r="Q239" s="53">
        <v>0.96740032471722603</v>
      </c>
      <c r="R239" s="46">
        <v>1.0137110475930986</v>
      </c>
      <c r="S239" s="53">
        <v>1.1350784683519635</v>
      </c>
      <c r="T239" s="53">
        <v>1.046</v>
      </c>
      <c r="U239" s="46">
        <v>1.068505736432283</v>
      </c>
      <c r="V239" s="53">
        <v>1.1196037176404656</v>
      </c>
      <c r="W239" s="53">
        <v>1.0111568782442588</v>
      </c>
      <c r="X239" s="8"/>
    </row>
    <row r="240" spans="1:24" x14ac:dyDescent="0.25">
      <c r="A240" s="2" t="s">
        <v>1438</v>
      </c>
      <c r="B240" s="7">
        <v>67397</v>
      </c>
      <c r="C240" s="13" t="s">
        <v>4820</v>
      </c>
      <c r="D240" s="45" t="s">
        <v>7103</v>
      </c>
      <c r="E240" s="46"/>
      <c r="F240" s="47"/>
      <c r="G240" s="46"/>
      <c r="H240" s="47"/>
      <c r="I240" s="46"/>
      <c r="J240" s="47"/>
      <c r="K240" s="13" t="s">
        <v>4821</v>
      </c>
      <c r="L240" s="1"/>
      <c r="M240" s="1" t="s">
        <v>6075</v>
      </c>
      <c r="N240" s="1"/>
      <c r="O240" s="53" t="s">
        <v>3</v>
      </c>
      <c r="P240" s="53">
        <v>1.0572691608827376</v>
      </c>
      <c r="Q240" s="53">
        <v>1.5200646203521408</v>
      </c>
      <c r="R240" s="53" t="s">
        <v>3</v>
      </c>
      <c r="S240" s="53">
        <v>0.96173503709911834</v>
      </c>
      <c r="T240" s="53">
        <v>1.393</v>
      </c>
      <c r="U240" s="53" t="s">
        <v>3</v>
      </c>
      <c r="V240" s="53">
        <v>1.0291944033521274</v>
      </c>
      <c r="W240" s="53">
        <v>1.2946232467454717</v>
      </c>
      <c r="X240" s="8"/>
    </row>
    <row r="241" spans="1:24" x14ac:dyDescent="0.25">
      <c r="A241" s="2" t="s">
        <v>545</v>
      </c>
      <c r="B241" s="7">
        <v>54195</v>
      </c>
      <c r="C241" s="1" t="s">
        <v>2533</v>
      </c>
      <c r="D241" s="45" t="s">
        <v>7101</v>
      </c>
      <c r="E241" s="46">
        <v>0.92685678836429142</v>
      </c>
      <c r="F241" s="47">
        <v>2.8866381426357474E-4</v>
      </c>
      <c r="G241" s="46">
        <v>1.0184293582804842</v>
      </c>
      <c r="H241" s="47">
        <v>0.79122751863628304</v>
      </c>
      <c r="I241" s="46">
        <v>1.1194959435663669</v>
      </c>
      <c r="J241" s="47">
        <v>0.40072087712760618</v>
      </c>
      <c r="K241" s="1" t="s">
        <v>2534</v>
      </c>
      <c r="L241" s="1" t="s">
        <v>6290</v>
      </c>
      <c r="M241" s="1" t="s">
        <v>6291</v>
      </c>
      <c r="N241" s="1"/>
      <c r="O241" s="46">
        <v>0.92018112199938129</v>
      </c>
      <c r="P241" s="53">
        <v>0.93876206812445284</v>
      </c>
      <c r="Q241" s="53">
        <v>0.92174131234119183</v>
      </c>
      <c r="R241" s="46">
        <v>0.92146334226212678</v>
      </c>
      <c r="S241" s="53">
        <v>0.99768774876637512</v>
      </c>
      <c r="T241" s="53">
        <v>1.149</v>
      </c>
      <c r="U241" s="46">
        <v>0.88947720371086125</v>
      </c>
      <c r="V241" s="53">
        <v>1.3340630213011744</v>
      </c>
      <c r="W241" s="53">
        <v>1.1823781746543875</v>
      </c>
      <c r="X241" s="8"/>
    </row>
    <row r="242" spans="1:24" ht="25.5" x14ac:dyDescent="0.25">
      <c r="A242" s="2" t="s">
        <v>731</v>
      </c>
      <c r="B242" s="7">
        <v>18826</v>
      </c>
      <c r="C242" s="1" t="s">
        <v>3594</v>
      </c>
      <c r="D242" s="45" t="s">
        <v>7103</v>
      </c>
      <c r="E242" s="46"/>
      <c r="F242" s="47"/>
      <c r="G242" s="46"/>
      <c r="H242" s="47"/>
      <c r="I242" s="46"/>
      <c r="J242" s="47"/>
      <c r="K242" s="1" t="s">
        <v>3595</v>
      </c>
      <c r="L242" s="1" t="s">
        <v>5882</v>
      </c>
      <c r="M242" s="1" t="s">
        <v>5928</v>
      </c>
      <c r="N242" s="1" t="s">
        <v>5807</v>
      </c>
      <c r="O242" s="46">
        <v>1.2338428609765617</v>
      </c>
      <c r="P242" s="53" t="s">
        <v>3</v>
      </c>
      <c r="Q242" s="53" t="s">
        <v>3</v>
      </c>
      <c r="R242" s="46">
        <v>1.1130547302572225</v>
      </c>
      <c r="S242" s="53" t="s">
        <v>3</v>
      </c>
      <c r="T242" s="53" t="s">
        <v>3</v>
      </c>
      <c r="U242" s="46">
        <v>1.2735953846764434</v>
      </c>
      <c r="V242" s="53" t="s">
        <v>3</v>
      </c>
      <c r="W242" s="53" t="s">
        <v>3</v>
      </c>
      <c r="X242" s="8"/>
    </row>
    <row r="243" spans="1:24" ht="140.25" x14ac:dyDescent="0.25">
      <c r="A243" s="2" t="s">
        <v>430</v>
      </c>
      <c r="B243" s="7">
        <v>60595</v>
      </c>
      <c r="C243" s="13" t="s">
        <v>4878</v>
      </c>
      <c r="D243" s="45" t="s">
        <v>7103</v>
      </c>
      <c r="E243" s="46"/>
      <c r="F243" s="47"/>
      <c r="G243" s="46"/>
      <c r="H243" s="47"/>
      <c r="I243" s="46"/>
      <c r="J243" s="47"/>
      <c r="K243" s="13" t="s">
        <v>4879</v>
      </c>
      <c r="L243" s="1" t="s">
        <v>5996</v>
      </c>
      <c r="M243" s="1" t="s">
        <v>5997</v>
      </c>
      <c r="N243" s="1" t="s">
        <v>5807</v>
      </c>
      <c r="O243" s="53" t="s">
        <v>3</v>
      </c>
      <c r="P243" s="53">
        <v>7.2266089897699208</v>
      </c>
      <c r="Q243" s="53">
        <v>5.2755183882809593</v>
      </c>
      <c r="R243" s="53" t="s">
        <v>3</v>
      </c>
      <c r="S243" s="53">
        <v>1.1158180871016474</v>
      </c>
      <c r="T243" s="53">
        <v>1.1180000000000001</v>
      </c>
      <c r="U243" s="53" t="s">
        <v>3</v>
      </c>
      <c r="V243" s="53">
        <v>1.2941147196388856</v>
      </c>
      <c r="W243" s="53">
        <v>1.2613302168879468</v>
      </c>
      <c r="X243" s="8"/>
    </row>
    <row r="244" spans="1:24" ht="38.25" x14ac:dyDescent="0.25">
      <c r="A244" s="2" t="s">
        <v>280</v>
      </c>
      <c r="B244" s="7">
        <v>18574</v>
      </c>
      <c r="C244" s="1" t="s">
        <v>3153</v>
      </c>
      <c r="D244" s="45" t="s">
        <v>7101</v>
      </c>
      <c r="E244" s="46">
        <v>0.73385866124825228</v>
      </c>
      <c r="F244" s="47">
        <v>0.21675107396224999</v>
      </c>
      <c r="G244" s="46">
        <v>0.97261567548942518</v>
      </c>
      <c r="H244" s="47">
        <v>0.73838533534969741</v>
      </c>
      <c r="I244" s="46">
        <v>1.0067335944631899</v>
      </c>
      <c r="J244" s="47">
        <v>0.97179087439631329</v>
      </c>
      <c r="K244" s="1" t="s">
        <v>3154</v>
      </c>
      <c r="L244" s="1" t="s">
        <v>6092</v>
      </c>
      <c r="M244" s="1" t="s">
        <v>6093</v>
      </c>
      <c r="N244" s="1"/>
      <c r="O244" s="46">
        <v>1.1090182913836022</v>
      </c>
      <c r="P244" s="53">
        <v>0.64481800471419715</v>
      </c>
      <c r="Q244" s="53">
        <v>0.55266429563491482</v>
      </c>
      <c r="R244" s="46">
        <v>1.0907530872101743</v>
      </c>
      <c r="S244" s="53">
        <v>1.0053919012665016</v>
      </c>
      <c r="T244" s="53">
        <v>0.83899999999999997</v>
      </c>
      <c r="U244" s="46">
        <v>1.4367606296883719</v>
      </c>
      <c r="V244" s="53">
        <v>0.86309357012471566</v>
      </c>
      <c r="W244" s="53">
        <v>0.82281345219311752</v>
      </c>
      <c r="X244" s="8"/>
    </row>
    <row r="245" spans="1:24" x14ac:dyDescent="0.25">
      <c r="A245" s="2" t="s">
        <v>1182</v>
      </c>
      <c r="B245" s="7">
        <v>14272</v>
      </c>
      <c r="C245" s="13" t="s">
        <v>4846</v>
      </c>
      <c r="D245" s="45" t="s">
        <v>7103</v>
      </c>
      <c r="E245" s="46"/>
      <c r="F245" s="47"/>
      <c r="G245" s="46"/>
      <c r="H245" s="47"/>
      <c r="I245" s="46"/>
      <c r="J245" s="47"/>
      <c r="K245" s="13" t="s">
        <v>4847</v>
      </c>
      <c r="L245" s="1" t="s">
        <v>5878</v>
      </c>
      <c r="M245" s="1" t="s">
        <v>5879</v>
      </c>
      <c r="N245" s="1"/>
      <c r="O245" s="53" t="s">
        <v>3</v>
      </c>
      <c r="P245" s="53">
        <v>0.50888339831498797</v>
      </c>
      <c r="Q245" s="53">
        <v>1.7350424702893024</v>
      </c>
      <c r="R245" s="53" t="s">
        <v>3</v>
      </c>
      <c r="S245" s="53">
        <v>1.1735992308525958</v>
      </c>
      <c r="T245" s="53">
        <v>1.431</v>
      </c>
      <c r="U245" s="53" t="s">
        <v>3</v>
      </c>
      <c r="V245" s="53">
        <v>1.2804481953859972</v>
      </c>
      <c r="W245" s="53">
        <v>1.8938977841809215</v>
      </c>
      <c r="X245" s="8"/>
    </row>
    <row r="246" spans="1:24" ht="25.5" x14ac:dyDescent="0.25">
      <c r="A246" s="2" t="s">
        <v>1514</v>
      </c>
      <c r="B246" s="7">
        <v>76497</v>
      </c>
      <c r="C246" s="13" t="s">
        <v>4928</v>
      </c>
      <c r="D246" s="45" t="s">
        <v>7103</v>
      </c>
      <c r="E246" s="46"/>
      <c r="F246" s="47"/>
      <c r="G246" s="46"/>
      <c r="H246" s="47"/>
      <c r="I246" s="46"/>
      <c r="J246" s="47"/>
      <c r="K246" s="13" t="s">
        <v>4929</v>
      </c>
      <c r="L246" s="1"/>
      <c r="M246" s="1"/>
      <c r="N246" s="1"/>
      <c r="O246" s="53" t="s">
        <v>3</v>
      </c>
      <c r="P246" s="53" t="s">
        <v>3</v>
      </c>
      <c r="Q246" s="53" t="s">
        <v>3</v>
      </c>
      <c r="R246" s="53" t="s">
        <v>3</v>
      </c>
      <c r="S246" s="53" t="s">
        <v>3</v>
      </c>
      <c r="T246" s="53" t="s">
        <v>3</v>
      </c>
      <c r="U246" s="53" t="s">
        <v>3</v>
      </c>
      <c r="V246" s="53" t="s">
        <v>3</v>
      </c>
      <c r="W246" s="53" t="s">
        <v>3</v>
      </c>
      <c r="X246" s="8"/>
    </row>
    <row r="247" spans="1:24" ht="25.5" x14ac:dyDescent="0.25">
      <c r="A247" s="2" t="s">
        <v>446</v>
      </c>
      <c r="B247" s="7">
        <v>108124</v>
      </c>
      <c r="C247" s="1" t="s">
        <v>3695</v>
      </c>
      <c r="D247" s="45" t="s">
        <v>7101</v>
      </c>
      <c r="E247" s="46">
        <v>1.068786859687763</v>
      </c>
      <c r="F247" s="47">
        <v>0.51112265546267899</v>
      </c>
      <c r="G247" s="46">
        <v>0.91607369884382372</v>
      </c>
      <c r="H247" s="47">
        <v>0.54225499116922316</v>
      </c>
      <c r="I247" s="48">
        <v>0.7716422471204154</v>
      </c>
      <c r="J247" s="47">
        <v>1.1451497207173724E-2</v>
      </c>
      <c r="K247" s="1" t="s">
        <v>3696</v>
      </c>
      <c r="L247" s="1"/>
      <c r="M247" s="1" t="s">
        <v>5833</v>
      </c>
      <c r="N247" s="1"/>
      <c r="O247" s="46">
        <v>1.2754510508408816</v>
      </c>
      <c r="P247" s="53">
        <v>1.0247378020863458</v>
      </c>
      <c r="Q247" s="53">
        <v>0.93410729485970112</v>
      </c>
      <c r="R247" s="46">
        <v>1.1799596593983668</v>
      </c>
      <c r="S247" s="53">
        <v>0.75757499584576737</v>
      </c>
      <c r="T247" s="53">
        <v>0.86</v>
      </c>
      <c r="U247" s="46">
        <v>0.79316438547465318</v>
      </c>
      <c r="V247" s="53">
        <v>0.83996560600444325</v>
      </c>
      <c r="W247" s="53">
        <v>0.68964133276301753</v>
      </c>
      <c r="X247" s="8"/>
    </row>
    <row r="248" spans="1:24" ht="51" x14ac:dyDescent="0.25">
      <c r="A248" s="2" t="s">
        <v>176</v>
      </c>
      <c r="B248" s="7" t="s">
        <v>3571</v>
      </c>
      <c r="C248" s="1" t="s">
        <v>3572</v>
      </c>
      <c r="D248" s="45" t="s">
        <v>7101</v>
      </c>
      <c r="E248" s="46">
        <v>0.99442455060105295</v>
      </c>
      <c r="F248" s="47">
        <v>0.96949868905460979</v>
      </c>
      <c r="G248" s="46">
        <v>0.89133457262050342</v>
      </c>
      <c r="H248" s="47">
        <v>0.65246681194671008</v>
      </c>
      <c r="I248" s="46">
        <v>0.87613924288400336</v>
      </c>
      <c r="J248" s="47">
        <v>0.53853618850273766</v>
      </c>
      <c r="K248" s="1" t="s">
        <v>3573</v>
      </c>
      <c r="L248" s="1"/>
      <c r="M248" s="1"/>
      <c r="N248" s="1"/>
      <c r="O248" s="46">
        <v>1.2290419159922172</v>
      </c>
      <c r="P248" s="53">
        <v>1.0410034814845417</v>
      </c>
      <c r="Q248" s="53">
        <v>0.76859337499657687</v>
      </c>
      <c r="R248" s="46">
        <v>1.344180849108449</v>
      </c>
      <c r="S248" s="53">
        <v>0.59193571709304882</v>
      </c>
      <c r="T248" s="53">
        <v>0.89</v>
      </c>
      <c r="U248" s="46">
        <v>1.2475342691537046</v>
      </c>
      <c r="V248" s="53">
        <v>0.6318139289219904</v>
      </c>
      <c r="W248" s="53">
        <v>0.85325279377714047</v>
      </c>
      <c r="X248" s="8"/>
    </row>
    <row r="249" spans="1:24" ht="25.5" x14ac:dyDescent="0.25">
      <c r="A249" s="2" t="s">
        <v>942</v>
      </c>
      <c r="B249" s="7">
        <v>65106</v>
      </c>
      <c r="C249" s="13" t="s">
        <v>4688</v>
      </c>
      <c r="D249" s="45" t="s">
        <v>7103</v>
      </c>
      <c r="E249" s="46"/>
      <c r="F249" s="47"/>
      <c r="G249" s="46"/>
      <c r="H249" s="47"/>
      <c r="I249" s="46"/>
      <c r="J249" s="47"/>
      <c r="K249" s="13" t="s">
        <v>4689</v>
      </c>
      <c r="L249" s="1" t="s">
        <v>6140</v>
      </c>
      <c r="M249" s="1" t="s">
        <v>6141</v>
      </c>
      <c r="N249" s="1"/>
      <c r="O249" s="53" t="s">
        <v>3</v>
      </c>
      <c r="P249" s="53">
        <v>1.2176022863792408</v>
      </c>
      <c r="Q249" s="53">
        <v>1.1034261324208281</v>
      </c>
      <c r="R249" s="53" t="s">
        <v>3</v>
      </c>
      <c r="S249" s="53">
        <v>0.9822794437661222</v>
      </c>
      <c r="T249" s="53">
        <v>0.91300000000000003</v>
      </c>
      <c r="U249" s="53" t="s">
        <v>3</v>
      </c>
      <c r="V249" s="53">
        <v>1.0838605003636808</v>
      </c>
      <c r="W249" s="53">
        <v>0.80188640485410179</v>
      </c>
      <c r="X249" s="8"/>
    </row>
    <row r="250" spans="1:24" ht="76.5" x14ac:dyDescent="0.25">
      <c r="A250" s="2" t="s">
        <v>924</v>
      </c>
      <c r="B250" s="7">
        <v>14784</v>
      </c>
      <c r="C250" s="1" t="s">
        <v>2825</v>
      </c>
      <c r="D250" s="45" t="s">
        <v>7101</v>
      </c>
      <c r="E250" s="46">
        <v>1.1569801950779361</v>
      </c>
      <c r="F250" s="47">
        <v>0.14161290151896005</v>
      </c>
      <c r="G250" s="46">
        <v>0.92950458660649382</v>
      </c>
      <c r="H250" s="47">
        <v>0.44014127620499194</v>
      </c>
      <c r="I250" s="46">
        <v>1.0185488561439713</v>
      </c>
      <c r="J250" s="47">
        <v>0.86589090193019835</v>
      </c>
      <c r="K250" s="1" t="s">
        <v>2826</v>
      </c>
      <c r="L250" s="1" t="s">
        <v>5909</v>
      </c>
      <c r="M250" s="1" t="s">
        <v>6142</v>
      </c>
      <c r="N250" s="1"/>
      <c r="O250" s="46">
        <v>1.0081984467123657</v>
      </c>
      <c r="P250" s="53">
        <v>1.3291383736811557</v>
      </c>
      <c r="Q250" s="53">
        <v>1.1557437507683674</v>
      </c>
      <c r="R250" s="46">
        <v>1.087711954067395</v>
      </c>
      <c r="S250" s="53">
        <v>0.91037402043160864</v>
      </c>
      <c r="T250" s="53">
        <v>0.81100000000000005</v>
      </c>
      <c r="U250" s="46">
        <v>1.0061856775735603</v>
      </c>
      <c r="V250" s="53">
        <v>1.2226282850853161</v>
      </c>
      <c r="W250" s="53">
        <v>0.85896017032414473</v>
      </c>
      <c r="X250" s="8"/>
    </row>
    <row r="251" spans="1:24" ht="51" x14ac:dyDescent="0.25">
      <c r="A251" s="2" t="s">
        <v>381</v>
      </c>
      <c r="B251" s="7">
        <v>16971</v>
      </c>
      <c r="C251" s="1" t="s">
        <v>3129</v>
      </c>
      <c r="D251" s="45" t="s">
        <v>7101</v>
      </c>
      <c r="E251" s="46">
        <v>1.1592068857635272</v>
      </c>
      <c r="F251" s="47">
        <v>1.8373812756815721E-2</v>
      </c>
      <c r="G251" s="46">
        <v>1.0220868665909708</v>
      </c>
      <c r="H251" s="47">
        <v>0.75081831426638668</v>
      </c>
      <c r="I251" s="46">
        <v>0.99716749034613372</v>
      </c>
      <c r="J251" s="47">
        <v>0.96691306845656366</v>
      </c>
      <c r="K251" s="1" t="s">
        <v>3130</v>
      </c>
      <c r="L251" s="1" t="s">
        <v>6030</v>
      </c>
      <c r="M251" s="1" t="s">
        <v>6323</v>
      </c>
      <c r="N251" s="1" t="s">
        <v>5873</v>
      </c>
      <c r="O251" s="46">
        <v>1.1026170314044759</v>
      </c>
      <c r="P251" s="53">
        <v>1.2501336451756326</v>
      </c>
      <c r="Q251" s="53">
        <v>1.1300605563068482</v>
      </c>
      <c r="R251" s="46">
        <v>0.90423025445304406</v>
      </c>
      <c r="S251" s="53">
        <v>1.1235222396017739</v>
      </c>
      <c r="T251" s="53">
        <v>1.0509999999999999</v>
      </c>
      <c r="U251" s="46">
        <v>0.88607792777311267</v>
      </c>
      <c r="V251" s="53">
        <v>1.012374065810111</v>
      </c>
      <c r="W251" s="53">
        <v>1.1053285912698296</v>
      </c>
      <c r="X251" s="8"/>
    </row>
    <row r="252" spans="1:24" ht="25.5" x14ac:dyDescent="0.25">
      <c r="A252" s="2" t="s">
        <v>169</v>
      </c>
      <c r="B252" s="7">
        <v>72948</v>
      </c>
      <c r="C252" s="1" t="s">
        <v>3501</v>
      </c>
      <c r="D252" s="45" t="s">
        <v>7101</v>
      </c>
      <c r="E252" s="46">
        <v>0.71827128140357943</v>
      </c>
      <c r="F252" s="47">
        <v>0.28938054747003744</v>
      </c>
      <c r="G252" s="46">
        <v>0.88592539177914909</v>
      </c>
      <c r="H252" s="47">
        <v>0.12789297199650898</v>
      </c>
      <c r="I252" s="46">
        <v>0.92801276845657288</v>
      </c>
      <c r="J252" s="47">
        <v>0.2583648698763461</v>
      </c>
      <c r="K252" s="1" t="s">
        <v>3502</v>
      </c>
      <c r="L252" s="1" t="s">
        <v>5982</v>
      </c>
      <c r="M252" s="1" t="s">
        <v>5928</v>
      </c>
      <c r="N252" s="1" t="s">
        <v>5983</v>
      </c>
      <c r="O252" s="46">
        <v>1.2114384510496203</v>
      </c>
      <c r="P252" s="53">
        <v>0.48797038194587888</v>
      </c>
      <c r="Q252" s="53">
        <v>0.62686019074597055</v>
      </c>
      <c r="R252" s="46">
        <v>0.82516079274078225</v>
      </c>
      <c r="S252" s="53">
        <v>0.8384685970970952</v>
      </c>
      <c r="T252" s="53">
        <v>1.0049999999999999</v>
      </c>
      <c r="U252" s="46">
        <v>1.0209158733038037</v>
      </c>
      <c r="V252" s="53">
        <v>0.83891433490806722</v>
      </c>
      <c r="W252" s="53">
        <v>0.93315606543520035</v>
      </c>
      <c r="X252" s="8"/>
    </row>
    <row r="253" spans="1:24" ht="25.5" x14ac:dyDescent="0.25">
      <c r="A253" s="2" t="s">
        <v>537</v>
      </c>
      <c r="B253" s="7">
        <v>66469</v>
      </c>
      <c r="C253" s="1" t="s">
        <v>2006</v>
      </c>
      <c r="D253" s="45" t="s">
        <v>7101</v>
      </c>
      <c r="E253" s="46">
        <v>0.72003167130868606</v>
      </c>
      <c r="F253" s="47">
        <v>6.866932762944232E-2</v>
      </c>
      <c r="G253" s="46">
        <v>1.1221897844231219</v>
      </c>
      <c r="H253" s="47">
        <v>7.6914834282830009E-3</v>
      </c>
      <c r="I253" s="46">
        <v>0.96156753296890873</v>
      </c>
      <c r="J253" s="47">
        <v>0.73844811631425544</v>
      </c>
      <c r="K253" s="1" t="s">
        <v>2007</v>
      </c>
      <c r="L253" s="1"/>
      <c r="M253" s="1"/>
      <c r="N253" s="1"/>
      <c r="O253" s="46">
        <v>0.57291276813178871</v>
      </c>
      <c r="P253" s="53">
        <v>0.71801356200607891</v>
      </c>
      <c r="Q253" s="53">
        <v>0.90747287097368101</v>
      </c>
      <c r="R253" s="46">
        <v>1.1242055517807465</v>
      </c>
      <c r="S253" s="53">
        <v>1.167179103769157</v>
      </c>
      <c r="T253" s="53">
        <v>1.077</v>
      </c>
      <c r="U253" s="46">
        <v>0.77730109776516032</v>
      </c>
      <c r="V253" s="53">
        <v>1.1185524465440897</v>
      </c>
      <c r="W253" s="53">
        <v>1.0225716313382673</v>
      </c>
      <c r="X253" s="8"/>
    </row>
    <row r="254" spans="1:24" ht="63.75" x14ac:dyDescent="0.25">
      <c r="A254" s="2" t="s">
        <v>46</v>
      </c>
      <c r="B254" s="7">
        <v>11966</v>
      </c>
      <c r="C254" s="1" t="s">
        <v>3223</v>
      </c>
      <c r="D254" s="45" t="s">
        <v>7101</v>
      </c>
      <c r="E254" s="46">
        <v>1.0498853489534461</v>
      </c>
      <c r="F254" s="47">
        <v>0.33780111545170616</v>
      </c>
      <c r="G254" s="46">
        <v>0.94288792899701279</v>
      </c>
      <c r="H254" s="47">
        <v>0.14665668319682906</v>
      </c>
      <c r="I254" s="46">
        <v>0.97884694538754424</v>
      </c>
      <c r="J254" s="47">
        <v>0.82438868216026884</v>
      </c>
      <c r="K254" s="1" t="s">
        <v>3224</v>
      </c>
      <c r="L254" s="1" t="s">
        <v>6087</v>
      </c>
      <c r="M254" s="1" t="s">
        <v>6946</v>
      </c>
      <c r="N254" s="1" t="s">
        <v>6089</v>
      </c>
      <c r="O254" s="46">
        <v>1.1250214413314175</v>
      </c>
      <c r="P254" s="53">
        <v>1.0654020005818357</v>
      </c>
      <c r="Q254" s="53">
        <v>0.9654978658682245</v>
      </c>
      <c r="R254" s="46">
        <v>0.94072385216639565</v>
      </c>
      <c r="S254" s="53">
        <v>0.99897177418306293</v>
      </c>
      <c r="T254" s="53">
        <v>0.89200000000000002</v>
      </c>
      <c r="U254" s="46">
        <v>1.1704840145647382</v>
      </c>
      <c r="V254" s="53">
        <v>0.91460585384714088</v>
      </c>
      <c r="W254" s="53">
        <v>0.87608229996515763</v>
      </c>
      <c r="X254" s="8"/>
    </row>
    <row r="255" spans="1:24" ht="38.25" x14ac:dyDescent="0.25">
      <c r="A255" s="2" t="s">
        <v>653</v>
      </c>
      <c r="B255" s="7">
        <v>11363</v>
      </c>
      <c r="C255" s="13" t="s">
        <v>4584</v>
      </c>
      <c r="D255" s="45" t="s">
        <v>7103</v>
      </c>
      <c r="E255" s="46"/>
      <c r="F255" s="47"/>
      <c r="G255" s="46"/>
      <c r="H255" s="47"/>
      <c r="I255" s="46"/>
      <c r="J255" s="47"/>
      <c r="K255" s="13" t="s">
        <v>4585</v>
      </c>
      <c r="L255" s="1" t="s">
        <v>5880</v>
      </c>
      <c r="M255" s="1" t="s">
        <v>5881</v>
      </c>
      <c r="N255" s="1"/>
      <c r="O255" s="53" t="s">
        <v>3</v>
      </c>
      <c r="P255" s="53">
        <v>0.83535882052163557</v>
      </c>
      <c r="Q255" s="53">
        <v>0.94457081852920899</v>
      </c>
      <c r="R255" s="53" t="s">
        <v>3</v>
      </c>
      <c r="S255" s="53">
        <v>1.3430905858553777</v>
      </c>
      <c r="T255" s="53">
        <v>1.1040000000000001</v>
      </c>
      <c r="U255" s="53" t="s">
        <v>3</v>
      </c>
      <c r="V255" s="53">
        <v>1.4370875887460248</v>
      </c>
      <c r="W255" s="53">
        <v>1.3288675060274975</v>
      </c>
      <c r="X255" s="8"/>
    </row>
    <row r="256" spans="1:24" ht="38.25" x14ac:dyDescent="0.25">
      <c r="A256" s="2" t="s">
        <v>145</v>
      </c>
      <c r="B256" s="7">
        <v>11973</v>
      </c>
      <c r="C256" s="1" t="s">
        <v>3231</v>
      </c>
      <c r="D256" s="45" t="s">
        <v>7101</v>
      </c>
      <c r="E256" s="46">
        <v>1.0412741234220044</v>
      </c>
      <c r="F256" s="47">
        <v>0.37997016462537397</v>
      </c>
      <c r="G256" s="46">
        <v>0.9550773087451867</v>
      </c>
      <c r="H256" s="47">
        <v>3.7209106995597346E-2</v>
      </c>
      <c r="I256" s="46">
        <v>0.94391770126545116</v>
      </c>
      <c r="J256" s="47">
        <v>0.24237277143915784</v>
      </c>
      <c r="K256" s="1" t="s">
        <v>3232</v>
      </c>
      <c r="L256" s="1" t="s">
        <v>6143</v>
      </c>
      <c r="M256" s="1" t="s">
        <v>6144</v>
      </c>
      <c r="N256" s="1" t="s">
        <v>6089</v>
      </c>
      <c r="O256" s="46">
        <v>1.1282220713209805</v>
      </c>
      <c r="P256" s="53">
        <v>1.0154431281445195</v>
      </c>
      <c r="Q256" s="53">
        <v>0.9854736837827397</v>
      </c>
      <c r="R256" s="46">
        <v>0.96201178416585065</v>
      </c>
      <c r="S256" s="53">
        <v>0.97585931668268355</v>
      </c>
      <c r="T256" s="53">
        <v>0.92800000000000005</v>
      </c>
      <c r="U256" s="46">
        <v>1.0265813332000513</v>
      </c>
      <c r="V256" s="53">
        <v>0.91040076946163684</v>
      </c>
      <c r="W256" s="53">
        <v>0.89986303557767533</v>
      </c>
      <c r="X256" s="8"/>
    </row>
    <row r="257" spans="1:24" ht="25.5" x14ac:dyDescent="0.25">
      <c r="A257" s="2" t="s">
        <v>681</v>
      </c>
      <c r="B257" s="7">
        <v>72014</v>
      </c>
      <c r="C257" s="13" t="s">
        <v>4471</v>
      </c>
      <c r="D257" s="45" t="s">
        <v>7103</v>
      </c>
      <c r="E257" s="46"/>
      <c r="F257" s="47"/>
      <c r="G257" s="46"/>
      <c r="H257" s="47"/>
      <c r="I257" s="46"/>
      <c r="J257" s="47"/>
      <c r="K257" s="13" t="s">
        <v>4472</v>
      </c>
      <c r="L257" s="1" t="s">
        <v>5882</v>
      </c>
      <c r="M257" s="1" t="s">
        <v>5883</v>
      </c>
      <c r="N257" s="1" t="s">
        <v>5807</v>
      </c>
      <c r="O257" s="53" t="s">
        <v>3</v>
      </c>
      <c r="P257" s="53">
        <v>1.2640756560883721</v>
      </c>
      <c r="Q257" s="53">
        <v>0.82186222276861687</v>
      </c>
      <c r="R257" s="53" t="s">
        <v>3</v>
      </c>
      <c r="S257" s="53">
        <v>1.3854634246060731</v>
      </c>
      <c r="T257" s="53">
        <v>0.86199999999999999</v>
      </c>
      <c r="U257" s="53" t="s">
        <v>3</v>
      </c>
      <c r="V257" s="53">
        <v>1.0481172830868959</v>
      </c>
      <c r="W257" s="53">
        <v>0.73815403341255403</v>
      </c>
      <c r="X257" s="8"/>
    </row>
    <row r="258" spans="1:24" ht="25.5" x14ac:dyDescent="0.25">
      <c r="A258" s="2" t="s">
        <v>589</v>
      </c>
      <c r="B258" s="7">
        <v>67003</v>
      </c>
      <c r="C258" s="1" t="s">
        <v>2249</v>
      </c>
      <c r="D258" s="45" t="s">
        <v>7101</v>
      </c>
      <c r="E258" s="48">
        <v>0.76602308697571109</v>
      </c>
      <c r="F258" s="47">
        <v>2.5613972256904958E-3</v>
      </c>
      <c r="G258" s="46">
        <v>0.73088961938319308</v>
      </c>
      <c r="H258" s="47">
        <v>0.25850504193799861</v>
      </c>
      <c r="I258" s="46">
        <v>0.69965704075332447</v>
      </c>
      <c r="J258" s="47">
        <v>0.16395291990421923</v>
      </c>
      <c r="K258" s="1" t="s">
        <v>2250</v>
      </c>
      <c r="L258" s="1" t="s">
        <v>5841</v>
      </c>
      <c r="M258" s="1" t="s">
        <v>5842</v>
      </c>
      <c r="N258" s="1"/>
      <c r="O258" s="46">
        <v>0.79695686740120331</v>
      </c>
      <c r="P258" s="53">
        <v>0.70755705382152445</v>
      </c>
      <c r="Q258" s="53">
        <v>0.79713025773159829</v>
      </c>
      <c r="R258" s="46">
        <v>1.1769185262555877</v>
      </c>
      <c r="S258" s="53">
        <v>0.57395936125942049</v>
      </c>
      <c r="T258" s="53">
        <v>0.57799999999999996</v>
      </c>
      <c r="U258" s="46">
        <v>1.0571748166397879</v>
      </c>
      <c r="V258" s="53">
        <v>0.53299444586264422</v>
      </c>
      <c r="W258" s="53">
        <v>0.60783560225595623</v>
      </c>
      <c r="X258" s="8"/>
    </row>
    <row r="259" spans="1:24" x14ac:dyDescent="0.25">
      <c r="A259" s="2" t="s">
        <v>1187</v>
      </c>
      <c r="B259" s="7">
        <v>12876</v>
      </c>
      <c r="C259" s="1" t="s">
        <v>2292</v>
      </c>
      <c r="D259" s="45" t="s">
        <v>7101</v>
      </c>
      <c r="E259" s="46">
        <v>0.94219704037301066</v>
      </c>
      <c r="F259" s="47">
        <v>0.56299633364754809</v>
      </c>
      <c r="G259" s="46">
        <v>0.99878255791509418</v>
      </c>
      <c r="H259" s="47">
        <v>0.97227024066452161</v>
      </c>
      <c r="I259" s="46">
        <v>0.88812354977808672</v>
      </c>
      <c r="J259" s="47">
        <v>0.47887776579907837</v>
      </c>
      <c r="K259" s="1" t="s">
        <v>2293</v>
      </c>
      <c r="L259" s="1" t="s">
        <v>6162</v>
      </c>
      <c r="M259" s="1" t="s">
        <v>5898</v>
      </c>
      <c r="N259" s="1"/>
      <c r="O259" s="46">
        <v>0.81776096233336326</v>
      </c>
      <c r="P259" s="53">
        <v>0.90739254357078913</v>
      </c>
      <c r="Q259" s="53">
        <v>1.127206868033346</v>
      </c>
      <c r="R259" s="46">
        <v>0.95491580683269894</v>
      </c>
      <c r="S259" s="53">
        <v>0.97971139293274678</v>
      </c>
      <c r="T259" s="53">
        <v>1.0649999999999999</v>
      </c>
      <c r="U259" s="46">
        <v>0.67985518754970276</v>
      </c>
      <c r="V259" s="53">
        <v>1.1511418505317463</v>
      </c>
      <c r="W259" s="53">
        <v>0.89510688845517172</v>
      </c>
      <c r="X259" s="8"/>
    </row>
    <row r="260" spans="1:24" x14ac:dyDescent="0.25">
      <c r="A260" s="2" t="s">
        <v>485</v>
      </c>
      <c r="B260" s="7">
        <v>19060</v>
      </c>
      <c r="C260" s="1" t="s">
        <v>3829</v>
      </c>
      <c r="D260" s="45" t="s">
        <v>7101</v>
      </c>
      <c r="E260" s="46">
        <v>1.039457459837162</v>
      </c>
      <c r="F260" s="47">
        <v>0.78188679798553096</v>
      </c>
      <c r="G260" s="46">
        <v>1.0297084196916466</v>
      </c>
      <c r="H260" s="47">
        <v>0.64573128449105677</v>
      </c>
      <c r="I260" s="46">
        <v>1.0670589762794211</v>
      </c>
      <c r="J260" s="47">
        <v>7.177222044162386E-3</v>
      </c>
      <c r="K260" s="1" t="s">
        <v>3830</v>
      </c>
      <c r="L260" s="1"/>
      <c r="M260" s="1"/>
      <c r="N260" s="1"/>
      <c r="O260" s="46">
        <v>1.3394636506321429</v>
      </c>
      <c r="P260" s="53">
        <v>0.86672834507529917</v>
      </c>
      <c r="Q260" s="53">
        <v>0.96740032471722603</v>
      </c>
      <c r="R260" s="46">
        <v>1.0390538237829261</v>
      </c>
      <c r="S260" s="53">
        <v>0.92578232543186156</v>
      </c>
      <c r="T260" s="53">
        <v>1.135</v>
      </c>
      <c r="U260" s="46">
        <v>1.0481100808057919</v>
      </c>
      <c r="V260" s="53">
        <v>1.0596812651470322</v>
      </c>
      <c r="W260" s="53">
        <v>1.0939138381758209</v>
      </c>
      <c r="X260" s="8"/>
    </row>
    <row r="261" spans="1:24" ht="38.25" x14ac:dyDescent="0.25">
      <c r="A261" s="2" t="s">
        <v>530</v>
      </c>
      <c r="B261" s="7">
        <v>11370</v>
      </c>
      <c r="C261" s="13" t="s">
        <v>4467</v>
      </c>
      <c r="D261" s="45" t="s">
        <v>7103</v>
      </c>
      <c r="E261" s="46"/>
      <c r="F261" s="47"/>
      <c r="G261" s="46"/>
      <c r="H261" s="47"/>
      <c r="I261" s="46"/>
      <c r="J261" s="47"/>
      <c r="K261" s="13" t="s">
        <v>4468</v>
      </c>
      <c r="L261" s="1" t="s">
        <v>5880</v>
      </c>
      <c r="M261" s="1" t="s">
        <v>5881</v>
      </c>
      <c r="N261" s="1"/>
      <c r="O261" s="53" t="s">
        <v>3</v>
      </c>
      <c r="P261" s="53">
        <v>0.78772361656977596</v>
      </c>
      <c r="Q261" s="53">
        <v>0.81900853449511468</v>
      </c>
      <c r="R261" s="53" t="s">
        <v>3</v>
      </c>
      <c r="S261" s="53">
        <v>0.98869957084956095</v>
      </c>
      <c r="T261" s="53">
        <v>0.99399999999999999</v>
      </c>
      <c r="U261" s="53" t="s">
        <v>3</v>
      </c>
      <c r="V261" s="53">
        <v>0.95770796879855791</v>
      </c>
      <c r="W261" s="53">
        <v>1.0244740901872689</v>
      </c>
      <c r="X261" s="8"/>
    </row>
    <row r="262" spans="1:24" ht="25.5" x14ac:dyDescent="0.25">
      <c r="A262" s="2" t="s">
        <v>1159</v>
      </c>
      <c r="B262" s="7">
        <v>56348</v>
      </c>
      <c r="C262" s="13" t="s">
        <v>4513</v>
      </c>
      <c r="D262" s="45" t="s">
        <v>7103</v>
      </c>
      <c r="E262" s="46"/>
      <c r="F262" s="47"/>
      <c r="G262" s="46"/>
      <c r="H262" s="47"/>
      <c r="I262" s="46"/>
      <c r="J262" s="47"/>
      <c r="K262" s="13" t="s">
        <v>4514</v>
      </c>
      <c r="L262" s="1" t="s">
        <v>5802</v>
      </c>
      <c r="M262" s="1" t="s">
        <v>6324</v>
      </c>
      <c r="N262" s="1"/>
      <c r="O262" s="53" t="s">
        <v>3</v>
      </c>
      <c r="P262" s="53">
        <v>0.76797243444339514</v>
      </c>
      <c r="Q262" s="53">
        <v>0.8694236939936526</v>
      </c>
      <c r="R262" s="53" t="s">
        <v>3</v>
      </c>
      <c r="S262" s="53">
        <v>0.85901300376409906</v>
      </c>
      <c r="T262" s="53">
        <v>1.0209999999999999</v>
      </c>
      <c r="U262" s="53" t="s">
        <v>3</v>
      </c>
      <c r="V262" s="53">
        <v>0.82104272626967478</v>
      </c>
      <c r="W262" s="53">
        <v>1.0701331025633032</v>
      </c>
      <c r="X262" s="8"/>
    </row>
    <row r="263" spans="1:24" ht="25.5" x14ac:dyDescent="0.25">
      <c r="A263" s="2" t="s">
        <v>660</v>
      </c>
      <c r="B263" s="7">
        <v>19175</v>
      </c>
      <c r="C263" s="13" t="s">
        <v>4806</v>
      </c>
      <c r="D263" s="45" t="s">
        <v>7103</v>
      </c>
      <c r="E263" s="46"/>
      <c r="F263" s="47"/>
      <c r="G263" s="46"/>
      <c r="H263" s="47"/>
      <c r="I263" s="46"/>
      <c r="J263" s="47"/>
      <c r="K263" s="13" t="s">
        <v>4807</v>
      </c>
      <c r="L263" s="1" t="s">
        <v>5897</v>
      </c>
      <c r="M263" s="1" t="s">
        <v>5898</v>
      </c>
      <c r="N263" s="1"/>
      <c r="O263" s="53" t="s">
        <v>3</v>
      </c>
      <c r="P263" s="53">
        <v>1.5487250455568013</v>
      </c>
      <c r="Q263" s="53">
        <v>1.4373076604205786</v>
      </c>
      <c r="R263" s="53" t="s">
        <v>3</v>
      </c>
      <c r="S263" s="53">
        <v>1.0785813500177028</v>
      </c>
      <c r="T263" s="53">
        <v>1.179</v>
      </c>
      <c r="U263" s="53" t="s">
        <v>3</v>
      </c>
      <c r="V263" s="53">
        <v>1.1006808379056972</v>
      </c>
      <c r="W263" s="53">
        <v>1.113889656090336</v>
      </c>
      <c r="X263" s="8"/>
    </row>
    <row r="264" spans="1:24" ht="25.5" x14ac:dyDescent="0.25">
      <c r="A264" s="2" t="s">
        <v>711</v>
      </c>
      <c r="B264" s="7">
        <v>12308</v>
      </c>
      <c r="C264" s="1" t="s">
        <v>2337</v>
      </c>
      <c r="D264" s="45" t="s">
        <v>7101</v>
      </c>
      <c r="E264" s="46">
        <v>0.92407581303052588</v>
      </c>
      <c r="F264" s="47">
        <v>0.2326704112854775</v>
      </c>
      <c r="G264" s="46">
        <v>1.0858461339791403</v>
      </c>
      <c r="H264" s="47">
        <v>0.10653200552714058</v>
      </c>
      <c r="I264" s="46">
        <v>1.1447924249760941</v>
      </c>
      <c r="J264" s="47">
        <v>0.1853971513490352</v>
      </c>
      <c r="K264" s="1" t="s">
        <v>2338</v>
      </c>
      <c r="L264" s="1" t="s">
        <v>6490</v>
      </c>
      <c r="M264" s="1" t="s">
        <v>6734</v>
      </c>
      <c r="N264" s="1"/>
      <c r="O264" s="46">
        <v>0.83856505726552322</v>
      </c>
      <c r="P264" s="53">
        <v>0.92365822296898514</v>
      </c>
      <c r="Q264" s="53">
        <v>1.0187667136402645</v>
      </c>
      <c r="R264" s="46">
        <v>1.117109574447595</v>
      </c>
      <c r="S264" s="53">
        <v>1.1414985954354022</v>
      </c>
      <c r="T264" s="53">
        <v>1.004</v>
      </c>
      <c r="U264" s="46">
        <v>0.96766055027907694</v>
      </c>
      <c r="V264" s="53">
        <v>1.223679556181692</v>
      </c>
      <c r="W264" s="53">
        <v>1.2670375934349509</v>
      </c>
      <c r="X264" s="8"/>
    </row>
    <row r="265" spans="1:24" x14ac:dyDescent="0.25">
      <c r="A265" s="2" t="s">
        <v>28</v>
      </c>
      <c r="B265" s="7">
        <v>11676</v>
      </c>
      <c r="C265" s="1" t="s">
        <v>3629</v>
      </c>
      <c r="D265" s="45" t="s">
        <v>7101</v>
      </c>
      <c r="E265" s="46">
        <v>1.1899771677718625</v>
      </c>
      <c r="F265" s="47">
        <v>7.254690542754464E-3</v>
      </c>
      <c r="G265" s="46">
        <v>1.0436333690062638</v>
      </c>
      <c r="H265" s="47">
        <v>0.53095694538891747</v>
      </c>
      <c r="I265" s="46">
        <v>1.1808580134782363</v>
      </c>
      <c r="J265" s="47">
        <v>5.9545706877281298E-5</v>
      </c>
      <c r="K265" s="1" t="s">
        <v>3630</v>
      </c>
      <c r="L265" s="1" t="s">
        <v>5827</v>
      </c>
      <c r="M265" s="1" t="s">
        <v>6389</v>
      </c>
      <c r="N265" s="1"/>
      <c r="O265" s="46">
        <v>1.2482456959295956</v>
      </c>
      <c r="P265" s="53">
        <v>1.2129549494083276</v>
      </c>
      <c r="Q265" s="53">
        <v>1.1129384266658353</v>
      </c>
      <c r="R265" s="46">
        <v>0.92247705330971985</v>
      </c>
      <c r="S265" s="53">
        <v>1.127374315851837</v>
      </c>
      <c r="T265" s="53">
        <v>1.093</v>
      </c>
      <c r="U265" s="46">
        <v>1.1591530947722433</v>
      </c>
      <c r="V265" s="53">
        <v>1.1889876100012833</v>
      </c>
      <c r="W265" s="53">
        <v>1.1947441571728967</v>
      </c>
      <c r="X265" s="8"/>
    </row>
    <row r="266" spans="1:24" ht="25.5" x14ac:dyDescent="0.25">
      <c r="A266" s="2" t="s">
        <v>1798</v>
      </c>
      <c r="B266" s="7">
        <v>214230</v>
      </c>
      <c r="C266" s="1" t="s">
        <v>3563</v>
      </c>
      <c r="D266" s="45" t="s">
        <v>7103</v>
      </c>
      <c r="E266" s="46"/>
      <c r="F266" s="47"/>
      <c r="G266" s="46"/>
      <c r="H266" s="47"/>
      <c r="I266" s="46"/>
      <c r="J266" s="47"/>
      <c r="K266" s="1" t="s">
        <v>3564</v>
      </c>
      <c r="L266" s="1" t="s">
        <v>5885</v>
      </c>
      <c r="M266" s="1" t="s">
        <v>5886</v>
      </c>
      <c r="N266" s="1"/>
      <c r="O266" s="46">
        <v>1.2274416009974356</v>
      </c>
      <c r="P266" s="53" t="s">
        <v>3</v>
      </c>
      <c r="Q266" s="53" t="s">
        <v>3</v>
      </c>
      <c r="R266" s="46">
        <v>1.1282603959711188</v>
      </c>
      <c r="S266" s="53" t="s">
        <v>3</v>
      </c>
      <c r="T266" s="53" t="s">
        <v>3</v>
      </c>
      <c r="U266" s="46">
        <v>0.76030471807641764</v>
      </c>
      <c r="V266" s="53" t="s">
        <v>3</v>
      </c>
      <c r="W266" s="53" t="s">
        <v>3</v>
      </c>
      <c r="X266" s="8"/>
    </row>
    <row r="267" spans="1:24" ht="51" x14ac:dyDescent="0.25">
      <c r="A267" s="2" t="s">
        <v>735</v>
      </c>
      <c r="B267" s="7">
        <v>12361</v>
      </c>
      <c r="C267" s="1" t="s">
        <v>2203</v>
      </c>
      <c r="D267" s="45" t="s">
        <v>7101</v>
      </c>
      <c r="E267" s="46">
        <v>0.96574497323542285</v>
      </c>
      <c r="F267" s="47">
        <v>0.78208760612800166</v>
      </c>
      <c r="G267" s="46">
        <v>0.97422272205186988</v>
      </c>
      <c r="H267" s="47">
        <v>0.56198519921029333</v>
      </c>
      <c r="I267" s="46">
        <v>0.85200732036585791</v>
      </c>
      <c r="J267" s="47">
        <v>8.1898964684531519E-2</v>
      </c>
      <c r="K267" s="1" t="s">
        <v>2204</v>
      </c>
      <c r="L267" s="1" t="s">
        <v>6145</v>
      </c>
      <c r="M267" s="1" t="s">
        <v>6146</v>
      </c>
      <c r="N267" s="1" t="s">
        <v>6147</v>
      </c>
      <c r="O267" s="46">
        <v>0.76975151248991724</v>
      </c>
      <c r="P267" s="53">
        <v>1.1432448948446305</v>
      </c>
      <c r="Q267" s="53">
        <v>1.0235228607627682</v>
      </c>
      <c r="R267" s="46">
        <v>1.0410812458781122</v>
      </c>
      <c r="S267" s="53">
        <v>0.98356346918281001</v>
      </c>
      <c r="T267" s="53">
        <v>0.90300000000000002</v>
      </c>
      <c r="U267" s="46">
        <v>0.7535061662009207</v>
      </c>
      <c r="V267" s="53">
        <v>0.95770796879855791</v>
      </c>
      <c r="W267" s="53">
        <v>0.85705771147514331</v>
      </c>
      <c r="X267" s="8"/>
    </row>
    <row r="268" spans="1:24" ht="76.5" x14ac:dyDescent="0.25">
      <c r="A268" s="2" t="s">
        <v>1078</v>
      </c>
      <c r="B268" s="1">
        <v>71756</v>
      </c>
      <c r="C268" s="1" t="s">
        <v>5443</v>
      </c>
      <c r="D268" s="45" t="s">
        <v>7103</v>
      </c>
      <c r="E268" s="46"/>
      <c r="F268" s="47"/>
      <c r="G268" s="46"/>
      <c r="H268" s="47"/>
      <c r="I268" s="46"/>
      <c r="J268" s="47"/>
      <c r="K268" s="1" t="s">
        <v>5444</v>
      </c>
      <c r="L268" s="1" t="s">
        <v>5823</v>
      </c>
      <c r="M268" s="1" t="s">
        <v>6878</v>
      </c>
      <c r="N268" s="1" t="s">
        <v>5873</v>
      </c>
      <c r="O268" s="53" t="s">
        <v>3</v>
      </c>
      <c r="P268" s="53">
        <v>0.3497121070612132</v>
      </c>
      <c r="Q268" s="53">
        <v>0.50510282440987908</v>
      </c>
      <c r="R268" s="53" t="s">
        <v>3</v>
      </c>
      <c r="S268" s="53">
        <v>1.3238302046050614</v>
      </c>
      <c r="T268" s="53">
        <v>1.409</v>
      </c>
      <c r="U268" s="53" t="s">
        <v>3</v>
      </c>
      <c r="V268" s="53">
        <v>1.2457562492055885</v>
      </c>
      <c r="W268" s="53">
        <v>1.4943814258906216</v>
      </c>
      <c r="X268" s="8"/>
    </row>
    <row r="269" spans="1:24" ht="25.5" x14ac:dyDescent="0.25">
      <c r="A269" s="2" t="s">
        <v>1433</v>
      </c>
      <c r="B269" s="7">
        <v>19084</v>
      </c>
      <c r="C269" s="1" t="s">
        <v>2740</v>
      </c>
      <c r="D269" s="45" t="s">
        <v>7103</v>
      </c>
      <c r="E269" s="46"/>
      <c r="F269" s="47"/>
      <c r="G269" s="46"/>
      <c r="H269" s="47"/>
      <c r="I269" s="46"/>
      <c r="J269" s="47"/>
      <c r="K269" s="1" t="s">
        <v>2741</v>
      </c>
      <c r="L269" s="1"/>
      <c r="M269" s="1"/>
      <c r="N269" s="1"/>
      <c r="O269" s="46">
        <v>0.98259340679586105</v>
      </c>
      <c r="P269" s="53" t="s">
        <v>3</v>
      </c>
      <c r="Q269" s="53" t="s">
        <v>3</v>
      </c>
      <c r="R269" s="46">
        <v>1.0816296877818363</v>
      </c>
      <c r="S269" s="53" t="s">
        <v>3</v>
      </c>
      <c r="T269" s="53" t="s">
        <v>3</v>
      </c>
      <c r="U269" s="46">
        <v>0.84641970849937997</v>
      </c>
      <c r="V269" s="53" t="s">
        <v>3</v>
      </c>
      <c r="W269" s="53" t="s">
        <v>3</v>
      </c>
      <c r="X269" s="8"/>
    </row>
    <row r="270" spans="1:24" x14ac:dyDescent="0.25">
      <c r="A270" s="2" t="s">
        <v>442</v>
      </c>
      <c r="B270" s="7">
        <v>12330</v>
      </c>
      <c r="C270" s="1" t="s">
        <v>3157</v>
      </c>
      <c r="D270" s="45" t="s">
        <v>7101</v>
      </c>
      <c r="E270" s="46">
        <v>0.85478811038249325</v>
      </c>
      <c r="F270" s="47">
        <v>0.30689122932351759</v>
      </c>
      <c r="G270" s="46">
        <v>1.0649261971021875</v>
      </c>
      <c r="H270" s="47">
        <v>1.259915487803165E-2</v>
      </c>
      <c r="I270" s="46">
        <v>1.0327472480983866</v>
      </c>
      <c r="J270" s="47">
        <v>0.51485927601869241</v>
      </c>
      <c r="K270" s="1" t="s">
        <v>3158</v>
      </c>
      <c r="L270" s="1" t="s">
        <v>6490</v>
      </c>
      <c r="M270" s="1" t="s">
        <v>6877</v>
      </c>
      <c r="N270" s="1"/>
      <c r="O270" s="46">
        <v>1.1090182913836022</v>
      </c>
      <c r="P270" s="53">
        <v>0.70988072230698096</v>
      </c>
      <c r="Q270" s="53">
        <v>0.79332534003359534</v>
      </c>
      <c r="R270" s="46">
        <v>1.0745337104486847</v>
      </c>
      <c r="S270" s="53">
        <v>1.0349244858503197</v>
      </c>
      <c r="T270" s="53">
        <v>1.0860000000000001</v>
      </c>
      <c r="U270" s="46">
        <v>0.94386561871483732</v>
      </c>
      <c r="V270" s="53">
        <v>1.0733477893999204</v>
      </c>
      <c r="W270" s="53">
        <v>1.0872552322043161</v>
      </c>
      <c r="X270" s="8"/>
    </row>
    <row r="271" spans="1:24" ht="38.25" x14ac:dyDescent="0.25">
      <c r="A271" s="2" t="s">
        <v>293</v>
      </c>
      <c r="B271" s="7">
        <v>26413</v>
      </c>
      <c r="C271" s="1" t="s">
        <v>2766</v>
      </c>
      <c r="D271" s="45" t="s">
        <v>7101</v>
      </c>
      <c r="E271" s="46">
        <v>0.93769192345912278</v>
      </c>
      <c r="F271" s="47">
        <v>8.2834428068302782E-2</v>
      </c>
      <c r="G271" s="46">
        <v>1.0112977620260353</v>
      </c>
      <c r="H271" s="47">
        <v>0.59178649553747831</v>
      </c>
      <c r="I271" s="46">
        <v>0.96104807448113261</v>
      </c>
      <c r="J271" s="47">
        <v>0.63620253665343607</v>
      </c>
      <c r="K271" s="1" t="s">
        <v>2767</v>
      </c>
      <c r="L271" s="1" t="s">
        <v>5885</v>
      </c>
      <c r="M271" s="1" t="s">
        <v>5906</v>
      </c>
      <c r="N271" s="1"/>
      <c r="O271" s="46">
        <v>0.99059498176976879</v>
      </c>
      <c r="P271" s="53">
        <v>0.90390704084260431</v>
      </c>
      <c r="Q271" s="53">
        <v>0.92079008291669107</v>
      </c>
      <c r="R271" s="46">
        <v>1.0309441354021813</v>
      </c>
      <c r="S271" s="53">
        <v>1.0310724096002564</v>
      </c>
      <c r="T271" s="53">
        <v>0.97299999999999998</v>
      </c>
      <c r="U271" s="46">
        <v>0.83848806464463344</v>
      </c>
      <c r="V271" s="53">
        <v>1.0975270246165691</v>
      </c>
      <c r="W271" s="53">
        <v>0.96454663644372396</v>
      </c>
      <c r="X271" s="8"/>
    </row>
    <row r="272" spans="1:24" ht="38.25" x14ac:dyDescent="0.25">
      <c r="A272" s="2" t="s">
        <v>146</v>
      </c>
      <c r="B272" s="7">
        <v>13628</v>
      </c>
      <c r="C272" s="1" t="s">
        <v>2427</v>
      </c>
      <c r="D272" s="45" t="s">
        <v>7101</v>
      </c>
      <c r="E272" s="46">
        <v>0.54816573975549265</v>
      </c>
      <c r="F272" s="47">
        <v>6.9278941747446421E-2</v>
      </c>
      <c r="G272" s="46">
        <v>1.0296187241562225</v>
      </c>
      <c r="H272" s="47">
        <v>0.40849266828335062</v>
      </c>
      <c r="I272" s="46">
        <v>1.0015394209422388</v>
      </c>
      <c r="J272" s="47">
        <v>0.98414411465431872</v>
      </c>
      <c r="K272" s="1" t="s">
        <v>2428</v>
      </c>
      <c r="L272" s="1" t="s">
        <v>6279</v>
      </c>
      <c r="M272" s="1" t="s">
        <v>5817</v>
      </c>
      <c r="N272" s="1"/>
      <c r="O272" s="46">
        <v>0.88497419211418771</v>
      </c>
      <c r="P272" s="53">
        <v>0.39850914525580117</v>
      </c>
      <c r="Q272" s="53">
        <v>0.46705364742985056</v>
      </c>
      <c r="R272" s="46">
        <v>0.9924231155936436</v>
      </c>
      <c r="S272" s="53">
        <v>1.0965577058513312</v>
      </c>
      <c r="T272" s="53">
        <v>1.0029999999999999</v>
      </c>
      <c r="U272" s="46">
        <v>0.89400957162785921</v>
      </c>
      <c r="V272" s="53">
        <v>1.1469367661462422</v>
      </c>
      <c r="W272" s="53">
        <v>0.97976630723573543</v>
      </c>
      <c r="X272" s="8"/>
    </row>
    <row r="273" spans="1:24" ht="25.5" x14ac:dyDescent="0.25">
      <c r="A273" s="2" t="s">
        <v>1362</v>
      </c>
      <c r="B273" s="7">
        <v>11767</v>
      </c>
      <c r="C273" s="13" t="s">
        <v>4673</v>
      </c>
      <c r="D273" s="45" t="s">
        <v>7103</v>
      </c>
      <c r="E273" s="46"/>
      <c r="F273" s="47"/>
      <c r="G273" s="46"/>
      <c r="H273" s="47"/>
      <c r="I273" s="46"/>
      <c r="J273" s="47"/>
      <c r="K273" s="13" t="s">
        <v>4674</v>
      </c>
      <c r="L273" s="1"/>
      <c r="M273" s="1" t="s">
        <v>6325</v>
      </c>
      <c r="N273" s="1"/>
      <c r="O273" s="53" t="s">
        <v>3</v>
      </c>
      <c r="P273" s="53">
        <v>1.1966892700101317</v>
      </c>
      <c r="Q273" s="53">
        <v>1.0834503145063132</v>
      </c>
      <c r="R273" s="53" t="s">
        <v>3</v>
      </c>
      <c r="S273" s="53">
        <v>1.1723152054359081</v>
      </c>
      <c r="T273" s="53">
        <v>0.91500000000000004</v>
      </c>
      <c r="U273" s="53" t="s">
        <v>3</v>
      </c>
      <c r="V273" s="53">
        <v>0.90829822726888476</v>
      </c>
      <c r="W273" s="53">
        <v>1.0121081076687597</v>
      </c>
      <c r="X273" s="8"/>
    </row>
    <row r="274" spans="1:24" ht="25.5" x14ac:dyDescent="0.25">
      <c r="A274" s="2" t="s">
        <v>66</v>
      </c>
      <c r="B274" s="7">
        <v>71770</v>
      </c>
      <c r="C274" s="1" t="s">
        <v>2872</v>
      </c>
      <c r="D274" s="45" t="s">
        <v>7101</v>
      </c>
      <c r="E274" s="46">
        <v>1.0200997345923224</v>
      </c>
      <c r="F274" s="47">
        <v>0.1656448572070843</v>
      </c>
      <c r="G274" s="46">
        <v>0.92888487182875068</v>
      </c>
      <c r="H274" s="47">
        <v>5.2766399594083354E-3</v>
      </c>
      <c r="I274" s="46">
        <v>0.88184600137875946</v>
      </c>
      <c r="J274" s="47">
        <v>3.0551131998556382E-2</v>
      </c>
      <c r="K274" s="1" t="s">
        <v>2873</v>
      </c>
      <c r="L274" s="1"/>
      <c r="M274" s="1" t="s">
        <v>5918</v>
      </c>
      <c r="N274" s="1"/>
      <c r="O274" s="46">
        <v>1.024201596660181</v>
      </c>
      <c r="P274" s="53">
        <v>1.0386798129990851</v>
      </c>
      <c r="Q274" s="53">
        <v>0.99783966630124887</v>
      </c>
      <c r="R274" s="46">
        <v>0.90625767654823031</v>
      </c>
      <c r="S274" s="53">
        <v>0.94889478293224094</v>
      </c>
      <c r="T274" s="53">
        <v>0.93200000000000005</v>
      </c>
      <c r="U274" s="46">
        <v>0.93933325079783936</v>
      </c>
      <c r="V274" s="53">
        <v>0.88727280534136421</v>
      </c>
      <c r="W274" s="53">
        <v>0.82281345219311752</v>
      </c>
      <c r="X274" s="8"/>
    </row>
    <row r="275" spans="1:24" x14ac:dyDescent="0.25">
      <c r="A275" s="2" t="s">
        <v>1085</v>
      </c>
      <c r="B275" s="7">
        <v>15925</v>
      </c>
      <c r="C275" s="13" t="s">
        <v>4635</v>
      </c>
      <c r="D275" s="45" t="s">
        <v>7103</v>
      </c>
      <c r="E275" s="46"/>
      <c r="F275" s="47"/>
      <c r="G275" s="46"/>
      <c r="H275" s="47"/>
      <c r="I275" s="46"/>
      <c r="J275" s="47"/>
      <c r="K275" s="13" t="s">
        <v>4636</v>
      </c>
      <c r="L275" s="1"/>
      <c r="M275" s="1"/>
      <c r="N275" s="1"/>
      <c r="O275" s="53" t="s">
        <v>3</v>
      </c>
      <c r="P275" s="53">
        <v>0.97245526116357295</v>
      </c>
      <c r="Q275" s="53">
        <v>1.0130593370932603</v>
      </c>
      <c r="R275" s="53" t="s">
        <v>3</v>
      </c>
      <c r="S275" s="53">
        <v>0.90652194418154541</v>
      </c>
      <c r="T275" s="53">
        <v>0.97</v>
      </c>
      <c r="U275" s="53" t="s">
        <v>3</v>
      </c>
      <c r="V275" s="53">
        <v>1.0449634697977679</v>
      </c>
      <c r="W275" s="53">
        <v>1.1842806335033889</v>
      </c>
      <c r="X275" s="8"/>
    </row>
    <row r="276" spans="1:24" ht="25.5" x14ac:dyDescent="0.25">
      <c r="A276" s="2" t="s">
        <v>885</v>
      </c>
      <c r="B276" s="7">
        <v>71764</v>
      </c>
      <c r="C276" s="13" t="s">
        <v>4307</v>
      </c>
      <c r="D276" s="45" t="s">
        <v>7103</v>
      </c>
      <c r="E276" s="46"/>
      <c r="F276" s="47"/>
      <c r="G276" s="46"/>
      <c r="H276" s="47"/>
      <c r="I276" s="46"/>
      <c r="J276" s="47"/>
      <c r="K276" s="13" t="s">
        <v>4308</v>
      </c>
      <c r="L276" s="1"/>
      <c r="M276" s="1"/>
      <c r="N276" s="1"/>
      <c r="O276" s="53" t="s">
        <v>3</v>
      </c>
      <c r="P276" s="53">
        <v>0.57859345287868502</v>
      </c>
      <c r="Q276" s="53">
        <v>0.53173724829589919</v>
      </c>
      <c r="R276" s="53" t="s">
        <v>3</v>
      </c>
      <c r="S276" s="53">
        <v>1.0952736804346435</v>
      </c>
      <c r="T276" s="53">
        <v>0.86699999999999999</v>
      </c>
      <c r="U276" s="53" t="s">
        <v>3</v>
      </c>
      <c r="V276" s="53">
        <v>0.88201644985948413</v>
      </c>
      <c r="W276" s="53">
        <v>1.0948650676003218</v>
      </c>
      <c r="X276" s="8"/>
    </row>
    <row r="277" spans="1:24" x14ac:dyDescent="0.25">
      <c r="A277" s="2" t="s">
        <v>335</v>
      </c>
      <c r="B277" s="7">
        <v>16427</v>
      </c>
      <c r="C277" s="1" t="s">
        <v>4880</v>
      </c>
      <c r="D277" s="45" t="s">
        <v>7103</v>
      </c>
      <c r="E277" s="46"/>
      <c r="F277" s="47"/>
      <c r="G277" s="46"/>
      <c r="H277" s="47"/>
      <c r="I277" s="46"/>
      <c r="J277" s="47"/>
      <c r="K277" s="1" t="s">
        <v>4881</v>
      </c>
      <c r="L277" s="1"/>
      <c r="M277" s="1"/>
      <c r="N277" s="1"/>
      <c r="O277" s="53" t="s">
        <v>3</v>
      </c>
      <c r="P277" s="53">
        <v>6.5597161344438861</v>
      </c>
      <c r="Q277" s="53">
        <v>5.5304478740471508</v>
      </c>
      <c r="R277" s="53" t="s">
        <v>3</v>
      </c>
      <c r="S277" s="53">
        <v>1.693629524611131</v>
      </c>
      <c r="T277" s="53">
        <v>1.514</v>
      </c>
      <c r="U277" s="53" t="s">
        <v>3</v>
      </c>
      <c r="V277" s="53">
        <v>2.9088671236724584</v>
      </c>
      <c r="W277" s="53">
        <v>2.2972190601692244</v>
      </c>
      <c r="X277" s="8"/>
    </row>
    <row r="278" spans="1:24" ht="63.75" x14ac:dyDescent="0.25">
      <c r="A278" s="2" t="s">
        <v>631</v>
      </c>
      <c r="B278" s="7">
        <v>12386</v>
      </c>
      <c r="C278" s="1" t="s">
        <v>3475</v>
      </c>
      <c r="D278" s="45" t="s">
        <v>7101</v>
      </c>
      <c r="E278" s="49">
        <v>1.4007879233797789</v>
      </c>
      <c r="F278" s="47">
        <v>1.2221274162361503E-2</v>
      </c>
      <c r="G278" s="46">
        <v>1.0305488181556965</v>
      </c>
      <c r="H278" s="47">
        <v>0.6756791735177885</v>
      </c>
      <c r="I278" s="46">
        <v>1.1266331374368741</v>
      </c>
      <c r="J278" s="47">
        <v>7.4287383939716164E-2</v>
      </c>
      <c r="K278" s="1" t="s">
        <v>3476</v>
      </c>
      <c r="L278" s="1" t="s">
        <v>5882</v>
      </c>
      <c r="M278" s="1" t="s">
        <v>6533</v>
      </c>
      <c r="N278" s="1" t="s">
        <v>5807</v>
      </c>
      <c r="O278" s="46">
        <v>1.2002362460861495</v>
      </c>
      <c r="P278" s="53">
        <v>1.5324593661586055</v>
      </c>
      <c r="Q278" s="53">
        <v>1.4943814258906216</v>
      </c>
      <c r="R278" s="46">
        <v>0.95288838473751269</v>
      </c>
      <c r="S278" s="53">
        <v>0.97585931668268355</v>
      </c>
      <c r="T278" s="53">
        <v>1.177</v>
      </c>
      <c r="U278" s="46">
        <v>1.1954120381082274</v>
      </c>
      <c r="V278" s="53">
        <v>1.0207842345811193</v>
      </c>
      <c r="W278" s="53">
        <v>1.1719146509848795</v>
      </c>
      <c r="X278" s="8"/>
    </row>
    <row r="279" spans="1:24" ht="38.25" x14ac:dyDescent="0.25">
      <c r="A279" s="2" t="s">
        <v>850</v>
      </c>
      <c r="B279" s="1">
        <v>11733</v>
      </c>
      <c r="C279" s="1" t="s">
        <v>5450</v>
      </c>
      <c r="D279" s="45" t="s">
        <v>7103</v>
      </c>
      <c r="E279" s="46"/>
      <c r="F279" s="47"/>
      <c r="G279" s="46"/>
      <c r="H279" s="47"/>
      <c r="I279" s="46"/>
      <c r="J279" s="47"/>
      <c r="K279" s="1" t="s">
        <v>5451</v>
      </c>
      <c r="L279" s="1" t="s">
        <v>5805</v>
      </c>
      <c r="M279" s="1" t="s">
        <v>5806</v>
      </c>
      <c r="N279" s="1" t="s">
        <v>5807</v>
      </c>
      <c r="O279" s="53" t="s">
        <v>3</v>
      </c>
      <c r="P279" s="53">
        <v>1.6114640946641288</v>
      </c>
      <c r="Q279" s="53">
        <v>1.6817736225172624</v>
      </c>
      <c r="R279" s="53" t="s">
        <v>3</v>
      </c>
      <c r="S279" s="53">
        <v>1.033640460433632</v>
      </c>
      <c r="T279" s="53">
        <v>1.0249999999999999</v>
      </c>
      <c r="U279" s="53" t="s">
        <v>3</v>
      </c>
      <c r="V279" s="53">
        <v>1.2499613335910926</v>
      </c>
      <c r="W279" s="53">
        <v>0.97596138953773248</v>
      </c>
      <c r="X279" s="8"/>
    </row>
    <row r="280" spans="1:24" ht="63.75" x14ac:dyDescent="0.25">
      <c r="A280" s="2" t="s">
        <v>29</v>
      </c>
      <c r="B280" s="7">
        <v>13424</v>
      </c>
      <c r="C280" s="1" t="s">
        <v>3272</v>
      </c>
      <c r="D280" s="45" t="s">
        <v>7101</v>
      </c>
      <c r="E280" s="46">
        <v>0.61198520385481026</v>
      </c>
      <c r="F280" s="47">
        <v>0.19421258295645569</v>
      </c>
      <c r="G280" s="46">
        <v>0.92940443265472983</v>
      </c>
      <c r="H280" s="47">
        <v>8.2744943232653783E-3</v>
      </c>
      <c r="I280" s="46">
        <v>0.92466118424533605</v>
      </c>
      <c r="J280" s="47">
        <v>0.12666855109807812</v>
      </c>
      <c r="K280" s="1" t="s">
        <v>3273</v>
      </c>
      <c r="L280" s="1" t="s">
        <v>6670</v>
      </c>
      <c r="M280" s="1" t="s">
        <v>6671</v>
      </c>
      <c r="N280" s="1" t="s">
        <v>5983</v>
      </c>
      <c r="O280" s="46">
        <v>1.1410245912792327</v>
      </c>
      <c r="P280" s="53">
        <v>0.4124511561685405</v>
      </c>
      <c r="Q280" s="53">
        <v>0.48702946534436553</v>
      </c>
      <c r="R280" s="46">
        <v>0.92653189750009224</v>
      </c>
      <c r="S280" s="53">
        <v>0.9553149100156797</v>
      </c>
      <c r="T280" s="53">
        <v>0.90700000000000003</v>
      </c>
      <c r="U280" s="46">
        <v>0.95179726256958386</v>
      </c>
      <c r="V280" s="53">
        <v>0.97347703524419826</v>
      </c>
      <c r="W280" s="53">
        <v>0.85325279377714047</v>
      </c>
      <c r="X280" s="8"/>
    </row>
    <row r="281" spans="1:24" x14ac:dyDescent="0.25">
      <c r="A281" s="2" t="s">
        <v>865</v>
      </c>
      <c r="B281" s="7">
        <v>71780</v>
      </c>
      <c r="C281" s="1" t="s">
        <v>2993</v>
      </c>
      <c r="D281" s="45" t="s">
        <v>7101</v>
      </c>
      <c r="E281" s="46">
        <v>0.9469835865197751</v>
      </c>
      <c r="F281" s="47">
        <v>0.58896325347193956</v>
      </c>
      <c r="G281" s="46">
        <v>0.76052292384277931</v>
      </c>
      <c r="H281" s="47">
        <v>0.15777822056033636</v>
      </c>
      <c r="I281" s="46">
        <v>0.77908187206904955</v>
      </c>
      <c r="J281" s="47">
        <v>4.5723309389234254E-3</v>
      </c>
      <c r="K281" s="1" t="s">
        <v>2994</v>
      </c>
      <c r="L281" s="1" t="s">
        <v>5958</v>
      </c>
      <c r="M281" s="1" t="s">
        <v>6048</v>
      </c>
      <c r="N281" s="1"/>
      <c r="O281" s="46">
        <v>1.0594085265453748</v>
      </c>
      <c r="P281" s="53">
        <v>1.0177667966299759</v>
      </c>
      <c r="Q281" s="53">
        <v>0.78761796348659108</v>
      </c>
      <c r="R281" s="46">
        <v>0.71669371064832077</v>
      </c>
      <c r="S281" s="53">
        <v>1.0246522825168178</v>
      </c>
      <c r="T281" s="53">
        <v>0.59899999999999998</v>
      </c>
      <c r="U281" s="46">
        <v>0.73084432661593057</v>
      </c>
      <c r="V281" s="53">
        <v>0.76427408706536948</v>
      </c>
      <c r="W281" s="53">
        <v>0.84659418780563545</v>
      </c>
      <c r="X281" s="8"/>
    </row>
    <row r="282" spans="1:24" x14ac:dyDescent="0.25">
      <c r="A282" s="2" t="s">
        <v>1424</v>
      </c>
      <c r="B282" s="7">
        <v>52633</v>
      </c>
      <c r="C282" s="1" t="s">
        <v>4181</v>
      </c>
      <c r="D282" s="45" t="s">
        <v>7101</v>
      </c>
      <c r="E282" s="46">
        <v>1.2137596994672544</v>
      </c>
      <c r="F282" s="47">
        <v>0.49789733226295052</v>
      </c>
      <c r="G282" s="46">
        <v>0.87754881435337428</v>
      </c>
      <c r="H282" s="47">
        <v>0.63289355561565519</v>
      </c>
      <c r="I282" s="46">
        <v>0.9686889374482327</v>
      </c>
      <c r="J282" s="47">
        <v>0.90695005210594171</v>
      </c>
      <c r="K282" s="1" t="s">
        <v>4182</v>
      </c>
      <c r="L282" s="1" t="s">
        <v>5893</v>
      </c>
      <c r="M282" s="1" t="s">
        <v>5828</v>
      </c>
      <c r="N282" s="1"/>
      <c r="O282" s="46">
        <v>1.8387619290039812</v>
      </c>
      <c r="P282" s="53">
        <v>0.75170675504519924</v>
      </c>
      <c r="Q282" s="53">
        <v>1.293672017320971</v>
      </c>
      <c r="R282" s="46">
        <v>0.9386964300712094</v>
      </c>
      <c r="S282" s="53">
        <v>0.54956287834235329</v>
      </c>
      <c r="T282" s="53">
        <v>1.31</v>
      </c>
      <c r="U282" s="46">
        <v>1.0877683000795244</v>
      </c>
      <c r="V282" s="53">
        <v>0.59396816945245356</v>
      </c>
      <c r="W282" s="53">
        <v>1.4068683188365561</v>
      </c>
      <c r="X282" s="8"/>
    </row>
    <row r="283" spans="1:24" x14ac:dyDescent="0.25">
      <c r="A283" s="2" t="s">
        <v>688</v>
      </c>
      <c r="B283" s="7">
        <v>14758</v>
      </c>
      <c r="C283" s="13" t="s">
        <v>4092</v>
      </c>
      <c r="D283" s="45" t="s">
        <v>7103</v>
      </c>
      <c r="E283" s="46"/>
      <c r="F283" s="47"/>
      <c r="G283" s="46"/>
      <c r="H283" s="47"/>
      <c r="I283" s="46"/>
      <c r="J283" s="47"/>
      <c r="K283" s="13" t="s">
        <v>4093</v>
      </c>
      <c r="L283" s="1"/>
      <c r="M283" s="1"/>
      <c r="N283" s="1"/>
      <c r="O283" s="53" t="s">
        <v>3</v>
      </c>
      <c r="P283" s="53">
        <v>1.8647439595788944</v>
      </c>
      <c r="Q283" s="53">
        <v>1.5752359269731822</v>
      </c>
      <c r="R283" s="53" t="s">
        <v>3</v>
      </c>
      <c r="S283" s="53">
        <v>1.0580369433506989</v>
      </c>
      <c r="T283" s="53">
        <v>0.872</v>
      </c>
      <c r="U283" s="53" t="s">
        <v>3</v>
      </c>
      <c r="V283" s="53">
        <v>0.98398974620795854</v>
      </c>
      <c r="W283" s="53">
        <v>0.92935114773719751</v>
      </c>
      <c r="X283" s="8"/>
    </row>
    <row r="284" spans="1:24" ht="25.5" x14ac:dyDescent="0.25">
      <c r="A284" s="2" t="s">
        <v>194</v>
      </c>
      <c r="B284" s="7">
        <v>12971</v>
      </c>
      <c r="C284" s="1" t="s">
        <v>2341</v>
      </c>
      <c r="D284" s="45" t="s">
        <v>7101</v>
      </c>
      <c r="E284" s="46">
        <v>1.0606631984333639</v>
      </c>
      <c r="F284" s="47">
        <v>0.64653172833411987</v>
      </c>
      <c r="G284" s="46">
        <v>1.1671104631398774</v>
      </c>
      <c r="H284" s="47">
        <v>0.3745535131188103</v>
      </c>
      <c r="I284" s="46">
        <v>1.1193246242215145</v>
      </c>
      <c r="J284" s="47">
        <v>1.2083899789898258E-2</v>
      </c>
      <c r="K284" s="1" t="s">
        <v>2342</v>
      </c>
      <c r="L284" s="1" t="s">
        <v>5827</v>
      </c>
      <c r="M284" s="1" t="s">
        <v>6947</v>
      </c>
      <c r="N284" s="1"/>
      <c r="O284" s="46">
        <v>0.84016537226030474</v>
      </c>
      <c r="P284" s="53">
        <v>1.1432448948446305</v>
      </c>
      <c r="Q284" s="53">
        <v>1.2423056283979323</v>
      </c>
      <c r="R284" s="46">
        <v>1.5905126336735718</v>
      </c>
      <c r="S284" s="53">
        <v>1.0015398250164385</v>
      </c>
      <c r="T284" s="53">
        <v>0.998</v>
      </c>
      <c r="U284" s="46">
        <v>1.1648185546684908</v>
      </c>
      <c r="V284" s="53">
        <v>1.1290651575078499</v>
      </c>
      <c r="W284" s="53">
        <v>1.0663281848653003</v>
      </c>
      <c r="X284" s="8"/>
    </row>
    <row r="285" spans="1:24" ht="178.5" x14ac:dyDescent="0.25">
      <c r="A285" s="2" t="s">
        <v>1585</v>
      </c>
      <c r="B285" s="7">
        <v>26404</v>
      </c>
      <c r="C285" s="13" t="s">
        <v>4930</v>
      </c>
      <c r="D285" s="45" t="s">
        <v>7103</v>
      </c>
      <c r="E285" s="46"/>
      <c r="F285" s="47"/>
      <c r="G285" s="46"/>
      <c r="H285" s="47"/>
      <c r="I285" s="46"/>
      <c r="J285" s="47"/>
      <c r="K285" s="13" t="s">
        <v>4931</v>
      </c>
      <c r="L285" s="1" t="s">
        <v>6222</v>
      </c>
      <c r="M285" s="1" t="s">
        <v>6223</v>
      </c>
      <c r="N285" s="1"/>
      <c r="O285" s="53" t="s">
        <v>3</v>
      </c>
      <c r="P285" s="53" t="s">
        <v>3</v>
      </c>
      <c r="Q285" s="53" t="s">
        <v>3</v>
      </c>
      <c r="R285" s="53" t="s">
        <v>3</v>
      </c>
      <c r="S285" s="53" t="s">
        <v>3</v>
      </c>
      <c r="T285" s="53" t="s">
        <v>3</v>
      </c>
      <c r="U285" s="53" t="s">
        <v>3</v>
      </c>
      <c r="V285" s="53" t="s">
        <v>3</v>
      </c>
      <c r="W285" s="53" t="s">
        <v>3</v>
      </c>
      <c r="X285" s="8"/>
    </row>
    <row r="286" spans="1:24" x14ac:dyDescent="0.25">
      <c r="A286" s="2" t="s">
        <v>1668</v>
      </c>
      <c r="B286" s="7">
        <v>74122</v>
      </c>
      <c r="C286" s="1" t="s">
        <v>3013</v>
      </c>
      <c r="D286" s="45" t="s">
        <v>7103</v>
      </c>
      <c r="E286" s="46"/>
      <c r="F286" s="47"/>
      <c r="G286" s="46"/>
      <c r="H286" s="47"/>
      <c r="I286" s="46"/>
      <c r="J286" s="47"/>
      <c r="K286" s="1" t="s">
        <v>3014</v>
      </c>
      <c r="L286" s="1"/>
      <c r="M286" s="1"/>
      <c r="N286" s="1"/>
      <c r="O286" s="46">
        <v>1.0642094715297192</v>
      </c>
      <c r="P286" s="53" t="s">
        <v>3</v>
      </c>
      <c r="Q286" s="53" t="s">
        <v>3</v>
      </c>
      <c r="R286" s="46">
        <v>1.0613554668299743</v>
      </c>
      <c r="S286" s="53" t="s">
        <v>3</v>
      </c>
      <c r="T286" s="53" t="s">
        <v>3</v>
      </c>
      <c r="U286" s="46">
        <v>1.0515093567435405</v>
      </c>
      <c r="V286" s="53" t="s">
        <v>3</v>
      </c>
      <c r="W286" s="53" t="s">
        <v>3</v>
      </c>
      <c r="X286" s="8"/>
    </row>
    <row r="287" spans="1:24" ht="25.5" x14ac:dyDescent="0.25">
      <c r="A287" s="2" t="s">
        <v>1549</v>
      </c>
      <c r="B287" s="7">
        <v>67808</v>
      </c>
      <c r="C287" s="1" t="s">
        <v>3062</v>
      </c>
      <c r="D287" s="45" t="s">
        <v>7103</v>
      </c>
      <c r="E287" s="46"/>
      <c r="F287" s="47"/>
      <c r="G287" s="46"/>
      <c r="H287" s="47"/>
      <c r="I287" s="46"/>
      <c r="J287" s="47"/>
      <c r="K287" s="1" t="s">
        <v>3063</v>
      </c>
      <c r="L287" s="1"/>
      <c r="M287" s="1"/>
      <c r="N287" s="1"/>
      <c r="O287" s="46">
        <v>1.0786123064827531</v>
      </c>
      <c r="P287" s="53" t="s">
        <v>3</v>
      </c>
      <c r="Q287" s="53" t="s">
        <v>3</v>
      </c>
      <c r="R287" s="46">
        <v>0.89409314397711304</v>
      </c>
      <c r="S287" s="53" t="s">
        <v>3</v>
      </c>
      <c r="T287" s="53" t="s">
        <v>3</v>
      </c>
      <c r="U287" s="46">
        <v>0.79769675339165125</v>
      </c>
      <c r="V287" s="53" t="s">
        <v>3</v>
      </c>
      <c r="W287" s="53" t="s">
        <v>3</v>
      </c>
      <c r="X287" s="8"/>
    </row>
    <row r="288" spans="1:24" ht="25.5" x14ac:dyDescent="0.25">
      <c r="A288" s="2" t="s">
        <v>1385</v>
      </c>
      <c r="B288" s="7">
        <v>74104</v>
      </c>
      <c r="C288" s="13" t="s">
        <v>4754</v>
      </c>
      <c r="D288" s="45" t="s">
        <v>7103</v>
      </c>
      <c r="E288" s="46"/>
      <c r="F288" s="47"/>
      <c r="G288" s="46"/>
      <c r="H288" s="47"/>
      <c r="I288" s="46"/>
      <c r="J288" s="47"/>
      <c r="K288" s="13" t="s">
        <v>4755</v>
      </c>
      <c r="L288" s="1" t="s">
        <v>6585</v>
      </c>
      <c r="M288" s="1" t="s">
        <v>6627</v>
      </c>
      <c r="N288" s="1"/>
      <c r="O288" s="53" t="s">
        <v>3</v>
      </c>
      <c r="P288" s="53">
        <v>1.0688875033100205</v>
      </c>
      <c r="Q288" s="53">
        <v>1.2451593166714345</v>
      </c>
      <c r="R288" s="53" t="s">
        <v>3</v>
      </c>
      <c r="S288" s="53">
        <v>0.97842736751605897</v>
      </c>
      <c r="T288" s="53">
        <v>1.1319999999999999</v>
      </c>
      <c r="U288" s="53" t="s">
        <v>3</v>
      </c>
      <c r="V288" s="53">
        <v>1.0218355056774953</v>
      </c>
      <c r="W288" s="53">
        <v>0.95313188334971533</v>
      </c>
      <c r="X288" s="8"/>
    </row>
    <row r="289" spans="1:24" ht="89.25" x14ac:dyDescent="0.25">
      <c r="A289" s="2" t="s">
        <v>919</v>
      </c>
      <c r="B289" s="7">
        <v>12995</v>
      </c>
      <c r="C289" s="1" t="s">
        <v>2951</v>
      </c>
      <c r="D289" s="45" t="s">
        <v>7101</v>
      </c>
      <c r="E289" s="46">
        <v>0.92547452275414499</v>
      </c>
      <c r="F289" s="47">
        <v>0.28977868364219123</v>
      </c>
      <c r="G289" s="46">
        <v>0.95557577936341753</v>
      </c>
      <c r="H289" s="47">
        <v>0.69672615926672976</v>
      </c>
      <c r="I289" s="46">
        <v>0.96899271367458362</v>
      </c>
      <c r="J289" s="47">
        <v>0.57084261507102707</v>
      </c>
      <c r="K289" s="1" t="s">
        <v>2952</v>
      </c>
      <c r="L289" s="1" t="s">
        <v>5885</v>
      </c>
      <c r="M289" s="1" t="s">
        <v>6783</v>
      </c>
      <c r="N289" s="1"/>
      <c r="O289" s="46">
        <v>1.0466060065871226</v>
      </c>
      <c r="P289" s="53">
        <v>0.89461236690077806</v>
      </c>
      <c r="Q289" s="53">
        <v>0.84659418780563545</v>
      </c>
      <c r="R289" s="46">
        <v>0.80083172759854804</v>
      </c>
      <c r="S289" s="53">
        <v>0.93605452876536355</v>
      </c>
      <c r="T289" s="53">
        <v>1.1639999999999999</v>
      </c>
      <c r="U289" s="46">
        <v>0.91553831923359985</v>
      </c>
      <c r="V289" s="53">
        <v>0.92616983590727719</v>
      </c>
      <c r="W289" s="53">
        <v>1.0729867908368051</v>
      </c>
      <c r="X289" s="8"/>
    </row>
    <row r="290" spans="1:24" ht="25.5" x14ac:dyDescent="0.25">
      <c r="A290" s="2" t="s">
        <v>1113</v>
      </c>
      <c r="B290" s="7">
        <v>66865</v>
      </c>
      <c r="C290" s="13" t="s">
        <v>4810</v>
      </c>
      <c r="D290" s="45" t="s">
        <v>7103</v>
      </c>
      <c r="E290" s="46"/>
      <c r="F290" s="47"/>
      <c r="G290" s="46"/>
      <c r="H290" s="47"/>
      <c r="I290" s="46"/>
      <c r="J290" s="47"/>
      <c r="K290" s="13" t="s">
        <v>4811</v>
      </c>
      <c r="L290" s="1" t="s">
        <v>5841</v>
      </c>
      <c r="M290" s="1" t="s">
        <v>5842</v>
      </c>
      <c r="N290" s="1"/>
      <c r="O290" s="53" t="s">
        <v>3</v>
      </c>
      <c r="P290" s="53">
        <v>0.36365411797395264</v>
      </c>
      <c r="Q290" s="53">
        <v>1.4639420843065987</v>
      </c>
      <c r="R290" s="53" t="s">
        <v>3</v>
      </c>
      <c r="S290" s="53">
        <v>0.56111910709254298</v>
      </c>
      <c r="T290" s="53">
        <v>1.448</v>
      </c>
      <c r="U290" s="53" t="s">
        <v>3</v>
      </c>
      <c r="V290" s="53">
        <v>0.58240418739231736</v>
      </c>
      <c r="W290" s="53">
        <v>2.8746153208411571</v>
      </c>
      <c r="X290" s="8"/>
    </row>
    <row r="291" spans="1:24" ht="25.5" x14ac:dyDescent="0.25">
      <c r="A291" s="2" t="s">
        <v>514</v>
      </c>
      <c r="B291" s="7">
        <v>66108</v>
      </c>
      <c r="C291" s="1" t="s">
        <v>3174</v>
      </c>
      <c r="D291" s="45" t="s">
        <v>7101</v>
      </c>
      <c r="E291" s="46">
        <v>1.038973226620866</v>
      </c>
      <c r="F291" s="47">
        <v>0.35786522854284653</v>
      </c>
      <c r="G291" s="46">
        <v>0.6913440153754461</v>
      </c>
      <c r="H291" s="47">
        <v>0.18432973507964717</v>
      </c>
      <c r="I291" s="46">
        <v>0.7797350980112232</v>
      </c>
      <c r="J291" s="47">
        <v>0.24208240903903253</v>
      </c>
      <c r="K291" s="1" t="s">
        <v>3175</v>
      </c>
      <c r="L291" s="1" t="s">
        <v>5802</v>
      </c>
      <c r="M291" s="1" t="s">
        <v>5803</v>
      </c>
      <c r="N291" s="1"/>
      <c r="O291" s="46">
        <v>1.1138192363679467</v>
      </c>
      <c r="P291" s="53">
        <v>1.0247378020863458</v>
      </c>
      <c r="Q291" s="53">
        <v>0.9826199955092374</v>
      </c>
      <c r="R291" s="46">
        <v>1.0866982430198018</v>
      </c>
      <c r="S291" s="53">
        <v>0.5110421158417211</v>
      </c>
      <c r="T291" s="53">
        <v>0.59499999999999997</v>
      </c>
      <c r="U291" s="46">
        <v>1.091167576017273</v>
      </c>
      <c r="V291" s="53">
        <v>0.58555800068144548</v>
      </c>
      <c r="W291" s="53">
        <v>0.74195895111055687</v>
      </c>
      <c r="X291" s="8"/>
    </row>
    <row r="292" spans="1:24" ht="25.5" x14ac:dyDescent="0.25">
      <c r="A292" s="2" t="s">
        <v>1478</v>
      </c>
      <c r="B292" s="7">
        <v>75406</v>
      </c>
      <c r="C292" s="1" t="s">
        <v>2623</v>
      </c>
      <c r="D292" s="45" t="s">
        <v>7103</v>
      </c>
      <c r="E292" s="46"/>
      <c r="F292" s="47"/>
      <c r="G292" s="46"/>
      <c r="H292" s="47"/>
      <c r="I292" s="46"/>
      <c r="J292" s="47"/>
      <c r="K292" s="1" t="s">
        <v>2624</v>
      </c>
      <c r="L292" s="1" t="s">
        <v>5802</v>
      </c>
      <c r="M292" s="1" t="s">
        <v>5803</v>
      </c>
      <c r="N292" s="1"/>
      <c r="O292" s="46">
        <v>0.9441858469211043</v>
      </c>
      <c r="P292" s="53" t="s">
        <v>3</v>
      </c>
      <c r="Q292" s="53" t="s">
        <v>3</v>
      </c>
      <c r="R292" s="46">
        <v>0.97924487197493326</v>
      </c>
      <c r="S292" s="53" t="s">
        <v>3</v>
      </c>
      <c r="T292" s="53" t="s">
        <v>3</v>
      </c>
      <c r="U292" s="46">
        <v>0.93480088288084129</v>
      </c>
      <c r="V292" s="53" t="s">
        <v>3</v>
      </c>
      <c r="W292" s="53" t="s">
        <v>3</v>
      </c>
      <c r="X292" s="8"/>
    </row>
    <row r="293" spans="1:24" ht="25.5" x14ac:dyDescent="0.25">
      <c r="A293" s="2" t="s">
        <v>1702</v>
      </c>
      <c r="B293" s="7">
        <v>18417</v>
      </c>
      <c r="C293" s="1" t="s">
        <v>3823</v>
      </c>
      <c r="D293" s="45" t="s">
        <v>7103</v>
      </c>
      <c r="E293" s="46"/>
      <c r="F293" s="47"/>
      <c r="G293" s="46"/>
      <c r="H293" s="47"/>
      <c r="I293" s="46"/>
      <c r="J293" s="47"/>
      <c r="K293" s="1" t="s">
        <v>3824</v>
      </c>
      <c r="L293" s="1"/>
      <c r="M293" s="1" t="s">
        <v>5928</v>
      </c>
      <c r="N293" s="1" t="s">
        <v>6948</v>
      </c>
      <c r="O293" s="46">
        <v>1.3346627056477982</v>
      </c>
      <c r="P293" s="53" t="s">
        <v>3</v>
      </c>
      <c r="Q293" s="53" t="s">
        <v>3</v>
      </c>
      <c r="R293" s="46">
        <v>0.86773665673969247</v>
      </c>
      <c r="S293" s="53" t="s">
        <v>3</v>
      </c>
      <c r="T293" s="53" t="s">
        <v>3</v>
      </c>
      <c r="U293" s="46">
        <v>2.1052848974455798</v>
      </c>
      <c r="V293" s="53" t="s">
        <v>3</v>
      </c>
      <c r="W293" s="53" t="s">
        <v>3</v>
      </c>
      <c r="X293" s="8"/>
    </row>
    <row r="294" spans="1:24" ht="76.5" x14ac:dyDescent="0.25">
      <c r="A294" s="2" t="s">
        <v>1162</v>
      </c>
      <c r="B294" s="7">
        <v>56839</v>
      </c>
      <c r="C294" s="1" t="s">
        <v>3739</v>
      </c>
      <c r="D294" s="45" t="s">
        <v>7101</v>
      </c>
      <c r="E294" s="46">
        <v>1.0369386131568525</v>
      </c>
      <c r="F294" s="47">
        <v>0.77641529038814006</v>
      </c>
      <c r="G294" s="46">
        <v>0.84174383748657522</v>
      </c>
      <c r="H294" s="47">
        <v>0.15193347262918278</v>
      </c>
      <c r="I294" s="46">
        <v>0.98097829025671446</v>
      </c>
      <c r="J294" s="47">
        <v>0.83782629821989973</v>
      </c>
      <c r="K294" s="1" t="s">
        <v>3740</v>
      </c>
      <c r="L294" s="1" t="s">
        <v>5823</v>
      </c>
      <c r="M294" s="1" t="s">
        <v>6878</v>
      </c>
      <c r="N294" s="1" t="s">
        <v>5873</v>
      </c>
      <c r="O294" s="46">
        <v>1.2946548307782602</v>
      </c>
      <c r="P294" s="53">
        <v>1.00150111723178</v>
      </c>
      <c r="Q294" s="53">
        <v>0.85991139974864539</v>
      </c>
      <c r="R294" s="46">
        <v>1.0197933138786572</v>
      </c>
      <c r="S294" s="53">
        <v>0.74216669084551457</v>
      </c>
      <c r="T294" s="53">
        <v>0.78800000000000003</v>
      </c>
      <c r="U294" s="46">
        <v>1.1682178306062392</v>
      </c>
      <c r="V294" s="53">
        <v>0.88306772095586017</v>
      </c>
      <c r="W294" s="53">
        <v>0.9150827063696868</v>
      </c>
      <c r="X294" s="8"/>
    </row>
    <row r="295" spans="1:24" x14ac:dyDescent="0.25">
      <c r="A295" s="2" t="s">
        <v>1140</v>
      </c>
      <c r="B295" s="7">
        <v>14457</v>
      </c>
      <c r="C295" s="13" t="s">
        <v>4637</v>
      </c>
      <c r="D295" s="45" t="s">
        <v>7103</v>
      </c>
      <c r="E295" s="46"/>
      <c r="F295" s="47"/>
      <c r="G295" s="46"/>
      <c r="H295" s="47"/>
      <c r="I295" s="46"/>
      <c r="J295" s="47"/>
      <c r="K295" s="13" t="s">
        <v>4638</v>
      </c>
      <c r="L295" s="1"/>
      <c r="M295" s="1"/>
      <c r="N295" s="1"/>
      <c r="O295" s="53" t="s">
        <v>3</v>
      </c>
      <c r="P295" s="53">
        <v>0.45660085739221529</v>
      </c>
      <c r="Q295" s="53">
        <v>1.0149617959422617</v>
      </c>
      <c r="R295" s="53" t="s">
        <v>3</v>
      </c>
      <c r="S295" s="53">
        <v>0.97714334209937126</v>
      </c>
      <c r="T295" s="53">
        <v>0.72099999999999997</v>
      </c>
      <c r="U295" s="53" t="s">
        <v>3</v>
      </c>
      <c r="V295" s="53">
        <v>0.90304187178700468</v>
      </c>
      <c r="W295" s="53">
        <v>1.1937929277483958</v>
      </c>
      <c r="X295" s="8"/>
    </row>
    <row r="296" spans="1:24" x14ac:dyDescent="0.25">
      <c r="A296" s="2" t="s">
        <v>500</v>
      </c>
      <c r="B296" s="7">
        <v>68585</v>
      </c>
      <c r="C296" s="1" t="s">
        <v>2063</v>
      </c>
      <c r="D296" s="45" t="s">
        <v>7103</v>
      </c>
      <c r="E296" s="46"/>
      <c r="F296" s="47"/>
      <c r="G296" s="46"/>
      <c r="H296" s="47"/>
      <c r="I296" s="46"/>
      <c r="J296" s="47"/>
      <c r="K296" s="1" t="s">
        <v>2064</v>
      </c>
      <c r="L296" s="1"/>
      <c r="M296" s="1"/>
      <c r="N296" s="1"/>
      <c r="O296" s="46">
        <v>0.94098521693154125</v>
      </c>
      <c r="P296" s="53" t="s">
        <v>3</v>
      </c>
      <c r="Q296" s="53" t="s">
        <v>3</v>
      </c>
      <c r="R296" s="46">
        <v>0.70148804493442429</v>
      </c>
      <c r="S296" s="53" t="s">
        <v>3</v>
      </c>
      <c r="T296" s="53" t="s">
        <v>3</v>
      </c>
      <c r="U296" s="46">
        <v>1.136491255187253</v>
      </c>
      <c r="V296" s="53" t="s">
        <v>3</v>
      </c>
      <c r="W296" s="53" t="s">
        <v>3</v>
      </c>
      <c r="X296" s="8"/>
    </row>
    <row r="297" spans="1:24" x14ac:dyDescent="0.25">
      <c r="A297" s="2" t="s">
        <v>445</v>
      </c>
      <c r="B297" s="7">
        <v>110196</v>
      </c>
      <c r="C297" s="1" t="s">
        <v>1890</v>
      </c>
      <c r="D297" s="45" t="s">
        <v>7101</v>
      </c>
      <c r="E297" s="46">
        <v>0.8799104300931182</v>
      </c>
      <c r="F297" s="47">
        <v>0.77610367455067686</v>
      </c>
      <c r="G297" s="46">
        <v>1.0885035551708571</v>
      </c>
      <c r="H297" s="47">
        <v>0.1540382842784089</v>
      </c>
      <c r="I297" s="46">
        <v>1.2460571441485655</v>
      </c>
      <c r="J297" s="47">
        <v>1.0404882248618448E-2</v>
      </c>
      <c r="K297" s="1" t="s">
        <v>1891</v>
      </c>
      <c r="L297" s="1" t="s">
        <v>5878</v>
      </c>
      <c r="M297" s="1" t="s">
        <v>6326</v>
      </c>
      <c r="N297" s="1"/>
      <c r="O297" s="46">
        <v>0.38887654373191244</v>
      </c>
      <c r="P297" s="53">
        <v>1.5754472331395519</v>
      </c>
      <c r="Q297" s="53">
        <v>1.1119871972413347</v>
      </c>
      <c r="R297" s="46">
        <v>0.98836827140327121</v>
      </c>
      <c r="S297" s="53">
        <v>1.1376465191853389</v>
      </c>
      <c r="T297" s="53">
        <v>1.147</v>
      </c>
      <c r="U297" s="46">
        <v>1.2214731536309662</v>
      </c>
      <c r="V297" s="53">
        <v>1.1595520193027544</v>
      </c>
      <c r="W297" s="53">
        <v>1.3659654535830252</v>
      </c>
      <c r="X297" s="8"/>
    </row>
    <row r="298" spans="1:24" x14ac:dyDescent="0.25">
      <c r="A298" s="2" t="s">
        <v>1216</v>
      </c>
      <c r="B298" s="7">
        <v>70349</v>
      </c>
      <c r="C298" s="1" t="s">
        <v>3485</v>
      </c>
      <c r="D298" s="45" t="s">
        <v>7101</v>
      </c>
      <c r="E298" s="46">
        <v>0.8874491082121021</v>
      </c>
      <c r="F298" s="47">
        <v>0.50192402067518849</v>
      </c>
      <c r="G298" s="46">
        <v>0.89611477639088233</v>
      </c>
      <c r="H298" s="47">
        <v>0.13079270584294039</v>
      </c>
      <c r="I298" s="46">
        <v>0.93310301912177607</v>
      </c>
      <c r="J298" s="47">
        <v>4.9356113437370966E-2</v>
      </c>
      <c r="K298" s="1" t="s">
        <v>3486</v>
      </c>
      <c r="L298" s="1"/>
      <c r="M298" s="1" t="s">
        <v>6075</v>
      </c>
      <c r="N298" s="1" t="s">
        <v>5851</v>
      </c>
      <c r="O298" s="46">
        <v>1.2066375060652756</v>
      </c>
      <c r="P298" s="53">
        <v>0.83187331779345064</v>
      </c>
      <c r="Q298" s="53">
        <v>0.69629993873452256</v>
      </c>
      <c r="R298" s="46">
        <v>0.99749167083160906</v>
      </c>
      <c r="S298" s="53">
        <v>0.81792419043009135</v>
      </c>
      <c r="T298" s="53">
        <v>0.88200000000000001</v>
      </c>
      <c r="U298" s="46">
        <v>0.89174338766936023</v>
      </c>
      <c r="V298" s="53">
        <v>0.9713744930514463</v>
      </c>
      <c r="W298" s="53">
        <v>0.93791221255770396</v>
      </c>
      <c r="X298" s="8"/>
    </row>
    <row r="299" spans="1:24" x14ac:dyDescent="0.25">
      <c r="A299" s="2" t="s">
        <v>1804</v>
      </c>
      <c r="B299" s="7">
        <v>21374</v>
      </c>
      <c r="C299" s="1" t="s">
        <v>4932</v>
      </c>
      <c r="D299" s="45" t="s">
        <v>7103</v>
      </c>
      <c r="E299" s="46"/>
      <c r="F299" s="47"/>
      <c r="G299" s="46"/>
      <c r="H299" s="47"/>
      <c r="I299" s="46"/>
      <c r="J299" s="47"/>
      <c r="K299" s="1" t="s">
        <v>4933</v>
      </c>
      <c r="L299" s="1"/>
      <c r="M299" s="1"/>
      <c r="N299" s="1"/>
      <c r="O299" s="53" t="s">
        <v>3</v>
      </c>
      <c r="P299" s="53" t="s">
        <v>3</v>
      </c>
      <c r="Q299" s="53" t="s">
        <v>3</v>
      </c>
      <c r="R299" s="53" t="s">
        <v>3</v>
      </c>
      <c r="S299" s="53" t="s">
        <v>3</v>
      </c>
      <c r="T299" s="53" t="s">
        <v>3</v>
      </c>
      <c r="U299" s="53" t="s">
        <v>3</v>
      </c>
      <c r="V299" s="53" t="s">
        <v>3</v>
      </c>
      <c r="W299" s="53" t="s">
        <v>3</v>
      </c>
      <c r="X299" s="8"/>
    </row>
    <row r="300" spans="1:24" ht="25.5" x14ac:dyDescent="0.25">
      <c r="A300" s="2" t="s">
        <v>454</v>
      </c>
      <c r="B300" s="7">
        <v>12848</v>
      </c>
      <c r="C300" s="1" t="s">
        <v>3448</v>
      </c>
      <c r="D300" s="45" t="s">
        <v>7101</v>
      </c>
      <c r="E300" s="46">
        <v>1.0490314312192743</v>
      </c>
      <c r="F300" s="47">
        <v>0.50345236028219931</v>
      </c>
      <c r="G300" s="46">
        <v>1.0325780257105628</v>
      </c>
      <c r="H300" s="47">
        <v>0.48492678469685391</v>
      </c>
      <c r="I300" s="46">
        <v>1.1171972391017344</v>
      </c>
      <c r="J300" s="47">
        <v>0.36232340814653902</v>
      </c>
      <c r="K300" s="1" t="s">
        <v>3449</v>
      </c>
      <c r="L300" s="1"/>
      <c r="M300" s="1" t="s">
        <v>6784</v>
      </c>
      <c r="N300" s="1"/>
      <c r="O300" s="46">
        <v>1.1890340411226787</v>
      </c>
      <c r="P300" s="53">
        <v>1.0166049623872477</v>
      </c>
      <c r="Q300" s="53">
        <v>0.95503434219871675</v>
      </c>
      <c r="R300" s="46">
        <v>0.96606662835622303</v>
      </c>
      <c r="S300" s="53">
        <v>1.0220842316834422</v>
      </c>
      <c r="T300" s="53">
        <v>1.115</v>
      </c>
      <c r="U300" s="46">
        <v>1.3846383986428947</v>
      </c>
      <c r="V300" s="53">
        <v>1.0228867767738714</v>
      </c>
      <c r="W300" s="53">
        <v>0.98452245435823882</v>
      </c>
      <c r="X300" s="8"/>
    </row>
    <row r="301" spans="1:24" x14ac:dyDescent="0.25">
      <c r="A301" s="2" t="s">
        <v>1625</v>
      </c>
      <c r="B301" s="7">
        <v>104082</v>
      </c>
      <c r="C301" s="1" t="s">
        <v>2582</v>
      </c>
      <c r="D301" s="45" t="s">
        <v>7103</v>
      </c>
      <c r="E301" s="46"/>
      <c r="F301" s="47"/>
      <c r="G301" s="46"/>
      <c r="H301" s="47"/>
      <c r="I301" s="46"/>
      <c r="J301" s="47"/>
      <c r="K301" s="1" t="s">
        <v>2583</v>
      </c>
      <c r="L301" s="1"/>
      <c r="M301" s="1"/>
      <c r="N301" s="1"/>
      <c r="O301" s="46">
        <v>0.93618427194719656</v>
      </c>
      <c r="P301" s="53" t="s">
        <v>3</v>
      </c>
      <c r="Q301" s="53" t="s">
        <v>3</v>
      </c>
      <c r="R301" s="46">
        <v>0.99850538187920224</v>
      </c>
      <c r="S301" s="53" t="s">
        <v>3</v>
      </c>
      <c r="T301" s="53" t="s">
        <v>3</v>
      </c>
      <c r="U301" s="46">
        <v>0.57447763347949887</v>
      </c>
      <c r="V301" s="53" t="s">
        <v>3</v>
      </c>
      <c r="W301" s="53" t="s">
        <v>3</v>
      </c>
      <c r="X301" s="8"/>
    </row>
    <row r="302" spans="1:24" ht="38.25" x14ac:dyDescent="0.25">
      <c r="A302" s="2" t="s">
        <v>1711</v>
      </c>
      <c r="B302" s="7">
        <v>16531</v>
      </c>
      <c r="C302" s="1" t="s">
        <v>4934</v>
      </c>
      <c r="D302" s="45" t="s">
        <v>7103</v>
      </c>
      <c r="E302" s="46"/>
      <c r="F302" s="47"/>
      <c r="G302" s="46"/>
      <c r="H302" s="47"/>
      <c r="I302" s="46"/>
      <c r="J302" s="47"/>
      <c r="K302" s="1" t="s">
        <v>4935</v>
      </c>
      <c r="L302" s="1"/>
      <c r="M302" s="1"/>
      <c r="N302" s="1"/>
      <c r="O302" s="53" t="s">
        <v>3</v>
      </c>
      <c r="P302" s="53" t="s">
        <v>3</v>
      </c>
      <c r="Q302" s="53" t="s">
        <v>3</v>
      </c>
      <c r="R302" s="53" t="s">
        <v>3</v>
      </c>
      <c r="S302" s="53" t="s">
        <v>3</v>
      </c>
      <c r="T302" s="53" t="s">
        <v>3</v>
      </c>
      <c r="U302" s="53" t="s">
        <v>3</v>
      </c>
      <c r="V302" s="53" t="s">
        <v>3</v>
      </c>
      <c r="W302" s="53" t="s">
        <v>3</v>
      </c>
      <c r="X302" s="8"/>
    </row>
    <row r="303" spans="1:24" ht="25.5" x14ac:dyDescent="0.25">
      <c r="A303" s="2" t="s">
        <v>1374</v>
      </c>
      <c r="B303" s="1">
        <v>56200</v>
      </c>
      <c r="C303" s="1" t="s">
        <v>5453</v>
      </c>
      <c r="D303" s="45" t="s">
        <v>7103</v>
      </c>
      <c r="E303" s="46"/>
      <c r="F303" s="47"/>
      <c r="G303" s="46"/>
      <c r="H303" s="47"/>
      <c r="I303" s="46"/>
      <c r="J303" s="47"/>
      <c r="K303" s="1" t="s">
        <v>5454</v>
      </c>
      <c r="L303" s="1" t="s">
        <v>6064</v>
      </c>
      <c r="M303" s="1" t="s">
        <v>6065</v>
      </c>
      <c r="N303" s="1"/>
      <c r="O303" s="53" t="s">
        <v>3</v>
      </c>
      <c r="P303" s="53" t="s">
        <v>3</v>
      </c>
      <c r="Q303" s="53" t="s">
        <v>3</v>
      </c>
      <c r="R303" s="53" t="s">
        <v>3</v>
      </c>
      <c r="S303" s="53" t="s">
        <v>3</v>
      </c>
      <c r="T303" s="53" t="s">
        <v>3</v>
      </c>
      <c r="U303" s="53" t="s">
        <v>3</v>
      </c>
      <c r="V303" s="53" t="s">
        <v>3</v>
      </c>
      <c r="W303" s="53" t="s">
        <v>3</v>
      </c>
      <c r="X303" s="8"/>
    </row>
    <row r="304" spans="1:24" ht="38.25" x14ac:dyDescent="0.25">
      <c r="A304" s="2" t="s">
        <v>351</v>
      </c>
      <c r="B304" s="7">
        <v>14688</v>
      </c>
      <c r="C304" s="1" t="s">
        <v>3745</v>
      </c>
      <c r="D304" s="45" t="s">
        <v>7101</v>
      </c>
      <c r="E304" s="46">
        <v>1.0581183881590437</v>
      </c>
      <c r="F304" s="47">
        <v>0.61165850247534537</v>
      </c>
      <c r="G304" s="46">
        <v>0.88964307929583974</v>
      </c>
      <c r="H304" s="47">
        <v>8.8328525748660961E-3</v>
      </c>
      <c r="I304" s="46">
        <v>0.86133173213664993</v>
      </c>
      <c r="J304" s="47">
        <v>4.1936936239680082E-2</v>
      </c>
      <c r="K304" s="1" t="s">
        <v>3746</v>
      </c>
      <c r="L304" s="1" t="s">
        <v>5938</v>
      </c>
      <c r="M304" s="1" t="s">
        <v>6685</v>
      </c>
      <c r="N304" s="1" t="s">
        <v>5994</v>
      </c>
      <c r="O304" s="46">
        <v>1.2994557757626046</v>
      </c>
      <c r="P304" s="53">
        <v>0.95270407903719212</v>
      </c>
      <c r="Q304" s="53">
        <v>0.95693680104771828</v>
      </c>
      <c r="R304" s="46">
        <v>0.85455841312098213</v>
      </c>
      <c r="S304" s="53">
        <v>0.88597753751454156</v>
      </c>
      <c r="T304" s="53">
        <v>0.93</v>
      </c>
      <c r="U304" s="46">
        <v>0.9472648946525859</v>
      </c>
      <c r="V304" s="53">
        <v>0.84627323258269938</v>
      </c>
      <c r="W304" s="53">
        <v>0.79713025773159829</v>
      </c>
      <c r="X304" s="8"/>
    </row>
    <row r="305" spans="1:24" ht="25.5" x14ac:dyDescent="0.25">
      <c r="A305" s="2" t="s">
        <v>1632</v>
      </c>
      <c r="B305" s="7">
        <v>12858</v>
      </c>
      <c r="C305" s="1" t="s">
        <v>3151</v>
      </c>
      <c r="D305" s="45" t="s">
        <v>7103</v>
      </c>
      <c r="E305" s="46"/>
      <c r="F305" s="47"/>
      <c r="G305" s="46"/>
      <c r="H305" s="47"/>
      <c r="I305" s="46"/>
      <c r="J305" s="47"/>
      <c r="K305" s="1" t="s">
        <v>3152</v>
      </c>
      <c r="L305" s="1" t="s">
        <v>5802</v>
      </c>
      <c r="M305" s="1" t="s">
        <v>5803</v>
      </c>
      <c r="N305" s="1"/>
      <c r="O305" s="46">
        <v>1.1074179763888206</v>
      </c>
      <c r="P305" s="53" t="s">
        <v>3</v>
      </c>
      <c r="Q305" s="53" t="s">
        <v>3</v>
      </c>
      <c r="R305" s="46">
        <v>1.5398270812939168</v>
      </c>
      <c r="S305" s="53" t="s">
        <v>3</v>
      </c>
      <c r="T305" s="53" t="s">
        <v>3</v>
      </c>
      <c r="U305" s="46">
        <v>1.3823722146843958</v>
      </c>
      <c r="V305" s="53" t="s">
        <v>3</v>
      </c>
      <c r="W305" s="53" t="s">
        <v>3</v>
      </c>
      <c r="X305" s="8"/>
    </row>
    <row r="306" spans="1:24" x14ac:dyDescent="0.25">
      <c r="A306" s="2" t="s">
        <v>1060</v>
      </c>
      <c r="B306" s="1">
        <v>80743</v>
      </c>
      <c r="C306" s="1" t="s">
        <v>5455</v>
      </c>
      <c r="D306" s="45" t="s">
        <v>7103</v>
      </c>
      <c r="E306" s="46"/>
      <c r="F306" s="47"/>
      <c r="G306" s="46"/>
      <c r="H306" s="47"/>
      <c r="I306" s="46"/>
      <c r="J306" s="47"/>
      <c r="K306" s="1" t="s">
        <v>5456</v>
      </c>
      <c r="L306" s="1"/>
      <c r="M306" s="1"/>
      <c r="N306" s="1"/>
      <c r="O306" s="53" t="s">
        <v>3</v>
      </c>
      <c r="P306" s="53">
        <v>1.4673966485658214</v>
      </c>
      <c r="Q306" s="53">
        <v>0.42424832332731843</v>
      </c>
      <c r="R306" s="53" t="s">
        <v>3</v>
      </c>
      <c r="S306" s="53">
        <v>1.4458126191903968</v>
      </c>
      <c r="T306" s="53">
        <v>1.206</v>
      </c>
      <c r="U306" s="53" t="s">
        <v>3</v>
      </c>
      <c r="V306" s="53">
        <v>2.0541837223187511</v>
      </c>
      <c r="W306" s="53">
        <v>0.838033122985129</v>
      </c>
      <c r="X306" s="8"/>
    </row>
    <row r="307" spans="1:24" ht="25.5" x14ac:dyDescent="0.25">
      <c r="A307" s="2" t="s">
        <v>1580</v>
      </c>
      <c r="B307" s="7">
        <v>68375</v>
      </c>
      <c r="C307" s="1" t="s">
        <v>1816</v>
      </c>
      <c r="D307" s="45" t="s">
        <v>7103</v>
      </c>
      <c r="E307" s="46"/>
      <c r="F307" s="47"/>
      <c r="G307" s="46"/>
      <c r="H307" s="47"/>
      <c r="I307" s="46"/>
      <c r="J307" s="47"/>
      <c r="K307" s="1" t="s">
        <v>1817</v>
      </c>
      <c r="L307" s="1" t="s">
        <v>5802</v>
      </c>
      <c r="M307" s="1" t="s">
        <v>5803</v>
      </c>
      <c r="N307" s="1"/>
      <c r="O307" s="46">
        <v>0.17283401943640553</v>
      </c>
      <c r="P307" s="53" t="s">
        <v>3</v>
      </c>
      <c r="Q307" s="53" t="s">
        <v>3</v>
      </c>
      <c r="R307" s="46">
        <v>1.4668398858672138</v>
      </c>
      <c r="S307" s="53" t="s">
        <v>3</v>
      </c>
      <c r="T307" s="53" t="s">
        <v>3</v>
      </c>
      <c r="U307" s="46">
        <v>1.2316709814442115</v>
      </c>
      <c r="V307" s="53" t="s">
        <v>3</v>
      </c>
      <c r="W307" s="53" t="s">
        <v>3</v>
      </c>
      <c r="X307" s="8"/>
    </row>
    <row r="308" spans="1:24" ht="25.5" x14ac:dyDescent="0.25">
      <c r="A308" s="2" t="s">
        <v>571</v>
      </c>
      <c r="B308" s="7">
        <v>18611</v>
      </c>
      <c r="C308" s="1" t="s">
        <v>3170</v>
      </c>
      <c r="D308" s="45" t="s">
        <v>7101</v>
      </c>
      <c r="E308" s="46">
        <v>0.89345610007094622</v>
      </c>
      <c r="F308" s="47">
        <v>0.39897316253569848</v>
      </c>
      <c r="G308" s="46">
        <v>1.1683363830133109</v>
      </c>
      <c r="H308" s="47">
        <v>0.25627675740260308</v>
      </c>
      <c r="I308" s="46">
        <v>1.042252752986506</v>
      </c>
      <c r="J308" s="47">
        <v>0.18802045803106954</v>
      </c>
      <c r="K308" s="1" t="s">
        <v>3171</v>
      </c>
      <c r="L308" s="1"/>
      <c r="M308" s="1"/>
      <c r="N308" s="1"/>
      <c r="O308" s="46">
        <v>1.1138192363679467</v>
      </c>
      <c r="P308" s="53">
        <v>0.73892657837518805</v>
      </c>
      <c r="Q308" s="53">
        <v>0.86657000572015042</v>
      </c>
      <c r="R308" s="46">
        <v>1.4354148433918277</v>
      </c>
      <c r="S308" s="53">
        <v>0.9553149100156797</v>
      </c>
      <c r="T308" s="53">
        <v>1.163</v>
      </c>
      <c r="U308" s="46">
        <v>1.0209158733038037</v>
      </c>
      <c r="V308" s="53">
        <v>1.0102715236173592</v>
      </c>
      <c r="W308" s="53">
        <v>1.0977187558738237</v>
      </c>
      <c r="X308" s="8"/>
    </row>
    <row r="309" spans="1:24" x14ac:dyDescent="0.25">
      <c r="A309" s="2" t="s">
        <v>1320</v>
      </c>
      <c r="B309" s="7">
        <v>13003</v>
      </c>
      <c r="C309" s="1" t="s">
        <v>2843</v>
      </c>
      <c r="D309" s="45" t="s">
        <v>7101</v>
      </c>
      <c r="E309" s="46">
        <v>0.67015407879053845</v>
      </c>
      <c r="F309" s="47">
        <v>0.12714095499549652</v>
      </c>
      <c r="G309" s="46">
        <v>0.81381983272188019</v>
      </c>
      <c r="H309" s="47">
        <v>0.32308781667675657</v>
      </c>
      <c r="I309" s="46">
        <v>0.8773931231703711</v>
      </c>
      <c r="J309" s="47">
        <v>0.51308768909160773</v>
      </c>
      <c r="K309" s="1" t="s">
        <v>2844</v>
      </c>
      <c r="O309" s="46">
        <v>1.0162000216862732</v>
      </c>
      <c r="P309" s="53">
        <v>0.55303309953866275</v>
      </c>
      <c r="Q309" s="53">
        <v>0.53554216599390192</v>
      </c>
      <c r="R309" s="46">
        <v>1.0866982430198018</v>
      </c>
      <c r="S309" s="53">
        <v>0.85516092751403583</v>
      </c>
      <c r="T309" s="53">
        <v>0.57999999999999996</v>
      </c>
      <c r="U309" s="46">
        <v>1.2101422338384711</v>
      </c>
      <c r="V309" s="53">
        <v>0.64337791098212671</v>
      </c>
      <c r="W309" s="53">
        <v>0.86752123514465118</v>
      </c>
      <c r="X309" s="8"/>
    </row>
    <row r="310" spans="1:24" x14ac:dyDescent="0.25">
      <c r="A310" s="2" t="s">
        <v>453</v>
      </c>
      <c r="B310" s="7">
        <v>15461</v>
      </c>
      <c r="C310" s="1" t="s">
        <v>3543</v>
      </c>
      <c r="D310" s="45" t="s">
        <v>7101</v>
      </c>
      <c r="E310" s="46">
        <v>1.1087516078395976</v>
      </c>
      <c r="F310" s="47">
        <v>0.16766023859618975</v>
      </c>
      <c r="G310" s="46">
        <v>1.0065896191074879</v>
      </c>
      <c r="H310" s="47">
        <v>0.92156101337233487</v>
      </c>
      <c r="I310" s="46">
        <v>0.91323662209882672</v>
      </c>
      <c r="J310" s="47">
        <v>3.8085952979611704E-2</v>
      </c>
      <c r="K310" s="1" t="s">
        <v>3544</v>
      </c>
      <c r="O310" s="46">
        <v>1.2226406560130911</v>
      </c>
      <c r="P310" s="53">
        <v>1.1258173812037062</v>
      </c>
      <c r="Q310" s="53">
        <v>0.99022983090524319</v>
      </c>
      <c r="R310" s="46">
        <v>1.0390538237829261</v>
      </c>
      <c r="S310" s="53">
        <v>1.1004097821013945</v>
      </c>
      <c r="T310" s="53">
        <v>0.89200000000000002</v>
      </c>
      <c r="U310" s="46">
        <v>0.96879364225832654</v>
      </c>
      <c r="V310" s="53">
        <v>0.89252916082324441</v>
      </c>
      <c r="W310" s="53">
        <v>0.88083844708766112</v>
      </c>
      <c r="X310" s="8"/>
    </row>
    <row r="311" spans="1:24" ht="25.5" x14ac:dyDescent="0.25">
      <c r="A311" s="2" t="s">
        <v>636</v>
      </c>
      <c r="B311" s="7">
        <v>15107</v>
      </c>
      <c r="C311" s="13" t="s">
        <v>4708</v>
      </c>
      <c r="D311" s="45" t="s">
        <v>7103</v>
      </c>
      <c r="E311" s="46"/>
      <c r="F311" s="47"/>
      <c r="G311" s="46"/>
      <c r="H311" s="47"/>
      <c r="I311" s="46"/>
      <c r="J311" s="47"/>
      <c r="K311" s="13" t="s">
        <v>4709</v>
      </c>
      <c r="L311" s="1" t="s">
        <v>6401</v>
      </c>
      <c r="M311" s="1" t="s">
        <v>6402</v>
      </c>
      <c r="N311" s="1"/>
      <c r="O311" s="53" t="s">
        <v>3</v>
      </c>
      <c r="P311" s="53">
        <v>1.0805058457373033</v>
      </c>
      <c r="Q311" s="53">
        <v>1.127206868033346</v>
      </c>
      <c r="R311" s="53" t="s">
        <v>3</v>
      </c>
      <c r="S311" s="53">
        <v>1.3071378741881208</v>
      </c>
      <c r="T311" s="53">
        <v>1.157</v>
      </c>
      <c r="U311" s="53" t="s">
        <v>3</v>
      </c>
      <c r="V311" s="53">
        <v>1.0954244824238171</v>
      </c>
      <c r="W311" s="53">
        <v>1.1005724441473261</v>
      </c>
      <c r="X311" s="8"/>
    </row>
    <row r="312" spans="1:24" ht="114.75" x14ac:dyDescent="0.25">
      <c r="A312" s="2" t="s">
        <v>1180</v>
      </c>
      <c r="B312" s="7">
        <v>64143</v>
      </c>
      <c r="C312" s="13" t="s">
        <v>4679</v>
      </c>
      <c r="D312" s="45" t="s">
        <v>7103</v>
      </c>
      <c r="E312" s="46"/>
      <c r="F312" s="47"/>
      <c r="G312" s="46"/>
      <c r="H312" s="47"/>
      <c r="I312" s="46"/>
      <c r="J312" s="47"/>
      <c r="K312" s="13" t="s">
        <v>4680</v>
      </c>
      <c r="L312" s="1" t="s">
        <v>5938</v>
      </c>
      <c r="M312" s="1" t="s">
        <v>6949</v>
      </c>
      <c r="N312" s="1"/>
      <c r="O312" s="53" t="s">
        <v>3</v>
      </c>
      <c r="P312" s="53">
        <v>1.3395948818657104</v>
      </c>
      <c r="Q312" s="53">
        <v>1.0891576910533174</v>
      </c>
      <c r="R312" s="53" t="s">
        <v>3</v>
      </c>
      <c r="S312" s="53">
        <v>0.94761075751555324</v>
      </c>
      <c r="T312" s="53">
        <v>0.96599999999999997</v>
      </c>
      <c r="U312" s="53" t="s">
        <v>3</v>
      </c>
      <c r="V312" s="53">
        <v>1.0176304212919913</v>
      </c>
      <c r="W312" s="53">
        <v>1.0225716313382673</v>
      </c>
      <c r="X312" s="8"/>
    </row>
    <row r="313" spans="1:24" x14ac:dyDescent="0.25">
      <c r="A313" s="2" t="s">
        <v>1264</v>
      </c>
      <c r="B313" s="7">
        <v>66530</v>
      </c>
      <c r="C313" s="1" t="s">
        <v>4359</v>
      </c>
      <c r="D313" s="45" t="s">
        <v>7103</v>
      </c>
      <c r="E313" s="46"/>
      <c r="F313" s="47"/>
      <c r="G313" s="46"/>
      <c r="H313" s="47"/>
      <c r="I313" s="46"/>
      <c r="J313" s="47"/>
      <c r="K313" s="1" t="s">
        <v>4360</v>
      </c>
      <c r="L313" s="1"/>
      <c r="M313" s="1"/>
      <c r="N313" s="1"/>
      <c r="O313" s="53" t="s">
        <v>3</v>
      </c>
      <c r="P313" s="53">
        <v>0.75751592625884068</v>
      </c>
      <c r="Q313" s="53">
        <v>0.62686019074597055</v>
      </c>
      <c r="R313" s="53" t="s">
        <v>3</v>
      </c>
      <c r="S313" s="53">
        <v>0.66897724209431331</v>
      </c>
      <c r="T313" s="53">
        <v>0.72399999999999998</v>
      </c>
      <c r="U313" s="53" t="s">
        <v>3</v>
      </c>
      <c r="V313" s="53">
        <v>0.8641448412210917</v>
      </c>
      <c r="W313" s="53">
        <v>0.52317618347539274</v>
      </c>
      <c r="X313" s="8"/>
    </row>
    <row r="314" spans="1:24" x14ac:dyDescent="0.25">
      <c r="A314" s="2" t="s">
        <v>152</v>
      </c>
      <c r="B314" s="7">
        <v>11806</v>
      </c>
      <c r="C314" s="1" t="s">
        <v>1902</v>
      </c>
      <c r="D314" s="45" t="s">
        <v>7101</v>
      </c>
      <c r="E314" s="46">
        <v>2.2251397612642472</v>
      </c>
      <c r="F314" s="47">
        <v>0.39426365295118243</v>
      </c>
      <c r="G314" s="46">
        <v>1.1231515379095409</v>
      </c>
      <c r="H314" s="47">
        <v>0.33803780655787796</v>
      </c>
      <c r="I314" s="46">
        <v>1.8758664280458266</v>
      </c>
      <c r="J314" s="47">
        <v>0.15766147653749199</v>
      </c>
      <c r="K314" s="1" t="s">
        <v>1903</v>
      </c>
      <c r="O314" s="46">
        <v>0.41608189864319856</v>
      </c>
      <c r="P314" s="53">
        <v>4.9354718631097469</v>
      </c>
      <c r="Q314" s="53">
        <v>5.3649339541840266</v>
      </c>
      <c r="R314" s="46">
        <v>0.94781982949954735</v>
      </c>
      <c r="S314" s="53">
        <v>1.092705629601268</v>
      </c>
      <c r="T314" s="53">
        <v>1.3680000000000001</v>
      </c>
      <c r="U314" s="46">
        <v>3.8287177978840763</v>
      </c>
      <c r="V314" s="53">
        <v>1.4675744505409294</v>
      </c>
      <c r="W314" s="53">
        <v>1.1747683392583819</v>
      </c>
      <c r="X314" s="8"/>
    </row>
    <row r="315" spans="1:24" ht="25.5" x14ac:dyDescent="0.25">
      <c r="A315" s="2" t="s">
        <v>467</v>
      </c>
      <c r="B315" s="7">
        <v>68126</v>
      </c>
      <c r="C315" s="1" t="s">
        <v>4184</v>
      </c>
      <c r="D315" s="45" t="s">
        <v>7101</v>
      </c>
      <c r="E315" s="46">
        <v>1.1826104797193182</v>
      </c>
      <c r="F315" s="47">
        <v>0.52362172807076646</v>
      </c>
      <c r="G315" s="46">
        <v>0.87382010394400766</v>
      </c>
      <c r="H315" s="47">
        <v>7.9647099706284696E-2</v>
      </c>
      <c r="I315" s="46">
        <v>1.0385538831362</v>
      </c>
      <c r="J315" s="47">
        <v>0.39181021178840753</v>
      </c>
      <c r="K315" s="1" t="s">
        <v>4185</v>
      </c>
      <c r="L315" s="1" t="s">
        <v>6502</v>
      </c>
      <c r="M315" s="1" t="s">
        <v>6076</v>
      </c>
      <c r="N315" s="1"/>
      <c r="O315" s="46">
        <v>1.865967283915267</v>
      </c>
      <c r="P315" s="53">
        <v>1.0735348402809337</v>
      </c>
      <c r="Q315" s="53">
        <v>0.82566714046661971</v>
      </c>
      <c r="R315" s="46">
        <v>0.96606662835622303</v>
      </c>
      <c r="S315" s="53">
        <v>0.87313728334766427</v>
      </c>
      <c r="T315" s="53">
        <v>0.79100000000000004</v>
      </c>
      <c r="U315" s="46">
        <v>1.1024984958097681</v>
      </c>
      <c r="V315" s="53">
        <v>0.96401559537681403</v>
      </c>
      <c r="W315" s="53">
        <v>1.0539622023467912</v>
      </c>
      <c r="X315" s="8"/>
    </row>
    <row r="316" spans="1:24" ht="25.5" x14ac:dyDescent="0.25">
      <c r="A316" s="2" t="s">
        <v>1626</v>
      </c>
      <c r="B316" s="7">
        <v>68342</v>
      </c>
      <c r="C316" s="1" t="s">
        <v>3007</v>
      </c>
      <c r="D316" s="45" t="s">
        <v>7103</v>
      </c>
      <c r="E316" s="46"/>
      <c r="F316" s="47"/>
      <c r="G316" s="46"/>
      <c r="H316" s="47"/>
      <c r="I316" s="46"/>
      <c r="J316" s="47"/>
      <c r="K316" s="1" t="s">
        <v>3008</v>
      </c>
      <c r="L316" s="1" t="s">
        <v>5802</v>
      </c>
      <c r="M316" s="1" t="s">
        <v>5803</v>
      </c>
      <c r="N316" s="1"/>
      <c r="O316" s="46">
        <v>1.0626091565349378</v>
      </c>
      <c r="P316" s="53" t="s">
        <v>3</v>
      </c>
      <c r="Q316" s="53" t="s">
        <v>3</v>
      </c>
      <c r="R316" s="46">
        <v>1.2630839653010009</v>
      </c>
      <c r="S316" s="53" t="s">
        <v>3</v>
      </c>
      <c r="T316" s="53" t="s">
        <v>3</v>
      </c>
      <c r="U316" s="46">
        <v>1.3551780071824076</v>
      </c>
      <c r="V316" s="53" t="s">
        <v>3</v>
      </c>
      <c r="W316" s="53" t="s">
        <v>3</v>
      </c>
      <c r="X316" s="8"/>
    </row>
    <row r="317" spans="1:24" ht="25.5" x14ac:dyDescent="0.25">
      <c r="A317" s="2" t="s">
        <v>717</v>
      </c>
      <c r="B317" s="7">
        <v>68349</v>
      </c>
      <c r="C317" s="1" t="s">
        <v>2854</v>
      </c>
      <c r="D317" s="45" t="s">
        <v>7101</v>
      </c>
      <c r="E317" s="46">
        <v>0.84674771082285261</v>
      </c>
      <c r="F317" s="47">
        <v>0.17419023545532733</v>
      </c>
      <c r="G317" s="46">
        <v>1.0337220163187781</v>
      </c>
      <c r="H317" s="47">
        <v>0.81772325776802246</v>
      </c>
      <c r="I317" s="46">
        <v>0.90547107160391682</v>
      </c>
      <c r="J317" s="47">
        <v>0.4972711954635749</v>
      </c>
      <c r="K317" s="1" t="s">
        <v>2855</v>
      </c>
      <c r="L317" s="1" t="s">
        <v>5802</v>
      </c>
      <c r="M317" s="1" t="s">
        <v>5803</v>
      </c>
      <c r="N317" s="1"/>
      <c r="O317" s="46">
        <v>1.0210009666706179</v>
      </c>
      <c r="P317" s="53">
        <v>0.72266089897699215</v>
      </c>
      <c r="Q317" s="53">
        <v>0.82281345219311752</v>
      </c>
      <c r="R317" s="46">
        <v>1.2671388094913734</v>
      </c>
      <c r="S317" s="53">
        <v>0.80123186001315072</v>
      </c>
      <c r="T317" s="53">
        <v>1.0880000000000001</v>
      </c>
      <c r="U317" s="46">
        <v>1.1466890830004988</v>
      </c>
      <c r="V317" s="53">
        <v>0.72327451430670453</v>
      </c>
      <c r="W317" s="53">
        <v>0.89510688845517172</v>
      </c>
      <c r="X317" s="8"/>
    </row>
    <row r="318" spans="1:24" ht="38.25" x14ac:dyDescent="0.25">
      <c r="A318" s="2" t="s">
        <v>444</v>
      </c>
      <c r="B318" s="1">
        <v>18573</v>
      </c>
      <c r="C318" s="1" t="s">
        <v>2895</v>
      </c>
      <c r="D318" s="45" t="s">
        <v>7103</v>
      </c>
      <c r="E318" s="46"/>
      <c r="F318" s="47"/>
      <c r="G318" s="46"/>
      <c r="H318" s="47"/>
      <c r="I318" s="46"/>
      <c r="J318" s="47"/>
      <c r="K318" s="1" t="s">
        <v>2896</v>
      </c>
      <c r="L318" s="1" t="s">
        <v>6092</v>
      </c>
      <c r="M318" s="1" t="s">
        <v>6093</v>
      </c>
      <c r="N318" s="1"/>
      <c r="O318" s="53" t="s">
        <v>3</v>
      </c>
      <c r="P318" s="53">
        <v>0.77494343989976489</v>
      </c>
      <c r="Q318" s="53">
        <v>0.70866592125303185</v>
      </c>
      <c r="R318" s="53" t="s">
        <v>3</v>
      </c>
      <c r="S318" s="53">
        <v>0.97329126584930803</v>
      </c>
      <c r="T318" s="53">
        <v>0.94299999999999995</v>
      </c>
      <c r="U318" s="53" t="s">
        <v>3</v>
      </c>
      <c r="V318" s="53">
        <v>1.1479880372426183</v>
      </c>
      <c r="W318" s="53">
        <v>0.90747287097368101</v>
      </c>
      <c r="X318" s="8"/>
    </row>
    <row r="319" spans="1:24" ht="51" x14ac:dyDescent="0.25">
      <c r="A319" s="2" t="s">
        <v>337</v>
      </c>
      <c r="B319" s="7">
        <v>19049</v>
      </c>
      <c r="C319" s="1" t="s">
        <v>4936</v>
      </c>
      <c r="D319" s="45" t="s">
        <v>7103</v>
      </c>
      <c r="E319" s="46"/>
      <c r="F319" s="47"/>
      <c r="G319" s="46"/>
      <c r="H319" s="47"/>
      <c r="I319" s="46"/>
      <c r="J319" s="47"/>
      <c r="K319" s="1" t="s">
        <v>4937</v>
      </c>
      <c r="L319" s="1" t="s">
        <v>6653</v>
      </c>
      <c r="M319" s="1" t="s">
        <v>6654</v>
      </c>
      <c r="N319" s="1"/>
      <c r="O319" s="53" t="s">
        <v>3</v>
      </c>
      <c r="P319" s="53" t="s">
        <v>3</v>
      </c>
      <c r="Q319" s="53" t="s">
        <v>3</v>
      </c>
      <c r="R319" s="53" t="s">
        <v>3</v>
      </c>
      <c r="S319" s="53" t="s">
        <v>3</v>
      </c>
      <c r="T319" s="53" t="s">
        <v>3</v>
      </c>
      <c r="U319" s="53" t="s">
        <v>3</v>
      </c>
      <c r="V319" s="53" t="s">
        <v>3</v>
      </c>
      <c r="W319" s="53" t="s">
        <v>3</v>
      </c>
      <c r="X319" s="8"/>
    </row>
    <row r="320" spans="1:24" ht="25.5" x14ac:dyDescent="0.25">
      <c r="A320" s="2" t="s">
        <v>1285</v>
      </c>
      <c r="B320" s="7">
        <v>68938</v>
      </c>
      <c r="C320" s="1" t="s">
        <v>4455</v>
      </c>
      <c r="D320" s="45" t="s">
        <v>7103</v>
      </c>
      <c r="E320" s="46"/>
      <c r="F320" s="47"/>
      <c r="G320" s="46"/>
      <c r="H320" s="47"/>
      <c r="I320" s="46"/>
      <c r="J320" s="47"/>
      <c r="K320" s="1" t="s">
        <v>4456</v>
      </c>
      <c r="L320" s="1"/>
      <c r="M320" s="1"/>
      <c r="N320" s="1"/>
      <c r="O320" s="53" t="s">
        <v>3</v>
      </c>
      <c r="P320" s="53">
        <v>0.97361709540630126</v>
      </c>
      <c r="Q320" s="53">
        <v>0.80188640485410179</v>
      </c>
      <c r="R320" s="53" t="s">
        <v>3</v>
      </c>
      <c r="S320" s="53">
        <v>1.6037477454429891</v>
      </c>
      <c r="T320" s="53">
        <v>1.363</v>
      </c>
      <c r="U320" s="53" t="s">
        <v>3</v>
      </c>
      <c r="V320" s="53">
        <v>1.6673159588523743</v>
      </c>
      <c r="W320" s="53">
        <v>1.3279162766029966</v>
      </c>
      <c r="X320" s="8"/>
    </row>
    <row r="321" spans="1:24" ht="38.25" x14ac:dyDescent="0.25">
      <c r="A321" s="2" t="s">
        <v>543</v>
      </c>
      <c r="B321" s="7">
        <v>11658</v>
      </c>
      <c r="C321" s="1" t="s">
        <v>1886</v>
      </c>
      <c r="D321" s="45" t="s">
        <v>7101</v>
      </c>
      <c r="E321" s="46">
        <v>0.90270539736359257</v>
      </c>
      <c r="F321" s="47">
        <v>0.82531525905883363</v>
      </c>
      <c r="G321" s="46">
        <v>0.99047018498821349</v>
      </c>
      <c r="H321" s="47">
        <v>0.84383102592684855</v>
      </c>
      <c r="I321" s="46">
        <v>0.8685542919310294</v>
      </c>
      <c r="J321" s="47">
        <v>5.1447883036226896E-2</v>
      </c>
      <c r="K321" s="1" t="s">
        <v>1887</v>
      </c>
      <c r="L321" s="1" t="s">
        <v>5823</v>
      </c>
      <c r="M321" s="1" t="s">
        <v>6148</v>
      </c>
      <c r="N321" s="1"/>
      <c r="O321" s="46">
        <v>0.37927465376322322</v>
      </c>
      <c r="P321" s="53">
        <v>1.4615874773521802</v>
      </c>
      <c r="Q321" s="53">
        <v>1.3269650471784959</v>
      </c>
      <c r="R321" s="46">
        <v>0.90828509864341644</v>
      </c>
      <c r="S321" s="53">
        <v>1.0092439775165649</v>
      </c>
      <c r="T321" s="53">
        <v>1.06</v>
      </c>
      <c r="U321" s="46">
        <v>0.78523274161990664</v>
      </c>
      <c r="V321" s="53">
        <v>0.92827237810002927</v>
      </c>
      <c r="W321" s="53">
        <v>0.89891180615317468</v>
      </c>
      <c r="X321" s="8"/>
    </row>
    <row r="322" spans="1:24" ht="38.25" x14ac:dyDescent="0.25">
      <c r="A322" s="2" t="s">
        <v>738</v>
      </c>
      <c r="B322" s="7">
        <v>14672</v>
      </c>
      <c r="C322" s="1" t="s">
        <v>2943</v>
      </c>
      <c r="D322" s="45" t="s">
        <v>7101</v>
      </c>
      <c r="E322" s="46">
        <v>0.6447280404616732</v>
      </c>
      <c r="F322" s="47">
        <v>0.14381212311328029</v>
      </c>
      <c r="G322" s="46">
        <v>1.0003435831074237</v>
      </c>
      <c r="H322" s="47">
        <v>0.98355533177631349</v>
      </c>
      <c r="I322" s="46">
        <v>0.93566345395039907</v>
      </c>
      <c r="J322" s="47">
        <v>0.28794994400600971</v>
      </c>
      <c r="K322" s="1" t="s">
        <v>2944</v>
      </c>
      <c r="L322" s="1" t="s">
        <v>5938</v>
      </c>
      <c r="M322" s="1" t="s">
        <v>5993</v>
      </c>
      <c r="N322" s="1" t="s">
        <v>5994</v>
      </c>
      <c r="O322" s="46">
        <v>1.0450056915923409</v>
      </c>
      <c r="P322" s="53">
        <v>0.49377955315952032</v>
      </c>
      <c r="Q322" s="53">
        <v>0.5193712657773899</v>
      </c>
      <c r="R322" s="46">
        <v>1.0015465150219816</v>
      </c>
      <c r="S322" s="53">
        <v>1.0272203333501932</v>
      </c>
      <c r="T322" s="53">
        <v>0.97299999999999998</v>
      </c>
      <c r="U322" s="46">
        <v>0.89400957162785921</v>
      </c>
      <c r="V322" s="53">
        <v>0.87886263657035602</v>
      </c>
      <c r="W322" s="53">
        <v>1.0425474492527826</v>
      </c>
      <c r="X322" s="8"/>
    </row>
    <row r="323" spans="1:24" ht="25.5" x14ac:dyDescent="0.25">
      <c r="A323" s="2" t="s">
        <v>490</v>
      </c>
      <c r="B323" s="7">
        <v>110826</v>
      </c>
      <c r="C323" s="1" t="s">
        <v>2045</v>
      </c>
      <c r="D323" s="45" t="s">
        <v>7101</v>
      </c>
      <c r="E323" s="48">
        <v>0.58614145888103208</v>
      </c>
      <c r="F323" s="47">
        <v>1.8310815890443155E-4</v>
      </c>
      <c r="G323" s="46">
        <v>1.019284688356058</v>
      </c>
      <c r="H323" s="47">
        <v>0.41157827153871751</v>
      </c>
      <c r="I323" s="46">
        <v>0.94982416989142582</v>
      </c>
      <c r="J323" s="47">
        <v>0.45038664762198366</v>
      </c>
      <c r="K323" s="1" t="s">
        <v>2046</v>
      </c>
      <c r="L323" s="1" t="s">
        <v>5802</v>
      </c>
      <c r="M323" s="1" t="s">
        <v>6013</v>
      </c>
      <c r="N323" s="1"/>
      <c r="O323" s="46">
        <v>0.62732347795436083</v>
      </c>
      <c r="P323" s="53">
        <v>0.546062094082293</v>
      </c>
      <c r="Q323" s="53">
        <v>0.58785978434144126</v>
      </c>
      <c r="R323" s="46">
        <v>1.0623691778775675</v>
      </c>
      <c r="S323" s="53">
        <v>1.0028238504331262</v>
      </c>
      <c r="T323" s="53">
        <v>0.99399999999999999</v>
      </c>
      <c r="U323" s="46">
        <v>0.85435135235412651</v>
      </c>
      <c r="V323" s="53">
        <v>1.0575787229542801</v>
      </c>
      <c r="W323" s="53">
        <v>0.94837573622721183</v>
      </c>
      <c r="X323" s="8"/>
    </row>
    <row r="324" spans="1:24" ht="25.5" x14ac:dyDescent="0.25">
      <c r="A324" s="2" t="s">
        <v>222</v>
      </c>
      <c r="B324" s="7">
        <v>20867</v>
      </c>
      <c r="C324" s="1" t="s">
        <v>2665</v>
      </c>
      <c r="D324" s="45" t="s">
        <v>7101</v>
      </c>
      <c r="E324" s="46">
        <v>0.91946794965354472</v>
      </c>
      <c r="F324" s="47">
        <v>0.1917872624030186</v>
      </c>
      <c r="G324" s="46">
        <v>0.99863988833037309</v>
      </c>
      <c r="H324" s="47">
        <v>0.93366573297348432</v>
      </c>
      <c r="I324" s="46">
        <v>0.96631974561165734</v>
      </c>
      <c r="J324" s="47">
        <v>0.16288554242386311</v>
      </c>
      <c r="K324" s="1" t="s">
        <v>2666</v>
      </c>
      <c r="L324" s="1"/>
      <c r="M324" s="1" t="s">
        <v>5951</v>
      </c>
      <c r="N324" s="1"/>
      <c r="O324" s="46">
        <v>0.95538805188457498</v>
      </c>
      <c r="P324" s="53">
        <v>0.82722598082253751</v>
      </c>
      <c r="Q324" s="53">
        <v>0.98357122493373828</v>
      </c>
      <c r="R324" s="46">
        <v>0.96910776149900235</v>
      </c>
      <c r="S324" s="53">
        <v>1.0195161808500668</v>
      </c>
      <c r="T324" s="53">
        <v>1.008</v>
      </c>
      <c r="U324" s="46">
        <v>0.98352383798857002</v>
      </c>
      <c r="V324" s="53">
        <v>0.98819483059346258</v>
      </c>
      <c r="W324" s="53">
        <v>0.92839991831269675</v>
      </c>
      <c r="X324" s="8"/>
    </row>
    <row r="325" spans="1:24" x14ac:dyDescent="0.25">
      <c r="A325" s="2" t="s">
        <v>1303</v>
      </c>
      <c r="B325" s="7">
        <v>53872</v>
      </c>
      <c r="C325" s="13" t="s">
        <v>4606</v>
      </c>
      <c r="D325" s="45" t="s">
        <v>7103</v>
      </c>
      <c r="E325" s="46"/>
      <c r="F325" s="47"/>
      <c r="G325" s="46"/>
      <c r="H325" s="47"/>
      <c r="I325" s="46"/>
      <c r="J325" s="47"/>
      <c r="K325" s="13" t="s">
        <v>4607</v>
      </c>
      <c r="O325" s="53" t="s">
        <v>3</v>
      </c>
      <c r="P325" s="53">
        <v>1.4046575994584944</v>
      </c>
      <c r="Q325" s="53">
        <v>0.96930278356622745</v>
      </c>
      <c r="R325" s="53" t="s">
        <v>3</v>
      </c>
      <c r="S325" s="53">
        <v>0.86414910543085011</v>
      </c>
      <c r="T325" s="53">
        <v>0.53500000000000003</v>
      </c>
      <c r="U325" s="53" t="s">
        <v>3</v>
      </c>
      <c r="V325" s="53">
        <v>0.5214304638025079</v>
      </c>
      <c r="W325" s="53">
        <v>0.93886344198220462</v>
      </c>
      <c r="X325" s="8"/>
    </row>
    <row r="326" spans="1:24" x14ac:dyDescent="0.25">
      <c r="A326" s="2" t="s">
        <v>155</v>
      </c>
      <c r="B326" s="7">
        <v>12349</v>
      </c>
      <c r="C326" s="1" t="s">
        <v>1843</v>
      </c>
      <c r="D326" s="45" t="s">
        <v>7101</v>
      </c>
      <c r="E326" s="46">
        <v>0.66402112128310675</v>
      </c>
      <c r="F326" s="47">
        <v>0.37822743636540818</v>
      </c>
      <c r="G326" s="46">
        <v>0.96552925631991415</v>
      </c>
      <c r="H326" s="47">
        <v>0.13236775492800315</v>
      </c>
      <c r="I326" s="46">
        <v>1.0888106986969339</v>
      </c>
      <c r="J326" s="47">
        <v>0.75671539895443718</v>
      </c>
      <c r="K326" s="1" t="s">
        <v>1844</v>
      </c>
      <c r="L326" s="1" t="s">
        <v>6128</v>
      </c>
      <c r="M326" s="1" t="s">
        <v>5828</v>
      </c>
      <c r="N326" s="1"/>
      <c r="O326" s="46">
        <v>0.29765858902936509</v>
      </c>
      <c r="P326" s="53">
        <v>1.1804235906119356</v>
      </c>
      <c r="Q326" s="53">
        <v>0.83327697586262539</v>
      </c>
      <c r="R326" s="46">
        <v>0.95897065102307133</v>
      </c>
      <c r="S326" s="53">
        <v>0.93862257959873896</v>
      </c>
      <c r="T326" s="53">
        <v>1</v>
      </c>
      <c r="U326" s="46">
        <v>1.5999258747003005</v>
      </c>
      <c r="V326" s="53">
        <v>1.2047566764469235</v>
      </c>
      <c r="W326" s="53">
        <v>0.66966551484850256</v>
      </c>
      <c r="X326" s="8"/>
    </row>
    <row r="327" spans="1:24" ht="114.75" x14ac:dyDescent="0.25">
      <c r="A327" s="2" t="s">
        <v>88</v>
      </c>
      <c r="B327" s="7">
        <v>19055</v>
      </c>
      <c r="C327" s="1" t="s">
        <v>3384</v>
      </c>
      <c r="D327" s="45" t="s">
        <v>7101</v>
      </c>
      <c r="E327" s="46">
        <v>1.1004242594124158</v>
      </c>
      <c r="F327" s="47">
        <v>0.12169336155895229</v>
      </c>
      <c r="G327" s="46">
        <v>0.99627228723772687</v>
      </c>
      <c r="H327" s="47">
        <v>0.91305296502875877</v>
      </c>
      <c r="I327" s="46">
        <v>1.0371132650365658</v>
      </c>
      <c r="J327" s="47">
        <v>0.74338452547357825</v>
      </c>
      <c r="K327" s="1" t="s">
        <v>3385</v>
      </c>
      <c r="L327" s="1" t="s">
        <v>5835</v>
      </c>
      <c r="M327" s="1" t="s">
        <v>5836</v>
      </c>
      <c r="N327" s="1"/>
      <c r="O327" s="46">
        <v>1.1730308911748635</v>
      </c>
      <c r="P327" s="53">
        <v>1.1362738893882609</v>
      </c>
      <c r="Q327" s="53">
        <v>0.99974212515025029</v>
      </c>
      <c r="R327" s="46">
        <v>1.0613554668299743</v>
      </c>
      <c r="S327" s="53">
        <v>0.97457529126599574</v>
      </c>
      <c r="T327" s="53">
        <v>0.95599999999999996</v>
      </c>
      <c r="U327" s="46">
        <v>1.2599982809254493</v>
      </c>
      <c r="V327" s="53">
        <v>1.0018613548463509</v>
      </c>
      <c r="W327" s="53">
        <v>0.88369213536116331</v>
      </c>
      <c r="X327" s="8"/>
    </row>
    <row r="328" spans="1:24" ht="25.5" x14ac:dyDescent="0.25">
      <c r="A328" s="2" t="s">
        <v>187</v>
      </c>
      <c r="B328" s="7">
        <v>11931</v>
      </c>
      <c r="C328" s="1" t="s">
        <v>3268</v>
      </c>
      <c r="D328" s="45" t="s">
        <v>7101</v>
      </c>
      <c r="E328" s="46">
        <v>1.1349188161830575</v>
      </c>
      <c r="F328" s="47">
        <v>3.1603171046366361E-2</v>
      </c>
      <c r="G328" s="46">
        <v>0.84928576274199408</v>
      </c>
      <c r="H328" s="47">
        <v>1.180868395040342E-2</v>
      </c>
      <c r="I328" s="46">
        <v>0.83571469222030981</v>
      </c>
      <c r="J328" s="47">
        <v>0.4558967711829352</v>
      </c>
      <c r="K328" s="1" t="s">
        <v>3269</v>
      </c>
      <c r="L328" s="1" t="s">
        <v>6536</v>
      </c>
      <c r="M328" s="1" t="s">
        <v>5930</v>
      </c>
      <c r="N328" s="1"/>
      <c r="O328" s="46">
        <v>1.1394242762844513</v>
      </c>
      <c r="P328" s="53">
        <v>1.2117931151655992</v>
      </c>
      <c r="Q328" s="53">
        <v>1.0587183494692947</v>
      </c>
      <c r="R328" s="46">
        <v>0.88395603350118201</v>
      </c>
      <c r="S328" s="53">
        <v>0.78839160584627321</v>
      </c>
      <c r="T328" s="53">
        <v>0.879</v>
      </c>
      <c r="U328" s="46">
        <v>1.2849263044689383</v>
      </c>
      <c r="V328" s="53">
        <v>0.71381307443932041</v>
      </c>
      <c r="W328" s="53">
        <v>0.63637248499097765</v>
      </c>
      <c r="X328" s="8"/>
    </row>
    <row r="329" spans="1:24" x14ac:dyDescent="0.25">
      <c r="A329" s="2" t="s">
        <v>1554</v>
      </c>
      <c r="B329" s="7">
        <v>22247</v>
      </c>
      <c r="C329" s="1" t="s">
        <v>2727</v>
      </c>
      <c r="D329" s="45" t="s">
        <v>7103</v>
      </c>
      <c r="E329" s="46"/>
      <c r="F329" s="47"/>
      <c r="G329" s="46"/>
      <c r="H329" s="47"/>
      <c r="I329" s="46"/>
      <c r="J329" s="47"/>
      <c r="K329" s="1" t="s">
        <v>2728</v>
      </c>
      <c r="L329" s="1"/>
      <c r="M329" s="1"/>
      <c r="N329" s="1"/>
      <c r="O329" s="46">
        <v>0.97619214681673494</v>
      </c>
      <c r="P329" s="53" t="s">
        <v>3</v>
      </c>
      <c r="Q329" s="53" t="s">
        <v>3</v>
      </c>
      <c r="R329" s="46">
        <v>0.93565529692843019</v>
      </c>
      <c r="S329" s="53" t="s">
        <v>3</v>
      </c>
      <c r="T329" s="53" t="s">
        <v>3</v>
      </c>
      <c r="U329" s="46">
        <v>1.0107180454905582</v>
      </c>
      <c r="V329" s="53" t="s">
        <v>3</v>
      </c>
      <c r="W329" s="53" t="s">
        <v>3</v>
      </c>
      <c r="X329" s="8"/>
    </row>
    <row r="330" spans="1:24" ht="51" x14ac:dyDescent="0.25">
      <c r="A330" s="2" t="s">
        <v>1116</v>
      </c>
      <c r="B330" s="7">
        <v>56737</v>
      </c>
      <c r="C330" s="1" t="s">
        <v>4106</v>
      </c>
      <c r="D330" s="45" t="s">
        <v>7103</v>
      </c>
      <c r="E330" s="46"/>
      <c r="F330" s="47"/>
      <c r="G330" s="46"/>
      <c r="H330" s="47"/>
      <c r="I330" s="46"/>
      <c r="J330" s="47"/>
      <c r="K330" s="1" t="s">
        <v>4107</v>
      </c>
      <c r="L330" s="1" t="s">
        <v>6879</v>
      </c>
      <c r="M330" s="1" t="s">
        <v>6608</v>
      </c>
      <c r="N330" s="1"/>
      <c r="O330" s="46">
        <v>1.6419231846458526</v>
      </c>
      <c r="P330" s="53" t="s">
        <v>3</v>
      </c>
      <c r="Q330" s="53" t="s">
        <v>3</v>
      </c>
      <c r="R330" s="46">
        <v>1.3026186961571318</v>
      </c>
      <c r="S330" s="53" t="s">
        <v>3</v>
      </c>
      <c r="T330" s="53" t="s">
        <v>3</v>
      </c>
      <c r="U330" s="46">
        <v>0.8169593170388928</v>
      </c>
      <c r="V330" s="53" t="s">
        <v>3</v>
      </c>
      <c r="W330" s="53" t="s">
        <v>3</v>
      </c>
      <c r="X330" s="8"/>
    </row>
    <row r="331" spans="1:24" x14ac:dyDescent="0.25">
      <c r="A331" s="2" t="s">
        <v>863</v>
      </c>
      <c r="B331" s="7">
        <v>68316</v>
      </c>
      <c r="C331" s="13" t="s">
        <v>4790</v>
      </c>
      <c r="D331" s="45" t="s">
        <v>7103</v>
      </c>
      <c r="E331" s="46"/>
      <c r="F331" s="47"/>
      <c r="G331" s="46"/>
      <c r="H331" s="47"/>
      <c r="I331" s="46"/>
      <c r="J331" s="47"/>
      <c r="K331" s="13" t="s">
        <v>4791</v>
      </c>
      <c r="L331" s="1"/>
      <c r="M331" s="1"/>
      <c r="N331" s="1"/>
      <c r="O331" s="53" t="s">
        <v>3</v>
      </c>
      <c r="P331" s="53">
        <v>1.2942833463993075</v>
      </c>
      <c r="Q331" s="53">
        <v>1.3821363537995375</v>
      </c>
      <c r="R331" s="53" t="s">
        <v>3</v>
      </c>
      <c r="S331" s="53">
        <v>0.89496571543135572</v>
      </c>
      <c r="T331" s="53">
        <v>1.054</v>
      </c>
      <c r="U331" s="53" t="s">
        <v>3</v>
      </c>
      <c r="V331" s="53">
        <v>0.86940119670297178</v>
      </c>
      <c r="W331" s="53">
        <v>1.127206868033346</v>
      </c>
      <c r="X331" s="8"/>
    </row>
    <row r="332" spans="1:24" ht="25.5" x14ac:dyDescent="0.25">
      <c r="A332" s="2" t="s">
        <v>1574</v>
      </c>
      <c r="B332" s="1">
        <v>192159</v>
      </c>
      <c r="C332" s="1" t="s">
        <v>5460</v>
      </c>
      <c r="D332" s="45" t="s">
        <v>7103</v>
      </c>
      <c r="E332" s="46"/>
      <c r="F332" s="47"/>
      <c r="G332" s="46"/>
      <c r="H332" s="47"/>
      <c r="I332" s="46"/>
      <c r="J332" s="47"/>
      <c r="K332" s="1" t="s">
        <v>5461</v>
      </c>
      <c r="L332" s="1" t="s">
        <v>5808</v>
      </c>
      <c r="M332" s="1" t="s">
        <v>5809</v>
      </c>
      <c r="N332" s="1"/>
      <c r="O332" s="53" t="s">
        <v>3</v>
      </c>
      <c r="P332" s="53" t="s">
        <v>3</v>
      </c>
      <c r="Q332" s="53" t="s">
        <v>3</v>
      </c>
      <c r="R332" s="53" t="s">
        <v>3</v>
      </c>
      <c r="S332" s="53" t="s">
        <v>3</v>
      </c>
      <c r="T332" s="53" t="s">
        <v>3</v>
      </c>
      <c r="U332" s="53" t="s">
        <v>3</v>
      </c>
      <c r="V332" s="53" t="s">
        <v>3</v>
      </c>
      <c r="W332" s="53" t="s">
        <v>3</v>
      </c>
      <c r="X332" s="8"/>
    </row>
    <row r="333" spans="1:24" ht="38.25" x14ac:dyDescent="0.25">
      <c r="A333" s="2" t="s">
        <v>773</v>
      </c>
      <c r="B333" s="7">
        <v>18570</v>
      </c>
      <c r="C333" s="13" t="s">
        <v>4752</v>
      </c>
      <c r="D333" s="45" t="s">
        <v>7103</v>
      </c>
      <c r="E333" s="46"/>
      <c r="F333" s="47"/>
      <c r="G333" s="46"/>
      <c r="H333" s="47"/>
      <c r="I333" s="46"/>
      <c r="J333" s="47"/>
      <c r="K333" s="13" t="s">
        <v>4753</v>
      </c>
      <c r="L333" s="1" t="s">
        <v>6126</v>
      </c>
      <c r="M333" s="1" t="s">
        <v>6127</v>
      </c>
      <c r="N333" s="1"/>
      <c r="O333" s="53" t="s">
        <v>3</v>
      </c>
      <c r="P333" s="53">
        <v>1.1060661990773255</v>
      </c>
      <c r="Q333" s="53">
        <v>1.2394519401244302</v>
      </c>
      <c r="R333" s="53" t="s">
        <v>3</v>
      </c>
      <c r="S333" s="53">
        <v>0.94632673209886542</v>
      </c>
      <c r="T333" s="53">
        <v>0.85199999999999998</v>
      </c>
      <c r="U333" s="53" t="s">
        <v>3</v>
      </c>
      <c r="V333" s="53">
        <v>1.1175011754477135</v>
      </c>
      <c r="W333" s="53">
        <v>1.1376703917028539</v>
      </c>
      <c r="X333" s="8"/>
    </row>
    <row r="334" spans="1:24" ht="76.5" x14ac:dyDescent="0.25">
      <c r="A334" s="2" t="s">
        <v>927</v>
      </c>
      <c r="B334" s="7">
        <v>230908</v>
      </c>
      <c r="C334" s="13" t="s">
        <v>4301</v>
      </c>
      <c r="D334" s="45" t="s">
        <v>7103</v>
      </c>
      <c r="E334" s="46"/>
      <c r="F334" s="47"/>
      <c r="G334" s="46"/>
      <c r="H334" s="47"/>
      <c r="I334" s="46"/>
      <c r="J334" s="47"/>
      <c r="K334" s="13" t="s">
        <v>4302</v>
      </c>
      <c r="L334" s="1" t="s">
        <v>6551</v>
      </c>
      <c r="M334" s="1" t="s">
        <v>6950</v>
      </c>
      <c r="N334" s="1" t="s">
        <v>5927</v>
      </c>
      <c r="O334" s="53" t="s">
        <v>3</v>
      </c>
      <c r="P334" s="53">
        <v>0.54954759681047793</v>
      </c>
      <c r="Q334" s="53">
        <v>0.50034667728737559</v>
      </c>
      <c r="R334" s="53" t="s">
        <v>3</v>
      </c>
      <c r="S334" s="53">
        <v>0.91936219834842281</v>
      </c>
      <c r="T334" s="53">
        <v>1.018</v>
      </c>
      <c r="U334" s="53" t="s">
        <v>3</v>
      </c>
      <c r="V334" s="53">
        <v>1.006066439231855</v>
      </c>
      <c r="W334" s="53">
        <v>0.95788803047221882</v>
      </c>
      <c r="X334" s="8"/>
    </row>
    <row r="335" spans="1:24" ht="25.5" x14ac:dyDescent="0.25">
      <c r="A335" s="2" t="s">
        <v>1447</v>
      </c>
      <c r="B335" s="7">
        <v>72692</v>
      </c>
      <c r="C335" s="13" t="s">
        <v>4767</v>
      </c>
      <c r="D335" s="45" t="s">
        <v>7103</v>
      </c>
      <c r="E335" s="46"/>
      <c r="F335" s="47"/>
      <c r="G335" s="46"/>
      <c r="H335" s="47"/>
      <c r="I335" s="46"/>
      <c r="J335" s="47"/>
      <c r="K335" s="13" t="s">
        <v>4768</v>
      </c>
      <c r="L335" s="1" t="s">
        <v>5808</v>
      </c>
      <c r="M335" s="1" t="s">
        <v>6310</v>
      </c>
      <c r="N335" s="1" t="s">
        <v>5927</v>
      </c>
      <c r="O335" s="53" t="s">
        <v>3</v>
      </c>
      <c r="P335" s="53">
        <v>1.92864484292895</v>
      </c>
      <c r="Q335" s="53">
        <v>1.2689400522839525</v>
      </c>
      <c r="R335" s="53" t="s">
        <v>3</v>
      </c>
      <c r="S335" s="53">
        <v>1.8695410066973515</v>
      </c>
      <c r="T335" s="53">
        <v>1.99</v>
      </c>
      <c r="U335" s="53" t="s">
        <v>3</v>
      </c>
      <c r="V335" s="53">
        <v>1.0996295668093212</v>
      </c>
      <c r="W335" s="53">
        <v>1.3954535657425475</v>
      </c>
      <c r="X335" s="8"/>
    </row>
    <row r="336" spans="1:24" ht="25.5" x14ac:dyDescent="0.25">
      <c r="A336" s="2" t="s">
        <v>214</v>
      </c>
      <c r="B336" s="7">
        <v>18477</v>
      </c>
      <c r="C336" s="1" t="s">
        <v>1978</v>
      </c>
      <c r="D336" s="45" t="s">
        <v>7101</v>
      </c>
      <c r="E336" s="46">
        <v>0.82942953389398399</v>
      </c>
      <c r="F336" s="47">
        <v>0.41914492481794524</v>
      </c>
      <c r="G336" s="46">
        <v>1.0411088528618786</v>
      </c>
      <c r="H336" s="47">
        <v>0.15403571956470358</v>
      </c>
      <c r="I336" s="46">
        <v>1.1419872013564163</v>
      </c>
      <c r="J336" s="47">
        <v>0.13737228786427655</v>
      </c>
      <c r="K336" s="1" t="s">
        <v>1979</v>
      </c>
      <c r="L336" s="1" t="s">
        <v>6149</v>
      </c>
      <c r="M336" s="1" t="s">
        <v>6150</v>
      </c>
      <c r="N336" s="1"/>
      <c r="O336" s="46">
        <v>0.54730772821528428</v>
      </c>
      <c r="P336" s="53">
        <v>1.0224141336008892</v>
      </c>
      <c r="Q336" s="53">
        <v>1.0197179430647654</v>
      </c>
      <c r="R336" s="46">
        <v>1.0167521807358779</v>
      </c>
      <c r="S336" s="53">
        <v>1.0182321554333791</v>
      </c>
      <c r="T336" s="53">
        <v>1.0900000000000001</v>
      </c>
      <c r="U336" s="46">
        <v>1.3155197879086751</v>
      </c>
      <c r="V336" s="53">
        <v>1.0849117714600569</v>
      </c>
      <c r="W336" s="53">
        <v>1.0434986786772831</v>
      </c>
      <c r="X336" s="8"/>
    </row>
    <row r="337" spans="1:24" ht="25.5" x14ac:dyDescent="0.25">
      <c r="A337" s="2" t="s">
        <v>569</v>
      </c>
      <c r="B337" s="7" t="s">
        <v>4420</v>
      </c>
      <c r="C337" s="13" t="s">
        <v>4421</v>
      </c>
      <c r="D337" s="45" t="s">
        <v>7103</v>
      </c>
      <c r="E337" s="46"/>
      <c r="F337" s="47"/>
      <c r="G337" s="46"/>
      <c r="H337" s="47"/>
      <c r="I337" s="46"/>
      <c r="J337" s="47"/>
      <c r="K337" s="13" t="s">
        <v>4422</v>
      </c>
      <c r="L337" s="1" t="s">
        <v>5955</v>
      </c>
      <c r="M337" s="1" t="s">
        <v>6672</v>
      </c>
      <c r="N337" s="1"/>
      <c r="O337" s="53" t="s">
        <v>3</v>
      </c>
      <c r="P337" s="53">
        <v>0.77261977141430827</v>
      </c>
      <c r="Q337" s="53">
        <v>0.73434911571455119</v>
      </c>
      <c r="R337" s="53" t="s">
        <v>3</v>
      </c>
      <c r="S337" s="53">
        <v>1.3212621537716858</v>
      </c>
      <c r="T337" s="53">
        <v>0.98499999999999999</v>
      </c>
      <c r="U337" s="53" t="s">
        <v>3</v>
      </c>
      <c r="V337" s="53">
        <v>0.85468340135370746</v>
      </c>
      <c r="W337" s="53">
        <v>0.811398699099109</v>
      </c>
      <c r="X337" s="8"/>
    </row>
    <row r="338" spans="1:24" ht="25.5" x14ac:dyDescent="0.25">
      <c r="A338" s="2" t="s">
        <v>634</v>
      </c>
      <c r="B338" s="7">
        <v>71835</v>
      </c>
      <c r="C338" s="1" t="s">
        <v>2298</v>
      </c>
      <c r="D338" s="45" t="s">
        <v>7101</v>
      </c>
      <c r="E338" s="48">
        <v>0.68936924975570357</v>
      </c>
      <c r="F338" s="47">
        <v>3.5846638881857573E-2</v>
      </c>
      <c r="G338" s="46">
        <v>1.00738132462257</v>
      </c>
      <c r="H338" s="47">
        <v>0.86648730025143594</v>
      </c>
      <c r="I338" s="46">
        <v>0.94346163487162027</v>
      </c>
      <c r="J338" s="47">
        <v>0.35314597780102952</v>
      </c>
      <c r="K338" s="1" t="s">
        <v>2299</v>
      </c>
      <c r="L338" s="1"/>
      <c r="M338" s="1"/>
      <c r="N338" s="1"/>
      <c r="O338" s="46">
        <v>0.82096159232292631</v>
      </c>
      <c r="P338" s="53">
        <v>0.54838576256774962</v>
      </c>
      <c r="Q338" s="53">
        <v>0.72769050974304617</v>
      </c>
      <c r="R338" s="46">
        <v>1.006615070259947</v>
      </c>
      <c r="S338" s="53">
        <v>0.93862257959873896</v>
      </c>
      <c r="T338" s="53">
        <v>1.0820000000000001</v>
      </c>
      <c r="U338" s="46">
        <v>0.84641970849937997</v>
      </c>
      <c r="V338" s="53">
        <v>0.97663084853332638</v>
      </c>
      <c r="W338" s="53">
        <v>1.0159130253667625</v>
      </c>
      <c r="X338" s="8"/>
    </row>
    <row r="339" spans="1:24" ht="25.5" x14ac:dyDescent="0.25">
      <c r="A339" s="2" t="s">
        <v>76</v>
      </c>
      <c r="B339" s="7">
        <v>223601</v>
      </c>
      <c r="C339" s="1" t="s">
        <v>3531</v>
      </c>
      <c r="D339" s="45" t="s">
        <v>7101</v>
      </c>
      <c r="E339" s="46">
        <v>1.2012234197759184</v>
      </c>
      <c r="F339" s="47">
        <v>1.5428569647883746E-4</v>
      </c>
      <c r="G339" s="46">
        <v>1.0150530782692451</v>
      </c>
      <c r="H339" s="47">
        <v>0.79998061536723497</v>
      </c>
      <c r="I339" s="46">
        <v>1.1116778443150948</v>
      </c>
      <c r="J339" s="47">
        <v>7.7313154670203124E-2</v>
      </c>
      <c r="K339" s="1" t="s">
        <v>3532</v>
      </c>
      <c r="L339" s="1"/>
      <c r="M339" s="1"/>
      <c r="N339" s="1"/>
      <c r="O339" s="46">
        <v>1.2178397110287464</v>
      </c>
      <c r="P339" s="53">
        <v>1.2164404521365124</v>
      </c>
      <c r="Q339" s="53">
        <v>1.1700121921358781</v>
      </c>
      <c r="R339" s="46">
        <v>0.91436736492897508</v>
      </c>
      <c r="S339" s="53">
        <v>1.1029778329347699</v>
      </c>
      <c r="T339" s="53">
        <v>1.0369999999999999</v>
      </c>
      <c r="U339" s="46">
        <v>1.0979661278927699</v>
      </c>
      <c r="V339" s="53">
        <v>1.2079104897360515</v>
      </c>
      <c r="W339" s="53">
        <v>1.0358888432812774</v>
      </c>
      <c r="X339" s="8"/>
    </row>
    <row r="340" spans="1:24" ht="25.5" x14ac:dyDescent="0.25">
      <c r="A340" s="2" t="s">
        <v>1387</v>
      </c>
      <c r="B340" s="7">
        <v>225362</v>
      </c>
      <c r="C340" s="1" t="s">
        <v>2537</v>
      </c>
      <c r="D340" s="45" t="s">
        <v>7103</v>
      </c>
      <c r="E340" s="46"/>
      <c r="F340" s="47"/>
      <c r="G340" s="46"/>
      <c r="H340" s="47"/>
      <c r="I340" s="46"/>
      <c r="J340" s="47"/>
      <c r="K340" s="1" t="s">
        <v>2538</v>
      </c>
      <c r="L340" s="1" t="s">
        <v>6664</v>
      </c>
      <c r="M340" s="1" t="s">
        <v>6673</v>
      </c>
      <c r="N340" s="1"/>
      <c r="O340" s="46">
        <v>0.92018112199938129</v>
      </c>
      <c r="P340" s="53" t="s">
        <v>3</v>
      </c>
      <c r="Q340" s="53" t="s">
        <v>3</v>
      </c>
      <c r="R340" s="46">
        <v>0.63356940474568668</v>
      </c>
      <c r="S340" s="53" t="s">
        <v>3</v>
      </c>
      <c r="T340" s="53" t="s">
        <v>3</v>
      </c>
      <c r="U340" s="46">
        <v>0.62773295650422567</v>
      </c>
      <c r="V340" s="53" t="s">
        <v>3</v>
      </c>
      <c r="W340" s="53" t="s">
        <v>3</v>
      </c>
      <c r="X340" s="8"/>
    </row>
    <row r="341" spans="1:24" ht="25.5" x14ac:dyDescent="0.25">
      <c r="A341" s="2" t="s">
        <v>4</v>
      </c>
      <c r="B341" s="7">
        <v>232975</v>
      </c>
      <c r="C341" s="1" t="s">
        <v>2977</v>
      </c>
      <c r="D341" s="45" t="s">
        <v>7101</v>
      </c>
      <c r="E341" s="46">
        <v>1.0966053643003457</v>
      </c>
      <c r="F341" s="47">
        <v>8.3834182219860914E-2</v>
      </c>
      <c r="G341" s="46">
        <v>0.82951537190284952</v>
      </c>
      <c r="H341" s="47">
        <v>6.4786351829532601E-2</v>
      </c>
      <c r="I341" s="46">
        <v>0.83395436260182165</v>
      </c>
      <c r="J341" s="47">
        <v>0.42861406740913782</v>
      </c>
      <c r="K341" s="1" t="s">
        <v>2978</v>
      </c>
      <c r="L341" s="1" t="s">
        <v>5887</v>
      </c>
      <c r="M341" s="1" t="s">
        <v>5888</v>
      </c>
      <c r="N341" s="1"/>
      <c r="O341" s="46">
        <v>1.0546075815610301</v>
      </c>
      <c r="P341" s="53">
        <v>1.1885564303110334</v>
      </c>
      <c r="Q341" s="53">
        <v>1.0520597434977896</v>
      </c>
      <c r="R341" s="46">
        <v>0.95491580683269894</v>
      </c>
      <c r="S341" s="53">
        <v>0.74345071626220227</v>
      </c>
      <c r="T341" s="53">
        <v>0.80400000000000005</v>
      </c>
      <c r="U341" s="46">
        <v>1.2543328210292017</v>
      </c>
      <c r="V341" s="53">
        <v>0.71696688772844841</v>
      </c>
      <c r="W341" s="53">
        <v>0.6449335498114841</v>
      </c>
      <c r="X341" s="8"/>
    </row>
    <row r="342" spans="1:24" ht="25.5" x14ac:dyDescent="0.25">
      <c r="A342" s="2" t="s">
        <v>541</v>
      </c>
      <c r="B342" s="7">
        <v>18752</v>
      </c>
      <c r="C342" s="1" t="s">
        <v>2053</v>
      </c>
      <c r="D342" s="45" t="s">
        <v>7101</v>
      </c>
      <c r="E342" s="48">
        <v>0.48630989800236046</v>
      </c>
      <c r="F342" s="47">
        <v>3.4000250550799971E-2</v>
      </c>
      <c r="G342" s="46">
        <v>0.8592119695254955</v>
      </c>
      <c r="H342" s="47">
        <v>0.48563509734115479</v>
      </c>
      <c r="I342" s="46">
        <v>0.72422467962039117</v>
      </c>
      <c r="J342" s="47">
        <v>0.3238697652060924</v>
      </c>
      <c r="K342" s="1" t="s">
        <v>2054</v>
      </c>
      <c r="L342" s="1" t="s">
        <v>6156</v>
      </c>
      <c r="M342" s="1" t="s">
        <v>6157</v>
      </c>
      <c r="N342" s="1"/>
      <c r="O342" s="46">
        <v>0.63532505292826857</v>
      </c>
      <c r="P342" s="53">
        <v>0.58556445833505466</v>
      </c>
      <c r="Q342" s="53">
        <v>0.30914956296273205</v>
      </c>
      <c r="R342" s="46">
        <v>1.274234786824525</v>
      </c>
      <c r="S342" s="53">
        <v>0.68566957251125393</v>
      </c>
      <c r="T342" s="53">
        <v>0.72599999999999998</v>
      </c>
      <c r="U342" s="46">
        <v>0.40791311252982165</v>
      </c>
      <c r="V342" s="53">
        <v>0.96927195085869422</v>
      </c>
      <c r="W342" s="53">
        <v>0.96074171874572112</v>
      </c>
      <c r="X342" s="8"/>
    </row>
    <row r="343" spans="1:24" ht="114.75" x14ac:dyDescent="0.25">
      <c r="A343" s="2" t="s">
        <v>768</v>
      </c>
      <c r="B343" s="7">
        <v>13385</v>
      </c>
      <c r="C343" s="1" t="s">
        <v>2449</v>
      </c>
      <c r="D343" s="45" t="s">
        <v>7101</v>
      </c>
      <c r="E343" s="46">
        <v>1.2392502492085382</v>
      </c>
      <c r="F343" s="47">
        <v>0.27609888976259833</v>
      </c>
      <c r="G343" s="46">
        <v>0.92977350804381365</v>
      </c>
      <c r="H343" s="47">
        <v>0.30092330779675208</v>
      </c>
      <c r="I343" s="46">
        <v>0.92756850929976276</v>
      </c>
      <c r="J343" s="47">
        <v>0.45092067278275283</v>
      </c>
      <c r="K343" s="1" t="s">
        <v>2450</v>
      </c>
      <c r="L343" s="1"/>
      <c r="M343" s="1" t="s">
        <v>6160</v>
      </c>
      <c r="N343" s="1"/>
      <c r="O343" s="46">
        <v>0.88817482210375076</v>
      </c>
      <c r="P343" s="53">
        <v>1.555696051013171</v>
      </c>
      <c r="Q343" s="53">
        <v>1.3773802066770338</v>
      </c>
      <c r="R343" s="46">
        <v>0.85861325731135463</v>
      </c>
      <c r="S343" s="53">
        <v>0.89239766459798031</v>
      </c>
      <c r="T343" s="53">
        <v>1.0489999999999999</v>
      </c>
      <c r="U343" s="46">
        <v>1.1058977717475165</v>
      </c>
      <c r="V343" s="53">
        <v>0.82104272626967478</v>
      </c>
      <c r="W343" s="53">
        <v>0.8789359882386597</v>
      </c>
      <c r="X343" s="8"/>
    </row>
    <row r="344" spans="1:24" ht="51" x14ac:dyDescent="0.25">
      <c r="A344" s="2" t="s">
        <v>1255</v>
      </c>
      <c r="B344" s="7">
        <v>54673</v>
      </c>
      <c r="C344" s="1" t="s">
        <v>3340</v>
      </c>
      <c r="D344" s="45" t="s">
        <v>7101</v>
      </c>
      <c r="E344" s="46">
        <v>0.93933451382775179</v>
      </c>
      <c r="F344" s="47">
        <v>0.62289804317968689</v>
      </c>
      <c r="G344" s="46">
        <v>1.2778827946703621</v>
      </c>
      <c r="H344" s="47">
        <v>6.6380364351874332E-2</v>
      </c>
      <c r="I344" s="46">
        <v>1.1235535298290262</v>
      </c>
      <c r="J344" s="47">
        <v>0.68598974223145281</v>
      </c>
      <c r="K344" s="1" t="s">
        <v>3341</v>
      </c>
      <c r="L344" s="1" t="s">
        <v>5829</v>
      </c>
      <c r="M344" s="1" t="s">
        <v>6541</v>
      </c>
      <c r="N344" s="1" t="s">
        <v>6046</v>
      </c>
      <c r="O344" s="46">
        <v>1.1602283712166113</v>
      </c>
      <c r="P344" s="53">
        <v>0.77261977141430827</v>
      </c>
      <c r="Q344" s="53">
        <v>0.92459500061469391</v>
      </c>
      <c r="R344" s="46">
        <v>1.0552732005444156</v>
      </c>
      <c r="S344" s="53">
        <v>1.3572148654389427</v>
      </c>
      <c r="T344" s="53">
        <v>1.4570000000000001</v>
      </c>
      <c r="U344" s="46">
        <v>0.72291268276118403</v>
      </c>
      <c r="V344" s="53">
        <v>1.0765016026890486</v>
      </c>
      <c r="W344" s="53">
        <v>1.8225555773433679</v>
      </c>
      <c r="X344" s="8"/>
    </row>
    <row r="345" spans="1:24" x14ac:dyDescent="0.25">
      <c r="A345" s="2" t="s">
        <v>179</v>
      </c>
      <c r="B345" s="7">
        <v>99571</v>
      </c>
      <c r="C345" s="13" t="s">
        <v>4886</v>
      </c>
      <c r="D345" s="45" t="s">
        <v>7103</v>
      </c>
      <c r="E345" s="46"/>
      <c r="F345" s="47"/>
      <c r="G345" s="46"/>
      <c r="H345" s="47"/>
      <c r="I345" s="46"/>
      <c r="J345" s="47"/>
      <c r="K345" s="13" t="s">
        <v>4887</v>
      </c>
      <c r="O345" s="53" t="s">
        <v>3</v>
      </c>
      <c r="P345" s="53">
        <v>7.6948281895894191</v>
      </c>
      <c r="Q345" s="53">
        <v>8.3242086938057476</v>
      </c>
      <c r="R345" s="53" t="s">
        <v>3</v>
      </c>
      <c r="S345" s="53">
        <v>1.7398544396118896</v>
      </c>
      <c r="T345" s="53">
        <v>1.5740000000000001</v>
      </c>
      <c r="U345" s="53" t="s">
        <v>3</v>
      </c>
      <c r="V345" s="53">
        <v>2.0646964332825113</v>
      </c>
      <c r="W345" s="53">
        <v>1.5904555977651937</v>
      </c>
      <c r="X345" s="8"/>
    </row>
    <row r="346" spans="1:24" ht="25.5" x14ac:dyDescent="0.25">
      <c r="A346" s="2" t="s">
        <v>45</v>
      </c>
      <c r="B346" s="7">
        <v>22240</v>
      </c>
      <c r="C346" s="1" t="s">
        <v>3052</v>
      </c>
      <c r="D346" s="45" t="s">
        <v>7101</v>
      </c>
      <c r="E346" s="46">
        <v>1.2828413885699821</v>
      </c>
      <c r="F346" s="47">
        <v>4.6628833795902762E-2</v>
      </c>
      <c r="G346" s="46">
        <v>1.1286889135064053</v>
      </c>
      <c r="H346" s="47">
        <v>0.20417827929410873</v>
      </c>
      <c r="I346" s="49">
        <v>1.3065805652467826</v>
      </c>
      <c r="J346" s="47">
        <v>5.3702524927632796E-5</v>
      </c>
      <c r="K346" s="1" t="s">
        <v>3053</v>
      </c>
      <c r="L346" s="1" t="s">
        <v>5893</v>
      </c>
      <c r="M346" s="1" t="s">
        <v>5894</v>
      </c>
      <c r="N346" s="1"/>
      <c r="O346" s="46">
        <v>1.0770119914879717</v>
      </c>
      <c r="P346" s="53">
        <v>1.4104667706721357</v>
      </c>
      <c r="Q346" s="53">
        <v>1.3897461891955432</v>
      </c>
      <c r="R346" s="46">
        <v>0.96302549521344372</v>
      </c>
      <c r="S346" s="53">
        <v>1.2031318154364139</v>
      </c>
      <c r="T346" s="53">
        <v>1.2410000000000001</v>
      </c>
      <c r="U346" s="46">
        <v>1.2747284766556928</v>
      </c>
      <c r="V346" s="53">
        <v>1.304627430602646</v>
      </c>
      <c r="W346" s="53">
        <v>1.3412334885460067</v>
      </c>
      <c r="X346" s="8"/>
    </row>
    <row r="347" spans="1:24" ht="25.5" x14ac:dyDescent="0.25">
      <c r="A347" s="2" t="s">
        <v>1515</v>
      </c>
      <c r="B347" s="7">
        <v>58994</v>
      </c>
      <c r="C347" s="1" t="s">
        <v>3535</v>
      </c>
      <c r="D347" s="45" t="s">
        <v>7103</v>
      </c>
      <c r="E347" s="46"/>
      <c r="F347" s="47"/>
      <c r="G347" s="46"/>
      <c r="H347" s="47"/>
      <c r="I347" s="46"/>
      <c r="J347" s="47"/>
      <c r="K347" s="1" t="s">
        <v>3536</v>
      </c>
      <c r="L347" s="1"/>
      <c r="M347" s="1"/>
      <c r="N347" s="1"/>
      <c r="O347" s="46">
        <v>1.2194400260235281</v>
      </c>
      <c r="P347" s="53" t="s">
        <v>3</v>
      </c>
      <c r="Q347" s="53" t="s">
        <v>3</v>
      </c>
      <c r="R347" s="46">
        <v>0.82820192588356156</v>
      </c>
      <c r="S347" s="53" t="s">
        <v>3</v>
      </c>
      <c r="T347" s="53" t="s">
        <v>3</v>
      </c>
      <c r="U347" s="46">
        <v>1.1149625075815126</v>
      </c>
      <c r="V347" s="53" t="s">
        <v>3</v>
      </c>
      <c r="W347" s="53" t="s">
        <v>3</v>
      </c>
      <c r="X347" s="8"/>
    </row>
    <row r="348" spans="1:24" ht="25.5" x14ac:dyDescent="0.25">
      <c r="A348" s="2" t="s">
        <v>104</v>
      </c>
      <c r="B348" s="7">
        <v>20616</v>
      </c>
      <c r="C348" s="1" t="s">
        <v>3625</v>
      </c>
      <c r="D348" s="45" t="s">
        <v>7101</v>
      </c>
      <c r="E348" s="46">
        <v>0.96998567478089537</v>
      </c>
      <c r="F348" s="47">
        <v>0.82529194184413679</v>
      </c>
      <c r="G348" s="46">
        <v>0.90466614900093001</v>
      </c>
      <c r="H348" s="47">
        <v>1.76479381364705E-2</v>
      </c>
      <c r="I348" s="46">
        <v>0.89833247650399262</v>
      </c>
      <c r="J348" s="47">
        <v>2.1571639835924167E-2</v>
      </c>
      <c r="K348" s="1" t="s">
        <v>3626</v>
      </c>
      <c r="L348" s="1"/>
      <c r="M348" s="1" t="s">
        <v>6161</v>
      </c>
      <c r="N348" s="1" t="s">
        <v>5851</v>
      </c>
      <c r="O348" s="46">
        <v>1.2434447509452511</v>
      </c>
      <c r="P348" s="53">
        <v>0.91203988054170226</v>
      </c>
      <c r="Q348" s="53">
        <v>0.80474009312760397</v>
      </c>
      <c r="R348" s="46">
        <v>0.90118912131026474</v>
      </c>
      <c r="S348" s="53">
        <v>0.94761075751555324</v>
      </c>
      <c r="T348" s="53">
        <v>0.86699999999999999</v>
      </c>
      <c r="U348" s="46">
        <v>0.95179726256958386</v>
      </c>
      <c r="V348" s="53">
        <v>0.87991390766673205</v>
      </c>
      <c r="W348" s="53">
        <v>0.86561877629564976</v>
      </c>
      <c r="X348" s="8"/>
    </row>
    <row r="349" spans="1:24" ht="38.25" x14ac:dyDescent="0.25">
      <c r="A349" s="2" t="s">
        <v>1233</v>
      </c>
      <c r="B349" s="7" t="s">
        <v>4938</v>
      </c>
      <c r="C349" s="1" t="s">
        <v>4939</v>
      </c>
      <c r="D349" s="45" t="s">
        <v>7103</v>
      </c>
      <c r="E349" s="46"/>
      <c r="F349" s="47"/>
      <c r="G349" s="46"/>
      <c r="H349" s="47"/>
      <c r="I349" s="46"/>
      <c r="J349" s="47"/>
      <c r="K349" s="1" t="s">
        <v>4940</v>
      </c>
      <c r="L349" s="1" t="s">
        <v>5816</v>
      </c>
      <c r="M349" s="1" t="s">
        <v>5817</v>
      </c>
      <c r="N349" s="1"/>
      <c r="O349" s="53" t="s">
        <v>3</v>
      </c>
      <c r="P349" s="53" t="s">
        <v>3</v>
      </c>
      <c r="Q349" s="53" t="s">
        <v>3</v>
      </c>
      <c r="R349" s="53" t="s">
        <v>3</v>
      </c>
      <c r="S349" s="53" t="s">
        <v>3</v>
      </c>
      <c r="T349" s="53" t="s">
        <v>3</v>
      </c>
      <c r="U349" s="53" t="s">
        <v>3</v>
      </c>
      <c r="V349" s="53" t="s">
        <v>3</v>
      </c>
      <c r="W349" s="53" t="s">
        <v>3</v>
      </c>
      <c r="X349" s="8"/>
    </row>
    <row r="350" spans="1:24" ht="51" x14ac:dyDescent="0.25">
      <c r="A350" s="2" t="s">
        <v>732</v>
      </c>
      <c r="B350" s="7" t="s">
        <v>2464</v>
      </c>
      <c r="C350" s="1" t="s">
        <v>2465</v>
      </c>
      <c r="D350" s="45" t="s">
        <v>7101</v>
      </c>
      <c r="E350" s="46">
        <v>0.98092698905080333</v>
      </c>
      <c r="F350" s="47">
        <v>0.81094677578739682</v>
      </c>
      <c r="G350" s="46">
        <v>0.96224332489719344</v>
      </c>
      <c r="H350" s="47">
        <v>0.68486726548307397</v>
      </c>
      <c r="I350" s="46">
        <v>0.96338753218074724</v>
      </c>
      <c r="J350" s="47">
        <v>0.81566846421575967</v>
      </c>
      <c r="K350" s="1" t="s">
        <v>2466</v>
      </c>
      <c r="L350" s="1" t="s">
        <v>5816</v>
      </c>
      <c r="M350" s="1" t="s">
        <v>5817</v>
      </c>
      <c r="N350" s="1"/>
      <c r="O350" s="46">
        <v>0.89297576708809534</v>
      </c>
      <c r="P350" s="53">
        <v>0.92830555993989827</v>
      </c>
      <c r="Q350" s="53">
        <v>1.1386216211273545</v>
      </c>
      <c r="R350" s="46">
        <v>0.9599843620706644</v>
      </c>
      <c r="S350" s="53">
        <v>1.122238214185086</v>
      </c>
      <c r="T350" s="53">
        <v>0.82699999999999996</v>
      </c>
      <c r="U350" s="46">
        <v>0.72064649880268494</v>
      </c>
      <c r="V350" s="53">
        <v>1.1879363389049071</v>
      </c>
      <c r="W350" s="53">
        <v>1.044449908101784</v>
      </c>
      <c r="X350" s="8"/>
    </row>
    <row r="351" spans="1:24" x14ac:dyDescent="0.25">
      <c r="A351" s="2" t="s">
        <v>223</v>
      </c>
      <c r="B351" s="7">
        <v>235604</v>
      </c>
      <c r="C351" s="1" t="s">
        <v>3070</v>
      </c>
      <c r="D351" s="45" t="s">
        <v>7101</v>
      </c>
      <c r="E351" s="46">
        <v>0.49001120388411862</v>
      </c>
      <c r="F351" s="47">
        <v>0.14657048616682514</v>
      </c>
      <c r="G351" s="46">
        <v>1.0285459985967447</v>
      </c>
      <c r="H351" s="47">
        <v>0.56141312900227769</v>
      </c>
      <c r="I351" s="46">
        <v>0.86208675255668232</v>
      </c>
      <c r="J351" s="47">
        <v>0.50513163414276174</v>
      </c>
      <c r="K351" s="1" t="s">
        <v>3071</v>
      </c>
      <c r="L351" s="1"/>
      <c r="M351" s="1"/>
      <c r="N351" s="1"/>
      <c r="O351" s="46">
        <v>1.0834132514670978</v>
      </c>
      <c r="P351" s="53">
        <v>0.32996092493483237</v>
      </c>
      <c r="Q351" s="53">
        <v>0.32912538087724702</v>
      </c>
      <c r="R351" s="46">
        <v>1.1049450418764777</v>
      </c>
      <c r="S351" s="53">
        <v>1.0387765621003828</v>
      </c>
      <c r="T351" s="53">
        <v>0.94799999999999995</v>
      </c>
      <c r="U351" s="46">
        <v>0.57787690941724745</v>
      </c>
      <c r="V351" s="53">
        <v>1.1175011754477135</v>
      </c>
      <c r="W351" s="53">
        <v>0.99213228975424461</v>
      </c>
      <c r="X351" s="8"/>
    </row>
    <row r="352" spans="1:24" ht="25.5" x14ac:dyDescent="0.25">
      <c r="A352" s="2" t="s">
        <v>1175</v>
      </c>
      <c r="B352" s="7">
        <v>215615</v>
      </c>
      <c r="C352" s="1" t="s">
        <v>4130</v>
      </c>
      <c r="D352" s="45" t="s">
        <v>7101</v>
      </c>
      <c r="E352" s="46">
        <v>0.92543776548495238</v>
      </c>
      <c r="F352" s="47">
        <v>0.80760251394815619</v>
      </c>
      <c r="G352" s="46">
        <v>1.0571564709125356</v>
      </c>
      <c r="H352" s="47">
        <v>0.42319095869965162</v>
      </c>
      <c r="I352" s="46">
        <v>0.8943850658793967</v>
      </c>
      <c r="J352" s="47">
        <v>0.57460664912887738</v>
      </c>
      <c r="K352" s="1" t="s">
        <v>4131</v>
      </c>
      <c r="L352" s="1" t="s">
        <v>6162</v>
      </c>
      <c r="M352" s="1" t="s">
        <v>6163</v>
      </c>
      <c r="N352" s="1"/>
      <c r="O352" s="46">
        <v>1.6787304295258278</v>
      </c>
      <c r="P352" s="53">
        <v>0.69710054563696988</v>
      </c>
      <c r="Q352" s="53">
        <v>0.67727535024450825</v>
      </c>
      <c r="R352" s="46">
        <v>1.150562039018167</v>
      </c>
      <c r="S352" s="53">
        <v>0.93605452876536355</v>
      </c>
      <c r="T352" s="53">
        <v>1.097</v>
      </c>
      <c r="U352" s="46">
        <v>1.2815270285311897</v>
      </c>
      <c r="V352" s="53">
        <v>0.70540290566831221</v>
      </c>
      <c r="W352" s="53">
        <v>0.79142288118459392</v>
      </c>
      <c r="X352" s="8"/>
    </row>
    <row r="353" spans="1:24" x14ac:dyDescent="0.25">
      <c r="A353" s="2" t="s">
        <v>1245</v>
      </c>
      <c r="B353" s="7">
        <v>22334</v>
      </c>
      <c r="C353" s="1" t="s">
        <v>3163</v>
      </c>
      <c r="D353" s="45" t="s">
        <v>7101</v>
      </c>
      <c r="E353" s="46">
        <v>0.43104708649720241</v>
      </c>
      <c r="F353" s="47">
        <v>0.16335292851408795</v>
      </c>
      <c r="G353" s="46">
        <v>0.48864138277260671</v>
      </c>
      <c r="H353" s="47">
        <v>8.9538491228190645E-2</v>
      </c>
      <c r="I353" s="46">
        <v>0.46962257164380222</v>
      </c>
      <c r="J353" s="47">
        <v>0.15557829540686632</v>
      </c>
      <c r="K353" s="1" t="s">
        <v>3164</v>
      </c>
      <c r="L353" s="1" t="s">
        <v>6165</v>
      </c>
      <c r="M353" s="1" t="s">
        <v>6166</v>
      </c>
      <c r="N353" s="1"/>
      <c r="O353" s="46">
        <v>1.1122189213731652</v>
      </c>
      <c r="P353" s="53">
        <v>0.21145383217654753</v>
      </c>
      <c r="Q353" s="53">
        <v>0.3405401339712556</v>
      </c>
      <c r="R353" s="46">
        <v>0.92855931959527849</v>
      </c>
      <c r="S353" s="53">
        <v>0.35695906583919218</v>
      </c>
      <c r="T353" s="53">
        <v>0.35199999999999998</v>
      </c>
      <c r="U353" s="46">
        <v>1.0390453449717958</v>
      </c>
      <c r="V353" s="53">
        <v>0.23443345449185338</v>
      </c>
      <c r="W353" s="53">
        <v>0.42519955275181914</v>
      </c>
      <c r="X353" s="8"/>
    </row>
    <row r="354" spans="1:24" x14ac:dyDescent="0.25">
      <c r="A354" s="2" t="s">
        <v>1612</v>
      </c>
      <c r="B354" s="7">
        <v>22335</v>
      </c>
      <c r="C354" s="1" t="s">
        <v>2123</v>
      </c>
      <c r="D354" s="45" t="s">
        <v>7103</v>
      </c>
      <c r="E354" s="46"/>
      <c r="F354" s="47"/>
      <c r="G354" s="46"/>
      <c r="H354" s="47"/>
      <c r="I354" s="46"/>
      <c r="J354" s="47"/>
      <c r="K354" s="1" t="s">
        <v>2124</v>
      </c>
      <c r="L354" s="1" t="s">
        <v>6165</v>
      </c>
      <c r="M354" s="1" t="s">
        <v>6166</v>
      </c>
      <c r="N354" s="1"/>
      <c r="O354" s="46">
        <v>0.69453670773518517</v>
      </c>
      <c r="P354" s="53" t="s">
        <v>3</v>
      </c>
      <c r="Q354" s="53" t="s">
        <v>3</v>
      </c>
      <c r="R354" s="46">
        <v>1.0137110475930986</v>
      </c>
      <c r="S354" s="53" t="s">
        <v>3</v>
      </c>
      <c r="T354" s="53" t="s">
        <v>3</v>
      </c>
      <c r="U354" s="46">
        <v>1.1296927033117561</v>
      </c>
      <c r="V354" s="53" t="s">
        <v>3</v>
      </c>
      <c r="W354" s="53" t="s">
        <v>3</v>
      </c>
      <c r="X354" s="8"/>
    </row>
    <row r="355" spans="1:24" x14ac:dyDescent="0.25">
      <c r="A355" s="2" t="s">
        <v>462</v>
      </c>
      <c r="B355" s="7">
        <v>22333</v>
      </c>
      <c r="C355" s="1" t="s">
        <v>2570</v>
      </c>
      <c r="D355" s="45" t="s">
        <v>7101</v>
      </c>
      <c r="E355" s="46">
        <v>0.45089149542869283</v>
      </c>
      <c r="F355" s="47">
        <v>9.5784375960509344E-2</v>
      </c>
      <c r="G355" s="46">
        <v>0.54800511444276034</v>
      </c>
      <c r="H355" s="47">
        <v>0.13909065796122344</v>
      </c>
      <c r="I355" s="46">
        <v>0.53456191372629736</v>
      </c>
      <c r="J355" s="47">
        <v>0.20949572409795403</v>
      </c>
      <c r="K355" s="1" t="s">
        <v>2571</v>
      </c>
      <c r="L355" s="1" t="s">
        <v>6165</v>
      </c>
      <c r="M355" s="1" t="s">
        <v>6166</v>
      </c>
      <c r="N355" s="1"/>
      <c r="O355" s="46">
        <v>0.93458395695241503</v>
      </c>
      <c r="P355" s="53">
        <v>0.29045856068207077</v>
      </c>
      <c r="Q355" s="53">
        <v>0.33768644569775341</v>
      </c>
      <c r="R355" s="46">
        <v>1.0522320674016366</v>
      </c>
      <c r="S355" s="53">
        <v>0.38905970125638567</v>
      </c>
      <c r="T355" s="53">
        <v>0.40200000000000002</v>
      </c>
      <c r="U355" s="46">
        <v>1.1614192787307422</v>
      </c>
      <c r="V355" s="53">
        <v>0.27543302725051833</v>
      </c>
      <c r="W355" s="53">
        <v>0.47751717109935837</v>
      </c>
      <c r="X355" s="8"/>
    </row>
    <row r="356" spans="1:24" ht="25.5" x14ac:dyDescent="0.25">
      <c r="A356" s="2" t="s">
        <v>578</v>
      </c>
      <c r="B356" s="7">
        <v>666974</v>
      </c>
      <c r="C356" s="13" t="s">
        <v>4702</v>
      </c>
      <c r="D356" s="45" t="s">
        <v>7103</v>
      </c>
      <c r="E356" s="46"/>
      <c r="F356" s="47"/>
      <c r="G356" s="46"/>
      <c r="H356" s="47"/>
      <c r="I356" s="46"/>
      <c r="J356" s="47"/>
      <c r="K356" s="13" t="s">
        <v>4703</v>
      </c>
      <c r="L356" s="1" t="s">
        <v>5897</v>
      </c>
      <c r="M356" s="1" t="s">
        <v>5898</v>
      </c>
      <c r="N356" s="1"/>
      <c r="O356" s="53" t="s">
        <v>3</v>
      </c>
      <c r="P356" s="53">
        <v>1.2780176670011116</v>
      </c>
      <c r="Q356" s="53">
        <v>1.1214994914863419</v>
      </c>
      <c r="R356" s="53" t="s">
        <v>3</v>
      </c>
      <c r="S356" s="53">
        <v>1.2660490608541131</v>
      </c>
      <c r="T356" s="53">
        <v>1.135</v>
      </c>
      <c r="U356" s="53" t="s">
        <v>3</v>
      </c>
      <c r="V356" s="53">
        <v>0.96506686647319007</v>
      </c>
      <c r="W356" s="53">
        <v>1.0273277784607711</v>
      </c>
      <c r="X356" s="8"/>
    </row>
    <row r="357" spans="1:24" ht="51" x14ac:dyDescent="0.25">
      <c r="A357" s="2" t="s">
        <v>93</v>
      </c>
      <c r="B357" s="7">
        <v>14569</v>
      </c>
      <c r="C357" s="1" t="s">
        <v>3507</v>
      </c>
      <c r="D357" s="45" t="s">
        <v>7101</v>
      </c>
      <c r="E357" s="49">
        <v>1.3382037215342373</v>
      </c>
      <c r="F357" s="47">
        <v>1.8661997986502952E-2</v>
      </c>
      <c r="G357" s="46">
        <v>1.0557192331841978</v>
      </c>
      <c r="H357" s="47">
        <v>0.30628049632446541</v>
      </c>
      <c r="I357" s="46">
        <v>1.1236719889435818</v>
      </c>
      <c r="J357" s="47">
        <v>0.15529501903339957</v>
      </c>
      <c r="K357" s="1" t="s">
        <v>3508</v>
      </c>
      <c r="L357" s="1" t="s">
        <v>6446</v>
      </c>
      <c r="M357" s="1" t="s">
        <v>6447</v>
      </c>
      <c r="N357" s="1"/>
      <c r="O357" s="46">
        <v>1.2130387660444018</v>
      </c>
      <c r="P357" s="53">
        <v>1.554534216770443</v>
      </c>
      <c r="Q357" s="53">
        <v>1.270842511132954</v>
      </c>
      <c r="R357" s="46">
        <v>0.96302549521344372</v>
      </c>
      <c r="S357" s="53">
        <v>1.1158180871016474</v>
      </c>
      <c r="T357" s="53">
        <v>1.095</v>
      </c>
      <c r="U357" s="46">
        <v>1.0775704722662789</v>
      </c>
      <c r="V357" s="53">
        <v>1.2804481953859972</v>
      </c>
      <c r="W357" s="53">
        <v>1.0282790078852717</v>
      </c>
      <c r="X357" s="8"/>
    </row>
    <row r="358" spans="1:24" x14ac:dyDescent="0.25">
      <c r="A358" s="2" t="s">
        <v>1177</v>
      </c>
      <c r="B358" s="7">
        <v>18854</v>
      </c>
      <c r="C358" s="13" t="s">
        <v>4459</v>
      </c>
      <c r="D358" s="45" t="s">
        <v>7103</v>
      </c>
      <c r="E358" s="46"/>
      <c r="F358" s="47"/>
      <c r="G358" s="46"/>
      <c r="H358" s="47"/>
      <c r="I358" s="46"/>
      <c r="J358" s="47"/>
      <c r="K358" s="13" t="s">
        <v>4460</v>
      </c>
      <c r="L358" s="1"/>
      <c r="M358" s="1"/>
      <c r="N358" s="1"/>
      <c r="O358" s="53" t="s">
        <v>3</v>
      </c>
      <c r="P358" s="53">
        <v>0.69012954018060013</v>
      </c>
      <c r="Q358" s="53">
        <v>0.80759378140110616</v>
      </c>
      <c r="R358" s="53" t="s">
        <v>3</v>
      </c>
      <c r="S358" s="53">
        <v>0.77041525001264488</v>
      </c>
      <c r="T358" s="53">
        <v>1.1000000000000001</v>
      </c>
      <c r="U358" s="53" t="s">
        <v>3</v>
      </c>
      <c r="V358" s="53">
        <v>0.80317111763128235</v>
      </c>
      <c r="W358" s="53">
        <v>1.0530109729222903</v>
      </c>
      <c r="X358" s="8"/>
    </row>
    <row r="359" spans="1:24" x14ac:dyDescent="0.25">
      <c r="A359" s="2" t="s">
        <v>1534</v>
      </c>
      <c r="B359" s="7">
        <v>105501</v>
      </c>
      <c r="C359" s="13" t="s">
        <v>4941</v>
      </c>
      <c r="D359" s="45" t="s">
        <v>7103</v>
      </c>
      <c r="E359" s="46"/>
      <c r="F359" s="47"/>
      <c r="G359" s="46"/>
      <c r="H359" s="47"/>
      <c r="I359" s="46"/>
      <c r="J359" s="47"/>
      <c r="K359" s="13" t="s">
        <v>4942</v>
      </c>
      <c r="L359" s="1" t="s">
        <v>6202</v>
      </c>
      <c r="M359" s="1" t="s">
        <v>6234</v>
      </c>
      <c r="N359" s="1"/>
      <c r="O359" s="53" t="s">
        <v>3</v>
      </c>
      <c r="P359" s="53" t="s">
        <v>3</v>
      </c>
      <c r="Q359" s="53" t="s">
        <v>3</v>
      </c>
      <c r="R359" s="53" t="s">
        <v>3</v>
      </c>
      <c r="S359" s="53" t="s">
        <v>3</v>
      </c>
      <c r="T359" s="53" t="s">
        <v>3</v>
      </c>
      <c r="U359" s="53" t="s">
        <v>3</v>
      </c>
      <c r="V359" s="53" t="s">
        <v>3</v>
      </c>
      <c r="W359" s="53" t="s">
        <v>3</v>
      </c>
      <c r="X359" s="8"/>
    </row>
    <row r="360" spans="1:24" ht="38.25" x14ac:dyDescent="0.25">
      <c r="A360" s="2" t="s">
        <v>1059</v>
      </c>
      <c r="B360" s="7">
        <v>264895</v>
      </c>
      <c r="C360" s="13" t="s">
        <v>4337</v>
      </c>
      <c r="D360" s="45" t="s">
        <v>7103</v>
      </c>
      <c r="E360" s="46"/>
      <c r="F360" s="47"/>
      <c r="G360" s="46"/>
      <c r="H360" s="47"/>
      <c r="I360" s="46"/>
      <c r="J360" s="47"/>
      <c r="K360" s="13" t="s">
        <v>4338</v>
      </c>
      <c r="L360" s="1" t="s">
        <v>6951</v>
      </c>
      <c r="M360" s="1" t="s">
        <v>6952</v>
      </c>
      <c r="N360" s="1"/>
      <c r="O360" s="53" t="s">
        <v>3</v>
      </c>
      <c r="P360" s="53">
        <v>0.42174583011036676</v>
      </c>
      <c r="Q360" s="53">
        <v>0.59451839031294618</v>
      </c>
      <c r="R360" s="53" t="s">
        <v>3</v>
      </c>
      <c r="S360" s="53">
        <v>1.206983891686477</v>
      </c>
      <c r="T360" s="53">
        <v>1.36</v>
      </c>
      <c r="U360" s="53" t="s">
        <v>3</v>
      </c>
      <c r="V360" s="53">
        <v>0.9125033116543888</v>
      </c>
      <c r="W360" s="53">
        <v>1.0530109729222903</v>
      </c>
      <c r="X360" s="8"/>
    </row>
    <row r="361" spans="1:24" x14ac:dyDescent="0.25">
      <c r="A361" s="2" t="s">
        <v>423</v>
      </c>
      <c r="B361" s="7">
        <v>226414</v>
      </c>
      <c r="C361" s="1" t="s">
        <v>2037</v>
      </c>
      <c r="D361" s="45" t="s">
        <v>7101</v>
      </c>
      <c r="E361" s="48">
        <v>0.53384952214065173</v>
      </c>
      <c r="F361" s="47">
        <v>2.54746743527423E-2</v>
      </c>
      <c r="G361" s="46">
        <v>1.1394243920593945</v>
      </c>
      <c r="H361" s="47">
        <v>0.44001067325906618</v>
      </c>
      <c r="I361" s="46">
        <v>1.1878013007165253</v>
      </c>
      <c r="J361" s="47">
        <v>0.36413997501423184</v>
      </c>
      <c r="K361" s="1" t="s">
        <v>2038</v>
      </c>
      <c r="L361" s="1" t="s">
        <v>6293</v>
      </c>
      <c r="M361" s="1" t="s">
        <v>5845</v>
      </c>
      <c r="N361" s="1"/>
      <c r="O361" s="46">
        <v>0.61612127299089015</v>
      </c>
      <c r="P361" s="53">
        <v>0.66224551835512135</v>
      </c>
      <c r="Q361" s="53">
        <v>0.37288193440427986</v>
      </c>
      <c r="R361" s="46">
        <v>0.99343682664123667</v>
      </c>
      <c r="S361" s="53">
        <v>1.5446825762753531</v>
      </c>
      <c r="T361" s="53">
        <v>0.96399999999999997</v>
      </c>
      <c r="U361" s="46">
        <v>0.95746272246583142</v>
      </c>
      <c r="V361" s="53">
        <v>1.6547007056958618</v>
      </c>
      <c r="W361" s="53">
        <v>1.057767120044794</v>
      </c>
      <c r="X361" s="8"/>
    </row>
    <row r="362" spans="1:24" x14ac:dyDescent="0.25">
      <c r="A362" s="2" t="s">
        <v>367</v>
      </c>
      <c r="B362" s="7">
        <v>18453</v>
      </c>
      <c r="C362" s="1" t="s">
        <v>2576</v>
      </c>
      <c r="D362" s="45" t="s">
        <v>7101</v>
      </c>
      <c r="E362" s="46">
        <v>1.2059190863785896</v>
      </c>
      <c r="F362" s="47">
        <v>0.22979248169251207</v>
      </c>
      <c r="G362" s="46">
        <v>1.0387188141804584</v>
      </c>
      <c r="H362" s="47">
        <v>0.47308037976091272</v>
      </c>
      <c r="I362" s="46">
        <v>1.1265411805966234</v>
      </c>
      <c r="J362" s="47">
        <v>2.2717915365546265E-2</v>
      </c>
      <c r="K362" s="1" t="s">
        <v>2577</v>
      </c>
      <c r="O362" s="46">
        <v>0.93458395695241503</v>
      </c>
      <c r="P362" s="53">
        <v>1.2884741751856659</v>
      </c>
      <c r="Q362" s="53">
        <v>1.456332248910593</v>
      </c>
      <c r="R362" s="46">
        <v>0.94680611845195428</v>
      </c>
      <c r="S362" s="53">
        <v>1.0644570704341376</v>
      </c>
      <c r="T362" s="53">
        <v>1.1120000000000001</v>
      </c>
      <c r="U362" s="46">
        <v>1.136491255187253</v>
      </c>
      <c r="V362" s="53">
        <v>1.0596812651470322</v>
      </c>
      <c r="W362" s="53">
        <v>1.187134321776891</v>
      </c>
      <c r="X362" s="8"/>
    </row>
    <row r="363" spans="1:24" ht="25.5" x14ac:dyDescent="0.25">
      <c r="A363" s="2" t="s">
        <v>656</v>
      </c>
      <c r="B363" s="7">
        <v>57754</v>
      </c>
      <c r="C363" s="1" t="s">
        <v>1994</v>
      </c>
      <c r="D363" s="45" t="s">
        <v>7101</v>
      </c>
      <c r="E363" s="46">
        <v>0.95858305042965752</v>
      </c>
      <c r="F363" s="47">
        <v>0.88190266413953045</v>
      </c>
      <c r="G363" s="46">
        <v>1.1572487471551864</v>
      </c>
      <c r="H363" s="47">
        <v>3.876564339947707E-3</v>
      </c>
      <c r="I363" s="46">
        <v>0.9987143193555702</v>
      </c>
      <c r="J363" s="47">
        <v>0.99338452298532576</v>
      </c>
      <c r="K363" s="1" t="s">
        <v>1995</v>
      </c>
      <c r="O363" s="46">
        <v>0.56171056316831791</v>
      </c>
      <c r="P363" s="53">
        <v>1.2536191479038175</v>
      </c>
      <c r="Q363" s="53">
        <v>1.2508666932184387</v>
      </c>
      <c r="R363" s="46">
        <v>1.201247591397822</v>
      </c>
      <c r="S363" s="53">
        <v>1.1055458837681453</v>
      </c>
      <c r="T363" s="53">
        <v>1.167</v>
      </c>
      <c r="U363" s="46">
        <v>1.3189190638464234</v>
      </c>
      <c r="V363" s="53">
        <v>0.80527365982403443</v>
      </c>
      <c r="W363" s="53">
        <v>0.93791221255770396</v>
      </c>
      <c r="X363" s="8"/>
    </row>
    <row r="364" spans="1:24" x14ac:dyDescent="0.25">
      <c r="A364" s="2" t="s">
        <v>137</v>
      </c>
      <c r="B364" s="7">
        <v>19339</v>
      </c>
      <c r="C364" s="1" t="s">
        <v>3919</v>
      </c>
      <c r="D364" s="45" t="s">
        <v>7101</v>
      </c>
      <c r="E364" s="46">
        <v>0.91631026405759008</v>
      </c>
      <c r="F364" s="47">
        <v>0.69761558670332868</v>
      </c>
      <c r="G364" s="46">
        <v>1.0282430628827997</v>
      </c>
      <c r="H364" s="47">
        <v>0.65618720458398316</v>
      </c>
      <c r="I364" s="46">
        <v>1.0021808642759604</v>
      </c>
      <c r="J364" s="47">
        <v>0.96774836505668593</v>
      </c>
      <c r="K364" s="1" t="s">
        <v>3920</v>
      </c>
      <c r="L364" s="1"/>
      <c r="M364" s="1"/>
      <c r="N364" s="1"/>
      <c r="O364" s="46">
        <v>1.3922740454599334</v>
      </c>
      <c r="P364" s="53">
        <v>0.75054492080247093</v>
      </c>
      <c r="Q364" s="53">
        <v>0.73625157456355261</v>
      </c>
      <c r="R364" s="46">
        <v>1.1525894611133531</v>
      </c>
      <c r="S364" s="53">
        <v>0.98869957084956095</v>
      </c>
      <c r="T364" s="53">
        <v>0.95399999999999996</v>
      </c>
      <c r="U364" s="46">
        <v>1.0809697482040275</v>
      </c>
      <c r="V364" s="53">
        <v>1.0228867767738714</v>
      </c>
      <c r="W364" s="53">
        <v>0.9103265592471832</v>
      </c>
      <c r="X364" s="8"/>
    </row>
    <row r="365" spans="1:24" x14ac:dyDescent="0.25">
      <c r="A365" s="2" t="s">
        <v>79</v>
      </c>
      <c r="B365" s="1">
        <v>17967</v>
      </c>
      <c r="C365" s="1" t="s">
        <v>3787</v>
      </c>
      <c r="D365" s="45" t="s">
        <v>7103</v>
      </c>
      <c r="E365" s="46"/>
      <c r="F365" s="47"/>
      <c r="G365" s="46"/>
      <c r="H365" s="47"/>
      <c r="I365" s="46"/>
      <c r="J365" s="47"/>
      <c r="K365" s="1" t="s">
        <v>3788</v>
      </c>
      <c r="O365" s="53" t="s">
        <v>3</v>
      </c>
      <c r="P365" s="53">
        <v>1.6556137958878034</v>
      </c>
      <c r="Q365" s="53">
        <v>1.5895043683406931</v>
      </c>
      <c r="R365" s="53" t="s">
        <v>3</v>
      </c>
      <c r="S365" s="53">
        <v>1.1402145700187145</v>
      </c>
      <c r="T365" s="53">
        <v>1.0820000000000001</v>
      </c>
      <c r="U365" s="53" t="s">
        <v>3</v>
      </c>
      <c r="V365" s="53">
        <v>1.1322189707969779</v>
      </c>
      <c r="W365" s="53">
        <v>1.127206868033346</v>
      </c>
      <c r="X365" s="8"/>
    </row>
    <row r="366" spans="1:24" ht="63.75" x14ac:dyDescent="0.25">
      <c r="A366" s="2" t="s">
        <v>460</v>
      </c>
      <c r="B366" s="7">
        <v>234267</v>
      </c>
      <c r="C366" s="1" t="s">
        <v>2901</v>
      </c>
      <c r="D366" s="45" t="s">
        <v>7101</v>
      </c>
      <c r="E366" s="46">
        <v>1.4224509378846204</v>
      </c>
      <c r="F366" s="47">
        <v>9.5585100944082624E-2</v>
      </c>
      <c r="G366" s="46">
        <v>0.9709988360194477</v>
      </c>
      <c r="H366" s="47">
        <v>0.48759748739002162</v>
      </c>
      <c r="I366" s="46">
        <v>0.88351358123542789</v>
      </c>
      <c r="J366" s="47">
        <v>5.5166364522237922E-2</v>
      </c>
      <c r="K366" s="1" t="s">
        <v>2902</v>
      </c>
      <c r="L366" s="1" t="s">
        <v>6704</v>
      </c>
      <c r="M366" s="1" t="s">
        <v>6713</v>
      </c>
      <c r="N366" s="1"/>
      <c r="O366" s="46">
        <v>1.0322031716340887</v>
      </c>
      <c r="P366" s="53">
        <v>1.7427513640924246</v>
      </c>
      <c r="Q366" s="53">
        <v>1.5999678920102007</v>
      </c>
      <c r="R366" s="46">
        <v>0.8991616992150786</v>
      </c>
      <c r="S366" s="53">
        <v>1.0041078758498139</v>
      </c>
      <c r="T366" s="53">
        <v>1.014</v>
      </c>
      <c r="U366" s="46">
        <v>0.82375786891438985</v>
      </c>
      <c r="V366" s="53">
        <v>0.96401559537681403</v>
      </c>
      <c r="W366" s="53">
        <v>0.86847246456915184</v>
      </c>
      <c r="X366" s="8"/>
    </row>
    <row r="367" spans="1:24" ht="51" x14ac:dyDescent="0.25">
      <c r="A367" s="2" t="s">
        <v>714</v>
      </c>
      <c r="B367" s="7" t="s">
        <v>2264</v>
      </c>
      <c r="C367" s="1" t="s">
        <v>2265</v>
      </c>
      <c r="D367" s="45" t="s">
        <v>7101</v>
      </c>
      <c r="E367" s="46">
        <v>0.81789840756377197</v>
      </c>
      <c r="F367" s="47">
        <v>0.1306572840153799</v>
      </c>
      <c r="G367" s="46">
        <v>0.94230100649887938</v>
      </c>
      <c r="H367" s="47">
        <v>0.54627327486594923</v>
      </c>
      <c r="I367" s="46">
        <v>0.91464882345195253</v>
      </c>
      <c r="J367" s="47">
        <v>0.15807398323378025</v>
      </c>
      <c r="K367" s="1" t="s">
        <v>2266</v>
      </c>
      <c r="L367" s="1" t="s">
        <v>5816</v>
      </c>
      <c r="M367" s="1" t="s">
        <v>5817</v>
      </c>
      <c r="N367" s="1"/>
      <c r="O367" s="46">
        <v>0.80975938735945563</v>
      </c>
      <c r="P367" s="53">
        <v>0.68432036896695869</v>
      </c>
      <c r="Q367" s="53">
        <v>0.98737614263174112</v>
      </c>
      <c r="R367" s="46">
        <v>1.1160958634000016</v>
      </c>
      <c r="S367" s="53">
        <v>0.91422609668167187</v>
      </c>
      <c r="T367" s="53">
        <v>0.82</v>
      </c>
      <c r="U367" s="46">
        <v>0.8305564207898869</v>
      </c>
      <c r="V367" s="53">
        <v>0.93037492029278124</v>
      </c>
      <c r="W367" s="53">
        <v>0.99022983090524319</v>
      </c>
      <c r="X367" s="8"/>
    </row>
    <row r="368" spans="1:24" x14ac:dyDescent="0.25">
      <c r="A368" s="2" t="s">
        <v>1592</v>
      </c>
      <c r="B368" s="1">
        <v>18600</v>
      </c>
      <c r="C368" s="1" t="s">
        <v>5472</v>
      </c>
      <c r="D368" s="45" t="s">
        <v>7103</v>
      </c>
      <c r="E368" s="46"/>
      <c r="F368" s="47"/>
      <c r="G368" s="46"/>
      <c r="H368" s="47"/>
      <c r="I368" s="46"/>
      <c r="J368" s="47"/>
      <c r="K368" s="1" t="s">
        <v>5473</v>
      </c>
      <c r="L368" s="1" t="s">
        <v>5893</v>
      </c>
      <c r="M368" s="1" t="s">
        <v>5860</v>
      </c>
      <c r="N368" s="1"/>
      <c r="O368" s="53" t="s">
        <v>3</v>
      </c>
      <c r="P368" s="53" t="s">
        <v>3</v>
      </c>
      <c r="Q368" s="53" t="s">
        <v>3</v>
      </c>
      <c r="R368" s="53" t="s">
        <v>3</v>
      </c>
      <c r="S368" s="53" t="s">
        <v>3</v>
      </c>
      <c r="T368" s="53" t="s">
        <v>3</v>
      </c>
      <c r="U368" s="53" t="s">
        <v>3</v>
      </c>
      <c r="V368" s="53" t="s">
        <v>3</v>
      </c>
      <c r="W368" s="53" t="s">
        <v>3</v>
      </c>
      <c r="X368" s="8"/>
    </row>
    <row r="369" spans="1:24" ht="140.25" x14ac:dyDescent="0.25">
      <c r="A369" s="2" t="s">
        <v>301</v>
      </c>
      <c r="B369" s="7">
        <v>12805</v>
      </c>
      <c r="C369" s="1" t="s">
        <v>3505</v>
      </c>
      <c r="D369" s="45" t="s">
        <v>7101</v>
      </c>
      <c r="E369" s="49">
        <v>1.4233753865642114</v>
      </c>
      <c r="F369" s="47">
        <v>1.199574716865393E-2</v>
      </c>
      <c r="G369" s="46">
        <v>0.80982150407341791</v>
      </c>
      <c r="H369" s="47">
        <v>3.7361575050492403E-2</v>
      </c>
      <c r="I369" s="46">
        <v>0.8174855288299967</v>
      </c>
      <c r="J369" s="47">
        <v>0.22298047430024864</v>
      </c>
      <c r="K369" s="1" t="s">
        <v>3506</v>
      </c>
      <c r="L369" s="1" t="s">
        <v>6000</v>
      </c>
      <c r="M369" s="1" t="s">
        <v>6350</v>
      </c>
      <c r="N369" s="1" t="s">
        <v>5873</v>
      </c>
      <c r="O369" s="46">
        <v>1.2114384510496203</v>
      </c>
      <c r="P369" s="53">
        <v>1.559181553741356</v>
      </c>
      <c r="Q369" s="53">
        <v>1.5267232263236459</v>
      </c>
      <c r="R369" s="46">
        <v>0.91538107597656815</v>
      </c>
      <c r="S369" s="53">
        <v>0.72162228417851082</v>
      </c>
      <c r="T369" s="53">
        <v>0.80400000000000005</v>
      </c>
      <c r="U369" s="46">
        <v>1.0764373802870295</v>
      </c>
      <c r="V369" s="53">
        <v>0.68227494154803958</v>
      </c>
      <c r="W369" s="53">
        <v>0.7438614099595583</v>
      </c>
      <c r="X369" s="8"/>
    </row>
    <row r="370" spans="1:24" ht="25.5" x14ac:dyDescent="0.25">
      <c r="A370" s="2" t="s">
        <v>1448</v>
      </c>
      <c r="B370" s="7">
        <v>56463</v>
      </c>
      <c r="C370" s="1" t="s">
        <v>4331</v>
      </c>
      <c r="D370" s="45" t="s">
        <v>7103</v>
      </c>
      <c r="E370" s="46"/>
      <c r="F370" s="47"/>
      <c r="G370" s="46"/>
      <c r="H370" s="47"/>
      <c r="I370" s="46"/>
      <c r="J370" s="47"/>
      <c r="K370" s="1" t="s">
        <v>4332</v>
      </c>
      <c r="L370" s="1" t="s">
        <v>6488</v>
      </c>
      <c r="M370" s="1" t="s">
        <v>5957</v>
      </c>
      <c r="N370" s="1"/>
      <c r="O370" s="53" t="s">
        <v>3</v>
      </c>
      <c r="P370" s="53">
        <v>0.81328396990979812</v>
      </c>
      <c r="Q370" s="53">
        <v>0.58976224319044268</v>
      </c>
      <c r="R370" s="53" t="s">
        <v>3</v>
      </c>
      <c r="S370" s="53">
        <v>1.0991257566847066</v>
      </c>
      <c r="T370" s="53">
        <v>0.74199999999999999</v>
      </c>
      <c r="U370" s="53" t="s">
        <v>3</v>
      </c>
      <c r="V370" s="53">
        <v>1.0996295668093212</v>
      </c>
      <c r="W370" s="53">
        <v>0.91127778867168396</v>
      </c>
      <c r="X370" s="8"/>
    </row>
    <row r="371" spans="1:24" ht="114.75" x14ac:dyDescent="0.25">
      <c r="A371" s="2" t="s">
        <v>495</v>
      </c>
      <c r="B371" s="7">
        <v>17886</v>
      </c>
      <c r="C371" s="1" t="s">
        <v>2368</v>
      </c>
      <c r="D371" s="45" t="s">
        <v>7101</v>
      </c>
      <c r="E371" s="46">
        <v>0.81112585112363433</v>
      </c>
      <c r="F371" s="47">
        <v>6.6000209414191435E-2</v>
      </c>
      <c r="G371" s="46">
        <v>0.98985161678328004</v>
      </c>
      <c r="H371" s="47">
        <v>0.93450723168128835</v>
      </c>
      <c r="I371" s="46">
        <v>0.90724773370738765</v>
      </c>
      <c r="J371" s="47">
        <v>0.39247161446586587</v>
      </c>
      <c r="K371" s="1" t="s">
        <v>2369</v>
      </c>
      <c r="L371" s="1" t="s">
        <v>6256</v>
      </c>
      <c r="M371" s="1" t="s">
        <v>6257</v>
      </c>
      <c r="N371" s="1" t="s">
        <v>6258</v>
      </c>
      <c r="O371" s="46">
        <v>0.85616852220812012</v>
      </c>
      <c r="P371" s="53">
        <v>0.90506887508533262</v>
      </c>
      <c r="Q371" s="53">
        <v>0.68869010333851688</v>
      </c>
      <c r="R371" s="46">
        <v>1.2488920106346977</v>
      </c>
      <c r="S371" s="53">
        <v>0.86671715626422552</v>
      </c>
      <c r="T371" s="53">
        <v>0.89600000000000002</v>
      </c>
      <c r="U371" s="46">
        <v>1.1024984958097681</v>
      </c>
      <c r="V371" s="53">
        <v>0.86519611231746774</v>
      </c>
      <c r="W371" s="53">
        <v>0.78286181636408758</v>
      </c>
      <c r="X371" s="8"/>
    </row>
    <row r="372" spans="1:24" ht="51" x14ac:dyDescent="0.25">
      <c r="A372" s="2" t="s">
        <v>1104</v>
      </c>
      <c r="B372" s="7">
        <v>59040</v>
      </c>
      <c r="C372" s="1" t="s">
        <v>2186</v>
      </c>
      <c r="D372" s="45" t="s">
        <v>7103</v>
      </c>
      <c r="E372" s="46"/>
      <c r="F372" s="47"/>
      <c r="G372" s="46"/>
      <c r="H372" s="47"/>
      <c r="I372" s="46"/>
      <c r="J372" s="47"/>
      <c r="K372" s="1" t="s">
        <v>2187</v>
      </c>
      <c r="L372" s="1" t="s">
        <v>5938</v>
      </c>
      <c r="M372" s="1" t="s">
        <v>6957</v>
      </c>
      <c r="N372" s="1"/>
      <c r="O372" s="46">
        <v>0.75854930752644645</v>
      </c>
      <c r="P372" s="53" t="s">
        <v>3</v>
      </c>
      <c r="Q372" s="53" t="s">
        <v>3</v>
      </c>
      <c r="R372" s="46">
        <v>0.69135093445849338</v>
      </c>
      <c r="S372" s="53" t="s">
        <v>3</v>
      </c>
      <c r="T372" s="53" t="s">
        <v>3</v>
      </c>
      <c r="U372" s="46">
        <v>1.3166528798879245</v>
      </c>
      <c r="V372" s="53" t="s">
        <v>3</v>
      </c>
      <c r="W372" s="53" t="s">
        <v>3</v>
      </c>
      <c r="X372" s="8"/>
    </row>
    <row r="373" spans="1:24" ht="25.5" x14ac:dyDescent="0.25">
      <c r="A373" s="2" t="s">
        <v>685</v>
      </c>
      <c r="B373" s="7">
        <v>11565</v>
      </c>
      <c r="C373" s="1" t="s">
        <v>2275</v>
      </c>
      <c r="D373" s="45" t="s">
        <v>7101</v>
      </c>
      <c r="E373" s="46">
        <v>0.97039592981241585</v>
      </c>
      <c r="F373" s="47">
        <v>0.87798828547397845</v>
      </c>
      <c r="G373" s="46">
        <v>1.0019435425982191</v>
      </c>
      <c r="H373" s="47">
        <v>0.9891402907683029</v>
      </c>
      <c r="I373" s="46">
        <v>1.2385440741153515</v>
      </c>
      <c r="J373" s="47">
        <v>0.12328148020305051</v>
      </c>
      <c r="K373" s="1" t="s">
        <v>2276</v>
      </c>
      <c r="L373" s="1" t="s">
        <v>5899</v>
      </c>
      <c r="M373" s="1" t="s">
        <v>5894</v>
      </c>
      <c r="N373" s="1"/>
      <c r="O373" s="46">
        <v>0.81135970235423716</v>
      </c>
      <c r="P373" s="53">
        <v>1.4011720967303094</v>
      </c>
      <c r="Q373" s="53">
        <v>0.80378886370310321</v>
      </c>
      <c r="R373" s="46">
        <v>0.76636555198038259</v>
      </c>
      <c r="S373" s="53">
        <v>1.1543388496022795</v>
      </c>
      <c r="T373" s="53">
        <v>1.137</v>
      </c>
      <c r="U373" s="46">
        <v>1.2350702573819603</v>
      </c>
      <c r="V373" s="53">
        <v>1.5001638545285862</v>
      </c>
      <c r="W373" s="53">
        <v>1.0254253196117697</v>
      </c>
      <c r="X373" s="8"/>
    </row>
    <row r="374" spans="1:24" ht="51" x14ac:dyDescent="0.25">
      <c r="A374" s="2" t="s">
        <v>706</v>
      </c>
      <c r="B374" s="7">
        <v>53605</v>
      </c>
      <c r="C374" s="1" t="s">
        <v>2370</v>
      </c>
      <c r="D374" s="45" t="s">
        <v>7101</v>
      </c>
      <c r="E374" s="46">
        <v>0.92836680865108701</v>
      </c>
      <c r="F374" s="47">
        <v>0.20147604083107709</v>
      </c>
      <c r="G374" s="46">
        <v>0.89697046405489511</v>
      </c>
      <c r="H374" s="47">
        <v>0.18197016482879969</v>
      </c>
      <c r="I374" s="46">
        <v>1.0458623760303765</v>
      </c>
      <c r="J374" s="47">
        <v>0.62506199730402667</v>
      </c>
      <c r="K374" s="1" t="s">
        <v>2371</v>
      </c>
      <c r="L374" s="1" t="s">
        <v>6231</v>
      </c>
      <c r="M374" s="1" t="s">
        <v>6958</v>
      </c>
      <c r="N374" s="1"/>
      <c r="O374" s="46">
        <v>0.85616852220812012</v>
      </c>
      <c r="P374" s="53">
        <v>0.92249638872625683</v>
      </c>
      <c r="Q374" s="53">
        <v>1.0130593370932603</v>
      </c>
      <c r="R374" s="46">
        <v>0.83124305902634088</v>
      </c>
      <c r="S374" s="53">
        <v>0.84617274959722166</v>
      </c>
      <c r="T374" s="53">
        <v>1.026</v>
      </c>
      <c r="U374" s="46">
        <v>0.94273252673558783</v>
      </c>
      <c r="V374" s="53">
        <v>1.2373460804345804</v>
      </c>
      <c r="W374" s="53">
        <v>0.98071753666023598</v>
      </c>
      <c r="X374" s="8"/>
    </row>
    <row r="375" spans="1:24" x14ac:dyDescent="0.25">
      <c r="A375" s="2" t="s">
        <v>1026</v>
      </c>
      <c r="B375" s="7">
        <v>54138</v>
      </c>
      <c r="C375" s="1" t="s">
        <v>1892</v>
      </c>
      <c r="D375" s="45" t="s">
        <v>7101</v>
      </c>
      <c r="E375" s="48">
        <v>0.50244801761324487</v>
      </c>
      <c r="F375" s="47">
        <v>5.5413085413529226E-3</v>
      </c>
      <c r="G375" s="46">
        <v>0.96075806186935198</v>
      </c>
      <c r="H375" s="47">
        <v>0.76309403523562214</v>
      </c>
      <c r="I375" s="46">
        <v>0.84768175199528684</v>
      </c>
      <c r="J375" s="47">
        <v>0.45434829648780045</v>
      </c>
      <c r="K375" s="1" t="s">
        <v>1893</v>
      </c>
      <c r="L375" s="1"/>
      <c r="M375" s="1"/>
      <c r="N375" s="1"/>
      <c r="O375" s="46">
        <v>0.40327937868494623</v>
      </c>
      <c r="P375" s="53">
        <v>0.62506682258781632</v>
      </c>
      <c r="Q375" s="53">
        <v>0.50320036556087766</v>
      </c>
      <c r="R375" s="46">
        <v>1.2063161466357875</v>
      </c>
      <c r="S375" s="53">
        <v>0.78710758042958551</v>
      </c>
      <c r="T375" s="53">
        <v>0.93400000000000005</v>
      </c>
      <c r="U375" s="46">
        <v>0.6617257158817107</v>
      </c>
      <c r="V375" s="53">
        <v>1.2583715023621009</v>
      </c>
      <c r="W375" s="53">
        <v>0.73149542744104901</v>
      </c>
      <c r="X375" s="8"/>
    </row>
    <row r="376" spans="1:24" ht="25.5" x14ac:dyDescent="0.25">
      <c r="A376" s="2" t="s">
        <v>718</v>
      </c>
      <c r="B376" s="7">
        <v>18952</v>
      </c>
      <c r="C376" s="9">
        <v>41521</v>
      </c>
      <c r="D376" s="45" t="s">
        <v>7101</v>
      </c>
      <c r="E376" s="46">
        <v>0.82221779885819513</v>
      </c>
      <c r="F376" s="47">
        <v>9.1239155167896102E-2</v>
      </c>
      <c r="G376" s="46">
        <v>0.80659626176336008</v>
      </c>
      <c r="H376" s="47">
        <v>7.2584873896042075E-3</v>
      </c>
      <c r="I376" s="46">
        <v>0.83460021750891644</v>
      </c>
      <c r="J376" s="47">
        <v>6.5081632956507207E-2</v>
      </c>
      <c r="K376" s="1" t="s">
        <v>2735</v>
      </c>
      <c r="L376" s="1" t="s">
        <v>6044</v>
      </c>
      <c r="M376" s="1" t="s">
        <v>6045</v>
      </c>
      <c r="N376" s="1" t="s">
        <v>6046</v>
      </c>
      <c r="O376" s="46">
        <v>0.97939277680629799</v>
      </c>
      <c r="P376" s="53">
        <v>0.73660290988973154</v>
      </c>
      <c r="Q376" s="53">
        <v>0.77049583384557829</v>
      </c>
      <c r="R376" s="46">
        <v>0.74609133102852065</v>
      </c>
      <c r="S376" s="53">
        <v>0.81407211418002812</v>
      </c>
      <c r="T376" s="53">
        <v>0.86399999999999999</v>
      </c>
      <c r="U376" s="46">
        <v>0.96312818236207898</v>
      </c>
      <c r="V376" s="53">
        <v>0.77478679802912975</v>
      </c>
      <c r="W376" s="53">
        <v>0.77905689866608463</v>
      </c>
      <c r="X376" s="8"/>
    </row>
    <row r="377" spans="1:24" ht="38.25" x14ac:dyDescent="0.25">
      <c r="A377" s="2" t="s">
        <v>683</v>
      </c>
      <c r="B377" s="7">
        <v>17836</v>
      </c>
      <c r="C377" s="1" t="s">
        <v>2012</v>
      </c>
      <c r="D377" s="45" t="s">
        <v>7101</v>
      </c>
      <c r="E377" s="46">
        <v>1.8059990373613708</v>
      </c>
      <c r="F377" s="47">
        <v>0.40880891395632674</v>
      </c>
      <c r="G377" s="46">
        <v>1.0166231128831553</v>
      </c>
      <c r="H377" s="47">
        <v>0.91274670310765904</v>
      </c>
      <c r="I377" s="46">
        <v>1.7841891075269636</v>
      </c>
      <c r="J377" s="47">
        <v>0.27467980364164929</v>
      </c>
      <c r="K377" s="1" t="s">
        <v>2013</v>
      </c>
      <c r="L377" s="1" t="s">
        <v>6497</v>
      </c>
      <c r="M377" s="1" t="s">
        <v>6498</v>
      </c>
      <c r="N377" s="1"/>
      <c r="O377" s="46">
        <v>0.58091434310569634</v>
      </c>
      <c r="P377" s="53">
        <v>1.896113484132558</v>
      </c>
      <c r="Q377" s="53">
        <v>5.3478118245430135</v>
      </c>
      <c r="R377" s="46">
        <v>1.1576580163513186</v>
      </c>
      <c r="S377" s="53">
        <v>0.76656317376258165</v>
      </c>
      <c r="T377" s="53">
        <v>1.1839999999999999</v>
      </c>
      <c r="U377" s="46">
        <v>4.4020623393843259</v>
      </c>
      <c r="V377" s="53">
        <v>0.99660499936447078</v>
      </c>
      <c r="W377" s="53">
        <v>1.2946232467454717</v>
      </c>
      <c r="X377" s="8"/>
    </row>
    <row r="378" spans="1:24" ht="63.75" x14ac:dyDescent="0.25">
      <c r="A378" s="2" t="s">
        <v>764</v>
      </c>
      <c r="B378" s="7">
        <v>98238</v>
      </c>
      <c r="C378" s="1" t="s">
        <v>2358</v>
      </c>
      <c r="D378" s="45" t="s">
        <v>7101</v>
      </c>
      <c r="E378" s="46">
        <v>0.81154969189020976</v>
      </c>
      <c r="F378" s="47">
        <v>5.7081371842082765E-3</v>
      </c>
      <c r="G378" s="46">
        <v>0.85335995962994748</v>
      </c>
      <c r="H378" s="47">
        <v>0.31110109144507603</v>
      </c>
      <c r="I378" s="46">
        <v>0.84008018575835386</v>
      </c>
      <c r="J378" s="47">
        <v>0.37004655770936407</v>
      </c>
      <c r="K378" s="1" t="s">
        <v>2359</v>
      </c>
      <c r="L378" s="1" t="s">
        <v>6103</v>
      </c>
      <c r="M378" s="1" t="s">
        <v>6104</v>
      </c>
      <c r="N378" s="1"/>
      <c r="O378" s="46">
        <v>0.85136757722377543</v>
      </c>
      <c r="P378" s="53">
        <v>0.75170675504519924</v>
      </c>
      <c r="Q378" s="53">
        <v>0.83517943471162681</v>
      </c>
      <c r="R378" s="46">
        <v>0.70757031121998282</v>
      </c>
      <c r="S378" s="53">
        <v>0.78839160584627321</v>
      </c>
      <c r="T378" s="53">
        <v>1.1140000000000001</v>
      </c>
      <c r="U378" s="46">
        <v>0.59827256504373849</v>
      </c>
      <c r="V378" s="53">
        <v>0.94193890235291755</v>
      </c>
      <c r="W378" s="53">
        <v>1.0520597434977896</v>
      </c>
      <c r="X378" s="8"/>
    </row>
    <row r="379" spans="1:24" ht="51" x14ac:dyDescent="0.25">
      <c r="A379" s="2" t="s">
        <v>57</v>
      </c>
      <c r="B379" s="7">
        <v>22201</v>
      </c>
      <c r="C379" s="1" t="s">
        <v>2350</v>
      </c>
      <c r="D379" s="45" t="s">
        <v>7101</v>
      </c>
      <c r="E379" s="46">
        <v>0.53319980448305182</v>
      </c>
      <c r="F379" s="47">
        <v>5.4468619100332724E-2</v>
      </c>
      <c r="G379" s="46">
        <v>0.99989099252619396</v>
      </c>
      <c r="H379" s="47">
        <v>0.9941639332976917</v>
      </c>
      <c r="I379" s="46">
        <v>0.98686970628854487</v>
      </c>
      <c r="J379" s="47">
        <v>0.84646441900232061</v>
      </c>
      <c r="K379" s="1" t="s">
        <v>2351</v>
      </c>
      <c r="L379" s="1" t="s">
        <v>5899</v>
      </c>
      <c r="M379" s="1" t="s">
        <v>5904</v>
      </c>
      <c r="N379" s="1"/>
      <c r="O379" s="46">
        <v>0.84656663223943085</v>
      </c>
      <c r="P379" s="53">
        <v>0.39967097949852937</v>
      </c>
      <c r="Q379" s="53">
        <v>0.44802905893983624</v>
      </c>
      <c r="R379" s="46">
        <v>0.97417631673696781</v>
      </c>
      <c r="S379" s="53">
        <v>1.0220842316834422</v>
      </c>
      <c r="T379" s="53">
        <v>1.004</v>
      </c>
      <c r="U379" s="46">
        <v>0.8826786518353642</v>
      </c>
      <c r="V379" s="53">
        <v>1.1017321090020733</v>
      </c>
      <c r="W379" s="53">
        <v>0.98832737205624166</v>
      </c>
      <c r="X379" s="8"/>
    </row>
    <row r="380" spans="1:24" ht="25.5" x14ac:dyDescent="0.25">
      <c r="A380" s="2" t="s">
        <v>401</v>
      </c>
      <c r="B380" s="7">
        <v>12282</v>
      </c>
      <c r="C380" s="1" t="s">
        <v>3305</v>
      </c>
      <c r="D380" s="45" t="s">
        <v>7101</v>
      </c>
      <c r="E380" s="46">
        <v>0.84397248270687608</v>
      </c>
      <c r="F380" s="47">
        <v>0.38642496609354154</v>
      </c>
      <c r="G380" s="46">
        <v>0.96239551421722869</v>
      </c>
      <c r="H380" s="47">
        <v>0.32483296935792955</v>
      </c>
      <c r="I380" s="46">
        <v>1.0115636987758312</v>
      </c>
      <c r="J380" s="47">
        <v>0.94140155883328958</v>
      </c>
      <c r="K380" s="1" t="s">
        <v>3306</v>
      </c>
      <c r="L380" s="1"/>
      <c r="M380" s="1" t="s">
        <v>6106</v>
      </c>
      <c r="N380" s="1"/>
      <c r="O380" s="46">
        <v>1.1522267962427035</v>
      </c>
      <c r="P380" s="53">
        <v>0.62971415955872945</v>
      </c>
      <c r="Q380" s="53">
        <v>0.82852082874012178</v>
      </c>
      <c r="R380" s="46">
        <v>0.9457924074043611</v>
      </c>
      <c r="S380" s="53">
        <v>0.9167941475150474</v>
      </c>
      <c r="T380" s="53">
        <v>1.028</v>
      </c>
      <c r="U380" s="46">
        <v>0.81016076516339586</v>
      </c>
      <c r="V380" s="53">
        <v>0.95665669770218187</v>
      </c>
      <c r="W380" s="53">
        <v>1.3355261119990023</v>
      </c>
      <c r="X380" s="8"/>
    </row>
    <row r="381" spans="1:24" ht="38.25" x14ac:dyDescent="0.25">
      <c r="A381" s="2" t="s">
        <v>694</v>
      </c>
      <c r="B381" s="7">
        <v>20334</v>
      </c>
      <c r="C381" s="13" t="s">
        <v>4596</v>
      </c>
      <c r="D381" s="45" t="s">
        <v>7103</v>
      </c>
      <c r="E381" s="46"/>
      <c r="F381" s="47"/>
      <c r="G381" s="46"/>
      <c r="H381" s="47"/>
      <c r="I381" s="46"/>
      <c r="J381" s="47"/>
      <c r="K381" s="13" t="s">
        <v>4597</v>
      </c>
      <c r="L381" s="1" t="s">
        <v>6039</v>
      </c>
      <c r="M381" s="1" t="s">
        <v>6959</v>
      </c>
      <c r="N381" s="1"/>
      <c r="O381" s="53" t="s">
        <v>3</v>
      </c>
      <c r="P381" s="53">
        <v>0.81212213566706981</v>
      </c>
      <c r="Q381" s="53">
        <v>0.95979048932122024</v>
      </c>
      <c r="R381" s="53" t="s">
        <v>3</v>
      </c>
      <c r="S381" s="53">
        <v>0.83461652084703197</v>
      </c>
      <c r="T381" s="53">
        <v>1.036</v>
      </c>
      <c r="U381" s="53" t="s">
        <v>3</v>
      </c>
      <c r="V381" s="53">
        <v>1.0722965183035444</v>
      </c>
      <c r="W381" s="53">
        <v>1.0006933545747512</v>
      </c>
      <c r="X381" s="8"/>
    </row>
    <row r="382" spans="1:24" ht="38.25" x14ac:dyDescent="0.25">
      <c r="A382" s="2" t="s">
        <v>1172</v>
      </c>
      <c r="B382" s="7">
        <v>110611</v>
      </c>
      <c r="C382" s="1" t="s">
        <v>2704</v>
      </c>
      <c r="D382" s="45" t="s">
        <v>7101</v>
      </c>
      <c r="E382" s="46">
        <v>0.9303403417413717</v>
      </c>
      <c r="F382" s="47">
        <v>0.10197788543331904</v>
      </c>
      <c r="G382" s="46">
        <v>0.96129409417926248</v>
      </c>
      <c r="H382" s="47">
        <v>0.75460859801190028</v>
      </c>
      <c r="I382" s="46">
        <v>0.9541999118028619</v>
      </c>
      <c r="J382" s="47">
        <v>0.71253375097040661</v>
      </c>
      <c r="K382" s="1" t="s">
        <v>2705</v>
      </c>
      <c r="L382" s="1" t="s">
        <v>6545</v>
      </c>
      <c r="M382" s="1" t="s">
        <v>6546</v>
      </c>
      <c r="N382" s="1"/>
      <c r="O382" s="46">
        <v>0.96979088683760883</v>
      </c>
      <c r="P382" s="53">
        <v>0.95502774752264863</v>
      </c>
      <c r="Q382" s="53">
        <v>0.8694236939936526</v>
      </c>
      <c r="R382" s="46">
        <v>1.2154395460641254</v>
      </c>
      <c r="S382" s="53">
        <v>0.8371845716804075</v>
      </c>
      <c r="T382" s="53">
        <v>0.873</v>
      </c>
      <c r="U382" s="46">
        <v>0.80676148922564728</v>
      </c>
      <c r="V382" s="53">
        <v>0.89778551630512449</v>
      </c>
      <c r="W382" s="53">
        <v>1.1995003042954002</v>
      </c>
      <c r="X382" s="8"/>
    </row>
    <row r="383" spans="1:24" ht="25.5" x14ac:dyDescent="0.25">
      <c r="A383" s="2" t="s">
        <v>411</v>
      </c>
      <c r="B383" s="7">
        <v>216739</v>
      </c>
      <c r="C383" s="1" t="s">
        <v>3795</v>
      </c>
      <c r="D383" s="45" t="s">
        <v>7101</v>
      </c>
      <c r="E383" s="46">
        <v>0.55338109676149694</v>
      </c>
      <c r="F383" s="47">
        <v>0.24698014389840964</v>
      </c>
      <c r="G383" s="46">
        <v>0.99229935467806951</v>
      </c>
      <c r="H383" s="47">
        <v>0.93646085030589299</v>
      </c>
      <c r="I383" s="46">
        <v>1.002558601038404</v>
      </c>
      <c r="J383" s="47">
        <v>0.87970465447214929</v>
      </c>
      <c r="K383" s="1" t="s">
        <v>3796</v>
      </c>
      <c r="L383" s="1" t="s">
        <v>6613</v>
      </c>
      <c r="M383" s="1" t="s">
        <v>6614</v>
      </c>
      <c r="N383" s="1"/>
      <c r="O383" s="46">
        <v>1.321860185689546</v>
      </c>
      <c r="P383" s="53">
        <v>0.33693193039120206</v>
      </c>
      <c r="Q383" s="53">
        <v>0.3804917698002856</v>
      </c>
      <c r="R383" s="46">
        <v>0.85658583521616838</v>
      </c>
      <c r="S383" s="53">
        <v>1.1723152054359081</v>
      </c>
      <c r="T383" s="53">
        <v>0.97299999999999998</v>
      </c>
      <c r="U383" s="46">
        <v>1.0163835053868058</v>
      </c>
      <c r="V383" s="53">
        <v>0.9713744930514463</v>
      </c>
      <c r="W383" s="53">
        <v>1.020669172489266</v>
      </c>
      <c r="X383" s="8"/>
    </row>
    <row r="384" spans="1:24" ht="38.25" x14ac:dyDescent="0.25">
      <c r="A384" s="2" t="s">
        <v>1359</v>
      </c>
      <c r="B384" s="1">
        <v>329908</v>
      </c>
      <c r="C384" s="1" t="s">
        <v>5478</v>
      </c>
      <c r="D384" s="45" t="s">
        <v>7103</v>
      </c>
      <c r="E384" s="46"/>
      <c r="F384" s="47"/>
      <c r="G384" s="46"/>
      <c r="H384" s="47"/>
      <c r="I384" s="46"/>
      <c r="J384" s="47"/>
      <c r="K384" s="1" t="s">
        <v>5479</v>
      </c>
      <c r="L384" s="1" t="s">
        <v>6408</v>
      </c>
      <c r="M384" s="1" t="s">
        <v>6409</v>
      </c>
      <c r="N384" s="1"/>
      <c r="O384" s="53" t="s">
        <v>3</v>
      </c>
      <c r="P384" s="53" t="s">
        <v>3</v>
      </c>
      <c r="Q384" s="53" t="s">
        <v>3</v>
      </c>
      <c r="R384" s="53" t="s">
        <v>3</v>
      </c>
      <c r="S384" s="53" t="s">
        <v>3</v>
      </c>
      <c r="T384" s="53" t="s">
        <v>3</v>
      </c>
      <c r="U384" s="53" t="s">
        <v>3</v>
      </c>
      <c r="V384" s="53" t="s">
        <v>3</v>
      </c>
      <c r="W384" s="53" t="s">
        <v>3</v>
      </c>
      <c r="X384" s="8"/>
    </row>
    <row r="385" spans="1:24" ht="38.25" x14ac:dyDescent="0.25">
      <c r="A385" s="2" t="s">
        <v>1240</v>
      </c>
      <c r="B385" s="7">
        <v>26894</v>
      </c>
      <c r="C385" s="1" t="s">
        <v>3527</v>
      </c>
      <c r="D385" s="45" t="s">
        <v>7101</v>
      </c>
      <c r="E385" s="46">
        <v>0.800264436490006</v>
      </c>
      <c r="F385" s="47">
        <v>0.45982496454389943</v>
      </c>
      <c r="G385" s="46">
        <v>0.88602117706371109</v>
      </c>
      <c r="H385" s="47">
        <v>0.17510666613810047</v>
      </c>
      <c r="I385" s="46">
        <v>1.1441612291089569</v>
      </c>
      <c r="J385" s="47">
        <v>3.6755043098199061E-2</v>
      </c>
      <c r="K385" s="1" t="s">
        <v>3528</v>
      </c>
      <c r="L385" s="1"/>
      <c r="M385" s="1"/>
      <c r="N385" s="1"/>
      <c r="O385" s="46">
        <v>1.2178397110287464</v>
      </c>
      <c r="P385" s="53">
        <v>0.47983754224678088</v>
      </c>
      <c r="Q385" s="53">
        <v>0.87703352938965828</v>
      </c>
      <c r="R385" s="46">
        <v>1.0137110475930986</v>
      </c>
      <c r="S385" s="53">
        <v>0.87185325793097657</v>
      </c>
      <c r="T385" s="53">
        <v>0.78700000000000003</v>
      </c>
      <c r="U385" s="46">
        <v>1.0764373802870295</v>
      </c>
      <c r="V385" s="53">
        <v>1.1175011754477135</v>
      </c>
      <c r="W385" s="53">
        <v>1.2451593166714345</v>
      </c>
      <c r="X385" s="8"/>
    </row>
    <row r="386" spans="1:24" ht="25.5" x14ac:dyDescent="0.25">
      <c r="A386" s="2" t="s">
        <v>889</v>
      </c>
      <c r="B386" s="7">
        <v>56209</v>
      </c>
      <c r="C386" s="13" t="s">
        <v>4744</v>
      </c>
      <c r="D386" s="45" t="s">
        <v>7103</v>
      </c>
      <c r="E386" s="46"/>
      <c r="F386" s="47"/>
      <c r="G386" s="46"/>
      <c r="H386" s="47"/>
      <c r="I386" s="46"/>
      <c r="J386" s="47"/>
      <c r="K386" s="13" t="s">
        <v>4745</v>
      </c>
      <c r="L386" s="1" t="s">
        <v>6547</v>
      </c>
      <c r="M386" s="1" t="s">
        <v>6548</v>
      </c>
      <c r="N386" s="1"/>
      <c r="O386" s="53" t="s">
        <v>3</v>
      </c>
      <c r="P386" s="53">
        <v>1.526650194944964</v>
      </c>
      <c r="Q386" s="53">
        <v>1.2099638279649081</v>
      </c>
      <c r="R386" s="53" t="s">
        <v>3</v>
      </c>
      <c r="S386" s="53">
        <v>1.2544928321039235</v>
      </c>
      <c r="T386" s="53">
        <v>0.85899999999999999</v>
      </c>
      <c r="U386" s="53" t="s">
        <v>3</v>
      </c>
      <c r="V386" s="53">
        <v>1.1627058325918826</v>
      </c>
      <c r="W386" s="53">
        <v>0.86657000572015042</v>
      </c>
      <c r="X386" s="8"/>
    </row>
    <row r="387" spans="1:24" ht="25.5" x14ac:dyDescent="0.25">
      <c r="A387" s="2" t="s">
        <v>531</v>
      </c>
      <c r="B387" s="7">
        <v>21762</v>
      </c>
      <c r="C387" s="1" t="s">
        <v>2778</v>
      </c>
      <c r="D387" s="45" t="s">
        <v>7101</v>
      </c>
      <c r="E387" s="46">
        <v>0.83045343507298053</v>
      </c>
      <c r="F387" s="47">
        <v>0.11678223818675472</v>
      </c>
      <c r="G387" s="46">
        <v>0.91710575492241442</v>
      </c>
      <c r="H387" s="47">
        <v>8.8581562405448191E-2</v>
      </c>
      <c r="I387" s="46">
        <v>0.74923897432925901</v>
      </c>
      <c r="J387" s="47">
        <v>0.23462399791322316</v>
      </c>
      <c r="K387" s="1" t="s">
        <v>2779</v>
      </c>
      <c r="L387" s="1" t="s">
        <v>6549</v>
      </c>
      <c r="M387" s="1" t="s">
        <v>6519</v>
      </c>
      <c r="N387" s="1"/>
      <c r="O387" s="46">
        <v>0.99379561175933184</v>
      </c>
      <c r="P387" s="53">
        <v>0.72730823594790528</v>
      </c>
      <c r="Q387" s="53">
        <v>0.79237411060909468</v>
      </c>
      <c r="R387" s="46">
        <v>0.86976407883487872</v>
      </c>
      <c r="S387" s="53">
        <v>0.98869957084956095</v>
      </c>
      <c r="T387" s="53">
        <v>0.89700000000000002</v>
      </c>
      <c r="U387" s="46">
        <v>0.50195974680753064</v>
      </c>
      <c r="V387" s="53">
        <v>0.99870754155722274</v>
      </c>
      <c r="W387" s="53">
        <v>0.83898435240962965</v>
      </c>
      <c r="X387" s="8"/>
    </row>
    <row r="388" spans="1:24" ht="38.25" x14ac:dyDescent="0.25">
      <c r="A388" s="2" t="s">
        <v>371</v>
      </c>
      <c r="B388" s="7">
        <v>20977</v>
      </c>
      <c r="C388" s="1" t="s">
        <v>3953</v>
      </c>
      <c r="D388" s="45" t="s">
        <v>7101</v>
      </c>
      <c r="E388" s="49">
        <v>1.3153647837175946</v>
      </c>
      <c r="F388" s="47">
        <v>4.3730042024017445E-3</v>
      </c>
      <c r="G388" s="46">
        <v>0.97389253342946047</v>
      </c>
      <c r="H388" s="47">
        <v>0.57203842930630455</v>
      </c>
      <c r="I388" s="46">
        <v>0.92285280969377104</v>
      </c>
      <c r="J388" s="47">
        <v>0.19120299427521553</v>
      </c>
      <c r="K388" s="1" t="s">
        <v>3954</v>
      </c>
      <c r="L388" s="1"/>
      <c r="M388" s="1" t="s">
        <v>6171</v>
      </c>
      <c r="N388" s="1"/>
      <c r="O388" s="46">
        <v>1.4130781403920933</v>
      </c>
      <c r="P388" s="53">
        <v>1.338433047622982</v>
      </c>
      <c r="Q388" s="53">
        <v>1.2033052219934031</v>
      </c>
      <c r="R388" s="46">
        <v>0.94883354054714042</v>
      </c>
      <c r="S388" s="53">
        <v>1.0593209687673866</v>
      </c>
      <c r="T388" s="53">
        <v>0.91900000000000004</v>
      </c>
      <c r="U388" s="46">
        <v>0.95746272246583142</v>
      </c>
      <c r="V388" s="53">
        <v>0.98398974620795854</v>
      </c>
      <c r="W388" s="53">
        <v>0.83422820528712616</v>
      </c>
      <c r="X388" s="8"/>
    </row>
    <row r="389" spans="1:24" ht="51" x14ac:dyDescent="0.25">
      <c r="A389" s="2" t="s">
        <v>1065</v>
      </c>
      <c r="B389" s="7">
        <v>26394</v>
      </c>
      <c r="C389" s="13" t="s">
        <v>4943</v>
      </c>
      <c r="D389" s="45" t="s">
        <v>7103</v>
      </c>
      <c r="E389" s="46"/>
      <c r="F389" s="47"/>
      <c r="G389" s="46"/>
      <c r="H389" s="47"/>
      <c r="I389" s="46"/>
      <c r="J389" s="47"/>
      <c r="K389" s="13" t="s">
        <v>4944</v>
      </c>
      <c r="L389" s="1" t="s">
        <v>6332</v>
      </c>
      <c r="M389" s="1" t="s">
        <v>6333</v>
      </c>
      <c r="N389" s="1"/>
      <c r="O389" s="53" t="s">
        <v>3</v>
      </c>
      <c r="P389" s="53" t="s">
        <v>3</v>
      </c>
      <c r="Q389" s="53" t="s">
        <v>3</v>
      </c>
      <c r="R389" s="53" t="s">
        <v>3</v>
      </c>
      <c r="S389" s="53" t="s">
        <v>3</v>
      </c>
      <c r="T389" s="53" t="s">
        <v>3</v>
      </c>
      <c r="U389" s="53" t="s">
        <v>3</v>
      </c>
      <c r="V389" s="53" t="s">
        <v>3</v>
      </c>
      <c r="W389" s="53" t="s">
        <v>3</v>
      </c>
      <c r="X389" s="8"/>
    </row>
    <row r="390" spans="1:24" ht="25.5" x14ac:dyDescent="0.25">
      <c r="A390" s="2" t="s">
        <v>1581</v>
      </c>
      <c r="B390" s="7">
        <v>54208</v>
      </c>
      <c r="C390" s="1" t="s">
        <v>2425</v>
      </c>
      <c r="D390" s="45" t="s">
        <v>7103</v>
      </c>
      <c r="E390" s="46"/>
      <c r="F390" s="47"/>
      <c r="G390" s="46"/>
      <c r="H390" s="47"/>
      <c r="I390" s="46"/>
      <c r="J390" s="47"/>
      <c r="K390" s="1" t="s">
        <v>2426</v>
      </c>
      <c r="L390" s="1"/>
      <c r="M390" s="1" t="s">
        <v>6960</v>
      </c>
      <c r="N390" s="1"/>
      <c r="O390" s="46">
        <v>0.88337387711940618</v>
      </c>
      <c r="P390" s="53" t="s">
        <v>3</v>
      </c>
      <c r="Q390" s="53" t="s">
        <v>3</v>
      </c>
      <c r="R390" s="46">
        <v>0.73291308740981032</v>
      </c>
      <c r="S390" s="53" t="s">
        <v>3</v>
      </c>
      <c r="T390" s="53" t="s">
        <v>3</v>
      </c>
      <c r="U390" s="46">
        <v>0.69458538327994634</v>
      </c>
      <c r="V390" s="53" t="s">
        <v>3</v>
      </c>
      <c r="W390" s="53" t="s">
        <v>3</v>
      </c>
      <c r="X390" s="8"/>
    </row>
    <row r="391" spans="1:24" ht="51" x14ac:dyDescent="0.25">
      <c r="A391" s="2" t="s">
        <v>736</v>
      </c>
      <c r="B391" s="7">
        <v>21912</v>
      </c>
      <c r="C391" s="13" t="s">
        <v>4555</v>
      </c>
      <c r="D391" s="45" t="s">
        <v>7103</v>
      </c>
      <c r="E391" s="46"/>
      <c r="F391" s="47"/>
      <c r="G391" s="46"/>
      <c r="H391" s="47"/>
      <c r="I391" s="46"/>
      <c r="J391" s="47"/>
      <c r="K391" s="13" t="s">
        <v>4556</v>
      </c>
      <c r="L391" s="1" t="s">
        <v>6030</v>
      </c>
      <c r="M391" s="1" t="s">
        <v>6550</v>
      </c>
      <c r="N391" s="1"/>
      <c r="O391" s="53" t="s">
        <v>3</v>
      </c>
      <c r="P391" s="53">
        <v>1.1351120551455325</v>
      </c>
      <c r="Q391" s="53">
        <v>0.90557041212467959</v>
      </c>
      <c r="R391" s="53" t="s">
        <v>3</v>
      </c>
      <c r="S391" s="53">
        <v>0.75500694501239196</v>
      </c>
      <c r="T391" s="53">
        <v>0.81399999999999995</v>
      </c>
      <c r="U391" s="53" t="s">
        <v>3</v>
      </c>
      <c r="V391" s="53">
        <v>1.0397071143158878</v>
      </c>
      <c r="W391" s="53">
        <v>0.69154379161201907</v>
      </c>
      <c r="X391" s="8"/>
    </row>
    <row r="392" spans="1:24" x14ac:dyDescent="0.25">
      <c r="A392" s="2" t="s">
        <v>1755</v>
      </c>
      <c r="B392" s="7">
        <v>225896</v>
      </c>
      <c r="C392" s="1" t="s">
        <v>4945</v>
      </c>
      <c r="D392" s="45" t="s">
        <v>7103</v>
      </c>
      <c r="E392" s="46"/>
      <c r="F392" s="47"/>
      <c r="G392" s="46"/>
      <c r="H392" s="47"/>
      <c r="I392" s="46"/>
      <c r="J392" s="47"/>
      <c r="K392" s="1" t="s">
        <v>4946</v>
      </c>
      <c r="L392" s="1"/>
      <c r="M392" s="1"/>
      <c r="N392" s="1"/>
      <c r="O392" s="53" t="s">
        <v>3</v>
      </c>
      <c r="P392" s="53" t="s">
        <v>3</v>
      </c>
      <c r="Q392" s="53" t="s">
        <v>3</v>
      </c>
      <c r="R392" s="53" t="s">
        <v>3</v>
      </c>
      <c r="S392" s="53" t="s">
        <v>3</v>
      </c>
      <c r="T392" s="53" t="s">
        <v>3</v>
      </c>
      <c r="U392" s="53" t="s">
        <v>3</v>
      </c>
      <c r="V392" s="53" t="s">
        <v>3</v>
      </c>
      <c r="W392" s="53" t="s">
        <v>3</v>
      </c>
      <c r="X392" s="8"/>
    </row>
    <row r="393" spans="1:24" ht="38.25" x14ac:dyDescent="0.25">
      <c r="A393" s="2" t="s">
        <v>291</v>
      </c>
      <c r="B393" s="7" t="s">
        <v>2253</v>
      </c>
      <c r="C393" s="1" t="s">
        <v>2254</v>
      </c>
      <c r="D393" s="45" t="s">
        <v>7101</v>
      </c>
      <c r="E393" s="46">
        <v>1.0075944627866855</v>
      </c>
      <c r="F393" s="47">
        <v>0.95212199834873967</v>
      </c>
      <c r="G393" s="46">
        <v>0.96454353454401642</v>
      </c>
      <c r="H393" s="47">
        <v>0.58877793544982537</v>
      </c>
      <c r="I393" s="46">
        <v>0.93265153746422136</v>
      </c>
      <c r="J393" s="47">
        <v>0.53078076087674875</v>
      </c>
      <c r="K393" s="1" t="s">
        <v>2255</v>
      </c>
      <c r="L393" s="1" t="s">
        <v>5816</v>
      </c>
      <c r="M393" s="1" t="s">
        <v>5817</v>
      </c>
      <c r="N393" s="1"/>
      <c r="O393" s="46">
        <v>0.80495844237511094</v>
      </c>
      <c r="P393" s="53">
        <v>1.0561073266400094</v>
      </c>
      <c r="Q393" s="53">
        <v>1.2033052219934031</v>
      </c>
      <c r="R393" s="46">
        <v>1.0856845319722086</v>
      </c>
      <c r="S393" s="53">
        <v>0.93605452876536355</v>
      </c>
      <c r="T393" s="53">
        <v>0.88300000000000001</v>
      </c>
      <c r="U393" s="46">
        <v>0.76483708599341571</v>
      </c>
      <c r="V393" s="53">
        <v>0.99029737278621455</v>
      </c>
      <c r="W393" s="53">
        <v>1.0710843319878038</v>
      </c>
      <c r="X393" s="8"/>
    </row>
    <row r="394" spans="1:24" ht="25.5" x14ac:dyDescent="0.25">
      <c r="A394" s="2" t="s">
        <v>133</v>
      </c>
      <c r="B394" s="7">
        <v>23969</v>
      </c>
      <c r="C394" s="1" t="s">
        <v>3613</v>
      </c>
      <c r="D394" s="45" t="s">
        <v>7101</v>
      </c>
      <c r="E394" s="46">
        <v>1.0815119054423854</v>
      </c>
      <c r="F394" s="47">
        <v>0.31742904424260698</v>
      </c>
      <c r="G394" s="46">
        <v>0.95154528339499977</v>
      </c>
      <c r="H394" s="47">
        <v>1.4344970977172139E-2</v>
      </c>
      <c r="I394" s="46">
        <v>0.88470677431203049</v>
      </c>
      <c r="J394" s="47">
        <v>0.11468883568266872</v>
      </c>
      <c r="K394" s="1" t="s">
        <v>3614</v>
      </c>
      <c r="L394" s="1"/>
      <c r="M394" s="1" t="s">
        <v>6136</v>
      </c>
      <c r="N394" s="1"/>
      <c r="O394" s="46">
        <v>1.2386438059609064</v>
      </c>
      <c r="P394" s="53">
        <v>1.0293851390572588</v>
      </c>
      <c r="Q394" s="53">
        <v>0.99213228975424461</v>
      </c>
      <c r="R394" s="46">
        <v>0.96302549521344372</v>
      </c>
      <c r="S394" s="53">
        <v>0.96301906251580605</v>
      </c>
      <c r="T394" s="53">
        <v>0.92900000000000005</v>
      </c>
      <c r="U394" s="46">
        <v>0.90194121548260575</v>
      </c>
      <c r="V394" s="53">
        <v>0.97242576414782222</v>
      </c>
      <c r="W394" s="53">
        <v>0.7895204223355925</v>
      </c>
      <c r="X394" s="8"/>
    </row>
    <row r="395" spans="1:24" x14ac:dyDescent="0.25">
      <c r="A395" s="2" t="s">
        <v>456</v>
      </c>
      <c r="B395" s="7">
        <v>12317</v>
      </c>
      <c r="C395" s="1" t="s">
        <v>3621</v>
      </c>
      <c r="D395" s="45" t="s">
        <v>7101</v>
      </c>
      <c r="E395" s="49">
        <v>1.3030855566878852</v>
      </c>
      <c r="F395" s="47">
        <v>5.3166278705920179E-4</v>
      </c>
      <c r="G395" s="46">
        <v>1.0923402869983863</v>
      </c>
      <c r="H395" s="47">
        <v>0.13152357300642761</v>
      </c>
      <c r="I395" s="46">
        <v>1.1400144557368863</v>
      </c>
      <c r="J395" s="47">
        <v>6.2496485995950455E-3</v>
      </c>
      <c r="K395" s="1" t="s">
        <v>3622</v>
      </c>
      <c r="L395" s="1" t="s">
        <v>6490</v>
      </c>
      <c r="M395" s="1" t="s">
        <v>6527</v>
      </c>
      <c r="N395" s="1"/>
      <c r="O395" s="46">
        <v>1.2418444359504694</v>
      </c>
      <c r="P395" s="53">
        <v>1.3117108600402316</v>
      </c>
      <c r="Q395" s="53">
        <v>1.3583556181870196</v>
      </c>
      <c r="R395" s="46">
        <v>1.1992201693026359</v>
      </c>
      <c r="S395" s="53">
        <v>1.0400605875170708</v>
      </c>
      <c r="T395" s="53">
        <v>1.0449999999999999</v>
      </c>
      <c r="U395" s="46">
        <v>1.173883290502487</v>
      </c>
      <c r="V395" s="53">
        <v>1.0849117714600569</v>
      </c>
      <c r="W395" s="53">
        <v>1.1633535861643731</v>
      </c>
      <c r="X395" s="8"/>
    </row>
    <row r="396" spans="1:24" ht="25.5" x14ac:dyDescent="0.25">
      <c r="A396" s="2" t="s">
        <v>1520</v>
      </c>
      <c r="B396" s="7">
        <v>11932</v>
      </c>
      <c r="C396" s="1" t="s">
        <v>2685</v>
      </c>
      <c r="D396" s="45" t="s">
        <v>7101</v>
      </c>
      <c r="E396" s="46">
        <v>1.1148970360171058</v>
      </c>
      <c r="F396" s="47">
        <v>0.36601118663449045</v>
      </c>
      <c r="G396" s="46">
        <v>0.75858756369714397</v>
      </c>
      <c r="H396" s="47">
        <v>0.14344463368750837</v>
      </c>
      <c r="I396" s="46">
        <v>0.80883680529711621</v>
      </c>
      <c r="J396" s="47">
        <v>0.42694062275385775</v>
      </c>
      <c r="K396" s="1" t="s">
        <v>2686</v>
      </c>
      <c r="L396" s="1" t="s">
        <v>5824</v>
      </c>
      <c r="M396" s="1" t="s">
        <v>5930</v>
      </c>
      <c r="N396" s="1"/>
      <c r="O396" s="46">
        <v>0.96338962685848273</v>
      </c>
      <c r="P396" s="53">
        <v>1.0479744869409113</v>
      </c>
      <c r="Q396" s="53">
        <v>1.3726240595545303</v>
      </c>
      <c r="R396" s="46">
        <v>0.98025858302252644</v>
      </c>
      <c r="S396" s="53">
        <v>0.57909546292617142</v>
      </c>
      <c r="T396" s="53">
        <v>0.76900000000000002</v>
      </c>
      <c r="U396" s="46">
        <v>1.3075881440539283</v>
      </c>
      <c r="V396" s="53">
        <v>0.63496774221111851</v>
      </c>
      <c r="W396" s="53">
        <v>0.63732371441547842</v>
      </c>
      <c r="X396" s="8"/>
    </row>
    <row r="397" spans="1:24" ht="25.5" x14ac:dyDescent="0.25">
      <c r="A397" s="2" t="s">
        <v>523</v>
      </c>
      <c r="B397" s="7">
        <v>13010</v>
      </c>
      <c r="C397" s="1" t="s">
        <v>4024</v>
      </c>
      <c r="D397" s="45" t="s">
        <v>7101</v>
      </c>
      <c r="E397" s="46">
        <v>1.2157038958978108</v>
      </c>
      <c r="F397" s="47">
        <v>0.15068646728258658</v>
      </c>
      <c r="G397" s="46">
        <v>0.92705635766744965</v>
      </c>
      <c r="H397" s="47">
        <v>0.44259563377680022</v>
      </c>
      <c r="I397" s="46">
        <v>1.0563171438135879</v>
      </c>
      <c r="J397" s="47">
        <v>0.29502560868358774</v>
      </c>
      <c r="K397" s="1" t="s">
        <v>4025</v>
      </c>
      <c r="L397" s="1" t="s">
        <v>6334</v>
      </c>
      <c r="M397" s="1" t="s">
        <v>5898</v>
      </c>
      <c r="N397" s="1"/>
      <c r="O397" s="46">
        <v>1.4930938901311701</v>
      </c>
      <c r="P397" s="53">
        <v>1.1746144193982941</v>
      </c>
      <c r="Q397" s="53">
        <v>1.0244740901872689</v>
      </c>
      <c r="R397" s="46">
        <v>0.79576317236058247</v>
      </c>
      <c r="S397" s="53">
        <v>0.92449830001517386</v>
      </c>
      <c r="T397" s="53">
        <v>1.083</v>
      </c>
      <c r="U397" s="46">
        <v>1.0945668519550216</v>
      </c>
      <c r="V397" s="53">
        <v>0.96506686647319007</v>
      </c>
      <c r="W397" s="53">
        <v>1.1157921149393375</v>
      </c>
      <c r="X397" s="8"/>
    </row>
    <row r="398" spans="1:24" ht="63.75" x14ac:dyDescent="0.25">
      <c r="A398" s="2" t="s">
        <v>584</v>
      </c>
      <c r="B398" s="7">
        <v>228858</v>
      </c>
      <c r="C398" s="1" t="s">
        <v>2750</v>
      </c>
      <c r="D398" s="45" t="s">
        <v>7101</v>
      </c>
      <c r="E398" s="46">
        <v>1.0760889073236815</v>
      </c>
      <c r="F398" s="47">
        <v>0.28119602818690209</v>
      </c>
      <c r="G398" s="46">
        <v>1.033664402205017</v>
      </c>
      <c r="H398" s="47">
        <v>0.70584798207660859</v>
      </c>
      <c r="I398" s="46">
        <v>1.0053045591153655</v>
      </c>
      <c r="J398" s="47">
        <v>0.85706421653396858</v>
      </c>
      <c r="K398" s="1" t="s">
        <v>2751</v>
      </c>
      <c r="L398" s="1" t="s">
        <v>6232</v>
      </c>
      <c r="M398" s="1" t="s">
        <v>6233</v>
      </c>
      <c r="N398" s="1" t="s">
        <v>6046</v>
      </c>
      <c r="O398" s="46">
        <v>0.98579403678542421</v>
      </c>
      <c r="P398" s="53">
        <v>1.2036602754665013</v>
      </c>
      <c r="Q398" s="53">
        <v>1.0501572846487883</v>
      </c>
      <c r="R398" s="46">
        <v>1.2042887245406011</v>
      </c>
      <c r="S398" s="53">
        <v>1.0066759266831893</v>
      </c>
      <c r="T398" s="53">
        <v>0.91100000000000003</v>
      </c>
      <c r="U398" s="46">
        <v>0.99598784976031463</v>
      </c>
      <c r="V398" s="53">
        <v>1.0586299940506561</v>
      </c>
      <c r="W398" s="53">
        <v>0.96359540701922308</v>
      </c>
      <c r="X398" s="8"/>
    </row>
    <row r="399" spans="1:24" ht="25.5" x14ac:dyDescent="0.25">
      <c r="A399" s="2" t="s">
        <v>233</v>
      </c>
      <c r="B399" s="7">
        <v>15505</v>
      </c>
      <c r="C399" s="1" t="s">
        <v>2649</v>
      </c>
      <c r="D399" s="45" t="s">
        <v>7101</v>
      </c>
      <c r="E399" s="46">
        <v>0.96821619988709984</v>
      </c>
      <c r="F399" s="47">
        <v>0.16278815557249987</v>
      </c>
      <c r="G399" s="46">
        <v>1.0117774062665235</v>
      </c>
      <c r="H399" s="47">
        <v>0.69407947147416804</v>
      </c>
      <c r="I399" s="46">
        <v>1.1067024795416853</v>
      </c>
      <c r="J399" s="47">
        <v>0.22284697575543957</v>
      </c>
      <c r="K399" s="1" t="s">
        <v>2650</v>
      </c>
      <c r="L399" s="1"/>
      <c r="M399" s="1" t="s">
        <v>6106</v>
      </c>
      <c r="N399" s="1"/>
      <c r="O399" s="46">
        <v>0.95218742189501193</v>
      </c>
      <c r="P399" s="53">
        <v>0.94805674206627899</v>
      </c>
      <c r="Q399" s="53">
        <v>1.0054495016972547</v>
      </c>
      <c r="R399" s="46">
        <v>1.0613554668299743</v>
      </c>
      <c r="S399" s="53">
        <v>0.96430308793249386</v>
      </c>
      <c r="T399" s="53">
        <v>1.012</v>
      </c>
      <c r="U399" s="46">
        <v>1.2316709814442115</v>
      </c>
      <c r="V399" s="53">
        <v>1.1353727840861061</v>
      </c>
      <c r="W399" s="53">
        <v>0.96930278356622745</v>
      </c>
      <c r="X399" s="8"/>
    </row>
    <row r="400" spans="1:24" ht="38.25" x14ac:dyDescent="0.25">
      <c r="A400" s="2" t="s">
        <v>136</v>
      </c>
      <c r="B400" s="7">
        <v>66237</v>
      </c>
      <c r="C400" s="1" t="s">
        <v>2882</v>
      </c>
      <c r="D400" s="45" t="s">
        <v>7101</v>
      </c>
      <c r="E400" s="46">
        <v>0.90899791963206356</v>
      </c>
      <c r="F400" s="47">
        <v>0.2953089335861448</v>
      </c>
      <c r="G400" s="46">
        <v>0.9429293082087834</v>
      </c>
      <c r="H400" s="47">
        <v>0.6693227398512126</v>
      </c>
      <c r="I400" s="46">
        <v>0.82577856840827024</v>
      </c>
      <c r="J400" s="47">
        <v>0.17455681624309255</v>
      </c>
      <c r="K400" s="1" t="s">
        <v>2883</v>
      </c>
      <c r="L400" s="1" t="s">
        <v>6143</v>
      </c>
      <c r="M400" s="1" t="s">
        <v>6144</v>
      </c>
      <c r="N400" s="1" t="s">
        <v>6089</v>
      </c>
      <c r="O400" s="46">
        <v>1.0258019116549626</v>
      </c>
      <c r="P400" s="53">
        <v>0.93527656539626802</v>
      </c>
      <c r="Q400" s="53">
        <v>0.78286181636408758</v>
      </c>
      <c r="R400" s="46">
        <v>1.1414386395898291</v>
      </c>
      <c r="S400" s="53">
        <v>0.99255164709962418</v>
      </c>
      <c r="T400" s="53">
        <v>0.74</v>
      </c>
      <c r="U400" s="46">
        <v>0.7908982015161542</v>
      </c>
      <c r="V400" s="53">
        <v>1.0281431322557515</v>
      </c>
      <c r="W400" s="53">
        <v>0.69249502103651972</v>
      </c>
      <c r="X400" s="8"/>
    </row>
    <row r="401" spans="1:24" ht="114.75" x14ac:dyDescent="0.25">
      <c r="A401" s="2" t="s">
        <v>458</v>
      </c>
      <c r="B401" s="7">
        <v>19047</v>
      </c>
      <c r="C401" s="13" t="s">
        <v>4541</v>
      </c>
      <c r="D401" s="45" t="s">
        <v>7103</v>
      </c>
      <c r="E401" s="46"/>
      <c r="F401" s="47"/>
      <c r="G401" s="46"/>
      <c r="H401" s="47"/>
      <c r="I401" s="46"/>
      <c r="J401" s="47"/>
      <c r="K401" s="13" t="s">
        <v>4542</v>
      </c>
      <c r="L401" s="1" t="s">
        <v>5835</v>
      </c>
      <c r="M401" s="1" t="s">
        <v>5836</v>
      </c>
      <c r="N401" s="1"/>
      <c r="O401" s="53" t="s">
        <v>3</v>
      </c>
      <c r="P401" s="53">
        <v>0.80282746172524355</v>
      </c>
      <c r="Q401" s="53">
        <v>0.89510688845517172</v>
      </c>
      <c r="R401" s="53" t="s">
        <v>3</v>
      </c>
      <c r="S401" s="53">
        <v>0.96301906251580605</v>
      </c>
      <c r="T401" s="53">
        <v>1.0189999999999999</v>
      </c>
      <c r="U401" s="53" t="s">
        <v>3</v>
      </c>
      <c r="V401" s="53">
        <v>0.93247746248553331</v>
      </c>
      <c r="W401" s="53">
        <v>1.0986699852983246</v>
      </c>
      <c r="X401" s="8"/>
    </row>
    <row r="402" spans="1:24" ht="38.25" x14ac:dyDescent="0.25">
      <c r="A402" s="2" t="s">
        <v>753</v>
      </c>
      <c r="B402" s="7">
        <v>26420</v>
      </c>
      <c r="C402" s="1" t="s">
        <v>3639</v>
      </c>
      <c r="D402" s="45" t="s">
        <v>7101</v>
      </c>
      <c r="E402" s="46">
        <v>0.7054017196706126</v>
      </c>
      <c r="F402" s="47">
        <v>0.29133541084042669</v>
      </c>
      <c r="G402" s="46">
        <v>0.9911889419989125</v>
      </c>
      <c r="H402" s="47">
        <v>0.79343016335802707</v>
      </c>
      <c r="I402" s="46">
        <v>0.88762165582826014</v>
      </c>
      <c r="J402" s="47">
        <v>7.5335987972608001E-2</v>
      </c>
      <c r="K402" s="1" t="s">
        <v>3640</v>
      </c>
      <c r="L402" s="1" t="s">
        <v>5885</v>
      </c>
      <c r="M402" s="1" t="s">
        <v>5906</v>
      </c>
      <c r="N402" s="1"/>
      <c r="O402" s="46">
        <v>1.2530466409139402</v>
      </c>
      <c r="P402" s="53">
        <v>0.52398724347045567</v>
      </c>
      <c r="Q402" s="53">
        <v>0.53459093656940126</v>
      </c>
      <c r="R402" s="46">
        <v>0.99647795978401599</v>
      </c>
      <c r="S402" s="53">
        <v>0.93605452876536355</v>
      </c>
      <c r="T402" s="53">
        <v>1.044</v>
      </c>
      <c r="U402" s="46">
        <v>0.80336221328789881</v>
      </c>
      <c r="V402" s="53">
        <v>0.93668254687103747</v>
      </c>
      <c r="W402" s="53">
        <v>0.92935114773719751</v>
      </c>
      <c r="X402" s="8"/>
    </row>
    <row r="403" spans="1:24" ht="25.5" x14ac:dyDescent="0.25">
      <c r="A403" s="2" t="s">
        <v>516</v>
      </c>
      <c r="B403" s="7">
        <v>13007</v>
      </c>
      <c r="C403" s="13" t="s">
        <v>4572</v>
      </c>
      <c r="D403" s="45" t="s">
        <v>7103</v>
      </c>
      <c r="E403" s="46"/>
      <c r="F403" s="47"/>
      <c r="G403" s="46"/>
      <c r="H403" s="47"/>
      <c r="I403" s="46"/>
      <c r="J403" s="47"/>
      <c r="K403" s="13" t="s">
        <v>4573</v>
      </c>
      <c r="L403" s="1" t="s">
        <v>5829</v>
      </c>
      <c r="M403" s="1" t="s">
        <v>5908</v>
      </c>
      <c r="N403" s="1" t="s">
        <v>5807</v>
      </c>
      <c r="O403" s="53" t="s">
        <v>3</v>
      </c>
      <c r="P403" s="53">
        <v>0.75983959474429719</v>
      </c>
      <c r="Q403" s="53">
        <v>0.92364377119019325</v>
      </c>
      <c r="R403" s="53" t="s">
        <v>3</v>
      </c>
      <c r="S403" s="53">
        <v>1.0837174516844537</v>
      </c>
      <c r="T403" s="53">
        <v>1.129</v>
      </c>
      <c r="U403" s="53" t="s">
        <v>3</v>
      </c>
      <c r="V403" s="53">
        <v>0.96716940866594214</v>
      </c>
      <c r="W403" s="53">
        <v>1.2746474288309568</v>
      </c>
      <c r="X403" s="8"/>
    </row>
    <row r="404" spans="1:24" ht="25.5" x14ac:dyDescent="0.25">
      <c r="A404" s="2" t="s">
        <v>937</v>
      </c>
      <c r="B404" s="7">
        <v>56524</v>
      </c>
      <c r="C404" s="1" t="s">
        <v>2174</v>
      </c>
      <c r="D404" s="45" t="s">
        <v>7101</v>
      </c>
      <c r="E404" s="48">
        <v>0.54175055415033502</v>
      </c>
      <c r="F404" s="47">
        <v>2.0427717705534625E-2</v>
      </c>
      <c r="G404" s="46">
        <v>0.98166420600044613</v>
      </c>
      <c r="H404" s="47">
        <v>0.83042690222666637</v>
      </c>
      <c r="I404" s="46">
        <v>0.83234494663757297</v>
      </c>
      <c r="J404" s="47">
        <v>0.12571247020309409</v>
      </c>
      <c r="K404" s="1" t="s">
        <v>2175</v>
      </c>
      <c r="L404" s="1" t="s">
        <v>6339</v>
      </c>
      <c r="M404" s="1" t="s">
        <v>6340</v>
      </c>
      <c r="N404" s="1" t="s">
        <v>6147</v>
      </c>
      <c r="O404" s="46">
        <v>0.74574678756819435</v>
      </c>
      <c r="P404" s="53">
        <v>0.43104050405219302</v>
      </c>
      <c r="Q404" s="53">
        <v>0.49463930074037127</v>
      </c>
      <c r="R404" s="46">
        <v>1.150562039018167</v>
      </c>
      <c r="S404" s="53">
        <v>0.93220245251530032</v>
      </c>
      <c r="T404" s="53">
        <v>0.88200000000000001</v>
      </c>
      <c r="U404" s="46">
        <v>0.69798465921769492</v>
      </c>
      <c r="V404" s="53">
        <v>0.96716940866594214</v>
      </c>
      <c r="W404" s="53">
        <v>0.85420402320164113</v>
      </c>
      <c r="X404" s="8"/>
    </row>
    <row r="405" spans="1:24" x14ac:dyDescent="0.25">
      <c r="A405" s="2" t="s">
        <v>1436</v>
      </c>
      <c r="B405" s="7">
        <v>26965</v>
      </c>
      <c r="C405" s="1" t="s">
        <v>3676</v>
      </c>
      <c r="D405" s="45" t="s">
        <v>7103</v>
      </c>
      <c r="E405" s="46"/>
      <c r="F405" s="47"/>
      <c r="G405" s="46"/>
      <c r="H405" s="47"/>
      <c r="I405" s="46"/>
      <c r="J405" s="47"/>
      <c r="K405" s="1" t="s">
        <v>3677</v>
      </c>
      <c r="L405" s="1" t="s">
        <v>6052</v>
      </c>
      <c r="M405" s="1" t="s">
        <v>6053</v>
      </c>
      <c r="N405" s="1"/>
      <c r="O405" s="46">
        <v>1.2706501058565371</v>
      </c>
      <c r="P405" s="53" t="s">
        <v>3</v>
      </c>
      <c r="Q405" s="53" t="s">
        <v>3</v>
      </c>
      <c r="R405" s="46">
        <v>1.0522320674016366</v>
      </c>
      <c r="S405" s="53" t="s">
        <v>3</v>
      </c>
      <c r="T405" s="53" t="s">
        <v>3</v>
      </c>
      <c r="U405" s="46">
        <v>1.3234514317634214</v>
      </c>
      <c r="V405" s="53" t="s">
        <v>3</v>
      </c>
      <c r="W405" s="53" t="s">
        <v>3</v>
      </c>
      <c r="X405" s="8"/>
    </row>
    <row r="406" spans="1:24" ht="89.25" x14ac:dyDescent="0.25">
      <c r="A406" s="2" t="s">
        <v>1773</v>
      </c>
      <c r="B406" s="7" t="s">
        <v>4005</v>
      </c>
      <c r="C406" s="1" t="s">
        <v>4006</v>
      </c>
      <c r="D406" s="45" t="s">
        <v>7103</v>
      </c>
      <c r="E406" s="46"/>
      <c r="F406" s="47"/>
      <c r="G406" s="46"/>
      <c r="H406" s="47"/>
      <c r="I406" s="46"/>
      <c r="J406" s="47"/>
      <c r="K406" s="1" t="s">
        <v>4007</v>
      </c>
      <c r="L406" s="1"/>
      <c r="M406" s="1" t="s">
        <v>6303</v>
      </c>
      <c r="N406" s="1"/>
      <c r="O406" s="46">
        <v>1.4738901101937918</v>
      </c>
      <c r="P406" s="53" t="s">
        <v>3</v>
      </c>
      <c r="Q406" s="53" t="s">
        <v>3</v>
      </c>
      <c r="R406" s="46">
        <v>1.6695820953858336</v>
      </c>
      <c r="S406" s="53" t="s">
        <v>3</v>
      </c>
      <c r="T406" s="53" t="s">
        <v>3</v>
      </c>
      <c r="U406" s="46">
        <v>0.83508878870688497</v>
      </c>
      <c r="V406" s="53" t="s">
        <v>3</v>
      </c>
      <c r="W406" s="53" t="s">
        <v>3</v>
      </c>
      <c r="X406" s="8"/>
    </row>
    <row r="407" spans="1:24" ht="25.5" x14ac:dyDescent="0.25">
      <c r="A407" s="2" t="s">
        <v>918</v>
      </c>
      <c r="B407" s="7">
        <v>11933</v>
      </c>
      <c r="C407" s="1" t="s">
        <v>1820</v>
      </c>
      <c r="D407" s="45" t="s">
        <v>7103</v>
      </c>
      <c r="E407" s="46"/>
      <c r="F407" s="47"/>
      <c r="G407" s="46"/>
      <c r="H407" s="47"/>
      <c r="I407" s="46"/>
      <c r="J407" s="47"/>
      <c r="K407" s="1" t="s">
        <v>1821</v>
      </c>
      <c r="L407" s="1" t="s">
        <v>6536</v>
      </c>
      <c r="M407" s="1" t="s">
        <v>5930</v>
      </c>
      <c r="N407" s="1"/>
      <c r="O407" s="46">
        <v>0.2096412643163808</v>
      </c>
      <c r="P407" s="53" t="s">
        <v>3</v>
      </c>
      <c r="Q407" s="53" t="s">
        <v>3</v>
      </c>
      <c r="R407" s="46">
        <v>0.78866719502743077</v>
      </c>
      <c r="S407" s="53" t="s">
        <v>3</v>
      </c>
      <c r="T407" s="53" t="s">
        <v>3</v>
      </c>
      <c r="U407" s="46">
        <v>1.3642427430164037</v>
      </c>
      <c r="V407" s="53" t="s">
        <v>3</v>
      </c>
      <c r="W407" s="53" t="s">
        <v>3</v>
      </c>
      <c r="X407" s="8"/>
    </row>
    <row r="408" spans="1:24" ht="25.5" x14ac:dyDescent="0.25">
      <c r="A408" s="2" t="s">
        <v>975</v>
      </c>
      <c r="B408" s="7">
        <v>19186</v>
      </c>
      <c r="C408" s="1" t="s">
        <v>3769</v>
      </c>
      <c r="D408" s="45" t="s">
        <v>7103</v>
      </c>
      <c r="E408" s="46"/>
      <c r="F408" s="47"/>
      <c r="G408" s="46"/>
      <c r="H408" s="47"/>
      <c r="I408" s="46"/>
      <c r="J408" s="47"/>
      <c r="K408" s="1" t="s">
        <v>3770</v>
      </c>
      <c r="L408" s="1"/>
      <c r="M408" s="1" t="s">
        <v>5898</v>
      </c>
      <c r="N408" s="1"/>
      <c r="O408" s="46">
        <v>1.3090576657312938</v>
      </c>
      <c r="P408" s="53" t="s">
        <v>3</v>
      </c>
      <c r="Q408" s="53" t="s">
        <v>3</v>
      </c>
      <c r="R408" s="46">
        <v>1.2772759199673043</v>
      </c>
      <c r="S408" s="53" t="s">
        <v>3</v>
      </c>
      <c r="T408" s="53" t="s">
        <v>3</v>
      </c>
      <c r="U408" s="46">
        <v>1.0027864016358117</v>
      </c>
      <c r="V408" s="53" t="s">
        <v>3</v>
      </c>
      <c r="W408" s="53" t="s">
        <v>3</v>
      </c>
      <c r="X408" s="8"/>
    </row>
    <row r="409" spans="1:24" ht="25.5" x14ac:dyDescent="0.25">
      <c r="A409" s="2" t="s">
        <v>983</v>
      </c>
      <c r="B409" s="7">
        <v>23881</v>
      </c>
      <c r="C409" s="13" t="s">
        <v>4947</v>
      </c>
      <c r="D409" s="45" t="s">
        <v>7103</v>
      </c>
      <c r="E409" s="46"/>
      <c r="F409" s="47"/>
      <c r="G409" s="46"/>
      <c r="H409" s="47"/>
      <c r="I409" s="46"/>
      <c r="J409" s="47"/>
      <c r="K409" s="13" t="s">
        <v>4948</v>
      </c>
      <c r="L409" s="1" t="s">
        <v>6342</v>
      </c>
      <c r="M409" s="1" t="s">
        <v>6203</v>
      </c>
      <c r="N409" s="1"/>
      <c r="O409" s="53" t="s">
        <v>3</v>
      </c>
      <c r="P409" s="53" t="s">
        <v>3</v>
      </c>
      <c r="Q409" s="53" t="s">
        <v>3</v>
      </c>
      <c r="R409" s="53" t="s">
        <v>3</v>
      </c>
      <c r="S409" s="53" t="s">
        <v>3</v>
      </c>
      <c r="T409" s="53" t="s">
        <v>3</v>
      </c>
      <c r="U409" s="53" t="s">
        <v>3</v>
      </c>
      <c r="V409" s="53" t="s">
        <v>3</v>
      </c>
      <c r="W409" s="53" t="s">
        <v>3</v>
      </c>
      <c r="X409" s="8"/>
    </row>
    <row r="410" spans="1:24" ht="114.75" x14ac:dyDescent="0.25">
      <c r="A410" s="2" t="s">
        <v>1656</v>
      </c>
      <c r="B410" s="7">
        <v>56044</v>
      </c>
      <c r="C410" s="1" t="s">
        <v>4070</v>
      </c>
      <c r="D410" s="45" t="s">
        <v>7103</v>
      </c>
      <c r="E410" s="46"/>
      <c r="F410" s="47"/>
      <c r="G410" s="46"/>
      <c r="H410" s="47"/>
      <c r="I410" s="46"/>
      <c r="J410" s="47"/>
      <c r="K410" s="1" t="s">
        <v>4071</v>
      </c>
      <c r="L410" s="1" t="s">
        <v>5938</v>
      </c>
      <c r="M410" s="1" t="s">
        <v>6949</v>
      </c>
      <c r="N410" s="1"/>
      <c r="O410" s="46">
        <v>1.5811112148441544</v>
      </c>
      <c r="P410" s="53" t="s">
        <v>3</v>
      </c>
      <c r="Q410" s="53" t="s">
        <v>3</v>
      </c>
      <c r="R410" s="46">
        <v>0.71669371064832077</v>
      </c>
      <c r="S410" s="53" t="s">
        <v>3</v>
      </c>
      <c r="T410" s="53" t="s">
        <v>3</v>
      </c>
      <c r="U410" s="46">
        <v>0.84528661652013048</v>
      </c>
      <c r="V410" s="53" t="s">
        <v>3</v>
      </c>
      <c r="W410" s="53" t="s">
        <v>3</v>
      </c>
      <c r="X410" s="8"/>
    </row>
    <row r="411" spans="1:24" ht="25.5" x14ac:dyDescent="0.25">
      <c r="A411" s="2" t="s">
        <v>1536</v>
      </c>
      <c r="B411" s="7">
        <v>64933</v>
      </c>
      <c r="C411" s="1" t="s">
        <v>1851</v>
      </c>
      <c r="D411" s="45" t="s">
        <v>7103</v>
      </c>
      <c r="E411" s="46"/>
      <c r="F411" s="47"/>
      <c r="G411" s="46"/>
      <c r="H411" s="47"/>
      <c r="I411" s="46"/>
      <c r="J411" s="47"/>
      <c r="K411" s="1" t="s">
        <v>1852</v>
      </c>
      <c r="L411" s="1"/>
      <c r="M411" s="1" t="s">
        <v>6325</v>
      </c>
      <c r="N411" s="1"/>
      <c r="O411" s="46">
        <v>0.31046110898761736</v>
      </c>
      <c r="P411" s="53" t="s">
        <v>3</v>
      </c>
      <c r="Q411" s="53" t="s">
        <v>3</v>
      </c>
      <c r="R411" s="46">
        <v>0.87280521197765792</v>
      </c>
      <c r="S411" s="53" t="s">
        <v>3</v>
      </c>
      <c r="T411" s="53" t="s">
        <v>3</v>
      </c>
      <c r="U411" s="46">
        <v>0.36598870929759003</v>
      </c>
      <c r="V411" s="53" t="s">
        <v>3</v>
      </c>
      <c r="W411" s="53" t="s">
        <v>3</v>
      </c>
      <c r="X411" s="8"/>
    </row>
    <row r="412" spans="1:24" ht="63.75" x14ac:dyDescent="0.25">
      <c r="A412" s="2" t="s">
        <v>673</v>
      </c>
      <c r="B412" s="7">
        <v>18458</v>
      </c>
      <c r="C412" s="1" t="s">
        <v>2356</v>
      </c>
      <c r="D412" s="45" t="s">
        <v>7101</v>
      </c>
      <c r="E412" s="46">
        <v>0.93707480194552528</v>
      </c>
      <c r="F412" s="47">
        <v>0.26004891774610489</v>
      </c>
      <c r="G412" s="46">
        <v>1.0150016546933536</v>
      </c>
      <c r="H412" s="47">
        <v>0.78006153003689294</v>
      </c>
      <c r="I412" s="46">
        <v>1.0700669423644644</v>
      </c>
      <c r="J412" s="47">
        <v>0.2373148988395444</v>
      </c>
      <c r="K412" s="1" t="s">
        <v>2357</v>
      </c>
      <c r="L412" s="1" t="s">
        <v>6551</v>
      </c>
      <c r="M412" s="1" t="s">
        <v>6265</v>
      </c>
      <c r="N412" s="1" t="s">
        <v>5927</v>
      </c>
      <c r="O412" s="46">
        <v>0.8497672622289939</v>
      </c>
      <c r="P412" s="53">
        <v>0.99801561450359522</v>
      </c>
      <c r="Q412" s="53">
        <v>0.97025401299072822</v>
      </c>
      <c r="R412" s="46">
        <v>1.1008901976861052</v>
      </c>
      <c r="S412" s="53">
        <v>1.0246522825168178</v>
      </c>
      <c r="T412" s="53">
        <v>0.92700000000000005</v>
      </c>
      <c r="U412" s="46">
        <v>0.9869231139263186</v>
      </c>
      <c r="V412" s="53">
        <v>1.0628350784361602</v>
      </c>
      <c r="W412" s="53">
        <v>1.1681097332868766</v>
      </c>
      <c r="X412" s="8"/>
    </row>
    <row r="413" spans="1:24" ht="51" x14ac:dyDescent="0.25">
      <c r="A413" s="2" t="s">
        <v>1389</v>
      </c>
      <c r="B413" s="7">
        <v>22365</v>
      </c>
      <c r="C413" s="1" t="s">
        <v>2786</v>
      </c>
      <c r="D413" s="45" t="s">
        <v>7103</v>
      </c>
      <c r="E413" s="46"/>
      <c r="F413" s="47"/>
      <c r="G413" s="46"/>
      <c r="H413" s="47"/>
      <c r="I413" s="46"/>
      <c r="J413" s="47"/>
      <c r="K413" s="1" t="s">
        <v>2787</v>
      </c>
      <c r="L413" s="1" t="s">
        <v>5985</v>
      </c>
      <c r="M413" s="1" t="s">
        <v>5986</v>
      </c>
      <c r="N413" s="1"/>
      <c r="O413" s="46">
        <v>0.99379561175933184</v>
      </c>
      <c r="P413" s="53" t="s">
        <v>3</v>
      </c>
      <c r="Q413" s="53" t="s">
        <v>3</v>
      </c>
      <c r="R413" s="46">
        <v>0.81096883807447906</v>
      </c>
      <c r="S413" s="53" t="s">
        <v>3</v>
      </c>
      <c r="T413" s="53" t="s">
        <v>3</v>
      </c>
      <c r="U413" s="46">
        <v>0.66739117577795826</v>
      </c>
      <c r="V413" s="53" t="s">
        <v>3</v>
      </c>
      <c r="W413" s="53" t="s">
        <v>3</v>
      </c>
      <c r="X413" s="8"/>
    </row>
    <row r="414" spans="1:24" x14ac:dyDescent="0.25">
      <c r="A414" s="2" t="s">
        <v>1700</v>
      </c>
      <c r="B414" s="7">
        <v>55951</v>
      </c>
      <c r="C414" s="1" t="s">
        <v>3289</v>
      </c>
      <c r="D414" s="45" t="s">
        <v>7103</v>
      </c>
      <c r="E414" s="46"/>
      <c r="F414" s="47"/>
      <c r="G414" s="46"/>
      <c r="H414" s="47"/>
      <c r="I414" s="46"/>
      <c r="J414" s="47"/>
      <c r="K414" s="1" t="s">
        <v>3290</v>
      </c>
      <c r="L414" s="1"/>
      <c r="M414" s="1"/>
      <c r="N414" s="1"/>
      <c r="O414" s="46">
        <v>1.1442252212687958</v>
      </c>
      <c r="P414" s="53" t="s">
        <v>3</v>
      </c>
      <c r="Q414" s="53" t="s">
        <v>3</v>
      </c>
      <c r="R414" s="46">
        <v>1.4050035119640347</v>
      </c>
      <c r="S414" s="53" t="s">
        <v>3</v>
      </c>
      <c r="T414" s="53" t="s">
        <v>3</v>
      </c>
      <c r="U414" s="46">
        <v>0.71044867098943942</v>
      </c>
      <c r="V414" s="53" t="s">
        <v>3</v>
      </c>
      <c r="W414" s="53" t="s">
        <v>3</v>
      </c>
      <c r="X414" s="8"/>
    </row>
    <row r="415" spans="1:24" x14ac:dyDescent="0.25">
      <c r="A415" s="2" t="s">
        <v>1779</v>
      </c>
      <c r="B415" s="7">
        <v>11855</v>
      </c>
      <c r="C415" s="1" t="s">
        <v>4192</v>
      </c>
      <c r="D415" s="45" t="s">
        <v>7103</v>
      </c>
      <c r="E415" s="46"/>
      <c r="F415" s="47"/>
      <c r="G415" s="46"/>
      <c r="H415" s="47"/>
      <c r="I415" s="46"/>
      <c r="J415" s="47"/>
      <c r="K415" s="1" t="s">
        <v>4193</v>
      </c>
      <c r="O415" s="46">
        <v>1.8979735838108978</v>
      </c>
      <c r="P415" s="53" t="s">
        <v>3</v>
      </c>
      <c r="Q415" s="53" t="s">
        <v>3</v>
      </c>
      <c r="R415" s="46">
        <v>1.2793033420624906</v>
      </c>
      <c r="S415" s="53" t="s">
        <v>3</v>
      </c>
      <c r="T415" s="53" t="s">
        <v>3</v>
      </c>
      <c r="U415" s="46">
        <v>1.3971024104146395</v>
      </c>
      <c r="V415" s="53" t="s">
        <v>3</v>
      </c>
      <c r="W415" s="53" t="s">
        <v>3</v>
      </c>
      <c r="X415" s="8"/>
    </row>
    <row r="416" spans="1:24" x14ac:dyDescent="0.25">
      <c r="A416" s="2" t="s">
        <v>64</v>
      </c>
      <c r="B416" s="7">
        <v>56421</v>
      </c>
      <c r="C416" s="1" t="s">
        <v>3759</v>
      </c>
      <c r="D416" s="45" t="s">
        <v>7101</v>
      </c>
      <c r="E416" s="46">
        <v>0.74542811335551362</v>
      </c>
      <c r="F416" s="47">
        <v>0.35903617082686057</v>
      </c>
      <c r="G416" s="46">
        <v>1.0193559885345362</v>
      </c>
      <c r="H416" s="47">
        <v>0.49039552729281655</v>
      </c>
      <c r="I416" s="46">
        <v>1.0056631127280886</v>
      </c>
      <c r="J416" s="47">
        <v>0.95505822794803685</v>
      </c>
      <c r="K416" s="1" t="s">
        <v>3760</v>
      </c>
      <c r="L416" s="1" t="s">
        <v>5848</v>
      </c>
      <c r="M416" s="1" t="s">
        <v>6389</v>
      </c>
      <c r="N416" s="1"/>
      <c r="O416" s="46">
        <v>1.3026564057521677</v>
      </c>
      <c r="P416" s="53">
        <v>0.51585440377135772</v>
      </c>
      <c r="Q416" s="53">
        <v>0.61639666707646268</v>
      </c>
      <c r="R416" s="46">
        <v>1.0562869115920088</v>
      </c>
      <c r="S416" s="53">
        <v>0.97072321501593251</v>
      </c>
      <c r="T416" s="53">
        <v>1.0329999999999999</v>
      </c>
      <c r="U416" s="46">
        <v>1.0288475171585503</v>
      </c>
      <c r="V416" s="53">
        <v>1.1690134591701389</v>
      </c>
      <c r="W416" s="53">
        <v>0.84564295838113468</v>
      </c>
      <c r="X416" s="8"/>
    </row>
    <row r="417" spans="1:24" ht="102" x14ac:dyDescent="0.25">
      <c r="A417" s="2" t="s">
        <v>1039</v>
      </c>
      <c r="B417" s="7">
        <v>23797</v>
      </c>
      <c r="C417" s="1" t="s">
        <v>2995</v>
      </c>
      <c r="D417" s="45" t="s">
        <v>7101</v>
      </c>
      <c r="E417" s="46">
        <v>0.8178633380832897</v>
      </c>
      <c r="F417" s="47">
        <v>0.26357788934060361</v>
      </c>
      <c r="G417" s="46">
        <v>1.0304873544652096</v>
      </c>
      <c r="H417" s="47">
        <v>0.80125219686002858</v>
      </c>
      <c r="I417" s="46">
        <v>0.78933309568889953</v>
      </c>
      <c r="J417" s="47">
        <v>0.37454801960970585</v>
      </c>
      <c r="K417" s="1" t="s">
        <v>2996</v>
      </c>
      <c r="L417" s="1" t="s">
        <v>6156</v>
      </c>
      <c r="M417" s="1" t="s">
        <v>6173</v>
      </c>
      <c r="N417" s="1"/>
      <c r="O417" s="46">
        <v>1.0594085265453748</v>
      </c>
      <c r="P417" s="53">
        <v>0.62041948561690319</v>
      </c>
      <c r="Q417" s="53">
        <v>0.83232574643812474</v>
      </c>
      <c r="R417" s="46">
        <v>0.84948985788301667</v>
      </c>
      <c r="S417" s="53">
        <v>1.2506407558538601</v>
      </c>
      <c r="T417" s="53">
        <v>1.03</v>
      </c>
      <c r="U417" s="46">
        <v>0.49629428691128308</v>
      </c>
      <c r="V417" s="53">
        <v>1.0817579581709287</v>
      </c>
      <c r="W417" s="53">
        <v>0.91603393579418746</v>
      </c>
      <c r="X417" s="8"/>
    </row>
    <row r="418" spans="1:24" x14ac:dyDescent="0.25">
      <c r="A418" s="2" t="s">
        <v>994</v>
      </c>
      <c r="B418" s="7">
        <v>16563</v>
      </c>
      <c r="C418" s="1" t="s">
        <v>2119</v>
      </c>
      <c r="D418" s="45" t="s">
        <v>7101</v>
      </c>
      <c r="E418" s="48">
        <v>0.73983021760957746</v>
      </c>
      <c r="F418" s="47">
        <v>1.7742709617534235E-3</v>
      </c>
      <c r="G418" s="46">
        <v>0.90900581263966307</v>
      </c>
      <c r="H418" s="47">
        <v>0.48141724797018781</v>
      </c>
      <c r="I418" s="46">
        <v>1.0829709632665692</v>
      </c>
      <c r="J418" s="47">
        <v>9.9756851946104425E-2</v>
      </c>
      <c r="K418" s="1" t="s">
        <v>2120</v>
      </c>
      <c r="O418" s="46">
        <v>0.69293639274040364</v>
      </c>
      <c r="P418" s="53">
        <v>0.73311740716154661</v>
      </c>
      <c r="Q418" s="53">
        <v>0.79713025773159829</v>
      </c>
      <c r="R418" s="46">
        <v>0.89713427711989235</v>
      </c>
      <c r="S418" s="53">
        <v>0.73959864001213904</v>
      </c>
      <c r="T418" s="53">
        <v>1.1319999999999999</v>
      </c>
      <c r="U418" s="46">
        <v>1.111563231643764</v>
      </c>
      <c r="V418" s="53">
        <v>1.006066439231855</v>
      </c>
      <c r="W418" s="53">
        <v>1.1357679328538524</v>
      </c>
      <c r="X418" s="8"/>
    </row>
    <row r="419" spans="1:24" ht="38.25" x14ac:dyDescent="0.25">
      <c r="A419" s="2" t="s">
        <v>1691</v>
      </c>
      <c r="B419" s="7">
        <v>223917</v>
      </c>
      <c r="C419" s="1" t="s">
        <v>4062</v>
      </c>
      <c r="D419" s="45" t="s">
        <v>7103</v>
      </c>
      <c r="E419" s="46"/>
      <c r="F419" s="47"/>
      <c r="G419" s="46"/>
      <c r="H419" s="47"/>
      <c r="I419" s="46"/>
      <c r="J419" s="47"/>
      <c r="K419" s="1" t="s">
        <v>4063</v>
      </c>
      <c r="L419" s="1" t="s">
        <v>5829</v>
      </c>
      <c r="M419" s="1" t="s">
        <v>5865</v>
      </c>
      <c r="N419" s="1" t="s">
        <v>5866</v>
      </c>
      <c r="O419" s="46">
        <v>1.5715093248754652</v>
      </c>
      <c r="P419" s="53" t="s">
        <v>3</v>
      </c>
      <c r="Q419" s="53" t="s">
        <v>3</v>
      </c>
      <c r="R419" s="46">
        <v>14.339956479251976</v>
      </c>
      <c r="S419" s="53" t="s">
        <v>3</v>
      </c>
      <c r="T419" s="53" t="s">
        <v>3</v>
      </c>
      <c r="U419" s="46">
        <v>0.91440522725435036</v>
      </c>
      <c r="V419" s="53" t="s">
        <v>3</v>
      </c>
      <c r="W419" s="53" t="s">
        <v>3</v>
      </c>
      <c r="X419" s="8"/>
    </row>
    <row r="420" spans="1:24" ht="25.5" x14ac:dyDescent="0.25">
      <c r="A420" s="2" t="s">
        <v>708</v>
      </c>
      <c r="B420" s="7">
        <v>216551</v>
      </c>
      <c r="C420" s="1" t="s">
        <v>3155</v>
      </c>
      <c r="D420" s="45" t="s">
        <v>7101</v>
      </c>
      <c r="E420" s="46">
        <v>0.93129852986722905</v>
      </c>
      <c r="F420" s="47">
        <v>0.50873460332744302</v>
      </c>
      <c r="G420" s="46">
        <v>0.91627872816694267</v>
      </c>
      <c r="H420" s="47">
        <v>1.6354915199595775E-3</v>
      </c>
      <c r="I420" s="46">
        <v>1.1341986922648468</v>
      </c>
      <c r="J420" s="47">
        <v>0.42066871625370755</v>
      </c>
      <c r="K420" s="1" t="s">
        <v>3156</v>
      </c>
      <c r="L420" s="1" t="s">
        <v>5909</v>
      </c>
      <c r="M420" s="1" t="s">
        <v>5910</v>
      </c>
      <c r="N420" s="1"/>
      <c r="O420" s="46">
        <v>1.1090182913836022</v>
      </c>
      <c r="P420" s="53">
        <v>0.92249638872625683</v>
      </c>
      <c r="Q420" s="53">
        <v>0.7895204223355925</v>
      </c>
      <c r="R420" s="46">
        <v>0.93768271902361633</v>
      </c>
      <c r="S420" s="53">
        <v>0.90652194418154541</v>
      </c>
      <c r="T420" s="53">
        <v>0.90500000000000003</v>
      </c>
      <c r="U420" s="46">
        <v>0.88154555985611471</v>
      </c>
      <c r="V420" s="53">
        <v>1.1553469349172505</v>
      </c>
      <c r="W420" s="53">
        <v>1.4325515132980753</v>
      </c>
      <c r="X420" s="8"/>
    </row>
    <row r="421" spans="1:24" ht="25.5" x14ac:dyDescent="0.25">
      <c r="A421" s="2" t="s">
        <v>1006</v>
      </c>
      <c r="B421" s="7">
        <v>68724</v>
      </c>
      <c r="C421" s="1" t="s">
        <v>3845</v>
      </c>
      <c r="D421" s="45" t="s">
        <v>7103</v>
      </c>
      <c r="E421" s="46"/>
      <c r="F421" s="47"/>
      <c r="G421" s="46"/>
      <c r="H421" s="47"/>
      <c r="I421" s="46"/>
      <c r="J421" s="47"/>
      <c r="K421" s="1" t="s">
        <v>3846</v>
      </c>
      <c r="L421" s="1" t="s">
        <v>5938</v>
      </c>
      <c r="M421" s="1" t="s">
        <v>6206</v>
      </c>
      <c r="N421" s="1"/>
      <c r="O421" s="46">
        <v>1.3506658555956137</v>
      </c>
      <c r="P421" s="53" t="s">
        <v>3</v>
      </c>
      <c r="Q421" s="53" t="s">
        <v>3</v>
      </c>
      <c r="R421" s="46">
        <v>1.0187796028310641</v>
      </c>
      <c r="S421" s="53" t="s">
        <v>3</v>
      </c>
      <c r="T421" s="53" t="s">
        <v>3</v>
      </c>
      <c r="U421" s="46">
        <v>1.0526424487227899</v>
      </c>
      <c r="V421" s="53" t="s">
        <v>3</v>
      </c>
      <c r="W421" s="53" t="s">
        <v>3</v>
      </c>
      <c r="X421" s="8"/>
    </row>
    <row r="422" spans="1:24" ht="25.5" x14ac:dyDescent="0.25">
      <c r="A422" s="2" t="s">
        <v>817</v>
      </c>
      <c r="B422" s="7">
        <v>77781</v>
      </c>
      <c r="C422" s="1" t="s">
        <v>3112</v>
      </c>
      <c r="D422" s="45" t="s">
        <v>7101</v>
      </c>
      <c r="E422" s="46">
        <v>0.97850983447412654</v>
      </c>
      <c r="F422" s="47">
        <v>0.73045249654465194</v>
      </c>
      <c r="G422" s="46">
        <v>1.0559075015260653</v>
      </c>
      <c r="H422" s="47">
        <v>9.0202905064402317E-2</v>
      </c>
      <c r="I422" s="46">
        <v>0.90048183562757456</v>
      </c>
      <c r="J422" s="47">
        <v>0.36710846866753216</v>
      </c>
      <c r="K422" s="1" t="s">
        <v>3113</v>
      </c>
      <c r="L422" s="1" t="s">
        <v>5911</v>
      </c>
      <c r="M422" s="1" t="s">
        <v>5912</v>
      </c>
      <c r="N422" s="1"/>
      <c r="O422" s="46">
        <v>1.0978160864201316</v>
      </c>
      <c r="P422" s="53">
        <v>0.94340940509536597</v>
      </c>
      <c r="Q422" s="53">
        <v>0.90461918270017894</v>
      </c>
      <c r="R422" s="46">
        <v>1.0056013592123538</v>
      </c>
      <c r="S422" s="53">
        <v>1.0850014771011416</v>
      </c>
      <c r="T422" s="53">
        <v>1.079</v>
      </c>
      <c r="U422" s="46">
        <v>0.73424360255367904</v>
      </c>
      <c r="V422" s="53">
        <v>1.0239380478702473</v>
      </c>
      <c r="W422" s="53">
        <v>0.97120524241522888</v>
      </c>
      <c r="X422" s="8"/>
    </row>
    <row r="423" spans="1:24" x14ac:dyDescent="0.25">
      <c r="A423" s="2" t="s">
        <v>1431</v>
      </c>
      <c r="B423" s="7">
        <v>50773</v>
      </c>
      <c r="C423" s="1" t="s">
        <v>1857</v>
      </c>
      <c r="D423" s="45" t="s">
        <v>7103</v>
      </c>
      <c r="E423" s="46"/>
      <c r="F423" s="47"/>
      <c r="G423" s="46"/>
      <c r="H423" s="47"/>
      <c r="I423" s="46"/>
      <c r="J423" s="47"/>
      <c r="K423" s="1" t="s">
        <v>1858</v>
      </c>
      <c r="L423" s="1"/>
      <c r="M423" s="1"/>
      <c r="N423" s="1"/>
      <c r="O423" s="46">
        <v>0.33286551891455879</v>
      </c>
      <c r="P423" s="53" t="s">
        <v>3</v>
      </c>
      <c r="Q423" s="53" t="s">
        <v>3</v>
      </c>
      <c r="R423" s="46">
        <v>1.3918252683453245</v>
      </c>
      <c r="S423" s="53" t="s">
        <v>3</v>
      </c>
      <c r="T423" s="53" t="s">
        <v>3</v>
      </c>
      <c r="U423" s="46">
        <v>0.76936945391041378</v>
      </c>
      <c r="V423" s="53" t="s">
        <v>3</v>
      </c>
      <c r="W423" s="53" t="s">
        <v>3</v>
      </c>
      <c r="X423" s="8"/>
    </row>
    <row r="424" spans="1:24" x14ac:dyDescent="0.25">
      <c r="A424" s="2" t="s">
        <v>1569</v>
      </c>
      <c r="B424" s="7">
        <v>22099</v>
      </c>
      <c r="C424" s="1" t="s">
        <v>2333</v>
      </c>
      <c r="D424" s="45" t="s">
        <v>7103</v>
      </c>
      <c r="E424" s="46"/>
      <c r="F424" s="47"/>
      <c r="G424" s="46"/>
      <c r="H424" s="47"/>
      <c r="I424" s="46"/>
      <c r="J424" s="47"/>
      <c r="K424" s="1" t="s">
        <v>2334</v>
      </c>
      <c r="L424" s="1" t="s">
        <v>6961</v>
      </c>
      <c r="M424" s="1" t="s">
        <v>6962</v>
      </c>
      <c r="N424" s="1"/>
      <c r="O424" s="46">
        <v>0.83696474227074169</v>
      </c>
      <c r="P424" s="53" t="s">
        <v>3</v>
      </c>
      <c r="Q424" s="53" t="s">
        <v>3</v>
      </c>
      <c r="R424" s="46">
        <v>0.81806481540763065</v>
      </c>
      <c r="S424" s="53" t="s">
        <v>3</v>
      </c>
      <c r="T424" s="53" t="s">
        <v>3</v>
      </c>
      <c r="U424" s="46">
        <v>0.77616800578591072</v>
      </c>
      <c r="V424" s="53" t="s">
        <v>3</v>
      </c>
      <c r="W424" s="53" t="s">
        <v>3</v>
      </c>
      <c r="X424" s="8"/>
    </row>
    <row r="425" spans="1:24" x14ac:dyDescent="0.25">
      <c r="A425" s="2" t="s">
        <v>1043</v>
      </c>
      <c r="B425" s="7">
        <v>21351</v>
      </c>
      <c r="C425" s="1" t="s">
        <v>2574</v>
      </c>
      <c r="D425" s="45" t="s">
        <v>7101</v>
      </c>
      <c r="E425" s="46">
        <v>1.1824969048047791</v>
      </c>
      <c r="F425" s="47">
        <v>0.23472341522828963</v>
      </c>
      <c r="G425" s="46">
        <v>0.96913259746205149</v>
      </c>
      <c r="H425" s="47">
        <v>0.81816776449727968</v>
      </c>
      <c r="I425" s="46">
        <v>1.1646906660977085</v>
      </c>
      <c r="J425" s="47">
        <v>7.9889116718517995E-3</v>
      </c>
      <c r="K425" s="1" t="s">
        <v>2575</v>
      </c>
      <c r="L425" s="1" t="s">
        <v>6963</v>
      </c>
      <c r="M425" s="1" t="s">
        <v>5946</v>
      </c>
      <c r="N425" s="1"/>
      <c r="O425" s="46">
        <v>0.93458395695241503</v>
      </c>
      <c r="P425" s="53">
        <v>1.3849064173321135</v>
      </c>
      <c r="Q425" s="53">
        <v>1.2775011171044588</v>
      </c>
      <c r="R425" s="46">
        <v>0.78562606188465156</v>
      </c>
      <c r="S425" s="53">
        <v>0.94889478293224094</v>
      </c>
      <c r="T425" s="53">
        <v>1.2210000000000001</v>
      </c>
      <c r="U425" s="46">
        <v>1.1546207268552451</v>
      </c>
      <c r="V425" s="53">
        <v>1.1090910066767052</v>
      </c>
      <c r="W425" s="53">
        <v>1.233744563577426</v>
      </c>
      <c r="X425" s="8"/>
    </row>
    <row r="426" spans="1:24" ht="51" x14ac:dyDescent="0.25">
      <c r="A426" s="2" t="s">
        <v>950</v>
      </c>
      <c r="B426" s="1">
        <v>26462</v>
      </c>
      <c r="C426" s="1" t="s">
        <v>5493</v>
      </c>
      <c r="D426" s="45" t="s">
        <v>7103</v>
      </c>
      <c r="E426" s="46"/>
      <c r="F426" s="47"/>
      <c r="G426" s="46"/>
      <c r="H426" s="47"/>
      <c r="I426" s="46"/>
      <c r="J426" s="47"/>
      <c r="K426" s="1" t="s">
        <v>5494</v>
      </c>
      <c r="L426" s="1" t="s">
        <v>5802</v>
      </c>
      <c r="M426" s="1" t="s">
        <v>6641</v>
      </c>
      <c r="N426" s="1"/>
      <c r="O426" s="53" t="s">
        <v>3</v>
      </c>
      <c r="P426" s="53">
        <v>1.025899636329074</v>
      </c>
      <c r="Q426" s="53">
        <v>0.90557041212467959</v>
      </c>
      <c r="R426" s="53" t="s">
        <v>3</v>
      </c>
      <c r="S426" s="53">
        <v>0.78325550417952228</v>
      </c>
      <c r="T426" s="53">
        <v>0.84799999999999998</v>
      </c>
      <c r="U426" s="53" t="s">
        <v>3</v>
      </c>
      <c r="V426" s="53">
        <v>1.2404998937237084</v>
      </c>
      <c r="W426" s="53">
        <v>0.95788803047221882</v>
      </c>
      <c r="X426" s="8"/>
    </row>
    <row r="427" spans="1:24" x14ac:dyDescent="0.25">
      <c r="A427" s="2" t="s">
        <v>1220</v>
      </c>
      <c r="B427" s="7">
        <v>22042</v>
      </c>
      <c r="C427" s="1" t="s">
        <v>4814</v>
      </c>
      <c r="D427" s="45" t="s">
        <v>7103</v>
      </c>
      <c r="E427" s="46"/>
      <c r="F427" s="47"/>
      <c r="G427" s="46"/>
      <c r="H427" s="47"/>
      <c r="I427" s="46"/>
      <c r="J427" s="47"/>
      <c r="K427" s="1" t="s">
        <v>4815</v>
      </c>
      <c r="L427" s="1" t="s">
        <v>6174</v>
      </c>
      <c r="M427" s="1" t="s">
        <v>6175</v>
      </c>
      <c r="N427" s="1"/>
      <c r="O427" s="53" t="s">
        <v>3</v>
      </c>
      <c r="P427" s="53">
        <v>1.5440777085858883</v>
      </c>
      <c r="Q427" s="53">
        <v>1.4877228199191166</v>
      </c>
      <c r="R427" s="53" t="s">
        <v>3</v>
      </c>
      <c r="S427" s="53">
        <v>1.1646110529357816</v>
      </c>
      <c r="T427" s="53">
        <v>1.4590000000000001</v>
      </c>
      <c r="U427" s="53" t="s">
        <v>3</v>
      </c>
      <c r="V427" s="53">
        <v>1.1627058325918826</v>
      </c>
      <c r="W427" s="53">
        <v>1.0967675264493233</v>
      </c>
      <c r="X427" s="8"/>
    </row>
    <row r="428" spans="1:24" ht="25.5" x14ac:dyDescent="0.25">
      <c r="A428" s="2" t="s">
        <v>872</v>
      </c>
      <c r="B428" s="7">
        <v>22384</v>
      </c>
      <c r="C428" s="1" t="s">
        <v>2810</v>
      </c>
      <c r="D428" s="45" t="s">
        <v>7101</v>
      </c>
      <c r="E428" s="46">
        <v>0.6969638136619849</v>
      </c>
      <c r="F428" s="47">
        <v>0.13524632730770456</v>
      </c>
      <c r="G428" s="46">
        <v>0.99876490357965331</v>
      </c>
      <c r="H428" s="47">
        <v>0.98689321943394925</v>
      </c>
      <c r="I428" s="46">
        <v>0.97419094646235427</v>
      </c>
      <c r="J428" s="47">
        <v>0.74026505260135234</v>
      </c>
      <c r="K428" s="1" t="s">
        <v>2811</v>
      </c>
      <c r="L428" s="1" t="s">
        <v>6034</v>
      </c>
      <c r="M428" s="1" t="s">
        <v>5817</v>
      </c>
      <c r="N428" s="1"/>
      <c r="O428" s="46">
        <v>1.003397501728021</v>
      </c>
      <c r="P428" s="53">
        <v>0.51933990649954254</v>
      </c>
      <c r="Q428" s="53">
        <v>0.6496896969339877</v>
      </c>
      <c r="R428" s="46">
        <v>0.93971014111880258</v>
      </c>
      <c r="S428" s="53">
        <v>0.92193024918179833</v>
      </c>
      <c r="T428" s="53">
        <v>1.1499999999999999</v>
      </c>
      <c r="U428" s="46">
        <v>0.85888372027112458</v>
      </c>
      <c r="V428" s="53">
        <v>0.9713744930514463</v>
      </c>
      <c r="W428" s="53">
        <v>1.1081822795433318</v>
      </c>
      <c r="X428" s="8"/>
    </row>
    <row r="429" spans="1:24" ht="63.75" x14ac:dyDescent="0.25">
      <c r="A429" s="2" t="s">
        <v>157</v>
      </c>
      <c r="B429" s="7">
        <v>18674</v>
      </c>
      <c r="C429" s="1" t="s">
        <v>2880</v>
      </c>
      <c r="D429" s="45" t="s">
        <v>7101</v>
      </c>
      <c r="E429" s="46">
        <v>0.86731209322495062</v>
      </c>
      <c r="F429" s="47">
        <v>0.31853423307868362</v>
      </c>
      <c r="G429" s="46">
        <v>0.76254685627976215</v>
      </c>
      <c r="H429" s="47">
        <v>0.40834799021397122</v>
      </c>
      <c r="I429" s="46">
        <v>0.78931928718993849</v>
      </c>
      <c r="J429" s="47">
        <v>0.47375155886377496</v>
      </c>
      <c r="K429" s="1" t="s">
        <v>2881</v>
      </c>
      <c r="L429" s="1" t="s">
        <v>6422</v>
      </c>
      <c r="M429" s="1" t="s">
        <v>6423</v>
      </c>
      <c r="N429" s="1" t="s">
        <v>6424</v>
      </c>
      <c r="O429" s="46">
        <v>1.0258019116549626</v>
      </c>
      <c r="P429" s="53">
        <v>0.93643839963899622</v>
      </c>
      <c r="Q429" s="53">
        <v>0.67917780909350978</v>
      </c>
      <c r="R429" s="46">
        <v>1.2255766565400563</v>
      </c>
      <c r="S429" s="53">
        <v>0.44555681959064625</v>
      </c>
      <c r="T429" s="53">
        <v>0.81200000000000006</v>
      </c>
      <c r="U429" s="46">
        <v>1.4356275377091223</v>
      </c>
      <c r="V429" s="53">
        <v>0.56978893423580501</v>
      </c>
      <c r="W429" s="53">
        <v>0.6011769962844512</v>
      </c>
      <c r="X429" s="8"/>
    </row>
    <row r="430" spans="1:24" ht="25.5" x14ac:dyDescent="0.25">
      <c r="A430" s="2" t="s">
        <v>854</v>
      </c>
      <c r="B430" s="7">
        <v>108100</v>
      </c>
      <c r="C430" s="1" t="s">
        <v>3233</v>
      </c>
      <c r="D430" s="45" t="s">
        <v>7101</v>
      </c>
      <c r="E430" s="46">
        <v>1.2476043335204297</v>
      </c>
      <c r="F430" s="47">
        <v>5.0132592978456951E-2</v>
      </c>
      <c r="G430" s="46">
        <v>1.1421151993567267</v>
      </c>
      <c r="H430" s="47">
        <v>0.12879157427783747</v>
      </c>
      <c r="I430" s="46">
        <v>0.87745228934352515</v>
      </c>
      <c r="J430" s="47">
        <v>3.2152360296110967E-2</v>
      </c>
      <c r="K430" s="1" t="s">
        <v>3234</v>
      </c>
      <c r="L430" s="1" t="s">
        <v>5823</v>
      </c>
      <c r="M430" s="1" t="s">
        <v>5822</v>
      </c>
      <c r="N430" s="1"/>
      <c r="O430" s="46">
        <v>1.1282220713209805</v>
      </c>
      <c r="P430" s="53">
        <v>1.4604256431094518</v>
      </c>
      <c r="Q430" s="53">
        <v>1.1785732569563847</v>
      </c>
      <c r="R430" s="46">
        <v>1.3117420955854697</v>
      </c>
      <c r="S430" s="53">
        <v>1.0785813500177028</v>
      </c>
      <c r="T430" s="53">
        <v>1.0529999999999999</v>
      </c>
      <c r="U430" s="46">
        <v>0.82942332881063741</v>
      </c>
      <c r="V430" s="53">
        <v>0.94929780002754971</v>
      </c>
      <c r="W430" s="53">
        <v>0.85800894089964397</v>
      </c>
      <c r="X430" s="8"/>
    </row>
    <row r="431" spans="1:24" ht="25.5" x14ac:dyDescent="0.25">
      <c r="A431" s="2" t="s">
        <v>672</v>
      </c>
      <c r="B431" s="7">
        <v>56350</v>
      </c>
      <c r="C431" s="1" t="s">
        <v>4096</v>
      </c>
      <c r="D431" s="45" t="s">
        <v>7101</v>
      </c>
      <c r="E431" s="46">
        <v>0.71282007512952761</v>
      </c>
      <c r="F431" s="47">
        <v>0.45574299936295776</v>
      </c>
      <c r="G431" s="46">
        <v>1.1255340972865351</v>
      </c>
      <c r="H431" s="47">
        <v>2.5845828875199366E-2</v>
      </c>
      <c r="I431" s="46">
        <v>1.1172351270906093</v>
      </c>
      <c r="J431" s="47">
        <v>3.8759194782260434E-2</v>
      </c>
      <c r="K431" s="1" t="s">
        <v>4097</v>
      </c>
      <c r="L431" s="1" t="s">
        <v>5938</v>
      </c>
      <c r="M431" s="1" t="s">
        <v>6206</v>
      </c>
      <c r="N431" s="1"/>
      <c r="O431" s="46">
        <v>1.6179184597241294</v>
      </c>
      <c r="P431" s="53">
        <v>0.49029405043133545</v>
      </c>
      <c r="Q431" s="53">
        <v>0.45659012376034269</v>
      </c>
      <c r="R431" s="46">
        <v>1.0583143336871952</v>
      </c>
      <c r="S431" s="53">
        <v>1.1312263921019003</v>
      </c>
      <c r="T431" s="53">
        <v>1.1910000000000001</v>
      </c>
      <c r="U431" s="46">
        <v>1.171617106543988</v>
      </c>
      <c r="V431" s="53">
        <v>1.1448342239534901</v>
      </c>
      <c r="W431" s="53">
        <v>1.0396937609792802</v>
      </c>
      <c r="X431" s="8"/>
    </row>
    <row r="432" spans="1:24" ht="25.5" x14ac:dyDescent="0.25">
      <c r="A432" s="2" t="s">
        <v>1069</v>
      </c>
      <c r="B432" s="7">
        <v>16513</v>
      </c>
      <c r="C432" s="13" t="s">
        <v>4347</v>
      </c>
      <c r="D432" s="45" t="s">
        <v>7103</v>
      </c>
      <c r="E432" s="46"/>
      <c r="F432" s="47"/>
      <c r="G432" s="46"/>
      <c r="H432" s="47"/>
      <c r="I432" s="46"/>
      <c r="J432" s="47"/>
      <c r="K432" s="13" t="s">
        <v>4348</v>
      </c>
      <c r="L432" s="1" t="s">
        <v>6343</v>
      </c>
      <c r="M432" s="1" t="s">
        <v>6344</v>
      </c>
      <c r="N432" s="1"/>
      <c r="O432" s="53" t="s">
        <v>3</v>
      </c>
      <c r="P432" s="53">
        <v>0.2881348921966142</v>
      </c>
      <c r="Q432" s="53">
        <v>0.61164051995395907</v>
      </c>
      <c r="R432" s="53" t="s">
        <v>3</v>
      </c>
      <c r="S432" s="53">
        <v>0.96430308793249386</v>
      </c>
      <c r="T432" s="53">
        <v>1.1080000000000001</v>
      </c>
      <c r="U432" s="53" t="s">
        <v>3</v>
      </c>
      <c r="V432" s="53">
        <v>0.74640247842697705</v>
      </c>
      <c r="W432" s="53">
        <v>1.0025958134237525</v>
      </c>
      <c r="X432" s="8"/>
    </row>
    <row r="433" spans="1:24" ht="63.75" x14ac:dyDescent="0.25">
      <c r="A433" s="2" t="s">
        <v>978</v>
      </c>
      <c r="B433" s="7">
        <v>23789</v>
      </c>
      <c r="C433" s="1" t="s">
        <v>3923</v>
      </c>
      <c r="D433" s="45" t="s">
        <v>7101</v>
      </c>
      <c r="E433" s="46">
        <v>0.74025938580236017</v>
      </c>
      <c r="F433" s="47">
        <v>0.40770969145205271</v>
      </c>
      <c r="G433" s="46">
        <v>0.91546478460842828</v>
      </c>
      <c r="H433" s="47">
        <v>4.2283424684867267E-2</v>
      </c>
      <c r="I433" s="46">
        <v>0.98581748593350083</v>
      </c>
      <c r="J433" s="47">
        <v>0.45522650350429888</v>
      </c>
      <c r="K433" s="1" t="s">
        <v>3924</v>
      </c>
      <c r="L433" s="1" t="s">
        <v>5882</v>
      </c>
      <c r="M433" s="1" t="s">
        <v>5913</v>
      </c>
      <c r="N433" s="1" t="s">
        <v>5807</v>
      </c>
      <c r="O433" s="46">
        <v>1.393874360454715</v>
      </c>
      <c r="P433" s="53">
        <v>0.47286653679041118</v>
      </c>
      <c r="Q433" s="53">
        <v>0.61544543765196191</v>
      </c>
      <c r="R433" s="46">
        <v>0.86266810150172701</v>
      </c>
      <c r="S433" s="53">
        <v>0.95017880834892865</v>
      </c>
      <c r="T433" s="53">
        <v>0.93600000000000005</v>
      </c>
      <c r="U433" s="46">
        <v>1.0118511374698078</v>
      </c>
      <c r="V433" s="53">
        <v>0.99239991497896662</v>
      </c>
      <c r="W433" s="53">
        <v>0.95408311277421598</v>
      </c>
      <c r="X433" s="8"/>
    </row>
    <row r="434" spans="1:24" ht="63.75" x14ac:dyDescent="0.25">
      <c r="A434" s="2" t="s">
        <v>302</v>
      </c>
      <c r="B434" s="7">
        <v>23790</v>
      </c>
      <c r="C434" s="1" t="s">
        <v>2445</v>
      </c>
      <c r="D434" s="45" t="s">
        <v>7101</v>
      </c>
      <c r="E434" s="46">
        <v>0.92686955261604009</v>
      </c>
      <c r="F434" s="47">
        <v>6.374535888080464E-2</v>
      </c>
      <c r="G434" s="46">
        <v>1.0820611839627958</v>
      </c>
      <c r="H434" s="47">
        <v>0.16395858411702255</v>
      </c>
      <c r="I434" s="46">
        <v>1.1682829587130446</v>
      </c>
      <c r="J434" s="47">
        <v>1.3218693766110652E-2</v>
      </c>
      <c r="K434" s="1" t="s">
        <v>2446</v>
      </c>
      <c r="L434" s="1" t="s">
        <v>5882</v>
      </c>
      <c r="M434" s="1" t="s">
        <v>5913</v>
      </c>
      <c r="N434" s="1" t="s">
        <v>5807</v>
      </c>
      <c r="O434" s="46">
        <v>0.88817482210375076</v>
      </c>
      <c r="P434" s="53">
        <v>0.98174993510539921</v>
      </c>
      <c r="Q434" s="53">
        <v>0.91318024752068538</v>
      </c>
      <c r="R434" s="46">
        <v>1.1870556367315186</v>
      </c>
      <c r="S434" s="53">
        <v>1.0362085112670074</v>
      </c>
      <c r="T434" s="53">
        <v>1.03</v>
      </c>
      <c r="U434" s="46">
        <v>1.2520666370707028</v>
      </c>
      <c r="V434" s="53">
        <v>1.1521931216281225</v>
      </c>
      <c r="W434" s="53">
        <v>1.1053285912698296</v>
      </c>
      <c r="X434" s="8"/>
    </row>
    <row r="435" spans="1:24" ht="25.5" x14ac:dyDescent="0.25">
      <c r="A435" s="2" t="s">
        <v>421</v>
      </c>
      <c r="B435" s="7">
        <v>56378</v>
      </c>
      <c r="C435" s="1" t="s">
        <v>2049</v>
      </c>
      <c r="D435" s="45" t="s">
        <v>7101</v>
      </c>
      <c r="E435" s="46">
        <v>0.83480425938937908</v>
      </c>
      <c r="F435" s="47">
        <v>0.276763665046458</v>
      </c>
      <c r="G435" s="46">
        <v>1.151117537865064</v>
      </c>
      <c r="H435" s="47">
        <v>8.1251233573660167E-2</v>
      </c>
      <c r="I435" s="46">
        <v>1.0873707529544632</v>
      </c>
      <c r="J435" s="47">
        <v>0.22742586964349518</v>
      </c>
      <c r="K435" s="1" t="s">
        <v>2050</v>
      </c>
      <c r="L435" s="1" t="s">
        <v>5829</v>
      </c>
      <c r="M435" s="1" t="s">
        <v>5928</v>
      </c>
      <c r="N435" s="1" t="s">
        <v>5807</v>
      </c>
      <c r="O435" s="46">
        <v>0.62892379294914236</v>
      </c>
      <c r="P435" s="53">
        <v>1.00150111723178</v>
      </c>
      <c r="Q435" s="53">
        <v>0.92364377119019325</v>
      </c>
      <c r="R435" s="46">
        <v>1.2894404525384215</v>
      </c>
      <c r="S435" s="53">
        <v>1.047764740017197</v>
      </c>
      <c r="T435" s="53">
        <v>1.129</v>
      </c>
      <c r="U435" s="46">
        <v>1.2158076937347184</v>
      </c>
      <c r="V435" s="53">
        <v>1.0617838073397843</v>
      </c>
      <c r="W435" s="53">
        <v>0.99593720745224745</v>
      </c>
      <c r="X435" s="8"/>
    </row>
    <row r="436" spans="1:24" ht="38.25" x14ac:dyDescent="0.25">
      <c r="A436" s="2" t="s">
        <v>836</v>
      </c>
      <c r="B436" s="7">
        <v>16423</v>
      </c>
      <c r="C436" s="13" t="s">
        <v>4523</v>
      </c>
      <c r="D436" s="45" t="s">
        <v>7103</v>
      </c>
      <c r="E436" s="46"/>
      <c r="F436" s="47"/>
      <c r="G436" s="46"/>
      <c r="H436" s="47"/>
      <c r="I436" s="46"/>
      <c r="J436" s="47"/>
      <c r="K436" s="13" t="s">
        <v>4524</v>
      </c>
      <c r="L436" s="1" t="s">
        <v>5914</v>
      </c>
      <c r="M436" s="1" t="s">
        <v>5915</v>
      </c>
      <c r="N436" s="1"/>
      <c r="O436" s="53" t="s">
        <v>3</v>
      </c>
      <c r="P436" s="53">
        <v>1.1153608730191518</v>
      </c>
      <c r="Q436" s="53">
        <v>0.88083844708766112</v>
      </c>
      <c r="R436" s="53" t="s">
        <v>3</v>
      </c>
      <c r="S436" s="53">
        <v>0.77555135167939582</v>
      </c>
      <c r="T436" s="53">
        <v>0.86599999999999999</v>
      </c>
      <c r="U436" s="53" t="s">
        <v>3</v>
      </c>
      <c r="V436" s="53">
        <v>0.89358043191962044</v>
      </c>
      <c r="W436" s="53">
        <v>0.758129851327069</v>
      </c>
      <c r="X436" s="8"/>
    </row>
    <row r="437" spans="1:24" ht="38.25" x14ac:dyDescent="0.25">
      <c r="A437" s="2" t="s">
        <v>519</v>
      </c>
      <c r="B437" s="7">
        <v>11992</v>
      </c>
      <c r="C437" s="1" t="s">
        <v>2770</v>
      </c>
      <c r="D437" s="45" t="s">
        <v>7101</v>
      </c>
      <c r="E437" s="46">
        <v>0.9047718544149761</v>
      </c>
      <c r="F437" s="47">
        <v>9.65370550581168E-2</v>
      </c>
      <c r="G437" s="46">
        <v>0.8946500563318095</v>
      </c>
      <c r="H437" s="47">
        <v>1.7430047630458467E-2</v>
      </c>
      <c r="I437" s="46">
        <v>0.89465610152936814</v>
      </c>
      <c r="J437" s="47">
        <v>8.5754175287427112E-2</v>
      </c>
      <c r="K437" s="1" t="s">
        <v>2771</v>
      </c>
      <c r="L437" s="1" t="s">
        <v>6345</v>
      </c>
      <c r="M437" s="1" t="s">
        <v>6346</v>
      </c>
      <c r="N437" s="1"/>
      <c r="O437" s="46">
        <v>0.99219529676455032</v>
      </c>
      <c r="P437" s="53">
        <v>0.85859550537620122</v>
      </c>
      <c r="Q437" s="53">
        <v>0.8694236939936526</v>
      </c>
      <c r="R437" s="46">
        <v>0.85050356893060974</v>
      </c>
      <c r="S437" s="53">
        <v>0.93862257959873896</v>
      </c>
      <c r="T437" s="53">
        <v>0.89700000000000002</v>
      </c>
      <c r="U437" s="46">
        <v>0.96426127434132847</v>
      </c>
      <c r="V437" s="53">
        <v>0.8157863707877947</v>
      </c>
      <c r="W437" s="53">
        <v>0.9103265592471832</v>
      </c>
      <c r="X437" s="8"/>
    </row>
    <row r="438" spans="1:24" ht="63.75" x14ac:dyDescent="0.25">
      <c r="A438" s="2" t="s">
        <v>336</v>
      </c>
      <c r="B438" s="1">
        <v>16573</v>
      </c>
      <c r="C438" s="1" t="s">
        <v>5496</v>
      </c>
      <c r="D438" s="45" t="s">
        <v>7103</v>
      </c>
      <c r="E438" s="46"/>
      <c r="F438" s="47"/>
      <c r="G438" s="46"/>
      <c r="H438" s="47"/>
      <c r="I438" s="46"/>
      <c r="J438" s="47"/>
      <c r="K438" s="1" t="s">
        <v>5497</v>
      </c>
      <c r="L438" s="1" t="s">
        <v>6268</v>
      </c>
      <c r="M438" s="1" t="s">
        <v>6269</v>
      </c>
      <c r="N438" s="1" t="s">
        <v>5983</v>
      </c>
      <c r="O438" s="53" t="s">
        <v>3</v>
      </c>
      <c r="P438" s="53">
        <v>0.48913221618860719</v>
      </c>
      <c r="Q438" s="53">
        <v>0.5650302781534241</v>
      </c>
      <c r="R438" s="53" t="s">
        <v>3</v>
      </c>
      <c r="S438" s="53">
        <v>0.98099541834943449</v>
      </c>
      <c r="T438" s="53">
        <v>1.024</v>
      </c>
      <c r="U438" s="53" t="s">
        <v>3</v>
      </c>
      <c r="V438" s="53">
        <v>0.96822067976231818</v>
      </c>
      <c r="W438" s="53">
        <v>0.90176549442667675</v>
      </c>
      <c r="X438" s="8"/>
    </row>
    <row r="439" spans="1:24" ht="25.5" x14ac:dyDescent="0.25">
      <c r="A439" s="2" t="s">
        <v>698</v>
      </c>
      <c r="B439" s="7" t="s">
        <v>3692</v>
      </c>
      <c r="C439" s="1" t="s">
        <v>3693</v>
      </c>
      <c r="D439" s="45" t="s">
        <v>7101</v>
      </c>
      <c r="E439" s="46">
        <v>0.98651938987162435</v>
      </c>
      <c r="F439" s="47">
        <v>0.92196701072851173</v>
      </c>
      <c r="G439" s="46">
        <v>1.0864712011806925</v>
      </c>
      <c r="H439" s="47">
        <v>0.47829173068619962</v>
      </c>
      <c r="I439" s="46">
        <v>0.95881933869961355</v>
      </c>
      <c r="J439" s="47">
        <v>0.52987911549089117</v>
      </c>
      <c r="K439" s="1" t="s">
        <v>3694</v>
      </c>
      <c r="L439" s="1" t="s">
        <v>6339</v>
      </c>
      <c r="M439" s="1" t="s">
        <v>6101</v>
      </c>
      <c r="N439" s="1"/>
      <c r="O439" s="46">
        <v>1.2754510508408816</v>
      </c>
      <c r="P439" s="53">
        <v>0.83652065476436377</v>
      </c>
      <c r="Q439" s="53">
        <v>0.89986303557767533</v>
      </c>
      <c r="R439" s="46">
        <v>1.3411397159656695</v>
      </c>
      <c r="S439" s="53">
        <v>0.9553149100156797</v>
      </c>
      <c r="T439" s="53">
        <v>1.0009999999999999</v>
      </c>
      <c r="U439" s="46">
        <v>0.84868589245787907</v>
      </c>
      <c r="V439" s="53">
        <v>1.0281431322557515</v>
      </c>
      <c r="W439" s="53">
        <v>1.0102056488197582</v>
      </c>
      <c r="X439" s="8"/>
    </row>
    <row r="440" spans="1:24" x14ac:dyDescent="0.25">
      <c r="A440" s="2" t="s">
        <v>632</v>
      </c>
      <c r="B440" s="7">
        <v>16796</v>
      </c>
      <c r="C440" s="1" t="s">
        <v>3519</v>
      </c>
      <c r="D440" s="45" t="s">
        <v>7101</v>
      </c>
      <c r="E440" s="46">
        <v>0.70086632089893863</v>
      </c>
      <c r="F440" s="47">
        <v>0.29289458402713719</v>
      </c>
      <c r="G440" s="46">
        <v>0.93277730831873307</v>
      </c>
      <c r="H440" s="47">
        <v>0.6069592337452262</v>
      </c>
      <c r="I440" s="46">
        <v>1.0018597440539458</v>
      </c>
      <c r="J440" s="47">
        <v>0.93574809604411169</v>
      </c>
      <c r="K440" s="1" t="s">
        <v>3520</v>
      </c>
      <c r="L440" s="1" t="s">
        <v>5882</v>
      </c>
      <c r="M440" s="1" t="s">
        <v>5916</v>
      </c>
      <c r="N440" s="1" t="s">
        <v>5807</v>
      </c>
      <c r="O440" s="46">
        <v>1.2162393960339648</v>
      </c>
      <c r="P440" s="53">
        <v>0.44614434920766072</v>
      </c>
      <c r="Q440" s="53">
        <v>0.63447002614197623</v>
      </c>
      <c r="R440" s="46">
        <v>0.73392679845740338</v>
      </c>
      <c r="S440" s="53">
        <v>0.98998359626624866</v>
      </c>
      <c r="T440" s="53">
        <v>1.117</v>
      </c>
      <c r="U440" s="46">
        <v>0.96312818236207898</v>
      </c>
      <c r="V440" s="53">
        <v>1.006066439231855</v>
      </c>
      <c r="W440" s="53">
        <v>1.0377913021302789</v>
      </c>
      <c r="X440" s="8"/>
    </row>
    <row r="441" spans="1:24" ht="25.5" x14ac:dyDescent="0.25">
      <c r="A441" s="2" t="s">
        <v>641</v>
      </c>
      <c r="B441" s="7">
        <v>50997</v>
      </c>
      <c r="C441" s="1" t="s">
        <v>2965</v>
      </c>
      <c r="D441" s="45" t="s">
        <v>7101</v>
      </c>
      <c r="E441" s="46">
        <v>0.74106266204687909</v>
      </c>
      <c r="F441" s="47">
        <v>0.17152368083970662</v>
      </c>
      <c r="G441" s="46">
        <v>0.9111528628719775</v>
      </c>
      <c r="H441" s="47">
        <v>0.44614481111563198</v>
      </c>
      <c r="I441" s="46">
        <v>0.72645014960648513</v>
      </c>
      <c r="J441" s="47">
        <v>0.20558618069145637</v>
      </c>
      <c r="K441" s="1" t="s">
        <v>2966</v>
      </c>
      <c r="L441" s="1" t="s">
        <v>6339</v>
      </c>
      <c r="M441" s="1" t="s">
        <v>6340</v>
      </c>
      <c r="N441" s="1" t="s">
        <v>6147</v>
      </c>
      <c r="O441" s="46">
        <v>1.051406951571467</v>
      </c>
      <c r="P441" s="53">
        <v>0.6703783580542193</v>
      </c>
      <c r="Q441" s="53">
        <v>0.57739626067193339</v>
      </c>
      <c r="R441" s="46">
        <v>0.73088566531462418</v>
      </c>
      <c r="S441" s="53">
        <v>1.0156641046000034</v>
      </c>
      <c r="T441" s="53">
        <v>1.0189999999999999</v>
      </c>
      <c r="U441" s="46">
        <v>0.47703172326404147</v>
      </c>
      <c r="V441" s="53">
        <v>0.93458000467828539</v>
      </c>
      <c r="W441" s="53">
        <v>0.85991139974864539</v>
      </c>
      <c r="X441" s="8"/>
    </row>
    <row r="442" spans="1:24" ht="25.5" x14ac:dyDescent="0.25">
      <c r="A442" s="2" t="s">
        <v>972</v>
      </c>
      <c r="B442" s="7">
        <v>30960</v>
      </c>
      <c r="C442" s="1" t="s">
        <v>3104</v>
      </c>
      <c r="D442" s="45" t="s">
        <v>7101</v>
      </c>
      <c r="E442" s="46">
        <v>0.82792322400046081</v>
      </c>
      <c r="F442" s="47">
        <v>0.27273829847978581</v>
      </c>
      <c r="G442" s="46">
        <v>0.88698038348004149</v>
      </c>
      <c r="H442" s="47">
        <v>0.31943130805710263</v>
      </c>
      <c r="I442" s="46">
        <v>0.84817281162774838</v>
      </c>
      <c r="J442" s="47">
        <v>5.3183457111396173E-2</v>
      </c>
      <c r="K442" s="1" t="s">
        <v>3105</v>
      </c>
      <c r="L442" s="1"/>
      <c r="M442" s="1" t="s">
        <v>6552</v>
      </c>
      <c r="N442" s="1"/>
      <c r="O442" s="46">
        <v>1.09621577142535</v>
      </c>
      <c r="P442" s="53">
        <v>0.78307627959886283</v>
      </c>
      <c r="Q442" s="53">
        <v>0.66110445002799612</v>
      </c>
      <c r="R442" s="46">
        <v>0.93362787483324394</v>
      </c>
      <c r="S442" s="53">
        <v>1.0323564350169443</v>
      </c>
      <c r="T442" s="53">
        <v>0.72399999999999998</v>
      </c>
      <c r="U442" s="46">
        <v>0.85208516839562753</v>
      </c>
      <c r="V442" s="53">
        <v>0.93983636016016547</v>
      </c>
      <c r="W442" s="53">
        <v>0.76193476902507196</v>
      </c>
      <c r="X442" s="8"/>
    </row>
    <row r="443" spans="1:24" ht="102" x14ac:dyDescent="0.25">
      <c r="A443" s="2" t="s">
        <v>896</v>
      </c>
      <c r="B443" s="7">
        <v>56637</v>
      </c>
      <c r="C443" s="1" t="s">
        <v>2360</v>
      </c>
      <c r="D443" s="45" t="s">
        <v>7101</v>
      </c>
      <c r="E443" s="48">
        <v>0.57396691805310163</v>
      </c>
      <c r="F443" s="47">
        <v>5.0221316303157862E-2</v>
      </c>
      <c r="G443" s="46">
        <v>1.0075159784957679</v>
      </c>
      <c r="H443" s="47">
        <v>0.93842401885226834</v>
      </c>
      <c r="I443" s="46">
        <v>0.96061592192131795</v>
      </c>
      <c r="J443" s="47">
        <v>0.58993907933186907</v>
      </c>
      <c r="K443" s="1" t="s">
        <v>2361</v>
      </c>
      <c r="L443" s="1" t="s">
        <v>5885</v>
      </c>
      <c r="M443" s="1" t="s">
        <v>6228</v>
      </c>
      <c r="N443" s="1"/>
      <c r="O443" s="46">
        <v>0.85296789221855696</v>
      </c>
      <c r="P443" s="53">
        <v>0.44730618345038903</v>
      </c>
      <c r="Q443" s="53">
        <v>0.49559053016487198</v>
      </c>
      <c r="R443" s="46">
        <v>0.84036645845467883</v>
      </c>
      <c r="S443" s="53">
        <v>1.087569527934517</v>
      </c>
      <c r="T443" s="53">
        <v>1.119</v>
      </c>
      <c r="U443" s="46">
        <v>0.84075424860313253</v>
      </c>
      <c r="V443" s="53">
        <v>0.99765627046084671</v>
      </c>
      <c r="W443" s="53">
        <v>1.0568158906202931</v>
      </c>
      <c r="X443" s="8"/>
    </row>
    <row r="444" spans="1:24" x14ac:dyDescent="0.25">
      <c r="A444" s="2" t="s">
        <v>1213</v>
      </c>
      <c r="B444" s="7">
        <v>13829</v>
      </c>
      <c r="C444" s="13" t="s">
        <v>4812</v>
      </c>
      <c r="D444" s="45" t="s">
        <v>7103</v>
      </c>
      <c r="E444" s="46"/>
      <c r="F444" s="47"/>
      <c r="G444" s="46"/>
      <c r="H444" s="47"/>
      <c r="I444" s="46"/>
      <c r="J444" s="47"/>
      <c r="K444" s="13" t="s">
        <v>4813</v>
      </c>
      <c r="O444" s="53" t="s">
        <v>3</v>
      </c>
      <c r="P444" s="53">
        <v>1.3012543518556772</v>
      </c>
      <c r="Q444" s="53">
        <v>1.4877228199191166</v>
      </c>
      <c r="R444" s="53" t="s">
        <v>3</v>
      </c>
      <c r="S444" s="53">
        <v>0.9167941475150474</v>
      </c>
      <c r="T444" s="53">
        <v>0.95</v>
      </c>
      <c r="U444" s="53" t="s">
        <v>3</v>
      </c>
      <c r="V444" s="53">
        <v>0.97663084853332638</v>
      </c>
      <c r="W444" s="53">
        <v>0.76669091614757545</v>
      </c>
      <c r="X444" s="8"/>
    </row>
    <row r="445" spans="1:24" ht="25.5" x14ac:dyDescent="0.25">
      <c r="A445" s="2" t="s">
        <v>1466</v>
      </c>
      <c r="B445" s="7">
        <v>22784</v>
      </c>
      <c r="C445" s="1" t="s">
        <v>3346</v>
      </c>
      <c r="D445" s="45" t="s">
        <v>7101</v>
      </c>
      <c r="E445" s="46">
        <v>1.0812445746911725</v>
      </c>
      <c r="F445" s="47">
        <v>0.2297461066930776</v>
      </c>
      <c r="G445" s="46">
        <v>0.71305233879894359</v>
      </c>
      <c r="H445" s="47">
        <v>5.2796996532963728E-2</v>
      </c>
      <c r="I445" s="48">
        <v>0.63181453795923781</v>
      </c>
      <c r="J445" s="47">
        <v>4.4393734684535349E-2</v>
      </c>
      <c r="K445" s="1" t="s">
        <v>3347</v>
      </c>
      <c r="L445" s="1" t="s">
        <v>5985</v>
      </c>
      <c r="M445" s="1" t="s">
        <v>5930</v>
      </c>
      <c r="N445" s="1"/>
      <c r="O445" s="46">
        <v>1.1618286862113927</v>
      </c>
      <c r="P445" s="53">
        <v>0.97013159267811633</v>
      </c>
      <c r="Q445" s="53">
        <v>1.1214994914863419</v>
      </c>
      <c r="R445" s="46">
        <v>0.90625767654823031</v>
      </c>
      <c r="S445" s="53">
        <v>0.66897724209431331</v>
      </c>
      <c r="T445" s="53">
        <v>0.59799999999999998</v>
      </c>
      <c r="U445" s="46">
        <v>0.83962115662388292</v>
      </c>
      <c r="V445" s="53">
        <v>0.61919867576547816</v>
      </c>
      <c r="W445" s="53">
        <v>0.48512700649536411</v>
      </c>
      <c r="X445" s="8"/>
    </row>
    <row r="446" spans="1:24" ht="25.5" x14ac:dyDescent="0.25">
      <c r="A446" s="2" t="s">
        <v>1765</v>
      </c>
      <c r="B446" s="7">
        <v>58233</v>
      </c>
      <c r="C446" s="1" t="s">
        <v>4949</v>
      </c>
      <c r="D446" s="45" t="s">
        <v>7103</v>
      </c>
      <c r="E446" s="46"/>
      <c r="F446" s="47"/>
      <c r="G446" s="46"/>
      <c r="H446" s="47"/>
      <c r="I446" s="46"/>
      <c r="J446" s="47"/>
      <c r="K446" s="1" t="s">
        <v>4950</v>
      </c>
      <c r="L446" s="1"/>
      <c r="M446" s="1" t="s">
        <v>5951</v>
      </c>
      <c r="N446" s="1"/>
      <c r="O446" s="53" t="s">
        <v>3</v>
      </c>
      <c r="P446" s="53" t="s">
        <v>3</v>
      </c>
      <c r="Q446" s="53" t="s">
        <v>3</v>
      </c>
      <c r="R446" s="53" t="s">
        <v>3</v>
      </c>
      <c r="S446" s="53" t="s">
        <v>3</v>
      </c>
      <c r="T446" s="53" t="s">
        <v>3</v>
      </c>
      <c r="U446" s="53" t="s">
        <v>3</v>
      </c>
      <c r="V446" s="53" t="s">
        <v>3</v>
      </c>
      <c r="W446" s="53" t="s">
        <v>3</v>
      </c>
      <c r="X446" s="8"/>
    </row>
    <row r="447" spans="1:24" ht="63.75" x14ac:dyDescent="0.25">
      <c r="A447" s="2" t="s">
        <v>1665</v>
      </c>
      <c r="B447" s="7" t="s">
        <v>1921</v>
      </c>
      <c r="C447" s="1" t="s">
        <v>1922</v>
      </c>
      <c r="D447" s="45" t="s">
        <v>7103</v>
      </c>
      <c r="E447" s="46"/>
      <c r="F447" s="47"/>
      <c r="G447" s="46"/>
      <c r="H447" s="47"/>
      <c r="I447" s="46"/>
      <c r="J447" s="47"/>
      <c r="K447" s="1" t="s">
        <v>1923</v>
      </c>
      <c r="L447" s="1" t="s">
        <v>6006</v>
      </c>
      <c r="M447" s="1" t="s">
        <v>6007</v>
      </c>
      <c r="N447" s="1"/>
      <c r="O447" s="46">
        <v>0.45288914352317372</v>
      </c>
      <c r="P447" s="53" t="s">
        <v>3</v>
      </c>
      <c r="Q447" s="53" t="s">
        <v>3</v>
      </c>
      <c r="R447" s="46">
        <v>1.344180849108449</v>
      </c>
      <c r="S447" s="53" t="s">
        <v>3</v>
      </c>
      <c r="T447" s="53" t="s">
        <v>3</v>
      </c>
      <c r="U447" s="46">
        <v>1.2611313729046987</v>
      </c>
      <c r="V447" s="53" t="s">
        <v>3</v>
      </c>
      <c r="W447" s="53" t="s">
        <v>3</v>
      </c>
      <c r="X447" s="8"/>
    </row>
    <row r="448" spans="1:24" ht="25.5" x14ac:dyDescent="0.25">
      <c r="A448" s="2" t="s">
        <v>1568</v>
      </c>
      <c r="B448" s="1">
        <v>244668</v>
      </c>
      <c r="C448" s="1" t="s">
        <v>5504</v>
      </c>
      <c r="D448" s="45" t="s">
        <v>7103</v>
      </c>
      <c r="E448" s="46"/>
      <c r="F448" s="47"/>
      <c r="G448" s="46"/>
      <c r="H448" s="47"/>
      <c r="I448" s="46"/>
      <c r="J448" s="47"/>
      <c r="K448" s="1" t="s">
        <v>5505</v>
      </c>
      <c r="O448" s="53" t="s">
        <v>3</v>
      </c>
      <c r="P448" s="53" t="s">
        <v>3</v>
      </c>
      <c r="Q448" s="53" t="s">
        <v>3</v>
      </c>
      <c r="R448" s="53" t="s">
        <v>3</v>
      </c>
      <c r="S448" s="53" t="s">
        <v>3</v>
      </c>
      <c r="T448" s="53" t="s">
        <v>3</v>
      </c>
      <c r="U448" s="53" t="s">
        <v>3</v>
      </c>
      <c r="V448" s="53" t="s">
        <v>3</v>
      </c>
      <c r="W448" s="53" t="s">
        <v>3</v>
      </c>
      <c r="X448" s="8"/>
    </row>
    <row r="449" spans="1:24" x14ac:dyDescent="0.25">
      <c r="A449" s="2" t="s">
        <v>1643</v>
      </c>
      <c r="B449" s="7">
        <v>13823</v>
      </c>
      <c r="C449" s="1" t="s">
        <v>3044</v>
      </c>
      <c r="D449" s="45" t="s">
        <v>7103</v>
      </c>
      <c r="E449" s="46"/>
      <c r="F449" s="47"/>
      <c r="G449" s="46"/>
      <c r="H449" s="47"/>
      <c r="I449" s="46"/>
      <c r="J449" s="47"/>
      <c r="K449" s="1" t="s">
        <v>3045</v>
      </c>
      <c r="L449" s="1"/>
      <c r="M449" s="1"/>
      <c r="N449" s="1"/>
      <c r="O449" s="46">
        <v>1.072211046503627</v>
      </c>
      <c r="P449" s="53" t="s">
        <v>3</v>
      </c>
      <c r="Q449" s="53" t="s">
        <v>3</v>
      </c>
      <c r="R449" s="46">
        <v>0.8129962601696652</v>
      </c>
      <c r="S449" s="53" t="s">
        <v>3</v>
      </c>
      <c r="T449" s="53" t="s">
        <v>3</v>
      </c>
      <c r="U449" s="46">
        <v>0.99485475778106514</v>
      </c>
      <c r="V449" s="53" t="s">
        <v>3</v>
      </c>
      <c r="W449" s="53" t="s">
        <v>3</v>
      </c>
      <c r="X449" s="8"/>
    </row>
    <row r="450" spans="1:24" ht="25.5" x14ac:dyDescent="0.25">
      <c r="A450" s="2" t="s">
        <v>40</v>
      </c>
      <c r="B450" s="7">
        <v>20614</v>
      </c>
      <c r="C450" s="1" t="s">
        <v>3905</v>
      </c>
      <c r="D450" s="45" t="s">
        <v>7101</v>
      </c>
      <c r="E450" s="46">
        <v>1.1762470581004414</v>
      </c>
      <c r="F450" s="47">
        <v>0.12039776123804247</v>
      </c>
      <c r="G450" s="46">
        <v>0.96062834512831685</v>
      </c>
      <c r="H450" s="47">
        <v>9.7652001321906531E-2</v>
      </c>
      <c r="I450" s="46">
        <v>0.98304015541943413</v>
      </c>
      <c r="J450" s="47">
        <v>0.81919528140611331</v>
      </c>
      <c r="K450" s="1" t="s">
        <v>3906</v>
      </c>
      <c r="L450" s="1" t="s">
        <v>5917</v>
      </c>
      <c r="M450" s="1" t="s">
        <v>5918</v>
      </c>
      <c r="N450" s="1" t="s">
        <v>5919</v>
      </c>
      <c r="O450" s="46">
        <v>1.3858727854808073</v>
      </c>
      <c r="P450" s="53">
        <v>1.1002570278636841</v>
      </c>
      <c r="Q450" s="53">
        <v>1.0672794142898012</v>
      </c>
      <c r="R450" s="46">
        <v>0.95897065102307133</v>
      </c>
      <c r="S450" s="53">
        <v>0.9309184270986125</v>
      </c>
      <c r="T450" s="53">
        <v>0.99299999999999999</v>
      </c>
      <c r="U450" s="46">
        <v>1.1251603353947581</v>
      </c>
      <c r="V450" s="53">
        <v>0.94929780002754971</v>
      </c>
      <c r="W450" s="53">
        <v>0.88939951190816757</v>
      </c>
      <c r="X450" s="8"/>
    </row>
    <row r="451" spans="1:24" ht="38.25" x14ac:dyDescent="0.25">
      <c r="A451" s="2" t="s">
        <v>1786</v>
      </c>
      <c r="B451" s="7">
        <v>51791</v>
      </c>
      <c r="C451" s="1" t="s">
        <v>4951</v>
      </c>
      <c r="D451" s="45" t="s">
        <v>7103</v>
      </c>
      <c r="E451" s="46"/>
      <c r="F451" s="47"/>
      <c r="G451" s="46"/>
      <c r="H451" s="47"/>
      <c r="I451" s="46"/>
      <c r="J451" s="47"/>
      <c r="K451" s="1" t="s">
        <v>4952</v>
      </c>
      <c r="L451" s="1" t="s">
        <v>6039</v>
      </c>
      <c r="M451" s="1" t="s">
        <v>6225</v>
      </c>
      <c r="N451" s="1"/>
      <c r="O451" s="53" t="s">
        <v>3</v>
      </c>
      <c r="P451" s="53" t="s">
        <v>3</v>
      </c>
      <c r="Q451" s="53" t="s">
        <v>3</v>
      </c>
      <c r="R451" s="53" t="s">
        <v>3</v>
      </c>
      <c r="S451" s="53" t="s">
        <v>3</v>
      </c>
      <c r="T451" s="53" t="s">
        <v>3</v>
      </c>
      <c r="U451" s="53" t="s">
        <v>3</v>
      </c>
      <c r="V451" s="53" t="s">
        <v>3</v>
      </c>
      <c r="W451" s="53" t="s">
        <v>3</v>
      </c>
      <c r="X451" s="8"/>
    </row>
    <row r="452" spans="1:24" ht="38.25" x14ac:dyDescent="0.25">
      <c r="A452" s="2" t="s">
        <v>1677</v>
      </c>
      <c r="B452" s="7">
        <v>56551</v>
      </c>
      <c r="C452" s="1" t="s">
        <v>2443</v>
      </c>
      <c r="D452" s="45" t="s">
        <v>7103</v>
      </c>
      <c r="E452" s="46"/>
      <c r="F452" s="47"/>
      <c r="G452" s="46"/>
      <c r="H452" s="47"/>
      <c r="I452" s="46"/>
      <c r="J452" s="47"/>
      <c r="K452" s="1" t="s">
        <v>2444</v>
      </c>
      <c r="L452" s="1" t="s">
        <v>5802</v>
      </c>
      <c r="M452" s="1" t="s">
        <v>6811</v>
      </c>
      <c r="N452" s="1"/>
      <c r="O452" s="46">
        <v>0.88657450710896923</v>
      </c>
      <c r="P452" s="53" t="s">
        <v>3</v>
      </c>
      <c r="Q452" s="53" t="s">
        <v>3</v>
      </c>
      <c r="R452" s="46">
        <v>1.3766196026314281</v>
      </c>
      <c r="S452" s="53" t="s">
        <v>3</v>
      </c>
      <c r="T452" s="53" t="s">
        <v>3</v>
      </c>
      <c r="U452" s="46">
        <v>1.2260055215479642</v>
      </c>
      <c r="V452" s="53" t="s">
        <v>3</v>
      </c>
      <c r="W452" s="53" t="s">
        <v>3</v>
      </c>
      <c r="X452" s="8"/>
    </row>
    <row r="453" spans="1:24" ht="25.5" x14ac:dyDescent="0.25">
      <c r="A453" s="2" t="s">
        <v>1242</v>
      </c>
      <c r="B453" s="7">
        <v>14629</v>
      </c>
      <c r="C453" s="1" t="s">
        <v>4410</v>
      </c>
      <c r="D453" s="45" t="s">
        <v>7103</v>
      </c>
      <c r="E453" s="46"/>
      <c r="F453" s="47"/>
      <c r="G453" s="46"/>
      <c r="H453" s="47"/>
      <c r="I453" s="46"/>
      <c r="J453" s="47"/>
      <c r="K453" s="1" t="s">
        <v>4411</v>
      </c>
      <c r="L453" s="1" t="s">
        <v>5899</v>
      </c>
      <c r="M453" s="1" t="s">
        <v>6385</v>
      </c>
      <c r="N453" s="1"/>
      <c r="O453" s="53" t="s">
        <v>3</v>
      </c>
      <c r="P453" s="53">
        <v>0.89228869841532144</v>
      </c>
      <c r="Q453" s="53">
        <v>0.72673928031854551</v>
      </c>
      <c r="R453" s="53" t="s">
        <v>3</v>
      </c>
      <c r="S453" s="53">
        <v>1.3970196533562629</v>
      </c>
      <c r="T453" s="53">
        <v>1.147</v>
      </c>
      <c r="U453" s="53" t="s">
        <v>3</v>
      </c>
      <c r="V453" s="53">
        <v>1.0712452472071683</v>
      </c>
      <c r="W453" s="53">
        <v>0.82852082874012178</v>
      </c>
      <c r="X453" s="8"/>
    </row>
    <row r="454" spans="1:24" ht="114.75" x14ac:dyDescent="0.25">
      <c r="A454" s="2" t="s">
        <v>864</v>
      </c>
      <c r="B454" s="7" t="s">
        <v>3441</v>
      </c>
      <c r="C454" s="1" t="s">
        <v>3442</v>
      </c>
      <c r="D454" s="45" t="s">
        <v>7101</v>
      </c>
      <c r="E454" s="46">
        <v>1.2832146300979872</v>
      </c>
      <c r="F454" s="47">
        <v>3.9264574308018833E-3</v>
      </c>
      <c r="G454" s="46">
        <v>0.93498729245331502</v>
      </c>
      <c r="H454" s="47">
        <v>0.40358199051668553</v>
      </c>
      <c r="I454" s="46">
        <v>0.86910544161073344</v>
      </c>
      <c r="J454" s="47">
        <v>0.11526544591336932</v>
      </c>
      <c r="K454" s="1" t="s">
        <v>3443</v>
      </c>
      <c r="L454" s="1"/>
      <c r="M454" s="1" t="s">
        <v>6176</v>
      </c>
      <c r="N454" s="1"/>
      <c r="O454" s="46">
        <v>1.1858334111331157</v>
      </c>
      <c r="P454" s="53">
        <v>1.3663170694484608</v>
      </c>
      <c r="Q454" s="53">
        <v>1.3041355409904789</v>
      </c>
      <c r="R454" s="46">
        <v>0.81502368226485145</v>
      </c>
      <c r="S454" s="53">
        <v>0.96430308793249386</v>
      </c>
      <c r="T454" s="53">
        <v>1.04</v>
      </c>
      <c r="U454" s="46">
        <v>0.99485475778106514</v>
      </c>
      <c r="V454" s="53">
        <v>0.78740205118564199</v>
      </c>
      <c r="W454" s="53">
        <v>0.838033122985129</v>
      </c>
      <c r="X454" s="8"/>
    </row>
    <row r="455" spans="1:24" ht="25.5" x14ac:dyDescent="0.25">
      <c r="A455" s="2" t="s">
        <v>1152</v>
      </c>
      <c r="B455" s="7">
        <v>23970</v>
      </c>
      <c r="C455" s="13" t="s">
        <v>4588</v>
      </c>
      <c r="D455" s="45" t="s">
        <v>7103</v>
      </c>
      <c r="E455" s="46"/>
      <c r="F455" s="47"/>
      <c r="G455" s="46"/>
      <c r="H455" s="47"/>
      <c r="I455" s="46"/>
      <c r="J455" s="47"/>
      <c r="K455" s="13" t="s">
        <v>4589</v>
      </c>
      <c r="L455" s="1"/>
      <c r="M455" s="1" t="s">
        <v>6136</v>
      </c>
      <c r="N455" s="1"/>
      <c r="O455" s="53" t="s">
        <v>3</v>
      </c>
      <c r="P455" s="53">
        <v>1.050298155426368</v>
      </c>
      <c r="Q455" s="53">
        <v>0.95218065392521456</v>
      </c>
      <c r="R455" s="53" t="s">
        <v>3</v>
      </c>
      <c r="S455" s="53">
        <v>0.96815516418255709</v>
      </c>
      <c r="T455" s="53">
        <v>0.88100000000000001</v>
      </c>
      <c r="U455" s="53" t="s">
        <v>3</v>
      </c>
      <c r="V455" s="53">
        <v>1.006066439231855</v>
      </c>
      <c r="W455" s="53">
        <v>0.82281345219311752</v>
      </c>
      <c r="X455" s="8"/>
    </row>
    <row r="456" spans="1:24" ht="25.5" x14ac:dyDescent="0.25">
      <c r="A456" s="2" t="s">
        <v>404</v>
      </c>
      <c r="B456" s="7">
        <v>12387</v>
      </c>
      <c r="C456" s="1" t="s">
        <v>3663</v>
      </c>
      <c r="D456" s="45" t="s">
        <v>7101</v>
      </c>
      <c r="E456" s="46">
        <v>1.245471431989646</v>
      </c>
      <c r="F456" s="47">
        <v>2.113339093653997E-4</v>
      </c>
      <c r="G456" s="46">
        <v>1.0755796734047951</v>
      </c>
      <c r="H456" s="47">
        <v>5.4186816429046339E-2</v>
      </c>
      <c r="I456" s="46">
        <v>1.0173887596994058</v>
      </c>
      <c r="J456" s="47">
        <v>0.88360594966986228</v>
      </c>
      <c r="K456" s="1" t="s">
        <v>3664</v>
      </c>
      <c r="L456" s="1" t="s">
        <v>6660</v>
      </c>
      <c r="M456" s="1" t="s">
        <v>6910</v>
      </c>
      <c r="N456" s="1" t="s">
        <v>6046</v>
      </c>
      <c r="O456" s="46">
        <v>1.2658491608721925</v>
      </c>
      <c r="P456" s="53">
        <v>1.2036602754665013</v>
      </c>
      <c r="Q456" s="53">
        <v>1.2679888228594516</v>
      </c>
      <c r="R456" s="46">
        <v>1.0583143336871952</v>
      </c>
      <c r="S456" s="53">
        <v>1.1337944429352758</v>
      </c>
      <c r="T456" s="53">
        <v>1.0369999999999999</v>
      </c>
      <c r="U456" s="46">
        <v>1.2690630167594454</v>
      </c>
      <c r="V456" s="53">
        <v>0.9125033116543888</v>
      </c>
      <c r="W456" s="53">
        <v>0.90937532982268254</v>
      </c>
      <c r="X456" s="8"/>
    </row>
    <row r="457" spans="1:24" ht="102" x14ac:dyDescent="0.25">
      <c r="A457" s="2" t="s">
        <v>1370</v>
      </c>
      <c r="B457" s="7" t="s">
        <v>2459</v>
      </c>
      <c r="C457" s="1" t="s">
        <v>2460</v>
      </c>
      <c r="D457" s="45" t="s">
        <v>7101</v>
      </c>
      <c r="E457" s="46">
        <v>0.82201149750647773</v>
      </c>
      <c r="F457" s="47">
        <v>0.2360462470862352</v>
      </c>
      <c r="G457" s="46">
        <v>1.0343789727859982</v>
      </c>
      <c r="H457" s="47">
        <v>0.57351551193012762</v>
      </c>
      <c r="I457" s="46">
        <v>0.92502010060346207</v>
      </c>
      <c r="J457" s="47">
        <v>0.37804724358855613</v>
      </c>
      <c r="K457" s="1" t="s">
        <v>2461</v>
      </c>
      <c r="L457" s="1" t="s">
        <v>5816</v>
      </c>
      <c r="M457" s="1" t="s">
        <v>5818</v>
      </c>
      <c r="N457" s="1"/>
      <c r="O457" s="46">
        <v>0.89137545209331381</v>
      </c>
      <c r="P457" s="53">
        <v>0.62506682258781632</v>
      </c>
      <c r="Q457" s="53">
        <v>0.99688843687674822</v>
      </c>
      <c r="R457" s="46">
        <v>1.1221781296855602</v>
      </c>
      <c r="S457" s="53">
        <v>1.0593209687673866</v>
      </c>
      <c r="T457" s="53">
        <v>0.93100000000000005</v>
      </c>
      <c r="U457" s="46">
        <v>0.8690815480843701</v>
      </c>
      <c r="V457" s="53">
        <v>0.84206814819719533</v>
      </c>
      <c r="W457" s="53">
        <v>1.0815478556573117</v>
      </c>
      <c r="X457" s="8"/>
    </row>
    <row r="458" spans="1:24" ht="25.5" x14ac:dyDescent="0.25">
      <c r="A458" s="2" t="s">
        <v>339</v>
      </c>
      <c r="B458" s="7">
        <v>17992</v>
      </c>
      <c r="C458" s="1" t="s">
        <v>3420</v>
      </c>
      <c r="D458" s="45" t="s">
        <v>7101</v>
      </c>
      <c r="E458" s="46">
        <v>1.1817580721790606</v>
      </c>
      <c r="F458" s="47">
        <v>2.6614049954688432E-3</v>
      </c>
      <c r="G458" s="46">
        <v>1.0350762973868624</v>
      </c>
      <c r="H458" s="47">
        <v>0.66958052869628237</v>
      </c>
      <c r="I458" s="46">
        <v>1.1097584690570588</v>
      </c>
      <c r="J458" s="47">
        <v>0.3462985690887832</v>
      </c>
      <c r="K458" s="1" t="s">
        <v>3421</v>
      </c>
      <c r="L458" s="1" t="s">
        <v>5802</v>
      </c>
      <c r="M458" s="1" t="s">
        <v>5828</v>
      </c>
      <c r="N458" s="1"/>
      <c r="O458" s="46">
        <v>1.1826327811435526</v>
      </c>
      <c r="P458" s="53">
        <v>1.2338679657774367</v>
      </c>
      <c r="Q458" s="53">
        <v>1.1310117857313489</v>
      </c>
      <c r="R458" s="46">
        <v>1.1870556367315186</v>
      </c>
      <c r="S458" s="53">
        <v>0.9167941475150474</v>
      </c>
      <c r="T458" s="53">
        <v>1.0189999999999999</v>
      </c>
      <c r="U458" s="46">
        <v>1.3381816274936651</v>
      </c>
      <c r="V458" s="53">
        <v>0.9629643242804381</v>
      </c>
      <c r="W458" s="53">
        <v>1.060620808318296</v>
      </c>
      <c r="X458" s="8"/>
    </row>
    <row r="459" spans="1:24" ht="25.5" x14ac:dyDescent="0.25">
      <c r="A459" s="2" t="s">
        <v>1618</v>
      </c>
      <c r="B459" s="7">
        <v>70025</v>
      </c>
      <c r="C459" s="1" t="s">
        <v>2507</v>
      </c>
      <c r="D459" s="45" t="s">
        <v>7103</v>
      </c>
      <c r="E459" s="46"/>
      <c r="F459" s="47"/>
      <c r="G459" s="46"/>
      <c r="H459" s="47"/>
      <c r="I459" s="46"/>
      <c r="J459" s="47"/>
      <c r="K459" s="1" t="s">
        <v>2508</v>
      </c>
      <c r="L459" s="1" t="s">
        <v>5920</v>
      </c>
      <c r="M459" s="1" t="s">
        <v>5921</v>
      </c>
      <c r="N459" s="1"/>
      <c r="O459" s="46">
        <v>0.91217954702547355</v>
      </c>
      <c r="P459" s="53" t="s">
        <v>3</v>
      </c>
      <c r="Q459" s="53" t="s">
        <v>3</v>
      </c>
      <c r="R459" s="46">
        <v>0.97721744987974712</v>
      </c>
      <c r="S459" s="53" t="s">
        <v>3</v>
      </c>
      <c r="T459" s="53" t="s">
        <v>3</v>
      </c>
      <c r="U459" s="46">
        <v>1.1874803942534811</v>
      </c>
      <c r="V459" s="53" t="s">
        <v>3</v>
      </c>
      <c r="W459" s="53" t="s">
        <v>3</v>
      </c>
      <c r="X459" s="8"/>
    </row>
    <row r="460" spans="1:24" x14ac:dyDescent="0.25">
      <c r="A460" s="2" t="s">
        <v>1087</v>
      </c>
      <c r="B460" s="7">
        <v>17988</v>
      </c>
      <c r="C460" s="1" t="s">
        <v>2874</v>
      </c>
      <c r="D460" s="45" t="s">
        <v>7101</v>
      </c>
      <c r="E460" s="46">
        <v>1.1473186046690207</v>
      </c>
      <c r="F460" s="47">
        <v>0.21134640590530118</v>
      </c>
      <c r="G460" s="46">
        <v>1.184902509338458</v>
      </c>
      <c r="H460" s="47">
        <v>4.9020669987548775E-3</v>
      </c>
      <c r="I460" s="46">
        <v>1.2112513146259782</v>
      </c>
      <c r="J460" s="47">
        <v>0.30010592324160551</v>
      </c>
      <c r="K460" s="1" t="s">
        <v>2875</v>
      </c>
      <c r="L460" s="1"/>
      <c r="M460" s="1"/>
      <c r="N460" s="1"/>
      <c r="O460" s="46">
        <v>1.024201596660181</v>
      </c>
      <c r="P460" s="53">
        <v>1.3779354118757436</v>
      </c>
      <c r="Q460" s="53">
        <v>1.0701331025633032</v>
      </c>
      <c r="R460" s="46">
        <v>1.1160958634000016</v>
      </c>
      <c r="S460" s="53">
        <v>1.2288123237701685</v>
      </c>
      <c r="T460" s="53">
        <v>1.2130000000000001</v>
      </c>
      <c r="U460" s="46">
        <v>1.5081454243810908</v>
      </c>
      <c r="V460" s="53">
        <v>1.3319604791084223</v>
      </c>
      <c r="W460" s="53">
        <v>0.88464336478566397</v>
      </c>
      <c r="X460" s="8"/>
    </row>
    <row r="461" spans="1:24" ht="25.5" x14ac:dyDescent="0.25">
      <c r="A461" s="2" t="s">
        <v>538</v>
      </c>
      <c r="B461" s="7">
        <v>67089</v>
      </c>
      <c r="C461" s="1" t="s">
        <v>3921</v>
      </c>
      <c r="D461" s="45" t="s">
        <v>7101</v>
      </c>
      <c r="E461" s="46">
        <v>0.77271018172352501</v>
      </c>
      <c r="F461" s="47">
        <v>0.45868977736991751</v>
      </c>
      <c r="G461" s="46">
        <v>1.0469022625680198</v>
      </c>
      <c r="H461" s="47">
        <v>0.51253781060429926</v>
      </c>
      <c r="I461" s="46">
        <v>0.95790729903940164</v>
      </c>
      <c r="J461" s="47">
        <v>0.78953470834643058</v>
      </c>
      <c r="K461" s="1" t="s">
        <v>3922</v>
      </c>
      <c r="L461" s="1" t="s">
        <v>5893</v>
      </c>
      <c r="M461" s="1" t="s">
        <v>5898</v>
      </c>
      <c r="N461" s="1"/>
      <c r="O461" s="46">
        <v>1.393874360454715</v>
      </c>
      <c r="P461" s="53">
        <v>0.69593871139424157</v>
      </c>
      <c r="Q461" s="53">
        <v>0.47561471225035695</v>
      </c>
      <c r="R461" s="46">
        <v>1.027903002259402</v>
      </c>
      <c r="S461" s="53">
        <v>1.1787353325193468</v>
      </c>
      <c r="T461" s="53">
        <v>0.94699999999999995</v>
      </c>
      <c r="U461" s="46">
        <v>1.0118511374698078</v>
      </c>
      <c r="V461" s="53">
        <v>1.2047566764469235</v>
      </c>
      <c r="W461" s="53">
        <v>0.72103190377154114</v>
      </c>
      <c r="X461" s="8"/>
    </row>
    <row r="462" spans="1:24" ht="38.25" x14ac:dyDescent="0.25">
      <c r="A462" s="2" t="s">
        <v>561</v>
      </c>
      <c r="B462" s="1" t="s">
        <v>5507</v>
      </c>
      <c r="C462" s="1" t="s">
        <v>5508</v>
      </c>
      <c r="D462" s="45" t="s">
        <v>7103</v>
      </c>
      <c r="E462" s="46"/>
      <c r="F462" s="47"/>
      <c r="G462" s="46"/>
      <c r="H462" s="47"/>
      <c r="I462" s="46"/>
      <c r="J462" s="47"/>
      <c r="K462" s="1" t="s">
        <v>5509</v>
      </c>
      <c r="O462" s="53" t="s">
        <v>3</v>
      </c>
      <c r="P462" s="53">
        <v>0.79701829051160233</v>
      </c>
      <c r="Q462" s="53">
        <v>0.92079008291669107</v>
      </c>
      <c r="R462" s="53" t="s">
        <v>3</v>
      </c>
      <c r="S462" s="53">
        <v>0.98869957084956095</v>
      </c>
      <c r="T462" s="53">
        <v>0.88100000000000001</v>
      </c>
      <c r="U462" s="53" t="s">
        <v>3</v>
      </c>
      <c r="V462" s="53">
        <v>1.0607325362434081</v>
      </c>
      <c r="W462" s="53">
        <v>0.84849664665463687</v>
      </c>
      <c r="X462" s="8"/>
    </row>
    <row r="463" spans="1:24" ht="25.5" x14ac:dyDescent="0.25">
      <c r="A463" s="2" t="s">
        <v>610</v>
      </c>
      <c r="B463" s="7">
        <v>18164</v>
      </c>
      <c r="C463" s="13" t="s">
        <v>4782</v>
      </c>
      <c r="D463" s="45" t="s">
        <v>7103</v>
      </c>
      <c r="E463" s="46"/>
      <c r="F463" s="47"/>
      <c r="G463" s="46"/>
      <c r="H463" s="47"/>
      <c r="I463" s="46"/>
      <c r="J463" s="47"/>
      <c r="K463" s="13" t="s">
        <v>4783</v>
      </c>
      <c r="L463" s="1"/>
      <c r="M463" s="1" t="s">
        <v>6639</v>
      </c>
      <c r="N463" s="1"/>
      <c r="O463" s="53" t="s">
        <v>3</v>
      </c>
      <c r="P463" s="53">
        <v>1.1211700442327932</v>
      </c>
      <c r="Q463" s="53">
        <v>1.3145990646599865</v>
      </c>
      <c r="R463" s="53" t="s">
        <v>3</v>
      </c>
      <c r="S463" s="53">
        <v>1.0606049941840745</v>
      </c>
      <c r="T463" s="53">
        <v>0.97799999999999998</v>
      </c>
      <c r="U463" s="53" t="s">
        <v>3</v>
      </c>
      <c r="V463" s="53">
        <v>1.0586299940506561</v>
      </c>
      <c r="W463" s="53">
        <v>0.97976630723573543</v>
      </c>
      <c r="X463" s="8"/>
    </row>
    <row r="464" spans="1:24" ht="76.5" x14ac:dyDescent="0.25">
      <c r="A464" s="2" t="s">
        <v>1482</v>
      </c>
      <c r="B464" s="7">
        <v>30795</v>
      </c>
      <c r="C464" s="13" t="s">
        <v>4590</v>
      </c>
      <c r="D464" s="45" t="s">
        <v>7103</v>
      </c>
      <c r="E464" s="46"/>
      <c r="F464" s="47"/>
      <c r="G464" s="46"/>
      <c r="H464" s="47"/>
      <c r="I464" s="46"/>
      <c r="J464" s="47"/>
      <c r="K464" s="13" t="s">
        <v>4591</v>
      </c>
      <c r="L464" s="1" t="s">
        <v>5922</v>
      </c>
      <c r="M464" s="1" t="s">
        <v>5923</v>
      </c>
      <c r="N464" s="1"/>
      <c r="O464" s="53" t="s">
        <v>3</v>
      </c>
      <c r="P464" s="53">
        <v>0.902745206599876</v>
      </c>
      <c r="Q464" s="53">
        <v>0.95503434219871675</v>
      </c>
      <c r="R464" s="53" t="s">
        <v>3</v>
      </c>
      <c r="S464" s="53">
        <v>0.94375868126549001</v>
      </c>
      <c r="T464" s="53">
        <v>0.98099999999999998</v>
      </c>
      <c r="U464" s="53" t="s">
        <v>3</v>
      </c>
      <c r="V464" s="53">
        <v>0.93983636016016547</v>
      </c>
      <c r="W464" s="53">
        <v>0.93220483601069959</v>
      </c>
      <c r="X464" s="8"/>
    </row>
    <row r="465" spans="1:24" ht="25.5" x14ac:dyDescent="0.25">
      <c r="A465" s="2" t="s">
        <v>1248</v>
      </c>
      <c r="B465" s="7">
        <v>13690</v>
      </c>
      <c r="C465" s="13" t="s">
        <v>4261</v>
      </c>
      <c r="D465" s="45" t="s">
        <v>7103</v>
      </c>
      <c r="E465" s="46"/>
      <c r="F465" s="47"/>
      <c r="G465" s="46"/>
      <c r="H465" s="47"/>
      <c r="I465" s="46"/>
      <c r="J465" s="47"/>
      <c r="K465" s="13" t="s">
        <v>4262</v>
      </c>
      <c r="L465" s="1" t="s">
        <v>6034</v>
      </c>
      <c r="M465" s="1" t="s">
        <v>6681</v>
      </c>
      <c r="N465" s="1"/>
      <c r="O465" s="53" t="s">
        <v>3</v>
      </c>
      <c r="P465" s="53">
        <v>0.44962985193584559</v>
      </c>
      <c r="Q465" s="53">
        <v>0.37954054037578489</v>
      </c>
      <c r="R465" s="53" t="s">
        <v>3</v>
      </c>
      <c r="S465" s="53">
        <v>1.1915755866862241</v>
      </c>
      <c r="T465" s="53">
        <v>0.97699999999999998</v>
      </c>
      <c r="U465" s="53" t="s">
        <v>3</v>
      </c>
      <c r="V465" s="53">
        <v>1.2373460804345804</v>
      </c>
      <c r="W465" s="53">
        <v>1.1357679328538524</v>
      </c>
      <c r="X465" s="8"/>
    </row>
    <row r="466" spans="1:24" x14ac:dyDescent="0.25">
      <c r="A466" s="2" t="s">
        <v>348</v>
      </c>
      <c r="B466" s="7">
        <v>68365</v>
      </c>
      <c r="C466" s="1" t="s">
        <v>3697</v>
      </c>
      <c r="D466" s="45" t="s">
        <v>7101</v>
      </c>
      <c r="E466" s="46">
        <v>0.81132771908269952</v>
      </c>
      <c r="F466" s="47">
        <v>0.40899251080748056</v>
      </c>
      <c r="G466" s="46">
        <v>0.97711819123756138</v>
      </c>
      <c r="H466" s="47">
        <v>0.5581890187383387</v>
      </c>
      <c r="I466" s="46">
        <v>0.96187247084596439</v>
      </c>
      <c r="J466" s="47">
        <v>0.44077886270261207</v>
      </c>
      <c r="K466" s="1" t="s">
        <v>3698</v>
      </c>
      <c r="L466" s="1"/>
      <c r="M466" s="1"/>
      <c r="N466" s="1"/>
      <c r="O466" s="46">
        <v>1.2770513658356633</v>
      </c>
      <c r="P466" s="53">
        <v>0.63900883350055582</v>
      </c>
      <c r="Q466" s="53">
        <v>0.65444584405649109</v>
      </c>
      <c r="R466" s="46">
        <v>1.0502046453064502</v>
      </c>
      <c r="S466" s="53">
        <v>0.93605452876536355</v>
      </c>
      <c r="T466" s="53">
        <v>0.94899999999999995</v>
      </c>
      <c r="U466" s="46">
        <v>0.99598784976031463</v>
      </c>
      <c r="V466" s="53">
        <v>1.0165791501956152</v>
      </c>
      <c r="W466" s="53">
        <v>0.8789359882386597</v>
      </c>
      <c r="X466" s="8"/>
    </row>
    <row r="467" spans="1:24" ht="25.5" x14ac:dyDescent="0.25">
      <c r="A467" s="2" t="s">
        <v>550</v>
      </c>
      <c r="B467" s="7">
        <v>23997</v>
      </c>
      <c r="C467" s="1" t="s">
        <v>2891</v>
      </c>
      <c r="D467" s="45" t="s">
        <v>7101</v>
      </c>
      <c r="E467" s="46">
        <v>0.87250434983766878</v>
      </c>
      <c r="F467" s="47">
        <v>0.21881653197062334</v>
      </c>
      <c r="G467" s="46">
        <v>1.1530579888132839</v>
      </c>
      <c r="H467" s="47">
        <v>3.0900654687853819E-2</v>
      </c>
      <c r="I467" s="46">
        <v>0.98102696249178789</v>
      </c>
      <c r="J467" s="47">
        <v>0.8454704242499298</v>
      </c>
      <c r="K467" s="1" t="s">
        <v>2892</v>
      </c>
      <c r="L467" s="1" t="s">
        <v>6549</v>
      </c>
      <c r="M467" s="1" t="s">
        <v>5898</v>
      </c>
      <c r="N467" s="1"/>
      <c r="O467" s="46">
        <v>1.027402226649744</v>
      </c>
      <c r="P467" s="53">
        <v>0.8702138478034841</v>
      </c>
      <c r="Q467" s="53">
        <v>0.74291018053505764</v>
      </c>
      <c r="R467" s="46">
        <v>1.0927805093053604</v>
      </c>
      <c r="S467" s="53">
        <v>1.2570608829372989</v>
      </c>
      <c r="T467" s="53">
        <v>1.1160000000000001</v>
      </c>
      <c r="U467" s="46">
        <v>0.82035859297664138</v>
      </c>
      <c r="V467" s="53">
        <v>1.0323482166412556</v>
      </c>
      <c r="W467" s="53">
        <v>1.1148408855148366</v>
      </c>
      <c r="X467" s="8"/>
    </row>
    <row r="468" spans="1:24" ht="25.5" x14ac:dyDescent="0.25">
      <c r="A468" s="2" t="s">
        <v>380</v>
      </c>
      <c r="B468" s="7">
        <v>26949</v>
      </c>
      <c r="C468" s="13" t="s">
        <v>4414</v>
      </c>
      <c r="D468" s="45" t="s">
        <v>7103</v>
      </c>
      <c r="E468" s="46"/>
      <c r="F468" s="47"/>
      <c r="G468" s="46"/>
      <c r="H468" s="47"/>
      <c r="I468" s="46"/>
      <c r="J468" s="47"/>
      <c r="K468" s="13" t="s">
        <v>4415</v>
      </c>
      <c r="L468" s="1" t="s">
        <v>5802</v>
      </c>
      <c r="M468" s="1" t="s">
        <v>6289</v>
      </c>
      <c r="N468" s="1"/>
      <c r="O468" s="53" t="s">
        <v>3</v>
      </c>
      <c r="P468" s="53">
        <v>0.64946534168511028</v>
      </c>
      <c r="Q468" s="53">
        <v>0.73244665686554977</v>
      </c>
      <c r="R468" s="53" t="s">
        <v>3</v>
      </c>
      <c r="S468" s="53">
        <v>1.0105280029332526</v>
      </c>
      <c r="T468" s="53">
        <v>1.0660000000000001</v>
      </c>
      <c r="U468" s="53" t="s">
        <v>3</v>
      </c>
      <c r="V468" s="53">
        <v>1.0596812651470322</v>
      </c>
      <c r="W468" s="53">
        <v>0.9417171302557068</v>
      </c>
      <c r="X468" s="8"/>
    </row>
    <row r="469" spans="1:24" ht="25.5" x14ac:dyDescent="0.25">
      <c r="A469" s="2" t="s">
        <v>1082</v>
      </c>
      <c r="B469" s="7">
        <v>13116</v>
      </c>
      <c r="C469" s="13" t="s">
        <v>4273</v>
      </c>
      <c r="D469" s="45" t="s">
        <v>7103</v>
      </c>
      <c r="E469" s="46"/>
      <c r="F469" s="47"/>
      <c r="G469" s="46"/>
      <c r="H469" s="47"/>
      <c r="I469" s="46"/>
      <c r="J469" s="47"/>
      <c r="K469" s="13" t="s">
        <v>4274</v>
      </c>
      <c r="L469" s="1" t="s">
        <v>5802</v>
      </c>
      <c r="M469" s="1" t="s">
        <v>6177</v>
      </c>
      <c r="N469" s="1"/>
      <c r="O469" s="53" t="s">
        <v>3</v>
      </c>
      <c r="P469" s="53">
        <v>0.54722392832502131</v>
      </c>
      <c r="Q469" s="53">
        <v>0.42329709390281772</v>
      </c>
      <c r="R469" s="53" t="s">
        <v>3</v>
      </c>
      <c r="S469" s="53">
        <v>0.78710758042958551</v>
      </c>
      <c r="T469" s="53">
        <v>0.69799999999999995</v>
      </c>
      <c r="U469" s="53" t="s">
        <v>3</v>
      </c>
      <c r="V469" s="53">
        <v>1.0155278790992393</v>
      </c>
      <c r="W469" s="53">
        <v>0.8427892701076326</v>
      </c>
      <c r="X469" s="8"/>
    </row>
    <row r="470" spans="1:24" x14ac:dyDescent="0.25">
      <c r="A470" s="2" t="s">
        <v>1488</v>
      </c>
      <c r="B470" s="7">
        <v>94280</v>
      </c>
      <c r="C470" s="1" t="s">
        <v>2091</v>
      </c>
      <c r="D470" s="45" t="s">
        <v>7103</v>
      </c>
      <c r="E470" s="46"/>
      <c r="F470" s="47"/>
      <c r="G470" s="46"/>
      <c r="H470" s="47"/>
      <c r="I470" s="46"/>
      <c r="J470" s="47"/>
      <c r="K470" s="1" t="s">
        <v>2092</v>
      </c>
      <c r="L470" s="1" t="s">
        <v>5824</v>
      </c>
      <c r="M470" s="1" t="s">
        <v>5930</v>
      </c>
      <c r="N470" s="1"/>
      <c r="O470" s="46">
        <v>0.65772946285520995</v>
      </c>
      <c r="P470" s="53" t="s">
        <v>3</v>
      </c>
      <c r="Q470" s="53" t="s">
        <v>3</v>
      </c>
      <c r="R470" s="46">
        <v>0.97721744987974712</v>
      </c>
      <c r="S470" s="53" t="s">
        <v>3</v>
      </c>
      <c r="T470" s="53" t="s">
        <v>3</v>
      </c>
      <c r="U470" s="46">
        <v>0.62659986452497618</v>
      </c>
      <c r="V470" s="53" t="s">
        <v>3</v>
      </c>
      <c r="W470" s="53" t="s">
        <v>3</v>
      </c>
      <c r="X470" s="8"/>
    </row>
    <row r="471" spans="1:24" ht="38.25" x14ac:dyDescent="0.25">
      <c r="A471" s="2" t="s">
        <v>1131</v>
      </c>
      <c r="B471" s="7">
        <v>20193</v>
      </c>
      <c r="C471" s="1" t="s">
        <v>1847</v>
      </c>
      <c r="D471" s="45" t="s">
        <v>7103</v>
      </c>
      <c r="E471" s="46"/>
      <c r="F471" s="47"/>
      <c r="G471" s="46"/>
      <c r="H471" s="47"/>
      <c r="I471" s="46"/>
      <c r="J471" s="47"/>
      <c r="K471" s="1" t="s">
        <v>1848</v>
      </c>
      <c r="L471" s="1" t="s">
        <v>6789</v>
      </c>
      <c r="M471" s="1" t="s">
        <v>6790</v>
      </c>
      <c r="N471" s="1"/>
      <c r="O471" s="46">
        <v>0.30566016400327278</v>
      </c>
      <c r="P471" s="53" t="s">
        <v>3</v>
      </c>
      <c r="Q471" s="53" t="s">
        <v>3</v>
      </c>
      <c r="R471" s="46">
        <v>1.0471635121636709</v>
      </c>
      <c r="S471" s="53" t="s">
        <v>3</v>
      </c>
      <c r="T471" s="53" t="s">
        <v>3</v>
      </c>
      <c r="U471" s="46">
        <v>1.1353581632080036</v>
      </c>
      <c r="V471" s="53" t="s">
        <v>3</v>
      </c>
      <c r="W471" s="53" t="s">
        <v>3</v>
      </c>
      <c r="X471" s="8"/>
    </row>
    <row r="472" spans="1:24" x14ac:dyDescent="0.25">
      <c r="A472" s="2" t="s">
        <v>190</v>
      </c>
      <c r="B472" s="7">
        <v>104112</v>
      </c>
      <c r="C472" s="1" t="s">
        <v>3247</v>
      </c>
      <c r="D472" s="45" t="s">
        <v>7101</v>
      </c>
      <c r="E472" s="46">
        <v>0.90715930743020545</v>
      </c>
      <c r="F472" s="47">
        <v>0.47099514155722427</v>
      </c>
      <c r="G472" s="46">
        <v>0.95648976087474391</v>
      </c>
      <c r="H472" s="47">
        <v>9.8975771029259446E-2</v>
      </c>
      <c r="I472" s="46">
        <v>1.030890567182466</v>
      </c>
      <c r="J472" s="47">
        <v>0.5698757207616153</v>
      </c>
      <c r="K472" s="1" t="s">
        <v>3248</v>
      </c>
      <c r="O472" s="46">
        <v>1.1330230163053252</v>
      </c>
      <c r="P472" s="53">
        <v>0.74241208110337298</v>
      </c>
      <c r="Q472" s="53">
        <v>0.88749705305916615</v>
      </c>
      <c r="R472" s="46">
        <v>0.98634084930808497</v>
      </c>
      <c r="S472" s="53">
        <v>0.91936219834842281</v>
      </c>
      <c r="T472" s="53">
        <v>0.96499999999999997</v>
      </c>
      <c r="U472" s="46">
        <v>1.1353581632080036</v>
      </c>
      <c r="V472" s="53">
        <v>0.9661181375695661</v>
      </c>
      <c r="W472" s="53">
        <v>0.99879089572574964</v>
      </c>
      <c r="X472" s="8"/>
    </row>
    <row r="473" spans="1:24" x14ac:dyDescent="0.25">
      <c r="A473" s="2" t="s">
        <v>1132</v>
      </c>
      <c r="B473" s="1">
        <v>21917</v>
      </c>
      <c r="C473" s="1" t="s">
        <v>5510</v>
      </c>
      <c r="D473" s="45" t="s">
        <v>7103</v>
      </c>
      <c r="E473" s="46"/>
      <c r="F473" s="47"/>
      <c r="G473" s="46"/>
      <c r="H473" s="47"/>
      <c r="I473" s="46"/>
      <c r="J473" s="47"/>
      <c r="K473" s="1" t="s">
        <v>5511</v>
      </c>
      <c r="L473" s="1" t="s">
        <v>6295</v>
      </c>
      <c r="M473" s="1" t="s">
        <v>6296</v>
      </c>
      <c r="N473" s="1"/>
      <c r="O473" s="53" t="s">
        <v>3</v>
      </c>
      <c r="P473" s="53" t="s">
        <v>3</v>
      </c>
      <c r="Q473" s="53" t="s">
        <v>3</v>
      </c>
      <c r="R473" s="53" t="s">
        <v>3</v>
      </c>
      <c r="S473" s="53" t="s">
        <v>3</v>
      </c>
      <c r="T473" s="53" t="s">
        <v>3</v>
      </c>
      <c r="U473" s="53" t="s">
        <v>3</v>
      </c>
      <c r="V473" s="53" t="s">
        <v>3</v>
      </c>
      <c r="W473" s="53" t="s">
        <v>3</v>
      </c>
      <c r="X473" s="8"/>
    </row>
    <row r="474" spans="1:24" x14ac:dyDescent="0.25">
      <c r="A474" s="2" t="s">
        <v>691</v>
      </c>
      <c r="B474" s="7">
        <v>17441</v>
      </c>
      <c r="C474" s="1" t="s">
        <v>3963</v>
      </c>
      <c r="D474" s="45" t="s">
        <v>7101</v>
      </c>
      <c r="E474" s="49">
        <v>1.3994794836632427</v>
      </c>
      <c r="F474" s="47">
        <v>5.298695551975003E-3</v>
      </c>
      <c r="G474" s="46">
        <v>1.0734163308106437</v>
      </c>
      <c r="H474" s="47">
        <v>0.353564499079351</v>
      </c>
      <c r="I474" s="46">
        <v>1.1206930534012971</v>
      </c>
      <c r="J474" s="47">
        <v>0.43808955589766374</v>
      </c>
      <c r="K474" s="1" t="s">
        <v>3964</v>
      </c>
      <c r="O474" s="46">
        <v>1.4258806603503458</v>
      </c>
      <c r="P474" s="53">
        <v>1.2489718109329042</v>
      </c>
      <c r="Q474" s="53">
        <v>1.5390892088421553</v>
      </c>
      <c r="R474" s="46">
        <v>1.0593280447347881</v>
      </c>
      <c r="S474" s="53">
        <v>0.96173503709911834</v>
      </c>
      <c r="T474" s="53">
        <v>1.214</v>
      </c>
      <c r="U474" s="46">
        <v>1.4537570093771144</v>
      </c>
      <c r="V474" s="53">
        <v>1.0270918611593756</v>
      </c>
      <c r="W474" s="53">
        <v>0.94266835968020746</v>
      </c>
      <c r="X474" s="8"/>
    </row>
    <row r="475" spans="1:24" ht="102" x14ac:dyDescent="0.25">
      <c r="A475" s="2" t="s">
        <v>429</v>
      </c>
      <c r="B475" s="7">
        <v>68203</v>
      </c>
      <c r="C475" s="1" t="s">
        <v>4128</v>
      </c>
      <c r="D475" s="45" t="s">
        <v>7101</v>
      </c>
      <c r="E475" s="46">
        <v>0.57910603970096952</v>
      </c>
      <c r="F475" s="47">
        <v>0.36223495515917392</v>
      </c>
      <c r="G475" s="46">
        <v>0.93229070412330239</v>
      </c>
      <c r="H475" s="47">
        <v>0.490150993223261</v>
      </c>
      <c r="I475" s="46">
        <v>0.99308644684603264</v>
      </c>
      <c r="J475" s="47">
        <v>0.85599925546449218</v>
      </c>
      <c r="K475" s="1" t="s">
        <v>4129</v>
      </c>
      <c r="L475" s="1" t="s">
        <v>5938</v>
      </c>
      <c r="M475" s="1" t="s">
        <v>5939</v>
      </c>
      <c r="N475" s="1"/>
      <c r="O475" s="46">
        <v>1.6755297995362646</v>
      </c>
      <c r="P475" s="53">
        <v>0.35319760978939807</v>
      </c>
      <c r="Q475" s="53">
        <v>0.32817415145274631</v>
      </c>
      <c r="R475" s="46">
        <v>0.77954379559909293</v>
      </c>
      <c r="S475" s="53">
        <v>0.97971139293274678</v>
      </c>
      <c r="T475" s="53">
        <v>1.0609999999999999</v>
      </c>
      <c r="U475" s="46">
        <v>1.0345129770547978</v>
      </c>
      <c r="V475" s="53">
        <v>1.0239380478702473</v>
      </c>
      <c r="W475" s="53">
        <v>0.92459500061469391</v>
      </c>
      <c r="X475" s="8"/>
    </row>
    <row r="476" spans="1:24" ht="25.5" x14ac:dyDescent="0.25">
      <c r="A476" s="2" t="s">
        <v>120</v>
      </c>
      <c r="B476" s="7">
        <v>170718</v>
      </c>
      <c r="C476" s="1" t="s">
        <v>2975</v>
      </c>
      <c r="D476" s="45" t="s">
        <v>7101</v>
      </c>
      <c r="E476" s="46">
        <v>0.85012957301012815</v>
      </c>
      <c r="F476" s="47">
        <v>0.25109882998596639</v>
      </c>
      <c r="G476" s="46">
        <v>1.0106013205970734</v>
      </c>
      <c r="H476" s="47">
        <v>0.13323137879060373</v>
      </c>
      <c r="I476" s="46">
        <v>0.91768221625830926</v>
      </c>
      <c r="J476" s="47">
        <v>0.40964530331494808</v>
      </c>
      <c r="K476" s="1" t="s">
        <v>2976</v>
      </c>
      <c r="L476" s="1" t="s">
        <v>5802</v>
      </c>
      <c r="M476" s="1" t="s">
        <v>6029</v>
      </c>
      <c r="N476" s="1"/>
      <c r="O476" s="46">
        <v>1.0546075815610301</v>
      </c>
      <c r="P476" s="53">
        <v>0.69361504290878495</v>
      </c>
      <c r="Q476" s="53">
        <v>0.83993558183413042</v>
      </c>
      <c r="R476" s="46">
        <v>0.99951909292679531</v>
      </c>
      <c r="S476" s="53">
        <v>1.0143800791833157</v>
      </c>
      <c r="T476" s="53">
        <v>1.018</v>
      </c>
      <c r="U476" s="46">
        <v>0.76143781005566724</v>
      </c>
      <c r="V476" s="53">
        <v>1.0018613548463509</v>
      </c>
      <c r="W476" s="53">
        <v>1.0130593370932603</v>
      </c>
      <c r="X476" s="8"/>
    </row>
    <row r="477" spans="1:24" ht="63.75" x14ac:dyDescent="0.25">
      <c r="A477" s="2" t="s">
        <v>1445</v>
      </c>
      <c r="B477" s="1" t="s">
        <v>5514</v>
      </c>
      <c r="C477" s="1" t="s">
        <v>5515</v>
      </c>
      <c r="D477" s="45" t="s">
        <v>7103</v>
      </c>
      <c r="E477" s="46"/>
      <c r="F477" s="47"/>
      <c r="G477" s="46"/>
      <c r="H477" s="47"/>
      <c r="I477" s="46"/>
      <c r="J477" s="47"/>
      <c r="K477" s="1" t="s">
        <v>5516</v>
      </c>
      <c r="L477" s="1" t="s">
        <v>6103</v>
      </c>
      <c r="M477" s="1" t="s">
        <v>6104</v>
      </c>
      <c r="N477" s="1"/>
      <c r="O477" s="46">
        <v>1.3618680605590843</v>
      </c>
      <c r="P477" s="53" t="s">
        <v>3</v>
      </c>
      <c r="Q477" s="53" t="s">
        <v>3</v>
      </c>
      <c r="R477" s="46">
        <v>1.3269477612993661</v>
      </c>
      <c r="S477" s="53" t="s">
        <v>3</v>
      </c>
      <c r="T477" s="53" t="s">
        <v>3</v>
      </c>
      <c r="U477" s="46">
        <v>1.4707533890658571</v>
      </c>
      <c r="V477" s="53" t="s">
        <v>3</v>
      </c>
      <c r="W477" s="53" t="s">
        <v>3</v>
      </c>
      <c r="X477" s="8"/>
    </row>
    <row r="478" spans="1:24" ht="38.25" x14ac:dyDescent="0.25">
      <c r="A478" s="2" t="s">
        <v>1150</v>
      </c>
      <c r="B478" s="7">
        <v>11534</v>
      </c>
      <c r="C478" s="1" t="s">
        <v>3295</v>
      </c>
      <c r="D478" s="45" t="s">
        <v>7103</v>
      </c>
      <c r="E478" s="46"/>
      <c r="F478" s="47"/>
      <c r="G478" s="46"/>
      <c r="H478" s="47"/>
      <c r="I478" s="46"/>
      <c r="J478" s="47"/>
      <c r="K478" s="1" t="s">
        <v>3296</v>
      </c>
      <c r="L478" s="1" t="s">
        <v>6347</v>
      </c>
      <c r="M478" s="1" t="s">
        <v>6348</v>
      </c>
      <c r="N478" s="1"/>
      <c r="O478" s="46">
        <v>1.1458255362635774</v>
      </c>
      <c r="P478" s="53" t="s">
        <v>3</v>
      </c>
      <c r="Q478" s="53" t="s">
        <v>3</v>
      </c>
      <c r="R478" s="46">
        <v>1.0866982430198018</v>
      </c>
      <c r="S478" s="53" t="s">
        <v>3</v>
      </c>
      <c r="T478" s="53" t="s">
        <v>3</v>
      </c>
      <c r="U478" s="46">
        <v>0.81582622505964331</v>
      </c>
      <c r="V478" s="53" t="s">
        <v>3</v>
      </c>
      <c r="W478" s="53" t="s">
        <v>3</v>
      </c>
      <c r="X478" s="8"/>
    </row>
    <row r="479" spans="1:24" ht="25.5" x14ac:dyDescent="0.25">
      <c r="A479" s="2" t="s">
        <v>845</v>
      </c>
      <c r="B479" s="7">
        <v>18002</v>
      </c>
      <c r="C479" s="1" t="s">
        <v>3633</v>
      </c>
      <c r="D479" s="45" t="s">
        <v>7101</v>
      </c>
      <c r="E479" s="46">
        <v>0.93806023936192806</v>
      </c>
      <c r="F479" s="47">
        <v>0.6824242761335475</v>
      </c>
      <c r="G479" s="46">
        <v>1.028224293064572</v>
      </c>
      <c r="H479" s="47">
        <v>0.65918836159979954</v>
      </c>
      <c r="I479" s="46">
        <v>0.98919082537915104</v>
      </c>
      <c r="J479" s="47">
        <v>0.52306657338888196</v>
      </c>
      <c r="K479" s="1" t="s">
        <v>3634</v>
      </c>
      <c r="L479" s="1" t="s">
        <v>5816</v>
      </c>
      <c r="M479" s="1" t="s">
        <v>5898</v>
      </c>
      <c r="N479" s="1"/>
      <c r="O479" s="46">
        <v>1.2498460109243772</v>
      </c>
      <c r="P479" s="53">
        <v>0.84465349446346183</v>
      </c>
      <c r="Q479" s="53">
        <v>0.78191058693958682</v>
      </c>
      <c r="R479" s="46">
        <v>1.1495483279705738</v>
      </c>
      <c r="S479" s="53">
        <v>1.0028238504331262</v>
      </c>
      <c r="T479" s="53">
        <v>0.94299999999999995</v>
      </c>
      <c r="U479" s="46">
        <v>0.96879364225832654</v>
      </c>
      <c r="V479" s="53">
        <v>1.0197329634847432</v>
      </c>
      <c r="W479" s="53">
        <v>0.97976630723573543</v>
      </c>
      <c r="X479" s="8"/>
    </row>
    <row r="480" spans="1:24" x14ac:dyDescent="0.25">
      <c r="A480" s="2" t="s">
        <v>388</v>
      </c>
      <c r="B480" s="7">
        <v>74776</v>
      </c>
      <c r="C480" s="1" t="s">
        <v>2372</v>
      </c>
      <c r="D480" s="45" t="s">
        <v>7101</v>
      </c>
      <c r="E480" s="46">
        <v>0.91835650349070008</v>
      </c>
      <c r="F480" s="47">
        <v>0.18029910713051608</v>
      </c>
      <c r="G480" s="46">
        <v>1.0320865772833652</v>
      </c>
      <c r="H480" s="47">
        <v>0.63328633599577</v>
      </c>
      <c r="I480" s="46">
        <v>0.96060729047359594</v>
      </c>
      <c r="J480" s="47">
        <v>0.77270432698081004</v>
      </c>
      <c r="K480" s="1" t="s">
        <v>2373</v>
      </c>
      <c r="L480" s="1" t="s">
        <v>6476</v>
      </c>
      <c r="M480" s="1" t="s">
        <v>6506</v>
      </c>
      <c r="N480" s="1"/>
      <c r="O480" s="46">
        <v>0.85616852220812012</v>
      </c>
      <c r="P480" s="53">
        <v>0.88880319568713662</v>
      </c>
      <c r="Q480" s="53">
        <v>1.0178154842157641</v>
      </c>
      <c r="R480" s="46">
        <v>0.91842220911934747</v>
      </c>
      <c r="S480" s="53">
        <v>1.0593209687673866</v>
      </c>
      <c r="T480" s="53">
        <v>1.1299999999999999</v>
      </c>
      <c r="U480" s="46">
        <v>0.74104215442917609</v>
      </c>
      <c r="V480" s="53">
        <v>1.0775528737854245</v>
      </c>
      <c r="W480" s="53">
        <v>1.1100847383923331</v>
      </c>
      <c r="X480" s="8"/>
    </row>
    <row r="481" spans="1:24" ht="25.5" x14ac:dyDescent="0.25">
      <c r="A481" s="2" t="s">
        <v>1101</v>
      </c>
      <c r="B481" s="7">
        <v>104721</v>
      </c>
      <c r="C481" s="1" t="s">
        <v>4321</v>
      </c>
      <c r="D481" s="45" t="s">
        <v>7103</v>
      </c>
      <c r="E481" s="46"/>
      <c r="F481" s="47"/>
      <c r="G481" s="46"/>
      <c r="H481" s="47"/>
      <c r="I481" s="46"/>
      <c r="J481" s="47"/>
      <c r="K481" s="1" t="s">
        <v>4322</v>
      </c>
      <c r="L481" s="1" t="s">
        <v>6187</v>
      </c>
      <c r="M481" s="1" t="s">
        <v>6065</v>
      </c>
      <c r="N481" s="1"/>
      <c r="O481" s="53" t="s">
        <v>3</v>
      </c>
      <c r="P481" s="53">
        <v>0.50655972982953146</v>
      </c>
      <c r="Q481" s="53">
        <v>0.55551798390841689</v>
      </c>
      <c r="R481" s="53" t="s">
        <v>3</v>
      </c>
      <c r="S481" s="53">
        <v>0.90395389334816989</v>
      </c>
      <c r="T481" s="53">
        <v>1.3220000000000001</v>
      </c>
      <c r="U481" s="53" t="s">
        <v>3</v>
      </c>
      <c r="V481" s="53">
        <v>1.0712452472071683</v>
      </c>
      <c r="W481" s="53">
        <v>1.1424265388253576</v>
      </c>
      <c r="X481" s="8"/>
    </row>
    <row r="482" spans="1:24" ht="25.5" x14ac:dyDescent="0.25">
      <c r="A482" s="2" t="s">
        <v>1221</v>
      </c>
      <c r="B482" s="7">
        <v>101314</v>
      </c>
      <c r="C482" s="13" t="s">
        <v>4515</v>
      </c>
      <c r="D482" s="45" t="s">
        <v>7103</v>
      </c>
      <c r="E482" s="46"/>
      <c r="F482" s="47"/>
      <c r="G482" s="46"/>
      <c r="H482" s="47"/>
      <c r="I482" s="46"/>
      <c r="J482" s="47"/>
      <c r="K482" s="13" t="s">
        <v>4516</v>
      </c>
      <c r="O482" s="53" t="s">
        <v>3</v>
      </c>
      <c r="P482" s="53">
        <v>1.0967715251354992</v>
      </c>
      <c r="Q482" s="53">
        <v>0.87608229996515763</v>
      </c>
      <c r="R482" s="53" t="s">
        <v>3</v>
      </c>
      <c r="S482" s="53">
        <v>0.80636796167990166</v>
      </c>
      <c r="T482" s="53">
        <v>1.026</v>
      </c>
      <c r="U482" s="53" t="s">
        <v>3</v>
      </c>
      <c r="V482" s="53">
        <v>0.71591561663207237</v>
      </c>
      <c r="W482" s="53">
        <v>0.88274090593666255</v>
      </c>
      <c r="X482" s="8"/>
    </row>
    <row r="483" spans="1:24" ht="25.5" x14ac:dyDescent="0.25">
      <c r="A483" s="2" t="s">
        <v>709</v>
      </c>
      <c r="B483" s="7">
        <v>73723</v>
      </c>
      <c r="C483" s="1" t="s">
        <v>3036</v>
      </c>
      <c r="D483" s="45" t="s">
        <v>7101</v>
      </c>
      <c r="E483" s="46">
        <v>1.0691251843148222</v>
      </c>
      <c r="F483" s="47">
        <v>4.8087057589089763E-5</v>
      </c>
      <c r="G483" s="46">
        <v>1.0304954378249775</v>
      </c>
      <c r="H483" s="47">
        <v>0.37062772802451283</v>
      </c>
      <c r="I483" s="46">
        <v>1.0757206189286859</v>
      </c>
      <c r="J483" s="47">
        <v>0.18749643087213158</v>
      </c>
      <c r="K483" s="1" t="s">
        <v>3037</v>
      </c>
      <c r="L483" s="1"/>
      <c r="M483" s="1"/>
      <c r="N483" s="1"/>
      <c r="O483" s="46">
        <v>1.0706107315088456</v>
      </c>
      <c r="P483" s="53">
        <v>1.0619164978536508</v>
      </c>
      <c r="Q483" s="53">
        <v>1.0748892496858067</v>
      </c>
      <c r="R483" s="46">
        <v>1.0502046453064502</v>
      </c>
      <c r="S483" s="53">
        <v>0.97200724043262032</v>
      </c>
      <c r="T483" s="53">
        <v>1.0720000000000001</v>
      </c>
      <c r="U483" s="46">
        <v>1.1682178306062392</v>
      </c>
      <c r="V483" s="53">
        <v>0.99660499936447078</v>
      </c>
      <c r="W483" s="53">
        <v>1.0691818731388025</v>
      </c>
      <c r="X483" s="8"/>
    </row>
    <row r="484" spans="1:24" ht="51" x14ac:dyDescent="0.25">
      <c r="A484" s="2" t="s">
        <v>1315</v>
      </c>
      <c r="B484" s="7">
        <v>71889</v>
      </c>
      <c r="C484" s="13" t="s">
        <v>4535</v>
      </c>
      <c r="D484" s="45" t="s">
        <v>7103</v>
      </c>
      <c r="E484" s="46"/>
      <c r="F484" s="47"/>
      <c r="G484" s="46"/>
      <c r="H484" s="47"/>
      <c r="I484" s="46"/>
      <c r="J484" s="47"/>
      <c r="K484" s="13" t="s">
        <v>4536</v>
      </c>
      <c r="L484" s="1"/>
      <c r="M484" s="1" t="s">
        <v>6349</v>
      </c>
      <c r="N484" s="1"/>
      <c r="O484" s="53" t="s">
        <v>3</v>
      </c>
      <c r="P484" s="53" t="s">
        <v>3</v>
      </c>
      <c r="Q484" s="53">
        <v>0.88844828248366692</v>
      </c>
      <c r="R484" s="53" t="s">
        <v>3</v>
      </c>
      <c r="S484" s="53">
        <v>1.1838714341860976</v>
      </c>
      <c r="T484" s="53">
        <v>0.98699999999999999</v>
      </c>
      <c r="U484" s="53" t="s">
        <v>3</v>
      </c>
      <c r="V484" s="53">
        <v>1.1006808379056972</v>
      </c>
      <c r="W484" s="53">
        <v>0.4527852060623398</v>
      </c>
      <c r="X484" s="8"/>
    </row>
    <row r="485" spans="1:24" ht="76.5" x14ac:dyDescent="0.25">
      <c r="A485" s="2" t="s">
        <v>1481</v>
      </c>
      <c r="B485" s="7">
        <v>75659</v>
      </c>
      <c r="C485" s="13" t="s">
        <v>4953</v>
      </c>
      <c r="D485" s="45" t="s">
        <v>7103</v>
      </c>
      <c r="E485" s="46"/>
      <c r="F485" s="47"/>
      <c r="G485" s="46"/>
      <c r="H485" s="47"/>
      <c r="I485" s="46"/>
      <c r="J485" s="47"/>
      <c r="K485" s="13" t="s">
        <v>4954</v>
      </c>
      <c r="L485" s="1" t="s">
        <v>6178</v>
      </c>
      <c r="M485" s="1" t="s">
        <v>6179</v>
      </c>
      <c r="N485" s="1"/>
      <c r="O485" s="53" t="s">
        <v>3</v>
      </c>
      <c r="P485" s="53" t="s">
        <v>3</v>
      </c>
      <c r="Q485" s="53" t="s">
        <v>3</v>
      </c>
      <c r="R485" s="53" t="s">
        <v>3</v>
      </c>
      <c r="S485" s="53" t="s">
        <v>3</v>
      </c>
      <c r="T485" s="53" t="s">
        <v>3</v>
      </c>
      <c r="U485" s="53" t="s">
        <v>3</v>
      </c>
      <c r="V485" s="53" t="s">
        <v>3</v>
      </c>
      <c r="W485" s="53" t="s">
        <v>3</v>
      </c>
      <c r="X485" s="8"/>
    </row>
    <row r="486" spans="1:24" x14ac:dyDescent="0.25">
      <c r="A486" s="2" t="s">
        <v>532</v>
      </c>
      <c r="B486" s="7">
        <v>19353</v>
      </c>
      <c r="C486" s="1" t="s">
        <v>3278</v>
      </c>
      <c r="D486" s="45" t="s">
        <v>7101</v>
      </c>
      <c r="E486" s="46">
        <v>1.0767776282062171</v>
      </c>
      <c r="F486" s="47">
        <v>0.13085152932487967</v>
      </c>
      <c r="G486" s="46">
        <v>0.96912859460111167</v>
      </c>
      <c r="H486" s="47">
        <v>0.46833377029680712</v>
      </c>
      <c r="I486" s="46">
        <v>1.0238697489428801</v>
      </c>
      <c r="J486" s="47">
        <v>0.7710487915763844</v>
      </c>
      <c r="K486" s="1" t="s">
        <v>3279</v>
      </c>
      <c r="O486" s="46">
        <v>1.1410245912792327</v>
      </c>
      <c r="P486" s="53">
        <v>1.0944478566500426</v>
      </c>
      <c r="Q486" s="53">
        <v>0.99974212515025029</v>
      </c>
      <c r="R486" s="46">
        <v>0.90727138759582338</v>
      </c>
      <c r="S486" s="53">
        <v>0.96558711334918157</v>
      </c>
      <c r="T486" s="53">
        <v>1.0389999999999999</v>
      </c>
      <c r="U486" s="46">
        <v>0.88947720371086125</v>
      </c>
      <c r="V486" s="53">
        <v>1.1532443927244984</v>
      </c>
      <c r="W486" s="53">
        <v>1.0463523669507855</v>
      </c>
      <c r="X486" s="8"/>
    </row>
    <row r="487" spans="1:24" ht="25.5" x14ac:dyDescent="0.25">
      <c r="A487" s="2" t="s">
        <v>341</v>
      </c>
      <c r="B487" s="7">
        <v>18103</v>
      </c>
      <c r="C487" s="1" t="s">
        <v>4114</v>
      </c>
      <c r="D487" s="45" t="s">
        <v>7101</v>
      </c>
      <c r="E487" s="49">
        <v>1.3816564695893279</v>
      </c>
      <c r="F487" s="47">
        <v>2.3871411065611393E-2</v>
      </c>
      <c r="G487" s="46">
        <v>1.0674638399455973</v>
      </c>
      <c r="H487" s="47">
        <v>9.4627060890057846E-2</v>
      </c>
      <c r="I487" s="46">
        <v>1.0278081523792566</v>
      </c>
      <c r="J487" s="47">
        <v>0.72013001999300597</v>
      </c>
      <c r="K487" s="1" t="s">
        <v>4115</v>
      </c>
      <c r="L487" s="1" t="s">
        <v>6339</v>
      </c>
      <c r="M487" s="1" t="s">
        <v>6363</v>
      </c>
      <c r="N487" s="1"/>
      <c r="O487" s="46">
        <v>1.6547257046041048</v>
      </c>
      <c r="P487" s="53">
        <v>1.2919596779138509</v>
      </c>
      <c r="Q487" s="53">
        <v>1.233744563577426</v>
      </c>
      <c r="R487" s="46">
        <v>1.0309441354021813</v>
      </c>
      <c r="S487" s="53">
        <v>1.0413446129337585</v>
      </c>
      <c r="T487" s="53">
        <v>1.133</v>
      </c>
      <c r="U487" s="46">
        <v>0.90987285933735229</v>
      </c>
      <c r="V487" s="53">
        <v>1.1648083747846347</v>
      </c>
      <c r="W487" s="53">
        <v>1.0244740901872689</v>
      </c>
      <c r="X487" s="8"/>
    </row>
    <row r="488" spans="1:24" ht="140.25" x14ac:dyDescent="0.25">
      <c r="A488" s="2" t="s">
        <v>743</v>
      </c>
      <c r="B488" s="7">
        <v>17968</v>
      </c>
      <c r="C488" s="1" t="s">
        <v>2790</v>
      </c>
      <c r="D488" s="45" t="s">
        <v>7101</v>
      </c>
      <c r="E488" s="46">
        <v>1.2769156873255258</v>
      </c>
      <c r="F488" s="47">
        <v>0.13257238589415363</v>
      </c>
      <c r="G488" s="46">
        <v>0.9745831713234</v>
      </c>
      <c r="H488" s="47">
        <v>0.77019931357411686</v>
      </c>
      <c r="I488" s="46">
        <v>0.89125979874095607</v>
      </c>
      <c r="J488" s="47">
        <v>0.27243412045683613</v>
      </c>
      <c r="K488" s="1" t="s">
        <v>2791</v>
      </c>
      <c r="L488" s="1" t="s">
        <v>6000</v>
      </c>
      <c r="M488" s="1" t="s">
        <v>6350</v>
      </c>
      <c r="N488" s="1" t="s">
        <v>5873</v>
      </c>
      <c r="O488" s="46">
        <v>0.99539592675411337</v>
      </c>
      <c r="P488" s="53">
        <v>1.3581842297493629</v>
      </c>
      <c r="Q488" s="53">
        <v>1.5400404382666559</v>
      </c>
      <c r="R488" s="46">
        <v>0.84036645845467883</v>
      </c>
      <c r="S488" s="53">
        <v>0.98613152001618543</v>
      </c>
      <c r="T488" s="53">
        <v>1.117</v>
      </c>
      <c r="U488" s="46">
        <v>0.77616800578591072</v>
      </c>
      <c r="V488" s="53">
        <v>0.86309357012471566</v>
      </c>
      <c r="W488" s="53">
        <v>1.0568158906202931</v>
      </c>
      <c r="X488" s="8"/>
    </row>
    <row r="489" spans="1:24" x14ac:dyDescent="0.25">
      <c r="A489" s="2" t="s">
        <v>745</v>
      </c>
      <c r="B489" s="7">
        <v>22139</v>
      </c>
      <c r="C489" s="1" t="s">
        <v>4144</v>
      </c>
      <c r="D489" s="45" t="s">
        <v>7101</v>
      </c>
      <c r="E489" s="49">
        <v>3.2742957274381799</v>
      </c>
      <c r="F489" s="47">
        <v>2.3107491134490083E-2</v>
      </c>
      <c r="G489" s="49">
        <v>1.5801003821672288</v>
      </c>
      <c r="H489" s="47">
        <v>6.4748306720089563E-3</v>
      </c>
      <c r="I489" s="49">
        <v>2.222854409551533</v>
      </c>
      <c r="J489" s="47">
        <v>2.97658864839109E-3</v>
      </c>
      <c r="K489" s="1" t="s">
        <v>4145</v>
      </c>
      <c r="L489" s="1" t="s">
        <v>5985</v>
      </c>
      <c r="M489" s="1" t="s">
        <v>6105</v>
      </c>
      <c r="N489" s="1"/>
      <c r="O489" s="46">
        <v>1.7059357844371139</v>
      </c>
      <c r="P489" s="53">
        <v>5.0121529231298139</v>
      </c>
      <c r="Q489" s="53">
        <v>4.1055061961450816</v>
      </c>
      <c r="R489" s="46">
        <v>1.8834751264279774</v>
      </c>
      <c r="S489" s="53">
        <v>1.4445285937737091</v>
      </c>
      <c r="T489" s="53">
        <v>1.45</v>
      </c>
      <c r="U489" s="46">
        <v>2.1755366001590488</v>
      </c>
      <c r="V489" s="53">
        <v>1.8144939123450174</v>
      </c>
      <c r="W489" s="53">
        <v>2.7823460666645881</v>
      </c>
      <c r="X489" s="8"/>
    </row>
    <row r="490" spans="1:24" ht="38.25" x14ac:dyDescent="0.25">
      <c r="A490" s="2" t="s">
        <v>915</v>
      </c>
      <c r="B490" s="1">
        <v>15356</v>
      </c>
      <c r="C490" s="1" t="s">
        <v>5521</v>
      </c>
      <c r="D490" s="45" t="s">
        <v>7103</v>
      </c>
      <c r="E490" s="46"/>
      <c r="F490" s="47"/>
      <c r="G490" s="46"/>
      <c r="H490" s="47"/>
      <c r="I490" s="46"/>
      <c r="J490" s="47"/>
      <c r="K490" s="1" t="s">
        <v>5522</v>
      </c>
      <c r="L490" s="1" t="s">
        <v>6113</v>
      </c>
      <c r="M490" s="1" t="s">
        <v>6752</v>
      </c>
      <c r="N490" s="1"/>
      <c r="O490" s="53" t="s">
        <v>3</v>
      </c>
      <c r="P490" s="53" t="s">
        <v>3</v>
      </c>
      <c r="Q490" s="53" t="s">
        <v>3</v>
      </c>
      <c r="R490" s="53" t="s">
        <v>3</v>
      </c>
      <c r="S490" s="53" t="s">
        <v>3</v>
      </c>
      <c r="T490" s="53">
        <v>1.083</v>
      </c>
      <c r="U490" s="53" t="s">
        <v>3</v>
      </c>
      <c r="V490" s="53">
        <v>0.73273595417408866</v>
      </c>
      <c r="W490" s="53" t="s">
        <v>3</v>
      </c>
      <c r="X490" s="8"/>
    </row>
    <row r="491" spans="1:24" ht="76.5" x14ac:dyDescent="0.25">
      <c r="A491" s="2" t="s">
        <v>618</v>
      </c>
      <c r="B491" s="7">
        <v>18521</v>
      </c>
      <c r="C491" s="1" t="s">
        <v>3074</v>
      </c>
      <c r="D491" s="45" t="s">
        <v>7101</v>
      </c>
      <c r="E491" s="46">
        <v>1.1914448989731854</v>
      </c>
      <c r="F491" s="47">
        <v>0.10075476915993865</v>
      </c>
      <c r="G491" s="46">
        <v>1.0744711019639333</v>
      </c>
      <c r="H491" s="47">
        <v>0.25557222825330617</v>
      </c>
      <c r="I491" s="46">
        <v>1.1094844573105453</v>
      </c>
      <c r="J491" s="47">
        <v>0.18903674664131415</v>
      </c>
      <c r="K491" s="1" t="s">
        <v>3075</v>
      </c>
      <c r="L491" s="1" t="s">
        <v>5925</v>
      </c>
      <c r="M491" s="1" t="s">
        <v>5926</v>
      </c>
      <c r="N491" s="1" t="s">
        <v>5927</v>
      </c>
      <c r="O491" s="46">
        <v>1.0834132514670978</v>
      </c>
      <c r="P491" s="53">
        <v>1.1118753702909669</v>
      </c>
      <c r="Q491" s="53">
        <v>1.4040146305630536</v>
      </c>
      <c r="R491" s="46">
        <v>1.0005328039743884</v>
      </c>
      <c r="S491" s="53">
        <v>1.0374925366836951</v>
      </c>
      <c r="T491" s="53">
        <v>1.1950000000000001</v>
      </c>
      <c r="U491" s="46">
        <v>0.9733260101753245</v>
      </c>
      <c r="V491" s="53">
        <v>1.1963465076759152</v>
      </c>
      <c r="W491" s="53">
        <v>1.1728658804093803</v>
      </c>
      <c r="X491" s="8"/>
    </row>
    <row r="492" spans="1:24" ht="25.5" x14ac:dyDescent="0.25">
      <c r="A492" s="2" t="s">
        <v>81</v>
      </c>
      <c r="B492" s="7">
        <v>11941</v>
      </c>
      <c r="C492" s="1" t="s">
        <v>4026</v>
      </c>
      <c r="D492" s="45" t="s">
        <v>7101</v>
      </c>
      <c r="E492" s="46">
        <v>1.205459684294462</v>
      </c>
      <c r="F492" s="47">
        <v>0.21912145802451136</v>
      </c>
      <c r="G492" s="46">
        <v>0.81757081507040652</v>
      </c>
      <c r="H492" s="47">
        <v>1.8597186416398109E-2</v>
      </c>
      <c r="I492" s="46">
        <v>0.81089162308644425</v>
      </c>
      <c r="J492" s="47">
        <v>9.7026769793107678E-4</v>
      </c>
      <c r="K492" s="1" t="s">
        <v>4027</v>
      </c>
      <c r="L492" s="1" t="s">
        <v>5887</v>
      </c>
      <c r="M492" s="1" t="s">
        <v>5888</v>
      </c>
      <c r="N492" s="1"/>
      <c r="O492" s="46">
        <v>1.4946942051259517</v>
      </c>
      <c r="P492" s="53">
        <v>1.2222496233501539</v>
      </c>
      <c r="Q492" s="53">
        <v>0.9588392598967197</v>
      </c>
      <c r="R492" s="46">
        <v>0.75217359731407918</v>
      </c>
      <c r="S492" s="53">
        <v>0.80636796167990166</v>
      </c>
      <c r="T492" s="53">
        <v>0.90100000000000002</v>
      </c>
      <c r="U492" s="46">
        <v>0.83848806464463344</v>
      </c>
      <c r="V492" s="53">
        <v>0.77373552693275371</v>
      </c>
      <c r="W492" s="53">
        <v>0.82186222276861687</v>
      </c>
      <c r="X492" s="8"/>
    </row>
    <row r="493" spans="1:24" ht="63.75" x14ac:dyDescent="0.25">
      <c r="A493" s="2" t="s">
        <v>186</v>
      </c>
      <c r="B493" s="7">
        <v>11740</v>
      </c>
      <c r="C493" s="1" t="s">
        <v>2802</v>
      </c>
      <c r="D493" s="45" t="s">
        <v>7101</v>
      </c>
      <c r="E493" s="46">
        <v>1.2051944811504851</v>
      </c>
      <c r="F493" s="47">
        <v>0.17405051924173351</v>
      </c>
      <c r="G493" s="46">
        <v>0.85113594485807242</v>
      </c>
      <c r="H493" s="47">
        <v>0.5165450154279152</v>
      </c>
      <c r="I493" s="46">
        <v>0.86537388000973436</v>
      </c>
      <c r="J493" s="47">
        <v>0.56773015920949887</v>
      </c>
      <c r="K493" s="1" t="s">
        <v>2803</v>
      </c>
      <c r="L493" s="1" t="s">
        <v>6422</v>
      </c>
      <c r="M493" s="1" t="s">
        <v>6423</v>
      </c>
      <c r="N493" s="1" t="s">
        <v>6424</v>
      </c>
      <c r="O493" s="46">
        <v>1.0001968717384579</v>
      </c>
      <c r="P493" s="53">
        <v>1.4778531567503761</v>
      </c>
      <c r="Q493" s="53">
        <v>1.1842806335033889</v>
      </c>
      <c r="R493" s="46">
        <v>1.3016049851095388</v>
      </c>
      <c r="S493" s="53">
        <v>0.59963986959317528</v>
      </c>
      <c r="T493" s="53">
        <v>0.79</v>
      </c>
      <c r="U493" s="46">
        <v>1.3744405708296492</v>
      </c>
      <c r="V493" s="53">
        <v>0.65914697742776707</v>
      </c>
      <c r="W493" s="53">
        <v>0.71532452722453688</v>
      </c>
      <c r="X493" s="8"/>
    </row>
    <row r="494" spans="1:24" ht="25.5" x14ac:dyDescent="0.25">
      <c r="A494" s="2" t="s">
        <v>1421</v>
      </c>
      <c r="B494" s="7">
        <v>72831</v>
      </c>
      <c r="C494" s="13" t="s">
        <v>4955</v>
      </c>
      <c r="D494" s="45" t="s">
        <v>7103</v>
      </c>
      <c r="E494" s="46"/>
      <c r="F494" s="47"/>
      <c r="G494" s="46"/>
      <c r="H494" s="47"/>
      <c r="I494" s="46"/>
      <c r="J494" s="47"/>
      <c r="K494" s="13" t="s">
        <v>4956</v>
      </c>
      <c r="L494" s="1" t="s">
        <v>6603</v>
      </c>
      <c r="M494" s="1" t="s">
        <v>6310</v>
      </c>
      <c r="N494" s="1"/>
      <c r="O494" s="53" t="s">
        <v>3</v>
      </c>
      <c r="P494" s="53" t="s">
        <v>3</v>
      </c>
      <c r="Q494" s="53" t="s">
        <v>3</v>
      </c>
      <c r="R494" s="53" t="s">
        <v>3</v>
      </c>
      <c r="S494" s="53" t="s">
        <v>3</v>
      </c>
      <c r="T494" s="53" t="s">
        <v>3</v>
      </c>
      <c r="U494" s="53" t="s">
        <v>3</v>
      </c>
      <c r="V494" s="53" t="s">
        <v>3</v>
      </c>
      <c r="W494" s="53" t="s">
        <v>3</v>
      </c>
      <c r="X494" s="8"/>
    </row>
    <row r="495" spans="1:24" ht="38.25" x14ac:dyDescent="0.25">
      <c r="A495" s="2" t="s">
        <v>818</v>
      </c>
      <c r="B495" s="7">
        <v>14697</v>
      </c>
      <c r="C495" s="1" t="s">
        <v>3805</v>
      </c>
      <c r="D495" s="45" t="s">
        <v>7101</v>
      </c>
      <c r="E495" s="46">
        <v>0.98660318394446833</v>
      </c>
      <c r="F495" s="47">
        <v>0.94938654304291081</v>
      </c>
      <c r="G495" s="46">
        <v>0.8211057115656063</v>
      </c>
      <c r="H495" s="47">
        <v>2.1326073427495689E-2</v>
      </c>
      <c r="I495" s="46">
        <v>0.90900878976974775</v>
      </c>
      <c r="J495" s="47">
        <v>0.18351663155533429</v>
      </c>
      <c r="K495" s="1" t="s">
        <v>3806</v>
      </c>
      <c r="L495" s="1" t="s">
        <v>5938</v>
      </c>
      <c r="M495" s="1" t="s">
        <v>6685</v>
      </c>
      <c r="N495" s="1" t="s">
        <v>5994</v>
      </c>
      <c r="O495" s="46">
        <v>1.3282614456686721</v>
      </c>
      <c r="P495" s="53">
        <v>0.67502569502513243</v>
      </c>
      <c r="Q495" s="53">
        <v>1.0710843319878038</v>
      </c>
      <c r="R495" s="46">
        <v>0.78968090607502395</v>
      </c>
      <c r="S495" s="53">
        <v>0.76784719917926936</v>
      </c>
      <c r="T495" s="53">
        <v>0.91300000000000003</v>
      </c>
      <c r="U495" s="46">
        <v>0.83622188068613446</v>
      </c>
      <c r="V495" s="53">
        <v>1.0197329634847432</v>
      </c>
      <c r="W495" s="53">
        <v>0.88083844708766112</v>
      </c>
      <c r="X495" s="8"/>
    </row>
    <row r="496" spans="1:24" ht="38.25" x14ac:dyDescent="0.25">
      <c r="A496" s="2" t="s">
        <v>679</v>
      </c>
      <c r="B496" s="7">
        <v>56431</v>
      </c>
      <c r="C496" s="1" t="s">
        <v>2997</v>
      </c>
      <c r="D496" s="45" t="s">
        <v>7101</v>
      </c>
      <c r="E496" s="46">
        <v>0.8866439481539955</v>
      </c>
      <c r="F496" s="47">
        <v>0.31565392272633908</v>
      </c>
      <c r="G496" s="46">
        <v>1.1012253091825515</v>
      </c>
      <c r="H496" s="47">
        <v>0.12029491551499258</v>
      </c>
      <c r="I496" s="46">
        <v>0.99006116470726158</v>
      </c>
      <c r="J496" s="47">
        <v>0.88357716267710973</v>
      </c>
      <c r="K496" s="1" t="s">
        <v>2998</v>
      </c>
      <c r="L496" s="1" t="s">
        <v>5882</v>
      </c>
      <c r="M496" s="1" t="s">
        <v>6425</v>
      </c>
      <c r="N496" s="1" t="s">
        <v>5807</v>
      </c>
      <c r="O496" s="46">
        <v>1.0594085265453748</v>
      </c>
      <c r="P496" s="53">
        <v>0.73660290988973154</v>
      </c>
      <c r="Q496" s="53">
        <v>0.8932044296061703</v>
      </c>
      <c r="R496" s="46">
        <v>1.1465071948277947</v>
      </c>
      <c r="S496" s="53">
        <v>0.99897177418306293</v>
      </c>
      <c r="T496" s="53">
        <v>1.1659999999999999</v>
      </c>
      <c r="U496" s="46">
        <v>0.92800233100534424</v>
      </c>
      <c r="V496" s="53">
        <v>0.9293236491964052</v>
      </c>
      <c r="W496" s="53">
        <v>1.1253044091843447</v>
      </c>
      <c r="X496" s="8"/>
    </row>
    <row r="497" spans="1:24" ht="25.5" x14ac:dyDescent="0.25">
      <c r="A497" s="2" t="s">
        <v>535</v>
      </c>
      <c r="B497" s="7">
        <v>56443</v>
      </c>
      <c r="C497" s="1" t="s">
        <v>3068</v>
      </c>
      <c r="D497" s="45" t="s">
        <v>7101</v>
      </c>
      <c r="E497" s="46">
        <v>1.0977254712725675</v>
      </c>
      <c r="F497" s="47">
        <v>4.2808241149306519E-4</v>
      </c>
      <c r="G497" s="46">
        <v>1.0314384995683255</v>
      </c>
      <c r="H497" s="47">
        <v>3.962876298432691E-2</v>
      </c>
      <c r="I497" s="46">
        <v>1.0626529607846136</v>
      </c>
      <c r="J497" s="47">
        <v>0.42151040423087638</v>
      </c>
      <c r="K497" s="1" t="s">
        <v>3069</v>
      </c>
      <c r="L497" s="1" t="s">
        <v>5829</v>
      </c>
      <c r="M497" s="1" t="s">
        <v>5928</v>
      </c>
      <c r="N497" s="1" t="s">
        <v>5807</v>
      </c>
      <c r="O497" s="46">
        <v>1.0818129364723161</v>
      </c>
      <c r="P497" s="53">
        <v>1.0967715251354992</v>
      </c>
      <c r="Q497" s="53">
        <v>1.1148408855148366</v>
      </c>
      <c r="R497" s="46">
        <v>1.0461498011160779</v>
      </c>
      <c r="S497" s="53">
        <v>1.0374925366836951</v>
      </c>
      <c r="T497" s="53">
        <v>1.0109999999999999</v>
      </c>
      <c r="U497" s="46">
        <v>1.0390453449717958</v>
      </c>
      <c r="V497" s="53">
        <v>1.2068592186396756</v>
      </c>
      <c r="W497" s="53">
        <v>0.95693680104771828</v>
      </c>
      <c r="X497" s="8"/>
    </row>
    <row r="498" spans="1:24" ht="25.5" x14ac:dyDescent="0.25">
      <c r="A498" s="2" t="s">
        <v>1250</v>
      </c>
      <c r="B498" s="7">
        <v>226646</v>
      </c>
      <c r="C498" s="1" t="s">
        <v>2178</v>
      </c>
      <c r="D498" s="45" t="s">
        <v>7101</v>
      </c>
      <c r="E498" s="46">
        <v>0.86982460881306167</v>
      </c>
      <c r="F498" s="47">
        <v>0.21031078743139675</v>
      </c>
      <c r="G498" s="46">
        <v>0.81453557198064885</v>
      </c>
      <c r="H498" s="47">
        <v>0.22293301330933452</v>
      </c>
      <c r="I498" s="46">
        <v>0.63543628014796771</v>
      </c>
      <c r="J498" s="47">
        <v>0.13090752590728566</v>
      </c>
      <c r="K498" s="1" t="s">
        <v>2179</v>
      </c>
      <c r="L498" s="1" t="s">
        <v>5802</v>
      </c>
      <c r="M498" s="1" t="s">
        <v>5803</v>
      </c>
      <c r="N498" s="1"/>
      <c r="O498" s="46">
        <v>0.75214804754732034</v>
      </c>
      <c r="P498" s="53">
        <v>0.84465349446346183</v>
      </c>
      <c r="Q498" s="53">
        <v>1.0358888432812774</v>
      </c>
      <c r="R498" s="46">
        <v>1.0806159767342434</v>
      </c>
      <c r="S498" s="53">
        <v>0.68695359792794175</v>
      </c>
      <c r="T498" s="53">
        <v>0.72799999999999998</v>
      </c>
      <c r="U498" s="46">
        <v>0.98465692996781962</v>
      </c>
      <c r="V498" s="53">
        <v>0.43207242061054585</v>
      </c>
      <c r="W498" s="53">
        <v>0.60307945513345262</v>
      </c>
      <c r="X498" s="8"/>
    </row>
    <row r="499" spans="1:24" ht="25.5" x14ac:dyDescent="0.25">
      <c r="A499" s="2" t="s">
        <v>774</v>
      </c>
      <c r="B499" s="7">
        <v>56041</v>
      </c>
      <c r="C499" s="1" t="s">
        <v>3253</v>
      </c>
      <c r="D499" s="45" t="s">
        <v>7101</v>
      </c>
      <c r="E499" s="46">
        <v>0.93983550841054975</v>
      </c>
      <c r="F499" s="47">
        <v>0.58675092309449184</v>
      </c>
      <c r="G499" s="46">
        <v>0.94861160655478849</v>
      </c>
      <c r="H499" s="47">
        <v>0.47264802102085529</v>
      </c>
      <c r="I499" s="46">
        <v>1.1023051447077712</v>
      </c>
      <c r="J499" s="47">
        <v>4.5095329040991598E-4</v>
      </c>
      <c r="K499" s="1" t="s">
        <v>3254</v>
      </c>
      <c r="L499" s="1"/>
      <c r="M499" s="1" t="s">
        <v>6075</v>
      </c>
      <c r="N499" s="1"/>
      <c r="O499" s="46">
        <v>1.1346233313001066</v>
      </c>
      <c r="P499" s="53">
        <v>0.78888545081250427</v>
      </c>
      <c r="Q499" s="53">
        <v>0.92744868888819609</v>
      </c>
      <c r="R499" s="46">
        <v>0.8342841921691202</v>
      </c>
      <c r="S499" s="53">
        <v>0.98099541834943449</v>
      </c>
      <c r="T499" s="53">
        <v>1.0429999999999999</v>
      </c>
      <c r="U499" s="46">
        <v>1.109297047685265</v>
      </c>
      <c r="V499" s="53">
        <v>1.1153986332549615</v>
      </c>
      <c r="W499" s="53">
        <v>1.0824990850818124</v>
      </c>
      <c r="X499" s="8"/>
    </row>
    <row r="500" spans="1:24" ht="25.5" x14ac:dyDescent="0.25">
      <c r="A500" s="2" t="s">
        <v>1730</v>
      </c>
      <c r="B500" s="7">
        <v>110197</v>
      </c>
      <c r="C500" s="1" t="s">
        <v>1998</v>
      </c>
      <c r="D500" s="45" t="s">
        <v>7103</v>
      </c>
      <c r="E500" s="46"/>
      <c r="F500" s="47"/>
      <c r="G500" s="46"/>
      <c r="H500" s="47"/>
      <c r="I500" s="46"/>
      <c r="J500" s="47"/>
      <c r="K500" s="1" t="s">
        <v>1999</v>
      </c>
      <c r="L500" s="1" t="s">
        <v>5855</v>
      </c>
      <c r="M500" s="1" t="s">
        <v>6686</v>
      </c>
      <c r="N500" s="1"/>
      <c r="O500" s="46">
        <v>0.5665115081526626</v>
      </c>
      <c r="P500" s="53" t="s">
        <v>3</v>
      </c>
      <c r="Q500" s="53" t="s">
        <v>3</v>
      </c>
      <c r="R500" s="46">
        <v>1.0968353534957329</v>
      </c>
      <c r="S500" s="53" t="s">
        <v>3</v>
      </c>
      <c r="T500" s="53" t="s">
        <v>3</v>
      </c>
      <c r="U500" s="46">
        <v>0.67985518754970276</v>
      </c>
      <c r="V500" s="53" t="s">
        <v>3</v>
      </c>
      <c r="W500" s="53" t="s">
        <v>3</v>
      </c>
      <c r="X500" s="8"/>
    </row>
    <row r="501" spans="1:24" ht="38.25" x14ac:dyDescent="0.25">
      <c r="A501" s="2" t="s">
        <v>1071</v>
      </c>
      <c r="B501" s="7">
        <v>19158</v>
      </c>
      <c r="C501" s="13" t="s">
        <v>4271</v>
      </c>
      <c r="D501" s="45" t="s">
        <v>7103</v>
      </c>
      <c r="E501" s="46"/>
      <c r="F501" s="47"/>
      <c r="G501" s="46"/>
      <c r="H501" s="47"/>
      <c r="I501" s="46"/>
      <c r="J501" s="47"/>
      <c r="K501" s="13" t="s">
        <v>4272</v>
      </c>
      <c r="L501" s="1" t="s">
        <v>6009</v>
      </c>
      <c r="M501" s="1" t="s">
        <v>6553</v>
      </c>
      <c r="N501" s="1"/>
      <c r="O501" s="53" t="s">
        <v>3</v>
      </c>
      <c r="P501" s="53">
        <v>1.2466481424474478</v>
      </c>
      <c r="Q501" s="53">
        <v>0.41854094678031412</v>
      </c>
      <c r="R501" s="53" t="s">
        <v>3</v>
      </c>
      <c r="S501" s="53">
        <v>1.0747292737676395</v>
      </c>
      <c r="T501" s="53">
        <v>0.623</v>
      </c>
      <c r="U501" s="53" t="s">
        <v>3</v>
      </c>
      <c r="V501" s="53">
        <v>0.99029737278621455</v>
      </c>
      <c r="W501" s="53">
        <v>0.8789359882386597</v>
      </c>
      <c r="X501" s="8"/>
    </row>
    <row r="502" spans="1:24" ht="63.75" x14ac:dyDescent="0.25">
      <c r="A502" s="2" t="s">
        <v>1544</v>
      </c>
      <c r="B502" s="7">
        <v>23793</v>
      </c>
      <c r="C502" s="13" t="s">
        <v>4675</v>
      </c>
      <c r="D502" s="45" t="s">
        <v>7103</v>
      </c>
      <c r="E502" s="46"/>
      <c r="F502" s="47"/>
      <c r="G502" s="46"/>
      <c r="H502" s="47"/>
      <c r="I502" s="46"/>
      <c r="J502" s="47"/>
      <c r="K502" s="13" t="s">
        <v>4676</v>
      </c>
      <c r="L502" s="1" t="s">
        <v>6162</v>
      </c>
      <c r="M502" s="1" t="s">
        <v>6250</v>
      </c>
      <c r="N502" s="1"/>
      <c r="O502" s="53" t="s">
        <v>3</v>
      </c>
      <c r="P502" s="53" t="s">
        <v>3</v>
      </c>
      <c r="Q502" s="53">
        <v>1.0844015439308139</v>
      </c>
      <c r="R502" s="53" t="s">
        <v>3</v>
      </c>
      <c r="S502" s="53" t="s">
        <v>3</v>
      </c>
      <c r="T502" s="53" t="s">
        <v>3</v>
      </c>
      <c r="U502" s="53" t="s">
        <v>3</v>
      </c>
      <c r="V502" s="53" t="s">
        <v>3</v>
      </c>
      <c r="W502" s="53">
        <v>2.102217028146578</v>
      </c>
      <c r="X502" s="8"/>
    </row>
    <row r="503" spans="1:24" ht="38.25" x14ac:dyDescent="0.25">
      <c r="A503" s="2" t="s">
        <v>643</v>
      </c>
      <c r="B503" s="7">
        <v>13016</v>
      </c>
      <c r="C503" s="1" t="s">
        <v>4008</v>
      </c>
      <c r="D503" s="45" t="s">
        <v>7101</v>
      </c>
      <c r="E503" s="46">
        <v>1.1477344724544538</v>
      </c>
      <c r="F503" s="47">
        <v>0.33449435454562731</v>
      </c>
      <c r="G503" s="46">
        <v>0.94385048485125389</v>
      </c>
      <c r="H503" s="47">
        <v>0.55440069557525939</v>
      </c>
      <c r="I503" s="46">
        <v>1.0238737798726842</v>
      </c>
      <c r="J503" s="47">
        <v>0.84574621583437781</v>
      </c>
      <c r="K503" s="1" t="s">
        <v>4009</v>
      </c>
      <c r="L503" s="1" t="s">
        <v>6180</v>
      </c>
      <c r="M503" s="1" t="s">
        <v>6181</v>
      </c>
      <c r="N503" s="1"/>
      <c r="O503" s="46">
        <v>1.4754904251885732</v>
      </c>
      <c r="P503" s="53">
        <v>1.0200904651154326</v>
      </c>
      <c r="Q503" s="53">
        <v>1.004498272272754</v>
      </c>
      <c r="R503" s="46">
        <v>1.0826433988294295</v>
      </c>
      <c r="S503" s="53">
        <v>0.79737978376308749</v>
      </c>
      <c r="T503" s="53">
        <v>0.97399999999999998</v>
      </c>
      <c r="U503" s="46">
        <v>1.2373364413404593</v>
      </c>
      <c r="V503" s="53">
        <v>1.0386558432195117</v>
      </c>
      <c r="W503" s="53">
        <v>0.83517943471162681</v>
      </c>
      <c r="X503" s="8"/>
    </row>
    <row r="504" spans="1:24" ht="25.5" x14ac:dyDescent="0.25">
      <c r="A504" s="2" t="s">
        <v>697</v>
      </c>
      <c r="B504" s="7">
        <v>68135</v>
      </c>
      <c r="C504" s="1" t="s">
        <v>4602</v>
      </c>
      <c r="D504" s="45" t="s">
        <v>7103</v>
      </c>
      <c r="E504" s="46"/>
      <c r="F504" s="47"/>
      <c r="G504" s="46"/>
      <c r="H504" s="47"/>
      <c r="I504" s="46"/>
      <c r="J504" s="47"/>
      <c r="K504" s="1" t="s">
        <v>4603</v>
      </c>
      <c r="L504" s="1" t="s">
        <v>5911</v>
      </c>
      <c r="M504" s="1" t="s">
        <v>6352</v>
      </c>
      <c r="N504" s="1"/>
      <c r="O504" s="53" t="s">
        <v>3</v>
      </c>
      <c r="P504" s="53">
        <v>0.57046061317958696</v>
      </c>
      <c r="Q504" s="53">
        <v>0.9654978658682245</v>
      </c>
      <c r="R504" s="53" t="s">
        <v>3</v>
      </c>
      <c r="S504" s="53">
        <v>0.78197147876283457</v>
      </c>
      <c r="T504" s="53">
        <v>0.95</v>
      </c>
      <c r="U504" s="53" t="s">
        <v>3</v>
      </c>
      <c r="V504" s="53">
        <v>0.78424823789651388</v>
      </c>
      <c r="W504" s="53">
        <v>0.97501016011323172</v>
      </c>
      <c r="X504" s="8"/>
    </row>
    <row r="505" spans="1:24" ht="25.5" x14ac:dyDescent="0.25">
      <c r="A505" s="2" t="s">
        <v>739</v>
      </c>
      <c r="B505" s="7">
        <v>11636</v>
      </c>
      <c r="C505" s="1" t="s">
        <v>4016</v>
      </c>
      <c r="D505" s="45" t="s">
        <v>7101</v>
      </c>
      <c r="E505" s="46">
        <v>0.73820817737340516</v>
      </c>
      <c r="F505" s="47">
        <v>0.43507246538015615</v>
      </c>
      <c r="G505" s="46">
        <v>0.97786559222769531</v>
      </c>
      <c r="H505" s="47">
        <v>0.77856902517930993</v>
      </c>
      <c r="I505" s="46">
        <v>0.94316788552740038</v>
      </c>
      <c r="J505" s="47">
        <v>0.17729415952431293</v>
      </c>
      <c r="K505" s="1" t="s">
        <v>4017</v>
      </c>
      <c r="L505" s="1" t="s">
        <v>6339</v>
      </c>
      <c r="M505" s="1" t="s">
        <v>6101</v>
      </c>
      <c r="N505" s="1"/>
      <c r="O505" s="46">
        <v>1.486692630152044</v>
      </c>
      <c r="P505" s="53">
        <v>0.50888339831498797</v>
      </c>
      <c r="Q505" s="53">
        <v>0.53173724829589919</v>
      </c>
      <c r="R505" s="46">
        <v>1.1242055517807465</v>
      </c>
      <c r="S505" s="53">
        <v>0.87185325793097657</v>
      </c>
      <c r="T505" s="53">
        <v>0.95399999999999996</v>
      </c>
      <c r="U505" s="46">
        <v>0.90760667537885331</v>
      </c>
      <c r="V505" s="53">
        <v>0.9125033116543888</v>
      </c>
      <c r="W505" s="53">
        <v>1.0130593370932603</v>
      </c>
      <c r="X505" s="8"/>
    </row>
    <row r="506" spans="1:24" ht="25.5" x14ac:dyDescent="0.25">
      <c r="A506" s="2" t="s">
        <v>904</v>
      </c>
      <c r="B506" s="7">
        <v>11625</v>
      </c>
      <c r="C506" s="13" t="s">
        <v>4882</v>
      </c>
      <c r="D506" s="45" t="s">
        <v>7103</v>
      </c>
      <c r="E506" s="46"/>
      <c r="F506" s="47"/>
      <c r="G506" s="46"/>
      <c r="H506" s="47"/>
      <c r="I506" s="46"/>
      <c r="J506" s="47"/>
      <c r="K506" s="13" t="s">
        <v>4883</v>
      </c>
      <c r="L506" s="1" t="s">
        <v>6334</v>
      </c>
      <c r="M506" s="1" t="s">
        <v>6792</v>
      </c>
      <c r="N506" s="1" t="s">
        <v>5873</v>
      </c>
      <c r="O506" s="53" t="s">
        <v>3</v>
      </c>
      <c r="P506" s="53">
        <v>6.4040303459182963</v>
      </c>
      <c r="Q506" s="53">
        <v>5.8966712024799257</v>
      </c>
      <c r="R506" s="53" t="s">
        <v>3</v>
      </c>
      <c r="S506" s="53">
        <v>1.1209541887683983</v>
      </c>
      <c r="T506" s="53">
        <v>1.3320000000000001</v>
      </c>
      <c r="U506" s="53" t="s">
        <v>3</v>
      </c>
      <c r="V506" s="53">
        <v>1.7535201887552081</v>
      </c>
      <c r="W506" s="53">
        <v>1.1186458032128395</v>
      </c>
      <c r="X506" s="8"/>
    </row>
    <row r="507" spans="1:24" ht="25.5" x14ac:dyDescent="0.25">
      <c r="A507" s="2" t="s">
        <v>94</v>
      </c>
      <c r="B507" s="7">
        <v>12716</v>
      </c>
      <c r="C507" s="1" t="s">
        <v>4084</v>
      </c>
      <c r="D507" s="45" t="s">
        <v>7101</v>
      </c>
      <c r="E507" s="46">
        <v>1.2103335149718271</v>
      </c>
      <c r="F507" s="47">
        <v>0.24809829079483403</v>
      </c>
      <c r="G507" s="46">
        <v>1.0138628122240929</v>
      </c>
      <c r="H507" s="47">
        <v>0.82834486778882432</v>
      </c>
      <c r="I507" s="46">
        <v>1.1029977294654802</v>
      </c>
      <c r="J507" s="47">
        <v>0.66023020606038785</v>
      </c>
      <c r="K507" s="1" t="s">
        <v>4085</v>
      </c>
      <c r="L507" s="1" t="s">
        <v>6378</v>
      </c>
      <c r="M507" s="1" t="s">
        <v>5828</v>
      </c>
      <c r="N507" s="1"/>
      <c r="O507" s="46">
        <v>1.6051159397658772</v>
      </c>
      <c r="P507" s="53">
        <v>1.0386798129990851</v>
      </c>
      <c r="Q507" s="53">
        <v>1.0634744965917984</v>
      </c>
      <c r="R507" s="46">
        <v>1.1363700843518636</v>
      </c>
      <c r="S507" s="53">
        <v>0.98613152001618543</v>
      </c>
      <c r="T507" s="53">
        <v>0.93</v>
      </c>
      <c r="U507" s="46">
        <v>1.667911393455271</v>
      </c>
      <c r="V507" s="53">
        <v>0.88937534753411629</v>
      </c>
      <c r="W507" s="53">
        <v>0.90461918270017894</v>
      </c>
      <c r="X507" s="8"/>
    </row>
    <row r="508" spans="1:24" x14ac:dyDescent="0.25">
      <c r="A508" s="2" t="s">
        <v>1212</v>
      </c>
      <c r="B508" s="7">
        <v>213990</v>
      </c>
      <c r="C508" s="13" t="s">
        <v>4836</v>
      </c>
      <c r="D508" s="45" t="s">
        <v>7103</v>
      </c>
      <c r="E508" s="46"/>
      <c r="F508" s="47"/>
      <c r="G508" s="46"/>
      <c r="H508" s="47"/>
      <c r="I508" s="46"/>
      <c r="J508" s="47"/>
      <c r="K508" s="13" t="s">
        <v>4837</v>
      </c>
      <c r="O508" s="53" t="s">
        <v>3</v>
      </c>
      <c r="P508" s="53">
        <v>1.0665638348245639</v>
      </c>
      <c r="Q508" s="53">
        <v>1.5828457623691878</v>
      </c>
      <c r="R508" s="53" t="s">
        <v>3</v>
      </c>
      <c r="S508" s="53">
        <v>0.99768774876637512</v>
      </c>
      <c r="T508" s="53">
        <v>1.1060000000000001</v>
      </c>
      <c r="U508" s="53" t="s">
        <v>3</v>
      </c>
      <c r="V508" s="53">
        <v>0.74640247842697705</v>
      </c>
      <c r="W508" s="53">
        <v>1.0872552322043161</v>
      </c>
      <c r="X508" s="8"/>
    </row>
    <row r="509" spans="1:24" x14ac:dyDescent="0.25">
      <c r="A509" s="2" t="s">
        <v>1107</v>
      </c>
      <c r="B509" s="7">
        <v>245880</v>
      </c>
      <c r="C509" s="1" t="s">
        <v>2782</v>
      </c>
      <c r="D509" s="45" t="s">
        <v>7101</v>
      </c>
      <c r="E509" s="46">
        <v>0.96497312604496877</v>
      </c>
      <c r="F509" s="47">
        <v>0.35312701136796526</v>
      </c>
      <c r="G509" s="46">
        <v>1.1683017788866024</v>
      </c>
      <c r="H509" s="47">
        <v>9.0083283818599647E-2</v>
      </c>
      <c r="I509" s="46">
        <v>0.95696929393330621</v>
      </c>
      <c r="J509" s="47">
        <v>0.75436051586810648</v>
      </c>
      <c r="K509" s="1" t="s">
        <v>2783</v>
      </c>
      <c r="L509" s="1" t="s">
        <v>5882</v>
      </c>
      <c r="M509" s="1" t="s">
        <v>6054</v>
      </c>
      <c r="N509" s="1" t="s">
        <v>5807</v>
      </c>
      <c r="O509" s="46">
        <v>0.99379561175933184</v>
      </c>
      <c r="P509" s="53">
        <v>1.0026629514745082</v>
      </c>
      <c r="Q509" s="53">
        <v>0.90176549442667675</v>
      </c>
      <c r="R509" s="46">
        <v>1.1434660616850152</v>
      </c>
      <c r="S509" s="53">
        <v>1.047764740017197</v>
      </c>
      <c r="T509" s="53">
        <v>1.331</v>
      </c>
      <c r="U509" s="46">
        <v>0.83962115662388292</v>
      </c>
      <c r="V509" s="53">
        <v>0.83891433490806722</v>
      </c>
      <c r="W509" s="53">
        <v>1.2442080872469339</v>
      </c>
      <c r="X509" s="8"/>
    </row>
    <row r="510" spans="1:24" ht="25.5" x14ac:dyDescent="0.25">
      <c r="A510" s="2" t="s">
        <v>1577</v>
      </c>
      <c r="B510" s="7">
        <v>407785</v>
      </c>
      <c r="C510" s="1" t="s">
        <v>1867</v>
      </c>
      <c r="D510" s="45" t="s">
        <v>7103</v>
      </c>
      <c r="E510" s="46"/>
      <c r="F510" s="47"/>
      <c r="G510" s="46"/>
      <c r="H510" s="47"/>
      <c r="I510" s="46"/>
      <c r="J510" s="47"/>
      <c r="K510" s="1" t="s">
        <v>1868</v>
      </c>
      <c r="L510" s="1" t="s">
        <v>5802</v>
      </c>
      <c r="M510" s="1" t="s">
        <v>5803</v>
      </c>
      <c r="N510" s="1"/>
      <c r="O510" s="46">
        <v>0.34886866886237416</v>
      </c>
      <c r="P510" s="53" t="s">
        <v>3</v>
      </c>
      <c r="Q510" s="53" t="s">
        <v>3</v>
      </c>
      <c r="R510" s="46">
        <v>1.1444797727326084</v>
      </c>
      <c r="S510" s="53" t="s">
        <v>3</v>
      </c>
      <c r="T510" s="53" t="s">
        <v>3</v>
      </c>
      <c r="U510" s="46">
        <v>0.83848806464463344</v>
      </c>
      <c r="V510" s="53" t="s">
        <v>3</v>
      </c>
      <c r="W510" s="53" t="s">
        <v>3</v>
      </c>
      <c r="X510" s="8"/>
    </row>
    <row r="511" spans="1:24" x14ac:dyDescent="0.25">
      <c r="A511" s="2" t="s">
        <v>1219</v>
      </c>
      <c r="B511" s="7">
        <v>52637</v>
      </c>
      <c r="C511" s="1" t="s">
        <v>2694</v>
      </c>
      <c r="D511" s="45" t="s">
        <v>7101</v>
      </c>
      <c r="E511" s="46">
        <v>0.8075001137502904</v>
      </c>
      <c r="F511" s="47">
        <v>0.1129140121029404</v>
      </c>
      <c r="G511" s="46">
        <v>0.96940062336122645</v>
      </c>
      <c r="H511" s="47">
        <v>0.84645441526187259</v>
      </c>
      <c r="I511" s="46">
        <v>0.75201708973195747</v>
      </c>
      <c r="J511" s="47">
        <v>0.1263530656488438</v>
      </c>
      <c r="K511" s="1" t="s">
        <v>2695</v>
      </c>
      <c r="L511" s="1"/>
      <c r="M511" s="1"/>
      <c r="N511" s="1"/>
      <c r="O511" s="46">
        <v>0.96819057184282731</v>
      </c>
      <c r="P511" s="53">
        <v>0.8097984671816133</v>
      </c>
      <c r="Q511" s="53">
        <v>0.67156797369750398</v>
      </c>
      <c r="R511" s="46">
        <v>1.3016049851095388</v>
      </c>
      <c r="S511" s="53">
        <v>0.79352770751302426</v>
      </c>
      <c r="T511" s="53">
        <v>0.88200000000000001</v>
      </c>
      <c r="U511" s="46">
        <v>1.0050525855943107</v>
      </c>
      <c r="V511" s="53">
        <v>0.68437748374079166</v>
      </c>
      <c r="W511" s="53">
        <v>0.6182991259254641</v>
      </c>
      <c r="X511" s="8"/>
    </row>
    <row r="512" spans="1:24" ht="51" x14ac:dyDescent="0.25">
      <c r="A512" s="2" t="s">
        <v>1551</v>
      </c>
      <c r="B512" s="7">
        <v>18212</v>
      </c>
      <c r="C512" s="13" t="s">
        <v>4569</v>
      </c>
      <c r="D512" s="45" t="s">
        <v>7103</v>
      </c>
      <c r="E512" s="46"/>
      <c r="F512" s="47"/>
      <c r="G512" s="46"/>
      <c r="H512" s="47"/>
      <c r="I512" s="46"/>
      <c r="J512" s="47"/>
      <c r="K512" s="13" t="s">
        <v>7090</v>
      </c>
      <c r="L512" s="1" t="s">
        <v>6557</v>
      </c>
      <c r="M512" s="1" t="s">
        <v>6558</v>
      </c>
      <c r="N512" s="1"/>
      <c r="O512" s="53" t="s">
        <v>3</v>
      </c>
      <c r="P512" s="53">
        <v>1.2826650039720247</v>
      </c>
      <c r="Q512" s="53">
        <v>0.9198388534921903</v>
      </c>
      <c r="R512" s="53" t="s">
        <v>3</v>
      </c>
      <c r="S512" s="53">
        <v>1.9863873196159361</v>
      </c>
      <c r="T512" s="53">
        <v>1.079</v>
      </c>
      <c r="U512" s="53" t="s">
        <v>3</v>
      </c>
      <c r="V512" s="53">
        <v>0.93037492029278124</v>
      </c>
      <c r="W512" s="53">
        <v>1.3060379998394802</v>
      </c>
      <c r="X512" s="8"/>
    </row>
    <row r="513" spans="1:24" ht="38.25" x14ac:dyDescent="0.25">
      <c r="A513" s="2" t="s">
        <v>1371</v>
      </c>
      <c r="B513" s="7">
        <v>233878</v>
      </c>
      <c r="C513" s="1" t="s">
        <v>2519</v>
      </c>
      <c r="D513" s="45" t="s">
        <v>7103</v>
      </c>
      <c r="E513" s="46"/>
      <c r="F513" s="47"/>
      <c r="G513" s="46"/>
      <c r="H513" s="47"/>
      <c r="I513" s="46"/>
      <c r="J513" s="47"/>
      <c r="K513" s="1" t="s">
        <v>2520</v>
      </c>
      <c r="L513" s="1" t="s">
        <v>6687</v>
      </c>
      <c r="M513" s="1" t="s">
        <v>6688</v>
      </c>
      <c r="N513" s="1"/>
      <c r="O513" s="46">
        <v>0.91698049200981824</v>
      </c>
      <c r="P513" s="53" t="s">
        <v>3</v>
      </c>
      <c r="Q513" s="53" t="s">
        <v>3</v>
      </c>
      <c r="R513" s="46">
        <v>1.0441223790208918</v>
      </c>
      <c r="S513" s="53" t="s">
        <v>3</v>
      </c>
      <c r="T513" s="53" t="s">
        <v>3</v>
      </c>
      <c r="U513" s="46">
        <v>1.1874803942534811</v>
      </c>
      <c r="V513" s="53" t="s">
        <v>3</v>
      </c>
      <c r="W513" s="53" t="s">
        <v>3</v>
      </c>
      <c r="X513" s="8"/>
    </row>
    <row r="514" spans="1:24" x14ac:dyDescent="0.25">
      <c r="A514" s="2" t="s">
        <v>993</v>
      </c>
      <c r="B514" s="1">
        <v>15458</v>
      </c>
      <c r="C514" s="1" t="s">
        <v>5524</v>
      </c>
      <c r="D514" s="45" t="s">
        <v>7103</v>
      </c>
      <c r="E514" s="46"/>
      <c r="F514" s="47"/>
      <c r="G514" s="46"/>
      <c r="H514" s="47"/>
      <c r="I514" s="46"/>
      <c r="J514" s="47"/>
      <c r="K514" s="1" t="s">
        <v>5525</v>
      </c>
      <c r="L514" s="1"/>
      <c r="M514" s="1" t="s">
        <v>6105</v>
      </c>
      <c r="N514" s="1"/>
      <c r="O514" s="53" t="s">
        <v>3</v>
      </c>
      <c r="P514" s="53">
        <v>9.3283671348653847</v>
      </c>
      <c r="Q514" s="53">
        <v>7.4481263938405906</v>
      </c>
      <c r="R514" s="53" t="s">
        <v>3</v>
      </c>
      <c r="S514" s="53">
        <v>1.5485346525254162</v>
      </c>
      <c r="T514" s="53">
        <v>2.0139999999999998</v>
      </c>
      <c r="U514" s="53" t="s">
        <v>3</v>
      </c>
      <c r="V514" s="53">
        <v>2.3558985269786699</v>
      </c>
      <c r="W514" s="53">
        <v>1.7835551709388386</v>
      </c>
      <c r="X514" s="8"/>
    </row>
    <row r="515" spans="1:24" ht="25.5" x14ac:dyDescent="0.25">
      <c r="A515" s="2" t="s">
        <v>1326</v>
      </c>
      <c r="B515" s="7">
        <v>19185</v>
      </c>
      <c r="C515" s="1" t="s">
        <v>3557</v>
      </c>
      <c r="D515" s="45" t="s">
        <v>7101</v>
      </c>
      <c r="E515" s="46">
        <v>0.66114151495695672</v>
      </c>
      <c r="F515" s="47">
        <v>0.25293038829706321</v>
      </c>
      <c r="G515" s="46">
        <v>1.0091347219867111</v>
      </c>
      <c r="H515" s="47">
        <v>0.92443246101466503</v>
      </c>
      <c r="I515" s="46">
        <v>0.89480568279848915</v>
      </c>
      <c r="J515" s="47">
        <v>0.13350268688647088</v>
      </c>
      <c r="K515" s="1" t="s">
        <v>3558</v>
      </c>
      <c r="L515" s="1" t="s">
        <v>6031</v>
      </c>
      <c r="M515" s="1" t="s">
        <v>5898</v>
      </c>
      <c r="N515" s="1"/>
      <c r="O515" s="46">
        <v>1.2274416009974356</v>
      </c>
      <c r="P515" s="53">
        <v>0.50307422710134664</v>
      </c>
      <c r="Q515" s="53">
        <v>0.46800487685435127</v>
      </c>
      <c r="R515" s="46">
        <v>1.1728636820652152</v>
      </c>
      <c r="S515" s="53">
        <v>0.85901300376409906</v>
      </c>
      <c r="T515" s="53">
        <v>1.02</v>
      </c>
      <c r="U515" s="46">
        <v>0.79882984537090074</v>
      </c>
      <c r="V515" s="53">
        <v>0.91986220932902107</v>
      </c>
      <c r="W515" s="53">
        <v>0.97501016011323172</v>
      </c>
      <c r="X515" s="8"/>
    </row>
    <row r="516" spans="1:24" x14ac:dyDescent="0.25">
      <c r="A516" s="2" t="s">
        <v>1350</v>
      </c>
      <c r="B516" s="7">
        <v>11423</v>
      </c>
      <c r="C516" s="13" t="s">
        <v>4698</v>
      </c>
      <c r="D516" s="45" t="s">
        <v>7103</v>
      </c>
      <c r="E516" s="46"/>
      <c r="F516" s="47"/>
      <c r="G516" s="46"/>
      <c r="H516" s="47"/>
      <c r="I516" s="46"/>
      <c r="J516" s="47"/>
      <c r="K516" s="13" t="s">
        <v>4699</v>
      </c>
      <c r="L516" s="1" t="s">
        <v>5920</v>
      </c>
      <c r="M516" s="1"/>
      <c r="N516" s="1"/>
      <c r="O516" s="53" t="s">
        <v>3</v>
      </c>
      <c r="P516" s="53">
        <v>1.9472341908126025</v>
      </c>
      <c r="Q516" s="53">
        <v>1.1186458032128395</v>
      </c>
      <c r="R516" s="53" t="s">
        <v>3</v>
      </c>
      <c r="S516" s="53">
        <v>1.5061618137747208</v>
      </c>
      <c r="T516" s="53">
        <v>1.2749999999999999</v>
      </c>
      <c r="U516" s="53" t="s">
        <v>3</v>
      </c>
      <c r="V516" s="53">
        <v>1.5684964757930278</v>
      </c>
      <c r="W516" s="53">
        <v>1.1585974390418696</v>
      </c>
      <c r="X516" s="8"/>
    </row>
    <row r="517" spans="1:24" ht="25.5" x14ac:dyDescent="0.25">
      <c r="A517" s="2" t="s">
        <v>1296</v>
      </c>
      <c r="B517" s="7">
        <v>329910</v>
      </c>
      <c r="C517" s="13" t="s">
        <v>4263</v>
      </c>
      <c r="D517" s="45" t="s">
        <v>7103</v>
      </c>
      <c r="E517" s="46"/>
      <c r="F517" s="47"/>
      <c r="G517" s="46"/>
      <c r="H517" s="47"/>
      <c r="I517" s="46"/>
      <c r="J517" s="47"/>
      <c r="K517" s="13" t="s">
        <v>4264</v>
      </c>
      <c r="L517" s="1" t="s">
        <v>5920</v>
      </c>
      <c r="M517" s="1" t="s">
        <v>5921</v>
      </c>
      <c r="N517" s="1"/>
      <c r="O517" s="53" t="s">
        <v>3</v>
      </c>
      <c r="P517" s="53">
        <v>0.37527246040123546</v>
      </c>
      <c r="Q517" s="53">
        <v>0.39666267001679767</v>
      </c>
      <c r="R517" s="53" t="s">
        <v>3</v>
      </c>
      <c r="S517" s="53">
        <v>0.91936219834842281</v>
      </c>
      <c r="T517" s="53">
        <v>0.86199999999999999</v>
      </c>
      <c r="U517" s="53" t="s">
        <v>3</v>
      </c>
      <c r="V517" s="53">
        <v>0.86940119670297178</v>
      </c>
      <c r="W517" s="53">
        <v>0.9778638483867339</v>
      </c>
      <c r="X517" s="8"/>
    </row>
    <row r="518" spans="1:24" ht="25.5" x14ac:dyDescent="0.25">
      <c r="A518" s="2" t="s">
        <v>1418</v>
      </c>
      <c r="B518" s="7">
        <v>56294</v>
      </c>
      <c r="C518" s="13" t="s">
        <v>4957</v>
      </c>
      <c r="D518" s="45" t="s">
        <v>7103</v>
      </c>
      <c r="E518" s="46"/>
      <c r="F518" s="47"/>
      <c r="G518" s="46"/>
      <c r="H518" s="47"/>
      <c r="I518" s="46"/>
      <c r="J518" s="47"/>
      <c r="K518" s="13" t="s">
        <v>4958</v>
      </c>
      <c r="L518" s="1" t="s">
        <v>5859</v>
      </c>
      <c r="M518" s="1" t="s">
        <v>5860</v>
      </c>
      <c r="N518" s="1"/>
      <c r="O518" s="53" t="s">
        <v>3</v>
      </c>
      <c r="P518" s="53" t="s">
        <v>3</v>
      </c>
      <c r="Q518" s="53" t="s">
        <v>3</v>
      </c>
      <c r="R518" s="53" t="s">
        <v>3</v>
      </c>
      <c r="S518" s="53" t="s">
        <v>3</v>
      </c>
      <c r="T518" s="53" t="s">
        <v>3</v>
      </c>
      <c r="U518" s="53" t="s">
        <v>3</v>
      </c>
      <c r="V518" s="53" t="s">
        <v>3</v>
      </c>
      <c r="W518" s="53" t="s">
        <v>3</v>
      </c>
      <c r="X518" s="8"/>
    </row>
    <row r="519" spans="1:24" ht="51" x14ac:dyDescent="0.25">
      <c r="A519" s="2" t="s">
        <v>1530</v>
      </c>
      <c r="B519" s="7">
        <v>216831</v>
      </c>
      <c r="C519" s="13" t="s">
        <v>4959</v>
      </c>
      <c r="D519" s="45" t="s">
        <v>7103</v>
      </c>
      <c r="E519" s="46"/>
      <c r="F519" s="47"/>
      <c r="G519" s="46"/>
      <c r="H519" s="47"/>
      <c r="I519" s="46"/>
      <c r="J519" s="47"/>
      <c r="K519" s="13" t="s">
        <v>4960</v>
      </c>
      <c r="L519" s="1" t="s">
        <v>6039</v>
      </c>
      <c r="M519" s="1" t="s">
        <v>6554</v>
      </c>
      <c r="N519" s="1"/>
      <c r="O519" s="53" t="s">
        <v>3</v>
      </c>
      <c r="P519" s="53" t="s">
        <v>3</v>
      </c>
      <c r="Q519" s="53" t="s">
        <v>3</v>
      </c>
      <c r="R519" s="53" t="s">
        <v>3</v>
      </c>
      <c r="S519" s="53" t="s">
        <v>3</v>
      </c>
      <c r="T519" s="53" t="s">
        <v>3</v>
      </c>
      <c r="U519" s="53" t="s">
        <v>3</v>
      </c>
      <c r="V519" s="53" t="s">
        <v>3</v>
      </c>
      <c r="W519" s="53" t="s">
        <v>3</v>
      </c>
      <c r="X519" s="8"/>
    </row>
    <row r="520" spans="1:24" ht="25.5" x14ac:dyDescent="0.25">
      <c r="A520" s="2" t="s">
        <v>1014</v>
      </c>
      <c r="B520" s="7">
        <v>81905</v>
      </c>
      <c r="C520" s="1" t="s">
        <v>2469</v>
      </c>
      <c r="D520" s="45" t="s">
        <v>7103</v>
      </c>
      <c r="E520" s="46"/>
      <c r="F520" s="47"/>
      <c r="G520" s="46"/>
      <c r="H520" s="47"/>
      <c r="I520" s="46"/>
      <c r="J520" s="47"/>
      <c r="K520" s="1" t="s">
        <v>2470</v>
      </c>
      <c r="L520" s="1" t="s">
        <v>5929</v>
      </c>
      <c r="M520" s="1" t="s">
        <v>5930</v>
      </c>
      <c r="N520" s="1"/>
      <c r="O520" s="46">
        <v>0.89617639707765839</v>
      </c>
      <c r="P520" s="53" t="s">
        <v>3</v>
      </c>
      <c r="Q520" s="53" t="s">
        <v>3</v>
      </c>
      <c r="R520" s="46">
        <v>1.3776333136790211</v>
      </c>
      <c r="S520" s="53" t="s">
        <v>3</v>
      </c>
      <c r="T520" s="53" t="s">
        <v>3</v>
      </c>
      <c r="U520" s="46">
        <v>0.8180924090181424</v>
      </c>
      <c r="V520" s="53" t="s">
        <v>3</v>
      </c>
      <c r="W520" s="53" t="s">
        <v>3</v>
      </c>
      <c r="X520" s="8"/>
    </row>
    <row r="521" spans="1:24" ht="25.5" x14ac:dyDescent="0.25">
      <c r="A521" s="2" t="s">
        <v>1645</v>
      </c>
      <c r="B521" s="7">
        <v>17436</v>
      </c>
      <c r="C521" s="1" t="s">
        <v>3623</v>
      </c>
      <c r="D521" s="45" t="s">
        <v>7103</v>
      </c>
      <c r="E521" s="46"/>
      <c r="F521" s="47"/>
      <c r="G521" s="46"/>
      <c r="H521" s="47"/>
      <c r="I521" s="46"/>
      <c r="J521" s="47"/>
      <c r="K521" s="1" t="s">
        <v>3624</v>
      </c>
      <c r="L521" s="1" t="s">
        <v>6555</v>
      </c>
      <c r="M521" s="1" t="s">
        <v>6556</v>
      </c>
      <c r="N521" s="1"/>
      <c r="O521" s="46">
        <v>1.2418444359504694</v>
      </c>
      <c r="P521" s="53" t="s">
        <v>3</v>
      </c>
      <c r="Q521" s="53" t="s">
        <v>3</v>
      </c>
      <c r="R521" s="46">
        <v>1.2387549001587665</v>
      </c>
      <c r="S521" s="53" t="s">
        <v>3</v>
      </c>
      <c r="T521" s="53" t="s">
        <v>3</v>
      </c>
      <c r="U521" s="46">
        <v>1.2418688092574572</v>
      </c>
      <c r="V521" s="53" t="s">
        <v>3</v>
      </c>
      <c r="W521" s="53" t="s">
        <v>3</v>
      </c>
      <c r="X521" s="8"/>
    </row>
    <row r="522" spans="1:24" ht="25.5" x14ac:dyDescent="0.25">
      <c r="A522" s="2" t="s">
        <v>510</v>
      </c>
      <c r="B522" s="7">
        <v>19291</v>
      </c>
      <c r="C522" s="1" t="s">
        <v>2318</v>
      </c>
      <c r="D522" s="45" t="s">
        <v>7101</v>
      </c>
      <c r="E522" s="46">
        <v>0.81024752483130669</v>
      </c>
      <c r="F522" s="47">
        <v>1.8837997198360174E-3</v>
      </c>
      <c r="G522" s="46">
        <v>1.0103501646948179</v>
      </c>
      <c r="H522" s="47">
        <v>0.89024214604658769</v>
      </c>
      <c r="I522" s="46">
        <v>0.95150771693268676</v>
      </c>
      <c r="J522" s="47">
        <v>0.51687912380201562</v>
      </c>
      <c r="K522" s="1" t="s">
        <v>2319</v>
      </c>
      <c r="L522" s="1" t="s">
        <v>6778</v>
      </c>
      <c r="M522" s="1" t="s">
        <v>6779</v>
      </c>
      <c r="N522" s="1"/>
      <c r="O522" s="46">
        <v>0.83376411228117864</v>
      </c>
      <c r="P522" s="53">
        <v>0.83419698627890726</v>
      </c>
      <c r="Q522" s="53">
        <v>0.76478845729857403</v>
      </c>
      <c r="R522" s="46">
        <v>1.0197933138786572</v>
      </c>
      <c r="S522" s="53">
        <v>1.1350784683519635</v>
      </c>
      <c r="T522" s="53">
        <v>0.89100000000000001</v>
      </c>
      <c r="U522" s="46">
        <v>0.91100595131660178</v>
      </c>
      <c r="V522" s="53">
        <v>1.0912193980383129</v>
      </c>
      <c r="W522" s="53">
        <v>0.86657000572015042</v>
      </c>
      <c r="X522" s="8"/>
    </row>
    <row r="523" spans="1:24" x14ac:dyDescent="0.25">
      <c r="A523" s="2" t="s">
        <v>1504</v>
      </c>
      <c r="B523" s="1">
        <v>27045</v>
      </c>
      <c r="C523" s="1" t="s">
        <v>5527</v>
      </c>
      <c r="D523" s="45" t="s">
        <v>7103</v>
      </c>
      <c r="E523" s="46"/>
      <c r="F523" s="47"/>
      <c r="G523" s="46"/>
      <c r="H523" s="47"/>
      <c r="I523" s="46"/>
      <c r="J523" s="47"/>
      <c r="K523" s="1" t="s">
        <v>5528</v>
      </c>
      <c r="L523" s="1" t="s">
        <v>5893</v>
      </c>
      <c r="M523" s="1" t="s">
        <v>5828</v>
      </c>
      <c r="N523" s="1"/>
      <c r="O523" s="53" t="s">
        <v>3</v>
      </c>
      <c r="P523" s="53" t="s">
        <v>3</v>
      </c>
      <c r="Q523" s="53" t="s">
        <v>3</v>
      </c>
      <c r="R523" s="53" t="s">
        <v>3</v>
      </c>
      <c r="S523" s="53" t="s">
        <v>3</v>
      </c>
      <c r="T523" s="53" t="s">
        <v>3</v>
      </c>
      <c r="U523" s="53" t="s">
        <v>3</v>
      </c>
      <c r="V523" s="53" t="s">
        <v>3</v>
      </c>
      <c r="W523" s="53" t="s">
        <v>3</v>
      </c>
      <c r="X523" s="8"/>
    </row>
    <row r="524" spans="1:24" ht="76.5" x14ac:dyDescent="0.25">
      <c r="A524" s="2" t="s">
        <v>555</v>
      </c>
      <c r="B524" s="7">
        <v>23983</v>
      </c>
      <c r="C524" s="1" t="s">
        <v>3649</v>
      </c>
      <c r="D524" s="45" t="s">
        <v>7101</v>
      </c>
      <c r="E524" s="46">
        <v>0.81933381149905493</v>
      </c>
      <c r="F524" s="47">
        <v>0.41247305885368674</v>
      </c>
      <c r="G524" s="46">
        <v>0.9984808217481338</v>
      </c>
      <c r="H524" s="47">
        <v>0.95827994718418275</v>
      </c>
      <c r="I524" s="46">
        <v>1.0362425061284932</v>
      </c>
      <c r="J524" s="47">
        <v>0.45656374231525731</v>
      </c>
      <c r="K524" s="1" t="s">
        <v>3650</v>
      </c>
      <c r="L524" s="1" t="s">
        <v>5925</v>
      </c>
      <c r="M524" s="1" t="s">
        <v>5926</v>
      </c>
      <c r="N524" s="1" t="s">
        <v>5927</v>
      </c>
      <c r="O524" s="46">
        <v>1.2594479008930664</v>
      </c>
      <c r="P524" s="53">
        <v>0.62041948561690319</v>
      </c>
      <c r="Q524" s="53">
        <v>0.70390977413052835</v>
      </c>
      <c r="R524" s="46">
        <v>1.0390538237829261</v>
      </c>
      <c r="S524" s="53">
        <v>0.94761075751555324</v>
      </c>
      <c r="T524" s="53">
        <v>1.0109999999999999</v>
      </c>
      <c r="U524" s="46">
        <v>1.1296927033117561</v>
      </c>
      <c r="V524" s="53">
        <v>0.99660499936447078</v>
      </c>
      <c r="W524" s="53">
        <v>0.98832737205624166</v>
      </c>
      <c r="X524" s="8"/>
    </row>
    <row r="525" spans="1:24" ht="25.5" x14ac:dyDescent="0.25">
      <c r="A525" s="2" t="s">
        <v>715</v>
      </c>
      <c r="B525" s="7">
        <v>26445</v>
      </c>
      <c r="C525" s="1" t="s">
        <v>2784</v>
      </c>
      <c r="D525" s="45" t="s">
        <v>7101</v>
      </c>
      <c r="E525" s="46">
        <v>1.1885379219802399</v>
      </c>
      <c r="F525" s="47">
        <v>0.12623634505158982</v>
      </c>
      <c r="G525" s="46">
        <v>0.99831946334879984</v>
      </c>
      <c r="H525" s="47">
        <v>0.96427130326852828</v>
      </c>
      <c r="I525" s="46">
        <v>1.0931011558994368</v>
      </c>
      <c r="J525" s="47">
        <v>6.036517983688725E-3</v>
      </c>
      <c r="K525" s="1" t="s">
        <v>2785</v>
      </c>
      <c r="L525" s="1" t="s">
        <v>5897</v>
      </c>
      <c r="M525" s="1" t="s">
        <v>5898</v>
      </c>
      <c r="N525" s="1"/>
      <c r="O525" s="46">
        <v>0.99379561175933184</v>
      </c>
      <c r="P525" s="53">
        <v>1.3117108600402316</v>
      </c>
      <c r="Q525" s="53">
        <v>1.2879646407739667</v>
      </c>
      <c r="R525" s="46">
        <v>0.93058674169046462</v>
      </c>
      <c r="S525" s="53">
        <v>1.0400605875170708</v>
      </c>
      <c r="T525" s="53">
        <v>1.028</v>
      </c>
      <c r="U525" s="46">
        <v>1.1058977717475165</v>
      </c>
      <c r="V525" s="53">
        <v>1.0575787229542801</v>
      </c>
      <c r="W525" s="53">
        <v>1.1167433443638382</v>
      </c>
      <c r="X525" s="8"/>
    </row>
    <row r="526" spans="1:24" ht="25.5" x14ac:dyDescent="0.25">
      <c r="A526" s="2" t="s">
        <v>1744</v>
      </c>
      <c r="B526" s="7">
        <v>19679</v>
      </c>
      <c r="C526" s="1" t="s">
        <v>3299</v>
      </c>
      <c r="D526" s="45" t="s">
        <v>7103</v>
      </c>
      <c r="E526" s="46"/>
      <c r="F526" s="47"/>
      <c r="G526" s="46"/>
      <c r="H526" s="47"/>
      <c r="I526" s="46"/>
      <c r="J526" s="47"/>
      <c r="K526" s="1" t="s">
        <v>3300</v>
      </c>
      <c r="L526" s="1" t="s">
        <v>5985</v>
      </c>
      <c r="M526" s="1" t="s">
        <v>6182</v>
      </c>
      <c r="N526" s="1"/>
      <c r="O526" s="46">
        <v>1.1490261662531405</v>
      </c>
      <c r="P526" s="53" t="s">
        <v>3</v>
      </c>
      <c r="Q526" s="53" t="s">
        <v>3</v>
      </c>
      <c r="R526" s="46">
        <v>0.93261416378565087</v>
      </c>
      <c r="S526" s="53" t="s">
        <v>3</v>
      </c>
      <c r="T526" s="53" t="s">
        <v>3</v>
      </c>
      <c r="U526" s="46">
        <v>0.64359624421371864</v>
      </c>
      <c r="V526" s="53" t="s">
        <v>3</v>
      </c>
      <c r="W526" s="53" t="s">
        <v>3</v>
      </c>
      <c r="X526" s="8"/>
    </row>
    <row r="527" spans="1:24" x14ac:dyDescent="0.25">
      <c r="A527" s="2" t="s">
        <v>385</v>
      </c>
      <c r="B527" s="7">
        <v>14432</v>
      </c>
      <c r="C527" s="1" t="s">
        <v>3935</v>
      </c>
      <c r="D527" s="45" t="s">
        <v>7101</v>
      </c>
      <c r="E527" s="49">
        <v>2.2002342135004525</v>
      </c>
      <c r="F527" s="47">
        <v>2.5192836537697095E-2</v>
      </c>
      <c r="G527" s="46">
        <v>1.0774326210517995</v>
      </c>
      <c r="H527" s="47">
        <v>0.24455080811776211</v>
      </c>
      <c r="I527" s="46">
        <v>1.078812760271038</v>
      </c>
      <c r="J527" s="47">
        <v>4.8653708701026539E-3</v>
      </c>
      <c r="K527" s="1" t="s">
        <v>3936</v>
      </c>
      <c r="L527" s="1"/>
      <c r="M527" s="1"/>
      <c r="N527" s="1"/>
      <c r="O527" s="46">
        <v>1.4018759354286228</v>
      </c>
      <c r="P527" s="53">
        <v>2.6687332555468664</v>
      </c>
      <c r="Q527" s="53">
        <v>2.8470296675306366</v>
      </c>
      <c r="R527" s="46">
        <v>1.1596854384465047</v>
      </c>
      <c r="S527" s="53">
        <v>0.96815516418255709</v>
      </c>
      <c r="T527" s="53">
        <v>1.1140000000000001</v>
      </c>
      <c r="U527" s="46">
        <v>1.061707184556786</v>
      </c>
      <c r="V527" s="53">
        <v>1.1080397355803293</v>
      </c>
      <c r="W527" s="53">
        <v>1.0672794142898012</v>
      </c>
      <c r="X527" s="8"/>
    </row>
    <row r="528" spans="1:24" x14ac:dyDescent="0.25">
      <c r="A528" s="2" t="s">
        <v>479</v>
      </c>
      <c r="B528" s="7">
        <v>56370</v>
      </c>
      <c r="C528" s="1" t="s">
        <v>4078</v>
      </c>
      <c r="D528" s="45" t="s">
        <v>7101</v>
      </c>
      <c r="E528" s="46">
        <v>1.3104516524014411</v>
      </c>
      <c r="F528" s="47">
        <v>5.6934766149772345E-2</v>
      </c>
      <c r="G528" s="46">
        <v>1.0506693670357918</v>
      </c>
      <c r="H528" s="47">
        <v>0.36727911320375356</v>
      </c>
      <c r="I528" s="46">
        <v>1.1742166130302143</v>
      </c>
      <c r="J528" s="47">
        <v>0.24252390519329503</v>
      </c>
      <c r="K528" s="1" t="s">
        <v>4079</v>
      </c>
      <c r="L528" s="1" t="s">
        <v>5882</v>
      </c>
      <c r="M528" s="1" t="s">
        <v>5916</v>
      </c>
      <c r="N528" s="1" t="s">
        <v>5807</v>
      </c>
      <c r="O528" s="46">
        <v>1.592313419807625</v>
      </c>
      <c r="P528" s="53">
        <v>1.1281410496891628</v>
      </c>
      <c r="Q528" s="53">
        <v>1.2527691520674402</v>
      </c>
      <c r="R528" s="46">
        <v>0.99749167083160906</v>
      </c>
      <c r="S528" s="53">
        <v>1.0041078758498139</v>
      </c>
      <c r="T528" s="53">
        <v>1.1579999999999999</v>
      </c>
      <c r="U528" s="46">
        <v>1.4820843088583522</v>
      </c>
      <c r="V528" s="53">
        <v>1.0207842345811193</v>
      </c>
      <c r="W528" s="53">
        <v>1.0701331025633032</v>
      </c>
      <c r="X528" s="8"/>
    </row>
    <row r="529" spans="1:24" ht="38.25" x14ac:dyDescent="0.25">
      <c r="A529" s="2" t="s">
        <v>1550</v>
      </c>
      <c r="B529" s="7">
        <v>54411</v>
      </c>
      <c r="C529" s="1" t="s">
        <v>2692</v>
      </c>
      <c r="D529" s="45" t="s">
        <v>7103</v>
      </c>
      <c r="E529" s="46"/>
      <c r="F529" s="47"/>
      <c r="G529" s="46"/>
      <c r="H529" s="47"/>
      <c r="I529" s="46"/>
      <c r="J529" s="47"/>
      <c r="K529" s="1" t="s">
        <v>2693</v>
      </c>
      <c r="L529" s="1" t="s">
        <v>6143</v>
      </c>
      <c r="M529" s="1" t="s">
        <v>6144</v>
      </c>
      <c r="N529" s="1" t="s">
        <v>6089</v>
      </c>
      <c r="O529" s="46">
        <v>0.96659025684804578</v>
      </c>
      <c r="P529" s="53" t="s">
        <v>3</v>
      </c>
      <c r="Q529" s="53" t="s">
        <v>3</v>
      </c>
      <c r="R529" s="46">
        <v>0.7552147304568585</v>
      </c>
      <c r="S529" s="53" t="s">
        <v>3</v>
      </c>
      <c r="T529" s="53" t="s">
        <v>3</v>
      </c>
      <c r="U529" s="46">
        <v>0.91780450319209883</v>
      </c>
      <c r="V529" s="53" t="s">
        <v>3</v>
      </c>
      <c r="W529" s="53" t="s">
        <v>3</v>
      </c>
      <c r="X529" s="8"/>
    </row>
    <row r="530" spans="1:24" x14ac:dyDescent="0.25">
      <c r="A530" s="2" t="s">
        <v>652</v>
      </c>
      <c r="B530" s="7">
        <v>55992</v>
      </c>
      <c r="C530" s="1" t="s">
        <v>3102</v>
      </c>
      <c r="D530" s="45" t="s">
        <v>7101</v>
      </c>
      <c r="E530" s="46">
        <v>0.67700859787250889</v>
      </c>
      <c r="F530" s="47">
        <v>0.21010426902315257</v>
      </c>
      <c r="G530" s="46">
        <v>1.0586828885382522</v>
      </c>
      <c r="H530" s="47">
        <v>0.78458316468862743</v>
      </c>
      <c r="I530" s="46">
        <v>1.0428645641684209</v>
      </c>
      <c r="J530" s="47">
        <v>0.83749128027062936</v>
      </c>
      <c r="K530" s="1" t="s">
        <v>3103</v>
      </c>
      <c r="L530" s="1"/>
      <c r="M530" s="1"/>
      <c r="N530" s="1"/>
      <c r="O530" s="46">
        <v>1.09621577142535</v>
      </c>
      <c r="P530" s="53">
        <v>0.44614434920766072</v>
      </c>
      <c r="Q530" s="53">
        <v>0.63447002614197623</v>
      </c>
      <c r="R530" s="46">
        <v>1.3908115572977315</v>
      </c>
      <c r="S530" s="53">
        <v>0.72547436042857383</v>
      </c>
      <c r="T530" s="53">
        <v>1.1759999999999999</v>
      </c>
      <c r="U530" s="46">
        <v>1.5024799644848432</v>
      </c>
      <c r="V530" s="53">
        <v>0.96191305318406206</v>
      </c>
      <c r="W530" s="53">
        <v>0.784764275213089</v>
      </c>
      <c r="X530" s="8"/>
    </row>
    <row r="531" spans="1:24" ht="38.25" x14ac:dyDescent="0.25">
      <c r="A531" s="2" t="s">
        <v>1178</v>
      </c>
      <c r="B531" s="7">
        <v>56459</v>
      </c>
      <c r="C531" s="1" t="s">
        <v>3090</v>
      </c>
      <c r="D531" s="45" t="s">
        <v>7101</v>
      </c>
      <c r="E531" s="46">
        <v>0.81682475345620575</v>
      </c>
      <c r="F531" s="47">
        <v>0.42596963276097377</v>
      </c>
      <c r="G531" s="46">
        <v>0.97263097498768669</v>
      </c>
      <c r="H531" s="47">
        <v>0.91077813635489058</v>
      </c>
      <c r="I531" s="46">
        <v>1.2546174070545288</v>
      </c>
      <c r="J531" s="47">
        <v>0.50781899085140891</v>
      </c>
      <c r="K531" s="1" t="s">
        <v>3091</v>
      </c>
      <c r="L531" s="1" t="s">
        <v>5899</v>
      </c>
      <c r="M531" s="1" t="s">
        <v>6353</v>
      </c>
      <c r="N531" s="1"/>
      <c r="O531" s="46">
        <v>1.0914148264410055</v>
      </c>
      <c r="P531" s="53">
        <v>0.95967508449356176</v>
      </c>
      <c r="Q531" s="53">
        <v>0.52032249520189056</v>
      </c>
      <c r="R531" s="46">
        <v>0.67918640188737622</v>
      </c>
      <c r="S531" s="53">
        <v>1.5035937629413454</v>
      </c>
      <c r="T531" s="53">
        <v>0.90100000000000002</v>
      </c>
      <c r="U531" s="46">
        <v>0.68212137150820185</v>
      </c>
      <c r="V531" s="53">
        <v>1.9154159375971158</v>
      </c>
      <c r="W531" s="53">
        <v>1.5115035555316345</v>
      </c>
      <c r="X531" s="8"/>
    </row>
    <row r="532" spans="1:24" x14ac:dyDescent="0.25">
      <c r="A532" s="2" t="s">
        <v>1450</v>
      </c>
      <c r="B532" s="7">
        <v>14007</v>
      </c>
      <c r="C532" s="13" t="s">
        <v>4692</v>
      </c>
      <c r="D532" s="45" t="s">
        <v>7103</v>
      </c>
      <c r="E532" s="46"/>
      <c r="F532" s="47"/>
      <c r="G532" s="46"/>
      <c r="H532" s="47"/>
      <c r="I532" s="46"/>
      <c r="J532" s="47"/>
      <c r="K532" s="13" t="s">
        <v>4693</v>
      </c>
      <c r="O532" s="53" t="s">
        <v>3</v>
      </c>
      <c r="P532" s="53">
        <v>0.76216326322975381</v>
      </c>
      <c r="Q532" s="53">
        <v>1.1110359678168338</v>
      </c>
      <c r="R532" s="53" t="s">
        <v>3</v>
      </c>
      <c r="S532" s="53">
        <v>0.76656317376258165</v>
      </c>
      <c r="T532" s="53" t="s">
        <v>3</v>
      </c>
      <c r="U532" s="53" t="s">
        <v>3</v>
      </c>
      <c r="V532" s="53">
        <v>0.92196475152177304</v>
      </c>
      <c r="W532" s="53" t="s">
        <v>3</v>
      </c>
      <c r="X532" s="8"/>
    </row>
    <row r="533" spans="1:24" x14ac:dyDescent="0.25">
      <c r="A533" s="2" t="s">
        <v>981</v>
      </c>
      <c r="B533" s="7">
        <v>18007</v>
      </c>
      <c r="C533" s="13" t="s">
        <v>4892</v>
      </c>
      <c r="D533" s="45" t="s">
        <v>7103</v>
      </c>
      <c r="E533" s="46"/>
      <c r="F533" s="47"/>
      <c r="G533" s="46"/>
      <c r="H533" s="47"/>
      <c r="I533" s="46"/>
      <c r="J533" s="47"/>
      <c r="K533" s="13" t="s">
        <v>4893</v>
      </c>
      <c r="O533" s="53" t="s">
        <v>3</v>
      </c>
      <c r="P533" s="53">
        <v>1.2408389712338064</v>
      </c>
      <c r="Q533" s="53" t="s">
        <v>3</v>
      </c>
      <c r="R533" s="53" t="s">
        <v>3</v>
      </c>
      <c r="S533" s="53">
        <v>0.69208969959469269</v>
      </c>
      <c r="T533" s="53">
        <v>0.65400000000000003</v>
      </c>
      <c r="U533" s="53" t="s">
        <v>3</v>
      </c>
      <c r="V533" s="53">
        <v>0.94719525783479763</v>
      </c>
      <c r="W533" s="53" t="s">
        <v>3</v>
      </c>
      <c r="X533" s="8"/>
    </row>
    <row r="534" spans="1:24" x14ac:dyDescent="0.25">
      <c r="A534" s="2" t="s">
        <v>642</v>
      </c>
      <c r="B534" s="7">
        <v>20751</v>
      </c>
      <c r="C534" s="1" t="s">
        <v>4561</v>
      </c>
      <c r="D534" s="45" t="s">
        <v>7103</v>
      </c>
      <c r="E534" s="46"/>
      <c r="F534" s="47"/>
      <c r="G534" s="46"/>
      <c r="H534" s="47"/>
      <c r="I534" s="46"/>
      <c r="J534" s="47"/>
      <c r="K534" s="1" t="s">
        <v>4562</v>
      </c>
      <c r="L534" s="1" t="s">
        <v>5802</v>
      </c>
      <c r="M534" s="1" t="s">
        <v>5828</v>
      </c>
      <c r="N534" s="1"/>
      <c r="O534" s="53" t="s">
        <v>3</v>
      </c>
      <c r="P534" s="53">
        <v>0.69477687715151326</v>
      </c>
      <c r="Q534" s="53">
        <v>0.91603393579418746</v>
      </c>
      <c r="R534" s="53" t="s">
        <v>3</v>
      </c>
      <c r="S534" s="53">
        <v>1.1440666462687776</v>
      </c>
      <c r="T534" s="53">
        <v>1.1439999999999999</v>
      </c>
      <c r="U534" s="53" t="s">
        <v>3</v>
      </c>
      <c r="V534" s="53">
        <v>0.99239991497896662</v>
      </c>
      <c r="W534" s="53">
        <v>1.1462314565233604</v>
      </c>
      <c r="X534" s="8"/>
    </row>
    <row r="535" spans="1:24" ht="38.25" x14ac:dyDescent="0.25">
      <c r="A535" s="2" t="s">
        <v>389</v>
      </c>
      <c r="B535" s="7">
        <v>18242</v>
      </c>
      <c r="C535" s="1" t="s">
        <v>3781</v>
      </c>
      <c r="D535" s="45" t="s">
        <v>7101</v>
      </c>
      <c r="E535" s="46">
        <v>1.1861182216490338</v>
      </c>
      <c r="F535" s="47">
        <v>3.0017243693498435E-2</v>
      </c>
      <c r="G535" s="46">
        <v>1.0379384456261149</v>
      </c>
      <c r="H535" s="47">
        <v>0.58535013614398823</v>
      </c>
      <c r="I535" s="46">
        <v>1.1284824967366771</v>
      </c>
      <c r="J535" s="47">
        <v>9.0299658171777888E-2</v>
      </c>
      <c r="K535" s="1" t="s">
        <v>3782</v>
      </c>
      <c r="L535" s="1" t="s">
        <v>5852</v>
      </c>
      <c r="M535" s="1" t="s">
        <v>6354</v>
      </c>
      <c r="N535" s="1"/>
      <c r="O535" s="46">
        <v>1.3154589257104199</v>
      </c>
      <c r="P535" s="53">
        <v>1.1234937127182498</v>
      </c>
      <c r="Q535" s="53">
        <v>1.1291093268823476</v>
      </c>
      <c r="R535" s="46">
        <v>1.0248618691166227</v>
      </c>
      <c r="S535" s="53">
        <v>0.93733855418205125</v>
      </c>
      <c r="T535" s="53">
        <v>1.1639999999999999</v>
      </c>
      <c r="U535" s="46">
        <v>1.1976782220667264</v>
      </c>
      <c r="V535" s="53">
        <v>1.012374065810111</v>
      </c>
      <c r="W535" s="53">
        <v>1.1852318629278895</v>
      </c>
      <c r="X535" s="8"/>
    </row>
    <row r="536" spans="1:24" x14ac:dyDescent="0.25">
      <c r="A536" s="2" t="s">
        <v>1781</v>
      </c>
      <c r="B536" s="7">
        <v>19041</v>
      </c>
      <c r="C536" s="1" t="s">
        <v>4961</v>
      </c>
      <c r="D536" s="45" t="s">
        <v>7103</v>
      </c>
      <c r="E536" s="46"/>
      <c r="F536" s="47"/>
      <c r="G536" s="46"/>
      <c r="H536" s="47"/>
      <c r="I536" s="46"/>
      <c r="J536" s="47"/>
      <c r="K536" s="1" t="s">
        <v>4962</v>
      </c>
      <c r="O536" s="53" t="s">
        <v>3</v>
      </c>
      <c r="P536" s="53" t="s">
        <v>3</v>
      </c>
      <c r="Q536" s="53" t="s">
        <v>3</v>
      </c>
      <c r="R536" s="53" t="s">
        <v>3</v>
      </c>
      <c r="S536" s="53" t="s">
        <v>3</v>
      </c>
      <c r="T536" s="53" t="s">
        <v>3</v>
      </c>
      <c r="U536" s="53" t="s">
        <v>3</v>
      </c>
      <c r="V536" s="53" t="s">
        <v>3</v>
      </c>
      <c r="W536" s="53" t="s">
        <v>3</v>
      </c>
      <c r="X536" s="8"/>
    </row>
    <row r="537" spans="1:24" ht="51" x14ac:dyDescent="0.25">
      <c r="A537" s="2" t="s">
        <v>1020</v>
      </c>
      <c r="B537" s="7">
        <v>13838</v>
      </c>
      <c r="C537" s="1" t="s">
        <v>3021</v>
      </c>
      <c r="D537" s="45" t="s">
        <v>7101</v>
      </c>
      <c r="E537" s="46">
        <v>1.1447028558641521</v>
      </c>
      <c r="F537" s="47">
        <v>0.15605499383626531</v>
      </c>
      <c r="G537" s="46">
        <v>1.0127504002081655</v>
      </c>
      <c r="H537" s="47">
        <v>0.72352526643878168</v>
      </c>
      <c r="I537" s="46">
        <v>0.84965213878156531</v>
      </c>
      <c r="J537" s="47">
        <v>0.24502742326267538</v>
      </c>
      <c r="K537" s="1" t="s">
        <v>3022</v>
      </c>
      <c r="L537" s="1" t="s">
        <v>6557</v>
      </c>
      <c r="M537" s="1" t="s">
        <v>6558</v>
      </c>
      <c r="N537" s="1"/>
      <c r="O537" s="46">
        <v>1.0690104165140639</v>
      </c>
      <c r="P537" s="53">
        <v>1.3361093791375256</v>
      </c>
      <c r="Q537" s="53">
        <v>1.0501572846487883</v>
      </c>
      <c r="R537" s="46">
        <v>0.95897065102307133</v>
      </c>
      <c r="S537" s="53">
        <v>1.0066759266831893</v>
      </c>
      <c r="T537" s="53">
        <v>1.0760000000000001</v>
      </c>
      <c r="U537" s="46">
        <v>0.66965735973645724</v>
      </c>
      <c r="V537" s="53">
        <v>0.93668254687103747</v>
      </c>
      <c r="W537" s="53">
        <v>0.9778638483867339</v>
      </c>
      <c r="X537" s="8"/>
    </row>
    <row r="538" spans="1:24" x14ac:dyDescent="0.25">
      <c r="A538" s="2" t="s">
        <v>727</v>
      </c>
      <c r="B538" s="7">
        <v>11803</v>
      </c>
      <c r="C538" s="1" t="s">
        <v>3860</v>
      </c>
      <c r="D538" s="45" t="s">
        <v>7101</v>
      </c>
      <c r="E538" s="49">
        <v>1.5339437429391536</v>
      </c>
      <c r="F538" s="47">
        <v>1.2870941570407007E-2</v>
      </c>
      <c r="G538" s="46">
        <v>1.1382001655491596</v>
      </c>
      <c r="H538" s="47">
        <v>0.40488939879459618</v>
      </c>
      <c r="I538" s="46">
        <v>1.1918659241945511</v>
      </c>
      <c r="J538" s="47">
        <v>9.2751807661207164E-2</v>
      </c>
      <c r="K538" s="1" t="s">
        <v>3861</v>
      </c>
      <c r="L538" s="1"/>
      <c r="M538" s="1" t="s">
        <v>6892</v>
      </c>
      <c r="N538" s="1"/>
      <c r="O538" s="46">
        <v>1.3586674305695212</v>
      </c>
      <c r="P538" s="53">
        <v>1.870553130792536</v>
      </c>
      <c r="Q538" s="53">
        <v>1.4201855307795661</v>
      </c>
      <c r="R538" s="46">
        <v>1.3979075346308831</v>
      </c>
      <c r="S538" s="53">
        <v>1.2082679171031647</v>
      </c>
      <c r="T538" s="53">
        <v>0.873</v>
      </c>
      <c r="U538" s="46">
        <v>1.3937031344768906</v>
      </c>
      <c r="V538" s="53">
        <v>1.0722965183035444</v>
      </c>
      <c r="W538" s="53">
        <v>1.1329142445803504</v>
      </c>
      <c r="X538" s="8"/>
    </row>
    <row r="539" spans="1:24" ht="38.25" x14ac:dyDescent="0.25">
      <c r="A539" s="2" t="s">
        <v>1493</v>
      </c>
      <c r="B539" s="7">
        <v>14704</v>
      </c>
      <c r="C539" s="1" t="s">
        <v>3123</v>
      </c>
      <c r="D539" s="45" t="s">
        <v>7103</v>
      </c>
      <c r="E539" s="46"/>
      <c r="F539" s="47"/>
      <c r="G539" s="46"/>
      <c r="H539" s="47"/>
      <c r="I539" s="46"/>
      <c r="J539" s="47"/>
      <c r="K539" s="1" t="s">
        <v>3124</v>
      </c>
      <c r="L539" s="1" t="s">
        <v>5938</v>
      </c>
      <c r="M539" s="1" t="s">
        <v>5993</v>
      </c>
      <c r="N539" s="1" t="s">
        <v>5994</v>
      </c>
      <c r="O539" s="46">
        <v>1.1010167164096945</v>
      </c>
      <c r="P539" s="53" t="s">
        <v>3</v>
      </c>
      <c r="Q539" s="53" t="s">
        <v>3</v>
      </c>
      <c r="R539" s="46">
        <v>0.76839297407556884</v>
      </c>
      <c r="S539" s="53" t="s">
        <v>3</v>
      </c>
      <c r="T539" s="53" t="s">
        <v>3</v>
      </c>
      <c r="U539" s="46">
        <v>0.70818248703094044</v>
      </c>
      <c r="V539" s="53" t="s">
        <v>3</v>
      </c>
      <c r="W539" s="53" t="s">
        <v>3</v>
      </c>
      <c r="X539" s="8"/>
    </row>
    <row r="540" spans="1:24" ht="25.5" x14ac:dyDescent="0.25">
      <c r="A540" s="2" t="s">
        <v>933</v>
      </c>
      <c r="B540" s="1">
        <v>13669</v>
      </c>
      <c r="C540" s="1" t="s">
        <v>5535</v>
      </c>
      <c r="D540" s="45" t="s">
        <v>7103</v>
      </c>
      <c r="E540" s="46"/>
      <c r="F540" s="47"/>
      <c r="G540" s="46"/>
      <c r="H540" s="47"/>
      <c r="I540" s="46"/>
      <c r="J540" s="47"/>
      <c r="K540" s="1" t="s">
        <v>5536</v>
      </c>
      <c r="L540" s="1" t="s">
        <v>6034</v>
      </c>
      <c r="M540" s="1" t="s">
        <v>5817</v>
      </c>
      <c r="N540" s="1"/>
      <c r="O540" s="53" t="s">
        <v>3</v>
      </c>
      <c r="P540" s="53">
        <v>1.7334566901505983</v>
      </c>
      <c r="Q540" s="53">
        <v>0.86657000572015042</v>
      </c>
      <c r="R540" s="53" t="s">
        <v>3</v>
      </c>
      <c r="S540" s="53">
        <v>1.6448365587769966</v>
      </c>
      <c r="T540" s="53">
        <v>0.63200000000000001</v>
      </c>
      <c r="U540" s="53" t="s">
        <v>3</v>
      </c>
      <c r="V540" s="53">
        <v>1.4265748777822647</v>
      </c>
      <c r="W540" s="53">
        <v>0.92744868888819609</v>
      </c>
      <c r="X540" s="8"/>
    </row>
    <row r="541" spans="1:24" x14ac:dyDescent="0.25">
      <c r="A541" s="2" t="s">
        <v>1442</v>
      </c>
      <c r="B541" s="7">
        <v>18483</v>
      </c>
      <c r="C541" s="1" t="s">
        <v>2328</v>
      </c>
      <c r="D541" s="45" t="s">
        <v>7101</v>
      </c>
      <c r="E541" s="46">
        <v>0.8423814717304452</v>
      </c>
      <c r="F541" s="47">
        <v>4.6736914446869345E-2</v>
      </c>
      <c r="G541" s="46">
        <v>0.96396074475761984</v>
      </c>
      <c r="H541" s="47">
        <v>0.13349047682018639</v>
      </c>
      <c r="I541" s="46">
        <v>0.94075340194584334</v>
      </c>
      <c r="J541" s="47">
        <v>0.374551235875757</v>
      </c>
      <c r="K541" s="1" t="s">
        <v>2329</v>
      </c>
      <c r="L541" s="1"/>
      <c r="M541" s="1" t="s">
        <v>5822</v>
      </c>
      <c r="N541" s="1"/>
      <c r="O541" s="46">
        <v>0.83536442727596016</v>
      </c>
      <c r="P541" s="53">
        <v>0.76216326322975381</v>
      </c>
      <c r="Q541" s="53">
        <v>0.93886344198220462</v>
      </c>
      <c r="R541" s="46">
        <v>0.96606662835622303</v>
      </c>
      <c r="S541" s="53">
        <v>0.9309184270986125</v>
      </c>
      <c r="T541" s="53">
        <v>0.996</v>
      </c>
      <c r="U541" s="46">
        <v>0.87588009995986715</v>
      </c>
      <c r="V541" s="53">
        <v>0.89463170301599648</v>
      </c>
      <c r="W541" s="53">
        <v>1.0625232671672975</v>
      </c>
      <c r="X541" s="8"/>
    </row>
    <row r="542" spans="1:24" ht="38.25" x14ac:dyDescent="0.25">
      <c r="A542" s="2" t="s">
        <v>811</v>
      </c>
      <c r="B542" s="7">
        <v>23999</v>
      </c>
      <c r="C542" s="1" t="s">
        <v>3188</v>
      </c>
      <c r="D542" s="45" t="s">
        <v>7103</v>
      </c>
      <c r="E542" s="46"/>
      <c r="F542" s="47"/>
      <c r="G542" s="46"/>
      <c r="H542" s="47"/>
      <c r="I542" s="46"/>
      <c r="J542" s="47"/>
      <c r="K542" s="1" t="s">
        <v>3189</v>
      </c>
      <c r="L542" s="1" t="s">
        <v>5882</v>
      </c>
      <c r="M542" s="1" t="s">
        <v>5931</v>
      </c>
      <c r="N542" s="1" t="s">
        <v>5807</v>
      </c>
      <c r="O542" s="46">
        <v>1.1170198663575097</v>
      </c>
      <c r="P542" s="53" t="s">
        <v>3</v>
      </c>
      <c r="Q542" s="53" t="s">
        <v>3</v>
      </c>
      <c r="R542" s="46">
        <v>0.76129699674241713</v>
      </c>
      <c r="S542" s="53" t="s">
        <v>3</v>
      </c>
      <c r="T542" s="53" t="s">
        <v>3</v>
      </c>
      <c r="U542" s="46">
        <v>1.0956999439342709</v>
      </c>
      <c r="V542" s="53" t="s">
        <v>3</v>
      </c>
      <c r="W542" s="53" t="s">
        <v>3</v>
      </c>
      <c r="X542" s="8"/>
    </row>
    <row r="543" spans="1:24" ht="25.5" x14ac:dyDescent="0.25">
      <c r="A543" s="2" t="s">
        <v>209</v>
      </c>
      <c r="B543" s="7">
        <v>66385</v>
      </c>
      <c r="C543" s="1" t="s">
        <v>3813</v>
      </c>
      <c r="D543" s="45" t="s">
        <v>7101</v>
      </c>
      <c r="E543" s="46">
        <v>1.1383661574767927</v>
      </c>
      <c r="F543" s="47">
        <v>0.17118351431463899</v>
      </c>
      <c r="G543" s="46">
        <v>0.9852978972932751</v>
      </c>
      <c r="H543" s="47">
        <v>0.75112085808749374</v>
      </c>
      <c r="I543" s="46">
        <v>1.023133222176386</v>
      </c>
      <c r="J543" s="47">
        <v>0.76989398042809232</v>
      </c>
      <c r="K543" s="1" t="s">
        <v>3814</v>
      </c>
      <c r="L543" s="1" t="s">
        <v>6355</v>
      </c>
      <c r="M543" s="1" t="s">
        <v>6356</v>
      </c>
      <c r="N543" s="1" t="s">
        <v>5983</v>
      </c>
      <c r="O543" s="46">
        <v>1.3298617606634537</v>
      </c>
      <c r="P543" s="53">
        <v>1.0468126526981831</v>
      </c>
      <c r="Q543" s="53">
        <v>1.0596695788937953</v>
      </c>
      <c r="R543" s="46">
        <v>0.96606662835622303</v>
      </c>
      <c r="S543" s="53">
        <v>0.92449830001517386</v>
      </c>
      <c r="T543" s="53">
        <v>1.071</v>
      </c>
      <c r="U543" s="46">
        <v>1.1829480263364829</v>
      </c>
      <c r="V543" s="53">
        <v>0.93773381796741351</v>
      </c>
      <c r="W543" s="53">
        <v>0.9654978658682245</v>
      </c>
      <c r="X543" s="8"/>
    </row>
    <row r="544" spans="1:24" x14ac:dyDescent="0.25">
      <c r="A544" s="2" t="s">
        <v>1685</v>
      </c>
      <c r="B544" s="7">
        <v>16443</v>
      </c>
      <c r="C544" s="1" t="s">
        <v>1869</v>
      </c>
      <c r="D544" s="45" t="s">
        <v>7103</v>
      </c>
      <c r="E544" s="46"/>
      <c r="F544" s="47"/>
      <c r="G544" s="46"/>
      <c r="H544" s="47"/>
      <c r="I544" s="46"/>
      <c r="J544" s="47"/>
      <c r="K544" s="1" t="s">
        <v>1870</v>
      </c>
      <c r="O544" s="46">
        <v>0.34886866886237416</v>
      </c>
      <c r="P544" s="53" t="s">
        <v>3</v>
      </c>
      <c r="Q544" s="53" t="s">
        <v>3</v>
      </c>
      <c r="R544" s="46">
        <v>0.54030798836712168</v>
      </c>
      <c r="S544" s="53" t="s">
        <v>3</v>
      </c>
      <c r="T544" s="53" t="s">
        <v>3</v>
      </c>
      <c r="U544" s="46">
        <v>0.55521506983225732</v>
      </c>
      <c r="V544" s="53" t="s">
        <v>3</v>
      </c>
      <c r="W544" s="53" t="s">
        <v>3</v>
      </c>
      <c r="X544" s="8"/>
    </row>
    <row r="545" spans="1:24" ht="38.25" x14ac:dyDescent="0.25">
      <c r="A545" s="2" t="s">
        <v>779</v>
      </c>
      <c r="B545" s="7">
        <v>71514</v>
      </c>
      <c r="C545" s="1" t="s">
        <v>2033</v>
      </c>
      <c r="D545" s="45" t="s">
        <v>7101</v>
      </c>
      <c r="E545" s="48">
        <v>0.65493677249635929</v>
      </c>
      <c r="F545" s="47">
        <v>2.3719392985064392E-3</v>
      </c>
      <c r="G545" s="46">
        <v>1.0009657126927234</v>
      </c>
      <c r="H545" s="47">
        <v>0.98944357730428178</v>
      </c>
      <c r="I545" s="46">
        <v>0.92737301165441399</v>
      </c>
      <c r="J545" s="47">
        <v>0.29905651232066988</v>
      </c>
      <c r="K545" s="1" t="s">
        <v>2034</v>
      </c>
      <c r="L545" s="1" t="s">
        <v>5808</v>
      </c>
      <c r="M545" s="1" t="s">
        <v>5936</v>
      </c>
      <c r="N545" s="1"/>
      <c r="O545" s="46">
        <v>0.61452095799610862</v>
      </c>
      <c r="P545" s="53">
        <v>0.61693398288871837</v>
      </c>
      <c r="Q545" s="53">
        <v>0.74100772168605622</v>
      </c>
      <c r="R545" s="46">
        <v>1.1424523506374222</v>
      </c>
      <c r="S545" s="53">
        <v>0.90780596959823312</v>
      </c>
      <c r="T545" s="53">
        <v>0.96699999999999997</v>
      </c>
      <c r="U545" s="46">
        <v>0.82149168495589087</v>
      </c>
      <c r="V545" s="53">
        <v>1.0165791501956152</v>
      </c>
      <c r="W545" s="53">
        <v>0.95503434219871675</v>
      </c>
      <c r="X545" s="8"/>
    </row>
    <row r="546" spans="1:24" x14ac:dyDescent="0.25">
      <c r="A546" s="2" t="s">
        <v>549</v>
      </c>
      <c r="B546" s="7">
        <v>12891</v>
      </c>
      <c r="C546" s="1" t="s">
        <v>2146</v>
      </c>
      <c r="D546" s="45" t="s">
        <v>7101</v>
      </c>
      <c r="E546" s="48">
        <v>0.58689496592198886</v>
      </c>
      <c r="F546" s="47">
        <v>9.8624048292239481E-3</v>
      </c>
      <c r="G546" s="46">
        <v>1.1829963108325512</v>
      </c>
      <c r="H546" s="47">
        <v>0.23383834808215404</v>
      </c>
      <c r="I546" s="46">
        <v>1.0938459340521831</v>
      </c>
      <c r="J546" s="47">
        <v>0.42686518721893685</v>
      </c>
      <c r="K546" s="1" t="s">
        <v>2147</v>
      </c>
      <c r="L546" s="1"/>
      <c r="M546" s="1" t="s">
        <v>5833</v>
      </c>
      <c r="N546" s="1"/>
      <c r="O546" s="46">
        <v>0.7201417476516897</v>
      </c>
      <c r="P546" s="53">
        <v>0.58091712136414153</v>
      </c>
      <c r="Q546" s="53">
        <v>0.48322454764636269</v>
      </c>
      <c r="R546" s="46">
        <v>1.4364285544394209</v>
      </c>
      <c r="S546" s="53">
        <v>0.95017880834892865</v>
      </c>
      <c r="T546" s="53">
        <v>1.2130000000000001</v>
      </c>
      <c r="U546" s="46">
        <v>0.89287647964860972</v>
      </c>
      <c r="V546" s="53">
        <v>1.2152693874106837</v>
      </c>
      <c r="W546" s="53">
        <v>1.2061589102669052</v>
      </c>
      <c r="X546" s="8"/>
    </row>
    <row r="547" spans="1:24" ht="38.25" x14ac:dyDescent="0.25">
      <c r="A547" s="2" t="s">
        <v>594</v>
      </c>
      <c r="B547" s="7">
        <v>117150</v>
      </c>
      <c r="C547" s="1" t="s">
        <v>2808</v>
      </c>
      <c r="D547" s="45" t="s">
        <v>7101</v>
      </c>
      <c r="E547" s="46">
        <v>0.76193926048643079</v>
      </c>
      <c r="F547" s="47">
        <v>0.16158086587151396</v>
      </c>
      <c r="G547" s="46">
        <v>0.88177254679839978</v>
      </c>
      <c r="H547" s="47">
        <v>1.218667423401279E-2</v>
      </c>
      <c r="I547" s="46">
        <v>0.74146745267886072</v>
      </c>
      <c r="J547" s="47">
        <v>0.24741605923812443</v>
      </c>
      <c r="K547" s="1" t="s">
        <v>2809</v>
      </c>
      <c r="L547" s="1" t="s">
        <v>5855</v>
      </c>
      <c r="M547" s="1" t="s">
        <v>5856</v>
      </c>
      <c r="N547" s="1"/>
      <c r="O547" s="46">
        <v>1.003397501728021</v>
      </c>
      <c r="P547" s="53">
        <v>0.7610014289870255</v>
      </c>
      <c r="Q547" s="53">
        <v>0.57929871952093481</v>
      </c>
      <c r="R547" s="46">
        <v>0.84340759159745804</v>
      </c>
      <c r="S547" s="53">
        <v>0.87313728334766427</v>
      </c>
      <c r="T547" s="53">
        <v>0.93100000000000005</v>
      </c>
      <c r="U547" s="46">
        <v>0.49969356284903155</v>
      </c>
      <c r="V547" s="53">
        <v>1.0733477893999204</v>
      </c>
      <c r="W547" s="53">
        <v>0.76003231017607042</v>
      </c>
      <c r="X547" s="8"/>
    </row>
    <row r="548" spans="1:24" ht="25.5" x14ac:dyDescent="0.25">
      <c r="A548" s="2" t="s">
        <v>299</v>
      </c>
      <c r="B548" s="7">
        <v>19172</v>
      </c>
      <c r="C548" s="1" t="s">
        <v>3727</v>
      </c>
      <c r="D548" s="45" t="s">
        <v>7101</v>
      </c>
      <c r="E548" s="46">
        <v>1.0964141149121998</v>
      </c>
      <c r="F548" s="47">
        <v>0.35168459476197722</v>
      </c>
      <c r="G548" s="46">
        <v>0.98016628107190851</v>
      </c>
      <c r="H548" s="47">
        <v>0.59079391860143771</v>
      </c>
      <c r="I548" s="46">
        <v>1.0253778657426473</v>
      </c>
      <c r="J548" s="47">
        <v>0.30806203966380757</v>
      </c>
      <c r="K548" s="1" t="s">
        <v>3728</v>
      </c>
      <c r="L548" s="1" t="s">
        <v>5897</v>
      </c>
      <c r="M548" s="1" t="s">
        <v>5898</v>
      </c>
      <c r="N548" s="1"/>
      <c r="O548" s="46">
        <v>1.2898538857939155</v>
      </c>
      <c r="P548" s="53">
        <v>1.0688875033100205</v>
      </c>
      <c r="Q548" s="53">
        <v>0.9559855716232174</v>
      </c>
      <c r="R548" s="46">
        <v>0.92146334226212678</v>
      </c>
      <c r="S548" s="53">
        <v>1.0374925366836951</v>
      </c>
      <c r="T548" s="53">
        <v>0.98499999999999999</v>
      </c>
      <c r="U548" s="46">
        <v>1.0163835053868058</v>
      </c>
      <c r="V548" s="53">
        <v>1.0680914339180405</v>
      </c>
      <c r="W548" s="53">
        <v>0.99308351917874538</v>
      </c>
      <c r="X548" s="8"/>
    </row>
    <row r="549" spans="1:24" ht="25.5" x14ac:dyDescent="0.25">
      <c r="A549" s="2" t="s">
        <v>149</v>
      </c>
      <c r="B549" s="7">
        <v>54683</v>
      </c>
      <c r="C549" s="1" t="s">
        <v>1913</v>
      </c>
      <c r="D549" s="45" t="s">
        <v>7101</v>
      </c>
      <c r="E549" s="46">
        <v>0.76618395250133098</v>
      </c>
      <c r="F549" s="47">
        <v>0.40272237190650656</v>
      </c>
      <c r="G549" s="46">
        <v>1.0169032498243695</v>
      </c>
      <c r="H549" s="47">
        <v>0.74720251157088113</v>
      </c>
      <c r="I549" s="46">
        <v>1.0663360080358195</v>
      </c>
      <c r="J549" s="47">
        <v>0.52988926163638794</v>
      </c>
      <c r="K549" s="1" t="s">
        <v>1914</v>
      </c>
      <c r="L549" s="1" t="s">
        <v>6149</v>
      </c>
      <c r="M549" s="1" t="s">
        <v>6150</v>
      </c>
      <c r="N549" s="1"/>
      <c r="O549" s="46">
        <v>0.4336853635857954</v>
      </c>
      <c r="P549" s="53">
        <v>0.9956919460181386</v>
      </c>
      <c r="Q549" s="53">
        <v>1.0415962198282818</v>
      </c>
      <c r="R549" s="46">
        <v>1.1110273081620363</v>
      </c>
      <c r="S549" s="53">
        <v>0.93990660501542678</v>
      </c>
      <c r="T549" s="53">
        <v>1.0069999999999999</v>
      </c>
      <c r="U549" s="46">
        <v>1.2747284766556928</v>
      </c>
      <c r="V549" s="53">
        <v>0.9293236491964052</v>
      </c>
      <c r="W549" s="53">
        <v>1.0235228607627682</v>
      </c>
      <c r="X549" s="8"/>
    </row>
    <row r="550" spans="1:24" ht="38.25" x14ac:dyDescent="0.25">
      <c r="A550" s="2" t="s">
        <v>124</v>
      </c>
      <c r="B550" s="7">
        <v>70350</v>
      </c>
      <c r="C550" s="1" t="s">
        <v>2000</v>
      </c>
      <c r="D550" s="45" t="s">
        <v>7101</v>
      </c>
      <c r="E550" s="48">
        <v>0.66716567177578978</v>
      </c>
      <c r="F550" s="47">
        <v>1.2069477628005882E-2</v>
      </c>
      <c r="G550" s="48">
        <v>0.70283050232131195</v>
      </c>
      <c r="H550" s="47">
        <v>1.5028057786755745E-6</v>
      </c>
      <c r="I550" s="46">
        <v>0.77324334658384386</v>
      </c>
      <c r="J550" s="47">
        <v>0.26700127767957754</v>
      </c>
      <c r="K550" s="1" t="s">
        <v>2001</v>
      </c>
      <c r="L550" s="1"/>
      <c r="M550" s="1" t="s">
        <v>6693</v>
      </c>
      <c r="N550" s="1"/>
      <c r="O550" s="46">
        <v>0.56971213814222565</v>
      </c>
      <c r="P550" s="53">
        <v>0.66340735259784955</v>
      </c>
      <c r="Q550" s="53">
        <v>0.78571550463758966</v>
      </c>
      <c r="R550" s="46">
        <v>0.70655660017238975</v>
      </c>
      <c r="S550" s="53">
        <v>0.71006605542832113</v>
      </c>
      <c r="T550" s="53">
        <v>0.69199999999999995</v>
      </c>
      <c r="U550" s="46">
        <v>1.0821028401832768</v>
      </c>
      <c r="V550" s="53">
        <v>0.54245588573002845</v>
      </c>
      <c r="W550" s="53">
        <v>0.78761796348659108</v>
      </c>
      <c r="X550" s="8"/>
    </row>
    <row r="551" spans="1:24" ht="25.5" x14ac:dyDescent="0.25">
      <c r="A551" s="2" t="s">
        <v>160</v>
      </c>
      <c r="B551" s="7">
        <v>22027</v>
      </c>
      <c r="C551" s="1" t="s">
        <v>3331</v>
      </c>
      <c r="D551" s="45" t="s">
        <v>7101</v>
      </c>
      <c r="E551" s="46">
        <v>1.1449963035979291</v>
      </c>
      <c r="F551" s="47">
        <v>1.9418859206069804E-3</v>
      </c>
      <c r="G551" s="46">
        <v>1.0109412862883203</v>
      </c>
      <c r="H551" s="47">
        <v>0.61115836444783134</v>
      </c>
      <c r="I551" s="46">
        <v>1.1138123373996263</v>
      </c>
      <c r="J551" s="47">
        <v>0.21944647424449656</v>
      </c>
      <c r="K551" s="1" t="s">
        <v>3332</v>
      </c>
      <c r="L551" s="1"/>
      <c r="M551" s="1" t="s">
        <v>5951</v>
      </c>
      <c r="N551" s="1"/>
      <c r="O551" s="46">
        <v>1.1586280562218296</v>
      </c>
      <c r="P551" s="53">
        <v>1.1037425305918689</v>
      </c>
      <c r="Q551" s="53">
        <v>1.173817109833881</v>
      </c>
      <c r="R551" s="46">
        <v>0.9853271382604919</v>
      </c>
      <c r="S551" s="53">
        <v>0.99768774876637512</v>
      </c>
      <c r="T551" s="53">
        <v>1.0509999999999999</v>
      </c>
      <c r="U551" s="46">
        <v>1.2917248563444352</v>
      </c>
      <c r="V551" s="53">
        <v>1.0355020299303836</v>
      </c>
      <c r="W551" s="53">
        <v>1.0330351550077754</v>
      </c>
      <c r="X551" s="8"/>
    </row>
    <row r="552" spans="1:24" ht="51" x14ac:dyDescent="0.25">
      <c r="A552" s="2" t="s">
        <v>1304</v>
      </c>
      <c r="B552" s="7">
        <v>26926</v>
      </c>
      <c r="C552" s="1" t="s">
        <v>4963</v>
      </c>
      <c r="D552" s="45" t="s">
        <v>7103</v>
      </c>
      <c r="E552" s="46"/>
      <c r="F552" s="47"/>
      <c r="G552" s="46"/>
      <c r="H552" s="47"/>
      <c r="I552" s="46"/>
      <c r="J552" s="47"/>
      <c r="K552" s="1" t="s">
        <v>4964</v>
      </c>
      <c r="L552" s="1" t="s">
        <v>5802</v>
      </c>
      <c r="M552" s="1" t="s">
        <v>6357</v>
      </c>
      <c r="N552" s="1"/>
      <c r="O552" s="53" t="s">
        <v>3</v>
      </c>
      <c r="P552" s="53" t="s">
        <v>3</v>
      </c>
      <c r="Q552" s="53" t="s">
        <v>3</v>
      </c>
      <c r="R552" s="53" t="s">
        <v>3</v>
      </c>
      <c r="S552" s="53" t="s">
        <v>3</v>
      </c>
      <c r="T552" s="53" t="s">
        <v>3</v>
      </c>
      <c r="U552" s="53" t="s">
        <v>3</v>
      </c>
      <c r="V552" s="53" t="s">
        <v>3</v>
      </c>
      <c r="W552" s="53" t="s">
        <v>3</v>
      </c>
      <c r="X552" s="8"/>
    </row>
    <row r="553" spans="1:24" ht="38.25" x14ac:dyDescent="0.25">
      <c r="A553" s="2" t="s">
        <v>70</v>
      </c>
      <c r="B553" s="7">
        <v>20979</v>
      </c>
      <c r="C553" s="1" t="s">
        <v>3106</v>
      </c>
      <c r="D553" s="45" t="s">
        <v>7101</v>
      </c>
      <c r="E553" s="46">
        <v>1.1664343274204183</v>
      </c>
      <c r="F553" s="47">
        <v>0.1708476035104837</v>
      </c>
      <c r="G553" s="46">
        <v>0.85946741508942692</v>
      </c>
      <c r="H553" s="47">
        <v>4.2029598183794343E-6</v>
      </c>
      <c r="I553" s="46">
        <v>0.88798854552544126</v>
      </c>
      <c r="J553" s="47">
        <v>0.15072641483689209</v>
      </c>
      <c r="K553" s="1" t="s">
        <v>3107</v>
      </c>
      <c r="L553" s="1"/>
      <c r="M553" s="1" t="s">
        <v>5831</v>
      </c>
      <c r="N553" s="1"/>
      <c r="O553" s="46">
        <v>1.09621577142535</v>
      </c>
      <c r="P553" s="53">
        <v>1.3988484282448528</v>
      </c>
      <c r="Q553" s="53">
        <v>1.0349376138567767</v>
      </c>
      <c r="R553" s="46">
        <v>0.8667229456920994</v>
      </c>
      <c r="S553" s="53">
        <v>0.85772897834741135</v>
      </c>
      <c r="T553" s="53">
        <v>0.85399999999999998</v>
      </c>
      <c r="U553" s="46">
        <v>0.9597289064243304</v>
      </c>
      <c r="V553" s="53">
        <v>0.93878508906378944</v>
      </c>
      <c r="W553" s="53">
        <v>0.77715443981708321</v>
      </c>
      <c r="X553" s="8"/>
    </row>
    <row r="554" spans="1:24" ht="38.25" x14ac:dyDescent="0.25">
      <c r="A554" s="2" t="s">
        <v>496</v>
      </c>
      <c r="B554" s="7">
        <v>20980</v>
      </c>
      <c r="C554" s="13" t="s">
        <v>4543</v>
      </c>
      <c r="D554" s="45" t="s">
        <v>7103</v>
      </c>
      <c r="E554" s="46"/>
      <c r="F554" s="47"/>
      <c r="G554" s="46"/>
      <c r="H554" s="47"/>
      <c r="I554" s="46"/>
      <c r="J554" s="47"/>
      <c r="K554" s="13" t="s">
        <v>4544</v>
      </c>
      <c r="L554" s="1"/>
      <c r="M554" s="1" t="s">
        <v>5831</v>
      </c>
      <c r="N554" s="1"/>
      <c r="O554" s="53" t="s">
        <v>3</v>
      </c>
      <c r="P554" s="53">
        <v>1.2954451806420357</v>
      </c>
      <c r="Q554" s="53">
        <v>0.89700934730417314</v>
      </c>
      <c r="R554" s="53" t="s">
        <v>3</v>
      </c>
      <c r="S554" s="53">
        <v>0.88597753751454156</v>
      </c>
      <c r="T554" s="53">
        <v>0.746</v>
      </c>
      <c r="U554" s="53" t="s">
        <v>3</v>
      </c>
      <c r="V554" s="53">
        <v>0.79896603324577831</v>
      </c>
      <c r="W554" s="53">
        <v>0.74481263938405906</v>
      </c>
      <c r="X554" s="8"/>
    </row>
    <row r="555" spans="1:24" ht="51" x14ac:dyDescent="0.25">
      <c r="A555" s="2" t="s">
        <v>772</v>
      </c>
      <c r="B555" s="7" t="s">
        <v>3913</v>
      </c>
      <c r="C555" s="1" t="s">
        <v>3914</v>
      </c>
      <c r="D555" s="45" t="s">
        <v>7101</v>
      </c>
      <c r="E555" s="46">
        <v>1.2057671352864037</v>
      </c>
      <c r="F555" s="47">
        <v>5.7779891198693145E-2</v>
      </c>
      <c r="G555" s="46">
        <v>1.0609154518905846</v>
      </c>
      <c r="H555" s="47">
        <v>0.38437054903429341</v>
      </c>
      <c r="I555" s="46">
        <v>1.1754186655033947</v>
      </c>
      <c r="J555" s="47">
        <v>5.3246199710532075E-3</v>
      </c>
      <c r="K555" s="1" t="s">
        <v>5543</v>
      </c>
      <c r="L555" s="1" t="s">
        <v>5982</v>
      </c>
      <c r="M555" s="1" t="s">
        <v>6528</v>
      </c>
      <c r="N555" s="1" t="s">
        <v>5983</v>
      </c>
      <c r="O555" s="46">
        <v>1.3890734154703703</v>
      </c>
      <c r="P555" s="53">
        <v>1.1339502209028043</v>
      </c>
      <c r="Q555" s="53">
        <v>1.1129384266658353</v>
      </c>
      <c r="R555" s="46">
        <v>0.94072385216639565</v>
      </c>
      <c r="S555" s="53">
        <v>1.1414985954354022</v>
      </c>
      <c r="T555" s="53">
        <v>1.1120000000000001</v>
      </c>
      <c r="U555" s="46">
        <v>1.2452680851952056</v>
      </c>
      <c r="V555" s="53">
        <v>1.1311676997006019</v>
      </c>
      <c r="W555" s="53">
        <v>1.1528900624948653</v>
      </c>
      <c r="X555" s="8"/>
    </row>
    <row r="556" spans="1:24" ht="25.5" x14ac:dyDescent="0.25">
      <c r="A556" s="2" t="s">
        <v>86</v>
      </c>
      <c r="B556" s="7">
        <v>14194</v>
      </c>
      <c r="C556" s="1" t="s">
        <v>2527</v>
      </c>
      <c r="D556" s="45" t="s">
        <v>7101</v>
      </c>
      <c r="E556" s="46">
        <v>0.98534193101845302</v>
      </c>
      <c r="F556" s="47">
        <v>0.77136294713395692</v>
      </c>
      <c r="G556" s="46">
        <v>0.9743232981991955</v>
      </c>
      <c r="H556" s="47">
        <v>0.45359095216331807</v>
      </c>
      <c r="I556" s="46">
        <v>1.0350924096368777</v>
      </c>
      <c r="J556" s="47">
        <v>0.68595675918017573</v>
      </c>
      <c r="K556" s="1" t="s">
        <v>2528</v>
      </c>
      <c r="L556" s="1" t="s">
        <v>5827</v>
      </c>
      <c r="M556" s="1" t="s">
        <v>6694</v>
      </c>
      <c r="N556" s="1"/>
      <c r="O556" s="46">
        <v>0.91858080700459976</v>
      </c>
      <c r="P556" s="53">
        <v>0.9654842557072032</v>
      </c>
      <c r="Q556" s="53">
        <v>1.0786941673838095</v>
      </c>
      <c r="R556" s="46">
        <v>0.9386964300712094</v>
      </c>
      <c r="S556" s="53">
        <v>0.95017880834892865</v>
      </c>
      <c r="T556" s="53">
        <v>1.0369999999999999</v>
      </c>
      <c r="U556" s="46">
        <v>1.1704840145647382</v>
      </c>
      <c r="V556" s="53">
        <v>0.89252916082324441</v>
      </c>
      <c r="W556" s="53">
        <v>1.0615720377427968</v>
      </c>
      <c r="X556" s="8"/>
    </row>
    <row r="557" spans="1:24" x14ac:dyDescent="0.25">
      <c r="A557" s="2" t="s">
        <v>1290</v>
      </c>
      <c r="B557" s="7">
        <v>20336</v>
      </c>
      <c r="C557" s="1" t="s">
        <v>4965</v>
      </c>
      <c r="D557" s="45" t="s">
        <v>7103</v>
      </c>
      <c r="E557" s="46"/>
      <c r="F557" s="47"/>
      <c r="G557" s="46"/>
      <c r="H557" s="47"/>
      <c r="I557" s="46"/>
      <c r="J557" s="47"/>
      <c r="K557" s="1" t="s">
        <v>4966</v>
      </c>
      <c r="L557" s="1"/>
      <c r="M557" s="1" t="s">
        <v>6075</v>
      </c>
      <c r="N557" s="1"/>
      <c r="O557" s="53" t="s">
        <v>3</v>
      </c>
      <c r="P557" s="53" t="s">
        <v>3</v>
      </c>
      <c r="Q557" s="53" t="s">
        <v>3</v>
      </c>
      <c r="R557" s="53" t="s">
        <v>3</v>
      </c>
      <c r="S557" s="53" t="s">
        <v>3</v>
      </c>
      <c r="T557" s="53" t="s">
        <v>3</v>
      </c>
      <c r="U557" s="53" t="s">
        <v>3</v>
      </c>
      <c r="V557" s="53" t="s">
        <v>3</v>
      </c>
      <c r="W557" s="53" t="s">
        <v>3</v>
      </c>
      <c r="X557" s="8"/>
    </row>
    <row r="558" spans="1:24" x14ac:dyDescent="0.25">
      <c r="A558" s="2" t="s">
        <v>166</v>
      </c>
      <c r="B558" s="7">
        <v>19155</v>
      </c>
      <c r="C558" s="1" t="s">
        <v>3951</v>
      </c>
      <c r="D558" s="45" t="s">
        <v>7101</v>
      </c>
      <c r="E558" s="46">
        <v>1.2065122897411702</v>
      </c>
      <c r="F558" s="47">
        <v>7.7209714002515542E-2</v>
      </c>
      <c r="G558" s="46">
        <v>1.0356193990154279</v>
      </c>
      <c r="H558" s="47">
        <v>1.6218226955167533E-3</v>
      </c>
      <c r="I558" s="46">
        <v>1.066030530687476</v>
      </c>
      <c r="J558" s="47">
        <v>0.22520028792900448</v>
      </c>
      <c r="K558" s="1" t="s">
        <v>3952</v>
      </c>
      <c r="L558" s="1" t="s">
        <v>6162</v>
      </c>
      <c r="M558" s="1" t="s">
        <v>5898</v>
      </c>
      <c r="N558" s="1"/>
      <c r="O558" s="46">
        <v>1.4130781403920933</v>
      </c>
      <c r="P558" s="53">
        <v>1.1293028839318913</v>
      </c>
      <c r="Q558" s="53">
        <v>1.1005724441473261</v>
      </c>
      <c r="R558" s="46">
        <v>1.0451360900684847</v>
      </c>
      <c r="S558" s="53">
        <v>1.0297883841835687</v>
      </c>
      <c r="T558" s="53">
        <v>1.032</v>
      </c>
      <c r="U558" s="46">
        <v>1.1568869108137443</v>
      </c>
      <c r="V558" s="53">
        <v>1.055476180761528</v>
      </c>
      <c r="W558" s="53">
        <v>0.99213228975424461</v>
      </c>
      <c r="X558" s="8"/>
    </row>
    <row r="559" spans="1:24" x14ac:dyDescent="0.25">
      <c r="A559" s="2" t="s">
        <v>797</v>
      </c>
      <c r="B559" s="7">
        <v>21787</v>
      </c>
      <c r="C559" s="1" t="s">
        <v>3098</v>
      </c>
      <c r="D559" s="45" t="s">
        <v>7101</v>
      </c>
      <c r="E559" s="46">
        <v>1.1124058344700758</v>
      </c>
      <c r="F559" s="47">
        <v>5.552971995410683E-4</v>
      </c>
      <c r="G559" s="46">
        <v>1.1259678402520923</v>
      </c>
      <c r="H559" s="47">
        <v>0.45587462364932507</v>
      </c>
      <c r="I559" s="46">
        <v>1.2119714737663274</v>
      </c>
      <c r="J559" s="47">
        <v>0.14717583989928854</v>
      </c>
      <c r="K559" s="1" t="s">
        <v>3099</v>
      </c>
      <c r="O559" s="46">
        <v>1.0930151414357869</v>
      </c>
      <c r="P559" s="53">
        <v>1.1107135360482385</v>
      </c>
      <c r="Q559" s="53">
        <v>1.133865474004851</v>
      </c>
      <c r="R559" s="46">
        <v>1.4262914439634899</v>
      </c>
      <c r="S559" s="53">
        <v>1.1530548241855918</v>
      </c>
      <c r="T559" s="53">
        <v>0.86799999999999999</v>
      </c>
      <c r="U559" s="46">
        <v>1.4140987901033819</v>
      </c>
      <c r="V559" s="53">
        <v>1.276243111000493</v>
      </c>
      <c r="W559" s="53">
        <v>0.98642491320724024</v>
      </c>
      <c r="X559" s="8"/>
    </row>
    <row r="560" spans="1:24" ht="25.5" x14ac:dyDescent="0.25">
      <c r="A560" s="2" t="s">
        <v>1584</v>
      </c>
      <c r="B560" s="7">
        <v>66471</v>
      </c>
      <c r="C560" s="1" t="s">
        <v>3352</v>
      </c>
      <c r="D560" s="45" t="s">
        <v>7103</v>
      </c>
      <c r="E560" s="46"/>
      <c r="F560" s="47"/>
      <c r="G560" s="46"/>
      <c r="H560" s="47"/>
      <c r="I560" s="46"/>
      <c r="J560" s="47"/>
      <c r="K560" s="1" t="s">
        <v>3353</v>
      </c>
      <c r="L560" s="1" t="s">
        <v>6231</v>
      </c>
      <c r="M560" s="1"/>
      <c r="N560" s="1"/>
      <c r="O560" s="46">
        <v>1.1650293162009557</v>
      </c>
      <c r="P560" s="53" t="s">
        <v>3</v>
      </c>
      <c r="Q560" s="53" t="s">
        <v>3</v>
      </c>
      <c r="R560" s="46">
        <v>0.6619533140782935</v>
      </c>
      <c r="S560" s="53" t="s">
        <v>3</v>
      </c>
      <c r="T560" s="53" t="s">
        <v>3</v>
      </c>
      <c r="U560" s="46">
        <v>0.55068270191525925</v>
      </c>
      <c r="V560" s="53" t="s">
        <v>3</v>
      </c>
      <c r="W560" s="53" t="s">
        <v>3</v>
      </c>
      <c r="X560" s="8"/>
    </row>
    <row r="561" spans="1:24" x14ac:dyDescent="0.25">
      <c r="A561" s="2" t="s">
        <v>1521</v>
      </c>
      <c r="B561" s="1">
        <v>18799</v>
      </c>
      <c r="C561" s="1" t="s">
        <v>5544</v>
      </c>
      <c r="D561" s="45" t="s">
        <v>7103</v>
      </c>
      <c r="E561" s="46"/>
      <c r="F561" s="47"/>
      <c r="G561" s="46"/>
      <c r="H561" s="47"/>
      <c r="I561" s="46"/>
      <c r="J561" s="47"/>
      <c r="K561" s="1" t="s">
        <v>5545</v>
      </c>
      <c r="O561" s="53" t="s">
        <v>3</v>
      </c>
      <c r="P561" s="53" t="s">
        <v>3</v>
      </c>
      <c r="Q561" s="53" t="s">
        <v>3</v>
      </c>
      <c r="R561" s="53" t="s">
        <v>3</v>
      </c>
      <c r="S561" s="53" t="s">
        <v>3</v>
      </c>
      <c r="T561" s="53" t="s">
        <v>3</v>
      </c>
      <c r="U561" s="53" t="s">
        <v>3</v>
      </c>
      <c r="V561" s="53" t="s">
        <v>3</v>
      </c>
      <c r="W561" s="53" t="s">
        <v>3</v>
      </c>
      <c r="X561" s="8"/>
    </row>
    <row r="562" spans="1:24" x14ac:dyDescent="0.25">
      <c r="A562" s="2" t="s">
        <v>265</v>
      </c>
      <c r="B562" s="7">
        <v>19325</v>
      </c>
      <c r="C562" s="1" t="s">
        <v>3711</v>
      </c>
      <c r="D562" s="45" t="s">
        <v>7101</v>
      </c>
      <c r="E562" s="46">
        <v>0.72280476490692169</v>
      </c>
      <c r="F562" s="47">
        <v>0.32226790834628016</v>
      </c>
      <c r="G562" s="46">
        <v>0.99954189332385068</v>
      </c>
      <c r="H562" s="47">
        <v>0.99333256308381535</v>
      </c>
      <c r="I562" s="46">
        <v>0.98260100249295801</v>
      </c>
      <c r="J562" s="47">
        <v>0.77715783030544494</v>
      </c>
      <c r="K562" s="1" t="s">
        <v>3712</v>
      </c>
      <c r="L562" s="1"/>
      <c r="M562" s="1"/>
      <c r="N562" s="1"/>
      <c r="O562" s="46">
        <v>1.2834526258147894</v>
      </c>
      <c r="P562" s="53">
        <v>0.52514907771318398</v>
      </c>
      <c r="Q562" s="53">
        <v>0.5602741310309205</v>
      </c>
      <c r="R562" s="46">
        <v>1.1079861750192568</v>
      </c>
      <c r="S562" s="53">
        <v>0.95274685918230417</v>
      </c>
      <c r="T562" s="53">
        <v>0.94599999999999995</v>
      </c>
      <c r="U562" s="46">
        <v>1.045843896847293</v>
      </c>
      <c r="V562" s="53">
        <v>1.0365533010267596</v>
      </c>
      <c r="W562" s="53">
        <v>0.87513107054065686</v>
      </c>
      <c r="X562" s="8"/>
    </row>
    <row r="563" spans="1:24" ht="114.75" x14ac:dyDescent="0.25">
      <c r="A563" s="2" t="s">
        <v>393</v>
      </c>
      <c r="B563" s="7">
        <v>19045</v>
      </c>
      <c r="C563" s="13" t="s">
        <v>4559</v>
      </c>
      <c r="D563" s="45" t="s">
        <v>7103</v>
      </c>
      <c r="E563" s="46"/>
      <c r="F563" s="47"/>
      <c r="G563" s="46"/>
      <c r="H563" s="47"/>
      <c r="I563" s="46"/>
      <c r="J563" s="47"/>
      <c r="K563" s="13" t="s">
        <v>4560</v>
      </c>
      <c r="L563" s="1" t="s">
        <v>5835</v>
      </c>
      <c r="M563" s="1" t="s">
        <v>5836</v>
      </c>
      <c r="N563" s="1"/>
      <c r="O563" s="53" t="s">
        <v>3</v>
      </c>
      <c r="P563" s="53">
        <v>0.88647952720168</v>
      </c>
      <c r="Q563" s="53">
        <v>0.91222901809618462</v>
      </c>
      <c r="R563" s="53" t="s">
        <v>3</v>
      </c>
      <c r="S563" s="53">
        <v>0.93605452876536355</v>
      </c>
      <c r="T563" s="53">
        <v>1.034</v>
      </c>
      <c r="U563" s="53" t="s">
        <v>3</v>
      </c>
      <c r="V563" s="53">
        <v>0.91881093823264504</v>
      </c>
      <c r="W563" s="53">
        <v>1.0948650676003218</v>
      </c>
      <c r="X563" s="8"/>
    </row>
    <row r="564" spans="1:24" ht="38.25" x14ac:dyDescent="0.25">
      <c r="A564" s="2" t="s">
        <v>269</v>
      </c>
      <c r="B564" s="7">
        <v>66335</v>
      </c>
      <c r="C564" s="1" t="s">
        <v>3344</v>
      </c>
      <c r="D564" s="45" t="s">
        <v>7101</v>
      </c>
      <c r="E564" s="46">
        <v>1.0939546556336928</v>
      </c>
      <c r="F564" s="47">
        <v>7.9136385806837822E-2</v>
      </c>
      <c r="G564" s="46">
        <v>0.97541886952258372</v>
      </c>
      <c r="H564" s="47">
        <v>0.14713077190764057</v>
      </c>
      <c r="I564" s="46">
        <v>1.0094245525689873</v>
      </c>
      <c r="J564" s="47">
        <v>0.72834621241751341</v>
      </c>
      <c r="K564" s="1" t="s">
        <v>3345</v>
      </c>
      <c r="L564" s="1" t="s">
        <v>6143</v>
      </c>
      <c r="M564" s="1" t="s">
        <v>6144</v>
      </c>
      <c r="N564" s="1" t="s">
        <v>6089</v>
      </c>
      <c r="O564" s="46">
        <v>1.1618286862113927</v>
      </c>
      <c r="P564" s="53">
        <v>1.1060661990773255</v>
      </c>
      <c r="Q564" s="53">
        <v>1.0187667136402645</v>
      </c>
      <c r="R564" s="46">
        <v>0.96099807311825747</v>
      </c>
      <c r="S564" s="53">
        <v>1.0028238504331262</v>
      </c>
      <c r="T564" s="53">
        <v>0.96299999999999997</v>
      </c>
      <c r="U564" s="46">
        <v>1.0073187695528096</v>
      </c>
      <c r="V564" s="53">
        <v>1.055476180761528</v>
      </c>
      <c r="W564" s="53">
        <v>0.96740032471722603</v>
      </c>
      <c r="X564" s="8"/>
    </row>
    <row r="565" spans="1:24" ht="38.25" x14ac:dyDescent="0.25">
      <c r="A565" s="2" t="s">
        <v>211</v>
      </c>
      <c r="B565" s="1">
        <v>11975</v>
      </c>
      <c r="C565" s="1" t="s">
        <v>3209</v>
      </c>
      <c r="D565" s="45" t="s">
        <v>7103</v>
      </c>
      <c r="E565" s="46"/>
      <c r="F565" s="47"/>
      <c r="G565" s="46"/>
      <c r="H565" s="47"/>
      <c r="I565" s="46"/>
      <c r="J565" s="47"/>
      <c r="K565" s="1" t="s">
        <v>3210</v>
      </c>
      <c r="L565" s="1" t="s">
        <v>5811</v>
      </c>
      <c r="M565" s="1" t="s">
        <v>5812</v>
      </c>
      <c r="N565" s="1"/>
      <c r="O565" s="53" t="s">
        <v>3</v>
      </c>
      <c r="P565" s="53">
        <v>0.72266089897699215</v>
      </c>
      <c r="Q565" s="53">
        <v>0.73815403341255403</v>
      </c>
      <c r="R565" s="53" t="s">
        <v>3</v>
      </c>
      <c r="S565" s="53">
        <v>0.58166351375954695</v>
      </c>
      <c r="T565" s="53">
        <v>0.374</v>
      </c>
      <c r="U565" s="53" t="s">
        <v>3</v>
      </c>
      <c r="V565" s="53">
        <v>0.49830249968223539</v>
      </c>
      <c r="W565" s="53">
        <v>0.51081020095688345</v>
      </c>
      <c r="X565" s="8"/>
    </row>
    <row r="566" spans="1:24" x14ac:dyDescent="0.25">
      <c r="A566" s="2" t="s">
        <v>1449</v>
      </c>
      <c r="B566" s="7">
        <v>69150</v>
      </c>
      <c r="C566" s="13" t="s">
        <v>4509</v>
      </c>
      <c r="D566" s="45" t="s">
        <v>7103</v>
      </c>
      <c r="E566" s="46"/>
      <c r="F566" s="47"/>
      <c r="G566" s="46"/>
      <c r="H566" s="47"/>
      <c r="I566" s="46"/>
      <c r="J566" s="47"/>
      <c r="K566" s="13" t="s">
        <v>4510</v>
      </c>
      <c r="L566" s="1"/>
      <c r="M566" s="1" t="s">
        <v>5937</v>
      </c>
      <c r="N566" s="1"/>
      <c r="O566" s="53" t="s">
        <v>3</v>
      </c>
      <c r="P566" s="53" t="s">
        <v>3</v>
      </c>
      <c r="Q566" s="53">
        <v>0.86086262917314615</v>
      </c>
      <c r="R566" s="53" t="s">
        <v>3</v>
      </c>
      <c r="S566" s="53">
        <v>0.93733855418205125</v>
      </c>
      <c r="T566" s="53">
        <v>1.2250000000000001</v>
      </c>
      <c r="U566" s="53" t="s">
        <v>3</v>
      </c>
      <c r="V566" s="53">
        <v>0.75481264719798524</v>
      </c>
      <c r="W566" s="53">
        <v>1.0054495016972547</v>
      </c>
      <c r="X566" s="8"/>
    </row>
    <row r="567" spans="1:24" ht="38.25" x14ac:dyDescent="0.25">
      <c r="A567" s="2" t="s">
        <v>1775</v>
      </c>
      <c r="B567" s="7">
        <v>12294</v>
      </c>
      <c r="C567" s="1" t="s">
        <v>4020</v>
      </c>
      <c r="D567" s="45" t="s">
        <v>7103</v>
      </c>
      <c r="E567" s="46"/>
      <c r="F567" s="47"/>
      <c r="G567" s="46"/>
      <c r="H567" s="47"/>
      <c r="I567" s="46"/>
      <c r="J567" s="47"/>
      <c r="K567" s="1" t="s">
        <v>4021</v>
      </c>
      <c r="L567" s="1" t="s">
        <v>5929</v>
      </c>
      <c r="M567" s="1" t="s">
        <v>6413</v>
      </c>
      <c r="N567" s="1"/>
      <c r="O567" s="46">
        <v>1.4898932601416071</v>
      </c>
      <c r="P567" s="53" t="s">
        <v>3</v>
      </c>
      <c r="Q567" s="53" t="s">
        <v>3</v>
      </c>
      <c r="R567" s="46">
        <v>0.88801087769155451</v>
      </c>
      <c r="S567" s="53" t="s">
        <v>3</v>
      </c>
      <c r="T567" s="53" t="s">
        <v>3</v>
      </c>
      <c r="U567" s="46">
        <v>0.93933325079783936</v>
      </c>
      <c r="V567" s="53" t="s">
        <v>3</v>
      </c>
      <c r="W567" s="53" t="s">
        <v>3</v>
      </c>
      <c r="X567" s="8"/>
    </row>
    <row r="568" spans="1:24" ht="63.75" x14ac:dyDescent="0.25">
      <c r="A568" s="2" t="s">
        <v>20</v>
      </c>
      <c r="B568" s="7">
        <v>11946</v>
      </c>
      <c r="C568" s="1" t="s">
        <v>3599</v>
      </c>
      <c r="D568" s="45" t="s">
        <v>7101</v>
      </c>
      <c r="E568" s="46">
        <v>1.2837637207557864</v>
      </c>
      <c r="F568" s="47">
        <v>2.4046748935988134E-2</v>
      </c>
      <c r="G568" s="46">
        <v>0.91017879935400503</v>
      </c>
      <c r="H568" s="47">
        <v>0.73678572152033373</v>
      </c>
      <c r="I568" s="46">
        <v>0.87451094355351411</v>
      </c>
      <c r="J568" s="47">
        <v>0.59195927897642153</v>
      </c>
      <c r="K568" s="1" t="s">
        <v>3600</v>
      </c>
      <c r="L568" s="1" t="s">
        <v>6087</v>
      </c>
      <c r="M568" s="1" t="s">
        <v>6088</v>
      </c>
      <c r="N568" s="1" t="s">
        <v>6089</v>
      </c>
      <c r="O568" s="46">
        <v>1.2354431759713433</v>
      </c>
      <c r="P568" s="53">
        <v>1.4720439855367347</v>
      </c>
      <c r="Q568" s="53">
        <v>1.1633535861643731</v>
      </c>
      <c r="R568" s="46">
        <v>1.3847292910121729</v>
      </c>
      <c r="S568" s="53">
        <v>0.5636871579259185</v>
      </c>
      <c r="T568" s="53">
        <v>0.96599999999999997</v>
      </c>
      <c r="U568" s="46">
        <v>1.3506456392654096</v>
      </c>
      <c r="V568" s="53">
        <v>0.61604486247635004</v>
      </c>
      <c r="W568" s="53">
        <v>0.80378886370310321</v>
      </c>
      <c r="X568" s="8"/>
    </row>
    <row r="569" spans="1:24" x14ac:dyDescent="0.25">
      <c r="A569" s="2" t="s">
        <v>928</v>
      </c>
      <c r="B569" s="7">
        <v>22321</v>
      </c>
      <c r="C569" s="1" t="s">
        <v>3350</v>
      </c>
      <c r="D569" s="45" t="s">
        <v>7101</v>
      </c>
      <c r="E569" s="46">
        <v>0.87977223106092539</v>
      </c>
      <c r="F569" s="47">
        <v>0.4171853596605416</v>
      </c>
      <c r="G569" s="46">
        <v>0.89385164670275918</v>
      </c>
      <c r="H569" s="47">
        <v>0.38665879607174442</v>
      </c>
      <c r="I569" s="46">
        <v>0.7424675992576909</v>
      </c>
      <c r="J569" s="47">
        <v>0.18196875107114441</v>
      </c>
      <c r="K569" s="1" t="s">
        <v>3351</v>
      </c>
      <c r="L569" s="1" t="s">
        <v>5844</v>
      </c>
      <c r="M569" s="1" t="s">
        <v>5845</v>
      </c>
      <c r="N569" s="1"/>
      <c r="O569" s="46">
        <v>1.1634290012061743</v>
      </c>
      <c r="P569" s="53">
        <v>0.79701829051160233</v>
      </c>
      <c r="Q569" s="53">
        <v>0.73434911571455119</v>
      </c>
      <c r="R569" s="46">
        <v>0.97417631673696781</v>
      </c>
      <c r="S569" s="53">
        <v>1.0310724096002564</v>
      </c>
      <c r="T569" s="53">
        <v>0.71099999999999997</v>
      </c>
      <c r="U569" s="46">
        <v>0.51329066660002565</v>
      </c>
      <c r="V569" s="53">
        <v>0.89463170301599648</v>
      </c>
      <c r="W569" s="53">
        <v>0.89130197075716899</v>
      </c>
      <c r="X569" s="8"/>
    </row>
    <row r="570" spans="1:24" x14ac:dyDescent="0.25">
      <c r="A570" s="2" t="s">
        <v>1241</v>
      </c>
      <c r="B570" s="7">
        <v>224727</v>
      </c>
      <c r="C570" s="13" t="s">
        <v>4435</v>
      </c>
      <c r="D570" s="45" t="s">
        <v>7103</v>
      </c>
      <c r="E570" s="46"/>
      <c r="F570" s="47"/>
      <c r="G570" s="46"/>
      <c r="H570" s="47"/>
      <c r="I570" s="46"/>
      <c r="J570" s="47"/>
      <c r="K570" s="13" t="s">
        <v>4436</v>
      </c>
      <c r="L570" s="1" t="s">
        <v>6031</v>
      </c>
      <c r="M570" s="1" t="s">
        <v>6042</v>
      </c>
      <c r="N570" s="1"/>
      <c r="O570" s="53" t="s">
        <v>3</v>
      </c>
      <c r="P570" s="53">
        <v>0.55884227075230419</v>
      </c>
      <c r="Q570" s="53">
        <v>0.76003231017607042</v>
      </c>
      <c r="R570" s="53" t="s">
        <v>3</v>
      </c>
      <c r="S570" s="53">
        <v>0.86286508001416229</v>
      </c>
      <c r="T570" s="53">
        <v>0.82899999999999996</v>
      </c>
      <c r="U570" s="53" t="s">
        <v>3</v>
      </c>
      <c r="V570" s="53">
        <v>1.0544249096651519</v>
      </c>
      <c r="W570" s="53">
        <v>0.8741798411161561</v>
      </c>
      <c r="X570" s="8"/>
    </row>
    <row r="571" spans="1:24" ht="63.75" x14ac:dyDescent="0.25">
      <c r="A571" s="2" t="s">
        <v>349</v>
      </c>
      <c r="B571" s="7">
        <v>13483</v>
      </c>
      <c r="C571" s="13" t="s">
        <v>2598</v>
      </c>
      <c r="D571" s="45" t="s">
        <v>7103</v>
      </c>
      <c r="E571" s="46"/>
      <c r="F571" s="47"/>
      <c r="G571" s="46"/>
      <c r="H571" s="47"/>
      <c r="I571" s="46"/>
      <c r="J571" s="47"/>
      <c r="K571" s="13" t="s">
        <v>2599</v>
      </c>
      <c r="L571" s="1" t="s">
        <v>6695</v>
      </c>
      <c r="M571" s="1" t="s">
        <v>6696</v>
      </c>
      <c r="N571" s="1"/>
      <c r="O571" s="53" t="s">
        <v>3</v>
      </c>
      <c r="P571" s="53">
        <v>1.2501336451756326</v>
      </c>
      <c r="Q571" s="53">
        <v>1.196646616021898</v>
      </c>
      <c r="R571" s="53" t="s">
        <v>3</v>
      </c>
      <c r="S571" s="53">
        <v>0.94761075751555324</v>
      </c>
      <c r="T571" s="53">
        <v>0.95599999999999996</v>
      </c>
      <c r="U571" s="53" t="s">
        <v>3</v>
      </c>
      <c r="V571" s="53">
        <v>0.93983636016016547</v>
      </c>
      <c r="W571" s="53">
        <v>0.86086262917314615</v>
      </c>
      <c r="X571" s="8"/>
    </row>
    <row r="572" spans="1:24" ht="25.5" x14ac:dyDescent="0.25">
      <c r="A572" s="2" t="s">
        <v>869</v>
      </c>
      <c r="B572" s="7">
        <v>18754</v>
      </c>
      <c r="C572" s="1" t="s">
        <v>2158</v>
      </c>
      <c r="D572" s="45" t="s">
        <v>7101</v>
      </c>
      <c r="E572" s="48">
        <v>0.58500256722762278</v>
      </c>
      <c r="F572" s="47">
        <v>9.1755443887360233E-3</v>
      </c>
      <c r="G572" s="46">
        <v>0.88491035215628222</v>
      </c>
      <c r="H572" s="47">
        <v>0.43157240704173133</v>
      </c>
      <c r="I572" s="46">
        <v>0.87366742795453278</v>
      </c>
      <c r="J572" s="47">
        <v>0.23035503463693879</v>
      </c>
      <c r="K572" s="1" t="s">
        <v>2159</v>
      </c>
      <c r="L572" s="1" t="s">
        <v>6156</v>
      </c>
      <c r="M572" s="1" t="s">
        <v>6157</v>
      </c>
      <c r="N572" s="1"/>
      <c r="O572" s="46">
        <v>0.73294426760994202</v>
      </c>
      <c r="P572" s="53">
        <v>0.51004523255771628</v>
      </c>
      <c r="Q572" s="53">
        <v>0.53554216599390192</v>
      </c>
      <c r="R572" s="46">
        <v>0.95086096264232656</v>
      </c>
      <c r="S572" s="53">
        <v>0.67539736917775206</v>
      </c>
      <c r="T572" s="53">
        <v>1.079</v>
      </c>
      <c r="U572" s="46">
        <v>0.77390182182741174</v>
      </c>
      <c r="V572" s="53">
        <v>0.81683764188417074</v>
      </c>
      <c r="W572" s="53">
        <v>1.0549134317712918</v>
      </c>
      <c r="X572" s="8"/>
    </row>
    <row r="573" spans="1:24" ht="25.5" x14ac:dyDescent="0.25">
      <c r="A573" s="2" t="s">
        <v>1099</v>
      </c>
      <c r="B573" s="7">
        <v>52163</v>
      </c>
      <c r="C573" s="13" t="s">
        <v>4499</v>
      </c>
      <c r="D573" s="45" t="s">
        <v>7103</v>
      </c>
      <c r="E573" s="46"/>
      <c r="F573" s="47"/>
      <c r="G573" s="46"/>
      <c r="H573" s="47"/>
      <c r="I573" s="46"/>
      <c r="J573" s="47"/>
      <c r="K573" s="13" t="s">
        <v>4500</v>
      </c>
      <c r="L573" s="1"/>
      <c r="M573" s="1"/>
      <c r="N573" s="1"/>
      <c r="O573" s="53" t="s">
        <v>3</v>
      </c>
      <c r="P573" s="53">
        <v>1.1409212263591739</v>
      </c>
      <c r="Q573" s="53">
        <v>0.84944787607913752</v>
      </c>
      <c r="R573" s="53" t="s">
        <v>3</v>
      </c>
      <c r="S573" s="53">
        <v>1.0747292737676395</v>
      </c>
      <c r="T573" s="53">
        <v>1.0189999999999999</v>
      </c>
      <c r="U573" s="53" t="s">
        <v>3</v>
      </c>
      <c r="V573" s="53">
        <v>1.13957786847161</v>
      </c>
      <c r="W573" s="53">
        <v>0.99974212515025029</v>
      </c>
      <c r="X573" s="8"/>
    </row>
    <row r="574" spans="1:24" ht="25.5" x14ac:dyDescent="0.25">
      <c r="A574" s="2" t="s">
        <v>1386</v>
      </c>
      <c r="B574" s="7">
        <v>17995</v>
      </c>
      <c r="C574" s="1" t="s">
        <v>2961</v>
      </c>
      <c r="D574" s="45" t="s">
        <v>7103</v>
      </c>
      <c r="E574" s="46"/>
      <c r="F574" s="47"/>
      <c r="G574" s="46"/>
      <c r="H574" s="47"/>
      <c r="I574" s="46"/>
      <c r="J574" s="47"/>
      <c r="K574" s="1" t="s">
        <v>2962</v>
      </c>
      <c r="L574" s="1" t="s">
        <v>5802</v>
      </c>
      <c r="M574" s="1" t="s">
        <v>5803</v>
      </c>
      <c r="N574" s="1"/>
      <c r="O574" s="46">
        <v>1.0498066365766856</v>
      </c>
      <c r="P574" s="53">
        <v>1.686983320441467</v>
      </c>
      <c r="Q574" s="53">
        <v>0.42424832332731843</v>
      </c>
      <c r="R574" s="46">
        <v>1.1606991494940981</v>
      </c>
      <c r="S574" s="53" t="s">
        <v>3</v>
      </c>
      <c r="T574" s="53" t="s">
        <v>3</v>
      </c>
      <c r="U574" s="46">
        <v>1.0288475171585503</v>
      </c>
      <c r="V574" s="53">
        <v>1.4391901309387769</v>
      </c>
      <c r="W574" s="53" t="s">
        <v>3</v>
      </c>
      <c r="X574" s="8"/>
    </row>
    <row r="575" spans="1:24" ht="25.5" x14ac:dyDescent="0.25">
      <c r="A575" s="2" t="s">
        <v>1535</v>
      </c>
      <c r="B575" s="7">
        <v>66827</v>
      </c>
      <c r="C575" s="13" t="s">
        <v>4967</v>
      </c>
      <c r="D575" s="45" t="s">
        <v>7103</v>
      </c>
      <c r="E575" s="46"/>
      <c r="F575" s="47"/>
      <c r="G575" s="46"/>
      <c r="H575" s="47"/>
      <c r="I575" s="46"/>
      <c r="J575" s="47"/>
      <c r="K575" s="13" t="s">
        <v>4968</v>
      </c>
      <c r="L575" s="1"/>
      <c r="M575" s="1" t="s">
        <v>5951</v>
      </c>
      <c r="N575" s="1"/>
      <c r="O575" s="53" t="s">
        <v>3</v>
      </c>
      <c r="P575" s="53" t="s">
        <v>3</v>
      </c>
      <c r="Q575" s="53" t="s">
        <v>3</v>
      </c>
      <c r="R575" s="53" t="s">
        <v>3</v>
      </c>
      <c r="S575" s="53" t="s">
        <v>3</v>
      </c>
      <c r="T575" s="53" t="s">
        <v>3</v>
      </c>
      <c r="U575" s="53" t="s">
        <v>3</v>
      </c>
      <c r="V575" s="53" t="s">
        <v>3</v>
      </c>
      <c r="W575" s="53" t="s">
        <v>3</v>
      </c>
      <c r="X575" s="8"/>
    </row>
    <row r="576" spans="1:24" x14ac:dyDescent="0.25">
      <c r="A576" s="2" t="s">
        <v>459</v>
      </c>
      <c r="B576" s="7">
        <v>77407</v>
      </c>
      <c r="C576" s="1" t="s">
        <v>3825</v>
      </c>
      <c r="D576" s="45" t="s">
        <v>7101</v>
      </c>
      <c r="E576" s="46">
        <v>0.77409067520929475</v>
      </c>
      <c r="F576" s="47">
        <v>0.40244290151680157</v>
      </c>
      <c r="G576" s="46">
        <v>0.99390376073385256</v>
      </c>
      <c r="H576" s="47">
        <v>0.85734055724103697</v>
      </c>
      <c r="I576" s="46">
        <v>0.97522717351365462</v>
      </c>
      <c r="J576" s="47">
        <v>0.61014438362727519</v>
      </c>
      <c r="K576" s="1" t="s">
        <v>3826</v>
      </c>
      <c r="L576" s="1"/>
      <c r="M576" s="1"/>
      <c r="N576" s="1"/>
      <c r="O576" s="46">
        <v>1.3362630206425798</v>
      </c>
      <c r="P576" s="53">
        <v>0.56929877893685876</v>
      </c>
      <c r="Q576" s="53">
        <v>0.60973806110495765</v>
      </c>
      <c r="R576" s="46">
        <v>1.0593280447347881</v>
      </c>
      <c r="S576" s="53">
        <v>0.96045101168243063</v>
      </c>
      <c r="T576" s="53">
        <v>0.96499999999999997</v>
      </c>
      <c r="U576" s="46">
        <v>1.0311137011170493</v>
      </c>
      <c r="V576" s="53">
        <v>1.009220252520983</v>
      </c>
      <c r="W576" s="53">
        <v>0.89130197075716899</v>
      </c>
      <c r="X576" s="8"/>
    </row>
    <row r="577" spans="1:24" ht="25.5" x14ac:dyDescent="0.25">
      <c r="A577" s="2" t="s">
        <v>308</v>
      </c>
      <c r="B577" s="7">
        <v>76238</v>
      </c>
      <c r="C577" s="13" t="s">
        <v>4619</v>
      </c>
      <c r="D577" s="45" t="s">
        <v>7103</v>
      </c>
      <c r="E577" s="46"/>
      <c r="F577" s="47"/>
      <c r="G577" s="46"/>
      <c r="H577" s="47"/>
      <c r="I577" s="46"/>
      <c r="J577" s="47"/>
      <c r="K577" s="13" t="s">
        <v>4620</v>
      </c>
      <c r="L577" s="1" t="s">
        <v>5802</v>
      </c>
      <c r="M577" s="1" t="s">
        <v>6181</v>
      </c>
      <c r="N577" s="1"/>
      <c r="O577" s="53" t="s">
        <v>3</v>
      </c>
      <c r="P577" s="53">
        <v>0.97710259813448608</v>
      </c>
      <c r="Q577" s="53">
        <v>0.99403474860324603</v>
      </c>
      <c r="R577" s="53" t="s">
        <v>3</v>
      </c>
      <c r="S577" s="53">
        <v>1.0208002062667545</v>
      </c>
      <c r="T577" s="53">
        <v>0.75700000000000001</v>
      </c>
      <c r="U577" s="53" t="s">
        <v>3</v>
      </c>
      <c r="V577" s="53">
        <v>1.0102715236173592</v>
      </c>
      <c r="W577" s="53">
        <v>0.98071753666023598</v>
      </c>
      <c r="X577" s="8"/>
    </row>
    <row r="578" spans="1:24" ht="102" x14ac:dyDescent="0.25">
      <c r="A578" s="2" t="s">
        <v>1126</v>
      </c>
      <c r="B578" s="7">
        <v>14402</v>
      </c>
      <c r="C578" s="1" t="s">
        <v>2864</v>
      </c>
      <c r="D578" s="45" t="s">
        <v>7101</v>
      </c>
      <c r="E578" s="46">
        <v>0.81980057417953978</v>
      </c>
      <c r="F578" s="47">
        <v>0.15001227508029985</v>
      </c>
      <c r="G578" s="48">
        <v>0.75536117108160972</v>
      </c>
      <c r="H578" s="47">
        <v>4.3578799151285305E-2</v>
      </c>
      <c r="I578" s="46">
        <v>0.77491771815944577</v>
      </c>
      <c r="J578" s="47">
        <v>5.6640084711982126E-2</v>
      </c>
      <c r="K578" s="1" t="s">
        <v>2865</v>
      </c>
      <c r="L578" s="1" t="s">
        <v>6359</v>
      </c>
      <c r="M578" s="1" t="s">
        <v>6360</v>
      </c>
      <c r="N578" s="1"/>
      <c r="O578" s="46">
        <v>1.0226012816653995</v>
      </c>
      <c r="P578" s="53">
        <v>0.71336622503516578</v>
      </c>
      <c r="Q578" s="53">
        <v>0.75527616305356693</v>
      </c>
      <c r="R578" s="46">
        <v>0.70351546702961043</v>
      </c>
      <c r="S578" s="53">
        <v>0.67026126751100112</v>
      </c>
      <c r="T578" s="53">
        <v>0.91400000000000003</v>
      </c>
      <c r="U578" s="46">
        <v>0.64019696827597006</v>
      </c>
      <c r="V578" s="53">
        <v>0.83786306381169118</v>
      </c>
      <c r="W578" s="53">
        <v>0.86752123514465118</v>
      </c>
      <c r="X578" s="8"/>
    </row>
    <row r="579" spans="1:24" x14ac:dyDescent="0.25">
      <c r="A579" s="2" t="s">
        <v>647</v>
      </c>
      <c r="B579" s="7">
        <v>19415</v>
      </c>
      <c r="C579" s="1" t="s">
        <v>2715</v>
      </c>
      <c r="D579" s="45" t="s">
        <v>7101</v>
      </c>
      <c r="E579" s="46">
        <v>0.90169099949255671</v>
      </c>
      <c r="F579" s="47">
        <v>5.490308097096025E-2</v>
      </c>
      <c r="G579" s="46">
        <v>1.058446125369453</v>
      </c>
      <c r="H579" s="47">
        <v>0.70613843207057081</v>
      </c>
      <c r="I579" s="46">
        <v>1.0265043960271545</v>
      </c>
      <c r="J579" s="47">
        <v>0.44781577143916612</v>
      </c>
      <c r="K579" s="1" t="s">
        <v>2716</v>
      </c>
      <c r="L579" s="1" t="s">
        <v>5821</v>
      </c>
      <c r="M579" s="1" t="s">
        <v>5822</v>
      </c>
      <c r="N579" s="1"/>
      <c r="O579" s="46">
        <v>0.97299151682717189</v>
      </c>
      <c r="P579" s="53">
        <v>0.87718485325985374</v>
      </c>
      <c r="Q579" s="53">
        <v>0.85896017032414473</v>
      </c>
      <c r="R579" s="46">
        <v>1.3279614723469593</v>
      </c>
      <c r="S579" s="53">
        <v>0.81920821584677905</v>
      </c>
      <c r="T579" s="53">
        <v>1.0900000000000001</v>
      </c>
      <c r="U579" s="46">
        <v>0.97672528611307308</v>
      </c>
      <c r="V579" s="53">
        <v>1.087014313652809</v>
      </c>
      <c r="W579" s="53">
        <v>1.0187667136402645</v>
      </c>
      <c r="X579" s="8"/>
    </row>
    <row r="580" spans="1:24" ht="102" x14ac:dyDescent="0.25">
      <c r="A580" s="2" t="s">
        <v>1365</v>
      </c>
      <c r="B580" s="7">
        <v>208666</v>
      </c>
      <c r="C580" s="13" t="s">
        <v>4888</v>
      </c>
      <c r="D580" s="45" t="s">
        <v>7103</v>
      </c>
      <c r="E580" s="46"/>
      <c r="F580" s="47"/>
      <c r="G580" s="46"/>
      <c r="H580" s="47"/>
      <c r="I580" s="46"/>
      <c r="J580" s="47"/>
      <c r="K580" s="13" t="s">
        <v>4889</v>
      </c>
      <c r="L580" s="1" t="s">
        <v>5938</v>
      </c>
      <c r="M580" s="1" t="s">
        <v>5939</v>
      </c>
      <c r="N580" s="1"/>
      <c r="O580" s="53" t="s">
        <v>3</v>
      </c>
      <c r="P580" s="53">
        <v>0.25211803067203742</v>
      </c>
      <c r="Q580" s="53" t="s">
        <v>3</v>
      </c>
      <c r="R580" s="53" t="s">
        <v>3</v>
      </c>
      <c r="S580" s="53">
        <v>0.80893601251327718</v>
      </c>
      <c r="T580" s="53">
        <v>1.2090000000000001</v>
      </c>
      <c r="U580" s="53" t="s">
        <v>3</v>
      </c>
      <c r="V580" s="53">
        <v>0.9629643242804381</v>
      </c>
      <c r="W580" s="53">
        <v>0.94837573622721183</v>
      </c>
      <c r="X580" s="8"/>
    </row>
    <row r="581" spans="1:24" x14ac:dyDescent="0.25">
      <c r="A581" s="2" t="s">
        <v>695</v>
      </c>
      <c r="B581" s="7">
        <v>20655</v>
      </c>
      <c r="C581" s="1" t="s">
        <v>2409</v>
      </c>
      <c r="D581" s="45" t="s">
        <v>7103</v>
      </c>
      <c r="E581" s="46"/>
      <c r="F581" s="47"/>
      <c r="G581" s="46"/>
      <c r="H581" s="47"/>
      <c r="I581" s="46"/>
      <c r="J581" s="47"/>
      <c r="K581" s="1" t="s">
        <v>2410</v>
      </c>
      <c r="L581" s="1" t="s">
        <v>6358</v>
      </c>
      <c r="M581" s="1"/>
      <c r="N581" s="1"/>
      <c r="O581" s="46">
        <v>0.87697261714027996</v>
      </c>
      <c r="P581" s="53" t="s">
        <v>3</v>
      </c>
      <c r="Q581" s="53" t="s">
        <v>3</v>
      </c>
      <c r="R581" s="46">
        <v>1.6158554098633995</v>
      </c>
      <c r="S581" s="53" t="s">
        <v>3</v>
      </c>
      <c r="T581" s="53" t="s">
        <v>3</v>
      </c>
      <c r="U581" s="46">
        <v>1.3846383986428947</v>
      </c>
      <c r="V581" s="53" t="s">
        <v>3</v>
      </c>
      <c r="W581" s="53" t="s">
        <v>3</v>
      </c>
      <c r="X581" s="8"/>
    </row>
    <row r="582" spans="1:24" x14ac:dyDescent="0.25">
      <c r="A582" s="2" t="s">
        <v>1037</v>
      </c>
      <c r="B582" s="7">
        <v>218397</v>
      </c>
      <c r="C582" s="1" t="s">
        <v>4164</v>
      </c>
      <c r="D582" s="45" t="s">
        <v>7101</v>
      </c>
      <c r="E582" s="46">
        <v>0.91064677968374685</v>
      </c>
      <c r="F582" s="47">
        <v>0.83866195867903748</v>
      </c>
      <c r="G582" s="46">
        <v>1.0336864126850349</v>
      </c>
      <c r="H582" s="47">
        <v>0.86691919846059251</v>
      </c>
      <c r="I582" s="46">
        <v>1.2069364605941912</v>
      </c>
      <c r="J582" s="47">
        <v>0.38215709408545079</v>
      </c>
      <c r="K582" s="1" t="s">
        <v>4165</v>
      </c>
      <c r="L582" s="1" t="s">
        <v>5821</v>
      </c>
      <c r="M582" s="1" t="s">
        <v>5822</v>
      </c>
      <c r="N582" s="1"/>
      <c r="O582" s="46">
        <v>1.7827509041866276</v>
      </c>
      <c r="P582" s="53">
        <v>0.40780381919762737</v>
      </c>
      <c r="Q582" s="53">
        <v>1.0387425315547798</v>
      </c>
      <c r="R582" s="46">
        <v>0.94173756321398872</v>
      </c>
      <c r="S582" s="53">
        <v>0.79352770751302426</v>
      </c>
      <c r="T582" s="53">
        <v>1.478</v>
      </c>
      <c r="U582" s="46">
        <v>1.4310951697921244</v>
      </c>
      <c r="V582" s="53">
        <v>0.82314526846242686</v>
      </c>
      <c r="W582" s="53">
        <v>1.4924789670416201</v>
      </c>
      <c r="X582" s="8"/>
    </row>
    <row r="583" spans="1:24" x14ac:dyDescent="0.25">
      <c r="A583" s="2" t="s">
        <v>883</v>
      </c>
      <c r="B583" s="7">
        <v>18807</v>
      </c>
      <c r="C583" s="1" t="s">
        <v>3462</v>
      </c>
      <c r="D583" s="45" t="s">
        <v>7101</v>
      </c>
      <c r="E583" s="46">
        <v>0.90941525164509762</v>
      </c>
      <c r="F583" s="47">
        <v>0.6569926569243274</v>
      </c>
      <c r="G583" s="46">
        <v>0.92638553948171598</v>
      </c>
      <c r="H583" s="47">
        <v>0.60856987556003839</v>
      </c>
      <c r="I583" s="46">
        <v>0.61854419917655568</v>
      </c>
      <c r="J583" s="47">
        <v>7.3186788343372847E-2</v>
      </c>
      <c r="K583" s="1" t="s">
        <v>3463</v>
      </c>
      <c r="L583" s="1" t="s">
        <v>6332</v>
      </c>
      <c r="M583" s="1" t="s">
        <v>6548</v>
      </c>
      <c r="N583" s="1"/>
      <c r="O583" s="46">
        <v>1.1938349861070234</v>
      </c>
      <c r="P583" s="53">
        <v>1.0189286308727044</v>
      </c>
      <c r="Q583" s="53">
        <v>0.6182991259254641</v>
      </c>
      <c r="R583" s="46">
        <v>1.2093572797785668</v>
      </c>
      <c r="S583" s="53">
        <v>0.86158105459747458</v>
      </c>
      <c r="T583" s="53">
        <v>0.76300000000000001</v>
      </c>
      <c r="U583" s="46">
        <v>0.44077277992805736</v>
      </c>
      <c r="V583" s="53">
        <v>0.87781136547397998</v>
      </c>
      <c r="W583" s="53">
        <v>0.61164051995395907</v>
      </c>
      <c r="X583" s="8"/>
    </row>
    <row r="584" spans="1:24" x14ac:dyDescent="0.25">
      <c r="A584" s="2" t="s">
        <v>1293</v>
      </c>
      <c r="B584" s="7">
        <v>15473</v>
      </c>
      <c r="C584" s="13" t="s">
        <v>4477</v>
      </c>
      <c r="D584" s="45" t="s">
        <v>7103</v>
      </c>
      <c r="E584" s="46"/>
      <c r="F584" s="47"/>
      <c r="G584" s="46"/>
      <c r="H584" s="47"/>
      <c r="I584" s="46"/>
      <c r="J584" s="47"/>
      <c r="K584" s="13" t="s">
        <v>4478</v>
      </c>
      <c r="L584" s="1"/>
      <c r="M584" s="1" t="s">
        <v>5818</v>
      </c>
      <c r="N584" s="1"/>
      <c r="O584" s="53" t="s">
        <v>3</v>
      </c>
      <c r="P584" s="53">
        <v>0.77029610292885176</v>
      </c>
      <c r="Q584" s="53">
        <v>0.82756959931562113</v>
      </c>
      <c r="R584" s="53" t="s">
        <v>3</v>
      </c>
      <c r="S584" s="53">
        <v>0.94889478293224094</v>
      </c>
      <c r="T584" s="53">
        <v>1.143</v>
      </c>
      <c r="U584" s="53" t="s">
        <v>3</v>
      </c>
      <c r="V584" s="53">
        <v>0.64968553756038283</v>
      </c>
      <c r="W584" s="53">
        <v>1.0758404791103076</v>
      </c>
      <c r="X584" s="8"/>
    </row>
    <row r="585" spans="1:24" ht="25.5" x14ac:dyDescent="0.25">
      <c r="A585" s="2" t="s">
        <v>151</v>
      </c>
      <c r="B585" s="7">
        <v>17755</v>
      </c>
      <c r="C585" s="1" t="s">
        <v>3266</v>
      </c>
      <c r="D585" s="45" t="s">
        <v>7101</v>
      </c>
      <c r="E585" s="46">
        <v>1.1933055803584705</v>
      </c>
      <c r="F585" s="47">
        <v>8.5611261427258438E-3</v>
      </c>
      <c r="G585" s="46">
        <v>1.0331511795152442</v>
      </c>
      <c r="H585" s="47">
        <v>0.41500982643827256</v>
      </c>
      <c r="I585" s="46">
        <v>1.0549765324757225</v>
      </c>
      <c r="J585" s="47">
        <v>0.52706806962243669</v>
      </c>
      <c r="K585" s="1" t="s">
        <v>3267</v>
      </c>
      <c r="L585" s="1" t="s">
        <v>5982</v>
      </c>
      <c r="M585" s="1" t="s">
        <v>5928</v>
      </c>
      <c r="N585" s="1" t="s">
        <v>5983</v>
      </c>
      <c r="O585" s="46">
        <v>1.1378239612896697</v>
      </c>
      <c r="P585" s="53">
        <v>1.2826650039720247</v>
      </c>
      <c r="Q585" s="53">
        <v>1.1643048155888738</v>
      </c>
      <c r="R585" s="46">
        <v>1.0836571098770225</v>
      </c>
      <c r="S585" s="53">
        <v>1.0567529179340112</v>
      </c>
      <c r="T585" s="53">
        <v>0.96299999999999997</v>
      </c>
      <c r="U585" s="46">
        <v>1.2022105899837243</v>
      </c>
      <c r="V585" s="53">
        <v>1.0617838073397843</v>
      </c>
      <c r="W585" s="53">
        <v>0.9198388534921903</v>
      </c>
      <c r="X585" s="8"/>
    </row>
    <row r="586" spans="1:24" ht="25.5" x14ac:dyDescent="0.25">
      <c r="A586" s="2" t="s">
        <v>1480</v>
      </c>
      <c r="B586" s="7">
        <v>53332</v>
      </c>
      <c r="C586" s="13" t="s">
        <v>4969</v>
      </c>
      <c r="D586" s="45" t="s">
        <v>7103</v>
      </c>
      <c r="E586" s="46"/>
      <c r="F586" s="47"/>
      <c r="G586" s="46"/>
      <c r="H586" s="47"/>
      <c r="I586" s="46"/>
      <c r="J586" s="47"/>
      <c r="K586" s="13" t="s">
        <v>4970</v>
      </c>
      <c r="L586" s="1"/>
      <c r="M586" s="1" t="s">
        <v>6568</v>
      </c>
      <c r="N586" s="1"/>
      <c r="O586" s="53" t="s">
        <v>3</v>
      </c>
      <c r="P586" s="53" t="s">
        <v>3</v>
      </c>
      <c r="Q586" s="53" t="s">
        <v>3</v>
      </c>
      <c r="R586" s="53" t="s">
        <v>3</v>
      </c>
      <c r="S586" s="53" t="s">
        <v>3</v>
      </c>
      <c r="T586" s="53" t="s">
        <v>3</v>
      </c>
      <c r="U586" s="53" t="s">
        <v>3</v>
      </c>
      <c r="V586" s="53" t="s">
        <v>3</v>
      </c>
      <c r="W586" s="53" t="s">
        <v>3</v>
      </c>
      <c r="X586" s="8"/>
    </row>
    <row r="587" spans="1:24" ht="25.5" x14ac:dyDescent="0.25">
      <c r="A587" s="2" t="s">
        <v>1782</v>
      </c>
      <c r="B587" s="7">
        <v>20266</v>
      </c>
      <c r="C587" s="1" t="s">
        <v>4971</v>
      </c>
      <c r="D587" s="45" t="s">
        <v>7103</v>
      </c>
      <c r="E587" s="46"/>
      <c r="F587" s="47"/>
      <c r="G587" s="46"/>
      <c r="H587" s="47"/>
      <c r="I587" s="46"/>
      <c r="J587" s="47"/>
      <c r="K587" s="1" t="s">
        <v>4972</v>
      </c>
      <c r="L587" s="1" t="s">
        <v>6183</v>
      </c>
      <c r="M587" s="1" t="s">
        <v>6184</v>
      </c>
      <c r="N587" s="1"/>
      <c r="O587" s="53" t="s">
        <v>3</v>
      </c>
      <c r="P587" s="53" t="s">
        <v>3</v>
      </c>
      <c r="Q587" s="53" t="s">
        <v>3</v>
      </c>
      <c r="R587" s="53" t="s">
        <v>3</v>
      </c>
      <c r="S587" s="53" t="s">
        <v>3</v>
      </c>
      <c r="T587" s="53" t="s">
        <v>3</v>
      </c>
      <c r="U587" s="53" t="s">
        <v>3</v>
      </c>
      <c r="V587" s="53" t="s">
        <v>3</v>
      </c>
      <c r="W587" s="53" t="s">
        <v>3</v>
      </c>
      <c r="X587" s="8"/>
    </row>
    <row r="588" spans="1:24" ht="76.5" x14ac:dyDescent="0.25">
      <c r="A588" s="2" t="s">
        <v>572</v>
      </c>
      <c r="B588" s="7">
        <v>13426</v>
      </c>
      <c r="C588" s="1" t="s">
        <v>1988</v>
      </c>
      <c r="D588" s="45" t="s">
        <v>7101</v>
      </c>
      <c r="E588" s="48">
        <v>0.47147958998220085</v>
      </c>
      <c r="F588" s="47">
        <v>1.3303338501547658E-3</v>
      </c>
      <c r="G588" s="46">
        <v>0.86492589122775609</v>
      </c>
      <c r="H588" s="47">
        <v>8.8934064186466655E-3</v>
      </c>
      <c r="I588" s="46">
        <v>0.93810481400820611</v>
      </c>
      <c r="J588" s="47">
        <v>0.37999606807166847</v>
      </c>
      <c r="K588" s="1" t="s">
        <v>1989</v>
      </c>
      <c r="L588" s="1" t="s">
        <v>5829</v>
      </c>
      <c r="M588" s="1" t="s">
        <v>6901</v>
      </c>
      <c r="N588" s="1" t="s">
        <v>5983</v>
      </c>
      <c r="O588" s="46">
        <v>0.55530930318919181</v>
      </c>
      <c r="P588" s="53">
        <v>0.40083281374125762</v>
      </c>
      <c r="Q588" s="53">
        <v>0.4708585651278534</v>
      </c>
      <c r="R588" s="46">
        <v>0.85557212416857531</v>
      </c>
      <c r="S588" s="53">
        <v>0.82562834293021781</v>
      </c>
      <c r="T588" s="53">
        <v>0.91600000000000004</v>
      </c>
      <c r="U588" s="46">
        <v>0.96312818236207898</v>
      </c>
      <c r="V588" s="53">
        <v>1.0333994877376316</v>
      </c>
      <c r="W588" s="53">
        <v>0.82947205816462255</v>
      </c>
      <c r="X588" s="8"/>
    </row>
    <row r="589" spans="1:24" ht="38.25" x14ac:dyDescent="0.25">
      <c r="A589" s="2" t="s">
        <v>1335</v>
      </c>
      <c r="B589" s="1">
        <v>12268</v>
      </c>
      <c r="C589" s="1" t="s">
        <v>5553</v>
      </c>
      <c r="D589" s="45" t="s">
        <v>7103</v>
      </c>
      <c r="E589" s="46"/>
      <c r="F589" s="47"/>
      <c r="G589" s="46"/>
      <c r="H589" s="47"/>
      <c r="I589" s="46"/>
      <c r="J589" s="47"/>
      <c r="K589" s="1" t="s">
        <v>5554</v>
      </c>
      <c r="L589" s="1" t="s">
        <v>6497</v>
      </c>
      <c r="M589" s="1" t="s">
        <v>6498</v>
      </c>
      <c r="N589" s="1"/>
      <c r="O589" s="53" t="s">
        <v>3</v>
      </c>
      <c r="P589" s="53" t="s">
        <v>3</v>
      </c>
      <c r="Q589" s="53" t="s">
        <v>3</v>
      </c>
      <c r="R589" s="53" t="s">
        <v>3</v>
      </c>
      <c r="S589" s="53" t="s">
        <v>3</v>
      </c>
      <c r="T589" s="53" t="s">
        <v>3</v>
      </c>
      <c r="U589" s="53" t="s">
        <v>3</v>
      </c>
      <c r="V589" s="53" t="s">
        <v>3</v>
      </c>
      <c r="W589" s="53" t="s">
        <v>3</v>
      </c>
      <c r="X589" s="8"/>
    </row>
    <row r="590" spans="1:24" ht="140.25" x14ac:dyDescent="0.25">
      <c r="A590" s="2" t="s">
        <v>1461</v>
      </c>
      <c r="B590" s="1">
        <v>192176</v>
      </c>
      <c r="C590" s="1" t="s">
        <v>5555</v>
      </c>
      <c r="D590" s="45" t="s">
        <v>7103</v>
      </c>
      <c r="E590" s="46"/>
      <c r="F590" s="47"/>
      <c r="G590" s="46"/>
      <c r="H590" s="47"/>
      <c r="I590" s="46"/>
      <c r="J590" s="47"/>
      <c r="K590" s="1" t="s">
        <v>5556</v>
      </c>
      <c r="L590" s="1" t="s">
        <v>5996</v>
      </c>
      <c r="M590" s="1" t="s">
        <v>5997</v>
      </c>
      <c r="N590" s="1" t="s">
        <v>5807</v>
      </c>
      <c r="O590" s="53" t="s">
        <v>3</v>
      </c>
      <c r="P590" s="53">
        <v>2.1761155366300744</v>
      </c>
      <c r="Q590" s="53">
        <v>1.5257719968991452</v>
      </c>
      <c r="R590" s="53" t="s">
        <v>3</v>
      </c>
      <c r="S590" s="53">
        <v>1.0516168162672601</v>
      </c>
      <c r="T590" s="53">
        <v>1.0489999999999999</v>
      </c>
      <c r="U590" s="53" t="s">
        <v>3</v>
      </c>
      <c r="V590" s="53">
        <v>0.4562516558271944</v>
      </c>
      <c r="W590" s="53">
        <v>1.1214994914863419</v>
      </c>
      <c r="X590" s="8"/>
    </row>
    <row r="591" spans="1:24" ht="38.25" x14ac:dyDescent="0.25">
      <c r="A591" s="2" t="s">
        <v>428</v>
      </c>
      <c r="B591" s="7">
        <v>17709</v>
      </c>
      <c r="C591" s="1" t="s">
        <v>2933</v>
      </c>
      <c r="D591" s="45" t="s">
        <v>7101</v>
      </c>
      <c r="E591" s="46">
        <v>0.61410472271997318</v>
      </c>
      <c r="F591" s="47">
        <v>0.14660855267897541</v>
      </c>
      <c r="G591" s="46">
        <v>0.57384922374791136</v>
      </c>
      <c r="H591" s="47">
        <v>0.16004204679148654</v>
      </c>
      <c r="I591" s="46">
        <v>0.53331593116599096</v>
      </c>
      <c r="J591" s="47">
        <v>0.21118690992271433</v>
      </c>
      <c r="K591" s="1" t="s">
        <v>2934</v>
      </c>
      <c r="L591" s="1" t="s">
        <v>5802</v>
      </c>
      <c r="M591" s="1" t="s">
        <v>6797</v>
      </c>
      <c r="N591" s="1"/>
      <c r="O591" s="46">
        <v>1.0418050616027779</v>
      </c>
      <c r="P591" s="53">
        <v>0.52398724347045567</v>
      </c>
      <c r="Q591" s="53">
        <v>0.42424832332731843</v>
      </c>
      <c r="R591" s="46">
        <v>1.0917667982577672</v>
      </c>
      <c r="S591" s="53">
        <v>0.43271656542376891</v>
      </c>
      <c r="T591" s="53">
        <v>0.4</v>
      </c>
      <c r="U591" s="46">
        <v>1.2192069696724672</v>
      </c>
      <c r="V591" s="53">
        <v>0.30276607575629488</v>
      </c>
      <c r="W591" s="53">
        <v>0.41093111138430843</v>
      </c>
      <c r="X591" s="8"/>
    </row>
    <row r="592" spans="1:24" ht="25.5" x14ac:dyDescent="0.25">
      <c r="A592" s="2" t="s">
        <v>432</v>
      </c>
      <c r="B592" s="7">
        <v>56384</v>
      </c>
      <c r="C592" s="1" t="s">
        <v>3933</v>
      </c>
      <c r="D592" s="45" t="s">
        <v>7101</v>
      </c>
      <c r="E592" s="49">
        <v>1.399337174347874</v>
      </c>
      <c r="F592" s="47">
        <v>3.5849918124803864E-3</v>
      </c>
      <c r="G592" s="46">
        <v>1.1361528539885868</v>
      </c>
      <c r="H592" s="47">
        <v>7.9537856153825567E-2</v>
      </c>
      <c r="I592" s="46">
        <v>1.1567938357165455</v>
      </c>
      <c r="J592" s="47">
        <v>3.0360727805494668E-2</v>
      </c>
      <c r="K592" s="1" t="s">
        <v>3934</v>
      </c>
      <c r="L592" s="1" t="s">
        <v>6968</v>
      </c>
      <c r="M592" s="1"/>
      <c r="N592" s="1"/>
      <c r="O592" s="46">
        <v>1.4002756204338411</v>
      </c>
      <c r="P592" s="53">
        <v>1.27220849578747</v>
      </c>
      <c r="Q592" s="53">
        <v>1.5381379794176544</v>
      </c>
      <c r="R592" s="46">
        <v>1.0329715574973675</v>
      </c>
      <c r="S592" s="53">
        <v>1.1376465191853389</v>
      </c>
      <c r="T592" s="53">
        <v>1.248</v>
      </c>
      <c r="U592" s="46">
        <v>1.1410236231042512</v>
      </c>
      <c r="V592" s="53">
        <v>1.0796554159781766</v>
      </c>
      <c r="W592" s="53">
        <v>1.2565740697654431</v>
      </c>
      <c r="X592" s="8"/>
    </row>
    <row r="593" spans="1:24" x14ac:dyDescent="0.25">
      <c r="A593" s="2" t="s">
        <v>297</v>
      </c>
      <c r="B593" s="7">
        <v>216558</v>
      </c>
      <c r="C593" s="13" t="s">
        <v>3584</v>
      </c>
      <c r="D593" s="45" t="s">
        <v>7103</v>
      </c>
      <c r="E593" s="46"/>
      <c r="F593" s="47"/>
      <c r="G593" s="46"/>
      <c r="H593" s="47"/>
      <c r="I593" s="46"/>
      <c r="J593" s="47"/>
      <c r="K593" s="13" t="s">
        <v>3585</v>
      </c>
      <c r="L593" s="1" t="s">
        <v>6073</v>
      </c>
      <c r="M593" s="1" t="s">
        <v>6608</v>
      </c>
      <c r="N593" s="1"/>
      <c r="O593" s="53" t="s">
        <v>3</v>
      </c>
      <c r="P593" s="53">
        <v>1.063078332096379</v>
      </c>
      <c r="Q593" s="53">
        <v>0.98832737205624166</v>
      </c>
      <c r="R593" s="53" t="s">
        <v>3</v>
      </c>
      <c r="S593" s="53">
        <v>0.99255164709962418</v>
      </c>
      <c r="T593" s="53">
        <v>0.85399999999999998</v>
      </c>
      <c r="U593" s="53" t="s">
        <v>3</v>
      </c>
      <c r="V593" s="53">
        <v>0.95770796879855791</v>
      </c>
      <c r="W593" s="53">
        <v>0.99879089572574964</v>
      </c>
      <c r="X593" s="8"/>
    </row>
    <row r="594" spans="1:24" ht="25.5" x14ac:dyDescent="0.25">
      <c r="A594" s="2" t="s">
        <v>1366</v>
      </c>
      <c r="B594" s="7">
        <v>67673</v>
      </c>
      <c r="C594" s="1" t="s">
        <v>2884</v>
      </c>
      <c r="D594" s="45" t="s">
        <v>7101</v>
      </c>
      <c r="E594" s="46">
        <v>0.94428968142749459</v>
      </c>
      <c r="F594" s="47">
        <v>0.3480708602945361</v>
      </c>
      <c r="G594" s="46">
        <v>0.94397199222393424</v>
      </c>
      <c r="H594" s="47">
        <v>0.12161527954226119</v>
      </c>
      <c r="I594" s="46">
        <v>1.0865564983837179</v>
      </c>
      <c r="J594" s="47">
        <v>0.16764579193356405</v>
      </c>
      <c r="K594" s="1" t="s">
        <v>2885</v>
      </c>
      <c r="L594" s="1" t="s">
        <v>6488</v>
      </c>
      <c r="M594" s="1" t="s">
        <v>6215</v>
      </c>
      <c r="N594" s="1"/>
      <c r="O594" s="46">
        <v>1.0258019116549626</v>
      </c>
      <c r="P594" s="53">
        <v>0.96199875297901838</v>
      </c>
      <c r="Q594" s="53">
        <v>0.85325279377714047</v>
      </c>
      <c r="R594" s="46">
        <v>0.9204496312145336</v>
      </c>
      <c r="S594" s="53">
        <v>0.91294207126498417</v>
      </c>
      <c r="T594" s="53">
        <v>1.0009999999999999</v>
      </c>
      <c r="U594" s="46">
        <v>1.0605740925775364</v>
      </c>
      <c r="V594" s="53">
        <v>1.012374065810111</v>
      </c>
      <c r="W594" s="53">
        <v>1.1947441571728967</v>
      </c>
      <c r="X594" s="8"/>
    </row>
    <row r="595" spans="1:24" ht="63.75" x14ac:dyDescent="0.25">
      <c r="A595" s="2" t="s">
        <v>1231</v>
      </c>
      <c r="B595" s="7" t="s">
        <v>2380</v>
      </c>
      <c r="C595" s="1" t="s">
        <v>2381</v>
      </c>
      <c r="D595" s="45" t="s">
        <v>7103</v>
      </c>
      <c r="E595" s="46"/>
      <c r="F595" s="47"/>
      <c r="G595" s="46"/>
      <c r="H595" s="47"/>
      <c r="I595" s="46"/>
      <c r="J595" s="47"/>
      <c r="K595" s="1" t="s">
        <v>2382</v>
      </c>
      <c r="O595" s="46">
        <v>0.85776883720290165</v>
      </c>
      <c r="P595" s="53" t="s">
        <v>3</v>
      </c>
      <c r="Q595" s="53" t="s">
        <v>3</v>
      </c>
      <c r="R595" s="46">
        <v>1.0694651552107191</v>
      </c>
      <c r="S595" s="53" t="s">
        <v>3</v>
      </c>
      <c r="T595" s="53" t="s">
        <v>3</v>
      </c>
      <c r="U595" s="46">
        <v>0.79316438547465318</v>
      </c>
      <c r="V595" s="53" t="s">
        <v>3</v>
      </c>
      <c r="W595" s="53" t="s">
        <v>3</v>
      </c>
      <c r="X595" s="8"/>
    </row>
    <row r="596" spans="1:24" ht="102" x14ac:dyDescent="0.25">
      <c r="A596" s="2" t="s">
        <v>1739</v>
      </c>
      <c r="B596" s="7">
        <v>14406</v>
      </c>
      <c r="C596" s="1" t="s">
        <v>4150</v>
      </c>
      <c r="D596" s="45" t="s">
        <v>7103</v>
      </c>
      <c r="E596" s="46"/>
      <c r="F596" s="47"/>
      <c r="G596" s="46"/>
      <c r="H596" s="47"/>
      <c r="I596" s="46"/>
      <c r="J596" s="47"/>
      <c r="K596" s="1" t="s">
        <v>4151</v>
      </c>
      <c r="L596" s="1" t="s">
        <v>6359</v>
      </c>
      <c r="M596" s="1" t="s">
        <v>6360</v>
      </c>
      <c r="N596" s="1"/>
      <c r="O596" s="46">
        <v>1.7251395643744925</v>
      </c>
      <c r="P596" s="53" t="s">
        <v>3</v>
      </c>
      <c r="Q596" s="53" t="s">
        <v>3</v>
      </c>
      <c r="R596" s="46">
        <v>1.0481772232112641</v>
      </c>
      <c r="S596" s="53" t="s">
        <v>3</v>
      </c>
      <c r="T596" s="53" t="s">
        <v>3</v>
      </c>
      <c r="U596" s="46">
        <v>0.67418972765345531</v>
      </c>
      <c r="V596" s="53" t="s">
        <v>3</v>
      </c>
      <c r="W596" s="53" t="s">
        <v>3</v>
      </c>
      <c r="X596" s="8"/>
    </row>
    <row r="597" spans="1:24" ht="140.25" x14ac:dyDescent="0.25">
      <c r="A597" s="2" t="s">
        <v>839</v>
      </c>
      <c r="B597" s="7">
        <v>20741</v>
      </c>
      <c r="C597" s="13" t="s">
        <v>4858</v>
      </c>
      <c r="D597" s="45" t="s">
        <v>7103</v>
      </c>
      <c r="E597" s="46"/>
      <c r="F597" s="47"/>
      <c r="G597" s="46"/>
      <c r="H597" s="47"/>
      <c r="I597" s="46"/>
      <c r="J597" s="47"/>
      <c r="K597" s="13" t="s">
        <v>4859</v>
      </c>
      <c r="L597" s="1" t="s">
        <v>5996</v>
      </c>
      <c r="M597" s="1" t="s">
        <v>5997</v>
      </c>
      <c r="N597" s="1" t="s">
        <v>5807</v>
      </c>
      <c r="O597" s="53" t="s">
        <v>3</v>
      </c>
      <c r="P597" s="53">
        <v>2.0680649520563441</v>
      </c>
      <c r="Q597" s="53">
        <v>1.9452641731039599</v>
      </c>
      <c r="R597" s="53" t="s">
        <v>3</v>
      </c>
      <c r="S597" s="53">
        <v>1.1286583412685247</v>
      </c>
      <c r="T597" s="53">
        <v>0.91400000000000003</v>
      </c>
      <c r="U597" s="53" t="s">
        <v>3</v>
      </c>
      <c r="V597" s="53">
        <v>1.5600863070220197</v>
      </c>
      <c r="W597" s="53">
        <v>0.83422820528712616</v>
      </c>
      <c r="X597" s="8"/>
    </row>
    <row r="598" spans="1:24" ht="25.5" x14ac:dyDescent="0.25">
      <c r="A598" s="2" t="s">
        <v>347</v>
      </c>
      <c r="B598" s="7">
        <v>26444</v>
      </c>
      <c r="C598" s="1" t="s">
        <v>2717</v>
      </c>
      <c r="D598" s="45" t="s">
        <v>7101</v>
      </c>
      <c r="E598" s="46">
        <v>1.0779758938735235</v>
      </c>
      <c r="F598" s="47">
        <v>0.33996923406568441</v>
      </c>
      <c r="G598" s="46">
        <v>0.94486161964838111</v>
      </c>
      <c r="H598" s="47">
        <v>0.3546804109191305</v>
      </c>
      <c r="I598" s="46">
        <v>0.83763324675836104</v>
      </c>
      <c r="J598" s="47">
        <v>0.34626697808748663</v>
      </c>
      <c r="K598" s="1" t="s">
        <v>2718</v>
      </c>
      <c r="L598" s="1" t="s">
        <v>5897</v>
      </c>
      <c r="M598" s="1" t="s">
        <v>5898</v>
      </c>
      <c r="N598" s="1"/>
      <c r="O598" s="46">
        <v>0.97299151682717189</v>
      </c>
      <c r="P598" s="53">
        <v>1.2303824630492517</v>
      </c>
      <c r="Q598" s="53">
        <v>1.0463523669507855</v>
      </c>
      <c r="R598" s="46">
        <v>0.90017541026267167</v>
      </c>
      <c r="S598" s="53">
        <v>1.052900841683948</v>
      </c>
      <c r="T598" s="53">
        <v>0.89</v>
      </c>
      <c r="U598" s="46">
        <v>0.61186966879473259</v>
      </c>
      <c r="V598" s="53">
        <v>1.0765016026890486</v>
      </c>
      <c r="W598" s="53">
        <v>0.89225320018166965</v>
      </c>
      <c r="X598" s="8"/>
    </row>
    <row r="599" spans="1:24" ht="25.5" x14ac:dyDescent="0.25">
      <c r="A599" s="2" t="s">
        <v>1627</v>
      </c>
      <c r="B599" s="7">
        <v>26442</v>
      </c>
      <c r="C599" s="1" t="s">
        <v>2746</v>
      </c>
      <c r="D599" s="45" t="s">
        <v>7103</v>
      </c>
      <c r="E599" s="46"/>
      <c r="F599" s="47"/>
      <c r="G599" s="46"/>
      <c r="H599" s="47"/>
      <c r="I599" s="46"/>
      <c r="J599" s="47"/>
      <c r="K599" s="1" t="s">
        <v>2747</v>
      </c>
      <c r="L599" s="1" t="s">
        <v>5897</v>
      </c>
      <c r="M599" s="1" t="s">
        <v>5898</v>
      </c>
      <c r="N599" s="1"/>
      <c r="O599" s="46">
        <v>0.98419372179064257</v>
      </c>
      <c r="P599" s="53" t="s">
        <v>3</v>
      </c>
      <c r="Q599" s="53" t="s">
        <v>3</v>
      </c>
      <c r="R599" s="46">
        <v>0.98938198245086428</v>
      </c>
      <c r="S599" s="53" t="s">
        <v>3</v>
      </c>
      <c r="T599" s="53" t="s">
        <v>3</v>
      </c>
      <c r="U599" s="46">
        <v>1.1058977717475165</v>
      </c>
      <c r="V599" s="53" t="s">
        <v>3</v>
      </c>
      <c r="W599" s="53" t="s">
        <v>3</v>
      </c>
      <c r="X599" s="8"/>
    </row>
    <row r="600" spans="1:24" ht="76.5" x14ac:dyDescent="0.25">
      <c r="A600" s="2" t="s">
        <v>407</v>
      </c>
      <c r="B600" s="7" t="s">
        <v>2567</v>
      </c>
      <c r="C600" s="1" t="s">
        <v>2568</v>
      </c>
      <c r="D600" s="45" t="s">
        <v>7101</v>
      </c>
      <c r="E600" s="46">
        <v>1.1396431683451702</v>
      </c>
      <c r="F600" s="47">
        <v>0.26282253574484804</v>
      </c>
      <c r="G600" s="46">
        <v>1.0285935958154855</v>
      </c>
      <c r="H600" s="47">
        <v>0.52554751211367035</v>
      </c>
      <c r="I600" s="46">
        <v>0.91411198413410255</v>
      </c>
      <c r="J600" s="47">
        <v>0.57870834605275945</v>
      </c>
      <c r="K600" s="1" t="s">
        <v>2569</v>
      </c>
      <c r="L600" s="1" t="s">
        <v>6339</v>
      </c>
      <c r="M600" s="1" t="s">
        <v>6363</v>
      </c>
      <c r="N600" s="1"/>
      <c r="O600" s="46">
        <v>0.9329836419576335</v>
      </c>
      <c r="P600" s="53">
        <v>1.2780176670011116</v>
      </c>
      <c r="Q600" s="53">
        <v>1.2413543989734317</v>
      </c>
      <c r="R600" s="46">
        <v>0.96809405045140917</v>
      </c>
      <c r="S600" s="53">
        <v>1.0118120283499403</v>
      </c>
      <c r="T600" s="53">
        <v>1.111</v>
      </c>
      <c r="U600" s="46">
        <v>0.68438755546670083</v>
      </c>
      <c r="V600" s="53">
        <v>1.1217062598332175</v>
      </c>
      <c r="W600" s="53">
        <v>0.9949859780277468</v>
      </c>
      <c r="X600" s="8"/>
    </row>
    <row r="601" spans="1:24" ht="51" x14ac:dyDescent="0.25">
      <c r="A601" s="2" t="s">
        <v>1429</v>
      </c>
      <c r="B601" s="7">
        <v>53623</v>
      </c>
      <c r="C601" s="1" t="s">
        <v>2963</v>
      </c>
      <c r="D601" s="45" t="s">
        <v>7103</v>
      </c>
      <c r="E601" s="46"/>
      <c r="F601" s="47"/>
      <c r="G601" s="46"/>
      <c r="H601" s="47"/>
      <c r="I601" s="46"/>
      <c r="J601" s="47"/>
      <c r="K601" s="1" t="s">
        <v>2964</v>
      </c>
      <c r="L601" s="1" t="s">
        <v>6137</v>
      </c>
      <c r="M601" s="1" t="s">
        <v>6138</v>
      </c>
      <c r="N601" s="1"/>
      <c r="O601" s="46">
        <v>1.0498066365766856</v>
      </c>
      <c r="P601" s="53" t="s">
        <v>3</v>
      </c>
      <c r="Q601" s="53" t="s">
        <v>3</v>
      </c>
      <c r="R601" s="46">
        <v>1.2144258350165322</v>
      </c>
      <c r="S601" s="53" t="s">
        <v>3</v>
      </c>
      <c r="T601" s="53" t="s">
        <v>3</v>
      </c>
      <c r="U601" s="46">
        <v>0.71951340682343545</v>
      </c>
      <c r="V601" s="53" t="s">
        <v>3</v>
      </c>
      <c r="W601" s="53" t="s">
        <v>3</v>
      </c>
      <c r="X601" s="8"/>
    </row>
    <row r="602" spans="1:24" ht="25.5" x14ac:dyDescent="0.25">
      <c r="A602" s="2" t="s">
        <v>687</v>
      </c>
      <c r="B602" s="7">
        <v>14768</v>
      </c>
      <c r="C602" s="1" t="s">
        <v>3521</v>
      </c>
      <c r="D602" s="45" t="s">
        <v>7101</v>
      </c>
      <c r="E602" s="46">
        <v>0.80832920375617434</v>
      </c>
      <c r="F602" s="47">
        <v>0.3607898460055684</v>
      </c>
      <c r="G602" s="46">
        <v>1.0246005971722161</v>
      </c>
      <c r="H602" s="47">
        <v>0.58658904168180981</v>
      </c>
      <c r="I602" s="46">
        <v>1.027119800047396</v>
      </c>
      <c r="J602" s="47">
        <v>0.65440677499671662</v>
      </c>
      <c r="K602" s="1" t="s">
        <v>3522</v>
      </c>
      <c r="L602" s="1"/>
      <c r="M602" s="1"/>
      <c r="N602" s="1"/>
      <c r="O602" s="46">
        <v>1.2162393960339648</v>
      </c>
      <c r="P602" s="53">
        <v>0.62622865683054463</v>
      </c>
      <c r="Q602" s="53">
        <v>0.69344625046102049</v>
      </c>
      <c r="R602" s="46">
        <v>1.0948079314005468</v>
      </c>
      <c r="S602" s="53">
        <v>0.95017880834892865</v>
      </c>
      <c r="T602" s="53">
        <v>1.034</v>
      </c>
      <c r="U602" s="46">
        <v>1.0537755407020395</v>
      </c>
      <c r="V602" s="53">
        <v>1.1132960910622094</v>
      </c>
      <c r="W602" s="53">
        <v>0.92364377119019325</v>
      </c>
      <c r="X602" s="8"/>
    </row>
    <row r="603" spans="1:24" x14ac:dyDescent="0.25">
      <c r="A603" s="2" t="s">
        <v>913</v>
      </c>
      <c r="B603" s="7">
        <v>114863</v>
      </c>
      <c r="C603" s="13" t="s">
        <v>4395</v>
      </c>
      <c r="D603" s="45" t="s">
        <v>7103</v>
      </c>
      <c r="E603" s="46"/>
      <c r="F603" s="47"/>
      <c r="G603" s="46"/>
      <c r="H603" s="47"/>
      <c r="I603" s="46"/>
      <c r="J603" s="47"/>
      <c r="K603" s="13" t="s">
        <v>4396</v>
      </c>
      <c r="L603" s="1" t="s">
        <v>6832</v>
      </c>
      <c r="M603" s="1" t="s">
        <v>6074</v>
      </c>
      <c r="N603" s="1"/>
      <c r="O603" s="53" t="s">
        <v>3</v>
      </c>
      <c r="P603" s="53">
        <v>0.62506682258781632</v>
      </c>
      <c r="Q603" s="53">
        <v>0.69249502103651972</v>
      </c>
      <c r="R603" s="53" t="s">
        <v>3</v>
      </c>
      <c r="S603" s="53">
        <v>0.82306029209684228</v>
      </c>
      <c r="T603" s="53">
        <v>1.1120000000000001</v>
      </c>
      <c r="U603" s="53" t="s">
        <v>3</v>
      </c>
      <c r="V603" s="53">
        <v>0.89988805849787656</v>
      </c>
      <c r="W603" s="53">
        <v>1.0986699852983246</v>
      </c>
      <c r="X603" s="8"/>
    </row>
    <row r="604" spans="1:24" ht="38.25" x14ac:dyDescent="0.25">
      <c r="A604" s="2" t="s">
        <v>313</v>
      </c>
      <c r="B604" s="7">
        <v>104069</v>
      </c>
      <c r="C604" s="1" t="s">
        <v>2833</v>
      </c>
      <c r="D604" s="45" t="s">
        <v>7101</v>
      </c>
      <c r="E604" s="46">
        <v>0.70340408146580569</v>
      </c>
      <c r="F604" s="47">
        <v>0.15477416608660932</v>
      </c>
      <c r="G604" s="46">
        <v>0.976623083668402</v>
      </c>
      <c r="H604" s="47">
        <v>0.54281114595640378</v>
      </c>
      <c r="I604" s="46">
        <v>0.9261132193567454</v>
      </c>
      <c r="J604" s="47">
        <v>9.3512015712625442E-3</v>
      </c>
      <c r="K604" s="1" t="s">
        <v>2834</v>
      </c>
      <c r="L604" s="1"/>
      <c r="M604" s="1" t="s">
        <v>6171</v>
      </c>
      <c r="N604" s="1"/>
      <c r="O604" s="46">
        <v>1.0129993916967102</v>
      </c>
      <c r="P604" s="53">
        <v>0.50655972982953146</v>
      </c>
      <c r="Q604" s="53">
        <v>0.67822657966900901</v>
      </c>
      <c r="R604" s="46">
        <v>0.98634084930808497</v>
      </c>
      <c r="S604" s="53">
        <v>0.91422609668167187</v>
      </c>
      <c r="T604" s="53">
        <v>1.0329999999999999</v>
      </c>
      <c r="U604" s="46">
        <v>0.90534049142035433</v>
      </c>
      <c r="V604" s="53">
        <v>0.917759667136269</v>
      </c>
      <c r="W604" s="53">
        <v>0.9559855716232174</v>
      </c>
      <c r="X604" s="8"/>
    </row>
    <row r="605" spans="1:24" ht="51" x14ac:dyDescent="0.25">
      <c r="A605" s="2" t="s">
        <v>139</v>
      </c>
      <c r="B605" s="7">
        <v>20907</v>
      </c>
      <c r="C605" s="1" t="s">
        <v>4046</v>
      </c>
      <c r="D605" s="45" t="s">
        <v>7101</v>
      </c>
      <c r="E605" s="46">
        <v>1.2672006946505034</v>
      </c>
      <c r="F605" s="47">
        <v>8.2472875631803721E-2</v>
      </c>
      <c r="G605" s="46">
        <v>0.79954452722001035</v>
      </c>
      <c r="H605" s="47">
        <v>4.9734690329683577E-2</v>
      </c>
      <c r="I605" s="46">
        <v>0.80405570043377583</v>
      </c>
      <c r="J605" s="47">
        <v>2.2951659168736874E-2</v>
      </c>
      <c r="K605" s="1" t="s">
        <v>4047</v>
      </c>
      <c r="L605" s="1" t="s">
        <v>5917</v>
      </c>
      <c r="M605" s="1" t="s">
        <v>6304</v>
      </c>
      <c r="N605" s="1" t="s">
        <v>5919</v>
      </c>
      <c r="O605" s="46">
        <v>1.5331017650007084</v>
      </c>
      <c r="P605" s="53">
        <v>1.2315442972919801</v>
      </c>
      <c r="Q605" s="53">
        <v>1.0777429379593089</v>
      </c>
      <c r="R605" s="46">
        <v>0.68425495712534168</v>
      </c>
      <c r="S605" s="53">
        <v>0.83461652084703197</v>
      </c>
      <c r="T605" s="53">
        <v>0.89500000000000002</v>
      </c>
      <c r="U605" s="46">
        <v>0.88947720371086125</v>
      </c>
      <c r="V605" s="53">
        <v>0.81053001530591451</v>
      </c>
      <c r="W605" s="53">
        <v>0.72103190377154114</v>
      </c>
      <c r="X605" s="8"/>
    </row>
    <row r="606" spans="1:24" x14ac:dyDescent="0.25">
      <c r="A606" s="2" t="s">
        <v>25</v>
      </c>
      <c r="B606" s="7">
        <v>11657</v>
      </c>
      <c r="C606" s="1" t="s">
        <v>2302</v>
      </c>
      <c r="D606" s="45" t="s">
        <v>7101</v>
      </c>
      <c r="E606" s="46">
        <v>5.109468578425834</v>
      </c>
      <c r="F606" s="47">
        <v>0.14839239468168397</v>
      </c>
      <c r="G606" s="46">
        <v>1.3463062528094278</v>
      </c>
      <c r="H606" s="47">
        <v>0.39004635051354519</v>
      </c>
      <c r="I606" s="49">
        <v>2.5829196857209897</v>
      </c>
      <c r="J606" s="47">
        <v>3.9033943344055104E-3</v>
      </c>
      <c r="K606" s="1" t="s">
        <v>2303</v>
      </c>
      <c r="L606" s="1"/>
      <c r="M606" s="1" t="s">
        <v>6203</v>
      </c>
      <c r="N606" s="1"/>
      <c r="O606" s="46">
        <v>0.82416222231248937</v>
      </c>
      <c r="P606" s="53">
        <v>13.239101195888786</v>
      </c>
      <c r="Q606" s="53">
        <v>12.225200563683176</v>
      </c>
      <c r="R606" s="46">
        <v>0.74102277579055509</v>
      </c>
      <c r="S606" s="53">
        <v>1.5832033387759854</v>
      </c>
      <c r="T606" s="53">
        <v>2.08</v>
      </c>
      <c r="U606" s="46">
        <v>3.5159844116112131</v>
      </c>
      <c r="V606" s="53">
        <v>2.3569497980750458</v>
      </c>
      <c r="W606" s="53">
        <v>2.0793875219585605</v>
      </c>
      <c r="X606" s="8"/>
    </row>
    <row r="607" spans="1:24" x14ac:dyDescent="0.25">
      <c r="A607" s="2" t="s">
        <v>1637</v>
      </c>
      <c r="B607" s="7">
        <v>12864</v>
      </c>
      <c r="C607" s="1" t="s">
        <v>2077</v>
      </c>
      <c r="D607" s="45" t="s">
        <v>7103</v>
      </c>
      <c r="E607" s="46"/>
      <c r="F607" s="47"/>
      <c r="G607" s="46"/>
      <c r="H607" s="47"/>
      <c r="I607" s="46"/>
      <c r="J607" s="47"/>
      <c r="K607" s="1" t="s">
        <v>2078</v>
      </c>
      <c r="L607" s="1"/>
      <c r="M607" s="1"/>
      <c r="N607" s="1"/>
      <c r="O607" s="46">
        <v>0.64972788788130231</v>
      </c>
      <c r="P607" s="53" t="s">
        <v>3</v>
      </c>
      <c r="Q607" s="53" t="s">
        <v>3</v>
      </c>
      <c r="R607" s="46">
        <v>1.0806159767342434</v>
      </c>
      <c r="S607" s="53" t="s">
        <v>3</v>
      </c>
      <c r="T607" s="53" t="s">
        <v>3</v>
      </c>
      <c r="U607" s="46">
        <v>1.0968330359135205</v>
      </c>
      <c r="V607" s="53" t="s">
        <v>3</v>
      </c>
      <c r="W607" s="53" t="s">
        <v>3</v>
      </c>
      <c r="X607" s="8"/>
    </row>
    <row r="608" spans="1:24" x14ac:dyDescent="0.25">
      <c r="A608" s="2" t="s">
        <v>838</v>
      </c>
      <c r="B608" s="7">
        <v>13195</v>
      </c>
      <c r="C608" s="13" t="s">
        <v>4570</v>
      </c>
      <c r="D608" s="45" t="s">
        <v>7103</v>
      </c>
      <c r="E608" s="46"/>
      <c r="F608" s="47"/>
      <c r="G608" s="46"/>
      <c r="H608" s="47"/>
      <c r="I608" s="46"/>
      <c r="J608" s="47"/>
      <c r="K608" s="13" t="s">
        <v>4571</v>
      </c>
      <c r="L608" s="1" t="s">
        <v>6399</v>
      </c>
      <c r="M608" s="1" t="s">
        <v>6074</v>
      </c>
      <c r="N608" s="1"/>
      <c r="O608" s="53" t="s">
        <v>3</v>
      </c>
      <c r="P608" s="53">
        <v>0.81212213566706981</v>
      </c>
      <c r="Q608" s="53">
        <v>0.92079008291669107</v>
      </c>
      <c r="R608" s="53" t="s">
        <v>3</v>
      </c>
      <c r="S608" s="53">
        <v>1.092705629601268</v>
      </c>
      <c r="T608" s="53">
        <v>0.72899999999999998</v>
      </c>
      <c r="U608" s="53" t="s">
        <v>3</v>
      </c>
      <c r="V608" s="53">
        <v>0.9661181375695661</v>
      </c>
      <c r="W608" s="53">
        <v>0.72578805089404475</v>
      </c>
      <c r="X608" s="8"/>
    </row>
    <row r="609" spans="1:24" ht="25.5" x14ac:dyDescent="0.25">
      <c r="A609" s="2" t="s">
        <v>80</v>
      </c>
      <c r="B609" s="7">
        <v>20714</v>
      </c>
      <c r="C609" s="1" t="s">
        <v>1956</v>
      </c>
      <c r="D609" s="45" t="s">
        <v>7101</v>
      </c>
      <c r="E609" s="46">
        <v>2.7409940825553361</v>
      </c>
      <c r="F609" s="47">
        <v>0.29639458070879687</v>
      </c>
      <c r="G609" s="46">
        <v>1.151095694810782</v>
      </c>
      <c r="H609" s="47">
        <v>0.43776621307321606</v>
      </c>
      <c r="I609" s="46">
        <v>1.9701608513353668</v>
      </c>
      <c r="J609" s="47">
        <v>5.7114548829682012E-2</v>
      </c>
      <c r="K609" s="1" t="s">
        <v>1957</v>
      </c>
      <c r="L609" s="1" t="s">
        <v>6942</v>
      </c>
      <c r="M609" s="1" t="s">
        <v>5898</v>
      </c>
      <c r="N609" s="1"/>
      <c r="O609" s="46">
        <v>0.51690174331443506</v>
      </c>
      <c r="P609" s="53">
        <v>5.2875076386564164</v>
      </c>
      <c r="Q609" s="53">
        <v>7.5346882714701557</v>
      </c>
      <c r="R609" s="46">
        <v>0.89409314397711304</v>
      </c>
      <c r="S609" s="53">
        <v>1.0914216041845801</v>
      </c>
      <c r="T609" s="53">
        <v>1.5629999999999999</v>
      </c>
      <c r="U609" s="46">
        <v>3.062747619911411</v>
      </c>
      <c r="V609" s="53">
        <v>1.9795434744760532</v>
      </c>
      <c r="W609" s="53">
        <v>1.2613302168879468</v>
      </c>
      <c r="X609" s="8"/>
    </row>
    <row r="610" spans="1:24" ht="25.5" x14ac:dyDescent="0.25">
      <c r="A610" s="2" t="s">
        <v>376</v>
      </c>
      <c r="B610" s="7">
        <v>26443</v>
      </c>
      <c r="C610" s="1" t="s">
        <v>2927</v>
      </c>
      <c r="D610" s="45" t="s">
        <v>7101</v>
      </c>
      <c r="E610" s="46">
        <v>1.1680768437995022</v>
      </c>
      <c r="F610" s="47">
        <v>8.093878756225685E-2</v>
      </c>
      <c r="G610" s="46">
        <v>0.99023949608353568</v>
      </c>
      <c r="H610" s="47">
        <v>0.8390667138071104</v>
      </c>
      <c r="I610" s="46">
        <v>0.95463741485088283</v>
      </c>
      <c r="J610" s="47">
        <v>0.58725953660501751</v>
      </c>
      <c r="K610" s="1" t="s">
        <v>2928</v>
      </c>
      <c r="L610" s="1" t="s">
        <v>5897</v>
      </c>
      <c r="M610" s="1" t="s">
        <v>5898</v>
      </c>
      <c r="N610" s="1"/>
      <c r="O610" s="46">
        <v>1.0386044316132148</v>
      </c>
      <c r="P610" s="53">
        <v>1.309387191554775</v>
      </c>
      <c r="Q610" s="53">
        <v>1.1719146509848795</v>
      </c>
      <c r="R610" s="46">
        <v>0.90524396550063713</v>
      </c>
      <c r="S610" s="53">
        <v>1.0464807146005093</v>
      </c>
      <c r="T610" s="53">
        <v>1.0249999999999999</v>
      </c>
      <c r="U610" s="46">
        <v>0.8180924090181424</v>
      </c>
      <c r="V610" s="53">
        <v>1.0596812651470322</v>
      </c>
      <c r="W610" s="53">
        <v>1.0035470428482531</v>
      </c>
      <c r="X610" s="8"/>
    </row>
    <row r="611" spans="1:24" ht="25.5" x14ac:dyDescent="0.25">
      <c r="A611" s="2" t="s">
        <v>1019</v>
      </c>
      <c r="B611" s="7">
        <v>26572</v>
      </c>
      <c r="C611" s="1" t="s">
        <v>2493</v>
      </c>
      <c r="D611" s="45" t="s">
        <v>7101</v>
      </c>
      <c r="E611" s="46">
        <v>1.0174297740144878</v>
      </c>
      <c r="F611" s="47">
        <v>0.78797962999076743</v>
      </c>
      <c r="G611" s="46">
        <v>0.94564660824097568</v>
      </c>
      <c r="H611" s="47">
        <v>0.67547898564989528</v>
      </c>
      <c r="I611" s="46">
        <v>0.91368175854789468</v>
      </c>
      <c r="J611" s="47">
        <v>0.28846984673478349</v>
      </c>
      <c r="K611" s="1" t="s">
        <v>2494</v>
      </c>
      <c r="L611" s="1" t="s">
        <v>6185</v>
      </c>
      <c r="M611" s="1" t="s">
        <v>5898</v>
      </c>
      <c r="N611" s="1"/>
      <c r="O611" s="46">
        <v>0.90577828704634744</v>
      </c>
      <c r="P611" s="53">
        <v>1.1072280333200537</v>
      </c>
      <c r="Q611" s="53">
        <v>1.0501572846487883</v>
      </c>
      <c r="R611" s="46">
        <v>0.73899535369536895</v>
      </c>
      <c r="S611" s="53">
        <v>1.0939896550179558</v>
      </c>
      <c r="T611" s="53">
        <v>1.046</v>
      </c>
      <c r="U611" s="46">
        <v>0.79203129349540369</v>
      </c>
      <c r="V611" s="53">
        <v>1.0134253369064872</v>
      </c>
      <c r="W611" s="53">
        <v>0.95027819507621325</v>
      </c>
      <c r="X611" s="8"/>
    </row>
    <row r="612" spans="1:24" ht="25.5" x14ac:dyDescent="0.25">
      <c r="A612" s="2" t="s">
        <v>696</v>
      </c>
      <c r="B612" s="7">
        <v>26891</v>
      </c>
      <c r="C612" s="1" t="s">
        <v>3439</v>
      </c>
      <c r="D612" s="45" t="s">
        <v>7101</v>
      </c>
      <c r="E612" s="46">
        <v>1.0547007448078014</v>
      </c>
      <c r="F612" s="47">
        <v>0.42008539516247806</v>
      </c>
      <c r="G612" s="46">
        <v>1.0065638583318326</v>
      </c>
      <c r="H612" s="47">
        <v>0.87602829273708438</v>
      </c>
      <c r="I612" s="46">
        <v>1.0344029270192214</v>
      </c>
      <c r="J612" s="47">
        <v>0.60511073085287836</v>
      </c>
      <c r="K612" s="1" t="s">
        <v>3440</v>
      </c>
      <c r="L612" s="1"/>
      <c r="M612" s="1" t="s">
        <v>5898</v>
      </c>
      <c r="N612" s="1"/>
      <c r="O612" s="46">
        <v>1.1858334111331157</v>
      </c>
      <c r="P612" s="53">
        <v>1.0107957911736063</v>
      </c>
      <c r="Q612" s="53">
        <v>0.97881507781123456</v>
      </c>
      <c r="R612" s="46">
        <v>1.087711954067395</v>
      </c>
      <c r="S612" s="53">
        <v>0.97971139293274678</v>
      </c>
      <c r="T612" s="53">
        <v>0.95699999999999996</v>
      </c>
      <c r="U612" s="46">
        <v>1.1500883589382471</v>
      </c>
      <c r="V612" s="53">
        <v>1.0312969455448795</v>
      </c>
      <c r="W612" s="53">
        <v>0.93315606543520035</v>
      </c>
      <c r="X612" s="8"/>
    </row>
    <row r="613" spans="1:24" ht="25.5" x14ac:dyDescent="0.25">
      <c r="A613" s="2" t="s">
        <v>435</v>
      </c>
      <c r="B613" s="7">
        <v>26893</v>
      </c>
      <c r="C613" s="1" t="s">
        <v>3378</v>
      </c>
      <c r="D613" s="45" t="s">
        <v>7101</v>
      </c>
      <c r="E613" s="46">
        <v>1.1086166367902726</v>
      </c>
      <c r="F613" s="47">
        <v>9.2054396109348527E-2</v>
      </c>
      <c r="G613" s="46">
        <v>0.97961084517877983</v>
      </c>
      <c r="H613" s="47">
        <v>0.79288442329321096</v>
      </c>
      <c r="I613" s="46">
        <v>0.99584629879406272</v>
      </c>
      <c r="J613" s="47">
        <v>0.89832801109594373</v>
      </c>
      <c r="K613" s="1" t="s">
        <v>3379</v>
      </c>
      <c r="L613" s="1"/>
      <c r="M613" s="1" t="s">
        <v>6902</v>
      </c>
      <c r="N613" s="1"/>
      <c r="O613" s="46">
        <v>1.1714305761800818</v>
      </c>
      <c r="P613" s="53">
        <v>1.1513777345437286</v>
      </c>
      <c r="Q613" s="53">
        <v>1.0102056488197582</v>
      </c>
      <c r="R613" s="46">
        <v>0.85658583521616838</v>
      </c>
      <c r="S613" s="53">
        <v>1.1029778329347699</v>
      </c>
      <c r="T613" s="53">
        <v>0.995</v>
      </c>
      <c r="U613" s="46">
        <v>1.0220489652830533</v>
      </c>
      <c r="V613" s="53">
        <v>1.0312969455448795</v>
      </c>
      <c r="W613" s="53">
        <v>0.9369609831332032</v>
      </c>
      <c r="X613" s="8"/>
    </row>
    <row r="614" spans="1:24" ht="25.5" x14ac:dyDescent="0.25">
      <c r="A614" s="2" t="s">
        <v>1495</v>
      </c>
      <c r="B614" s="7">
        <v>69104</v>
      </c>
      <c r="C614" s="13">
        <v>40607</v>
      </c>
      <c r="D614" s="45" t="s">
        <v>7103</v>
      </c>
      <c r="E614" s="46"/>
      <c r="F614" s="47"/>
      <c r="G614" s="46"/>
      <c r="H614" s="47"/>
      <c r="I614" s="46"/>
      <c r="J614" s="47"/>
      <c r="K614" s="13" t="s">
        <v>4481</v>
      </c>
      <c r="L614" s="1" t="s">
        <v>6052</v>
      </c>
      <c r="M614" s="1" t="s">
        <v>5818</v>
      </c>
      <c r="N614" s="1"/>
      <c r="O614" s="53" t="s">
        <v>3</v>
      </c>
      <c r="P614" s="53">
        <v>0.69710054563696988</v>
      </c>
      <c r="Q614" s="53">
        <v>0.83517943471162681</v>
      </c>
      <c r="R614" s="53" t="s">
        <v>3</v>
      </c>
      <c r="S614" s="53">
        <v>0.720338258761823</v>
      </c>
      <c r="T614" s="53">
        <v>1.2330000000000001</v>
      </c>
      <c r="U614" s="53" t="s">
        <v>3</v>
      </c>
      <c r="V614" s="53">
        <v>0.93878508906378944</v>
      </c>
      <c r="W614" s="53">
        <v>1.3478920945175117</v>
      </c>
      <c r="X614" s="8"/>
    </row>
    <row r="615" spans="1:24" x14ac:dyDescent="0.25">
      <c r="A615" s="2" t="s">
        <v>1483</v>
      </c>
      <c r="B615" s="7">
        <v>70456</v>
      </c>
      <c r="C615" s="1" t="s">
        <v>2635</v>
      </c>
      <c r="D615" s="45" t="s">
        <v>7101</v>
      </c>
      <c r="E615" s="46">
        <v>0.99496906993024226</v>
      </c>
      <c r="F615" s="47">
        <v>0.86112124962840175</v>
      </c>
      <c r="G615" s="46">
        <v>0.84443180168186927</v>
      </c>
      <c r="H615" s="47">
        <v>5.3731122848160784E-2</v>
      </c>
      <c r="I615" s="46">
        <v>0.98208657525222032</v>
      </c>
      <c r="J615" s="47">
        <v>0.92775737489408927</v>
      </c>
      <c r="K615" s="1" t="s">
        <v>2636</v>
      </c>
      <c r="L615" s="1"/>
      <c r="M615" s="1"/>
      <c r="N615" s="1"/>
      <c r="O615" s="46">
        <v>0.94898679190544888</v>
      </c>
      <c r="P615" s="53">
        <v>1.0421653157272699</v>
      </c>
      <c r="Q615" s="53">
        <v>0.99593720745224745</v>
      </c>
      <c r="R615" s="46">
        <v>0.88598345559636826</v>
      </c>
      <c r="S615" s="53">
        <v>0.74601876709557779</v>
      </c>
      <c r="T615" s="53">
        <v>0.91100000000000003</v>
      </c>
      <c r="U615" s="46">
        <v>1.3177859718671741</v>
      </c>
      <c r="V615" s="53">
        <v>1.0365533010267596</v>
      </c>
      <c r="W615" s="53">
        <v>0.69344625046102049</v>
      </c>
      <c r="X615" s="8"/>
    </row>
    <row r="616" spans="1:24" ht="51" x14ac:dyDescent="0.25">
      <c r="A616" s="2" t="s">
        <v>1232</v>
      </c>
      <c r="B616" s="7">
        <v>12950</v>
      </c>
      <c r="C616" s="1" t="s">
        <v>4210</v>
      </c>
      <c r="D616" s="45" t="s">
        <v>7101</v>
      </c>
      <c r="E616" s="49">
        <v>1.6776475319756092</v>
      </c>
      <c r="F616" s="47">
        <v>5.1922971706509571E-3</v>
      </c>
      <c r="G616" s="46">
        <v>0.94144548486975621</v>
      </c>
      <c r="H616" s="47">
        <v>9.7296709824235189E-2</v>
      </c>
      <c r="I616" s="46">
        <v>0.89148967223851017</v>
      </c>
      <c r="J616" s="47">
        <v>0.60942922804259825</v>
      </c>
      <c r="K616" s="1" t="s">
        <v>4211</v>
      </c>
      <c r="L616" s="1"/>
      <c r="M616" s="1" t="s">
        <v>5944</v>
      </c>
      <c r="N616" s="1" t="s">
        <v>5873</v>
      </c>
      <c r="O616" s="46">
        <v>2.0211978384090759</v>
      </c>
      <c r="P616" s="53">
        <v>1.5103845155467681</v>
      </c>
      <c r="Q616" s="53">
        <v>1.5466990442381607</v>
      </c>
      <c r="R616" s="46">
        <v>0.92247705330971985</v>
      </c>
      <c r="S616" s="53">
        <v>0.90908999501492094</v>
      </c>
      <c r="T616" s="53">
        <v>0.995</v>
      </c>
      <c r="U616" s="46">
        <v>0.60733730087773452</v>
      </c>
      <c r="V616" s="53">
        <v>0.94193890235291755</v>
      </c>
      <c r="W616" s="53">
        <v>1.2385007106999295</v>
      </c>
      <c r="X616" s="8"/>
    </row>
    <row r="617" spans="1:24" x14ac:dyDescent="0.25">
      <c r="A617" s="2" t="s">
        <v>1640</v>
      </c>
      <c r="B617" s="7">
        <v>66447</v>
      </c>
      <c r="C617" s="1" t="s">
        <v>1853</v>
      </c>
      <c r="D617" s="45" t="s">
        <v>7103</v>
      </c>
      <c r="E617" s="46"/>
      <c r="F617" s="47"/>
      <c r="G617" s="46"/>
      <c r="H617" s="47"/>
      <c r="I617" s="46"/>
      <c r="J617" s="47"/>
      <c r="K617" s="1" t="s">
        <v>1854</v>
      </c>
      <c r="L617" s="1" t="s">
        <v>6317</v>
      </c>
      <c r="M617" s="1" t="s">
        <v>6697</v>
      </c>
      <c r="N617" s="1"/>
      <c r="O617" s="46">
        <v>0.32486394394065116</v>
      </c>
      <c r="P617" s="53" t="s">
        <v>3</v>
      </c>
      <c r="Q617" s="53" t="s">
        <v>3</v>
      </c>
      <c r="R617" s="46">
        <v>1.0349989795925536</v>
      </c>
      <c r="S617" s="53" t="s">
        <v>3</v>
      </c>
      <c r="T617" s="53" t="s">
        <v>3</v>
      </c>
      <c r="U617" s="46">
        <v>1.0549086326812889</v>
      </c>
      <c r="V617" s="53" t="s">
        <v>3</v>
      </c>
      <c r="W617" s="53" t="s">
        <v>3</v>
      </c>
      <c r="X617" s="8"/>
    </row>
    <row r="618" spans="1:24" ht="38.25" x14ac:dyDescent="0.25">
      <c r="A618" s="2" t="s">
        <v>173</v>
      </c>
      <c r="B618" s="7">
        <v>68263</v>
      </c>
      <c r="C618" s="1" t="s">
        <v>3901</v>
      </c>
      <c r="D618" s="45" t="s">
        <v>7101</v>
      </c>
      <c r="E618" s="46">
        <v>0.79101263098596608</v>
      </c>
      <c r="F618" s="47">
        <v>0.45073127892729886</v>
      </c>
      <c r="G618" s="46">
        <v>1.0406070361931381</v>
      </c>
      <c r="H618" s="47">
        <v>0.76575615530785912</v>
      </c>
      <c r="I618" s="46">
        <v>0.86593389730380022</v>
      </c>
      <c r="J618" s="47">
        <v>0.18584539089628058</v>
      </c>
      <c r="K618" s="1" t="s">
        <v>3902</v>
      </c>
      <c r="L618" s="1" t="s">
        <v>6380</v>
      </c>
      <c r="M618" s="1" t="s">
        <v>6381</v>
      </c>
      <c r="N618" s="1"/>
      <c r="O618" s="46">
        <v>1.3858727854808073</v>
      </c>
      <c r="P618" s="53">
        <v>0.58207895560686984</v>
      </c>
      <c r="Q618" s="53">
        <v>0.61354297880296049</v>
      </c>
      <c r="R618" s="46">
        <v>1.2975501409191663</v>
      </c>
      <c r="S618" s="53">
        <v>0.84232067334715843</v>
      </c>
      <c r="T618" s="53">
        <v>1.0309999999999999</v>
      </c>
      <c r="U618" s="46">
        <v>0.92573614704684526</v>
      </c>
      <c r="V618" s="53">
        <v>0.72432578540308046</v>
      </c>
      <c r="W618" s="53">
        <v>0.9683515541417268</v>
      </c>
      <c r="X618" s="8"/>
    </row>
    <row r="619" spans="1:24" ht="51" x14ac:dyDescent="0.25">
      <c r="A619" s="2" t="s">
        <v>1254</v>
      </c>
      <c r="B619" s="7" t="s">
        <v>3194</v>
      </c>
      <c r="C619" s="1" t="s">
        <v>3195</v>
      </c>
      <c r="D619" s="45" t="s">
        <v>7101</v>
      </c>
      <c r="E619" s="46">
        <v>1.1278806397037868</v>
      </c>
      <c r="F619" s="47">
        <v>6.2359312155885638E-2</v>
      </c>
      <c r="G619" s="46">
        <v>0.96483014289492752</v>
      </c>
      <c r="H619" s="47">
        <v>0.84949016030698465</v>
      </c>
      <c r="I619" s="46">
        <v>0.93995107471532469</v>
      </c>
      <c r="J619" s="47">
        <v>0.46380935025336856</v>
      </c>
      <c r="K619" s="1" t="s">
        <v>3196</v>
      </c>
      <c r="L619" s="1" t="s">
        <v>5802</v>
      </c>
      <c r="M619" s="1" t="s">
        <v>5803</v>
      </c>
      <c r="N619" s="1"/>
      <c r="O619" s="46">
        <v>1.1186201813522914</v>
      </c>
      <c r="P619" s="53">
        <v>1.2280587945637953</v>
      </c>
      <c r="Q619" s="53">
        <v>1.044449908101784</v>
      </c>
      <c r="R619" s="46">
        <v>1.2174669681593115</v>
      </c>
      <c r="S619" s="53">
        <v>0.6818174962611907</v>
      </c>
      <c r="T619" s="53">
        <v>1.0820000000000001</v>
      </c>
      <c r="U619" s="46">
        <v>1.0560417246605385</v>
      </c>
      <c r="V619" s="53">
        <v>0.81368382859504262</v>
      </c>
      <c r="W619" s="53">
        <v>0.96644909529272538</v>
      </c>
      <c r="X619" s="8"/>
    </row>
    <row r="620" spans="1:24" x14ac:dyDescent="0.25">
      <c r="A620" s="2" t="s">
        <v>1169</v>
      </c>
      <c r="B620" s="7">
        <v>66171</v>
      </c>
      <c r="C620" s="1" t="s">
        <v>3042</v>
      </c>
      <c r="D620" s="45" t="s">
        <v>7101</v>
      </c>
      <c r="E620" s="46">
        <v>1.1209480115236552</v>
      </c>
      <c r="F620" s="47">
        <v>0.60789085760636641</v>
      </c>
      <c r="G620" s="46">
        <v>1.029643583650151</v>
      </c>
      <c r="H620" s="47">
        <v>0.11177833524597908</v>
      </c>
      <c r="I620" s="46">
        <v>1.0095323370313747</v>
      </c>
      <c r="J620" s="47">
        <v>0.86173746919635963</v>
      </c>
      <c r="K620" s="1" t="s">
        <v>3043</v>
      </c>
      <c r="L620" s="1" t="s">
        <v>5893</v>
      </c>
      <c r="M620" s="1" t="s">
        <v>5946</v>
      </c>
      <c r="N620" s="1"/>
      <c r="O620" s="46">
        <v>1.072211046503627</v>
      </c>
      <c r="P620" s="53">
        <v>1.6323771110332379</v>
      </c>
      <c r="Q620" s="53">
        <v>0.80474009312760397</v>
      </c>
      <c r="R620" s="46">
        <v>1.03702640168774</v>
      </c>
      <c r="S620" s="53">
        <v>1.0015398250164385</v>
      </c>
      <c r="T620" s="53">
        <v>1.0509999999999999</v>
      </c>
      <c r="U620" s="46">
        <v>0.91440522725435036</v>
      </c>
      <c r="V620" s="53">
        <v>1.0376045721231357</v>
      </c>
      <c r="W620" s="53">
        <v>1.0844015439308139</v>
      </c>
      <c r="X620" s="8"/>
    </row>
    <row r="621" spans="1:24" x14ac:dyDescent="0.25">
      <c r="A621" s="2" t="s">
        <v>586</v>
      </c>
      <c r="B621" s="7">
        <v>19072</v>
      </c>
      <c r="C621" s="1" t="s">
        <v>3743</v>
      </c>
      <c r="D621" s="45" t="s">
        <v>7101</v>
      </c>
      <c r="E621" s="46">
        <v>1.1429960252828437</v>
      </c>
      <c r="F621" s="47">
        <v>0.10007247860234129</v>
      </c>
      <c r="G621" s="46">
        <v>1.0479374169803937</v>
      </c>
      <c r="H621" s="47">
        <v>0.5214980870808732</v>
      </c>
      <c r="I621" s="46">
        <v>1.2171660719903696</v>
      </c>
      <c r="J621" s="47">
        <v>7.056846697301164E-2</v>
      </c>
      <c r="K621" s="1" t="s">
        <v>3744</v>
      </c>
      <c r="O621" s="46">
        <v>1.2946548307782602</v>
      </c>
      <c r="P621" s="53">
        <v>1.087476851193673</v>
      </c>
      <c r="Q621" s="53">
        <v>1.060620808318296</v>
      </c>
      <c r="R621" s="46">
        <v>0.92754560854768531</v>
      </c>
      <c r="S621" s="53">
        <v>1.167179103769157</v>
      </c>
      <c r="T621" s="53">
        <v>1.0629999999999999</v>
      </c>
      <c r="U621" s="46">
        <v>1.3642427430164037</v>
      </c>
      <c r="V621" s="53">
        <v>1.2678329422294849</v>
      </c>
      <c r="W621" s="53">
        <v>1.0425474492527826</v>
      </c>
      <c r="X621" s="8"/>
    </row>
    <row r="622" spans="1:24" ht="25.5" x14ac:dyDescent="0.25">
      <c r="A622" s="2" t="s">
        <v>1646</v>
      </c>
      <c r="B622" s="7">
        <v>23988</v>
      </c>
      <c r="C622" s="1" t="s">
        <v>4138</v>
      </c>
      <c r="D622" s="45" t="s">
        <v>7103</v>
      </c>
      <c r="E622" s="46"/>
      <c r="F622" s="47"/>
      <c r="G622" s="46"/>
      <c r="H622" s="47"/>
      <c r="I622" s="46"/>
      <c r="J622" s="47"/>
      <c r="K622" s="1" t="s">
        <v>4139</v>
      </c>
      <c r="L622" s="1" t="s">
        <v>5958</v>
      </c>
      <c r="M622" s="1" t="s">
        <v>6186</v>
      </c>
      <c r="N622" s="1"/>
      <c r="O622" s="46">
        <v>1.6963338944684248</v>
      </c>
      <c r="P622" s="53" t="s">
        <v>3</v>
      </c>
      <c r="Q622" s="53" t="s">
        <v>3</v>
      </c>
      <c r="R622" s="46">
        <v>1.3188380729186213</v>
      </c>
      <c r="S622" s="53" t="s">
        <v>3</v>
      </c>
      <c r="T622" s="53" t="s">
        <v>3</v>
      </c>
      <c r="U622" s="46">
        <v>0.6481286121307166</v>
      </c>
      <c r="V622" s="53" t="s">
        <v>3</v>
      </c>
      <c r="W622" s="53" t="s">
        <v>3</v>
      </c>
      <c r="X622" s="8"/>
    </row>
    <row r="623" spans="1:24" x14ac:dyDescent="0.25">
      <c r="A623" s="2" t="s">
        <v>830</v>
      </c>
      <c r="B623" s="7">
        <v>67841</v>
      </c>
      <c r="C623" s="13" t="s">
        <v>4303</v>
      </c>
      <c r="D623" s="45" t="s">
        <v>7103</v>
      </c>
      <c r="E623" s="46"/>
      <c r="F623" s="47"/>
      <c r="G623" s="46"/>
      <c r="H623" s="47"/>
      <c r="I623" s="46"/>
      <c r="J623" s="47"/>
      <c r="K623" s="13" t="s">
        <v>4304</v>
      </c>
      <c r="L623" s="1" t="s">
        <v>5899</v>
      </c>
      <c r="M623" s="1" t="s">
        <v>5833</v>
      </c>
      <c r="N623" s="1"/>
      <c r="O623" s="53" t="s">
        <v>3</v>
      </c>
      <c r="P623" s="53">
        <v>0.42406949859582332</v>
      </c>
      <c r="Q623" s="53">
        <v>0.50224913613637701</v>
      </c>
      <c r="R623" s="53" t="s">
        <v>3</v>
      </c>
      <c r="S623" s="53">
        <v>1.0760132991843272</v>
      </c>
      <c r="T623" s="53">
        <v>1.143</v>
      </c>
      <c r="U623" s="53" t="s">
        <v>3</v>
      </c>
      <c r="V623" s="53">
        <v>0.92406729371452512</v>
      </c>
      <c r="W623" s="53">
        <v>1.0197179430647654</v>
      </c>
      <c r="X623" s="8"/>
    </row>
    <row r="624" spans="1:24" ht="25.5" x14ac:dyDescent="0.25">
      <c r="A624" s="2" t="s">
        <v>1061</v>
      </c>
      <c r="B624" s="7">
        <v>13722</v>
      </c>
      <c r="C624" s="13" t="s">
        <v>4639</v>
      </c>
      <c r="D624" s="45" t="s">
        <v>7103</v>
      </c>
      <c r="E624" s="46"/>
      <c r="F624" s="47"/>
      <c r="G624" s="46"/>
      <c r="H624" s="47"/>
      <c r="I624" s="46"/>
      <c r="J624" s="47"/>
      <c r="K624" s="13" t="s">
        <v>4640</v>
      </c>
      <c r="L624" s="1" t="s">
        <v>5844</v>
      </c>
      <c r="M624" s="1" t="s">
        <v>5845</v>
      </c>
      <c r="N624" s="1"/>
      <c r="O624" s="53" t="s">
        <v>3</v>
      </c>
      <c r="P624" s="53">
        <v>1.1130372045336951</v>
      </c>
      <c r="Q624" s="53">
        <v>1.0178154842157641</v>
      </c>
      <c r="R624" s="53" t="s">
        <v>3</v>
      </c>
      <c r="S624" s="53">
        <v>0.86928520709760104</v>
      </c>
      <c r="T624" s="53">
        <v>1.228</v>
      </c>
      <c r="U624" s="53" t="s">
        <v>3</v>
      </c>
      <c r="V624" s="53">
        <v>1.0008100837499749</v>
      </c>
      <c r="W624" s="53">
        <v>1.0006933545747512</v>
      </c>
      <c r="X624" s="8"/>
    </row>
    <row r="625" spans="1:24" ht="51" x14ac:dyDescent="0.25">
      <c r="A625" s="2" t="s">
        <v>680</v>
      </c>
      <c r="B625" s="7">
        <v>13002</v>
      </c>
      <c r="C625" s="1" t="s">
        <v>3749</v>
      </c>
      <c r="D625" s="45" t="s">
        <v>7101</v>
      </c>
      <c r="E625" s="46">
        <v>1.2096585988248962</v>
      </c>
      <c r="F625" s="47">
        <v>6.1414710154135844E-3</v>
      </c>
      <c r="G625" s="46">
        <v>0.9250457332996741</v>
      </c>
      <c r="H625" s="47">
        <v>9.7588057976860064E-3</v>
      </c>
      <c r="I625" s="46">
        <v>0.89708849462790041</v>
      </c>
      <c r="J625" s="47">
        <v>0.45868076914491307</v>
      </c>
      <c r="K625" s="1" t="s">
        <v>3750</v>
      </c>
      <c r="L625" s="1" t="s">
        <v>6970</v>
      </c>
      <c r="M625" s="1" t="s">
        <v>6971</v>
      </c>
      <c r="N625" s="1"/>
      <c r="O625" s="46">
        <v>1.2994557757626046</v>
      </c>
      <c r="P625" s="53">
        <v>1.1595105742428267</v>
      </c>
      <c r="Q625" s="53">
        <v>1.1747683392583819</v>
      </c>
      <c r="R625" s="46">
        <v>0.91132623178619576</v>
      </c>
      <c r="S625" s="53">
        <v>0.9565989354323674</v>
      </c>
      <c r="T625" s="53">
        <v>0.90800000000000003</v>
      </c>
      <c r="U625" s="46">
        <v>1.1693509225854888</v>
      </c>
      <c r="V625" s="53">
        <v>0.79055586447477011</v>
      </c>
      <c r="W625" s="53">
        <v>0.78095935751508605</v>
      </c>
      <c r="X625" s="8"/>
    </row>
    <row r="626" spans="1:24" ht="25.5" x14ac:dyDescent="0.25">
      <c r="A626" s="2" t="s">
        <v>931</v>
      </c>
      <c r="B626" s="7">
        <v>15502</v>
      </c>
      <c r="C626" s="1" t="s">
        <v>2405</v>
      </c>
      <c r="D626" s="45" t="s">
        <v>7101</v>
      </c>
      <c r="E626" s="48">
        <v>0.71950601275974835</v>
      </c>
      <c r="F626" s="47">
        <v>4.3625410516082139E-2</v>
      </c>
      <c r="G626" s="46">
        <v>0.89562829912252484</v>
      </c>
      <c r="H626" s="47">
        <v>5.5289781991658835E-2</v>
      </c>
      <c r="I626" s="46">
        <v>0.95180558743667842</v>
      </c>
      <c r="J626" s="47">
        <v>0.83903399914127719</v>
      </c>
      <c r="K626" s="1" t="s">
        <v>2406</v>
      </c>
      <c r="L626" s="1"/>
      <c r="M626" s="1" t="s">
        <v>5951</v>
      </c>
      <c r="N626" s="1"/>
      <c r="O626" s="46">
        <v>0.87537230214549844</v>
      </c>
      <c r="P626" s="53">
        <v>0.71917539624880722</v>
      </c>
      <c r="Q626" s="53">
        <v>0.5916647020394441</v>
      </c>
      <c r="R626" s="46">
        <v>0.94275127426158178</v>
      </c>
      <c r="S626" s="53">
        <v>0.82562834293021781</v>
      </c>
      <c r="T626" s="53">
        <v>0.92300000000000004</v>
      </c>
      <c r="U626" s="46">
        <v>1.4968145045885957</v>
      </c>
      <c r="V626" s="53">
        <v>0.79476094886027415</v>
      </c>
      <c r="W626" s="53">
        <v>0.72483682146954398</v>
      </c>
      <c r="X626" s="8"/>
    </row>
    <row r="627" spans="1:24" ht="25.5" x14ac:dyDescent="0.25">
      <c r="A627" s="2" t="s">
        <v>1764</v>
      </c>
      <c r="B627" s="7">
        <v>66091</v>
      </c>
      <c r="C627" s="1" t="s">
        <v>4973</v>
      </c>
      <c r="D627" s="45" t="s">
        <v>7103</v>
      </c>
      <c r="E627" s="46"/>
      <c r="F627" s="47"/>
      <c r="G627" s="46"/>
      <c r="H627" s="47"/>
      <c r="I627" s="46"/>
      <c r="J627" s="47"/>
      <c r="K627" s="1" t="s">
        <v>4974</v>
      </c>
      <c r="L627" s="1"/>
      <c r="M627" s="1"/>
      <c r="N627" s="1"/>
      <c r="O627" s="53" t="s">
        <v>3</v>
      </c>
      <c r="P627" s="53" t="s">
        <v>3</v>
      </c>
      <c r="Q627" s="53" t="s">
        <v>3</v>
      </c>
      <c r="R627" s="53" t="s">
        <v>3</v>
      </c>
      <c r="S627" s="53" t="s">
        <v>3</v>
      </c>
      <c r="T627" s="53" t="s">
        <v>3</v>
      </c>
      <c r="U627" s="53" t="s">
        <v>3</v>
      </c>
      <c r="V627" s="53" t="s">
        <v>3</v>
      </c>
      <c r="W627" s="53" t="s">
        <v>3</v>
      </c>
      <c r="X627" s="8"/>
    </row>
    <row r="628" spans="1:24" ht="25.5" x14ac:dyDescent="0.25">
      <c r="A628" s="2" t="s">
        <v>1051</v>
      </c>
      <c r="B628" s="7">
        <v>16341</v>
      </c>
      <c r="C628" s="13" t="s">
        <v>4463</v>
      </c>
      <c r="D628" s="45" t="s">
        <v>7103</v>
      </c>
      <c r="E628" s="46"/>
      <c r="F628" s="47"/>
      <c r="G628" s="46"/>
      <c r="H628" s="47"/>
      <c r="I628" s="46"/>
      <c r="J628" s="47"/>
      <c r="K628" s="13" t="s">
        <v>4464</v>
      </c>
      <c r="L628" s="1" t="s">
        <v>6034</v>
      </c>
      <c r="M628" s="1" t="s">
        <v>5817</v>
      </c>
      <c r="N628" s="1"/>
      <c r="O628" s="53" t="s">
        <v>3</v>
      </c>
      <c r="P628" s="53">
        <v>1.1385975578737175</v>
      </c>
      <c r="Q628" s="53">
        <v>0.81234992852360965</v>
      </c>
      <c r="R628" s="53" t="s">
        <v>3</v>
      </c>
      <c r="S628" s="53">
        <v>1.0156641046000034</v>
      </c>
      <c r="T628" s="53">
        <v>1.254</v>
      </c>
      <c r="U628" s="53" t="s">
        <v>3</v>
      </c>
      <c r="V628" s="53">
        <v>1.053373638568776</v>
      </c>
      <c r="W628" s="53">
        <v>0.80664255197660539</v>
      </c>
      <c r="X628" s="8"/>
    </row>
    <row r="629" spans="1:24" ht="25.5" x14ac:dyDescent="0.25">
      <c r="A629" s="2" t="s">
        <v>574</v>
      </c>
      <c r="B629" s="7">
        <v>12889</v>
      </c>
      <c r="C629" s="1" t="s">
        <v>2592</v>
      </c>
      <c r="D629" s="45" t="s">
        <v>7101</v>
      </c>
      <c r="E629" s="46">
        <v>0.73812389595099603</v>
      </c>
      <c r="F629" s="47">
        <v>0.11607495847789551</v>
      </c>
      <c r="G629" s="46">
        <v>1.0462351725128662</v>
      </c>
      <c r="H629" s="47">
        <v>0.45705413434495129</v>
      </c>
      <c r="I629" s="46">
        <v>0.91331113098205674</v>
      </c>
      <c r="J629" s="47">
        <v>6.2160445284053192E-2</v>
      </c>
      <c r="K629" s="1" t="s">
        <v>2593</v>
      </c>
      <c r="L629" s="1"/>
      <c r="M629" s="1" t="s">
        <v>6698</v>
      </c>
      <c r="N629" s="1"/>
      <c r="O629" s="46">
        <v>0.93938490193675972</v>
      </c>
      <c r="P629" s="53">
        <v>0.55768043650957588</v>
      </c>
      <c r="Q629" s="53">
        <v>0.76764214557207622</v>
      </c>
      <c r="R629" s="46">
        <v>1.1657677047320634</v>
      </c>
      <c r="S629" s="53">
        <v>0.97457529126599574</v>
      </c>
      <c r="T629" s="53">
        <v>1.008</v>
      </c>
      <c r="U629" s="46">
        <v>0.92800233100534424</v>
      </c>
      <c r="V629" s="53">
        <v>0.85363213025733153</v>
      </c>
      <c r="W629" s="53">
        <v>0.96169294817022166</v>
      </c>
      <c r="X629" s="8"/>
    </row>
    <row r="630" spans="1:24" ht="25.5" x14ac:dyDescent="0.25">
      <c r="A630" s="2" t="s">
        <v>1725</v>
      </c>
      <c r="B630" s="7">
        <v>18220</v>
      </c>
      <c r="C630" s="1" t="s">
        <v>4975</v>
      </c>
      <c r="D630" s="45" t="s">
        <v>7103</v>
      </c>
      <c r="E630" s="46"/>
      <c r="F630" s="47"/>
      <c r="G630" s="46"/>
      <c r="H630" s="47"/>
      <c r="I630" s="46"/>
      <c r="J630" s="47"/>
      <c r="K630" s="1" t="s">
        <v>4976</v>
      </c>
      <c r="L630" s="1" t="s">
        <v>6798</v>
      </c>
      <c r="M630" s="1" t="s">
        <v>6799</v>
      </c>
      <c r="N630" s="1"/>
      <c r="O630" s="53" t="s">
        <v>3</v>
      </c>
      <c r="P630" s="53" t="s">
        <v>3</v>
      </c>
      <c r="Q630" s="53" t="s">
        <v>3</v>
      </c>
      <c r="R630" s="53" t="s">
        <v>3</v>
      </c>
      <c r="S630" s="53" t="s">
        <v>3</v>
      </c>
      <c r="T630" s="53" t="s">
        <v>3</v>
      </c>
      <c r="U630" s="53" t="s">
        <v>3</v>
      </c>
      <c r="V630" s="53" t="s">
        <v>3</v>
      </c>
      <c r="W630" s="53" t="s">
        <v>3</v>
      </c>
      <c r="X630" s="8"/>
    </row>
    <row r="631" spans="1:24" ht="25.5" x14ac:dyDescent="0.25">
      <c r="A631" s="2" t="s">
        <v>1215</v>
      </c>
      <c r="B631" s="7">
        <v>67530</v>
      </c>
      <c r="C631" s="1" t="s">
        <v>1861</v>
      </c>
      <c r="D631" s="45" t="s">
        <v>7101</v>
      </c>
      <c r="E631" s="46">
        <v>0.62624778319109464</v>
      </c>
      <c r="F631" s="47">
        <v>0.20196987684144324</v>
      </c>
      <c r="G631" s="46">
        <v>0.87576593012466009</v>
      </c>
      <c r="H631" s="47">
        <v>0.59641127973455388</v>
      </c>
      <c r="I631" s="46">
        <v>0.75909209683235401</v>
      </c>
      <c r="J631" s="47">
        <v>6.172562757913732E-2</v>
      </c>
      <c r="K631" s="1" t="s">
        <v>1862</v>
      </c>
      <c r="L631" s="1" t="s">
        <v>5802</v>
      </c>
      <c r="M631" s="1" t="s">
        <v>5803</v>
      </c>
      <c r="N631" s="1"/>
      <c r="O631" s="46">
        <v>0.33926677889368495</v>
      </c>
      <c r="P631" s="53">
        <v>0.82722598082253751</v>
      </c>
      <c r="Q631" s="53">
        <v>0.87513107054065686</v>
      </c>
      <c r="R631" s="46">
        <v>1.3421534270132627</v>
      </c>
      <c r="S631" s="53">
        <v>0.60734402209330174</v>
      </c>
      <c r="T631" s="53">
        <v>0.82399999999999995</v>
      </c>
      <c r="U631" s="46">
        <v>0.87814628391836613</v>
      </c>
      <c r="V631" s="53">
        <v>0.61604486247635004</v>
      </c>
      <c r="W631" s="53">
        <v>0.80854501082560681</v>
      </c>
      <c r="X631" s="8"/>
    </row>
    <row r="632" spans="1:24" ht="63.75" x14ac:dyDescent="0.25">
      <c r="A632" s="2" t="s">
        <v>1057</v>
      </c>
      <c r="B632" s="7" t="s">
        <v>1881</v>
      </c>
      <c r="C632" s="1" t="s">
        <v>1882</v>
      </c>
      <c r="D632" s="45" t="s">
        <v>7101</v>
      </c>
      <c r="E632" s="46">
        <v>0.57100700022364181</v>
      </c>
      <c r="F632" s="47">
        <v>6.8043703499636093E-2</v>
      </c>
      <c r="G632" s="46">
        <v>0.87952674217872173</v>
      </c>
      <c r="H632" s="47">
        <v>0.69813451229839418</v>
      </c>
      <c r="I632" s="46">
        <v>0.91330479717186097</v>
      </c>
      <c r="J632" s="47">
        <v>0.78824718897134172</v>
      </c>
      <c r="K632" s="1" t="s">
        <v>1883</v>
      </c>
      <c r="L632" s="1" t="s">
        <v>5802</v>
      </c>
      <c r="M632" s="1" t="s">
        <v>5803</v>
      </c>
      <c r="N632" s="1"/>
      <c r="O632" s="46">
        <v>0.3744737087788787</v>
      </c>
      <c r="P632" s="53">
        <v>0.61344848016053355</v>
      </c>
      <c r="Q632" s="53">
        <v>0.81044746967460823</v>
      </c>
      <c r="R632" s="46">
        <v>1.4708947300575863</v>
      </c>
      <c r="S632" s="53">
        <v>0.50719003959165787</v>
      </c>
      <c r="T632" s="53">
        <v>0.91200000000000003</v>
      </c>
      <c r="U632" s="46">
        <v>1.6633790255382728</v>
      </c>
      <c r="V632" s="53">
        <v>0.56978893423580501</v>
      </c>
      <c r="W632" s="53">
        <v>0.80378886370310321</v>
      </c>
      <c r="X632" s="8"/>
    </row>
    <row r="633" spans="1:24" ht="25.5" x14ac:dyDescent="0.25">
      <c r="A633" s="2" t="s">
        <v>840</v>
      </c>
      <c r="B633" s="7">
        <v>66397</v>
      </c>
      <c r="C633" s="1" t="s">
        <v>3444</v>
      </c>
      <c r="D633" s="45" t="s">
        <v>7103</v>
      </c>
      <c r="E633" s="46"/>
      <c r="F633" s="47"/>
      <c r="G633" s="46"/>
      <c r="H633" s="47"/>
      <c r="I633" s="46"/>
      <c r="J633" s="47"/>
      <c r="K633" s="1" t="s">
        <v>3445</v>
      </c>
      <c r="L633" s="1" t="s">
        <v>5938</v>
      </c>
      <c r="M633" s="1" t="s">
        <v>6206</v>
      </c>
      <c r="N633" s="1"/>
      <c r="O633" s="46">
        <v>1.1858334111331157</v>
      </c>
      <c r="P633" s="53" t="s">
        <v>3</v>
      </c>
      <c r="Q633" s="53" t="s">
        <v>3</v>
      </c>
      <c r="R633" s="46">
        <v>0.98938198245086428</v>
      </c>
      <c r="S633" s="53" t="s">
        <v>3</v>
      </c>
      <c r="T633" s="53" t="s">
        <v>3</v>
      </c>
      <c r="U633" s="46">
        <v>0.84075424860313253</v>
      </c>
      <c r="V633" s="53" t="s">
        <v>3</v>
      </c>
      <c r="W633" s="53" t="s">
        <v>3</v>
      </c>
      <c r="X633" s="8"/>
    </row>
    <row r="634" spans="1:24" x14ac:dyDescent="0.25">
      <c r="A634" s="2" t="s">
        <v>319</v>
      </c>
      <c r="B634" s="7">
        <v>271457</v>
      </c>
      <c r="C634" s="1" t="s">
        <v>3849</v>
      </c>
      <c r="D634" s="45" t="s">
        <v>7101</v>
      </c>
      <c r="E634" s="46">
        <v>0.94270246756084475</v>
      </c>
      <c r="F634" s="47">
        <v>0.7622642151122917</v>
      </c>
      <c r="G634" s="46">
        <v>1.0426157144522681</v>
      </c>
      <c r="H634" s="47">
        <v>0.23713166180789866</v>
      </c>
      <c r="I634" s="46">
        <v>1.0593366257383345</v>
      </c>
      <c r="J634" s="47">
        <v>1.944945616358762E-2</v>
      </c>
      <c r="K634" s="1" t="s">
        <v>3850</v>
      </c>
      <c r="L634" s="1"/>
      <c r="M634" s="1"/>
      <c r="N634" s="1"/>
      <c r="O634" s="46">
        <v>1.3570671155747398</v>
      </c>
      <c r="P634" s="53">
        <v>0.78191444535613464</v>
      </c>
      <c r="Q634" s="53">
        <v>0.7895204223355925</v>
      </c>
      <c r="R634" s="46">
        <v>1.015738469688285</v>
      </c>
      <c r="S634" s="53">
        <v>1.007959952099877</v>
      </c>
      <c r="T634" s="53">
        <v>1.107</v>
      </c>
      <c r="U634" s="46">
        <v>1.0311137011170493</v>
      </c>
      <c r="V634" s="53">
        <v>1.087014313652809</v>
      </c>
      <c r="W634" s="53">
        <v>1.060620808318296</v>
      </c>
      <c r="X634" s="8"/>
    </row>
    <row r="635" spans="1:24" ht="25.5" x14ac:dyDescent="0.25">
      <c r="A635" s="2" t="s">
        <v>721</v>
      </c>
      <c r="B635" s="7">
        <v>66536</v>
      </c>
      <c r="C635" s="1" t="s">
        <v>4804</v>
      </c>
      <c r="D635" s="45" t="s">
        <v>7103</v>
      </c>
      <c r="E635" s="46"/>
      <c r="F635" s="47"/>
      <c r="G635" s="46"/>
      <c r="H635" s="47"/>
      <c r="I635" s="46"/>
      <c r="J635" s="47"/>
      <c r="K635" s="1" t="s">
        <v>4805</v>
      </c>
      <c r="L635" s="1"/>
      <c r="M635" s="1" t="s">
        <v>5918</v>
      </c>
      <c r="N635" s="1"/>
      <c r="O635" s="53" t="s">
        <v>3</v>
      </c>
      <c r="P635" s="53">
        <v>1.087476851193673</v>
      </c>
      <c r="Q635" s="53">
        <v>1.4154293836570624</v>
      </c>
      <c r="R635" s="53" t="s">
        <v>3</v>
      </c>
      <c r="S635" s="53">
        <v>1.2596289337706743</v>
      </c>
      <c r="T635" s="53">
        <v>1.0980000000000001</v>
      </c>
      <c r="U635" s="53" t="s">
        <v>3</v>
      </c>
      <c r="V635" s="53">
        <v>1.3960880159873601</v>
      </c>
      <c r="W635" s="53">
        <v>1.4211367602040665</v>
      </c>
      <c r="X635" s="8"/>
    </row>
    <row r="636" spans="1:24" ht="25.5" x14ac:dyDescent="0.25">
      <c r="A636" s="2" t="s">
        <v>506</v>
      </c>
      <c r="B636" s="7">
        <v>68045</v>
      </c>
      <c r="C636" s="1" t="s">
        <v>3437</v>
      </c>
      <c r="D636" s="45" t="s">
        <v>7101</v>
      </c>
      <c r="E636" s="46">
        <v>0.7567468503725393</v>
      </c>
      <c r="F636" s="47">
        <v>0.28828978328316746</v>
      </c>
      <c r="G636" s="46">
        <v>0.8854435091002244</v>
      </c>
      <c r="H636" s="47">
        <v>0.26330724257796101</v>
      </c>
      <c r="I636" s="46">
        <v>0.91418169998387611</v>
      </c>
      <c r="J636" s="47">
        <v>0.20853383272986556</v>
      </c>
      <c r="K636" s="1" t="s">
        <v>3438</v>
      </c>
      <c r="L636" s="1"/>
      <c r="M636" s="1" t="s">
        <v>6802</v>
      </c>
      <c r="N636" s="1"/>
      <c r="O636" s="46">
        <v>1.1858334111331157</v>
      </c>
      <c r="P636" s="53">
        <v>0.56581327620867383</v>
      </c>
      <c r="Q636" s="53">
        <v>0.64588477923598486</v>
      </c>
      <c r="R636" s="46">
        <v>1.0238481580690297</v>
      </c>
      <c r="S636" s="53">
        <v>0.74345071626220227</v>
      </c>
      <c r="T636" s="53">
        <v>0.91200000000000003</v>
      </c>
      <c r="U636" s="46">
        <v>0.84868589245787907</v>
      </c>
      <c r="V636" s="53">
        <v>0.87465755218485197</v>
      </c>
      <c r="W636" s="53">
        <v>1.0292302373097726</v>
      </c>
      <c r="X636" s="8"/>
    </row>
    <row r="637" spans="1:24" ht="114.75" x14ac:dyDescent="0.25">
      <c r="A637" s="2" t="s">
        <v>1369</v>
      </c>
      <c r="B637" s="7">
        <v>12326</v>
      </c>
      <c r="C637" s="13" t="s">
        <v>4315</v>
      </c>
      <c r="D637" s="45" t="s">
        <v>7103</v>
      </c>
      <c r="E637" s="46"/>
      <c r="F637" s="47"/>
      <c r="G637" s="46"/>
      <c r="H637" s="47"/>
      <c r="I637" s="46"/>
      <c r="J637" s="47"/>
      <c r="K637" s="13" t="s">
        <v>4316</v>
      </c>
      <c r="L637" s="1" t="s">
        <v>6569</v>
      </c>
      <c r="M637" s="1" t="s">
        <v>6570</v>
      </c>
      <c r="N637" s="1" t="s">
        <v>5983</v>
      </c>
      <c r="O637" s="53" t="s">
        <v>3</v>
      </c>
      <c r="P637" s="53">
        <v>0.6215813198596315</v>
      </c>
      <c r="Q637" s="53">
        <v>0.54505446023890902</v>
      </c>
      <c r="R637" s="53" t="s">
        <v>3</v>
      </c>
      <c r="S637" s="53">
        <v>0.91037402043160864</v>
      </c>
      <c r="T637" s="53">
        <v>1.0469999999999999</v>
      </c>
      <c r="U637" s="53" t="s">
        <v>3</v>
      </c>
      <c r="V637" s="53">
        <v>0.97663084853332638</v>
      </c>
      <c r="W637" s="53">
        <v>0.99022983090524319</v>
      </c>
      <c r="X637" s="8"/>
    </row>
    <row r="638" spans="1:24" ht="25.5" x14ac:dyDescent="0.25">
      <c r="A638" s="2" t="s">
        <v>1734</v>
      </c>
      <c r="B638" s="7">
        <v>66046</v>
      </c>
      <c r="C638" s="1" t="s">
        <v>1900</v>
      </c>
      <c r="D638" s="45" t="s">
        <v>7103</v>
      </c>
      <c r="E638" s="46"/>
      <c r="F638" s="47"/>
      <c r="G638" s="46"/>
      <c r="H638" s="47"/>
      <c r="I638" s="46"/>
      <c r="J638" s="47"/>
      <c r="K638" s="1" t="s">
        <v>1901</v>
      </c>
      <c r="L638" s="1" t="s">
        <v>5802</v>
      </c>
      <c r="M638" s="1" t="s">
        <v>5803</v>
      </c>
      <c r="N638" s="1"/>
      <c r="O638" s="46">
        <v>0.41288126865363545</v>
      </c>
      <c r="P638" s="53" t="s">
        <v>3</v>
      </c>
      <c r="Q638" s="53" t="s">
        <v>3</v>
      </c>
      <c r="R638" s="46">
        <v>1.1890830588267047</v>
      </c>
      <c r="S638" s="53" t="s">
        <v>3</v>
      </c>
      <c r="T638" s="53" t="s">
        <v>3</v>
      </c>
      <c r="U638" s="46">
        <v>1.2622644648839483</v>
      </c>
      <c r="V638" s="53" t="s">
        <v>3</v>
      </c>
      <c r="W638" s="53" t="s">
        <v>3</v>
      </c>
      <c r="X638" s="8"/>
    </row>
    <row r="639" spans="1:24" ht="25.5" x14ac:dyDescent="0.25">
      <c r="A639" s="2" t="s">
        <v>862</v>
      </c>
      <c r="B639" s="7">
        <v>72042</v>
      </c>
      <c r="C639" s="1" t="s">
        <v>2364</v>
      </c>
      <c r="D639" s="45" t="s">
        <v>7101</v>
      </c>
      <c r="E639" s="46">
        <v>0.85700856153550831</v>
      </c>
      <c r="F639" s="47">
        <v>3.0802763143876686E-5</v>
      </c>
      <c r="G639" s="46">
        <v>1.1522847106210394</v>
      </c>
      <c r="H639" s="47">
        <v>0.27358425324181024</v>
      </c>
      <c r="I639" s="46">
        <v>1.198181150928942</v>
      </c>
      <c r="J639" s="47">
        <v>3.3187526281784818E-3</v>
      </c>
      <c r="K639" s="1" t="s">
        <v>2365</v>
      </c>
      <c r="L639" s="1" t="s">
        <v>5882</v>
      </c>
      <c r="M639" s="1" t="s">
        <v>5928</v>
      </c>
      <c r="N639" s="1" t="s">
        <v>5807</v>
      </c>
      <c r="O639" s="46">
        <v>0.85456820721333848</v>
      </c>
      <c r="P639" s="53">
        <v>0.86905201356075579</v>
      </c>
      <c r="Q639" s="53">
        <v>0.8475454172301361</v>
      </c>
      <c r="R639" s="46">
        <v>1.4252777329158968</v>
      </c>
      <c r="S639" s="53">
        <v>0.97585931668268355</v>
      </c>
      <c r="T639" s="53">
        <v>1.1000000000000001</v>
      </c>
      <c r="U639" s="46">
        <v>1.196545130087477</v>
      </c>
      <c r="V639" s="53">
        <v>1.2604740445548528</v>
      </c>
      <c r="W639" s="53">
        <v>1.1405240799763561</v>
      </c>
      <c r="X639" s="8"/>
    </row>
    <row r="640" spans="1:24" ht="25.5" x14ac:dyDescent="0.25">
      <c r="A640" s="2" t="s">
        <v>84</v>
      </c>
      <c r="B640" s="7">
        <v>67041</v>
      </c>
      <c r="C640" s="1" t="s">
        <v>2798</v>
      </c>
      <c r="D640" s="45" t="s">
        <v>7101</v>
      </c>
      <c r="E640" s="46">
        <v>1.2189005354173652</v>
      </c>
      <c r="F640" s="47">
        <v>0.12240193058794571</v>
      </c>
      <c r="G640" s="46">
        <v>1.2040831183770448</v>
      </c>
      <c r="H640" s="47">
        <v>0.11369628723319823</v>
      </c>
      <c r="I640" s="46">
        <v>1.2703574931896167</v>
      </c>
      <c r="J640" s="47">
        <v>8.9976758379961844E-2</v>
      </c>
      <c r="K640" s="1" t="s">
        <v>2799</v>
      </c>
      <c r="L640" s="1" t="s">
        <v>6317</v>
      </c>
      <c r="M640" s="1" t="s">
        <v>6699</v>
      </c>
      <c r="N640" s="1"/>
      <c r="O640" s="46">
        <v>0.99859655674367642</v>
      </c>
      <c r="P640" s="53">
        <v>1.3895537543030265</v>
      </c>
      <c r="Q640" s="53">
        <v>1.3050867704149796</v>
      </c>
      <c r="R640" s="46">
        <v>1.0025602260695745</v>
      </c>
      <c r="S640" s="53">
        <v>1.2994337216879943</v>
      </c>
      <c r="T640" s="53">
        <v>1.34</v>
      </c>
      <c r="U640" s="46">
        <v>1.0424446209095444</v>
      </c>
      <c r="V640" s="53">
        <v>1.3035761595062698</v>
      </c>
      <c r="W640" s="53">
        <v>1.5086498672581323</v>
      </c>
      <c r="X640" s="8"/>
    </row>
    <row r="641" spans="1:24" ht="25.5" x14ac:dyDescent="0.25">
      <c r="A641" s="2" t="s">
        <v>1737</v>
      </c>
      <c r="B641" s="7">
        <v>72113</v>
      </c>
      <c r="C641" s="1" t="s">
        <v>2271</v>
      </c>
      <c r="D641" s="45" t="s">
        <v>7103</v>
      </c>
      <c r="E641" s="46"/>
      <c r="F641" s="47"/>
      <c r="G641" s="46"/>
      <c r="H641" s="47"/>
      <c r="I641" s="46"/>
      <c r="J641" s="47"/>
      <c r="K641" s="1" t="s">
        <v>2272</v>
      </c>
      <c r="L641" s="1" t="s">
        <v>5893</v>
      </c>
      <c r="M641" s="1" t="s">
        <v>5803</v>
      </c>
      <c r="N641" s="1"/>
      <c r="O641" s="46">
        <v>0.80975938735945563</v>
      </c>
      <c r="P641" s="53" t="s">
        <v>3</v>
      </c>
      <c r="Q641" s="53" t="s">
        <v>3</v>
      </c>
      <c r="R641" s="46">
        <v>1.0137110475930986</v>
      </c>
      <c r="S641" s="53" t="s">
        <v>3</v>
      </c>
      <c r="T641" s="53" t="s">
        <v>3</v>
      </c>
      <c r="U641" s="46">
        <v>0.81922550099739189</v>
      </c>
      <c r="V641" s="53" t="s">
        <v>3</v>
      </c>
      <c r="W641" s="53" t="s">
        <v>3</v>
      </c>
      <c r="X641" s="8"/>
    </row>
    <row r="642" spans="1:24" ht="38.25" x14ac:dyDescent="0.25">
      <c r="A642" s="2" t="s">
        <v>1703</v>
      </c>
      <c r="B642" s="7">
        <v>22348</v>
      </c>
      <c r="C642" s="1" t="s">
        <v>2366</v>
      </c>
      <c r="D642" s="45" t="s">
        <v>7103</v>
      </c>
      <c r="E642" s="46"/>
      <c r="F642" s="47"/>
      <c r="G642" s="46"/>
      <c r="H642" s="47"/>
      <c r="I642" s="46"/>
      <c r="J642" s="47"/>
      <c r="K642" s="1" t="s">
        <v>2367</v>
      </c>
      <c r="L642" s="1" t="s">
        <v>6140</v>
      </c>
      <c r="M642" s="1" t="s">
        <v>6800</v>
      </c>
      <c r="N642" s="1"/>
      <c r="O642" s="46">
        <v>0.85456820721333848</v>
      </c>
      <c r="P642" s="53" t="s">
        <v>3</v>
      </c>
      <c r="Q642" s="53" t="s">
        <v>3</v>
      </c>
      <c r="R642" s="46">
        <v>1.0319578464497745</v>
      </c>
      <c r="S642" s="53" t="s">
        <v>3</v>
      </c>
      <c r="T642" s="53" t="s">
        <v>3</v>
      </c>
      <c r="U642" s="46">
        <v>1.5376058158415777</v>
      </c>
      <c r="V642" s="53" t="s">
        <v>3</v>
      </c>
      <c r="W642" s="53" t="s">
        <v>3</v>
      </c>
      <c r="X642" s="8"/>
    </row>
    <row r="643" spans="1:24" ht="51" x14ac:dyDescent="0.25">
      <c r="A643" s="2" t="s">
        <v>1567</v>
      </c>
      <c r="B643" s="1">
        <v>11745</v>
      </c>
      <c r="C643" s="1" t="s">
        <v>5565</v>
      </c>
      <c r="D643" s="45" t="s">
        <v>7103</v>
      </c>
      <c r="E643" s="46"/>
      <c r="F643" s="47"/>
      <c r="G643" s="46"/>
      <c r="H643" s="47"/>
      <c r="I643" s="46"/>
      <c r="J643" s="47"/>
      <c r="K643" s="1" t="s">
        <v>5566</v>
      </c>
      <c r="L643" s="1" t="s">
        <v>5814</v>
      </c>
      <c r="M643" s="1" t="s">
        <v>5815</v>
      </c>
      <c r="N643" s="1"/>
      <c r="O643" s="53" t="s">
        <v>3</v>
      </c>
      <c r="P643" s="53">
        <v>0.52514907771318398</v>
      </c>
      <c r="Q643" s="53">
        <v>0.55646921333291766</v>
      </c>
      <c r="R643" s="53" t="s">
        <v>3</v>
      </c>
      <c r="S643" s="53">
        <v>0.72290630959519842</v>
      </c>
      <c r="T643" s="53">
        <v>0.98399999999999999</v>
      </c>
      <c r="U643" s="53" t="s">
        <v>3</v>
      </c>
      <c r="V643" s="53">
        <v>0.8641448412210917</v>
      </c>
      <c r="W643" s="53">
        <v>0.78666673406209042</v>
      </c>
      <c r="X643" s="8"/>
    </row>
    <row r="644" spans="1:24" ht="25.5" x14ac:dyDescent="0.25">
      <c r="A644" s="2" t="s">
        <v>859</v>
      </c>
      <c r="B644" s="7">
        <v>66445</v>
      </c>
      <c r="C644" s="1" t="s">
        <v>3023</v>
      </c>
      <c r="D644" s="45" t="s">
        <v>7103</v>
      </c>
      <c r="E644" s="46"/>
      <c r="F644" s="47"/>
      <c r="G644" s="46"/>
      <c r="H644" s="47"/>
      <c r="I644" s="46"/>
      <c r="J644" s="47"/>
      <c r="K644" s="1" t="s">
        <v>3024</v>
      </c>
      <c r="L644" s="1" t="s">
        <v>5802</v>
      </c>
      <c r="M644" s="1" t="s">
        <v>5803</v>
      </c>
      <c r="N644" s="1" t="s">
        <v>6311</v>
      </c>
      <c r="O644" s="46">
        <v>1.0690104165140639</v>
      </c>
      <c r="P644" s="53" t="s">
        <v>3</v>
      </c>
      <c r="Q644" s="53" t="s">
        <v>3</v>
      </c>
      <c r="R644" s="46">
        <v>1.2478782995871045</v>
      </c>
      <c r="S644" s="53" t="s">
        <v>3</v>
      </c>
      <c r="T644" s="53" t="s">
        <v>3</v>
      </c>
      <c r="U644" s="46">
        <v>1.0775704722662789</v>
      </c>
      <c r="V644" s="53" t="s">
        <v>3</v>
      </c>
      <c r="W644" s="53" t="s">
        <v>3</v>
      </c>
      <c r="X644" s="8"/>
    </row>
    <row r="645" spans="1:24" ht="89.25" x14ac:dyDescent="0.25">
      <c r="A645" s="2" t="s">
        <v>1066</v>
      </c>
      <c r="B645" s="7">
        <v>68097</v>
      </c>
      <c r="C645" s="1" t="s">
        <v>2188</v>
      </c>
      <c r="D645" s="45" t="s">
        <v>7103</v>
      </c>
      <c r="E645" s="46"/>
      <c r="F645" s="47"/>
      <c r="G645" s="46"/>
      <c r="H645" s="47"/>
      <c r="I645" s="46"/>
      <c r="J645" s="47"/>
      <c r="K645" s="1" t="s">
        <v>2189</v>
      </c>
      <c r="L645" s="1" t="s">
        <v>6972</v>
      </c>
      <c r="M645" s="1" t="s">
        <v>6973</v>
      </c>
      <c r="N645" s="1" t="s">
        <v>5983</v>
      </c>
      <c r="O645" s="46">
        <v>0.76014962252122797</v>
      </c>
      <c r="P645" s="53" t="s">
        <v>3</v>
      </c>
      <c r="Q645" s="53" t="s">
        <v>3</v>
      </c>
      <c r="R645" s="46">
        <v>0.80590028283651349</v>
      </c>
      <c r="S645" s="53" t="s">
        <v>3</v>
      </c>
      <c r="T645" s="53" t="s">
        <v>3</v>
      </c>
      <c r="U645" s="46">
        <v>0.96312818236207898</v>
      </c>
      <c r="V645" s="53" t="s">
        <v>3</v>
      </c>
      <c r="W645" s="53" t="s">
        <v>3</v>
      </c>
      <c r="X645" s="8"/>
    </row>
    <row r="646" spans="1:24" ht="25.5" x14ac:dyDescent="0.25">
      <c r="A646" s="2" t="s">
        <v>131</v>
      </c>
      <c r="B646" s="7">
        <v>68015</v>
      </c>
      <c r="C646" s="13" t="s">
        <v>4537</v>
      </c>
      <c r="D646" s="45" t="s">
        <v>7103</v>
      </c>
      <c r="E646" s="46"/>
      <c r="F646" s="47"/>
      <c r="G646" s="46"/>
      <c r="H646" s="47"/>
      <c r="I646" s="46"/>
      <c r="J646" s="47"/>
      <c r="K646" s="13" t="s">
        <v>4538</v>
      </c>
      <c r="L646" s="1"/>
      <c r="M646" s="1" t="s">
        <v>5951</v>
      </c>
      <c r="N646" s="1"/>
      <c r="O646" s="53" t="s">
        <v>3</v>
      </c>
      <c r="P646" s="53">
        <v>0.73544107564700323</v>
      </c>
      <c r="Q646" s="53">
        <v>0.88939951190816757</v>
      </c>
      <c r="R646" s="53" t="s">
        <v>3</v>
      </c>
      <c r="S646" s="53">
        <v>0.99126762168293647</v>
      </c>
      <c r="T646" s="53">
        <v>1.069</v>
      </c>
      <c r="U646" s="53" t="s">
        <v>3</v>
      </c>
      <c r="V646" s="53">
        <v>1.0617838073397843</v>
      </c>
      <c r="W646" s="53">
        <v>1.0311326961587739</v>
      </c>
      <c r="X646" s="8"/>
    </row>
    <row r="647" spans="1:24" ht="25.5" x14ac:dyDescent="0.25">
      <c r="A647" s="2" t="s">
        <v>734</v>
      </c>
      <c r="B647" s="7">
        <v>12261</v>
      </c>
      <c r="C647" s="1" t="s">
        <v>3207</v>
      </c>
      <c r="D647" s="45" t="s">
        <v>7101</v>
      </c>
      <c r="E647" s="46">
        <v>1.0532748022176517</v>
      </c>
      <c r="F647" s="47">
        <v>0.27177149637960568</v>
      </c>
      <c r="G647" s="46">
        <v>0.98689010669097577</v>
      </c>
      <c r="H647" s="47">
        <v>0.89773727599292175</v>
      </c>
      <c r="I647" s="46">
        <v>1.0642137276093444</v>
      </c>
      <c r="J647" s="47">
        <v>0.69790217255106923</v>
      </c>
      <c r="K647" s="1" t="s">
        <v>3208</v>
      </c>
      <c r="L647" s="1"/>
      <c r="M647" s="1" t="s">
        <v>6801</v>
      </c>
      <c r="N647" s="1"/>
      <c r="O647" s="46">
        <v>1.1218208113418544</v>
      </c>
      <c r="P647" s="53">
        <v>0.97594076389175777</v>
      </c>
      <c r="Q647" s="53">
        <v>1.0672794142898012</v>
      </c>
      <c r="R647" s="46">
        <v>1.1465071948277947</v>
      </c>
      <c r="S647" s="53">
        <v>0.82434431751352999</v>
      </c>
      <c r="T647" s="53">
        <v>1.0169999999999999</v>
      </c>
      <c r="U647" s="46">
        <v>1.1840811183157323</v>
      </c>
      <c r="V647" s="53">
        <v>0.79265840666752208</v>
      </c>
      <c r="W647" s="53">
        <v>1.2841597230759638</v>
      </c>
      <c r="X647" s="8"/>
    </row>
    <row r="648" spans="1:24" x14ac:dyDescent="0.25">
      <c r="A648" s="2" t="s">
        <v>409</v>
      </c>
      <c r="B648" s="7">
        <v>23945</v>
      </c>
      <c r="C648" s="1" t="s">
        <v>2039</v>
      </c>
      <c r="D648" s="45" t="s">
        <v>7101</v>
      </c>
      <c r="E648" s="46">
        <v>0.91740553234637678</v>
      </c>
      <c r="F648" s="47">
        <v>0.68924814288493752</v>
      </c>
      <c r="G648" s="46">
        <v>1.0113213511692947</v>
      </c>
      <c r="H648" s="47">
        <v>0.86632519506671501</v>
      </c>
      <c r="I648" s="46">
        <v>1.040438322706428</v>
      </c>
      <c r="J648" s="47">
        <v>0.7300280088572364</v>
      </c>
      <c r="K648" s="1" t="s">
        <v>2040</v>
      </c>
      <c r="O648" s="46">
        <v>0.61772158798567167</v>
      </c>
      <c r="P648" s="53">
        <v>1.1827472590973922</v>
      </c>
      <c r="Q648" s="53">
        <v>1.0568158906202931</v>
      </c>
      <c r="R648" s="46">
        <v>0.95897065102307133</v>
      </c>
      <c r="S648" s="53">
        <v>0.94119063043211448</v>
      </c>
      <c r="T648" s="53">
        <v>1.1459999999999999</v>
      </c>
      <c r="U648" s="46">
        <v>0.93933325079783936</v>
      </c>
      <c r="V648" s="53">
        <v>1.2888583641570055</v>
      </c>
      <c r="W648" s="53">
        <v>0.93030237716169817</v>
      </c>
      <c r="X648" s="8"/>
    </row>
    <row r="649" spans="1:24" ht="25.5" x14ac:dyDescent="0.25">
      <c r="A649" s="2" t="s">
        <v>1760</v>
      </c>
      <c r="B649" s="7">
        <v>66155</v>
      </c>
      <c r="C649" s="1" t="s">
        <v>4977</v>
      </c>
      <c r="D649" s="45" t="s">
        <v>7103</v>
      </c>
      <c r="E649" s="46"/>
      <c r="F649" s="47"/>
      <c r="G649" s="46"/>
      <c r="H649" s="47"/>
      <c r="I649" s="46"/>
      <c r="J649" s="47"/>
      <c r="K649" s="1" t="s">
        <v>4978</v>
      </c>
      <c r="L649" s="1"/>
      <c r="M649" s="1"/>
      <c r="N649" s="1"/>
      <c r="O649" s="53" t="s">
        <v>3</v>
      </c>
      <c r="P649" s="53" t="s">
        <v>3</v>
      </c>
      <c r="Q649" s="53" t="s">
        <v>3</v>
      </c>
      <c r="R649" s="53" t="s">
        <v>3</v>
      </c>
      <c r="S649" s="53" t="s">
        <v>3</v>
      </c>
      <c r="T649" s="53" t="s">
        <v>3</v>
      </c>
      <c r="U649" s="53" t="s">
        <v>3</v>
      </c>
      <c r="V649" s="53" t="s">
        <v>3</v>
      </c>
      <c r="W649" s="53" t="s">
        <v>3</v>
      </c>
      <c r="X649" s="8"/>
    </row>
    <row r="650" spans="1:24" ht="25.5" x14ac:dyDescent="0.25">
      <c r="A650" s="2" t="s">
        <v>995</v>
      </c>
      <c r="B650" s="7">
        <v>18221</v>
      </c>
      <c r="C650" s="1" t="s">
        <v>2736</v>
      </c>
      <c r="D650" s="45" t="s">
        <v>7101</v>
      </c>
      <c r="E650" s="46">
        <v>1.0160855209424065</v>
      </c>
      <c r="F650" s="47">
        <v>0.52412601664331215</v>
      </c>
      <c r="G650" s="46">
        <v>0.98067673599702454</v>
      </c>
      <c r="H650" s="47">
        <v>0.50346192021785818</v>
      </c>
      <c r="I650" s="46">
        <v>1.0071436474844373</v>
      </c>
      <c r="J650" s="47">
        <v>0.83795808013380013</v>
      </c>
      <c r="K650" s="1" t="s">
        <v>2737</v>
      </c>
      <c r="L650" s="1" t="s">
        <v>5829</v>
      </c>
      <c r="M650" s="1" t="s">
        <v>6802</v>
      </c>
      <c r="N650" s="1" t="s">
        <v>5983</v>
      </c>
      <c r="O650" s="46">
        <v>0.97939277680629799</v>
      </c>
      <c r="P650" s="53">
        <v>1.0107957911736063</v>
      </c>
      <c r="Q650" s="53">
        <v>1.0596695788937953</v>
      </c>
      <c r="R650" s="46">
        <v>0.93768271902361633</v>
      </c>
      <c r="S650" s="53">
        <v>0.97842736751605897</v>
      </c>
      <c r="T650" s="53">
        <v>1.028</v>
      </c>
      <c r="U650" s="46">
        <v>0.96766055027907694</v>
      </c>
      <c r="V650" s="53">
        <v>1.0743990604962965</v>
      </c>
      <c r="W650" s="53">
        <v>0.9826199955092374</v>
      </c>
      <c r="X650" s="8"/>
    </row>
    <row r="651" spans="1:24" x14ac:dyDescent="0.25">
      <c r="A651" s="2" t="s">
        <v>996</v>
      </c>
      <c r="B651" s="7">
        <v>66834</v>
      </c>
      <c r="C651" s="13" t="s">
        <v>4251</v>
      </c>
      <c r="D651" s="45" t="s">
        <v>7103</v>
      </c>
      <c r="E651" s="46"/>
      <c r="F651" s="47"/>
      <c r="G651" s="46"/>
      <c r="H651" s="47"/>
      <c r="I651" s="46"/>
      <c r="J651" s="47"/>
      <c r="K651" s="13" t="s">
        <v>4252</v>
      </c>
      <c r="L651" s="1"/>
      <c r="M651" s="1"/>
      <c r="N651" s="1"/>
      <c r="O651" s="53" t="s">
        <v>3</v>
      </c>
      <c r="P651" s="53">
        <v>0.31601891402209303</v>
      </c>
      <c r="Q651" s="53">
        <v>0.36146718131027128</v>
      </c>
      <c r="R651" s="53" t="s">
        <v>3</v>
      </c>
      <c r="S651" s="53">
        <v>0.97457529126599574</v>
      </c>
      <c r="T651" s="53">
        <v>0.90200000000000002</v>
      </c>
      <c r="U651" s="53" t="s">
        <v>3</v>
      </c>
      <c r="V651" s="53">
        <v>0.81683764188417074</v>
      </c>
      <c r="W651" s="53">
        <v>0.65539707348099185</v>
      </c>
      <c r="X651" s="8"/>
    </row>
    <row r="652" spans="1:24" ht="25.5" x14ac:dyDescent="0.25">
      <c r="A652" s="2" t="s">
        <v>1506</v>
      </c>
      <c r="B652" s="7">
        <v>109652</v>
      </c>
      <c r="C652" s="13" t="s">
        <v>4716</v>
      </c>
      <c r="D652" s="45" t="s">
        <v>7103</v>
      </c>
      <c r="E652" s="46"/>
      <c r="F652" s="47"/>
      <c r="G652" s="46"/>
      <c r="H652" s="47"/>
      <c r="I652" s="46"/>
      <c r="J652" s="47"/>
      <c r="K652" s="13" t="s">
        <v>4717</v>
      </c>
      <c r="L652" s="1" t="s">
        <v>6591</v>
      </c>
      <c r="M652" s="1" t="s">
        <v>6592</v>
      </c>
      <c r="N652" s="1"/>
      <c r="O652" s="53" t="s">
        <v>3</v>
      </c>
      <c r="P652" s="53">
        <v>1.2141167836510558</v>
      </c>
      <c r="Q652" s="53">
        <v>1.1329142445803504</v>
      </c>
      <c r="R652" s="53" t="s">
        <v>3</v>
      </c>
      <c r="S652" s="53">
        <v>0.82306029209684228</v>
      </c>
      <c r="T652" s="53">
        <v>1.026</v>
      </c>
      <c r="U652" s="53" t="s">
        <v>3</v>
      </c>
      <c r="V652" s="53">
        <v>0.75271010500523317</v>
      </c>
      <c r="W652" s="53">
        <v>1.1234019503353432</v>
      </c>
      <c r="X652" s="8"/>
    </row>
    <row r="653" spans="1:24" ht="25.5" x14ac:dyDescent="0.25">
      <c r="A653" s="2" t="s">
        <v>1074</v>
      </c>
      <c r="B653" s="7">
        <v>67738</v>
      </c>
      <c r="C653" s="1" t="s">
        <v>4003</v>
      </c>
      <c r="D653" s="45" t="s">
        <v>7101</v>
      </c>
      <c r="E653" s="46">
        <v>1.0802158524121326</v>
      </c>
      <c r="F653" s="47">
        <v>0.66950077623530557</v>
      </c>
      <c r="G653" s="46">
        <v>0.9953507793976959</v>
      </c>
      <c r="H653" s="47">
        <v>0.95511925945556431</v>
      </c>
      <c r="I653" s="46">
        <v>1.071298641771572</v>
      </c>
      <c r="J653" s="47">
        <v>0.23125969539023483</v>
      </c>
      <c r="K653" s="1" t="s">
        <v>4004</v>
      </c>
      <c r="L653" s="1" t="s">
        <v>5958</v>
      </c>
      <c r="M653" s="1" t="s">
        <v>5959</v>
      </c>
      <c r="N653" s="1"/>
      <c r="O653" s="46">
        <v>1.4722897951990102</v>
      </c>
      <c r="P653" s="53">
        <v>0.82722598082253751</v>
      </c>
      <c r="Q653" s="53">
        <v>1.0349376138567767</v>
      </c>
      <c r="R653" s="46">
        <v>1.099876486638512</v>
      </c>
      <c r="S653" s="53">
        <v>0.85387690209734812</v>
      </c>
      <c r="T653" s="53">
        <v>1.05</v>
      </c>
      <c r="U653" s="46">
        <v>1.1500883589382471</v>
      </c>
      <c r="V653" s="53">
        <v>0.97557957743695034</v>
      </c>
      <c r="W653" s="53">
        <v>1.0958162970248224</v>
      </c>
      <c r="X653" s="8"/>
    </row>
    <row r="654" spans="1:24" ht="25.5" x14ac:dyDescent="0.25">
      <c r="A654" s="2" t="s">
        <v>468</v>
      </c>
      <c r="B654" s="7">
        <v>18479</v>
      </c>
      <c r="C654" s="1" t="s">
        <v>2559</v>
      </c>
      <c r="D654" s="45" t="s">
        <v>7101</v>
      </c>
      <c r="E654" s="46">
        <v>0.87754349861765379</v>
      </c>
      <c r="F654" s="47">
        <v>4.2149230404153706E-2</v>
      </c>
      <c r="G654" s="46">
        <v>0.90478967098738416</v>
      </c>
      <c r="H654" s="47">
        <v>0.22786446140636643</v>
      </c>
      <c r="I654" s="46">
        <v>0.95750516311412437</v>
      </c>
      <c r="J654" s="47">
        <v>0.33871036490353129</v>
      </c>
      <c r="K654" s="1" t="s">
        <v>2560</v>
      </c>
      <c r="O654" s="46">
        <v>0.92818269697328892</v>
      </c>
      <c r="P654" s="53">
        <v>0.80398929596797186</v>
      </c>
      <c r="Q654" s="53">
        <v>0.90557041212467959</v>
      </c>
      <c r="R654" s="46">
        <v>0.79170832817021008</v>
      </c>
      <c r="S654" s="53">
        <v>0.9309184270986125</v>
      </c>
      <c r="T654" s="53">
        <v>1.0049999999999999</v>
      </c>
      <c r="U654" s="46">
        <v>1.0129842294490572</v>
      </c>
      <c r="V654" s="53">
        <v>0.88622153424498817</v>
      </c>
      <c r="W654" s="53">
        <v>0.9778638483867339</v>
      </c>
      <c r="X654" s="8"/>
    </row>
    <row r="655" spans="1:24" ht="25.5" x14ac:dyDescent="0.25">
      <c r="A655" s="2" t="s">
        <v>1731</v>
      </c>
      <c r="B655" s="7">
        <v>70316</v>
      </c>
      <c r="C655" s="1" t="s">
        <v>3382</v>
      </c>
      <c r="D655" s="45" t="s">
        <v>7103</v>
      </c>
      <c r="E655" s="46"/>
      <c r="F655" s="47"/>
      <c r="G655" s="46"/>
      <c r="H655" s="47"/>
      <c r="I655" s="46"/>
      <c r="J655" s="47"/>
      <c r="K655" s="1" t="s">
        <v>3383</v>
      </c>
      <c r="L655" s="1"/>
      <c r="M655" s="1" t="s">
        <v>6370</v>
      </c>
      <c r="N655" s="1"/>
      <c r="O655" s="46">
        <v>1.1714305761800818</v>
      </c>
      <c r="P655" s="53" t="s">
        <v>3</v>
      </c>
      <c r="Q655" s="53" t="s">
        <v>3</v>
      </c>
      <c r="R655" s="46">
        <v>1.6797192058617645</v>
      </c>
      <c r="S655" s="53" t="s">
        <v>3</v>
      </c>
      <c r="T655" s="53" t="s">
        <v>3</v>
      </c>
      <c r="U655" s="46">
        <v>1.061707184556786</v>
      </c>
      <c r="V655" s="53" t="s">
        <v>3</v>
      </c>
      <c r="W655" s="53" t="s">
        <v>3</v>
      </c>
      <c r="X655" s="8"/>
    </row>
    <row r="656" spans="1:24" x14ac:dyDescent="0.25">
      <c r="A656" s="2" t="s">
        <v>1742</v>
      </c>
      <c r="B656" s="7">
        <v>66241</v>
      </c>
      <c r="C656" s="1" t="s">
        <v>2243</v>
      </c>
      <c r="D656" s="45" t="s">
        <v>7103</v>
      </c>
      <c r="E656" s="46"/>
      <c r="F656" s="47"/>
      <c r="G656" s="46"/>
      <c r="H656" s="47"/>
      <c r="I656" s="46"/>
      <c r="J656" s="47"/>
      <c r="K656" s="1" t="s">
        <v>2244</v>
      </c>
      <c r="L656" s="1"/>
      <c r="M656" s="1"/>
      <c r="N656" s="1"/>
      <c r="O656" s="46">
        <v>0.79535655240642178</v>
      </c>
      <c r="P656" s="53" t="s">
        <v>3</v>
      </c>
      <c r="Q656" s="53" t="s">
        <v>3</v>
      </c>
      <c r="R656" s="46">
        <v>1.0806159767342434</v>
      </c>
      <c r="S656" s="53" t="s">
        <v>3</v>
      </c>
      <c r="T656" s="53" t="s">
        <v>3</v>
      </c>
      <c r="U656" s="46">
        <v>0.80902767318414626</v>
      </c>
      <c r="V656" s="53" t="s">
        <v>3</v>
      </c>
      <c r="W656" s="53" t="s">
        <v>3</v>
      </c>
      <c r="X656" s="8"/>
    </row>
    <row r="657" spans="1:24" ht="25.5" x14ac:dyDescent="0.25">
      <c r="A657" s="2" t="s">
        <v>645</v>
      </c>
      <c r="B657" s="7">
        <v>68917</v>
      </c>
      <c r="C657" s="1" t="s">
        <v>4072</v>
      </c>
      <c r="D657" s="45" t="s">
        <v>7101</v>
      </c>
      <c r="E657" s="46">
        <v>0.80042722445364789</v>
      </c>
      <c r="F657" s="47">
        <v>0.55351939045059573</v>
      </c>
      <c r="G657" s="46">
        <v>1.2420846751062875</v>
      </c>
      <c r="H657" s="47">
        <v>0.19898281478454793</v>
      </c>
      <c r="I657" s="46">
        <v>1.1663343294761483</v>
      </c>
      <c r="J657" s="47">
        <v>0.62546055929681588</v>
      </c>
      <c r="K657" s="1" t="s">
        <v>4073</v>
      </c>
      <c r="L657" s="1" t="s">
        <v>6644</v>
      </c>
      <c r="M657" s="1"/>
      <c r="N657" s="1"/>
      <c r="O657" s="46">
        <v>1.5827115298389358</v>
      </c>
      <c r="P657" s="53">
        <v>0.6215813198596315</v>
      </c>
      <c r="Q657" s="53">
        <v>0.52127372462639132</v>
      </c>
      <c r="R657" s="46">
        <v>0.99951909292679531</v>
      </c>
      <c r="S657" s="53">
        <v>1.6178720250265544</v>
      </c>
      <c r="T657" s="53">
        <v>1.1850000000000001</v>
      </c>
      <c r="U657" s="46">
        <v>1.9897095155621303</v>
      </c>
      <c r="V657" s="53">
        <v>0.72958214088496065</v>
      </c>
      <c r="W657" s="53">
        <v>1.0929626087513202</v>
      </c>
      <c r="X657" s="8"/>
    </row>
    <row r="658" spans="1:24" ht="38.25" x14ac:dyDescent="0.25">
      <c r="A658" s="2" t="s">
        <v>1738</v>
      </c>
      <c r="B658" s="7" t="s">
        <v>2194</v>
      </c>
      <c r="C658" s="1" t="s">
        <v>2195</v>
      </c>
      <c r="D658" s="45" t="s">
        <v>7103</v>
      </c>
      <c r="E658" s="46"/>
      <c r="F658" s="47"/>
      <c r="G658" s="46"/>
      <c r="H658" s="47"/>
      <c r="I658" s="46"/>
      <c r="J658" s="47"/>
      <c r="K658" s="1" t="s">
        <v>2196</v>
      </c>
      <c r="L658" s="1" t="s">
        <v>5885</v>
      </c>
      <c r="M658" s="1"/>
      <c r="N658" s="1"/>
      <c r="O658" s="46">
        <v>0.76495056750557267</v>
      </c>
      <c r="P658" s="53" t="s">
        <v>3</v>
      </c>
      <c r="Q658" s="53" t="s">
        <v>3</v>
      </c>
      <c r="R658" s="46">
        <v>0.93565529692843019</v>
      </c>
      <c r="S658" s="53" t="s">
        <v>3</v>
      </c>
      <c r="T658" s="53" t="s">
        <v>3</v>
      </c>
      <c r="U658" s="46">
        <v>0.78070037370290868</v>
      </c>
      <c r="V658" s="53" t="s">
        <v>3</v>
      </c>
      <c r="W658" s="53" t="s">
        <v>3</v>
      </c>
      <c r="X658" s="8"/>
    </row>
    <row r="659" spans="1:24" ht="25.5" x14ac:dyDescent="0.25">
      <c r="A659" s="2" t="s">
        <v>1038</v>
      </c>
      <c r="B659" s="7">
        <v>66997</v>
      </c>
      <c r="C659" s="1" t="s">
        <v>3729</v>
      </c>
      <c r="D659" s="45" t="s">
        <v>7101</v>
      </c>
      <c r="E659" s="46">
        <v>0.75809189056214277</v>
      </c>
      <c r="F659" s="47">
        <v>0.41880800424404135</v>
      </c>
      <c r="G659" s="46">
        <v>0.91830778832082471</v>
      </c>
      <c r="H659" s="47">
        <v>0.61869474785273981</v>
      </c>
      <c r="I659" s="46">
        <v>1.1028960355235145</v>
      </c>
      <c r="J659" s="47">
        <v>8.2561091901144718E-2</v>
      </c>
      <c r="K659" s="1" t="s">
        <v>3730</v>
      </c>
      <c r="O659" s="46">
        <v>1.2914542007886971</v>
      </c>
      <c r="P659" s="53">
        <v>0.44498251496493246</v>
      </c>
      <c r="Q659" s="53">
        <v>0.758129851327069</v>
      </c>
      <c r="R659" s="46">
        <v>0.74913246417129997</v>
      </c>
      <c r="S659" s="53">
        <v>0.82434431751352999</v>
      </c>
      <c r="T659" s="53">
        <v>1.254</v>
      </c>
      <c r="U659" s="46">
        <v>1.0141173214283068</v>
      </c>
      <c r="V659" s="53">
        <v>1.1637571036882586</v>
      </c>
      <c r="W659" s="53">
        <v>1.1367191622783532</v>
      </c>
      <c r="X659" s="8"/>
    </row>
    <row r="660" spans="1:24" x14ac:dyDescent="0.25">
      <c r="A660" s="2" t="s">
        <v>591</v>
      </c>
      <c r="B660" s="7">
        <v>67115</v>
      </c>
      <c r="C660" s="1" t="s">
        <v>2913</v>
      </c>
      <c r="D660" s="45" t="s">
        <v>7103</v>
      </c>
      <c r="E660" s="46"/>
      <c r="F660" s="47"/>
      <c r="G660" s="46"/>
      <c r="H660" s="47"/>
      <c r="I660" s="46"/>
      <c r="J660" s="47"/>
      <c r="K660" s="1" t="s">
        <v>2914</v>
      </c>
      <c r="L660" s="1" t="s">
        <v>5816</v>
      </c>
      <c r="M660" s="1" t="s">
        <v>5817</v>
      </c>
      <c r="N660" s="1"/>
      <c r="O660" s="46">
        <v>1.0354038016236518</v>
      </c>
      <c r="P660" s="53" t="s">
        <v>3</v>
      </c>
      <c r="Q660" s="53" t="s">
        <v>3</v>
      </c>
      <c r="R660" s="46">
        <v>1.087711954067395</v>
      </c>
      <c r="S660" s="53" t="s">
        <v>3</v>
      </c>
      <c r="T660" s="53" t="s">
        <v>3</v>
      </c>
      <c r="U660" s="46">
        <v>0.80336221328789881</v>
      </c>
      <c r="V660" s="53" t="s">
        <v>3</v>
      </c>
      <c r="W660" s="53" t="s">
        <v>3</v>
      </c>
      <c r="X660" s="8"/>
    </row>
    <row r="661" spans="1:24" ht="25.5" x14ac:dyDescent="0.25">
      <c r="A661" s="2" t="s">
        <v>819</v>
      </c>
      <c r="B661" s="7">
        <v>19182</v>
      </c>
      <c r="C661" s="1" t="s">
        <v>3094</v>
      </c>
      <c r="D661" s="45" t="s">
        <v>7101</v>
      </c>
      <c r="E661" s="46">
        <v>0.59700361259430401</v>
      </c>
      <c r="F661" s="47">
        <v>0.16638850673235442</v>
      </c>
      <c r="G661" s="46">
        <v>0.93925295117421548</v>
      </c>
      <c r="H661" s="47">
        <v>0.57734305073259806</v>
      </c>
      <c r="I661" s="46">
        <v>0.95798493588958189</v>
      </c>
      <c r="J661" s="47">
        <v>0.68728043561865415</v>
      </c>
      <c r="K661" s="1" t="s">
        <v>3095</v>
      </c>
      <c r="L661" s="1" t="s">
        <v>5893</v>
      </c>
      <c r="M661" s="1" t="s">
        <v>5898</v>
      </c>
      <c r="N661" s="1"/>
      <c r="O661" s="46">
        <v>1.0930151414357869</v>
      </c>
      <c r="P661" s="53">
        <v>0.41012748768308394</v>
      </c>
      <c r="Q661" s="53">
        <v>0.47466348282585624</v>
      </c>
      <c r="R661" s="46">
        <v>0.76433812988519645</v>
      </c>
      <c r="S661" s="53">
        <v>1.0246522825168178</v>
      </c>
      <c r="T661" s="53">
        <v>1.0580000000000001</v>
      </c>
      <c r="U661" s="46">
        <v>0.78863201755765522</v>
      </c>
      <c r="V661" s="53">
        <v>1.0912193980383129</v>
      </c>
      <c r="W661" s="53">
        <v>1.0216204019137669</v>
      </c>
      <c r="X661" s="8"/>
    </row>
    <row r="662" spans="1:24" ht="25.5" x14ac:dyDescent="0.25">
      <c r="A662" s="2" t="s">
        <v>824</v>
      </c>
      <c r="B662" s="7">
        <v>67166</v>
      </c>
      <c r="C662" s="1" t="s">
        <v>3891</v>
      </c>
      <c r="D662" s="45" t="s">
        <v>7101</v>
      </c>
      <c r="E662" s="46">
        <v>0.71028856889538239</v>
      </c>
      <c r="F662" s="47">
        <v>0.3606232422956247</v>
      </c>
      <c r="G662" s="46">
        <v>1.0027017722233789</v>
      </c>
      <c r="H662" s="47">
        <v>0.8740111375063121</v>
      </c>
      <c r="I662" s="46">
        <v>0.99864193201961815</v>
      </c>
      <c r="J662" s="47">
        <v>0.9713585999467238</v>
      </c>
      <c r="K662" s="1" t="s">
        <v>3892</v>
      </c>
      <c r="L662" s="1" t="s">
        <v>5938</v>
      </c>
      <c r="M662" s="1" t="s">
        <v>6206</v>
      </c>
      <c r="N662" s="1"/>
      <c r="O662" s="46">
        <v>1.3746705805173367</v>
      </c>
      <c r="P662" s="53">
        <v>0.48332304497496575</v>
      </c>
      <c r="Q662" s="53">
        <v>0.53934708369190476</v>
      </c>
      <c r="R662" s="46">
        <v>1.0248618691166227</v>
      </c>
      <c r="S662" s="53">
        <v>0.97200724043262032</v>
      </c>
      <c r="T662" s="53">
        <v>1.012</v>
      </c>
      <c r="U662" s="46">
        <v>1.0401784369510454</v>
      </c>
      <c r="V662" s="53">
        <v>1.0291944033521274</v>
      </c>
      <c r="W662" s="53">
        <v>0.93030237716169817</v>
      </c>
      <c r="X662" s="8"/>
    </row>
    <row r="663" spans="1:24" x14ac:dyDescent="0.25">
      <c r="A663" s="2" t="s">
        <v>1435</v>
      </c>
      <c r="B663" s="7">
        <v>67878</v>
      </c>
      <c r="C663" s="13" t="s">
        <v>4457</v>
      </c>
      <c r="D663" s="45" t="s">
        <v>7103</v>
      </c>
      <c r="E663" s="46"/>
      <c r="F663" s="47"/>
      <c r="G663" s="46"/>
      <c r="H663" s="47"/>
      <c r="I663" s="46"/>
      <c r="J663" s="47"/>
      <c r="K663" s="13" t="s">
        <v>4458</v>
      </c>
      <c r="L663" s="1"/>
      <c r="M663" s="1"/>
      <c r="N663" s="1"/>
      <c r="O663" s="53" t="s">
        <v>3</v>
      </c>
      <c r="P663" s="53">
        <v>0.7784289426279497</v>
      </c>
      <c r="Q663" s="53">
        <v>0.80283763427860255</v>
      </c>
      <c r="R663" s="53" t="s">
        <v>3</v>
      </c>
      <c r="S663" s="53">
        <v>0.88212546126447844</v>
      </c>
      <c r="T663" s="53">
        <v>0.89700000000000002</v>
      </c>
      <c r="U663" s="53" t="s">
        <v>3</v>
      </c>
      <c r="V663" s="53">
        <v>0.96506686647319007</v>
      </c>
      <c r="W663" s="53">
        <v>0.864667546871149</v>
      </c>
      <c r="X663" s="8"/>
    </row>
    <row r="664" spans="1:24" ht="25.5" x14ac:dyDescent="0.25">
      <c r="A664" s="2" t="s">
        <v>487</v>
      </c>
      <c r="B664" s="7">
        <v>66694</v>
      </c>
      <c r="C664" s="1" t="s">
        <v>3178</v>
      </c>
      <c r="D664" s="45" t="s">
        <v>7101</v>
      </c>
      <c r="E664" s="46">
        <v>0.92251226507867501</v>
      </c>
      <c r="F664" s="47">
        <v>0.45617206157355644</v>
      </c>
      <c r="G664" s="46">
        <v>0.8012488467688943</v>
      </c>
      <c r="H664" s="47">
        <v>0.38404183632201594</v>
      </c>
      <c r="I664" s="46">
        <v>0.88528678725401966</v>
      </c>
      <c r="J664" s="47">
        <v>0.61511169096057361</v>
      </c>
      <c r="K664" s="1" t="s">
        <v>3179</v>
      </c>
      <c r="L664" s="1" t="s">
        <v>5802</v>
      </c>
      <c r="M664" s="1" t="s">
        <v>5803</v>
      </c>
      <c r="N664" s="1" t="s">
        <v>6311</v>
      </c>
      <c r="O664" s="46">
        <v>1.1154195513627283</v>
      </c>
      <c r="P664" s="53">
        <v>0.80515113021070017</v>
      </c>
      <c r="Q664" s="53">
        <v>0.8741798411161561</v>
      </c>
      <c r="R664" s="46">
        <v>1.2276040786352427</v>
      </c>
      <c r="S664" s="53">
        <v>0.56625520875929403</v>
      </c>
      <c r="T664" s="53">
        <v>0.74</v>
      </c>
      <c r="U664" s="46">
        <v>1.344980179369162</v>
      </c>
      <c r="V664" s="53">
        <v>0.62550630234373428</v>
      </c>
      <c r="W664" s="53">
        <v>0.82471591104211894</v>
      </c>
      <c r="X664" s="8"/>
    </row>
    <row r="665" spans="1:24" ht="25.5" x14ac:dyDescent="0.25">
      <c r="A665" s="2" t="s">
        <v>1802</v>
      </c>
      <c r="B665" s="7">
        <v>53895</v>
      </c>
      <c r="C665" s="1" t="s">
        <v>4979</v>
      </c>
      <c r="D665" s="45" t="s">
        <v>7103</v>
      </c>
      <c r="E665" s="46"/>
      <c r="F665" s="47"/>
      <c r="G665" s="46"/>
      <c r="H665" s="47"/>
      <c r="I665" s="46"/>
      <c r="J665" s="47"/>
      <c r="K665" s="1" t="s">
        <v>4980</v>
      </c>
      <c r="L665" s="1" t="s">
        <v>6202</v>
      </c>
      <c r="M665" s="1" t="s">
        <v>5898</v>
      </c>
      <c r="N665" s="1"/>
      <c r="O665" s="53" t="s">
        <v>3</v>
      </c>
      <c r="P665" s="53" t="s">
        <v>3</v>
      </c>
      <c r="Q665" s="53" t="s">
        <v>3</v>
      </c>
      <c r="R665" s="53" t="s">
        <v>3</v>
      </c>
      <c r="S665" s="53" t="s">
        <v>3</v>
      </c>
      <c r="T665" s="53" t="s">
        <v>3</v>
      </c>
      <c r="U665" s="53" t="s">
        <v>3</v>
      </c>
      <c r="V665" s="53" t="s">
        <v>3</v>
      </c>
      <c r="W665" s="53" t="s">
        <v>3</v>
      </c>
      <c r="X665" s="8"/>
    </row>
    <row r="666" spans="1:24" ht="51" x14ac:dyDescent="0.25">
      <c r="A666" s="2" t="s">
        <v>833</v>
      </c>
      <c r="B666" s="7" t="s">
        <v>2847</v>
      </c>
      <c r="C666" s="1" t="s">
        <v>2848</v>
      </c>
      <c r="D666" s="45" t="s">
        <v>7101</v>
      </c>
      <c r="E666" s="46">
        <v>0.93773718213709423</v>
      </c>
      <c r="F666" s="47">
        <v>0.24133643029805937</v>
      </c>
      <c r="G666" s="46">
        <v>0.98725211232561472</v>
      </c>
      <c r="H666" s="47">
        <v>0.71330853662880789</v>
      </c>
      <c r="I666" s="46">
        <v>1.0442314943608428</v>
      </c>
      <c r="J666" s="47">
        <v>0.61078784221519522</v>
      </c>
      <c r="K666" s="1" t="s">
        <v>2849</v>
      </c>
      <c r="L666" s="1"/>
      <c r="M666" s="1"/>
      <c r="N666" s="1"/>
      <c r="O666" s="46">
        <v>1.0178003366810549</v>
      </c>
      <c r="P666" s="53">
        <v>0.86556651083257097</v>
      </c>
      <c r="Q666" s="53">
        <v>0.93600975370870254</v>
      </c>
      <c r="R666" s="46">
        <v>0.96302549521344372</v>
      </c>
      <c r="S666" s="53">
        <v>0.94889478293224094</v>
      </c>
      <c r="T666" s="53">
        <v>1.0529999999999999</v>
      </c>
      <c r="U666" s="46">
        <v>1.0809697482040275</v>
      </c>
      <c r="V666" s="53">
        <v>0.89883678740150053</v>
      </c>
      <c r="W666" s="53">
        <v>1.1719146509848795</v>
      </c>
      <c r="X666" s="8"/>
    </row>
    <row r="667" spans="1:24" ht="25.5" x14ac:dyDescent="0.25">
      <c r="A667" s="2" t="s">
        <v>907</v>
      </c>
      <c r="B667" s="7">
        <v>27425</v>
      </c>
      <c r="C667" s="1" t="s">
        <v>1818</v>
      </c>
      <c r="D667" s="45" t="s">
        <v>7101</v>
      </c>
      <c r="E667" s="46">
        <v>0.55274062005174041</v>
      </c>
      <c r="F667" s="47">
        <v>0.34252190500908147</v>
      </c>
      <c r="G667" s="46">
        <v>0.9519640643421422</v>
      </c>
      <c r="H667" s="47">
        <v>0.81469632611414389</v>
      </c>
      <c r="I667" s="46">
        <v>0.9697022857812333</v>
      </c>
      <c r="J667" s="47">
        <v>0.90781602099859415</v>
      </c>
      <c r="K667" s="1" t="s">
        <v>1819</v>
      </c>
      <c r="L667" s="1"/>
      <c r="M667" s="1"/>
      <c r="N667" s="1"/>
      <c r="O667" s="46">
        <v>0.19043748437900238</v>
      </c>
      <c r="P667" s="53">
        <v>1.2013366069810447</v>
      </c>
      <c r="Q667" s="53">
        <v>0.73815403341255403</v>
      </c>
      <c r="R667" s="46">
        <v>1.3887841352025454</v>
      </c>
      <c r="S667" s="53">
        <v>0.71648618251175977</v>
      </c>
      <c r="T667" s="53">
        <v>0.86699999999999999</v>
      </c>
      <c r="U667" s="46">
        <v>1.560267655426568</v>
      </c>
      <c r="V667" s="53">
        <v>0.67071095948790338</v>
      </c>
      <c r="W667" s="53">
        <v>0.87132615284265402</v>
      </c>
      <c r="X667" s="8"/>
    </row>
    <row r="668" spans="1:24" ht="25.5" x14ac:dyDescent="0.25">
      <c r="A668" s="2" t="s">
        <v>1709</v>
      </c>
      <c r="B668" s="7">
        <v>67130</v>
      </c>
      <c r="C668" s="1" t="s">
        <v>2827</v>
      </c>
      <c r="D668" s="45" t="s">
        <v>7103</v>
      </c>
      <c r="E668" s="46"/>
      <c r="F668" s="47"/>
      <c r="G668" s="46"/>
      <c r="H668" s="47"/>
      <c r="I668" s="46"/>
      <c r="J668" s="47"/>
      <c r="K668" s="1" t="s">
        <v>2828</v>
      </c>
      <c r="L668" s="1" t="s">
        <v>5802</v>
      </c>
      <c r="M668" s="1" t="s">
        <v>5803</v>
      </c>
      <c r="N668" s="1"/>
      <c r="O668" s="46">
        <v>1.0081984467123657</v>
      </c>
      <c r="P668" s="53" t="s">
        <v>3</v>
      </c>
      <c r="Q668" s="53" t="s">
        <v>3</v>
      </c>
      <c r="R668" s="46">
        <v>1.1819870814935529</v>
      </c>
      <c r="S668" s="53" t="s">
        <v>3</v>
      </c>
      <c r="T668" s="53" t="s">
        <v>3</v>
      </c>
      <c r="U668" s="46">
        <v>1.0673726444530334</v>
      </c>
      <c r="V668" s="53" t="s">
        <v>3</v>
      </c>
      <c r="W668" s="53" t="s">
        <v>3</v>
      </c>
      <c r="X668" s="8"/>
    </row>
    <row r="669" spans="1:24" ht="25.5" x14ac:dyDescent="0.25">
      <c r="A669" s="2" t="s">
        <v>668</v>
      </c>
      <c r="B669" s="7">
        <v>19179</v>
      </c>
      <c r="C669" s="1" t="s">
        <v>3372</v>
      </c>
      <c r="D669" s="45" t="s">
        <v>7101</v>
      </c>
      <c r="E669" s="46">
        <v>0.6251995510580387</v>
      </c>
      <c r="F669" s="47">
        <v>0.20901906573883824</v>
      </c>
      <c r="G669" s="46">
        <v>0.99088946687310098</v>
      </c>
      <c r="H669" s="47">
        <v>0.76941600518366193</v>
      </c>
      <c r="I669" s="46">
        <v>0.89974522263009471</v>
      </c>
      <c r="J669" s="47">
        <v>0.45745496977720657</v>
      </c>
      <c r="K669" s="1" t="s">
        <v>3373</v>
      </c>
      <c r="L669" s="1" t="s">
        <v>5893</v>
      </c>
      <c r="M669" s="1" t="s">
        <v>5898</v>
      </c>
      <c r="N669" s="1"/>
      <c r="O669" s="46">
        <v>1.1714305761800818</v>
      </c>
      <c r="P669" s="53">
        <v>0.45311535466403041</v>
      </c>
      <c r="Q669" s="53">
        <v>0.46039504145834553</v>
      </c>
      <c r="R669" s="46">
        <v>0.9386964300712094</v>
      </c>
      <c r="S669" s="53">
        <v>1.0374925366836951</v>
      </c>
      <c r="T669" s="53">
        <v>0.999</v>
      </c>
      <c r="U669" s="46">
        <v>0.69571847525919583</v>
      </c>
      <c r="V669" s="53">
        <v>1.0228867767738714</v>
      </c>
      <c r="W669" s="53">
        <v>1.0235228607627682</v>
      </c>
      <c r="X669" s="8"/>
    </row>
    <row r="670" spans="1:24" x14ac:dyDescent="0.25">
      <c r="A670" s="2" t="s">
        <v>1402</v>
      </c>
      <c r="B670" s="7">
        <v>18673</v>
      </c>
      <c r="C670" s="1" t="s">
        <v>3435</v>
      </c>
      <c r="D670" s="45" t="s">
        <v>7101</v>
      </c>
      <c r="E670" s="46">
        <v>0.66468345076799817</v>
      </c>
      <c r="F670" s="47">
        <v>0.23514406576678765</v>
      </c>
      <c r="G670" s="46">
        <v>0.63774461465482668</v>
      </c>
      <c r="H670" s="47">
        <v>0.24372504187473026</v>
      </c>
      <c r="I670" s="46">
        <v>0.67604045311640282</v>
      </c>
      <c r="J670" s="47">
        <v>0.22185561619832864</v>
      </c>
      <c r="K670" s="1" t="s">
        <v>3436</v>
      </c>
      <c r="L670" s="1"/>
      <c r="M670" s="1" t="s">
        <v>6700</v>
      </c>
      <c r="N670" s="1"/>
      <c r="O670" s="46">
        <v>1.1858334111331157</v>
      </c>
      <c r="P670" s="53">
        <v>0.46241002860585673</v>
      </c>
      <c r="Q670" s="53">
        <v>0.53554216599390192</v>
      </c>
      <c r="R670" s="46">
        <v>1.2265903675876495</v>
      </c>
      <c r="S670" s="53">
        <v>0.49178173459140501</v>
      </c>
      <c r="T670" s="53">
        <v>0.43</v>
      </c>
      <c r="U670" s="46">
        <v>1.1500883589382471</v>
      </c>
      <c r="V670" s="53">
        <v>0.47307199336921085</v>
      </c>
      <c r="W670" s="53">
        <v>0.56788396642692618</v>
      </c>
      <c r="X670" s="8"/>
    </row>
    <row r="671" spans="1:24" ht="25.5" x14ac:dyDescent="0.25">
      <c r="A671" s="2" t="s">
        <v>1477</v>
      </c>
      <c r="B671" s="7">
        <v>12297</v>
      </c>
      <c r="C671" s="13" t="s">
        <v>4981</v>
      </c>
      <c r="D671" s="45" t="s">
        <v>7103</v>
      </c>
      <c r="E671" s="46"/>
      <c r="F671" s="47"/>
      <c r="G671" s="46"/>
      <c r="H671" s="47"/>
      <c r="I671" s="46"/>
      <c r="J671" s="47"/>
      <c r="K671" s="13" t="s">
        <v>4982</v>
      </c>
      <c r="O671" s="53" t="s">
        <v>3</v>
      </c>
      <c r="P671" s="53" t="s">
        <v>3</v>
      </c>
      <c r="Q671" s="53" t="s">
        <v>3</v>
      </c>
      <c r="R671" s="53" t="s">
        <v>3</v>
      </c>
      <c r="S671" s="53" t="s">
        <v>3</v>
      </c>
      <c r="T671" s="53" t="s">
        <v>3</v>
      </c>
      <c r="U671" s="53" t="s">
        <v>3</v>
      </c>
      <c r="V671" s="53" t="s">
        <v>3</v>
      </c>
      <c r="W671" s="53" t="s">
        <v>3</v>
      </c>
      <c r="X671" s="8"/>
    </row>
    <row r="672" spans="1:24" ht="25.5" x14ac:dyDescent="0.25">
      <c r="A672" s="2" t="s">
        <v>1136</v>
      </c>
      <c r="B672" s="7">
        <v>22122</v>
      </c>
      <c r="C672" s="13" t="s">
        <v>4333</v>
      </c>
      <c r="D672" s="45" t="s">
        <v>7103</v>
      </c>
      <c r="E672" s="46"/>
      <c r="F672" s="47"/>
      <c r="G672" s="46"/>
      <c r="H672" s="47"/>
      <c r="I672" s="46"/>
      <c r="J672" s="47"/>
      <c r="K672" s="13" t="s">
        <v>4334</v>
      </c>
      <c r="L672" s="1" t="s">
        <v>6401</v>
      </c>
      <c r="M672" s="1" t="s">
        <v>6571</v>
      </c>
      <c r="N672" s="1"/>
      <c r="O672" s="53" t="s">
        <v>3</v>
      </c>
      <c r="P672" s="53">
        <v>0.7935327877834174</v>
      </c>
      <c r="Q672" s="53">
        <v>0.59261593146394476</v>
      </c>
      <c r="R672" s="53" t="s">
        <v>3</v>
      </c>
      <c r="S672" s="53">
        <v>1.087569527934517</v>
      </c>
      <c r="T672" s="53">
        <v>0.82</v>
      </c>
      <c r="U672" s="53" t="s">
        <v>3</v>
      </c>
      <c r="V672" s="53">
        <v>1.1595520193027544</v>
      </c>
      <c r="W672" s="53">
        <v>0.89891180615317468</v>
      </c>
      <c r="X672" s="8"/>
    </row>
    <row r="673" spans="1:24" x14ac:dyDescent="0.25">
      <c r="A673" s="2" t="s">
        <v>206</v>
      </c>
      <c r="B673" s="7">
        <v>76308</v>
      </c>
      <c r="C673" s="1" t="s">
        <v>3737</v>
      </c>
      <c r="D673" s="45" t="s">
        <v>7101</v>
      </c>
      <c r="E673" s="46">
        <v>0.75772932778394064</v>
      </c>
      <c r="F673" s="47">
        <v>0.35876870097978897</v>
      </c>
      <c r="G673" s="46">
        <v>1.0120364394684886</v>
      </c>
      <c r="H673" s="47">
        <v>0.67671976839343218</v>
      </c>
      <c r="I673" s="46">
        <v>0.99321272733565791</v>
      </c>
      <c r="J673" s="47">
        <v>0.89615383023795769</v>
      </c>
      <c r="K673" s="1" t="s">
        <v>3738</v>
      </c>
      <c r="L673" s="1"/>
      <c r="M673" s="1"/>
      <c r="N673" s="1"/>
      <c r="O673" s="46">
        <v>1.2930545157834785</v>
      </c>
      <c r="P673" s="53">
        <v>0.56232777348048901</v>
      </c>
      <c r="Q673" s="53">
        <v>0.59832330801094902</v>
      </c>
      <c r="R673" s="46">
        <v>1.0674377331155329</v>
      </c>
      <c r="S673" s="53">
        <v>0.98484749459949772</v>
      </c>
      <c r="T673" s="53">
        <v>0.98599999999999999</v>
      </c>
      <c r="U673" s="46">
        <v>1.0356460690340474</v>
      </c>
      <c r="V673" s="53">
        <v>1.050219825279648</v>
      </c>
      <c r="W673" s="53">
        <v>0.9008142650021761</v>
      </c>
      <c r="X673" s="8"/>
    </row>
    <row r="674" spans="1:24" ht="25.5" x14ac:dyDescent="0.25">
      <c r="A674" s="2" t="s">
        <v>917</v>
      </c>
      <c r="B674" s="7">
        <v>110957</v>
      </c>
      <c r="C674" s="1" t="s">
        <v>2621</v>
      </c>
      <c r="D674" s="45" t="s">
        <v>7101</v>
      </c>
      <c r="E674" s="46">
        <v>0.71520556356971687</v>
      </c>
      <c r="F674" s="47">
        <v>0.25675854245620527</v>
      </c>
      <c r="G674" s="46">
        <v>1.0627715292983724</v>
      </c>
      <c r="H674" s="47">
        <v>0.72562251366210451</v>
      </c>
      <c r="I674" s="46">
        <v>1.0254534370150388</v>
      </c>
      <c r="J674" s="47">
        <v>0.53563192000411974</v>
      </c>
      <c r="K674" s="1" t="s">
        <v>2622</v>
      </c>
      <c r="L674" s="1" t="s">
        <v>6187</v>
      </c>
      <c r="M674" s="1" t="s">
        <v>6065</v>
      </c>
      <c r="N674" s="1"/>
      <c r="O674" s="46">
        <v>0.9441858469211043</v>
      </c>
      <c r="P674" s="53">
        <v>0.43104050405219302</v>
      </c>
      <c r="Q674" s="53">
        <v>0.89891180615317468</v>
      </c>
      <c r="R674" s="46">
        <v>1.3837155799645797</v>
      </c>
      <c r="S674" s="53">
        <v>0.79224368209633644</v>
      </c>
      <c r="T674" s="53">
        <v>1.095</v>
      </c>
      <c r="U674" s="46">
        <v>1.1013654038305185</v>
      </c>
      <c r="V674" s="53">
        <v>1.0071177103282309</v>
      </c>
      <c r="W674" s="53">
        <v>0.97215647183972964</v>
      </c>
      <c r="X674" s="8"/>
    </row>
    <row r="675" spans="1:24" x14ac:dyDescent="0.25">
      <c r="A675" s="2" t="s">
        <v>199</v>
      </c>
      <c r="B675" s="7">
        <v>15526</v>
      </c>
      <c r="C675" s="1" t="s">
        <v>3329</v>
      </c>
      <c r="D675" s="45" t="s">
        <v>7101</v>
      </c>
      <c r="E675" s="46">
        <v>0.724288598108774</v>
      </c>
      <c r="F675" s="47">
        <v>0.24407031463346049</v>
      </c>
      <c r="G675" s="46">
        <v>1.0040578121795993</v>
      </c>
      <c r="H675" s="47">
        <v>0.86042643841174016</v>
      </c>
      <c r="I675" s="46">
        <v>0.9585602979684934</v>
      </c>
      <c r="J675" s="47">
        <v>2.1448429523326835E-2</v>
      </c>
      <c r="K675" s="1" t="s">
        <v>3330</v>
      </c>
      <c r="O675" s="46">
        <v>1.1586280562218296</v>
      </c>
      <c r="P675" s="53">
        <v>0.54722392832502131</v>
      </c>
      <c r="Q675" s="53">
        <v>0.59927453743544978</v>
      </c>
      <c r="R675" s="46">
        <v>1.0228344470214366</v>
      </c>
      <c r="S675" s="53">
        <v>0.96173503709911834</v>
      </c>
      <c r="T675" s="53">
        <v>1.0289999999999999</v>
      </c>
      <c r="U675" s="46">
        <v>0.94499871069408692</v>
      </c>
      <c r="V675" s="53">
        <v>0.95034907112392575</v>
      </c>
      <c r="W675" s="53">
        <v>0.98071753666023598</v>
      </c>
      <c r="X675" s="8"/>
    </row>
    <row r="676" spans="1:24" ht="25.5" x14ac:dyDescent="0.25">
      <c r="A676" s="2" t="s">
        <v>277</v>
      </c>
      <c r="B676" s="7">
        <v>59013</v>
      </c>
      <c r="C676" s="1" t="s">
        <v>2754</v>
      </c>
      <c r="D676" s="45" t="s">
        <v>7103</v>
      </c>
      <c r="E676" s="46"/>
      <c r="F676" s="47"/>
      <c r="G676" s="46"/>
      <c r="H676" s="47"/>
      <c r="I676" s="46"/>
      <c r="J676" s="47"/>
      <c r="K676" s="1" t="s">
        <v>2755</v>
      </c>
      <c r="L676" s="1" t="s">
        <v>5816</v>
      </c>
      <c r="M676" s="1" t="s">
        <v>6310</v>
      </c>
      <c r="N676" s="1"/>
      <c r="O676" s="46">
        <v>0.98739435178020574</v>
      </c>
      <c r="P676" s="53" t="s">
        <v>3</v>
      </c>
      <c r="Q676" s="53" t="s">
        <v>3</v>
      </c>
      <c r="R676" s="46">
        <v>1.2509194327298838</v>
      </c>
      <c r="S676" s="53" t="s">
        <v>3</v>
      </c>
      <c r="T676" s="53" t="s">
        <v>3</v>
      </c>
      <c r="U676" s="46">
        <v>1.0639733685152848</v>
      </c>
      <c r="V676" s="53" t="s">
        <v>3</v>
      </c>
      <c r="W676" s="53" t="s">
        <v>3</v>
      </c>
      <c r="X676" s="8"/>
    </row>
    <row r="677" spans="1:24" ht="76.5" x14ac:dyDescent="0.25">
      <c r="A677" s="2" t="s">
        <v>1372</v>
      </c>
      <c r="B677" s="7">
        <v>14227</v>
      </c>
      <c r="C677" s="1" t="s">
        <v>3239</v>
      </c>
      <c r="D677" s="45" t="s">
        <v>7103</v>
      </c>
      <c r="E677" s="46"/>
      <c r="F677" s="47"/>
      <c r="G677" s="46"/>
      <c r="H677" s="47"/>
      <c r="I677" s="46"/>
      <c r="J677" s="47"/>
      <c r="K677" s="1" t="s">
        <v>3240</v>
      </c>
      <c r="L677" s="1" t="s">
        <v>5922</v>
      </c>
      <c r="M677" s="1" t="s">
        <v>5923</v>
      </c>
      <c r="N677" s="1"/>
      <c r="O677" s="46">
        <v>1.1298223863157622</v>
      </c>
      <c r="P677" s="53" t="s">
        <v>3</v>
      </c>
      <c r="Q677" s="53" t="s">
        <v>3</v>
      </c>
      <c r="R677" s="46">
        <v>1.0613554668299743</v>
      </c>
      <c r="S677" s="53" t="s">
        <v>3</v>
      </c>
      <c r="T677" s="53" t="s">
        <v>3</v>
      </c>
      <c r="U677" s="46">
        <v>1.0016533096565621</v>
      </c>
      <c r="V677" s="53" t="s">
        <v>3</v>
      </c>
      <c r="W677" s="53" t="s">
        <v>3</v>
      </c>
      <c r="X677" s="8"/>
    </row>
    <row r="678" spans="1:24" x14ac:dyDescent="0.25">
      <c r="A678" s="2" t="s">
        <v>480</v>
      </c>
      <c r="B678" s="7">
        <v>17955</v>
      </c>
      <c r="C678" s="13" t="s">
        <v>4625</v>
      </c>
      <c r="D678" s="45" t="s">
        <v>7103</v>
      </c>
      <c r="E678" s="46"/>
      <c r="F678" s="47"/>
      <c r="G678" s="46"/>
      <c r="H678" s="47"/>
      <c r="I678" s="46"/>
      <c r="J678" s="47"/>
      <c r="K678" s="13" t="s">
        <v>4626</v>
      </c>
      <c r="O678" s="53" t="s">
        <v>3</v>
      </c>
      <c r="P678" s="53">
        <v>0.90855437781351744</v>
      </c>
      <c r="Q678" s="53">
        <v>0.99879089572574964</v>
      </c>
      <c r="R678" s="53" t="s">
        <v>3</v>
      </c>
      <c r="S678" s="53">
        <v>0.88854558834791708</v>
      </c>
      <c r="T678" s="53">
        <v>1.038</v>
      </c>
      <c r="U678" s="53" t="s">
        <v>3</v>
      </c>
      <c r="V678" s="53">
        <v>1.2047566764469235</v>
      </c>
      <c r="W678" s="53">
        <v>0.9731077012642303</v>
      </c>
      <c r="X678" s="8"/>
    </row>
    <row r="679" spans="1:24" x14ac:dyDescent="0.25">
      <c r="A679" s="2" t="s">
        <v>1280</v>
      </c>
      <c r="B679" s="7">
        <v>76299</v>
      </c>
      <c r="C679" s="1" t="s">
        <v>2229</v>
      </c>
      <c r="D679" s="45" t="s">
        <v>7101</v>
      </c>
      <c r="E679" s="46">
        <v>1.2100405518404649</v>
      </c>
      <c r="F679" s="47">
        <v>0.42744575444678429</v>
      </c>
      <c r="G679" s="48">
        <v>0.70474528434527617</v>
      </c>
      <c r="H679" s="47">
        <v>2.3960307781887868E-5</v>
      </c>
      <c r="I679" s="46">
        <v>0.84758001190264753</v>
      </c>
      <c r="J679" s="47">
        <v>0.44271471286545921</v>
      </c>
      <c r="K679" s="1" t="s">
        <v>2230</v>
      </c>
      <c r="L679" s="1" t="s">
        <v>6192</v>
      </c>
      <c r="M679" s="1" t="s">
        <v>5860</v>
      </c>
      <c r="N679" s="1"/>
      <c r="O679" s="46">
        <v>0.78895529242729567</v>
      </c>
      <c r="P679" s="53">
        <v>1.5812564043531934</v>
      </c>
      <c r="Q679" s="53">
        <v>1.4201855307795661</v>
      </c>
      <c r="R679" s="46">
        <v>0.71365257750554145</v>
      </c>
      <c r="S679" s="53">
        <v>0.68310152167787852</v>
      </c>
      <c r="T679" s="53">
        <v>0.71799999999999997</v>
      </c>
      <c r="U679" s="46">
        <v>0.76030471807641764</v>
      </c>
      <c r="V679" s="53">
        <v>1.2362948093382042</v>
      </c>
      <c r="W679" s="53">
        <v>0.64778723808498628</v>
      </c>
      <c r="X679" s="8"/>
    </row>
    <row r="680" spans="1:24" ht="51" x14ac:dyDescent="0.25">
      <c r="A680" s="2" t="s">
        <v>1688</v>
      </c>
      <c r="B680" s="7">
        <v>12217</v>
      </c>
      <c r="C680" s="1" t="s">
        <v>2051</v>
      </c>
      <c r="D680" s="45" t="s">
        <v>7103</v>
      </c>
      <c r="E680" s="46"/>
      <c r="F680" s="47"/>
      <c r="G680" s="46"/>
      <c r="H680" s="47"/>
      <c r="I680" s="46"/>
      <c r="J680" s="47"/>
      <c r="K680" s="1" t="s">
        <v>2052</v>
      </c>
      <c r="L680" s="1"/>
      <c r="M680" s="1" t="s">
        <v>6804</v>
      </c>
      <c r="N680" s="1"/>
      <c r="O680" s="46">
        <v>0.63052410794392388</v>
      </c>
      <c r="P680" s="53" t="s">
        <v>3</v>
      </c>
      <c r="Q680" s="53" t="s">
        <v>3</v>
      </c>
      <c r="R680" s="46">
        <v>0.7694066851231619</v>
      </c>
      <c r="S680" s="53" t="s">
        <v>3</v>
      </c>
      <c r="T680" s="53" t="s">
        <v>3</v>
      </c>
      <c r="U680" s="46">
        <v>0.49402810295278404</v>
      </c>
      <c r="V680" s="53" t="s">
        <v>3</v>
      </c>
      <c r="W680" s="53" t="s">
        <v>3</v>
      </c>
      <c r="X680" s="8"/>
    </row>
    <row r="681" spans="1:24" ht="38.25" x14ac:dyDescent="0.25">
      <c r="A681" s="2" t="s">
        <v>1351</v>
      </c>
      <c r="B681" s="7" t="s">
        <v>2014</v>
      </c>
      <c r="C681" s="1" t="s">
        <v>2015</v>
      </c>
      <c r="D681" s="45" t="s">
        <v>7101</v>
      </c>
      <c r="E681" s="46">
        <v>0.73898460441141334</v>
      </c>
      <c r="F681" s="47">
        <v>9.0279489093101614E-2</v>
      </c>
      <c r="G681" s="46">
        <v>0.93554365707794152</v>
      </c>
      <c r="H681" s="47">
        <v>0.33807817975175541</v>
      </c>
      <c r="I681" s="46">
        <v>0.90065434994973037</v>
      </c>
      <c r="J681" s="47">
        <v>2.945497504533514E-3</v>
      </c>
      <c r="K681" s="1" t="s">
        <v>2016</v>
      </c>
      <c r="L681" s="1" t="s">
        <v>5816</v>
      </c>
      <c r="M681" s="1" t="s">
        <v>5817</v>
      </c>
      <c r="N681" s="1"/>
      <c r="O681" s="46">
        <v>0.58251465810047787</v>
      </c>
      <c r="P681" s="53">
        <v>0.74241208110337298</v>
      </c>
      <c r="Q681" s="53">
        <v>0.93315606543520035</v>
      </c>
      <c r="R681" s="46">
        <v>1.0522320674016366</v>
      </c>
      <c r="S681" s="53">
        <v>0.90908999501492094</v>
      </c>
      <c r="T681" s="53">
        <v>0.85599999999999998</v>
      </c>
      <c r="U681" s="46">
        <v>0.91893759517134832</v>
      </c>
      <c r="V681" s="53">
        <v>0.91145204055801288</v>
      </c>
      <c r="W681" s="53">
        <v>0.87227738226715468</v>
      </c>
      <c r="X681" s="8"/>
    </row>
    <row r="682" spans="1:24" ht="63.75" x14ac:dyDescent="0.25">
      <c r="A682" s="2" t="s">
        <v>923</v>
      </c>
      <c r="B682" s="7">
        <v>14545</v>
      </c>
      <c r="C682" s="1" t="s">
        <v>3311</v>
      </c>
      <c r="D682" s="45" t="s">
        <v>7101</v>
      </c>
      <c r="E682" s="46">
        <v>1.252924797762289</v>
      </c>
      <c r="F682" s="47">
        <v>6.1847583443660911E-2</v>
      </c>
      <c r="G682" s="46">
        <v>1.2433713488241098</v>
      </c>
      <c r="H682" s="47">
        <v>9.5494017422776273E-2</v>
      </c>
      <c r="I682" s="46">
        <v>1.043024353360176</v>
      </c>
      <c r="J682" s="47">
        <v>0.5435348132704183</v>
      </c>
      <c r="K682" s="1" t="s">
        <v>3312</v>
      </c>
      <c r="L682" s="1" t="s">
        <v>6232</v>
      </c>
      <c r="M682" s="1" t="s">
        <v>6233</v>
      </c>
      <c r="N682" s="1" t="s">
        <v>6046</v>
      </c>
      <c r="O682" s="46">
        <v>1.1522267962427035</v>
      </c>
      <c r="P682" s="53">
        <v>1.4929570019058438</v>
      </c>
      <c r="Q682" s="53">
        <v>1.143377768249858</v>
      </c>
      <c r="R682" s="46">
        <v>1.4070309340592209</v>
      </c>
      <c r="S682" s="53">
        <v>1.0195161808500668</v>
      </c>
      <c r="T682" s="53">
        <v>1.34</v>
      </c>
      <c r="U682" s="46">
        <v>1.0005202176773127</v>
      </c>
      <c r="V682" s="53">
        <v>1.1816287123266511</v>
      </c>
      <c r="W682" s="53">
        <v>0.95979048932122024</v>
      </c>
      <c r="X682" s="8"/>
    </row>
    <row r="683" spans="1:24" ht="25.5" x14ac:dyDescent="0.25">
      <c r="A683" s="2" t="s">
        <v>503</v>
      </c>
      <c r="B683" s="7">
        <v>20527</v>
      </c>
      <c r="C683" s="1" t="s">
        <v>1888</v>
      </c>
      <c r="D683" s="45" t="s">
        <v>7101</v>
      </c>
      <c r="E683" s="46">
        <v>0.89645044930922724</v>
      </c>
      <c r="F683" s="47">
        <v>0.81043129955478355</v>
      </c>
      <c r="G683" s="46">
        <v>0.95523145225055928</v>
      </c>
      <c r="H683" s="47">
        <v>0.24916678209766091</v>
      </c>
      <c r="I683" s="46">
        <v>1.0364181691586227</v>
      </c>
      <c r="J683" s="47">
        <v>0.47160126229000815</v>
      </c>
      <c r="K683" s="1" t="s">
        <v>1889</v>
      </c>
      <c r="L683" s="1" t="s">
        <v>5953</v>
      </c>
      <c r="M683" s="1" t="s">
        <v>5954</v>
      </c>
      <c r="N683" s="1"/>
      <c r="O683" s="46">
        <v>0.38247528375278633</v>
      </c>
      <c r="P683" s="53">
        <v>1.4348652897694298</v>
      </c>
      <c r="Q683" s="53">
        <v>1.3126966058109852</v>
      </c>
      <c r="R683" s="46">
        <v>0.9174084980717544</v>
      </c>
      <c r="S683" s="53">
        <v>0.92963440168192479</v>
      </c>
      <c r="T683" s="53">
        <v>1.022</v>
      </c>
      <c r="U683" s="46">
        <v>1.0979661278927699</v>
      </c>
      <c r="V683" s="53">
        <v>1.0691427050144164</v>
      </c>
      <c r="W683" s="53">
        <v>0.94837573622721183</v>
      </c>
      <c r="X683" s="8"/>
    </row>
    <row r="684" spans="1:24" ht="140.25" x14ac:dyDescent="0.25">
      <c r="A684" s="2" t="s">
        <v>582</v>
      </c>
      <c r="B684" s="7">
        <v>235402</v>
      </c>
      <c r="C684" s="1" t="s">
        <v>3362</v>
      </c>
      <c r="D684" s="45" t="s">
        <v>7101</v>
      </c>
      <c r="E684" s="46">
        <v>1.2545731436214278</v>
      </c>
      <c r="F684" s="47">
        <v>4.991754775220179E-3</v>
      </c>
      <c r="G684" s="46">
        <v>0.99672647660613634</v>
      </c>
      <c r="H684" s="47">
        <v>0.86730588191353408</v>
      </c>
      <c r="I684" s="46">
        <v>0.97225112536725167</v>
      </c>
      <c r="J684" s="47">
        <v>0.27238964713318747</v>
      </c>
      <c r="K684" s="1" t="s">
        <v>3363</v>
      </c>
      <c r="L684" s="1" t="s">
        <v>5823</v>
      </c>
      <c r="M684" s="1" t="s">
        <v>6701</v>
      </c>
      <c r="N684" s="1" t="s">
        <v>5873</v>
      </c>
      <c r="O684" s="46">
        <v>1.1666296311957374</v>
      </c>
      <c r="P684" s="53">
        <v>1.341918550351167</v>
      </c>
      <c r="Q684" s="53">
        <v>1.2613302168879468</v>
      </c>
      <c r="R684" s="46">
        <v>0.97620373883215406</v>
      </c>
      <c r="S684" s="53">
        <v>0.98099541834943449</v>
      </c>
      <c r="T684" s="53">
        <v>1.034</v>
      </c>
      <c r="U684" s="46">
        <v>0.96199509038282949</v>
      </c>
      <c r="V684" s="53">
        <v>1.0144766080028631</v>
      </c>
      <c r="W684" s="53">
        <v>0.9417171302557068</v>
      </c>
      <c r="X684" s="8"/>
    </row>
    <row r="685" spans="1:24" x14ac:dyDescent="0.25">
      <c r="A685" s="2" t="s">
        <v>791</v>
      </c>
      <c r="B685" s="7">
        <v>20823</v>
      </c>
      <c r="C685" s="1" t="s">
        <v>2645</v>
      </c>
      <c r="D685" s="45" t="s">
        <v>7103</v>
      </c>
      <c r="E685" s="46"/>
      <c r="F685" s="47"/>
      <c r="G685" s="46"/>
      <c r="H685" s="47"/>
      <c r="I685" s="46"/>
      <c r="J685" s="47"/>
      <c r="K685" s="1" t="s">
        <v>2646</v>
      </c>
      <c r="L685" s="1" t="s">
        <v>6371</v>
      </c>
      <c r="M685" s="1" t="s">
        <v>6372</v>
      </c>
      <c r="N685" s="1" t="s">
        <v>5927</v>
      </c>
      <c r="O685" s="46">
        <v>0.95058710690023041</v>
      </c>
      <c r="P685" s="53" t="s">
        <v>3</v>
      </c>
      <c r="Q685" s="53" t="s">
        <v>3</v>
      </c>
      <c r="R685" s="46">
        <v>0.93261416378565087</v>
      </c>
      <c r="S685" s="53" t="s">
        <v>3</v>
      </c>
      <c r="T685" s="53" t="s">
        <v>3</v>
      </c>
      <c r="U685" s="46">
        <v>0.89061029569011074</v>
      </c>
      <c r="V685" s="53" t="s">
        <v>3</v>
      </c>
      <c r="W685" s="53" t="s">
        <v>3</v>
      </c>
      <c r="X685" s="8"/>
    </row>
    <row r="686" spans="1:24" x14ac:dyDescent="0.25">
      <c r="A686" s="2" t="s">
        <v>1079</v>
      </c>
      <c r="B686" s="7">
        <v>77219</v>
      </c>
      <c r="C686" s="1" t="s">
        <v>4230</v>
      </c>
      <c r="D686" s="45" t="s">
        <v>7101</v>
      </c>
      <c r="E686" s="46">
        <v>1.3931597727106686</v>
      </c>
      <c r="F686" s="47">
        <v>0.55794313578530064</v>
      </c>
      <c r="G686" s="46">
        <v>0.96511164953456208</v>
      </c>
      <c r="H686" s="47">
        <v>0.7561166951735363</v>
      </c>
      <c r="I686" s="46">
        <v>1.2361153479541394</v>
      </c>
      <c r="J686" s="47">
        <v>1.0150880867280613E-2</v>
      </c>
      <c r="K686" s="1" t="s">
        <v>4231</v>
      </c>
      <c r="L686" s="1" t="s">
        <v>5802</v>
      </c>
      <c r="M686" s="1" t="s">
        <v>6289</v>
      </c>
      <c r="N686" s="1"/>
      <c r="O686" s="46">
        <v>3.9367748871625703</v>
      </c>
      <c r="P686" s="53">
        <v>0.83187331779345064</v>
      </c>
      <c r="Q686" s="53">
        <v>0.82566714046661971</v>
      </c>
      <c r="R686" s="46">
        <v>0.80894141597929281</v>
      </c>
      <c r="S686" s="53">
        <v>1.1697471546025324</v>
      </c>
      <c r="T686" s="53">
        <v>0.95</v>
      </c>
      <c r="U686" s="46">
        <v>1.2781277525934411</v>
      </c>
      <c r="V686" s="53">
        <v>1.309883786084526</v>
      </c>
      <c r="W686" s="53">
        <v>1.1281580974578467</v>
      </c>
      <c r="X686" s="8"/>
    </row>
    <row r="687" spans="1:24" ht="140.25" x14ac:dyDescent="0.25">
      <c r="A687" s="2" t="s">
        <v>97</v>
      </c>
      <c r="B687" s="7">
        <v>20743</v>
      </c>
      <c r="C687" s="1" t="s">
        <v>3293</v>
      </c>
      <c r="D687" s="45" t="s">
        <v>7101</v>
      </c>
      <c r="E687" s="49">
        <v>1.4552444434432097</v>
      </c>
      <c r="F687" s="47">
        <v>3.4886416858578566E-2</v>
      </c>
      <c r="G687" s="46">
        <v>1.0710427452920668</v>
      </c>
      <c r="H687" s="47">
        <v>6.3582006368268676E-2</v>
      </c>
      <c r="I687" s="46">
        <v>1.2456649055334146</v>
      </c>
      <c r="J687" s="47">
        <v>0.17746399101829211</v>
      </c>
      <c r="K687" s="1" t="s">
        <v>3294</v>
      </c>
      <c r="L687" s="1" t="s">
        <v>5996</v>
      </c>
      <c r="M687" s="1" t="s">
        <v>5997</v>
      </c>
      <c r="N687" s="1" t="s">
        <v>5807</v>
      </c>
      <c r="O687" s="46">
        <v>1.1458255362635774</v>
      </c>
      <c r="P687" s="53">
        <v>1.6381862822468791</v>
      </c>
      <c r="Q687" s="53">
        <v>1.6418219866882322</v>
      </c>
      <c r="R687" s="46">
        <v>1.130287818066305</v>
      </c>
      <c r="S687" s="53">
        <v>1.0451966891838216</v>
      </c>
      <c r="T687" s="53">
        <v>1.04</v>
      </c>
      <c r="U687" s="46">
        <v>1.5727316671983125</v>
      </c>
      <c r="V687" s="53">
        <v>1.2447049781092123</v>
      </c>
      <c r="W687" s="53">
        <v>0.98737614263174112</v>
      </c>
      <c r="X687" s="8"/>
    </row>
    <row r="688" spans="1:24" ht="25.5" x14ac:dyDescent="0.25">
      <c r="A688" s="2" t="s">
        <v>1524</v>
      </c>
      <c r="B688" s="7">
        <v>78688</v>
      </c>
      <c r="C688" s="13" t="s">
        <v>4983</v>
      </c>
      <c r="D688" s="45" t="s">
        <v>7103</v>
      </c>
      <c r="E688" s="46"/>
      <c r="F688" s="47"/>
      <c r="G688" s="46"/>
      <c r="H688" s="47"/>
      <c r="I688" s="46"/>
      <c r="J688" s="47"/>
      <c r="K688" s="13" t="s">
        <v>4984</v>
      </c>
      <c r="L688" s="1"/>
      <c r="M688" s="1" t="s">
        <v>6572</v>
      </c>
      <c r="N688" s="1"/>
      <c r="O688" s="53" t="s">
        <v>3</v>
      </c>
      <c r="P688" s="53" t="s">
        <v>3</v>
      </c>
      <c r="Q688" s="53" t="s">
        <v>3</v>
      </c>
      <c r="R688" s="53" t="s">
        <v>3</v>
      </c>
      <c r="S688" s="53" t="s">
        <v>3</v>
      </c>
      <c r="T688" s="53" t="s">
        <v>3</v>
      </c>
      <c r="U688" s="53" t="s">
        <v>3</v>
      </c>
      <c r="V688" s="53" t="s">
        <v>3</v>
      </c>
      <c r="W688" s="53" t="s">
        <v>3</v>
      </c>
      <c r="X688" s="8"/>
    </row>
    <row r="689" spans="1:24" x14ac:dyDescent="0.25">
      <c r="A689" s="2" t="s">
        <v>1529</v>
      </c>
      <c r="B689" s="7">
        <v>23934</v>
      </c>
      <c r="C689" s="1" t="s">
        <v>2413</v>
      </c>
      <c r="D689" s="45" t="s">
        <v>7103</v>
      </c>
      <c r="E689" s="46"/>
      <c r="F689" s="47"/>
      <c r="G689" s="46"/>
      <c r="H689" s="47"/>
      <c r="I689" s="46"/>
      <c r="J689" s="47"/>
      <c r="K689" s="1" t="s">
        <v>2414</v>
      </c>
      <c r="O689" s="46">
        <v>0.88017324712984313</v>
      </c>
      <c r="P689" s="53" t="s">
        <v>3</v>
      </c>
      <c r="Q689" s="53" t="s">
        <v>3</v>
      </c>
      <c r="R689" s="46">
        <v>0.87584634512043724</v>
      </c>
      <c r="S689" s="53" t="s">
        <v>3</v>
      </c>
      <c r="T689" s="53" t="s">
        <v>3</v>
      </c>
      <c r="U689" s="46">
        <v>0.60620420889848503</v>
      </c>
      <c r="V689" s="53" t="s">
        <v>3</v>
      </c>
      <c r="W689" s="53" t="s">
        <v>3</v>
      </c>
      <c r="X689" s="8"/>
    </row>
    <row r="690" spans="1:24" ht="25.5" x14ac:dyDescent="0.25">
      <c r="A690" s="2" t="s">
        <v>1157</v>
      </c>
      <c r="B690" s="7">
        <v>66569</v>
      </c>
      <c r="C690" s="1" t="s">
        <v>4174</v>
      </c>
      <c r="D690" s="45" t="s">
        <v>7101</v>
      </c>
      <c r="E690" s="46">
        <v>1.2877292842524828</v>
      </c>
      <c r="F690" s="47">
        <v>0.21816741641759732</v>
      </c>
      <c r="G690" s="46">
        <v>1.0871985037701783</v>
      </c>
      <c r="H690" s="47">
        <v>0.64306929381963829</v>
      </c>
      <c r="I690" s="46">
        <v>0.89874375859667177</v>
      </c>
      <c r="J690" s="47">
        <v>0.24035896296731918</v>
      </c>
      <c r="K690" s="1" t="s">
        <v>4175</v>
      </c>
      <c r="L690" s="1" t="s">
        <v>6547</v>
      </c>
      <c r="M690" s="1" t="s">
        <v>6548</v>
      </c>
      <c r="N690" s="1"/>
      <c r="O690" s="46">
        <v>1.8131568890874765</v>
      </c>
      <c r="P690" s="53">
        <v>1.0351943102709003</v>
      </c>
      <c r="Q690" s="53">
        <v>1.1376703917028539</v>
      </c>
      <c r="R690" s="46">
        <v>1.4911689510094484</v>
      </c>
      <c r="S690" s="53">
        <v>0.84488872418053396</v>
      </c>
      <c r="T690" s="53">
        <v>1.02</v>
      </c>
      <c r="U690" s="46">
        <v>0.83735497266538395</v>
      </c>
      <c r="V690" s="53">
        <v>0.82629908175155498</v>
      </c>
      <c r="W690" s="53">
        <v>1.0492060552242874</v>
      </c>
      <c r="X690" s="8"/>
    </row>
    <row r="691" spans="1:24" x14ac:dyDescent="0.25">
      <c r="A691" s="2" t="s">
        <v>1321</v>
      </c>
      <c r="B691" s="7">
        <v>13196</v>
      </c>
      <c r="C691" s="13" t="s">
        <v>4567</v>
      </c>
      <c r="D691" s="45" t="s">
        <v>7103</v>
      </c>
      <c r="E691" s="46"/>
      <c r="F691" s="47"/>
      <c r="G691" s="46"/>
      <c r="H691" s="47"/>
      <c r="I691" s="46"/>
      <c r="J691" s="47"/>
      <c r="K691" s="13" t="s">
        <v>4568</v>
      </c>
      <c r="O691" s="53" t="s">
        <v>3</v>
      </c>
      <c r="P691" s="53">
        <v>1.2478099766901762</v>
      </c>
      <c r="Q691" s="53">
        <v>0.91888762406768965</v>
      </c>
      <c r="R691" s="53" t="s">
        <v>3</v>
      </c>
      <c r="S691" s="53">
        <v>1.0914216041845801</v>
      </c>
      <c r="T691" s="53">
        <v>1.1279999999999999</v>
      </c>
      <c r="U691" s="53" t="s">
        <v>3</v>
      </c>
      <c r="V691" s="53">
        <v>1.1196037176404656</v>
      </c>
      <c r="W691" s="53">
        <v>1.0092544193952575</v>
      </c>
      <c r="X691" s="8"/>
    </row>
    <row r="692" spans="1:24" x14ac:dyDescent="0.25">
      <c r="A692" s="2" t="s">
        <v>699</v>
      </c>
      <c r="B692" s="7">
        <v>27050</v>
      </c>
      <c r="C692" s="1" t="s">
        <v>2535</v>
      </c>
      <c r="D692" s="45" t="s">
        <v>7101</v>
      </c>
      <c r="E692" s="46">
        <v>1.069512771725496</v>
      </c>
      <c r="F692" s="47">
        <v>0.48442350694685365</v>
      </c>
      <c r="G692" s="46">
        <v>1.060036143259107</v>
      </c>
      <c r="H692" s="47">
        <v>4.6374555690764777E-2</v>
      </c>
      <c r="I692" s="46">
        <v>1.0545142958610854</v>
      </c>
      <c r="J692" s="47">
        <v>0.64764061469995848</v>
      </c>
      <c r="K692" s="1" t="s">
        <v>2536</v>
      </c>
      <c r="L692" s="1" t="s">
        <v>5816</v>
      </c>
      <c r="M692" s="1" t="s">
        <v>5817</v>
      </c>
      <c r="N692" s="1"/>
      <c r="O692" s="46">
        <v>0.92018112199938129</v>
      </c>
      <c r="P692" s="53">
        <v>1.0677256690672923</v>
      </c>
      <c r="Q692" s="53">
        <v>1.2451593166714345</v>
      </c>
      <c r="R692" s="46">
        <v>1.0583143336871952</v>
      </c>
      <c r="S692" s="53">
        <v>1.0991257566847066</v>
      </c>
      <c r="T692" s="53">
        <v>1.024</v>
      </c>
      <c r="U692" s="46">
        <v>0.8566175363126256</v>
      </c>
      <c r="V692" s="53">
        <v>1.2278846405671959</v>
      </c>
      <c r="W692" s="53">
        <v>1.1148408855148366</v>
      </c>
      <c r="X692" s="8"/>
    </row>
    <row r="693" spans="1:24" ht="63.75" x14ac:dyDescent="0.25">
      <c r="A693" s="2" t="s">
        <v>633</v>
      </c>
      <c r="B693" s="7" t="s">
        <v>3464</v>
      </c>
      <c r="C693" s="1" t="s">
        <v>3465</v>
      </c>
      <c r="D693" s="45" t="s">
        <v>7101</v>
      </c>
      <c r="E693" s="46">
        <v>0.87184619921414397</v>
      </c>
      <c r="F693" s="47">
        <v>0.45892618958070297</v>
      </c>
      <c r="G693" s="46">
        <v>0.9330786411818206</v>
      </c>
      <c r="H693" s="47">
        <v>8.5231275000123854E-2</v>
      </c>
      <c r="I693" s="46">
        <v>0.90948151518601594</v>
      </c>
      <c r="J693" s="47">
        <v>0.1243211018193017</v>
      </c>
      <c r="K693" s="1" t="s">
        <v>3466</v>
      </c>
      <c r="L693" s="1" t="s">
        <v>5938</v>
      </c>
      <c r="M693" s="1" t="s">
        <v>6974</v>
      </c>
      <c r="N693" s="1"/>
      <c r="O693" s="46">
        <v>1.1938349861070234</v>
      </c>
      <c r="P693" s="53">
        <v>0.67386386078240412</v>
      </c>
      <c r="Q693" s="53">
        <v>0.82376468161761829</v>
      </c>
      <c r="R693" s="46">
        <v>0.9204496312145336</v>
      </c>
      <c r="S693" s="53">
        <v>0.89239766459798031</v>
      </c>
      <c r="T693" s="53">
        <v>0.98899999999999999</v>
      </c>
      <c r="U693" s="46">
        <v>0.83282260474838599</v>
      </c>
      <c r="V693" s="53">
        <v>0.9860922884007105</v>
      </c>
      <c r="W693" s="53">
        <v>0.91603393579418746</v>
      </c>
      <c r="X693" s="8"/>
    </row>
    <row r="694" spans="1:24" x14ac:dyDescent="0.25">
      <c r="A694" s="2" t="s">
        <v>1253</v>
      </c>
      <c r="B694" s="7">
        <v>12972</v>
      </c>
      <c r="C694" s="13" t="s">
        <v>4475</v>
      </c>
      <c r="D694" s="45" t="s">
        <v>7103</v>
      </c>
      <c r="E694" s="46"/>
      <c r="F694" s="47"/>
      <c r="G694" s="46"/>
      <c r="H694" s="47"/>
      <c r="I694" s="46"/>
      <c r="J694" s="47"/>
      <c r="K694" s="13" t="s">
        <v>4476</v>
      </c>
      <c r="L694" s="1" t="s">
        <v>5802</v>
      </c>
      <c r="M694" s="1" t="s">
        <v>6289</v>
      </c>
      <c r="N694" s="1"/>
      <c r="O694" s="53" t="s">
        <v>3</v>
      </c>
      <c r="P694" s="53">
        <v>0.73776474413245974</v>
      </c>
      <c r="Q694" s="53">
        <v>0.82756959931562113</v>
      </c>
      <c r="R694" s="53" t="s">
        <v>3</v>
      </c>
      <c r="S694" s="53">
        <v>0.89624974084804343</v>
      </c>
      <c r="T694" s="53">
        <v>1.01</v>
      </c>
      <c r="U694" s="53" t="s">
        <v>3</v>
      </c>
      <c r="V694" s="53">
        <v>0.79476094886027415</v>
      </c>
      <c r="W694" s="53">
        <v>0.88464336478566397</v>
      </c>
      <c r="X694" s="8"/>
    </row>
    <row r="695" spans="1:24" ht="25.5" x14ac:dyDescent="0.25">
      <c r="A695" s="2" t="s">
        <v>1086</v>
      </c>
      <c r="B695" s="7">
        <v>11898</v>
      </c>
      <c r="C695" s="1" t="s">
        <v>4253</v>
      </c>
      <c r="D695" s="45" t="s">
        <v>7103</v>
      </c>
      <c r="E695" s="46"/>
      <c r="F695" s="47"/>
      <c r="G695" s="46"/>
      <c r="H695" s="47"/>
      <c r="I695" s="46"/>
      <c r="J695" s="47"/>
      <c r="K695" s="1" t="s">
        <v>4254</v>
      </c>
      <c r="L695" s="1" t="s">
        <v>5899</v>
      </c>
      <c r="M695" s="1" t="s">
        <v>6373</v>
      </c>
      <c r="N695" s="1"/>
      <c r="O695" s="53" t="s">
        <v>3</v>
      </c>
      <c r="P695" s="53">
        <v>0.52631091195591229</v>
      </c>
      <c r="Q695" s="53">
        <v>0.36432086958377347</v>
      </c>
      <c r="R695" s="53" t="s">
        <v>3</v>
      </c>
      <c r="S695" s="53">
        <v>0.94375868126549001</v>
      </c>
      <c r="T695" s="53">
        <v>0.80300000000000005</v>
      </c>
      <c r="U695" s="53" t="s">
        <v>3</v>
      </c>
      <c r="V695" s="53">
        <v>1.0186816923883673</v>
      </c>
      <c r="W695" s="53">
        <v>0.93410729485970112</v>
      </c>
      <c r="X695" s="8"/>
    </row>
    <row r="696" spans="1:24" ht="38.25" x14ac:dyDescent="0.25">
      <c r="A696" s="2" t="s">
        <v>310</v>
      </c>
      <c r="B696" s="7">
        <v>78920</v>
      </c>
      <c r="C696" s="1" t="s">
        <v>3715</v>
      </c>
      <c r="D696" s="45" t="s">
        <v>7101</v>
      </c>
      <c r="E696" s="46">
        <v>1.148710594464591</v>
      </c>
      <c r="F696" s="47">
        <v>9.9811524456791187E-2</v>
      </c>
      <c r="G696" s="46">
        <v>1.0218147150114025</v>
      </c>
      <c r="H696" s="47">
        <v>0.82861051547397269</v>
      </c>
      <c r="I696" s="46">
        <v>0.9890010329192841</v>
      </c>
      <c r="J696" s="47">
        <v>0.88992231892002194</v>
      </c>
      <c r="K696" s="1" t="s">
        <v>3716</v>
      </c>
      <c r="L696" s="1" t="s">
        <v>5955</v>
      </c>
      <c r="M696" s="1" t="s">
        <v>5956</v>
      </c>
      <c r="N696" s="1"/>
      <c r="O696" s="46">
        <v>1.2866532558043524</v>
      </c>
      <c r="P696" s="53">
        <v>1.1467303975728154</v>
      </c>
      <c r="Q696" s="53">
        <v>1.0273277784607711</v>
      </c>
      <c r="R696" s="46">
        <v>1.1688088378748429</v>
      </c>
      <c r="S696" s="53">
        <v>0.85387690209734812</v>
      </c>
      <c r="T696" s="53">
        <v>1.069</v>
      </c>
      <c r="U696" s="46">
        <v>1.1160955995607622</v>
      </c>
      <c r="V696" s="53">
        <v>0.86204229902833962</v>
      </c>
      <c r="W696" s="53">
        <v>1.0054495016972547</v>
      </c>
      <c r="X696" s="8"/>
    </row>
    <row r="697" spans="1:24" ht="102" x14ac:dyDescent="0.25">
      <c r="A697" s="2" t="s">
        <v>1654</v>
      </c>
      <c r="B697" s="7">
        <v>16653</v>
      </c>
      <c r="C697" s="1" t="s">
        <v>2435</v>
      </c>
      <c r="D697" s="45" t="s">
        <v>7103</v>
      </c>
      <c r="E697" s="46"/>
      <c r="F697" s="47"/>
      <c r="G697" s="46"/>
      <c r="H697" s="47"/>
      <c r="I697" s="46"/>
      <c r="J697" s="47"/>
      <c r="K697" s="1" t="s">
        <v>2436</v>
      </c>
      <c r="L697" s="1" t="s">
        <v>5938</v>
      </c>
      <c r="M697" s="1" t="s">
        <v>5939</v>
      </c>
      <c r="N697" s="1"/>
      <c r="O697" s="46">
        <v>0.88497419211418771</v>
      </c>
      <c r="P697" s="53" t="s">
        <v>3</v>
      </c>
      <c r="Q697" s="53" t="s">
        <v>3</v>
      </c>
      <c r="R697" s="46">
        <v>0.82921563693115463</v>
      </c>
      <c r="S697" s="53" t="s">
        <v>3</v>
      </c>
      <c r="T697" s="53" t="s">
        <v>3</v>
      </c>
      <c r="U697" s="46">
        <v>1.136491255187253</v>
      </c>
      <c r="V697" s="53" t="s">
        <v>3</v>
      </c>
      <c r="W697" s="53" t="s">
        <v>3</v>
      </c>
      <c r="X697" s="8"/>
    </row>
    <row r="698" spans="1:24" ht="38.25" x14ac:dyDescent="0.25">
      <c r="A698" s="2" t="s">
        <v>662</v>
      </c>
      <c r="B698" s="7">
        <v>11364</v>
      </c>
      <c r="C698" s="1" t="s">
        <v>2055</v>
      </c>
      <c r="D698" s="45" t="s">
        <v>7101</v>
      </c>
      <c r="E698" s="46">
        <v>0.73065881860380988</v>
      </c>
      <c r="F698" s="47">
        <v>0.11187551059669897</v>
      </c>
      <c r="G698" s="46">
        <v>1.1586380338416067</v>
      </c>
      <c r="H698" s="47">
        <v>0.11182789383829145</v>
      </c>
      <c r="I698" s="46">
        <v>1.0257075929281312</v>
      </c>
      <c r="J698" s="47">
        <v>0.84039268293102987</v>
      </c>
      <c r="K698" s="1" t="s">
        <v>2056</v>
      </c>
      <c r="L698" s="1" t="s">
        <v>5880</v>
      </c>
      <c r="M698" s="1" t="s">
        <v>5881</v>
      </c>
      <c r="N698" s="1"/>
      <c r="O698" s="46">
        <v>0.63532505292826857</v>
      </c>
      <c r="P698" s="53">
        <v>0.99453011177541029</v>
      </c>
      <c r="Q698" s="53">
        <v>0.61734789650096333</v>
      </c>
      <c r="R698" s="46">
        <v>1.1008901976861052</v>
      </c>
      <c r="S698" s="53">
        <v>1.3366704587719387</v>
      </c>
      <c r="T698" s="53">
        <v>1.0569999999999999</v>
      </c>
      <c r="U698" s="46">
        <v>0.85208516839562753</v>
      </c>
      <c r="V698" s="53">
        <v>0.99134864388259059</v>
      </c>
      <c r="W698" s="53">
        <v>1.2775011171044588</v>
      </c>
      <c r="X698" s="8"/>
    </row>
    <row r="699" spans="1:24" ht="51" x14ac:dyDescent="0.25">
      <c r="A699" s="2" t="s">
        <v>1487</v>
      </c>
      <c r="B699" s="1">
        <v>77573</v>
      </c>
      <c r="C699" s="1" t="s">
        <v>5569</v>
      </c>
      <c r="D699" s="45" t="s">
        <v>7103</v>
      </c>
      <c r="E699" s="46"/>
      <c r="F699" s="47"/>
      <c r="G699" s="46"/>
      <c r="H699" s="47"/>
      <c r="I699" s="46"/>
      <c r="J699" s="47"/>
      <c r="K699" s="1" t="s">
        <v>5570</v>
      </c>
      <c r="L699" s="1" t="s">
        <v>5985</v>
      </c>
      <c r="M699" s="1" t="s">
        <v>5986</v>
      </c>
      <c r="N699" s="1"/>
      <c r="O699" s="53" t="s">
        <v>3</v>
      </c>
      <c r="P699" s="53">
        <v>0.55651860226684757</v>
      </c>
      <c r="Q699" s="53">
        <v>0.52507864232439416</v>
      </c>
      <c r="R699" s="53" t="s">
        <v>3</v>
      </c>
      <c r="S699" s="53">
        <v>0.98741554543287324</v>
      </c>
      <c r="T699" s="53">
        <v>0.88200000000000001</v>
      </c>
      <c r="U699" s="53" t="s">
        <v>3</v>
      </c>
      <c r="V699" s="53">
        <v>1.1217062598332175</v>
      </c>
      <c r="W699" s="53">
        <v>1.2984281644434745</v>
      </c>
      <c r="X699" s="8"/>
    </row>
    <row r="700" spans="1:24" ht="25.5" x14ac:dyDescent="0.25">
      <c r="A700" s="2" t="s">
        <v>741</v>
      </c>
      <c r="B700" s="7">
        <v>21856</v>
      </c>
      <c r="C700" s="1" t="s">
        <v>2286</v>
      </c>
      <c r="D700" s="45" t="s">
        <v>7101</v>
      </c>
      <c r="E700" s="48">
        <v>0.76737484788785015</v>
      </c>
      <c r="F700" s="47">
        <v>4.5621436071464141E-2</v>
      </c>
      <c r="G700" s="46">
        <v>1.0128561849624298</v>
      </c>
      <c r="H700" s="47">
        <v>0.89336935690686214</v>
      </c>
      <c r="I700" s="46">
        <v>1.0197447692793968</v>
      </c>
      <c r="J700" s="47">
        <v>0.85942346108980716</v>
      </c>
      <c r="K700" s="1" t="s">
        <v>2287</v>
      </c>
      <c r="L700" s="1"/>
      <c r="M700" s="1" t="s">
        <v>6655</v>
      </c>
      <c r="N700" s="1" t="s">
        <v>6424</v>
      </c>
      <c r="O700" s="46">
        <v>0.81456033234380021</v>
      </c>
      <c r="P700" s="53">
        <v>0.64017066774328402</v>
      </c>
      <c r="Q700" s="53">
        <v>0.86657000572015042</v>
      </c>
      <c r="R700" s="46">
        <v>1.0927805093053604</v>
      </c>
      <c r="S700" s="53">
        <v>0.84745677501390937</v>
      </c>
      <c r="T700" s="53">
        <v>1.1220000000000001</v>
      </c>
      <c r="U700" s="46">
        <v>0.89400957162785921</v>
      </c>
      <c r="V700" s="53">
        <v>0.94824652893117367</v>
      </c>
      <c r="W700" s="53">
        <v>1.2508666932184387</v>
      </c>
      <c r="X700" s="8"/>
    </row>
    <row r="701" spans="1:24" x14ac:dyDescent="0.25">
      <c r="A701" s="2" t="s">
        <v>788</v>
      </c>
      <c r="B701" s="7">
        <v>15199</v>
      </c>
      <c r="C701" s="1" t="s">
        <v>3961</v>
      </c>
      <c r="D701" s="45" t="s">
        <v>7101</v>
      </c>
      <c r="E701" s="46">
        <v>1.1453434697427565</v>
      </c>
      <c r="F701" s="47">
        <v>0.36546133345097875</v>
      </c>
      <c r="G701" s="46">
        <v>1.1912341666949264</v>
      </c>
      <c r="H701" s="47">
        <v>3.5312715009435669E-2</v>
      </c>
      <c r="I701" s="46">
        <v>0.98518898728686344</v>
      </c>
      <c r="J701" s="47">
        <v>0.78593943994708226</v>
      </c>
      <c r="K701" s="1" t="s">
        <v>3962</v>
      </c>
      <c r="O701" s="46">
        <v>1.4242803453555641</v>
      </c>
      <c r="P701" s="53">
        <v>1.1722907509128375</v>
      </c>
      <c r="Q701" s="53">
        <v>0.89986303557767533</v>
      </c>
      <c r="R701" s="46">
        <v>1.1961790361598563</v>
      </c>
      <c r="S701" s="53">
        <v>1.3097059250214964</v>
      </c>
      <c r="T701" s="53">
        <v>1.079</v>
      </c>
      <c r="U701" s="46">
        <v>1.070771920390782</v>
      </c>
      <c r="V701" s="53">
        <v>0.99555372826809474</v>
      </c>
      <c r="W701" s="53">
        <v>0.89700934730417314</v>
      </c>
      <c r="X701" s="8"/>
    </row>
    <row r="702" spans="1:24" ht="25.5" x14ac:dyDescent="0.25">
      <c r="A702" s="2" t="s">
        <v>517</v>
      </c>
      <c r="B702" s="7">
        <v>26754</v>
      </c>
      <c r="C702" s="1" t="s">
        <v>3145</v>
      </c>
      <c r="D702" s="45" t="s">
        <v>7101</v>
      </c>
      <c r="E702" s="46">
        <v>1.0322271206574121</v>
      </c>
      <c r="F702" s="47">
        <v>0.4345216066051199</v>
      </c>
      <c r="G702" s="46">
        <v>1.0579765406571664</v>
      </c>
      <c r="H702" s="47">
        <v>0.21646107167558007</v>
      </c>
      <c r="I702" s="46">
        <v>1.0472663723328399</v>
      </c>
      <c r="J702" s="47">
        <v>0.12520813543298123</v>
      </c>
      <c r="K702" s="1" t="s">
        <v>3146</v>
      </c>
      <c r="L702" s="1" t="s">
        <v>5911</v>
      </c>
      <c r="M702" s="1" t="s">
        <v>5957</v>
      </c>
      <c r="N702" s="1"/>
      <c r="O702" s="46">
        <v>1.1074179763888206</v>
      </c>
      <c r="P702" s="53">
        <v>0.97942626661994259</v>
      </c>
      <c r="Q702" s="53">
        <v>1.0140105665177612</v>
      </c>
      <c r="R702" s="46">
        <v>1.0978490645433259</v>
      </c>
      <c r="S702" s="53">
        <v>0.97971139293274678</v>
      </c>
      <c r="T702" s="53">
        <v>1.101</v>
      </c>
      <c r="U702" s="46">
        <v>1.0311137011170493</v>
      </c>
      <c r="V702" s="53">
        <v>1.0975270246165691</v>
      </c>
      <c r="W702" s="53">
        <v>1.0149617959422617</v>
      </c>
      <c r="X702" s="8"/>
    </row>
    <row r="703" spans="1:24" ht="51" x14ac:dyDescent="0.25">
      <c r="A703" s="2" t="s">
        <v>441</v>
      </c>
      <c r="B703" s="7">
        <v>55963</v>
      </c>
      <c r="C703" s="1" t="s">
        <v>2095</v>
      </c>
      <c r="D703" s="45" t="s">
        <v>7101</v>
      </c>
      <c r="E703" s="46">
        <v>1.0092287470047632</v>
      </c>
      <c r="F703" s="47">
        <v>0.96668521282014663</v>
      </c>
      <c r="G703" s="46">
        <v>0.98454222043613226</v>
      </c>
      <c r="H703" s="47">
        <v>0.83824847401368918</v>
      </c>
      <c r="I703" s="46">
        <v>1.031906333024438</v>
      </c>
      <c r="J703" s="47">
        <v>0.69538064597455895</v>
      </c>
      <c r="K703" s="1" t="s">
        <v>2096</v>
      </c>
      <c r="L703" s="1" t="s">
        <v>5824</v>
      </c>
      <c r="M703" s="1" t="s">
        <v>6573</v>
      </c>
      <c r="N703" s="1"/>
      <c r="O703" s="46">
        <v>0.67213229780824368</v>
      </c>
      <c r="P703" s="53">
        <v>1.1583487400000982</v>
      </c>
      <c r="Q703" s="53">
        <v>1.3203064412069909</v>
      </c>
      <c r="R703" s="46">
        <v>0.87584634512043724</v>
      </c>
      <c r="S703" s="53">
        <v>0.97200724043262032</v>
      </c>
      <c r="T703" s="53">
        <v>1.121</v>
      </c>
      <c r="U703" s="46">
        <v>0.8951426636071087</v>
      </c>
      <c r="V703" s="53">
        <v>1.1521931216281225</v>
      </c>
      <c r="W703" s="53">
        <v>1.0653769554407997</v>
      </c>
      <c r="X703" s="8"/>
    </row>
    <row r="704" spans="1:24" ht="63.75" x14ac:dyDescent="0.25">
      <c r="A704" s="2" t="s">
        <v>1732</v>
      </c>
      <c r="B704" s="7">
        <v>16565</v>
      </c>
      <c r="C704" s="1" t="s">
        <v>3866</v>
      </c>
      <c r="D704" s="45" t="s">
        <v>7103</v>
      </c>
      <c r="E704" s="46"/>
      <c r="F704" s="47"/>
      <c r="G704" s="46"/>
      <c r="H704" s="47"/>
      <c r="I704" s="46"/>
      <c r="J704" s="47"/>
      <c r="K704" s="1" t="s">
        <v>3867</v>
      </c>
      <c r="L704" s="1" t="s">
        <v>6268</v>
      </c>
      <c r="M704" s="1" t="s">
        <v>6269</v>
      </c>
      <c r="N704" s="1" t="s">
        <v>5983</v>
      </c>
      <c r="O704" s="46">
        <v>1.3602677455643029</v>
      </c>
      <c r="P704" s="53" t="s">
        <v>3</v>
      </c>
      <c r="Q704" s="53" t="s">
        <v>3</v>
      </c>
      <c r="R704" s="46">
        <v>1.1313015291138984</v>
      </c>
      <c r="S704" s="53" t="s">
        <v>3</v>
      </c>
      <c r="T704" s="53" t="s">
        <v>3</v>
      </c>
      <c r="U704" s="46">
        <v>0.82375786891438985</v>
      </c>
      <c r="V704" s="53" t="s">
        <v>3</v>
      </c>
      <c r="W704" s="53" t="s">
        <v>3</v>
      </c>
      <c r="X704" s="8"/>
    </row>
    <row r="705" spans="1:24" ht="25.5" x14ac:dyDescent="0.25">
      <c r="A705" s="2" t="s">
        <v>207</v>
      </c>
      <c r="B705" s="7">
        <v>15926</v>
      </c>
      <c r="C705" s="1" t="s">
        <v>2711</v>
      </c>
      <c r="D705" s="45" t="s">
        <v>7101</v>
      </c>
      <c r="E705" s="46">
        <v>1.1713712727696288</v>
      </c>
      <c r="F705" s="47">
        <v>0.16749928299115208</v>
      </c>
      <c r="G705" s="46">
        <v>1.1039811666101584</v>
      </c>
      <c r="H705" s="47">
        <v>0.25577399906019738</v>
      </c>
      <c r="I705" s="46">
        <v>1.2303942496233107</v>
      </c>
      <c r="J705" s="47">
        <v>8.1636944261673769E-2</v>
      </c>
      <c r="K705" s="1" t="s">
        <v>2712</v>
      </c>
      <c r="O705" s="46">
        <v>0.97139120183239036</v>
      </c>
      <c r="P705" s="53">
        <v>1.2687229930592852</v>
      </c>
      <c r="Q705" s="53">
        <v>1.3041355409904789</v>
      </c>
      <c r="R705" s="46">
        <v>0.9599843620706644</v>
      </c>
      <c r="S705" s="53">
        <v>1.1312263921019003</v>
      </c>
      <c r="T705" s="53">
        <v>1.2390000000000001</v>
      </c>
      <c r="U705" s="46">
        <v>1.0560417246605385</v>
      </c>
      <c r="V705" s="53">
        <v>1.2247308272780679</v>
      </c>
      <c r="W705" s="53">
        <v>1.440161348694081</v>
      </c>
      <c r="X705" s="8"/>
    </row>
    <row r="706" spans="1:24" ht="51" x14ac:dyDescent="0.25">
      <c r="A706" s="2" t="s">
        <v>1457</v>
      </c>
      <c r="B706" s="7" t="s">
        <v>4985</v>
      </c>
      <c r="C706" s="13" t="s">
        <v>4986</v>
      </c>
      <c r="D706" s="45" t="s">
        <v>7103</v>
      </c>
      <c r="E706" s="46"/>
      <c r="F706" s="47"/>
      <c r="G706" s="46"/>
      <c r="H706" s="47"/>
      <c r="I706" s="46"/>
      <c r="J706" s="47"/>
      <c r="K706" s="13" t="s">
        <v>4987</v>
      </c>
      <c r="L706" s="1"/>
      <c r="M706" s="1"/>
      <c r="N706" s="1"/>
      <c r="O706" s="53" t="s">
        <v>3</v>
      </c>
      <c r="P706" s="53" t="s">
        <v>3</v>
      </c>
      <c r="Q706" s="53" t="s">
        <v>3</v>
      </c>
      <c r="R706" s="53" t="s">
        <v>3</v>
      </c>
      <c r="S706" s="53" t="s">
        <v>3</v>
      </c>
      <c r="T706" s="53" t="s">
        <v>3</v>
      </c>
      <c r="U706" s="53" t="s">
        <v>3</v>
      </c>
      <c r="V706" s="53" t="s">
        <v>3</v>
      </c>
      <c r="W706" s="53" t="s">
        <v>3</v>
      </c>
      <c r="X706" s="8"/>
    </row>
    <row r="707" spans="1:24" x14ac:dyDescent="0.25">
      <c r="A707" s="2" t="s">
        <v>1533</v>
      </c>
      <c r="B707" s="7">
        <v>20496</v>
      </c>
      <c r="C707" s="1" t="s">
        <v>4110</v>
      </c>
      <c r="D707" s="45" t="s">
        <v>7103</v>
      </c>
      <c r="E707" s="46"/>
      <c r="F707" s="47"/>
      <c r="G707" s="46"/>
      <c r="H707" s="47"/>
      <c r="I707" s="46"/>
      <c r="J707" s="47"/>
      <c r="K707" s="1" t="s">
        <v>4111</v>
      </c>
      <c r="O707" s="46">
        <v>1.6515250746145418</v>
      </c>
      <c r="P707" s="53" t="s">
        <v>3</v>
      </c>
      <c r="Q707" s="53" t="s">
        <v>3</v>
      </c>
      <c r="R707" s="46">
        <v>1.1465071948277947</v>
      </c>
      <c r="S707" s="53" t="s">
        <v>3</v>
      </c>
      <c r="T707" s="53" t="s">
        <v>3</v>
      </c>
      <c r="U707" s="46">
        <v>1.5024799644848432</v>
      </c>
      <c r="V707" s="53" t="s">
        <v>3</v>
      </c>
      <c r="W707" s="53" t="s">
        <v>3</v>
      </c>
      <c r="X707" s="8"/>
    </row>
    <row r="708" spans="1:24" ht="25.5" x14ac:dyDescent="0.25">
      <c r="A708" s="2" t="s">
        <v>666</v>
      </c>
      <c r="B708" s="7">
        <v>66401</v>
      </c>
      <c r="C708" s="1" t="s">
        <v>2543</v>
      </c>
      <c r="D708" s="45" t="s">
        <v>7101</v>
      </c>
      <c r="E708" s="46">
        <v>0.79598696704727134</v>
      </c>
      <c r="F708" s="47">
        <v>7.0262714819885885E-2</v>
      </c>
      <c r="G708" s="46">
        <v>0.93834497679065365</v>
      </c>
      <c r="H708" s="47">
        <v>0.23590469211298079</v>
      </c>
      <c r="I708" s="46">
        <v>0.88698524497116804</v>
      </c>
      <c r="J708" s="47">
        <v>0.42593722971522585</v>
      </c>
      <c r="K708" s="1" t="s">
        <v>2544</v>
      </c>
      <c r="L708" s="1" t="s">
        <v>5893</v>
      </c>
      <c r="M708" s="1"/>
      <c r="N708" s="1"/>
      <c r="O708" s="46">
        <v>0.92338175198894434</v>
      </c>
      <c r="P708" s="53">
        <v>0.81444580415252643</v>
      </c>
      <c r="Q708" s="53">
        <v>0.67061674427300333</v>
      </c>
      <c r="R708" s="46">
        <v>0.86570923464450622</v>
      </c>
      <c r="S708" s="53">
        <v>0.94119063043211448</v>
      </c>
      <c r="T708" s="53">
        <v>1.014</v>
      </c>
      <c r="U708" s="46">
        <v>0.69911775119694441</v>
      </c>
      <c r="V708" s="53">
        <v>1.1175011754477135</v>
      </c>
      <c r="W708" s="53">
        <v>0.8932044296061703</v>
      </c>
      <c r="X708" s="8"/>
    </row>
    <row r="709" spans="1:24" ht="63.75" x14ac:dyDescent="0.25">
      <c r="A709" s="2" t="s">
        <v>1287</v>
      </c>
      <c r="B709" s="7">
        <v>78885</v>
      </c>
      <c r="C709" s="13" t="s">
        <v>4592</v>
      </c>
      <c r="D709" s="45" t="s">
        <v>7103</v>
      </c>
      <c r="E709" s="46"/>
      <c r="F709" s="47"/>
      <c r="G709" s="46"/>
      <c r="H709" s="47"/>
      <c r="I709" s="46"/>
      <c r="J709" s="47"/>
      <c r="K709" s="13" t="s">
        <v>4593</v>
      </c>
      <c r="L709" s="1" t="s">
        <v>5882</v>
      </c>
      <c r="M709" s="1" t="s">
        <v>5913</v>
      </c>
      <c r="N709" s="1" t="s">
        <v>5807</v>
      </c>
      <c r="O709" s="53" t="s">
        <v>3</v>
      </c>
      <c r="P709" s="53">
        <v>0.68432036896695869</v>
      </c>
      <c r="Q709" s="53">
        <v>0.95693680104771828</v>
      </c>
      <c r="R709" s="53" t="s">
        <v>3</v>
      </c>
      <c r="S709" s="53">
        <v>1.0708771975175764</v>
      </c>
      <c r="T709" s="53">
        <v>1.133</v>
      </c>
      <c r="U709" s="53" t="s">
        <v>3</v>
      </c>
      <c r="V709" s="53">
        <v>0.96716940866594214</v>
      </c>
      <c r="W709" s="53">
        <v>0.94076590083120604</v>
      </c>
      <c r="X709" s="8"/>
    </row>
    <row r="710" spans="1:24" ht="25.5" x14ac:dyDescent="0.25">
      <c r="A710" s="2" t="s">
        <v>551</v>
      </c>
      <c r="B710" s="7">
        <v>56320</v>
      </c>
      <c r="C710" s="1" t="s">
        <v>2835</v>
      </c>
      <c r="D710" s="45" t="s">
        <v>7101</v>
      </c>
      <c r="E710" s="46">
        <v>1.0361234270382469</v>
      </c>
      <c r="F710" s="47">
        <v>0.31553236011560548</v>
      </c>
      <c r="G710" s="49">
        <v>1.3154592185900096</v>
      </c>
      <c r="H710" s="47">
        <v>1.0268660190286128E-2</v>
      </c>
      <c r="I710" s="46">
        <v>1.1644241783161635</v>
      </c>
      <c r="J710" s="47">
        <v>0.24202238153020467</v>
      </c>
      <c r="K710" s="1" t="s">
        <v>2836</v>
      </c>
      <c r="L710" s="1" t="s">
        <v>5882</v>
      </c>
      <c r="M710" s="1" t="s">
        <v>5928</v>
      </c>
      <c r="N710" s="1" t="s">
        <v>5807</v>
      </c>
      <c r="O710" s="46">
        <v>1.0129993916967102</v>
      </c>
      <c r="P710" s="53">
        <v>0.99685378026086691</v>
      </c>
      <c r="Q710" s="53">
        <v>1.1015236735718266</v>
      </c>
      <c r="R710" s="46">
        <v>1.4810318405335172</v>
      </c>
      <c r="S710" s="53">
        <v>1.2198241458533543</v>
      </c>
      <c r="T710" s="53">
        <v>1.26</v>
      </c>
      <c r="U710" s="46">
        <v>1.4537570093771144</v>
      </c>
      <c r="V710" s="53">
        <v>1.0407583854122637</v>
      </c>
      <c r="W710" s="53">
        <v>1.0434986786772831</v>
      </c>
      <c r="X710" s="8"/>
    </row>
    <row r="711" spans="1:24" ht="51" x14ac:dyDescent="0.25">
      <c r="A711" s="2" t="s">
        <v>1360</v>
      </c>
      <c r="B711" s="7">
        <v>13004</v>
      </c>
      <c r="C711" s="1" t="s">
        <v>2643</v>
      </c>
      <c r="D711" s="45" t="s">
        <v>7101</v>
      </c>
      <c r="E711" s="46">
        <v>1.2959794550251971</v>
      </c>
      <c r="F711" s="47">
        <v>0.19688753345258816</v>
      </c>
      <c r="G711" s="46">
        <v>0.89644899483589924</v>
      </c>
      <c r="H711" s="47">
        <v>0.45472129649540227</v>
      </c>
      <c r="I711" s="46">
        <v>0.88300864534024048</v>
      </c>
      <c r="J711" s="47">
        <v>0.44817557151685267</v>
      </c>
      <c r="K711" s="1" t="s">
        <v>2644</v>
      </c>
      <c r="L711" s="1"/>
      <c r="M711" s="1" t="s">
        <v>5944</v>
      </c>
      <c r="N711" s="1" t="s">
        <v>5873</v>
      </c>
      <c r="O711" s="46">
        <v>0.95058710690023041</v>
      </c>
      <c r="P711" s="53">
        <v>1.6904688231696521</v>
      </c>
      <c r="Q711" s="53">
        <v>1.3545507004890165</v>
      </c>
      <c r="R711" s="46">
        <v>0.69135093445849338</v>
      </c>
      <c r="S711" s="53">
        <v>0.97842736751605897</v>
      </c>
      <c r="T711" s="53">
        <v>1.0649999999999999</v>
      </c>
      <c r="U711" s="46">
        <v>0.65719334796471263</v>
      </c>
      <c r="V711" s="53">
        <v>1.043912198701392</v>
      </c>
      <c r="W711" s="53">
        <v>1.0035470428482531</v>
      </c>
      <c r="X711" s="8"/>
    </row>
    <row r="712" spans="1:24" ht="25.5" x14ac:dyDescent="0.25">
      <c r="A712" s="2" t="s">
        <v>1634</v>
      </c>
      <c r="B712" s="7">
        <v>30052</v>
      </c>
      <c r="C712" s="1" t="s">
        <v>2277</v>
      </c>
      <c r="D712" s="45" t="s">
        <v>7103</v>
      </c>
      <c r="E712" s="46"/>
      <c r="F712" s="47"/>
      <c r="G712" s="46"/>
      <c r="H712" s="47"/>
      <c r="I712" s="46"/>
      <c r="J712" s="47"/>
      <c r="K712" s="1" t="s">
        <v>2278</v>
      </c>
      <c r="L712" s="1"/>
      <c r="M712" s="1"/>
      <c r="N712" s="1"/>
      <c r="O712" s="46">
        <v>0.81135970235423716</v>
      </c>
      <c r="P712" s="53" t="s">
        <v>3</v>
      </c>
      <c r="Q712" s="53" t="s">
        <v>3</v>
      </c>
      <c r="R712" s="46">
        <v>1.2661250984437804</v>
      </c>
      <c r="S712" s="53" t="s">
        <v>3</v>
      </c>
      <c r="T712" s="53" t="s">
        <v>3</v>
      </c>
      <c r="U712" s="46">
        <v>0.73877597047067711</v>
      </c>
      <c r="V712" s="53" t="s">
        <v>3</v>
      </c>
      <c r="W712" s="53" t="s">
        <v>3</v>
      </c>
      <c r="X712" s="8"/>
    </row>
    <row r="713" spans="1:24" x14ac:dyDescent="0.25">
      <c r="A713" s="2" t="s">
        <v>1324</v>
      </c>
      <c r="B713" s="7">
        <v>11829</v>
      </c>
      <c r="C713" s="1" t="s">
        <v>3064</v>
      </c>
      <c r="D713" s="45" t="s">
        <v>7103</v>
      </c>
      <c r="E713" s="46"/>
      <c r="F713" s="47"/>
      <c r="G713" s="46"/>
      <c r="H713" s="47"/>
      <c r="I713" s="46"/>
      <c r="J713" s="47"/>
      <c r="K713" s="1" t="s">
        <v>3065</v>
      </c>
      <c r="L713" s="1" t="s">
        <v>5985</v>
      </c>
      <c r="M713" s="1" t="s">
        <v>6203</v>
      </c>
      <c r="N713" s="1"/>
      <c r="O713" s="46">
        <v>1.0786123064827531</v>
      </c>
      <c r="P713" s="53" t="s">
        <v>3</v>
      </c>
      <c r="Q713" s="53" t="s">
        <v>3</v>
      </c>
      <c r="R713" s="46">
        <v>1.2975501409191663</v>
      </c>
      <c r="S713" s="53" t="s">
        <v>3</v>
      </c>
      <c r="T713" s="53" t="s">
        <v>3</v>
      </c>
      <c r="U713" s="46">
        <v>1.4764188489621046</v>
      </c>
      <c r="V713" s="53" t="s">
        <v>3</v>
      </c>
      <c r="W713" s="53" t="s">
        <v>3</v>
      </c>
      <c r="X713" s="8"/>
    </row>
    <row r="714" spans="1:24" ht="25.5" x14ac:dyDescent="0.25">
      <c r="A714" s="2" t="s">
        <v>1007</v>
      </c>
      <c r="B714" s="7">
        <v>19184</v>
      </c>
      <c r="C714" s="1" t="s">
        <v>3799</v>
      </c>
      <c r="D714" s="45" t="s">
        <v>7101</v>
      </c>
      <c r="E714" s="46">
        <v>0.71332245526421834</v>
      </c>
      <c r="F714" s="47">
        <v>0.33834045105521593</v>
      </c>
      <c r="G714" s="46">
        <v>1.0082939555368</v>
      </c>
      <c r="H714" s="47">
        <v>0.92071756711172448</v>
      </c>
      <c r="I714" s="46">
        <v>0.98556706781910375</v>
      </c>
      <c r="J714" s="47">
        <v>0.81419195141382628</v>
      </c>
      <c r="K714" s="1" t="s">
        <v>3800</v>
      </c>
      <c r="L714" s="1" t="s">
        <v>5893</v>
      </c>
      <c r="M714" s="1" t="s">
        <v>5898</v>
      </c>
      <c r="N714" s="1"/>
      <c r="O714" s="46">
        <v>1.325060815679109</v>
      </c>
      <c r="P714" s="53">
        <v>0.54954759681047793</v>
      </c>
      <c r="Q714" s="53">
        <v>0.49844421843837411</v>
      </c>
      <c r="R714" s="46">
        <v>0.86368181254932008</v>
      </c>
      <c r="S714" s="53">
        <v>1.0721612229342641</v>
      </c>
      <c r="T714" s="53">
        <v>1.107</v>
      </c>
      <c r="U714" s="46">
        <v>0.90647358339960382</v>
      </c>
      <c r="V714" s="53">
        <v>0.95875923989493395</v>
      </c>
      <c r="W714" s="53">
        <v>1.1015236735718266</v>
      </c>
      <c r="X714" s="8"/>
    </row>
    <row r="715" spans="1:24" ht="25.5" x14ac:dyDescent="0.25">
      <c r="A715" s="2" t="s">
        <v>1728</v>
      </c>
      <c r="B715" s="7">
        <v>19299</v>
      </c>
      <c r="C715" s="1" t="s">
        <v>2199</v>
      </c>
      <c r="D715" s="45" t="s">
        <v>7103</v>
      </c>
      <c r="E715" s="46"/>
      <c r="F715" s="47"/>
      <c r="G715" s="46"/>
      <c r="H715" s="47"/>
      <c r="I715" s="46"/>
      <c r="J715" s="47"/>
      <c r="K715" s="1" t="s">
        <v>2200</v>
      </c>
      <c r="L715" s="1" t="s">
        <v>5985</v>
      </c>
      <c r="M715" s="1" t="s">
        <v>6412</v>
      </c>
      <c r="N715" s="1"/>
      <c r="O715" s="46">
        <v>0.76655088250035419</v>
      </c>
      <c r="P715" s="53" t="s">
        <v>3</v>
      </c>
      <c r="Q715" s="53" t="s">
        <v>3</v>
      </c>
      <c r="R715" s="46">
        <v>0.88699716664396133</v>
      </c>
      <c r="S715" s="53" t="s">
        <v>3</v>
      </c>
      <c r="T715" s="53" t="s">
        <v>3</v>
      </c>
      <c r="U715" s="46">
        <v>0.91780450319209883</v>
      </c>
      <c r="V715" s="53" t="s">
        <v>3</v>
      </c>
      <c r="W715" s="53" t="s">
        <v>3</v>
      </c>
      <c r="X715" s="8"/>
    </row>
    <row r="716" spans="1:24" ht="25.5" x14ac:dyDescent="0.25">
      <c r="A716" s="2" t="s">
        <v>1674</v>
      </c>
      <c r="B716" s="7">
        <v>56491</v>
      </c>
      <c r="C716" s="1" t="s">
        <v>3078</v>
      </c>
      <c r="D716" s="45" t="s">
        <v>7103</v>
      </c>
      <c r="E716" s="46"/>
      <c r="F716" s="47"/>
      <c r="G716" s="46"/>
      <c r="H716" s="47"/>
      <c r="I716" s="46"/>
      <c r="J716" s="47"/>
      <c r="K716" s="1" t="s">
        <v>3079</v>
      </c>
      <c r="O716" s="46">
        <v>1.0866138814566608</v>
      </c>
      <c r="P716" s="53" t="s">
        <v>3</v>
      </c>
      <c r="Q716" s="53" t="s">
        <v>3</v>
      </c>
      <c r="R716" s="46">
        <v>0.79677688340817565</v>
      </c>
      <c r="S716" s="53" t="s">
        <v>3</v>
      </c>
      <c r="T716" s="53" t="s">
        <v>3</v>
      </c>
      <c r="U716" s="46">
        <v>0.81129385714264535</v>
      </c>
      <c r="V716" s="53" t="s">
        <v>3</v>
      </c>
      <c r="W716" s="53" t="s">
        <v>3</v>
      </c>
      <c r="X716" s="8"/>
    </row>
    <row r="717" spans="1:24" x14ac:dyDescent="0.25">
      <c r="A717" s="2" t="s">
        <v>958</v>
      </c>
      <c r="B717" s="7">
        <v>18377</v>
      </c>
      <c r="C717" s="1" t="s">
        <v>4216</v>
      </c>
      <c r="D717" s="45" t="s">
        <v>7103</v>
      </c>
      <c r="E717" s="46"/>
      <c r="F717" s="47"/>
      <c r="G717" s="46"/>
      <c r="H717" s="47"/>
      <c r="I717" s="46"/>
      <c r="J717" s="47"/>
      <c r="K717" s="1" t="s">
        <v>4217</v>
      </c>
      <c r="O717" s="46">
        <v>2.0900113831846818</v>
      </c>
      <c r="P717" s="53" t="s">
        <v>3</v>
      </c>
      <c r="Q717" s="53" t="s">
        <v>3</v>
      </c>
      <c r="R717" s="46">
        <v>0.71466628855313452</v>
      </c>
      <c r="S717" s="53" t="s">
        <v>3</v>
      </c>
      <c r="T717" s="53" t="s">
        <v>3</v>
      </c>
      <c r="U717" s="46">
        <v>1.109297047685265</v>
      </c>
      <c r="V717" s="53" t="s">
        <v>3</v>
      </c>
      <c r="W717" s="53" t="s">
        <v>3</v>
      </c>
      <c r="X717" s="8"/>
    </row>
    <row r="718" spans="1:24" ht="38.25" x14ac:dyDescent="0.25">
      <c r="A718" s="2" t="s">
        <v>682</v>
      </c>
      <c r="B718" s="7">
        <v>57440</v>
      </c>
      <c r="C718" s="1" t="s">
        <v>3853</v>
      </c>
      <c r="D718" s="45" t="s">
        <v>7101</v>
      </c>
      <c r="E718" s="46">
        <v>0.71089795080697094</v>
      </c>
      <c r="F718" s="47">
        <v>0.35570165411187904</v>
      </c>
      <c r="G718" s="46">
        <v>0.95397788309722376</v>
      </c>
      <c r="H718" s="47">
        <v>0.61404502064631405</v>
      </c>
      <c r="I718" s="46">
        <v>0.93771631882486239</v>
      </c>
      <c r="J718" s="47">
        <v>0.25331180294079558</v>
      </c>
      <c r="K718" s="1" t="s">
        <v>3854</v>
      </c>
      <c r="L718" s="1" t="s">
        <v>6122</v>
      </c>
      <c r="M718" s="1" t="s">
        <v>6658</v>
      </c>
      <c r="N718" s="1"/>
      <c r="O718" s="46">
        <v>1.3586674305695212</v>
      </c>
      <c r="P718" s="53">
        <v>0.47519020527586775</v>
      </c>
      <c r="Q718" s="53">
        <v>0.55646921333291766</v>
      </c>
      <c r="R718" s="46">
        <v>1.0106699144503195</v>
      </c>
      <c r="S718" s="53">
        <v>0.80508393626321395</v>
      </c>
      <c r="T718" s="53">
        <v>1.0669999999999999</v>
      </c>
      <c r="U718" s="46">
        <v>0.87814628391836613</v>
      </c>
      <c r="V718" s="53">
        <v>0.91145204055801288</v>
      </c>
      <c r="W718" s="53">
        <v>1.0301814667342732</v>
      </c>
      <c r="X718" s="8"/>
    </row>
    <row r="719" spans="1:24" ht="25.5" x14ac:dyDescent="0.25">
      <c r="A719" s="2" t="s">
        <v>1278</v>
      </c>
      <c r="B719" s="7">
        <v>19035</v>
      </c>
      <c r="C719" s="1" t="s">
        <v>2395</v>
      </c>
      <c r="D719" s="45" t="s">
        <v>7101</v>
      </c>
      <c r="E719" s="46">
        <v>0.99582841671521216</v>
      </c>
      <c r="F719" s="47">
        <v>0.95708641735493671</v>
      </c>
      <c r="G719" s="46">
        <v>1.0172452745352727</v>
      </c>
      <c r="H719" s="47">
        <v>0.75901465302374982</v>
      </c>
      <c r="I719" s="46">
        <v>1.0048132113647992</v>
      </c>
      <c r="J719" s="47">
        <v>0.93470474744866183</v>
      </c>
      <c r="K719" s="1" t="s">
        <v>2396</v>
      </c>
      <c r="L719" s="1" t="s">
        <v>5958</v>
      </c>
      <c r="M719" s="1" t="s">
        <v>5959</v>
      </c>
      <c r="N719" s="1"/>
      <c r="O719" s="46">
        <v>0.86577041217680928</v>
      </c>
      <c r="P719" s="53">
        <v>1.1072280333200537</v>
      </c>
      <c r="Q719" s="53">
        <v>1.0301814667342732</v>
      </c>
      <c r="R719" s="46">
        <v>1.1221781296855602</v>
      </c>
      <c r="S719" s="53">
        <v>0.93990660501542678</v>
      </c>
      <c r="T719" s="53">
        <v>0.998</v>
      </c>
      <c r="U719" s="46">
        <v>1.113829415602263</v>
      </c>
      <c r="V719" s="53">
        <v>0.98714355949708654</v>
      </c>
      <c r="W719" s="53">
        <v>0.92269254176569249</v>
      </c>
      <c r="X719" s="8"/>
    </row>
    <row r="720" spans="1:24" ht="38.25" x14ac:dyDescent="0.25">
      <c r="A720" s="2" t="s">
        <v>1792</v>
      </c>
      <c r="B720" s="7">
        <v>17705</v>
      </c>
      <c r="C720" s="1" t="s">
        <v>4988</v>
      </c>
      <c r="D720" s="45" t="s">
        <v>7103</v>
      </c>
      <c r="E720" s="46"/>
      <c r="F720" s="47"/>
      <c r="G720" s="46"/>
      <c r="H720" s="47"/>
      <c r="I720" s="46"/>
      <c r="J720" s="47"/>
      <c r="K720" s="1" t="s">
        <v>4989</v>
      </c>
      <c r="L720" s="1" t="s">
        <v>6143</v>
      </c>
      <c r="M720" s="1" t="s">
        <v>5930</v>
      </c>
      <c r="N720" s="1" t="s">
        <v>6089</v>
      </c>
      <c r="O720" s="53" t="s">
        <v>3</v>
      </c>
      <c r="P720" s="53" t="s">
        <v>3</v>
      </c>
      <c r="Q720" s="53" t="s">
        <v>3</v>
      </c>
      <c r="R720" s="53" t="s">
        <v>3</v>
      </c>
      <c r="S720" s="53" t="s">
        <v>3</v>
      </c>
      <c r="T720" s="53" t="s">
        <v>3</v>
      </c>
      <c r="U720" s="53" t="s">
        <v>3</v>
      </c>
      <c r="V720" s="53" t="s">
        <v>3</v>
      </c>
      <c r="W720" s="53" t="s">
        <v>3</v>
      </c>
      <c r="X720" s="8"/>
    </row>
    <row r="721" spans="1:24" x14ac:dyDescent="0.25">
      <c r="A721" s="2" t="s">
        <v>415</v>
      </c>
      <c r="B721" s="7">
        <v>19326</v>
      </c>
      <c r="C721" s="1" t="s">
        <v>3741</v>
      </c>
      <c r="D721" s="45" t="s">
        <v>7101</v>
      </c>
      <c r="E721" s="46">
        <v>1.0393049446360803</v>
      </c>
      <c r="F721" s="47">
        <v>0.74762093481196679</v>
      </c>
      <c r="G721" s="46">
        <v>0.94157051486706689</v>
      </c>
      <c r="H721" s="47">
        <v>0.11407530079153913</v>
      </c>
      <c r="I721" s="46">
        <v>0.97762916087364649</v>
      </c>
      <c r="J721" s="47">
        <v>0.20842754354827958</v>
      </c>
      <c r="K721" s="1" t="s">
        <v>3742</v>
      </c>
      <c r="L721" s="1"/>
      <c r="M721" s="1"/>
      <c r="N721" s="1"/>
      <c r="O721" s="46">
        <v>1.2946548307782602</v>
      </c>
      <c r="P721" s="53">
        <v>0.89809786962896287</v>
      </c>
      <c r="Q721" s="53">
        <v>0.9654978658682245</v>
      </c>
      <c r="R721" s="46">
        <v>0.9204496312145336</v>
      </c>
      <c r="S721" s="53">
        <v>0.90780596959823312</v>
      </c>
      <c r="T721" s="53">
        <v>0.999</v>
      </c>
      <c r="U721" s="46">
        <v>0.97445910215457399</v>
      </c>
      <c r="V721" s="53">
        <v>1.0050151681354789</v>
      </c>
      <c r="W721" s="53">
        <v>0.95408311277421598</v>
      </c>
      <c r="X721" s="8"/>
    </row>
    <row r="722" spans="1:24" ht="38.25" x14ac:dyDescent="0.25">
      <c r="A722" s="2" t="s">
        <v>961</v>
      </c>
      <c r="B722" s="7">
        <v>226180</v>
      </c>
      <c r="C722" s="13" t="s">
        <v>4866</v>
      </c>
      <c r="D722" s="45" t="s">
        <v>7103</v>
      </c>
      <c r="E722" s="46"/>
      <c r="F722" s="47"/>
      <c r="G722" s="46"/>
      <c r="H722" s="47"/>
      <c r="I722" s="46"/>
      <c r="J722" s="47"/>
      <c r="K722" s="13" t="s">
        <v>4867</v>
      </c>
      <c r="L722" s="1" t="s">
        <v>5829</v>
      </c>
      <c r="M722" s="1" t="s">
        <v>5865</v>
      </c>
      <c r="N722" s="1" t="s">
        <v>5866</v>
      </c>
      <c r="O722" s="53" t="s">
        <v>3</v>
      </c>
      <c r="P722" s="53">
        <v>3.9792822813443696</v>
      </c>
      <c r="Q722" s="53">
        <v>3.315034544384988</v>
      </c>
      <c r="R722" s="53" t="s">
        <v>3</v>
      </c>
      <c r="S722" s="53">
        <v>2.0030796500328769</v>
      </c>
      <c r="T722" s="53">
        <v>1.3340000000000001</v>
      </c>
      <c r="U722" s="53" t="s">
        <v>3</v>
      </c>
      <c r="V722" s="53">
        <v>1.1858337967121551</v>
      </c>
      <c r="W722" s="53">
        <v>0.95693680104771828</v>
      </c>
      <c r="X722" s="8"/>
    </row>
    <row r="723" spans="1:24" ht="25.5" x14ac:dyDescent="0.25">
      <c r="A723" s="2" t="s">
        <v>640</v>
      </c>
      <c r="B723" s="7">
        <v>11566</v>
      </c>
      <c r="C723" s="1" t="s">
        <v>2423</v>
      </c>
      <c r="D723" s="45" t="s">
        <v>7101</v>
      </c>
      <c r="E723" s="46">
        <v>1.0019415509739011</v>
      </c>
      <c r="F723" s="47">
        <v>0.98068802617554107</v>
      </c>
      <c r="G723" s="46">
        <v>1.0116859030823164</v>
      </c>
      <c r="H723" s="47">
        <v>0.87516244120470588</v>
      </c>
      <c r="I723" s="46">
        <v>1.0768459737831835</v>
      </c>
      <c r="J723" s="47">
        <v>0.21612413719713408</v>
      </c>
      <c r="K723" s="1" t="s">
        <v>2424</v>
      </c>
      <c r="L723" s="1" t="s">
        <v>5899</v>
      </c>
      <c r="M723" s="1" t="s">
        <v>5894</v>
      </c>
      <c r="N723" s="1"/>
      <c r="O723" s="46">
        <v>0.88337387711940618</v>
      </c>
      <c r="P723" s="53">
        <v>0.99336827753268209</v>
      </c>
      <c r="Q723" s="53">
        <v>1.1462314565233604</v>
      </c>
      <c r="R723" s="46">
        <v>0.88192861140599588</v>
      </c>
      <c r="S723" s="53">
        <v>1.0644570704341376</v>
      </c>
      <c r="T723" s="53">
        <v>1.103</v>
      </c>
      <c r="U723" s="46">
        <v>1.1557538188344949</v>
      </c>
      <c r="V723" s="53">
        <v>0.97663084853332638</v>
      </c>
      <c r="W723" s="53">
        <v>1.1062798206943303</v>
      </c>
      <c r="X723" s="8"/>
    </row>
    <row r="724" spans="1:24" ht="63.75" x14ac:dyDescent="0.25">
      <c r="A724" s="2" t="s">
        <v>1378</v>
      </c>
      <c r="B724" s="7">
        <v>29876</v>
      </c>
      <c r="C724" s="13" t="s">
        <v>4990</v>
      </c>
      <c r="D724" s="45" t="s">
        <v>7103</v>
      </c>
      <c r="E724" s="46"/>
      <c r="F724" s="47"/>
      <c r="G724" s="46"/>
      <c r="H724" s="47"/>
      <c r="I724" s="46"/>
      <c r="J724" s="47"/>
      <c r="K724" s="13" t="s">
        <v>4991</v>
      </c>
      <c r="L724" s="1" t="s">
        <v>6903</v>
      </c>
      <c r="M724" s="1" t="s">
        <v>6904</v>
      </c>
      <c r="N724" s="1" t="s">
        <v>6046</v>
      </c>
      <c r="O724" s="53" t="s">
        <v>3</v>
      </c>
      <c r="P724" s="53" t="s">
        <v>3</v>
      </c>
      <c r="Q724" s="53" t="s">
        <v>3</v>
      </c>
      <c r="R724" s="53" t="s">
        <v>3</v>
      </c>
      <c r="S724" s="53" t="s">
        <v>3</v>
      </c>
      <c r="T724" s="53" t="s">
        <v>3</v>
      </c>
      <c r="U724" s="53" t="s">
        <v>3</v>
      </c>
      <c r="V724" s="53" t="s">
        <v>3</v>
      </c>
      <c r="W724" s="53" t="s">
        <v>3</v>
      </c>
      <c r="X724" s="8"/>
    </row>
    <row r="725" spans="1:24" x14ac:dyDescent="0.25">
      <c r="A725" s="2" t="s">
        <v>217</v>
      </c>
      <c r="B725" s="7">
        <v>11518</v>
      </c>
      <c r="C725" s="1" t="s">
        <v>3166</v>
      </c>
      <c r="D725" s="45" t="s">
        <v>7101</v>
      </c>
      <c r="E725" s="46">
        <v>1.2302148658152829</v>
      </c>
      <c r="F725" s="47">
        <v>1.5202738247845507E-2</v>
      </c>
      <c r="G725" s="46">
        <v>1.0680614565698165</v>
      </c>
      <c r="H725" s="47">
        <v>0.14282641186921885</v>
      </c>
      <c r="I725" s="46">
        <v>1.1676639940951161</v>
      </c>
      <c r="J725" s="47">
        <v>0.24089455643454524</v>
      </c>
      <c r="K725" s="1" t="s">
        <v>3167</v>
      </c>
      <c r="L725" s="1" t="s">
        <v>5882</v>
      </c>
      <c r="M725" s="1" t="s">
        <v>6054</v>
      </c>
      <c r="N725" s="1" t="s">
        <v>5807</v>
      </c>
      <c r="O725" s="46">
        <v>1.1122189213731652</v>
      </c>
      <c r="P725" s="53">
        <v>1.309387191554775</v>
      </c>
      <c r="Q725" s="53">
        <v>1.2784523465289597</v>
      </c>
      <c r="R725" s="46">
        <v>1.1465071948277947</v>
      </c>
      <c r="S725" s="53">
        <v>1.0439126637671337</v>
      </c>
      <c r="T725" s="53">
        <v>1.018</v>
      </c>
      <c r="U725" s="46">
        <v>1.3869045826013937</v>
      </c>
      <c r="V725" s="53">
        <v>1.2152693874106837</v>
      </c>
      <c r="W725" s="53">
        <v>0.94457081852920899</v>
      </c>
      <c r="X725" s="8"/>
    </row>
    <row r="726" spans="1:24" x14ac:dyDescent="0.25">
      <c r="A726" s="2" t="s">
        <v>1720</v>
      </c>
      <c r="B726" s="7">
        <v>56195</v>
      </c>
      <c r="C726" s="1" t="s">
        <v>3241</v>
      </c>
      <c r="D726" s="45" t="s">
        <v>7103</v>
      </c>
      <c r="E726" s="46"/>
      <c r="F726" s="47"/>
      <c r="G726" s="46"/>
      <c r="H726" s="47"/>
      <c r="I726" s="46"/>
      <c r="J726" s="47"/>
      <c r="K726" s="1" t="s">
        <v>3242</v>
      </c>
      <c r="O726" s="46">
        <v>1.1298223863157622</v>
      </c>
      <c r="P726" s="53" t="s">
        <v>3</v>
      </c>
      <c r="Q726" s="53" t="s">
        <v>3</v>
      </c>
      <c r="R726" s="46">
        <v>1.1049450418764777</v>
      </c>
      <c r="S726" s="53" t="s">
        <v>3</v>
      </c>
      <c r="T726" s="53" t="s">
        <v>3</v>
      </c>
      <c r="U726" s="46">
        <v>1.086635208100275</v>
      </c>
      <c r="V726" s="53" t="s">
        <v>3</v>
      </c>
      <c r="W726" s="53" t="s">
        <v>3</v>
      </c>
      <c r="X726" s="8"/>
    </row>
    <row r="727" spans="1:24" x14ac:dyDescent="0.25">
      <c r="A727" s="2" t="s">
        <v>154</v>
      </c>
      <c r="B727" s="7">
        <v>29811</v>
      </c>
      <c r="C727" s="1" t="s">
        <v>2296</v>
      </c>
      <c r="D727" s="45" t="s">
        <v>7103</v>
      </c>
      <c r="E727" s="46"/>
      <c r="F727" s="47"/>
      <c r="G727" s="46"/>
      <c r="H727" s="47"/>
      <c r="I727" s="46"/>
      <c r="J727" s="47"/>
      <c r="K727" s="1" t="s">
        <v>2297</v>
      </c>
      <c r="L727" s="1"/>
      <c r="M727" s="1"/>
      <c r="N727" s="1"/>
      <c r="O727" s="46">
        <v>0.81936127732814479</v>
      </c>
      <c r="P727" s="53" t="s">
        <v>3</v>
      </c>
      <c r="Q727" s="53" t="s">
        <v>3</v>
      </c>
      <c r="R727" s="46">
        <v>0.90017541026267167</v>
      </c>
      <c r="S727" s="53" t="s">
        <v>3</v>
      </c>
      <c r="T727" s="53" t="s">
        <v>3</v>
      </c>
      <c r="U727" s="46">
        <v>1.3472463633276612</v>
      </c>
      <c r="V727" s="53" t="s">
        <v>3</v>
      </c>
      <c r="W727" s="53" t="s">
        <v>3</v>
      </c>
      <c r="X727" s="8"/>
    </row>
    <row r="728" spans="1:24" ht="25.5" x14ac:dyDescent="0.25">
      <c r="A728" s="2" t="s">
        <v>608</v>
      </c>
      <c r="B728" s="7">
        <v>18163</v>
      </c>
      <c r="C728" s="1" t="s">
        <v>2352</v>
      </c>
      <c r="D728" s="45" t="s">
        <v>7101</v>
      </c>
      <c r="E728" s="46">
        <v>0.94607562716953109</v>
      </c>
      <c r="F728" s="47">
        <v>0.56132768280476375</v>
      </c>
      <c r="G728" s="46">
        <v>0.93970263602869841</v>
      </c>
      <c r="H728" s="47">
        <v>0.50959681607640417</v>
      </c>
      <c r="I728" s="46">
        <v>1.074777722894394</v>
      </c>
      <c r="J728" s="47">
        <v>0.62762155970750477</v>
      </c>
      <c r="K728" s="1" t="s">
        <v>2353</v>
      </c>
      <c r="O728" s="46">
        <v>0.84656663223943085</v>
      </c>
      <c r="P728" s="53">
        <v>1.124655546960978</v>
      </c>
      <c r="Q728" s="53">
        <v>0.88939951190816757</v>
      </c>
      <c r="R728" s="46">
        <v>0.95694322892788508</v>
      </c>
      <c r="S728" s="53">
        <v>1.0798653754343905</v>
      </c>
      <c r="T728" s="53">
        <v>0.80300000000000005</v>
      </c>
      <c r="U728" s="46">
        <v>1.0073187695528096</v>
      </c>
      <c r="V728" s="53">
        <v>1.3992418292764879</v>
      </c>
      <c r="W728" s="53">
        <v>0.88083844708766112</v>
      </c>
      <c r="X728" s="8"/>
    </row>
    <row r="729" spans="1:24" ht="25.5" x14ac:dyDescent="0.25">
      <c r="A729" s="2" t="s">
        <v>853</v>
      </c>
      <c r="B729" s="7">
        <v>18739</v>
      </c>
      <c r="C729" s="1" t="s">
        <v>3397</v>
      </c>
      <c r="D729" s="45" t="s">
        <v>7101</v>
      </c>
      <c r="E729" s="46">
        <v>0.95180507213883903</v>
      </c>
      <c r="F729" s="47">
        <v>0.67551349157886054</v>
      </c>
      <c r="G729" s="46">
        <v>1.0712348563801961</v>
      </c>
      <c r="H729" s="47">
        <v>0.17730004137064573</v>
      </c>
      <c r="I729" s="46">
        <v>1.0176949381925633</v>
      </c>
      <c r="J729" s="47">
        <v>0.94934714733478032</v>
      </c>
      <c r="K729" s="1" t="s">
        <v>3398</v>
      </c>
      <c r="L729" s="1" t="s">
        <v>5985</v>
      </c>
      <c r="M729" s="1" t="s">
        <v>6182</v>
      </c>
      <c r="N729" s="1"/>
      <c r="O729" s="46">
        <v>1.1762315211644265</v>
      </c>
      <c r="P729" s="53">
        <v>0.89925970387169119</v>
      </c>
      <c r="Q729" s="53">
        <v>0.81520361679711184</v>
      </c>
      <c r="R729" s="46">
        <v>1.1495483279705738</v>
      </c>
      <c r="S729" s="53">
        <v>0.99383567251631189</v>
      </c>
      <c r="T729" s="53">
        <v>1.0760000000000001</v>
      </c>
      <c r="U729" s="46">
        <v>0.60620420889848503</v>
      </c>
      <c r="V729" s="53">
        <v>1.3529859010359429</v>
      </c>
      <c r="W729" s="53">
        <v>1.2851109525004645</v>
      </c>
      <c r="X729" s="8"/>
    </row>
    <row r="730" spans="1:24" ht="25.5" x14ac:dyDescent="0.25">
      <c r="A730" s="2" t="s">
        <v>1573</v>
      </c>
      <c r="B730" s="7">
        <v>56445</v>
      </c>
      <c r="C730" s="1" t="s">
        <v>4992</v>
      </c>
      <c r="D730" s="45" t="s">
        <v>7103</v>
      </c>
      <c r="E730" s="46"/>
      <c r="F730" s="47"/>
      <c r="G730" s="46"/>
      <c r="H730" s="47"/>
      <c r="I730" s="46"/>
      <c r="J730" s="47"/>
      <c r="K730" s="1" t="s">
        <v>4993</v>
      </c>
      <c r="L730" s="1"/>
      <c r="M730" s="1" t="s">
        <v>5951</v>
      </c>
      <c r="N730" s="1"/>
      <c r="O730" s="53" t="s">
        <v>3</v>
      </c>
      <c r="P730" s="53" t="s">
        <v>3</v>
      </c>
      <c r="Q730" s="53" t="s">
        <v>3</v>
      </c>
      <c r="R730" s="53" t="s">
        <v>3</v>
      </c>
      <c r="S730" s="53" t="s">
        <v>3</v>
      </c>
      <c r="T730" s="53" t="s">
        <v>3</v>
      </c>
      <c r="U730" s="53" t="s">
        <v>3</v>
      </c>
      <c r="V730" s="53" t="s">
        <v>3</v>
      </c>
      <c r="W730" s="53" t="s">
        <v>3</v>
      </c>
      <c r="X730" s="8"/>
    </row>
    <row r="731" spans="1:24" ht="114.75" x14ac:dyDescent="0.25">
      <c r="A731" s="2" t="s">
        <v>1103</v>
      </c>
      <c r="B731" s="7">
        <v>53310</v>
      </c>
      <c r="C731" s="1" t="s">
        <v>2376</v>
      </c>
      <c r="D731" s="45" t="s">
        <v>7101</v>
      </c>
      <c r="E731" s="46">
        <v>1.0280786817399372</v>
      </c>
      <c r="F731" s="47">
        <v>0.78720515307671857</v>
      </c>
      <c r="G731" s="46">
        <v>1.1429485754099453</v>
      </c>
      <c r="H731" s="47">
        <v>0.2377454360873926</v>
      </c>
      <c r="I731" s="46">
        <v>0.88429114903166173</v>
      </c>
      <c r="J731" s="47">
        <v>0.44884531571156877</v>
      </c>
      <c r="K731" s="1" t="s">
        <v>2377</v>
      </c>
      <c r="L731" s="1"/>
      <c r="M731" s="1" t="s">
        <v>6160</v>
      </c>
      <c r="N731" s="1"/>
      <c r="O731" s="46">
        <v>0.85776883720290165</v>
      </c>
      <c r="P731" s="53">
        <v>1.0654020005818357</v>
      </c>
      <c r="Q731" s="53">
        <v>1.1890367806258924</v>
      </c>
      <c r="R731" s="46">
        <v>0.96099807311825747</v>
      </c>
      <c r="S731" s="53">
        <v>1.3405225350220022</v>
      </c>
      <c r="T731" s="53">
        <v>1.159</v>
      </c>
      <c r="U731" s="46">
        <v>1.1353581632080036</v>
      </c>
      <c r="V731" s="53">
        <v>0.68332621264441562</v>
      </c>
      <c r="W731" s="53">
        <v>0.89130197075716899</v>
      </c>
      <c r="X731" s="8"/>
    </row>
    <row r="732" spans="1:24" ht="25.5" x14ac:dyDescent="0.25">
      <c r="A732" s="2" t="s">
        <v>1206</v>
      </c>
      <c r="B732" s="7">
        <v>19177</v>
      </c>
      <c r="C732" s="1" t="s">
        <v>3537</v>
      </c>
      <c r="D732" s="45" t="s">
        <v>7103</v>
      </c>
      <c r="E732" s="46"/>
      <c r="F732" s="47"/>
      <c r="G732" s="46"/>
      <c r="H732" s="47"/>
      <c r="I732" s="46"/>
      <c r="J732" s="47"/>
      <c r="K732" s="1" t="s">
        <v>3538</v>
      </c>
      <c r="L732" s="1" t="s">
        <v>5897</v>
      </c>
      <c r="M732" s="1" t="s">
        <v>5898</v>
      </c>
      <c r="N732" s="1"/>
      <c r="O732" s="46">
        <v>1.2194400260235281</v>
      </c>
      <c r="P732" s="53" t="s">
        <v>3</v>
      </c>
      <c r="Q732" s="53" t="s">
        <v>3</v>
      </c>
      <c r="R732" s="46">
        <v>1.0015465150219816</v>
      </c>
      <c r="S732" s="53" t="s">
        <v>3</v>
      </c>
      <c r="T732" s="53" t="s">
        <v>3</v>
      </c>
      <c r="U732" s="46">
        <v>1.1183617835192612</v>
      </c>
      <c r="V732" s="53" t="s">
        <v>3</v>
      </c>
      <c r="W732" s="53" t="s">
        <v>3</v>
      </c>
      <c r="X732" s="8"/>
    </row>
    <row r="733" spans="1:24" x14ac:dyDescent="0.25">
      <c r="A733" s="2" t="s">
        <v>1286</v>
      </c>
      <c r="B733" s="7">
        <v>56174</v>
      </c>
      <c r="C733" s="1" t="s">
        <v>2107</v>
      </c>
      <c r="D733" s="45" t="s">
        <v>7101</v>
      </c>
      <c r="E733" s="46">
        <v>0.94448315651548642</v>
      </c>
      <c r="F733" s="47">
        <v>0.80826101337557021</v>
      </c>
      <c r="G733" s="46">
        <v>1.0828391152063319</v>
      </c>
      <c r="H733" s="47">
        <v>0.68555413761042505</v>
      </c>
      <c r="I733" s="46">
        <v>0.9892805846596554</v>
      </c>
      <c r="J733" s="47">
        <v>0.85469845666951394</v>
      </c>
      <c r="K733" s="1" t="s">
        <v>2108</v>
      </c>
      <c r="L733" s="1"/>
      <c r="M733" s="1"/>
      <c r="N733" s="1"/>
      <c r="O733" s="46">
        <v>0.68173418777693295</v>
      </c>
      <c r="P733" s="53">
        <v>1.4371889582548862</v>
      </c>
      <c r="Q733" s="53">
        <v>0.85991139974864539</v>
      </c>
      <c r="R733" s="46">
        <v>0.97620373883215406</v>
      </c>
      <c r="S733" s="53">
        <v>1.5446825762753531</v>
      </c>
      <c r="T733" s="53">
        <v>0.84199999999999997</v>
      </c>
      <c r="U733" s="46">
        <v>0.91100595131660178</v>
      </c>
      <c r="V733" s="53">
        <v>1.0985782957129451</v>
      </c>
      <c r="W733" s="53">
        <v>0.96740032471722603</v>
      </c>
      <c r="X733" s="8"/>
    </row>
    <row r="734" spans="1:24" x14ac:dyDescent="0.25">
      <c r="A734" s="2" t="s">
        <v>1217</v>
      </c>
      <c r="B734" s="7">
        <v>171210</v>
      </c>
      <c r="C734" s="1" t="s">
        <v>2594</v>
      </c>
      <c r="D734" s="45" t="s">
        <v>7101</v>
      </c>
      <c r="E734" s="46">
        <v>0.84878381447721019</v>
      </c>
      <c r="F734" s="47">
        <v>0.14134272678670268</v>
      </c>
      <c r="G734" s="46">
        <v>1.0109424529123185</v>
      </c>
      <c r="H734" s="47">
        <v>0.94376158528690568</v>
      </c>
      <c r="I734" s="46">
        <v>1.026107411149467</v>
      </c>
      <c r="J734" s="47">
        <v>0.82894616702649204</v>
      </c>
      <c r="K734" s="1" t="s">
        <v>2595</v>
      </c>
      <c r="L734" s="1"/>
      <c r="M734" s="1"/>
      <c r="N734" s="1"/>
      <c r="O734" s="46">
        <v>0.93938490193675972</v>
      </c>
      <c r="P734" s="53">
        <v>0.70988072230698096</v>
      </c>
      <c r="Q734" s="53">
        <v>0.91698516521868823</v>
      </c>
      <c r="R734" s="46">
        <v>1.0410812458781122</v>
      </c>
      <c r="S734" s="53">
        <v>1.2788893150209906</v>
      </c>
      <c r="T734" s="53">
        <v>0.77600000000000002</v>
      </c>
      <c r="U734" s="46">
        <v>1.0107180454905582</v>
      </c>
      <c r="V734" s="53">
        <v>1.2541664179765968</v>
      </c>
      <c r="W734" s="53">
        <v>0.85230156435263971</v>
      </c>
      <c r="X734" s="8"/>
    </row>
    <row r="735" spans="1:24" x14ac:dyDescent="0.25">
      <c r="A735" s="2" t="s">
        <v>18</v>
      </c>
      <c r="B735" s="7">
        <v>12709</v>
      </c>
      <c r="C735" s="1" t="s">
        <v>3009</v>
      </c>
      <c r="D735" s="45" t="s">
        <v>7101</v>
      </c>
      <c r="E735" s="46">
        <v>0.55942634655928036</v>
      </c>
      <c r="F735" s="47">
        <v>0.16622396976151721</v>
      </c>
      <c r="G735" s="46">
        <v>0.92795870353700305</v>
      </c>
      <c r="H735" s="47">
        <v>0.18472915082072874</v>
      </c>
      <c r="I735" s="46">
        <v>0.99160965697959436</v>
      </c>
      <c r="J735" s="47">
        <v>0.90036645989061947</v>
      </c>
      <c r="K735" s="1" t="s">
        <v>3010</v>
      </c>
      <c r="L735" s="1" t="s">
        <v>6378</v>
      </c>
      <c r="M735" s="1" t="s">
        <v>6379</v>
      </c>
      <c r="N735" s="1"/>
      <c r="O735" s="46">
        <v>1.0642094715297192</v>
      </c>
      <c r="P735" s="53">
        <v>0.32879909069210411</v>
      </c>
      <c r="Q735" s="53">
        <v>0.50034667728737559</v>
      </c>
      <c r="R735" s="46">
        <v>0.84543501369264429</v>
      </c>
      <c r="S735" s="53">
        <v>0.97842736751605897</v>
      </c>
      <c r="T735" s="53">
        <v>0.96599999999999997</v>
      </c>
      <c r="U735" s="46">
        <v>1.1070308637267661</v>
      </c>
      <c r="V735" s="53">
        <v>0.99029737278621455</v>
      </c>
      <c r="W735" s="53">
        <v>0.88939951190816757</v>
      </c>
      <c r="X735" s="8"/>
    </row>
    <row r="736" spans="1:24" ht="38.25" x14ac:dyDescent="0.25">
      <c r="A736" s="2" t="s">
        <v>1298</v>
      </c>
      <c r="B736" s="7">
        <v>108069</v>
      </c>
      <c r="C736" s="1" t="s">
        <v>2310</v>
      </c>
      <c r="D736" s="45" t="s">
        <v>7103</v>
      </c>
      <c r="E736" s="46"/>
      <c r="F736" s="47"/>
      <c r="G736" s="46"/>
      <c r="H736" s="47"/>
      <c r="I736" s="46"/>
      <c r="J736" s="47"/>
      <c r="K736" s="1" t="s">
        <v>2311</v>
      </c>
      <c r="L736" s="1" t="s">
        <v>6574</v>
      </c>
      <c r="M736" s="1" t="s">
        <v>6388</v>
      </c>
      <c r="N736" s="1"/>
      <c r="O736" s="46">
        <v>0.82736285230205242</v>
      </c>
      <c r="P736" s="53" t="s">
        <v>3</v>
      </c>
      <c r="Q736" s="53" t="s">
        <v>3</v>
      </c>
      <c r="R736" s="46">
        <v>0.69337835655367952</v>
      </c>
      <c r="S736" s="53" t="s">
        <v>3</v>
      </c>
      <c r="T736" s="53" t="s">
        <v>3</v>
      </c>
      <c r="U736" s="46">
        <v>0.69458538327994634</v>
      </c>
      <c r="V736" s="53" t="s">
        <v>3</v>
      </c>
      <c r="W736" s="53" t="s">
        <v>3</v>
      </c>
      <c r="X736" s="8"/>
    </row>
    <row r="737" spans="1:24" ht="63.75" x14ac:dyDescent="0.25">
      <c r="A737" s="2" t="s">
        <v>562</v>
      </c>
      <c r="B737" s="7">
        <v>243616</v>
      </c>
      <c r="C737" s="1" t="s">
        <v>2150</v>
      </c>
      <c r="D737" s="45" t="s">
        <v>7101</v>
      </c>
      <c r="E737" s="46">
        <v>0.88639941717304693</v>
      </c>
      <c r="F737" s="47">
        <v>0.31284993138098766</v>
      </c>
      <c r="G737" s="46">
        <v>0.84490871561483749</v>
      </c>
      <c r="H737" s="47">
        <v>1.3712295338883393E-2</v>
      </c>
      <c r="I737" s="46">
        <v>0.78443730417429436</v>
      </c>
      <c r="J737" s="47">
        <v>5.4729615208088127E-4</v>
      </c>
      <c r="K737" s="1" t="s">
        <v>2151</v>
      </c>
      <c r="L737" s="1" t="s">
        <v>5991</v>
      </c>
      <c r="M737" s="1" t="s">
        <v>5992</v>
      </c>
      <c r="N737" s="1"/>
      <c r="O737" s="46">
        <v>0.72174206264647134</v>
      </c>
      <c r="P737" s="53">
        <v>1.0154431281445195</v>
      </c>
      <c r="Q737" s="53">
        <v>0.95027819507621325</v>
      </c>
      <c r="R737" s="46">
        <v>0.84442130264505122</v>
      </c>
      <c r="S737" s="53">
        <v>0.78839160584627321</v>
      </c>
      <c r="T737" s="53">
        <v>0.90600000000000003</v>
      </c>
      <c r="U737" s="46">
        <v>0.81129385714264535</v>
      </c>
      <c r="V737" s="53">
        <v>0.79476094886027415</v>
      </c>
      <c r="W737" s="53">
        <v>0.7486175570820619</v>
      </c>
      <c r="X737" s="8"/>
    </row>
    <row r="738" spans="1:24" x14ac:dyDescent="0.25">
      <c r="A738" s="2" t="s">
        <v>366</v>
      </c>
      <c r="B738" s="7">
        <v>56433</v>
      </c>
      <c r="C738" s="1" t="s">
        <v>2991</v>
      </c>
      <c r="D738" s="45" t="s">
        <v>7101</v>
      </c>
      <c r="E738" s="46">
        <v>1.0481369498733049</v>
      </c>
      <c r="F738" s="47">
        <v>1.706955732001272E-2</v>
      </c>
      <c r="G738" s="46">
        <v>1.046927558147517</v>
      </c>
      <c r="H738" s="47">
        <v>0.39512573190304123</v>
      </c>
      <c r="I738" s="46">
        <v>1.0253810442249793</v>
      </c>
      <c r="J738" s="47">
        <v>0.84535514597627859</v>
      </c>
      <c r="K738" s="1" t="s">
        <v>2992</v>
      </c>
      <c r="L738" s="1"/>
      <c r="M738" s="1" t="s">
        <v>5833</v>
      </c>
      <c r="N738" s="1" t="s">
        <v>5851</v>
      </c>
      <c r="O738" s="46">
        <v>1.0578082115505931</v>
      </c>
      <c r="P738" s="53">
        <v>1.0235759678436174</v>
      </c>
      <c r="Q738" s="53">
        <v>1.0634744965917984</v>
      </c>
      <c r="R738" s="46">
        <v>1.0623691778775675</v>
      </c>
      <c r="S738" s="53">
        <v>1.1286583412685247</v>
      </c>
      <c r="T738" s="53">
        <v>0.95699999999999996</v>
      </c>
      <c r="U738" s="46">
        <v>0.84528661652013048</v>
      </c>
      <c r="V738" s="53">
        <v>1.2793969242896213</v>
      </c>
      <c r="W738" s="53">
        <v>0.99688843687674822</v>
      </c>
      <c r="X738" s="8"/>
    </row>
    <row r="739" spans="1:24" ht="51" x14ac:dyDescent="0.25">
      <c r="A739" s="2" t="s">
        <v>1701</v>
      </c>
      <c r="B739" s="7">
        <v>14799</v>
      </c>
      <c r="C739" s="1" t="s">
        <v>1926</v>
      </c>
      <c r="D739" s="45" t="s">
        <v>7103</v>
      </c>
      <c r="E739" s="46"/>
      <c r="F739" s="47"/>
      <c r="G739" s="46"/>
      <c r="H739" s="47"/>
      <c r="I739" s="46"/>
      <c r="J739" s="47"/>
      <c r="K739" s="1" t="s">
        <v>1927</v>
      </c>
      <c r="L739" s="1" t="s">
        <v>6137</v>
      </c>
      <c r="M739" s="1" t="s">
        <v>6138</v>
      </c>
      <c r="N739" s="1"/>
      <c r="O739" s="46">
        <v>0.45448945851795525</v>
      </c>
      <c r="P739" s="53" t="s">
        <v>3</v>
      </c>
      <c r="Q739" s="53" t="s">
        <v>3</v>
      </c>
      <c r="R739" s="46">
        <v>1.2184806792069045</v>
      </c>
      <c r="S739" s="53" t="s">
        <v>3</v>
      </c>
      <c r="T739" s="53" t="s">
        <v>3</v>
      </c>
      <c r="U739" s="46">
        <v>0.90194121548260575</v>
      </c>
      <c r="V739" s="53" t="s">
        <v>3</v>
      </c>
      <c r="W739" s="53" t="s">
        <v>3</v>
      </c>
      <c r="X739" s="8"/>
    </row>
    <row r="740" spans="1:24" ht="51" x14ac:dyDescent="0.25">
      <c r="A740" s="2" t="s">
        <v>868</v>
      </c>
      <c r="B740" s="7">
        <v>14800</v>
      </c>
      <c r="C740" s="1" t="s">
        <v>2154</v>
      </c>
      <c r="D740" s="45" t="s">
        <v>7101</v>
      </c>
      <c r="E740" s="46">
        <v>0.9348767211140272</v>
      </c>
      <c r="F740" s="47">
        <v>0.74658234032582427</v>
      </c>
      <c r="G740" s="46">
        <v>1.0861465090564357</v>
      </c>
      <c r="H740" s="47">
        <v>0.18679439736458342</v>
      </c>
      <c r="I740" s="46">
        <v>1.0753122723575335</v>
      </c>
      <c r="J740" s="47">
        <v>0.53806137953351785</v>
      </c>
      <c r="K740" s="1" t="s">
        <v>2155</v>
      </c>
      <c r="L740" s="1" t="s">
        <v>6137</v>
      </c>
      <c r="M740" s="1" t="s">
        <v>6138</v>
      </c>
      <c r="N740" s="1"/>
      <c r="O740" s="46">
        <v>0.72494269263603439</v>
      </c>
      <c r="P740" s="53">
        <v>1.3698025721766458</v>
      </c>
      <c r="Q740" s="53">
        <v>0.82281345219311752</v>
      </c>
      <c r="R740" s="46">
        <v>1.202261302445415</v>
      </c>
      <c r="S740" s="53">
        <v>1.013096053766628</v>
      </c>
      <c r="T740" s="53">
        <v>1.052</v>
      </c>
      <c r="U740" s="46">
        <v>0.90307430746185524</v>
      </c>
      <c r="V740" s="53">
        <v>1.309883786084526</v>
      </c>
      <c r="W740" s="53">
        <v>1.051108514073289</v>
      </c>
      <c r="X740" s="8"/>
    </row>
    <row r="741" spans="1:24" x14ac:dyDescent="0.25">
      <c r="A741" s="2" t="s">
        <v>729</v>
      </c>
      <c r="B741" s="7">
        <v>20115</v>
      </c>
      <c r="C741" s="1" t="s">
        <v>2641</v>
      </c>
      <c r="D741" s="45" t="s">
        <v>7101</v>
      </c>
      <c r="E741" s="46">
        <v>1.0363164984219433</v>
      </c>
      <c r="F741" s="47">
        <v>0.74969502656731235</v>
      </c>
      <c r="G741" s="46">
        <v>0.9804268876719815</v>
      </c>
      <c r="H741" s="47">
        <v>0.35569210749789781</v>
      </c>
      <c r="I741" s="46">
        <v>0.96352901469335694</v>
      </c>
      <c r="J741" s="47">
        <v>0.638470140088085</v>
      </c>
      <c r="K741" s="1" t="s">
        <v>2642</v>
      </c>
      <c r="L741" s="1" t="s">
        <v>5816</v>
      </c>
      <c r="M741" s="1" t="s">
        <v>5817</v>
      </c>
      <c r="N741" s="1"/>
      <c r="O741" s="46">
        <v>0.95058710690023041</v>
      </c>
      <c r="P741" s="53">
        <v>0.9178490517553437</v>
      </c>
      <c r="Q741" s="53">
        <v>1.2755986582554573</v>
      </c>
      <c r="R741" s="46">
        <v>0.94680611845195428</v>
      </c>
      <c r="S741" s="53">
        <v>1.0105280029332526</v>
      </c>
      <c r="T741" s="53">
        <v>0.98499999999999999</v>
      </c>
      <c r="U741" s="46">
        <v>0.86228299620887305</v>
      </c>
      <c r="V741" s="53">
        <v>0.93773381796741351</v>
      </c>
      <c r="W741" s="53">
        <v>1.1062798206943303</v>
      </c>
      <c r="X741" s="8"/>
    </row>
    <row r="742" spans="1:24" ht="38.25" x14ac:dyDescent="0.25">
      <c r="A742" s="2" t="s">
        <v>988</v>
      </c>
      <c r="B742" s="7">
        <v>99371</v>
      </c>
      <c r="C742" s="1" t="s">
        <v>3991</v>
      </c>
      <c r="D742" s="45" t="s">
        <v>7101</v>
      </c>
      <c r="E742" s="46">
        <v>0.62783065456429032</v>
      </c>
      <c r="F742" s="47">
        <v>0.3664293707628013</v>
      </c>
      <c r="G742" s="46">
        <v>1.0234840487182477</v>
      </c>
      <c r="H742" s="47">
        <v>0.62028551309747848</v>
      </c>
      <c r="I742" s="46">
        <v>1.0045799173663028</v>
      </c>
      <c r="J742" s="47">
        <v>0.94207356827310973</v>
      </c>
      <c r="K742" s="1" t="s">
        <v>3992</v>
      </c>
      <c r="L742" s="1" t="s">
        <v>6009</v>
      </c>
      <c r="M742" s="1" t="s">
        <v>6553</v>
      </c>
      <c r="N742" s="1"/>
      <c r="O742" s="46">
        <v>1.4578869602459763</v>
      </c>
      <c r="P742" s="53">
        <v>0.5611659392377607</v>
      </c>
      <c r="Q742" s="53">
        <v>0.30249095699122702</v>
      </c>
      <c r="R742" s="46">
        <v>1.098862775590919</v>
      </c>
      <c r="S742" s="53">
        <v>0.94632673209886542</v>
      </c>
      <c r="T742" s="53">
        <v>1.0309999999999999</v>
      </c>
      <c r="U742" s="46">
        <v>0.8951426636071087</v>
      </c>
      <c r="V742" s="53">
        <v>1.0407583854122637</v>
      </c>
      <c r="W742" s="53">
        <v>1.0882064616288167</v>
      </c>
      <c r="X742" s="8"/>
    </row>
    <row r="743" spans="1:24" ht="25.5" x14ac:dyDescent="0.25">
      <c r="A743" s="2" t="s">
        <v>1191</v>
      </c>
      <c r="B743" s="7">
        <v>74438</v>
      </c>
      <c r="C743" s="1" t="s">
        <v>4469</v>
      </c>
      <c r="D743" s="45" t="s">
        <v>7103</v>
      </c>
      <c r="E743" s="46"/>
      <c r="F743" s="47"/>
      <c r="G743" s="46"/>
      <c r="H743" s="47"/>
      <c r="I743" s="46"/>
      <c r="J743" s="47"/>
      <c r="K743" s="1" t="s">
        <v>4470</v>
      </c>
      <c r="L743" s="1" t="s">
        <v>5802</v>
      </c>
      <c r="M743" s="1" t="s">
        <v>6975</v>
      </c>
      <c r="N743" s="1"/>
      <c r="O743" s="53" t="s">
        <v>3</v>
      </c>
      <c r="P743" s="53">
        <v>0.8411679917352769</v>
      </c>
      <c r="Q743" s="53">
        <v>0.8209109933441161</v>
      </c>
      <c r="R743" s="53" t="s">
        <v>3</v>
      </c>
      <c r="S743" s="53">
        <v>1.0785813500177028</v>
      </c>
      <c r="T743" s="53">
        <v>1.05</v>
      </c>
      <c r="U743" s="53" t="s">
        <v>3</v>
      </c>
      <c r="V743" s="53">
        <v>1.4044981847583682</v>
      </c>
      <c r="W743" s="53">
        <v>1.117694573788339</v>
      </c>
      <c r="X743" s="8"/>
    </row>
    <row r="744" spans="1:24" ht="25.5" x14ac:dyDescent="0.25">
      <c r="A744" s="2" t="s">
        <v>1705</v>
      </c>
      <c r="B744" s="7">
        <v>56462</v>
      </c>
      <c r="C744" s="1" t="s">
        <v>2489</v>
      </c>
      <c r="D744" s="45" t="s">
        <v>7103</v>
      </c>
      <c r="E744" s="46"/>
      <c r="F744" s="47"/>
      <c r="G744" s="46"/>
      <c r="H744" s="47"/>
      <c r="I744" s="46"/>
      <c r="J744" s="47"/>
      <c r="K744" s="1" t="s">
        <v>2490</v>
      </c>
      <c r="L744" s="1"/>
      <c r="M744" s="1" t="s">
        <v>6203</v>
      </c>
      <c r="N744" s="1" t="s">
        <v>6424</v>
      </c>
      <c r="O744" s="46">
        <v>0.90417797205156591</v>
      </c>
      <c r="P744" s="53" t="s">
        <v>3</v>
      </c>
      <c r="Q744" s="53" t="s">
        <v>3</v>
      </c>
      <c r="R744" s="46">
        <v>0.70554288912479668</v>
      </c>
      <c r="S744" s="53" t="s">
        <v>3</v>
      </c>
      <c r="T744" s="53" t="s">
        <v>3</v>
      </c>
      <c r="U744" s="46">
        <v>0.89854193954485728</v>
      </c>
      <c r="V744" s="53" t="s">
        <v>3</v>
      </c>
      <c r="W744" s="53" t="s">
        <v>3</v>
      </c>
      <c r="X744" s="8"/>
    </row>
    <row r="745" spans="1:24" ht="63.75" x14ac:dyDescent="0.25">
      <c r="A745" s="2" t="s">
        <v>664</v>
      </c>
      <c r="B745" s="7">
        <v>56444</v>
      </c>
      <c r="C745" s="1" t="s">
        <v>2467</v>
      </c>
      <c r="D745" s="45" t="s">
        <v>7101</v>
      </c>
      <c r="E745" s="46">
        <v>1.0431334679132698</v>
      </c>
      <c r="F745" s="47">
        <v>0.68845662603069369</v>
      </c>
      <c r="G745" s="46">
        <v>0.84625641429896836</v>
      </c>
      <c r="H745" s="47">
        <v>3.3063204020807517E-3</v>
      </c>
      <c r="I745" s="46">
        <v>1.0277963471195446</v>
      </c>
      <c r="J745" s="47">
        <v>0.58735273317007164</v>
      </c>
      <c r="K745" s="1" t="s">
        <v>2468</v>
      </c>
      <c r="L745" s="1" t="s">
        <v>5829</v>
      </c>
      <c r="M745" s="1" t="s">
        <v>5961</v>
      </c>
      <c r="N745" s="1" t="s">
        <v>5807</v>
      </c>
      <c r="O745" s="46">
        <v>0.89457608208287687</v>
      </c>
      <c r="P745" s="53">
        <v>1.2512954794183608</v>
      </c>
      <c r="Q745" s="53">
        <v>1.0140105665177612</v>
      </c>
      <c r="R745" s="46">
        <v>0.82718821483596849</v>
      </c>
      <c r="S745" s="53">
        <v>0.89239766459798031</v>
      </c>
      <c r="T745" s="53">
        <v>0.82099999999999995</v>
      </c>
      <c r="U745" s="46">
        <v>0.98239074600932053</v>
      </c>
      <c r="V745" s="53">
        <v>1.1280138864114737</v>
      </c>
      <c r="W745" s="53">
        <v>0.97976630723573543</v>
      </c>
      <c r="X745" s="8"/>
    </row>
    <row r="746" spans="1:24" x14ac:dyDescent="0.25">
      <c r="A746" s="2" t="s">
        <v>170</v>
      </c>
      <c r="B746" s="7">
        <v>59021</v>
      </c>
      <c r="C746" s="1" t="s">
        <v>3391</v>
      </c>
      <c r="D746" s="45" t="s">
        <v>7101</v>
      </c>
      <c r="E746" s="46">
        <v>0.996694257268254</v>
      </c>
      <c r="F746" s="47">
        <v>0.9699357314785515</v>
      </c>
      <c r="G746" s="46">
        <v>0.95654978083420028</v>
      </c>
      <c r="H746" s="47">
        <v>0.12974417839346469</v>
      </c>
      <c r="I746" s="46">
        <v>0.96655982049616584</v>
      </c>
      <c r="J746" s="47">
        <v>1.3272727333335642E-2</v>
      </c>
      <c r="K746" s="1" t="s">
        <v>3392</v>
      </c>
      <c r="L746" s="1"/>
      <c r="M746" s="1"/>
      <c r="N746" s="1"/>
      <c r="O746" s="46">
        <v>1.1746312061696451</v>
      </c>
      <c r="P746" s="53">
        <v>0.93179106266808309</v>
      </c>
      <c r="Q746" s="53">
        <v>0.90461918270017894</v>
      </c>
      <c r="R746" s="46">
        <v>0.98025858302252644</v>
      </c>
      <c r="S746" s="53">
        <v>0.91294207126498417</v>
      </c>
      <c r="T746" s="53">
        <v>0.97799999999999998</v>
      </c>
      <c r="U746" s="46">
        <v>0.95293035454883346</v>
      </c>
      <c r="V746" s="53">
        <v>0.96716940866594214</v>
      </c>
      <c r="W746" s="53">
        <v>0.97976630723573543</v>
      </c>
      <c r="X746" s="8"/>
    </row>
    <row r="747" spans="1:24" x14ac:dyDescent="0.25">
      <c r="A747" s="2" t="s">
        <v>973</v>
      </c>
      <c r="B747" s="7">
        <v>18844</v>
      </c>
      <c r="C747" s="13" t="s">
        <v>4686</v>
      </c>
      <c r="D747" s="45" t="s">
        <v>7103</v>
      </c>
      <c r="E747" s="46"/>
      <c r="F747" s="47"/>
      <c r="G747" s="46"/>
      <c r="H747" s="47"/>
      <c r="I747" s="46"/>
      <c r="J747" s="47"/>
      <c r="K747" s="13" t="s">
        <v>4687</v>
      </c>
      <c r="L747" s="1"/>
      <c r="M747" s="1"/>
      <c r="N747" s="1"/>
      <c r="O747" s="53" t="s">
        <v>3</v>
      </c>
      <c r="P747" s="53">
        <v>1.2117931151655992</v>
      </c>
      <c r="Q747" s="53">
        <v>1.1034261324208281</v>
      </c>
      <c r="R747" s="53" t="s">
        <v>3</v>
      </c>
      <c r="S747" s="53">
        <v>1.0721612229342641</v>
      </c>
      <c r="T747" s="53">
        <v>0.92100000000000004</v>
      </c>
      <c r="U747" s="53" t="s">
        <v>3</v>
      </c>
      <c r="V747" s="53">
        <v>1.0849117714600569</v>
      </c>
      <c r="W747" s="53">
        <v>1.1557437507683674</v>
      </c>
      <c r="X747" s="8"/>
    </row>
    <row r="748" spans="1:24" ht="25.5" x14ac:dyDescent="0.25">
      <c r="A748" s="2" t="s">
        <v>204</v>
      </c>
      <c r="B748" s="7">
        <v>12331</v>
      </c>
      <c r="C748" s="1" t="s">
        <v>3665</v>
      </c>
      <c r="D748" s="45" t="s">
        <v>7101</v>
      </c>
      <c r="E748" s="46">
        <v>1.0157363463928275</v>
      </c>
      <c r="F748" s="47">
        <v>0.89884369672825493</v>
      </c>
      <c r="G748" s="46">
        <v>0.99237287174591582</v>
      </c>
      <c r="H748" s="47">
        <v>0.7792298101935422</v>
      </c>
      <c r="I748" s="46">
        <v>1.0541450932812702</v>
      </c>
      <c r="J748" s="47">
        <v>0.51469393393494445</v>
      </c>
      <c r="K748" s="1" t="s">
        <v>3666</v>
      </c>
      <c r="L748" s="1" t="s">
        <v>5829</v>
      </c>
      <c r="M748" s="1" t="s">
        <v>6508</v>
      </c>
      <c r="N748" s="1" t="s">
        <v>5807</v>
      </c>
      <c r="O748" s="46">
        <v>1.2674494758669741</v>
      </c>
      <c r="P748" s="53">
        <v>0.85975733961892953</v>
      </c>
      <c r="Q748" s="53">
        <v>0.96169294817022166</v>
      </c>
      <c r="R748" s="46">
        <v>0.97316260568937474</v>
      </c>
      <c r="S748" s="53">
        <v>1.0439126637671337</v>
      </c>
      <c r="T748" s="53">
        <v>0.96199999999999997</v>
      </c>
      <c r="U748" s="46">
        <v>1.2214731536309662</v>
      </c>
      <c r="V748" s="53">
        <v>0.97032322195507026</v>
      </c>
      <c r="W748" s="53">
        <v>0.98832737205624166</v>
      </c>
      <c r="X748" s="8"/>
    </row>
    <row r="749" spans="1:24" x14ac:dyDescent="0.25">
      <c r="A749" s="2" t="s">
        <v>1333</v>
      </c>
      <c r="B749" s="7">
        <v>14733</v>
      </c>
      <c r="C749" s="1" t="s">
        <v>2921</v>
      </c>
      <c r="D749" s="45" t="s">
        <v>7103</v>
      </c>
      <c r="E749" s="46"/>
      <c r="F749" s="47"/>
      <c r="G749" s="46"/>
      <c r="H749" s="47"/>
      <c r="I749" s="46"/>
      <c r="J749" s="47"/>
      <c r="K749" s="1" t="s">
        <v>2922</v>
      </c>
      <c r="L749" s="1"/>
      <c r="M749" s="1" t="s">
        <v>6275</v>
      </c>
      <c r="N749" s="1" t="s">
        <v>5873</v>
      </c>
      <c r="O749" s="46">
        <v>1.0370041166184332</v>
      </c>
      <c r="P749" s="53" t="s">
        <v>3</v>
      </c>
      <c r="Q749" s="53" t="s">
        <v>3</v>
      </c>
      <c r="R749" s="46">
        <v>1.303632407204725</v>
      </c>
      <c r="S749" s="53" t="s">
        <v>3</v>
      </c>
      <c r="T749" s="53" t="s">
        <v>3</v>
      </c>
      <c r="U749" s="46">
        <v>1.216940785713968</v>
      </c>
      <c r="V749" s="53" t="s">
        <v>3</v>
      </c>
      <c r="W749" s="53" t="s">
        <v>3</v>
      </c>
      <c r="X749" s="8"/>
    </row>
    <row r="750" spans="1:24" ht="38.25" x14ac:dyDescent="0.25">
      <c r="A750" s="2" t="s">
        <v>140</v>
      </c>
      <c r="B750" s="7">
        <v>21881</v>
      </c>
      <c r="C750" s="1" t="s">
        <v>3257</v>
      </c>
      <c r="D750" s="45" t="s">
        <v>7101</v>
      </c>
      <c r="E750" s="46">
        <v>0.91010610565472605</v>
      </c>
      <c r="F750" s="47">
        <v>0.45507885843880208</v>
      </c>
      <c r="G750" s="46">
        <v>1.0102088843524017</v>
      </c>
      <c r="H750" s="47">
        <v>0.6762078997842571</v>
      </c>
      <c r="I750" s="46">
        <v>1.0924457045498663</v>
      </c>
      <c r="J750" s="47">
        <v>0.25000145638385385</v>
      </c>
      <c r="K750" s="1" t="s">
        <v>3258</v>
      </c>
      <c r="L750" s="1" t="s">
        <v>6380</v>
      </c>
      <c r="M750" s="1" t="s">
        <v>6381</v>
      </c>
      <c r="N750" s="1"/>
      <c r="O750" s="46">
        <v>1.1362236462948883</v>
      </c>
      <c r="P750" s="53">
        <v>0.7784289426279497</v>
      </c>
      <c r="Q750" s="53">
        <v>0.85230156435263971</v>
      </c>
      <c r="R750" s="46">
        <v>0.9670803394038161</v>
      </c>
      <c r="S750" s="53">
        <v>1.0220842316834422</v>
      </c>
      <c r="T750" s="53">
        <v>1.0429999999999999</v>
      </c>
      <c r="U750" s="46">
        <v>1.2452680851952056</v>
      </c>
      <c r="V750" s="53">
        <v>1.0344507588340077</v>
      </c>
      <c r="W750" s="53">
        <v>1.0121081076687597</v>
      </c>
      <c r="X750" s="8"/>
    </row>
    <row r="751" spans="1:24" ht="25.5" x14ac:dyDescent="0.25">
      <c r="A751" s="2" t="s">
        <v>107</v>
      </c>
      <c r="B751" s="7">
        <v>23980</v>
      </c>
      <c r="C751" s="1" t="s">
        <v>2868</v>
      </c>
      <c r="D751" s="45" t="s">
        <v>7101</v>
      </c>
      <c r="E751" s="46">
        <v>0.99413144913374107</v>
      </c>
      <c r="F751" s="47">
        <v>0.86618586767010741</v>
      </c>
      <c r="G751" s="46">
        <v>1.0147849050274844</v>
      </c>
      <c r="H751" s="47">
        <v>0.80784490244181073</v>
      </c>
      <c r="I751" s="46">
        <v>0.97882995122007588</v>
      </c>
      <c r="J751" s="47">
        <v>0.81308435938957935</v>
      </c>
      <c r="K751" s="1" t="s">
        <v>2869</v>
      </c>
      <c r="L751" s="1" t="s">
        <v>6197</v>
      </c>
      <c r="M751" s="1" t="s">
        <v>5822</v>
      </c>
      <c r="N751" s="1"/>
      <c r="O751" s="46">
        <v>1.0226012816653995</v>
      </c>
      <c r="P751" s="53">
        <v>1.0317088075427154</v>
      </c>
      <c r="Q751" s="53">
        <v>0.93125360658619893</v>
      </c>
      <c r="R751" s="46">
        <v>1.1353563733042706</v>
      </c>
      <c r="S751" s="53">
        <v>0.94889478293224094</v>
      </c>
      <c r="T751" s="53">
        <v>0.97</v>
      </c>
      <c r="U751" s="46">
        <v>1.1557538188344949</v>
      </c>
      <c r="V751" s="53">
        <v>0.92722110700365323</v>
      </c>
      <c r="W751" s="53">
        <v>0.87513107054065686</v>
      </c>
      <c r="X751" s="8"/>
    </row>
    <row r="752" spans="1:24" x14ac:dyDescent="0.25">
      <c r="A752" s="2" t="s">
        <v>1337</v>
      </c>
      <c r="B752" s="7">
        <v>75617</v>
      </c>
      <c r="C752" s="1" t="s">
        <v>2419</v>
      </c>
      <c r="D752" s="45" t="s">
        <v>7103</v>
      </c>
      <c r="E752" s="46"/>
      <c r="F752" s="47"/>
      <c r="G752" s="46"/>
      <c r="H752" s="47"/>
      <c r="I752" s="46"/>
      <c r="J752" s="47"/>
      <c r="K752" s="1" t="s">
        <v>2420</v>
      </c>
      <c r="L752" s="1"/>
      <c r="M752" s="1"/>
      <c r="N752" s="1"/>
      <c r="O752" s="46">
        <v>0.88177356212462465</v>
      </c>
      <c r="P752" s="53" t="s">
        <v>3</v>
      </c>
      <c r="Q752" s="53" t="s">
        <v>3</v>
      </c>
      <c r="R752" s="46">
        <v>1.03702640168774</v>
      </c>
      <c r="S752" s="53" t="s">
        <v>3</v>
      </c>
      <c r="T752" s="53" t="s">
        <v>3</v>
      </c>
      <c r="U752" s="46">
        <v>0.88834411173161176</v>
      </c>
      <c r="V752" s="53" t="s">
        <v>3</v>
      </c>
      <c r="W752" s="53" t="s">
        <v>3</v>
      </c>
      <c r="X752" s="8"/>
    </row>
    <row r="753" spans="1:24" x14ac:dyDescent="0.25">
      <c r="A753" s="2" t="s">
        <v>1259</v>
      </c>
      <c r="B753" s="7">
        <v>26961</v>
      </c>
      <c r="C753" s="1" t="s">
        <v>2324</v>
      </c>
      <c r="D753" s="45" t="s">
        <v>7101</v>
      </c>
      <c r="E753" s="46">
        <v>1.2136531647521267</v>
      </c>
      <c r="F753" s="47">
        <v>0.40466390140413089</v>
      </c>
      <c r="G753" s="46">
        <v>1.0165019026923749</v>
      </c>
      <c r="H753" s="47">
        <v>0.91724647640161372</v>
      </c>
      <c r="I753" s="46">
        <v>0.90392159988417886</v>
      </c>
      <c r="J753" s="47">
        <v>0.58117102601565795</v>
      </c>
      <c r="K753" s="1" t="s">
        <v>2325</v>
      </c>
      <c r="L753" s="1" t="s">
        <v>6504</v>
      </c>
      <c r="M753" s="1" t="s">
        <v>6905</v>
      </c>
      <c r="N753" s="1"/>
      <c r="O753" s="46">
        <v>0.83376411228117864</v>
      </c>
      <c r="P753" s="53">
        <v>1.2536191479038175</v>
      </c>
      <c r="Q753" s="53">
        <v>1.7103105052522838</v>
      </c>
      <c r="R753" s="46">
        <v>0.76737926302797577</v>
      </c>
      <c r="S753" s="53">
        <v>1.2673330862708008</v>
      </c>
      <c r="T753" s="53">
        <v>1.08</v>
      </c>
      <c r="U753" s="46">
        <v>0.6481286121307166</v>
      </c>
      <c r="V753" s="53">
        <v>1.0186816923883673</v>
      </c>
      <c r="W753" s="53">
        <v>1.1186458032128395</v>
      </c>
      <c r="X753" s="8"/>
    </row>
    <row r="754" spans="1:24" x14ac:dyDescent="0.25">
      <c r="A754" s="2" t="s">
        <v>754</v>
      </c>
      <c r="B754" s="1">
        <v>72946</v>
      </c>
      <c r="C754" s="1" t="s">
        <v>5575</v>
      </c>
      <c r="D754" s="45" t="s">
        <v>7103</v>
      </c>
      <c r="E754" s="46"/>
      <c r="F754" s="47"/>
      <c r="G754" s="46"/>
      <c r="H754" s="47"/>
      <c r="I754" s="46"/>
      <c r="J754" s="47"/>
      <c r="K754" s="1" t="s">
        <v>5576</v>
      </c>
      <c r="L754" s="1" t="s">
        <v>6732</v>
      </c>
      <c r="M754" s="1" t="s">
        <v>5845</v>
      </c>
      <c r="N754" s="1"/>
      <c r="O754" s="53" t="s">
        <v>3</v>
      </c>
      <c r="P754" s="53">
        <v>1.1548632372719134</v>
      </c>
      <c r="Q754" s="53">
        <v>1.0225716313382673</v>
      </c>
      <c r="R754" s="53" t="s">
        <v>3</v>
      </c>
      <c r="S754" s="53">
        <v>1.1414985954354022</v>
      </c>
      <c r="T754" s="53">
        <v>1.3120000000000001</v>
      </c>
      <c r="U754" s="53" t="s">
        <v>3</v>
      </c>
      <c r="V754" s="53">
        <v>1.0228867767738714</v>
      </c>
      <c r="W754" s="53">
        <v>0.99593720745224745</v>
      </c>
      <c r="X754" s="8"/>
    </row>
    <row r="755" spans="1:24" ht="25.5" x14ac:dyDescent="0.25">
      <c r="A755" s="2" t="s">
        <v>567</v>
      </c>
      <c r="B755" s="7">
        <v>21823</v>
      </c>
      <c r="C755" s="13" t="s">
        <v>4269</v>
      </c>
      <c r="D755" s="45" t="s">
        <v>7103</v>
      </c>
      <c r="E755" s="46"/>
      <c r="F755" s="47"/>
      <c r="G755" s="46"/>
      <c r="H755" s="47"/>
      <c r="I755" s="46"/>
      <c r="J755" s="47"/>
      <c r="K755" s="13" t="s">
        <v>4270</v>
      </c>
      <c r="L755" s="1" t="s">
        <v>5802</v>
      </c>
      <c r="M755" s="1" t="s">
        <v>6906</v>
      </c>
      <c r="N755" s="1"/>
      <c r="O755" s="53" t="s">
        <v>3</v>
      </c>
      <c r="P755" s="53">
        <v>0.76332509747248201</v>
      </c>
      <c r="Q755" s="53">
        <v>0.41854094678031412</v>
      </c>
      <c r="R755" s="53" t="s">
        <v>3</v>
      </c>
      <c r="S755" s="53">
        <v>1.1658950783524693</v>
      </c>
      <c r="T755" s="53">
        <v>0.90500000000000003</v>
      </c>
      <c r="U755" s="53" t="s">
        <v>3</v>
      </c>
      <c r="V755" s="53">
        <v>0.87991390766673205</v>
      </c>
      <c r="W755" s="53">
        <v>0.63447002614197623</v>
      </c>
      <c r="X755" s="8"/>
    </row>
    <row r="756" spans="1:24" ht="51" x14ac:dyDescent="0.25">
      <c r="A756" s="2" t="s">
        <v>433</v>
      </c>
      <c r="B756" s="7">
        <v>27364</v>
      </c>
      <c r="C756" s="1" t="s">
        <v>2117</v>
      </c>
      <c r="D756" s="45" t="s">
        <v>7101</v>
      </c>
      <c r="E756" s="48">
        <v>0.43105537410256278</v>
      </c>
      <c r="F756" s="47">
        <v>2.5667594806939784E-2</v>
      </c>
      <c r="G756" s="46">
        <v>0.96205880124182941</v>
      </c>
      <c r="H756" s="47">
        <v>0.64989144758248973</v>
      </c>
      <c r="I756" s="46">
        <v>0.9287874423778989</v>
      </c>
      <c r="J756" s="47">
        <v>0.45883241163373156</v>
      </c>
      <c r="K756" s="1" t="s">
        <v>2118</v>
      </c>
      <c r="L756" s="1" t="s">
        <v>5966</v>
      </c>
      <c r="M756" s="1" t="s">
        <v>5967</v>
      </c>
      <c r="N756" s="1"/>
      <c r="O756" s="46">
        <v>0.68973576275084059</v>
      </c>
      <c r="P756" s="53">
        <v>0.30672424008026677</v>
      </c>
      <c r="Q756" s="53">
        <v>0.37858931095128417</v>
      </c>
      <c r="R756" s="46">
        <v>1.0319578464497745</v>
      </c>
      <c r="S756" s="53">
        <v>0.82177626668015458</v>
      </c>
      <c r="T756" s="53">
        <v>1.05</v>
      </c>
      <c r="U756" s="46">
        <v>0.8169593170388928</v>
      </c>
      <c r="V756" s="53">
        <v>0.88727280534136421</v>
      </c>
      <c r="W756" s="53">
        <v>1.1053285912698296</v>
      </c>
      <c r="X756" s="8"/>
    </row>
    <row r="757" spans="1:24" ht="25.5" x14ac:dyDescent="0.25">
      <c r="A757" s="2" t="s">
        <v>1312</v>
      </c>
      <c r="B757" s="7">
        <v>26913</v>
      </c>
      <c r="C757" s="1" t="s">
        <v>2023</v>
      </c>
      <c r="D757" s="45" t="s">
        <v>7103</v>
      </c>
      <c r="E757" s="46"/>
      <c r="F757" s="47"/>
      <c r="G757" s="46"/>
      <c r="H757" s="47"/>
      <c r="I757" s="46"/>
      <c r="J757" s="47"/>
      <c r="K757" s="1" t="s">
        <v>2024</v>
      </c>
      <c r="L757" s="1"/>
      <c r="M757" s="1"/>
      <c r="N757" s="1"/>
      <c r="O757" s="46">
        <v>0.60331875303263782</v>
      </c>
      <c r="P757" s="53" t="s">
        <v>3</v>
      </c>
      <c r="Q757" s="53" t="s">
        <v>3</v>
      </c>
      <c r="R757" s="46">
        <v>0.98836827140327121</v>
      </c>
      <c r="S757" s="53" t="s">
        <v>3</v>
      </c>
      <c r="T757" s="53" t="s">
        <v>3</v>
      </c>
      <c r="U757" s="46">
        <v>1.5636669313643163</v>
      </c>
      <c r="V757" s="53" t="s">
        <v>3</v>
      </c>
      <c r="W757" s="53" t="s">
        <v>3</v>
      </c>
      <c r="X757" s="8"/>
    </row>
    <row r="758" spans="1:24" ht="102" x14ac:dyDescent="0.25">
      <c r="A758" s="2" t="s">
        <v>1088</v>
      </c>
      <c r="B758" s="1">
        <v>13884</v>
      </c>
      <c r="C758" s="1" t="s">
        <v>5578</v>
      </c>
      <c r="D758" s="45" t="s">
        <v>7103</v>
      </c>
      <c r="E758" s="46"/>
      <c r="F758" s="47"/>
      <c r="G758" s="46"/>
      <c r="H758" s="47"/>
      <c r="I758" s="46"/>
      <c r="J758" s="47"/>
      <c r="K758" s="1" t="s">
        <v>5579</v>
      </c>
      <c r="L758" s="1" t="s">
        <v>6406</v>
      </c>
      <c r="M758" s="1" t="s">
        <v>6941</v>
      </c>
      <c r="N758" s="1"/>
      <c r="O758" s="53" t="s">
        <v>3</v>
      </c>
      <c r="P758" s="53">
        <v>4.5299917123975755</v>
      </c>
      <c r="Q758" s="53">
        <v>4.2301172507546747</v>
      </c>
      <c r="R758" s="53" t="s">
        <v>3</v>
      </c>
      <c r="S758" s="53">
        <v>0.72804241126194935</v>
      </c>
      <c r="T758" s="53">
        <v>0.96199999999999997</v>
      </c>
      <c r="U758" s="53" t="s">
        <v>3</v>
      </c>
      <c r="V758" s="53">
        <v>1.3656011541924551</v>
      </c>
      <c r="W758" s="53">
        <v>1.2232810399079181</v>
      </c>
      <c r="X758" s="8"/>
    </row>
    <row r="759" spans="1:24" ht="38.25" x14ac:dyDescent="0.25">
      <c r="A759" s="2" t="s">
        <v>1356</v>
      </c>
      <c r="B759" s="7" t="s">
        <v>3029</v>
      </c>
      <c r="C759" s="1" t="s">
        <v>3030</v>
      </c>
      <c r="D759" s="45" t="s">
        <v>7101</v>
      </c>
      <c r="E759" s="46">
        <v>0.72015722619274303</v>
      </c>
      <c r="F759" s="47">
        <v>0.17811296487890116</v>
      </c>
      <c r="G759" s="46">
        <v>0.5940136155105229</v>
      </c>
      <c r="H759" s="47">
        <v>6.2772434127960131E-2</v>
      </c>
      <c r="I759" s="46">
        <v>0.70879163038985016</v>
      </c>
      <c r="J759" s="47">
        <v>0.39803038809707525</v>
      </c>
      <c r="K759" s="1" t="s">
        <v>3031</v>
      </c>
      <c r="L759" s="1" t="s">
        <v>5811</v>
      </c>
      <c r="M759" s="1" t="s">
        <v>5930</v>
      </c>
      <c r="N759" s="1"/>
      <c r="O759" s="46">
        <v>1.0706107315088456</v>
      </c>
      <c r="P759" s="53">
        <v>0.55651860226684757</v>
      </c>
      <c r="Q759" s="53">
        <v>0.62686019074597055</v>
      </c>
      <c r="R759" s="46">
        <v>0.81096883807447906</v>
      </c>
      <c r="S759" s="53">
        <v>0.63816063209380747</v>
      </c>
      <c r="T759" s="53">
        <v>0.40500000000000003</v>
      </c>
      <c r="U759" s="46">
        <v>1.4650879291696095</v>
      </c>
      <c r="V759" s="53">
        <v>0.51722537941700386</v>
      </c>
      <c r="W759" s="53">
        <v>0.46990733570335269</v>
      </c>
      <c r="X759" s="8"/>
    </row>
    <row r="760" spans="1:24" ht="102" x14ac:dyDescent="0.25">
      <c r="A760" s="2" t="s">
        <v>438</v>
      </c>
      <c r="B760" s="7">
        <v>109905</v>
      </c>
      <c r="C760" s="13" t="s">
        <v>4311</v>
      </c>
      <c r="D760" s="45" t="s">
        <v>7103</v>
      </c>
      <c r="E760" s="46"/>
      <c r="F760" s="47"/>
      <c r="G760" s="46"/>
      <c r="H760" s="47"/>
      <c r="I760" s="46"/>
      <c r="J760" s="47"/>
      <c r="K760" s="13" t="s">
        <v>4312</v>
      </c>
      <c r="L760" s="1" t="s">
        <v>5938</v>
      </c>
      <c r="M760" s="1" t="s">
        <v>5939</v>
      </c>
      <c r="N760" s="1"/>
      <c r="O760" s="53" t="s">
        <v>3</v>
      </c>
      <c r="P760" s="53">
        <v>0.55768043650957588</v>
      </c>
      <c r="Q760" s="53">
        <v>0.54124954254090618</v>
      </c>
      <c r="R760" s="53" t="s">
        <v>3</v>
      </c>
      <c r="S760" s="53">
        <v>1.0606049941840745</v>
      </c>
      <c r="T760" s="53">
        <v>1.0009999999999999</v>
      </c>
      <c r="U760" s="53" t="s">
        <v>3</v>
      </c>
      <c r="V760" s="53">
        <v>0.99555372826809474</v>
      </c>
      <c r="W760" s="53">
        <v>0.93791221255770396</v>
      </c>
      <c r="X760" s="8"/>
    </row>
    <row r="761" spans="1:24" ht="38.25" x14ac:dyDescent="0.25">
      <c r="A761" s="2" t="s">
        <v>544</v>
      </c>
      <c r="B761" s="7">
        <v>68089</v>
      </c>
      <c r="C761" s="1" t="s">
        <v>3147</v>
      </c>
      <c r="D761" s="45" t="s">
        <v>7101</v>
      </c>
      <c r="E761" s="46">
        <v>1.0908019912335483</v>
      </c>
      <c r="F761" s="47">
        <v>1.6714931744178877E-3</v>
      </c>
      <c r="G761" s="46">
        <v>1.0922073497389977</v>
      </c>
      <c r="H761" s="47">
        <v>0.13766598299677371</v>
      </c>
      <c r="I761" s="46">
        <v>1.149341170115304</v>
      </c>
      <c r="J761" s="47">
        <v>3.9526717600058381E-2</v>
      </c>
      <c r="K761" s="1" t="s">
        <v>3148</v>
      </c>
      <c r="L761" s="1" t="s">
        <v>5829</v>
      </c>
      <c r="M761" s="1" t="s">
        <v>5931</v>
      </c>
      <c r="N761" s="1" t="s">
        <v>5807</v>
      </c>
      <c r="O761" s="46">
        <v>1.1074179763888206</v>
      </c>
      <c r="P761" s="53">
        <v>1.0990951936209559</v>
      </c>
      <c r="Q761" s="53">
        <v>1.0663281848653003</v>
      </c>
      <c r="R761" s="46">
        <v>1.1992201693026359</v>
      </c>
      <c r="S761" s="53">
        <v>1.0259363079335055</v>
      </c>
      <c r="T761" s="53">
        <v>1.0589999999999999</v>
      </c>
      <c r="U761" s="46">
        <v>1.2192069696724672</v>
      </c>
      <c r="V761" s="53">
        <v>1.1868850678085312</v>
      </c>
      <c r="W761" s="53">
        <v>1.0492060552242874</v>
      </c>
      <c r="X761" s="8"/>
    </row>
    <row r="762" spans="1:24" ht="102" x14ac:dyDescent="0.25">
      <c r="A762" s="2" t="s">
        <v>763</v>
      </c>
      <c r="B762" s="7">
        <v>74012</v>
      </c>
      <c r="C762" s="1" t="s">
        <v>3225</v>
      </c>
      <c r="D762" s="45" t="s">
        <v>7101</v>
      </c>
      <c r="E762" s="46">
        <v>0.59712863413768524</v>
      </c>
      <c r="F762" s="47">
        <v>0.17974983717760798</v>
      </c>
      <c r="G762" s="46">
        <v>0.85932359009019843</v>
      </c>
      <c r="H762" s="47">
        <v>0.16451390751749381</v>
      </c>
      <c r="I762" s="46">
        <v>0.80500899653761748</v>
      </c>
      <c r="J762" s="47">
        <v>1.9689889815034596E-4</v>
      </c>
      <c r="K762" s="1" t="s">
        <v>3226</v>
      </c>
      <c r="L762" s="1" t="s">
        <v>5938</v>
      </c>
      <c r="M762" s="1" t="s">
        <v>5939</v>
      </c>
      <c r="N762" s="1"/>
      <c r="O762" s="46">
        <v>1.1266217563261991</v>
      </c>
      <c r="P762" s="53">
        <v>0.44149701223674759</v>
      </c>
      <c r="Q762" s="53">
        <v>0.42805324102532127</v>
      </c>
      <c r="R762" s="46">
        <v>1.0258755801642159</v>
      </c>
      <c r="S762" s="53">
        <v>0.80123186001315072</v>
      </c>
      <c r="T762" s="53">
        <v>0.77200000000000002</v>
      </c>
      <c r="U762" s="46">
        <v>0.82149168495589087</v>
      </c>
      <c r="V762" s="53">
        <v>0.7789918824146338</v>
      </c>
      <c r="W762" s="53">
        <v>0.81520361679711184</v>
      </c>
      <c r="X762" s="8"/>
    </row>
    <row r="763" spans="1:24" ht="63.75" x14ac:dyDescent="0.25">
      <c r="A763" s="2" t="s">
        <v>619</v>
      </c>
      <c r="B763" s="7" t="s">
        <v>4178</v>
      </c>
      <c r="C763" s="1" t="s">
        <v>4179</v>
      </c>
      <c r="D763" s="45" t="s">
        <v>7101</v>
      </c>
      <c r="E763" s="46">
        <v>1.0162994357120529</v>
      </c>
      <c r="F763" s="47">
        <v>0.9603791525599239</v>
      </c>
      <c r="G763" s="46">
        <v>1.1417061267122894</v>
      </c>
      <c r="H763" s="47">
        <v>0.56626808393280925</v>
      </c>
      <c r="I763" s="46">
        <v>1.3783944653282174</v>
      </c>
      <c r="J763" s="47">
        <v>0.39153923955374131</v>
      </c>
      <c r="K763" s="1" t="s">
        <v>4180</v>
      </c>
      <c r="L763" s="1" t="s">
        <v>5816</v>
      </c>
      <c r="M763" s="1" t="s">
        <v>5898</v>
      </c>
      <c r="N763" s="1"/>
      <c r="O763" s="46">
        <v>1.8355612990144181</v>
      </c>
      <c r="P763" s="53">
        <v>0.65992184986966473</v>
      </c>
      <c r="Q763" s="53">
        <v>0.86657000572015042</v>
      </c>
      <c r="R763" s="46">
        <v>1.7445967129077229</v>
      </c>
      <c r="S763" s="53">
        <v>0.90652194418154541</v>
      </c>
      <c r="T763" s="53">
        <v>0.94099999999999995</v>
      </c>
      <c r="U763" s="46">
        <v>2.6593668752985873</v>
      </c>
      <c r="V763" s="53">
        <v>1.1048859222912011</v>
      </c>
      <c r="W763" s="53">
        <v>0.89130197075716899</v>
      </c>
      <c r="X763" s="8"/>
    </row>
    <row r="764" spans="1:24" x14ac:dyDescent="0.25">
      <c r="A764" s="2" t="s">
        <v>205</v>
      </c>
      <c r="B764" s="7">
        <v>22041</v>
      </c>
      <c r="C764" s="1" t="s">
        <v>2774</v>
      </c>
      <c r="D764" s="45" t="s">
        <v>7101</v>
      </c>
      <c r="E764" s="46">
        <v>3.2188595092662422</v>
      </c>
      <c r="F764" s="47">
        <v>0.11851815682349028</v>
      </c>
      <c r="G764" s="46">
        <v>1.1583024999685938</v>
      </c>
      <c r="H764" s="47">
        <v>0.18237584117130237</v>
      </c>
      <c r="I764" s="49">
        <v>1.7460539523760141</v>
      </c>
      <c r="J764" s="47">
        <v>3.7577858622787785E-2</v>
      </c>
      <c r="K764" s="1" t="s">
        <v>2775</v>
      </c>
      <c r="L764" s="1" t="s">
        <v>6202</v>
      </c>
      <c r="M764" s="1" t="s">
        <v>6203</v>
      </c>
      <c r="N764" s="1"/>
      <c r="O764" s="46">
        <v>0.99219529676455032</v>
      </c>
      <c r="P764" s="53">
        <v>6.2146513643535863</v>
      </c>
      <c r="Q764" s="53">
        <v>5.408690507711059</v>
      </c>
      <c r="R764" s="46">
        <v>1.0035739371171677</v>
      </c>
      <c r="S764" s="53">
        <v>1.1286583412685247</v>
      </c>
      <c r="T764" s="53">
        <v>1.3720000000000001</v>
      </c>
      <c r="U764" s="46">
        <v>2.3670291446522151</v>
      </c>
      <c r="V764" s="53">
        <v>1.7829557794537367</v>
      </c>
      <c r="W764" s="53">
        <v>1.2613302168879468</v>
      </c>
      <c r="X764" s="8"/>
    </row>
    <row r="765" spans="1:24" x14ac:dyDescent="0.25">
      <c r="A765" s="2" t="s">
        <v>505</v>
      </c>
      <c r="B765" s="7">
        <v>104184</v>
      </c>
      <c r="C765" s="1" t="s">
        <v>4728</v>
      </c>
      <c r="D765" s="45" t="s">
        <v>7103</v>
      </c>
      <c r="E765" s="46"/>
      <c r="F765" s="47"/>
      <c r="G765" s="46"/>
      <c r="H765" s="47"/>
      <c r="I765" s="46"/>
      <c r="J765" s="47"/>
      <c r="K765" s="1" t="s">
        <v>4729</v>
      </c>
      <c r="L765" s="1" t="s">
        <v>6510</v>
      </c>
      <c r="M765" s="1" t="s">
        <v>5898</v>
      </c>
      <c r="N765" s="1"/>
      <c r="O765" s="53" t="s">
        <v>3</v>
      </c>
      <c r="P765" s="53">
        <v>0.98291176934812752</v>
      </c>
      <c r="Q765" s="53">
        <v>1.173817109833881</v>
      </c>
      <c r="R765" s="53" t="s">
        <v>3</v>
      </c>
      <c r="S765" s="53">
        <v>0.95274685918230417</v>
      </c>
      <c r="T765" s="53">
        <v>1.0429999999999999</v>
      </c>
      <c r="U765" s="53" t="s">
        <v>3</v>
      </c>
      <c r="V765" s="53">
        <v>1.1122448199658335</v>
      </c>
      <c r="W765" s="53">
        <v>1.0330351550077754</v>
      </c>
      <c r="X765" s="8"/>
    </row>
    <row r="766" spans="1:24" x14ac:dyDescent="0.25">
      <c r="A766" s="2" t="s">
        <v>1357</v>
      </c>
      <c r="B766" s="7">
        <v>228550</v>
      </c>
      <c r="C766" s="13" t="s">
        <v>4385</v>
      </c>
      <c r="D766" s="45" t="s">
        <v>7103</v>
      </c>
      <c r="E766" s="46"/>
      <c r="F766" s="47"/>
      <c r="G766" s="46"/>
      <c r="H766" s="47"/>
      <c r="I766" s="46"/>
      <c r="J766" s="47"/>
      <c r="K766" s="13" t="s">
        <v>4386</v>
      </c>
      <c r="L766" s="1" t="s">
        <v>5855</v>
      </c>
      <c r="M766" s="1"/>
      <c r="N766" s="1"/>
      <c r="O766" s="53" t="s">
        <v>3</v>
      </c>
      <c r="P766" s="53">
        <v>0.60880114318962042</v>
      </c>
      <c r="Q766" s="53">
        <v>0.65825076175449404</v>
      </c>
      <c r="R766" s="53" t="s">
        <v>3</v>
      </c>
      <c r="S766" s="53">
        <v>1.1042618583514576</v>
      </c>
      <c r="T766" s="53">
        <v>0.95799999999999996</v>
      </c>
      <c r="U766" s="53" t="s">
        <v>3</v>
      </c>
      <c r="V766" s="53">
        <v>0.89463170301599648</v>
      </c>
      <c r="W766" s="53">
        <v>0.84564295838113468</v>
      </c>
      <c r="X766" s="8"/>
    </row>
    <row r="767" spans="1:24" x14ac:dyDescent="0.25">
      <c r="A767" s="2" t="s">
        <v>1346</v>
      </c>
      <c r="B767" s="7">
        <v>230904</v>
      </c>
      <c r="C767" s="1" t="s">
        <v>3319</v>
      </c>
      <c r="D767" s="45" t="s">
        <v>7103</v>
      </c>
      <c r="E767" s="46"/>
      <c r="F767" s="47"/>
      <c r="G767" s="46"/>
      <c r="H767" s="47"/>
      <c r="I767" s="46"/>
      <c r="J767" s="47"/>
      <c r="K767" s="1" t="s">
        <v>3320</v>
      </c>
      <c r="L767" s="1"/>
      <c r="M767" s="1"/>
      <c r="N767" s="1"/>
      <c r="O767" s="46">
        <v>1.1554274262322666</v>
      </c>
      <c r="P767" s="53" t="s">
        <v>3</v>
      </c>
      <c r="Q767" s="53" t="s">
        <v>3</v>
      </c>
      <c r="R767" s="46">
        <v>1.0583143336871952</v>
      </c>
      <c r="S767" s="53" t="s">
        <v>3</v>
      </c>
      <c r="T767" s="53" t="s">
        <v>3</v>
      </c>
      <c r="U767" s="46">
        <v>1.1002323118512691</v>
      </c>
      <c r="V767" s="53" t="s">
        <v>3</v>
      </c>
      <c r="W767" s="53" t="s">
        <v>3</v>
      </c>
      <c r="X767" s="8"/>
    </row>
    <row r="768" spans="1:24" ht="38.25" x14ac:dyDescent="0.25">
      <c r="A768" s="2" t="s">
        <v>478</v>
      </c>
      <c r="B768" s="7">
        <v>107747</v>
      </c>
      <c r="C768" s="1" t="s">
        <v>1996</v>
      </c>
      <c r="D768" s="45" t="s">
        <v>7101</v>
      </c>
      <c r="E768" s="46">
        <v>0.7676274336230029</v>
      </c>
      <c r="F768" s="47">
        <v>0.16282671886480557</v>
      </c>
      <c r="G768" s="46">
        <v>0.99545634930815297</v>
      </c>
      <c r="H768" s="47">
        <v>0.96285016492445186</v>
      </c>
      <c r="I768" s="46">
        <v>0.89502497145008464</v>
      </c>
      <c r="J768" s="47">
        <v>0.53223547694247164</v>
      </c>
      <c r="K768" s="1" t="s">
        <v>1997</v>
      </c>
      <c r="L768" s="1" t="s">
        <v>5802</v>
      </c>
      <c r="M768" s="1" t="s">
        <v>5847</v>
      </c>
      <c r="N768" s="1"/>
      <c r="O768" s="46">
        <v>0.56331087816309955</v>
      </c>
      <c r="P768" s="53">
        <v>0.88764136144440831</v>
      </c>
      <c r="Q768" s="53">
        <v>0.90461918270017894</v>
      </c>
      <c r="R768" s="46">
        <v>0.8596269683589477</v>
      </c>
      <c r="S768" s="53">
        <v>0.97329126584930803</v>
      </c>
      <c r="T768" s="53">
        <v>1.179</v>
      </c>
      <c r="U768" s="46">
        <v>0.65379407202696416</v>
      </c>
      <c r="V768" s="53">
        <v>0.9745283063405743</v>
      </c>
      <c r="W768" s="53">
        <v>1.1253044091843447</v>
      </c>
      <c r="X768" s="8"/>
    </row>
    <row r="769" spans="1:24" ht="25.5" x14ac:dyDescent="0.25">
      <c r="A769" s="2" t="s">
        <v>1013</v>
      </c>
      <c r="B769" s="7">
        <v>69574</v>
      </c>
      <c r="C769" s="13" t="s">
        <v>4429</v>
      </c>
      <c r="D769" s="45" t="s">
        <v>7103</v>
      </c>
      <c r="E769" s="46"/>
      <c r="F769" s="47"/>
      <c r="G769" s="46"/>
      <c r="H769" s="47"/>
      <c r="I769" s="46"/>
      <c r="J769" s="47"/>
      <c r="K769" s="13" t="s">
        <v>4430</v>
      </c>
      <c r="L769" s="1" t="s">
        <v>5893</v>
      </c>
      <c r="M769" s="1" t="s">
        <v>6280</v>
      </c>
      <c r="N769" s="1"/>
      <c r="O769" s="53" t="s">
        <v>3</v>
      </c>
      <c r="P769" s="53">
        <v>0.89925970387169119</v>
      </c>
      <c r="Q769" s="53">
        <v>0.75242247478006474</v>
      </c>
      <c r="R769" s="53" t="s">
        <v>3</v>
      </c>
      <c r="S769" s="53">
        <v>0.95017880834892865</v>
      </c>
      <c r="T769" s="53">
        <v>0.83</v>
      </c>
      <c r="U769" s="53" t="s">
        <v>3</v>
      </c>
      <c r="V769" s="53">
        <v>1.006066439231855</v>
      </c>
      <c r="W769" s="53">
        <v>0.90652164154918036</v>
      </c>
      <c r="X769" s="8"/>
    </row>
    <row r="770" spans="1:24" ht="25.5" x14ac:dyDescent="0.25">
      <c r="A770" s="2" t="s">
        <v>1354</v>
      </c>
      <c r="B770" s="7">
        <v>66152</v>
      </c>
      <c r="C770" s="1" t="s">
        <v>2870</v>
      </c>
      <c r="D770" s="45" t="s">
        <v>7103</v>
      </c>
      <c r="E770" s="46"/>
      <c r="F770" s="47"/>
      <c r="G770" s="46"/>
      <c r="H770" s="47"/>
      <c r="I770" s="46"/>
      <c r="J770" s="47"/>
      <c r="K770" s="1" t="s">
        <v>2871</v>
      </c>
      <c r="L770" s="1" t="s">
        <v>5802</v>
      </c>
      <c r="M770" s="1" t="s">
        <v>5803</v>
      </c>
      <c r="N770" s="1"/>
      <c r="O770" s="46">
        <v>1.0226012816653995</v>
      </c>
      <c r="P770" s="53" t="s">
        <v>3</v>
      </c>
      <c r="Q770" s="53" t="s">
        <v>3</v>
      </c>
      <c r="R770" s="46">
        <v>1.2955227188239802</v>
      </c>
      <c r="S770" s="53" t="s">
        <v>3</v>
      </c>
      <c r="T770" s="53" t="s">
        <v>3</v>
      </c>
      <c r="U770" s="46">
        <v>1.0549086326812889</v>
      </c>
      <c r="V770" s="53" t="s">
        <v>3</v>
      </c>
      <c r="W770" s="53" t="s">
        <v>3</v>
      </c>
      <c r="X770" s="8"/>
    </row>
    <row r="771" spans="1:24" ht="102" x14ac:dyDescent="0.25">
      <c r="A771" s="2" t="s">
        <v>803</v>
      </c>
      <c r="B771" s="7">
        <v>235661</v>
      </c>
      <c r="C771" s="1" t="s">
        <v>2941</v>
      </c>
      <c r="D771" s="45" t="s">
        <v>7101</v>
      </c>
      <c r="E771" s="46">
        <v>0.67840327941181577</v>
      </c>
      <c r="F771" s="47">
        <v>0.16699816155579705</v>
      </c>
      <c r="G771" s="46">
        <v>0.9663077201228305</v>
      </c>
      <c r="H771" s="47">
        <v>0.79961732349704395</v>
      </c>
      <c r="I771" s="46">
        <v>0.87655103522092381</v>
      </c>
      <c r="J771" s="47">
        <v>2.747589943946209E-2</v>
      </c>
      <c r="K771" s="1" t="s">
        <v>2942</v>
      </c>
      <c r="L771" s="1" t="s">
        <v>6382</v>
      </c>
      <c r="M771" s="1" t="s">
        <v>6383</v>
      </c>
      <c r="N771" s="1" t="s">
        <v>5983</v>
      </c>
      <c r="O771" s="46">
        <v>1.0434053765975595</v>
      </c>
      <c r="P771" s="53">
        <v>0.47519020527586775</v>
      </c>
      <c r="Q771" s="53">
        <v>0.62971387901947262</v>
      </c>
      <c r="R771" s="46">
        <v>1.0025602260695745</v>
      </c>
      <c r="S771" s="53">
        <v>0.76399512292920613</v>
      </c>
      <c r="T771" s="53">
        <v>1.1779999999999999</v>
      </c>
      <c r="U771" s="46">
        <v>0.81129385714264535</v>
      </c>
      <c r="V771" s="53">
        <v>0.91670839603989296</v>
      </c>
      <c r="W771" s="53">
        <v>0.90557041212467959</v>
      </c>
      <c r="X771" s="8"/>
    </row>
    <row r="772" spans="1:24" x14ac:dyDescent="0.25">
      <c r="A772" s="2" t="s">
        <v>1690</v>
      </c>
      <c r="B772" s="7">
        <v>105513</v>
      </c>
      <c r="C772" s="1" t="s">
        <v>2553</v>
      </c>
      <c r="D772" s="45" t="s">
        <v>7103</v>
      </c>
      <c r="E772" s="46"/>
      <c r="F772" s="47"/>
      <c r="G772" s="46"/>
      <c r="H772" s="47"/>
      <c r="I772" s="46"/>
      <c r="J772" s="47"/>
      <c r="K772" s="1" t="s">
        <v>2554</v>
      </c>
      <c r="L772" s="1"/>
      <c r="M772" s="1" t="s">
        <v>5833</v>
      </c>
      <c r="N772" s="1"/>
      <c r="O772" s="46">
        <v>0.92498206698372587</v>
      </c>
      <c r="P772" s="53" t="s">
        <v>3</v>
      </c>
      <c r="Q772" s="53" t="s">
        <v>3</v>
      </c>
      <c r="R772" s="46">
        <v>0.67918640188737622</v>
      </c>
      <c r="S772" s="53" t="s">
        <v>3</v>
      </c>
      <c r="T772" s="53" t="s">
        <v>3</v>
      </c>
      <c r="U772" s="46">
        <v>0.8951426636071087</v>
      </c>
      <c r="V772" s="53" t="s">
        <v>3</v>
      </c>
      <c r="W772" s="53" t="s">
        <v>3</v>
      </c>
      <c r="X772" s="8"/>
    </row>
    <row r="773" spans="1:24" x14ac:dyDescent="0.25">
      <c r="A773" s="2" t="s">
        <v>705</v>
      </c>
      <c r="B773" s="7">
        <v>75778</v>
      </c>
      <c r="C773" s="1" t="s">
        <v>1942</v>
      </c>
      <c r="D773" s="45" t="s">
        <v>7101</v>
      </c>
      <c r="E773" s="46">
        <v>0.78155781065897267</v>
      </c>
      <c r="F773" s="47">
        <v>0.36619120906926589</v>
      </c>
      <c r="G773" s="46">
        <v>1.0483785031775479</v>
      </c>
      <c r="H773" s="47">
        <v>0.36933017690918163</v>
      </c>
      <c r="I773" s="46">
        <v>1.2439312041260449</v>
      </c>
      <c r="J773" s="47">
        <v>8.5168108109955357E-2</v>
      </c>
      <c r="K773" s="1" t="s">
        <v>1943</v>
      </c>
      <c r="L773" s="1"/>
      <c r="M773" s="1"/>
      <c r="N773" s="1"/>
      <c r="O773" s="46">
        <v>0.48649575841358594</v>
      </c>
      <c r="P773" s="53">
        <v>0.90971621205624575</v>
      </c>
      <c r="Q773" s="53">
        <v>1.0786941673838095</v>
      </c>
      <c r="R773" s="46">
        <v>1.150562039018167</v>
      </c>
      <c r="S773" s="53">
        <v>0.99255164709962418</v>
      </c>
      <c r="T773" s="53">
        <v>1.0089999999999999</v>
      </c>
      <c r="U773" s="46">
        <v>1.3948362264561405</v>
      </c>
      <c r="V773" s="53">
        <v>1.0281431322557515</v>
      </c>
      <c r="W773" s="53">
        <v>1.3421847179705073</v>
      </c>
      <c r="X773" s="8"/>
    </row>
    <row r="774" spans="1:24" x14ac:dyDescent="0.25">
      <c r="A774" s="2" t="s">
        <v>899</v>
      </c>
      <c r="B774" s="7">
        <v>56085</v>
      </c>
      <c r="C774" s="1" t="s">
        <v>3975</v>
      </c>
      <c r="D774" s="45" t="s">
        <v>7101</v>
      </c>
      <c r="E774" s="46">
        <v>0.95547035485389675</v>
      </c>
      <c r="F774" s="47">
        <v>0.86667535686654695</v>
      </c>
      <c r="G774" s="46">
        <v>1.1408224068083617</v>
      </c>
      <c r="H774" s="47">
        <v>0.14789734829283671</v>
      </c>
      <c r="I774" s="46">
        <v>1.1637898234676811</v>
      </c>
      <c r="J774" s="47">
        <v>0.1627512747402475</v>
      </c>
      <c r="K774" s="1" t="s">
        <v>3976</v>
      </c>
      <c r="L774" s="1"/>
      <c r="M774" s="1" t="s">
        <v>5898</v>
      </c>
      <c r="N774" s="1"/>
      <c r="O774" s="46">
        <v>1.4402834953033794</v>
      </c>
      <c r="P774" s="53">
        <v>0.59950646924779416</v>
      </c>
      <c r="Q774" s="53">
        <v>1.0102056488197582</v>
      </c>
      <c r="R774" s="46">
        <v>1.2955227188239802</v>
      </c>
      <c r="S774" s="53">
        <v>1.1414985954354022</v>
      </c>
      <c r="T774" s="53">
        <v>1.004</v>
      </c>
      <c r="U774" s="46">
        <v>1.3869045826013937</v>
      </c>
      <c r="V774" s="53">
        <v>1.0407583854122637</v>
      </c>
      <c r="W774" s="53">
        <v>1.0920113793268196</v>
      </c>
      <c r="X774" s="8"/>
    </row>
    <row r="775" spans="1:24" ht="38.25" x14ac:dyDescent="0.25">
      <c r="A775" s="2" t="s">
        <v>224</v>
      </c>
      <c r="B775" s="7">
        <v>235339</v>
      </c>
      <c r="C775" s="1" t="s">
        <v>4102</v>
      </c>
      <c r="D775" s="45" t="s">
        <v>7101</v>
      </c>
      <c r="E775" s="46">
        <v>1.081278415398482</v>
      </c>
      <c r="F775" s="47">
        <v>0.72287475774740662</v>
      </c>
      <c r="G775" s="46">
        <v>1.0006882341710122</v>
      </c>
      <c r="H775" s="47">
        <v>0.99567411277365547</v>
      </c>
      <c r="I775" s="46">
        <v>0.90330593850322871</v>
      </c>
      <c r="J775" s="47">
        <v>0.3875840328767155</v>
      </c>
      <c r="K775" s="1" t="s">
        <v>4103</v>
      </c>
      <c r="L775" s="1" t="s">
        <v>5955</v>
      </c>
      <c r="M775" s="1" t="s">
        <v>5956</v>
      </c>
      <c r="N775" s="1"/>
      <c r="O775" s="46">
        <v>1.6291206646876004</v>
      </c>
      <c r="P775" s="53">
        <v>0.9004215381144195</v>
      </c>
      <c r="Q775" s="53">
        <v>0.86181385859764681</v>
      </c>
      <c r="R775" s="46">
        <v>1.2539605658726631</v>
      </c>
      <c r="S775" s="53">
        <v>0.83590054626371968</v>
      </c>
      <c r="T775" s="53">
        <v>0.95599999999999996</v>
      </c>
      <c r="U775" s="46">
        <v>1.0843690241417761</v>
      </c>
      <c r="V775" s="53">
        <v>0.7537613761016092</v>
      </c>
      <c r="W775" s="53">
        <v>0.90176549442667675</v>
      </c>
      <c r="X775" s="8"/>
    </row>
    <row r="776" spans="1:24" ht="25.5" x14ac:dyDescent="0.25">
      <c r="A776" s="2" t="s">
        <v>315</v>
      </c>
      <c r="B776" s="7">
        <v>217737</v>
      </c>
      <c r="C776" s="1" t="s">
        <v>3686</v>
      </c>
      <c r="D776" s="45" t="s">
        <v>7101</v>
      </c>
      <c r="E776" s="46">
        <v>0.81483589975026693</v>
      </c>
      <c r="F776" s="47">
        <v>0.41490854883273998</v>
      </c>
      <c r="G776" s="46">
        <v>0.98769244531835887</v>
      </c>
      <c r="H776" s="47">
        <v>0.84895415658285045</v>
      </c>
      <c r="I776" s="46">
        <v>0.95446714701537871</v>
      </c>
      <c r="J776" s="47">
        <v>0.21462408457783289</v>
      </c>
      <c r="K776" s="1" t="s">
        <v>3687</v>
      </c>
      <c r="L776" s="1" t="s">
        <v>6185</v>
      </c>
      <c r="M776" s="1" t="s">
        <v>5951</v>
      </c>
      <c r="N776" s="1"/>
      <c r="O776" s="46">
        <v>1.2738507358461002</v>
      </c>
      <c r="P776" s="53">
        <v>0.61925765137417499</v>
      </c>
      <c r="Q776" s="53">
        <v>0.68583641506501469</v>
      </c>
      <c r="R776" s="46">
        <v>1.0958216424481397</v>
      </c>
      <c r="S776" s="53">
        <v>0.88726156293122926</v>
      </c>
      <c r="T776" s="53">
        <v>0.99099999999999999</v>
      </c>
      <c r="U776" s="46">
        <v>0.96652745829982745</v>
      </c>
      <c r="V776" s="53">
        <v>1.0008100837499749</v>
      </c>
      <c r="W776" s="53">
        <v>0.89891180615317468</v>
      </c>
      <c r="X776" s="8"/>
    </row>
    <row r="777" spans="1:24" ht="51" x14ac:dyDescent="0.25">
      <c r="A777" s="2" t="s">
        <v>311</v>
      </c>
      <c r="B777" s="7">
        <v>227700</v>
      </c>
      <c r="C777" s="1" t="s">
        <v>2752</v>
      </c>
      <c r="D777" s="45" t="s">
        <v>7101</v>
      </c>
      <c r="E777" s="46">
        <v>0.92047712988818464</v>
      </c>
      <c r="F777" s="47">
        <v>0.17408574697644721</v>
      </c>
      <c r="G777" s="46">
        <v>1.0118194472343698</v>
      </c>
      <c r="H777" s="47">
        <v>0.7088525145242317</v>
      </c>
      <c r="I777" s="46">
        <v>0.93573334636464534</v>
      </c>
      <c r="J777" s="47">
        <v>0.54671818208442069</v>
      </c>
      <c r="K777" s="1" t="s">
        <v>2753</v>
      </c>
      <c r="L777" s="1" t="s">
        <v>5829</v>
      </c>
      <c r="M777" s="1" t="s">
        <v>6541</v>
      </c>
      <c r="N777" s="1" t="s">
        <v>6046</v>
      </c>
      <c r="O777" s="46">
        <v>0.98739435178020574</v>
      </c>
      <c r="P777" s="53">
        <v>0.94573307358082237</v>
      </c>
      <c r="Q777" s="53">
        <v>0.83517943471162681</v>
      </c>
      <c r="R777" s="46">
        <v>0.96910776149900235</v>
      </c>
      <c r="S777" s="53">
        <v>0.99897177418306293</v>
      </c>
      <c r="T777" s="53">
        <v>1.07</v>
      </c>
      <c r="U777" s="46">
        <v>0.77956728172365919</v>
      </c>
      <c r="V777" s="53">
        <v>1.1048859222912011</v>
      </c>
      <c r="W777" s="53">
        <v>0.9512294245007139</v>
      </c>
      <c r="X777" s="8"/>
    </row>
    <row r="778" spans="1:24" ht="25.5" x14ac:dyDescent="0.25">
      <c r="A778" s="2" t="s">
        <v>361</v>
      </c>
      <c r="B778" s="7">
        <v>260299</v>
      </c>
      <c r="C778" s="1" t="s">
        <v>3287</v>
      </c>
      <c r="D778" s="45" t="s">
        <v>7101</v>
      </c>
      <c r="E778" s="46">
        <v>1.1997556997455368</v>
      </c>
      <c r="F778" s="47">
        <v>1.5415423739914777E-3</v>
      </c>
      <c r="G778" s="46">
        <v>0.98872876422159994</v>
      </c>
      <c r="H778" s="47">
        <v>0.83223708322134693</v>
      </c>
      <c r="I778" s="46">
        <v>1.0308629091260977</v>
      </c>
      <c r="J778" s="47">
        <v>0.34903456912460606</v>
      </c>
      <c r="K778" s="1" t="s">
        <v>3288</v>
      </c>
      <c r="L778" s="1"/>
      <c r="M778" s="1" t="s">
        <v>6072</v>
      </c>
      <c r="N778" s="1"/>
      <c r="O778" s="46">
        <v>1.1442252212687958</v>
      </c>
      <c r="P778" s="53">
        <v>1.2280587945637953</v>
      </c>
      <c r="Q778" s="53">
        <v>1.2289884164549225</v>
      </c>
      <c r="R778" s="46">
        <v>0.90321654340545099</v>
      </c>
      <c r="S778" s="53">
        <v>0.99640372334968741</v>
      </c>
      <c r="T778" s="53">
        <v>1.0740000000000001</v>
      </c>
      <c r="U778" s="46">
        <v>1.0288475171585503</v>
      </c>
      <c r="V778" s="53">
        <v>0.98188720401520646</v>
      </c>
      <c r="W778" s="53">
        <v>1.0844015439308139</v>
      </c>
      <c r="X778" s="8"/>
    </row>
    <row r="779" spans="1:24" x14ac:dyDescent="0.25">
      <c r="A779" s="2" t="s">
        <v>606</v>
      </c>
      <c r="B779" s="7">
        <v>29859</v>
      </c>
      <c r="C779" s="1" t="s">
        <v>2979</v>
      </c>
      <c r="D779" s="45" t="s">
        <v>7101</v>
      </c>
      <c r="E779" s="46">
        <v>1.0436094667025495</v>
      </c>
      <c r="F779" s="47">
        <v>0.23623185327885146</v>
      </c>
      <c r="G779" s="46">
        <v>0.92229955399943708</v>
      </c>
      <c r="H779" s="47">
        <v>0.63957262326584607</v>
      </c>
      <c r="I779" s="46">
        <v>1.0006239855504377</v>
      </c>
      <c r="J779" s="47">
        <v>0.99733371179777097</v>
      </c>
      <c r="K779" s="1" t="s">
        <v>2980</v>
      </c>
      <c r="L779" s="1" t="s">
        <v>6317</v>
      </c>
      <c r="M779" s="1" t="s">
        <v>6385</v>
      </c>
      <c r="N779" s="1"/>
      <c r="O779" s="46">
        <v>1.0546075815610301</v>
      </c>
      <c r="P779" s="53">
        <v>0.98523543783358403</v>
      </c>
      <c r="Q779" s="53">
        <v>1.0939138381758209</v>
      </c>
      <c r="R779" s="46">
        <v>0.67006300245903827</v>
      </c>
      <c r="S779" s="53">
        <v>1.0952736804346435</v>
      </c>
      <c r="T779" s="53">
        <v>1.069</v>
      </c>
      <c r="U779" s="46">
        <v>0.70591630307244146</v>
      </c>
      <c r="V779" s="53">
        <v>1.2310384538563242</v>
      </c>
      <c r="W779" s="53">
        <v>1.1528900624948653</v>
      </c>
      <c r="X779" s="8"/>
    </row>
    <row r="780" spans="1:24" ht="25.5" x14ac:dyDescent="0.25">
      <c r="A780" s="2" t="s">
        <v>1669</v>
      </c>
      <c r="B780" s="7">
        <v>212627</v>
      </c>
      <c r="C780" s="1" t="s">
        <v>2657</v>
      </c>
      <c r="D780" s="45" t="s">
        <v>7103</v>
      </c>
      <c r="E780" s="46"/>
      <c r="F780" s="47"/>
      <c r="G780" s="46"/>
      <c r="H780" s="47"/>
      <c r="I780" s="46"/>
      <c r="J780" s="47"/>
      <c r="K780" s="1" t="s">
        <v>2658</v>
      </c>
      <c r="L780" s="1" t="s">
        <v>6100</v>
      </c>
      <c r="M780" s="1" t="s">
        <v>6101</v>
      </c>
      <c r="N780" s="1"/>
      <c r="O780" s="46">
        <v>0.95378773688979346</v>
      </c>
      <c r="P780" s="53" t="s">
        <v>3</v>
      </c>
      <c r="Q780" s="53" t="s">
        <v>3</v>
      </c>
      <c r="R780" s="46">
        <v>0.83631161426430634</v>
      </c>
      <c r="S780" s="53" t="s">
        <v>3</v>
      </c>
      <c r="T780" s="53" t="s">
        <v>3</v>
      </c>
      <c r="U780" s="46">
        <v>0.90307430746185524</v>
      </c>
      <c r="V780" s="53" t="s">
        <v>3</v>
      </c>
      <c r="W780" s="53" t="s">
        <v>3</v>
      </c>
      <c r="X780" s="8"/>
    </row>
    <row r="781" spans="1:24" ht="63.75" x14ac:dyDescent="0.25">
      <c r="A781" s="2" t="s">
        <v>260</v>
      </c>
      <c r="B781" s="7">
        <v>226977</v>
      </c>
      <c r="C781" s="1" t="s">
        <v>3503</v>
      </c>
      <c r="D781" s="45" t="s">
        <v>7101</v>
      </c>
      <c r="E781" s="46">
        <v>1.0161305349278105</v>
      </c>
      <c r="F781" s="47">
        <v>0.86542382777995008</v>
      </c>
      <c r="G781" s="46">
        <v>0.98190915273618073</v>
      </c>
      <c r="H781" s="47">
        <v>0.20049455962439128</v>
      </c>
      <c r="I781" s="46">
        <v>1.0246675714004316</v>
      </c>
      <c r="J781" s="47">
        <v>0.74541420699279137</v>
      </c>
      <c r="K781" s="1" t="s">
        <v>3504</v>
      </c>
      <c r="L781" s="1" t="s">
        <v>5829</v>
      </c>
      <c r="M781" s="1" t="s">
        <v>5961</v>
      </c>
      <c r="N781" s="1" t="s">
        <v>5807</v>
      </c>
      <c r="O781" s="46">
        <v>1.2114384510496203</v>
      </c>
      <c r="P781" s="53">
        <v>0.91320171478443057</v>
      </c>
      <c r="Q781" s="53">
        <v>0.94837573622721183</v>
      </c>
      <c r="R781" s="46">
        <v>0.96403920626103679</v>
      </c>
      <c r="S781" s="53">
        <v>1.0041078758498139</v>
      </c>
      <c r="T781" s="53">
        <v>0.97799999999999998</v>
      </c>
      <c r="U781" s="46">
        <v>1.1772825664402353</v>
      </c>
      <c r="V781" s="53">
        <v>0.9713744930514463</v>
      </c>
      <c r="W781" s="53">
        <v>0.94076590083120604</v>
      </c>
      <c r="X781" s="8"/>
    </row>
    <row r="782" spans="1:24" ht="38.25" x14ac:dyDescent="0.25">
      <c r="A782" s="2" t="s">
        <v>254</v>
      </c>
      <c r="B782" s="7" t="s">
        <v>3337</v>
      </c>
      <c r="C782" s="1" t="s">
        <v>3338</v>
      </c>
      <c r="D782" s="45" t="s">
        <v>7101</v>
      </c>
      <c r="E782" s="46">
        <v>0.94533807982041707</v>
      </c>
      <c r="F782" s="47">
        <v>0.62215849433740034</v>
      </c>
      <c r="G782" s="46">
        <v>1.0450088116521421</v>
      </c>
      <c r="H782" s="47">
        <v>0.16664138767210429</v>
      </c>
      <c r="I782" s="46">
        <v>1.0509276195902859</v>
      </c>
      <c r="J782" s="47">
        <v>0.4321798054205096</v>
      </c>
      <c r="K782" s="1" t="s">
        <v>3339</v>
      </c>
      <c r="L782" s="1" t="s">
        <v>5893</v>
      </c>
      <c r="M782" s="1" t="s">
        <v>6386</v>
      </c>
      <c r="N782" s="1"/>
      <c r="O782" s="46">
        <v>1.1602283712166113</v>
      </c>
      <c r="P782" s="53">
        <v>0.89112686417259312</v>
      </c>
      <c r="Q782" s="53">
        <v>0.81710607564611326</v>
      </c>
      <c r="R782" s="46">
        <v>1.0755474214962777</v>
      </c>
      <c r="S782" s="53">
        <v>1.0695931721008887</v>
      </c>
      <c r="T782" s="53">
        <v>0.99199999999999999</v>
      </c>
      <c r="U782" s="46">
        <v>1.0413115289302948</v>
      </c>
      <c r="V782" s="53">
        <v>1.1648083747846347</v>
      </c>
      <c r="W782" s="53">
        <v>0.95693680104771828</v>
      </c>
      <c r="X782" s="8"/>
    </row>
    <row r="783" spans="1:24" ht="38.25" x14ac:dyDescent="0.25">
      <c r="A783" s="2" t="s">
        <v>1258</v>
      </c>
      <c r="B783" s="7">
        <v>14479</v>
      </c>
      <c r="C783" s="1" t="s">
        <v>4647</v>
      </c>
      <c r="D783" s="45" t="s">
        <v>7103</v>
      </c>
      <c r="E783" s="46"/>
      <c r="F783" s="47"/>
      <c r="G783" s="46"/>
      <c r="H783" s="47"/>
      <c r="I783" s="46"/>
      <c r="J783" s="47"/>
      <c r="K783" s="1" t="s">
        <v>4648</v>
      </c>
      <c r="L783" s="1" t="s">
        <v>6408</v>
      </c>
      <c r="M783" s="1" t="s">
        <v>6409</v>
      </c>
      <c r="N783" s="1"/>
      <c r="O783" s="53" t="s">
        <v>3</v>
      </c>
      <c r="P783" s="53">
        <v>1.4476454664394407</v>
      </c>
      <c r="Q783" s="53">
        <v>1.0320839255832746</v>
      </c>
      <c r="R783" s="53" t="s">
        <v>3</v>
      </c>
      <c r="S783" s="53">
        <v>1.8567007525304742</v>
      </c>
      <c r="T783" s="53">
        <v>1.0289999999999999</v>
      </c>
      <c r="U783" s="53" t="s">
        <v>3</v>
      </c>
      <c r="V783" s="53">
        <v>1.0649376206289123</v>
      </c>
      <c r="W783" s="53">
        <v>1.0701331025633032</v>
      </c>
      <c r="X783" s="8"/>
    </row>
    <row r="784" spans="1:24" x14ac:dyDescent="0.25">
      <c r="A784" s="2" t="s">
        <v>75</v>
      </c>
      <c r="B784" s="7">
        <v>110446</v>
      </c>
      <c r="C784" s="1" t="s">
        <v>2172</v>
      </c>
      <c r="D784" s="45" t="s">
        <v>7101</v>
      </c>
      <c r="E784" s="46">
        <v>1.014155220916729</v>
      </c>
      <c r="F784" s="47">
        <v>0.93210055599708452</v>
      </c>
      <c r="G784" s="46">
        <v>1.0870031668975566</v>
      </c>
      <c r="H784" s="47">
        <v>2.2681616222416656E-2</v>
      </c>
      <c r="I784" s="46">
        <v>1.0623987085438331</v>
      </c>
      <c r="J784" s="47">
        <v>9.7865712822100256E-2</v>
      </c>
      <c r="K784" s="1" t="s">
        <v>2173</v>
      </c>
      <c r="L784" s="1" t="s">
        <v>5955</v>
      </c>
      <c r="M784" s="1" t="s">
        <v>6672</v>
      </c>
      <c r="N784" s="1"/>
      <c r="O784" s="46">
        <v>0.74414647257341282</v>
      </c>
      <c r="P784" s="53">
        <v>1.1676434139419245</v>
      </c>
      <c r="Q784" s="53">
        <v>1.2004515337199011</v>
      </c>
      <c r="R784" s="46">
        <v>1.0420949569257054</v>
      </c>
      <c r="S784" s="53">
        <v>1.1286583412685247</v>
      </c>
      <c r="T784" s="53">
        <v>1.0920000000000001</v>
      </c>
      <c r="U784" s="46">
        <v>1.068505736432283</v>
      </c>
      <c r="V784" s="53">
        <v>1.009220252520983</v>
      </c>
      <c r="W784" s="53">
        <v>1.1119871972413347</v>
      </c>
      <c r="X784" s="8"/>
    </row>
    <row r="785" spans="1:24" x14ac:dyDescent="0.25">
      <c r="A785" s="2" t="s">
        <v>1036</v>
      </c>
      <c r="B785" s="7">
        <v>75599</v>
      </c>
      <c r="C785" s="13" t="s">
        <v>4531</v>
      </c>
      <c r="D785" s="45" t="s">
        <v>7103</v>
      </c>
      <c r="E785" s="46"/>
      <c r="F785" s="47"/>
      <c r="G785" s="46"/>
      <c r="H785" s="47"/>
      <c r="I785" s="46"/>
      <c r="J785" s="47"/>
      <c r="K785" s="13" t="s">
        <v>4532</v>
      </c>
      <c r="O785" s="53" t="s">
        <v>3</v>
      </c>
      <c r="P785" s="53">
        <v>1.0537836581545528</v>
      </c>
      <c r="Q785" s="53">
        <v>0.88654582363466539</v>
      </c>
      <c r="R785" s="53" t="s">
        <v>3</v>
      </c>
      <c r="S785" s="53">
        <v>0.63045647959368101</v>
      </c>
      <c r="T785" s="53">
        <v>0.59099999999999997</v>
      </c>
      <c r="U785" s="53" t="s">
        <v>3</v>
      </c>
      <c r="V785" s="53">
        <v>1.009220252520983</v>
      </c>
      <c r="W785" s="53">
        <v>0.8209109933441161</v>
      </c>
      <c r="X785" s="8"/>
    </row>
    <row r="786" spans="1:24" ht="38.25" x14ac:dyDescent="0.25">
      <c r="A786" s="2" t="s">
        <v>1613</v>
      </c>
      <c r="B786" s="7">
        <v>14693</v>
      </c>
      <c r="C786" s="1" t="s">
        <v>3688</v>
      </c>
      <c r="D786" s="45" t="s">
        <v>7103</v>
      </c>
      <c r="E786" s="46"/>
      <c r="F786" s="47"/>
      <c r="G786" s="46"/>
      <c r="H786" s="47"/>
      <c r="I786" s="46"/>
      <c r="J786" s="47"/>
      <c r="K786" s="1" t="s">
        <v>3689</v>
      </c>
      <c r="L786" s="1" t="s">
        <v>5938</v>
      </c>
      <c r="M786" s="1" t="s">
        <v>6685</v>
      </c>
      <c r="N786" s="1" t="s">
        <v>5994</v>
      </c>
      <c r="O786" s="46">
        <v>1.2738507358461002</v>
      </c>
      <c r="P786" s="53" t="s">
        <v>3</v>
      </c>
      <c r="Q786" s="53" t="s">
        <v>3</v>
      </c>
      <c r="R786" s="46">
        <v>0.87584634512043724</v>
      </c>
      <c r="S786" s="53" t="s">
        <v>3</v>
      </c>
      <c r="T786" s="53" t="s">
        <v>3</v>
      </c>
      <c r="U786" s="46">
        <v>0.95519653850733244</v>
      </c>
      <c r="V786" s="53" t="s">
        <v>3</v>
      </c>
      <c r="W786" s="53" t="s">
        <v>3</v>
      </c>
      <c r="X786" s="8"/>
    </row>
    <row r="787" spans="1:24" x14ac:dyDescent="0.25">
      <c r="A787" s="2" t="s">
        <v>322</v>
      </c>
      <c r="B787" s="7">
        <v>229709</v>
      </c>
      <c r="C787" s="1" t="s">
        <v>2584</v>
      </c>
      <c r="D787" s="45" t="s">
        <v>7101</v>
      </c>
      <c r="E787" s="46">
        <v>0.80084878807251603</v>
      </c>
      <c r="F787" s="47">
        <v>4.8126411570429697E-2</v>
      </c>
      <c r="G787" s="46">
        <v>0.90155558239143818</v>
      </c>
      <c r="H787" s="47">
        <v>0.147019875728783</v>
      </c>
      <c r="I787" s="46">
        <v>0.87112342631583106</v>
      </c>
      <c r="J787" s="47">
        <v>1.8678824408509297E-4</v>
      </c>
      <c r="K787" s="1" t="s">
        <v>2585</v>
      </c>
      <c r="L787" s="1" t="s">
        <v>5893</v>
      </c>
      <c r="M787" s="1" t="s">
        <v>6004</v>
      </c>
      <c r="N787" s="1"/>
      <c r="O787" s="46">
        <v>0.93778458694197808</v>
      </c>
      <c r="P787" s="53">
        <v>0.74008841261791636</v>
      </c>
      <c r="Q787" s="53">
        <v>0.74005649226155545</v>
      </c>
      <c r="R787" s="46">
        <v>1.0116836254979125</v>
      </c>
      <c r="S787" s="53">
        <v>0.84617274959722166</v>
      </c>
      <c r="T787" s="53">
        <v>0.85599999999999998</v>
      </c>
      <c r="U787" s="46">
        <v>0.86341608818812254</v>
      </c>
      <c r="V787" s="53">
        <v>0.88937534753411629</v>
      </c>
      <c r="W787" s="53">
        <v>0.86086262917314615</v>
      </c>
      <c r="X787" s="8"/>
    </row>
    <row r="788" spans="1:24" ht="38.25" x14ac:dyDescent="0.25">
      <c r="A788" s="2" t="s">
        <v>630</v>
      </c>
      <c r="B788" s="7">
        <v>52858</v>
      </c>
      <c r="C788" s="1" t="s">
        <v>1859</v>
      </c>
      <c r="D788" s="45" t="s">
        <v>7101</v>
      </c>
      <c r="E788" s="46">
        <v>0.68587253554958827</v>
      </c>
      <c r="F788" s="47">
        <v>0.38263665055352292</v>
      </c>
      <c r="G788" s="46">
        <v>0.95236908897354322</v>
      </c>
      <c r="H788" s="47">
        <v>0.55768508203755429</v>
      </c>
      <c r="I788" s="46">
        <v>0.97209425097390834</v>
      </c>
      <c r="J788" s="47">
        <v>0.77592204795931907</v>
      </c>
      <c r="K788" s="1" t="s">
        <v>1860</v>
      </c>
      <c r="L788" s="1" t="s">
        <v>6317</v>
      </c>
      <c r="M788" s="1" t="s">
        <v>6048</v>
      </c>
      <c r="N788" s="1"/>
      <c r="O788" s="46">
        <v>0.33926677889368495</v>
      </c>
      <c r="P788" s="53">
        <v>1.2768558327583832</v>
      </c>
      <c r="Q788" s="53">
        <v>0.74481263938405906</v>
      </c>
      <c r="R788" s="46">
        <v>0.84340759159745804</v>
      </c>
      <c r="S788" s="53">
        <v>1.0965577058513312</v>
      </c>
      <c r="T788" s="53">
        <v>0.93400000000000005</v>
      </c>
      <c r="U788" s="46">
        <v>0.86114990422962356</v>
      </c>
      <c r="V788" s="53">
        <v>1.1669109169773868</v>
      </c>
      <c r="W788" s="53">
        <v>0.91413147694518604</v>
      </c>
      <c r="X788" s="8"/>
    </row>
    <row r="789" spans="1:24" ht="25.5" x14ac:dyDescent="0.25">
      <c r="A789" s="2" t="s">
        <v>1145</v>
      </c>
      <c r="B789" s="7">
        <v>67145</v>
      </c>
      <c r="C789" s="13" t="s">
        <v>4565</v>
      </c>
      <c r="D789" s="45" t="s">
        <v>7103</v>
      </c>
      <c r="E789" s="46"/>
      <c r="F789" s="47"/>
      <c r="G789" s="46"/>
      <c r="H789" s="47"/>
      <c r="I789" s="46"/>
      <c r="J789" s="47"/>
      <c r="K789" s="13" t="s">
        <v>4566</v>
      </c>
      <c r="L789" s="1"/>
      <c r="M789" s="1" t="s">
        <v>5951</v>
      </c>
      <c r="N789" s="1"/>
      <c r="O789" s="53" t="s">
        <v>3</v>
      </c>
      <c r="P789" s="53">
        <v>0.91203988054170226</v>
      </c>
      <c r="Q789" s="53">
        <v>0.91888762406768965</v>
      </c>
      <c r="R789" s="53" t="s">
        <v>3</v>
      </c>
      <c r="S789" s="53">
        <v>0.78325550417952228</v>
      </c>
      <c r="T789" s="53">
        <v>1.4690000000000001</v>
      </c>
      <c r="U789" s="53" t="s">
        <v>3</v>
      </c>
      <c r="V789" s="53">
        <v>0.79265840666752208</v>
      </c>
      <c r="W789" s="53">
        <v>0.89796057672867391</v>
      </c>
      <c r="X789" s="8"/>
    </row>
    <row r="790" spans="1:24" x14ac:dyDescent="0.25">
      <c r="A790" s="2" t="s">
        <v>1376</v>
      </c>
      <c r="B790" s="7">
        <v>76192</v>
      </c>
      <c r="C790" s="1" t="s">
        <v>2931</v>
      </c>
      <c r="D790" s="45" t="s">
        <v>7101</v>
      </c>
      <c r="E790" s="46">
        <v>1.186610417887529</v>
      </c>
      <c r="F790" s="47">
        <v>0.27276842218685926</v>
      </c>
      <c r="G790" s="46">
        <v>1.0027220335697558</v>
      </c>
      <c r="H790" s="47">
        <v>0.98744717260448722</v>
      </c>
      <c r="I790" s="46">
        <v>0.88302061788025765</v>
      </c>
      <c r="J790" s="47">
        <v>0.43328591900361391</v>
      </c>
      <c r="K790" s="1" t="s">
        <v>2932</v>
      </c>
      <c r="L790" s="1"/>
      <c r="M790" s="1"/>
      <c r="N790" s="1"/>
      <c r="O790" s="46">
        <v>1.0402047466079962</v>
      </c>
      <c r="P790" s="53">
        <v>1.0340324760281721</v>
      </c>
      <c r="Q790" s="53">
        <v>1.5533576502096658</v>
      </c>
      <c r="R790" s="46">
        <v>1.0532457784492295</v>
      </c>
      <c r="S790" s="53">
        <v>0.74088266542882675</v>
      </c>
      <c r="T790" s="53">
        <v>1.292</v>
      </c>
      <c r="U790" s="46">
        <v>0.80789458120489677</v>
      </c>
      <c r="V790" s="53">
        <v>0.72958214088496065</v>
      </c>
      <c r="W790" s="53">
        <v>1.1681097332868766</v>
      </c>
      <c r="X790" s="8"/>
    </row>
    <row r="791" spans="1:24" x14ac:dyDescent="0.25">
      <c r="A791" s="2" t="s">
        <v>989</v>
      </c>
      <c r="B791" s="7">
        <v>66307</v>
      </c>
      <c r="C791" s="1" t="s">
        <v>4780</v>
      </c>
      <c r="D791" s="45" t="s">
        <v>7103</v>
      </c>
      <c r="E791" s="46"/>
      <c r="F791" s="47"/>
      <c r="G791" s="46"/>
      <c r="H791" s="47"/>
      <c r="I791" s="46"/>
      <c r="J791" s="47"/>
      <c r="K791" s="1" t="s">
        <v>4781</v>
      </c>
      <c r="L791" s="1" t="s">
        <v>5802</v>
      </c>
      <c r="M791" s="1" t="s">
        <v>5828</v>
      </c>
      <c r="N791" s="1"/>
      <c r="O791" s="53" t="s">
        <v>3</v>
      </c>
      <c r="P791" s="53">
        <v>1.1153608730191518</v>
      </c>
      <c r="Q791" s="53">
        <v>1.3012818527169767</v>
      </c>
      <c r="R791" s="53" t="s">
        <v>3</v>
      </c>
      <c r="S791" s="53">
        <v>1.4766292291909027</v>
      </c>
      <c r="T791" s="53">
        <v>1.3129999999999999</v>
      </c>
      <c r="U791" s="53" t="s">
        <v>3</v>
      </c>
      <c r="V791" s="53">
        <v>1.0449634697977679</v>
      </c>
      <c r="W791" s="53">
        <v>1.5010400318621266</v>
      </c>
      <c r="X791" s="8"/>
    </row>
    <row r="792" spans="1:24" ht="63.75" x14ac:dyDescent="0.25">
      <c r="A792" s="2" t="s">
        <v>257</v>
      </c>
      <c r="B792" s="7">
        <v>93765</v>
      </c>
      <c r="C792" s="13" t="s">
        <v>4574</v>
      </c>
      <c r="D792" s="45" t="s">
        <v>7103</v>
      </c>
      <c r="E792" s="46"/>
      <c r="F792" s="47"/>
      <c r="G792" s="46"/>
      <c r="H792" s="47"/>
      <c r="I792" s="46"/>
      <c r="J792" s="47"/>
      <c r="K792" s="13" t="s">
        <v>4575</v>
      </c>
      <c r="L792" s="1" t="s">
        <v>5899</v>
      </c>
      <c r="M792" s="1" t="s">
        <v>6509</v>
      </c>
      <c r="N792" s="1"/>
      <c r="O792" s="53" t="s">
        <v>3</v>
      </c>
      <c r="P792" s="53">
        <v>1.1095517018055103</v>
      </c>
      <c r="Q792" s="53">
        <v>0.9369609831332032</v>
      </c>
      <c r="R792" s="53" t="s">
        <v>3</v>
      </c>
      <c r="S792" s="53">
        <v>1.0066759266831893</v>
      </c>
      <c r="T792" s="53">
        <v>1.008</v>
      </c>
      <c r="U792" s="53" t="s">
        <v>3</v>
      </c>
      <c r="V792" s="53">
        <v>1.0712452472071683</v>
      </c>
      <c r="W792" s="53">
        <v>0.95218065392521456</v>
      </c>
      <c r="X792" s="8"/>
    </row>
    <row r="793" spans="1:24" ht="25.5" x14ac:dyDescent="0.25">
      <c r="A793" s="2" t="s">
        <v>1467</v>
      </c>
      <c r="B793" s="7">
        <v>75475</v>
      </c>
      <c r="C793" s="13" t="s">
        <v>4431</v>
      </c>
      <c r="D793" s="45" t="s">
        <v>7103</v>
      </c>
      <c r="E793" s="46"/>
      <c r="F793" s="47"/>
      <c r="G793" s="46"/>
      <c r="H793" s="47"/>
      <c r="I793" s="46"/>
      <c r="J793" s="47"/>
      <c r="K793" s="13" t="s">
        <v>4432</v>
      </c>
      <c r="L793" s="1" t="s">
        <v>5893</v>
      </c>
      <c r="M793" s="1" t="s">
        <v>6575</v>
      </c>
      <c r="N793" s="1"/>
      <c r="O793" s="53" t="s">
        <v>3</v>
      </c>
      <c r="P793" s="53">
        <v>0.7005860483651547</v>
      </c>
      <c r="Q793" s="53">
        <v>0.75337370420456551</v>
      </c>
      <c r="R793" s="53" t="s">
        <v>3</v>
      </c>
      <c r="S793" s="53">
        <v>1.1723152054359081</v>
      </c>
      <c r="T793" s="53">
        <v>1.694</v>
      </c>
      <c r="U793" s="53" t="s">
        <v>3</v>
      </c>
      <c r="V793" s="53">
        <v>1.4139596246257522</v>
      </c>
      <c r="W793" s="53" t="s">
        <v>3</v>
      </c>
      <c r="X793" s="8"/>
    </row>
    <row r="794" spans="1:24" ht="25.5" x14ac:dyDescent="0.25">
      <c r="A794" s="2" t="s">
        <v>622</v>
      </c>
      <c r="B794" s="7">
        <v>105653</v>
      </c>
      <c r="C794" s="1" t="s">
        <v>3114</v>
      </c>
      <c r="D794" s="45" t="s">
        <v>7101</v>
      </c>
      <c r="E794" s="46">
        <v>0.58716816849608122</v>
      </c>
      <c r="F794" s="47">
        <v>0.16553337432190932</v>
      </c>
      <c r="G794" s="46">
        <v>0.97821023057285039</v>
      </c>
      <c r="H794" s="47">
        <v>0.67927423531629105</v>
      </c>
      <c r="I794" s="46">
        <v>0.86303359741777563</v>
      </c>
      <c r="J794" s="47">
        <v>0.11923581179066649</v>
      </c>
      <c r="K794" s="1" t="s">
        <v>3115</v>
      </c>
      <c r="L794" s="1"/>
      <c r="M794" s="1"/>
      <c r="N794" s="1"/>
      <c r="O794" s="46">
        <v>1.099416401414913</v>
      </c>
      <c r="P794" s="53">
        <v>0.41361299041126875</v>
      </c>
      <c r="Q794" s="53">
        <v>0.44517537066633417</v>
      </c>
      <c r="R794" s="46">
        <v>1.0694651552107191</v>
      </c>
      <c r="S794" s="53">
        <v>0.90138584251479448</v>
      </c>
      <c r="T794" s="53">
        <v>0.97099999999999997</v>
      </c>
      <c r="U794" s="46">
        <v>0.74670761432542365</v>
      </c>
      <c r="V794" s="53">
        <v>0.95665669770218187</v>
      </c>
      <c r="W794" s="53">
        <v>0.89986303557767533</v>
      </c>
      <c r="X794" s="8"/>
    </row>
    <row r="795" spans="1:24" ht="25.5" x14ac:dyDescent="0.25">
      <c r="A795" s="2" t="s">
        <v>249</v>
      </c>
      <c r="B795" s="7">
        <v>19087</v>
      </c>
      <c r="C795" s="1" t="s">
        <v>3307</v>
      </c>
      <c r="D795" s="45" t="s">
        <v>7101</v>
      </c>
      <c r="E795" s="46">
        <v>0.9761766618473684</v>
      </c>
      <c r="F795" s="47">
        <v>0.80827988838701437</v>
      </c>
      <c r="G795" s="46">
        <v>0.91737001219737901</v>
      </c>
      <c r="H795" s="47">
        <v>0.33448752640139628</v>
      </c>
      <c r="I795" s="46">
        <v>0.93736515263477538</v>
      </c>
      <c r="J795" s="47">
        <v>0.27307640325136084</v>
      </c>
      <c r="K795" s="1" t="s">
        <v>3308</v>
      </c>
      <c r="L795" s="1" t="s">
        <v>5970</v>
      </c>
      <c r="M795" s="1" t="s">
        <v>5971</v>
      </c>
      <c r="N795" s="1"/>
      <c r="O795" s="46">
        <v>1.1522267962427035</v>
      </c>
      <c r="P795" s="53">
        <v>0.96664608994993151</v>
      </c>
      <c r="Q795" s="53">
        <v>0.83517943471162681</v>
      </c>
      <c r="R795" s="46">
        <v>0.79981801655095486</v>
      </c>
      <c r="S795" s="53">
        <v>1.0503327908505724</v>
      </c>
      <c r="T795" s="53">
        <v>0.91900000000000004</v>
      </c>
      <c r="U795" s="46">
        <v>0.84868589245787907</v>
      </c>
      <c r="V795" s="53">
        <v>0.9661181375695661</v>
      </c>
      <c r="W795" s="53">
        <v>1.004498272272754</v>
      </c>
      <c r="X795" s="8"/>
    </row>
    <row r="796" spans="1:24" ht="51" x14ac:dyDescent="0.25">
      <c r="A796" s="2" t="s">
        <v>1106</v>
      </c>
      <c r="B796" s="7">
        <v>68346</v>
      </c>
      <c r="C796" s="13" t="s">
        <v>4822</v>
      </c>
      <c r="D796" s="45" t="s">
        <v>7103</v>
      </c>
      <c r="E796" s="46"/>
      <c r="F796" s="47"/>
      <c r="G796" s="46"/>
      <c r="H796" s="47"/>
      <c r="I796" s="46"/>
      <c r="J796" s="47"/>
      <c r="K796" s="13" t="s">
        <v>4823</v>
      </c>
      <c r="L796" s="1" t="s">
        <v>6702</v>
      </c>
      <c r="M796" s="1" t="s">
        <v>6703</v>
      </c>
      <c r="N796" s="1"/>
      <c r="O796" s="53" t="s">
        <v>3</v>
      </c>
      <c r="P796" s="53">
        <v>1.5731235646540955</v>
      </c>
      <c r="Q796" s="53">
        <v>1.5267232263236459</v>
      </c>
      <c r="R796" s="53" t="s">
        <v>3</v>
      </c>
      <c r="S796" s="53">
        <v>1.0772973246010151</v>
      </c>
      <c r="T796" s="53">
        <v>1.623</v>
      </c>
      <c r="U796" s="53" t="s">
        <v>3</v>
      </c>
      <c r="V796" s="53">
        <v>0.88201644985948413</v>
      </c>
      <c r="W796" s="53">
        <v>0.99213228975424461</v>
      </c>
      <c r="X796" s="8"/>
    </row>
    <row r="797" spans="1:24" ht="51" x14ac:dyDescent="0.25">
      <c r="A797" s="2" t="s">
        <v>5</v>
      </c>
      <c r="B797" s="7">
        <v>67300</v>
      </c>
      <c r="C797" s="1" t="s">
        <v>2860</v>
      </c>
      <c r="D797" s="45" t="s">
        <v>7101</v>
      </c>
      <c r="E797" s="46">
        <v>1.1333303443132794</v>
      </c>
      <c r="F797" s="47">
        <v>0.12370037560707696</v>
      </c>
      <c r="G797" s="46">
        <v>0.79744444320540253</v>
      </c>
      <c r="H797" s="47">
        <v>5.1336328978015024E-2</v>
      </c>
      <c r="I797" s="46">
        <v>0.79734198050818383</v>
      </c>
      <c r="J797" s="47">
        <v>0.12986896930083328</v>
      </c>
      <c r="K797" s="1" t="s">
        <v>2861</v>
      </c>
      <c r="L797" s="1"/>
      <c r="M797" s="1" t="s">
        <v>6205</v>
      </c>
      <c r="N797" s="1" t="s">
        <v>5851</v>
      </c>
      <c r="O797" s="46">
        <v>1.0210009666706179</v>
      </c>
      <c r="P797" s="53">
        <v>1.2745321642729266</v>
      </c>
      <c r="Q797" s="53">
        <v>1.1186458032128395</v>
      </c>
      <c r="R797" s="46">
        <v>0.83327048112152713</v>
      </c>
      <c r="S797" s="53">
        <v>0.89496571543135572</v>
      </c>
      <c r="T797" s="53">
        <v>0.68</v>
      </c>
      <c r="U797" s="46">
        <v>1.0027864016358117</v>
      </c>
      <c r="V797" s="53">
        <v>0.75165883390885713</v>
      </c>
      <c r="W797" s="53">
        <v>0.67251920312200475</v>
      </c>
      <c r="X797" s="8"/>
    </row>
    <row r="798" spans="1:24" ht="25.5" x14ac:dyDescent="0.25">
      <c r="A798" s="2" t="s">
        <v>1310</v>
      </c>
      <c r="B798" s="7">
        <v>72900</v>
      </c>
      <c r="C798" s="1" t="s">
        <v>2057</v>
      </c>
      <c r="D798" s="45" t="s">
        <v>7103</v>
      </c>
      <c r="E798" s="46"/>
      <c r="F798" s="47"/>
      <c r="G798" s="46"/>
      <c r="H798" s="47"/>
      <c r="I798" s="46"/>
      <c r="J798" s="47"/>
      <c r="K798" s="1" t="s">
        <v>2058</v>
      </c>
      <c r="L798" s="1" t="s">
        <v>5802</v>
      </c>
      <c r="M798" s="1" t="s">
        <v>5803</v>
      </c>
      <c r="N798" s="1"/>
      <c r="O798" s="46">
        <v>0.6369253679230501</v>
      </c>
      <c r="P798" s="53">
        <v>1.4151141076430489</v>
      </c>
      <c r="Q798" s="53">
        <v>0.43566307642132701</v>
      </c>
      <c r="R798" s="46">
        <v>1.2073298576833806</v>
      </c>
      <c r="S798" s="53">
        <v>1.2634810100207376</v>
      </c>
      <c r="T798" s="53">
        <v>0.56599999999999995</v>
      </c>
      <c r="U798" s="46">
        <v>1.2747284766556928</v>
      </c>
      <c r="V798" s="53" t="s">
        <v>3</v>
      </c>
      <c r="W798" s="53" t="s">
        <v>3</v>
      </c>
      <c r="X798" s="8"/>
    </row>
    <row r="799" spans="1:24" ht="25.5" x14ac:dyDescent="0.25">
      <c r="A799" s="2" t="s">
        <v>843</v>
      </c>
      <c r="B799" s="7">
        <v>109857</v>
      </c>
      <c r="C799" s="13" t="s">
        <v>4243</v>
      </c>
      <c r="D799" s="45" t="s">
        <v>7103</v>
      </c>
      <c r="E799" s="46"/>
      <c r="F799" s="47"/>
      <c r="G799" s="46"/>
      <c r="H799" s="47"/>
      <c r="I799" s="46"/>
      <c r="J799" s="47"/>
      <c r="K799" s="13" t="s">
        <v>4244</v>
      </c>
      <c r="L799" s="1" t="s">
        <v>5802</v>
      </c>
      <c r="M799" s="1" t="s">
        <v>5870</v>
      </c>
      <c r="N799" s="1"/>
      <c r="O799" s="53" t="s">
        <v>3</v>
      </c>
      <c r="P799" s="53">
        <v>0.27419288128387481</v>
      </c>
      <c r="Q799" s="53">
        <v>0.34529628109375915</v>
      </c>
      <c r="R799" s="53" t="s">
        <v>3</v>
      </c>
      <c r="S799" s="53">
        <v>0.92064622376511063</v>
      </c>
      <c r="T799" s="53">
        <v>0.97899999999999998</v>
      </c>
      <c r="U799" s="53" t="s">
        <v>3</v>
      </c>
      <c r="V799" s="53">
        <v>1.0218355056774953</v>
      </c>
      <c r="W799" s="53">
        <v>0.99593720745224745</v>
      </c>
      <c r="X799" s="8"/>
    </row>
    <row r="800" spans="1:24" x14ac:dyDescent="0.25">
      <c r="A800" s="2" t="s">
        <v>1629</v>
      </c>
      <c r="B800" s="7">
        <v>104886</v>
      </c>
      <c r="C800" s="1" t="s">
        <v>3789</v>
      </c>
      <c r="D800" s="45" t="s">
        <v>7103</v>
      </c>
      <c r="E800" s="46"/>
      <c r="F800" s="47"/>
      <c r="G800" s="46"/>
      <c r="H800" s="47"/>
      <c r="I800" s="46"/>
      <c r="J800" s="47"/>
      <c r="K800" s="1" t="s">
        <v>3790</v>
      </c>
      <c r="O800" s="46">
        <v>1.3170592407052013</v>
      </c>
      <c r="P800" s="53" t="s">
        <v>3</v>
      </c>
      <c r="Q800" s="53" t="s">
        <v>3</v>
      </c>
      <c r="R800" s="46">
        <v>1.0704788662583122</v>
      </c>
      <c r="S800" s="53" t="s">
        <v>3</v>
      </c>
      <c r="T800" s="53" t="s">
        <v>3</v>
      </c>
      <c r="U800" s="46">
        <v>1.0401784369510454</v>
      </c>
      <c r="V800" s="53" t="s">
        <v>3</v>
      </c>
      <c r="W800" s="53" t="s">
        <v>3</v>
      </c>
      <c r="X800" s="8"/>
    </row>
    <row r="801" spans="1:24" ht="38.25" x14ac:dyDescent="0.25">
      <c r="A801" s="2" t="s">
        <v>617</v>
      </c>
      <c r="B801" s="7">
        <v>72993</v>
      </c>
      <c r="C801" s="1" t="s">
        <v>3819</v>
      </c>
      <c r="D801" s="45" t="s">
        <v>7101</v>
      </c>
      <c r="E801" s="46">
        <v>1.0495528054665502</v>
      </c>
      <c r="F801" s="47">
        <v>0.71508155576787602</v>
      </c>
      <c r="G801" s="46">
        <v>0.93059945465194538</v>
      </c>
      <c r="H801" s="47">
        <v>0.53989229660359417</v>
      </c>
      <c r="I801" s="46">
        <v>1.042244111315993</v>
      </c>
      <c r="J801" s="47">
        <v>0.83143075315870685</v>
      </c>
      <c r="K801" s="1" t="s">
        <v>3820</v>
      </c>
      <c r="L801" s="1" t="s">
        <v>5972</v>
      </c>
      <c r="M801" s="1" t="s">
        <v>5973</v>
      </c>
      <c r="N801" s="1"/>
      <c r="O801" s="46">
        <v>1.3346627056477982</v>
      </c>
      <c r="P801" s="53">
        <v>0.97710259813448608</v>
      </c>
      <c r="Q801" s="53">
        <v>0.88654582363466539</v>
      </c>
      <c r="R801" s="46">
        <v>0.75217359731407918</v>
      </c>
      <c r="S801" s="53">
        <v>1.0618890196007622</v>
      </c>
      <c r="T801" s="53">
        <v>1.0089999999999999</v>
      </c>
      <c r="U801" s="46">
        <v>0.72404577474043352</v>
      </c>
      <c r="V801" s="53">
        <v>1.2510126046874686</v>
      </c>
      <c r="W801" s="53">
        <v>1.2499154637939383</v>
      </c>
      <c r="X801" s="8"/>
    </row>
    <row r="802" spans="1:24" ht="25.5" x14ac:dyDescent="0.25">
      <c r="A802" s="2" t="s">
        <v>728</v>
      </c>
      <c r="B802" s="7">
        <v>225887</v>
      </c>
      <c r="C802" s="1" t="s">
        <v>1877</v>
      </c>
      <c r="D802" s="45" t="s">
        <v>7101</v>
      </c>
      <c r="E802" s="46">
        <v>0.61628817209240594</v>
      </c>
      <c r="F802" s="47">
        <v>0.1548083587141042</v>
      </c>
      <c r="G802" s="46">
        <v>0.65728732254919764</v>
      </c>
      <c r="H802" s="47">
        <v>0.21417238742540362</v>
      </c>
      <c r="I802" s="46">
        <v>0.63238004361441624</v>
      </c>
      <c r="J802" s="47">
        <v>0.18927916250345742</v>
      </c>
      <c r="K802" s="1" t="s">
        <v>1878</v>
      </c>
      <c r="L802" s="1" t="s">
        <v>5802</v>
      </c>
      <c r="M802" s="1" t="s">
        <v>5803</v>
      </c>
      <c r="N802" s="1"/>
      <c r="O802" s="46">
        <v>0.36967276379453406</v>
      </c>
      <c r="P802" s="53">
        <v>0.95502774752264863</v>
      </c>
      <c r="Q802" s="53">
        <v>0.66300690887699754</v>
      </c>
      <c r="R802" s="46">
        <v>1.1536031721609463</v>
      </c>
      <c r="S802" s="53">
        <v>0.46096512459089917</v>
      </c>
      <c r="T802" s="53">
        <v>0.53400000000000003</v>
      </c>
      <c r="U802" s="46">
        <v>1.1160955995607622</v>
      </c>
      <c r="V802" s="53">
        <v>0.42996987841779383</v>
      </c>
      <c r="W802" s="53">
        <v>0.52698110117339558</v>
      </c>
      <c r="X802" s="8"/>
    </row>
    <row r="803" spans="1:24" x14ac:dyDescent="0.25">
      <c r="A803" s="2" t="s">
        <v>1016</v>
      </c>
      <c r="B803" s="7">
        <v>69617</v>
      </c>
      <c r="C803" s="13" t="s">
        <v>4842</v>
      </c>
      <c r="D803" s="45" t="s">
        <v>7103</v>
      </c>
      <c r="E803" s="46"/>
      <c r="F803" s="47"/>
      <c r="G803" s="46"/>
      <c r="H803" s="47"/>
      <c r="I803" s="46"/>
      <c r="J803" s="47"/>
      <c r="K803" s="13" t="s">
        <v>4843</v>
      </c>
      <c r="L803" s="1" t="s">
        <v>6162</v>
      </c>
      <c r="M803" s="1" t="s">
        <v>5898</v>
      </c>
      <c r="N803" s="1"/>
      <c r="O803" s="53" t="s">
        <v>3</v>
      </c>
      <c r="P803" s="53">
        <v>1.3210055339820579</v>
      </c>
      <c r="Q803" s="53">
        <v>1.6798711636682608</v>
      </c>
      <c r="R803" s="53" t="s">
        <v>3</v>
      </c>
      <c r="S803" s="53">
        <v>0.82948041918028104</v>
      </c>
      <c r="T803" s="53">
        <v>1.8680000000000001</v>
      </c>
      <c r="U803" s="53" t="s">
        <v>3</v>
      </c>
      <c r="V803" s="53">
        <v>1.220525742892564</v>
      </c>
      <c r="W803" s="53">
        <v>0.93315606543520035</v>
      </c>
      <c r="X803" s="8"/>
    </row>
    <row r="804" spans="1:24" ht="25.5" x14ac:dyDescent="0.25">
      <c r="A804" s="2" t="s">
        <v>1173</v>
      </c>
      <c r="B804" s="7">
        <v>74370</v>
      </c>
      <c r="C804" s="1" t="s">
        <v>4994</v>
      </c>
      <c r="D804" s="45" t="s">
        <v>7103</v>
      </c>
      <c r="E804" s="46"/>
      <c r="F804" s="47"/>
      <c r="G804" s="46"/>
      <c r="H804" s="47"/>
      <c r="I804" s="46"/>
      <c r="J804" s="47"/>
      <c r="K804" s="1" t="s">
        <v>4995</v>
      </c>
      <c r="L804" s="1"/>
      <c r="M804" s="1"/>
      <c r="N804" s="1"/>
      <c r="O804" s="53" t="s">
        <v>3</v>
      </c>
      <c r="P804" s="53" t="s">
        <v>3</v>
      </c>
      <c r="Q804" s="53" t="s">
        <v>3</v>
      </c>
      <c r="R804" s="53" t="s">
        <v>3</v>
      </c>
      <c r="S804" s="53" t="s">
        <v>3</v>
      </c>
      <c r="T804" s="53" t="s">
        <v>3</v>
      </c>
      <c r="U804" s="53" t="s">
        <v>3</v>
      </c>
      <c r="V804" s="53" t="s">
        <v>3</v>
      </c>
      <c r="W804" s="53" t="s">
        <v>3</v>
      </c>
      <c r="X804" s="8"/>
    </row>
    <row r="805" spans="1:24" ht="25.5" x14ac:dyDescent="0.25">
      <c r="A805" s="2" t="s">
        <v>851</v>
      </c>
      <c r="B805" s="7">
        <v>110891</v>
      </c>
      <c r="C805" s="1" t="s">
        <v>3450</v>
      </c>
      <c r="D805" s="45" t="s">
        <v>7101</v>
      </c>
      <c r="E805" s="46">
        <v>1.1161300121849496</v>
      </c>
      <c r="F805" s="47">
        <v>0.19978275116023794</v>
      </c>
      <c r="G805" s="46">
        <v>0.83685891195075701</v>
      </c>
      <c r="H805" s="47">
        <v>0.12594888649106378</v>
      </c>
      <c r="I805" s="46">
        <v>0.79778545911148546</v>
      </c>
      <c r="J805" s="47">
        <v>0.27468421611870114</v>
      </c>
      <c r="K805" s="1" t="s">
        <v>3451</v>
      </c>
      <c r="L805" s="1" t="s">
        <v>5824</v>
      </c>
      <c r="M805" s="1" t="s">
        <v>6976</v>
      </c>
      <c r="N805" s="1"/>
      <c r="O805" s="46">
        <v>1.1906343561174604</v>
      </c>
      <c r="P805" s="53">
        <v>1.2071457781946862</v>
      </c>
      <c r="Q805" s="53">
        <v>0.96740032471722603</v>
      </c>
      <c r="R805" s="46">
        <v>0.99951909292679531</v>
      </c>
      <c r="S805" s="53">
        <v>0.7999478345964629</v>
      </c>
      <c r="T805" s="53">
        <v>0.73299999999999998</v>
      </c>
      <c r="U805" s="46">
        <v>1.0673726444530334</v>
      </c>
      <c r="V805" s="53">
        <v>0.82524781065517894</v>
      </c>
      <c r="W805" s="53">
        <v>0.57644503124743263</v>
      </c>
      <c r="X805" s="8"/>
    </row>
    <row r="806" spans="1:24" ht="38.25" x14ac:dyDescent="0.25">
      <c r="A806" s="2" t="s">
        <v>1410</v>
      </c>
      <c r="B806" s="7">
        <v>69597</v>
      </c>
      <c r="C806" s="1" t="s">
        <v>2121</v>
      </c>
      <c r="D806" s="45" t="s">
        <v>7103</v>
      </c>
      <c r="E806" s="46"/>
      <c r="F806" s="47"/>
      <c r="G806" s="46"/>
      <c r="H806" s="47"/>
      <c r="I806" s="46"/>
      <c r="J806" s="47"/>
      <c r="K806" s="1" t="s">
        <v>2122</v>
      </c>
      <c r="L806" s="1" t="s">
        <v>6162</v>
      </c>
      <c r="M806" s="1" t="s">
        <v>6387</v>
      </c>
      <c r="N806" s="1"/>
      <c r="O806" s="46">
        <v>0.69293639274040364</v>
      </c>
      <c r="P806" s="53" t="s">
        <v>3</v>
      </c>
      <c r="Q806" s="53" t="s">
        <v>3</v>
      </c>
      <c r="R806" s="46">
        <v>1.1606991494940981</v>
      </c>
      <c r="S806" s="53" t="s">
        <v>3</v>
      </c>
      <c r="T806" s="53" t="s">
        <v>3</v>
      </c>
      <c r="U806" s="46">
        <v>1.2758615686349422</v>
      </c>
      <c r="V806" s="53" t="s">
        <v>3</v>
      </c>
      <c r="W806" s="53" t="s">
        <v>3</v>
      </c>
      <c r="X806" s="8"/>
    </row>
    <row r="807" spans="1:24" ht="38.25" x14ac:dyDescent="0.25">
      <c r="A807" s="2" t="s">
        <v>116</v>
      </c>
      <c r="B807" s="7">
        <v>74006</v>
      </c>
      <c r="C807" s="1" t="s">
        <v>3481</v>
      </c>
      <c r="D807" s="45" t="s">
        <v>7101</v>
      </c>
      <c r="E807" s="46">
        <v>0.73017114649789816</v>
      </c>
      <c r="F807" s="47">
        <v>0.28382472045836332</v>
      </c>
      <c r="G807" s="46">
        <v>0.99429102312427931</v>
      </c>
      <c r="H807" s="47">
        <v>0.69668724233454005</v>
      </c>
      <c r="I807" s="46">
        <v>0.99447974785748494</v>
      </c>
      <c r="J807" s="47">
        <v>0.76398849149339387</v>
      </c>
      <c r="K807" s="1" t="s">
        <v>3482</v>
      </c>
      <c r="L807" s="1" t="s">
        <v>6044</v>
      </c>
      <c r="M807" s="1" t="s">
        <v>6706</v>
      </c>
      <c r="N807" s="1" t="s">
        <v>5983</v>
      </c>
      <c r="O807" s="46">
        <v>1.2034368760757126</v>
      </c>
      <c r="P807" s="53">
        <v>0.52398724347045567</v>
      </c>
      <c r="Q807" s="53">
        <v>0.61734789650096333</v>
      </c>
      <c r="R807" s="46">
        <v>0.9924231155936436</v>
      </c>
      <c r="S807" s="53">
        <v>0.97200724043262032</v>
      </c>
      <c r="T807" s="53">
        <v>1.0189999999999999</v>
      </c>
      <c r="U807" s="46">
        <v>0.98012456205082155</v>
      </c>
      <c r="V807" s="53">
        <v>1.0291944033521274</v>
      </c>
      <c r="W807" s="53">
        <v>0.97501016011323172</v>
      </c>
      <c r="X807" s="8"/>
    </row>
    <row r="808" spans="1:24" ht="38.25" x14ac:dyDescent="0.25">
      <c r="A808" s="2" t="s">
        <v>1736</v>
      </c>
      <c r="B808" s="7">
        <v>26556</v>
      </c>
      <c r="C808" s="1" t="s">
        <v>2190</v>
      </c>
      <c r="D808" s="45" t="s">
        <v>7103</v>
      </c>
      <c r="E808" s="46"/>
      <c r="F808" s="47"/>
      <c r="G808" s="46"/>
      <c r="H808" s="47"/>
      <c r="I808" s="46"/>
      <c r="J808" s="47"/>
      <c r="K808" s="1" t="s">
        <v>2191</v>
      </c>
      <c r="L808" s="1" t="s">
        <v>5909</v>
      </c>
      <c r="M808" s="1" t="s">
        <v>6388</v>
      </c>
      <c r="N808" s="1"/>
      <c r="O808" s="46">
        <v>0.76335025251079114</v>
      </c>
      <c r="P808" s="53" t="s">
        <v>3</v>
      </c>
      <c r="Q808" s="53" t="s">
        <v>3</v>
      </c>
      <c r="R808" s="46">
        <v>0.7947494613129894</v>
      </c>
      <c r="S808" s="53" t="s">
        <v>3</v>
      </c>
      <c r="T808" s="53" t="s">
        <v>3</v>
      </c>
      <c r="U808" s="46">
        <v>1.3075881440539283</v>
      </c>
      <c r="V808" s="53" t="s">
        <v>3</v>
      </c>
      <c r="W808" s="53" t="s">
        <v>3</v>
      </c>
      <c r="X808" s="8"/>
    </row>
    <row r="809" spans="1:24" ht="38.25" x14ac:dyDescent="0.25">
      <c r="A809" s="2" t="s">
        <v>1565</v>
      </c>
      <c r="B809" s="7" t="s">
        <v>3261</v>
      </c>
      <c r="C809" s="1" t="s">
        <v>3262</v>
      </c>
      <c r="D809" s="45" t="s">
        <v>7103</v>
      </c>
      <c r="E809" s="46"/>
      <c r="F809" s="47"/>
      <c r="G809" s="46"/>
      <c r="H809" s="47"/>
      <c r="I809" s="46"/>
      <c r="J809" s="47"/>
      <c r="K809" s="1" t="s">
        <v>3263</v>
      </c>
      <c r="L809" s="1" t="s">
        <v>5816</v>
      </c>
      <c r="M809" s="1" t="s">
        <v>5817</v>
      </c>
      <c r="N809" s="1"/>
      <c r="O809" s="46">
        <v>1.1362236462948883</v>
      </c>
      <c r="P809" s="53" t="s">
        <v>3</v>
      </c>
      <c r="Q809" s="53" t="s">
        <v>3</v>
      </c>
      <c r="R809" s="46">
        <v>0.94477869635676803</v>
      </c>
      <c r="S809" s="53" t="s">
        <v>3</v>
      </c>
      <c r="T809" s="53" t="s">
        <v>3</v>
      </c>
      <c r="U809" s="46">
        <v>0.47929790722254045</v>
      </c>
      <c r="V809" s="53" t="s">
        <v>3</v>
      </c>
      <c r="W809" s="53" t="s">
        <v>3</v>
      </c>
      <c r="X809" s="8"/>
    </row>
    <row r="810" spans="1:24" x14ac:dyDescent="0.25">
      <c r="A810" s="2" t="s">
        <v>504</v>
      </c>
      <c r="B810" s="7">
        <v>11735</v>
      </c>
      <c r="C810" s="1" t="s">
        <v>3050</v>
      </c>
      <c r="D810" s="45" t="s">
        <v>7101</v>
      </c>
      <c r="E810" s="46">
        <v>1.423954943141617</v>
      </c>
      <c r="F810" s="47">
        <v>7.1866487343776084E-2</v>
      </c>
      <c r="G810" s="46">
        <v>1.1217121118295545</v>
      </c>
      <c r="H810" s="47">
        <v>4.679301829758376E-3</v>
      </c>
      <c r="I810" s="46">
        <v>1.1459089338584161</v>
      </c>
      <c r="J810" s="47">
        <v>4.149797286078611E-2</v>
      </c>
      <c r="K810" s="1" t="s">
        <v>3051</v>
      </c>
      <c r="O810" s="46">
        <v>1.07541167649319</v>
      </c>
      <c r="P810" s="53">
        <v>1.5347830346440618</v>
      </c>
      <c r="Q810" s="53">
        <v>1.7493109116568129</v>
      </c>
      <c r="R810" s="46">
        <v>1.0775748435914638</v>
      </c>
      <c r="S810" s="53">
        <v>1.147918722518841</v>
      </c>
      <c r="T810" s="53">
        <v>1.141</v>
      </c>
      <c r="U810" s="46">
        <v>1.0968330359135205</v>
      </c>
      <c r="V810" s="53">
        <v>1.2562689601693489</v>
      </c>
      <c r="W810" s="53">
        <v>1.0920113793268196</v>
      </c>
      <c r="X810" s="8"/>
    </row>
    <row r="811" spans="1:24" ht="63.75" x14ac:dyDescent="0.25">
      <c r="A811" s="2" t="s">
        <v>135</v>
      </c>
      <c r="B811" s="7">
        <v>66713</v>
      </c>
      <c r="C811" s="1" t="s">
        <v>3054</v>
      </c>
      <c r="D811" s="45" t="s">
        <v>7101</v>
      </c>
      <c r="E811" s="46">
        <v>1.3619117898029256</v>
      </c>
      <c r="F811" s="47">
        <v>6.3223990136054647E-2</v>
      </c>
      <c r="G811" s="46">
        <v>1.1425536620013379</v>
      </c>
      <c r="H811" s="47">
        <v>9.5784886443709361E-2</v>
      </c>
      <c r="I811" s="46">
        <v>1.0707213297304703</v>
      </c>
      <c r="J811" s="47">
        <v>1.1356343627790803E-2</v>
      </c>
      <c r="K811" s="1" t="s">
        <v>3055</v>
      </c>
      <c r="L811" s="1" t="s">
        <v>5829</v>
      </c>
      <c r="M811" s="1" t="s">
        <v>5961</v>
      </c>
      <c r="N811" s="1" t="s">
        <v>5807</v>
      </c>
      <c r="O811" s="46">
        <v>1.0770119914879717</v>
      </c>
      <c r="P811" s="53">
        <v>1.612625928906857</v>
      </c>
      <c r="Q811" s="53">
        <v>1.4544297900615915</v>
      </c>
      <c r="R811" s="46">
        <v>1.2823444752052697</v>
      </c>
      <c r="S811" s="53">
        <v>1.1183861379350228</v>
      </c>
      <c r="T811" s="53">
        <v>1.04</v>
      </c>
      <c r="U811" s="46">
        <v>1.0503762647642909</v>
      </c>
      <c r="V811" s="53">
        <v>1.1038346511948254</v>
      </c>
      <c r="W811" s="53">
        <v>1.0587183494692947</v>
      </c>
      <c r="X811" s="8"/>
    </row>
    <row r="812" spans="1:24" ht="25.5" x14ac:dyDescent="0.25">
      <c r="A812" s="2" t="s">
        <v>1322</v>
      </c>
      <c r="B812" s="7">
        <v>70564</v>
      </c>
      <c r="C812" s="1" t="s">
        <v>2160</v>
      </c>
      <c r="D812" s="45" t="s">
        <v>7103</v>
      </c>
      <c r="E812" s="46"/>
      <c r="F812" s="47"/>
      <c r="G812" s="46"/>
      <c r="H812" s="47"/>
      <c r="I812" s="46"/>
      <c r="J812" s="47"/>
      <c r="K812" s="1" t="s">
        <v>2161</v>
      </c>
      <c r="O812" s="46">
        <v>0.73294426760994202</v>
      </c>
      <c r="P812" s="53">
        <v>0.46821919981949811</v>
      </c>
      <c r="Q812" s="53" t="s">
        <v>3</v>
      </c>
      <c r="R812" s="46">
        <v>1.1444797727326084</v>
      </c>
      <c r="S812" s="53">
        <v>0.71777020792844759</v>
      </c>
      <c r="T812" s="53">
        <v>0.85</v>
      </c>
      <c r="U812" s="46">
        <v>1.0413115289302948</v>
      </c>
      <c r="V812" s="53">
        <v>1.0828092292673048</v>
      </c>
      <c r="W812" s="53">
        <v>0.92459500061469391</v>
      </c>
      <c r="X812" s="8"/>
    </row>
    <row r="813" spans="1:24" x14ac:dyDescent="0.25">
      <c r="A813" s="2" t="s">
        <v>1403</v>
      </c>
      <c r="B813" s="7">
        <v>72795</v>
      </c>
      <c r="C813" s="1" t="s">
        <v>4160</v>
      </c>
      <c r="D813" s="45" t="s">
        <v>7103</v>
      </c>
      <c r="E813" s="46"/>
      <c r="F813" s="47"/>
      <c r="G813" s="46"/>
      <c r="H813" s="47"/>
      <c r="I813" s="46"/>
      <c r="J813" s="47"/>
      <c r="K813" s="1" t="s">
        <v>4161</v>
      </c>
      <c r="L813" s="1"/>
      <c r="M813" s="1"/>
      <c r="N813" s="1"/>
      <c r="O813" s="46">
        <v>1.7795502741970646</v>
      </c>
      <c r="P813" s="53" t="s">
        <v>3</v>
      </c>
      <c r="Q813" s="53" t="s">
        <v>3</v>
      </c>
      <c r="R813" s="46">
        <v>1.4506205091057243</v>
      </c>
      <c r="S813" s="53" t="s">
        <v>3</v>
      </c>
      <c r="T813" s="53" t="s">
        <v>3</v>
      </c>
      <c r="U813" s="46">
        <v>1.8865981454504253</v>
      </c>
      <c r="V813" s="53" t="s">
        <v>3</v>
      </c>
      <c r="W813" s="53" t="s">
        <v>3</v>
      </c>
      <c r="X813" s="8"/>
    </row>
    <row r="814" spans="1:24" ht="38.25" x14ac:dyDescent="0.25">
      <c r="A814" s="2" t="s">
        <v>1406</v>
      </c>
      <c r="B814" s="7">
        <v>52665</v>
      </c>
      <c r="C814" s="13" t="s">
        <v>4521</v>
      </c>
      <c r="D814" s="45" t="s">
        <v>7103</v>
      </c>
      <c r="E814" s="46"/>
      <c r="F814" s="47"/>
      <c r="G814" s="46"/>
      <c r="H814" s="47"/>
      <c r="I814" s="46"/>
      <c r="J814" s="47"/>
      <c r="K814" s="13" t="s">
        <v>4522</v>
      </c>
      <c r="L814" s="1" t="s">
        <v>6345</v>
      </c>
      <c r="M814" s="1" t="s">
        <v>6346</v>
      </c>
      <c r="N814" s="1"/>
      <c r="O814" s="53" t="s">
        <v>3</v>
      </c>
      <c r="P814" s="53">
        <v>1.1002570278636841</v>
      </c>
      <c r="Q814" s="53">
        <v>0.88083844708766112</v>
      </c>
      <c r="R814" s="53" t="s">
        <v>3</v>
      </c>
      <c r="S814" s="53">
        <v>0.96301906251580605</v>
      </c>
      <c r="T814" s="53">
        <v>0.90400000000000003</v>
      </c>
      <c r="U814" s="53" t="s">
        <v>3</v>
      </c>
      <c r="V814" s="53">
        <v>1.0176304212919913</v>
      </c>
      <c r="W814" s="53">
        <v>0.93981467140670538</v>
      </c>
      <c r="X814" s="8"/>
    </row>
    <row r="815" spans="1:24" x14ac:dyDescent="0.25">
      <c r="A815" s="2" t="s">
        <v>829</v>
      </c>
      <c r="B815" s="7">
        <v>109006</v>
      </c>
      <c r="C815" s="13" t="s">
        <v>4443</v>
      </c>
      <c r="D815" s="45" t="s">
        <v>7103</v>
      </c>
      <c r="E815" s="46"/>
      <c r="F815" s="47"/>
      <c r="G815" s="46"/>
      <c r="H815" s="47"/>
      <c r="I815" s="46"/>
      <c r="J815" s="47"/>
      <c r="K815" s="13" t="s">
        <v>4444</v>
      </c>
      <c r="L815" s="1"/>
      <c r="M815" s="1"/>
      <c r="N815" s="1"/>
      <c r="O815" s="53" t="s">
        <v>3</v>
      </c>
      <c r="P815" s="53">
        <v>0.63552333077237089</v>
      </c>
      <c r="Q815" s="53">
        <v>0.77334952211908037</v>
      </c>
      <c r="R815" s="53" t="s">
        <v>3</v>
      </c>
      <c r="S815" s="53">
        <v>0.83076444459696874</v>
      </c>
      <c r="T815" s="53">
        <v>0.73399999999999999</v>
      </c>
      <c r="U815" s="53" t="s">
        <v>3</v>
      </c>
      <c r="V815" s="53">
        <v>0.60658342260896581</v>
      </c>
      <c r="W815" s="53">
        <v>0.83422820528712616</v>
      </c>
      <c r="X815" s="8"/>
    </row>
    <row r="816" spans="1:24" ht="25.5" x14ac:dyDescent="0.25">
      <c r="A816" s="2" t="s">
        <v>1766</v>
      </c>
      <c r="B816" s="7">
        <v>73205</v>
      </c>
      <c r="C816" s="1" t="s">
        <v>4996</v>
      </c>
      <c r="D816" s="45" t="s">
        <v>7103</v>
      </c>
      <c r="E816" s="46"/>
      <c r="F816" s="47"/>
      <c r="G816" s="46"/>
      <c r="H816" s="47"/>
      <c r="I816" s="46"/>
      <c r="J816" s="47"/>
      <c r="K816" s="1" t="s">
        <v>4997</v>
      </c>
      <c r="O816" s="53" t="s">
        <v>3</v>
      </c>
      <c r="P816" s="53" t="s">
        <v>3</v>
      </c>
      <c r="Q816" s="53" t="s">
        <v>3</v>
      </c>
      <c r="R816" s="53" t="s">
        <v>3</v>
      </c>
      <c r="S816" s="53" t="s">
        <v>3</v>
      </c>
      <c r="T816" s="53" t="s">
        <v>3</v>
      </c>
      <c r="U816" s="53" t="s">
        <v>3</v>
      </c>
      <c r="V816" s="53" t="s">
        <v>3</v>
      </c>
      <c r="W816" s="53" t="s">
        <v>3</v>
      </c>
      <c r="X816" s="8"/>
    </row>
    <row r="817" spans="1:24" ht="38.25" x14ac:dyDescent="0.25">
      <c r="A817" s="2" t="s">
        <v>1045</v>
      </c>
      <c r="B817" s="7" t="s">
        <v>2618</v>
      </c>
      <c r="C817" s="1" t="s">
        <v>2619</v>
      </c>
      <c r="D817" s="45" t="s">
        <v>7101</v>
      </c>
      <c r="E817" s="46">
        <v>0.85685982128319249</v>
      </c>
      <c r="F817" s="47">
        <v>0.12486124480828918</v>
      </c>
      <c r="G817" s="46">
        <v>0.95290587981308961</v>
      </c>
      <c r="H817" s="47">
        <v>0.70886292449043342</v>
      </c>
      <c r="I817" s="46">
        <v>1.1705531016132327</v>
      </c>
      <c r="J817" s="47">
        <v>5.7099522709625962E-2</v>
      </c>
      <c r="K817" s="1" t="s">
        <v>2620</v>
      </c>
      <c r="L817" s="1" t="s">
        <v>5975</v>
      </c>
      <c r="M817" s="1" t="s">
        <v>5817</v>
      </c>
      <c r="N817" s="1"/>
      <c r="O817" s="46">
        <v>0.9441858469211043</v>
      </c>
      <c r="P817" s="53">
        <v>0.91087804629897395</v>
      </c>
      <c r="Q817" s="53">
        <v>0.73149542744104901</v>
      </c>
      <c r="R817" s="46">
        <v>0.76332441883760327</v>
      </c>
      <c r="S817" s="53">
        <v>0.9822794437661222</v>
      </c>
      <c r="T817" s="53">
        <v>1.1539999999999999</v>
      </c>
      <c r="U817" s="46">
        <v>1.0628402765360354</v>
      </c>
      <c r="V817" s="53">
        <v>1.304627430602646</v>
      </c>
      <c r="W817" s="53">
        <v>1.1566949801928681</v>
      </c>
      <c r="X817" s="8"/>
    </row>
    <row r="818" spans="1:24" x14ac:dyDescent="0.25">
      <c r="A818" s="2" t="s">
        <v>1455</v>
      </c>
      <c r="B818" s="7">
        <v>17237</v>
      </c>
      <c r="C818" s="13" t="s">
        <v>4998</v>
      </c>
      <c r="D818" s="45" t="s">
        <v>7103</v>
      </c>
      <c r="E818" s="46"/>
      <c r="F818" s="47"/>
      <c r="G818" s="46"/>
      <c r="H818" s="47"/>
      <c r="I818" s="46"/>
      <c r="J818" s="47"/>
      <c r="K818" s="13" t="s">
        <v>4999</v>
      </c>
      <c r="L818" s="1" t="s">
        <v>6052</v>
      </c>
      <c r="M818" s="1" t="s">
        <v>5898</v>
      </c>
      <c r="N818" s="1"/>
      <c r="O818" s="53" t="s">
        <v>3</v>
      </c>
      <c r="P818" s="53" t="s">
        <v>3</v>
      </c>
      <c r="Q818" s="53" t="s">
        <v>3</v>
      </c>
      <c r="R818" s="53" t="s">
        <v>3</v>
      </c>
      <c r="S818" s="53" t="s">
        <v>3</v>
      </c>
      <c r="T818" s="53" t="s">
        <v>3</v>
      </c>
      <c r="U818" s="53" t="s">
        <v>3</v>
      </c>
      <c r="V818" s="53" t="s">
        <v>3</v>
      </c>
      <c r="W818" s="53" t="s">
        <v>3</v>
      </c>
      <c r="X818" s="8"/>
    </row>
    <row r="819" spans="1:24" x14ac:dyDescent="0.25">
      <c r="A819" s="2" t="s">
        <v>789</v>
      </c>
      <c r="B819" s="7">
        <v>243743</v>
      </c>
      <c r="C819" s="1" t="s">
        <v>3809</v>
      </c>
      <c r="D819" s="45" t="s">
        <v>7101</v>
      </c>
      <c r="E819" s="49">
        <v>1.3676586546644203</v>
      </c>
      <c r="F819" s="47">
        <v>3.8829236325990554E-4</v>
      </c>
      <c r="G819" s="46">
        <v>0.87067507395191179</v>
      </c>
      <c r="H819" s="47">
        <v>1.3002524877566636E-3</v>
      </c>
      <c r="I819" s="46">
        <v>1.0668380869852818</v>
      </c>
      <c r="J819" s="47">
        <v>0.73370394043972098</v>
      </c>
      <c r="K819" s="1" t="s">
        <v>3810</v>
      </c>
      <c r="L819" s="1"/>
      <c r="M819" s="1"/>
      <c r="N819" s="1"/>
      <c r="O819" s="46">
        <v>1.3282614456686721</v>
      </c>
      <c r="P819" s="53">
        <v>1.3303002079238841</v>
      </c>
      <c r="Q819" s="53">
        <v>1.4477711840900866</v>
      </c>
      <c r="R819" s="46">
        <v>0.89409314397711304</v>
      </c>
      <c r="S819" s="53">
        <v>0.8757053341810398</v>
      </c>
      <c r="T819" s="53">
        <v>0.84299999999999997</v>
      </c>
      <c r="U819" s="46">
        <v>1.0141173214283068</v>
      </c>
      <c r="V819" s="53">
        <v>0.8073762020167865</v>
      </c>
      <c r="W819" s="53">
        <v>1.4829666727966129</v>
      </c>
      <c r="X819" s="8"/>
    </row>
    <row r="820" spans="1:24" x14ac:dyDescent="0.25">
      <c r="A820" s="2" t="s">
        <v>21</v>
      </c>
      <c r="B820" s="7">
        <v>11674</v>
      </c>
      <c r="C820" s="1" t="s">
        <v>3489</v>
      </c>
      <c r="D820" s="45" t="s">
        <v>7101</v>
      </c>
      <c r="E820" s="46">
        <v>1.199953852153858</v>
      </c>
      <c r="F820" s="47">
        <v>5.9071833278538551E-6</v>
      </c>
      <c r="G820" s="46">
        <v>1.0551803573033298</v>
      </c>
      <c r="H820" s="47">
        <v>3.6184650641648081E-2</v>
      </c>
      <c r="I820" s="46">
        <v>1.13870074197855</v>
      </c>
      <c r="J820" s="47">
        <v>0.12264089011498711</v>
      </c>
      <c r="K820" s="1" t="s">
        <v>3490</v>
      </c>
      <c r="L820" s="1" t="s">
        <v>5827</v>
      </c>
      <c r="M820" s="1" t="s">
        <v>6389</v>
      </c>
      <c r="N820" s="1"/>
      <c r="O820" s="46">
        <v>1.2066375060652756</v>
      </c>
      <c r="P820" s="53">
        <v>1.186232761825577</v>
      </c>
      <c r="Q820" s="53">
        <v>1.2071101396914059</v>
      </c>
      <c r="R820" s="46">
        <v>1.0258755801642159</v>
      </c>
      <c r="S820" s="53">
        <v>1.0516168162672601</v>
      </c>
      <c r="T820" s="53">
        <v>1.089</v>
      </c>
      <c r="U820" s="46">
        <v>1.2486673611329542</v>
      </c>
      <c r="V820" s="53">
        <v>1.1816287123266511</v>
      </c>
      <c r="W820" s="53">
        <v>1.0006933545747512</v>
      </c>
      <c r="X820" s="8"/>
    </row>
    <row r="821" spans="1:24" ht="25.5" x14ac:dyDescent="0.25">
      <c r="A821" s="2" t="s">
        <v>1234</v>
      </c>
      <c r="B821" s="7">
        <v>64176</v>
      </c>
      <c r="C821" s="1" t="s">
        <v>3259</v>
      </c>
      <c r="D821" s="45" t="s">
        <v>7101</v>
      </c>
      <c r="E821" s="46">
        <v>1.0119680322670823</v>
      </c>
      <c r="F821" s="47">
        <v>0.8587719917906329</v>
      </c>
      <c r="G821" s="46">
        <v>0.83706176243494024</v>
      </c>
      <c r="H821" s="47">
        <v>0.34975942428667234</v>
      </c>
      <c r="I821" s="46">
        <v>0.82358361321710294</v>
      </c>
      <c r="J821" s="47">
        <v>0.36611868329913422</v>
      </c>
      <c r="K821" s="1" t="s">
        <v>3260</v>
      </c>
      <c r="L821" s="1"/>
      <c r="M821" s="1" t="s">
        <v>6391</v>
      </c>
      <c r="N821" s="1"/>
      <c r="O821" s="46">
        <v>1.1362236462948883</v>
      </c>
      <c r="P821" s="53">
        <v>0.9956919460181386</v>
      </c>
      <c r="Q821" s="53">
        <v>0.91603393579418746</v>
      </c>
      <c r="R821" s="46">
        <v>1.1677951268272495</v>
      </c>
      <c r="S821" s="53">
        <v>0.680533470844503</v>
      </c>
      <c r="T821" s="53">
        <v>0.73799999999999999</v>
      </c>
      <c r="U821" s="46">
        <v>1.1931458541497284</v>
      </c>
      <c r="V821" s="53">
        <v>0.73904358075234489</v>
      </c>
      <c r="W821" s="53">
        <v>0.63351879671747546</v>
      </c>
      <c r="X821" s="8"/>
    </row>
    <row r="822" spans="1:24" ht="63.75" x14ac:dyDescent="0.25">
      <c r="A822" s="2" t="s">
        <v>56</v>
      </c>
      <c r="B822" s="7">
        <v>238880</v>
      </c>
      <c r="C822" s="1" t="s">
        <v>2300</v>
      </c>
      <c r="D822" s="45" t="s">
        <v>7101</v>
      </c>
      <c r="E822" s="46">
        <v>0.94780623710219769</v>
      </c>
      <c r="F822" s="47">
        <v>0.49980541623933816</v>
      </c>
      <c r="G822" s="46">
        <v>1.1610913569534533</v>
      </c>
      <c r="H822" s="47">
        <v>4.7460197238289789E-4</v>
      </c>
      <c r="I822" s="46">
        <v>1.1309163398761573</v>
      </c>
      <c r="J822" s="47">
        <v>0.21722407628941795</v>
      </c>
      <c r="K822" s="1" t="s">
        <v>2301</v>
      </c>
      <c r="L822" s="1" t="s">
        <v>5829</v>
      </c>
      <c r="M822" s="1" t="s">
        <v>5961</v>
      </c>
      <c r="N822" s="1" t="s">
        <v>5807</v>
      </c>
      <c r="O822" s="46">
        <v>0.82256190731770784</v>
      </c>
      <c r="P822" s="53">
        <v>1.0433271499699983</v>
      </c>
      <c r="Q822" s="53">
        <v>0.99213228975424461</v>
      </c>
      <c r="R822" s="46">
        <v>1.1860419256839254</v>
      </c>
      <c r="S822" s="53">
        <v>1.1299423666852124</v>
      </c>
      <c r="T822" s="53">
        <v>1.1679999999999999</v>
      </c>
      <c r="U822" s="46">
        <v>1.2905917643651859</v>
      </c>
      <c r="V822" s="53">
        <v>1.1585007482063785</v>
      </c>
      <c r="W822" s="53">
        <v>0.96740032471722603</v>
      </c>
      <c r="X822" s="8"/>
    </row>
    <row r="823" spans="1:24" ht="25.5" x14ac:dyDescent="0.25">
      <c r="A823" s="2" t="s">
        <v>521</v>
      </c>
      <c r="B823" s="7">
        <v>78070</v>
      </c>
      <c r="C823" s="13" t="s">
        <v>4397</v>
      </c>
      <c r="D823" s="45" t="s">
        <v>7103</v>
      </c>
      <c r="E823" s="46"/>
      <c r="F823" s="47"/>
      <c r="G823" s="46"/>
      <c r="H823" s="47"/>
      <c r="I823" s="46"/>
      <c r="J823" s="47"/>
      <c r="K823" s="13" t="s">
        <v>4398</v>
      </c>
      <c r="L823" s="1" t="s">
        <v>5955</v>
      </c>
      <c r="M823" s="1" t="s">
        <v>6751</v>
      </c>
      <c r="N823" s="1"/>
      <c r="O823" s="53" t="s">
        <v>3</v>
      </c>
      <c r="P823" s="53">
        <v>0.74938308655974262</v>
      </c>
      <c r="Q823" s="53">
        <v>0.7001048564325254</v>
      </c>
      <c r="R823" s="53" t="s">
        <v>3</v>
      </c>
      <c r="S823" s="53">
        <v>1.0387765621003828</v>
      </c>
      <c r="T823" s="53">
        <v>1.1879999999999999</v>
      </c>
      <c r="U823" s="53" t="s">
        <v>3</v>
      </c>
      <c r="V823" s="53">
        <v>1.1322189707969779</v>
      </c>
      <c r="W823" s="53">
        <v>1.0016445839992518</v>
      </c>
      <c r="X823" s="8"/>
    </row>
    <row r="824" spans="1:24" ht="25.5" x14ac:dyDescent="0.25">
      <c r="A824" s="2" t="s">
        <v>1249</v>
      </c>
      <c r="B824" s="7">
        <v>75705</v>
      </c>
      <c r="C824" s="1" t="s">
        <v>4412</v>
      </c>
      <c r="D824" s="45" t="s">
        <v>7103</v>
      </c>
      <c r="E824" s="46"/>
      <c r="F824" s="47"/>
      <c r="G824" s="46"/>
      <c r="H824" s="47"/>
      <c r="I824" s="46"/>
      <c r="J824" s="47"/>
      <c r="K824" s="1" t="s">
        <v>4413</v>
      </c>
      <c r="L824" s="1" t="s">
        <v>6034</v>
      </c>
      <c r="M824" s="1" t="s">
        <v>5817</v>
      </c>
      <c r="N824" s="1"/>
      <c r="O824" s="53" t="s">
        <v>3</v>
      </c>
      <c r="P824" s="53">
        <v>0.61577214864599006</v>
      </c>
      <c r="Q824" s="53">
        <v>0.72769050974304617</v>
      </c>
      <c r="R824" s="53" t="s">
        <v>3</v>
      </c>
      <c r="S824" s="53">
        <v>0.93348647793198802</v>
      </c>
      <c r="T824" s="53">
        <v>1.016</v>
      </c>
      <c r="U824" s="53" t="s">
        <v>3</v>
      </c>
      <c r="V824" s="53">
        <v>1.04706601199052</v>
      </c>
      <c r="W824" s="53">
        <v>0.99022983090524319</v>
      </c>
      <c r="X824" s="8"/>
    </row>
    <row r="825" spans="1:24" x14ac:dyDescent="0.25">
      <c r="A825" s="2" t="s">
        <v>1492</v>
      </c>
      <c r="B825" s="7">
        <v>94282</v>
      </c>
      <c r="C825" s="1" t="s">
        <v>2953</v>
      </c>
      <c r="D825" s="45" t="s">
        <v>7103</v>
      </c>
      <c r="E825" s="46"/>
      <c r="F825" s="47"/>
      <c r="G825" s="46"/>
      <c r="H825" s="47"/>
      <c r="I825" s="46"/>
      <c r="J825" s="47"/>
      <c r="K825" s="1" t="s">
        <v>2954</v>
      </c>
      <c r="L825" s="1" t="s">
        <v>5824</v>
      </c>
      <c r="M825" s="1" t="s">
        <v>5930</v>
      </c>
      <c r="N825" s="1"/>
      <c r="O825" s="46">
        <v>1.0466060065871226</v>
      </c>
      <c r="P825" s="53" t="s">
        <v>3</v>
      </c>
      <c r="Q825" s="53" t="s">
        <v>3</v>
      </c>
      <c r="R825" s="46">
        <v>1.2164532571117184</v>
      </c>
      <c r="S825" s="53" t="s">
        <v>3</v>
      </c>
      <c r="T825" s="53" t="s">
        <v>3</v>
      </c>
      <c r="U825" s="46">
        <v>1.0730381043492809</v>
      </c>
      <c r="V825" s="53" t="s">
        <v>3</v>
      </c>
      <c r="W825" s="53" t="s">
        <v>3</v>
      </c>
      <c r="X825" s="8"/>
    </row>
    <row r="826" spans="1:24" ht="25.5" x14ac:dyDescent="0.25">
      <c r="A826" s="2" t="s">
        <v>103</v>
      </c>
      <c r="B826" s="7">
        <v>11840</v>
      </c>
      <c r="C826" s="1" t="s">
        <v>3941</v>
      </c>
      <c r="D826" s="45" t="s">
        <v>7101</v>
      </c>
      <c r="E826" s="46">
        <v>0.89630196181119637</v>
      </c>
      <c r="F826" s="47">
        <v>0.65178305427836547</v>
      </c>
      <c r="G826" s="46">
        <v>1.0402445772991202</v>
      </c>
      <c r="H826" s="47">
        <v>0.15749343293249402</v>
      </c>
      <c r="I826" s="46">
        <v>1.018757433468352</v>
      </c>
      <c r="J826" s="47">
        <v>0.5837206231958556</v>
      </c>
      <c r="K826" s="1" t="s">
        <v>3942</v>
      </c>
      <c r="L826" s="1" t="s">
        <v>5938</v>
      </c>
      <c r="M826" s="1" t="s">
        <v>6206</v>
      </c>
      <c r="N826" s="1"/>
      <c r="O826" s="46">
        <v>1.4034762504234042</v>
      </c>
      <c r="P826" s="53">
        <v>0.69593871139424157</v>
      </c>
      <c r="Q826" s="53">
        <v>0.73720280398805338</v>
      </c>
      <c r="R826" s="46">
        <v>1.0775748435914638</v>
      </c>
      <c r="S826" s="53">
        <v>1.047764740017197</v>
      </c>
      <c r="T826" s="53">
        <v>0.997</v>
      </c>
      <c r="U826" s="46">
        <v>0.97672528611307308</v>
      </c>
      <c r="V826" s="53">
        <v>1.0828092292673048</v>
      </c>
      <c r="W826" s="53">
        <v>0.99974212515025029</v>
      </c>
      <c r="X826" s="8"/>
    </row>
    <row r="827" spans="1:24" ht="25.5" x14ac:dyDescent="0.25">
      <c r="A827" s="2" t="s">
        <v>175</v>
      </c>
      <c r="B827" s="7">
        <v>11844</v>
      </c>
      <c r="C827" s="1" t="s">
        <v>3927</v>
      </c>
      <c r="D827" s="45" t="s">
        <v>7101</v>
      </c>
      <c r="E827" s="46">
        <v>0.85608349052873101</v>
      </c>
      <c r="F827" s="47">
        <v>0.56092346965580608</v>
      </c>
      <c r="G827" s="46">
        <v>1.0403066157707157</v>
      </c>
      <c r="H827" s="47">
        <v>2.245697287797755E-2</v>
      </c>
      <c r="I827" s="46">
        <v>1.021438097104002</v>
      </c>
      <c r="J827" s="47">
        <v>0.74039050649469784</v>
      </c>
      <c r="K827" s="1" t="s">
        <v>3928</v>
      </c>
      <c r="L827" s="1" t="s">
        <v>5938</v>
      </c>
      <c r="M827" s="1" t="s">
        <v>6206</v>
      </c>
      <c r="N827" s="1"/>
      <c r="O827" s="46">
        <v>1.3954746754494967</v>
      </c>
      <c r="P827" s="53">
        <v>0.64481800471419715</v>
      </c>
      <c r="Q827" s="53">
        <v>0.69725116815902333</v>
      </c>
      <c r="R827" s="46">
        <v>1.0623691778775675</v>
      </c>
      <c r="S827" s="53">
        <v>1.0349244858503197</v>
      </c>
      <c r="T827" s="53">
        <v>1.024</v>
      </c>
      <c r="U827" s="46">
        <v>0.90647358339960382</v>
      </c>
      <c r="V827" s="53">
        <v>1.087014313652809</v>
      </c>
      <c r="W827" s="53">
        <v>1.0815478556573117</v>
      </c>
      <c r="X827" s="8"/>
    </row>
    <row r="828" spans="1:24" ht="25.5" x14ac:dyDescent="0.25">
      <c r="A828" s="2" t="s">
        <v>1041</v>
      </c>
      <c r="B828" s="7">
        <v>11845</v>
      </c>
      <c r="C828" s="1" t="s">
        <v>3907</v>
      </c>
      <c r="D828" s="45" t="s">
        <v>7101</v>
      </c>
      <c r="E828" s="46">
        <v>0.4769517835030051</v>
      </c>
      <c r="F828" s="47">
        <v>0.26163128172092698</v>
      </c>
      <c r="G828" s="46">
        <v>1.0345866866664688</v>
      </c>
      <c r="H828" s="47">
        <v>0.26891728073078069</v>
      </c>
      <c r="I828" s="46">
        <v>0.87498551417162085</v>
      </c>
      <c r="J828" s="47">
        <v>0.1930226232603823</v>
      </c>
      <c r="K828" s="1" t="s">
        <v>3908</v>
      </c>
      <c r="L828" s="1" t="s">
        <v>5938</v>
      </c>
      <c r="M828" s="1" t="s">
        <v>6206</v>
      </c>
      <c r="N828" s="1"/>
      <c r="O828" s="46">
        <v>1.3874731004755889</v>
      </c>
      <c r="P828" s="53">
        <v>0.20099732399199297</v>
      </c>
      <c r="Q828" s="53">
        <v>0.38905283462079199</v>
      </c>
      <c r="R828" s="46">
        <v>1.0309441354021813</v>
      </c>
      <c r="S828" s="53">
        <v>1.0850014771011416</v>
      </c>
      <c r="T828" s="53">
        <v>0.99</v>
      </c>
      <c r="U828" s="46">
        <v>0.8305564207898869</v>
      </c>
      <c r="V828" s="53">
        <v>0.78004315351100983</v>
      </c>
      <c r="W828" s="53">
        <v>1.0339863844322761</v>
      </c>
      <c r="X828" s="8"/>
    </row>
    <row r="829" spans="1:24" x14ac:dyDescent="0.25">
      <c r="A829" s="2" t="s">
        <v>1313</v>
      </c>
      <c r="B829" s="7">
        <v>12183</v>
      </c>
      <c r="C829" s="13" t="s">
        <v>4345</v>
      </c>
      <c r="D829" s="45" t="s">
        <v>7103</v>
      </c>
      <c r="E829" s="46"/>
      <c r="F829" s="47"/>
      <c r="G829" s="46"/>
      <c r="H829" s="47"/>
      <c r="I829" s="46"/>
      <c r="J829" s="47"/>
      <c r="K829" s="13" t="s">
        <v>4346</v>
      </c>
      <c r="L829" s="1" t="s">
        <v>6392</v>
      </c>
      <c r="M829" s="1" t="s">
        <v>6389</v>
      </c>
      <c r="N829" s="1"/>
      <c r="O829" s="53" t="s">
        <v>3</v>
      </c>
      <c r="P829" s="53">
        <v>1.0990951936209559</v>
      </c>
      <c r="Q829" s="53">
        <v>0.60783560225595623</v>
      </c>
      <c r="R829" s="53" t="s">
        <v>3</v>
      </c>
      <c r="S829" s="53">
        <v>0.65742101334412362</v>
      </c>
      <c r="T829" s="53">
        <v>0.93799999999999994</v>
      </c>
      <c r="U829" s="53" t="s">
        <v>3</v>
      </c>
      <c r="V829" s="53">
        <v>0.98504101730433458</v>
      </c>
      <c r="W829" s="53">
        <v>0.7438614099595583</v>
      </c>
      <c r="X829" s="8"/>
    </row>
    <row r="830" spans="1:24" x14ac:dyDescent="0.25">
      <c r="A830" s="2" t="s">
        <v>1137</v>
      </c>
      <c r="B830" s="7">
        <v>66162</v>
      </c>
      <c r="C830" s="1" t="s">
        <v>3356</v>
      </c>
      <c r="D830" s="45" t="s">
        <v>7101</v>
      </c>
      <c r="E830" s="46">
        <v>0.92960781063473497</v>
      </c>
      <c r="F830" s="47">
        <v>0.59875120492017209</v>
      </c>
      <c r="G830" s="46">
        <v>0.84257874545770661</v>
      </c>
      <c r="H830" s="47">
        <v>0.17697156817702053</v>
      </c>
      <c r="I830" s="46">
        <v>0.86046817036598311</v>
      </c>
      <c r="J830" s="47">
        <v>0.10586046618907195</v>
      </c>
      <c r="K830" s="1" t="s">
        <v>3357</v>
      </c>
      <c r="L830" s="1"/>
      <c r="M830" s="1"/>
      <c r="N830" s="1"/>
      <c r="O830" s="46">
        <v>1.1666296311957374</v>
      </c>
      <c r="P830" s="53">
        <v>0.74938308655974262</v>
      </c>
      <c r="Q830" s="53">
        <v>0.91888762406768965</v>
      </c>
      <c r="R830" s="46">
        <v>0.87077778988247179</v>
      </c>
      <c r="S830" s="53">
        <v>0.99126762168293647</v>
      </c>
      <c r="T830" s="53">
        <v>0.69299999999999995</v>
      </c>
      <c r="U830" s="46">
        <v>0.76823636193116418</v>
      </c>
      <c r="V830" s="53">
        <v>0.98398974620795854</v>
      </c>
      <c r="W830" s="53">
        <v>0.8427892701076326</v>
      </c>
      <c r="X830" s="8"/>
    </row>
    <row r="831" spans="1:24" ht="51" x14ac:dyDescent="0.25">
      <c r="A831" s="2" t="s">
        <v>1115</v>
      </c>
      <c r="B831" s="7">
        <v>208967</v>
      </c>
      <c r="C831" s="1" t="s">
        <v>5000</v>
      </c>
      <c r="D831" s="45" t="s">
        <v>7103</v>
      </c>
      <c r="E831" s="46"/>
      <c r="F831" s="47"/>
      <c r="G831" s="46"/>
      <c r="H831" s="47"/>
      <c r="I831" s="46"/>
      <c r="J831" s="47"/>
      <c r="K831" s="1" t="s">
        <v>5001</v>
      </c>
      <c r="L831" s="1" t="s">
        <v>5966</v>
      </c>
      <c r="M831" s="1" t="s">
        <v>5967</v>
      </c>
      <c r="N831" s="1"/>
      <c r="O831" s="53" t="s">
        <v>3</v>
      </c>
      <c r="P831" s="53" t="s">
        <v>3</v>
      </c>
      <c r="Q831" s="53" t="s">
        <v>3</v>
      </c>
      <c r="R831" s="53" t="s">
        <v>3</v>
      </c>
      <c r="S831" s="53" t="s">
        <v>3</v>
      </c>
      <c r="T831" s="53" t="s">
        <v>3</v>
      </c>
      <c r="U831" s="53" t="s">
        <v>3</v>
      </c>
      <c r="V831" s="53" t="s">
        <v>3</v>
      </c>
      <c r="W831" s="53" t="s">
        <v>3</v>
      </c>
      <c r="X831" s="8"/>
    </row>
    <row r="832" spans="1:24" ht="25.5" x14ac:dyDescent="0.25">
      <c r="A832" s="2" t="s">
        <v>1168</v>
      </c>
      <c r="B832" s="7">
        <v>226591</v>
      </c>
      <c r="C832" s="1" t="s">
        <v>3917</v>
      </c>
      <c r="D832" s="45" t="s">
        <v>7101</v>
      </c>
      <c r="E832" s="46">
        <v>1.142682224170765</v>
      </c>
      <c r="F832" s="47">
        <v>0.28754156263175401</v>
      </c>
      <c r="G832" s="46">
        <v>1.0310194399394665</v>
      </c>
      <c r="H832" s="47">
        <v>0.50590278799017141</v>
      </c>
      <c r="I832" s="46">
        <v>0.98120657969947445</v>
      </c>
      <c r="J832" s="47">
        <v>0.90639704261110909</v>
      </c>
      <c r="K832" s="1" t="s">
        <v>3918</v>
      </c>
      <c r="L832" s="1"/>
      <c r="M832" s="1"/>
      <c r="N832" s="1"/>
      <c r="O832" s="46">
        <v>1.390673730465152</v>
      </c>
      <c r="P832" s="53">
        <v>0.95502774752264863</v>
      </c>
      <c r="Q832" s="53">
        <v>1.1234019503353432</v>
      </c>
      <c r="R832" s="46">
        <v>0.95187467368991963</v>
      </c>
      <c r="S832" s="53">
        <v>1.0965577058513312</v>
      </c>
      <c r="T832" s="53">
        <v>1.05</v>
      </c>
      <c r="U832" s="46">
        <v>0.73764287849142762</v>
      </c>
      <c r="V832" s="53">
        <v>1.2362948093382042</v>
      </c>
      <c r="W832" s="53">
        <v>1.0358888432812774</v>
      </c>
      <c r="X832" s="8"/>
    </row>
    <row r="833" spans="1:24" ht="25.5" x14ac:dyDescent="0.25">
      <c r="A833" s="2" t="s">
        <v>304</v>
      </c>
      <c r="B833" s="7">
        <v>73991</v>
      </c>
      <c r="C833" s="1" t="s">
        <v>4001</v>
      </c>
      <c r="D833" s="45" t="s">
        <v>7101</v>
      </c>
      <c r="E833" s="46">
        <v>0.63757375748011391</v>
      </c>
      <c r="F833" s="47">
        <v>0.34238176248546304</v>
      </c>
      <c r="G833" s="46">
        <v>1.0150694665177984</v>
      </c>
      <c r="H833" s="47">
        <v>0.7204975788266571</v>
      </c>
      <c r="I833" s="46">
        <v>0.96042672143682506</v>
      </c>
      <c r="J833" s="47">
        <v>0.38783761300359237</v>
      </c>
      <c r="K833" s="1" t="s">
        <v>4002</v>
      </c>
      <c r="L833" s="1" t="s">
        <v>5938</v>
      </c>
      <c r="M833" s="1" t="s">
        <v>6393</v>
      </c>
      <c r="N833" s="1" t="s">
        <v>5994</v>
      </c>
      <c r="O833" s="46">
        <v>1.4706894802042287</v>
      </c>
      <c r="P833" s="53">
        <v>0.40896565344035563</v>
      </c>
      <c r="Q833" s="53">
        <v>0.4309069292988234</v>
      </c>
      <c r="R833" s="46">
        <v>0.9853271382604919</v>
      </c>
      <c r="S833" s="53">
        <v>1.0965577058513312</v>
      </c>
      <c r="T833" s="53">
        <v>0.96799999999999997</v>
      </c>
      <c r="U833" s="46">
        <v>0.93706706683934038</v>
      </c>
      <c r="V833" s="53">
        <v>1.0418096565086399</v>
      </c>
      <c r="W833" s="53">
        <v>0.90747287097368101</v>
      </c>
      <c r="X833" s="8"/>
    </row>
    <row r="834" spans="1:24" ht="25.5" x14ac:dyDescent="0.25">
      <c r="A834" s="2" t="s">
        <v>1699</v>
      </c>
      <c r="B834" s="7">
        <v>56248</v>
      </c>
      <c r="C834" s="1" t="s">
        <v>2719</v>
      </c>
      <c r="D834" s="45" t="s">
        <v>7103</v>
      </c>
      <c r="E834" s="46"/>
      <c r="F834" s="47"/>
      <c r="G834" s="46"/>
      <c r="H834" s="47"/>
      <c r="I834" s="46"/>
      <c r="J834" s="47"/>
      <c r="K834" s="1" t="s">
        <v>2720</v>
      </c>
      <c r="L834" s="1" t="s">
        <v>6339</v>
      </c>
      <c r="M834" s="1" t="s">
        <v>6101</v>
      </c>
      <c r="N834" s="1"/>
      <c r="O834" s="46">
        <v>0.97299151682717189</v>
      </c>
      <c r="P834" s="53" t="s">
        <v>3</v>
      </c>
      <c r="Q834" s="53" t="s">
        <v>3</v>
      </c>
      <c r="R834" s="46">
        <v>0.81705110436003758</v>
      </c>
      <c r="S834" s="53" t="s">
        <v>3</v>
      </c>
      <c r="T834" s="53" t="s">
        <v>3</v>
      </c>
      <c r="U834" s="46">
        <v>0.88381174381461369</v>
      </c>
      <c r="V834" s="53" t="s">
        <v>3</v>
      </c>
      <c r="W834" s="53" t="s">
        <v>3</v>
      </c>
      <c r="X834" s="8"/>
    </row>
    <row r="835" spans="1:24" ht="38.25" x14ac:dyDescent="0.25">
      <c r="A835" s="2" t="s">
        <v>396</v>
      </c>
      <c r="B835" s="7">
        <v>170638</v>
      </c>
      <c r="C835" s="1" t="s">
        <v>1980</v>
      </c>
      <c r="D835" s="45" t="s">
        <v>7103</v>
      </c>
      <c r="E835" s="46"/>
      <c r="F835" s="47"/>
      <c r="G835" s="46"/>
      <c r="H835" s="47"/>
      <c r="I835" s="46"/>
      <c r="J835" s="47"/>
      <c r="K835" s="1" t="s">
        <v>1981</v>
      </c>
      <c r="L835" s="1" t="s">
        <v>5977</v>
      </c>
      <c r="M835" s="1" t="s">
        <v>5978</v>
      </c>
      <c r="N835" s="1"/>
      <c r="O835" s="46">
        <v>0.54730772821528428</v>
      </c>
      <c r="P835" s="53" t="s">
        <v>3</v>
      </c>
      <c r="Q835" s="53" t="s">
        <v>3</v>
      </c>
      <c r="R835" s="46">
        <v>1.0573006226396018</v>
      </c>
      <c r="S835" s="53" t="s">
        <v>3</v>
      </c>
      <c r="T835" s="53" t="s">
        <v>3</v>
      </c>
      <c r="U835" s="46">
        <v>0.81129385714264535</v>
      </c>
      <c r="V835" s="53" t="s">
        <v>3</v>
      </c>
      <c r="W835" s="53" t="s">
        <v>3</v>
      </c>
      <c r="X835" s="8"/>
    </row>
    <row r="836" spans="1:24" ht="25.5" x14ac:dyDescent="0.25">
      <c r="A836" s="2" t="s">
        <v>240</v>
      </c>
      <c r="B836" s="7">
        <v>19261</v>
      </c>
      <c r="C836" s="1" t="s">
        <v>1830</v>
      </c>
      <c r="D836" s="45" t="s">
        <v>7101</v>
      </c>
      <c r="E836" s="46">
        <v>0.69038448590837986</v>
      </c>
      <c r="F836" s="47">
        <v>0.50962107209680085</v>
      </c>
      <c r="G836" s="46">
        <v>0.97711866566809935</v>
      </c>
      <c r="H836" s="47">
        <v>0.86766037682118802</v>
      </c>
      <c r="I836" s="46">
        <v>0.89483687623762331</v>
      </c>
      <c r="J836" s="47">
        <v>0.29815833008543047</v>
      </c>
      <c r="K836" s="1" t="s">
        <v>1831</v>
      </c>
      <c r="L836" s="1" t="s">
        <v>6977</v>
      </c>
      <c r="M836" s="1" t="s">
        <v>6978</v>
      </c>
      <c r="N836" s="1"/>
      <c r="O836" s="46">
        <v>0.24804882419113758</v>
      </c>
      <c r="P836" s="53">
        <v>1.2001747727383163</v>
      </c>
      <c r="Q836" s="53">
        <v>1.1053285912698296</v>
      </c>
      <c r="R836" s="46">
        <v>0.76737926302797577</v>
      </c>
      <c r="S836" s="53">
        <v>1.013096053766628</v>
      </c>
      <c r="T836" s="53">
        <v>1.2</v>
      </c>
      <c r="U836" s="46">
        <v>0.74557452234617416</v>
      </c>
      <c r="V836" s="53">
        <v>1.0113227947137351</v>
      </c>
      <c r="W836" s="53">
        <v>0.95027819507621325</v>
      </c>
      <c r="X836" s="8"/>
    </row>
    <row r="837" spans="1:24" ht="25.5" x14ac:dyDescent="0.25">
      <c r="A837" s="2" t="s">
        <v>992</v>
      </c>
      <c r="B837" s="7">
        <v>16467</v>
      </c>
      <c r="C837" s="1" t="s">
        <v>3977</v>
      </c>
      <c r="D837" s="45" t="s">
        <v>7101</v>
      </c>
      <c r="E837" s="49">
        <v>1.3289875800121704</v>
      </c>
      <c r="F837" s="47">
        <v>1.5760962649910528E-2</v>
      </c>
      <c r="G837" s="46">
        <v>1.1430858710292442</v>
      </c>
      <c r="H837" s="47">
        <v>0.19533767036008556</v>
      </c>
      <c r="I837" s="46">
        <v>1.046609646200692</v>
      </c>
      <c r="J837" s="47">
        <v>0.34013052959985518</v>
      </c>
      <c r="K837" s="1" t="s">
        <v>3978</v>
      </c>
      <c r="L837" s="1"/>
      <c r="M837" s="1" t="s">
        <v>6042</v>
      </c>
      <c r="N837" s="1"/>
      <c r="O837" s="46">
        <v>1.4434841252929427</v>
      </c>
      <c r="P837" s="53">
        <v>1.408143102186679</v>
      </c>
      <c r="Q837" s="53">
        <v>1.1547925213438668</v>
      </c>
      <c r="R837" s="46">
        <v>0.99749167083160906</v>
      </c>
      <c r="S837" s="53">
        <v>1.3405225350220022</v>
      </c>
      <c r="T837" s="53">
        <v>1.117</v>
      </c>
      <c r="U837" s="46">
        <v>1.1172286915400116</v>
      </c>
      <c r="V837" s="53">
        <v>1.0607325362434081</v>
      </c>
      <c r="W837" s="53">
        <v>0.96740032471722603</v>
      </c>
      <c r="X837" s="8"/>
    </row>
    <row r="838" spans="1:24" ht="25.5" x14ac:dyDescent="0.25">
      <c r="A838" s="2" t="s">
        <v>1188</v>
      </c>
      <c r="B838" s="7">
        <v>71881</v>
      </c>
      <c r="C838" s="1" t="s">
        <v>2320</v>
      </c>
      <c r="D838" s="45" t="s">
        <v>7101</v>
      </c>
      <c r="E838" s="46">
        <v>0.97184585016222169</v>
      </c>
      <c r="F838" s="47">
        <v>0.81945679171903296</v>
      </c>
      <c r="G838" s="46">
        <v>0.86748149089407744</v>
      </c>
      <c r="H838" s="47">
        <v>0.18583317407171099</v>
      </c>
      <c r="I838" s="46">
        <v>1.0099480764312341</v>
      </c>
      <c r="J838" s="47">
        <v>0.88970255814663912</v>
      </c>
      <c r="K838" s="1" t="s">
        <v>2321</v>
      </c>
      <c r="L838" s="1" t="s">
        <v>5827</v>
      </c>
      <c r="M838" s="1" t="s">
        <v>6280</v>
      </c>
      <c r="N838" s="1"/>
      <c r="O838" s="46">
        <v>0.83376411228117864</v>
      </c>
      <c r="P838" s="53">
        <v>1.2234114575928821</v>
      </c>
      <c r="Q838" s="53">
        <v>0.89986303557767533</v>
      </c>
      <c r="R838" s="46">
        <v>0.74913246417129997</v>
      </c>
      <c r="S838" s="53">
        <v>0.85516092751403583</v>
      </c>
      <c r="T838" s="53">
        <v>1.0189999999999999</v>
      </c>
      <c r="U838" s="46">
        <v>1.0152504134075562</v>
      </c>
      <c r="V838" s="53">
        <v>1.1311676997006019</v>
      </c>
      <c r="W838" s="53">
        <v>0.89700934730417314</v>
      </c>
      <c r="X838" s="8"/>
    </row>
    <row r="839" spans="1:24" ht="25.5" x14ac:dyDescent="0.25">
      <c r="A839" s="2" t="s">
        <v>590</v>
      </c>
      <c r="B839" s="7">
        <v>230751</v>
      </c>
      <c r="C839" s="13" t="s">
        <v>4511</v>
      </c>
      <c r="D839" s="45" t="s">
        <v>7103</v>
      </c>
      <c r="E839" s="46"/>
      <c r="F839" s="47"/>
      <c r="G839" s="46"/>
      <c r="H839" s="47"/>
      <c r="I839" s="46"/>
      <c r="J839" s="47"/>
      <c r="K839" s="13" t="s">
        <v>4512</v>
      </c>
      <c r="O839" s="53" t="s">
        <v>3</v>
      </c>
      <c r="P839" s="53">
        <v>0.9654842557072032</v>
      </c>
      <c r="Q839" s="53">
        <v>0.86371631744664823</v>
      </c>
      <c r="R839" s="53" t="s">
        <v>3</v>
      </c>
      <c r="S839" s="53">
        <v>1.380327322939322</v>
      </c>
      <c r="T839" s="53">
        <v>1.024</v>
      </c>
      <c r="U839" s="53" t="s">
        <v>3</v>
      </c>
      <c r="V839" s="53">
        <v>1.1301164286042258</v>
      </c>
      <c r="W839" s="53">
        <v>1.4373076604205786</v>
      </c>
      <c r="X839" s="8"/>
    </row>
    <row r="840" spans="1:24" ht="25.5" x14ac:dyDescent="0.25">
      <c r="A840" s="2" t="s">
        <v>431</v>
      </c>
      <c r="B840" s="7">
        <v>76820</v>
      </c>
      <c r="C840" s="1" t="s">
        <v>3409</v>
      </c>
      <c r="D840" s="45" t="s">
        <v>7101</v>
      </c>
      <c r="E840" s="49">
        <v>1.3206908969783122</v>
      </c>
      <c r="F840" s="47">
        <v>1.0296006369451948E-2</v>
      </c>
      <c r="G840" s="46">
        <v>1.049317723065331</v>
      </c>
      <c r="H840" s="47">
        <v>0.51579900362262121</v>
      </c>
      <c r="I840" s="46">
        <v>0.99530587672044168</v>
      </c>
      <c r="J840" s="47">
        <v>0.97549868531083184</v>
      </c>
      <c r="K840" s="1" t="s">
        <v>3410</v>
      </c>
      <c r="L840" s="1"/>
      <c r="M840" s="1"/>
      <c r="N840" s="1"/>
      <c r="O840" s="46">
        <v>1.1778318361592082</v>
      </c>
      <c r="P840" s="53">
        <v>1.4499691349248973</v>
      </c>
      <c r="Q840" s="53">
        <v>1.3488433239420123</v>
      </c>
      <c r="R840" s="46">
        <v>0.93261416378565087</v>
      </c>
      <c r="S840" s="53">
        <v>1.1787353325193468</v>
      </c>
      <c r="T840" s="53">
        <v>1.0509999999999999</v>
      </c>
      <c r="U840" s="46">
        <v>0.75577235015941968</v>
      </c>
      <c r="V840" s="53">
        <v>1.2289359116635721</v>
      </c>
      <c r="W840" s="53">
        <v>1.0615720377427968</v>
      </c>
      <c r="X840" s="8"/>
    </row>
    <row r="841" spans="1:24" ht="25.5" x14ac:dyDescent="0.25">
      <c r="A841" s="2" t="s">
        <v>909</v>
      </c>
      <c r="B841" s="7">
        <v>12661</v>
      </c>
      <c r="C841" s="13" t="s">
        <v>4798</v>
      </c>
      <c r="D841" s="45" t="s">
        <v>7103</v>
      </c>
      <c r="E841" s="46"/>
      <c r="F841" s="47"/>
      <c r="G841" s="46"/>
      <c r="H841" s="47"/>
      <c r="I841" s="46"/>
      <c r="J841" s="47"/>
      <c r="K841" s="13" t="s">
        <v>4799</v>
      </c>
      <c r="O841" s="53" t="s">
        <v>3</v>
      </c>
      <c r="P841" s="53">
        <v>1.210631280922871</v>
      </c>
      <c r="Q841" s="53">
        <v>1.4068683188365561</v>
      </c>
      <c r="R841" s="53" t="s">
        <v>3</v>
      </c>
      <c r="S841" s="53">
        <v>0.87955741043110303</v>
      </c>
      <c r="T841" s="53">
        <v>1.0549999999999999</v>
      </c>
      <c r="U841" s="53" t="s">
        <v>3</v>
      </c>
      <c r="V841" s="53">
        <v>1.3487808166504387</v>
      </c>
      <c r="W841" s="53">
        <v>1.2556228403409424</v>
      </c>
      <c r="X841" s="8"/>
    </row>
    <row r="842" spans="1:24" ht="25.5" x14ac:dyDescent="0.25">
      <c r="A842" s="2" t="s">
        <v>1392</v>
      </c>
      <c r="B842" s="7">
        <v>68693</v>
      </c>
      <c r="C842" s="13" t="s">
        <v>5002</v>
      </c>
      <c r="D842" s="45" t="s">
        <v>7103</v>
      </c>
      <c r="E842" s="46"/>
      <c r="F842" s="47"/>
      <c r="G842" s="46"/>
      <c r="H842" s="47"/>
      <c r="I842" s="46"/>
      <c r="J842" s="47"/>
      <c r="K842" s="13" t="s">
        <v>5003</v>
      </c>
      <c r="O842" s="53" t="s">
        <v>3</v>
      </c>
      <c r="P842" s="53" t="s">
        <v>3</v>
      </c>
      <c r="Q842" s="53" t="s">
        <v>3</v>
      </c>
      <c r="R842" s="53" t="s">
        <v>3</v>
      </c>
      <c r="S842" s="53" t="s">
        <v>3</v>
      </c>
      <c r="T842" s="53" t="s">
        <v>3</v>
      </c>
      <c r="U842" s="53" t="s">
        <v>3</v>
      </c>
      <c r="V842" s="53" t="s">
        <v>3</v>
      </c>
      <c r="W842" s="53" t="s">
        <v>3</v>
      </c>
      <c r="X842" s="8"/>
    </row>
    <row r="843" spans="1:24" ht="25.5" x14ac:dyDescent="0.25">
      <c r="A843" s="2" t="s">
        <v>1546</v>
      </c>
      <c r="B843" s="7">
        <v>67861</v>
      </c>
      <c r="C843" s="1" t="s">
        <v>5004</v>
      </c>
      <c r="D843" s="45" t="s">
        <v>7103</v>
      </c>
      <c r="E843" s="46"/>
      <c r="F843" s="47"/>
      <c r="G843" s="46"/>
      <c r="H843" s="47"/>
      <c r="I843" s="46"/>
      <c r="J843" s="47"/>
      <c r="K843" s="1" t="s">
        <v>5005</v>
      </c>
      <c r="O843" s="53" t="s">
        <v>3</v>
      </c>
      <c r="P843" s="53" t="s">
        <v>3</v>
      </c>
      <c r="Q843" s="53" t="s">
        <v>3</v>
      </c>
      <c r="R843" s="53" t="s">
        <v>3</v>
      </c>
      <c r="S843" s="53" t="s">
        <v>3</v>
      </c>
      <c r="T843" s="53" t="s">
        <v>3</v>
      </c>
      <c r="U843" s="53" t="s">
        <v>3</v>
      </c>
      <c r="V843" s="53" t="s">
        <v>3</v>
      </c>
      <c r="W843" s="53" t="s">
        <v>3</v>
      </c>
      <c r="X843" s="8"/>
    </row>
    <row r="844" spans="1:24" ht="25.5" x14ac:dyDescent="0.25">
      <c r="A844" s="2" t="s">
        <v>1381</v>
      </c>
      <c r="B844" s="7">
        <v>67306</v>
      </c>
      <c r="C844" s="13" t="s">
        <v>4740</v>
      </c>
      <c r="D844" s="45" t="s">
        <v>7103</v>
      </c>
      <c r="E844" s="46"/>
      <c r="F844" s="47"/>
      <c r="G844" s="46"/>
      <c r="H844" s="47"/>
      <c r="I844" s="46"/>
      <c r="J844" s="47"/>
      <c r="K844" s="13" t="s">
        <v>4741</v>
      </c>
      <c r="L844" s="1" t="s">
        <v>5911</v>
      </c>
      <c r="M844" s="1" t="s">
        <v>5957</v>
      </c>
      <c r="N844" s="1"/>
      <c r="O844" s="53" t="s">
        <v>3</v>
      </c>
      <c r="P844" s="53">
        <v>1.1676434139419245</v>
      </c>
      <c r="Q844" s="53">
        <v>1.2014027631444015</v>
      </c>
      <c r="R844" s="53" t="s">
        <v>3</v>
      </c>
      <c r="S844" s="53">
        <v>0.9553149100156797</v>
      </c>
      <c r="T844" s="53">
        <v>0.92</v>
      </c>
      <c r="U844" s="53" t="s">
        <v>3</v>
      </c>
      <c r="V844" s="53">
        <v>1.2058079475432997</v>
      </c>
      <c r="W844" s="53">
        <v>0.92364377119019325</v>
      </c>
      <c r="X844" s="8"/>
    </row>
    <row r="845" spans="1:24" ht="38.25" x14ac:dyDescent="0.25">
      <c r="A845" s="2" t="s">
        <v>1628</v>
      </c>
      <c r="B845" s="7" t="s">
        <v>2330</v>
      </c>
      <c r="C845" s="1" t="s">
        <v>2331</v>
      </c>
      <c r="D845" s="45" t="s">
        <v>7103</v>
      </c>
      <c r="E845" s="46"/>
      <c r="F845" s="47"/>
      <c r="G845" s="46"/>
      <c r="H845" s="47"/>
      <c r="I845" s="46"/>
      <c r="J845" s="47"/>
      <c r="K845" s="1" t="s">
        <v>2332</v>
      </c>
      <c r="L845" s="1"/>
      <c r="M845" s="1" t="s">
        <v>6907</v>
      </c>
      <c r="N845" s="1" t="s">
        <v>6424</v>
      </c>
      <c r="O845" s="46">
        <v>0.83536442727596016</v>
      </c>
      <c r="P845" s="53" t="s">
        <v>3</v>
      </c>
      <c r="Q845" s="53" t="s">
        <v>3</v>
      </c>
      <c r="R845" s="46">
        <v>0.71770742169591384</v>
      </c>
      <c r="S845" s="53" t="s">
        <v>3</v>
      </c>
      <c r="T845" s="53" t="s">
        <v>3</v>
      </c>
      <c r="U845" s="46">
        <v>0.86341608818812254</v>
      </c>
      <c r="V845" s="53" t="s">
        <v>3</v>
      </c>
      <c r="W845" s="53" t="s">
        <v>3</v>
      </c>
      <c r="X845" s="8"/>
    </row>
    <row r="846" spans="1:24" x14ac:dyDescent="0.25">
      <c r="A846" s="2" t="s">
        <v>1395</v>
      </c>
      <c r="B846" s="7">
        <v>211548</v>
      </c>
      <c r="C846" s="13" t="s">
        <v>4738</v>
      </c>
      <c r="D846" s="45" t="s">
        <v>7103</v>
      </c>
      <c r="E846" s="46"/>
      <c r="F846" s="47"/>
      <c r="G846" s="46"/>
      <c r="H846" s="47"/>
      <c r="I846" s="46"/>
      <c r="J846" s="47"/>
      <c r="K846" s="13" t="s">
        <v>4739</v>
      </c>
      <c r="L846" s="1"/>
      <c r="M846" s="1"/>
      <c r="N846" s="1"/>
      <c r="O846" s="53" t="s">
        <v>3</v>
      </c>
      <c r="P846" s="53">
        <v>0.94457123933809406</v>
      </c>
      <c r="Q846" s="53">
        <v>1.1956953865973974</v>
      </c>
      <c r="R846" s="53" t="s">
        <v>3</v>
      </c>
      <c r="S846" s="53">
        <v>1.2480727050204847</v>
      </c>
      <c r="T846" s="53">
        <v>1.3839999999999999</v>
      </c>
      <c r="U846" s="53" t="s">
        <v>3</v>
      </c>
      <c r="V846" s="53">
        <v>1.0680914339180405</v>
      </c>
      <c r="W846" s="53">
        <v>1.669407639998753</v>
      </c>
      <c r="X846" s="8"/>
    </row>
    <row r="847" spans="1:24" x14ac:dyDescent="0.25">
      <c r="A847" s="2" t="s">
        <v>744</v>
      </c>
      <c r="B847" s="7">
        <v>13167</v>
      </c>
      <c r="C847" s="1" t="s">
        <v>2738</v>
      </c>
      <c r="D847" s="45" t="s">
        <v>7101</v>
      </c>
      <c r="E847" s="46">
        <v>1.1512373025566243</v>
      </c>
      <c r="F847" s="47">
        <v>0.17762269353168536</v>
      </c>
      <c r="G847" s="46">
        <v>1.2472192396200585</v>
      </c>
      <c r="H847" s="47">
        <v>4.8093932552690101E-2</v>
      </c>
      <c r="I847" s="49">
        <v>1.3100113159957494</v>
      </c>
      <c r="J847" s="47">
        <v>1.4277134265459564E-2</v>
      </c>
      <c r="K847" s="1" t="s">
        <v>2739</v>
      </c>
      <c r="O847" s="46">
        <v>0.97939277680629799</v>
      </c>
      <c r="P847" s="53">
        <v>1.1850709275828488</v>
      </c>
      <c r="Q847" s="53">
        <v>1.3145990646599865</v>
      </c>
      <c r="R847" s="46">
        <v>1.4506205091057243</v>
      </c>
      <c r="S847" s="53">
        <v>1.1145340616849595</v>
      </c>
      <c r="T847" s="53">
        <v>1.2</v>
      </c>
      <c r="U847" s="46">
        <v>1.1954120381082274</v>
      </c>
      <c r="V847" s="53">
        <v>1.2657304000367329</v>
      </c>
      <c r="W847" s="53">
        <v>1.4858203610701153</v>
      </c>
      <c r="X847" s="8"/>
    </row>
    <row r="848" spans="1:24" ht="25.5" x14ac:dyDescent="0.25">
      <c r="A848" s="2" t="s">
        <v>887</v>
      </c>
      <c r="B848" s="7">
        <v>69077</v>
      </c>
      <c r="C848" s="1" t="s">
        <v>3735</v>
      </c>
      <c r="D848" s="45" t="s">
        <v>7101</v>
      </c>
      <c r="E848" s="46">
        <v>0.71579011635848411</v>
      </c>
      <c r="F848" s="47">
        <v>0.33204741900857515</v>
      </c>
      <c r="G848" s="46">
        <v>0.92398191985730993</v>
      </c>
      <c r="H848" s="47">
        <v>2.7274255431872844E-2</v>
      </c>
      <c r="I848" s="46">
        <v>0.87045137607394629</v>
      </c>
      <c r="J848" s="47">
        <v>0.27561291758448137</v>
      </c>
      <c r="K848" s="1" t="s">
        <v>3736</v>
      </c>
      <c r="L848" s="1"/>
      <c r="M848" s="1" t="s">
        <v>5980</v>
      </c>
      <c r="N848" s="1"/>
      <c r="O848" s="46">
        <v>1.2930545157834785</v>
      </c>
      <c r="P848" s="53">
        <v>0.4740283710331395</v>
      </c>
      <c r="Q848" s="53">
        <v>0.59832330801094902</v>
      </c>
      <c r="R848" s="46">
        <v>0.9670803394038161</v>
      </c>
      <c r="S848" s="53">
        <v>0.91037402043160864</v>
      </c>
      <c r="T848" s="53">
        <v>0.89600000000000002</v>
      </c>
      <c r="U848" s="46">
        <v>0.73537669453292853</v>
      </c>
      <c r="V848" s="53">
        <v>1.0701939761107926</v>
      </c>
      <c r="W848" s="53">
        <v>0.838033122985129</v>
      </c>
      <c r="X848" s="8"/>
    </row>
    <row r="849" spans="1:24" ht="76.5" x14ac:dyDescent="0.25">
      <c r="A849" s="2" t="s">
        <v>1553</v>
      </c>
      <c r="B849" s="7" t="s">
        <v>5006</v>
      </c>
      <c r="C849" s="13" t="s">
        <v>5007</v>
      </c>
      <c r="D849" s="45" t="s">
        <v>7103</v>
      </c>
      <c r="E849" s="46"/>
      <c r="F849" s="47"/>
      <c r="G849" s="46"/>
      <c r="H849" s="47"/>
      <c r="I849" s="46"/>
      <c r="J849" s="47"/>
      <c r="K849" s="13" t="s">
        <v>5008</v>
      </c>
      <c r="L849" s="1" t="s">
        <v>5816</v>
      </c>
      <c r="M849" s="1" t="s">
        <v>5817</v>
      </c>
      <c r="N849" s="1"/>
      <c r="O849" s="53" t="s">
        <v>3</v>
      </c>
      <c r="P849" s="53" t="s">
        <v>3</v>
      </c>
      <c r="Q849" s="53" t="s">
        <v>3</v>
      </c>
      <c r="R849" s="53" t="s">
        <v>3</v>
      </c>
      <c r="S849" s="53" t="s">
        <v>3</v>
      </c>
      <c r="T849" s="53" t="s">
        <v>3</v>
      </c>
      <c r="U849" s="53" t="s">
        <v>3</v>
      </c>
      <c r="V849" s="53" t="s">
        <v>3</v>
      </c>
      <c r="W849" s="53" t="s">
        <v>3</v>
      </c>
      <c r="X849" s="8"/>
    </row>
    <row r="850" spans="1:24" ht="76.5" x14ac:dyDescent="0.25">
      <c r="A850" s="2" t="s">
        <v>1578</v>
      </c>
      <c r="B850" s="1" t="s">
        <v>5590</v>
      </c>
      <c r="C850" s="1" t="s">
        <v>5591</v>
      </c>
      <c r="D850" s="45" t="s">
        <v>7103</v>
      </c>
      <c r="E850" s="46"/>
      <c r="F850" s="47"/>
      <c r="G850" s="46"/>
      <c r="H850" s="47"/>
      <c r="I850" s="46"/>
      <c r="J850" s="47"/>
      <c r="K850" s="1" t="s">
        <v>5592</v>
      </c>
      <c r="O850" s="53" t="s">
        <v>3</v>
      </c>
      <c r="P850" s="53" t="s">
        <v>3</v>
      </c>
      <c r="Q850" s="53" t="s">
        <v>3</v>
      </c>
      <c r="R850" s="53" t="s">
        <v>3</v>
      </c>
      <c r="S850" s="53" t="s">
        <v>3</v>
      </c>
      <c r="T850" s="53" t="s">
        <v>3</v>
      </c>
      <c r="U850" s="53" t="s">
        <v>3</v>
      </c>
      <c r="V850" s="53" t="s">
        <v>3</v>
      </c>
      <c r="W850" s="53" t="s">
        <v>3</v>
      </c>
      <c r="X850" s="8"/>
    </row>
    <row r="851" spans="1:24" ht="38.25" x14ac:dyDescent="0.25">
      <c r="A851" s="2" t="s">
        <v>783</v>
      </c>
      <c r="B851" s="7">
        <v>20202</v>
      </c>
      <c r="C851" s="1" t="s">
        <v>4136</v>
      </c>
      <c r="D851" s="45" t="s">
        <v>7101</v>
      </c>
      <c r="E851" s="49">
        <v>2.6805162089603209</v>
      </c>
      <c r="F851" s="47">
        <v>2.1811565388759974E-2</v>
      </c>
      <c r="G851" s="49">
        <v>1.3433627883499411</v>
      </c>
      <c r="H851" s="47">
        <v>1.5166167836505916E-2</v>
      </c>
      <c r="I851" s="49">
        <v>1.5345517775059316</v>
      </c>
      <c r="J851" s="47">
        <v>4.4817700671003873E-2</v>
      </c>
      <c r="K851" s="1" t="s">
        <v>4137</v>
      </c>
      <c r="L851" s="1" t="s">
        <v>6789</v>
      </c>
      <c r="M851" s="1" t="s">
        <v>6790</v>
      </c>
      <c r="N851" s="1"/>
      <c r="O851" s="46">
        <v>1.685131689504954</v>
      </c>
      <c r="P851" s="53">
        <v>2.6594385816050403</v>
      </c>
      <c r="Q851" s="53">
        <v>4.297654539894225</v>
      </c>
      <c r="R851" s="46">
        <v>1.5266488376752065</v>
      </c>
      <c r="S851" s="53">
        <v>1.3366704587719387</v>
      </c>
      <c r="T851" s="53">
        <v>1.1879999999999999</v>
      </c>
      <c r="U851" s="46">
        <v>2.0644935861925977</v>
      </c>
      <c r="V851" s="53">
        <v>1.3382681056866785</v>
      </c>
      <c r="W851" s="53">
        <v>1.3079404586884817</v>
      </c>
      <c r="X851" s="8"/>
    </row>
    <row r="852" spans="1:24" ht="38.25" x14ac:dyDescent="0.25">
      <c r="A852" s="2" t="s">
        <v>368</v>
      </c>
      <c r="B852" s="7">
        <v>20203</v>
      </c>
      <c r="C852" s="1" t="s">
        <v>4232</v>
      </c>
      <c r="D852" s="45" t="s">
        <v>7101</v>
      </c>
      <c r="E852" s="46">
        <v>1.6349373197878023</v>
      </c>
      <c r="F852" s="47">
        <v>0.38265166709631365</v>
      </c>
      <c r="G852" s="46">
        <v>1.2053934967698658</v>
      </c>
      <c r="H852" s="47">
        <v>3.7300313628634091E-2</v>
      </c>
      <c r="I852" s="46">
        <v>1.2777751194452862</v>
      </c>
      <c r="J852" s="47">
        <v>1.8090691298604513E-3</v>
      </c>
      <c r="K852" s="1" t="s">
        <v>4233</v>
      </c>
      <c r="L852" s="1" t="s">
        <v>6789</v>
      </c>
      <c r="M852" s="1" t="s">
        <v>6790</v>
      </c>
      <c r="N852" s="1"/>
      <c r="O852" s="46">
        <v>4.428071590560501</v>
      </c>
      <c r="P852" s="53">
        <v>1.1014188621064123</v>
      </c>
      <c r="Q852" s="53">
        <v>0.89605811787967249</v>
      </c>
      <c r="R852" s="46">
        <v>1.0674377331155329</v>
      </c>
      <c r="S852" s="53">
        <v>1.2878774929378045</v>
      </c>
      <c r="T852" s="53">
        <v>1.274</v>
      </c>
      <c r="U852" s="46">
        <v>1.2860593964481879</v>
      </c>
      <c r="V852" s="53">
        <v>1.2026541342541714</v>
      </c>
      <c r="W852" s="53">
        <v>1.3488433239420123</v>
      </c>
      <c r="X852" s="8"/>
    </row>
    <row r="853" spans="1:24" ht="25.5" x14ac:dyDescent="0.25">
      <c r="A853" s="2" t="s">
        <v>1509</v>
      </c>
      <c r="B853" s="7">
        <v>73122</v>
      </c>
      <c r="C853" s="13" t="s">
        <v>5009</v>
      </c>
      <c r="D853" s="45" t="s">
        <v>7103</v>
      </c>
      <c r="E853" s="46"/>
      <c r="F853" s="47"/>
      <c r="G853" s="46"/>
      <c r="H853" s="47"/>
      <c r="I853" s="46"/>
      <c r="J853" s="47"/>
      <c r="K853" s="13" t="s">
        <v>5010</v>
      </c>
      <c r="L853" s="1"/>
      <c r="M853" s="1"/>
      <c r="N853" s="1"/>
      <c r="O853" s="53" t="s">
        <v>3</v>
      </c>
      <c r="P853" s="53" t="s">
        <v>3</v>
      </c>
      <c r="Q853" s="53" t="s">
        <v>3</v>
      </c>
      <c r="R853" s="53" t="s">
        <v>3</v>
      </c>
      <c r="S853" s="53" t="s">
        <v>3</v>
      </c>
      <c r="T853" s="53" t="s">
        <v>3</v>
      </c>
      <c r="U853" s="53" t="s">
        <v>3</v>
      </c>
      <c r="V853" s="53" t="s">
        <v>3</v>
      </c>
      <c r="W853" s="53" t="s">
        <v>3</v>
      </c>
      <c r="X853" s="8"/>
    </row>
    <row r="854" spans="1:24" ht="25.5" x14ac:dyDescent="0.25">
      <c r="A854" s="2" t="s">
        <v>1279</v>
      </c>
      <c r="B854" s="7">
        <v>192292</v>
      </c>
      <c r="C854" s="13" t="s">
        <v>4319</v>
      </c>
      <c r="D854" s="45" t="s">
        <v>7103</v>
      </c>
      <c r="E854" s="46"/>
      <c r="F854" s="47"/>
      <c r="G854" s="46"/>
      <c r="H854" s="47"/>
      <c r="I854" s="46"/>
      <c r="J854" s="47"/>
      <c r="K854" s="13" t="s">
        <v>4320</v>
      </c>
      <c r="L854" s="1" t="s">
        <v>5885</v>
      </c>
      <c r="M854" s="1" t="s">
        <v>6816</v>
      </c>
      <c r="N854" s="1"/>
      <c r="O854" s="53" t="s">
        <v>3</v>
      </c>
      <c r="P854" s="53">
        <v>0.67734936351058905</v>
      </c>
      <c r="Q854" s="53">
        <v>0.55456675448391624</v>
      </c>
      <c r="R854" s="53" t="s">
        <v>3</v>
      </c>
      <c r="S854" s="53">
        <v>1.007959952099877</v>
      </c>
      <c r="T854" s="53">
        <v>0.88100000000000001</v>
      </c>
      <c r="U854" s="53" t="s">
        <v>3</v>
      </c>
      <c r="V854" s="53">
        <v>0.81894018407692271</v>
      </c>
      <c r="W854" s="53">
        <v>0.68012903851801043</v>
      </c>
      <c r="X854" s="8"/>
    </row>
    <row r="855" spans="1:24" ht="25.5" x14ac:dyDescent="0.25">
      <c r="A855" s="2" t="s">
        <v>766</v>
      </c>
      <c r="B855" s="7">
        <v>270097</v>
      </c>
      <c r="C855" s="1" t="s">
        <v>2433</v>
      </c>
      <c r="D855" s="45" t="s">
        <v>7101</v>
      </c>
      <c r="E855" s="46">
        <v>0.92693261384059444</v>
      </c>
      <c r="F855" s="47">
        <v>8.1656356558023696E-2</v>
      </c>
      <c r="G855" s="46">
        <v>0.91912775599333774</v>
      </c>
      <c r="H855" s="47">
        <v>0.24607993565080752</v>
      </c>
      <c r="I855" s="46">
        <v>0.9521639901002239</v>
      </c>
      <c r="J855" s="47">
        <v>0.39173994538567153</v>
      </c>
      <c r="K855" s="1" t="s">
        <v>2434</v>
      </c>
      <c r="L855" s="1" t="s">
        <v>5802</v>
      </c>
      <c r="M855" s="1" t="s">
        <v>6289</v>
      </c>
      <c r="N855" s="1"/>
      <c r="O855" s="46">
        <v>0.88497419211418771</v>
      </c>
      <c r="P855" s="53">
        <v>0.98755910631904065</v>
      </c>
      <c r="Q855" s="53">
        <v>0.91127778867168396</v>
      </c>
      <c r="R855" s="46">
        <v>0.96099807311825747</v>
      </c>
      <c r="S855" s="53">
        <v>0.99383567251631189</v>
      </c>
      <c r="T855" s="53">
        <v>0.81299999999999994</v>
      </c>
      <c r="U855" s="46">
        <v>0.92233687110909679</v>
      </c>
      <c r="V855" s="53">
        <v>1.0523223674724</v>
      </c>
      <c r="W855" s="53">
        <v>0.88939951190816757</v>
      </c>
      <c r="X855" s="8"/>
    </row>
    <row r="856" spans="1:24" ht="25.5" x14ac:dyDescent="0.25">
      <c r="A856" s="2" t="s">
        <v>1202</v>
      </c>
      <c r="B856" s="7">
        <v>27402</v>
      </c>
      <c r="C856" s="1" t="s">
        <v>2201</v>
      </c>
      <c r="D856" s="45" t="s">
        <v>7101</v>
      </c>
      <c r="E856" s="46">
        <v>0.85747464038133969</v>
      </c>
      <c r="F856" s="47">
        <v>5.0816339746822071E-2</v>
      </c>
      <c r="G856" s="46">
        <v>0.95160370838617336</v>
      </c>
      <c r="H856" s="47">
        <v>0.46422103384111713</v>
      </c>
      <c r="I856" s="46">
        <v>1.0605269959470955</v>
      </c>
      <c r="J856" s="47">
        <v>0.28752036586049673</v>
      </c>
      <c r="K856" s="1" t="s">
        <v>2202</v>
      </c>
      <c r="L856" s="1" t="s">
        <v>5955</v>
      </c>
      <c r="M856" s="1" t="s">
        <v>5956</v>
      </c>
      <c r="N856" s="1"/>
      <c r="O856" s="46">
        <v>0.76815119749513572</v>
      </c>
      <c r="P856" s="53">
        <v>0.89228869841532144</v>
      </c>
      <c r="Q856" s="53">
        <v>0.9198388534921903</v>
      </c>
      <c r="R856" s="46">
        <v>0.84239388054986497</v>
      </c>
      <c r="S856" s="53">
        <v>0.99897177418306293</v>
      </c>
      <c r="T856" s="53">
        <v>1.024</v>
      </c>
      <c r="U856" s="46">
        <v>1.1670847386269898</v>
      </c>
      <c r="V856" s="53">
        <v>1.0155278790992393</v>
      </c>
      <c r="W856" s="53">
        <v>1.0064007311217553</v>
      </c>
      <c r="X856" s="8"/>
    </row>
    <row r="857" spans="1:24" x14ac:dyDescent="0.25">
      <c r="A857" s="2" t="s">
        <v>1507</v>
      </c>
      <c r="B857" s="1">
        <v>20403</v>
      </c>
      <c r="C857" s="1" t="s">
        <v>5595</v>
      </c>
      <c r="D857" s="45" t="s">
        <v>7103</v>
      </c>
      <c r="E857" s="46"/>
      <c r="F857" s="47"/>
      <c r="G857" s="46"/>
      <c r="H857" s="47"/>
      <c r="I857" s="46"/>
      <c r="J857" s="47"/>
      <c r="K857" s="1" t="s">
        <v>5596</v>
      </c>
      <c r="O857" s="53" t="s">
        <v>3</v>
      </c>
      <c r="P857" s="53" t="s">
        <v>3</v>
      </c>
      <c r="Q857" s="53" t="s">
        <v>3</v>
      </c>
      <c r="R857" s="53" t="s">
        <v>3</v>
      </c>
      <c r="S857" s="53" t="s">
        <v>3</v>
      </c>
      <c r="T857" s="53" t="s">
        <v>3</v>
      </c>
      <c r="U857" s="53" t="s">
        <v>3</v>
      </c>
      <c r="V857" s="53" t="s">
        <v>3</v>
      </c>
      <c r="W857" s="53" t="s">
        <v>3</v>
      </c>
      <c r="X857" s="8"/>
    </row>
    <row r="858" spans="1:24" ht="25.5" x14ac:dyDescent="0.25">
      <c r="A858" s="2" t="s">
        <v>831</v>
      </c>
      <c r="B858" s="7">
        <v>268890</v>
      </c>
      <c r="C858" s="1" t="s">
        <v>3380</v>
      </c>
      <c r="D858" s="45" t="s">
        <v>7101</v>
      </c>
      <c r="E858" s="46">
        <v>1.062190211218544</v>
      </c>
      <c r="F858" s="47">
        <v>0.28521850497060258</v>
      </c>
      <c r="G858" s="46">
        <v>0.7189539196369169</v>
      </c>
      <c r="H858" s="47">
        <v>9.4102254951495268E-2</v>
      </c>
      <c r="I858" s="46">
        <v>0.81874011882308295</v>
      </c>
      <c r="J858" s="47">
        <v>0.25597802220775023</v>
      </c>
      <c r="K858" s="1" t="s">
        <v>3381</v>
      </c>
      <c r="L858" s="1"/>
      <c r="M858" s="1" t="s">
        <v>6398</v>
      </c>
      <c r="N858" s="1"/>
      <c r="O858" s="46">
        <v>1.1714305761800818</v>
      </c>
      <c r="P858" s="53">
        <v>1.0107957911736063</v>
      </c>
      <c r="Q858" s="53">
        <v>1.0121081076687597</v>
      </c>
      <c r="R858" s="46">
        <v>0.94477869635676803</v>
      </c>
      <c r="S858" s="53">
        <v>0.56111910709254298</v>
      </c>
      <c r="T858" s="53">
        <v>0.70099999999999996</v>
      </c>
      <c r="U858" s="46">
        <v>1.1036315877890175</v>
      </c>
      <c r="V858" s="53">
        <v>0.67806985716253554</v>
      </c>
      <c r="W858" s="53">
        <v>0.73339788629005043</v>
      </c>
      <c r="X858" s="8"/>
    </row>
    <row r="859" spans="1:24" ht="51" x14ac:dyDescent="0.25">
      <c r="A859" s="2" t="s">
        <v>1181</v>
      </c>
      <c r="B859" s="7">
        <v>320910</v>
      </c>
      <c r="C859" s="1" t="s">
        <v>3086</v>
      </c>
      <c r="D859" s="45" t="s">
        <v>7103</v>
      </c>
      <c r="E859" s="46"/>
      <c r="F859" s="47"/>
      <c r="G859" s="46"/>
      <c r="H859" s="47"/>
      <c r="I859" s="46"/>
      <c r="J859" s="47"/>
      <c r="K859" s="1" t="s">
        <v>3087</v>
      </c>
      <c r="L859" s="1" t="s">
        <v>5823</v>
      </c>
      <c r="M859" s="1" t="s">
        <v>6015</v>
      </c>
      <c r="N859" s="1" t="s">
        <v>5873</v>
      </c>
      <c r="O859" s="46">
        <v>1.0882141964514422</v>
      </c>
      <c r="P859" s="53" t="s">
        <v>3</v>
      </c>
      <c r="Q859" s="53" t="s">
        <v>3</v>
      </c>
      <c r="R859" s="46">
        <v>1.1363700843518636</v>
      </c>
      <c r="S859" s="53" t="s">
        <v>3</v>
      </c>
      <c r="T859" s="53" t="s">
        <v>3</v>
      </c>
      <c r="U859" s="46">
        <v>1.0968330359135205</v>
      </c>
      <c r="V859" s="53" t="s">
        <v>3</v>
      </c>
      <c r="W859" s="53" t="s">
        <v>3</v>
      </c>
      <c r="X859" s="8"/>
    </row>
    <row r="860" spans="1:24" ht="25.5" x14ac:dyDescent="0.25">
      <c r="A860" s="2" t="s">
        <v>1124</v>
      </c>
      <c r="B860" s="7">
        <v>74551</v>
      </c>
      <c r="C860" s="13" t="s">
        <v>4461</v>
      </c>
      <c r="D860" s="45" t="s">
        <v>7103</v>
      </c>
      <c r="E860" s="46"/>
      <c r="F860" s="47"/>
      <c r="G860" s="46"/>
      <c r="H860" s="47"/>
      <c r="I860" s="46"/>
      <c r="J860" s="47"/>
      <c r="K860" s="13" t="s">
        <v>4462</v>
      </c>
      <c r="L860" s="1" t="s">
        <v>6399</v>
      </c>
      <c r="M860" s="1" t="s">
        <v>6400</v>
      </c>
      <c r="N860" s="1"/>
      <c r="O860" s="53" t="s">
        <v>3</v>
      </c>
      <c r="P860" s="53">
        <v>0.36830145494486577</v>
      </c>
      <c r="Q860" s="53">
        <v>0.81044746967460823</v>
      </c>
      <c r="R860" s="53" t="s">
        <v>3</v>
      </c>
      <c r="S860" s="53">
        <v>0.59065169167636111</v>
      </c>
      <c r="T860" s="53">
        <v>1.3240000000000001</v>
      </c>
      <c r="U860" s="53" t="s">
        <v>3</v>
      </c>
      <c r="V860" s="53">
        <v>0.80527365982403443</v>
      </c>
      <c r="W860" s="53">
        <v>1.5134060143806358</v>
      </c>
      <c r="X860" s="8"/>
    </row>
    <row r="861" spans="1:24" ht="51" x14ac:dyDescent="0.25">
      <c r="A861" s="2" t="s">
        <v>292</v>
      </c>
      <c r="B861" s="7">
        <v>97212</v>
      </c>
      <c r="C861" s="1" t="s">
        <v>3460</v>
      </c>
      <c r="D861" s="45" t="s">
        <v>7101</v>
      </c>
      <c r="E861" s="46">
        <v>0.68258303613120863</v>
      </c>
      <c r="F861" s="47">
        <v>0.26213558976934304</v>
      </c>
      <c r="G861" s="46">
        <v>1.0965853698435615</v>
      </c>
      <c r="H861" s="47">
        <v>7.5885833784530366E-3</v>
      </c>
      <c r="I861" s="46">
        <v>1.0388030349074118</v>
      </c>
      <c r="J861" s="47">
        <v>0.43458178995040786</v>
      </c>
      <c r="K861" s="1" t="s">
        <v>3461</v>
      </c>
      <c r="L861" s="1" t="s">
        <v>6401</v>
      </c>
      <c r="M861" s="1" t="s">
        <v>6402</v>
      </c>
      <c r="N861" s="1"/>
      <c r="O861" s="46">
        <v>1.1938349861070234</v>
      </c>
      <c r="P861" s="53">
        <v>0.44382068072220415</v>
      </c>
      <c r="Q861" s="53">
        <v>0.60022576685995055</v>
      </c>
      <c r="R861" s="46">
        <v>1.1181232854951879</v>
      </c>
      <c r="S861" s="53">
        <v>1.0567529179340112</v>
      </c>
      <c r="T861" s="53">
        <v>1.1160000000000001</v>
      </c>
      <c r="U861" s="46">
        <v>0.99938712569806309</v>
      </c>
      <c r="V861" s="53">
        <v>0.98924610168983851</v>
      </c>
      <c r="W861" s="53">
        <v>1.133865474004851</v>
      </c>
      <c r="X861" s="8"/>
    </row>
    <row r="862" spans="1:24" ht="25.5" x14ac:dyDescent="0.25">
      <c r="A862" s="2" t="s">
        <v>823</v>
      </c>
      <c r="B862" s="7">
        <v>22117</v>
      </c>
      <c r="C862" s="1" t="s">
        <v>4036</v>
      </c>
      <c r="D862" s="45" t="s">
        <v>7101</v>
      </c>
      <c r="E862" s="46">
        <v>1.194808217867473</v>
      </c>
      <c r="F862" s="47">
        <v>0.22400833426461519</v>
      </c>
      <c r="G862" s="46">
        <v>1.0167441871529501</v>
      </c>
      <c r="H862" s="47">
        <v>0.85989290814450925</v>
      </c>
      <c r="I862" s="46">
        <v>1.0166811122284811</v>
      </c>
      <c r="J862" s="47">
        <v>0.83736938842782849</v>
      </c>
      <c r="K862" s="1" t="s">
        <v>4037</v>
      </c>
      <c r="L862" s="1" t="s">
        <v>6317</v>
      </c>
      <c r="M862" s="1" t="s">
        <v>6403</v>
      </c>
      <c r="N862" s="1"/>
      <c r="O862" s="46">
        <v>1.5251001900268006</v>
      </c>
      <c r="P862" s="53">
        <v>1.0967715251354992</v>
      </c>
      <c r="Q862" s="53">
        <v>1.0197179430647654</v>
      </c>
      <c r="R862" s="46">
        <v>0.85455841312098213</v>
      </c>
      <c r="S862" s="53">
        <v>1.0798653754343905</v>
      </c>
      <c r="T862" s="53">
        <v>1.139</v>
      </c>
      <c r="U862" s="46">
        <v>0.90080812350335626</v>
      </c>
      <c r="V862" s="53">
        <v>0.99870754155722274</v>
      </c>
      <c r="W862" s="53">
        <v>1.1681097332868766</v>
      </c>
      <c r="X862" s="8"/>
    </row>
    <row r="863" spans="1:24" ht="25.5" x14ac:dyDescent="0.25">
      <c r="A863" s="2" t="s">
        <v>262</v>
      </c>
      <c r="B863" s="7">
        <v>15387</v>
      </c>
      <c r="C863" s="1" t="s">
        <v>2608</v>
      </c>
      <c r="D863" s="45" t="s">
        <v>7101</v>
      </c>
      <c r="E863" s="46">
        <v>0.90425372254799852</v>
      </c>
      <c r="F863" s="47">
        <v>4.7639329364958766E-2</v>
      </c>
      <c r="G863" s="46">
        <v>0.98777126069599053</v>
      </c>
      <c r="H863" s="47">
        <v>0.29403485016868081</v>
      </c>
      <c r="I863" s="46">
        <v>1.0383266437120282</v>
      </c>
      <c r="J863" s="47">
        <v>0.23014350731769201</v>
      </c>
      <c r="K863" s="1" t="s">
        <v>2609</v>
      </c>
      <c r="O863" s="46">
        <v>0.94258553192632277</v>
      </c>
      <c r="P863" s="53">
        <v>0.84232982597800521</v>
      </c>
      <c r="Q863" s="53">
        <v>0.93125360658619893</v>
      </c>
      <c r="R863" s="46">
        <v>1.006615070259947</v>
      </c>
      <c r="S863" s="53">
        <v>0.97200724043262032</v>
      </c>
      <c r="T863" s="53">
        <v>0.98499999999999999</v>
      </c>
      <c r="U863" s="46">
        <v>1.0231820572623027</v>
      </c>
      <c r="V863" s="53">
        <v>1.093321940231065</v>
      </c>
      <c r="W863" s="53">
        <v>1.0006933545747512</v>
      </c>
      <c r="X863" s="8"/>
    </row>
    <row r="864" spans="1:24" ht="25.5" x14ac:dyDescent="0.25">
      <c r="A864" s="2" t="s">
        <v>71</v>
      </c>
      <c r="B864" s="7">
        <v>17196</v>
      </c>
      <c r="C864" s="13" t="s">
        <v>4234</v>
      </c>
      <c r="D864" s="45" t="s">
        <v>7103</v>
      </c>
      <c r="E864" s="46"/>
      <c r="F864" s="47"/>
      <c r="G864" s="46"/>
      <c r="H864" s="47"/>
      <c r="I864" s="46"/>
      <c r="J864" s="47"/>
      <c r="K864" s="13" t="s">
        <v>4235</v>
      </c>
      <c r="L864" s="1" t="s">
        <v>6704</v>
      </c>
      <c r="M864" s="1" t="s">
        <v>5928</v>
      </c>
      <c r="N864" s="1"/>
      <c r="O864" s="53" t="s">
        <v>3</v>
      </c>
      <c r="P864" s="53">
        <v>0.1707896336810576</v>
      </c>
      <c r="Q864" s="53">
        <v>0.21402662051266064</v>
      </c>
      <c r="R864" s="53" t="s">
        <v>3</v>
      </c>
      <c r="S864" s="53">
        <v>0.97329126584930803</v>
      </c>
      <c r="T864" s="53">
        <v>0.89300000000000002</v>
      </c>
      <c r="U864" s="53" t="s">
        <v>3</v>
      </c>
      <c r="V864" s="53">
        <v>0.80106857543853027</v>
      </c>
      <c r="W864" s="53">
        <v>0.64207986153798191</v>
      </c>
      <c r="X864" s="8"/>
    </row>
    <row r="865" spans="1:24" x14ac:dyDescent="0.25">
      <c r="A865" s="2" t="s">
        <v>827</v>
      </c>
      <c r="B865" s="7">
        <v>70223</v>
      </c>
      <c r="C865" s="1" t="s">
        <v>2729</v>
      </c>
      <c r="D865" s="45" t="s">
        <v>7101</v>
      </c>
      <c r="E865" s="46">
        <v>0.5087858272300827</v>
      </c>
      <c r="F865" s="47">
        <v>0.10770177187894223</v>
      </c>
      <c r="G865" s="46">
        <v>0.92694511783959199</v>
      </c>
      <c r="H865" s="47">
        <v>0.56782349135054122</v>
      </c>
      <c r="I865" s="46">
        <v>0.9152042320208672</v>
      </c>
      <c r="J865" s="47">
        <v>0.69614987240305015</v>
      </c>
      <c r="K865" s="1" t="s">
        <v>2730</v>
      </c>
      <c r="L865" s="1" t="s">
        <v>6293</v>
      </c>
      <c r="M865" s="1" t="s">
        <v>5845</v>
      </c>
      <c r="N865" s="1"/>
      <c r="O865" s="46">
        <v>0.97779246181151647</v>
      </c>
      <c r="P865" s="53">
        <v>0.35668311251758289</v>
      </c>
      <c r="Q865" s="53">
        <v>0.37763808152678346</v>
      </c>
      <c r="R865" s="46">
        <v>0.729871954267031</v>
      </c>
      <c r="S865" s="53">
        <v>1.0901375787678924</v>
      </c>
      <c r="T865" s="53">
        <v>1.0009999999999999</v>
      </c>
      <c r="U865" s="46">
        <v>0.6107365768154831</v>
      </c>
      <c r="V865" s="53">
        <v>1.2436537070128364</v>
      </c>
      <c r="W865" s="53">
        <v>1.0092544193952575</v>
      </c>
      <c r="X865" s="8"/>
    </row>
    <row r="866" spans="1:24" ht="25.5" x14ac:dyDescent="0.25">
      <c r="A866" s="2" t="s">
        <v>816</v>
      </c>
      <c r="B866" s="7">
        <v>54161</v>
      </c>
      <c r="C866" s="1" t="s">
        <v>3005</v>
      </c>
      <c r="D866" s="45" t="s">
        <v>7101</v>
      </c>
      <c r="E866" s="46">
        <v>0.75141646079992996</v>
      </c>
      <c r="F866" s="47">
        <v>0.18802397165538121</v>
      </c>
      <c r="G866" s="46">
        <v>1.0107299504692748</v>
      </c>
      <c r="H866" s="47">
        <v>0.92051716398572847</v>
      </c>
      <c r="I866" s="46">
        <v>0.88407183075162343</v>
      </c>
      <c r="J866" s="47">
        <v>0.34288108808206047</v>
      </c>
      <c r="K866" s="1" t="s">
        <v>3006</v>
      </c>
      <c r="L866" s="1"/>
      <c r="M866" s="1" t="s">
        <v>5918</v>
      </c>
      <c r="N866" s="1" t="s">
        <v>5851</v>
      </c>
      <c r="O866" s="46">
        <v>1.0626091565349378</v>
      </c>
      <c r="P866" s="53">
        <v>0.57975528712141333</v>
      </c>
      <c r="Q866" s="53">
        <v>0.68869010333851688</v>
      </c>
      <c r="R866" s="46">
        <v>1.0218207359738436</v>
      </c>
      <c r="S866" s="53">
        <v>0.84488872418053396</v>
      </c>
      <c r="T866" s="53">
        <v>1.196</v>
      </c>
      <c r="U866" s="46">
        <v>0.70931557901018993</v>
      </c>
      <c r="V866" s="53">
        <v>1.0428609276050158</v>
      </c>
      <c r="W866" s="53">
        <v>0.93410729485970112</v>
      </c>
      <c r="X866" s="8"/>
    </row>
    <row r="867" spans="1:24" ht="25.5" x14ac:dyDescent="0.25">
      <c r="A867" s="2" t="s">
        <v>1652</v>
      </c>
      <c r="B867" s="7">
        <v>18573</v>
      </c>
      <c r="C867" s="1" t="s">
        <v>2895</v>
      </c>
      <c r="D867" s="45" t="s">
        <v>7103</v>
      </c>
      <c r="E867" s="46"/>
      <c r="F867" s="47"/>
      <c r="G867" s="46"/>
      <c r="H867" s="47"/>
      <c r="I867" s="46"/>
      <c r="J867" s="47"/>
      <c r="K867" s="1" t="s">
        <v>2896</v>
      </c>
      <c r="O867" s="46">
        <v>1.027402226649744</v>
      </c>
      <c r="P867" s="53" t="s">
        <v>3</v>
      </c>
      <c r="Q867" s="53" t="s">
        <v>3</v>
      </c>
      <c r="R867" s="46">
        <v>0.9924231155936436</v>
      </c>
      <c r="S867" s="53" t="s">
        <v>3</v>
      </c>
      <c r="T867" s="53" t="s">
        <v>3</v>
      </c>
      <c r="U867" s="46">
        <v>0.76370399401416622</v>
      </c>
      <c r="V867" s="53" t="s">
        <v>3</v>
      </c>
      <c r="W867" s="53" t="s">
        <v>3</v>
      </c>
      <c r="X867" s="8"/>
    </row>
    <row r="868" spans="1:24" ht="25.5" x14ac:dyDescent="0.25">
      <c r="A868" s="2" t="s">
        <v>1471</v>
      </c>
      <c r="B868" s="7">
        <v>270058</v>
      </c>
      <c r="C868" s="1" t="s">
        <v>1966</v>
      </c>
      <c r="D868" s="45" t="s">
        <v>7103</v>
      </c>
      <c r="E868" s="46"/>
      <c r="F868" s="47"/>
      <c r="G868" s="46"/>
      <c r="H868" s="47"/>
      <c r="I868" s="46"/>
      <c r="J868" s="47"/>
      <c r="K868" s="1" t="s">
        <v>1967</v>
      </c>
      <c r="L868" s="1" t="s">
        <v>5982</v>
      </c>
      <c r="M868" s="1" t="s">
        <v>5928</v>
      </c>
      <c r="N868" s="1" t="s">
        <v>5983</v>
      </c>
      <c r="O868" s="46">
        <v>0.53290489326225043</v>
      </c>
      <c r="P868" s="53" t="s">
        <v>3</v>
      </c>
      <c r="Q868" s="53" t="s">
        <v>3</v>
      </c>
      <c r="R868" s="46">
        <v>0.48049903655912873</v>
      </c>
      <c r="S868" s="53" t="s">
        <v>3</v>
      </c>
      <c r="T868" s="53" t="s">
        <v>3</v>
      </c>
      <c r="U868" s="46">
        <v>0.64359624421371864</v>
      </c>
      <c r="V868" s="53" t="s">
        <v>3</v>
      </c>
      <c r="W868" s="53" t="s">
        <v>3</v>
      </c>
      <c r="X868" s="8"/>
    </row>
    <row r="869" spans="1:24" ht="25.5" x14ac:dyDescent="0.25">
      <c r="A869" s="2" t="s">
        <v>357</v>
      </c>
      <c r="B869" s="7">
        <v>11677</v>
      </c>
      <c r="C869" s="1" t="s">
        <v>1952</v>
      </c>
      <c r="D869" s="45" t="s">
        <v>7101</v>
      </c>
      <c r="E869" s="48">
        <v>0.59729971199536425</v>
      </c>
      <c r="F869" s="47">
        <v>2.7392934328693091E-2</v>
      </c>
      <c r="G869" s="46">
        <v>0.96179161505787902</v>
      </c>
      <c r="H869" s="47">
        <v>0.70202528916988227</v>
      </c>
      <c r="I869" s="46">
        <v>1.1550605616752421</v>
      </c>
      <c r="J869" s="47">
        <v>0.23246215057200817</v>
      </c>
      <c r="K869" s="1" t="s">
        <v>1953</v>
      </c>
      <c r="L869" s="1" t="s">
        <v>6043</v>
      </c>
      <c r="M869" s="1" t="s">
        <v>5828</v>
      </c>
      <c r="N869" s="1"/>
      <c r="O869" s="46">
        <v>0.50409922335618285</v>
      </c>
      <c r="P869" s="53">
        <v>0.52282540922772747</v>
      </c>
      <c r="Q869" s="53">
        <v>0.80854501082560681</v>
      </c>
      <c r="R869" s="46">
        <v>0.79576317236058247</v>
      </c>
      <c r="S869" s="53">
        <v>1.0567529179340112</v>
      </c>
      <c r="T869" s="53">
        <v>1.0580000000000001</v>
      </c>
      <c r="U869" s="46">
        <v>1.0005202176773127</v>
      </c>
      <c r="V869" s="53">
        <v>1.093321940231065</v>
      </c>
      <c r="W869" s="53">
        <v>1.4087707776855574</v>
      </c>
      <c r="X869" s="8"/>
    </row>
    <row r="870" spans="1:24" ht="25.5" x14ac:dyDescent="0.25">
      <c r="A870" s="2" t="s">
        <v>977</v>
      </c>
      <c r="B870" s="7">
        <v>69091</v>
      </c>
      <c r="C870" s="13" t="s">
        <v>4507</v>
      </c>
      <c r="D870" s="45" t="s">
        <v>7103</v>
      </c>
      <c r="E870" s="46"/>
      <c r="F870" s="47"/>
      <c r="G870" s="46"/>
      <c r="H870" s="47"/>
      <c r="I870" s="46"/>
      <c r="J870" s="47"/>
      <c r="K870" s="13" t="s">
        <v>4508</v>
      </c>
      <c r="L870" s="1"/>
      <c r="M870" s="1" t="s">
        <v>5833</v>
      </c>
      <c r="N870" s="1"/>
      <c r="O870" s="53" t="s">
        <v>3</v>
      </c>
      <c r="P870" s="53">
        <v>0.93876206812445284</v>
      </c>
      <c r="Q870" s="53">
        <v>0.85991139974864539</v>
      </c>
      <c r="R870" s="53" t="s">
        <v>3</v>
      </c>
      <c r="S870" s="53">
        <v>1.1581909258523428</v>
      </c>
      <c r="T870" s="53">
        <v>0.99399999999999999</v>
      </c>
      <c r="U870" s="53" t="s">
        <v>3</v>
      </c>
      <c r="V870" s="53">
        <v>1.1301164286042258</v>
      </c>
      <c r="W870" s="53">
        <v>0.99213228975424461</v>
      </c>
      <c r="X870" s="8"/>
    </row>
    <row r="871" spans="1:24" x14ac:dyDescent="0.25">
      <c r="A871" s="2" t="s">
        <v>508</v>
      </c>
      <c r="B871" s="7">
        <v>66514</v>
      </c>
      <c r="C871" s="1" t="s">
        <v>2983</v>
      </c>
      <c r="D871" s="45" t="s">
        <v>7101</v>
      </c>
      <c r="E871" s="46">
        <v>0.96317956807587757</v>
      </c>
      <c r="F871" s="47">
        <v>0.50722924985376761</v>
      </c>
      <c r="G871" s="46">
        <v>1.0065227189486678</v>
      </c>
      <c r="H871" s="47">
        <v>0.94337223062981945</v>
      </c>
      <c r="I871" s="46">
        <v>1.0966575150973463</v>
      </c>
      <c r="J871" s="47">
        <v>3.1857850418634565E-2</v>
      </c>
      <c r="K871" s="1" t="s">
        <v>2984</v>
      </c>
      <c r="L871" s="1" t="s">
        <v>5897</v>
      </c>
      <c r="M871" s="1" t="s">
        <v>6404</v>
      </c>
      <c r="N871" s="1"/>
      <c r="O871" s="46">
        <v>1.0562078965558117</v>
      </c>
      <c r="P871" s="53">
        <v>0.95735141600810525</v>
      </c>
      <c r="Q871" s="53">
        <v>0.88369213536116331</v>
      </c>
      <c r="R871" s="46">
        <v>0.84746243578783043</v>
      </c>
      <c r="S871" s="53">
        <v>1.0978417312680189</v>
      </c>
      <c r="T871" s="53">
        <v>1.0960000000000001</v>
      </c>
      <c r="U871" s="46">
        <v>1.1308257952910057</v>
      </c>
      <c r="V871" s="53">
        <v>1.1259113442187216</v>
      </c>
      <c r="W871" s="53">
        <v>1.0358888432812774</v>
      </c>
      <c r="X871" s="8"/>
    </row>
    <row r="872" spans="1:24" x14ac:dyDescent="0.25">
      <c r="A872" s="2" t="s">
        <v>1714</v>
      </c>
      <c r="B872" s="7">
        <v>240028</v>
      </c>
      <c r="C872" s="1" t="s">
        <v>2733</v>
      </c>
      <c r="D872" s="45" t="s">
        <v>7103</v>
      </c>
      <c r="E872" s="46"/>
      <c r="F872" s="47"/>
      <c r="G872" s="46"/>
      <c r="H872" s="47"/>
      <c r="I872" s="46"/>
      <c r="J872" s="47"/>
      <c r="K872" s="1" t="s">
        <v>2734</v>
      </c>
      <c r="L872" s="1" t="s">
        <v>6162</v>
      </c>
      <c r="M872" s="1" t="s">
        <v>5898</v>
      </c>
      <c r="N872" s="1"/>
      <c r="O872" s="46">
        <v>0.97779246181151647</v>
      </c>
      <c r="P872" s="53" t="s">
        <v>3</v>
      </c>
      <c r="Q872" s="53" t="s">
        <v>3</v>
      </c>
      <c r="R872" s="46">
        <v>1.3076872513950974</v>
      </c>
      <c r="S872" s="53" t="s">
        <v>3</v>
      </c>
      <c r="T872" s="53" t="s">
        <v>3</v>
      </c>
      <c r="U872" s="46">
        <v>1.109297047685265</v>
      </c>
      <c r="V872" s="53" t="s">
        <v>3</v>
      </c>
      <c r="W872" s="53" t="s">
        <v>3</v>
      </c>
      <c r="X872" s="8"/>
    </row>
    <row r="873" spans="1:24" x14ac:dyDescent="0.25">
      <c r="A873" s="2" t="s">
        <v>665</v>
      </c>
      <c r="B873" s="7">
        <v>228359</v>
      </c>
      <c r="C873" s="1" t="s">
        <v>2850</v>
      </c>
      <c r="D873" s="45" t="s">
        <v>7101</v>
      </c>
      <c r="E873" s="46">
        <v>0.81652500752037982</v>
      </c>
      <c r="F873" s="47">
        <v>0.16979707523544044</v>
      </c>
      <c r="G873" s="46">
        <v>1.1001962632824378</v>
      </c>
      <c r="H873" s="47">
        <v>0.33913715674711903</v>
      </c>
      <c r="I873" s="46">
        <v>0.9199076981276566</v>
      </c>
      <c r="J873" s="47">
        <v>0.39803089874669023</v>
      </c>
      <c r="K873" s="1" t="s">
        <v>2851</v>
      </c>
      <c r="O873" s="46">
        <v>1.0194006516758363</v>
      </c>
      <c r="P873" s="53">
        <v>0.67154019229694761</v>
      </c>
      <c r="Q873" s="53">
        <v>0.79522779888259687</v>
      </c>
      <c r="R873" s="46">
        <v>0.95795693997547826</v>
      </c>
      <c r="S873" s="53">
        <v>1.295581645437931</v>
      </c>
      <c r="T873" s="53">
        <v>1.073</v>
      </c>
      <c r="U873" s="46">
        <v>0.77843418974440981</v>
      </c>
      <c r="V873" s="53">
        <v>0.95140034222030179</v>
      </c>
      <c r="W873" s="53">
        <v>1.051108514073289</v>
      </c>
      <c r="X873" s="8"/>
    </row>
    <row r="874" spans="1:24" x14ac:dyDescent="0.25">
      <c r="A874" s="2" t="s">
        <v>1067</v>
      </c>
      <c r="B874" s="7">
        <v>266692</v>
      </c>
      <c r="C874" s="13" t="s">
        <v>4700</v>
      </c>
      <c r="D874" s="45" t="s">
        <v>7103</v>
      </c>
      <c r="E874" s="46"/>
      <c r="F874" s="47"/>
      <c r="G874" s="46"/>
      <c r="H874" s="47"/>
      <c r="I874" s="46"/>
      <c r="J874" s="47"/>
      <c r="K874" s="13" t="s">
        <v>4701</v>
      </c>
      <c r="L874" s="1"/>
      <c r="M874" s="1" t="s">
        <v>5833</v>
      </c>
      <c r="N874" s="1"/>
      <c r="O874" s="53" t="s">
        <v>3</v>
      </c>
      <c r="P874" s="53">
        <v>0.98174993510539921</v>
      </c>
      <c r="Q874" s="53">
        <v>1.1214994914863419</v>
      </c>
      <c r="R874" s="53" t="s">
        <v>3</v>
      </c>
      <c r="S874" s="53">
        <v>1.0580369433506989</v>
      </c>
      <c r="T874" s="53">
        <v>1.2829999999999999</v>
      </c>
      <c r="U874" s="53" t="s">
        <v>3</v>
      </c>
      <c r="V874" s="53">
        <v>1.0849117714600569</v>
      </c>
      <c r="W874" s="53">
        <v>1.2508666932184387</v>
      </c>
      <c r="X874" s="8"/>
    </row>
    <row r="875" spans="1:24" x14ac:dyDescent="0.25">
      <c r="A875" s="2" t="s">
        <v>1675</v>
      </c>
      <c r="B875" s="7">
        <v>213760</v>
      </c>
      <c r="C875" s="1" t="s">
        <v>2345</v>
      </c>
      <c r="D875" s="45" t="s">
        <v>7103</v>
      </c>
      <c r="E875" s="46"/>
      <c r="F875" s="47"/>
      <c r="G875" s="46"/>
      <c r="H875" s="47"/>
      <c r="I875" s="46"/>
      <c r="J875" s="47"/>
      <c r="K875" s="1" t="s">
        <v>2346</v>
      </c>
      <c r="L875" s="1" t="s">
        <v>6202</v>
      </c>
      <c r="M875" s="1" t="s">
        <v>5898</v>
      </c>
      <c r="N875" s="1"/>
      <c r="O875" s="46">
        <v>0.84176568725508627</v>
      </c>
      <c r="P875" s="53" t="s">
        <v>3</v>
      </c>
      <c r="Q875" s="53" t="s">
        <v>3</v>
      </c>
      <c r="R875" s="46">
        <v>0.92653189750009224</v>
      </c>
      <c r="S875" s="53" t="s">
        <v>3</v>
      </c>
      <c r="T875" s="53" t="s">
        <v>3</v>
      </c>
      <c r="U875" s="46">
        <v>0.76370399401416622</v>
      </c>
      <c r="V875" s="53" t="s">
        <v>3</v>
      </c>
      <c r="W875" s="53" t="s">
        <v>3</v>
      </c>
      <c r="X875" s="8"/>
    </row>
    <row r="876" spans="1:24" ht="25.5" x14ac:dyDescent="0.25">
      <c r="A876" s="2" t="s">
        <v>1158</v>
      </c>
      <c r="B876" s="7">
        <v>70911</v>
      </c>
      <c r="C876" s="1" t="s">
        <v>2947</v>
      </c>
      <c r="D876" s="45" t="s">
        <v>7101</v>
      </c>
      <c r="E876" s="46">
        <v>0.55767300495030259</v>
      </c>
      <c r="F876" s="47">
        <v>0.13874897374231374</v>
      </c>
      <c r="G876" s="46">
        <v>0.96331597469032682</v>
      </c>
      <c r="H876" s="47">
        <v>0.51908216784587546</v>
      </c>
      <c r="I876" s="46">
        <v>0.88666242485235736</v>
      </c>
      <c r="J876" s="47">
        <v>0.33714570743373762</v>
      </c>
      <c r="K876" s="1" t="s">
        <v>2948</v>
      </c>
      <c r="L876" s="1"/>
      <c r="M876" s="1"/>
      <c r="N876" s="1"/>
      <c r="O876" s="46">
        <v>1.0466060065871226</v>
      </c>
      <c r="P876" s="53">
        <v>0.38456713434306172</v>
      </c>
      <c r="Q876" s="53">
        <v>0.4309069292988234</v>
      </c>
      <c r="R876" s="46">
        <v>1.0441223790208918</v>
      </c>
      <c r="S876" s="53">
        <v>0.87185325793097657</v>
      </c>
      <c r="T876" s="53">
        <v>0.98199999999999998</v>
      </c>
      <c r="U876" s="46">
        <v>0.73084432661593057</v>
      </c>
      <c r="V876" s="53">
        <v>1.0712452472071683</v>
      </c>
      <c r="W876" s="53">
        <v>0.89035074133266834</v>
      </c>
      <c r="X876" s="8"/>
    </row>
    <row r="877" spans="1:24" x14ac:dyDescent="0.25">
      <c r="A877" s="2" t="s">
        <v>583</v>
      </c>
      <c r="B877" s="7">
        <v>18107</v>
      </c>
      <c r="C877" s="1" t="s">
        <v>2385</v>
      </c>
      <c r="D877" s="45" t="s">
        <v>7101</v>
      </c>
      <c r="E877" s="46">
        <v>0.79138182494492693</v>
      </c>
      <c r="F877" s="47">
        <v>6.4258157640037063E-3</v>
      </c>
      <c r="G877" s="46">
        <v>0.98961985299645638</v>
      </c>
      <c r="H877" s="47">
        <v>0.65635397135801843</v>
      </c>
      <c r="I877" s="46">
        <v>1.0215009264808685</v>
      </c>
      <c r="J877" s="47">
        <v>0.53497952196141607</v>
      </c>
      <c r="K877" s="1" t="s">
        <v>2386</v>
      </c>
      <c r="L877" s="1" t="s">
        <v>6317</v>
      </c>
      <c r="M877" s="1" t="s">
        <v>5879</v>
      </c>
      <c r="N877" s="1"/>
      <c r="O877" s="46">
        <v>0.8609694671924647</v>
      </c>
      <c r="P877" s="53">
        <v>0.73892657837518805</v>
      </c>
      <c r="Q877" s="53">
        <v>0.77905689866608463</v>
      </c>
      <c r="R877" s="46">
        <v>1.0086424923551331</v>
      </c>
      <c r="S877" s="53">
        <v>0.94761075751555324</v>
      </c>
      <c r="T877" s="53">
        <v>1.014</v>
      </c>
      <c r="U877" s="46">
        <v>0.96086199840358</v>
      </c>
      <c r="V877" s="53">
        <v>1.0659888917252884</v>
      </c>
      <c r="W877" s="53">
        <v>1.0406449904037811</v>
      </c>
      <c r="X877" s="8"/>
    </row>
    <row r="878" spans="1:24" ht="25.5" x14ac:dyDescent="0.25">
      <c r="A878" s="2" t="s">
        <v>644</v>
      </c>
      <c r="B878" s="7">
        <v>11765</v>
      </c>
      <c r="C878" s="1" t="s">
        <v>2455</v>
      </c>
      <c r="D878" s="45" t="s">
        <v>7101</v>
      </c>
      <c r="E878" s="46">
        <v>0.96603152475411191</v>
      </c>
      <c r="F878" s="47">
        <v>0.6791824611030397</v>
      </c>
      <c r="G878" s="46">
        <v>0.79528889540088887</v>
      </c>
      <c r="H878" s="47">
        <v>0.23072920299665628</v>
      </c>
      <c r="I878" s="46">
        <v>0.8869879012305999</v>
      </c>
      <c r="J878" s="47">
        <v>0.40889085286322407</v>
      </c>
      <c r="K878" s="1" t="s">
        <v>2456</v>
      </c>
      <c r="O878" s="46">
        <v>0.88977513709853229</v>
      </c>
      <c r="P878" s="53">
        <v>0.89809786962896287</v>
      </c>
      <c r="Q878" s="53">
        <v>1.1281580974578467</v>
      </c>
      <c r="R878" s="46">
        <v>0.57984271922325237</v>
      </c>
      <c r="S878" s="53">
        <v>0.99255164709962418</v>
      </c>
      <c r="T878" s="53">
        <v>0.874</v>
      </c>
      <c r="U878" s="46">
        <v>0.69571847525919583</v>
      </c>
      <c r="V878" s="53">
        <v>1.0859630425564328</v>
      </c>
      <c r="W878" s="53">
        <v>0.92364377119019325</v>
      </c>
      <c r="X878" s="8"/>
    </row>
    <row r="879" spans="1:24" ht="25.5" x14ac:dyDescent="0.25">
      <c r="A879" s="2" t="s">
        <v>392</v>
      </c>
      <c r="B879" s="7">
        <v>11792</v>
      </c>
      <c r="C879" s="13" t="s">
        <v>4684</v>
      </c>
      <c r="D879" s="45" t="s">
        <v>7103</v>
      </c>
      <c r="E879" s="46"/>
      <c r="F879" s="47"/>
      <c r="G879" s="46"/>
      <c r="H879" s="47"/>
      <c r="I879" s="46"/>
      <c r="J879" s="47"/>
      <c r="K879" s="13" t="s">
        <v>4685</v>
      </c>
      <c r="L879" s="1" t="s">
        <v>6207</v>
      </c>
      <c r="M879" s="1" t="s">
        <v>6208</v>
      </c>
      <c r="N879" s="1"/>
      <c r="O879" s="53" t="s">
        <v>3</v>
      </c>
      <c r="P879" s="53">
        <v>1.2176022863792408</v>
      </c>
      <c r="Q879" s="53">
        <v>1.1024749029963274</v>
      </c>
      <c r="R879" s="53" t="s">
        <v>3</v>
      </c>
      <c r="S879" s="53">
        <v>1.5023097375246575</v>
      </c>
      <c r="T879" s="53">
        <v>1.165</v>
      </c>
      <c r="U879" s="53" t="s">
        <v>3</v>
      </c>
      <c r="V879" s="53">
        <v>1.2646791289403569</v>
      </c>
      <c r="W879" s="53">
        <v>1.0634744965917984</v>
      </c>
      <c r="X879" s="8"/>
    </row>
    <row r="880" spans="1:24" ht="51" x14ac:dyDescent="0.25">
      <c r="A880" s="2" t="s">
        <v>1556</v>
      </c>
      <c r="B880" s="7">
        <v>76983</v>
      </c>
      <c r="C880" s="1" t="s">
        <v>2606</v>
      </c>
      <c r="D880" s="45" t="s">
        <v>7103</v>
      </c>
      <c r="E880" s="46"/>
      <c r="F880" s="47"/>
      <c r="G880" s="46"/>
      <c r="H880" s="47"/>
      <c r="I880" s="46"/>
      <c r="J880" s="47"/>
      <c r="K880" s="1" t="s">
        <v>2607</v>
      </c>
      <c r="L880" s="1" t="s">
        <v>5985</v>
      </c>
      <c r="M880" s="1" t="s">
        <v>5986</v>
      </c>
      <c r="N880" s="1"/>
      <c r="O880" s="46">
        <v>0.94098521693154125</v>
      </c>
      <c r="P880" s="53" t="s">
        <v>3</v>
      </c>
      <c r="Q880" s="53" t="s">
        <v>3</v>
      </c>
      <c r="R880" s="46">
        <v>1.0339852685449606</v>
      </c>
      <c r="S880" s="53" t="s">
        <v>3</v>
      </c>
      <c r="T880" s="53" t="s">
        <v>3</v>
      </c>
      <c r="U880" s="46">
        <v>1.0254482412208017</v>
      </c>
      <c r="V880" s="53" t="s">
        <v>3</v>
      </c>
      <c r="W880" s="53" t="s">
        <v>3</v>
      </c>
      <c r="X880" s="8"/>
    </row>
    <row r="881" spans="1:24" x14ac:dyDescent="0.25">
      <c r="A881" s="2" t="s">
        <v>306</v>
      </c>
      <c r="B881" s="7">
        <v>19345</v>
      </c>
      <c r="C881" s="1" t="s">
        <v>3793</v>
      </c>
      <c r="D881" s="45" t="s">
        <v>7101</v>
      </c>
      <c r="E881" s="46">
        <v>0.9477191226722288</v>
      </c>
      <c r="F881" s="47">
        <v>0.76146536414274058</v>
      </c>
      <c r="G881" s="46">
        <v>1.0331818048156374</v>
      </c>
      <c r="H881" s="47">
        <v>0.12638608417217678</v>
      </c>
      <c r="I881" s="46">
        <v>1.0492675841360026</v>
      </c>
      <c r="J881" s="47">
        <v>1.4047922703729827E-3</v>
      </c>
      <c r="K881" s="1" t="s">
        <v>3794</v>
      </c>
      <c r="L881" s="1"/>
      <c r="M881" s="1"/>
      <c r="N881" s="1"/>
      <c r="O881" s="46">
        <v>1.3186595556999829</v>
      </c>
      <c r="P881" s="53">
        <v>0.8097984671816133</v>
      </c>
      <c r="Q881" s="53">
        <v>0.79713025773159829</v>
      </c>
      <c r="R881" s="46">
        <v>0.99951909292679531</v>
      </c>
      <c r="S881" s="53">
        <v>1.0439126637671337</v>
      </c>
      <c r="T881" s="53">
        <v>1.0569999999999999</v>
      </c>
      <c r="U881" s="46">
        <v>1.0367791610132968</v>
      </c>
      <c r="V881" s="53">
        <v>1.053373638568776</v>
      </c>
      <c r="W881" s="53">
        <v>1.057767120044794</v>
      </c>
      <c r="X881" s="8"/>
    </row>
    <row r="882" spans="1:24" ht="25.5" x14ac:dyDescent="0.25">
      <c r="A882" s="2" t="s">
        <v>167</v>
      </c>
      <c r="B882" s="7">
        <v>19088</v>
      </c>
      <c r="C882" s="1" t="s">
        <v>3803</v>
      </c>
      <c r="D882" s="45" t="s">
        <v>7101</v>
      </c>
      <c r="E882" s="46">
        <v>0.85275303709794414</v>
      </c>
      <c r="F882" s="47">
        <v>0.51446870146797263</v>
      </c>
      <c r="G882" s="46">
        <v>0.92793039686790935</v>
      </c>
      <c r="H882" s="47">
        <v>0.2938052235214697</v>
      </c>
      <c r="I882" s="46">
        <v>0.91155983115737027</v>
      </c>
      <c r="J882" s="47">
        <v>0.32068090244858971</v>
      </c>
      <c r="K882" s="1" t="s">
        <v>3804</v>
      </c>
      <c r="L882" s="1" t="s">
        <v>5970</v>
      </c>
      <c r="M882" s="1" t="s">
        <v>5971</v>
      </c>
      <c r="N882" s="1"/>
      <c r="O882" s="46">
        <v>1.3282614456686721</v>
      </c>
      <c r="P882" s="53">
        <v>0.71336622503516578</v>
      </c>
      <c r="Q882" s="53">
        <v>0.65444584405649109</v>
      </c>
      <c r="R882" s="46">
        <v>0.83631161426430634</v>
      </c>
      <c r="S882" s="53">
        <v>1.0362085112670074</v>
      </c>
      <c r="T882" s="53">
        <v>0.92200000000000004</v>
      </c>
      <c r="U882" s="46">
        <v>0.78636583359915624</v>
      </c>
      <c r="V882" s="53">
        <v>1.0428609276050158</v>
      </c>
      <c r="W882" s="53">
        <v>0.92364377119019325</v>
      </c>
      <c r="X882" s="8"/>
    </row>
    <row r="883" spans="1:24" x14ac:dyDescent="0.25">
      <c r="A883" s="2" t="s">
        <v>96</v>
      </c>
      <c r="B883" s="7">
        <v>235072</v>
      </c>
      <c r="C883" s="9">
        <v>41524</v>
      </c>
      <c r="D883" s="45" t="s">
        <v>7101</v>
      </c>
      <c r="E883" s="46">
        <v>1.0005656609169271</v>
      </c>
      <c r="F883" s="47">
        <v>0.99652127000616375</v>
      </c>
      <c r="G883" s="46">
        <v>0.88851006413820643</v>
      </c>
      <c r="H883" s="47">
        <v>3.7869730250439729E-2</v>
      </c>
      <c r="I883" s="46">
        <v>0.90541704961719605</v>
      </c>
      <c r="J883" s="47">
        <v>2.7003102927630626E-2</v>
      </c>
      <c r="K883" s="1" t="s">
        <v>3671</v>
      </c>
      <c r="O883" s="46">
        <v>1.2706501058565371</v>
      </c>
      <c r="P883" s="53">
        <v>0.92598189145444165</v>
      </c>
      <c r="Q883" s="53">
        <v>0.85135033492813894</v>
      </c>
      <c r="R883" s="46">
        <v>0.82414708169318918</v>
      </c>
      <c r="S883" s="53">
        <v>0.93733855418205125</v>
      </c>
      <c r="T883" s="53">
        <v>0.90800000000000003</v>
      </c>
      <c r="U883" s="46">
        <v>0.9597289064243304</v>
      </c>
      <c r="V883" s="53">
        <v>0.87991390766673205</v>
      </c>
      <c r="W883" s="53">
        <v>0.8789359882386597</v>
      </c>
      <c r="X883" s="8"/>
    </row>
    <row r="884" spans="1:24" ht="25.5" x14ac:dyDescent="0.25">
      <c r="A884" s="2" t="s">
        <v>756</v>
      </c>
      <c r="B884" s="7">
        <v>26932</v>
      </c>
      <c r="C884" s="1" t="s">
        <v>2780</v>
      </c>
      <c r="D884" s="45" t="s">
        <v>7101</v>
      </c>
      <c r="E884" s="46">
        <v>0.8914854601957275</v>
      </c>
      <c r="F884" s="47">
        <v>0.10215927784202725</v>
      </c>
      <c r="G884" s="46">
        <v>1.0067292080437962</v>
      </c>
      <c r="H884" s="47">
        <v>0.91257058389689127</v>
      </c>
      <c r="I884" s="46">
        <v>1.0196243435347883</v>
      </c>
      <c r="J884" s="47">
        <v>0.76924809359615898</v>
      </c>
      <c r="K884" s="1" t="s">
        <v>2781</v>
      </c>
      <c r="L884" s="1" t="s">
        <v>5859</v>
      </c>
      <c r="M884" s="1" t="s">
        <v>6136</v>
      </c>
      <c r="N884" s="1"/>
      <c r="O884" s="46">
        <v>0.99379561175933184</v>
      </c>
      <c r="P884" s="53">
        <v>0.8411679917352769</v>
      </c>
      <c r="Q884" s="53">
        <v>0.8475454172301361</v>
      </c>
      <c r="R884" s="46">
        <v>0.90929880969100951</v>
      </c>
      <c r="S884" s="53">
        <v>1.0118120283499403</v>
      </c>
      <c r="T884" s="53">
        <v>1.109</v>
      </c>
      <c r="U884" s="46">
        <v>0.99938712569806309</v>
      </c>
      <c r="V884" s="53">
        <v>1.1448342239534901</v>
      </c>
      <c r="W884" s="53">
        <v>0.92649745946369533</v>
      </c>
      <c r="X884" s="8"/>
    </row>
    <row r="885" spans="1:24" x14ac:dyDescent="0.25">
      <c r="A885" s="2" t="s">
        <v>229</v>
      </c>
      <c r="B885" s="7">
        <v>18643</v>
      </c>
      <c r="C885" s="1" t="s">
        <v>3229</v>
      </c>
      <c r="D885" s="45" t="s">
        <v>7101</v>
      </c>
      <c r="E885" s="46">
        <v>0.78938502115428344</v>
      </c>
      <c r="F885" s="47">
        <v>0.26305022939267336</v>
      </c>
      <c r="G885" s="46">
        <v>1.1311993891791761</v>
      </c>
      <c r="H885" s="47">
        <v>0.23940762898695792</v>
      </c>
      <c r="I885" s="46">
        <v>1.1009712476667279</v>
      </c>
      <c r="J885" s="47">
        <v>5.038098217397554E-2</v>
      </c>
      <c r="K885" s="1" t="s">
        <v>3230</v>
      </c>
      <c r="L885" s="1"/>
      <c r="M885" s="1"/>
      <c r="N885" s="1"/>
      <c r="O885" s="46">
        <v>1.1282220713209805</v>
      </c>
      <c r="P885" s="53">
        <v>0.62274315410235981</v>
      </c>
      <c r="Q885" s="53">
        <v>0.7001048564325254</v>
      </c>
      <c r="R885" s="46">
        <v>1.3522905374891938</v>
      </c>
      <c r="S885" s="53">
        <v>1.0362085112670074</v>
      </c>
      <c r="T885" s="53">
        <v>1.0329999999999999</v>
      </c>
      <c r="U885" s="46">
        <v>1.1625523707099918</v>
      </c>
      <c r="V885" s="53">
        <v>1.1122448199658335</v>
      </c>
      <c r="W885" s="53">
        <v>1.0320839255832746</v>
      </c>
      <c r="X885" s="8"/>
    </row>
    <row r="886" spans="1:24" ht="25.5" x14ac:dyDescent="0.25">
      <c r="A886" s="2" t="s">
        <v>1715</v>
      </c>
      <c r="B886" s="7">
        <v>236794</v>
      </c>
      <c r="C886" s="1" t="s">
        <v>4082</v>
      </c>
      <c r="D886" s="45" t="s">
        <v>7103</v>
      </c>
      <c r="E886" s="46"/>
      <c r="F886" s="47"/>
      <c r="G886" s="46"/>
      <c r="H886" s="47"/>
      <c r="I886" s="46"/>
      <c r="J886" s="47"/>
      <c r="K886" s="1" t="s">
        <v>4083</v>
      </c>
      <c r="L886" s="1" t="s">
        <v>5824</v>
      </c>
      <c r="M886" s="1" t="s">
        <v>5930</v>
      </c>
      <c r="N886" s="1"/>
      <c r="O886" s="46">
        <v>1.6035156247710958</v>
      </c>
      <c r="P886" s="53" t="s">
        <v>3</v>
      </c>
      <c r="Q886" s="53" t="s">
        <v>3</v>
      </c>
      <c r="R886" s="46">
        <v>0.89612056607229928</v>
      </c>
      <c r="S886" s="53" t="s">
        <v>3</v>
      </c>
      <c r="T886" s="53" t="s">
        <v>3</v>
      </c>
      <c r="U886" s="46">
        <v>0.89967503152410677</v>
      </c>
      <c r="V886" s="53" t="s">
        <v>3</v>
      </c>
      <c r="W886" s="53" t="s">
        <v>3</v>
      </c>
      <c r="X886" s="8"/>
    </row>
    <row r="887" spans="1:24" ht="51" x14ac:dyDescent="0.25">
      <c r="A887" s="2" t="s">
        <v>1723</v>
      </c>
      <c r="B887" s="7">
        <v>26875</v>
      </c>
      <c r="C887" s="1" t="s">
        <v>1962</v>
      </c>
      <c r="D887" s="45" t="s">
        <v>7103</v>
      </c>
      <c r="E887" s="46"/>
      <c r="F887" s="47"/>
      <c r="G887" s="46"/>
      <c r="H887" s="47"/>
      <c r="I887" s="46"/>
      <c r="J887" s="47"/>
      <c r="K887" s="1" t="s">
        <v>1963</v>
      </c>
      <c r="L887" s="1"/>
      <c r="M887" s="1" t="s">
        <v>6804</v>
      </c>
      <c r="N887" s="1"/>
      <c r="O887" s="46">
        <v>0.52970426327268738</v>
      </c>
      <c r="P887" s="53" t="s">
        <v>3</v>
      </c>
      <c r="Q887" s="53" t="s">
        <v>3</v>
      </c>
      <c r="R887" s="46">
        <v>0.90321654340545099</v>
      </c>
      <c r="S887" s="53" t="s">
        <v>3</v>
      </c>
      <c r="T887" s="53" t="s">
        <v>3</v>
      </c>
      <c r="U887" s="46">
        <v>0.89400957162785921</v>
      </c>
      <c r="V887" s="53" t="s">
        <v>3</v>
      </c>
      <c r="W887" s="53" t="s">
        <v>3</v>
      </c>
      <c r="X887" s="8"/>
    </row>
    <row r="888" spans="1:24" x14ac:dyDescent="0.25">
      <c r="A888" s="2" t="s">
        <v>1144</v>
      </c>
      <c r="B888" s="7">
        <v>105148</v>
      </c>
      <c r="C888" s="1" t="s">
        <v>2531</v>
      </c>
      <c r="D888" s="45" t="s">
        <v>7101</v>
      </c>
      <c r="E888" s="46">
        <v>0.86183311026857057</v>
      </c>
      <c r="F888" s="47">
        <v>1.7557905650426631E-2</v>
      </c>
      <c r="G888" s="46">
        <v>0.91531491522909181</v>
      </c>
      <c r="H888" s="47">
        <v>0.21808055276059712</v>
      </c>
      <c r="I888" s="46">
        <v>0.82803208918492766</v>
      </c>
      <c r="J888" s="47">
        <v>0.17280928495101985</v>
      </c>
      <c r="K888" s="1" t="s">
        <v>2532</v>
      </c>
      <c r="L888" s="1" t="s">
        <v>5844</v>
      </c>
      <c r="M888" s="1" t="s">
        <v>5845</v>
      </c>
      <c r="N888" s="1"/>
      <c r="O888" s="46">
        <v>0.92018112199938129</v>
      </c>
      <c r="P888" s="53">
        <v>0.80631296445342848</v>
      </c>
      <c r="Q888" s="53">
        <v>0.86276508802214757</v>
      </c>
      <c r="R888" s="46">
        <v>0.81096883807447906</v>
      </c>
      <c r="S888" s="53">
        <v>0.96687113876586928</v>
      </c>
      <c r="T888" s="53">
        <v>0.97799999999999998</v>
      </c>
      <c r="U888" s="46">
        <v>0.97219291819607501</v>
      </c>
      <c r="V888" s="53">
        <v>0.66440333290964715</v>
      </c>
      <c r="W888" s="53">
        <v>0.8789359882386597</v>
      </c>
      <c r="X888" s="8"/>
    </row>
    <row r="889" spans="1:24" x14ac:dyDescent="0.25">
      <c r="A889" s="2" t="s">
        <v>318</v>
      </c>
      <c r="B889" s="7">
        <v>19309</v>
      </c>
      <c r="C889" s="1" t="s">
        <v>4168</v>
      </c>
      <c r="D889" s="45" t="s">
        <v>7101</v>
      </c>
      <c r="E889" s="46">
        <v>0.73755379052898284</v>
      </c>
      <c r="F889" s="47">
        <v>0.53338605721915944</v>
      </c>
      <c r="G889" s="46">
        <v>1.0247404362072774</v>
      </c>
      <c r="H889" s="47">
        <v>0.60347692904605266</v>
      </c>
      <c r="I889" s="46">
        <v>1.0464650291875901</v>
      </c>
      <c r="J889" s="47">
        <v>0.34402555105524868</v>
      </c>
      <c r="K889" s="1" t="s">
        <v>4169</v>
      </c>
      <c r="L889" s="1" t="s">
        <v>6405</v>
      </c>
      <c r="M889" s="1" t="s">
        <v>6099</v>
      </c>
      <c r="N889" s="1"/>
      <c r="O889" s="46">
        <v>1.7971537391396613</v>
      </c>
      <c r="P889" s="53">
        <v>0.44033517799401933</v>
      </c>
      <c r="Q889" s="53">
        <v>0.50700528325888061</v>
      </c>
      <c r="R889" s="46">
        <v>1.0613554668299743</v>
      </c>
      <c r="S889" s="53">
        <v>1.0785813500177028</v>
      </c>
      <c r="T889" s="53">
        <v>0.94</v>
      </c>
      <c r="U889" s="46">
        <v>1.1047646797682671</v>
      </c>
      <c r="V889" s="53">
        <v>1.0775528737854245</v>
      </c>
      <c r="W889" s="53">
        <v>0.96264417759472254</v>
      </c>
      <c r="X889" s="8"/>
    </row>
    <row r="890" spans="1:24" ht="25.5" x14ac:dyDescent="0.25">
      <c r="A890" s="2" t="s">
        <v>1081</v>
      </c>
      <c r="B890" s="7">
        <v>72552</v>
      </c>
      <c r="C890" s="13" t="s">
        <v>4769</v>
      </c>
      <c r="D890" s="45" t="s">
        <v>7103</v>
      </c>
      <c r="E890" s="46"/>
      <c r="F890" s="47"/>
      <c r="G890" s="46"/>
      <c r="H890" s="47"/>
      <c r="I890" s="46"/>
      <c r="J890" s="47"/>
      <c r="K890" s="13" t="s">
        <v>4770</v>
      </c>
      <c r="L890" s="1" t="s">
        <v>5802</v>
      </c>
      <c r="M890" s="1" t="s">
        <v>6324</v>
      </c>
      <c r="N890" s="1"/>
      <c r="O890" s="53" t="s">
        <v>3</v>
      </c>
      <c r="P890" s="53">
        <v>1.0839913484654882</v>
      </c>
      <c r="Q890" s="53">
        <v>1.270842511132954</v>
      </c>
      <c r="R890" s="53" t="s">
        <v>3</v>
      </c>
      <c r="S890" s="53">
        <v>0.99383567251631189</v>
      </c>
      <c r="T890" s="53">
        <v>1.089</v>
      </c>
      <c r="U890" s="53" t="s">
        <v>3</v>
      </c>
      <c r="V890" s="53">
        <v>0.98188720401520646</v>
      </c>
      <c r="W890" s="53">
        <v>0.97120524241522888</v>
      </c>
      <c r="X890" s="8"/>
    </row>
    <row r="891" spans="1:24" x14ac:dyDescent="0.25">
      <c r="A891" s="2" t="s">
        <v>614</v>
      </c>
      <c r="B891" s="7">
        <v>20226</v>
      </c>
      <c r="C891" s="1" t="s">
        <v>2856</v>
      </c>
      <c r="D891" s="45" t="s">
        <v>7101</v>
      </c>
      <c r="E891" s="46">
        <v>0.96455024724503458</v>
      </c>
      <c r="F891" s="47">
        <v>0.27954826242093245</v>
      </c>
      <c r="G891" s="46">
        <v>0.96911062959421057</v>
      </c>
      <c r="H891" s="47">
        <v>0.51878371840351012</v>
      </c>
      <c r="I891" s="46">
        <v>1.0375079608767861</v>
      </c>
      <c r="J891" s="47">
        <v>0.5050730780466689</v>
      </c>
      <c r="K891" s="1" t="s">
        <v>2857</v>
      </c>
      <c r="O891" s="46">
        <v>1.0210009666706179</v>
      </c>
      <c r="P891" s="53">
        <v>0.94573307358082237</v>
      </c>
      <c r="Q891" s="53">
        <v>0.92935114773719751</v>
      </c>
      <c r="R891" s="46">
        <v>0.90321654340545099</v>
      </c>
      <c r="S891" s="53">
        <v>0.95788296084905511</v>
      </c>
      <c r="T891" s="53">
        <v>1.052</v>
      </c>
      <c r="U891" s="46">
        <v>0.94159943475633834</v>
      </c>
      <c r="V891" s="53">
        <v>1.0638863495325364</v>
      </c>
      <c r="W891" s="53">
        <v>1.1148408855148366</v>
      </c>
      <c r="X891" s="8"/>
    </row>
    <row r="892" spans="1:24" ht="25.5" x14ac:dyDescent="0.25">
      <c r="A892" s="2" t="s">
        <v>1763</v>
      </c>
      <c r="B892" s="7">
        <v>110323</v>
      </c>
      <c r="C892" s="1" t="s">
        <v>3411</v>
      </c>
      <c r="D892" s="45" t="s">
        <v>7103</v>
      </c>
      <c r="E892" s="46"/>
      <c r="F892" s="47"/>
      <c r="G892" s="46"/>
      <c r="H892" s="47"/>
      <c r="I892" s="46"/>
      <c r="J892" s="47"/>
      <c r="K892" s="1" t="s">
        <v>3412</v>
      </c>
      <c r="L892" s="1" t="s">
        <v>5802</v>
      </c>
      <c r="M892" s="1" t="s">
        <v>5803</v>
      </c>
      <c r="N892" s="1"/>
      <c r="O892" s="46">
        <v>1.1778318361592082</v>
      </c>
      <c r="P892" s="53" t="s">
        <v>3</v>
      </c>
      <c r="Q892" s="53" t="s">
        <v>3</v>
      </c>
      <c r="R892" s="46">
        <v>1.2326726338732079</v>
      </c>
      <c r="S892" s="53" t="s">
        <v>3</v>
      </c>
      <c r="T892" s="53" t="s">
        <v>3</v>
      </c>
      <c r="U892" s="46">
        <v>1.1670847386269898</v>
      </c>
      <c r="V892" s="53" t="s">
        <v>3</v>
      </c>
      <c r="W892" s="53" t="s">
        <v>3</v>
      </c>
      <c r="X892" s="8"/>
    </row>
    <row r="893" spans="1:24" ht="25.5" x14ac:dyDescent="0.25">
      <c r="A893" s="2" t="s">
        <v>1229</v>
      </c>
      <c r="B893" s="7">
        <v>67602</v>
      </c>
      <c r="C893" s="1" t="s">
        <v>3172</v>
      </c>
      <c r="D893" s="45" t="s">
        <v>7101</v>
      </c>
      <c r="E893" s="46">
        <v>0.928027741663073</v>
      </c>
      <c r="F893" s="47">
        <v>0.48269396150752897</v>
      </c>
      <c r="G893" s="46">
        <v>0.8638015763422664</v>
      </c>
      <c r="H893" s="47">
        <v>8.0353276214444783E-2</v>
      </c>
      <c r="I893" s="46">
        <v>0.86352921622886292</v>
      </c>
      <c r="J893" s="47">
        <v>3.9733906055267942E-2</v>
      </c>
      <c r="K893" s="1" t="s">
        <v>3173</v>
      </c>
      <c r="L893" s="1" t="s">
        <v>6585</v>
      </c>
      <c r="M893" s="1" t="s">
        <v>6203</v>
      </c>
      <c r="N893" s="1"/>
      <c r="O893" s="46">
        <v>1.1138192363679467</v>
      </c>
      <c r="P893" s="53">
        <v>0.80166562748251524</v>
      </c>
      <c r="Q893" s="53">
        <v>0.89510688845517172</v>
      </c>
      <c r="R893" s="46">
        <v>0.94984725159473349</v>
      </c>
      <c r="S893" s="53">
        <v>0.88469351209785385</v>
      </c>
      <c r="T893" s="53">
        <v>0.76700000000000002</v>
      </c>
      <c r="U893" s="46">
        <v>0.94953107861108488</v>
      </c>
      <c r="V893" s="53">
        <v>0.8073762020167865</v>
      </c>
      <c r="W893" s="53">
        <v>0.83993558183413042</v>
      </c>
      <c r="X893" s="8"/>
    </row>
    <row r="894" spans="1:24" x14ac:dyDescent="0.25">
      <c r="A894" s="2" t="s">
        <v>1151</v>
      </c>
      <c r="B894" s="1">
        <v>268566</v>
      </c>
      <c r="C894" s="1" t="s">
        <v>5601</v>
      </c>
      <c r="D894" s="45" t="s">
        <v>7103</v>
      </c>
      <c r="E894" s="46"/>
      <c r="F894" s="47"/>
      <c r="G894" s="46"/>
      <c r="H894" s="47"/>
      <c r="I894" s="46"/>
      <c r="J894" s="47"/>
      <c r="K894" s="1" t="s">
        <v>5602</v>
      </c>
      <c r="L894" s="1"/>
      <c r="M894" s="1" t="s">
        <v>5818</v>
      </c>
      <c r="N894" s="1"/>
      <c r="O894" s="53" t="s">
        <v>3</v>
      </c>
      <c r="P894" s="53">
        <v>1.0642401663391075</v>
      </c>
      <c r="Q894" s="53">
        <v>1.2755986582554573</v>
      </c>
      <c r="R894" s="53" t="s">
        <v>3</v>
      </c>
      <c r="S894" s="53">
        <v>1.1581909258523428</v>
      </c>
      <c r="T894" s="53">
        <v>1.0660000000000001</v>
      </c>
      <c r="U894" s="53" t="s">
        <v>3</v>
      </c>
      <c r="V894" s="53">
        <v>0.89252916082324441</v>
      </c>
      <c r="W894" s="53">
        <v>0.86276508802214757</v>
      </c>
      <c r="X894" s="8"/>
    </row>
    <row r="895" spans="1:24" ht="25.5" x14ac:dyDescent="0.25">
      <c r="A895" s="2" t="s">
        <v>908</v>
      </c>
      <c r="B895" s="7">
        <v>236539</v>
      </c>
      <c r="C895" s="1" t="s">
        <v>2578</v>
      </c>
      <c r="D895" s="45" t="s">
        <v>7101</v>
      </c>
      <c r="E895" s="46">
        <v>0.75465221480375788</v>
      </c>
      <c r="F895" s="47">
        <v>6.8365114130429019E-2</v>
      </c>
      <c r="G895" s="46">
        <v>0.94986421438286794</v>
      </c>
      <c r="H895" s="47">
        <v>0.32819430582115205</v>
      </c>
      <c r="I895" s="46">
        <v>0.98903799912952883</v>
      </c>
      <c r="J895" s="47">
        <v>0.38559222361781853</v>
      </c>
      <c r="K895" s="1" t="s">
        <v>2579</v>
      </c>
      <c r="L895" s="1" t="s">
        <v>5802</v>
      </c>
      <c r="M895" s="1" t="s">
        <v>6181</v>
      </c>
      <c r="N895" s="1"/>
      <c r="O895" s="46">
        <v>0.93618427194719656</v>
      </c>
      <c r="P895" s="53">
        <v>0.6366851650150992</v>
      </c>
      <c r="Q895" s="53">
        <v>0.72103190377154114</v>
      </c>
      <c r="R895" s="46">
        <v>0.96606662835622303</v>
      </c>
      <c r="S895" s="53">
        <v>0.87056923251428875</v>
      </c>
      <c r="T895" s="53">
        <v>1.0189999999999999</v>
      </c>
      <c r="U895" s="46">
        <v>0.96879364225832654</v>
      </c>
      <c r="V895" s="53">
        <v>0.99134864388259059</v>
      </c>
      <c r="W895" s="53">
        <v>1.007351960546256</v>
      </c>
      <c r="X895" s="8"/>
    </row>
    <row r="896" spans="1:24" x14ac:dyDescent="0.25">
      <c r="A896" s="2" t="s">
        <v>1747</v>
      </c>
      <c r="B896" s="7">
        <v>231821</v>
      </c>
      <c r="C896" s="1" t="s">
        <v>2207</v>
      </c>
      <c r="D896" s="45" t="s">
        <v>7103</v>
      </c>
      <c r="E896" s="46"/>
      <c r="F896" s="47"/>
      <c r="G896" s="46"/>
      <c r="H896" s="47"/>
      <c r="I896" s="46"/>
      <c r="J896" s="47"/>
      <c r="K896" s="1" t="s">
        <v>2208</v>
      </c>
      <c r="O896" s="46">
        <v>0.76975151248991724</v>
      </c>
      <c r="P896" s="53" t="s">
        <v>3</v>
      </c>
      <c r="Q896" s="53" t="s">
        <v>3</v>
      </c>
      <c r="R896" s="46">
        <v>0.74203648683814827</v>
      </c>
      <c r="S896" s="53" t="s">
        <v>3</v>
      </c>
      <c r="T896" s="53" t="s">
        <v>3</v>
      </c>
      <c r="U896" s="46">
        <v>0.37958581304858408</v>
      </c>
      <c r="V896" s="53" t="s">
        <v>3</v>
      </c>
      <c r="W896" s="53" t="s">
        <v>3</v>
      </c>
      <c r="X896" s="8"/>
    </row>
    <row r="897" spans="1:24" ht="89.25" x14ac:dyDescent="0.25">
      <c r="A897" s="2" t="s">
        <v>1761</v>
      </c>
      <c r="B897" s="7">
        <v>109731</v>
      </c>
      <c r="C897" s="1" t="s">
        <v>5011</v>
      </c>
      <c r="D897" s="45" t="s">
        <v>7103</v>
      </c>
      <c r="E897" s="46"/>
      <c r="F897" s="47"/>
      <c r="G897" s="46"/>
      <c r="H897" s="47"/>
      <c r="I897" s="46"/>
      <c r="J897" s="47"/>
      <c r="K897" s="1" t="s">
        <v>5012</v>
      </c>
      <c r="L897" s="1" t="s">
        <v>6908</v>
      </c>
      <c r="M897" s="1" t="s">
        <v>6909</v>
      </c>
      <c r="N897" s="1"/>
      <c r="O897" s="53" t="s">
        <v>3</v>
      </c>
      <c r="P897" s="53" t="s">
        <v>3</v>
      </c>
      <c r="Q897" s="53" t="s">
        <v>3</v>
      </c>
      <c r="R897" s="53" t="s">
        <v>3</v>
      </c>
      <c r="S897" s="53" t="s">
        <v>3</v>
      </c>
      <c r="T897" s="53" t="s">
        <v>3</v>
      </c>
      <c r="U897" s="53" t="s">
        <v>3</v>
      </c>
      <c r="V897" s="53" t="s">
        <v>3</v>
      </c>
      <c r="W897" s="53" t="s">
        <v>3</v>
      </c>
      <c r="X897" s="8"/>
    </row>
    <row r="898" spans="1:24" ht="25.5" x14ac:dyDescent="0.25">
      <c r="A898" s="2" t="s">
        <v>1708</v>
      </c>
      <c r="B898" s="7">
        <v>227541</v>
      </c>
      <c r="C898" s="1" t="s">
        <v>2215</v>
      </c>
      <c r="D898" s="45" t="s">
        <v>7103</v>
      </c>
      <c r="E898" s="46"/>
      <c r="F898" s="47"/>
      <c r="G898" s="46"/>
      <c r="H898" s="47"/>
      <c r="I898" s="46"/>
      <c r="J898" s="47"/>
      <c r="K898" s="1" t="s">
        <v>2216</v>
      </c>
      <c r="L898" s="1"/>
      <c r="M898" s="1"/>
      <c r="N898" s="1"/>
      <c r="O898" s="46">
        <v>0.7729521424794803</v>
      </c>
      <c r="P898" s="53" t="s">
        <v>3</v>
      </c>
      <c r="Q898" s="53" t="s">
        <v>3</v>
      </c>
      <c r="R898" s="46">
        <v>0.98431342721289883</v>
      </c>
      <c r="S898" s="53" t="s">
        <v>3</v>
      </c>
      <c r="T898" s="53" t="s">
        <v>3</v>
      </c>
      <c r="U898" s="46">
        <v>0.60733730087773452</v>
      </c>
      <c r="V898" s="53" t="s">
        <v>3</v>
      </c>
      <c r="W898" s="53" t="s">
        <v>3</v>
      </c>
      <c r="X898" s="8"/>
    </row>
    <row r="899" spans="1:24" x14ac:dyDescent="0.25">
      <c r="A899" s="2" t="s">
        <v>765</v>
      </c>
      <c r="B899" s="7">
        <v>70762</v>
      </c>
      <c r="C899" s="13" t="s">
        <v>4439</v>
      </c>
      <c r="D899" s="45" t="s">
        <v>7103</v>
      </c>
      <c r="E899" s="46"/>
      <c r="F899" s="47"/>
      <c r="G899" s="46"/>
      <c r="H899" s="47"/>
      <c r="I899" s="46"/>
      <c r="J899" s="47"/>
      <c r="K899" s="13" t="s">
        <v>4440</v>
      </c>
      <c r="L899" s="1"/>
      <c r="M899" s="1"/>
      <c r="N899" s="1"/>
      <c r="O899" s="53" t="s">
        <v>3</v>
      </c>
      <c r="P899" s="53">
        <v>0.63552333077237089</v>
      </c>
      <c r="Q899" s="53">
        <v>0.76859337499657687</v>
      </c>
      <c r="R899" s="53" t="s">
        <v>3</v>
      </c>
      <c r="S899" s="53">
        <v>0.94504270668217771</v>
      </c>
      <c r="T899" s="53">
        <v>0.96599999999999997</v>
      </c>
      <c r="U899" s="53" t="s">
        <v>3</v>
      </c>
      <c r="V899" s="53">
        <v>0.92827237810002927</v>
      </c>
      <c r="W899" s="53">
        <v>0.9512294245007139</v>
      </c>
      <c r="X899" s="8"/>
    </row>
    <row r="900" spans="1:24" ht="38.25" x14ac:dyDescent="0.25">
      <c r="A900" s="2" t="s">
        <v>637</v>
      </c>
      <c r="B900" s="7">
        <v>52538</v>
      </c>
      <c r="C900" s="1" t="s">
        <v>2047</v>
      </c>
      <c r="D900" s="45" t="s">
        <v>7101</v>
      </c>
      <c r="E900" s="46">
        <v>0.83093393589831266</v>
      </c>
      <c r="F900" s="47">
        <v>0.26510360716549736</v>
      </c>
      <c r="G900" s="46">
        <v>0.97458761690768647</v>
      </c>
      <c r="H900" s="47">
        <v>0.26408516162907375</v>
      </c>
      <c r="I900" s="46">
        <v>0.93953441872474308</v>
      </c>
      <c r="J900" s="47">
        <v>0.2838282302992346</v>
      </c>
      <c r="K900" s="1" t="s">
        <v>2048</v>
      </c>
      <c r="L900" s="1" t="s">
        <v>5955</v>
      </c>
      <c r="M900" s="1" t="s">
        <v>6672</v>
      </c>
      <c r="N900" s="1"/>
      <c r="O900" s="46">
        <v>0.62732347795436083</v>
      </c>
      <c r="P900" s="53">
        <v>1.00150111723178</v>
      </c>
      <c r="Q900" s="53">
        <v>0.91318024752068538</v>
      </c>
      <c r="R900" s="46">
        <v>0.98228600511771258</v>
      </c>
      <c r="S900" s="53">
        <v>0.93862257959873896</v>
      </c>
      <c r="T900" s="53">
        <v>1.004</v>
      </c>
      <c r="U900" s="46">
        <v>0.97445910215457399</v>
      </c>
      <c r="V900" s="53">
        <v>1.0008100837499749</v>
      </c>
      <c r="W900" s="53">
        <v>0.85039910550363829</v>
      </c>
      <c r="X900" s="8"/>
    </row>
    <row r="901" spans="1:24" ht="25.5" x14ac:dyDescent="0.25">
      <c r="A901" s="2" t="s">
        <v>861</v>
      </c>
      <c r="B901" s="7">
        <v>654795</v>
      </c>
      <c r="C901" s="13" t="s">
        <v>4367</v>
      </c>
      <c r="D901" s="45" t="s">
        <v>7103</v>
      </c>
      <c r="E901" s="46"/>
      <c r="F901" s="47"/>
      <c r="G901" s="46"/>
      <c r="H901" s="47"/>
      <c r="I901" s="46"/>
      <c r="J901" s="47"/>
      <c r="K901" s="13" t="s">
        <v>4368</v>
      </c>
      <c r="L901" s="1" t="s">
        <v>6986</v>
      </c>
      <c r="M901" s="1" t="s">
        <v>6410</v>
      </c>
      <c r="N901" s="1"/>
      <c r="O901" s="53" t="s">
        <v>3</v>
      </c>
      <c r="P901" s="53">
        <v>1.309387191554775</v>
      </c>
      <c r="Q901" s="53">
        <v>0.64303109096248268</v>
      </c>
      <c r="R901" s="53" t="s">
        <v>3</v>
      </c>
      <c r="S901" s="53">
        <v>1.6589608383605621</v>
      </c>
      <c r="T901" s="53">
        <v>0.67900000000000005</v>
      </c>
      <c r="U901" s="53" t="s">
        <v>3</v>
      </c>
      <c r="V901" s="53">
        <v>1.3729600518670875</v>
      </c>
      <c r="W901" s="53">
        <v>0.97691261896223314</v>
      </c>
      <c r="X901" s="8"/>
    </row>
    <row r="902" spans="1:24" x14ac:dyDescent="0.25">
      <c r="A902" s="2" t="s">
        <v>1420</v>
      </c>
      <c r="B902" s="7">
        <v>78339</v>
      </c>
      <c r="C902" s="13" t="s">
        <v>5013</v>
      </c>
      <c r="D902" s="45" t="s">
        <v>7103</v>
      </c>
      <c r="E902" s="46"/>
      <c r="F902" s="47"/>
      <c r="G902" s="46"/>
      <c r="H902" s="47"/>
      <c r="I902" s="46"/>
      <c r="J902" s="47"/>
      <c r="K902" s="13" t="s">
        <v>5014</v>
      </c>
      <c r="L902" s="1" t="s">
        <v>6209</v>
      </c>
      <c r="M902" s="1" t="s">
        <v>6166</v>
      </c>
      <c r="N902" s="1"/>
      <c r="O902" s="53" t="s">
        <v>3</v>
      </c>
      <c r="P902" s="53" t="s">
        <v>3</v>
      </c>
      <c r="Q902" s="53" t="s">
        <v>3</v>
      </c>
      <c r="R902" s="53" t="s">
        <v>3</v>
      </c>
      <c r="S902" s="53" t="s">
        <v>3</v>
      </c>
      <c r="T902" s="53" t="s">
        <v>3</v>
      </c>
      <c r="U902" s="53" t="s">
        <v>3</v>
      </c>
      <c r="V902" s="53" t="s">
        <v>3</v>
      </c>
      <c r="W902" s="53" t="s">
        <v>3</v>
      </c>
      <c r="X902" s="8"/>
    </row>
    <row r="903" spans="1:24" ht="25.5" x14ac:dyDescent="0.25">
      <c r="A903" s="2" t="s">
        <v>461</v>
      </c>
      <c r="B903" s="7">
        <v>56526</v>
      </c>
      <c r="C903" s="9">
        <v>41523</v>
      </c>
      <c r="D903" s="45" t="s">
        <v>7101</v>
      </c>
      <c r="E903" s="46">
        <v>0.95174058443822551</v>
      </c>
      <c r="F903" s="47">
        <v>0.56069893425376827</v>
      </c>
      <c r="G903" s="46">
        <v>0.78576529934528205</v>
      </c>
      <c r="H903" s="47">
        <v>5.2012376085888636E-2</v>
      </c>
      <c r="I903" s="46">
        <v>0.78332945525520381</v>
      </c>
      <c r="J903" s="47">
        <v>3.4780923618519369E-5</v>
      </c>
      <c r="K903" s="1" t="s">
        <v>3165</v>
      </c>
      <c r="L903" s="1" t="s">
        <v>6044</v>
      </c>
      <c r="M903" s="1" t="s">
        <v>6045</v>
      </c>
      <c r="N903" s="1" t="s">
        <v>6046</v>
      </c>
      <c r="O903" s="46">
        <v>1.1122189213731652</v>
      </c>
      <c r="P903" s="53">
        <v>0.88764136144440831</v>
      </c>
      <c r="Q903" s="53">
        <v>0.87322861169165544</v>
      </c>
      <c r="R903" s="46">
        <v>0.65891218093551418</v>
      </c>
      <c r="S903" s="53">
        <v>0.85516092751403583</v>
      </c>
      <c r="T903" s="53">
        <v>0.86099999999999999</v>
      </c>
      <c r="U903" s="46">
        <v>0.77050254588966327</v>
      </c>
      <c r="V903" s="53">
        <v>0.77794061131825776</v>
      </c>
      <c r="W903" s="53">
        <v>0.80188640485410179</v>
      </c>
      <c r="X903" s="8"/>
    </row>
    <row r="904" spans="1:24" x14ac:dyDescent="0.25">
      <c r="A904" s="2" t="s">
        <v>932</v>
      </c>
      <c r="B904" s="7">
        <v>240334</v>
      </c>
      <c r="C904" s="1" t="s">
        <v>3545</v>
      </c>
      <c r="D904" s="45" t="s">
        <v>7101</v>
      </c>
      <c r="E904" s="49">
        <v>1.3765971340492917</v>
      </c>
      <c r="F904" s="47">
        <v>6.4045469065405619E-3</v>
      </c>
      <c r="G904" s="46">
        <v>1.1357065439535898</v>
      </c>
      <c r="H904" s="47">
        <v>0.54224968416735386</v>
      </c>
      <c r="I904" s="46">
        <v>1.0716961444303301</v>
      </c>
      <c r="J904" s="47">
        <v>3.9237435294409782E-2</v>
      </c>
      <c r="K904" s="1" t="s">
        <v>3546</v>
      </c>
      <c r="L904" s="1"/>
      <c r="M904" s="1"/>
      <c r="N904" s="1"/>
      <c r="O904" s="46">
        <v>1.2226406560130911</v>
      </c>
      <c r="P904" s="53">
        <v>1.423246947342147</v>
      </c>
      <c r="Q904" s="53">
        <v>1.4991375730131253</v>
      </c>
      <c r="R904" s="46">
        <v>0.98329971616530576</v>
      </c>
      <c r="S904" s="53">
        <v>1.6589608383605621</v>
      </c>
      <c r="T904" s="53">
        <v>0.89800000000000002</v>
      </c>
      <c r="U904" s="46">
        <v>1.0855021161210254</v>
      </c>
      <c r="V904" s="53">
        <v>1.0249893189666235</v>
      </c>
      <c r="W904" s="53">
        <v>1.1062798206943303</v>
      </c>
      <c r="X904" s="8"/>
    </row>
    <row r="905" spans="1:24" x14ac:dyDescent="0.25">
      <c r="A905" s="2" t="s">
        <v>465</v>
      </c>
      <c r="B905" s="7">
        <v>23859</v>
      </c>
      <c r="C905" s="1" t="s">
        <v>2097</v>
      </c>
      <c r="D905" s="45" t="s">
        <v>7101</v>
      </c>
      <c r="E905" s="46">
        <v>1.1474625375297716</v>
      </c>
      <c r="F905" s="47">
        <v>0.67129796044564682</v>
      </c>
      <c r="G905" s="46">
        <v>1.1679601756538194</v>
      </c>
      <c r="H905" s="47">
        <v>0.34122051230219963</v>
      </c>
      <c r="I905" s="46">
        <v>1.0532967818223902</v>
      </c>
      <c r="J905" s="47">
        <v>0.69390636035482178</v>
      </c>
      <c r="K905" s="1" t="s">
        <v>2098</v>
      </c>
      <c r="O905" s="46">
        <v>0.67373261280302521</v>
      </c>
      <c r="P905" s="53">
        <v>1.1746144193982941</v>
      </c>
      <c r="Q905" s="53">
        <v>1.9091174549729331</v>
      </c>
      <c r="R905" s="46">
        <v>1.1079861750192568</v>
      </c>
      <c r="S905" s="53">
        <v>0.93862257959873896</v>
      </c>
      <c r="T905" s="53">
        <v>1.532</v>
      </c>
      <c r="U905" s="46">
        <v>1.1829480263364829</v>
      </c>
      <c r="V905" s="53">
        <v>0.8241965395588029</v>
      </c>
      <c r="W905" s="53">
        <v>1.1985490748708996</v>
      </c>
      <c r="X905" s="8"/>
    </row>
    <row r="906" spans="1:24" x14ac:dyDescent="0.25">
      <c r="A906" s="2" t="s">
        <v>842</v>
      </c>
      <c r="B906" s="7">
        <v>76809</v>
      </c>
      <c r="C906" s="13" t="s">
        <v>5015</v>
      </c>
      <c r="D906" s="45" t="s">
        <v>7103</v>
      </c>
      <c r="E906" s="46"/>
      <c r="F906" s="47"/>
      <c r="G906" s="46"/>
      <c r="H906" s="47"/>
      <c r="I906" s="46"/>
      <c r="J906" s="47"/>
      <c r="K906" s="13" t="s">
        <v>5016</v>
      </c>
      <c r="L906" s="1"/>
      <c r="M906" s="1"/>
      <c r="N906" s="1"/>
      <c r="O906" s="53" t="s">
        <v>3</v>
      </c>
      <c r="P906" s="53" t="s">
        <v>3</v>
      </c>
      <c r="Q906" s="53" t="s">
        <v>3</v>
      </c>
      <c r="R906" s="53" t="s">
        <v>3</v>
      </c>
      <c r="S906" s="53">
        <v>1.8900854133643554</v>
      </c>
      <c r="T906" s="53" t="s">
        <v>3</v>
      </c>
      <c r="U906" s="53" t="s">
        <v>3</v>
      </c>
      <c r="V906" s="53">
        <v>2.2223870977389146</v>
      </c>
      <c r="W906" s="53" t="s">
        <v>3</v>
      </c>
      <c r="X906" s="8"/>
    </row>
    <row r="907" spans="1:24" x14ac:dyDescent="0.25">
      <c r="A907" s="2" t="s">
        <v>1753</v>
      </c>
      <c r="B907" s="7">
        <v>102747</v>
      </c>
      <c r="C907" s="1" t="s">
        <v>1824</v>
      </c>
      <c r="D907" s="45" t="s">
        <v>7103</v>
      </c>
      <c r="E907" s="46"/>
      <c r="F907" s="47"/>
      <c r="G907" s="46"/>
      <c r="H907" s="47"/>
      <c r="I907" s="46"/>
      <c r="J907" s="47"/>
      <c r="K907" s="1" t="s">
        <v>1825</v>
      </c>
      <c r="O907" s="46">
        <v>0.22884504425375918</v>
      </c>
      <c r="P907" s="53" t="s">
        <v>3</v>
      </c>
      <c r="Q907" s="53" t="s">
        <v>3</v>
      </c>
      <c r="R907" s="46">
        <v>0.89105201083433372</v>
      </c>
      <c r="S907" s="53" t="s">
        <v>3</v>
      </c>
      <c r="T907" s="53" t="s">
        <v>3</v>
      </c>
      <c r="U907" s="46">
        <v>1.1648185546684908</v>
      </c>
      <c r="V907" s="53" t="s">
        <v>3</v>
      </c>
      <c r="W907" s="53" t="s">
        <v>3</v>
      </c>
      <c r="X907" s="8"/>
    </row>
    <row r="908" spans="1:24" x14ac:dyDescent="0.25">
      <c r="A908" s="2" t="s">
        <v>296</v>
      </c>
      <c r="B908" s="7">
        <v>27984</v>
      </c>
      <c r="C908" s="1" t="s">
        <v>2281</v>
      </c>
      <c r="D908" s="45" t="s">
        <v>7101</v>
      </c>
      <c r="E908" s="46">
        <v>0.8657469805105299</v>
      </c>
      <c r="F908" s="47">
        <v>2.8381017300518764E-2</v>
      </c>
      <c r="G908" s="46">
        <v>0.87291617565946289</v>
      </c>
      <c r="H908" s="47">
        <v>0.38945077731163924</v>
      </c>
      <c r="I908" s="46">
        <v>0.96884709511344269</v>
      </c>
      <c r="J908" s="47">
        <v>0.40839454309368867</v>
      </c>
      <c r="K908" s="1" t="s">
        <v>2282</v>
      </c>
      <c r="L908" s="1" t="s">
        <v>6490</v>
      </c>
      <c r="M908" s="1" t="s">
        <v>6810</v>
      </c>
      <c r="N908" s="1"/>
      <c r="O908" s="46">
        <v>0.81296001734901868</v>
      </c>
      <c r="P908" s="53">
        <v>0.84930083143437496</v>
      </c>
      <c r="Q908" s="53">
        <v>0.93981467140670538</v>
      </c>
      <c r="R908" s="46">
        <v>0.65891218093551418</v>
      </c>
      <c r="S908" s="53">
        <v>0.98869957084956095</v>
      </c>
      <c r="T908" s="53">
        <v>1.0209999999999999</v>
      </c>
      <c r="U908" s="46">
        <v>1.0356460690340474</v>
      </c>
      <c r="V908" s="53">
        <v>0.92406729371452512</v>
      </c>
      <c r="W908" s="53">
        <v>0.95027819507621325</v>
      </c>
      <c r="X908" s="8"/>
    </row>
    <row r="909" spans="1:24" ht="25.5" x14ac:dyDescent="0.25">
      <c r="A909" s="2" t="s">
        <v>1666</v>
      </c>
      <c r="B909" s="7">
        <v>230866</v>
      </c>
      <c r="C909" s="1" t="s">
        <v>3038</v>
      </c>
      <c r="D909" s="45" t="s">
        <v>7103</v>
      </c>
      <c r="E909" s="46"/>
      <c r="F909" s="47"/>
      <c r="G909" s="46"/>
      <c r="H909" s="47"/>
      <c r="I909" s="46"/>
      <c r="J909" s="47"/>
      <c r="K909" s="1" t="s">
        <v>3039</v>
      </c>
      <c r="L909" s="1"/>
      <c r="M909" s="1"/>
      <c r="N909" s="1"/>
      <c r="O909" s="46">
        <v>1.0706107315088456</v>
      </c>
      <c r="P909" s="53" t="s">
        <v>3</v>
      </c>
      <c r="Q909" s="53" t="s">
        <v>3</v>
      </c>
      <c r="R909" s="46">
        <v>1.1454934837802013</v>
      </c>
      <c r="S909" s="53" t="s">
        <v>3</v>
      </c>
      <c r="T909" s="53" t="s">
        <v>3</v>
      </c>
      <c r="U909" s="46">
        <v>0.94839798663183539</v>
      </c>
      <c r="V909" s="53" t="s">
        <v>3</v>
      </c>
      <c r="W909" s="53" t="s">
        <v>3</v>
      </c>
      <c r="X909" s="8"/>
    </row>
    <row r="910" spans="1:24" x14ac:dyDescent="0.25">
      <c r="A910" s="2" t="s">
        <v>646</v>
      </c>
      <c r="B910" s="7">
        <v>103425</v>
      </c>
      <c r="C910" s="1" t="s">
        <v>2059</v>
      </c>
      <c r="D910" s="45" t="s">
        <v>7101</v>
      </c>
      <c r="E910" s="46">
        <v>0.94181830952428669</v>
      </c>
      <c r="F910" s="47">
        <v>0.77461737514844886</v>
      </c>
      <c r="G910" s="46">
        <v>1.1576203079196659</v>
      </c>
      <c r="H910" s="47">
        <v>0.29414180666561074</v>
      </c>
      <c r="I910" s="46">
        <v>1.2363328422972086</v>
      </c>
      <c r="J910" s="47">
        <v>7.0824931434648922E-2</v>
      </c>
      <c r="K910" s="1" t="s">
        <v>2060</v>
      </c>
      <c r="L910" s="1"/>
      <c r="M910" s="1"/>
      <c r="N910" s="1"/>
      <c r="O910" s="46">
        <v>0.6369253679230501</v>
      </c>
      <c r="P910" s="53">
        <v>1.1339502209028043</v>
      </c>
      <c r="Q910" s="53">
        <v>1.1566949801928681</v>
      </c>
      <c r="R910" s="46">
        <v>1.4637987527244345</v>
      </c>
      <c r="S910" s="53">
        <v>0.97585931668268355</v>
      </c>
      <c r="T910" s="53">
        <v>1.0860000000000001</v>
      </c>
      <c r="U910" s="46">
        <v>1.2101422338384711</v>
      </c>
      <c r="V910" s="53">
        <v>1.0765016026890486</v>
      </c>
      <c r="W910" s="53">
        <v>1.4506248723635886</v>
      </c>
      <c r="X910" s="8"/>
    </row>
    <row r="911" spans="1:24" ht="38.25" x14ac:dyDescent="0.25">
      <c r="A911" s="2" t="s">
        <v>1005</v>
      </c>
      <c r="B911" s="7">
        <v>22166</v>
      </c>
      <c r="C911" s="1" t="s">
        <v>4166</v>
      </c>
      <c r="D911" s="45" t="s">
        <v>7101</v>
      </c>
      <c r="E911" s="46">
        <v>1.2501296000852791</v>
      </c>
      <c r="F911" s="47">
        <v>0.28638418845025032</v>
      </c>
      <c r="G911" s="46">
        <v>1.0146957445531914</v>
      </c>
      <c r="H911" s="47">
        <v>0.30063934278613375</v>
      </c>
      <c r="I911" s="46">
        <v>1.0231154699766756</v>
      </c>
      <c r="J911" s="47">
        <v>0.82102850699719909</v>
      </c>
      <c r="K911" s="1" t="s">
        <v>4167</v>
      </c>
      <c r="L911" s="1" t="s">
        <v>5802</v>
      </c>
      <c r="M911" s="1" t="s">
        <v>6811</v>
      </c>
      <c r="N911" s="1"/>
      <c r="O911" s="46">
        <v>1.7955534241448798</v>
      </c>
      <c r="P911" s="53">
        <v>1.0700493375527489</v>
      </c>
      <c r="Q911" s="53">
        <v>1.0168642547912632</v>
      </c>
      <c r="R911" s="46">
        <v>1.0137110475930986</v>
      </c>
      <c r="S911" s="53">
        <v>0.99383567251631189</v>
      </c>
      <c r="T911" s="53">
        <v>1.0369999999999999</v>
      </c>
      <c r="U911" s="46">
        <v>1.2305378894649621</v>
      </c>
      <c r="V911" s="53">
        <v>0.96716940866594214</v>
      </c>
      <c r="W911" s="53">
        <v>0.89986303557767533</v>
      </c>
      <c r="X911" s="8"/>
    </row>
    <row r="912" spans="1:24" ht="25.5" x14ac:dyDescent="0.25">
      <c r="A912" s="2" t="s">
        <v>110</v>
      </c>
      <c r="B912" s="7">
        <v>21960</v>
      </c>
      <c r="C912" s="1" t="s">
        <v>3578</v>
      </c>
      <c r="D912" s="45" t="s">
        <v>7101</v>
      </c>
      <c r="E912" s="46">
        <v>1.2422513275780027</v>
      </c>
      <c r="F912" s="47">
        <v>6.2966456551765389E-3</v>
      </c>
      <c r="G912" s="46">
        <v>0.91497118604760175</v>
      </c>
      <c r="H912" s="47">
        <v>0.13308231346935895</v>
      </c>
      <c r="I912" s="46">
        <v>0.91691485167085296</v>
      </c>
      <c r="J912" s="47">
        <v>0.5039061866780058</v>
      </c>
      <c r="K912" s="1" t="s">
        <v>3579</v>
      </c>
      <c r="L912" s="1" t="s">
        <v>5909</v>
      </c>
      <c r="M912" s="1" t="s">
        <v>6586</v>
      </c>
      <c r="N912" s="1" t="s">
        <v>6587</v>
      </c>
      <c r="O912" s="46">
        <v>1.2290419159922172</v>
      </c>
      <c r="P912" s="53">
        <v>1.3407567161084386</v>
      </c>
      <c r="Q912" s="53">
        <v>1.1633535861643731</v>
      </c>
      <c r="R912" s="46">
        <v>1.0035739371171677</v>
      </c>
      <c r="S912" s="53">
        <v>0.88854558834791708</v>
      </c>
      <c r="T912" s="53">
        <v>0.85899999999999999</v>
      </c>
      <c r="U912" s="46">
        <v>1.1614192787307422</v>
      </c>
      <c r="V912" s="53">
        <v>0.80947874420953847</v>
      </c>
      <c r="W912" s="53">
        <v>0.81995976391961545</v>
      </c>
      <c r="X912" s="8"/>
    </row>
    <row r="913" spans="1:24" ht="89.25" x14ac:dyDescent="0.25">
      <c r="A913" s="2" t="s">
        <v>828</v>
      </c>
      <c r="B913" s="7">
        <v>245537</v>
      </c>
      <c r="C913" s="1" t="s">
        <v>2513</v>
      </c>
      <c r="D913" s="45" t="s">
        <v>7103</v>
      </c>
      <c r="E913" s="46"/>
      <c r="F913" s="47"/>
      <c r="G913" s="46"/>
      <c r="H913" s="47"/>
      <c r="I913" s="46"/>
      <c r="J913" s="47"/>
      <c r="K913" s="1" t="s">
        <v>2514</v>
      </c>
      <c r="L913" s="1" t="s">
        <v>6406</v>
      </c>
      <c r="M913" s="1" t="s">
        <v>6407</v>
      </c>
      <c r="N913" s="1"/>
      <c r="O913" s="46">
        <v>0.91377986202025507</v>
      </c>
      <c r="P913" s="53" t="s">
        <v>3</v>
      </c>
      <c r="Q913" s="53" t="s">
        <v>3</v>
      </c>
      <c r="R913" s="46">
        <v>0.86875036778728554</v>
      </c>
      <c r="S913" s="53" t="s">
        <v>3</v>
      </c>
      <c r="T913" s="53" t="s">
        <v>3</v>
      </c>
      <c r="U913" s="46">
        <v>0.72291268276118403</v>
      </c>
      <c r="V913" s="53" t="s">
        <v>3</v>
      </c>
      <c r="W913" s="53" t="s">
        <v>3</v>
      </c>
      <c r="X913" s="8"/>
    </row>
    <row r="914" spans="1:24" x14ac:dyDescent="0.25">
      <c r="A914" s="2" t="s">
        <v>119</v>
      </c>
      <c r="B914" s="7">
        <v>109676</v>
      </c>
      <c r="C914" s="1" t="s">
        <v>2794</v>
      </c>
      <c r="D914" s="45" t="s">
        <v>7101</v>
      </c>
      <c r="E914" s="46">
        <v>1.2644893691330983</v>
      </c>
      <c r="F914" s="47">
        <v>0.12473963544285785</v>
      </c>
      <c r="G914" s="46">
        <v>1.0736350813705244</v>
      </c>
      <c r="H914" s="47">
        <v>4.8565680508328858E-2</v>
      </c>
      <c r="I914" s="46">
        <v>1.0930934297516179</v>
      </c>
      <c r="J914" s="47">
        <v>0.14928423929222123</v>
      </c>
      <c r="K914" s="1" t="s">
        <v>2795</v>
      </c>
      <c r="O914" s="46">
        <v>0.9969962417488949</v>
      </c>
      <c r="P914" s="53">
        <v>1.3674789036911892</v>
      </c>
      <c r="Q914" s="53">
        <v>1.4829666727966129</v>
      </c>
      <c r="R914" s="46">
        <v>1.0218207359738436</v>
      </c>
      <c r="S914" s="53">
        <v>1.0901375787678924</v>
      </c>
      <c r="T914" s="53">
        <v>1.111</v>
      </c>
      <c r="U914" s="46">
        <v>1.0390453449717958</v>
      </c>
      <c r="V914" s="53">
        <v>1.2079104897360515</v>
      </c>
      <c r="W914" s="53">
        <v>1.0406449904037811</v>
      </c>
      <c r="X914" s="8"/>
    </row>
    <row r="915" spans="1:24" ht="25.5" x14ac:dyDescent="0.25">
      <c r="A915" s="2" t="s">
        <v>1683</v>
      </c>
      <c r="B915" s="7">
        <v>320405</v>
      </c>
      <c r="C915" s="1" t="s">
        <v>2905</v>
      </c>
      <c r="D915" s="45" t="s">
        <v>7103</v>
      </c>
      <c r="E915" s="46"/>
      <c r="F915" s="47"/>
      <c r="G915" s="46"/>
      <c r="H915" s="47"/>
      <c r="I915" s="46"/>
      <c r="J915" s="47"/>
      <c r="K915" s="1" t="s">
        <v>2906</v>
      </c>
      <c r="O915" s="46">
        <v>1.0322031716340887</v>
      </c>
      <c r="P915" s="53" t="s">
        <v>3</v>
      </c>
      <c r="Q915" s="53" t="s">
        <v>3</v>
      </c>
      <c r="R915" s="46">
        <v>1.0360126906401468</v>
      </c>
      <c r="S915" s="53" t="s">
        <v>3</v>
      </c>
      <c r="T915" s="53" t="s">
        <v>3</v>
      </c>
      <c r="U915" s="46">
        <v>0.79769675339165125</v>
      </c>
      <c r="V915" s="53" t="s">
        <v>3</v>
      </c>
      <c r="W915" s="53" t="s">
        <v>3</v>
      </c>
      <c r="X915" s="8"/>
    </row>
    <row r="916" spans="1:24" ht="38.25" x14ac:dyDescent="0.25">
      <c r="A916" s="2" t="s">
        <v>1639</v>
      </c>
      <c r="B916" s="7">
        <v>22352</v>
      </c>
      <c r="C916" s="1" t="s">
        <v>1938</v>
      </c>
      <c r="D916" s="45" t="s">
        <v>7103</v>
      </c>
      <c r="E916" s="46"/>
      <c r="F916" s="47"/>
      <c r="G916" s="46"/>
      <c r="H916" s="47"/>
      <c r="I916" s="46"/>
      <c r="J916" s="47"/>
      <c r="K916" s="1" t="s">
        <v>1939</v>
      </c>
      <c r="L916" s="1" t="s">
        <v>5829</v>
      </c>
      <c r="M916" s="1" t="s">
        <v>5865</v>
      </c>
      <c r="N916" s="1" t="s">
        <v>5866</v>
      </c>
      <c r="O916" s="46">
        <v>0.46569166348142599</v>
      </c>
      <c r="P916" s="53" t="s">
        <v>3</v>
      </c>
      <c r="Q916" s="53" t="s">
        <v>3</v>
      </c>
      <c r="R916" s="46">
        <v>0.94883354054714042</v>
      </c>
      <c r="S916" s="53" t="s">
        <v>3</v>
      </c>
      <c r="T916" s="53" t="s">
        <v>3</v>
      </c>
      <c r="U916" s="46">
        <v>1.3631096510371543</v>
      </c>
      <c r="V916" s="53" t="s">
        <v>3</v>
      </c>
      <c r="W916" s="53" t="s">
        <v>3</v>
      </c>
      <c r="X916" s="8"/>
    </row>
    <row r="917" spans="1:24" ht="38.25" x14ac:dyDescent="0.25">
      <c r="A917" s="2" t="s">
        <v>1527</v>
      </c>
      <c r="B917" s="7">
        <v>94229</v>
      </c>
      <c r="C917" s="1" t="s">
        <v>2614</v>
      </c>
      <c r="D917" s="45" t="s">
        <v>7103</v>
      </c>
      <c r="E917" s="46"/>
      <c r="F917" s="47"/>
      <c r="G917" s="46"/>
      <c r="H917" s="47"/>
      <c r="I917" s="46"/>
      <c r="J917" s="47"/>
      <c r="K917" s="1" t="s">
        <v>2615</v>
      </c>
      <c r="O917" s="46">
        <v>0.94258553192632277</v>
      </c>
      <c r="P917" s="53" t="s">
        <v>3</v>
      </c>
      <c r="Q917" s="53" t="s">
        <v>3</v>
      </c>
      <c r="R917" s="46">
        <v>1.0137110475930986</v>
      </c>
      <c r="S917" s="53" t="s">
        <v>3</v>
      </c>
      <c r="T917" s="53" t="s">
        <v>3</v>
      </c>
      <c r="U917" s="46">
        <v>1.1455559910212492</v>
      </c>
      <c r="V917" s="53" t="s">
        <v>3</v>
      </c>
      <c r="W917" s="53" t="s">
        <v>3</v>
      </c>
      <c r="X917" s="8"/>
    </row>
    <row r="918" spans="1:24" ht="38.25" x14ac:dyDescent="0.25">
      <c r="A918" s="2" t="s">
        <v>63</v>
      </c>
      <c r="B918" s="7">
        <v>22629</v>
      </c>
      <c r="C918" s="1" t="s">
        <v>3682</v>
      </c>
      <c r="D918" s="45" t="s">
        <v>7101</v>
      </c>
      <c r="E918" s="46">
        <v>1.2366825558265393</v>
      </c>
      <c r="F918" s="47">
        <v>1.196799341258735E-4</v>
      </c>
      <c r="G918" s="46">
        <v>1.0681060482629814</v>
      </c>
      <c r="H918" s="47">
        <v>3.6808475948465827E-3</v>
      </c>
      <c r="I918" s="46">
        <v>1.1404643456083801</v>
      </c>
      <c r="J918" s="47">
        <v>0.23704114915575519</v>
      </c>
      <c r="K918" s="1" t="s">
        <v>3683</v>
      </c>
      <c r="L918" s="1"/>
      <c r="M918" s="1" t="s">
        <v>5876</v>
      </c>
      <c r="N918" s="1"/>
      <c r="O918" s="46">
        <v>1.2722504208513186</v>
      </c>
      <c r="P918" s="53">
        <v>1.2152786178937842</v>
      </c>
      <c r="Q918" s="53">
        <v>1.2232810399079181</v>
      </c>
      <c r="R918" s="46">
        <v>1.0552732005444156</v>
      </c>
      <c r="S918" s="53">
        <v>1.0914216041845801</v>
      </c>
      <c r="T918" s="53">
        <v>1.0580000000000001</v>
      </c>
      <c r="U918" s="46">
        <v>1.2713292007179444</v>
      </c>
      <c r="V918" s="53">
        <v>1.2352435382418283</v>
      </c>
      <c r="W918" s="53">
        <v>0.94457081852920899</v>
      </c>
      <c r="X918" s="8"/>
    </row>
    <row r="919" spans="1:24" ht="38.25" x14ac:dyDescent="0.25">
      <c r="A919" s="2" t="s">
        <v>162</v>
      </c>
      <c r="B919" s="7">
        <v>103967</v>
      </c>
      <c r="C919" s="1" t="s">
        <v>2602</v>
      </c>
      <c r="D919" s="45" t="s">
        <v>7101</v>
      </c>
      <c r="E919" s="46">
        <v>0.6288770131220488</v>
      </c>
      <c r="F919" s="47">
        <v>9.4299254561080126E-2</v>
      </c>
      <c r="G919" s="46">
        <v>0.93852382297839843</v>
      </c>
      <c r="H919" s="47">
        <v>9.4569825522905302E-3</v>
      </c>
      <c r="I919" s="46">
        <v>0.94474760183244644</v>
      </c>
      <c r="J919" s="47">
        <v>0.21962742848828487</v>
      </c>
      <c r="K919" s="1" t="s">
        <v>2603</v>
      </c>
      <c r="L919" s="1" t="s">
        <v>6044</v>
      </c>
      <c r="M919" s="1" t="s">
        <v>6706</v>
      </c>
      <c r="N919" s="1" t="s">
        <v>5983</v>
      </c>
      <c r="O919" s="46">
        <v>0.94098521693154125</v>
      </c>
      <c r="P919" s="53">
        <v>0.4577626916349436</v>
      </c>
      <c r="Q919" s="53">
        <v>0.57739626067193339</v>
      </c>
      <c r="R919" s="46">
        <v>0.96201178416585065</v>
      </c>
      <c r="S919" s="53">
        <v>0.9180781729317351</v>
      </c>
      <c r="T919" s="53">
        <v>0.93600000000000005</v>
      </c>
      <c r="U919" s="46">
        <v>1.0095849535113086</v>
      </c>
      <c r="V919" s="53">
        <v>0.94719525783479763</v>
      </c>
      <c r="W919" s="53">
        <v>0.88178967651216189</v>
      </c>
      <c r="X919" s="8"/>
    </row>
    <row r="920" spans="1:24" ht="38.25" x14ac:dyDescent="0.25">
      <c r="A920" s="2" t="s">
        <v>1003</v>
      </c>
      <c r="B920" s="7">
        <v>12140</v>
      </c>
      <c r="C920" s="13" t="s">
        <v>4848</v>
      </c>
      <c r="D920" s="45" t="s">
        <v>7103</v>
      </c>
      <c r="E920" s="46"/>
      <c r="F920" s="47"/>
      <c r="G920" s="46"/>
      <c r="H920" s="47"/>
      <c r="I920" s="46"/>
      <c r="J920" s="47"/>
      <c r="K920" s="13" t="s">
        <v>4849</v>
      </c>
      <c r="L920" s="1" t="s">
        <v>6512</v>
      </c>
      <c r="M920" s="1" t="s">
        <v>6513</v>
      </c>
      <c r="N920" s="1"/>
      <c r="O920" s="53" t="s">
        <v>3</v>
      </c>
      <c r="P920" s="53">
        <v>2.2132942323973794</v>
      </c>
      <c r="Q920" s="53">
        <v>1.7816527120898371</v>
      </c>
      <c r="R920" s="53" t="s">
        <v>3</v>
      </c>
      <c r="S920" s="53">
        <v>1.6589608383605621</v>
      </c>
      <c r="T920" s="53">
        <v>1.5209999999999999</v>
      </c>
      <c r="U920" s="53" t="s">
        <v>3</v>
      </c>
      <c r="V920" s="53">
        <v>1.9259286485608762</v>
      </c>
      <c r="W920" s="53">
        <v>1.9186297492179398</v>
      </c>
      <c r="X920" s="8"/>
    </row>
    <row r="921" spans="1:24" x14ac:dyDescent="0.25">
      <c r="A921" s="2" t="s">
        <v>1740</v>
      </c>
      <c r="B921" s="7">
        <v>26372</v>
      </c>
      <c r="C921" s="1" t="s">
        <v>5017</v>
      </c>
      <c r="D921" s="45" t="s">
        <v>7103</v>
      </c>
      <c r="E921" s="46"/>
      <c r="F921" s="47"/>
      <c r="G921" s="46"/>
      <c r="H921" s="47"/>
      <c r="I921" s="46"/>
      <c r="J921" s="47"/>
      <c r="K921" s="1" t="s">
        <v>5018</v>
      </c>
      <c r="L921" s="1" t="s">
        <v>6209</v>
      </c>
      <c r="M921" s="1" t="s">
        <v>6166</v>
      </c>
      <c r="N921" s="1"/>
      <c r="O921" s="53" t="s">
        <v>3</v>
      </c>
      <c r="P921" s="53" t="s">
        <v>3</v>
      </c>
      <c r="Q921" s="53" t="s">
        <v>3</v>
      </c>
      <c r="R921" s="53" t="s">
        <v>3</v>
      </c>
      <c r="S921" s="53" t="s">
        <v>3</v>
      </c>
      <c r="T921" s="53" t="s">
        <v>3</v>
      </c>
      <c r="U921" s="53" t="s">
        <v>3</v>
      </c>
      <c r="V921" s="53" t="s">
        <v>3</v>
      </c>
      <c r="W921" s="53" t="s">
        <v>3</v>
      </c>
      <c r="X921" s="8"/>
    </row>
    <row r="922" spans="1:24" ht="38.25" x14ac:dyDescent="0.25">
      <c r="A922" s="2" t="s">
        <v>1133</v>
      </c>
      <c r="B922" s="7">
        <v>14701</v>
      </c>
      <c r="C922" s="1" t="s">
        <v>2105</v>
      </c>
      <c r="D922" s="45" t="s">
        <v>7101</v>
      </c>
      <c r="E922" s="48">
        <v>0.76540671115795034</v>
      </c>
      <c r="F922" s="47">
        <v>1.0110481701136801E-2</v>
      </c>
      <c r="G922" s="48">
        <v>0.72498971638678977</v>
      </c>
      <c r="H922" s="47">
        <v>1.6829792442099641E-2</v>
      </c>
      <c r="I922" s="46">
        <v>0.84653100175713536</v>
      </c>
      <c r="J922" s="47">
        <v>0.2599086326380684</v>
      </c>
      <c r="K922" s="1" t="s">
        <v>2106</v>
      </c>
      <c r="L922" s="1" t="s">
        <v>5938</v>
      </c>
      <c r="M922" s="1" t="s">
        <v>5993</v>
      </c>
      <c r="N922" s="1" t="s">
        <v>5994</v>
      </c>
      <c r="O922" s="46">
        <v>0.68173418777693295</v>
      </c>
      <c r="P922" s="53">
        <v>0.82025497536616787</v>
      </c>
      <c r="Q922" s="53">
        <v>0.80188640485410179</v>
      </c>
      <c r="R922" s="46">
        <v>0.85050356893060974</v>
      </c>
      <c r="S922" s="53">
        <v>0.68823762334462946</v>
      </c>
      <c r="T922" s="53">
        <v>0.65100000000000002</v>
      </c>
      <c r="U922" s="46">
        <v>1.0821028401832768</v>
      </c>
      <c r="V922" s="53">
        <v>0.70750544786106417</v>
      </c>
      <c r="W922" s="53">
        <v>0.79237411060909468</v>
      </c>
      <c r="X922" s="8"/>
    </row>
    <row r="923" spans="1:24" ht="38.25" x14ac:dyDescent="0.25">
      <c r="A923" s="2" t="s">
        <v>588</v>
      </c>
      <c r="B923" s="7">
        <v>22019</v>
      </c>
      <c r="C923" s="1" t="s">
        <v>2700</v>
      </c>
      <c r="D923" s="45" t="s">
        <v>7101</v>
      </c>
      <c r="E923" s="46">
        <v>1.2712817661810216</v>
      </c>
      <c r="F923" s="47">
        <v>0.1527526648579263</v>
      </c>
      <c r="G923" s="46">
        <v>0.94670181743955362</v>
      </c>
      <c r="H923" s="47">
        <v>0.70047971318982494</v>
      </c>
      <c r="I923" s="46">
        <v>1.1300321050775042</v>
      </c>
      <c r="J923" s="47">
        <v>9.8375029589572366E-2</v>
      </c>
      <c r="K923" s="1" t="s">
        <v>2701</v>
      </c>
      <c r="L923" s="1" t="s">
        <v>6202</v>
      </c>
      <c r="M923" s="1" t="s">
        <v>6588</v>
      </c>
      <c r="N923" s="1"/>
      <c r="O923" s="46">
        <v>0.96819057184282731</v>
      </c>
      <c r="P923" s="53">
        <v>1.4581019746239952</v>
      </c>
      <c r="Q923" s="53">
        <v>1.4553810194860923</v>
      </c>
      <c r="R923" s="46">
        <v>0.72683082112425179</v>
      </c>
      <c r="S923" s="53">
        <v>1.0631730450174499</v>
      </c>
      <c r="T923" s="53">
        <v>1.0980000000000001</v>
      </c>
      <c r="U923" s="46">
        <v>1.0084518615320592</v>
      </c>
      <c r="V923" s="53">
        <v>1.2005515920614194</v>
      </c>
      <c r="W923" s="53">
        <v>1.1918904688993945</v>
      </c>
      <c r="X923" s="8"/>
    </row>
    <row r="924" spans="1:24" x14ac:dyDescent="0.25">
      <c r="A924" s="2" t="s">
        <v>1582</v>
      </c>
      <c r="B924" s="7">
        <v>80877</v>
      </c>
      <c r="C924" s="13" t="s">
        <v>5019</v>
      </c>
      <c r="D924" s="45" t="s">
        <v>7103</v>
      </c>
      <c r="E924" s="46"/>
      <c r="F924" s="47"/>
      <c r="G924" s="46"/>
      <c r="H924" s="47"/>
      <c r="I924" s="46"/>
      <c r="J924" s="47"/>
      <c r="K924" s="13" t="s">
        <v>5020</v>
      </c>
      <c r="O924" s="53" t="s">
        <v>3</v>
      </c>
      <c r="P924" s="53" t="s">
        <v>3</v>
      </c>
      <c r="Q924" s="53" t="s">
        <v>3</v>
      </c>
      <c r="R924" s="53" t="s">
        <v>3</v>
      </c>
      <c r="S924" s="53" t="s">
        <v>3</v>
      </c>
      <c r="T924" s="53" t="s">
        <v>3</v>
      </c>
      <c r="U924" s="53" t="s">
        <v>3</v>
      </c>
      <c r="V924" s="53" t="s">
        <v>3</v>
      </c>
      <c r="W924" s="53" t="s">
        <v>3</v>
      </c>
      <c r="X924" s="8"/>
    </row>
    <row r="925" spans="1:24" ht="25.5" x14ac:dyDescent="0.25">
      <c r="A925" s="2" t="s">
        <v>627</v>
      </c>
      <c r="B925" s="7">
        <v>18751</v>
      </c>
      <c r="C925" s="1" t="s">
        <v>3925</v>
      </c>
      <c r="D925" s="45" t="s">
        <v>7101</v>
      </c>
      <c r="E925" s="46">
        <v>0.58612086656048767</v>
      </c>
      <c r="F925" s="47">
        <v>0.28607991451522169</v>
      </c>
      <c r="G925" s="46">
        <v>0.78052300362862714</v>
      </c>
      <c r="H925" s="47">
        <v>0.3486309922382877</v>
      </c>
      <c r="I925" s="46">
        <v>0.69858848019159681</v>
      </c>
      <c r="J925" s="47">
        <v>6.1901518435826162E-2</v>
      </c>
      <c r="K925" s="1" t="s">
        <v>3926</v>
      </c>
      <c r="L925" s="1" t="s">
        <v>6156</v>
      </c>
      <c r="M925" s="1" t="s">
        <v>6157</v>
      </c>
      <c r="N925" s="1"/>
      <c r="O925" s="46">
        <v>1.3954746754494967</v>
      </c>
      <c r="P925" s="53">
        <v>0.39502364252761629</v>
      </c>
      <c r="Q925" s="53">
        <v>0.36527209900827418</v>
      </c>
      <c r="R925" s="46">
        <v>1.1840145035887393</v>
      </c>
      <c r="S925" s="53">
        <v>0.52773444625866173</v>
      </c>
      <c r="T925" s="53">
        <v>0.76100000000000001</v>
      </c>
      <c r="U925" s="46">
        <v>0.90647358339960382</v>
      </c>
      <c r="V925" s="53">
        <v>0.56243003656117285</v>
      </c>
      <c r="W925" s="53">
        <v>0.66871428542400191</v>
      </c>
      <c r="X925" s="8"/>
    </row>
    <row r="926" spans="1:24" ht="51" x14ac:dyDescent="0.25">
      <c r="A926" s="2" t="s">
        <v>386</v>
      </c>
      <c r="B926" s="7">
        <v>18747</v>
      </c>
      <c r="C926" s="1" t="s">
        <v>3525</v>
      </c>
      <c r="D926" s="45" t="s">
        <v>7101</v>
      </c>
      <c r="E926" s="46">
        <v>0.89271220294080966</v>
      </c>
      <c r="F926" s="47">
        <v>0.50542540094024191</v>
      </c>
      <c r="G926" s="46">
        <v>0.94460004989303314</v>
      </c>
      <c r="H926" s="47">
        <v>6.4463365793723013E-2</v>
      </c>
      <c r="I926" s="46">
        <v>1.0253092861211084</v>
      </c>
      <c r="J926" s="47">
        <v>0.35479561856276054</v>
      </c>
      <c r="K926" s="1" t="s">
        <v>3526</v>
      </c>
      <c r="L926" s="1" t="s">
        <v>5885</v>
      </c>
      <c r="M926" s="1" t="s">
        <v>6224</v>
      </c>
      <c r="N926" s="1"/>
      <c r="O926" s="46">
        <v>1.2178397110287464</v>
      </c>
      <c r="P926" s="53">
        <v>0.7610014289870255</v>
      </c>
      <c r="Q926" s="53">
        <v>0.76764214557207622</v>
      </c>
      <c r="R926" s="46">
        <v>0.92146334226212678</v>
      </c>
      <c r="S926" s="53">
        <v>0.92578232543186156</v>
      </c>
      <c r="T926" s="53">
        <v>0.98799999999999999</v>
      </c>
      <c r="U926" s="46">
        <v>1.0141173214283068</v>
      </c>
      <c r="V926" s="53">
        <v>1.0733477893999204</v>
      </c>
      <c r="W926" s="53">
        <v>0.99022983090524319</v>
      </c>
      <c r="X926" s="8"/>
    </row>
    <row r="927" spans="1:24" ht="63.75" x14ac:dyDescent="0.25">
      <c r="A927" s="2" t="s">
        <v>1681</v>
      </c>
      <c r="B927" s="7">
        <v>232333</v>
      </c>
      <c r="C927" s="1" t="s">
        <v>2681</v>
      </c>
      <c r="D927" s="45" t="s">
        <v>7103</v>
      </c>
      <c r="E927" s="46"/>
      <c r="F927" s="47"/>
      <c r="G927" s="46"/>
      <c r="H927" s="47"/>
      <c r="I927" s="46"/>
      <c r="J927" s="47"/>
      <c r="K927" s="1" t="s">
        <v>2682</v>
      </c>
      <c r="L927" s="1" t="s">
        <v>5991</v>
      </c>
      <c r="M927" s="1" t="s">
        <v>5992</v>
      </c>
      <c r="N927" s="1"/>
      <c r="O927" s="46">
        <v>0.9617893118637012</v>
      </c>
      <c r="P927" s="53" t="s">
        <v>3</v>
      </c>
      <c r="Q927" s="53" t="s">
        <v>3</v>
      </c>
      <c r="R927" s="46">
        <v>1.1546168832085395</v>
      </c>
      <c r="S927" s="53" t="s">
        <v>3</v>
      </c>
      <c r="T927" s="53" t="s">
        <v>3</v>
      </c>
      <c r="U927" s="46">
        <v>0.83508878870688497</v>
      </c>
      <c r="V927" s="53" t="s">
        <v>3</v>
      </c>
      <c r="W927" s="53" t="s">
        <v>3</v>
      </c>
      <c r="X927" s="8"/>
    </row>
    <row r="928" spans="1:24" ht="25.5" x14ac:dyDescent="0.25">
      <c r="A928" s="2" t="s">
        <v>408</v>
      </c>
      <c r="B928" s="7">
        <v>70974</v>
      </c>
      <c r="C928" s="1" t="s">
        <v>2762</v>
      </c>
      <c r="D928" s="45" t="s">
        <v>7101</v>
      </c>
      <c r="E928" s="46">
        <v>1.0284030942865368</v>
      </c>
      <c r="F928" s="47">
        <v>0.34309327396681399</v>
      </c>
      <c r="G928" s="46">
        <v>1.044500165608635</v>
      </c>
      <c r="H928" s="47">
        <v>0.29659793500447912</v>
      </c>
      <c r="I928" s="46">
        <v>1.0360431651654036</v>
      </c>
      <c r="J928" s="47">
        <v>0.47100481215521617</v>
      </c>
      <c r="K928" s="1" t="s">
        <v>2763</v>
      </c>
      <c r="L928" s="1" t="s">
        <v>6011</v>
      </c>
      <c r="M928" s="1" t="s">
        <v>6012</v>
      </c>
      <c r="N928" s="1"/>
      <c r="O928" s="46">
        <v>0.98899466677498726</v>
      </c>
      <c r="P928" s="53">
        <v>1.0805058457373033</v>
      </c>
      <c r="Q928" s="53">
        <v>1.0178154842157641</v>
      </c>
      <c r="R928" s="46">
        <v>1.0228344470214366</v>
      </c>
      <c r="S928" s="53">
        <v>0.99383567251631189</v>
      </c>
      <c r="T928" s="53">
        <v>1.121</v>
      </c>
      <c r="U928" s="46">
        <v>0.95632963048658193</v>
      </c>
      <c r="V928" s="53">
        <v>1.1153986332549615</v>
      </c>
      <c r="W928" s="53">
        <v>1.0425474492527826</v>
      </c>
      <c r="X928" s="8"/>
    </row>
    <row r="929" spans="1:24" ht="25.5" x14ac:dyDescent="0.25">
      <c r="A929" s="2" t="s">
        <v>580</v>
      </c>
      <c r="B929" s="1">
        <v>270685</v>
      </c>
      <c r="C929" s="1" t="s">
        <v>5606</v>
      </c>
      <c r="D929" s="45" t="s">
        <v>7103</v>
      </c>
      <c r="E929" s="46"/>
      <c r="F929" s="47"/>
      <c r="G929" s="46"/>
      <c r="H929" s="47"/>
      <c r="I929" s="46"/>
      <c r="J929" s="47"/>
      <c r="K929" s="1" t="s">
        <v>5607</v>
      </c>
      <c r="O929" s="53" t="s">
        <v>3</v>
      </c>
      <c r="P929" s="53" t="s">
        <v>3</v>
      </c>
      <c r="Q929" s="53" t="s">
        <v>3</v>
      </c>
      <c r="R929" s="53" t="s">
        <v>3</v>
      </c>
      <c r="S929" s="53" t="s">
        <v>3</v>
      </c>
      <c r="T929" s="53" t="s">
        <v>3</v>
      </c>
      <c r="U929" s="53" t="s">
        <v>3</v>
      </c>
      <c r="V929" s="53" t="s">
        <v>3</v>
      </c>
      <c r="W929" s="53" t="s">
        <v>3</v>
      </c>
      <c r="X929" s="8"/>
    </row>
    <row r="930" spans="1:24" x14ac:dyDescent="0.25">
      <c r="A930" s="2" t="s">
        <v>573</v>
      </c>
      <c r="B930" s="7">
        <v>76614</v>
      </c>
      <c r="C930" s="1" t="s">
        <v>2279</v>
      </c>
      <c r="D930" s="45" t="s">
        <v>7101</v>
      </c>
      <c r="E930" s="46">
        <v>0.76008436965476711</v>
      </c>
      <c r="F930" s="47">
        <v>9.6813902934197796E-2</v>
      </c>
      <c r="G930" s="46">
        <v>0.82566846755457923</v>
      </c>
      <c r="H930" s="47">
        <v>0.33542265703982715</v>
      </c>
      <c r="I930" s="46">
        <v>0.66083532622674157</v>
      </c>
      <c r="J930" s="47">
        <v>0.17087222471300831</v>
      </c>
      <c r="K930" s="1" t="s">
        <v>2280</v>
      </c>
      <c r="L930" s="1"/>
      <c r="M930" s="1"/>
      <c r="N930" s="1"/>
      <c r="O930" s="46">
        <v>0.81296001734901868</v>
      </c>
      <c r="P930" s="53">
        <v>0.90855437781351744</v>
      </c>
      <c r="Q930" s="53">
        <v>0.59451839031294618</v>
      </c>
      <c r="R930" s="46">
        <v>1.1576580163513186</v>
      </c>
      <c r="S930" s="53">
        <v>0.75500694501239196</v>
      </c>
      <c r="T930" s="53">
        <v>0.64400000000000002</v>
      </c>
      <c r="U930" s="46">
        <v>1.0719050123700313</v>
      </c>
      <c r="V930" s="53">
        <v>0.57294274752493313</v>
      </c>
      <c r="W930" s="53">
        <v>0.46990733570335269</v>
      </c>
      <c r="X930" s="8"/>
    </row>
    <row r="931" spans="1:24" x14ac:dyDescent="0.25">
      <c r="A931" s="2" t="s">
        <v>524</v>
      </c>
      <c r="B931" s="7">
        <v>110460</v>
      </c>
      <c r="C931" s="1" t="s">
        <v>2067</v>
      </c>
      <c r="D931" s="45" t="s">
        <v>7101</v>
      </c>
      <c r="E931" s="46">
        <v>0.85671539254769491</v>
      </c>
      <c r="F931" s="47">
        <v>0.40306515547177368</v>
      </c>
      <c r="G931" s="46">
        <v>0.9681064130563235</v>
      </c>
      <c r="H931" s="47">
        <v>0.83511977654350211</v>
      </c>
      <c r="I931" s="46">
        <v>0.91385207043166716</v>
      </c>
      <c r="J931" s="47">
        <v>0.73848647936339162</v>
      </c>
      <c r="K931" s="1" t="s">
        <v>2068</v>
      </c>
      <c r="L931" s="1" t="s">
        <v>5955</v>
      </c>
      <c r="M931" s="1" t="s">
        <v>6672</v>
      </c>
      <c r="N931" s="1"/>
      <c r="O931" s="46">
        <v>0.64332662790217621</v>
      </c>
      <c r="P931" s="53">
        <v>0.8562718368907446</v>
      </c>
      <c r="Q931" s="53">
        <v>1.1414753094008567</v>
      </c>
      <c r="R931" s="46">
        <v>0.74710504207611372</v>
      </c>
      <c r="S931" s="53">
        <v>0.98099541834943449</v>
      </c>
      <c r="T931" s="53">
        <v>1.238</v>
      </c>
      <c r="U931" s="46">
        <v>0.59940565702298798</v>
      </c>
      <c r="V931" s="53">
        <v>0.88937534753411629</v>
      </c>
      <c r="W931" s="53">
        <v>1.4316002838735744</v>
      </c>
      <c r="X931" s="8"/>
    </row>
    <row r="932" spans="1:24" x14ac:dyDescent="0.25">
      <c r="A932" s="2" t="s">
        <v>1796</v>
      </c>
      <c r="B932" s="7">
        <v>105734</v>
      </c>
      <c r="C932" s="1" t="s">
        <v>5021</v>
      </c>
      <c r="D932" s="45" t="s">
        <v>7103</v>
      </c>
      <c r="E932" s="46"/>
      <c r="F932" s="47"/>
      <c r="G932" s="46"/>
      <c r="H932" s="47"/>
      <c r="I932" s="46"/>
      <c r="J932" s="47"/>
      <c r="K932" s="1" t="s">
        <v>5022</v>
      </c>
      <c r="O932" s="53" t="s">
        <v>3</v>
      </c>
      <c r="P932" s="53" t="s">
        <v>3</v>
      </c>
      <c r="Q932" s="53" t="s">
        <v>3</v>
      </c>
      <c r="R932" s="53" t="s">
        <v>3</v>
      </c>
      <c r="S932" s="53" t="s">
        <v>3</v>
      </c>
      <c r="T932" s="53" t="s">
        <v>3</v>
      </c>
      <c r="U932" s="53" t="s">
        <v>3</v>
      </c>
      <c r="V932" s="53" t="s">
        <v>3</v>
      </c>
      <c r="W932" s="53" t="s">
        <v>3</v>
      </c>
      <c r="X932" s="8"/>
    </row>
    <row r="933" spans="1:24" ht="38.25" x14ac:dyDescent="0.25">
      <c r="A933" s="2" t="s">
        <v>1009</v>
      </c>
      <c r="B933" s="7" t="s">
        <v>4775</v>
      </c>
      <c r="C933" s="13" t="s">
        <v>4776</v>
      </c>
      <c r="D933" s="45" t="s">
        <v>7103</v>
      </c>
      <c r="E933" s="46"/>
      <c r="F933" s="47"/>
      <c r="G933" s="46"/>
      <c r="H933" s="47"/>
      <c r="I933" s="46"/>
      <c r="J933" s="47"/>
      <c r="K933" s="13" t="s">
        <v>4777</v>
      </c>
      <c r="O933" s="53" t="s">
        <v>3</v>
      </c>
      <c r="P933" s="53">
        <v>0.67270202653967592</v>
      </c>
      <c r="Q933" s="53">
        <v>1.296525705594473</v>
      </c>
      <c r="R933" s="53" t="s">
        <v>3</v>
      </c>
      <c r="S933" s="53">
        <v>0.92706635084854927</v>
      </c>
      <c r="T933" s="53">
        <v>1.224</v>
      </c>
      <c r="U933" s="53" t="s">
        <v>3</v>
      </c>
      <c r="V933" s="53">
        <v>1.2657304000367329</v>
      </c>
      <c r="W933" s="53">
        <v>1.2375494812754289</v>
      </c>
      <c r="X933" s="8"/>
    </row>
    <row r="934" spans="1:24" x14ac:dyDescent="0.25">
      <c r="A934" s="2" t="s">
        <v>1458</v>
      </c>
      <c r="B934" s="7">
        <v>14337</v>
      </c>
      <c r="C934" s="1" t="s">
        <v>2501</v>
      </c>
      <c r="D934" s="45" t="s">
        <v>7103</v>
      </c>
      <c r="E934" s="46"/>
      <c r="F934" s="47"/>
      <c r="G934" s="46"/>
      <c r="H934" s="47"/>
      <c r="I934" s="46"/>
      <c r="J934" s="47"/>
      <c r="K934" s="1" t="s">
        <v>2502</v>
      </c>
      <c r="O934" s="46">
        <v>0.90897891703591049</v>
      </c>
      <c r="P934" s="53" t="s">
        <v>3</v>
      </c>
      <c r="Q934" s="53" t="s">
        <v>3</v>
      </c>
      <c r="R934" s="46">
        <v>1.25294685482507</v>
      </c>
      <c r="S934" s="53" t="s">
        <v>3</v>
      </c>
      <c r="T934" s="53" t="s">
        <v>3</v>
      </c>
      <c r="U934" s="46">
        <v>1.0503762647642909</v>
      </c>
      <c r="V934" s="53" t="s">
        <v>3</v>
      </c>
      <c r="W934" s="53" t="s">
        <v>3</v>
      </c>
      <c r="X934" s="8"/>
    </row>
    <row r="935" spans="1:24" ht="38.25" x14ac:dyDescent="0.25">
      <c r="A935" s="2" t="s">
        <v>1425</v>
      </c>
      <c r="B935" s="7">
        <v>69727</v>
      </c>
      <c r="C935" s="13" t="s">
        <v>5023</v>
      </c>
      <c r="D935" s="45" t="s">
        <v>7103</v>
      </c>
      <c r="E935" s="46"/>
      <c r="F935" s="47"/>
      <c r="G935" s="46"/>
      <c r="H935" s="47"/>
      <c r="I935" s="46"/>
      <c r="J935" s="47"/>
      <c r="K935" s="13" t="s">
        <v>5024</v>
      </c>
      <c r="L935" s="1" t="s">
        <v>6408</v>
      </c>
      <c r="M935" s="1" t="s">
        <v>6409</v>
      </c>
      <c r="N935" s="1"/>
      <c r="O935" s="53" t="s">
        <v>3</v>
      </c>
      <c r="P935" s="53" t="s">
        <v>3</v>
      </c>
      <c r="Q935" s="53" t="s">
        <v>3</v>
      </c>
      <c r="R935" s="53" t="s">
        <v>3</v>
      </c>
      <c r="S935" s="53" t="s">
        <v>3</v>
      </c>
      <c r="T935" s="53" t="s">
        <v>3</v>
      </c>
      <c r="U935" s="53" t="s">
        <v>3</v>
      </c>
      <c r="V935" s="53" t="s">
        <v>3</v>
      </c>
      <c r="W935" s="53" t="s">
        <v>3</v>
      </c>
      <c r="X935" s="8"/>
    </row>
    <row r="936" spans="1:24" ht="25.5" x14ac:dyDescent="0.25">
      <c r="A936" s="2" t="s">
        <v>1207</v>
      </c>
      <c r="B936" s="7">
        <v>14381</v>
      </c>
      <c r="C936" s="1" t="s">
        <v>4074</v>
      </c>
      <c r="D936" s="45" t="s">
        <v>7101</v>
      </c>
      <c r="E936" s="46">
        <v>0.79966443264400999</v>
      </c>
      <c r="F936" s="47">
        <v>0.5648231277838659</v>
      </c>
      <c r="G936" s="46">
        <v>0.88623104848479428</v>
      </c>
      <c r="H936" s="47">
        <v>0.12411941381725353</v>
      </c>
      <c r="I936" s="46">
        <v>0.94521533551492587</v>
      </c>
      <c r="J936" s="47">
        <v>0.54024652274903662</v>
      </c>
      <c r="K936" s="1" t="s">
        <v>4075</v>
      </c>
      <c r="L936" s="1" t="s">
        <v>5802</v>
      </c>
      <c r="M936" s="1" t="s">
        <v>6410</v>
      </c>
      <c r="N936" s="1"/>
      <c r="O936" s="46">
        <v>1.5891127898180619</v>
      </c>
      <c r="P936" s="53">
        <v>0.47983754224678088</v>
      </c>
      <c r="Q936" s="53">
        <v>0.67061674427300333</v>
      </c>
      <c r="R936" s="46">
        <v>0.78258492874187224</v>
      </c>
      <c r="S936" s="53">
        <v>0.94119063043211448</v>
      </c>
      <c r="T936" s="53">
        <v>0.94499999999999995</v>
      </c>
      <c r="U936" s="46">
        <v>1.109297047685265</v>
      </c>
      <c r="V936" s="53">
        <v>0.83365797942618713</v>
      </c>
      <c r="W936" s="53">
        <v>0.91318024752068538</v>
      </c>
      <c r="X936" s="8"/>
    </row>
    <row r="937" spans="1:24" ht="38.25" x14ac:dyDescent="0.25">
      <c r="A937" s="2" t="s">
        <v>1603</v>
      </c>
      <c r="B937" s="7">
        <v>11975</v>
      </c>
      <c r="C937" s="1" t="s">
        <v>3209</v>
      </c>
      <c r="D937" s="45" t="s">
        <v>7103</v>
      </c>
      <c r="E937" s="46"/>
      <c r="F937" s="47"/>
      <c r="G937" s="46"/>
      <c r="H937" s="47"/>
      <c r="I937" s="46"/>
      <c r="J937" s="47"/>
      <c r="K937" s="1" t="s">
        <v>3210</v>
      </c>
      <c r="L937" s="1" t="s">
        <v>5811</v>
      </c>
      <c r="M937" s="1" t="s">
        <v>5812</v>
      </c>
      <c r="N937" s="1"/>
      <c r="O937" s="46">
        <v>1.1218208113418544</v>
      </c>
      <c r="P937" s="53" t="s">
        <v>3</v>
      </c>
      <c r="Q937" s="53" t="s">
        <v>3</v>
      </c>
      <c r="R937" s="46">
        <v>0.88294232245358895</v>
      </c>
      <c r="S937" s="53" t="s">
        <v>3</v>
      </c>
      <c r="T937" s="53" t="s">
        <v>3</v>
      </c>
      <c r="U937" s="46">
        <v>0.98352383798857002</v>
      </c>
      <c r="V937" s="53" t="s">
        <v>3</v>
      </c>
      <c r="W937" s="53" t="s">
        <v>3</v>
      </c>
      <c r="X937" s="8"/>
    </row>
    <row r="938" spans="1:24" x14ac:dyDescent="0.25">
      <c r="A938" s="2" t="s">
        <v>1605</v>
      </c>
      <c r="B938" s="7">
        <v>13808</v>
      </c>
      <c r="C938" s="1" t="s">
        <v>4162</v>
      </c>
      <c r="D938" s="45" t="s">
        <v>7103</v>
      </c>
      <c r="E938" s="46"/>
      <c r="F938" s="47"/>
      <c r="G938" s="46"/>
      <c r="H938" s="47"/>
      <c r="I938" s="46"/>
      <c r="J938" s="47"/>
      <c r="K938" s="1" t="s">
        <v>4163</v>
      </c>
      <c r="L938" s="1"/>
      <c r="M938" s="1"/>
      <c r="N938" s="1"/>
      <c r="O938" s="46">
        <v>1.7795502741970646</v>
      </c>
      <c r="P938" s="53" t="s">
        <v>3</v>
      </c>
      <c r="Q938" s="53" t="s">
        <v>3</v>
      </c>
      <c r="R938" s="46">
        <v>1.07960226568665</v>
      </c>
      <c r="S938" s="53" t="s">
        <v>3</v>
      </c>
      <c r="T938" s="53" t="s">
        <v>3</v>
      </c>
      <c r="U938" s="46">
        <v>1.3631096510371543</v>
      </c>
      <c r="V938" s="53" t="s">
        <v>3</v>
      </c>
      <c r="W938" s="53" t="s">
        <v>3</v>
      </c>
      <c r="X938" s="8"/>
    </row>
    <row r="939" spans="1:24" x14ac:dyDescent="0.25">
      <c r="A939" s="2" t="s">
        <v>910</v>
      </c>
      <c r="B939" s="7">
        <v>14489</v>
      </c>
      <c r="C939" s="1" t="s">
        <v>4116</v>
      </c>
      <c r="D939" s="45" t="s">
        <v>7103</v>
      </c>
      <c r="E939" s="46"/>
      <c r="F939" s="47"/>
      <c r="G939" s="46"/>
      <c r="H939" s="47"/>
      <c r="I939" s="46"/>
      <c r="J939" s="47"/>
      <c r="K939" s="1" t="s">
        <v>4117</v>
      </c>
      <c r="L939" s="1"/>
      <c r="M939" s="1"/>
      <c r="N939" s="1"/>
      <c r="O939" s="46">
        <v>1.6547257046041048</v>
      </c>
      <c r="P939" s="53" t="s">
        <v>3</v>
      </c>
      <c r="Q939" s="53" t="s">
        <v>3</v>
      </c>
      <c r="R939" s="46">
        <v>1.1454934837802013</v>
      </c>
      <c r="S939" s="53" t="s">
        <v>3</v>
      </c>
      <c r="T939" s="53" t="s">
        <v>3</v>
      </c>
      <c r="U939" s="46">
        <v>1.3143866959294253</v>
      </c>
      <c r="V939" s="53" t="s">
        <v>3</v>
      </c>
      <c r="W939" s="53" t="s">
        <v>3</v>
      </c>
      <c r="X939" s="8"/>
    </row>
    <row r="940" spans="1:24" ht="38.25" x14ac:dyDescent="0.25">
      <c r="A940" s="2" t="s">
        <v>473</v>
      </c>
      <c r="B940" s="7">
        <v>14682</v>
      </c>
      <c r="C940" s="1" t="s">
        <v>3477</v>
      </c>
      <c r="D940" s="45" t="s">
        <v>7101</v>
      </c>
      <c r="E940" s="46">
        <v>0.74283943573653843</v>
      </c>
      <c r="F940" s="47">
        <v>0.2855122901278635</v>
      </c>
      <c r="G940" s="46">
        <v>0.98830646859116011</v>
      </c>
      <c r="H940" s="47">
        <v>0.64088109205794064</v>
      </c>
      <c r="I940" s="46">
        <v>0.96402333320201306</v>
      </c>
      <c r="J940" s="47">
        <v>0.59690637307067695</v>
      </c>
      <c r="K940" s="1" t="s">
        <v>3478</v>
      </c>
      <c r="L940" s="1" t="s">
        <v>5938</v>
      </c>
      <c r="M940" s="1" t="s">
        <v>5993</v>
      </c>
      <c r="N940" s="1" t="s">
        <v>5994</v>
      </c>
      <c r="O940" s="46">
        <v>1.2018365610809312</v>
      </c>
      <c r="P940" s="53">
        <v>0.56465144196594563</v>
      </c>
      <c r="Q940" s="53">
        <v>0.60403068455795339</v>
      </c>
      <c r="R940" s="46">
        <v>1.0177658917834711</v>
      </c>
      <c r="S940" s="53">
        <v>0.94375868126549001</v>
      </c>
      <c r="T940" s="53">
        <v>1.0049999999999999</v>
      </c>
      <c r="U940" s="46">
        <v>0.93706706683934038</v>
      </c>
      <c r="V940" s="53">
        <v>0.87781136547397998</v>
      </c>
      <c r="W940" s="53">
        <v>1.0891576910533174</v>
      </c>
      <c r="X940" s="8"/>
    </row>
    <row r="941" spans="1:24" x14ac:dyDescent="0.25">
      <c r="A941" s="2" t="s">
        <v>101</v>
      </c>
      <c r="B941" s="7">
        <v>14751</v>
      </c>
      <c r="C941" s="1" t="s">
        <v>2441</v>
      </c>
      <c r="D941" s="45" t="s">
        <v>7101</v>
      </c>
      <c r="E941" s="46">
        <v>0.9910031637950999</v>
      </c>
      <c r="F941" s="47">
        <v>0.87893265466625703</v>
      </c>
      <c r="G941" s="46">
        <v>1.0282577243516546</v>
      </c>
      <c r="H941" s="47">
        <v>0.5472115308490898</v>
      </c>
      <c r="I941" s="46">
        <v>1.0463503456550551</v>
      </c>
      <c r="J941" s="47">
        <v>0.43178879570395412</v>
      </c>
      <c r="K941" s="1" t="s">
        <v>2442</v>
      </c>
      <c r="L941" s="1" t="s">
        <v>5958</v>
      </c>
      <c r="M941" s="1" t="s">
        <v>6707</v>
      </c>
      <c r="N941" s="1"/>
      <c r="O941" s="46">
        <v>0.88657450710896923</v>
      </c>
      <c r="P941" s="53">
        <v>1.0491363211836398</v>
      </c>
      <c r="Q941" s="53">
        <v>1.0463523669507855</v>
      </c>
      <c r="R941" s="46">
        <v>1.1140684413048154</v>
      </c>
      <c r="S941" s="53">
        <v>0.96430308793249386</v>
      </c>
      <c r="T941" s="53">
        <v>1.012</v>
      </c>
      <c r="U941" s="46">
        <v>1.138757439145752</v>
      </c>
      <c r="V941" s="53">
        <v>1.056527451857904</v>
      </c>
      <c r="W941" s="53">
        <v>0.95218065392521456</v>
      </c>
      <c r="X941" s="8"/>
    </row>
    <row r="942" spans="1:24" x14ac:dyDescent="0.25">
      <c r="A942" s="2" t="s">
        <v>278</v>
      </c>
      <c r="B942" s="7">
        <v>18645</v>
      </c>
      <c r="C942" s="1" t="s">
        <v>2744</v>
      </c>
      <c r="D942" s="45" t="s">
        <v>7101</v>
      </c>
      <c r="E942" s="46">
        <v>0.98221931678101437</v>
      </c>
      <c r="F942" s="47">
        <v>6.8558563022918167E-5</v>
      </c>
      <c r="G942" s="46">
        <v>1.052520284990986</v>
      </c>
      <c r="H942" s="47">
        <v>0.36027174339488988</v>
      </c>
      <c r="I942" s="46">
        <v>1.0229367814293566</v>
      </c>
      <c r="J942" s="47">
        <v>0.7616092536459057</v>
      </c>
      <c r="K942" s="1" t="s">
        <v>2745</v>
      </c>
      <c r="L942" s="1"/>
      <c r="M942" s="1"/>
      <c r="N942" s="1"/>
      <c r="O942" s="46">
        <v>0.98419372179064257</v>
      </c>
      <c r="P942" s="53">
        <v>0.98174993510539921</v>
      </c>
      <c r="Q942" s="53">
        <v>0.98071753666023598</v>
      </c>
      <c r="R942" s="46">
        <v>1.1536031721609463</v>
      </c>
      <c r="S942" s="53">
        <v>1.0387765621003828</v>
      </c>
      <c r="T942" s="53">
        <v>0.97299999999999998</v>
      </c>
      <c r="U942" s="46">
        <v>1.1761494744609859</v>
      </c>
      <c r="V942" s="53">
        <v>0.95770796879855791</v>
      </c>
      <c r="W942" s="53">
        <v>0.95027819507621325</v>
      </c>
      <c r="X942" s="8"/>
    </row>
    <row r="943" spans="1:24" ht="25.5" x14ac:dyDescent="0.25">
      <c r="A943" s="2" t="s">
        <v>639</v>
      </c>
      <c r="B943" s="7">
        <v>331532</v>
      </c>
      <c r="C943" s="1" t="s">
        <v>1871</v>
      </c>
      <c r="D943" s="45" t="s">
        <v>7101</v>
      </c>
      <c r="E943" s="46">
        <v>0.66626543052361742</v>
      </c>
      <c r="F943" s="47">
        <v>0.26651218063543697</v>
      </c>
      <c r="G943" s="46">
        <v>1.0479475055020819</v>
      </c>
      <c r="H943" s="47">
        <v>0.53558311396412439</v>
      </c>
      <c r="I943" s="46">
        <v>0.9225673773419738</v>
      </c>
      <c r="J943" s="47">
        <v>0.58040444070607888</v>
      </c>
      <c r="K943" s="1" t="s">
        <v>1872</v>
      </c>
      <c r="L943" s="1" t="s">
        <v>5911</v>
      </c>
      <c r="M943" s="1" t="s">
        <v>6215</v>
      </c>
      <c r="N943" s="1"/>
      <c r="O943" s="46">
        <v>0.35847055883106332</v>
      </c>
      <c r="P943" s="53">
        <v>0.82606414657980931</v>
      </c>
      <c r="Q943" s="53">
        <v>0.99879089572574964</v>
      </c>
      <c r="R943" s="46">
        <v>0.92855931959527849</v>
      </c>
      <c r="S943" s="53">
        <v>1.0503327908505724</v>
      </c>
      <c r="T943" s="53">
        <v>1.18</v>
      </c>
      <c r="U943" s="46">
        <v>0.70591630307244146</v>
      </c>
      <c r="V943" s="53">
        <v>1.0376045721231357</v>
      </c>
      <c r="W943" s="53">
        <v>1.0720355614123047</v>
      </c>
      <c r="X943" s="8"/>
    </row>
    <row r="944" spans="1:24" ht="127.5" x14ac:dyDescent="0.25">
      <c r="A944" s="2" t="s">
        <v>1671</v>
      </c>
      <c r="B944" s="7">
        <v>18191</v>
      </c>
      <c r="C944" s="1" t="s">
        <v>3588</v>
      </c>
      <c r="D944" s="45" t="s">
        <v>7103</v>
      </c>
      <c r="E944" s="46"/>
      <c r="F944" s="47"/>
      <c r="G944" s="46"/>
      <c r="H944" s="47"/>
      <c r="I944" s="46"/>
      <c r="J944" s="47"/>
      <c r="K944" s="1" t="s">
        <v>3589</v>
      </c>
      <c r="L944" s="1" t="s">
        <v>5871</v>
      </c>
      <c r="M944" s="1" t="s">
        <v>5872</v>
      </c>
      <c r="N944" s="1" t="s">
        <v>5873</v>
      </c>
      <c r="O944" s="46">
        <v>1.2322425459817803</v>
      </c>
      <c r="P944" s="53" t="s">
        <v>3</v>
      </c>
      <c r="Q944" s="53" t="s">
        <v>3</v>
      </c>
      <c r="R944" s="46">
        <v>0.96403920626103679</v>
      </c>
      <c r="S944" s="53" t="s">
        <v>3</v>
      </c>
      <c r="T944" s="53" t="s">
        <v>3</v>
      </c>
      <c r="U944" s="46">
        <v>1.1251603353947581</v>
      </c>
      <c r="V944" s="53" t="s">
        <v>3</v>
      </c>
      <c r="W944" s="53" t="s">
        <v>3</v>
      </c>
      <c r="X944" s="8"/>
    </row>
    <row r="945" spans="1:24" x14ac:dyDescent="0.25">
      <c r="A945" s="2" t="s">
        <v>1717</v>
      </c>
      <c r="B945" s="7">
        <v>14923</v>
      </c>
      <c r="C945" s="1" t="s">
        <v>2339</v>
      </c>
      <c r="D945" s="45" t="s">
        <v>7103</v>
      </c>
      <c r="E945" s="46"/>
      <c r="F945" s="47"/>
      <c r="G945" s="46"/>
      <c r="H945" s="47"/>
      <c r="I945" s="46"/>
      <c r="J945" s="47"/>
      <c r="K945" s="1" t="s">
        <v>2340</v>
      </c>
      <c r="O945" s="46">
        <v>0.83856505726552322</v>
      </c>
      <c r="P945" s="53" t="s">
        <v>3</v>
      </c>
      <c r="Q945" s="53" t="s">
        <v>3</v>
      </c>
      <c r="R945" s="46">
        <v>0.91436736492897508</v>
      </c>
      <c r="S945" s="53" t="s">
        <v>3</v>
      </c>
      <c r="T945" s="53" t="s">
        <v>3</v>
      </c>
      <c r="U945" s="46">
        <v>0.48383027513953847</v>
      </c>
      <c r="V945" s="53" t="s">
        <v>3</v>
      </c>
      <c r="W945" s="53" t="s">
        <v>3</v>
      </c>
      <c r="X945" s="8"/>
    </row>
    <row r="946" spans="1:24" ht="25.5" x14ac:dyDescent="0.25">
      <c r="A946" s="2" t="s">
        <v>1769</v>
      </c>
      <c r="B946" s="7">
        <v>245684</v>
      </c>
      <c r="C946" s="1" t="s">
        <v>2647</v>
      </c>
      <c r="D946" s="45" t="s">
        <v>7103</v>
      </c>
      <c r="E946" s="46"/>
      <c r="F946" s="47"/>
      <c r="G946" s="46"/>
      <c r="H946" s="47"/>
      <c r="I946" s="46"/>
      <c r="J946" s="47"/>
      <c r="K946" s="1" t="s">
        <v>2648</v>
      </c>
      <c r="L946" s="1" t="s">
        <v>5970</v>
      </c>
      <c r="M946" s="1"/>
      <c r="N946" s="1"/>
      <c r="O946" s="46">
        <v>0.95058710690023041</v>
      </c>
      <c r="P946" s="53" t="s">
        <v>3</v>
      </c>
      <c r="Q946" s="53" t="s">
        <v>3</v>
      </c>
      <c r="R946" s="46">
        <v>1.323906628156587</v>
      </c>
      <c r="S946" s="53" t="s">
        <v>3</v>
      </c>
      <c r="T946" s="53" t="s">
        <v>3</v>
      </c>
      <c r="U946" s="46">
        <v>0.84755280047862946</v>
      </c>
      <c r="V946" s="53" t="s">
        <v>3</v>
      </c>
      <c r="W946" s="53" t="s">
        <v>3</v>
      </c>
      <c r="X946" s="8"/>
    </row>
    <row r="947" spans="1:24" x14ac:dyDescent="0.25">
      <c r="A947" s="2" t="s">
        <v>1205</v>
      </c>
      <c r="B947" s="7">
        <v>209131</v>
      </c>
      <c r="C947" s="13" t="s">
        <v>4275</v>
      </c>
      <c r="D947" s="45" t="s">
        <v>7103</v>
      </c>
      <c r="E947" s="46"/>
      <c r="F947" s="47"/>
      <c r="G947" s="46"/>
      <c r="H947" s="47"/>
      <c r="I947" s="46"/>
      <c r="J947" s="47"/>
      <c r="K947" s="13" t="s">
        <v>4276</v>
      </c>
      <c r="L947" s="1"/>
      <c r="M947" s="1" t="s">
        <v>5937</v>
      </c>
      <c r="N947" s="1"/>
      <c r="O947" s="53" t="s">
        <v>3</v>
      </c>
      <c r="P947" s="53">
        <v>0.41012748768308394</v>
      </c>
      <c r="Q947" s="53">
        <v>0.42424832332731843</v>
      </c>
      <c r="R947" s="53" t="s">
        <v>3</v>
      </c>
      <c r="S947" s="53">
        <v>0.62660440334361778</v>
      </c>
      <c r="T947" s="53">
        <v>0.98699999999999999</v>
      </c>
      <c r="U947" s="53" t="s">
        <v>3</v>
      </c>
      <c r="V947" s="53">
        <v>0.98398974620795854</v>
      </c>
      <c r="W947" s="53">
        <v>1.3945023363180467</v>
      </c>
      <c r="X947" s="8"/>
    </row>
    <row r="948" spans="1:24" ht="25.5" x14ac:dyDescent="0.25">
      <c r="A948" s="2" t="s">
        <v>518</v>
      </c>
      <c r="B948" s="7">
        <v>74325</v>
      </c>
      <c r="C948" s="1" t="s">
        <v>2812</v>
      </c>
      <c r="D948" s="45" t="s">
        <v>7101</v>
      </c>
      <c r="E948" s="46">
        <v>1.1099749228921714</v>
      </c>
      <c r="F948" s="47">
        <v>0.10800638227310226</v>
      </c>
      <c r="G948" s="46">
        <v>0.86809008294411527</v>
      </c>
      <c r="H948" s="47">
        <v>3.4096267798055763E-3</v>
      </c>
      <c r="I948" s="46">
        <v>0.82789976986226232</v>
      </c>
      <c r="J948" s="47">
        <v>0.25607253877448061</v>
      </c>
      <c r="K948" s="1" t="s">
        <v>2813</v>
      </c>
      <c r="L948" s="1"/>
      <c r="M948" s="1" t="s">
        <v>6161</v>
      </c>
      <c r="N948" s="1" t="s">
        <v>5851</v>
      </c>
      <c r="O948" s="46">
        <v>1.003397501728021</v>
      </c>
      <c r="P948" s="53">
        <v>1.1734525851555659</v>
      </c>
      <c r="Q948" s="53">
        <v>1.1614511273153718</v>
      </c>
      <c r="R948" s="46">
        <v>0.88192861140599588</v>
      </c>
      <c r="S948" s="53">
        <v>0.89368169001466802</v>
      </c>
      <c r="T948" s="53">
        <v>0.83</v>
      </c>
      <c r="U948" s="46">
        <v>1.0753042883077799</v>
      </c>
      <c r="V948" s="53">
        <v>0.65809570633139103</v>
      </c>
      <c r="W948" s="53">
        <v>0.80188640485410179</v>
      </c>
      <c r="X948" s="8"/>
    </row>
    <row r="949" spans="1:24" ht="25.5" x14ac:dyDescent="0.25">
      <c r="A949" s="2" t="s">
        <v>1679</v>
      </c>
      <c r="B949" s="7">
        <v>17993</v>
      </c>
      <c r="C949" s="1" t="s">
        <v>1839</v>
      </c>
      <c r="D949" s="45" t="s">
        <v>7103</v>
      </c>
      <c r="E949" s="46"/>
      <c r="F949" s="47"/>
      <c r="G949" s="46"/>
      <c r="H949" s="47"/>
      <c r="I949" s="46"/>
      <c r="J949" s="47"/>
      <c r="K949" s="1" t="s">
        <v>1840</v>
      </c>
      <c r="O949" s="46">
        <v>0.28005512408676819</v>
      </c>
      <c r="P949" s="53" t="s">
        <v>3</v>
      </c>
      <c r="Q949" s="53" t="s">
        <v>3</v>
      </c>
      <c r="R949" s="46">
        <v>1.5175254382468688</v>
      </c>
      <c r="S949" s="53" t="s">
        <v>3</v>
      </c>
      <c r="T949" s="53" t="s">
        <v>3</v>
      </c>
      <c r="U949" s="46">
        <v>1.4424260895846193</v>
      </c>
      <c r="V949" s="53" t="s">
        <v>3</v>
      </c>
      <c r="W949" s="53" t="s">
        <v>3</v>
      </c>
      <c r="X949" s="8"/>
    </row>
    <row r="950" spans="1:24" ht="25.5" x14ac:dyDescent="0.25">
      <c r="A950" s="2" t="s">
        <v>43</v>
      </c>
      <c r="B950" s="7">
        <v>15516</v>
      </c>
      <c r="C950" s="1" t="s">
        <v>3429</v>
      </c>
      <c r="D950" s="45" t="s">
        <v>7101</v>
      </c>
      <c r="E950" s="46">
        <v>0.89510329142372025</v>
      </c>
      <c r="F950" s="47">
        <v>0.49666562012767068</v>
      </c>
      <c r="G950" s="46">
        <v>0.9855698723839329</v>
      </c>
      <c r="H950" s="47">
        <v>0.23203175534927162</v>
      </c>
      <c r="I950" s="46">
        <v>1.0747642280597882</v>
      </c>
      <c r="J950" s="47">
        <v>0.13410082069794046</v>
      </c>
      <c r="K950" s="1" t="s">
        <v>3430</v>
      </c>
      <c r="O950" s="46">
        <v>1.1842330961383343</v>
      </c>
      <c r="P950" s="53">
        <v>0.71452805927789409</v>
      </c>
      <c r="Q950" s="53">
        <v>0.8475454172301361</v>
      </c>
      <c r="R950" s="46">
        <v>0.99343682664123667</v>
      </c>
      <c r="S950" s="53">
        <v>0.96558711334918157</v>
      </c>
      <c r="T950" s="53">
        <v>0.998</v>
      </c>
      <c r="U950" s="46">
        <v>1.1580200027929939</v>
      </c>
      <c r="V950" s="53">
        <v>1.0523223674724</v>
      </c>
      <c r="W950" s="53">
        <v>1.0187667136402645</v>
      </c>
      <c r="X950" s="8"/>
    </row>
    <row r="951" spans="1:24" ht="51" x14ac:dyDescent="0.25">
      <c r="A951" s="2" t="s">
        <v>841</v>
      </c>
      <c r="B951" s="7">
        <v>330790</v>
      </c>
      <c r="C951" s="13" t="s">
        <v>4830</v>
      </c>
      <c r="D951" s="45" t="s">
        <v>7103</v>
      </c>
      <c r="E951" s="46"/>
      <c r="F951" s="47"/>
      <c r="G951" s="46"/>
      <c r="H951" s="47"/>
      <c r="I951" s="46"/>
      <c r="J951" s="47"/>
      <c r="K951" s="13" t="s">
        <v>4831</v>
      </c>
      <c r="L951" s="1"/>
      <c r="M951" s="1" t="s">
        <v>5944</v>
      </c>
      <c r="N951" s="1" t="s">
        <v>5873</v>
      </c>
      <c r="O951" s="53" t="s">
        <v>3</v>
      </c>
      <c r="P951" s="53">
        <v>1.6846596519560104</v>
      </c>
      <c r="Q951" s="53">
        <v>1.5581137973321693</v>
      </c>
      <c r="R951" s="53" t="s">
        <v>3</v>
      </c>
      <c r="S951" s="53">
        <v>1.0374925366836951</v>
      </c>
      <c r="T951" s="53">
        <v>1.0629999999999999</v>
      </c>
      <c r="U951" s="53" t="s">
        <v>3</v>
      </c>
      <c r="V951" s="53">
        <v>0.92406729371452512</v>
      </c>
      <c r="W951" s="53">
        <v>1.4896252787681181</v>
      </c>
      <c r="X951" s="8"/>
    </row>
    <row r="952" spans="1:24" x14ac:dyDescent="0.25">
      <c r="A952" s="2" t="s">
        <v>628</v>
      </c>
      <c r="B952" s="7">
        <v>18108</v>
      </c>
      <c r="C952" s="13" t="s">
        <v>3651</v>
      </c>
      <c r="D952" s="45" t="s">
        <v>7103</v>
      </c>
      <c r="E952" s="46"/>
      <c r="F952" s="47"/>
      <c r="G952" s="46"/>
      <c r="H952" s="47"/>
      <c r="I952" s="46"/>
      <c r="J952" s="47"/>
      <c r="K952" s="13" t="s">
        <v>3652</v>
      </c>
      <c r="O952" s="53" t="s">
        <v>3</v>
      </c>
      <c r="P952" s="53">
        <v>0.62390498834508812</v>
      </c>
      <c r="Q952" s="53">
        <v>0.68298272679151262</v>
      </c>
      <c r="R952" s="53" t="s">
        <v>3</v>
      </c>
      <c r="S952" s="53">
        <v>0.88597753751454156</v>
      </c>
      <c r="T952" s="53">
        <v>1.0169999999999999</v>
      </c>
      <c r="U952" s="53" t="s">
        <v>3</v>
      </c>
      <c r="V952" s="53">
        <v>1.0943732113274409</v>
      </c>
      <c r="W952" s="53">
        <v>1.0625232671672975</v>
      </c>
      <c r="X952" s="8"/>
    </row>
    <row r="953" spans="1:24" ht="25.5" x14ac:dyDescent="0.25">
      <c r="A953" s="2" t="s">
        <v>1244</v>
      </c>
      <c r="B953" s="7">
        <v>16480</v>
      </c>
      <c r="C953" s="1" t="s">
        <v>2821</v>
      </c>
      <c r="D953" s="45" t="s">
        <v>7103</v>
      </c>
      <c r="E953" s="46"/>
      <c r="F953" s="47"/>
      <c r="G953" s="46"/>
      <c r="H953" s="47"/>
      <c r="I953" s="46"/>
      <c r="J953" s="47"/>
      <c r="K953" s="1" t="s">
        <v>2822</v>
      </c>
      <c r="L953" s="1" t="s">
        <v>6660</v>
      </c>
      <c r="M953" s="1" t="s">
        <v>6910</v>
      </c>
      <c r="N953" s="1" t="s">
        <v>6046</v>
      </c>
      <c r="O953" s="46">
        <v>1.0065981317175841</v>
      </c>
      <c r="P953" s="53" t="s">
        <v>3</v>
      </c>
      <c r="Q953" s="53">
        <v>1.0425474492527826</v>
      </c>
      <c r="R953" s="46">
        <v>1.1637402826368772</v>
      </c>
      <c r="S953" s="53">
        <v>1.7411384650285775</v>
      </c>
      <c r="T953" s="53">
        <v>0.61299999999999999</v>
      </c>
      <c r="U953" s="46">
        <v>1.5795302190738094</v>
      </c>
      <c r="V953" s="53">
        <v>1.2625765867476049</v>
      </c>
      <c r="W953" s="53">
        <v>0.84564295838113468</v>
      </c>
      <c r="X953" s="8"/>
    </row>
    <row r="954" spans="1:24" ht="38.25" x14ac:dyDescent="0.25">
      <c r="A954" s="2" t="s">
        <v>1772</v>
      </c>
      <c r="B954" s="7">
        <v>71729</v>
      </c>
      <c r="C954" s="1" t="s">
        <v>5025</v>
      </c>
      <c r="D954" s="45" t="s">
        <v>7103</v>
      </c>
      <c r="E954" s="46"/>
      <c r="F954" s="47"/>
      <c r="G954" s="46"/>
      <c r="H954" s="47"/>
      <c r="I954" s="46"/>
      <c r="J954" s="47"/>
      <c r="K954" s="1" t="s">
        <v>5026</v>
      </c>
      <c r="L954" s="1" t="s">
        <v>6039</v>
      </c>
      <c r="M954" s="1" t="s">
        <v>6225</v>
      </c>
      <c r="N954" s="1"/>
      <c r="O954" s="53" t="s">
        <v>3</v>
      </c>
      <c r="P954" s="53" t="s">
        <v>3</v>
      </c>
      <c r="Q954" s="53" t="s">
        <v>3</v>
      </c>
      <c r="R954" s="53" t="s">
        <v>3</v>
      </c>
      <c r="S954" s="53" t="s">
        <v>3</v>
      </c>
      <c r="T954" s="53" t="s">
        <v>3</v>
      </c>
      <c r="U954" s="53" t="s">
        <v>3</v>
      </c>
      <c r="V954" s="53" t="s">
        <v>3</v>
      </c>
      <c r="W954" s="53" t="s">
        <v>3</v>
      </c>
      <c r="X954" s="8"/>
    </row>
    <row r="955" spans="1:24" ht="25.5" x14ac:dyDescent="0.25">
      <c r="A955" s="2" t="s">
        <v>1230</v>
      </c>
      <c r="B955" s="1">
        <v>218811</v>
      </c>
      <c r="C955" s="1" t="s">
        <v>5608</v>
      </c>
      <c r="D955" s="45" t="s">
        <v>7103</v>
      </c>
      <c r="E955" s="46"/>
      <c r="F955" s="47"/>
      <c r="G955" s="46"/>
      <c r="H955" s="47"/>
      <c r="I955" s="46"/>
      <c r="J955" s="47"/>
      <c r="K955" s="1" t="s">
        <v>5609</v>
      </c>
      <c r="O955" s="53" t="s">
        <v>3</v>
      </c>
      <c r="P955" s="53" t="s">
        <v>3</v>
      </c>
      <c r="Q955" s="53" t="s">
        <v>3</v>
      </c>
      <c r="R955" s="53" t="s">
        <v>3</v>
      </c>
      <c r="S955" s="53" t="s">
        <v>3</v>
      </c>
      <c r="T955" s="53" t="s">
        <v>3</v>
      </c>
      <c r="U955" s="53" t="s">
        <v>3</v>
      </c>
      <c r="V955" s="53" t="s">
        <v>3</v>
      </c>
      <c r="W955" s="53" t="s">
        <v>3</v>
      </c>
      <c r="X955" s="8"/>
    </row>
    <row r="956" spans="1:24" ht="140.25" x14ac:dyDescent="0.25">
      <c r="A956" s="2" t="s">
        <v>870</v>
      </c>
      <c r="B956" s="7">
        <v>18810</v>
      </c>
      <c r="C956" s="1" t="s">
        <v>2631</v>
      </c>
      <c r="D956" s="45" t="s">
        <v>7101</v>
      </c>
      <c r="E956" s="46">
        <v>1.4278429947473987</v>
      </c>
      <c r="F956" s="47">
        <v>0.22838508945743177</v>
      </c>
      <c r="G956" s="46">
        <v>1.0383162171542497</v>
      </c>
      <c r="H956" s="47">
        <v>0.80925312692105733</v>
      </c>
      <c r="I956" s="46">
        <v>0.41750770557035199</v>
      </c>
      <c r="J956" s="47">
        <v>0.32527161419740785</v>
      </c>
      <c r="K956" s="1" t="s">
        <v>2632</v>
      </c>
      <c r="L956" s="1" t="s">
        <v>5996</v>
      </c>
      <c r="M956" s="1" t="s">
        <v>5997</v>
      </c>
      <c r="N956" s="1" t="s">
        <v>5807</v>
      </c>
      <c r="O956" s="46">
        <v>0.94578616191588583</v>
      </c>
      <c r="P956" s="53">
        <v>2.2469874254364997</v>
      </c>
      <c r="Q956" s="53">
        <v>1.3697703712810281</v>
      </c>
      <c r="R956" s="46">
        <v>0.79779059445576872</v>
      </c>
      <c r="S956" s="53">
        <v>1.3199781283549983</v>
      </c>
      <c r="T956" s="53">
        <v>1.0629999999999999</v>
      </c>
      <c r="U956" s="46">
        <v>8.9514266360710873E-2</v>
      </c>
      <c r="V956" s="53">
        <v>1.1143473621585855</v>
      </c>
      <c r="W956" s="53">
        <v>0.72959296859204759</v>
      </c>
      <c r="X956" s="8"/>
    </row>
    <row r="957" spans="1:24" x14ac:dyDescent="0.25">
      <c r="A957" s="2" t="s">
        <v>143</v>
      </c>
      <c r="B957" s="7">
        <v>16832</v>
      </c>
      <c r="C957" s="1" t="s">
        <v>3945</v>
      </c>
      <c r="D957" s="45" t="s">
        <v>7101</v>
      </c>
      <c r="E957" s="46">
        <v>1.1392823449009943</v>
      </c>
      <c r="F957" s="47">
        <v>0.28265490755537048</v>
      </c>
      <c r="G957" s="46">
        <v>0.94836498306405048</v>
      </c>
      <c r="H957" s="47">
        <v>4.0127901316072107E-2</v>
      </c>
      <c r="I957" s="46">
        <v>1.0331929871574461</v>
      </c>
      <c r="J957" s="47">
        <v>0.8543524582185682</v>
      </c>
      <c r="K957" s="1" t="s">
        <v>3946</v>
      </c>
      <c r="L957" s="1" t="s">
        <v>5802</v>
      </c>
      <c r="M957" s="1" t="s">
        <v>6438</v>
      </c>
      <c r="N957" s="1"/>
      <c r="O957" s="46">
        <v>1.4050765654181858</v>
      </c>
      <c r="P957" s="53">
        <v>1.0398416472418135</v>
      </c>
      <c r="Q957" s="53">
        <v>1.0121081076687597</v>
      </c>
      <c r="R957" s="46">
        <v>0.9174084980717544</v>
      </c>
      <c r="S957" s="53">
        <v>0.97457529126599574</v>
      </c>
      <c r="T957" s="53">
        <v>0.95399999999999996</v>
      </c>
      <c r="U957" s="46">
        <v>1.4356275377091223</v>
      </c>
      <c r="V957" s="53">
        <v>0.91986220932902107</v>
      </c>
      <c r="W957" s="53">
        <v>0.83517943471162681</v>
      </c>
      <c r="X957" s="8"/>
    </row>
    <row r="958" spans="1:24" ht="25.5" x14ac:dyDescent="0.25">
      <c r="A958" s="2" t="s">
        <v>1405</v>
      </c>
      <c r="B958" s="7">
        <v>56305</v>
      </c>
      <c r="C958" s="1" t="s">
        <v>2878</v>
      </c>
      <c r="D958" s="45" t="s">
        <v>7103</v>
      </c>
      <c r="E958" s="46"/>
      <c r="F958" s="47"/>
      <c r="G958" s="46"/>
      <c r="H958" s="47"/>
      <c r="I958" s="46"/>
      <c r="J958" s="47"/>
      <c r="K958" s="1" t="s">
        <v>2879</v>
      </c>
      <c r="L958" s="1" t="s">
        <v>5985</v>
      </c>
      <c r="M958" s="1" t="s">
        <v>6182</v>
      </c>
      <c r="N958" s="1"/>
      <c r="O958" s="46">
        <v>1.024201596660181</v>
      </c>
      <c r="P958" s="53" t="s">
        <v>3</v>
      </c>
      <c r="Q958" s="53" t="s">
        <v>3</v>
      </c>
      <c r="R958" s="46">
        <v>1.1596854384465047</v>
      </c>
      <c r="S958" s="53" t="s">
        <v>3</v>
      </c>
      <c r="T958" s="53" t="s">
        <v>3</v>
      </c>
      <c r="U958" s="46">
        <v>0.90307430746185524</v>
      </c>
      <c r="V958" s="53" t="s">
        <v>3</v>
      </c>
      <c r="W958" s="53" t="s">
        <v>3</v>
      </c>
      <c r="X958" s="8"/>
    </row>
    <row r="959" spans="1:24" ht="38.25" x14ac:dyDescent="0.25">
      <c r="A959" s="2" t="s">
        <v>795</v>
      </c>
      <c r="B959" s="7">
        <v>14680</v>
      </c>
      <c r="C959" s="13" t="s">
        <v>4295</v>
      </c>
      <c r="D959" s="45" t="s">
        <v>7103</v>
      </c>
      <c r="E959" s="46"/>
      <c r="F959" s="47"/>
      <c r="G959" s="46"/>
      <c r="H959" s="47"/>
      <c r="I959" s="46"/>
      <c r="J959" s="47"/>
      <c r="K959" s="13" t="s">
        <v>4296</v>
      </c>
      <c r="L959" s="1" t="s">
        <v>5938</v>
      </c>
      <c r="M959" s="1" t="s">
        <v>5993</v>
      </c>
      <c r="N959" s="1" t="s">
        <v>5994</v>
      </c>
      <c r="O959" s="53" t="s">
        <v>3</v>
      </c>
      <c r="P959" s="53">
        <v>0.46008636012040016</v>
      </c>
      <c r="Q959" s="53">
        <v>0.48798069476886624</v>
      </c>
      <c r="R959" s="53" t="s">
        <v>3</v>
      </c>
      <c r="S959" s="53">
        <v>0.70364592834488238</v>
      </c>
      <c r="T959" s="53">
        <v>0.77100000000000002</v>
      </c>
      <c r="U959" s="53" t="s">
        <v>3</v>
      </c>
      <c r="V959" s="53">
        <v>0.70014655018643202</v>
      </c>
      <c r="W959" s="53">
        <v>0.7001048564325254</v>
      </c>
      <c r="X959" s="8"/>
    </row>
    <row r="960" spans="1:24" ht="25.5" x14ac:dyDescent="0.25">
      <c r="A960" s="2" t="s">
        <v>443</v>
      </c>
      <c r="B960" s="7">
        <v>16993</v>
      </c>
      <c r="C960" s="1" t="s">
        <v>2065</v>
      </c>
      <c r="D960" s="45" t="s">
        <v>7101</v>
      </c>
      <c r="E960" s="46">
        <v>0.8640211449633618</v>
      </c>
      <c r="F960" s="47">
        <v>0.38327370513712367</v>
      </c>
      <c r="G960" s="46">
        <v>0.93916311363039273</v>
      </c>
      <c r="H960" s="47">
        <v>0.15371532622884201</v>
      </c>
      <c r="I960" s="46">
        <v>0.93547148944053504</v>
      </c>
      <c r="J960" s="47">
        <v>8.6405475898671286E-2</v>
      </c>
      <c r="K960" s="1" t="s">
        <v>2066</v>
      </c>
      <c r="L960" s="1" t="s">
        <v>6162</v>
      </c>
      <c r="M960" s="1" t="s">
        <v>6163</v>
      </c>
      <c r="N960" s="1"/>
      <c r="O960" s="46">
        <v>0.64332662790217621</v>
      </c>
      <c r="P960" s="53">
        <v>0.96083691873629007</v>
      </c>
      <c r="Q960" s="53">
        <v>1.0434986786772831</v>
      </c>
      <c r="R960" s="46">
        <v>0.92855931959527849</v>
      </c>
      <c r="S960" s="53">
        <v>0.88854558834791708</v>
      </c>
      <c r="T960" s="53">
        <v>1.004</v>
      </c>
      <c r="U960" s="46">
        <v>0.91780450319209883</v>
      </c>
      <c r="V960" s="53">
        <v>0.89988805849787656</v>
      </c>
      <c r="W960" s="53">
        <v>0.99118106032974396</v>
      </c>
      <c r="X960" s="8"/>
    </row>
    <row r="961" spans="1:24" ht="25.5" x14ac:dyDescent="0.25">
      <c r="A961" s="2" t="s">
        <v>489</v>
      </c>
      <c r="B961" s="7">
        <v>17118</v>
      </c>
      <c r="C961" s="1" t="s">
        <v>1992</v>
      </c>
      <c r="D961" s="45" t="s">
        <v>7101</v>
      </c>
      <c r="E961" s="46">
        <v>1.3404886894204582</v>
      </c>
      <c r="F961" s="47">
        <v>0.53997225336469434</v>
      </c>
      <c r="G961" s="46">
        <v>1.1431092531357494</v>
      </c>
      <c r="H961" s="47">
        <v>0.35351466758184141</v>
      </c>
      <c r="I961" s="46">
        <v>1.2588857564422509</v>
      </c>
      <c r="J961" s="47">
        <v>1.0981522260491129E-2</v>
      </c>
      <c r="K961" s="1" t="s">
        <v>1993</v>
      </c>
      <c r="L961" s="1" t="s">
        <v>5805</v>
      </c>
      <c r="M961" s="1" t="s">
        <v>5999</v>
      </c>
      <c r="N961" s="1" t="s">
        <v>5807</v>
      </c>
      <c r="O961" s="46">
        <v>0.55850993317875486</v>
      </c>
      <c r="P961" s="53">
        <v>2.0459901014445063</v>
      </c>
      <c r="Q961" s="53">
        <v>2.1079244046935823</v>
      </c>
      <c r="R961" s="46">
        <v>0.90727138759582338</v>
      </c>
      <c r="S961" s="53">
        <v>1.1684631291858447</v>
      </c>
      <c r="T961" s="53">
        <v>1.409</v>
      </c>
      <c r="U961" s="46">
        <v>1.1546207268552451</v>
      </c>
      <c r="V961" s="53">
        <v>1.3792676784453435</v>
      </c>
      <c r="W961" s="53">
        <v>1.2527691520674402</v>
      </c>
      <c r="X961" s="8"/>
    </row>
    <row r="962" spans="1:24" ht="63.75" x14ac:dyDescent="0.25">
      <c r="A962" s="2" t="s">
        <v>963</v>
      </c>
      <c r="B962" s="7">
        <v>229706</v>
      </c>
      <c r="C962" s="1" t="s">
        <v>3342</v>
      </c>
      <c r="D962" s="45" t="s">
        <v>7101</v>
      </c>
      <c r="E962" s="46">
        <v>1.1094931837451798</v>
      </c>
      <c r="F962" s="47">
        <v>0.25399018765819259</v>
      </c>
      <c r="G962" s="46">
        <v>1.0869300212312081</v>
      </c>
      <c r="H962" s="47">
        <v>0.62080974094373031</v>
      </c>
      <c r="I962" s="46">
        <v>0.93230539241765631</v>
      </c>
      <c r="J962" s="47">
        <v>4.4636697186116327E-2</v>
      </c>
      <c r="K962" s="1" t="s">
        <v>3343</v>
      </c>
      <c r="L962" s="1" t="s">
        <v>5991</v>
      </c>
      <c r="M962" s="1" t="s">
        <v>5992</v>
      </c>
      <c r="N962" s="1"/>
      <c r="O962" s="46">
        <v>1.1602283712166113</v>
      </c>
      <c r="P962" s="53">
        <v>1.2350298000201649</v>
      </c>
      <c r="Q962" s="53">
        <v>0.95313188334971533</v>
      </c>
      <c r="R962" s="46">
        <v>0.8920657218819269</v>
      </c>
      <c r="S962" s="53">
        <v>1.4779132546075904</v>
      </c>
      <c r="T962" s="53">
        <v>0.97399999999999998</v>
      </c>
      <c r="U962" s="46">
        <v>0.89854193954485728</v>
      </c>
      <c r="V962" s="53">
        <v>0.92406729371452512</v>
      </c>
      <c r="W962" s="53">
        <v>0.97596138953773248</v>
      </c>
      <c r="X962" s="8"/>
    </row>
    <row r="963" spans="1:24" ht="25.5" x14ac:dyDescent="0.25">
      <c r="A963" s="2" t="s">
        <v>50</v>
      </c>
      <c r="B963" s="7">
        <v>12799</v>
      </c>
      <c r="C963" s="1" t="s">
        <v>3939</v>
      </c>
      <c r="D963" s="45" t="s">
        <v>7101</v>
      </c>
      <c r="E963" s="46">
        <v>0.81680160777235267</v>
      </c>
      <c r="F963" s="47">
        <v>0.5079938367230683</v>
      </c>
      <c r="G963" s="46">
        <v>1.0093555929917464</v>
      </c>
      <c r="H963" s="47">
        <v>0.9143045320264005</v>
      </c>
      <c r="I963" s="46">
        <v>1.0693014372541014</v>
      </c>
      <c r="J963" s="47">
        <v>0.79659741043256727</v>
      </c>
      <c r="K963" s="1" t="s">
        <v>3940</v>
      </c>
      <c r="L963" s="1" t="s">
        <v>6092</v>
      </c>
      <c r="M963" s="1" t="s">
        <v>6291</v>
      </c>
      <c r="N963" s="1"/>
      <c r="O963" s="46">
        <v>1.4034762504234042</v>
      </c>
      <c r="P963" s="53">
        <v>0.55535676802411926</v>
      </c>
      <c r="Q963" s="53">
        <v>0.69915362700802475</v>
      </c>
      <c r="R963" s="46">
        <v>0.87686005616803031</v>
      </c>
      <c r="S963" s="53">
        <v>1.0092439775165649</v>
      </c>
      <c r="T963" s="53">
        <v>1.1619999999999999</v>
      </c>
      <c r="U963" s="46">
        <v>1.7392961881479896</v>
      </c>
      <c r="V963" s="53">
        <v>0.83786306381169118</v>
      </c>
      <c r="W963" s="53">
        <v>0.83898435240962965</v>
      </c>
      <c r="X963" s="8"/>
    </row>
    <row r="964" spans="1:24" ht="25.5" x14ac:dyDescent="0.25">
      <c r="A964" s="2" t="s">
        <v>1557</v>
      </c>
      <c r="B964" s="1">
        <v>260305</v>
      </c>
      <c r="C964" s="1" t="s">
        <v>5610</v>
      </c>
      <c r="D964" s="45" t="s">
        <v>7103</v>
      </c>
      <c r="E964" s="46"/>
      <c r="F964" s="47"/>
      <c r="G964" s="46"/>
      <c r="H964" s="47"/>
      <c r="I964" s="46"/>
      <c r="J964" s="47"/>
      <c r="K964" s="1" t="s">
        <v>5611</v>
      </c>
      <c r="O964" s="53" t="s">
        <v>3</v>
      </c>
      <c r="P964" s="53">
        <v>0.57975528712141333</v>
      </c>
      <c r="Q964" s="53">
        <v>0.6011769962844512</v>
      </c>
      <c r="R964" s="53" t="s">
        <v>3</v>
      </c>
      <c r="S964" s="53">
        <v>1.0053919012665016</v>
      </c>
      <c r="T964" s="53">
        <v>0.81699999999999995</v>
      </c>
      <c r="U964" s="53" t="s">
        <v>3</v>
      </c>
      <c r="V964" s="53">
        <v>1.0102715236173592</v>
      </c>
      <c r="W964" s="53">
        <v>0.81520361679711184</v>
      </c>
      <c r="X964" s="8"/>
    </row>
    <row r="965" spans="1:24" x14ac:dyDescent="0.25">
      <c r="A965" s="2" t="s">
        <v>303</v>
      </c>
      <c r="B965" s="7">
        <v>70549</v>
      </c>
      <c r="C965" s="1" t="s">
        <v>3011</v>
      </c>
      <c r="D965" s="45" t="s">
        <v>7101</v>
      </c>
      <c r="E965" s="46">
        <v>0.91258748199910322</v>
      </c>
      <c r="F965" s="47">
        <v>0.30174232902383935</v>
      </c>
      <c r="G965" s="46">
        <v>1.034504126814439</v>
      </c>
      <c r="H965" s="47">
        <v>0.5595291822476316</v>
      </c>
      <c r="I965" s="46">
        <v>0.84398643539331097</v>
      </c>
      <c r="J965" s="47">
        <v>2.4960819234615066E-2</v>
      </c>
      <c r="K965" s="1" t="s">
        <v>3012</v>
      </c>
      <c r="O965" s="46">
        <v>1.0642094715297192</v>
      </c>
      <c r="P965" s="53">
        <v>0.83419698627890726</v>
      </c>
      <c r="Q965" s="53">
        <v>0.85610648205064255</v>
      </c>
      <c r="R965" s="46">
        <v>1.0025602260695745</v>
      </c>
      <c r="S965" s="53">
        <v>1.147918722518841</v>
      </c>
      <c r="T965" s="53">
        <v>0.96199999999999997</v>
      </c>
      <c r="U965" s="46">
        <v>0.76823636193116418</v>
      </c>
      <c r="V965" s="53">
        <v>0.90304187178700468</v>
      </c>
      <c r="W965" s="53">
        <v>0.86657000572015042</v>
      </c>
      <c r="X965" s="8"/>
    </row>
    <row r="966" spans="1:24" ht="51" x14ac:dyDescent="0.25">
      <c r="A966" s="2" t="s">
        <v>112</v>
      </c>
      <c r="B966" s="7">
        <v>22318</v>
      </c>
      <c r="C966" s="1" t="s">
        <v>3672</v>
      </c>
      <c r="D966" s="45" t="s">
        <v>7101</v>
      </c>
      <c r="E966" s="46">
        <v>0.9564693525558583</v>
      </c>
      <c r="F966" s="47">
        <v>0.77677895826079046</v>
      </c>
      <c r="G966" s="46">
        <v>0.95252264112708973</v>
      </c>
      <c r="H966" s="47">
        <v>0.10354356093135537</v>
      </c>
      <c r="I966" s="46">
        <v>0.9028509051713054</v>
      </c>
      <c r="J966" s="47">
        <v>0.268141934028366</v>
      </c>
      <c r="K966" s="1" t="s">
        <v>3673</v>
      </c>
      <c r="L966" s="1" t="s">
        <v>5917</v>
      </c>
      <c r="M966" s="1" t="s">
        <v>6216</v>
      </c>
      <c r="N966" s="1" t="s">
        <v>5919</v>
      </c>
      <c r="O966" s="46">
        <v>1.2706501058565371</v>
      </c>
      <c r="P966" s="53">
        <v>0.7784289426279497</v>
      </c>
      <c r="Q966" s="53">
        <v>0.88464336478566397</v>
      </c>
      <c r="R966" s="46">
        <v>0.96809405045140917</v>
      </c>
      <c r="S966" s="53">
        <v>0.98099541834943449</v>
      </c>
      <c r="T966" s="53">
        <v>0.91</v>
      </c>
      <c r="U966" s="46">
        <v>0.81356004110114433</v>
      </c>
      <c r="V966" s="53">
        <v>1.055476180761528</v>
      </c>
      <c r="W966" s="53">
        <v>0.85705771147514331</v>
      </c>
      <c r="X966" s="8"/>
    </row>
    <row r="967" spans="1:24" x14ac:dyDescent="0.25">
      <c r="A967" s="2" t="s">
        <v>944</v>
      </c>
      <c r="B967" s="7">
        <v>56356</v>
      </c>
      <c r="C967" s="13" t="s">
        <v>4418</v>
      </c>
      <c r="D967" s="45" t="s">
        <v>7103</v>
      </c>
      <c r="E967" s="46"/>
      <c r="F967" s="47"/>
      <c r="G967" s="46"/>
      <c r="H967" s="47"/>
      <c r="I967" s="46"/>
      <c r="J967" s="47"/>
      <c r="K967" s="13" t="s">
        <v>4419</v>
      </c>
      <c r="L967" s="1" t="s">
        <v>6411</v>
      </c>
      <c r="M967" s="1" t="s">
        <v>6412</v>
      </c>
      <c r="N967" s="1"/>
      <c r="O967" s="53" t="s">
        <v>3</v>
      </c>
      <c r="P967" s="53">
        <v>0.79934195899705873</v>
      </c>
      <c r="Q967" s="53">
        <v>0.73244665686554977</v>
      </c>
      <c r="R967" s="53" t="s">
        <v>3</v>
      </c>
      <c r="S967" s="53">
        <v>1.0092439775165649</v>
      </c>
      <c r="T967" s="53">
        <v>0.93100000000000005</v>
      </c>
      <c r="U967" s="53" t="s">
        <v>3</v>
      </c>
      <c r="V967" s="53">
        <v>1.1248600731223457</v>
      </c>
      <c r="W967" s="53">
        <v>0.96454663644372396</v>
      </c>
      <c r="X967" s="8"/>
    </row>
    <row r="968" spans="1:24" ht="25.5" x14ac:dyDescent="0.25">
      <c r="A968" s="2" t="s">
        <v>940</v>
      </c>
      <c r="B968" s="7">
        <v>53972</v>
      </c>
      <c r="C968" s="1" t="s">
        <v>4198</v>
      </c>
      <c r="D968" s="45" t="s">
        <v>7101</v>
      </c>
      <c r="E968" s="46">
        <v>1.029563307116709</v>
      </c>
      <c r="F968" s="47">
        <v>0.9329795398523486</v>
      </c>
      <c r="G968" s="46">
        <v>0.84474596190090034</v>
      </c>
      <c r="H968" s="47">
        <v>0.52188577340692544</v>
      </c>
      <c r="I968" s="46">
        <v>0.93681821763826734</v>
      </c>
      <c r="J968" s="47">
        <v>0.68735586493332268</v>
      </c>
      <c r="K968" s="1" t="s">
        <v>4199</v>
      </c>
      <c r="O968" s="46">
        <v>1.9411820886699993</v>
      </c>
      <c r="P968" s="53">
        <v>0.85162449991983147</v>
      </c>
      <c r="Q968" s="53">
        <v>0.66015322060349546</v>
      </c>
      <c r="R968" s="46">
        <v>0.52206118951044589</v>
      </c>
      <c r="S968" s="53">
        <v>1.0811494008510782</v>
      </c>
      <c r="T968" s="53">
        <v>1.0680000000000001</v>
      </c>
      <c r="U968" s="46">
        <v>0.70704939505169095</v>
      </c>
      <c r="V968" s="53">
        <v>0.98188720401520646</v>
      </c>
      <c r="W968" s="53">
        <v>1.1842806335033889</v>
      </c>
      <c r="X968" s="8"/>
    </row>
    <row r="969" spans="1:24" x14ac:dyDescent="0.25">
      <c r="A969" s="2" t="s">
        <v>105</v>
      </c>
      <c r="B969" s="7">
        <v>110078</v>
      </c>
      <c r="C969" s="1" t="s">
        <v>4118</v>
      </c>
      <c r="D969" s="45" t="s">
        <v>7101</v>
      </c>
      <c r="E969" s="46">
        <v>0.65974309362770289</v>
      </c>
      <c r="F969" s="47">
        <v>0.42079725009764135</v>
      </c>
      <c r="G969" s="46">
        <v>0.99903914208867695</v>
      </c>
      <c r="H969" s="47">
        <v>0.9815804182805048</v>
      </c>
      <c r="I969" s="46">
        <v>1.0319428355110913</v>
      </c>
      <c r="J969" s="47">
        <v>0.46829166376174142</v>
      </c>
      <c r="K969" s="1" t="s">
        <v>4119</v>
      </c>
      <c r="L969" s="1" t="s">
        <v>6405</v>
      </c>
      <c r="M969" s="1" t="s">
        <v>6099</v>
      </c>
      <c r="N969" s="1"/>
      <c r="O969" s="46">
        <v>1.6611269645832309</v>
      </c>
      <c r="P969" s="53">
        <v>0.38340530010033347</v>
      </c>
      <c r="Q969" s="53">
        <v>0.45088274721333838</v>
      </c>
      <c r="R969" s="46">
        <v>1.0684514441631261</v>
      </c>
      <c r="S969" s="53">
        <v>1.0002557995997505</v>
      </c>
      <c r="T969" s="53">
        <v>0.93300000000000005</v>
      </c>
      <c r="U969" s="46">
        <v>1.0945668519550216</v>
      </c>
      <c r="V969" s="53">
        <v>1.0481172830868959</v>
      </c>
      <c r="W969" s="53">
        <v>0.95788803047221882</v>
      </c>
      <c r="X969" s="8"/>
    </row>
    <row r="970" spans="1:24" x14ac:dyDescent="0.25">
      <c r="A970" s="2" t="s">
        <v>690</v>
      </c>
      <c r="B970" s="7">
        <v>12847</v>
      </c>
      <c r="C970" s="1" t="s">
        <v>3376</v>
      </c>
      <c r="D970" s="45" t="s">
        <v>7101</v>
      </c>
      <c r="E970" s="46">
        <v>0.79497371773606562</v>
      </c>
      <c r="F970" s="47">
        <v>0.30490618545953302</v>
      </c>
      <c r="G970" s="46">
        <v>1.1005160310872508</v>
      </c>
      <c r="H970" s="47">
        <v>0.46373883165573648</v>
      </c>
      <c r="I970" s="46">
        <v>0.94054923812762581</v>
      </c>
      <c r="J970" s="47">
        <v>0.73321167431622025</v>
      </c>
      <c r="K970" s="1" t="s">
        <v>3377</v>
      </c>
      <c r="L970" s="1"/>
      <c r="M970" s="1" t="s">
        <v>5850</v>
      </c>
      <c r="N970" s="1" t="s">
        <v>5851</v>
      </c>
      <c r="O970" s="46">
        <v>1.1714305761800818</v>
      </c>
      <c r="P970" s="53">
        <v>0.62971415955872945</v>
      </c>
      <c r="Q970" s="53">
        <v>0.6810802679425112</v>
      </c>
      <c r="R970" s="46">
        <v>1.0410812458781122</v>
      </c>
      <c r="S970" s="53">
        <v>0.92706635084854927</v>
      </c>
      <c r="T970" s="53">
        <v>1.381</v>
      </c>
      <c r="U970" s="46">
        <v>0.67645591161195429</v>
      </c>
      <c r="V970" s="53">
        <v>1.0512710963760241</v>
      </c>
      <c r="W970" s="53">
        <v>1.1700121921358781</v>
      </c>
      <c r="X970" s="8"/>
    </row>
    <row r="971" spans="1:24" ht="25.5" x14ac:dyDescent="0.25">
      <c r="A971" s="2" t="s">
        <v>798</v>
      </c>
      <c r="B971" s="7">
        <v>27979</v>
      </c>
      <c r="C971" s="1" t="s">
        <v>4371</v>
      </c>
      <c r="D971" s="45" t="s">
        <v>7103</v>
      </c>
      <c r="E971" s="46"/>
      <c r="F971" s="47"/>
      <c r="G971" s="46"/>
      <c r="H971" s="47"/>
      <c r="I971" s="46"/>
      <c r="J971" s="47"/>
      <c r="K971" s="1" t="s">
        <v>4372</v>
      </c>
      <c r="O971" s="53" t="s">
        <v>3</v>
      </c>
      <c r="P971" s="53">
        <v>0.93760023388172453</v>
      </c>
      <c r="Q971" s="53">
        <v>0.64398232038698333</v>
      </c>
      <c r="R971" s="53" t="s">
        <v>3</v>
      </c>
      <c r="S971" s="53">
        <v>1.1813033833527222</v>
      </c>
      <c r="T971" s="53">
        <v>0.95399999999999996</v>
      </c>
      <c r="U971" s="53" t="s">
        <v>3</v>
      </c>
      <c r="V971" s="53">
        <v>1.0102715236173592</v>
      </c>
      <c r="W971" s="53">
        <v>0.92459500061469391</v>
      </c>
      <c r="X971" s="8"/>
    </row>
    <row r="972" spans="1:24" ht="25.5" x14ac:dyDescent="0.25">
      <c r="A972" s="2" t="s">
        <v>897</v>
      </c>
      <c r="B972" s="7">
        <v>224105</v>
      </c>
      <c r="C972" s="1" t="s">
        <v>3495</v>
      </c>
      <c r="D972" s="45" t="s">
        <v>7103</v>
      </c>
      <c r="E972" s="46"/>
      <c r="F972" s="47"/>
      <c r="G972" s="46"/>
      <c r="H972" s="47"/>
      <c r="I972" s="46"/>
      <c r="J972" s="47"/>
      <c r="K972" s="1" t="s">
        <v>3496</v>
      </c>
      <c r="L972" s="1" t="s">
        <v>5885</v>
      </c>
      <c r="M972" s="1" t="s">
        <v>5886</v>
      </c>
      <c r="N972" s="1"/>
      <c r="O972" s="46">
        <v>1.2082378210600573</v>
      </c>
      <c r="P972" s="53" t="s">
        <v>3</v>
      </c>
      <c r="Q972" s="53" t="s">
        <v>3</v>
      </c>
      <c r="R972" s="46">
        <v>1.231658922825615</v>
      </c>
      <c r="S972" s="53" t="s">
        <v>3</v>
      </c>
      <c r="T972" s="53" t="s">
        <v>3</v>
      </c>
      <c r="U972" s="46">
        <v>1.1228941514362591</v>
      </c>
      <c r="V972" s="53" t="s">
        <v>3</v>
      </c>
      <c r="W972" s="53" t="s">
        <v>3</v>
      </c>
      <c r="X972" s="8"/>
    </row>
    <row r="973" spans="1:24" ht="25.5" x14ac:dyDescent="0.25">
      <c r="A973" s="2" t="s">
        <v>1146</v>
      </c>
      <c r="B973" s="1">
        <v>239528</v>
      </c>
      <c r="C973" s="1" t="s">
        <v>5612</v>
      </c>
      <c r="D973" s="45" t="s">
        <v>7103</v>
      </c>
      <c r="E973" s="46"/>
      <c r="F973" s="47"/>
      <c r="G973" s="46"/>
      <c r="H973" s="47"/>
      <c r="I973" s="46"/>
      <c r="J973" s="47"/>
      <c r="K973" s="1" t="s">
        <v>5613</v>
      </c>
      <c r="L973" s="1" t="s">
        <v>6034</v>
      </c>
      <c r="M973" s="1" t="s">
        <v>5817</v>
      </c>
      <c r="N973" s="1"/>
      <c r="O973" s="53" t="s">
        <v>3</v>
      </c>
      <c r="P973" s="53">
        <v>1.0433271499699983</v>
      </c>
      <c r="Q973" s="53">
        <v>1.4144781542325617</v>
      </c>
      <c r="R973" s="53" t="s">
        <v>3</v>
      </c>
      <c r="S973" s="53">
        <v>0.94504270668217771</v>
      </c>
      <c r="T973" s="53">
        <v>0.70599999999999996</v>
      </c>
      <c r="U973" s="53" t="s">
        <v>3</v>
      </c>
      <c r="V973" s="53">
        <v>1.0596812651470322</v>
      </c>
      <c r="W973" s="53">
        <v>0.99213228975424461</v>
      </c>
      <c r="X973" s="8"/>
    </row>
    <row r="974" spans="1:24" x14ac:dyDescent="0.25">
      <c r="A974" s="2" t="s">
        <v>1064</v>
      </c>
      <c r="B974" s="7">
        <v>94186</v>
      </c>
      <c r="C974" s="1" t="s">
        <v>2742</v>
      </c>
      <c r="D974" s="45" t="s">
        <v>7103</v>
      </c>
      <c r="E974" s="46"/>
      <c r="F974" s="47"/>
      <c r="G974" s="46"/>
      <c r="H974" s="47"/>
      <c r="I974" s="46"/>
      <c r="J974" s="47"/>
      <c r="K974" s="1" t="s">
        <v>2743</v>
      </c>
      <c r="L974" s="1"/>
      <c r="M974" s="1"/>
      <c r="N974" s="1"/>
      <c r="O974" s="46">
        <v>0.98259340679586105</v>
      </c>
      <c r="P974" s="53" t="s">
        <v>3</v>
      </c>
      <c r="Q974" s="53" t="s">
        <v>3</v>
      </c>
      <c r="R974" s="46">
        <v>1.0948079314005468</v>
      </c>
      <c r="S974" s="53" t="s">
        <v>3</v>
      </c>
      <c r="T974" s="53" t="s">
        <v>3</v>
      </c>
      <c r="U974" s="46">
        <v>0.82262477693514036</v>
      </c>
      <c r="V974" s="53" t="s">
        <v>3</v>
      </c>
      <c r="W974" s="53" t="s">
        <v>3</v>
      </c>
      <c r="X974" s="8"/>
    </row>
    <row r="975" spans="1:24" x14ac:dyDescent="0.25">
      <c r="A975" s="2" t="s">
        <v>1741</v>
      </c>
      <c r="B975" s="7">
        <v>235611</v>
      </c>
      <c r="C975" s="1" t="s">
        <v>2955</v>
      </c>
      <c r="D975" s="45" t="s">
        <v>7103</v>
      </c>
      <c r="E975" s="46"/>
      <c r="F975" s="47"/>
      <c r="G975" s="46"/>
      <c r="H975" s="47"/>
      <c r="I975" s="46"/>
      <c r="J975" s="47"/>
      <c r="K975" s="1" t="s">
        <v>2956</v>
      </c>
      <c r="L975" s="1"/>
      <c r="M975" s="1"/>
      <c r="N975" s="1"/>
      <c r="O975" s="46">
        <v>1.0466060065871226</v>
      </c>
      <c r="P975" s="53" t="s">
        <v>3</v>
      </c>
      <c r="Q975" s="53" t="s">
        <v>3</v>
      </c>
      <c r="R975" s="46">
        <v>0.95795693997547826</v>
      </c>
      <c r="S975" s="53" t="s">
        <v>3</v>
      </c>
      <c r="T975" s="53" t="s">
        <v>3</v>
      </c>
      <c r="U975" s="46">
        <v>1.0549086326812889</v>
      </c>
      <c r="V975" s="53" t="s">
        <v>3</v>
      </c>
      <c r="W975" s="53" t="s">
        <v>3</v>
      </c>
      <c r="X975" s="8"/>
    </row>
    <row r="976" spans="1:24" x14ac:dyDescent="0.25">
      <c r="A976" s="2" t="s">
        <v>1660</v>
      </c>
      <c r="B976" s="7">
        <v>18546</v>
      </c>
      <c r="C976" s="1" t="s">
        <v>3297</v>
      </c>
      <c r="D976" s="45" t="s">
        <v>7103</v>
      </c>
      <c r="E976" s="46"/>
      <c r="F976" s="47"/>
      <c r="G976" s="46"/>
      <c r="H976" s="47"/>
      <c r="I976" s="46"/>
      <c r="J976" s="47"/>
      <c r="K976" s="1" t="s">
        <v>3298</v>
      </c>
      <c r="L976" s="1"/>
      <c r="M976" s="1"/>
      <c r="N976" s="1"/>
      <c r="O976" s="46">
        <v>1.1474258512583588</v>
      </c>
      <c r="P976" s="53" t="s">
        <v>3</v>
      </c>
      <c r="Q976" s="53" t="s">
        <v>3</v>
      </c>
      <c r="R976" s="46">
        <v>1.1971927472074495</v>
      </c>
      <c r="S976" s="53" t="s">
        <v>3</v>
      </c>
      <c r="T976" s="53" t="s">
        <v>3</v>
      </c>
      <c r="U976" s="46">
        <v>1.454890101356364</v>
      </c>
      <c r="V976" s="53" t="s">
        <v>3</v>
      </c>
      <c r="W976" s="53" t="s">
        <v>3</v>
      </c>
      <c r="X976" s="8"/>
    </row>
    <row r="977" spans="1:24" ht="25.5" x14ac:dyDescent="0.25">
      <c r="A977" s="2" t="s">
        <v>252</v>
      </c>
      <c r="B977" s="7">
        <v>18738</v>
      </c>
      <c r="C977" s="1" t="s">
        <v>3783</v>
      </c>
      <c r="D977" s="45" t="s">
        <v>7101</v>
      </c>
      <c r="E977" s="46">
        <v>1.2292481023608952</v>
      </c>
      <c r="F977" s="47">
        <v>3.990356677628655E-3</v>
      </c>
      <c r="G977" s="46">
        <v>1.0322055319790737</v>
      </c>
      <c r="H977" s="47">
        <v>0.44823509776973025</v>
      </c>
      <c r="I977" s="46">
        <v>1.0235417638555024</v>
      </c>
      <c r="J977" s="47">
        <v>0.35347408058778368</v>
      </c>
      <c r="K977" s="1" t="s">
        <v>3784</v>
      </c>
      <c r="L977" s="1" t="s">
        <v>5985</v>
      </c>
      <c r="M977" s="1" t="s">
        <v>6182</v>
      </c>
      <c r="N977" s="1"/>
      <c r="O977" s="46">
        <v>1.3154589257104199</v>
      </c>
      <c r="P977" s="53">
        <v>1.1734525851555659</v>
      </c>
      <c r="Q977" s="53">
        <v>1.2033052219934031</v>
      </c>
      <c r="R977" s="46">
        <v>0.99039569349845746</v>
      </c>
      <c r="S977" s="53">
        <v>0.99768774876637512</v>
      </c>
      <c r="T977" s="53">
        <v>1.113</v>
      </c>
      <c r="U977" s="46">
        <v>0.98918929788481758</v>
      </c>
      <c r="V977" s="53">
        <v>1.0670401628216644</v>
      </c>
      <c r="W977" s="53">
        <v>1.0159130253667625</v>
      </c>
      <c r="X977" s="8"/>
    </row>
    <row r="978" spans="1:24" ht="38.25" x14ac:dyDescent="0.25">
      <c r="A978" s="2" t="s">
        <v>1302</v>
      </c>
      <c r="B978" s="7">
        <v>12293</v>
      </c>
      <c r="C978" s="1" t="s">
        <v>3243</v>
      </c>
      <c r="D978" s="45" t="s">
        <v>7103</v>
      </c>
      <c r="E978" s="46"/>
      <c r="F978" s="47"/>
      <c r="G978" s="46"/>
      <c r="H978" s="47"/>
      <c r="I978" s="46"/>
      <c r="J978" s="47"/>
      <c r="K978" s="1" t="s">
        <v>3244</v>
      </c>
      <c r="L978" s="1" t="s">
        <v>5929</v>
      </c>
      <c r="M978" s="1" t="s">
        <v>6413</v>
      </c>
      <c r="N978" s="1"/>
      <c r="O978" s="46">
        <v>1.1298223863157622</v>
      </c>
      <c r="P978" s="53" t="s">
        <v>3</v>
      </c>
      <c r="Q978" s="53" t="s">
        <v>3</v>
      </c>
      <c r="R978" s="46">
        <v>0.87888747826321656</v>
      </c>
      <c r="S978" s="53" t="s">
        <v>3</v>
      </c>
      <c r="T978" s="53" t="s">
        <v>3</v>
      </c>
      <c r="U978" s="46">
        <v>0.76710326995191469</v>
      </c>
      <c r="V978" s="53" t="s">
        <v>3</v>
      </c>
      <c r="W978" s="53" t="s">
        <v>3</v>
      </c>
      <c r="X978" s="8"/>
    </row>
    <row r="979" spans="1:24" x14ac:dyDescent="0.25">
      <c r="A979" s="2" t="s">
        <v>1138</v>
      </c>
      <c r="B979" s="7">
        <v>13202</v>
      </c>
      <c r="C979" s="1" t="s">
        <v>5027</v>
      </c>
      <c r="D979" s="45" t="s">
        <v>7103</v>
      </c>
      <c r="E979" s="46"/>
      <c r="F979" s="47"/>
      <c r="G979" s="46"/>
      <c r="H979" s="47"/>
      <c r="I979" s="46"/>
      <c r="J979" s="47"/>
      <c r="K979" s="1" t="s">
        <v>5028</v>
      </c>
      <c r="L979" s="1" t="s">
        <v>6418</v>
      </c>
      <c r="M979" s="1" t="s">
        <v>6419</v>
      </c>
      <c r="N979" s="1"/>
      <c r="O979" s="53" t="s">
        <v>3</v>
      </c>
      <c r="P979" s="53" t="s">
        <v>3</v>
      </c>
      <c r="Q979" s="53" t="s">
        <v>3</v>
      </c>
      <c r="R979" s="53" t="s">
        <v>3</v>
      </c>
      <c r="S979" s="53" t="s">
        <v>3</v>
      </c>
      <c r="T979" s="53" t="s">
        <v>3</v>
      </c>
      <c r="U979" s="53" t="s">
        <v>3</v>
      </c>
      <c r="V979" s="53" t="s">
        <v>3</v>
      </c>
      <c r="W979" s="53" t="s">
        <v>3</v>
      </c>
      <c r="X979" s="8"/>
    </row>
    <row r="980" spans="1:24" ht="127.5" x14ac:dyDescent="0.25">
      <c r="A980" s="2" t="s">
        <v>613</v>
      </c>
      <c r="B980" s="7">
        <v>18189</v>
      </c>
      <c r="C980" s="1" t="s">
        <v>3333</v>
      </c>
      <c r="D980" s="45" t="s">
        <v>7101</v>
      </c>
      <c r="E980" s="49">
        <v>1.3681232696139065</v>
      </c>
      <c r="F980" s="47">
        <v>2.3381711868847587E-2</v>
      </c>
      <c r="G980" s="46">
        <v>1.0581955555759881</v>
      </c>
      <c r="H980" s="47">
        <v>0.71728306194339819</v>
      </c>
      <c r="I980" s="46">
        <v>1.0812150635132844</v>
      </c>
      <c r="J980" s="47">
        <v>0.33700290868643273</v>
      </c>
      <c r="K980" s="1" t="s">
        <v>3334</v>
      </c>
      <c r="L980" s="1" t="s">
        <v>5871</v>
      </c>
      <c r="M980" s="1" t="s">
        <v>5872</v>
      </c>
      <c r="N980" s="1" t="s">
        <v>5873</v>
      </c>
      <c r="O980" s="46">
        <v>1.1586280562218296</v>
      </c>
      <c r="P980" s="53">
        <v>1.5615052222268127</v>
      </c>
      <c r="Q980" s="53">
        <v>1.4154293836570624</v>
      </c>
      <c r="R980" s="46">
        <v>0.7947494613129894</v>
      </c>
      <c r="S980" s="53">
        <v>1.2776052896043029</v>
      </c>
      <c r="T980" s="53">
        <v>1.167</v>
      </c>
      <c r="U980" s="46">
        <v>0.93706706683934038</v>
      </c>
      <c r="V980" s="53">
        <v>1.1690134591701389</v>
      </c>
      <c r="W980" s="53">
        <v>1.1538412919193661</v>
      </c>
      <c r="X980" s="8"/>
    </row>
    <row r="981" spans="1:24" ht="25.5" x14ac:dyDescent="0.25">
      <c r="A981" s="2" t="s">
        <v>1046</v>
      </c>
      <c r="B981" s="7">
        <v>19280</v>
      </c>
      <c r="C981" s="1" t="s">
        <v>3211</v>
      </c>
      <c r="D981" s="45" t="s">
        <v>7103</v>
      </c>
      <c r="E981" s="46"/>
      <c r="F981" s="47"/>
      <c r="G981" s="46"/>
      <c r="H981" s="47"/>
      <c r="I981" s="46"/>
      <c r="J981" s="47"/>
      <c r="K981" s="1" t="s">
        <v>3212</v>
      </c>
      <c r="L981" s="1" t="s">
        <v>6000</v>
      </c>
      <c r="M981" s="1" t="s">
        <v>5860</v>
      </c>
      <c r="N981" s="1"/>
      <c r="O981" s="46">
        <v>1.1218208113418544</v>
      </c>
      <c r="P981" s="53" t="s">
        <v>3</v>
      </c>
      <c r="Q981" s="53" t="s">
        <v>3</v>
      </c>
      <c r="R981" s="46">
        <v>1.2205081013020909</v>
      </c>
      <c r="S981" s="53" t="s">
        <v>3</v>
      </c>
      <c r="T981" s="53" t="s">
        <v>3</v>
      </c>
      <c r="U981" s="46">
        <v>0.97785837809232257</v>
      </c>
      <c r="V981" s="53" t="s">
        <v>3</v>
      </c>
      <c r="W981" s="53" t="s">
        <v>3</v>
      </c>
      <c r="X981" s="8"/>
    </row>
    <row r="982" spans="1:24" x14ac:dyDescent="0.25">
      <c r="A982" s="2" t="s">
        <v>126</v>
      </c>
      <c r="B982" s="7">
        <v>14827</v>
      </c>
      <c r="C982" s="1" t="s">
        <v>3048</v>
      </c>
      <c r="D982" s="45" t="s">
        <v>7101</v>
      </c>
      <c r="E982" s="46">
        <v>1.2632676706770853</v>
      </c>
      <c r="F982" s="47">
        <v>4.9560737632688305E-2</v>
      </c>
      <c r="G982" s="46">
        <v>1.0496466691417388</v>
      </c>
      <c r="H982" s="47">
        <v>1.5646507370871011E-3</v>
      </c>
      <c r="I982" s="46">
        <v>1.1384210307766907</v>
      </c>
      <c r="J982" s="47">
        <v>1.0426729844267797E-2</v>
      </c>
      <c r="K982" s="1" t="s">
        <v>3049</v>
      </c>
      <c r="L982" s="1" t="s">
        <v>6192</v>
      </c>
      <c r="M982" s="1" t="s">
        <v>5860</v>
      </c>
      <c r="N982" s="1"/>
      <c r="O982" s="46">
        <v>1.0738113614984086</v>
      </c>
      <c r="P982" s="53">
        <v>1.4209232788566903</v>
      </c>
      <c r="Q982" s="53">
        <v>1.3212576706314916</v>
      </c>
      <c r="R982" s="46">
        <v>1.0481772232112641</v>
      </c>
      <c r="S982" s="53">
        <v>1.0618890196007622</v>
      </c>
      <c r="T982" s="53">
        <v>1.0389999999999999</v>
      </c>
      <c r="U982" s="46">
        <v>1.1784156584194849</v>
      </c>
      <c r="V982" s="53">
        <v>1.1637571036882586</v>
      </c>
      <c r="W982" s="53">
        <v>1.0758404791103076</v>
      </c>
      <c r="X982" s="8"/>
    </row>
    <row r="983" spans="1:24" ht="25.5" x14ac:dyDescent="0.25">
      <c r="A983" s="2" t="s">
        <v>564</v>
      </c>
      <c r="B983" s="7">
        <v>109672</v>
      </c>
      <c r="C983" s="1" t="s">
        <v>2547</v>
      </c>
      <c r="D983" s="45" t="s">
        <v>7103</v>
      </c>
      <c r="E983" s="46"/>
      <c r="F983" s="47"/>
      <c r="G983" s="46"/>
      <c r="H983" s="47"/>
      <c r="I983" s="46"/>
      <c r="J983" s="47"/>
      <c r="K983" s="1" t="s">
        <v>2548</v>
      </c>
      <c r="L983" s="1" t="s">
        <v>5802</v>
      </c>
      <c r="M983" s="1" t="s">
        <v>6433</v>
      </c>
      <c r="N983" s="1"/>
      <c r="O983" s="46">
        <v>0.92338175198894434</v>
      </c>
      <c r="P983" s="53" t="s">
        <v>3</v>
      </c>
      <c r="Q983" s="53" t="s">
        <v>3</v>
      </c>
      <c r="R983" s="46">
        <v>0.88091490035840281</v>
      </c>
      <c r="S983" s="53" t="s">
        <v>3</v>
      </c>
      <c r="T983" s="53" t="s">
        <v>3</v>
      </c>
      <c r="U983" s="46">
        <v>0.96312818236207898</v>
      </c>
      <c r="V983" s="53" t="s">
        <v>3</v>
      </c>
      <c r="W983" s="53" t="s">
        <v>3</v>
      </c>
      <c r="X983" s="8"/>
    </row>
    <row r="984" spans="1:24" ht="76.5" x14ac:dyDescent="0.25">
      <c r="A984" s="2" t="s">
        <v>1226</v>
      </c>
      <c r="B984" s="7">
        <v>14228</v>
      </c>
      <c r="C984" s="1" t="s">
        <v>1896</v>
      </c>
      <c r="D984" s="45" t="s">
        <v>7101</v>
      </c>
      <c r="E984" s="48">
        <v>0.56415285235576251</v>
      </c>
      <c r="F984" s="47">
        <v>4.4300844585287061E-2</v>
      </c>
      <c r="G984" s="46">
        <v>0.91993967432095425</v>
      </c>
      <c r="H984" s="47">
        <v>0.74050097255637759</v>
      </c>
      <c r="I984" s="46">
        <v>0.82464130363589994</v>
      </c>
      <c r="J984" s="47">
        <v>0.43557186599129938</v>
      </c>
      <c r="K984" s="1" t="s">
        <v>1897</v>
      </c>
      <c r="L984" s="1" t="s">
        <v>5958</v>
      </c>
      <c r="M984" s="1" t="s">
        <v>5923</v>
      </c>
      <c r="N984" s="1"/>
      <c r="O984" s="46">
        <v>0.40968063866407239</v>
      </c>
      <c r="P984" s="53">
        <v>0.54141475711137999</v>
      </c>
      <c r="Q984" s="53">
        <v>0.80949624025010758</v>
      </c>
      <c r="R984" s="46">
        <v>0.93971014111880258</v>
      </c>
      <c r="S984" s="53">
        <v>0.60605999667661392</v>
      </c>
      <c r="T984" s="53">
        <v>1.367</v>
      </c>
      <c r="U984" s="46">
        <v>0.55974743774925528</v>
      </c>
      <c r="V984" s="53">
        <v>0.8273503528479309</v>
      </c>
      <c r="W984" s="53">
        <v>1.2109150573894087</v>
      </c>
      <c r="X984" s="8"/>
    </row>
    <row r="985" spans="1:24" x14ac:dyDescent="0.25">
      <c r="A985" s="2" t="s">
        <v>553</v>
      </c>
      <c r="B985" s="7">
        <v>14319</v>
      </c>
      <c r="C985" s="1" t="s">
        <v>2103</v>
      </c>
      <c r="D985" s="45" t="s">
        <v>7101</v>
      </c>
      <c r="E985" s="48">
        <v>0.77463139465042929</v>
      </c>
      <c r="F985" s="47">
        <v>4.7006877418065876E-2</v>
      </c>
      <c r="G985" s="46">
        <v>1.0606298270802126</v>
      </c>
      <c r="H985" s="47">
        <v>5.4675444367041741E-2</v>
      </c>
      <c r="I985" s="46">
        <v>0.98973712756797383</v>
      </c>
      <c r="J985" s="47">
        <v>0.76674383038375926</v>
      </c>
      <c r="K985" s="1" t="s">
        <v>2104</v>
      </c>
      <c r="L985" s="1"/>
      <c r="M985" s="1" t="s">
        <v>5930</v>
      </c>
      <c r="N985" s="1"/>
      <c r="O985" s="46">
        <v>0.6785335577873699</v>
      </c>
      <c r="P985" s="53">
        <v>0.74473574958882949</v>
      </c>
      <c r="Q985" s="53">
        <v>0.9198388534921903</v>
      </c>
      <c r="R985" s="46">
        <v>1.0897393761625811</v>
      </c>
      <c r="S985" s="53">
        <v>1.0156641046000034</v>
      </c>
      <c r="T985" s="53">
        <v>1.0780000000000001</v>
      </c>
      <c r="U985" s="46">
        <v>1.0356460690340474</v>
      </c>
      <c r="V985" s="53">
        <v>0.9293236491964052</v>
      </c>
      <c r="W985" s="53">
        <v>1.007351960546256</v>
      </c>
      <c r="X985" s="8"/>
    </row>
    <row r="986" spans="1:24" x14ac:dyDescent="0.25">
      <c r="A986" s="2" t="s">
        <v>399</v>
      </c>
      <c r="B986" s="7">
        <v>17136</v>
      </c>
      <c r="C986" s="1" t="s">
        <v>4190</v>
      </c>
      <c r="D986" s="45" t="s">
        <v>7101</v>
      </c>
      <c r="E986" s="49">
        <v>1.4618382639925884</v>
      </c>
      <c r="F986" s="47">
        <v>4.122063519872958E-2</v>
      </c>
      <c r="G986" s="46">
        <v>1.3081626216254698</v>
      </c>
      <c r="H986" s="47">
        <v>0.42309319404697648</v>
      </c>
      <c r="I986" s="46">
        <v>1.3276830980555892</v>
      </c>
      <c r="J986" s="47">
        <v>0.50033446638795342</v>
      </c>
      <c r="K986" s="1" t="s">
        <v>4191</v>
      </c>
      <c r="O986" s="46">
        <v>1.873968858889175</v>
      </c>
      <c r="P986" s="53">
        <v>1.3616697324775477</v>
      </c>
      <c r="Q986" s="53">
        <v>1.2242322693324188</v>
      </c>
      <c r="R986" s="46">
        <v>2.3507959193683958</v>
      </c>
      <c r="S986" s="53">
        <v>0.86414910543085011</v>
      </c>
      <c r="T986" s="53">
        <v>1.1020000000000001</v>
      </c>
      <c r="U986" s="46">
        <v>2.830463764165263</v>
      </c>
      <c r="V986" s="53">
        <v>1.006066439231855</v>
      </c>
      <c r="W986" s="53">
        <v>0.82186222276861687</v>
      </c>
      <c r="X986" s="8"/>
    </row>
    <row r="987" spans="1:24" ht="25.5" x14ac:dyDescent="0.25">
      <c r="A987" s="2" t="s">
        <v>400</v>
      </c>
      <c r="B987" s="7">
        <v>14555</v>
      </c>
      <c r="C987" s="1" t="s">
        <v>3032</v>
      </c>
      <c r="D987" s="45" t="s">
        <v>7101</v>
      </c>
      <c r="E987" s="46">
        <v>0.82934709411886731</v>
      </c>
      <c r="F987" s="47">
        <v>0.2442369718550147</v>
      </c>
      <c r="G987" s="46">
        <v>0.95306768219361948</v>
      </c>
      <c r="H987" s="47">
        <v>0.58990757191485144</v>
      </c>
      <c r="I987" s="46">
        <v>0.9789742492404454</v>
      </c>
      <c r="J987" s="47">
        <v>0.78123147297260997</v>
      </c>
      <c r="K987" s="1" t="s">
        <v>3033</v>
      </c>
      <c r="L987" s="1" t="s">
        <v>5802</v>
      </c>
      <c r="M987" s="1" t="s">
        <v>6048</v>
      </c>
      <c r="N987" s="1"/>
      <c r="O987" s="46">
        <v>1.0706107315088456</v>
      </c>
      <c r="P987" s="53">
        <v>0.66921652381149099</v>
      </c>
      <c r="Q987" s="53">
        <v>0.79617902830709752</v>
      </c>
      <c r="R987" s="46">
        <v>0.82211965959800315</v>
      </c>
      <c r="S987" s="53">
        <v>0.96430308793249386</v>
      </c>
      <c r="T987" s="53">
        <v>1.0920000000000001</v>
      </c>
      <c r="U987" s="46">
        <v>1.1251603353947581</v>
      </c>
      <c r="V987" s="53">
        <v>0.88727280534136421</v>
      </c>
      <c r="W987" s="53">
        <v>0.93981467140670538</v>
      </c>
      <c r="X987" s="8"/>
    </row>
    <row r="988" spans="1:24" ht="38.25" x14ac:dyDescent="0.25">
      <c r="A988" s="2" t="s">
        <v>89</v>
      </c>
      <c r="B988" s="7">
        <v>14681</v>
      </c>
      <c r="C988" s="1" t="s">
        <v>2633</v>
      </c>
      <c r="D988" s="45" t="s">
        <v>7103</v>
      </c>
      <c r="E988" s="46"/>
      <c r="F988" s="47"/>
      <c r="G988" s="46"/>
      <c r="H988" s="47"/>
      <c r="I988" s="46"/>
      <c r="J988" s="47"/>
      <c r="K988" s="1" t="s">
        <v>2634</v>
      </c>
      <c r="L988" s="1" t="s">
        <v>5938</v>
      </c>
      <c r="M988" s="1" t="s">
        <v>5993</v>
      </c>
      <c r="N988" s="1" t="s">
        <v>5994</v>
      </c>
      <c r="O988" s="46">
        <v>0.94578616191588583</v>
      </c>
      <c r="P988" s="53" t="s">
        <v>3</v>
      </c>
      <c r="Q988" s="53" t="s">
        <v>3</v>
      </c>
      <c r="R988" s="46">
        <v>0.86368181254932008</v>
      </c>
      <c r="S988" s="53" t="s">
        <v>3</v>
      </c>
      <c r="T988" s="53" t="s">
        <v>3</v>
      </c>
      <c r="U988" s="46">
        <v>0.76257090203491673</v>
      </c>
      <c r="V988" s="53" t="s">
        <v>3</v>
      </c>
      <c r="W988" s="53" t="s">
        <v>3</v>
      </c>
      <c r="X988" s="8"/>
    </row>
    <row r="989" spans="1:24" ht="38.25" x14ac:dyDescent="0.25">
      <c r="A989" s="2" t="s">
        <v>1454</v>
      </c>
      <c r="B989" s="7">
        <v>14687</v>
      </c>
      <c r="C989" s="13" t="s">
        <v>4317</v>
      </c>
      <c r="D989" s="45" t="s">
        <v>7103</v>
      </c>
      <c r="E989" s="46"/>
      <c r="F989" s="47"/>
      <c r="G989" s="46"/>
      <c r="H989" s="47"/>
      <c r="I989" s="46"/>
      <c r="J989" s="47"/>
      <c r="K989" s="13" t="s">
        <v>4318</v>
      </c>
      <c r="L989" s="1" t="s">
        <v>5938</v>
      </c>
      <c r="M989" s="1" t="s">
        <v>5993</v>
      </c>
      <c r="N989" s="1" t="s">
        <v>5994</v>
      </c>
      <c r="O989" s="53" t="s">
        <v>3</v>
      </c>
      <c r="P989" s="53">
        <v>0.51701623801408603</v>
      </c>
      <c r="Q989" s="53">
        <v>0.54695691908791044</v>
      </c>
      <c r="R989" s="53" t="s">
        <v>3</v>
      </c>
      <c r="S989" s="53">
        <v>0.98613152001618543</v>
      </c>
      <c r="T989" s="53">
        <v>0.80600000000000005</v>
      </c>
      <c r="U989" s="53" t="s">
        <v>3</v>
      </c>
      <c r="V989" s="53">
        <v>0.83681179271531514</v>
      </c>
      <c r="W989" s="53">
        <v>0.89225320018166965</v>
      </c>
      <c r="X989" s="8"/>
    </row>
    <row r="990" spans="1:24" ht="38.25" x14ac:dyDescent="0.25">
      <c r="A990" s="2" t="s">
        <v>375</v>
      </c>
      <c r="B990" s="7">
        <v>14702</v>
      </c>
      <c r="C990" s="1" t="s">
        <v>3601</v>
      </c>
      <c r="D990" s="45" t="s">
        <v>7101</v>
      </c>
      <c r="E990" s="46">
        <v>1.2159076621293088</v>
      </c>
      <c r="F990" s="47">
        <v>2.5806430141684292E-5</v>
      </c>
      <c r="G990" s="46">
        <v>1.0118339452095526</v>
      </c>
      <c r="H990" s="47">
        <v>0.87475945154294044</v>
      </c>
      <c r="I990" s="46">
        <v>0.95391687224408617</v>
      </c>
      <c r="J990" s="47">
        <v>4.1076848943693241E-2</v>
      </c>
      <c r="K990" s="1" t="s">
        <v>3602</v>
      </c>
      <c r="L990" s="1" t="s">
        <v>5938</v>
      </c>
      <c r="M990" s="1" t="s">
        <v>5993</v>
      </c>
      <c r="N990" s="1" t="s">
        <v>5994</v>
      </c>
      <c r="O990" s="46">
        <v>1.2354431759713433</v>
      </c>
      <c r="P990" s="53">
        <v>1.1978511042528599</v>
      </c>
      <c r="Q990" s="53">
        <v>1.2147199750874116</v>
      </c>
      <c r="R990" s="46">
        <v>1.1444797727326084</v>
      </c>
      <c r="S990" s="53">
        <v>1.007959952099877</v>
      </c>
      <c r="T990" s="53">
        <v>0.89800000000000002</v>
      </c>
      <c r="U990" s="46">
        <v>0.98352383798857002</v>
      </c>
      <c r="V990" s="53">
        <v>0.93247746248553331</v>
      </c>
      <c r="W990" s="53">
        <v>0.94647327737821041</v>
      </c>
      <c r="X990" s="8"/>
    </row>
    <row r="991" spans="1:24" ht="25.5" x14ac:dyDescent="0.25">
      <c r="A991" s="2" t="s">
        <v>55</v>
      </c>
      <c r="B991" s="7">
        <v>14718</v>
      </c>
      <c r="C991" s="1" t="s">
        <v>2267</v>
      </c>
      <c r="D991" s="45" t="s">
        <v>7101</v>
      </c>
      <c r="E991" s="46">
        <v>0.96270438910146972</v>
      </c>
      <c r="F991" s="47">
        <v>0.68631735943590355</v>
      </c>
      <c r="G991" s="46">
        <v>0.97531216550119915</v>
      </c>
      <c r="H991" s="47">
        <v>1.2269130626741004E-2</v>
      </c>
      <c r="I991" s="46">
        <v>1.0531481632793742</v>
      </c>
      <c r="J991" s="47">
        <v>0.65762571391818336</v>
      </c>
      <c r="K991" s="1" t="s">
        <v>2268</v>
      </c>
      <c r="L991" s="1" t="s">
        <v>5852</v>
      </c>
      <c r="M991" s="1" t="s">
        <v>6074</v>
      </c>
      <c r="N991" s="1"/>
      <c r="O991" s="46">
        <v>0.80975938735945563</v>
      </c>
      <c r="P991" s="53">
        <v>1.0735348402809337</v>
      </c>
      <c r="Q991" s="53">
        <v>1.0263765490362704</v>
      </c>
      <c r="R991" s="46">
        <v>0.97316260568937474</v>
      </c>
      <c r="S991" s="53">
        <v>0.96687113876586928</v>
      </c>
      <c r="T991" s="53">
        <v>0.98599999999999999</v>
      </c>
      <c r="U991" s="46">
        <v>1.3064550520746789</v>
      </c>
      <c r="V991" s="53">
        <v>0.96401559537681403</v>
      </c>
      <c r="W991" s="53">
        <v>0.92744868888819609</v>
      </c>
      <c r="X991" s="8"/>
    </row>
    <row r="992" spans="1:24" x14ac:dyDescent="0.25">
      <c r="A992" s="2" t="s">
        <v>158</v>
      </c>
      <c r="B992" s="7">
        <v>14862</v>
      </c>
      <c r="C992" s="1" t="s">
        <v>2010</v>
      </c>
      <c r="D992" s="45" t="s">
        <v>7101</v>
      </c>
      <c r="E992" s="48">
        <v>0.71511595934202787</v>
      </c>
      <c r="F992" s="47">
        <v>4.5225260862341667E-2</v>
      </c>
      <c r="G992" s="46">
        <v>1.0004301075707902</v>
      </c>
      <c r="H992" s="47">
        <v>0.98663650455250695</v>
      </c>
      <c r="I992" s="46">
        <v>0.97743252371911804</v>
      </c>
      <c r="J992" s="47">
        <v>0.6764157736297034</v>
      </c>
      <c r="K992" s="1" t="s">
        <v>2011</v>
      </c>
      <c r="L992" s="1" t="s">
        <v>6317</v>
      </c>
      <c r="M992" s="1" t="s">
        <v>6318</v>
      </c>
      <c r="N992" s="1"/>
      <c r="O992" s="46">
        <v>0.57931402811091481</v>
      </c>
      <c r="P992" s="53">
        <v>0.72847007019063348</v>
      </c>
      <c r="Q992" s="53">
        <v>0.86657000572015042</v>
      </c>
      <c r="R992" s="46">
        <v>1.0481772232112641</v>
      </c>
      <c r="S992" s="53">
        <v>0.96687113876586928</v>
      </c>
      <c r="T992" s="53">
        <v>0.98799999999999999</v>
      </c>
      <c r="U992" s="46">
        <v>1.0775704722662789</v>
      </c>
      <c r="V992" s="53">
        <v>0.90829822726888476</v>
      </c>
      <c r="W992" s="53">
        <v>0.95408311277421598</v>
      </c>
      <c r="X992" s="8"/>
    </row>
    <row r="993" spans="1:24" ht="38.25" x14ac:dyDescent="0.25">
      <c r="A993" s="2" t="s">
        <v>1142</v>
      </c>
      <c r="B993" s="7">
        <v>67126</v>
      </c>
      <c r="C993" s="1" t="s">
        <v>3088</v>
      </c>
      <c r="D993" s="45" t="s">
        <v>7103</v>
      </c>
      <c r="E993" s="46"/>
      <c r="F993" s="47"/>
      <c r="G993" s="46"/>
      <c r="H993" s="47"/>
      <c r="I993" s="46"/>
      <c r="J993" s="47"/>
      <c r="K993" s="1" t="s">
        <v>3089</v>
      </c>
      <c r="L993" s="1"/>
      <c r="M993" s="1"/>
      <c r="N993" s="1"/>
      <c r="O993" s="46">
        <v>1.0882141964514422</v>
      </c>
      <c r="P993" s="53" t="s">
        <v>3</v>
      </c>
      <c r="Q993" s="53" t="s">
        <v>3</v>
      </c>
      <c r="R993" s="46">
        <v>1.2884267414908284</v>
      </c>
      <c r="S993" s="53" t="s">
        <v>3</v>
      </c>
      <c r="T993" s="53" t="s">
        <v>3</v>
      </c>
      <c r="U993" s="46">
        <v>1.3234514317634214</v>
      </c>
      <c r="V993" s="53" t="s">
        <v>3</v>
      </c>
      <c r="W993" s="53" t="s">
        <v>3</v>
      </c>
      <c r="X993" s="8"/>
    </row>
    <row r="994" spans="1:24" ht="38.25" x14ac:dyDescent="0.25">
      <c r="A994" s="2" t="s">
        <v>1642</v>
      </c>
      <c r="B994" s="7">
        <v>26417</v>
      </c>
      <c r="C994" s="1" t="s">
        <v>2541</v>
      </c>
      <c r="D994" s="45" t="s">
        <v>7103</v>
      </c>
      <c r="E994" s="46"/>
      <c r="F994" s="47"/>
      <c r="G994" s="46"/>
      <c r="H994" s="47"/>
      <c r="I994" s="46"/>
      <c r="J994" s="47"/>
      <c r="K994" s="1" t="s">
        <v>2542</v>
      </c>
      <c r="L994" s="1" t="s">
        <v>5885</v>
      </c>
      <c r="M994" s="1" t="s">
        <v>5906</v>
      </c>
      <c r="N994" s="1"/>
      <c r="O994" s="46">
        <v>0.92178143699416282</v>
      </c>
      <c r="P994" s="53" t="s">
        <v>3</v>
      </c>
      <c r="Q994" s="53" t="s">
        <v>3</v>
      </c>
      <c r="R994" s="46">
        <v>0.91943592016694053</v>
      </c>
      <c r="S994" s="53" t="s">
        <v>3</v>
      </c>
      <c r="T994" s="53" t="s">
        <v>3</v>
      </c>
      <c r="U994" s="46">
        <v>1.1500883589382471</v>
      </c>
      <c r="V994" s="53" t="s">
        <v>3</v>
      </c>
      <c r="W994" s="53" t="s">
        <v>3</v>
      </c>
      <c r="X994" s="8"/>
    </row>
    <row r="995" spans="1:24" ht="51" x14ac:dyDescent="0.25">
      <c r="A995" s="2" t="s">
        <v>156</v>
      </c>
      <c r="B995" s="7">
        <v>20511</v>
      </c>
      <c r="C995" s="1" t="s">
        <v>1984</v>
      </c>
      <c r="D995" s="45" t="s">
        <v>7101</v>
      </c>
      <c r="E995" s="46">
        <v>0.70840783240602534</v>
      </c>
      <c r="F995" s="47">
        <v>6.3435873988744673E-2</v>
      </c>
      <c r="G995" s="46">
        <v>0.65680951111828356</v>
      </c>
      <c r="H995" s="47">
        <v>0.13100917250250133</v>
      </c>
      <c r="I995" s="48">
        <v>0.57503013267675795</v>
      </c>
      <c r="J995" s="47">
        <v>1.7892036690171583E-2</v>
      </c>
      <c r="K995" s="1" t="s">
        <v>1985</v>
      </c>
      <c r="L995" s="1" t="s">
        <v>5824</v>
      </c>
      <c r="M995" s="1" t="s">
        <v>6573</v>
      </c>
      <c r="N995" s="1"/>
      <c r="O995" s="46">
        <v>0.55050835820484723</v>
      </c>
      <c r="P995" s="53">
        <v>0.87486118477439723</v>
      </c>
      <c r="Q995" s="53">
        <v>0.73815403341255403</v>
      </c>
      <c r="R995" s="46">
        <v>0.88699716664396133</v>
      </c>
      <c r="S995" s="53">
        <v>0.74987084334564102</v>
      </c>
      <c r="T995" s="53">
        <v>0.42599999999999999</v>
      </c>
      <c r="U995" s="46">
        <v>0.76483708599341571</v>
      </c>
      <c r="V995" s="53">
        <v>0.50355885516411547</v>
      </c>
      <c r="W995" s="53">
        <v>0.49368807131587056</v>
      </c>
      <c r="X995" s="8"/>
    </row>
    <row r="996" spans="1:24" ht="38.25" x14ac:dyDescent="0.25">
      <c r="A996" s="2" t="s">
        <v>436</v>
      </c>
      <c r="B996" s="7">
        <v>15444</v>
      </c>
      <c r="C996" s="1" t="s">
        <v>3249</v>
      </c>
      <c r="D996" s="45" t="s">
        <v>7101</v>
      </c>
      <c r="E996" s="46">
        <v>1.0724824167636127</v>
      </c>
      <c r="F996" s="47">
        <v>0.17098602762687251</v>
      </c>
      <c r="G996" s="46">
        <v>0.95830572046481044</v>
      </c>
      <c r="H996" s="47">
        <v>0.85733066866628971</v>
      </c>
      <c r="I996" s="46">
        <v>0.96844703374010765</v>
      </c>
      <c r="J996" s="47">
        <v>0.8159975509898314</v>
      </c>
      <c r="K996" s="1" t="s">
        <v>3250</v>
      </c>
      <c r="L996" s="1" t="s">
        <v>5977</v>
      </c>
      <c r="M996" s="1" t="s">
        <v>5978</v>
      </c>
      <c r="N996" s="1"/>
      <c r="O996" s="46">
        <v>1.1330230163053252</v>
      </c>
      <c r="P996" s="53">
        <v>0.98755910631904065</v>
      </c>
      <c r="Q996" s="53">
        <v>1.1024749029963274</v>
      </c>
      <c r="R996" s="46">
        <v>1.4790044184383311</v>
      </c>
      <c r="S996" s="53">
        <v>0.71006605542832113</v>
      </c>
      <c r="T996" s="53">
        <v>0.83799999999999997</v>
      </c>
      <c r="U996" s="46">
        <v>1.1160955995607622</v>
      </c>
      <c r="V996" s="53">
        <v>0.74850502061972912</v>
      </c>
      <c r="W996" s="53">
        <v>1.0872552322043161</v>
      </c>
      <c r="X996" s="8"/>
    </row>
    <row r="997" spans="1:24" ht="25.5" x14ac:dyDescent="0.25">
      <c r="A997" s="2" t="s">
        <v>1502</v>
      </c>
      <c r="B997" s="7">
        <v>67443</v>
      </c>
      <c r="C997" s="1" t="s">
        <v>3959</v>
      </c>
      <c r="D997" s="45" t="s">
        <v>7103</v>
      </c>
      <c r="E997" s="46"/>
      <c r="F997" s="47"/>
      <c r="G997" s="46"/>
      <c r="H997" s="47"/>
      <c r="I997" s="46"/>
      <c r="J997" s="47"/>
      <c r="K997" s="1" t="s">
        <v>3960</v>
      </c>
      <c r="L997" s="1" t="s">
        <v>5982</v>
      </c>
      <c r="M997" s="1"/>
      <c r="N997" s="1" t="s">
        <v>5983</v>
      </c>
      <c r="O997" s="46">
        <v>1.4226800303607827</v>
      </c>
      <c r="P997" s="53" t="s">
        <v>3</v>
      </c>
      <c r="Q997" s="53" t="s">
        <v>3</v>
      </c>
      <c r="R997" s="46">
        <v>1.202261302445415</v>
      </c>
      <c r="S997" s="53" t="s">
        <v>3</v>
      </c>
      <c r="T997" s="53" t="s">
        <v>3</v>
      </c>
      <c r="U997" s="46">
        <v>0.94386561871483732</v>
      </c>
      <c r="V997" s="53" t="s">
        <v>3</v>
      </c>
      <c r="W997" s="53" t="s">
        <v>3</v>
      </c>
      <c r="X997" s="8"/>
    </row>
    <row r="998" spans="1:24" ht="25.5" x14ac:dyDescent="0.25">
      <c r="A998" s="2" t="s">
        <v>225</v>
      </c>
      <c r="B998" s="7">
        <v>66945</v>
      </c>
      <c r="C998" s="1" t="s">
        <v>2690</v>
      </c>
      <c r="D998" s="45" t="s">
        <v>7101</v>
      </c>
      <c r="E998" s="46">
        <v>1.1997262607775772</v>
      </c>
      <c r="F998" s="47">
        <v>0.1684060835677893</v>
      </c>
      <c r="G998" s="46">
        <v>1.0684946977879464</v>
      </c>
      <c r="H998" s="47">
        <v>0.5172896021099509</v>
      </c>
      <c r="I998" s="46">
        <v>1.0568545976993755</v>
      </c>
      <c r="J998" s="47">
        <v>0.38979684599896675</v>
      </c>
      <c r="K998" s="1" t="s">
        <v>2691</v>
      </c>
      <c r="L998" s="1" t="s">
        <v>5802</v>
      </c>
      <c r="M998" s="1" t="s">
        <v>6708</v>
      </c>
      <c r="N998" s="1"/>
      <c r="O998" s="46">
        <v>0.96659025684804578</v>
      </c>
      <c r="P998" s="53">
        <v>1.3151963627684164</v>
      </c>
      <c r="Q998" s="53">
        <v>1.3583556181870196</v>
      </c>
      <c r="R998" s="46">
        <v>1.2205081013020909</v>
      </c>
      <c r="S998" s="53">
        <v>0.89239766459798031</v>
      </c>
      <c r="T998" s="53">
        <v>1.1200000000000001</v>
      </c>
      <c r="U998" s="46">
        <v>1.1852142102949819</v>
      </c>
      <c r="V998" s="53">
        <v>1.0029126259427268</v>
      </c>
      <c r="W998" s="53">
        <v>0.99308351917874538</v>
      </c>
      <c r="X998" s="8"/>
    </row>
    <row r="999" spans="1:24" ht="51" x14ac:dyDescent="0.25">
      <c r="A999" s="2" t="s">
        <v>1459</v>
      </c>
      <c r="B999" s="1">
        <v>14852</v>
      </c>
      <c r="C999" s="1" t="s">
        <v>5626</v>
      </c>
      <c r="D999" s="45" t="s">
        <v>7103</v>
      </c>
      <c r="E999" s="46"/>
      <c r="F999" s="47"/>
      <c r="G999" s="46"/>
      <c r="H999" s="47"/>
      <c r="I999" s="46"/>
      <c r="J999" s="47"/>
      <c r="K999" s="1" t="s">
        <v>5627</v>
      </c>
      <c r="L999" s="1" t="s">
        <v>6297</v>
      </c>
      <c r="M999" s="1" t="s">
        <v>5817</v>
      </c>
      <c r="N999" s="1"/>
      <c r="O999" s="53" t="s">
        <v>3</v>
      </c>
      <c r="P999" s="53">
        <v>0.42174583011036676</v>
      </c>
      <c r="Q999" s="53">
        <v>0.42044340562931559</v>
      </c>
      <c r="R999" s="53" t="s">
        <v>3</v>
      </c>
      <c r="S999" s="53">
        <v>0.7858235550128978</v>
      </c>
      <c r="T999" s="53">
        <v>0.873</v>
      </c>
      <c r="U999" s="53" t="s">
        <v>3</v>
      </c>
      <c r="V999" s="53">
        <v>1.6473418080212296</v>
      </c>
      <c r="W999" s="53">
        <v>1.0168642547912632</v>
      </c>
      <c r="X999" s="8"/>
    </row>
    <row r="1000" spans="1:24" ht="38.25" x14ac:dyDescent="0.25">
      <c r="A1000" s="2" t="s">
        <v>890</v>
      </c>
      <c r="B1000" s="7">
        <v>26905</v>
      </c>
      <c r="C1000" s="1" t="s">
        <v>2241</v>
      </c>
      <c r="D1000" s="45" t="s">
        <v>7101</v>
      </c>
      <c r="E1000" s="46">
        <v>1.0005874028553312</v>
      </c>
      <c r="F1000" s="47">
        <v>0.99663701396775939</v>
      </c>
      <c r="G1000" s="46">
        <v>1.0819523317753736</v>
      </c>
      <c r="H1000" s="47">
        <v>5.0819669484209837E-2</v>
      </c>
      <c r="I1000" s="46">
        <v>1.2756005409219984</v>
      </c>
      <c r="J1000" s="47">
        <v>1.14593491795886E-6</v>
      </c>
      <c r="K1000" s="1" t="s">
        <v>2242</v>
      </c>
      <c r="L1000" s="1" t="s">
        <v>6279</v>
      </c>
      <c r="M1000" s="1" t="s">
        <v>5817</v>
      </c>
      <c r="N1000" s="1"/>
      <c r="O1000" s="46">
        <v>0.79535655240642178</v>
      </c>
      <c r="P1000" s="53">
        <v>1.0061484542026933</v>
      </c>
      <c r="Q1000" s="53">
        <v>1.2518179226429396</v>
      </c>
      <c r="R1000" s="46">
        <v>1.0775748435914638</v>
      </c>
      <c r="S1000" s="53">
        <v>1.1389305446020266</v>
      </c>
      <c r="T1000" s="53">
        <v>1.032</v>
      </c>
      <c r="U1000" s="46">
        <v>1.2883255804066869</v>
      </c>
      <c r="V1000" s="53">
        <v>1.266781671133109</v>
      </c>
      <c r="W1000" s="53">
        <v>1.2717937405574544</v>
      </c>
      <c r="X1000" s="8"/>
    </row>
    <row r="1001" spans="1:24" ht="38.25" x14ac:dyDescent="0.25">
      <c r="A1001" s="2" t="s">
        <v>452</v>
      </c>
      <c r="B1001" s="7">
        <v>26950</v>
      </c>
      <c r="C1001" s="1" t="s">
        <v>4014</v>
      </c>
      <c r="D1001" s="45" t="s">
        <v>7101</v>
      </c>
      <c r="E1001" s="49">
        <v>1.3138078480554944</v>
      </c>
      <c r="F1001" s="47">
        <v>1.2403810553043765E-2</v>
      </c>
      <c r="G1001" s="46">
        <v>0.8384795214375822</v>
      </c>
      <c r="H1001" s="47">
        <v>0.11046636489849387</v>
      </c>
      <c r="I1001" s="46">
        <v>0.82496590522663538</v>
      </c>
      <c r="J1001" s="47">
        <v>0.22359431006288047</v>
      </c>
      <c r="K1001" s="1" t="s">
        <v>4015</v>
      </c>
      <c r="L1001" s="1" t="s">
        <v>5977</v>
      </c>
      <c r="M1001" s="1" t="s">
        <v>5978</v>
      </c>
      <c r="N1001" s="1"/>
      <c r="O1001" s="46">
        <v>1.483492000162481</v>
      </c>
      <c r="P1001" s="53">
        <v>1.2001747727383163</v>
      </c>
      <c r="Q1001" s="53">
        <v>1.273696199406456</v>
      </c>
      <c r="R1001" s="46">
        <v>0.98025858302252644</v>
      </c>
      <c r="S1001" s="53">
        <v>0.72804241126194935</v>
      </c>
      <c r="T1001" s="53">
        <v>0.82599999999999996</v>
      </c>
      <c r="U1001" s="46">
        <v>0.8044953052671483</v>
      </c>
      <c r="V1001" s="53">
        <v>0.66335206181327122</v>
      </c>
      <c r="W1001" s="53">
        <v>1.0520597434977896</v>
      </c>
      <c r="X1001" s="8"/>
    </row>
    <row r="1002" spans="1:24" x14ac:dyDescent="0.25">
      <c r="A1002" s="2" t="s">
        <v>1770</v>
      </c>
      <c r="B1002" s="7">
        <v>27061</v>
      </c>
      <c r="C1002" s="1" t="s">
        <v>5029</v>
      </c>
      <c r="D1002" s="45" t="s">
        <v>7103</v>
      </c>
      <c r="E1002" s="46"/>
      <c r="F1002" s="47"/>
      <c r="G1002" s="46"/>
      <c r="H1002" s="47"/>
      <c r="I1002" s="46"/>
      <c r="J1002" s="47"/>
      <c r="K1002" s="1" t="s">
        <v>5030</v>
      </c>
      <c r="O1002" s="53" t="s">
        <v>3</v>
      </c>
      <c r="P1002" s="53" t="s">
        <v>3</v>
      </c>
      <c r="Q1002" s="53" t="s">
        <v>3</v>
      </c>
      <c r="R1002" s="53" t="s">
        <v>3</v>
      </c>
      <c r="S1002" s="53" t="s">
        <v>3</v>
      </c>
      <c r="T1002" s="53" t="s">
        <v>3</v>
      </c>
      <c r="U1002" s="53" t="s">
        <v>3</v>
      </c>
      <c r="V1002" s="53" t="s">
        <v>3</v>
      </c>
      <c r="W1002" s="53" t="s">
        <v>3</v>
      </c>
      <c r="X1002" s="8"/>
    </row>
    <row r="1003" spans="1:24" x14ac:dyDescent="0.25">
      <c r="A1003" s="2" t="s">
        <v>1710</v>
      </c>
      <c r="B1003" s="7">
        <v>17319</v>
      </c>
      <c r="C1003" s="1" t="s">
        <v>3801</v>
      </c>
      <c r="D1003" s="45" t="s">
        <v>7103</v>
      </c>
      <c r="E1003" s="46"/>
      <c r="F1003" s="47"/>
      <c r="G1003" s="46"/>
      <c r="H1003" s="47"/>
      <c r="I1003" s="46"/>
      <c r="J1003" s="47"/>
      <c r="K1003" s="1" t="s">
        <v>3802</v>
      </c>
      <c r="L1003" s="1" t="s">
        <v>6418</v>
      </c>
      <c r="M1003" s="1" t="s">
        <v>6419</v>
      </c>
      <c r="N1003" s="1"/>
      <c r="O1003" s="46">
        <v>1.325060815679109</v>
      </c>
      <c r="P1003" s="53" t="s">
        <v>3</v>
      </c>
      <c r="Q1003" s="53" t="s">
        <v>3</v>
      </c>
      <c r="R1003" s="46">
        <v>1.0978490645433259</v>
      </c>
      <c r="S1003" s="53" t="s">
        <v>3</v>
      </c>
      <c r="T1003" s="53" t="s">
        <v>3</v>
      </c>
      <c r="U1003" s="46">
        <v>1.2905917643651859</v>
      </c>
      <c r="V1003" s="53" t="s">
        <v>3</v>
      </c>
      <c r="W1003" s="53" t="s">
        <v>3</v>
      </c>
      <c r="X1003" s="8"/>
    </row>
    <row r="1004" spans="1:24" x14ac:dyDescent="0.25">
      <c r="A1004" s="2" t="s">
        <v>979</v>
      </c>
      <c r="B1004" s="7">
        <v>269378</v>
      </c>
      <c r="C1004" s="1" t="s">
        <v>4088</v>
      </c>
      <c r="D1004" s="45" t="s">
        <v>7101</v>
      </c>
      <c r="E1004" s="46">
        <v>1.2097716363750053</v>
      </c>
      <c r="F1004" s="47">
        <v>0.25933013248405906</v>
      </c>
      <c r="G1004" s="46">
        <v>1.0120143108829587</v>
      </c>
      <c r="H1004" s="47">
        <v>0.7924791400514879</v>
      </c>
      <c r="I1004" s="46">
        <v>1.0798332779576316</v>
      </c>
      <c r="J1004" s="47">
        <v>0.34996803323150355</v>
      </c>
      <c r="K1004" s="1" t="s">
        <v>4089</v>
      </c>
      <c r="L1004" s="1" t="s">
        <v>5893</v>
      </c>
      <c r="M1004" s="1" t="s">
        <v>6004</v>
      </c>
      <c r="N1004" s="1"/>
      <c r="O1004" s="46">
        <v>1.6115171997450033</v>
      </c>
      <c r="P1004" s="53">
        <v>1.0096339569308781</v>
      </c>
      <c r="Q1004" s="53">
        <v>1.0882064616288167</v>
      </c>
      <c r="R1004" s="46">
        <v>1.0927805093053604</v>
      </c>
      <c r="S1004" s="53">
        <v>0.94375868126549001</v>
      </c>
      <c r="T1004" s="53">
        <v>1.0049999999999999</v>
      </c>
      <c r="U1004" s="46">
        <v>1.2486673611329542</v>
      </c>
      <c r="V1004" s="53">
        <v>1.0029126259427268</v>
      </c>
      <c r="W1004" s="53">
        <v>1.0054495016972547</v>
      </c>
      <c r="X1004" s="8"/>
    </row>
    <row r="1005" spans="1:24" ht="38.25" x14ac:dyDescent="0.25">
      <c r="A1005" s="2" t="s">
        <v>723</v>
      </c>
      <c r="B1005" s="7">
        <v>53602</v>
      </c>
      <c r="C1005" s="1" t="s">
        <v>2973</v>
      </c>
      <c r="D1005" s="45" t="s">
        <v>7103</v>
      </c>
      <c r="E1005" s="46"/>
      <c r="F1005" s="47"/>
      <c r="G1005" s="46"/>
      <c r="H1005" s="47"/>
      <c r="I1005" s="46"/>
      <c r="J1005" s="47"/>
      <c r="K1005" s="1" t="s">
        <v>2974</v>
      </c>
      <c r="L1005" s="1" t="s">
        <v>5977</v>
      </c>
      <c r="M1005" s="1" t="s">
        <v>5978</v>
      </c>
      <c r="N1005" s="1"/>
      <c r="O1005" s="46">
        <v>1.0530072665662487</v>
      </c>
      <c r="P1005" s="53" t="s">
        <v>3</v>
      </c>
      <c r="Q1005" s="53" t="s">
        <v>3</v>
      </c>
      <c r="R1005" s="46">
        <v>1.3299888944421456</v>
      </c>
      <c r="S1005" s="53" t="s">
        <v>3</v>
      </c>
      <c r="T1005" s="53" t="s">
        <v>3</v>
      </c>
      <c r="U1005" s="46">
        <v>1.0265813332000513</v>
      </c>
      <c r="V1005" s="53" t="s">
        <v>3</v>
      </c>
      <c r="W1005" s="53" t="s">
        <v>3</v>
      </c>
      <c r="X1005" s="8"/>
    </row>
    <row r="1006" spans="1:24" ht="25.5" x14ac:dyDescent="0.25">
      <c r="A1006" s="2" t="s">
        <v>474</v>
      </c>
      <c r="B1006" s="7">
        <v>71679</v>
      </c>
      <c r="C1006" s="1" t="s">
        <v>2221</v>
      </c>
      <c r="D1006" s="45" t="s">
        <v>7101</v>
      </c>
      <c r="E1006" s="46">
        <v>0.93030222278666974</v>
      </c>
      <c r="F1006" s="47">
        <v>0.6677038238382772</v>
      </c>
      <c r="G1006" s="46">
        <v>0.93726158677456217</v>
      </c>
      <c r="H1006" s="47">
        <v>0.76378778022982097</v>
      </c>
      <c r="I1006" s="46">
        <v>0.92779682041829148</v>
      </c>
      <c r="J1006" s="47">
        <v>0.75801849530643906</v>
      </c>
      <c r="K1006" s="1" t="s">
        <v>2222</v>
      </c>
      <c r="L1006" s="1"/>
      <c r="M1006" s="1"/>
      <c r="N1006" s="1"/>
      <c r="O1006" s="46">
        <v>0.77775308746382488</v>
      </c>
      <c r="P1006" s="53">
        <v>1.2698848273020134</v>
      </c>
      <c r="Q1006" s="53">
        <v>0.81520361679711184</v>
      </c>
      <c r="R1006" s="46">
        <v>1.3593865148223454</v>
      </c>
      <c r="S1006" s="53">
        <v>0.680533470844503</v>
      </c>
      <c r="T1006" s="53">
        <v>0.89</v>
      </c>
      <c r="U1006" s="46">
        <v>1.3982355023938888</v>
      </c>
      <c r="V1006" s="53">
        <v>0.63812155550024652</v>
      </c>
      <c r="W1006" s="53">
        <v>0.89510688845517172</v>
      </c>
      <c r="X1006" s="8"/>
    </row>
    <row r="1007" spans="1:24" ht="38.25" x14ac:dyDescent="0.25">
      <c r="A1007" s="2" t="s">
        <v>1721</v>
      </c>
      <c r="B1007" s="7">
        <v>14708</v>
      </c>
      <c r="C1007" s="1" t="s">
        <v>2260</v>
      </c>
      <c r="D1007" s="45" t="s">
        <v>7103</v>
      </c>
      <c r="E1007" s="46"/>
      <c r="F1007" s="47"/>
      <c r="G1007" s="46"/>
      <c r="H1007" s="47"/>
      <c r="I1007" s="46"/>
      <c r="J1007" s="47"/>
      <c r="K1007" s="1" t="s">
        <v>2261</v>
      </c>
      <c r="L1007" s="1" t="s">
        <v>5938</v>
      </c>
      <c r="M1007" s="1" t="s">
        <v>5993</v>
      </c>
      <c r="N1007" s="1" t="s">
        <v>5994</v>
      </c>
      <c r="O1007" s="46">
        <v>0.80815907236467399</v>
      </c>
      <c r="P1007" s="53" t="s">
        <v>3</v>
      </c>
      <c r="Q1007" s="53" t="s">
        <v>3</v>
      </c>
      <c r="R1007" s="46">
        <v>1.2144258350165322</v>
      </c>
      <c r="S1007" s="53" t="s">
        <v>3</v>
      </c>
      <c r="T1007" s="53" t="s">
        <v>3</v>
      </c>
      <c r="U1007" s="46">
        <v>1.3359154435351661</v>
      </c>
      <c r="V1007" s="53" t="s">
        <v>3</v>
      </c>
      <c r="W1007" s="53" t="s">
        <v>3</v>
      </c>
      <c r="X1007" s="8"/>
    </row>
    <row r="1008" spans="1:24" ht="25.5" x14ac:dyDescent="0.25">
      <c r="A1008" s="2" t="s">
        <v>482</v>
      </c>
      <c r="B1008" s="1">
        <v>14450</v>
      </c>
      <c r="C1008" s="1" t="s">
        <v>5629</v>
      </c>
      <c r="D1008" s="45" t="s">
        <v>7103</v>
      </c>
      <c r="E1008" s="46"/>
      <c r="F1008" s="47"/>
      <c r="G1008" s="46"/>
      <c r="H1008" s="47"/>
      <c r="I1008" s="46"/>
      <c r="J1008" s="47"/>
      <c r="K1008" s="1" t="s">
        <v>5630</v>
      </c>
      <c r="L1008" s="1" t="s">
        <v>6298</v>
      </c>
      <c r="M1008" s="1" t="s">
        <v>6004</v>
      </c>
      <c r="N1008" s="1"/>
      <c r="O1008" s="53" t="s">
        <v>3</v>
      </c>
      <c r="P1008" s="53" t="s">
        <v>3</v>
      </c>
      <c r="Q1008" s="53">
        <v>0.56407904872892334</v>
      </c>
      <c r="R1008" s="53" t="s">
        <v>3</v>
      </c>
      <c r="S1008" s="53">
        <v>0.94119063043211448</v>
      </c>
      <c r="T1008" s="53">
        <v>0.80600000000000005</v>
      </c>
      <c r="U1008" s="53" t="s">
        <v>3</v>
      </c>
      <c r="V1008" s="53">
        <v>0.83786306381169118</v>
      </c>
      <c r="W1008" s="53">
        <v>1.4220879896285674</v>
      </c>
      <c r="X1008" s="8"/>
    </row>
    <row r="1009" spans="1:24" ht="25.5" x14ac:dyDescent="0.25">
      <c r="A1009" s="2" t="s">
        <v>822</v>
      </c>
      <c r="B1009" s="7">
        <v>65102</v>
      </c>
      <c r="C1009" s="1" t="s">
        <v>1948</v>
      </c>
      <c r="D1009" s="45" t="s">
        <v>7101</v>
      </c>
      <c r="E1009" s="46">
        <v>0.80016590450611547</v>
      </c>
      <c r="F1009" s="47">
        <v>0.40753113843820271</v>
      </c>
      <c r="G1009" s="46">
        <v>1.0191204776063889</v>
      </c>
      <c r="H1009" s="47">
        <v>0.74093079690029406</v>
      </c>
      <c r="I1009" s="46">
        <v>0.98447331829258278</v>
      </c>
      <c r="J1009" s="47">
        <v>0.87374533706933422</v>
      </c>
      <c r="K1009" s="1" t="s">
        <v>1949</v>
      </c>
      <c r="O1009" s="46">
        <v>0.49449733338749363</v>
      </c>
      <c r="P1009" s="53">
        <v>0.99104460904722547</v>
      </c>
      <c r="Q1009" s="53">
        <v>1.0454011375262846</v>
      </c>
      <c r="R1009" s="46">
        <v>0.91842220911934747</v>
      </c>
      <c r="S1009" s="53">
        <v>1.0965577058513312</v>
      </c>
      <c r="T1009" s="53">
        <v>1.0509999999999999</v>
      </c>
      <c r="U1009" s="46">
        <v>1.0469769888265423</v>
      </c>
      <c r="V1009" s="53">
        <v>1.1101422777730814</v>
      </c>
      <c r="W1009" s="53">
        <v>0.8209109933441161</v>
      </c>
      <c r="X1009" s="8"/>
    </row>
    <row r="1010" spans="1:24" ht="140.25" x14ac:dyDescent="0.25">
      <c r="A1010" s="2" t="s">
        <v>82</v>
      </c>
      <c r="B1010" s="7">
        <v>17967</v>
      </c>
      <c r="C1010" s="1" t="s">
        <v>3787</v>
      </c>
      <c r="D1010" s="45" t="s">
        <v>7103</v>
      </c>
      <c r="E1010" s="46"/>
      <c r="F1010" s="47"/>
      <c r="G1010" s="46"/>
      <c r="H1010" s="47"/>
      <c r="I1010" s="46"/>
      <c r="J1010" s="47"/>
      <c r="K1010" s="1" t="s">
        <v>3788</v>
      </c>
      <c r="L1010" s="1" t="s">
        <v>6000</v>
      </c>
      <c r="M1010" s="1" t="s">
        <v>6350</v>
      </c>
      <c r="N1010" s="1" t="s">
        <v>5873</v>
      </c>
      <c r="O1010" s="46">
        <v>1.3154589257104199</v>
      </c>
      <c r="P1010" s="53" t="s">
        <v>3</v>
      </c>
      <c r="Q1010" s="53" t="s">
        <v>3</v>
      </c>
      <c r="R1010" s="46">
        <v>0.9386964300712094</v>
      </c>
      <c r="S1010" s="53" t="s">
        <v>3</v>
      </c>
      <c r="T1010" s="53" t="s">
        <v>3</v>
      </c>
      <c r="U1010" s="46">
        <v>1.0288475171585503</v>
      </c>
      <c r="V1010" s="53" t="s">
        <v>3</v>
      </c>
      <c r="W1010" s="53" t="s">
        <v>3</v>
      </c>
      <c r="X1010" s="8"/>
    </row>
    <row r="1011" spans="1:24" ht="25.5" x14ac:dyDescent="0.25">
      <c r="A1011" s="2" t="s">
        <v>83</v>
      </c>
      <c r="B1011" s="7">
        <v>11944</v>
      </c>
      <c r="C1011" s="13" t="s">
        <v>4694</v>
      </c>
      <c r="D1011" s="45" t="s">
        <v>7103</v>
      </c>
      <c r="E1011" s="46"/>
      <c r="F1011" s="47"/>
      <c r="G1011" s="46"/>
      <c r="H1011" s="47"/>
      <c r="I1011" s="46"/>
      <c r="J1011" s="47"/>
      <c r="K1011" s="13" t="s">
        <v>4695</v>
      </c>
      <c r="L1011" s="1" t="s">
        <v>5887</v>
      </c>
      <c r="M1011" s="1" t="s">
        <v>5888</v>
      </c>
      <c r="N1011" s="1"/>
      <c r="O1011" s="53" t="s">
        <v>3</v>
      </c>
      <c r="P1011" s="53">
        <v>1.2303824630492517</v>
      </c>
      <c r="Q1011" s="53">
        <v>1.1110359678168338</v>
      </c>
      <c r="R1011" s="53" t="s">
        <v>3</v>
      </c>
      <c r="S1011" s="53">
        <v>0.83333249543034427</v>
      </c>
      <c r="T1011" s="53">
        <v>0.80900000000000005</v>
      </c>
      <c r="U1011" s="53" t="s">
        <v>3</v>
      </c>
      <c r="V1011" s="53">
        <v>0.67491604387340742</v>
      </c>
      <c r="W1011" s="53">
        <v>0.62400650247246836</v>
      </c>
      <c r="X1011" s="8"/>
    </row>
    <row r="1012" spans="1:24" ht="38.25" x14ac:dyDescent="0.25">
      <c r="A1012" s="2" t="s">
        <v>58</v>
      </c>
      <c r="B1012" s="7">
        <v>54401</v>
      </c>
      <c r="C1012" s="1" t="s">
        <v>3366</v>
      </c>
      <c r="D1012" s="45" t="s">
        <v>7101</v>
      </c>
      <c r="E1012" s="46">
        <v>1.1506380855459908</v>
      </c>
      <c r="F1012" s="47">
        <v>4.873748969178906E-4</v>
      </c>
      <c r="G1012" s="46">
        <v>1.0736100789671172</v>
      </c>
      <c r="H1012" s="47">
        <v>4.7377488847011644E-2</v>
      </c>
      <c r="I1012" s="46">
        <v>1.1304840610752145</v>
      </c>
      <c r="J1012" s="47">
        <v>0.27086560979772256</v>
      </c>
      <c r="K1012" s="1" t="s">
        <v>3367</v>
      </c>
      <c r="L1012" s="1"/>
      <c r="M1012" s="1" t="s">
        <v>5876</v>
      </c>
      <c r="N1012" s="1"/>
      <c r="O1012" s="46">
        <v>1.1682299461905188</v>
      </c>
      <c r="P1012" s="53">
        <v>1.1200082099900648</v>
      </c>
      <c r="Q1012" s="53">
        <v>1.1643048155888738</v>
      </c>
      <c r="R1012" s="46">
        <v>1.0512183563540434</v>
      </c>
      <c r="S1012" s="53">
        <v>1.1286583412685247</v>
      </c>
      <c r="T1012" s="53">
        <v>1.0429999999999999</v>
      </c>
      <c r="U1012" s="46">
        <v>1.2565990049877007</v>
      </c>
      <c r="V1012" s="53">
        <v>1.2320897249527001</v>
      </c>
      <c r="W1012" s="53">
        <v>0.93315606543520035</v>
      </c>
      <c r="X1012" s="8"/>
    </row>
    <row r="1013" spans="1:24" x14ac:dyDescent="0.25">
      <c r="A1013" s="2" t="s">
        <v>1267</v>
      </c>
      <c r="B1013" s="7">
        <v>13518</v>
      </c>
      <c r="C1013" s="13" t="s">
        <v>4423</v>
      </c>
      <c r="D1013" s="45" t="s">
        <v>7103</v>
      </c>
      <c r="E1013" s="46"/>
      <c r="F1013" s="47"/>
      <c r="G1013" s="46"/>
      <c r="H1013" s="47"/>
      <c r="I1013" s="46"/>
      <c r="J1013" s="47"/>
      <c r="K1013" s="13" t="s">
        <v>4424</v>
      </c>
      <c r="O1013" s="53" t="s">
        <v>3</v>
      </c>
      <c r="P1013" s="53">
        <v>0.83187331779345064</v>
      </c>
      <c r="Q1013" s="53">
        <v>0.74100772168605622</v>
      </c>
      <c r="R1013" s="53" t="s">
        <v>3</v>
      </c>
      <c r="S1013" s="53">
        <v>0.80636796167990166</v>
      </c>
      <c r="T1013" s="53">
        <v>0.51700000000000002</v>
      </c>
      <c r="U1013" s="53" t="s">
        <v>3</v>
      </c>
      <c r="V1013" s="53">
        <v>0.77583806912550568</v>
      </c>
      <c r="W1013" s="53">
        <v>0.64398232038698333</v>
      </c>
      <c r="X1013" s="8"/>
    </row>
    <row r="1014" spans="1:24" ht="76.5" x14ac:dyDescent="0.25">
      <c r="A1014" s="2" t="s">
        <v>1109</v>
      </c>
      <c r="B1014" s="7">
        <v>54126</v>
      </c>
      <c r="C1014" s="13" t="s">
        <v>4383</v>
      </c>
      <c r="D1014" s="45" t="s">
        <v>7103</v>
      </c>
      <c r="E1014" s="46"/>
      <c r="F1014" s="47"/>
      <c r="G1014" s="46"/>
      <c r="H1014" s="47"/>
      <c r="I1014" s="46"/>
      <c r="J1014" s="47"/>
      <c r="K1014" s="13" t="s">
        <v>4384</v>
      </c>
      <c r="L1014" s="1" t="s">
        <v>6420</v>
      </c>
      <c r="M1014" s="1" t="s">
        <v>6421</v>
      </c>
      <c r="N1014" s="1"/>
      <c r="O1014" s="53" t="s">
        <v>3</v>
      </c>
      <c r="P1014" s="53">
        <v>1.1688052481846529</v>
      </c>
      <c r="Q1014" s="53">
        <v>0.65634830290549262</v>
      </c>
      <c r="R1014" s="53" t="s">
        <v>3</v>
      </c>
      <c r="S1014" s="53">
        <v>1.3944516025228872</v>
      </c>
      <c r="T1014" s="53">
        <v>0.95199999999999996</v>
      </c>
      <c r="U1014" s="53" t="s">
        <v>3</v>
      </c>
      <c r="V1014" s="53">
        <v>1.2457562492055885</v>
      </c>
      <c r="W1014" s="53">
        <v>0.93981467140670538</v>
      </c>
      <c r="X1014" s="8"/>
    </row>
    <row r="1015" spans="1:24" ht="38.25" x14ac:dyDescent="0.25">
      <c r="A1015" s="2" t="s">
        <v>49</v>
      </c>
      <c r="B1015" s="7">
        <v>22628</v>
      </c>
      <c r="C1015" s="1" t="s">
        <v>3415</v>
      </c>
      <c r="D1015" s="45" t="s">
        <v>7101</v>
      </c>
      <c r="E1015" s="46">
        <v>1.1571455383638474</v>
      </c>
      <c r="F1015" s="47">
        <v>3.2876388322721986E-4</v>
      </c>
      <c r="G1015" s="46">
        <v>1.0562121806910891</v>
      </c>
      <c r="H1015" s="47">
        <v>9.6696858570863506E-2</v>
      </c>
      <c r="I1015" s="46">
        <v>1.1158244325293407</v>
      </c>
      <c r="J1015" s="47">
        <v>0.29597844272964224</v>
      </c>
      <c r="K1015" s="1" t="s">
        <v>3416</v>
      </c>
      <c r="L1015" s="1"/>
      <c r="M1015" s="1" t="s">
        <v>5876</v>
      </c>
      <c r="N1015" s="1"/>
      <c r="O1015" s="46">
        <v>1.1810324661487712</v>
      </c>
      <c r="P1015" s="53">
        <v>1.1304647181746195</v>
      </c>
      <c r="Q1015" s="53">
        <v>1.1604998978908709</v>
      </c>
      <c r="R1015" s="46">
        <v>1.0349989795925536</v>
      </c>
      <c r="S1015" s="53">
        <v>1.1106819854348964</v>
      </c>
      <c r="T1015" s="53">
        <v>1.0249999999999999</v>
      </c>
      <c r="U1015" s="46">
        <v>1.2384695333197087</v>
      </c>
      <c r="V1015" s="53">
        <v>1.2058079475432997</v>
      </c>
      <c r="W1015" s="53">
        <v>0.93030237716169817</v>
      </c>
      <c r="X1015" s="8"/>
    </row>
    <row r="1016" spans="1:24" ht="25.5" x14ac:dyDescent="0.25">
      <c r="A1016" s="2" t="s">
        <v>926</v>
      </c>
      <c r="B1016" s="7">
        <v>67184</v>
      </c>
      <c r="C1016" s="1" t="s">
        <v>2679</v>
      </c>
      <c r="D1016" s="45" t="s">
        <v>7101</v>
      </c>
      <c r="E1016" s="46">
        <v>0.83905726073356945</v>
      </c>
      <c r="F1016" s="47">
        <v>0.16910680426473518</v>
      </c>
      <c r="G1016" s="46">
        <v>0.65509567460156637</v>
      </c>
      <c r="H1016" s="47">
        <v>0.13028832248850619</v>
      </c>
      <c r="I1016" s="46">
        <v>0.66961829508346937</v>
      </c>
      <c r="J1016" s="47">
        <v>0.18975229412344793</v>
      </c>
      <c r="K1016" s="1" t="s">
        <v>2680</v>
      </c>
      <c r="L1016" s="1" t="s">
        <v>5802</v>
      </c>
      <c r="M1016" s="1" t="s">
        <v>6005</v>
      </c>
      <c r="N1016" s="1"/>
      <c r="O1016" s="46">
        <v>0.9617893118637012</v>
      </c>
      <c r="P1016" s="53">
        <v>0.89925970387169119</v>
      </c>
      <c r="Q1016" s="53">
        <v>0.68298272679151262</v>
      </c>
      <c r="R1016" s="46">
        <v>1.0208070249262502</v>
      </c>
      <c r="S1016" s="53">
        <v>0.50719003959165787</v>
      </c>
      <c r="T1016" s="53">
        <v>0.54300000000000004</v>
      </c>
      <c r="U1016" s="46">
        <v>1.0651064604945344</v>
      </c>
      <c r="V1016" s="53">
        <v>0.44363640267068211</v>
      </c>
      <c r="W1016" s="53">
        <v>0.63542125556647699</v>
      </c>
      <c r="X1016" s="8"/>
    </row>
    <row r="1017" spans="1:24" ht="178.5" x14ac:dyDescent="0.25">
      <c r="A1017" s="2" t="s">
        <v>1777</v>
      </c>
      <c r="B1017" s="7">
        <v>109880</v>
      </c>
      <c r="C1017" s="1" t="s">
        <v>3603</v>
      </c>
      <c r="D1017" s="45" t="s">
        <v>7103</v>
      </c>
      <c r="E1017" s="46"/>
      <c r="F1017" s="47"/>
      <c r="G1017" s="46"/>
      <c r="H1017" s="47"/>
      <c r="I1017" s="46"/>
      <c r="J1017" s="47"/>
      <c r="K1017" s="1" t="s">
        <v>3604</v>
      </c>
      <c r="L1017" s="1" t="s">
        <v>6222</v>
      </c>
      <c r="M1017" s="1" t="s">
        <v>6223</v>
      </c>
      <c r="N1017" s="1"/>
      <c r="O1017" s="46">
        <v>1.2354431759713433</v>
      </c>
      <c r="P1017" s="53" t="s">
        <v>3</v>
      </c>
      <c r="Q1017" s="53" t="s">
        <v>3</v>
      </c>
      <c r="R1017" s="46">
        <v>1.4952237951998206</v>
      </c>
      <c r="S1017" s="53" t="s">
        <v>3</v>
      </c>
      <c r="T1017" s="53" t="s">
        <v>3</v>
      </c>
      <c r="U1017" s="46">
        <v>1.1682178306062392</v>
      </c>
      <c r="V1017" s="53" t="s">
        <v>3</v>
      </c>
      <c r="W1017" s="53" t="s">
        <v>3</v>
      </c>
      <c r="X1017" s="8"/>
    </row>
    <row r="1018" spans="1:24" ht="63.75" x14ac:dyDescent="0.25">
      <c r="A1018" s="2" t="s">
        <v>947</v>
      </c>
      <c r="B1018" s="7">
        <v>67863</v>
      </c>
      <c r="C1018" s="1" t="s">
        <v>3092</v>
      </c>
      <c r="D1018" s="45" t="s">
        <v>7101</v>
      </c>
      <c r="E1018" s="46">
        <v>0.81454412098739537</v>
      </c>
      <c r="F1018" s="47">
        <v>0.25210671986755029</v>
      </c>
      <c r="G1018" s="46">
        <v>0.78070129639495511</v>
      </c>
      <c r="H1018" s="47">
        <v>0.3681522052965448</v>
      </c>
      <c r="I1018" s="46">
        <v>0.82421955061853303</v>
      </c>
      <c r="J1018" s="47">
        <v>0.34167477983381367</v>
      </c>
      <c r="K1018" s="1" t="s">
        <v>3093</v>
      </c>
      <c r="L1018" s="1" t="s">
        <v>6422</v>
      </c>
      <c r="M1018" s="1" t="s">
        <v>6423</v>
      </c>
      <c r="N1018" s="1" t="s">
        <v>6424</v>
      </c>
      <c r="O1018" s="46">
        <v>1.0914148264410055</v>
      </c>
      <c r="P1018" s="53">
        <v>0.76216326322975381</v>
      </c>
      <c r="Q1018" s="53">
        <v>0.6496896969339877</v>
      </c>
      <c r="R1018" s="46">
        <v>1.2397686112063597</v>
      </c>
      <c r="S1018" s="53">
        <v>0.54057470042553912</v>
      </c>
      <c r="T1018" s="53">
        <v>0.71</v>
      </c>
      <c r="U1018" s="46">
        <v>1.1636854626892412</v>
      </c>
      <c r="V1018" s="53">
        <v>0.63707028440387059</v>
      </c>
      <c r="W1018" s="53">
        <v>0.75527616305356693</v>
      </c>
      <c r="X1018" s="8"/>
    </row>
    <row r="1019" spans="1:24" ht="25.5" x14ac:dyDescent="0.25">
      <c r="A1019" s="2" t="s">
        <v>542</v>
      </c>
      <c r="B1019" s="1">
        <v>626175</v>
      </c>
      <c r="C1019" s="1" t="s">
        <v>5631</v>
      </c>
      <c r="D1019" s="45" t="s">
        <v>7103</v>
      </c>
      <c r="E1019" s="46"/>
      <c r="F1019" s="47"/>
      <c r="G1019" s="46"/>
      <c r="H1019" s="47"/>
      <c r="I1019" s="46"/>
      <c r="J1019" s="47"/>
      <c r="K1019" s="1" t="s">
        <v>5632</v>
      </c>
      <c r="O1019" s="53" t="s">
        <v>3</v>
      </c>
      <c r="P1019" s="53">
        <v>1.0735348402809337</v>
      </c>
      <c r="Q1019" s="53">
        <v>1.1604998978908709</v>
      </c>
      <c r="R1019" s="53" t="s">
        <v>3</v>
      </c>
      <c r="S1019" s="53">
        <v>1.1312263921019003</v>
      </c>
      <c r="T1019" s="53">
        <v>0.86099999999999999</v>
      </c>
      <c r="U1019" s="53" t="s">
        <v>3</v>
      </c>
      <c r="V1019" s="53">
        <v>1.1311676997006019</v>
      </c>
      <c r="W1019" s="53">
        <v>0.9369609831332032</v>
      </c>
      <c r="X1019" s="8"/>
    </row>
    <row r="1020" spans="1:24" ht="25.5" x14ac:dyDescent="0.25">
      <c r="A1020" s="2" t="s">
        <v>272</v>
      </c>
      <c r="B1020" s="7">
        <v>20916</v>
      </c>
      <c r="C1020" s="1" t="s">
        <v>2294</v>
      </c>
      <c r="D1020" s="45" t="s">
        <v>7101</v>
      </c>
      <c r="E1020" s="46">
        <v>0.46258290983546324</v>
      </c>
      <c r="F1020" s="47">
        <v>6.4744877607320395E-2</v>
      </c>
      <c r="G1020" s="46">
        <v>0.95308629051648519</v>
      </c>
      <c r="H1020" s="47">
        <v>0.16325848781907193</v>
      </c>
      <c r="I1020" s="46">
        <v>0.91936151807400646</v>
      </c>
      <c r="J1020" s="47">
        <v>1.2530120285390928E-2</v>
      </c>
      <c r="K1020" s="1" t="s">
        <v>2295</v>
      </c>
      <c r="L1020" s="1" t="s">
        <v>5899</v>
      </c>
      <c r="M1020" s="1" t="s">
        <v>6029</v>
      </c>
      <c r="N1020" s="1"/>
      <c r="O1020" s="46">
        <v>0.81936127732814479</v>
      </c>
      <c r="P1020" s="53">
        <v>0.28929672643934251</v>
      </c>
      <c r="Q1020" s="53">
        <v>0.41758971735581341</v>
      </c>
      <c r="R1020" s="46">
        <v>0.90727138759582338</v>
      </c>
      <c r="S1020" s="53">
        <v>1.0002557995997505</v>
      </c>
      <c r="T1020" s="53">
        <v>0.95399999999999996</v>
      </c>
      <c r="U1020" s="46">
        <v>0.92233687110909679</v>
      </c>
      <c r="V1020" s="53">
        <v>0.94929780002754971</v>
      </c>
      <c r="W1020" s="53">
        <v>0.88749705305916615</v>
      </c>
      <c r="X1020" s="8"/>
    </row>
    <row r="1021" spans="1:24" x14ac:dyDescent="0.25">
      <c r="A1021" s="2" t="s">
        <v>1682</v>
      </c>
      <c r="B1021" s="7">
        <v>228355</v>
      </c>
      <c r="C1021" s="1" t="s">
        <v>2491</v>
      </c>
      <c r="D1021" s="45" t="s">
        <v>7103</v>
      </c>
      <c r="E1021" s="46"/>
      <c r="F1021" s="47"/>
      <c r="G1021" s="46"/>
      <c r="H1021" s="47"/>
      <c r="I1021" s="46"/>
      <c r="J1021" s="47"/>
      <c r="K1021" s="1" t="s">
        <v>2492</v>
      </c>
      <c r="O1021" s="46">
        <v>0.90417797205156591</v>
      </c>
      <c r="P1021" s="53" t="s">
        <v>3</v>
      </c>
      <c r="Q1021" s="53" t="s">
        <v>3</v>
      </c>
      <c r="R1021" s="46">
        <v>0.79779059445576872</v>
      </c>
      <c r="S1021" s="53" t="s">
        <v>3</v>
      </c>
      <c r="T1021" s="53" t="s">
        <v>3</v>
      </c>
      <c r="U1021" s="46">
        <v>0.57221144952099989</v>
      </c>
      <c r="V1021" s="53" t="s">
        <v>3</v>
      </c>
      <c r="W1021" s="53" t="s">
        <v>3</v>
      </c>
      <c r="X1021" s="8"/>
    </row>
    <row r="1022" spans="1:24" x14ac:dyDescent="0.25">
      <c r="A1022" s="2" t="s">
        <v>1190</v>
      </c>
      <c r="B1022" s="7">
        <v>106529</v>
      </c>
      <c r="C1022" s="1" t="s">
        <v>3779</v>
      </c>
      <c r="D1022" s="45" t="s">
        <v>7103</v>
      </c>
      <c r="E1022" s="46"/>
      <c r="F1022" s="47"/>
      <c r="G1022" s="46"/>
      <c r="H1022" s="47"/>
      <c r="I1022" s="46"/>
      <c r="J1022" s="47"/>
      <c r="K1022" s="1" t="s">
        <v>3780</v>
      </c>
      <c r="L1022" s="1" t="s">
        <v>5802</v>
      </c>
      <c r="M1022" s="1"/>
      <c r="N1022" s="1"/>
      <c r="O1022" s="46">
        <v>1.3138586107156383</v>
      </c>
      <c r="P1022" s="53" t="s">
        <v>3</v>
      </c>
      <c r="Q1022" s="53" t="s">
        <v>3</v>
      </c>
      <c r="R1022" s="46">
        <v>1.1201507075903741</v>
      </c>
      <c r="S1022" s="53" t="s">
        <v>3</v>
      </c>
      <c r="T1022" s="53" t="s">
        <v>3</v>
      </c>
      <c r="U1022" s="46">
        <v>1.0141173214283068</v>
      </c>
      <c r="V1022" s="53" t="s">
        <v>3</v>
      </c>
      <c r="W1022" s="53" t="s">
        <v>3</v>
      </c>
      <c r="X1022" s="8"/>
    </row>
    <row r="1023" spans="1:24" ht="63.75" x14ac:dyDescent="0.25">
      <c r="A1023" s="2" t="s">
        <v>177</v>
      </c>
      <c r="B1023" s="7">
        <v>18823</v>
      </c>
      <c r="C1023" s="1" t="s">
        <v>4228</v>
      </c>
      <c r="D1023" s="45" t="s">
        <v>7101</v>
      </c>
      <c r="E1023" s="49">
        <v>2.0415568766514149</v>
      </c>
      <c r="F1023" s="47">
        <v>2.7504510259421019E-2</v>
      </c>
      <c r="G1023" s="46">
        <v>1.0516377021747279</v>
      </c>
      <c r="H1023" s="47">
        <v>0.76932790257506301</v>
      </c>
      <c r="I1023" s="46">
        <v>1.2330178320994802</v>
      </c>
      <c r="J1023" s="47">
        <v>0.63226729610140786</v>
      </c>
      <c r="K1023" s="1" t="s">
        <v>4229</v>
      </c>
      <c r="L1023" s="1" t="s">
        <v>6704</v>
      </c>
      <c r="M1023" s="1" t="s">
        <v>6713</v>
      </c>
      <c r="N1023" s="1"/>
      <c r="O1023" s="46">
        <v>3.0453994350692568</v>
      </c>
      <c r="P1023" s="53">
        <v>1.4917951676631156</v>
      </c>
      <c r="Q1023" s="53">
        <v>1.8729707368419057</v>
      </c>
      <c r="R1023" s="46">
        <v>0.90727138759582338</v>
      </c>
      <c r="S1023" s="53">
        <v>0.88469351209785385</v>
      </c>
      <c r="T1023" s="53">
        <v>1.4490000000000001</v>
      </c>
      <c r="U1023" s="46">
        <v>2.7466149577007992</v>
      </c>
      <c r="V1023" s="53">
        <v>0.74429993623422497</v>
      </c>
      <c r="W1023" s="53">
        <v>0.91698516521868823</v>
      </c>
      <c r="X1023" s="8"/>
    </row>
    <row r="1024" spans="1:24" ht="25.5" x14ac:dyDescent="0.25">
      <c r="A1024" s="2" t="s">
        <v>1070</v>
      </c>
      <c r="B1024" s="7">
        <v>223649</v>
      </c>
      <c r="C1024" s="1" t="s">
        <v>2290</v>
      </c>
      <c r="D1024" s="45" t="s">
        <v>7101</v>
      </c>
      <c r="E1024" s="48">
        <v>0.53791852166106502</v>
      </c>
      <c r="F1024" s="47">
        <v>4.6430786569878542E-2</v>
      </c>
      <c r="G1024" s="46">
        <v>1.0609227482586876</v>
      </c>
      <c r="H1024" s="47">
        <v>0.55364086872849128</v>
      </c>
      <c r="I1024" s="46">
        <v>1.2333060317467046</v>
      </c>
      <c r="J1024" s="47">
        <v>3.1122169726483444E-3</v>
      </c>
      <c r="K1024" s="1" t="s">
        <v>2291</v>
      </c>
      <c r="L1024" s="1" t="s">
        <v>5885</v>
      </c>
      <c r="M1024" s="1" t="s">
        <v>6816</v>
      </c>
      <c r="N1024" s="1"/>
      <c r="O1024" s="46">
        <v>0.81776096233336326</v>
      </c>
      <c r="P1024" s="53">
        <v>0.48332304497496575</v>
      </c>
      <c r="Q1024" s="53">
        <v>0.39380898174329554</v>
      </c>
      <c r="R1024" s="46">
        <v>1.03702640168774</v>
      </c>
      <c r="S1024" s="53">
        <v>0.9167941475150474</v>
      </c>
      <c r="T1024" s="53">
        <v>1.256</v>
      </c>
      <c r="U1024" s="46">
        <v>1.173883290502487</v>
      </c>
      <c r="V1024" s="53">
        <v>1.2173719296034358</v>
      </c>
      <c r="W1024" s="53">
        <v>1.3126966058109852</v>
      </c>
      <c r="X1024" s="8"/>
    </row>
    <row r="1025" spans="1:24" ht="38.25" x14ac:dyDescent="0.25">
      <c r="A1025" s="2" t="s">
        <v>528</v>
      </c>
      <c r="B1025" s="7">
        <v>52589</v>
      </c>
      <c r="C1025" s="1" t="s">
        <v>3458</v>
      </c>
      <c r="D1025" s="45" t="s">
        <v>7103</v>
      </c>
      <c r="E1025" s="46"/>
      <c r="F1025" s="47"/>
      <c r="G1025" s="46"/>
      <c r="H1025" s="47"/>
      <c r="I1025" s="46"/>
      <c r="J1025" s="47"/>
      <c r="K1025" s="1" t="s">
        <v>3459</v>
      </c>
      <c r="L1025" s="1" t="s">
        <v>5977</v>
      </c>
      <c r="M1025" s="1" t="s">
        <v>5978</v>
      </c>
      <c r="N1025" s="1"/>
      <c r="O1025" s="46">
        <v>1.1922346711122418</v>
      </c>
      <c r="P1025" s="53" t="s">
        <v>3</v>
      </c>
      <c r="Q1025" s="53" t="s">
        <v>3</v>
      </c>
      <c r="R1025" s="46">
        <v>1.4627850416768415</v>
      </c>
      <c r="S1025" s="53" t="s">
        <v>3</v>
      </c>
      <c r="T1025" s="53" t="s">
        <v>3</v>
      </c>
      <c r="U1025" s="46">
        <v>1.0537755407020395</v>
      </c>
      <c r="V1025" s="53" t="s">
        <v>3</v>
      </c>
      <c r="W1025" s="53" t="s">
        <v>3</v>
      </c>
      <c r="X1025" s="8"/>
    </row>
    <row r="1026" spans="1:24" ht="51" x14ac:dyDescent="0.25">
      <c r="A1026" s="2" t="s">
        <v>338</v>
      </c>
      <c r="B1026" s="7">
        <v>18749</v>
      </c>
      <c r="C1026" s="13" t="s">
        <v>4425</v>
      </c>
      <c r="D1026" s="45" t="s">
        <v>7103</v>
      </c>
      <c r="E1026" s="46"/>
      <c r="F1026" s="47"/>
      <c r="G1026" s="46"/>
      <c r="H1026" s="47"/>
      <c r="I1026" s="46"/>
      <c r="J1026" s="47"/>
      <c r="K1026" s="13" t="s">
        <v>4426</v>
      </c>
      <c r="L1026" s="1" t="s">
        <v>5885</v>
      </c>
      <c r="M1026" s="1" t="s">
        <v>6224</v>
      </c>
      <c r="N1026" s="1"/>
      <c r="O1026" s="53" t="s">
        <v>3</v>
      </c>
      <c r="P1026" s="53">
        <v>0.72498456746244866</v>
      </c>
      <c r="Q1026" s="53">
        <v>0.7438614099595583</v>
      </c>
      <c r="R1026" s="53" t="s">
        <v>3</v>
      </c>
      <c r="S1026" s="53">
        <v>0.93733855418205125</v>
      </c>
      <c r="T1026" s="53">
        <v>0.98099999999999998</v>
      </c>
      <c r="U1026" s="53" t="s">
        <v>3</v>
      </c>
      <c r="V1026" s="53">
        <v>1.0712452472071683</v>
      </c>
      <c r="W1026" s="53">
        <v>0.98166876608473685</v>
      </c>
      <c r="X1026" s="8"/>
    </row>
    <row r="1027" spans="1:24" x14ac:dyDescent="0.25">
      <c r="A1027" s="2" t="s">
        <v>1473</v>
      </c>
      <c r="B1027" s="7">
        <v>15528</v>
      </c>
      <c r="C1027" s="1" t="s">
        <v>3422</v>
      </c>
      <c r="D1027" s="45" t="s">
        <v>7101</v>
      </c>
      <c r="E1027" s="46">
        <v>1.159857447172199</v>
      </c>
      <c r="F1027" s="47">
        <v>3.4174920592922892E-3</v>
      </c>
      <c r="G1027" s="46">
        <v>1.0717788604799805</v>
      </c>
      <c r="H1027" s="47">
        <v>0.35581209552225446</v>
      </c>
      <c r="I1027" s="46">
        <v>1.1082596519161494</v>
      </c>
      <c r="J1027" s="47">
        <v>0.20626478752443375</v>
      </c>
      <c r="K1027" s="1" t="s">
        <v>3423</v>
      </c>
      <c r="L1027" s="1"/>
      <c r="M1027" s="1" t="s">
        <v>5818</v>
      </c>
      <c r="N1027" s="1"/>
      <c r="O1027" s="46">
        <v>1.1826327811435526</v>
      </c>
      <c r="P1027" s="53">
        <v>1.1060661990773255</v>
      </c>
      <c r="Q1027" s="53">
        <v>1.1928416983238952</v>
      </c>
      <c r="R1027" s="46">
        <v>1.2174669681593115</v>
      </c>
      <c r="S1027" s="53">
        <v>0.97329126584930803</v>
      </c>
      <c r="T1027" s="53">
        <v>1.0389999999999999</v>
      </c>
      <c r="U1027" s="46">
        <v>1.2362033493612097</v>
      </c>
      <c r="V1027" s="53">
        <v>0.97768211962970242</v>
      </c>
      <c r="W1027" s="53">
        <v>1.1262556386088451</v>
      </c>
      <c r="X1027" s="8"/>
    </row>
    <row r="1028" spans="1:24" ht="25.5" x14ac:dyDescent="0.25">
      <c r="A1028" s="2" t="s">
        <v>340</v>
      </c>
      <c r="B1028" s="7">
        <v>233489</v>
      </c>
      <c r="C1028" s="1" t="s">
        <v>3701</v>
      </c>
      <c r="D1028" s="45" t="s">
        <v>7101</v>
      </c>
      <c r="E1028" s="46">
        <v>1.0428251623134972</v>
      </c>
      <c r="F1028" s="47">
        <v>0.70455947563992027</v>
      </c>
      <c r="G1028" s="46">
        <v>0.90155786065961985</v>
      </c>
      <c r="H1028" s="47">
        <v>7.4669806660087167E-3</v>
      </c>
      <c r="I1028" s="46">
        <v>0.87467775909115952</v>
      </c>
      <c r="J1028" s="47">
        <v>3.5074018091223484E-4</v>
      </c>
      <c r="K1028" s="1" t="s">
        <v>3702</v>
      </c>
      <c r="L1028" s="1"/>
      <c r="M1028" s="1" t="s">
        <v>6161</v>
      </c>
      <c r="N1028" s="1" t="s">
        <v>5851</v>
      </c>
      <c r="O1028" s="46">
        <v>1.2770513658356633</v>
      </c>
      <c r="P1028" s="53">
        <v>0.97245526116357295</v>
      </c>
      <c r="Q1028" s="53">
        <v>0.91318024752068538</v>
      </c>
      <c r="R1028" s="46">
        <v>0.92146334226212678</v>
      </c>
      <c r="S1028" s="53">
        <v>0.91936219834842281</v>
      </c>
      <c r="T1028" s="53">
        <v>0.86499999999999999</v>
      </c>
      <c r="U1028" s="46">
        <v>0.88607792777311267</v>
      </c>
      <c r="V1028" s="53">
        <v>0.88411899205223621</v>
      </c>
      <c r="W1028" s="53">
        <v>0.85420402320164113</v>
      </c>
      <c r="X1028" s="8"/>
    </row>
    <row r="1029" spans="1:24" x14ac:dyDescent="0.25">
      <c r="A1029" s="2" t="s">
        <v>1355</v>
      </c>
      <c r="B1029" s="7">
        <v>268795</v>
      </c>
      <c r="C1029" s="1" t="s">
        <v>2219</v>
      </c>
      <c r="D1029" s="45" t="s">
        <v>7103</v>
      </c>
      <c r="E1029" s="46"/>
      <c r="F1029" s="47"/>
      <c r="G1029" s="46"/>
      <c r="H1029" s="47"/>
      <c r="I1029" s="46"/>
      <c r="J1029" s="47"/>
      <c r="K1029" s="1" t="s">
        <v>2220</v>
      </c>
      <c r="L1029" s="1" t="s">
        <v>5816</v>
      </c>
      <c r="M1029" s="1" t="s">
        <v>6714</v>
      </c>
      <c r="N1029" s="1"/>
      <c r="O1029" s="46">
        <v>0.77455245747426182</v>
      </c>
      <c r="P1029" s="53" t="s">
        <v>3</v>
      </c>
      <c r="Q1029" s="53" t="s">
        <v>3</v>
      </c>
      <c r="R1029" s="46">
        <v>1.1343426622566775</v>
      </c>
      <c r="S1029" s="53" t="s">
        <v>3</v>
      </c>
      <c r="T1029" s="53" t="s">
        <v>3</v>
      </c>
      <c r="U1029" s="46">
        <v>0.79543056943315227</v>
      </c>
      <c r="V1029" s="53" t="s">
        <v>3</v>
      </c>
      <c r="W1029" s="53" t="s">
        <v>3</v>
      </c>
      <c r="X1029" s="8"/>
    </row>
    <row r="1030" spans="1:24" ht="63.75" x14ac:dyDescent="0.25">
      <c r="A1030" s="2" t="s">
        <v>314</v>
      </c>
      <c r="B1030" s="1" t="s">
        <v>5634</v>
      </c>
      <c r="C1030" s="1" t="s">
        <v>5635</v>
      </c>
      <c r="D1030" s="45" t="s">
        <v>7103</v>
      </c>
      <c r="E1030" s="46"/>
      <c r="F1030" s="47"/>
      <c r="G1030" s="46"/>
      <c r="H1030" s="47"/>
      <c r="I1030" s="46"/>
      <c r="J1030" s="47"/>
      <c r="K1030" s="1" t="s">
        <v>5636</v>
      </c>
      <c r="O1030" s="53" t="s">
        <v>3</v>
      </c>
      <c r="P1030" s="53">
        <v>0.98174993510539921</v>
      </c>
      <c r="Q1030" s="53">
        <v>1.3193552117824903</v>
      </c>
      <c r="R1030" s="53" t="s">
        <v>3</v>
      </c>
      <c r="S1030" s="53">
        <v>1.0516168162672601</v>
      </c>
      <c r="T1030" s="53">
        <v>1.115</v>
      </c>
      <c r="U1030" s="53" t="s">
        <v>3</v>
      </c>
      <c r="V1030" s="53">
        <v>1.0680914339180405</v>
      </c>
      <c r="W1030" s="53">
        <v>1.3421847179705073</v>
      </c>
      <c r="X1030" s="8"/>
    </row>
    <row r="1031" spans="1:24" ht="89.25" x14ac:dyDescent="0.25">
      <c r="A1031" s="2" t="s">
        <v>1222</v>
      </c>
      <c r="B1031" s="1" t="s">
        <v>5637</v>
      </c>
      <c r="C1031" s="1" t="s">
        <v>5638</v>
      </c>
      <c r="D1031" s="45" t="s">
        <v>7103</v>
      </c>
      <c r="E1031" s="46"/>
      <c r="F1031" s="47"/>
      <c r="G1031" s="46"/>
      <c r="H1031" s="47"/>
      <c r="I1031" s="46"/>
      <c r="J1031" s="47"/>
      <c r="K1031" s="1" t="s">
        <v>5639</v>
      </c>
      <c r="O1031" s="53" t="s">
        <v>3</v>
      </c>
      <c r="P1031" s="53">
        <v>0.80515113021070017</v>
      </c>
      <c r="Q1031" s="53">
        <v>0.67442166197100617</v>
      </c>
      <c r="R1031" s="53" t="s">
        <v>3</v>
      </c>
      <c r="S1031" s="53">
        <v>0.9180781729317351</v>
      </c>
      <c r="T1031" s="53">
        <v>0.99199999999999999</v>
      </c>
      <c r="U1031" s="53" t="s">
        <v>3</v>
      </c>
      <c r="V1031" s="53">
        <v>1.0144766080028631</v>
      </c>
      <c r="W1031" s="53">
        <v>0.94647327737821041</v>
      </c>
      <c r="X1031" s="8"/>
    </row>
    <row r="1032" spans="1:24" ht="25.5" x14ac:dyDescent="0.25">
      <c r="A1032" s="2" t="s">
        <v>132</v>
      </c>
      <c r="B1032" s="7">
        <v>320707</v>
      </c>
      <c r="C1032" s="1" t="s">
        <v>3965</v>
      </c>
      <c r="D1032" s="45" t="s">
        <v>7101</v>
      </c>
      <c r="E1032" s="46">
        <v>1.1529231527134884</v>
      </c>
      <c r="F1032" s="47">
        <v>0.31202073520350299</v>
      </c>
      <c r="G1032" s="46">
        <v>0.85245273104383534</v>
      </c>
      <c r="H1032" s="47">
        <v>8.3892693323335769E-3</v>
      </c>
      <c r="I1032" s="46">
        <v>0.82944519765930003</v>
      </c>
      <c r="J1032" s="47">
        <v>7.4308600325764069E-3</v>
      </c>
      <c r="K1032" s="1" t="s">
        <v>3966</v>
      </c>
      <c r="L1032" s="1" t="s">
        <v>5887</v>
      </c>
      <c r="M1032" s="1" t="s">
        <v>5888</v>
      </c>
      <c r="N1032" s="1"/>
      <c r="O1032" s="46">
        <v>1.4306816053346902</v>
      </c>
      <c r="P1032" s="53">
        <v>1.1467303975728154</v>
      </c>
      <c r="Q1032" s="53">
        <v>0.93410729485970112</v>
      </c>
      <c r="R1032" s="46">
        <v>0.85861325731135463</v>
      </c>
      <c r="S1032" s="53">
        <v>0.80251588542983843</v>
      </c>
      <c r="T1032" s="53">
        <v>0.89900000000000002</v>
      </c>
      <c r="U1032" s="46">
        <v>0.8826786518353642</v>
      </c>
      <c r="V1032" s="53">
        <v>0.77583806912550568</v>
      </c>
      <c r="W1032" s="53">
        <v>0.83327697586262539</v>
      </c>
      <c r="X1032" s="8"/>
    </row>
    <row r="1033" spans="1:24" ht="38.25" x14ac:dyDescent="0.25">
      <c r="A1033" s="2" t="s">
        <v>1419</v>
      </c>
      <c r="B1033" s="7">
        <v>50779</v>
      </c>
      <c r="C1033" s="13" t="s">
        <v>4343</v>
      </c>
      <c r="D1033" s="45" t="s">
        <v>7103</v>
      </c>
      <c r="E1033" s="46"/>
      <c r="F1033" s="47"/>
      <c r="G1033" s="46"/>
      <c r="H1033" s="47"/>
      <c r="I1033" s="46"/>
      <c r="J1033" s="47"/>
      <c r="K1033" s="13" t="s">
        <v>4344</v>
      </c>
      <c r="L1033" s="1" t="s">
        <v>6039</v>
      </c>
      <c r="M1033" s="1" t="s">
        <v>6225</v>
      </c>
      <c r="N1033" s="1"/>
      <c r="O1033" s="53" t="s">
        <v>3</v>
      </c>
      <c r="P1033" s="53">
        <v>0.48797038194587888</v>
      </c>
      <c r="Q1033" s="53">
        <v>0.60783560225595623</v>
      </c>
      <c r="R1033" s="53" t="s">
        <v>3</v>
      </c>
      <c r="S1033" s="53">
        <v>0.60220792042655069</v>
      </c>
      <c r="T1033" s="53">
        <v>0.91200000000000003</v>
      </c>
      <c r="U1033" s="53" t="s">
        <v>3</v>
      </c>
      <c r="V1033" s="53">
        <v>0.49935377077861137</v>
      </c>
      <c r="W1033" s="53">
        <v>0.7657396867230748</v>
      </c>
      <c r="X1033" s="8"/>
    </row>
    <row r="1034" spans="1:24" x14ac:dyDescent="0.25">
      <c r="A1034" s="2" t="s">
        <v>554</v>
      </c>
      <c r="B1034" s="7">
        <v>11564</v>
      </c>
      <c r="C1034" s="1" t="s">
        <v>4220</v>
      </c>
      <c r="D1034" s="45" t="s">
        <v>7101</v>
      </c>
      <c r="E1034" s="46">
        <v>1.2723823950494415</v>
      </c>
      <c r="F1034" s="47">
        <v>0.41489429122123461</v>
      </c>
      <c r="G1034" s="46">
        <v>1.0610284926968852</v>
      </c>
      <c r="H1034" s="47">
        <v>0.26416857948942474</v>
      </c>
      <c r="I1034" s="46">
        <v>1.0346964582857021</v>
      </c>
      <c r="J1034" s="47">
        <v>0.77530287097647099</v>
      </c>
      <c r="K1034" s="1" t="s">
        <v>4221</v>
      </c>
      <c r="O1034" s="46">
        <v>2.1620255579498506</v>
      </c>
      <c r="P1034" s="53">
        <v>0.97245526116357295</v>
      </c>
      <c r="Q1034" s="53">
        <v>0.97976630723573543</v>
      </c>
      <c r="R1034" s="46">
        <v>1.1231918407331534</v>
      </c>
      <c r="S1034" s="53">
        <v>0.9694391895992448</v>
      </c>
      <c r="T1034" s="53">
        <v>1.097</v>
      </c>
      <c r="U1034" s="46">
        <v>1.2849263044689383</v>
      </c>
      <c r="V1034" s="53">
        <v>0.97347703524419826</v>
      </c>
      <c r="W1034" s="53">
        <v>0.88559459421016473</v>
      </c>
      <c r="X1034" s="8"/>
    </row>
    <row r="1035" spans="1:24" ht="38.25" x14ac:dyDescent="0.25">
      <c r="A1035" s="2" t="s">
        <v>414</v>
      </c>
      <c r="B1035" s="7">
        <v>12632</v>
      </c>
      <c r="C1035" s="1" t="s">
        <v>4108</v>
      </c>
      <c r="D1035" s="45" t="s">
        <v>7101</v>
      </c>
      <c r="E1035" s="46">
        <v>1.0878663124301577</v>
      </c>
      <c r="F1035" s="47">
        <v>0.70762628492587687</v>
      </c>
      <c r="G1035" s="46">
        <v>1.0519258271944183</v>
      </c>
      <c r="H1035" s="47">
        <v>0.5745606145683646</v>
      </c>
      <c r="I1035" s="46">
        <v>1.0037281881047815</v>
      </c>
      <c r="J1035" s="47">
        <v>0.95254327169150577</v>
      </c>
      <c r="K1035" s="1" t="s">
        <v>4109</v>
      </c>
      <c r="L1035" s="1" t="s">
        <v>5882</v>
      </c>
      <c r="M1035" s="1" t="s">
        <v>6425</v>
      </c>
      <c r="N1035" s="1" t="s">
        <v>5807</v>
      </c>
      <c r="O1035" s="46">
        <v>1.6499247596197602</v>
      </c>
      <c r="P1035" s="53">
        <v>0.8562718368907446</v>
      </c>
      <c r="Q1035" s="53">
        <v>0.91127778867168396</v>
      </c>
      <c r="R1035" s="46">
        <v>0.89713427711989235</v>
      </c>
      <c r="S1035" s="53">
        <v>1.0939896550179558</v>
      </c>
      <c r="T1035" s="53">
        <v>1.1859999999999999</v>
      </c>
      <c r="U1035" s="46">
        <v>0.89740884756560779</v>
      </c>
      <c r="V1035" s="53">
        <v>1.0291944033521274</v>
      </c>
      <c r="W1035" s="53">
        <v>1.0948650676003218</v>
      </c>
      <c r="X1035" s="8"/>
    </row>
    <row r="1036" spans="1:24" ht="38.25" x14ac:dyDescent="0.25">
      <c r="A1036" s="2" t="s">
        <v>1394</v>
      </c>
      <c r="B1036" s="7">
        <v>53382</v>
      </c>
      <c r="C1036" s="1" t="s">
        <v>4040</v>
      </c>
      <c r="D1036" s="45" t="s">
        <v>7101</v>
      </c>
      <c r="E1036" s="46">
        <v>0.86915217898168085</v>
      </c>
      <c r="F1036" s="47">
        <v>0.64988169378921867</v>
      </c>
      <c r="G1036" s="46">
        <v>1.0735839844803088</v>
      </c>
      <c r="H1036" s="47">
        <v>0.32410210789813487</v>
      </c>
      <c r="I1036" s="46">
        <v>0.97447275536407718</v>
      </c>
      <c r="J1036" s="47">
        <v>0.79161353213900698</v>
      </c>
      <c r="K1036" s="1" t="s">
        <v>4041</v>
      </c>
      <c r="L1036" s="1" t="s">
        <v>5802</v>
      </c>
      <c r="M1036" s="1" t="s">
        <v>6811</v>
      </c>
      <c r="N1036" s="1"/>
      <c r="O1036" s="46">
        <v>1.5283008200163637</v>
      </c>
      <c r="P1036" s="53">
        <v>0.60299197197597898</v>
      </c>
      <c r="Q1036" s="53">
        <v>0.71247083895103469</v>
      </c>
      <c r="R1036" s="46">
        <v>1.0420949569257054</v>
      </c>
      <c r="S1036" s="53">
        <v>0.97971139293274678</v>
      </c>
      <c r="T1036" s="53">
        <v>1.212</v>
      </c>
      <c r="U1036" s="46">
        <v>1.1591530947722433</v>
      </c>
      <c r="V1036" s="53">
        <v>0.84942704587182749</v>
      </c>
      <c r="W1036" s="53">
        <v>0.93981467140670538</v>
      </c>
      <c r="X1036" s="8"/>
    </row>
    <row r="1037" spans="1:24" ht="76.5" x14ac:dyDescent="0.25">
      <c r="A1037" s="2" t="s">
        <v>273</v>
      </c>
      <c r="B1037" s="7">
        <v>14225</v>
      </c>
      <c r="C1037" s="1" t="s">
        <v>2111</v>
      </c>
      <c r="D1037" s="45" t="s">
        <v>7101</v>
      </c>
      <c r="E1037" s="46">
        <v>0.93231838469841743</v>
      </c>
      <c r="F1037" s="47">
        <v>0.6707397610550847</v>
      </c>
      <c r="G1037" s="46">
        <v>1.0434641501026038</v>
      </c>
      <c r="H1037" s="47">
        <v>0.75625312671291478</v>
      </c>
      <c r="I1037" s="46">
        <v>1.0356008554807297</v>
      </c>
      <c r="J1037" s="47">
        <v>0.71651566273635292</v>
      </c>
      <c r="K1037" s="1" t="s">
        <v>2112</v>
      </c>
      <c r="L1037" s="1" t="s">
        <v>5958</v>
      </c>
      <c r="M1037" s="1" t="s">
        <v>5923</v>
      </c>
      <c r="N1037" s="1"/>
      <c r="O1037" s="46">
        <v>0.68653513276127753</v>
      </c>
      <c r="P1037" s="53">
        <v>1.08282951422276</v>
      </c>
      <c r="Q1037" s="53">
        <v>1.090108920477818</v>
      </c>
      <c r="R1037" s="46">
        <v>1.3188380729186213</v>
      </c>
      <c r="S1037" s="53">
        <v>0.84874080043059719</v>
      </c>
      <c r="T1037" s="53">
        <v>1.0149999999999999</v>
      </c>
      <c r="U1037" s="46">
        <v>1.2282717055064631</v>
      </c>
      <c r="V1037" s="53">
        <v>0.90619568507613268</v>
      </c>
      <c r="W1037" s="53">
        <v>0.99783966630124887</v>
      </c>
      <c r="X1037" s="8"/>
    </row>
    <row r="1038" spans="1:24" ht="25.5" x14ac:dyDescent="0.25">
      <c r="A1038" s="2" t="s">
        <v>394</v>
      </c>
      <c r="B1038" s="7">
        <v>70247</v>
      </c>
      <c r="C1038" s="1" t="s">
        <v>2429</v>
      </c>
      <c r="D1038" s="45" t="s">
        <v>7101</v>
      </c>
      <c r="E1038" s="46">
        <v>0.67225135664553404</v>
      </c>
      <c r="F1038" s="47">
        <v>5.1223140052082984E-2</v>
      </c>
      <c r="G1038" s="46">
        <v>1.0074768429780026</v>
      </c>
      <c r="H1038" s="47">
        <v>0.92332061448594183</v>
      </c>
      <c r="I1038" s="46">
        <v>0.94003374200951784</v>
      </c>
      <c r="J1038" s="47">
        <v>0.63495714146188309</v>
      </c>
      <c r="K1038" s="1" t="s">
        <v>2430</v>
      </c>
      <c r="L1038" s="1" t="s">
        <v>6549</v>
      </c>
      <c r="M1038" s="1" t="s">
        <v>6519</v>
      </c>
      <c r="N1038" s="1"/>
      <c r="O1038" s="46">
        <v>0.88497419211418771</v>
      </c>
      <c r="P1038" s="53">
        <v>0.63203782804418607</v>
      </c>
      <c r="Q1038" s="53">
        <v>0.5431520013899076</v>
      </c>
      <c r="R1038" s="46">
        <v>0.9204496312145336</v>
      </c>
      <c r="S1038" s="53">
        <v>1.1633270275190939</v>
      </c>
      <c r="T1038" s="53">
        <v>0.95499999999999996</v>
      </c>
      <c r="U1038" s="46">
        <v>0.75690544213866917</v>
      </c>
      <c r="V1038" s="53">
        <v>1.1479880372426183</v>
      </c>
      <c r="W1038" s="53">
        <v>0.9559855716232174</v>
      </c>
      <c r="X1038" s="8"/>
    </row>
    <row r="1039" spans="1:24" x14ac:dyDescent="0.25">
      <c r="A1039" s="2" t="s">
        <v>365</v>
      </c>
      <c r="B1039" s="7">
        <v>54645</v>
      </c>
      <c r="C1039" s="1" t="s">
        <v>2019</v>
      </c>
      <c r="D1039" s="45" t="s">
        <v>7101</v>
      </c>
      <c r="E1039" s="46">
        <v>0.77305772613156665</v>
      </c>
      <c r="F1039" s="47">
        <v>0.18372580876198744</v>
      </c>
      <c r="G1039" s="46">
        <v>1.0570596940279871</v>
      </c>
      <c r="H1039" s="47">
        <v>0.56927479759005495</v>
      </c>
      <c r="I1039" s="46">
        <v>0.9163984381245639</v>
      </c>
      <c r="J1039" s="47">
        <v>0.45687022006464145</v>
      </c>
      <c r="K1039" s="1" t="s">
        <v>2020</v>
      </c>
      <c r="L1039" s="1"/>
      <c r="M1039" s="1"/>
      <c r="N1039" s="1"/>
      <c r="O1039" s="46">
        <v>0.59371686306394866</v>
      </c>
      <c r="P1039" s="53">
        <v>1.0328706417854436</v>
      </c>
      <c r="Q1039" s="53">
        <v>0.75337370420456551</v>
      </c>
      <c r="R1039" s="46">
        <v>0.93768271902361633</v>
      </c>
      <c r="S1039" s="53">
        <v>1.2596289337706743</v>
      </c>
      <c r="T1039" s="53">
        <v>1</v>
      </c>
      <c r="U1039" s="46">
        <v>0.78863201755765522</v>
      </c>
      <c r="V1039" s="53">
        <v>1.1248600731223457</v>
      </c>
      <c r="W1039" s="53">
        <v>0.86752123514465118</v>
      </c>
      <c r="X1039" s="8"/>
    </row>
    <row r="1040" spans="1:24" ht="89.25" x14ac:dyDescent="0.25">
      <c r="A1040" s="2" t="s">
        <v>1090</v>
      </c>
      <c r="B1040" s="7">
        <v>56717</v>
      </c>
      <c r="C1040" s="1" t="s">
        <v>2223</v>
      </c>
      <c r="D1040" s="45" t="s">
        <v>7101</v>
      </c>
      <c r="E1040" s="46">
        <v>0.63496403165183635</v>
      </c>
      <c r="F1040" s="47">
        <v>0.13365810313303886</v>
      </c>
      <c r="G1040" s="46">
        <v>0.92594409675920664</v>
      </c>
      <c r="H1040" s="47">
        <v>0.73640592778948921</v>
      </c>
      <c r="I1040" s="46">
        <v>0.95443750435525854</v>
      </c>
      <c r="J1040" s="47">
        <v>0.80093663397968518</v>
      </c>
      <c r="K1040" s="1" t="s">
        <v>2224</v>
      </c>
      <c r="L1040" s="1" t="s">
        <v>6991</v>
      </c>
      <c r="M1040" s="1" t="s">
        <v>6992</v>
      </c>
      <c r="N1040" s="1"/>
      <c r="O1040" s="46">
        <v>0.78415434744295098</v>
      </c>
      <c r="P1040" s="53">
        <v>0.83303515203617895</v>
      </c>
      <c r="Q1040" s="53">
        <v>0.39190652289429412</v>
      </c>
      <c r="R1040" s="46">
        <v>0.67918640188737622</v>
      </c>
      <c r="S1040" s="53">
        <v>1.3931675771061995</v>
      </c>
      <c r="T1040" s="53">
        <v>0.83899999999999997</v>
      </c>
      <c r="U1040" s="46">
        <v>0.84302043256163151</v>
      </c>
      <c r="V1040" s="53">
        <v>1.3435244611685588</v>
      </c>
      <c r="W1040" s="53">
        <v>0.76764214557207622</v>
      </c>
      <c r="X1040" s="8"/>
    </row>
    <row r="1041" spans="1:24" ht="25.5" x14ac:dyDescent="0.25">
      <c r="A1041" s="2" t="s">
        <v>455</v>
      </c>
      <c r="B1041" s="7">
        <v>67826</v>
      </c>
      <c r="C1041" s="1" t="s">
        <v>4287</v>
      </c>
      <c r="D1041" s="45" t="s">
        <v>7103</v>
      </c>
      <c r="E1041" s="46"/>
      <c r="F1041" s="47"/>
      <c r="G1041" s="46"/>
      <c r="H1041" s="47"/>
      <c r="I1041" s="46"/>
      <c r="J1041" s="47"/>
      <c r="K1041" s="1" t="s">
        <v>4288</v>
      </c>
      <c r="L1041" s="1" t="s">
        <v>5917</v>
      </c>
      <c r="M1041" s="1" t="s">
        <v>5918</v>
      </c>
      <c r="N1041" s="1" t="s">
        <v>5919</v>
      </c>
      <c r="O1041" s="53" t="s">
        <v>3</v>
      </c>
      <c r="P1041" s="53">
        <v>0.41593665889672532</v>
      </c>
      <c r="Q1041" s="53">
        <v>0.46039504145834553</v>
      </c>
      <c r="R1041" s="53" t="s">
        <v>3</v>
      </c>
      <c r="S1041" s="53">
        <v>0.70236190292819467</v>
      </c>
      <c r="T1041" s="53">
        <v>1.0389999999999999</v>
      </c>
      <c r="U1041" s="53" t="s">
        <v>3</v>
      </c>
      <c r="V1041" s="53">
        <v>0.80211984653490631</v>
      </c>
      <c r="W1041" s="53">
        <v>1.3478920945175117</v>
      </c>
      <c r="X1041" s="8"/>
    </row>
    <row r="1042" spans="1:24" ht="25.5" x14ac:dyDescent="0.25">
      <c r="A1042" s="2" t="s">
        <v>587</v>
      </c>
      <c r="B1042" s="7">
        <v>12345</v>
      </c>
      <c r="C1042" s="1" t="s">
        <v>2675</v>
      </c>
      <c r="D1042" s="45" t="s">
        <v>7101</v>
      </c>
      <c r="E1042" s="46">
        <v>1.124090953677253</v>
      </c>
      <c r="F1042" s="47">
        <v>0.26579168882701915</v>
      </c>
      <c r="G1042" s="46">
        <v>1.0872051844025332</v>
      </c>
      <c r="H1042" s="47">
        <v>0.1212168736528189</v>
      </c>
      <c r="I1042" s="46">
        <v>1.0682313272601152</v>
      </c>
      <c r="J1042" s="47">
        <v>0.42885056083808265</v>
      </c>
      <c r="K1042" s="1" t="s">
        <v>2676</v>
      </c>
      <c r="L1042" s="1" t="s">
        <v>5882</v>
      </c>
      <c r="M1042" s="1" t="s">
        <v>5928</v>
      </c>
      <c r="N1042" s="1" t="s">
        <v>5807</v>
      </c>
      <c r="O1042" s="46">
        <v>0.95698836687935651</v>
      </c>
      <c r="P1042" s="53">
        <v>1.1339502209028043</v>
      </c>
      <c r="Q1042" s="53">
        <v>1.3088916881129822</v>
      </c>
      <c r="R1042" s="46">
        <v>1.1759048152079945</v>
      </c>
      <c r="S1042" s="53">
        <v>1.0156641046000034</v>
      </c>
      <c r="T1042" s="53">
        <v>1.0760000000000001</v>
      </c>
      <c r="U1042" s="46">
        <v>1.2407357172782076</v>
      </c>
      <c r="V1042" s="53">
        <v>1.0008100837499749</v>
      </c>
      <c r="W1042" s="53">
        <v>0.98166876608473685</v>
      </c>
      <c r="X1042" s="8"/>
    </row>
    <row r="1043" spans="1:24" ht="25.5" x14ac:dyDescent="0.25">
      <c r="A1043" s="2" t="s">
        <v>1408</v>
      </c>
      <c r="B1043" s="7">
        <v>54709</v>
      </c>
      <c r="C1043" s="13" t="s">
        <v>4802</v>
      </c>
      <c r="D1043" s="45" t="s">
        <v>7103</v>
      </c>
      <c r="E1043" s="46"/>
      <c r="F1043" s="47"/>
      <c r="G1043" s="46"/>
      <c r="H1043" s="47"/>
      <c r="I1043" s="46"/>
      <c r="J1043" s="47"/>
      <c r="K1043" s="13" t="s">
        <v>4803</v>
      </c>
      <c r="L1043" s="1" t="s">
        <v>6034</v>
      </c>
      <c r="M1043" s="1" t="s">
        <v>5817</v>
      </c>
      <c r="N1043" s="1"/>
      <c r="O1043" s="53" t="s">
        <v>3</v>
      </c>
      <c r="P1043" s="53">
        <v>2.2737096130192502</v>
      </c>
      <c r="Q1043" s="53">
        <v>1.4135269248080609</v>
      </c>
      <c r="R1043" s="53" t="s">
        <v>3</v>
      </c>
      <c r="S1043" s="53">
        <v>2.1648668525355319</v>
      </c>
      <c r="T1043" s="53">
        <v>1.161</v>
      </c>
      <c r="U1043" s="53" t="s">
        <v>3</v>
      </c>
      <c r="V1043" s="53">
        <v>1.6883413807798946</v>
      </c>
      <c r="W1043" s="53">
        <v>0.82947205816462255</v>
      </c>
      <c r="X1043" s="8"/>
    </row>
    <row r="1044" spans="1:24" ht="63.75" x14ac:dyDescent="0.25">
      <c r="A1044" s="2" t="s">
        <v>1706</v>
      </c>
      <c r="B1044" s="7">
        <v>229279</v>
      </c>
      <c r="C1044" s="1" t="s">
        <v>2756</v>
      </c>
      <c r="D1044" s="45" t="s">
        <v>7103</v>
      </c>
      <c r="E1044" s="46"/>
      <c r="F1044" s="47"/>
      <c r="G1044" s="46"/>
      <c r="H1044" s="47"/>
      <c r="I1044" s="46"/>
      <c r="J1044" s="47"/>
      <c r="K1044" s="1" t="s">
        <v>2757</v>
      </c>
      <c r="L1044" s="1" t="s">
        <v>6094</v>
      </c>
      <c r="M1044" s="1" t="s">
        <v>6095</v>
      </c>
      <c r="N1044" s="1" t="s">
        <v>5927</v>
      </c>
      <c r="O1044" s="46">
        <v>0.98739435178020574</v>
      </c>
      <c r="P1044" s="53" t="s">
        <v>3</v>
      </c>
      <c r="Q1044" s="53" t="s">
        <v>3</v>
      </c>
      <c r="R1044" s="46">
        <v>0.98329971616530576</v>
      </c>
      <c r="S1044" s="53" t="s">
        <v>3</v>
      </c>
      <c r="T1044" s="53" t="s">
        <v>3</v>
      </c>
      <c r="U1044" s="46">
        <v>1.0413115289302948</v>
      </c>
      <c r="V1044" s="53" t="s">
        <v>3</v>
      </c>
      <c r="W1044" s="53" t="s">
        <v>3</v>
      </c>
      <c r="X1044" s="8"/>
    </row>
    <row r="1045" spans="1:24" ht="25.5" x14ac:dyDescent="0.25">
      <c r="A1045" s="2" t="s">
        <v>1340</v>
      </c>
      <c r="B1045" s="7">
        <v>69008</v>
      </c>
      <c r="C1045" s="13" t="s">
        <v>4576</v>
      </c>
      <c r="D1045" s="45" t="s">
        <v>7103</v>
      </c>
      <c r="E1045" s="46"/>
      <c r="F1045" s="47"/>
      <c r="G1045" s="46"/>
      <c r="H1045" s="47"/>
      <c r="I1045" s="46"/>
      <c r="J1045" s="47"/>
      <c r="K1045" s="13" t="s">
        <v>4577</v>
      </c>
      <c r="L1045" s="1" t="s">
        <v>5814</v>
      </c>
      <c r="M1045" s="1"/>
      <c r="N1045" s="1"/>
      <c r="O1045" s="53" t="s">
        <v>3</v>
      </c>
      <c r="P1045" s="53">
        <v>1.0537836581545528</v>
      </c>
      <c r="Q1045" s="53">
        <v>0.93791221255770396</v>
      </c>
      <c r="R1045" s="53" t="s">
        <v>3</v>
      </c>
      <c r="S1045" s="53">
        <v>1.0323564350169443</v>
      </c>
      <c r="T1045" s="53">
        <v>1.0589999999999999</v>
      </c>
      <c r="U1045" s="53" t="s">
        <v>3</v>
      </c>
      <c r="V1045" s="53">
        <v>1.1069884644839532</v>
      </c>
      <c r="W1045" s="53">
        <v>1.0720355614123047</v>
      </c>
      <c r="X1045" s="8"/>
    </row>
    <row r="1046" spans="1:24" ht="25.5" x14ac:dyDescent="0.25">
      <c r="A1046" s="2" t="s">
        <v>759</v>
      </c>
      <c r="B1046" s="7">
        <v>19181</v>
      </c>
      <c r="C1046" s="1" t="s">
        <v>4048</v>
      </c>
      <c r="D1046" s="45" t="s">
        <v>7101</v>
      </c>
      <c r="E1046" s="46">
        <v>0.95751324650297609</v>
      </c>
      <c r="F1046" s="47">
        <v>0.87581486608483172</v>
      </c>
      <c r="G1046" s="46">
        <v>1.1103199518399929</v>
      </c>
      <c r="H1046" s="47">
        <v>4.4386249539742878E-2</v>
      </c>
      <c r="I1046" s="46">
        <v>1.0395709550096142</v>
      </c>
      <c r="J1046" s="47">
        <v>0.74049467047826956</v>
      </c>
      <c r="K1046" s="1" t="s">
        <v>4049</v>
      </c>
      <c r="L1046" s="1" t="s">
        <v>5893</v>
      </c>
      <c r="M1046" s="1" t="s">
        <v>5898</v>
      </c>
      <c r="N1046" s="1"/>
      <c r="O1046" s="46">
        <v>1.5347020799954898</v>
      </c>
      <c r="P1046" s="53">
        <v>0.91668721751261539</v>
      </c>
      <c r="Q1046" s="53">
        <v>0.62400650247246836</v>
      </c>
      <c r="R1046" s="46">
        <v>1.1556305942561325</v>
      </c>
      <c r="S1046" s="53">
        <v>1.146634697102153</v>
      </c>
      <c r="T1046" s="53">
        <v>1.0329999999999999</v>
      </c>
      <c r="U1046" s="46">
        <v>0.90194121548260575</v>
      </c>
      <c r="V1046" s="53">
        <v>1.2888583641570055</v>
      </c>
      <c r="W1046" s="53">
        <v>0.96644909529272538</v>
      </c>
      <c r="X1046" s="8"/>
    </row>
    <row r="1047" spans="1:24" ht="76.5" x14ac:dyDescent="0.25">
      <c r="A1047" s="2" t="s">
        <v>1464</v>
      </c>
      <c r="B1047" s="7">
        <v>56508</v>
      </c>
      <c r="C1047" s="13" t="s">
        <v>4586</v>
      </c>
      <c r="D1047" s="45" t="s">
        <v>7103</v>
      </c>
      <c r="E1047" s="46"/>
      <c r="F1047" s="47"/>
      <c r="G1047" s="46"/>
      <c r="H1047" s="47"/>
      <c r="I1047" s="46"/>
      <c r="J1047" s="47"/>
      <c r="K1047" s="13" t="s">
        <v>4587</v>
      </c>
      <c r="L1047" s="1" t="s">
        <v>6009</v>
      </c>
      <c r="M1047" s="1" t="s">
        <v>6108</v>
      </c>
      <c r="N1047" s="1"/>
      <c r="O1047" s="53" t="s">
        <v>3</v>
      </c>
      <c r="P1047" s="53">
        <v>1.9460723565698743</v>
      </c>
      <c r="Q1047" s="53">
        <v>0.94457081852920899</v>
      </c>
      <c r="R1047" s="53" t="s">
        <v>3</v>
      </c>
      <c r="S1047" s="53">
        <v>1.4958896104412189</v>
      </c>
      <c r="T1047" s="53" t="s">
        <v>3</v>
      </c>
      <c r="U1047" s="53" t="s">
        <v>3</v>
      </c>
      <c r="V1047" s="53">
        <v>0.83681179271531514</v>
      </c>
      <c r="W1047" s="53" t="s">
        <v>3</v>
      </c>
      <c r="X1047" s="8"/>
    </row>
    <row r="1048" spans="1:24" ht="25.5" x14ac:dyDescent="0.25">
      <c r="A1048" s="2" t="s">
        <v>282</v>
      </c>
      <c r="B1048" s="7">
        <v>68585</v>
      </c>
      <c r="C1048" s="13" t="s">
        <v>2063</v>
      </c>
      <c r="D1048" s="45" t="s">
        <v>7103</v>
      </c>
      <c r="E1048" s="46"/>
      <c r="F1048" s="47"/>
      <c r="G1048" s="46"/>
      <c r="H1048" s="47"/>
      <c r="I1048" s="46"/>
      <c r="J1048" s="47"/>
      <c r="K1048" s="13" t="s">
        <v>2064</v>
      </c>
      <c r="L1048" s="1"/>
      <c r="M1048" s="1" t="s">
        <v>6607</v>
      </c>
      <c r="N1048" s="1"/>
      <c r="O1048" s="53" t="s">
        <v>3</v>
      </c>
      <c r="P1048" s="53">
        <v>0.99917744874632342</v>
      </c>
      <c r="Q1048" s="53">
        <v>0.92935114773719751</v>
      </c>
      <c r="R1048" s="53" t="s">
        <v>3</v>
      </c>
      <c r="S1048" s="53">
        <v>1.0362085112670074</v>
      </c>
      <c r="T1048" s="53">
        <v>1.0389999999999999</v>
      </c>
      <c r="U1048" s="53" t="s">
        <v>3</v>
      </c>
      <c r="V1048" s="53">
        <v>1.012374065810111</v>
      </c>
      <c r="W1048" s="53">
        <v>0.87798475881415905</v>
      </c>
      <c r="X1048" s="8"/>
    </row>
    <row r="1049" spans="1:24" ht="38.25" x14ac:dyDescent="0.25">
      <c r="A1049" s="2" t="s">
        <v>1209</v>
      </c>
      <c r="B1049" s="7">
        <v>59025</v>
      </c>
      <c r="C1049" s="13" t="s">
        <v>4505</v>
      </c>
      <c r="D1049" s="45" t="s">
        <v>7103</v>
      </c>
      <c r="E1049" s="46"/>
      <c r="F1049" s="47"/>
      <c r="G1049" s="46"/>
      <c r="H1049" s="47"/>
      <c r="I1049" s="46"/>
      <c r="J1049" s="47"/>
      <c r="K1049" s="13" t="s">
        <v>4506</v>
      </c>
      <c r="L1049" s="1" t="s">
        <v>6408</v>
      </c>
      <c r="M1049" s="1" t="s">
        <v>6409</v>
      </c>
      <c r="N1049" s="1"/>
      <c r="O1049" s="53" t="s">
        <v>3</v>
      </c>
      <c r="P1049" s="53">
        <v>0.7610014289870255</v>
      </c>
      <c r="Q1049" s="53">
        <v>0.85896017032414473</v>
      </c>
      <c r="R1049" s="53" t="s">
        <v>3</v>
      </c>
      <c r="S1049" s="53">
        <v>1.1787353325193468</v>
      </c>
      <c r="T1049" s="53">
        <v>1.0840000000000001</v>
      </c>
      <c r="U1049" s="53" t="s">
        <v>3</v>
      </c>
      <c r="V1049" s="53">
        <v>1.2079104897360515</v>
      </c>
      <c r="W1049" s="53">
        <v>0.99974212515025029</v>
      </c>
      <c r="X1049" s="8"/>
    </row>
    <row r="1050" spans="1:24" x14ac:dyDescent="0.25">
      <c r="A1050" s="2" t="s">
        <v>609</v>
      </c>
      <c r="B1050" s="7">
        <v>19342</v>
      </c>
      <c r="C1050" s="13" t="s">
        <v>4329</v>
      </c>
      <c r="D1050" s="45" t="s">
        <v>7103</v>
      </c>
      <c r="E1050" s="46"/>
      <c r="F1050" s="47"/>
      <c r="G1050" s="46"/>
      <c r="H1050" s="47"/>
      <c r="I1050" s="46"/>
      <c r="J1050" s="47"/>
      <c r="K1050" s="13" t="s">
        <v>4330</v>
      </c>
      <c r="L1050" s="1"/>
      <c r="M1050" s="1"/>
      <c r="N1050" s="1"/>
      <c r="O1050" s="53" t="s">
        <v>3</v>
      </c>
      <c r="P1050" s="53">
        <v>0.55070943105320613</v>
      </c>
      <c r="Q1050" s="53">
        <v>0.58310363721893765</v>
      </c>
      <c r="R1050" s="53" t="s">
        <v>3</v>
      </c>
      <c r="S1050" s="53">
        <v>0.94761075751555324</v>
      </c>
      <c r="T1050" s="53">
        <v>0.93899999999999995</v>
      </c>
      <c r="U1050" s="53" t="s">
        <v>3</v>
      </c>
      <c r="V1050" s="53">
        <v>1.0176304212919913</v>
      </c>
      <c r="W1050" s="53">
        <v>0.86847246456915184</v>
      </c>
      <c r="X1050" s="8"/>
    </row>
    <row r="1051" spans="1:24" x14ac:dyDescent="0.25">
      <c r="A1051" s="2" t="s">
        <v>1058</v>
      </c>
      <c r="B1051" s="7">
        <v>15194</v>
      </c>
      <c r="C1051" s="1" t="s">
        <v>4214</v>
      </c>
      <c r="D1051" s="45" t="s">
        <v>7101</v>
      </c>
      <c r="E1051" s="46">
        <v>1.1203441342432212</v>
      </c>
      <c r="F1051" s="47">
        <v>0.73176146834595457</v>
      </c>
      <c r="G1051" s="46">
        <v>0.90800548816308324</v>
      </c>
      <c r="H1051" s="47">
        <v>0.28574263841787684</v>
      </c>
      <c r="I1051" s="46">
        <v>1.1484041130035594</v>
      </c>
      <c r="J1051" s="47">
        <v>0.54504383795634448</v>
      </c>
      <c r="K1051" s="1" t="s">
        <v>4215</v>
      </c>
      <c r="O1051" s="46">
        <v>2.0708076032473035</v>
      </c>
      <c r="P1051" s="53">
        <v>0.87486118477439723</v>
      </c>
      <c r="Q1051" s="53">
        <v>0.77620321039258255</v>
      </c>
      <c r="R1051" s="46">
        <v>0.79272203921780326</v>
      </c>
      <c r="S1051" s="53">
        <v>1.0400605875170708</v>
      </c>
      <c r="T1051" s="53">
        <v>0.90800000000000003</v>
      </c>
      <c r="U1051" s="46">
        <v>1.7460947400234867</v>
      </c>
      <c r="V1051" s="53">
        <v>0.93142619138915728</v>
      </c>
      <c r="W1051" s="53">
        <v>0.93125360658619893</v>
      </c>
      <c r="X1051" s="8"/>
    </row>
    <row r="1052" spans="1:24" x14ac:dyDescent="0.25">
      <c r="A1052" s="2" t="s">
        <v>1184</v>
      </c>
      <c r="B1052" s="7">
        <v>12304</v>
      </c>
      <c r="C1052" s="13" t="s">
        <v>4788</v>
      </c>
      <c r="D1052" s="45" t="s">
        <v>7103</v>
      </c>
      <c r="E1052" s="46"/>
      <c r="F1052" s="47"/>
      <c r="G1052" s="46"/>
      <c r="H1052" s="47"/>
      <c r="I1052" s="46"/>
      <c r="J1052" s="47"/>
      <c r="K1052" s="13" t="s">
        <v>4789</v>
      </c>
      <c r="L1052" s="1" t="s">
        <v>6192</v>
      </c>
      <c r="M1052" s="1" t="s">
        <v>5860</v>
      </c>
      <c r="N1052" s="1"/>
      <c r="O1052" s="53" t="s">
        <v>3</v>
      </c>
      <c r="P1052" s="53">
        <v>1.0607546636109226</v>
      </c>
      <c r="Q1052" s="53">
        <v>1.3355261119990023</v>
      </c>
      <c r="R1052" s="53" t="s">
        <v>3</v>
      </c>
      <c r="S1052" s="53">
        <v>0.8757053341810398</v>
      </c>
      <c r="T1052" s="53">
        <v>1.0900000000000001</v>
      </c>
      <c r="U1052" s="53" t="s">
        <v>3</v>
      </c>
      <c r="V1052" s="53">
        <v>0.85783721464283558</v>
      </c>
      <c r="W1052" s="53">
        <v>1.0463523669507855</v>
      </c>
      <c r="X1052" s="8"/>
    </row>
    <row r="1053" spans="1:24" ht="38.25" x14ac:dyDescent="0.25">
      <c r="A1053" s="2" t="s">
        <v>419</v>
      </c>
      <c r="B1053" s="7">
        <v>57423</v>
      </c>
      <c r="C1053" s="1" t="s">
        <v>3817</v>
      </c>
      <c r="D1053" s="45" t="s">
        <v>7101</v>
      </c>
      <c r="E1053" s="46">
        <v>1.1082780602438751</v>
      </c>
      <c r="F1053" s="47">
        <v>0.5850467443229701</v>
      </c>
      <c r="G1053" s="46">
        <v>0.94271876995127557</v>
      </c>
      <c r="H1053" s="47">
        <v>0.79389292704075975</v>
      </c>
      <c r="I1053" s="46">
        <v>0.9549292545348036</v>
      </c>
      <c r="J1053" s="47">
        <v>0.82729225646697824</v>
      </c>
      <c r="K1053" s="1" t="s">
        <v>3818</v>
      </c>
      <c r="L1053" s="1" t="s">
        <v>6006</v>
      </c>
      <c r="M1053" s="1" t="s">
        <v>6007</v>
      </c>
      <c r="N1053" s="1"/>
      <c r="O1053" s="46">
        <v>1.3346627056477982</v>
      </c>
      <c r="P1053" s="53">
        <v>1.3012543518556772</v>
      </c>
      <c r="Q1053" s="53">
        <v>0.78381304578858824</v>
      </c>
      <c r="R1053" s="46">
        <v>1.3796607357742072</v>
      </c>
      <c r="S1053" s="53">
        <v>0.66512516584425008</v>
      </c>
      <c r="T1053" s="53">
        <v>0.91300000000000003</v>
      </c>
      <c r="U1053" s="46">
        <v>1.4174980660411303</v>
      </c>
      <c r="V1053" s="53">
        <v>0.76427408706536948</v>
      </c>
      <c r="W1053" s="53">
        <v>0.80378886370310321</v>
      </c>
      <c r="X1053" s="8"/>
    </row>
    <row r="1054" spans="1:24" x14ac:dyDescent="0.25">
      <c r="A1054" s="2" t="s">
        <v>1031</v>
      </c>
      <c r="B1054" s="7">
        <v>13367</v>
      </c>
      <c r="C1054" s="1" t="s">
        <v>4379</v>
      </c>
      <c r="D1054" s="45" t="s">
        <v>7103</v>
      </c>
      <c r="E1054" s="46"/>
      <c r="F1054" s="47"/>
      <c r="G1054" s="46"/>
      <c r="H1054" s="47"/>
      <c r="I1054" s="46"/>
      <c r="J1054" s="47"/>
      <c r="K1054" s="1" t="s">
        <v>4380</v>
      </c>
      <c r="O1054" s="53" t="s">
        <v>3</v>
      </c>
      <c r="P1054" s="53">
        <v>0.52166357498499916</v>
      </c>
      <c r="Q1054" s="53">
        <v>0.65444584405649109</v>
      </c>
      <c r="R1054" s="53" t="s">
        <v>3</v>
      </c>
      <c r="S1054" s="53">
        <v>1.6242921521099929</v>
      </c>
      <c r="T1054" s="53">
        <v>0.749</v>
      </c>
      <c r="U1054" s="53" t="s">
        <v>3</v>
      </c>
      <c r="V1054" s="53">
        <v>1.2447049781092123</v>
      </c>
      <c r="W1054" s="53">
        <v>0.85896017032414473</v>
      </c>
      <c r="X1054" s="8"/>
    </row>
    <row r="1055" spans="1:24" ht="25.5" x14ac:dyDescent="0.25">
      <c r="A1055" s="2" t="s">
        <v>1417</v>
      </c>
      <c r="B1055" s="7">
        <v>56307</v>
      </c>
      <c r="C1055" s="13" t="s">
        <v>4408</v>
      </c>
      <c r="D1055" s="45" t="s">
        <v>7103</v>
      </c>
      <c r="E1055" s="46"/>
      <c r="F1055" s="47"/>
      <c r="G1055" s="46"/>
      <c r="H1055" s="47"/>
      <c r="I1055" s="46"/>
      <c r="J1055" s="47"/>
      <c r="K1055" s="13" t="s">
        <v>4409</v>
      </c>
      <c r="L1055" s="1" t="s">
        <v>6056</v>
      </c>
      <c r="M1055" s="1" t="s">
        <v>6057</v>
      </c>
      <c r="N1055" s="1"/>
      <c r="O1055" s="53" t="s">
        <v>3</v>
      </c>
      <c r="P1055" s="53">
        <v>0.69361504290878495</v>
      </c>
      <c r="Q1055" s="53">
        <v>0.72673928031854551</v>
      </c>
      <c r="R1055" s="53" t="s">
        <v>3</v>
      </c>
      <c r="S1055" s="53">
        <v>1.162043002102406</v>
      </c>
      <c r="T1055" s="53">
        <v>1.1779999999999999</v>
      </c>
      <c r="U1055" s="53" t="s">
        <v>3</v>
      </c>
      <c r="V1055" s="53">
        <v>1.1111935488694573</v>
      </c>
      <c r="W1055" s="53">
        <v>1.0596695788937953</v>
      </c>
      <c r="X1055" s="8"/>
    </row>
    <row r="1056" spans="1:24" ht="25.5" x14ac:dyDescent="0.25">
      <c r="A1056" s="2" t="s">
        <v>1100</v>
      </c>
      <c r="B1056" s="7">
        <v>67604</v>
      </c>
      <c r="C1056" s="13" t="s">
        <v>4357</v>
      </c>
      <c r="D1056" s="45" t="s">
        <v>7103</v>
      </c>
      <c r="E1056" s="46"/>
      <c r="F1056" s="47"/>
      <c r="G1056" s="46"/>
      <c r="H1056" s="47"/>
      <c r="I1056" s="46"/>
      <c r="J1056" s="47"/>
      <c r="K1056" s="13" t="s">
        <v>4358</v>
      </c>
      <c r="L1056" s="1"/>
      <c r="M1056" s="1"/>
      <c r="N1056" s="1"/>
      <c r="O1056" s="53" t="s">
        <v>3</v>
      </c>
      <c r="P1056" s="53">
        <v>0.41593665889672532</v>
      </c>
      <c r="Q1056" s="53">
        <v>0.62305527304796771</v>
      </c>
      <c r="R1056" s="53" t="s">
        <v>3</v>
      </c>
      <c r="S1056" s="53">
        <v>0.89368169001466802</v>
      </c>
      <c r="T1056" s="53">
        <v>1.41</v>
      </c>
      <c r="U1056" s="53" t="s">
        <v>3</v>
      </c>
      <c r="V1056" s="53">
        <v>1.142731681760738</v>
      </c>
      <c r="W1056" s="53">
        <v>1.363111765309523</v>
      </c>
      <c r="X1056" s="8"/>
    </row>
    <row r="1057" spans="1:24" ht="38.25" x14ac:dyDescent="0.25">
      <c r="A1057" s="2" t="s">
        <v>346</v>
      </c>
      <c r="B1057" s="7">
        <v>214579</v>
      </c>
      <c r="C1057" s="1" t="s">
        <v>3574</v>
      </c>
      <c r="D1057" s="45" t="s">
        <v>7101</v>
      </c>
      <c r="E1057" s="46">
        <v>1.0165228637394521</v>
      </c>
      <c r="F1057" s="47">
        <v>0.87359140792115197</v>
      </c>
      <c r="G1057" s="46">
        <v>1.0278118045725451</v>
      </c>
      <c r="H1057" s="47">
        <v>0.39244694754697368</v>
      </c>
      <c r="I1057" s="46">
        <v>1.0021091777458777</v>
      </c>
      <c r="J1057" s="47">
        <v>0.98208944524760011</v>
      </c>
      <c r="K1057" s="1" t="s">
        <v>3575</v>
      </c>
      <c r="L1057" s="1" t="s">
        <v>5802</v>
      </c>
      <c r="M1057" s="1" t="s">
        <v>5847</v>
      </c>
      <c r="N1057" s="1"/>
      <c r="O1057" s="46">
        <v>1.2290419159922172</v>
      </c>
      <c r="P1057" s="53">
        <v>0.89577420114350625</v>
      </c>
      <c r="Q1057" s="53">
        <v>0.95408311277421598</v>
      </c>
      <c r="R1057" s="46">
        <v>1.0126973365455056</v>
      </c>
      <c r="S1057" s="53">
        <v>1.0862855025178293</v>
      </c>
      <c r="T1057" s="53">
        <v>0.98699999999999999</v>
      </c>
      <c r="U1057" s="46">
        <v>1.1954120381082274</v>
      </c>
      <c r="V1057" s="53">
        <v>0.920913480425397</v>
      </c>
      <c r="W1057" s="53">
        <v>0.91413147694518604</v>
      </c>
      <c r="X1057" s="8"/>
    </row>
    <row r="1058" spans="1:24" ht="255" x14ac:dyDescent="0.25">
      <c r="A1058" s="2" t="s">
        <v>34</v>
      </c>
      <c r="B1058" s="7" t="s">
        <v>4240</v>
      </c>
      <c r="C1058" s="13" t="s">
        <v>4241</v>
      </c>
      <c r="D1058" s="45" t="s">
        <v>7103</v>
      </c>
      <c r="E1058" s="46"/>
      <c r="F1058" s="47"/>
      <c r="G1058" s="46"/>
      <c r="H1058" s="47"/>
      <c r="I1058" s="46"/>
      <c r="J1058" s="47"/>
      <c r="K1058" s="13" t="s">
        <v>4242</v>
      </c>
      <c r="L1058" s="1" t="s">
        <v>5802</v>
      </c>
      <c r="M1058" s="1" t="s">
        <v>6389</v>
      </c>
      <c r="N1058" s="1"/>
      <c r="O1058" s="53" t="s">
        <v>3</v>
      </c>
      <c r="P1058" s="53">
        <v>0.1940263185356233</v>
      </c>
      <c r="Q1058" s="53">
        <v>0.32151554548124134</v>
      </c>
      <c r="R1058" s="53" t="s">
        <v>3</v>
      </c>
      <c r="S1058" s="53">
        <v>0.99383567251631189</v>
      </c>
      <c r="T1058" s="53">
        <v>0.97499999999999998</v>
      </c>
      <c r="U1058" s="53" t="s">
        <v>3</v>
      </c>
      <c r="V1058" s="53">
        <v>0.99975881265359878</v>
      </c>
      <c r="W1058" s="53">
        <v>0.87988721766316047</v>
      </c>
      <c r="X1058" s="8"/>
    </row>
    <row r="1059" spans="1:24" x14ac:dyDescent="0.25">
      <c r="A1059" s="2" t="s">
        <v>997</v>
      </c>
      <c r="B1059" s="7">
        <v>66480</v>
      </c>
      <c r="C1059" s="1" t="s">
        <v>3082</v>
      </c>
      <c r="D1059" s="45" t="s">
        <v>7101</v>
      </c>
      <c r="E1059" s="46">
        <v>0.9697553923798431</v>
      </c>
      <c r="F1059" s="47">
        <v>0.82790425087719144</v>
      </c>
      <c r="G1059" s="46">
        <v>0.96378018436029844</v>
      </c>
      <c r="H1059" s="47">
        <v>0.15797563777596219</v>
      </c>
      <c r="I1059" s="46">
        <v>1.0518494567286518</v>
      </c>
      <c r="J1059" s="47">
        <v>0.43536281945725286</v>
      </c>
      <c r="K1059" s="1" t="s">
        <v>3083</v>
      </c>
      <c r="L1059" s="1" t="s">
        <v>5816</v>
      </c>
      <c r="M1059" s="1" t="s">
        <v>5817</v>
      </c>
      <c r="N1059" s="1"/>
      <c r="O1059" s="46">
        <v>1.0882141964514422</v>
      </c>
      <c r="P1059" s="53">
        <v>0.74473574958882949</v>
      </c>
      <c r="Q1059" s="53">
        <v>1.1253044091843447</v>
      </c>
      <c r="R1059" s="46">
        <v>0.99749167083160906</v>
      </c>
      <c r="S1059" s="53">
        <v>0.96815516418255709</v>
      </c>
      <c r="T1059" s="53">
        <v>0.92700000000000005</v>
      </c>
      <c r="U1059" s="46">
        <v>0.93820015881858987</v>
      </c>
      <c r="V1059" s="53">
        <v>1.0912193980383129</v>
      </c>
      <c r="W1059" s="53">
        <v>1.1367191622783532</v>
      </c>
      <c r="X1059" s="8"/>
    </row>
    <row r="1060" spans="1:24" x14ac:dyDescent="0.25">
      <c r="A1060" s="2" t="s">
        <v>1692</v>
      </c>
      <c r="B1060" s="7">
        <v>330948</v>
      </c>
      <c r="C1060" s="1" t="s">
        <v>2326</v>
      </c>
      <c r="D1060" s="45" t="s">
        <v>7103</v>
      </c>
      <c r="E1060" s="46"/>
      <c r="F1060" s="47"/>
      <c r="G1060" s="46"/>
      <c r="H1060" s="47"/>
      <c r="I1060" s="46"/>
      <c r="J1060" s="47"/>
      <c r="K1060" s="1" t="s">
        <v>2327</v>
      </c>
      <c r="L1060" s="1" t="s">
        <v>5816</v>
      </c>
      <c r="M1060" s="1" t="s">
        <v>5817</v>
      </c>
      <c r="N1060" s="1"/>
      <c r="O1060" s="46">
        <v>0.83376411228117864</v>
      </c>
      <c r="P1060" s="53" t="s">
        <v>3</v>
      </c>
      <c r="Q1060" s="53" t="s">
        <v>3</v>
      </c>
      <c r="R1060" s="46">
        <v>0.94173756321398872</v>
      </c>
      <c r="S1060" s="53" t="s">
        <v>3</v>
      </c>
      <c r="T1060" s="53" t="s">
        <v>3</v>
      </c>
      <c r="U1060" s="46">
        <v>0.77163563786891276</v>
      </c>
      <c r="V1060" s="53" t="s">
        <v>3</v>
      </c>
      <c r="W1060" s="53" t="s">
        <v>3</v>
      </c>
      <c r="X1060" s="8"/>
    </row>
    <row r="1061" spans="1:24" ht="51" x14ac:dyDescent="0.25">
      <c r="A1061" s="2" t="s">
        <v>1120</v>
      </c>
      <c r="B1061" s="7">
        <v>109689</v>
      </c>
      <c r="C1061" s="1" t="s">
        <v>3661</v>
      </c>
      <c r="D1061" s="45" t="s">
        <v>7103</v>
      </c>
      <c r="E1061" s="46"/>
      <c r="F1061" s="47"/>
      <c r="G1061" s="46"/>
      <c r="H1061" s="47"/>
      <c r="I1061" s="46"/>
      <c r="J1061" s="47"/>
      <c r="K1061" s="1" t="s">
        <v>3662</v>
      </c>
      <c r="L1061" s="1" t="s">
        <v>6031</v>
      </c>
      <c r="M1061" s="1" t="s">
        <v>6226</v>
      </c>
      <c r="N1061" s="1"/>
      <c r="O1061" s="46">
        <v>1.2658491608721925</v>
      </c>
      <c r="P1061" s="53" t="s">
        <v>3</v>
      </c>
      <c r="Q1061" s="53">
        <v>1.1062798206943303</v>
      </c>
      <c r="R1061" s="46">
        <v>1.1069724639716638</v>
      </c>
      <c r="S1061" s="53" t="s">
        <v>3</v>
      </c>
      <c r="T1061" s="53">
        <v>1.4730000000000001</v>
      </c>
      <c r="U1061" s="46">
        <v>1.0333798850755482</v>
      </c>
      <c r="V1061" s="53" t="s">
        <v>3</v>
      </c>
      <c r="W1061" s="53">
        <v>1.1148408855148366</v>
      </c>
      <c r="X1061" s="8"/>
    </row>
    <row r="1062" spans="1:24" ht="38.25" x14ac:dyDescent="0.25">
      <c r="A1062" s="2" t="s">
        <v>287</v>
      </c>
      <c r="B1062" s="7">
        <v>233870</v>
      </c>
      <c r="C1062" s="1" t="s">
        <v>2471</v>
      </c>
      <c r="D1062" s="45" t="s">
        <v>7101</v>
      </c>
      <c r="E1062" s="46">
        <v>0.50417840465271413</v>
      </c>
      <c r="F1062" s="47">
        <v>7.929669764872127E-2</v>
      </c>
      <c r="G1062" s="46">
        <v>0.95237790795929644</v>
      </c>
      <c r="H1062" s="47">
        <v>0.24929456998394933</v>
      </c>
      <c r="I1062" s="46">
        <v>0.87729315836269395</v>
      </c>
      <c r="J1062" s="47">
        <v>0.12550973198216972</v>
      </c>
      <c r="K1062" s="1" t="s">
        <v>2472</v>
      </c>
      <c r="L1062" s="1" t="s">
        <v>6279</v>
      </c>
      <c r="M1062" s="1" t="s">
        <v>5817</v>
      </c>
      <c r="N1062" s="1"/>
      <c r="O1062" s="46">
        <v>0.89777671207243992</v>
      </c>
      <c r="P1062" s="53">
        <v>0.34738843857575663</v>
      </c>
      <c r="Q1062" s="53">
        <v>0.41093111138430843</v>
      </c>
      <c r="R1062" s="46">
        <v>1.0228344470214366</v>
      </c>
      <c r="S1062" s="53">
        <v>0.90908999501492094</v>
      </c>
      <c r="T1062" s="53">
        <v>0.92900000000000005</v>
      </c>
      <c r="U1062" s="46">
        <v>0.77163563786891276</v>
      </c>
      <c r="V1062" s="53">
        <v>0.9713744930514463</v>
      </c>
      <c r="W1062" s="53">
        <v>0.9008142650021761</v>
      </c>
      <c r="X1062" s="8"/>
    </row>
    <row r="1063" spans="1:24" ht="25.5" x14ac:dyDescent="0.25">
      <c r="A1063" s="2" t="s">
        <v>1785</v>
      </c>
      <c r="B1063" s="7">
        <v>229663</v>
      </c>
      <c r="C1063" s="1" t="s">
        <v>5031</v>
      </c>
      <c r="D1063" s="45" t="s">
        <v>7103</v>
      </c>
      <c r="E1063" s="46"/>
      <c r="F1063" s="47"/>
      <c r="G1063" s="46"/>
      <c r="H1063" s="47"/>
      <c r="I1063" s="46"/>
      <c r="J1063" s="47"/>
      <c r="K1063" s="1" t="s">
        <v>5032</v>
      </c>
      <c r="L1063" s="1"/>
      <c r="M1063" s="1"/>
      <c r="N1063" s="1"/>
      <c r="O1063" s="53" t="s">
        <v>3</v>
      </c>
      <c r="P1063" s="53" t="s">
        <v>3</v>
      </c>
      <c r="Q1063" s="53" t="s">
        <v>3</v>
      </c>
      <c r="R1063" s="53" t="s">
        <v>3</v>
      </c>
      <c r="S1063" s="53" t="s">
        <v>3</v>
      </c>
      <c r="T1063" s="53" t="s">
        <v>3</v>
      </c>
      <c r="U1063" s="53" t="s">
        <v>3</v>
      </c>
      <c r="V1063" s="53" t="s">
        <v>3</v>
      </c>
      <c r="W1063" s="53" t="s">
        <v>3</v>
      </c>
      <c r="X1063" s="8"/>
    </row>
    <row r="1064" spans="1:24" ht="38.25" x14ac:dyDescent="0.25">
      <c r="A1064" s="2" t="s">
        <v>1068</v>
      </c>
      <c r="B1064" s="7">
        <v>68606</v>
      </c>
      <c r="C1064" s="1" t="s">
        <v>4112</v>
      </c>
      <c r="D1064" s="45" t="s">
        <v>7101</v>
      </c>
      <c r="E1064" s="46">
        <v>1.1794255371611631</v>
      </c>
      <c r="F1064" s="47">
        <v>0.38894573792016918</v>
      </c>
      <c r="G1064" s="46">
        <v>0.99436753178603099</v>
      </c>
      <c r="H1064" s="47">
        <v>0.94490770419030001</v>
      </c>
      <c r="I1064" s="46">
        <v>1.2323298001234706</v>
      </c>
      <c r="J1064" s="47">
        <v>6.6752169185723131E-2</v>
      </c>
      <c r="K1064" s="1" t="s">
        <v>4113</v>
      </c>
      <c r="L1064" s="1" t="s">
        <v>6286</v>
      </c>
      <c r="M1064" s="1" t="s">
        <v>6659</v>
      </c>
      <c r="N1064" s="1"/>
      <c r="O1064" s="46">
        <v>1.6531253896093232</v>
      </c>
      <c r="P1064" s="53">
        <v>1.0433271499699983</v>
      </c>
      <c r="Q1064" s="53">
        <v>0.9512294245007139</v>
      </c>
      <c r="R1064" s="46">
        <v>1.098862775590919</v>
      </c>
      <c r="S1064" s="53">
        <v>1.0464807146005093</v>
      </c>
      <c r="T1064" s="53">
        <v>0.85499999999999998</v>
      </c>
      <c r="U1064" s="46">
        <v>1.4412929976053699</v>
      </c>
      <c r="V1064" s="53">
        <v>1.1984490498686673</v>
      </c>
      <c r="W1064" s="53">
        <v>1.0834503145063132</v>
      </c>
      <c r="X1064" s="8"/>
    </row>
    <row r="1065" spans="1:24" x14ac:dyDescent="0.25">
      <c r="A1065" s="2" t="s">
        <v>693</v>
      </c>
      <c r="B1065" s="7">
        <v>218952</v>
      </c>
      <c r="C1065" s="13" t="s">
        <v>4549</v>
      </c>
      <c r="D1065" s="45" t="s">
        <v>7103</v>
      </c>
      <c r="E1065" s="46"/>
      <c r="F1065" s="47"/>
      <c r="G1065" s="46"/>
      <c r="H1065" s="47"/>
      <c r="I1065" s="46"/>
      <c r="J1065" s="47"/>
      <c r="K1065" s="13" t="s">
        <v>4550</v>
      </c>
      <c r="L1065" s="1"/>
      <c r="M1065" s="1"/>
      <c r="N1065" s="1"/>
      <c r="O1065" s="53" t="s">
        <v>3</v>
      </c>
      <c r="P1065" s="53">
        <v>0.89925970387169119</v>
      </c>
      <c r="Q1065" s="53">
        <v>0.90271672385117752</v>
      </c>
      <c r="R1065" s="53" t="s">
        <v>3</v>
      </c>
      <c r="S1065" s="53">
        <v>1.0939896550179558</v>
      </c>
      <c r="T1065" s="53">
        <v>1.0740000000000001</v>
      </c>
      <c r="U1065" s="53" t="s">
        <v>3</v>
      </c>
      <c r="V1065" s="53">
        <v>1.357190985421447</v>
      </c>
      <c r="W1065" s="53">
        <v>1.0558646611957925</v>
      </c>
      <c r="X1065" s="8"/>
    </row>
    <row r="1066" spans="1:24" ht="25.5" x14ac:dyDescent="0.25">
      <c r="A1066" s="2" t="s">
        <v>565</v>
      </c>
      <c r="B1066" s="7">
        <v>26441</v>
      </c>
      <c r="C1066" s="1" t="s">
        <v>3176</v>
      </c>
      <c r="D1066" s="45" t="s">
        <v>7101</v>
      </c>
      <c r="E1066" s="46">
        <v>1.2279028278301212</v>
      </c>
      <c r="F1066" s="47">
        <v>2.5206656870246699E-2</v>
      </c>
      <c r="G1066" s="46">
        <v>1.0278145694907097</v>
      </c>
      <c r="H1066" s="47">
        <v>0.19013531214805704</v>
      </c>
      <c r="I1066" s="46">
        <v>1.1295243591662598</v>
      </c>
      <c r="J1066" s="47">
        <v>2.4724327202744392E-3</v>
      </c>
      <c r="K1066" s="1" t="s">
        <v>3177</v>
      </c>
      <c r="L1066" s="1" t="s">
        <v>5897</v>
      </c>
      <c r="M1066" s="1" t="s">
        <v>5898</v>
      </c>
      <c r="N1066" s="1"/>
      <c r="O1066" s="46">
        <v>1.1138192363679467</v>
      </c>
      <c r="P1066" s="53">
        <v>1.3651552352057328</v>
      </c>
      <c r="Q1066" s="53">
        <v>1.2175736633609138</v>
      </c>
      <c r="R1066" s="46">
        <v>0.99445053768882985</v>
      </c>
      <c r="S1066" s="53">
        <v>1.0349244858503197</v>
      </c>
      <c r="T1066" s="53">
        <v>1.0549999999999999</v>
      </c>
      <c r="U1066" s="46">
        <v>1.0900344840380234</v>
      </c>
      <c r="V1066" s="53">
        <v>1.1448342239534901</v>
      </c>
      <c r="W1066" s="53">
        <v>1.1547925213438668</v>
      </c>
      <c r="X1066" s="8"/>
    </row>
    <row r="1067" spans="1:24" x14ac:dyDescent="0.25">
      <c r="A1067" s="2" t="s">
        <v>707</v>
      </c>
      <c r="B1067" s="7">
        <v>107767</v>
      </c>
      <c r="C1067" s="13" t="s">
        <v>4519</v>
      </c>
      <c r="D1067" s="45" t="s">
        <v>7103</v>
      </c>
      <c r="E1067" s="46"/>
      <c r="F1067" s="47"/>
      <c r="G1067" s="46"/>
      <c r="H1067" s="47"/>
      <c r="I1067" s="46"/>
      <c r="J1067" s="47"/>
      <c r="K1067" s="13" t="s">
        <v>4520</v>
      </c>
      <c r="L1067" s="1" t="s">
        <v>6317</v>
      </c>
      <c r="M1067" s="1" t="s">
        <v>5850</v>
      </c>
      <c r="N1067" s="1"/>
      <c r="O1067" s="53" t="s">
        <v>3</v>
      </c>
      <c r="P1067" s="53">
        <v>0.69245320866605675</v>
      </c>
      <c r="Q1067" s="53">
        <v>0.87988721766316047</v>
      </c>
      <c r="R1067" s="53" t="s">
        <v>3</v>
      </c>
      <c r="S1067" s="53">
        <v>0.74473474167888998</v>
      </c>
      <c r="T1067" s="53">
        <v>0.88800000000000001</v>
      </c>
      <c r="U1067" s="53" t="s">
        <v>3</v>
      </c>
      <c r="V1067" s="53">
        <v>0.72117197211395256</v>
      </c>
      <c r="W1067" s="53">
        <v>0.80759378140110616</v>
      </c>
      <c r="X1067" s="8"/>
    </row>
    <row r="1068" spans="1:24" ht="25.5" x14ac:dyDescent="0.25">
      <c r="A1068" s="2" t="s">
        <v>127</v>
      </c>
      <c r="B1068" s="7">
        <v>110135</v>
      </c>
      <c r="C1068" s="13" t="s">
        <v>4876</v>
      </c>
      <c r="D1068" s="45" t="s">
        <v>7103</v>
      </c>
      <c r="E1068" s="46"/>
      <c r="F1068" s="47"/>
      <c r="G1068" s="46"/>
      <c r="H1068" s="47"/>
      <c r="I1068" s="46"/>
      <c r="J1068" s="47"/>
      <c r="K1068" s="13" t="s">
        <v>4877</v>
      </c>
      <c r="L1068" s="1" t="s">
        <v>5909</v>
      </c>
      <c r="M1068" s="1" t="s">
        <v>6586</v>
      </c>
      <c r="N1068" s="1" t="s">
        <v>6587</v>
      </c>
      <c r="O1068" s="53" t="s">
        <v>3</v>
      </c>
      <c r="P1068" s="53">
        <v>4.2871683556673643</v>
      </c>
      <c r="Q1068" s="53">
        <v>5.1822979046798903</v>
      </c>
      <c r="R1068" s="53" t="s">
        <v>3</v>
      </c>
      <c r="S1068" s="53">
        <v>1.6268602029433683</v>
      </c>
      <c r="T1068" s="53">
        <v>1.873</v>
      </c>
      <c r="U1068" s="53" t="s">
        <v>3</v>
      </c>
      <c r="V1068" s="53">
        <v>1.6725723143342541</v>
      </c>
      <c r="W1068" s="53">
        <v>1.3726240595545303</v>
      </c>
      <c r="X1068" s="8"/>
    </row>
    <row r="1069" spans="1:24" x14ac:dyDescent="0.25">
      <c r="A1069" s="2" t="s">
        <v>848</v>
      </c>
      <c r="B1069" s="7">
        <v>235606</v>
      </c>
      <c r="C1069" s="13" t="s">
        <v>4631</v>
      </c>
      <c r="D1069" s="45" t="s">
        <v>7103</v>
      </c>
      <c r="E1069" s="46"/>
      <c r="F1069" s="47"/>
      <c r="G1069" s="46"/>
      <c r="H1069" s="47"/>
      <c r="I1069" s="46"/>
      <c r="J1069" s="47"/>
      <c r="K1069" s="13" t="s">
        <v>4632</v>
      </c>
      <c r="O1069" s="53" t="s">
        <v>3</v>
      </c>
      <c r="P1069" s="53">
        <v>1.5870655755668348</v>
      </c>
      <c r="Q1069" s="53">
        <v>1.0092544193952575</v>
      </c>
      <c r="R1069" s="53" t="s">
        <v>3</v>
      </c>
      <c r="S1069" s="53">
        <v>1.1235222396017739</v>
      </c>
      <c r="T1069" s="53">
        <v>1.0740000000000001</v>
      </c>
      <c r="U1069" s="53" t="s">
        <v>3</v>
      </c>
      <c r="V1069" s="53">
        <v>1.3403706478794306</v>
      </c>
      <c r="W1069" s="53">
        <v>1.5219670792011424</v>
      </c>
      <c r="X1069" s="8"/>
    </row>
    <row r="1070" spans="1:24" ht="25.5" x14ac:dyDescent="0.25">
      <c r="A1070" s="2" t="s">
        <v>228</v>
      </c>
      <c r="B1070" s="7">
        <v>73442</v>
      </c>
      <c r="C1070" s="1" t="s">
        <v>4094</v>
      </c>
      <c r="D1070" s="45" t="s">
        <v>7101</v>
      </c>
      <c r="E1070" s="46">
        <v>0.56203035977455562</v>
      </c>
      <c r="F1070" s="47">
        <v>0.34448565232834816</v>
      </c>
      <c r="G1070" s="46">
        <v>1.0013504859083855</v>
      </c>
      <c r="H1070" s="47">
        <v>0.94376969160601831</v>
      </c>
      <c r="I1070" s="46">
        <v>0.97461249608425504</v>
      </c>
      <c r="J1070" s="47">
        <v>0.55545607085584114</v>
      </c>
      <c r="K1070" s="1" t="s">
        <v>4095</v>
      </c>
      <c r="L1070" s="1" t="s">
        <v>5885</v>
      </c>
      <c r="M1070" s="1" t="s">
        <v>6136</v>
      </c>
      <c r="N1070" s="1"/>
      <c r="O1070" s="46">
        <v>1.6147178297345663</v>
      </c>
      <c r="P1070" s="53">
        <v>0.27651654976933138</v>
      </c>
      <c r="Q1070" s="53">
        <v>0.39761389944129844</v>
      </c>
      <c r="R1070" s="46">
        <v>0.99445053768882985</v>
      </c>
      <c r="S1070" s="53">
        <v>0.97457529126599574</v>
      </c>
      <c r="T1070" s="53">
        <v>1.036</v>
      </c>
      <c r="U1070" s="46">
        <v>0.99145548184331656</v>
      </c>
      <c r="V1070" s="53">
        <v>0.90304187178700468</v>
      </c>
      <c r="W1070" s="53">
        <v>1.0339863844322761</v>
      </c>
      <c r="X1070" s="8"/>
    </row>
    <row r="1071" spans="1:24" x14ac:dyDescent="0.25">
      <c r="A1071" s="2" t="s">
        <v>1649</v>
      </c>
      <c r="B1071" s="7">
        <v>216558</v>
      </c>
      <c r="C1071" s="1" t="s">
        <v>3584</v>
      </c>
      <c r="D1071" s="45" t="s">
        <v>7103</v>
      </c>
      <c r="E1071" s="46"/>
      <c r="F1071" s="47"/>
      <c r="G1071" s="46"/>
      <c r="H1071" s="47"/>
      <c r="I1071" s="46"/>
      <c r="J1071" s="47"/>
      <c r="K1071" s="1" t="s">
        <v>3585</v>
      </c>
      <c r="L1071" s="1" t="s">
        <v>6073</v>
      </c>
      <c r="M1071" s="1" t="s">
        <v>6608</v>
      </c>
      <c r="N1071" s="1"/>
      <c r="O1071" s="46">
        <v>1.2306422309869987</v>
      </c>
      <c r="P1071" s="53" t="s">
        <v>3</v>
      </c>
      <c r="Q1071" s="53" t="s">
        <v>3</v>
      </c>
      <c r="R1071" s="46">
        <v>1.1363700843518636</v>
      </c>
      <c r="S1071" s="53" t="s">
        <v>3</v>
      </c>
      <c r="T1071" s="53" t="s">
        <v>3</v>
      </c>
      <c r="U1071" s="46">
        <v>1.192012762170479</v>
      </c>
      <c r="V1071" s="53" t="s">
        <v>3</v>
      </c>
      <c r="W1071" s="53" t="s">
        <v>3</v>
      </c>
      <c r="X1071" s="8"/>
    </row>
    <row r="1072" spans="1:24" ht="25.5" x14ac:dyDescent="0.25">
      <c r="A1072" s="2" t="s">
        <v>216</v>
      </c>
      <c r="B1072" s="7">
        <v>433229</v>
      </c>
      <c r="C1072" s="13" t="s">
        <v>4633</v>
      </c>
      <c r="D1072" s="45" t="s">
        <v>7103</v>
      </c>
      <c r="E1072" s="46"/>
      <c r="F1072" s="47"/>
      <c r="G1072" s="46"/>
      <c r="H1072" s="47"/>
      <c r="I1072" s="46"/>
      <c r="J1072" s="47"/>
      <c r="K1072" s="13" t="s">
        <v>4634</v>
      </c>
      <c r="O1072" s="53" t="s">
        <v>3</v>
      </c>
      <c r="P1072" s="53">
        <v>1.025899636329074</v>
      </c>
      <c r="Q1072" s="53">
        <v>1.0111568782442588</v>
      </c>
      <c r="R1072" s="53" t="s">
        <v>3</v>
      </c>
      <c r="S1072" s="53">
        <v>0.98998359626624866</v>
      </c>
      <c r="T1072" s="53">
        <v>0.93300000000000005</v>
      </c>
      <c r="U1072" s="53" t="s">
        <v>3</v>
      </c>
      <c r="V1072" s="53">
        <v>0.91040076946163684</v>
      </c>
      <c r="W1072" s="53">
        <v>0.80474009312760397</v>
      </c>
      <c r="X1072" s="8"/>
    </row>
    <row r="1073" spans="1:24" ht="25.5" x14ac:dyDescent="0.25">
      <c r="A1073" s="2" t="s">
        <v>1289</v>
      </c>
      <c r="B1073" s="7">
        <v>17357</v>
      </c>
      <c r="C1073" s="1" t="s">
        <v>3887</v>
      </c>
      <c r="D1073" s="45" t="s">
        <v>7103</v>
      </c>
      <c r="E1073" s="46"/>
      <c r="F1073" s="47"/>
      <c r="G1073" s="46"/>
      <c r="H1073" s="47"/>
      <c r="I1073" s="46"/>
      <c r="J1073" s="47"/>
      <c r="K1073" s="1" t="s">
        <v>3888</v>
      </c>
      <c r="L1073" s="1" t="s">
        <v>5805</v>
      </c>
      <c r="M1073" s="1" t="s">
        <v>5999</v>
      </c>
      <c r="N1073" s="1" t="s">
        <v>5807</v>
      </c>
      <c r="O1073" s="46">
        <v>1.3730702655225551</v>
      </c>
      <c r="P1073" s="53" t="s">
        <v>3</v>
      </c>
      <c r="Q1073" s="53" t="s">
        <v>3</v>
      </c>
      <c r="R1073" s="46">
        <v>1.0917667982577672</v>
      </c>
      <c r="S1073" s="53" t="s">
        <v>3</v>
      </c>
      <c r="T1073" s="53" t="s">
        <v>3</v>
      </c>
      <c r="U1073" s="46">
        <v>0.88494483579386318</v>
      </c>
      <c r="V1073" s="53" t="s">
        <v>3</v>
      </c>
      <c r="W1073" s="53" t="s">
        <v>3</v>
      </c>
      <c r="X1073" s="8"/>
    </row>
    <row r="1074" spans="1:24" x14ac:dyDescent="0.25">
      <c r="A1074" s="2" t="s">
        <v>546</v>
      </c>
      <c r="B1074" s="7">
        <v>69017</v>
      </c>
      <c r="C1074" s="1" t="s">
        <v>2393</v>
      </c>
      <c r="D1074" s="45" t="s">
        <v>7101</v>
      </c>
      <c r="E1074" s="46">
        <v>0.85388160375893452</v>
      </c>
      <c r="F1074" s="47">
        <v>8.8891315881087143E-3</v>
      </c>
      <c r="G1074" s="46">
        <v>0.89597958456498272</v>
      </c>
      <c r="H1074" s="47">
        <v>3.4929936030750779E-3</v>
      </c>
      <c r="I1074" s="46">
        <v>0.87008514124759639</v>
      </c>
      <c r="J1074" s="47">
        <v>0.23229306956815707</v>
      </c>
      <c r="K1074" s="1" t="s">
        <v>2394</v>
      </c>
      <c r="L1074" s="1"/>
      <c r="M1074" s="1"/>
      <c r="N1074" s="1"/>
      <c r="O1074" s="46">
        <v>0.86577041217680928</v>
      </c>
      <c r="P1074" s="53">
        <v>0.80166562748251524</v>
      </c>
      <c r="Q1074" s="53">
        <v>0.89700934730417314</v>
      </c>
      <c r="R1074" s="46">
        <v>0.9245044754049061</v>
      </c>
      <c r="S1074" s="53">
        <v>0.86928520709760104</v>
      </c>
      <c r="T1074" s="53">
        <v>0.89500000000000002</v>
      </c>
      <c r="U1074" s="46">
        <v>0.92346996308834628</v>
      </c>
      <c r="V1074" s="53">
        <v>0.9945024571717187</v>
      </c>
      <c r="W1074" s="53">
        <v>0.7172269860735383</v>
      </c>
      <c r="X1074" s="8"/>
    </row>
    <row r="1075" spans="1:24" ht="38.25" x14ac:dyDescent="0.25">
      <c r="A1075" s="2" t="s">
        <v>1174</v>
      </c>
      <c r="B1075" s="7">
        <v>245877</v>
      </c>
      <c r="C1075" s="13" t="s">
        <v>4377</v>
      </c>
      <c r="D1075" s="45" t="s">
        <v>7103</v>
      </c>
      <c r="E1075" s="46"/>
      <c r="F1075" s="47"/>
      <c r="G1075" s="46"/>
      <c r="H1075" s="47"/>
      <c r="I1075" s="46"/>
      <c r="J1075" s="47"/>
      <c r="K1075" s="13" t="s">
        <v>4378</v>
      </c>
      <c r="L1075" s="1" t="s">
        <v>5982</v>
      </c>
      <c r="M1075" s="1" t="s">
        <v>6993</v>
      </c>
      <c r="N1075" s="1" t="s">
        <v>5983</v>
      </c>
      <c r="O1075" s="53" t="s">
        <v>3</v>
      </c>
      <c r="P1075" s="53">
        <v>0.86789017931802748</v>
      </c>
      <c r="Q1075" s="53">
        <v>0.65349461463199054</v>
      </c>
      <c r="R1075" s="53" t="s">
        <v>3</v>
      </c>
      <c r="S1075" s="53">
        <v>1.0516168162672601</v>
      </c>
      <c r="T1075" s="53">
        <v>1.143</v>
      </c>
      <c r="U1075" s="53" t="s">
        <v>3</v>
      </c>
      <c r="V1075" s="53">
        <v>0.89042661863049233</v>
      </c>
      <c r="W1075" s="53">
        <v>0.88369213536116331</v>
      </c>
      <c r="X1075" s="8"/>
    </row>
    <row r="1076" spans="1:24" x14ac:dyDescent="0.25">
      <c r="A1076" s="2" t="s">
        <v>114</v>
      </c>
      <c r="B1076" s="7">
        <v>216134</v>
      </c>
      <c r="C1076" s="1" t="s">
        <v>1970</v>
      </c>
      <c r="D1076" s="45" t="s">
        <v>7101</v>
      </c>
      <c r="E1076" s="46">
        <v>0.72650122685691043</v>
      </c>
      <c r="F1076" s="47">
        <v>0.11459645363428327</v>
      </c>
      <c r="G1076" s="46">
        <v>0.92467167836797204</v>
      </c>
      <c r="H1076" s="47">
        <v>4.8200209210078143E-2</v>
      </c>
      <c r="I1076" s="46">
        <v>1.0255602219307329</v>
      </c>
      <c r="J1076" s="47">
        <v>0.78127841540078591</v>
      </c>
      <c r="K1076" s="1" t="s">
        <v>1971</v>
      </c>
      <c r="L1076" s="1" t="s">
        <v>5855</v>
      </c>
      <c r="M1076" s="1" t="s">
        <v>6008</v>
      </c>
      <c r="N1076" s="1"/>
      <c r="O1076" s="46">
        <v>0.53450520825703196</v>
      </c>
      <c r="P1076" s="53">
        <v>0.78888545081250427</v>
      </c>
      <c r="Q1076" s="53">
        <v>0.90937532982268254</v>
      </c>
      <c r="R1076" s="46">
        <v>0.87483263407284417</v>
      </c>
      <c r="S1076" s="53">
        <v>0.9553149100156797</v>
      </c>
      <c r="T1076" s="53">
        <v>0.94599999999999995</v>
      </c>
      <c r="U1076" s="46">
        <v>1.1954120381082274</v>
      </c>
      <c r="V1076" s="53">
        <v>1.012374065810111</v>
      </c>
      <c r="W1076" s="53">
        <v>0.89130197075716899</v>
      </c>
      <c r="X1076" s="8"/>
    </row>
    <row r="1077" spans="1:24" ht="63.75" x14ac:dyDescent="0.25">
      <c r="A1077" s="2" t="s">
        <v>1352</v>
      </c>
      <c r="B1077" s="7">
        <v>66972</v>
      </c>
      <c r="C1077" s="1" t="s">
        <v>4726</v>
      </c>
      <c r="D1077" s="45" t="s">
        <v>7103</v>
      </c>
      <c r="E1077" s="46"/>
      <c r="F1077" s="47"/>
      <c r="G1077" s="46"/>
      <c r="H1077" s="47"/>
      <c r="I1077" s="46"/>
      <c r="J1077" s="47"/>
      <c r="K1077" s="1" t="s">
        <v>4727</v>
      </c>
      <c r="L1077" s="1" t="s">
        <v>6422</v>
      </c>
      <c r="M1077" s="1" t="s">
        <v>6423</v>
      </c>
      <c r="N1077" s="1" t="s">
        <v>6424</v>
      </c>
      <c r="O1077" s="53" t="s">
        <v>3</v>
      </c>
      <c r="P1077" s="53">
        <v>0.9503804105517355</v>
      </c>
      <c r="Q1077" s="53">
        <v>1.157646209617369</v>
      </c>
      <c r="R1077" s="53" t="s">
        <v>3</v>
      </c>
      <c r="S1077" s="53">
        <v>0.70878203001163331</v>
      </c>
      <c r="T1077" s="53">
        <v>0.92100000000000004</v>
      </c>
      <c r="U1077" s="53" t="s">
        <v>3</v>
      </c>
      <c r="V1077" s="53">
        <v>0.66755714619877526</v>
      </c>
      <c r="W1077" s="53">
        <v>0.82281345219311752</v>
      </c>
      <c r="X1077" s="8"/>
    </row>
    <row r="1078" spans="1:24" x14ac:dyDescent="0.25">
      <c r="A1078" s="2" t="s">
        <v>24</v>
      </c>
      <c r="B1078" s="7">
        <v>15275</v>
      </c>
      <c r="C1078" s="1" t="s">
        <v>4120</v>
      </c>
      <c r="D1078" s="45" t="s">
        <v>7101</v>
      </c>
      <c r="E1078" s="46">
        <v>1.3348353545678411</v>
      </c>
      <c r="F1078" s="47">
        <v>5.8787900627399525E-2</v>
      </c>
      <c r="G1078" s="46">
        <v>0.95674980025545286</v>
      </c>
      <c r="H1078" s="47">
        <v>0.40304332088292666</v>
      </c>
      <c r="I1078" s="46">
        <v>0.95727154760992317</v>
      </c>
      <c r="J1078" s="47">
        <v>0.34480491365845972</v>
      </c>
      <c r="K1078" s="1" t="s">
        <v>4121</v>
      </c>
      <c r="L1078" s="1" t="s">
        <v>5848</v>
      </c>
      <c r="M1078" s="1" t="s">
        <v>6389</v>
      </c>
      <c r="N1078" s="1"/>
      <c r="O1078" s="46">
        <v>1.6611269645832309</v>
      </c>
      <c r="P1078" s="53">
        <v>1.2257351260783387</v>
      </c>
      <c r="Q1078" s="53">
        <v>1.1681097332868766</v>
      </c>
      <c r="R1078" s="46">
        <v>0.87584634512043724</v>
      </c>
      <c r="S1078" s="53">
        <v>1.0297883841835687</v>
      </c>
      <c r="T1078" s="53">
        <v>0.97099999999999997</v>
      </c>
      <c r="U1078" s="46">
        <v>0.92007068715059792</v>
      </c>
      <c r="V1078" s="53">
        <v>1.0386558432195117</v>
      </c>
      <c r="W1078" s="53">
        <v>0.91793639464318888</v>
      </c>
      <c r="X1078" s="8"/>
    </row>
    <row r="1079" spans="1:24" ht="25.5" x14ac:dyDescent="0.25">
      <c r="A1079" s="2" t="s">
        <v>702</v>
      </c>
      <c r="B1079" s="7">
        <v>26440</v>
      </c>
      <c r="C1079" s="1" t="s">
        <v>2557</v>
      </c>
      <c r="D1079" s="45" t="s">
        <v>7101</v>
      </c>
      <c r="E1079" s="46">
        <v>1.1142541339997629</v>
      </c>
      <c r="F1079" s="47">
        <v>0.31121402842017715</v>
      </c>
      <c r="G1079" s="46">
        <v>0.99461995147908389</v>
      </c>
      <c r="H1079" s="47">
        <v>0.96946334899772135</v>
      </c>
      <c r="I1079" s="46">
        <v>0.98275791880280294</v>
      </c>
      <c r="J1079" s="47">
        <v>0.82259532002299185</v>
      </c>
      <c r="K1079" s="1" t="s">
        <v>2558</v>
      </c>
      <c r="L1079" s="1" t="s">
        <v>5897</v>
      </c>
      <c r="M1079" s="1" t="s">
        <v>5898</v>
      </c>
      <c r="N1079" s="1"/>
      <c r="O1079" s="46">
        <v>0.9265823819785074</v>
      </c>
      <c r="P1079" s="53">
        <v>1.19088009879649</v>
      </c>
      <c r="Q1079" s="53">
        <v>1.2537203814919411</v>
      </c>
      <c r="R1079" s="46">
        <v>0.76332441883760327</v>
      </c>
      <c r="S1079" s="53">
        <v>1.1248062650184616</v>
      </c>
      <c r="T1079" s="53">
        <v>1.1459999999999999</v>
      </c>
      <c r="U1079" s="46">
        <v>0.8566175363126256</v>
      </c>
      <c r="V1079" s="53">
        <v>1.0102715236173592</v>
      </c>
      <c r="W1079" s="53">
        <v>1.0967675264493233</v>
      </c>
      <c r="X1079" s="8"/>
    </row>
    <row r="1080" spans="1:24" ht="38.25" x14ac:dyDescent="0.25">
      <c r="A1080" s="2" t="s">
        <v>1780</v>
      </c>
      <c r="B1080" s="7">
        <v>208869</v>
      </c>
      <c r="C1080" s="1" t="s">
        <v>5033</v>
      </c>
      <c r="D1080" s="45" t="s">
        <v>7103</v>
      </c>
      <c r="E1080" s="46"/>
      <c r="F1080" s="47"/>
      <c r="G1080" s="46"/>
      <c r="H1080" s="47"/>
      <c r="I1080" s="46"/>
      <c r="J1080" s="47"/>
      <c r="K1080" s="1" t="s">
        <v>5034</v>
      </c>
      <c r="L1080" s="1" t="s">
        <v>6009</v>
      </c>
      <c r="M1080" s="1" t="s">
        <v>6010</v>
      </c>
      <c r="N1080" s="1"/>
      <c r="O1080" s="53" t="s">
        <v>3</v>
      </c>
      <c r="P1080" s="53" t="s">
        <v>3</v>
      </c>
      <c r="Q1080" s="53" t="s">
        <v>3</v>
      </c>
      <c r="R1080" s="53" t="s">
        <v>3</v>
      </c>
      <c r="S1080" s="53" t="s">
        <v>3</v>
      </c>
      <c r="T1080" s="53" t="s">
        <v>3</v>
      </c>
      <c r="U1080" s="53" t="s">
        <v>3</v>
      </c>
      <c r="V1080" s="53" t="s">
        <v>3</v>
      </c>
      <c r="W1080" s="53" t="s">
        <v>3</v>
      </c>
      <c r="X1080" s="8"/>
    </row>
    <row r="1081" spans="1:24" ht="25.5" x14ac:dyDescent="0.25">
      <c r="A1081" s="2" t="s">
        <v>412</v>
      </c>
      <c r="B1081" s="7">
        <v>15452</v>
      </c>
      <c r="C1081" s="1" t="s">
        <v>3997</v>
      </c>
      <c r="D1081" s="45" t="s">
        <v>7101</v>
      </c>
      <c r="E1081" s="46">
        <v>1.1341585900117559</v>
      </c>
      <c r="F1081" s="47">
        <v>0.37649017529828105</v>
      </c>
      <c r="G1081" s="46">
        <v>0.9701647596527917</v>
      </c>
      <c r="H1081" s="47">
        <v>7.2903464154988273E-2</v>
      </c>
      <c r="I1081" s="46">
        <v>1.048134341544537</v>
      </c>
      <c r="J1081" s="47">
        <v>0.16757573456858976</v>
      </c>
      <c r="K1081" s="1" t="s">
        <v>3998</v>
      </c>
      <c r="L1081" s="1" t="s">
        <v>6011</v>
      </c>
      <c r="M1081" s="1" t="s">
        <v>6012</v>
      </c>
      <c r="N1081" s="1"/>
      <c r="O1081" s="46">
        <v>1.4610875902355394</v>
      </c>
      <c r="P1081" s="53">
        <v>0.99685378026086691</v>
      </c>
      <c r="Q1081" s="53">
        <v>1.0016445839992518</v>
      </c>
      <c r="R1081" s="46">
        <v>0.94680611845195428</v>
      </c>
      <c r="S1081" s="53">
        <v>0.97714334209937126</v>
      </c>
      <c r="T1081" s="53">
        <v>0.98699999999999999</v>
      </c>
      <c r="U1081" s="46">
        <v>1.1047646797682671</v>
      </c>
      <c r="V1081" s="53">
        <v>1.0376045721231357</v>
      </c>
      <c r="W1081" s="53">
        <v>1.004498272272754</v>
      </c>
      <c r="X1081" s="8"/>
    </row>
    <row r="1082" spans="1:24" ht="38.25" x14ac:dyDescent="0.25">
      <c r="A1082" s="2" t="s">
        <v>147</v>
      </c>
      <c r="B1082" s="7">
        <v>13627</v>
      </c>
      <c r="C1082" s="1" t="s">
        <v>2437</v>
      </c>
      <c r="D1082" s="45" t="s">
        <v>7101</v>
      </c>
      <c r="E1082" s="46">
        <v>0.52774431406058353</v>
      </c>
      <c r="F1082" s="47">
        <v>7.2184831117350315E-2</v>
      </c>
      <c r="G1082" s="46">
        <v>1.0311056855718019</v>
      </c>
      <c r="H1082" s="47">
        <v>0.38473210825683768</v>
      </c>
      <c r="I1082" s="46">
        <v>1.0115591642221584</v>
      </c>
      <c r="J1082" s="47">
        <v>0.88916678608319999</v>
      </c>
      <c r="K1082" s="1" t="s">
        <v>2438</v>
      </c>
      <c r="L1082" s="1" t="s">
        <v>6279</v>
      </c>
      <c r="M1082" s="1" t="s">
        <v>5817</v>
      </c>
      <c r="N1082" s="1"/>
      <c r="O1082" s="46">
        <v>0.88657450710896923</v>
      </c>
      <c r="P1082" s="53">
        <v>0.37643429464396372</v>
      </c>
      <c r="Q1082" s="53">
        <v>0.44041922354383056</v>
      </c>
      <c r="R1082" s="46">
        <v>1.0025602260695745</v>
      </c>
      <c r="S1082" s="53">
        <v>1.0978417312680189</v>
      </c>
      <c r="T1082" s="53">
        <v>0.996</v>
      </c>
      <c r="U1082" s="46">
        <v>0.89854193954485728</v>
      </c>
      <c r="V1082" s="53">
        <v>1.1700647302665148</v>
      </c>
      <c r="W1082" s="53">
        <v>0.98452245435823882</v>
      </c>
      <c r="X1082" s="8"/>
    </row>
    <row r="1083" spans="1:24" ht="38.25" x14ac:dyDescent="0.25">
      <c r="A1083" s="2" t="s">
        <v>1155</v>
      </c>
      <c r="B1083" s="7">
        <v>12928</v>
      </c>
      <c r="C1083" s="1" t="s">
        <v>3471</v>
      </c>
      <c r="D1083" s="45" t="s">
        <v>7101</v>
      </c>
      <c r="E1083" s="46">
        <v>0.94457896704435329</v>
      </c>
      <c r="F1083" s="47">
        <v>0.66995774831740706</v>
      </c>
      <c r="G1083" s="46">
        <v>0.98028177216215528</v>
      </c>
      <c r="H1083" s="47">
        <v>0.87496517850856881</v>
      </c>
      <c r="I1083" s="46">
        <v>1.0340249413604503</v>
      </c>
      <c r="J1083" s="47">
        <v>0.81775679905551457</v>
      </c>
      <c r="K1083" s="1" t="s">
        <v>3472</v>
      </c>
      <c r="L1083" s="1"/>
      <c r="M1083" s="1" t="s">
        <v>5993</v>
      </c>
      <c r="N1083" s="1"/>
      <c r="O1083" s="46">
        <v>1.1970356160965865</v>
      </c>
      <c r="P1083" s="53">
        <v>0.78656178232704776</v>
      </c>
      <c r="Q1083" s="53">
        <v>0.89510688845517172</v>
      </c>
      <c r="R1083" s="46">
        <v>1.0562869115920088</v>
      </c>
      <c r="S1083" s="53">
        <v>0.77683537709608352</v>
      </c>
      <c r="T1083" s="53">
        <v>1.1479999999999999</v>
      </c>
      <c r="U1083" s="46">
        <v>1.1625523707099918</v>
      </c>
      <c r="V1083" s="53">
        <v>0.78845332228201803</v>
      </c>
      <c r="W1083" s="53">
        <v>1.2061589102669052</v>
      </c>
      <c r="X1083" s="8"/>
    </row>
    <row r="1084" spans="1:24" ht="63.75" x14ac:dyDescent="0.25">
      <c r="A1084" s="2" t="s">
        <v>242</v>
      </c>
      <c r="B1084" s="7">
        <v>78830</v>
      </c>
      <c r="C1084" s="1" t="s">
        <v>3203</v>
      </c>
      <c r="D1084" s="45" t="s">
        <v>7101</v>
      </c>
      <c r="E1084" s="46">
        <v>0.8336911866766944</v>
      </c>
      <c r="F1084" s="47">
        <v>0.30162647272686127</v>
      </c>
      <c r="G1084" s="46">
        <v>0.78226948194907775</v>
      </c>
      <c r="H1084" s="47">
        <v>0.34482592344913959</v>
      </c>
      <c r="I1084" s="46">
        <v>0.81430433402486491</v>
      </c>
      <c r="J1084" s="47">
        <v>0.37679371519152333</v>
      </c>
      <c r="K1084" s="1" t="s">
        <v>3204</v>
      </c>
      <c r="L1084" s="1" t="s">
        <v>6422</v>
      </c>
      <c r="M1084" s="1" t="s">
        <v>6423</v>
      </c>
      <c r="N1084" s="1" t="s">
        <v>6424</v>
      </c>
      <c r="O1084" s="46">
        <v>1.1218208113418544</v>
      </c>
      <c r="P1084" s="53">
        <v>0.76913426868612345</v>
      </c>
      <c r="Q1084" s="53">
        <v>0.67156797369750398</v>
      </c>
      <c r="R1084" s="46">
        <v>1.1536031721609463</v>
      </c>
      <c r="S1084" s="53">
        <v>0.52131431917522308</v>
      </c>
      <c r="T1084" s="53">
        <v>0.79600000000000004</v>
      </c>
      <c r="U1084" s="46">
        <v>1.1704840145647382</v>
      </c>
      <c r="V1084" s="53">
        <v>0.57189147642855709</v>
      </c>
      <c r="W1084" s="53">
        <v>0.80664255197660539</v>
      </c>
      <c r="X1084" s="8"/>
    </row>
    <row r="1085" spans="1:24" ht="25.5" x14ac:dyDescent="0.25">
      <c r="A1085" s="2" t="s">
        <v>1134</v>
      </c>
      <c r="B1085" s="7">
        <v>217830</v>
      </c>
      <c r="C1085" s="13" t="s">
        <v>4610</v>
      </c>
      <c r="D1085" s="45" t="s">
        <v>7103</v>
      </c>
      <c r="E1085" s="46"/>
      <c r="F1085" s="47"/>
      <c r="G1085" s="46"/>
      <c r="H1085" s="47"/>
      <c r="I1085" s="46"/>
      <c r="J1085" s="47"/>
      <c r="K1085" s="13" t="s">
        <v>4611</v>
      </c>
      <c r="L1085" s="1"/>
      <c r="M1085" s="1"/>
      <c r="N1085" s="1"/>
      <c r="O1085" s="53" t="s">
        <v>3</v>
      </c>
      <c r="P1085" s="53">
        <v>0.68315853472423038</v>
      </c>
      <c r="Q1085" s="53">
        <v>0.97881507781123456</v>
      </c>
      <c r="R1085" s="53" t="s">
        <v>3</v>
      </c>
      <c r="S1085" s="53">
        <v>0.53929067500885142</v>
      </c>
      <c r="T1085" s="53">
        <v>1.0469999999999999</v>
      </c>
      <c r="U1085" s="53" t="s">
        <v>3</v>
      </c>
      <c r="V1085" s="53">
        <v>0.62655757344011032</v>
      </c>
      <c r="W1085" s="53">
        <v>1.0920113793268196</v>
      </c>
      <c r="X1085" s="8"/>
    </row>
    <row r="1086" spans="1:24" ht="25.5" x14ac:dyDescent="0.25">
      <c r="A1086" s="2" t="s">
        <v>558</v>
      </c>
      <c r="B1086" s="7">
        <v>13169</v>
      </c>
      <c r="C1086" s="1" t="s">
        <v>2521</v>
      </c>
      <c r="D1086" s="45" t="s">
        <v>7101</v>
      </c>
      <c r="E1086" s="46">
        <v>0.78781514093839511</v>
      </c>
      <c r="F1086" s="47">
        <v>3.804993124619007E-2</v>
      </c>
      <c r="G1086" s="46">
        <v>1.0228175286069217</v>
      </c>
      <c r="H1086" s="47">
        <v>0.49651200535515116</v>
      </c>
      <c r="I1086" s="46">
        <v>0.95718353354070296</v>
      </c>
      <c r="J1086" s="47">
        <v>0.21760937081545331</v>
      </c>
      <c r="K1086" s="1" t="s">
        <v>2522</v>
      </c>
      <c r="L1086" s="1" t="s">
        <v>5882</v>
      </c>
      <c r="M1086" s="1" t="s">
        <v>5928</v>
      </c>
      <c r="N1086" s="1" t="s">
        <v>5807</v>
      </c>
      <c r="O1086" s="46">
        <v>0.91858080700459976</v>
      </c>
      <c r="P1086" s="53">
        <v>0.71104255654970927</v>
      </c>
      <c r="Q1086" s="53">
        <v>0.7486175570820619</v>
      </c>
      <c r="R1086" s="46">
        <v>1.0502046453064502</v>
      </c>
      <c r="S1086" s="53">
        <v>0.96301906251580605</v>
      </c>
      <c r="T1086" s="53">
        <v>1.0580000000000001</v>
      </c>
      <c r="U1086" s="46">
        <v>0.90987285933735229</v>
      </c>
      <c r="V1086" s="53">
        <v>1.009220252520983</v>
      </c>
      <c r="W1086" s="53">
        <v>0.95503434219871675</v>
      </c>
      <c r="X1086" s="8"/>
    </row>
    <row r="1087" spans="1:24" x14ac:dyDescent="0.25">
      <c r="A1087" s="2" t="s">
        <v>1196</v>
      </c>
      <c r="B1087" s="7">
        <v>73825</v>
      </c>
      <c r="C1087" s="1" t="s">
        <v>5035</v>
      </c>
      <c r="D1087" s="45" t="s">
        <v>7103</v>
      </c>
      <c r="E1087" s="46"/>
      <c r="F1087" s="47"/>
      <c r="G1087" s="46"/>
      <c r="H1087" s="47"/>
      <c r="I1087" s="46"/>
      <c r="J1087" s="47"/>
      <c r="K1087" s="1" t="s">
        <v>5036</v>
      </c>
      <c r="L1087" s="1"/>
      <c r="M1087" s="1"/>
      <c r="N1087" s="1"/>
      <c r="O1087" s="53" t="s">
        <v>3</v>
      </c>
      <c r="P1087" s="53" t="s">
        <v>3</v>
      </c>
      <c r="Q1087" s="53" t="s">
        <v>3</v>
      </c>
      <c r="R1087" s="53" t="s">
        <v>3</v>
      </c>
      <c r="S1087" s="53" t="s">
        <v>3</v>
      </c>
      <c r="T1087" s="53" t="s">
        <v>3</v>
      </c>
      <c r="U1087" s="53" t="s">
        <v>3</v>
      </c>
      <c r="V1087" s="53" t="s">
        <v>3</v>
      </c>
      <c r="W1087" s="53" t="s">
        <v>3</v>
      </c>
      <c r="X1087" s="8"/>
    </row>
    <row r="1088" spans="1:24" ht="25.5" x14ac:dyDescent="0.25">
      <c r="A1088" s="2" t="s">
        <v>858</v>
      </c>
      <c r="B1088" s="1">
        <v>13602</v>
      </c>
      <c r="C1088" s="1" t="s">
        <v>5640</v>
      </c>
      <c r="D1088" s="45" t="s">
        <v>7103</v>
      </c>
      <c r="E1088" s="46"/>
      <c r="F1088" s="47"/>
      <c r="G1088" s="46"/>
      <c r="H1088" s="47"/>
      <c r="I1088" s="46"/>
      <c r="J1088" s="47"/>
      <c r="K1088" s="1" t="s">
        <v>5641</v>
      </c>
      <c r="L1088" s="1" t="s">
        <v>6753</v>
      </c>
      <c r="M1088" s="1" t="s">
        <v>6754</v>
      </c>
      <c r="N1088" s="1" t="s">
        <v>5873</v>
      </c>
      <c r="O1088" s="53" t="s">
        <v>3</v>
      </c>
      <c r="P1088" s="53">
        <v>1.0642401663391075</v>
      </c>
      <c r="Q1088" s="53">
        <v>0.93030237716169817</v>
      </c>
      <c r="R1088" s="53" t="s">
        <v>3</v>
      </c>
      <c r="S1088" s="53">
        <v>1.0978417312680189</v>
      </c>
      <c r="T1088" s="53">
        <v>0.874</v>
      </c>
      <c r="U1088" s="53" t="s">
        <v>3</v>
      </c>
      <c r="V1088" s="53">
        <v>1.2867558219642534</v>
      </c>
      <c r="W1088" s="53">
        <v>1.173817109833881</v>
      </c>
      <c r="X1088" s="8"/>
    </row>
    <row r="1089" spans="1:24" ht="25.5" x14ac:dyDescent="0.25">
      <c r="A1089" s="2" t="s">
        <v>1358</v>
      </c>
      <c r="B1089" s="7">
        <v>20525</v>
      </c>
      <c r="C1089" s="1" t="s">
        <v>4134</v>
      </c>
      <c r="D1089" s="45" t="s">
        <v>7101</v>
      </c>
      <c r="E1089" s="46">
        <v>1.1913752684170951</v>
      </c>
      <c r="F1089" s="47">
        <v>0.39956716343219717</v>
      </c>
      <c r="G1089" s="46">
        <v>0.74585010753497871</v>
      </c>
      <c r="H1089" s="47">
        <v>9.2431643078960971E-2</v>
      </c>
      <c r="I1089" s="46">
        <v>0.83022965255579462</v>
      </c>
      <c r="J1089" s="47">
        <v>0.21550214824546041</v>
      </c>
      <c r="K1089" s="1" t="s">
        <v>4135</v>
      </c>
      <c r="L1089" s="1" t="s">
        <v>5953</v>
      </c>
      <c r="M1089" s="1" t="s">
        <v>5954</v>
      </c>
      <c r="N1089" s="1"/>
      <c r="O1089" s="46">
        <v>1.6835313745101725</v>
      </c>
      <c r="P1089" s="53">
        <v>1.1281410496891628</v>
      </c>
      <c r="Q1089" s="53">
        <v>0.89035074133266834</v>
      </c>
      <c r="R1089" s="46">
        <v>0.97316260568937474</v>
      </c>
      <c r="S1089" s="53">
        <v>0.65998906417749914</v>
      </c>
      <c r="T1089" s="53">
        <v>0.64600000000000002</v>
      </c>
      <c r="U1089" s="46">
        <v>1.068505736432283</v>
      </c>
      <c r="V1089" s="53">
        <v>0.71906942992120049</v>
      </c>
      <c r="W1089" s="53">
        <v>0.74481263938405906</v>
      </c>
      <c r="X1089" s="8"/>
    </row>
    <row r="1090" spans="1:24" ht="51" x14ac:dyDescent="0.25">
      <c r="A1090" s="2" t="s">
        <v>1210</v>
      </c>
      <c r="B1090" s="7" t="s">
        <v>4758</v>
      </c>
      <c r="C1090" s="13" t="s">
        <v>4759</v>
      </c>
      <c r="D1090" s="45" t="s">
        <v>7103</v>
      </c>
      <c r="E1090" s="46"/>
      <c r="F1090" s="47"/>
      <c r="G1090" s="46"/>
      <c r="H1090" s="47"/>
      <c r="I1090" s="46"/>
      <c r="J1090" s="47"/>
      <c r="K1090" s="13" t="s">
        <v>4760</v>
      </c>
      <c r="L1090" s="1" t="s">
        <v>5816</v>
      </c>
      <c r="M1090" s="1" t="s">
        <v>5817</v>
      </c>
      <c r="N1090" s="1"/>
      <c r="O1090" s="53" t="s">
        <v>3</v>
      </c>
      <c r="P1090" s="53">
        <v>1.2350298000201649</v>
      </c>
      <c r="Q1090" s="53">
        <v>1.2518179226429396</v>
      </c>
      <c r="R1090" s="53" t="s">
        <v>3</v>
      </c>
      <c r="S1090" s="53">
        <v>1.1697471546025324</v>
      </c>
      <c r="T1090" s="53">
        <v>0.74299999999999999</v>
      </c>
      <c r="U1090" s="53" t="s">
        <v>3</v>
      </c>
      <c r="V1090" s="53">
        <v>0.98504101730433458</v>
      </c>
      <c r="W1090" s="53">
        <v>1.1224507209108423</v>
      </c>
      <c r="X1090" s="8"/>
    </row>
    <row r="1091" spans="1:24" ht="25.5" x14ac:dyDescent="0.25">
      <c r="A1091" s="2" t="s">
        <v>1121</v>
      </c>
      <c r="B1091" s="7">
        <v>239318</v>
      </c>
      <c r="C1091" s="13" t="s">
        <v>4818</v>
      </c>
      <c r="D1091" s="45" t="s">
        <v>7103</v>
      </c>
      <c r="E1091" s="46"/>
      <c r="F1091" s="47"/>
      <c r="G1091" s="46"/>
      <c r="H1091" s="47"/>
      <c r="I1091" s="46"/>
      <c r="J1091" s="47"/>
      <c r="K1091" s="13" t="s">
        <v>4819</v>
      </c>
      <c r="L1091" s="1"/>
      <c r="M1091" s="1"/>
      <c r="N1091" s="1"/>
      <c r="O1091" s="53" t="s">
        <v>3</v>
      </c>
      <c r="P1091" s="53">
        <v>0.92714372569716996</v>
      </c>
      <c r="Q1091" s="53">
        <v>1.5153084732296374</v>
      </c>
      <c r="R1091" s="53" t="s">
        <v>3</v>
      </c>
      <c r="S1091" s="53">
        <v>1.1813033833527222</v>
      </c>
      <c r="T1091" s="53">
        <v>0.87</v>
      </c>
      <c r="U1091" s="53" t="s">
        <v>3</v>
      </c>
      <c r="V1091" s="53">
        <v>1.0281431322557515</v>
      </c>
      <c r="W1091" s="53">
        <v>0.91127778867168396</v>
      </c>
      <c r="X1091" s="8"/>
    </row>
    <row r="1092" spans="1:24" ht="25.5" x14ac:dyDescent="0.25">
      <c r="A1092" s="2" t="s">
        <v>879</v>
      </c>
      <c r="B1092" s="7">
        <v>227197</v>
      </c>
      <c r="C1092" s="1" t="s">
        <v>3040</v>
      </c>
      <c r="D1092" s="45" t="s">
        <v>7101</v>
      </c>
      <c r="E1092" s="46">
        <v>0.84022716809468334</v>
      </c>
      <c r="F1092" s="47">
        <v>0.29682529153525539</v>
      </c>
      <c r="G1092" s="46">
        <v>0.91189756897438001</v>
      </c>
      <c r="H1092" s="47">
        <v>0.50210720484037952</v>
      </c>
      <c r="I1092" s="46">
        <v>0.81800517398764927</v>
      </c>
      <c r="J1092" s="47">
        <v>0.15880381683004949</v>
      </c>
      <c r="K1092" s="1" t="s">
        <v>3041</v>
      </c>
      <c r="L1092" s="1" t="s">
        <v>5802</v>
      </c>
      <c r="M1092" s="1" t="s">
        <v>6013</v>
      </c>
      <c r="N1092" s="1"/>
      <c r="O1092" s="46">
        <v>1.072211046503627</v>
      </c>
      <c r="P1092" s="53">
        <v>0.85278633416255978</v>
      </c>
      <c r="Q1092" s="53">
        <v>0.64873846750948694</v>
      </c>
      <c r="R1092" s="46">
        <v>1.1576580163513186</v>
      </c>
      <c r="S1092" s="53">
        <v>0.86414910543085011</v>
      </c>
      <c r="T1092" s="53">
        <v>0.75800000000000001</v>
      </c>
      <c r="U1092" s="46">
        <v>0.99372166580181565</v>
      </c>
      <c r="V1092" s="53">
        <v>0.82840162394430694</v>
      </c>
      <c r="W1092" s="53">
        <v>0.66490936772599896</v>
      </c>
      <c r="X1092" s="8"/>
    </row>
    <row r="1093" spans="1:24" x14ac:dyDescent="0.25">
      <c r="A1093" s="2" t="s">
        <v>39</v>
      </c>
      <c r="B1093" s="7">
        <v>15510</v>
      </c>
      <c r="C1093" s="1" t="s">
        <v>3877</v>
      </c>
      <c r="D1093" s="45" t="s">
        <v>7101</v>
      </c>
      <c r="E1093" s="46">
        <v>1.1652488218956529</v>
      </c>
      <c r="F1093" s="47">
        <v>0.13021221860780224</v>
      </c>
      <c r="G1093" s="46">
        <v>1.0667232923141756</v>
      </c>
      <c r="H1093" s="47">
        <v>2.6705903166655571E-3</v>
      </c>
      <c r="I1093" s="46">
        <v>1.0705621119750179</v>
      </c>
      <c r="J1093" s="47">
        <v>0.19351693320309929</v>
      </c>
      <c r="K1093" s="1" t="s">
        <v>3878</v>
      </c>
      <c r="L1093" s="1"/>
      <c r="M1093" s="1" t="s">
        <v>5858</v>
      </c>
      <c r="N1093" s="1"/>
      <c r="O1093" s="46">
        <v>1.3682693205382104</v>
      </c>
      <c r="P1093" s="53">
        <v>1.0654020005818357</v>
      </c>
      <c r="Q1093" s="53">
        <v>1.0853527733553145</v>
      </c>
      <c r="R1093" s="46">
        <v>1.06642402206794</v>
      </c>
      <c r="S1093" s="53">
        <v>1.0490487654338847</v>
      </c>
      <c r="T1093" s="53">
        <v>1.085</v>
      </c>
      <c r="U1093" s="46">
        <v>1.1444228990419998</v>
      </c>
      <c r="V1093" s="53">
        <v>0.9860922884007105</v>
      </c>
      <c r="W1093" s="53">
        <v>1.0872552322043161</v>
      </c>
      <c r="X1093" s="8"/>
    </row>
    <row r="1094" spans="1:24" ht="38.25" x14ac:dyDescent="0.25">
      <c r="A1094" s="2" t="s">
        <v>1318</v>
      </c>
      <c r="B1094" s="7">
        <v>12334</v>
      </c>
      <c r="C1094" s="13" t="s">
        <v>4351</v>
      </c>
      <c r="D1094" s="45" t="s">
        <v>7103</v>
      </c>
      <c r="E1094" s="46"/>
      <c r="F1094" s="47"/>
      <c r="G1094" s="46"/>
      <c r="H1094" s="47"/>
      <c r="I1094" s="46"/>
      <c r="J1094" s="47"/>
      <c r="K1094" s="13" t="s">
        <v>4352</v>
      </c>
      <c r="L1094" s="1" t="s">
        <v>6126</v>
      </c>
      <c r="M1094" s="1" t="s">
        <v>6127</v>
      </c>
      <c r="N1094" s="1"/>
      <c r="O1094" s="53" t="s">
        <v>3</v>
      </c>
      <c r="P1094" s="53">
        <v>0.36946328918759402</v>
      </c>
      <c r="Q1094" s="53">
        <v>0.61639666707646268</v>
      </c>
      <c r="R1094" s="53" t="s">
        <v>3</v>
      </c>
      <c r="S1094" s="53">
        <v>1.0323564350169443</v>
      </c>
      <c r="T1094" s="53">
        <v>1.036</v>
      </c>
      <c r="U1094" s="53" t="s">
        <v>3</v>
      </c>
      <c r="V1094" s="53">
        <v>0.96822067976231818</v>
      </c>
      <c r="W1094" s="53">
        <v>1.0910601499023189</v>
      </c>
      <c r="X1094" s="8"/>
    </row>
    <row r="1095" spans="1:24" x14ac:dyDescent="0.25">
      <c r="A1095" s="2" t="s">
        <v>1128</v>
      </c>
      <c r="B1095" s="7">
        <v>103963</v>
      </c>
      <c r="C1095" s="1" t="s">
        <v>2316</v>
      </c>
      <c r="D1095" s="45" t="s">
        <v>7101</v>
      </c>
      <c r="E1095" s="46">
        <v>0.79911596527604811</v>
      </c>
      <c r="F1095" s="47">
        <v>3.5349279109510897E-4</v>
      </c>
      <c r="G1095" s="46">
        <v>0.98114611569743637</v>
      </c>
      <c r="H1095" s="47">
        <v>0.87452718946225905</v>
      </c>
      <c r="I1095" s="46">
        <v>0.93742205567069459</v>
      </c>
      <c r="J1095" s="47">
        <v>0.57409652381411058</v>
      </c>
      <c r="K1095" s="1" t="s">
        <v>2317</v>
      </c>
      <c r="L1095" s="1" t="s">
        <v>6025</v>
      </c>
      <c r="M1095" s="1" t="s">
        <v>6589</v>
      </c>
      <c r="N1095" s="1"/>
      <c r="O1095" s="46">
        <v>0.83056348229161547</v>
      </c>
      <c r="P1095" s="53">
        <v>0.77726710838522151</v>
      </c>
      <c r="Q1095" s="53">
        <v>0.79047165176009326</v>
      </c>
      <c r="R1095" s="46">
        <v>1.078588554639057</v>
      </c>
      <c r="S1095" s="53">
        <v>0.78325550417952228</v>
      </c>
      <c r="T1095" s="53">
        <v>1.1180000000000001</v>
      </c>
      <c r="U1095" s="46">
        <v>0.82715714485213843</v>
      </c>
      <c r="V1095" s="53">
        <v>0.86099102793196358</v>
      </c>
      <c r="W1095" s="53">
        <v>1.1566949801928681</v>
      </c>
      <c r="X1095" s="8"/>
    </row>
    <row r="1096" spans="1:24" ht="63.75" x14ac:dyDescent="0.25">
      <c r="A1096" s="2" t="s">
        <v>557</v>
      </c>
      <c r="B1096" s="7">
        <v>18472</v>
      </c>
      <c r="C1096" s="1" t="s">
        <v>3983</v>
      </c>
      <c r="D1096" s="45" t="s">
        <v>7101</v>
      </c>
      <c r="E1096" s="46">
        <v>1.0966993685131685</v>
      </c>
      <c r="F1096" s="47">
        <v>0.54789462741889994</v>
      </c>
      <c r="G1096" s="46">
        <v>0.98325449550936539</v>
      </c>
      <c r="H1096" s="47">
        <v>0.62984646362563779</v>
      </c>
      <c r="I1096" s="46">
        <v>0.95064274584528863</v>
      </c>
      <c r="J1096" s="47">
        <v>0.10704840705868449</v>
      </c>
      <c r="K1096" s="1" t="s">
        <v>3984</v>
      </c>
      <c r="L1096" s="1" t="s">
        <v>6919</v>
      </c>
      <c r="M1096" s="1" t="s">
        <v>6920</v>
      </c>
      <c r="N1096" s="1"/>
      <c r="O1096" s="46">
        <v>1.4530860152616318</v>
      </c>
      <c r="P1096" s="53">
        <v>0.96199875297901838</v>
      </c>
      <c r="Q1096" s="53">
        <v>0.94361958910470822</v>
      </c>
      <c r="R1096" s="46">
        <v>0.94984725159473349</v>
      </c>
      <c r="S1096" s="53">
        <v>1.0490487654338847</v>
      </c>
      <c r="T1096" s="53">
        <v>0.95399999999999996</v>
      </c>
      <c r="U1096" s="46">
        <v>0.99712094173956412</v>
      </c>
      <c r="V1096" s="53">
        <v>0.93668254687103747</v>
      </c>
      <c r="W1096" s="53">
        <v>0.9198388534921903</v>
      </c>
      <c r="X1096" s="8"/>
    </row>
    <row r="1097" spans="1:24" ht="102" x14ac:dyDescent="0.25">
      <c r="A1097" s="2" t="s">
        <v>971</v>
      </c>
      <c r="B1097" s="7">
        <v>12568</v>
      </c>
      <c r="C1097" s="1" t="s">
        <v>2600</v>
      </c>
      <c r="D1097" s="45" t="s">
        <v>7101</v>
      </c>
      <c r="E1097" s="46">
        <v>0.6165370403958137</v>
      </c>
      <c r="F1097" s="47">
        <v>8.4120986391148872E-2</v>
      </c>
      <c r="G1097" s="46">
        <v>0.96543239479122134</v>
      </c>
      <c r="H1097" s="47">
        <v>0.69508321268079742</v>
      </c>
      <c r="I1097" s="46">
        <v>0.94386532319097138</v>
      </c>
      <c r="J1097" s="47">
        <v>0.61545626135632681</v>
      </c>
      <c r="K1097" s="1" t="s">
        <v>2601</v>
      </c>
      <c r="L1097" s="1" t="s">
        <v>6227</v>
      </c>
      <c r="M1097" s="1" t="s">
        <v>6228</v>
      </c>
      <c r="N1097" s="1"/>
      <c r="O1097" s="46">
        <v>0.94098521693154125</v>
      </c>
      <c r="P1097" s="53">
        <v>0.49494138740224858</v>
      </c>
      <c r="Q1097" s="53">
        <v>0.50320036556087766</v>
      </c>
      <c r="R1097" s="46">
        <v>0.98836827140327121</v>
      </c>
      <c r="S1097" s="53">
        <v>0.82691236834690551</v>
      </c>
      <c r="T1097" s="53">
        <v>1.101</v>
      </c>
      <c r="U1097" s="46">
        <v>0.78976510953690471</v>
      </c>
      <c r="V1097" s="53">
        <v>0.93352873358190935</v>
      </c>
      <c r="W1097" s="53">
        <v>1.1405240799763561</v>
      </c>
      <c r="X1097" s="8"/>
    </row>
    <row r="1098" spans="1:24" x14ac:dyDescent="0.25">
      <c r="A1098" s="2" t="s">
        <v>966</v>
      </c>
      <c r="B1098" s="7">
        <v>15369</v>
      </c>
      <c r="C1098" s="1" t="s">
        <v>3969</v>
      </c>
      <c r="D1098" s="45" t="s">
        <v>7101</v>
      </c>
      <c r="E1098" s="46">
        <v>0.84323740160481819</v>
      </c>
      <c r="F1098" s="47">
        <v>0.56157845368724479</v>
      </c>
      <c r="G1098" s="46">
        <v>0.91998643159491089</v>
      </c>
      <c r="H1098" s="47">
        <v>0.62386755381440762</v>
      </c>
      <c r="I1098" s="46">
        <v>1.0059370050874716</v>
      </c>
      <c r="J1098" s="47">
        <v>0.88985059640250508</v>
      </c>
      <c r="K1098" s="1" t="s">
        <v>3970</v>
      </c>
      <c r="L1098" s="1" t="s">
        <v>5802</v>
      </c>
      <c r="M1098" s="1" t="s">
        <v>6652</v>
      </c>
      <c r="N1098" s="1"/>
      <c r="O1098" s="46">
        <v>1.4322819203294719</v>
      </c>
      <c r="P1098" s="53">
        <v>0.70639521957879614</v>
      </c>
      <c r="Q1098" s="53">
        <v>0.59261593146394476</v>
      </c>
      <c r="R1098" s="46">
        <v>0.67513155769700373</v>
      </c>
      <c r="S1098" s="53">
        <v>1.0233682571001299</v>
      </c>
      <c r="T1098" s="53">
        <v>1.127</v>
      </c>
      <c r="U1098" s="46">
        <v>1.0492431727850413</v>
      </c>
      <c r="V1098" s="53">
        <v>1.0449634697977679</v>
      </c>
      <c r="W1098" s="53">
        <v>0.92839991831269675</v>
      </c>
      <c r="X1098" s="8"/>
    </row>
    <row r="1099" spans="1:24" x14ac:dyDescent="0.25">
      <c r="A1099" s="2" t="s">
        <v>601</v>
      </c>
      <c r="B1099" s="7">
        <v>13822</v>
      </c>
      <c r="C1099" s="1" t="s">
        <v>2457</v>
      </c>
      <c r="D1099" s="45" t="s">
        <v>7101</v>
      </c>
      <c r="E1099" s="46">
        <v>0.60133139853465689</v>
      </c>
      <c r="F1099" s="47">
        <v>6.273402655954663E-2</v>
      </c>
      <c r="G1099" s="46">
        <v>0.94769432393837261</v>
      </c>
      <c r="H1099" s="47">
        <v>4.9518253482931672E-2</v>
      </c>
      <c r="I1099" s="46">
        <v>0.93353165995420628</v>
      </c>
      <c r="J1099" s="47">
        <v>0.23112590009368608</v>
      </c>
      <c r="K1099" s="1" t="s">
        <v>2458</v>
      </c>
      <c r="O1099" s="46">
        <v>0.89137545209331381</v>
      </c>
      <c r="P1099" s="53">
        <v>0.47054286830495468</v>
      </c>
      <c r="Q1099" s="53">
        <v>0.51842003635288914</v>
      </c>
      <c r="R1099" s="46">
        <v>0.97924487197493326</v>
      </c>
      <c r="S1099" s="53">
        <v>0.94889478293224094</v>
      </c>
      <c r="T1099" s="53">
        <v>0.91600000000000004</v>
      </c>
      <c r="U1099" s="46">
        <v>0.92573614704684526</v>
      </c>
      <c r="V1099" s="53">
        <v>1.0197329634847432</v>
      </c>
      <c r="W1099" s="53">
        <v>0.86181385859764681</v>
      </c>
      <c r="X1099" s="8"/>
    </row>
    <row r="1100" spans="1:24" ht="51" x14ac:dyDescent="0.25">
      <c r="A1100" s="2" t="s">
        <v>1288</v>
      </c>
      <c r="B1100" s="7">
        <v>207227</v>
      </c>
      <c r="C1100" s="1" t="s">
        <v>2616</v>
      </c>
      <c r="D1100" s="45" t="s">
        <v>7103</v>
      </c>
      <c r="E1100" s="46"/>
      <c r="F1100" s="47"/>
      <c r="G1100" s="46"/>
      <c r="H1100" s="47"/>
      <c r="I1100" s="46"/>
      <c r="J1100" s="47"/>
      <c r="K1100" s="1" t="s">
        <v>2617</v>
      </c>
      <c r="L1100" s="1"/>
      <c r="M1100" s="1" t="s">
        <v>6853</v>
      </c>
      <c r="N1100" s="1"/>
      <c r="O1100" s="46">
        <v>0.94258553192632277</v>
      </c>
      <c r="P1100" s="53" t="s">
        <v>3</v>
      </c>
      <c r="Q1100" s="53" t="s">
        <v>3</v>
      </c>
      <c r="R1100" s="46">
        <v>1.1019039087336981</v>
      </c>
      <c r="S1100" s="53" t="s">
        <v>3</v>
      </c>
      <c r="T1100" s="53" t="s">
        <v>3</v>
      </c>
      <c r="U1100" s="46">
        <v>1.1183617835192612</v>
      </c>
      <c r="V1100" s="53" t="s">
        <v>3</v>
      </c>
      <c r="W1100" s="53" t="s">
        <v>3</v>
      </c>
      <c r="X1100" s="8"/>
    </row>
    <row r="1101" spans="1:24" x14ac:dyDescent="0.25">
      <c r="A1101" s="2" t="s">
        <v>1305</v>
      </c>
      <c r="B1101" s="1">
        <v>14085</v>
      </c>
      <c r="C1101" s="1" t="s">
        <v>5642</v>
      </c>
      <c r="D1101" s="45" t="s">
        <v>7103</v>
      </c>
      <c r="E1101" s="46"/>
      <c r="F1101" s="47"/>
      <c r="G1101" s="46"/>
      <c r="H1101" s="47"/>
      <c r="I1101" s="46"/>
      <c r="J1101" s="47"/>
      <c r="K1101" s="1" t="s">
        <v>5643</v>
      </c>
      <c r="L1101" s="1" t="s">
        <v>6502</v>
      </c>
      <c r="M1101" s="1" t="s">
        <v>6076</v>
      </c>
      <c r="N1101" s="1"/>
      <c r="O1101" s="53" t="s">
        <v>3</v>
      </c>
      <c r="P1101" s="53">
        <v>1.3117108600402316</v>
      </c>
      <c r="Q1101" s="53">
        <v>0.92079008291669107</v>
      </c>
      <c r="R1101" s="53" t="s">
        <v>3</v>
      </c>
      <c r="S1101" s="53">
        <v>1.0760132991843272</v>
      </c>
      <c r="T1101" s="53">
        <v>0.96</v>
      </c>
      <c r="U1101" s="53" t="s">
        <v>3</v>
      </c>
      <c r="V1101" s="53">
        <v>1.3193452259519101</v>
      </c>
      <c r="W1101" s="53">
        <v>0.98927860148074254</v>
      </c>
      <c r="X1101" s="8"/>
    </row>
    <row r="1102" spans="1:24" ht="38.25" x14ac:dyDescent="0.25">
      <c r="A1102" s="2" t="s">
        <v>87</v>
      </c>
      <c r="B1102" s="7">
        <v>51792</v>
      </c>
      <c r="C1102" s="1" t="s">
        <v>3747</v>
      </c>
      <c r="D1102" s="45" t="s">
        <v>7101</v>
      </c>
      <c r="E1102" s="46">
        <v>1.1088794348517932</v>
      </c>
      <c r="F1102" s="47">
        <v>0.26448117132014687</v>
      </c>
      <c r="G1102" s="46">
        <v>0.97808206778738882</v>
      </c>
      <c r="H1102" s="47">
        <v>0.22350804392481943</v>
      </c>
      <c r="I1102" s="46">
        <v>1.0360876402355139</v>
      </c>
      <c r="J1102" s="47">
        <v>0.69377597900072141</v>
      </c>
      <c r="K1102" s="1" t="s">
        <v>3748</v>
      </c>
      <c r="L1102" s="1" t="s">
        <v>5859</v>
      </c>
      <c r="M1102" s="1"/>
      <c r="N1102" s="1"/>
      <c r="O1102" s="46">
        <v>1.2994557757626046</v>
      </c>
      <c r="P1102" s="53">
        <v>1.0386798129990851</v>
      </c>
      <c r="Q1102" s="53">
        <v>1.0102056488197582</v>
      </c>
      <c r="R1102" s="46">
        <v>1.0086424923551331</v>
      </c>
      <c r="S1102" s="53">
        <v>0.96430308793249386</v>
      </c>
      <c r="T1102" s="53">
        <v>0.96199999999999997</v>
      </c>
      <c r="U1102" s="46">
        <v>1.2033436819629741</v>
      </c>
      <c r="V1102" s="53">
        <v>1.0260405900629994</v>
      </c>
      <c r="W1102" s="53">
        <v>0.9008142650021761</v>
      </c>
      <c r="X1102" s="8"/>
    </row>
    <row r="1103" spans="1:24" x14ac:dyDescent="0.25">
      <c r="A1103" s="2" t="s">
        <v>1623</v>
      </c>
      <c r="B1103" s="7">
        <v>11749</v>
      </c>
      <c r="C1103" s="1" t="s">
        <v>1990</v>
      </c>
      <c r="D1103" s="45" t="s">
        <v>7103</v>
      </c>
      <c r="E1103" s="46"/>
      <c r="F1103" s="47"/>
      <c r="G1103" s="46"/>
      <c r="H1103" s="47"/>
      <c r="I1103" s="46"/>
      <c r="J1103" s="47"/>
      <c r="K1103" s="1" t="s">
        <v>1991</v>
      </c>
      <c r="O1103" s="46">
        <v>0.55690961818397333</v>
      </c>
      <c r="P1103" s="53" t="s">
        <v>3</v>
      </c>
      <c r="Q1103" s="53" t="s">
        <v>3</v>
      </c>
      <c r="R1103" s="46">
        <v>1.0927805093053604</v>
      </c>
      <c r="S1103" s="53" t="s">
        <v>3</v>
      </c>
      <c r="T1103" s="53" t="s">
        <v>3</v>
      </c>
      <c r="U1103" s="46">
        <v>1.3665089269749027</v>
      </c>
      <c r="V1103" s="53" t="s">
        <v>3</v>
      </c>
      <c r="W1103" s="53" t="s">
        <v>3</v>
      </c>
      <c r="X1103" s="8"/>
    </row>
    <row r="1104" spans="1:24" ht="63.75" x14ac:dyDescent="0.25">
      <c r="A1104" s="2" t="s">
        <v>871</v>
      </c>
      <c r="B1104" s="7">
        <v>16800</v>
      </c>
      <c r="C1104" s="1" t="s">
        <v>2439</v>
      </c>
      <c r="D1104" s="45" t="s">
        <v>7101</v>
      </c>
      <c r="E1104" s="46">
        <v>0.47818129398751219</v>
      </c>
      <c r="F1104" s="47">
        <v>9.8854193344702357E-2</v>
      </c>
      <c r="G1104" s="46">
        <v>0.93507736646197748</v>
      </c>
      <c r="H1104" s="47">
        <v>0.47629793934456932</v>
      </c>
      <c r="I1104" s="46">
        <v>1.0145546255965214</v>
      </c>
      <c r="J1104" s="47">
        <v>0.9418073849365729</v>
      </c>
      <c r="K1104" s="1" t="s">
        <v>2440</v>
      </c>
      <c r="L1104" s="1" t="s">
        <v>6009</v>
      </c>
      <c r="M1104" s="1" t="s">
        <v>6229</v>
      </c>
      <c r="N1104" s="1"/>
      <c r="O1104" s="46">
        <v>0.88657450710896923</v>
      </c>
      <c r="P1104" s="53">
        <v>0.26954554431296168</v>
      </c>
      <c r="Q1104" s="53">
        <v>0.4575413531848434</v>
      </c>
      <c r="R1104" s="46">
        <v>0.98634084930808497</v>
      </c>
      <c r="S1104" s="53">
        <v>0.79095965667964874</v>
      </c>
      <c r="T1104" s="53">
        <v>1.048</v>
      </c>
      <c r="U1104" s="46">
        <v>0.7399090624499266</v>
      </c>
      <c r="V1104" s="53">
        <v>1.0018613548463509</v>
      </c>
      <c r="W1104" s="53">
        <v>1.4087707776855574</v>
      </c>
      <c r="X1104" s="8"/>
    </row>
    <row r="1105" spans="1:24" x14ac:dyDescent="0.25">
      <c r="A1105" s="2" t="s">
        <v>439</v>
      </c>
      <c r="B1105" s="7">
        <v>12520</v>
      </c>
      <c r="C1105" s="13" t="s">
        <v>4778</v>
      </c>
      <c r="D1105" s="45" t="s">
        <v>7103</v>
      </c>
      <c r="E1105" s="46"/>
      <c r="F1105" s="47"/>
      <c r="G1105" s="46"/>
      <c r="H1105" s="47"/>
      <c r="I1105" s="46"/>
      <c r="J1105" s="47"/>
      <c r="K1105" s="13" t="s">
        <v>4779</v>
      </c>
      <c r="O1105" s="53" t="s">
        <v>3</v>
      </c>
      <c r="P1105" s="53">
        <v>1.1676434139419245</v>
      </c>
      <c r="Q1105" s="53">
        <v>1.2993793938679754</v>
      </c>
      <c r="R1105" s="53" t="s">
        <v>3</v>
      </c>
      <c r="S1105" s="53">
        <v>1.0541848671006357</v>
      </c>
      <c r="T1105" s="53">
        <v>1.1830000000000001</v>
      </c>
      <c r="U1105" s="53" t="s">
        <v>3</v>
      </c>
      <c r="V1105" s="53">
        <v>0.83891433490806722</v>
      </c>
      <c r="W1105" s="53">
        <v>0.90176549442667675</v>
      </c>
      <c r="X1105" s="8"/>
    </row>
    <row r="1106" spans="1:24" ht="25.5" x14ac:dyDescent="0.25">
      <c r="A1106" s="2" t="s">
        <v>1297</v>
      </c>
      <c r="B1106" s="7">
        <v>18041</v>
      </c>
      <c r="C1106" s="13" t="s">
        <v>5037</v>
      </c>
      <c r="D1106" s="45" t="s">
        <v>7103</v>
      </c>
      <c r="E1106" s="46"/>
      <c r="F1106" s="47"/>
      <c r="G1106" s="46"/>
      <c r="H1106" s="47"/>
      <c r="I1106" s="46"/>
      <c r="J1106" s="47"/>
      <c r="K1106" s="13" t="s">
        <v>5038</v>
      </c>
      <c r="L1106" s="1" t="s">
        <v>5827</v>
      </c>
      <c r="M1106" s="1" t="s">
        <v>6817</v>
      </c>
      <c r="N1106" s="1"/>
      <c r="O1106" s="53" t="s">
        <v>3</v>
      </c>
      <c r="P1106" s="53" t="s">
        <v>3</v>
      </c>
      <c r="Q1106" s="53" t="s">
        <v>3</v>
      </c>
      <c r="R1106" s="53" t="s">
        <v>3</v>
      </c>
      <c r="S1106" s="53" t="s">
        <v>3</v>
      </c>
      <c r="T1106" s="53" t="s">
        <v>3</v>
      </c>
      <c r="U1106" s="53" t="s">
        <v>3</v>
      </c>
      <c r="V1106" s="53" t="s">
        <v>3</v>
      </c>
      <c r="W1106" s="53" t="s">
        <v>3</v>
      </c>
      <c r="X1106" s="8"/>
    </row>
    <row r="1107" spans="1:24" x14ac:dyDescent="0.25">
      <c r="A1107" s="2" t="s">
        <v>900</v>
      </c>
      <c r="B1107" s="7">
        <v>19989</v>
      </c>
      <c r="C1107" s="1" t="s">
        <v>2235</v>
      </c>
      <c r="D1107" s="45" t="s">
        <v>7101</v>
      </c>
      <c r="E1107" s="46">
        <v>0.86638985851354222</v>
      </c>
      <c r="F1107" s="47">
        <v>0.31845195069602478</v>
      </c>
      <c r="G1107" s="46">
        <v>0.91642961124053735</v>
      </c>
      <c r="H1107" s="47">
        <v>0.21229209291947529</v>
      </c>
      <c r="I1107" s="46">
        <v>0.98977989169598524</v>
      </c>
      <c r="J1107" s="47">
        <v>0.95100216223958633</v>
      </c>
      <c r="K1107" s="1" t="s">
        <v>2236</v>
      </c>
      <c r="L1107" s="1" t="s">
        <v>5816</v>
      </c>
      <c r="M1107" s="1" t="s">
        <v>5817</v>
      </c>
      <c r="N1107" s="1"/>
      <c r="O1107" s="46">
        <v>0.79215592241685873</v>
      </c>
      <c r="P1107" s="53">
        <v>0.73892657837518805</v>
      </c>
      <c r="Q1107" s="53">
        <v>1.1110359678168338</v>
      </c>
      <c r="R1107" s="46">
        <v>0.93362787483324394</v>
      </c>
      <c r="S1107" s="53">
        <v>1.0041078758498139</v>
      </c>
      <c r="T1107" s="53">
        <v>0.82099999999999995</v>
      </c>
      <c r="U1107" s="46">
        <v>0.74217524640842558</v>
      </c>
      <c r="V1107" s="53">
        <v>1.0249893189666235</v>
      </c>
      <c r="W1107" s="53">
        <v>1.2746474288309568</v>
      </c>
      <c r="X1107" s="8"/>
    </row>
    <row r="1108" spans="1:24" ht="25.5" x14ac:dyDescent="0.25">
      <c r="A1108" s="2" t="s">
        <v>1091</v>
      </c>
      <c r="B1108" s="7">
        <v>73094</v>
      </c>
      <c r="C1108" s="13" t="s">
        <v>3190</v>
      </c>
      <c r="D1108" s="45" t="s">
        <v>7103</v>
      </c>
      <c r="E1108" s="46"/>
      <c r="F1108" s="47"/>
      <c r="G1108" s="46"/>
      <c r="H1108" s="47"/>
      <c r="I1108" s="46"/>
      <c r="J1108" s="47"/>
      <c r="K1108" s="13" t="s">
        <v>3191</v>
      </c>
      <c r="O1108" s="53" t="s">
        <v>3</v>
      </c>
      <c r="P1108" s="53">
        <v>0.67270202653967592</v>
      </c>
      <c r="Q1108" s="53">
        <v>0.85610648205064255</v>
      </c>
      <c r="R1108" s="53" t="s">
        <v>3</v>
      </c>
      <c r="S1108" s="53">
        <v>0.96687113876586928</v>
      </c>
      <c r="T1108" s="53">
        <v>1.2609999999999999</v>
      </c>
      <c r="U1108" s="53" t="s">
        <v>3</v>
      </c>
      <c r="V1108" s="53">
        <v>1.0176304212919913</v>
      </c>
      <c r="W1108" s="53">
        <v>1.0149617959422617</v>
      </c>
      <c r="X1108" s="8"/>
    </row>
    <row r="1109" spans="1:24" ht="25.5" x14ac:dyDescent="0.25">
      <c r="A1109" s="2" t="s">
        <v>1707</v>
      </c>
      <c r="B1109" s="7">
        <v>50933</v>
      </c>
      <c r="C1109" s="1" t="s">
        <v>2588</v>
      </c>
      <c r="D1109" s="45" t="s">
        <v>7103</v>
      </c>
      <c r="E1109" s="46"/>
      <c r="F1109" s="47"/>
      <c r="G1109" s="46"/>
      <c r="H1109" s="47"/>
      <c r="I1109" s="46"/>
      <c r="J1109" s="47"/>
      <c r="K1109" s="1" t="s">
        <v>2589</v>
      </c>
      <c r="L1109" s="1" t="s">
        <v>6510</v>
      </c>
      <c r="M1109" s="1" t="s">
        <v>5898</v>
      </c>
      <c r="N1109" s="1"/>
      <c r="O1109" s="46">
        <v>0.93778458694197808</v>
      </c>
      <c r="P1109" s="53" t="s">
        <v>3</v>
      </c>
      <c r="Q1109" s="53" t="s">
        <v>3</v>
      </c>
      <c r="R1109" s="46">
        <v>1.1343426622566775</v>
      </c>
      <c r="S1109" s="53" t="s">
        <v>3</v>
      </c>
      <c r="T1109" s="53" t="s">
        <v>3</v>
      </c>
      <c r="U1109" s="46">
        <v>0.77390182182741174</v>
      </c>
      <c r="V1109" s="53" t="s">
        <v>3</v>
      </c>
      <c r="W1109" s="53" t="s">
        <v>3</v>
      </c>
      <c r="X1109" s="8"/>
    </row>
    <row r="1110" spans="1:24" ht="25.5" x14ac:dyDescent="0.25">
      <c r="A1110" s="2" t="s">
        <v>1084</v>
      </c>
      <c r="B1110" s="7">
        <v>68671</v>
      </c>
      <c r="C1110" s="1" t="s">
        <v>2182</v>
      </c>
      <c r="D1110" s="45" t="s">
        <v>7101</v>
      </c>
      <c r="E1110" s="46">
        <v>0.8602696953639557</v>
      </c>
      <c r="F1110" s="47">
        <v>7.9135632946684548E-2</v>
      </c>
      <c r="G1110" s="46">
        <v>0.93927810386605071</v>
      </c>
      <c r="H1110" s="47">
        <v>0.71068948154270961</v>
      </c>
      <c r="I1110" s="46">
        <v>1.1599765927977415</v>
      </c>
      <c r="J1110" s="47">
        <v>7.4480024817847323E-2</v>
      </c>
      <c r="K1110" s="1" t="s">
        <v>2183</v>
      </c>
      <c r="L1110" s="1" t="s">
        <v>6073</v>
      </c>
      <c r="M1110" s="1" t="s">
        <v>6048</v>
      </c>
      <c r="N1110" s="1"/>
      <c r="O1110" s="46">
        <v>0.75854930752644645</v>
      </c>
      <c r="P1110" s="53">
        <v>0.89577420114350625</v>
      </c>
      <c r="Q1110" s="53">
        <v>0.9369609831332032</v>
      </c>
      <c r="R1110" s="46">
        <v>0.97316260568937474</v>
      </c>
      <c r="S1110" s="53">
        <v>1.2095519425198524</v>
      </c>
      <c r="T1110" s="53">
        <v>0.70399999999999996</v>
      </c>
      <c r="U1110" s="46">
        <v>1.1727501985232374</v>
      </c>
      <c r="V1110" s="53">
        <v>1.2836020086751254</v>
      </c>
      <c r="W1110" s="53">
        <v>1.0368400727057783</v>
      </c>
      <c r="X1110" s="8"/>
    </row>
    <row r="1111" spans="1:24" ht="25.5" x14ac:dyDescent="0.25">
      <c r="A1111" s="2" t="s">
        <v>1774</v>
      </c>
      <c r="B1111" s="7">
        <v>58235</v>
      </c>
      <c r="C1111" s="1" t="s">
        <v>2137</v>
      </c>
      <c r="D1111" s="45" t="s">
        <v>7103</v>
      </c>
      <c r="E1111" s="46"/>
      <c r="F1111" s="47"/>
      <c r="G1111" s="46"/>
      <c r="H1111" s="47"/>
      <c r="I1111" s="46"/>
      <c r="J1111" s="47"/>
      <c r="K1111" s="1" t="s">
        <v>2138</v>
      </c>
      <c r="L1111" s="1" t="s">
        <v>5823</v>
      </c>
      <c r="M1111" s="1" t="s">
        <v>6426</v>
      </c>
      <c r="N1111" s="1"/>
      <c r="O1111" s="46">
        <v>0.71534080266734512</v>
      </c>
      <c r="P1111" s="53" t="s">
        <v>3</v>
      </c>
      <c r="Q1111" s="53" t="s">
        <v>3</v>
      </c>
      <c r="R1111" s="46">
        <v>0.77751637350390668</v>
      </c>
      <c r="S1111" s="53" t="s">
        <v>3</v>
      </c>
      <c r="T1111" s="53" t="s">
        <v>3</v>
      </c>
      <c r="U1111" s="46">
        <v>0.6617257158817107</v>
      </c>
      <c r="V1111" s="53" t="s">
        <v>3</v>
      </c>
      <c r="W1111" s="53" t="s">
        <v>3</v>
      </c>
      <c r="X1111" s="8"/>
    </row>
    <row r="1112" spans="1:24" ht="51" x14ac:dyDescent="0.25">
      <c r="A1112" s="2" t="s">
        <v>1414</v>
      </c>
      <c r="B1112" s="7">
        <v>70747</v>
      </c>
      <c r="C1112" s="13" t="s">
        <v>5039</v>
      </c>
      <c r="D1112" s="45" t="s">
        <v>7103</v>
      </c>
      <c r="E1112" s="46"/>
      <c r="F1112" s="47"/>
      <c r="G1112" s="46"/>
      <c r="H1112" s="47"/>
      <c r="I1112" s="46"/>
      <c r="J1112" s="47"/>
      <c r="K1112" s="13" t="s">
        <v>5040</v>
      </c>
      <c r="L1112" s="1" t="s">
        <v>6030</v>
      </c>
      <c r="M1112" s="1" t="s">
        <v>6550</v>
      </c>
      <c r="N1112" s="1"/>
      <c r="O1112" s="53" t="s">
        <v>3</v>
      </c>
      <c r="P1112" s="53" t="s">
        <v>3</v>
      </c>
      <c r="Q1112" s="53" t="s">
        <v>3</v>
      </c>
      <c r="R1112" s="53" t="s">
        <v>3</v>
      </c>
      <c r="S1112" s="53" t="s">
        <v>3</v>
      </c>
      <c r="T1112" s="53" t="s">
        <v>3</v>
      </c>
      <c r="U1112" s="53" t="s">
        <v>3</v>
      </c>
      <c r="V1112" s="53" t="s">
        <v>3</v>
      </c>
      <c r="W1112" s="53" t="s">
        <v>3</v>
      </c>
      <c r="X1112" s="8"/>
    </row>
    <row r="1113" spans="1:24" ht="38.25" x14ac:dyDescent="0.25">
      <c r="A1113" s="2" t="s">
        <v>115</v>
      </c>
      <c r="B1113" s="7">
        <v>108664</v>
      </c>
      <c r="C1113" s="1" t="s">
        <v>3358</v>
      </c>
      <c r="D1113" s="45" t="s">
        <v>7101</v>
      </c>
      <c r="E1113" s="46">
        <v>1.0725376413222212</v>
      </c>
      <c r="F1113" s="47">
        <v>0.21751843383805097</v>
      </c>
      <c r="G1113" s="46">
        <v>0.9663039238325809</v>
      </c>
      <c r="H1113" s="47">
        <v>0.46993136344308778</v>
      </c>
      <c r="I1113" s="46">
        <v>0.95695631712983575</v>
      </c>
      <c r="J1113" s="47">
        <v>0.32466498243179459</v>
      </c>
      <c r="K1113" s="1" t="s">
        <v>3359</v>
      </c>
      <c r="L1113" s="1" t="s">
        <v>6143</v>
      </c>
      <c r="M1113" s="1" t="s">
        <v>6144</v>
      </c>
      <c r="N1113" s="1" t="s">
        <v>6089</v>
      </c>
      <c r="O1113" s="46">
        <v>1.1666296311957374</v>
      </c>
      <c r="P1113" s="53">
        <v>1.0700493375527489</v>
      </c>
      <c r="Q1113" s="53">
        <v>0.98832737205624166</v>
      </c>
      <c r="R1113" s="46">
        <v>0.90727138759582338</v>
      </c>
      <c r="S1113" s="53">
        <v>1.0490487654338847</v>
      </c>
      <c r="T1113" s="53">
        <v>0.94799999999999995</v>
      </c>
      <c r="U1113" s="46">
        <v>1.0333798850755482</v>
      </c>
      <c r="V1113" s="53">
        <v>0.93352873358190935</v>
      </c>
      <c r="W1113" s="53">
        <v>0.90842410039818178</v>
      </c>
      <c r="X1113" s="8"/>
    </row>
    <row r="1114" spans="1:24" ht="25.5" x14ac:dyDescent="0.25">
      <c r="A1114" s="2" t="s">
        <v>295</v>
      </c>
      <c r="B1114" s="7">
        <v>17957</v>
      </c>
      <c r="C1114" s="1" t="s">
        <v>3116</v>
      </c>
      <c r="D1114" s="45" t="s">
        <v>7101</v>
      </c>
      <c r="E1114" s="46">
        <v>0.96098691613232523</v>
      </c>
      <c r="F1114" s="47">
        <v>0.60050677260579877</v>
      </c>
      <c r="G1114" s="46">
        <v>0.88386702627476232</v>
      </c>
      <c r="H1114" s="47">
        <v>0.34348782054881083</v>
      </c>
      <c r="I1114" s="46">
        <v>0.78417161032020044</v>
      </c>
      <c r="J1114" s="47">
        <v>1.1850097020816725E-2</v>
      </c>
      <c r="K1114" s="1" t="s">
        <v>3117</v>
      </c>
      <c r="L1114" s="1"/>
      <c r="M1114" s="1" t="s">
        <v>5833</v>
      </c>
      <c r="N1114" s="1"/>
      <c r="O1114" s="46">
        <v>1.099416401414913</v>
      </c>
      <c r="P1114" s="53">
        <v>0.92946739418262658</v>
      </c>
      <c r="Q1114" s="53">
        <v>0.86847246456915184</v>
      </c>
      <c r="R1114" s="46">
        <v>1.078588554639057</v>
      </c>
      <c r="S1114" s="53">
        <v>0.72419033501188612</v>
      </c>
      <c r="T1114" s="53">
        <v>0.88400000000000001</v>
      </c>
      <c r="U1114" s="46">
        <v>0.87021464006361959</v>
      </c>
      <c r="V1114" s="53">
        <v>0.76953044254724956</v>
      </c>
      <c r="W1114" s="53">
        <v>0.72008067434704048</v>
      </c>
      <c r="X1114" s="8"/>
    </row>
    <row r="1115" spans="1:24" ht="25.5" x14ac:dyDescent="0.25">
      <c r="A1115" s="2" t="s">
        <v>13</v>
      </c>
      <c r="B1115" s="7">
        <v>11928</v>
      </c>
      <c r="C1115" s="1" t="s">
        <v>3731</v>
      </c>
      <c r="D1115" s="45" t="s">
        <v>7101</v>
      </c>
      <c r="E1115" s="46">
        <v>1.2026026077631293</v>
      </c>
      <c r="F1115" s="47">
        <v>6.8818055908518069E-2</v>
      </c>
      <c r="G1115" s="46">
        <v>0.77673437592589523</v>
      </c>
      <c r="H1115" s="47">
        <v>7.0840104265464012E-4</v>
      </c>
      <c r="I1115" s="46">
        <v>0.80836452178591545</v>
      </c>
      <c r="J1115" s="47">
        <v>0.31485788558540445</v>
      </c>
      <c r="K1115" s="1" t="s">
        <v>3732</v>
      </c>
      <c r="L1115" s="1" t="s">
        <v>5887</v>
      </c>
      <c r="M1115" s="1" t="s">
        <v>5888</v>
      </c>
      <c r="N1115" s="1"/>
      <c r="O1115" s="46">
        <v>1.2914542007886971</v>
      </c>
      <c r="P1115" s="53">
        <v>1.3000925176129488</v>
      </c>
      <c r="Q1115" s="53">
        <v>1.0358888432812774</v>
      </c>
      <c r="R1115" s="46">
        <v>0.8129962601696652</v>
      </c>
      <c r="S1115" s="53">
        <v>0.74088266542882675</v>
      </c>
      <c r="T1115" s="53">
        <v>0.77800000000000002</v>
      </c>
      <c r="U1115" s="46">
        <v>1.1682178306062392</v>
      </c>
      <c r="V1115" s="53">
        <v>0.69699273689730401</v>
      </c>
      <c r="W1115" s="53">
        <v>0.64873846750948694</v>
      </c>
      <c r="X1115" s="8"/>
    </row>
    <row r="1116" spans="1:24" ht="38.25" x14ac:dyDescent="0.25">
      <c r="A1116" s="2" t="s">
        <v>629</v>
      </c>
      <c r="B1116" s="1">
        <v>29816</v>
      </c>
      <c r="C1116" s="1" t="s">
        <v>5644</v>
      </c>
      <c r="D1116" s="45" t="s">
        <v>7103</v>
      </c>
      <c r="E1116" s="46"/>
      <c r="F1116" s="47"/>
      <c r="G1116" s="46"/>
      <c r="H1116" s="47"/>
      <c r="I1116" s="46"/>
      <c r="J1116" s="47"/>
      <c r="K1116" s="1" t="s">
        <v>5645</v>
      </c>
      <c r="L1116" s="1" t="s">
        <v>5882</v>
      </c>
      <c r="M1116" s="1" t="s">
        <v>6135</v>
      </c>
      <c r="N1116" s="1" t="s">
        <v>5807</v>
      </c>
      <c r="O1116" s="53" t="s">
        <v>3</v>
      </c>
      <c r="P1116" s="53">
        <v>0.93062922842535478</v>
      </c>
      <c r="Q1116" s="53">
        <v>0.5916647020394441</v>
      </c>
      <c r="R1116" s="53" t="s">
        <v>3</v>
      </c>
      <c r="S1116" s="53">
        <v>1.1055458837681453</v>
      </c>
      <c r="T1116" s="53">
        <v>0.54300000000000004</v>
      </c>
      <c r="U1116" s="53" t="s">
        <v>3</v>
      </c>
      <c r="V1116" s="53">
        <v>1.1280138864114737</v>
      </c>
      <c r="W1116" s="53">
        <v>0.53173724829589919</v>
      </c>
      <c r="X1116" s="8"/>
    </row>
    <row r="1117" spans="1:24" ht="38.25" x14ac:dyDescent="0.25">
      <c r="A1117" s="2" t="s">
        <v>834</v>
      </c>
      <c r="B1117" s="7">
        <v>66663</v>
      </c>
      <c r="C1117" s="1" t="s">
        <v>2027</v>
      </c>
      <c r="D1117" s="45" t="s">
        <v>7101</v>
      </c>
      <c r="E1117" s="48">
        <v>0.72815574002906369</v>
      </c>
      <c r="F1117" s="47">
        <v>2.4364828547546732E-2</v>
      </c>
      <c r="G1117" s="46">
        <v>0.87425402583838308</v>
      </c>
      <c r="H1117" s="47">
        <v>1.2640418265693926E-2</v>
      </c>
      <c r="I1117" s="46">
        <v>0.72052713353447428</v>
      </c>
      <c r="J1117" s="47">
        <v>0.41955217879351558</v>
      </c>
      <c r="K1117" s="1" t="s">
        <v>2028</v>
      </c>
      <c r="L1117" s="1" t="s">
        <v>5899</v>
      </c>
      <c r="M1117" s="1" t="s">
        <v>6353</v>
      </c>
      <c r="N1117" s="1"/>
      <c r="O1117" s="46">
        <v>0.60972001301176404</v>
      </c>
      <c r="P1117" s="53">
        <v>0.81676947263798294</v>
      </c>
      <c r="Q1117" s="53">
        <v>0.77525198096808179</v>
      </c>
      <c r="R1117" s="46">
        <v>0.83327048112152713</v>
      </c>
      <c r="S1117" s="53">
        <v>0.92706635084854927</v>
      </c>
      <c r="T1117" s="53">
        <v>0.86499999999999999</v>
      </c>
      <c r="U1117" s="46">
        <v>0.35012542158809695</v>
      </c>
      <c r="V1117" s="53">
        <v>1.1322189707969779</v>
      </c>
      <c r="W1117" s="53">
        <v>0.94361958910470822</v>
      </c>
      <c r="X1117" s="8"/>
    </row>
    <row r="1118" spans="1:24" ht="38.25" x14ac:dyDescent="0.25">
      <c r="A1118" s="2" t="s">
        <v>771</v>
      </c>
      <c r="B1118" s="7">
        <v>12359</v>
      </c>
      <c r="C1118" s="1" t="s">
        <v>4022</v>
      </c>
      <c r="D1118" s="45" t="s">
        <v>7101</v>
      </c>
      <c r="E1118" s="49">
        <v>1.3675897919979947</v>
      </c>
      <c r="F1118" s="47">
        <v>7.3683626595508278E-3</v>
      </c>
      <c r="G1118" s="46">
        <v>1.1961504274232637</v>
      </c>
      <c r="H1118" s="47">
        <v>9.5529704566303927E-2</v>
      </c>
      <c r="I1118" s="49">
        <v>1.3573040452034955</v>
      </c>
      <c r="J1118" s="47">
        <v>4.0154125026354119E-3</v>
      </c>
      <c r="K1118" s="1" t="s">
        <v>4023</v>
      </c>
      <c r="L1118" s="1" t="s">
        <v>6149</v>
      </c>
      <c r="M1118" s="1" t="s">
        <v>6822</v>
      </c>
      <c r="N1118" s="1"/>
      <c r="O1118" s="46">
        <v>1.4914935751363887</v>
      </c>
      <c r="P1118" s="53">
        <v>1.4151141076430489</v>
      </c>
      <c r="Q1118" s="53">
        <v>1.2118662868139096</v>
      </c>
      <c r="R1118" s="46">
        <v>1.0299304243545884</v>
      </c>
      <c r="S1118" s="53">
        <v>1.3687710941891325</v>
      </c>
      <c r="T1118" s="53">
        <v>1.214</v>
      </c>
      <c r="U1118" s="46">
        <v>1.3098543280124273</v>
      </c>
      <c r="V1118" s="53">
        <v>1.2709867555186132</v>
      </c>
      <c r="W1118" s="53">
        <v>1.5019912612866273</v>
      </c>
      <c r="X1118" s="8"/>
    </row>
    <row r="1119" spans="1:24" x14ac:dyDescent="0.25">
      <c r="A1119" s="2" t="s">
        <v>1024</v>
      </c>
      <c r="B1119" s="7">
        <v>16568</v>
      </c>
      <c r="C1119" s="13" t="s">
        <v>4643</v>
      </c>
      <c r="D1119" s="45" t="s">
        <v>7103</v>
      </c>
      <c r="E1119" s="46"/>
      <c r="F1119" s="47"/>
      <c r="G1119" s="46"/>
      <c r="H1119" s="47"/>
      <c r="I1119" s="46"/>
      <c r="J1119" s="47"/>
      <c r="K1119" s="13" t="s">
        <v>4644</v>
      </c>
      <c r="O1119" s="53" t="s">
        <v>3</v>
      </c>
      <c r="P1119" s="53">
        <v>0.99801561450359522</v>
      </c>
      <c r="Q1119" s="53">
        <v>1.0292302373097726</v>
      </c>
      <c r="R1119" s="53" t="s">
        <v>3</v>
      </c>
      <c r="S1119" s="53">
        <v>1.3302503316885002</v>
      </c>
      <c r="T1119" s="53">
        <v>0.83699999999999997</v>
      </c>
      <c r="U1119" s="53" t="s">
        <v>3</v>
      </c>
      <c r="V1119" s="53">
        <v>0.98714355949708654</v>
      </c>
      <c r="W1119" s="53">
        <v>1.0168642547912632</v>
      </c>
      <c r="X1119" s="8"/>
    </row>
    <row r="1120" spans="1:24" x14ac:dyDescent="0.25">
      <c r="A1120" s="2" t="s">
        <v>968</v>
      </c>
      <c r="B1120" s="7">
        <v>21849</v>
      </c>
      <c r="C1120" s="13" t="s">
        <v>4289</v>
      </c>
      <c r="D1120" s="45" t="s">
        <v>7103</v>
      </c>
      <c r="E1120" s="46"/>
      <c r="F1120" s="47"/>
      <c r="G1120" s="46"/>
      <c r="H1120" s="47"/>
      <c r="I1120" s="46"/>
      <c r="J1120" s="47"/>
      <c r="K1120" s="13" t="s">
        <v>4290</v>
      </c>
      <c r="L1120" s="1"/>
      <c r="M1120" s="1"/>
      <c r="N1120" s="1"/>
      <c r="O1120" s="53" t="s">
        <v>3</v>
      </c>
      <c r="P1120" s="53">
        <v>0.46357186284858498</v>
      </c>
      <c r="Q1120" s="53">
        <v>0.46134627088284624</v>
      </c>
      <c r="R1120" s="53" t="s">
        <v>3</v>
      </c>
      <c r="S1120" s="53">
        <v>0.82948041918028104</v>
      </c>
      <c r="T1120" s="53">
        <v>1.006</v>
      </c>
      <c r="U1120" s="53" t="s">
        <v>3</v>
      </c>
      <c r="V1120" s="53">
        <v>1.1532443927244984</v>
      </c>
      <c r="W1120" s="53">
        <v>1.0625232671672975</v>
      </c>
      <c r="X1120" s="8"/>
    </row>
    <row r="1121" spans="1:24" ht="25.5" x14ac:dyDescent="0.25">
      <c r="A1121" s="2" t="s">
        <v>1555</v>
      </c>
      <c r="B1121" s="7">
        <v>170731</v>
      </c>
      <c r="C1121" s="13" t="s">
        <v>5041</v>
      </c>
      <c r="D1121" s="45" t="s">
        <v>7103</v>
      </c>
      <c r="E1121" s="46"/>
      <c r="F1121" s="47"/>
      <c r="G1121" s="46"/>
      <c r="H1121" s="47"/>
      <c r="I1121" s="46"/>
      <c r="J1121" s="47"/>
      <c r="K1121" s="13" t="s">
        <v>5042</v>
      </c>
      <c r="L1121" s="1" t="s">
        <v>6644</v>
      </c>
      <c r="M1121" s="1" t="s">
        <v>6655</v>
      </c>
      <c r="N1121" s="1"/>
      <c r="O1121" s="53" t="s">
        <v>3</v>
      </c>
      <c r="P1121" s="53" t="s">
        <v>3</v>
      </c>
      <c r="Q1121" s="53" t="s">
        <v>3</v>
      </c>
      <c r="R1121" s="53" t="s">
        <v>3</v>
      </c>
      <c r="S1121" s="53" t="s">
        <v>3</v>
      </c>
      <c r="T1121" s="53" t="s">
        <v>3</v>
      </c>
      <c r="U1121" s="53" t="s">
        <v>3</v>
      </c>
      <c r="V1121" s="53" t="s">
        <v>3</v>
      </c>
      <c r="W1121" s="53" t="s">
        <v>3</v>
      </c>
      <c r="X1121" s="8"/>
    </row>
    <row r="1122" spans="1:24" x14ac:dyDescent="0.25">
      <c r="A1122" s="2" t="s">
        <v>59</v>
      </c>
      <c r="B1122" s="7">
        <v>12933</v>
      </c>
      <c r="C1122" s="1" t="s">
        <v>3348</v>
      </c>
      <c r="D1122" s="45" t="s">
        <v>7101</v>
      </c>
      <c r="E1122" s="46">
        <v>1.1318540236751367</v>
      </c>
      <c r="F1122" s="47">
        <v>1.673539648966353E-3</v>
      </c>
      <c r="G1122" s="46">
        <v>1.0605582496751429</v>
      </c>
      <c r="H1122" s="47">
        <v>0.31213225412335643</v>
      </c>
      <c r="I1122" s="46">
        <v>1.1882118395362318</v>
      </c>
      <c r="J1122" s="47">
        <v>9.6487201726507346E-4</v>
      </c>
      <c r="K1122" s="1" t="s">
        <v>3349</v>
      </c>
      <c r="O1122" s="46">
        <v>1.1618286862113927</v>
      </c>
      <c r="P1122" s="53">
        <v>1.0979333593782274</v>
      </c>
      <c r="Q1122" s="53">
        <v>1.1367191622783532</v>
      </c>
      <c r="R1122" s="46">
        <v>0.95795693997547826</v>
      </c>
      <c r="S1122" s="53">
        <v>1.1158180871016474</v>
      </c>
      <c r="T1122" s="53">
        <v>1.1160000000000001</v>
      </c>
      <c r="U1122" s="46">
        <v>1.2010774980044749</v>
      </c>
      <c r="V1122" s="53">
        <v>1.2215770139889399</v>
      </c>
      <c r="W1122" s="53">
        <v>1.143377768249858</v>
      </c>
      <c r="X1122" s="8"/>
    </row>
    <row r="1123" spans="1:24" ht="63.75" x14ac:dyDescent="0.25">
      <c r="A1123" s="2" t="s">
        <v>678</v>
      </c>
      <c r="B1123" s="7">
        <v>20405</v>
      </c>
      <c r="C1123" s="1" t="s">
        <v>3389</v>
      </c>
      <c r="D1123" s="45" t="s">
        <v>7101</v>
      </c>
      <c r="E1123" s="46">
        <v>1.0239832058340113</v>
      </c>
      <c r="F1123" s="47">
        <v>0.81358340236628024</v>
      </c>
      <c r="G1123" s="46">
        <v>0.91341510252156244</v>
      </c>
      <c r="H1123" s="47">
        <v>0.20939643512692424</v>
      </c>
      <c r="I1123" s="46">
        <v>0.93045310772514378</v>
      </c>
      <c r="J1123" s="47">
        <v>0.55972605927185337</v>
      </c>
      <c r="K1123" s="1" t="s">
        <v>3390</v>
      </c>
      <c r="L1123" s="1" t="s">
        <v>5829</v>
      </c>
      <c r="M1123" s="1" t="s">
        <v>6921</v>
      </c>
      <c r="N1123" s="1" t="s">
        <v>5807</v>
      </c>
      <c r="O1123" s="46">
        <v>1.1746312061696451</v>
      </c>
      <c r="P1123" s="53">
        <v>1.0688875033100205</v>
      </c>
      <c r="Q1123" s="53">
        <v>0.85515525262614189</v>
      </c>
      <c r="R1123" s="46">
        <v>1.0056013592123538</v>
      </c>
      <c r="S1123" s="53">
        <v>0.81664016501340364</v>
      </c>
      <c r="T1123" s="53">
        <v>0.92800000000000005</v>
      </c>
      <c r="U1123" s="46">
        <v>1.1217610594570095</v>
      </c>
      <c r="V1123" s="53">
        <v>0.94719525783479763</v>
      </c>
      <c r="W1123" s="53">
        <v>0.758129851327069</v>
      </c>
      <c r="X1123" s="8"/>
    </row>
    <row r="1124" spans="1:24" x14ac:dyDescent="0.25">
      <c r="A1124" s="2" t="s">
        <v>985</v>
      </c>
      <c r="B1124" s="7">
        <v>73447</v>
      </c>
      <c r="C1124" s="13" t="s">
        <v>4539</v>
      </c>
      <c r="D1124" s="45" t="s">
        <v>7103</v>
      </c>
      <c r="E1124" s="46"/>
      <c r="F1124" s="47"/>
      <c r="G1124" s="46"/>
      <c r="H1124" s="47"/>
      <c r="I1124" s="46"/>
      <c r="J1124" s="47"/>
      <c r="K1124" s="13" t="s">
        <v>4540</v>
      </c>
      <c r="L1124" s="1"/>
      <c r="M1124" s="1"/>
      <c r="N1124" s="1"/>
      <c r="O1124" s="53" t="s">
        <v>3</v>
      </c>
      <c r="P1124" s="53">
        <v>0.88299402447349518</v>
      </c>
      <c r="Q1124" s="53">
        <v>0.89130197075716899</v>
      </c>
      <c r="R1124" s="53" t="s">
        <v>3</v>
      </c>
      <c r="S1124" s="53">
        <v>0.98741554543287324</v>
      </c>
      <c r="T1124" s="53">
        <v>1.1319999999999999</v>
      </c>
      <c r="U1124" s="53" t="s">
        <v>3</v>
      </c>
      <c r="V1124" s="53">
        <v>1.0050151681354789</v>
      </c>
      <c r="W1124" s="53">
        <v>1.2223298104834173</v>
      </c>
      <c r="X1124" s="8"/>
    </row>
    <row r="1125" spans="1:24" ht="25.5" x14ac:dyDescent="0.25">
      <c r="A1125" s="2" t="s">
        <v>99</v>
      </c>
      <c r="B1125" s="7">
        <v>26757</v>
      </c>
      <c r="C1125" s="1" t="s">
        <v>2814</v>
      </c>
      <c r="D1125" s="45" t="s">
        <v>7101</v>
      </c>
      <c r="E1125" s="46">
        <v>1.2066754294219668</v>
      </c>
      <c r="F1125" s="47">
        <v>0.11362912290372656</v>
      </c>
      <c r="G1125" s="46">
        <v>1.0833664278027182</v>
      </c>
      <c r="H1125" s="47">
        <v>0.36738087527259927</v>
      </c>
      <c r="I1125" s="46">
        <v>1.1994954538712994</v>
      </c>
      <c r="J1125" s="47">
        <v>0.10552985932640624</v>
      </c>
      <c r="K1125" s="1" t="s">
        <v>2815</v>
      </c>
      <c r="L1125" s="1" t="s">
        <v>5893</v>
      </c>
      <c r="M1125" s="1" t="s">
        <v>5894</v>
      </c>
      <c r="N1125" s="1"/>
      <c r="O1125" s="46">
        <v>1.003397501728021</v>
      </c>
      <c r="P1125" s="53">
        <v>1.2954451806420357</v>
      </c>
      <c r="Q1125" s="53">
        <v>1.3516970122155145</v>
      </c>
      <c r="R1125" s="46">
        <v>0.92551818645249917</v>
      </c>
      <c r="S1125" s="53">
        <v>1.1813033833527222</v>
      </c>
      <c r="T1125" s="53">
        <v>1.163</v>
      </c>
      <c r="U1125" s="46">
        <v>1.0107180454905582</v>
      </c>
      <c r="V1125" s="53">
        <v>1.3456270033613107</v>
      </c>
      <c r="W1125" s="53">
        <v>1.2689400522839525</v>
      </c>
      <c r="X1125" s="8"/>
    </row>
    <row r="1126" spans="1:24" x14ac:dyDescent="0.25">
      <c r="A1126" s="2" t="s">
        <v>1147</v>
      </c>
      <c r="B1126" s="7">
        <v>19988</v>
      </c>
      <c r="C1126" s="1" t="s">
        <v>2335</v>
      </c>
      <c r="D1126" s="45" t="s">
        <v>7103</v>
      </c>
      <c r="E1126" s="46"/>
      <c r="F1126" s="47"/>
      <c r="G1126" s="46"/>
      <c r="H1126" s="47"/>
      <c r="I1126" s="46"/>
      <c r="J1126" s="47"/>
      <c r="K1126" s="1" t="s">
        <v>2336</v>
      </c>
      <c r="L1126" s="1" t="s">
        <v>5816</v>
      </c>
      <c r="M1126" s="1" t="s">
        <v>5817</v>
      </c>
      <c r="N1126" s="1"/>
      <c r="O1126" s="46">
        <v>0.83696474227074169</v>
      </c>
      <c r="P1126" s="53" t="s">
        <v>3</v>
      </c>
      <c r="Q1126" s="53" t="s">
        <v>3</v>
      </c>
      <c r="R1126" s="46">
        <v>1.0045876481647609</v>
      </c>
      <c r="S1126" s="53" t="s">
        <v>3</v>
      </c>
      <c r="T1126" s="53" t="s">
        <v>3</v>
      </c>
      <c r="U1126" s="46">
        <v>0.43057495211481178</v>
      </c>
      <c r="V1126" s="53" t="s">
        <v>3</v>
      </c>
      <c r="W1126" s="53" t="s">
        <v>3</v>
      </c>
      <c r="X1126" s="8"/>
    </row>
    <row r="1127" spans="1:24" x14ac:dyDescent="0.25">
      <c r="A1127" s="2" t="s">
        <v>967</v>
      </c>
      <c r="B1127" s="7">
        <v>107702</v>
      </c>
      <c r="C1127" s="1" t="s">
        <v>1898</v>
      </c>
      <c r="D1127" s="45" t="s">
        <v>7103</v>
      </c>
      <c r="E1127" s="46"/>
      <c r="F1127" s="47"/>
      <c r="G1127" s="46"/>
      <c r="H1127" s="47"/>
      <c r="I1127" s="46"/>
      <c r="J1127" s="47"/>
      <c r="K1127" s="1" t="s">
        <v>1899</v>
      </c>
      <c r="L1127" s="1" t="s">
        <v>6427</v>
      </c>
      <c r="M1127" s="1"/>
      <c r="N1127" s="1"/>
      <c r="O1127" s="46">
        <v>0.40968063866407239</v>
      </c>
      <c r="P1127" s="53" t="s">
        <v>3</v>
      </c>
      <c r="Q1127" s="53" t="s">
        <v>3</v>
      </c>
      <c r="R1127" s="46">
        <v>0.77042039617075497</v>
      </c>
      <c r="S1127" s="53" t="s">
        <v>3</v>
      </c>
      <c r="T1127" s="53" t="s">
        <v>3</v>
      </c>
      <c r="U1127" s="46">
        <v>1.3676420189541523</v>
      </c>
      <c r="V1127" s="53" t="s">
        <v>3</v>
      </c>
      <c r="W1127" s="53" t="s">
        <v>3</v>
      </c>
      <c r="X1127" s="8"/>
    </row>
    <row r="1128" spans="1:24" ht="38.25" x14ac:dyDescent="0.25">
      <c r="A1128" s="2" t="s">
        <v>477</v>
      </c>
      <c r="B1128" s="7">
        <v>11949</v>
      </c>
      <c r="C1128" s="1" t="s">
        <v>3807</v>
      </c>
      <c r="D1128" s="45" t="s">
        <v>7101</v>
      </c>
      <c r="E1128" s="49">
        <v>1.30941289597467</v>
      </c>
      <c r="F1128" s="47">
        <v>1.9301208418867077E-2</v>
      </c>
      <c r="G1128" s="46">
        <v>0.92718610373519117</v>
      </c>
      <c r="H1128" s="47">
        <v>0.77540471592261684</v>
      </c>
      <c r="I1128" s="46">
        <v>0.89993397443162859</v>
      </c>
      <c r="J1128" s="47">
        <v>0.60111574215797159</v>
      </c>
      <c r="K1128" s="1" t="s">
        <v>3808</v>
      </c>
      <c r="L1128" s="1" t="s">
        <v>5811</v>
      </c>
      <c r="M1128" s="1" t="s">
        <v>6719</v>
      </c>
      <c r="N1128" s="1"/>
      <c r="O1128" s="46">
        <v>1.3282614456686721</v>
      </c>
      <c r="P1128" s="53">
        <v>1.469720317051278</v>
      </c>
      <c r="Q1128" s="53">
        <v>1.1500363742213633</v>
      </c>
      <c r="R1128" s="46">
        <v>1.4232503108207104</v>
      </c>
      <c r="S1128" s="53">
        <v>0.60349194584323851</v>
      </c>
      <c r="T1128" s="53">
        <v>0.92800000000000005</v>
      </c>
      <c r="U1128" s="46">
        <v>1.3053219600954293</v>
      </c>
      <c r="V1128" s="53">
        <v>0.74114612294509685</v>
      </c>
      <c r="W1128" s="53">
        <v>0.75337370420456551</v>
      </c>
      <c r="X1128" s="8"/>
    </row>
    <row r="1129" spans="1:24" ht="51" x14ac:dyDescent="0.25">
      <c r="A1129" s="2" t="s">
        <v>1778</v>
      </c>
      <c r="B1129" s="7">
        <v>192897</v>
      </c>
      <c r="C1129" s="1" t="s">
        <v>3827</v>
      </c>
      <c r="D1129" s="45" t="s">
        <v>7103</v>
      </c>
      <c r="E1129" s="46"/>
      <c r="F1129" s="47"/>
      <c r="G1129" s="46"/>
      <c r="H1129" s="47"/>
      <c r="I1129" s="46"/>
      <c r="J1129" s="47"/>
      <c r="K1129" s="1" t="s">
        <v>3828</v>
      </c>
      <c r="L1129" s="1" t="s">
        <v>5823</v>
      </c>
      <c r="M1129" s="1" t="s">
        <v>6015</v>
      </c>
      <c r="N1129" s="1" t="s">
        <v>5873</v>
      </c>
      <c r="O1129" s="46">
        <v>1.3362630206425798</v>
      </c>
      <c r="P1129" s="53" t="s">
        <v>3</v>
      </c>
      <c r="Q1129" s="53" t="s">
        <v>3</v>
      </c>
      <c r="R1129" s="46">
        <v>1.18097337044596</v>
      </c>
      <c r="S1129" s="53" t="s">
        <v>3</v>
      </c>
      <c r="T1129" s="53" t="s">
        <v>3</v>
      </c>
      <c r="U1129" s="46">
        <v>1.2056098659214731</v>
      </c>
      <c r="V1129" s="53" t="s">
        <v>3</v>
      </c>
      <c r="W1129" s="53" t="s">
        <v>3</v>
      </c>
      <c r="X1129" s="8"/>
    </row>
    <row r="1130" spans="1:24" x14ac:dyDescent="0.25">
      <c r="A1130" s="2" t="s">
        <v>667</v>
      </c>
      <c r="B1130" s="7">
        <v>320271</v>
      </c>
      <c r="C1130" s="1" t="s">
        <v>3491</v>
      </c>
      <c r="D1130" s="45" t="s">
        <v>7101</v>
      </c>
      <c r="E1130" s="46">
        <v>0.72140643894748935</v>
      </c>
      <c r="F1130" s="47">
        <v>0.27917882442685515</v>
      </c>
      <c r="G1130" s="46">
        <v>1.0056351914504542</v>
      </c>
      <c r="H1130" s="47">
        <v>0.92531406199380584</v>
      </c>
      <c r="I1130" s="46">
        <v>1.0389042808417375</v>
      </c>
      <c r="J1130" s="47">
        <v>0.65149454408354646</v>
      </c>
      <c r="K1130" s="1" t="s">
        <v>3492</v>
      </c>
      <c r="L1130" s="1"/>
      <c r="M1130" s="1"/>
      <c r="N1130" s="1"/>
      <c r="O1130" s="46">
        <v>1.2082378210600573</v>
      </c>
      <c r="P1130" s="53">
        <v>0.51933990649954254</v>
      </c>
      <c r="Q1130" s="53">
        <v>0.59832330801094902</v>
      </c>
      <c r="R1130" s="46">
        <v>1.1231918407331534</v>
      </c>
      <c r="S1130" s="53">
        <v>0.9694391895992448</v>
      </c>
      <c r="T1130" s="53">
        <v>0.93400000000000005</v>
      </c>
      <c r="U1130" s="46">
        <v>1.1421567150835008</v>
      </c>
      <c r="V1130" s="53">
        <v>1.1038346511948254</v>
      </c>
      <c r="W1130" s="53">
        <v>0.88939951190816757</v>
      </c>
      <c r="X1130" s="8"/>
    </row>
    <row r="1131" spans="1:24" x14ac:dyDescent="0.25">
      <c r="A1131" s="2" t="s">
        <v>1265</v>
      </c>
      <c r="B1131" s="7">
        <v>213827</v>
      </c>
      <c r="C1131" s="1" t="s">
        <v>2176</v>
      </c>
      <c r="D1131" s="45" t="s">
        <v>7101</v>
      </c>
      <c r="E1131" s="46">
        <v>0.80884025996468845</v>
      </c>
      <c r="F1131" s="47">
        <v>7.0915608270521596E-2</v>
      </c>
      <c r="G1131" s="46">
        <v>0.89992956175287642</v>
      </c>
      <c r="H1131" s="47">
        <v>0.30640825379358688</v>
      </c>
      <c r="I1131" s="46">
        <v>0.90483171178209465</v>
      </c>
      <c r="J1131" s="47">
        <v>0.2733389954969479</v>
      </c>
      <c r="K1131" s="1" t="s">
        <v>2177</v>
      </c>
      <c r="L1131" s="1"/>
      <c r="M1131" s="1" t="s">
        <v>6075</v>
      </c>
      <c r="N1131" s="1" t="s">
        <v>5851</v>
      </c>
      <c r="O1131" s="46">
        <v>0.75054773255253882</v>
      </c>
      <c r="P1131" s="53">
        <v>0.73311740716154661</v>
      </c>
      <c r="Q1131" s="53">
        <v>0.96169294817022166</v>
      </c>
      <c r="R1131" s="46">
        <v>0.91842220911934747</v>
      </c>
      <c r="S1131" s="53">
        <v>1.0400605875170708</v>
      </c>
      <c r="T1131" s="53">
        <v>0.76300000000000001</v>
      </c>
      <c r="U1131" s="46">
        <v>0.86114990422962356</v>
      </c>
      <c r="V1131" s="53">
        <v>0.81473509969141866</v>
      </c>
      <c r="W1131" s="53">
        <v>1.0558646611957925</v>
      </c>
      <c r="X1131" s="8"/>
    </row>
    <row r="1132" spans="1:24" ht="38.25" x14ac:dyDescent="0.25">
      <c r="A1132" s="2" t="s">
        <v>747</v>
      </c>
      <c r="B1132" s="7">
        <v>11972</v>
      </c>
      <c r="C1132" s="1" t="s">
        <v>3245</v>
      </c>
      <c r="D1132" s="45" t="s">
        <v>7101</v>
      </c>
      <c r="E1132" s="46">
        <v>0.87565986169848553</v>
      </c>
      <c r="F1132" s="47">
        <v>0.38377653144777979</v>
      </c>
      <c r="G1132" s="46">
        <v>0.54018721079987986</v>
      </c>
      <c r="H1132" s="47">
        <v>5.6352317232060273E-2</v>
      </c>
      <c r="I1132" s="46">
        <v>0.57893203290270268</v>
      </c>
      <c r="J1132" s="47">
        <v>8.8564958845487693E-2</v>
      </c>
      <c r="K1132" s="1" t="s">
        <v>3246</v>
      </c>
      <c r="L1132" s="1" t="s">
        <v>5811</v>
      </c>
      <c r="M1132" s="1" t="s">
        <v>5930</v>
      </c>
      <c r="N1132" s="1"/>
      <c r="O1132" s="46">
        <v>1.1330230163053252</v>
      </c>
      <c r="P1132" s="53">
        <v>0.82954964930799413</v>
      </c>
      <c r="Q1132" s="53">
        <v>0.71437329780003622</v>
      </c>
      <c r="R1132" s="46">
        <v>0.77548895140872054</v>
      </c>
      <c r="S1132" s="53">
        <v>0.57909546292617142</v>
      </c>
      <c r="T1132" s="53">
        <v>0.35099999999999998</v>
      </c>
      <c r="U1132" s="46">
        <v>0.93933325079783936</v>
      </c>
      <c r="V1132" s="53">
        <v>0.47937961994746697</v>
      </c>
      <c r="W1132" s="53">
        <v>0.4309069292988234</v>
      </c>
      <c r="X1132" s="8"/>
    </row>
    <row r="1133" spans="1:24" x14ac:dyDescent="0.25">
      <c r="A1133" s="2" t="s">
        <v>669</v>
      </c>
      <c r="B1133" s="7">
        <v>22223</v>
      </c>
      <c r="C1133" s="1" t="s">
        <v>4042</v>
      </c>
      <c r="D1133" s="45" t="s">
        <v>7101</v>
      </c>
      <c r="E1133" s="46">
        <v>1.1388029761998204</v>
      </c>
      <c r="F1133" s="47">
        <v>0.43089149873268229</v>
      </c>
      <c r="G1133" s="46">
        <v>0.9828170731560677</v>
      </c>
      <c r="H1133" s="47">
        <v>0.62383830764066328</v>
      </c>
      <c r="I1133" s="46">
        <v>0.99370675977621648</v>
      </c>
      <c r="J1133" s="47">
        <v>0.90898988435399364</v>
      </c>
      <c r="K1133" s="1" t="s">
        <v>4043</v>
      </c>
      <c r="L1133" s="1" t="s">
        <v>6510</v>
      </c>
      <c r="M1133" s="1" t="s">
        <v>5898</v>
      </c>
      <c r="N1133" s="1"/>
      <c r="O1133" s="46">
        <v>1.5299011350111453</v>
      </c>
      <c r="P1133" s="53">
        <v>1.0107957911736063</v>
      </c>
      <c r="Q1133" s="53">
        <v>0.95503434219871675</v>
      </c>
      <c r="R1133" s="46">
        <v>0.98025858302252644</v>
      </c>
      <c r="S1133" s="53">
        <v>1.0413446129337585</v>
      </c>
      <c r="T1133" s="53">
        <v>0.93</v>
      </c>
      <c r="U1133" s="46">
        <v>0.96312818236207898</v>
      </c>
      <c r="V1133" s="53">
        <v>1.0996295668093212</v>
      </c>
      <c r="W1133" s="53">
        <v>0.92649745946369533</v>
      </c>
      <c r="X1133" s="8"/>
    </row>
    <row r="1134" spans="1:24" x14ac:dyDescent="0.25">
      <c r="A1134" s="2" t="s">
        <v>957</v>
      </c>
      <c r="B1134" s="7">
        <v>56360</v>
      </c>
      <c r="C1134" s="1" t="s">
        <v>2407</v>
      </c>
      <c r="D1134" s="45" t="s">
        <v>7101</v>
      </c>
      <c r="E1134" s="46">
        <v>0.98563326007957841</v>
      </c>
      <c r="F1134" s="47">
        <v>0.83151527921720769</v>
      </c>
      <c r="G1134" s="46">
        <v>1.0179838536578669</v>
      </c>
      <c r="H1134" s="47">
        <v>0.83245518704435251</v>
      </c>
      <c r="I1134" s="46">
        <v>1.1138992823100895</v>
      </c>
      <c r="J1134" s="47">
        <v>0.31862326399691215</v>
      </c>
      <c r="K1134" s="1" t="s">
        <v>2408</v>
      </c>
      <c r="L1134" s="1" t="s">
        <v>5920</v>
      </c>
      <c r="M1134" s="1" t="s">
        <v>6230</v>
      </c>
      <c r="N1134" s="1"/>
      <c r="O1134" s="46">
        <v>0.87697261714027996</v>
      </c>
      <c r="P1134" s="53">
        <v>1.092124188164586</v>
      </c>
      <c r="Q1134" s="53">
        <v>0.99974212515025029</v>
      </c>
      <c r="R1134" s="46">
        <v>0.89105201083433372</v>
      </c>
      <c r="S1134" s="53">
        <v>1.1710311800192204</v>
      </c>
      <c r="T1134" s="53">
        <v>1.0109999999999999</v>
      </c>
      <c r="U1134" s="46">
        <v>1.320052155825673</v>
      </c>
      <c r="V1134" s="53">
        <v>1.1006808379056972</v>
      </c>
      <c r="W1134" s="53">
        <v>0.9512294245007139</v>
      </c>
      <c r="X1134" s="8"/>
    </row>
    <row r="1135" spans="1:24" x14ac:dyDescent="0.25">
      <c r="A1135" s="2" t="s">
        <v>638</v>
      </c>
      <c r="B1135" s="7">
        <v>107271</v>
      </c>
      <c r="C1135" s="1" t="s">
        <v>3309</v>
      </c>
      <c r="D1135" s="45" t="s">
        <v>7101</v>
      </c>
      <c r="E1135" s="46">
        <v>1.0122487186139142</v>
      </c>
      <c r="F1135" s="47">
        <v>0.89493316110880117</v>
      </c>
      <c r="G1135" s="46">
        <v>0.90203389848868976</v>
      </c>
      <c r="H1135" s="47">
        <v>0.52806813556170729</v>
      </c>
      <c r="I1135" s="46">
        <v>1.0870483077547346</v>
      </c>
      <c r="J1135" s="47">
        <v>0.17909992976825359</v>
      </c>
      <c r="K1135" s="1" t="s">
        <v>3310</v>
      </c>
      <c r="L1135" s="1" t="s">
        <v>5844</v>
      </c>
      <c r="M1135" s="1" t="s">
        <v>5845</v>
      </c>
      <c r="N1135" s="1"/>
      <c r="O1135" s="46">
        <v>1.1522267962427035</v>
      </c>
      <c r="P1135" s="53">
        <v>1.0479744869409113</v>
      </c>
      <c r="Q1135" s="53">
        <v>0.85896017032414473</v>
      </c>
      <c r="R1135" s="46">
        <v>0.6690492914114452</v>
      </c>
      <c r="S1135" s="53">
        <v>1.047764740017197</v>
      </c>
      <c r="T1135" s="53">
        <v>1.0469999999999999</v>
      </c>
      <c r="U1135" s="46">
        <v>1.1160955995607622</v>
      </c>
      <c r="V1135" s="53">
        <v>1.1690134591701389</v>
      </c>
      <c r="W1135" s="53">
        <v>0.98452245435823882</v>
      </c>
      <c r="X1135" s="8"/>
    </row>
    <row r="1136" spans="1:24" ht="25.5" x14ac:dyDescent="0.25">
      <c r="A1136" s="2" t="s">
        <v>330</v>
      </c>
      <c r="B1136" s="7">
        <v>12408</v>
      </c>
      <c r="C1136" s="1" t="s">
        <v>1875</v>
      </c>
      <c r="D1136" s="45" t="s">
        <v>7101</v>
      </c>
      <c r="E1136" s="48">
        <v>0.32306125988773815</v>
      </c>
      <c r="F1136" s="47">
        <v>4.4695376207648676E-4</v>
      </c>
      <c r="G1136" s="46">
        <v>0.97401746096392916</v>
      </c>
      <c r="H1136" s="47">
        <v>0.42478669617832115</v>
      </c>
      <c r="I1136" s="46">
        <v>0.93023533642748635</v>
      </c>
      <c r="J1136" s="47">
        <v>0.27733103664211994</v>
      </c>
      <c r="K1136" s="1" t="s">
        <v>1876</v>
      </c>
      <c r="L1136" s="1" t="s">
        <v>5802</v>
      </c>
      <c r="M1136" s="1" t="s">
        <v>5870</v>
      </c>
      <c r="N1136" s="1"/>
      <c r="O1136" s="46">
        <v>0.36647213380497101</v>
      </c>
      <c r="P1136" s="53">
        <v>0.26141270461386373</v>
      </c>
      <c r="Q1136" s="53">
        <v>0.35195488706526418</v>
      </c>
      <c r="R1136" s="46">
        <v>0.99951909292679531</v>
      </c>
      <c r="S1136" s="53">
        <v>0.9180781729317351</v>
      </c>
      <c r="T1136" s="53">
        <v>1.0069999999999999</v>
      </c>
      <c r="U1136" s="46">
        <v>0.82942332881063741</v>
      </c>
      <c r="V1136" s="53">
        <v>0.99345118607534266</v>
      </c>
      <c r="W1136" s="53">
        <v>0.97691261896223314</v>
      </c>
      <c r="X1136" s="8"/>
    </row>
    <row r="1137" spans="1:24" ht="25.5" x14ac:dyDescent="0.25">
      <c r="A1137" s="2" t="s">
        <v>1647</v>
      </c>
      <c r="B1137" s="7">
        <v>22123</v>
      </c>
      <c r="C1137" s="1" t="s">
        <v>3690</v>
      </c>
      <c r="D1137" s="45" t="s">
        <v>7103</v>
      </c>
      <c r="E1137" s="46"/>
      <c r="F1137" s="47"/>
      <c r="G1137" s="46"/>
      <c r="H1137" s="47"/>
      <c r="I1137" s="46"/>
      <c r="J1137" s="47"/>
      <c r="K1137" s="1" t="s">
        <v>3691</v>
      </c>
      <c r="L1137" s="1" t="s">
        <v>6185</v>
      </c>
      <c r="M1137" s="1" t="s">
        <v>5898</v>
      </c>
      <c r="N1137" s="1"/>
      <c r="O1137" s="46">
        <v>1.2738507358461002</v>
      </c>
      <c r="P1137" s="53" t="s">
        <v>3</v>
      </c>
      <c r="Q1137" s="53" t="s">
        <v>3</v>
      </c>
      <c r="R1137" s="46">
        <v>0.97924487197493326</v>
      </c>
      <c r="S1137" s="53" t="s">
        <v>3</v>
      </c>
      <c r="T1137" s="53" t="s">
        <v>3</v>
      </c>
      <c r="U1137" s="46">
        <v>0.89854193954485728</v>
      </c>
      <c r="V1137" s="53" t="s">
        <v>3</v>
      </c>
      <c r="W1137" s="53" t="s">
        <v>3</v>
      </c>
      <c r="X1137" s="8"/>
    </row>
    <row r="1138" spans="1:24" ht="25.5" x14ac:dyDescent="0.25">
      <c r="A1138" s="2" t="s">
        <v>255</v>
      </c>
      <c r="B1138" s="7">
        <v>26446</v>
      </c>
      <c r="C1138" s="1" t="s">
        <v>2415</v>
      </c>
      <c r="D1138" s="45" t="s">
        <v>7103</v>
      </c>
      <c r="E1138" s="46"/>
      <c r="F1138" s="47"/>
      <c r="G1138" s="46"/>
      <c r="H1138" s="47"/>
      <c r="I1138" s="46"/>
      <c r="J1138" s="47"/>
      <c r="K1138" s="1" t="s">
        <v>2416</v>
      </c>
      <c r="L1138" s="1" t="s">
        <v>5897</v>
      </c>
      <c r="M1138" s="1" t="s">
        <v>5898</v>
      </c>
      <c r="N1138" s="1"/>
      <c r="O1138" s="46">
        <v>0.88017324712984313</v>
      </c>
      <c r="P1138" s="53" t="s">
        <v>3</v>
      </c>
      <c r="Q1138" s="53" t="s">
        <v>3</v>
      </c>
      <c r="R1138" s="46">
        <v>1.0258755801642159</v>
      </c>
      <c r="S1138" s="53" t="s">
        <v>3</v>
      </c>
      <c r="T1138" s="53" t="s">
        <v>3</v>
      </c>
      <c r="U1138" s="46">
        <v>0.94159943475633834</v>
      </c>
      <c r="V1138" s="53" t="s">
        <v>3</v>
      </c>
      <c r="W1138" s="53" t="s">
        <v>3</v>
      </c>
      <c r="X1138" s="8"/>
    </row>
    <row r="1139" spans="1:24" ht="25.5" x14ac:dyDescent="0.25">
      <c r="A1139" s="2" t="s">
        <v>1377</v>
      </c>
      <c r="B1139" s="7">
        <v>11737</v>
      </c>
      <c r="C1139" s="1" t="s">
        <v>2503</v>
      </c>
      <c r="D1139" s="45" t="s">
        <v>7101</v>
      </c>
      <c r="E1139" s="46">
        <v>0.94702012595279828</v>
      </c>
      <c r="F1139" s="47">
        <v>0.32820854846116487</v>
      </c>
      <c r="G1139" s="46">
        <v>1.0057371366125303</v>
      </c>
      <c r="H1139" s="47">
        <v>0.96144305195776636</v>
      </c>
      <c r="I1139" s="46">
        <v>1.0532185344002725</v>
      </c>
      <c r="J1139" s="47">
        <v>0.23545674820580215</v>
      </c>
      <c r="K1139" s="1" t="s">
        <v>2504</v>
      </c>
      <c r="L1139" s="1" t="s">
        <v>6231</v>
      </c>
      <c r="M1139" s="1"/>
      <c r="N1139" s="1"/>
      <c r="O1139" s="46">
        <v>0.91217954702547355</v>
      </c>
      <c r="P1139" s="53">
        <v>0.89228869841532144</v>
      </c>
      <c r="Q1139" s="53">
        <v>1.0434986786772831</v>
      </c>
      <c r="R1139" s="46">
        <v>0.86875036778728554</v>
      </c>
      <c r="S1139" s="53">
        <v>0.93605452876536355</v>
      </c>
      <c r="T1139" s="53">
        <v>1.2509999999999999</v>
      </c>
      <c r="U1139" s="46">
        <v>0.97899147007157206</v>
      </c>
      <c r="V1139" s="53">
        <v>1.0796554159781766</v>
      </c>
      <c r="W1139" s="53">
        <v>1.1053285912698296</v>
      </c>
      <c r="X1139" s="8"/>
    </row>
    <row r="1140" spans="1:24" ht="25.5" x14ac:dyDescent="0.25">
      <c r="A1140" s="2" t="s">
        <v>267</v>
      </c>
      <c r="B1140" s="7">
        <v>22388</v>
      </c>
      <c r="C1140" s="1" t="s">
        <v>2673</v>
      </c>
      <c r="D1140" s="45" t="s">
        <v>7101</v>
      </c>
      <c r="E1140" s="46">
        <v>1.0412056872066009</v>
      </c>
      <c r="F1140" s="47">
        <v>0.42843668428875914</v>
      </c>
      <c r="G1140" s="46">
        <v>1.0750491801299491</v>
      </c>
      <c r="H1140" s="47">
        <v>0.12790549199944476</v>
      </c>
      <c r="I1140" s="46">
        <v>1.0291434057279831</v>
      </c>
      <c r="J1140" s="47">
        <v>0.44699931102670548</v>
      </c>
      <c r="K1140" s="1" t="s">
        <v>2674</v>
      </c>
      <c r="L1140" s="1" t="s">
        <v>5882</v>
      </c>
      <c r="M1140" s="1" t="s">
        <v>6590</v>
      </c>
      <c r="N1140" s="1" t="s">
        <v>5807</v>
      </c>
      <c r="O1140" s="46">
        <v>0.95698836687935651</v>
      </c>
      <c r="P1140" s="53">
        <v>1.0526218239118246</v>
      </c>
      <c r="Q1140" s="53">
        <v>1.120548262061841</v>
      </c>
      <c r="R1140" s="46">
        <v>1.0816296877818363</v>
      </c>
      <c r="S1140" s="53">
        <v>1.0041078758498139</v>
      </c>
      <c r="T1140" s="53">
        <v>1.1439999999999999</v>
      </c>
      <c r="U1140" s="46">
        <v>0.96312818236207898</v>
      </c>
      <c r="V1140" s="53">
        <v>1.049168554183272</v>
      </c>
      <c r="W1140" s="53">
        <v>1.0786941673838095</v>
      </c>
      <c r="X1140" s="8"/>
    </row>
    <row r="1141" spans="1:24" ht="38.25" x14ac:dyDescent="0.25">
      <c r="A1141" s="2" t="s">
        <v>916</v>
      </c>
      <c r="B1141" s="7">
        <v>54403</v>
      </c>
      <c r="C1141" s="1" t="s">
        <v>2162</v>
      </c>
      <c r="D1141" s="45" t="s">
        <v>7101</v>
      </c>
      <c r="E1141" s="48">
        <v>0.59194788113967822</v>
      </c>
      <c r="F1141" s="47">
        <v>1.8551292428377556E-2</v>
      </c>
      <c r="G1141" s="46">
        <v>0.73835509210929673</v>
      </c>
      <c r="H1141" s="47">
        <v>0.27343310676693322</v>
      </c>
      <c r="I1141" s="46">
        <v>0.75725696976100421</v>
      </c>
      <c r="J1141" s="47">
        <v>0.35348446242125131</v>
      </c>
      <c r="K1141" s="1" t="s">
        <v>2163</v>
      </c>
      <c r="L1141" s="1" t="s">
        <v>5824</v>
      </c>
      <c r="M1141" s="1" t="s">
        <v>6432</v>
      </c>
      <c r="N1141" s="1"/>
      <c r="O1141" s="46">
        <v>0.73454458260472355</v>
      </c>
      <c r="P1141" s="53">
        <v>0.61461031440326175</v>
      </c>
      <c r="Q1141" s="53">
        <v>0.45944381203384482</v>
      </c>
      <c r="R1141" s="46">
        <v>0.99343682664123667</v>
      </c>
      <c r="S1141" s="53">
        <v>0.88084143584779073</v>
      </c>
      <c r="T1141" s="53">
        <v>0.46</v>
      </c>
      <c r="U1141" s="46">
        <v>1.1228941514362591</v>
      </c>
      <c r="V1141" s="53">
        <v>0.45730292692357044</v>
      </c>
      <c r="W1141" s="53">
        <v>0.84564295838113468</v>
      </c>
      <c r="X1141" s="8"/>
    </row>
    <row r="1142" spans="1:24" ht="38.25" x14ac:dyDescent="0.25">
      <c r="A1142" s="2" t="s">
        <v>881</v>
      </c>
      <c r="B1142" s="7">
        <v>109900</v>
      </c>
      <c r="C1142" s="13" t="s">
        <v>4724</v>
      </c>
      <c r="D1142" s="45" t="s">
        <v>7103</v>
      </c>
      <c r="E1142" s="46"/>
      <c r="F1142" s="47"/>
      <c r="G1142" s="46"/>
      <c r="H1142" s="47"/>
      <c r="I1142" s="46"/>
      <c r="J1142" s="47"/>
      <c r="K1142" s="13" t="s">
        <v>4725</v>
      </c>
      <c r="L1142" s="1" t="s">
        <v>5827</v>
      </c>
      <c r="M1142" s="1" t="s">
        <v>6998</v>
      </c>
      <c r="N1142" s="1"/>
      <c r="O1142" s="53" t="s">
        <v>3</v>
      </c>
      <c r="P1142" s="53">
        <v>1.1664815796991963</v>
      </c>
      <c r="Q1142" s="53">
        <v>1.1519388330703646</v>
      </c>
      <c r="R1142" s="53" t="s">
        <v>3</v>
      </c>
      <c r="S1142" s="53">
        <v>0.8757053341810398</v>
      </c>
      <c r="T1142" s="53">
        <v>1.167</v>
      </c>
      <c r="U1142" s="53" t="s">
        <v>3</v>
      </c>
      <c r="V1142" s="53">
        <v>1.3887291183127277</v>
      </c>
      <c r="W1142" s="53">
        <v>1.1728658804093803</v>
      </c>
      <c r="X1142" s="8"/>
    </row>
    <row r="1143" spans="1:24" ht="25.5" x14ac:dyDescent="0.25">
      <c r="A1143" s="2" t="s">
        <v>914</v>
      </c>
      <c r="B1143" s="7">
        <v>75805</v>
      </c>
      <c r="C1143" s="13" t="s">
        <v>4748</v>
      </c>
      <c r="D1143" s="45" t="s">
        <v>7103</v>
      </c>
      <c r="E1143" s="46"/>
      <c r="F1143" s="47"/>
      <c r="G1143" s="46"/>
      <c r="H1143" s="47"/>
      <c r="I1143" s="46"/>
      <c r="J1143" s="47"/>
      <c r="K1143" s="13" t="s">
        <v>4749</v>
      </c>
      <c r="L1143" s="1" t="s">
        <v>6162</v>
      </c>
      <c r="M1143" s="1" t="s">
        <v>6731</v>
      </c>
      <c r="N1143" s="1"/>
      <c r="O1143" s="53" t="s">
        <v>3</v>
      </c>
      <c r="P1143" s="53">
        <v>1.0433271499699983</v>
      </c>
      <c r="Q1143" s="53">
        <v>1.2194761222099153</v>
      </c>
      <c r="R1143" s="53" t="s">
        <v>3</v>
      </c>
      <c r="S1143" s="53">
        <v>1.0644570704341376</v>
      </c>
      <c r="T1143" s="53">
        <v>0.95899999999999996</v>
      </c>
      <c r="U1143" s="53" t="s">
        <v>3</v>
      </c>
      <c r="V1143" s="53">
        <v>1.1311676997006019</v>
      </c>
      <c r="W1143" s="53">
        <v>1.1386216211273545</v>
      </c>
      <c r="X1143" s="8"/>
    </row>
    <row r="1144" spans="1:24" ht="38.25" x14ac:dyDescent="0.25">
      <c r="A1144" s="2" t="s">
        <v>815</v>
      </c>
      <c r="B1144" s="7">
        <v>19230</v>
      </c>
      <c r="C1144" s="1" t="s">
        <v>3911</v>
      </c>
      <c r="D1144" s="45" t="s">
        <v>7101</v>
      </c>
      <c r="E1144" s="46">
        <v>1.0584773464487132</v>
      </c>
      <c r="F1144" s="47">
        <v>0.71195160588152628</v>
      </c>
      <c r="G1144" s="46">
        <v>0.99679487367954089</v>
      </c>
      <c r="H1144" s="47">
        <v>0.95544536275267467</v>
      </c>
      <c r="I1144" s="46">
        <v>1.0280573274612561</v>
      </c>
      <c r="J1144" s="47">
        <v>0.87950230512251393</v>
      </c>
      <c r="K1144" s="1" t="s">
        <v>3912</v>
      </c>
      <c r="L1144" s="1" t="s">
        <v>5882</v>
      </c>
      <c r="M1144" s="1" t="s">
        <v>5931</v>
      </c>
      <c r="N1144" s="1" t="s">
        <v>5807</v>
      </c>
      <c r="O1144" s="46">
        <v>1.3890734154703703</v>
      </c>
      <c r="P1144" s="53">
        <v>0.85394816840528809</v>
      </c>
      <c r="Q1144" s="53">
        <v>0.99974212515025029</v>
      </c>
      <c r="R1144" s="46">
        <v>1.0836571098770225</v>
      </c>
      <c r="S1144" s="53">
        <v>1.0143800791833157</v>
      </c>
      <c r="T1144" s="53">
        <v>0.90100000000000002</v>
      </c>
      <c r="U1144" s="46">
        <v>0.73424360255367904</v>
      </c>
      <c r="V1144" s="53">
        <v>1.2857045508678775</v>
      </c>
      <c r="W1144" s="53">
        <v>1.1509876036458639</v>
      </c>
      <c r="X1144" s="8"/>
    </row>
    <row r="1145" spans="1:24" ht="25.5" x14ac:dyDescent="0.25">
      <c r="A1145" s="2" t="s">
        <v>1716</v>
      </c>
      <c r="B1145" s="1" t="s">
        <v>5658</v>
      </c>
      <c r="C1145" s="1" t="s">
        <v>5659</v>
      </c>
      <c r="D1145" s="45" t="s">
        <v>7103</v>
      </c>
      <c r="E1145" s="46"/>
      <c r="F1145" s="47"/>
      <c r="G1145" s="46"/>
      <c r="H1145" s="47"/>
      <c r="I1145" s="46"/>
      <c r="J1145" s="47"/>
      <c r="K1145" s="1" t="s">
        <v>2171</v>
      </c>
      <c r="L1145" s="1" t="s">
        <v>5816</v>
      </c>
      <c r="M1145" s="1" t="s">
        <v>5817</v>
      </c>
      <c r="N1145" s="1"/>
      <c r="O1145" s="46">
        <v>0.74254615757863118</v>
      </c>
      <c r="P1145" s="53" t="s">
        <v>3</v>
      </c>
      <c r="Q1145" s="53" t="s">
        <v>3</v>
      </c>
      <c r="R1145" s="46">
        <v>1.0461498011160779</v>
      </c>
      <c r="S1145" s="53" t="s">
        <v>3</v>
      </c>
      <c r="T1145" s="53" t="s">
        <v>3</v>
      </c>
      <c r="U1145" s="46">
        <v>0.88607792777311267</v>
      </c>
      <c r="V1145" s="53" t="s">
        <v>3</v>
      </c>
      <c r="W1145" s="53" t="s">
        <v>3</v>
      </c>
      <c r="X1145" s="8"/>
    </row>
    <row r="1146" spans="1:24" ht="63.75" x14ac:dyDescent="0.25">
      <c r="A1146" s="2" t="s">
        <v>188</v>
      </c>
      <c r="B1146" s="7">
        <v>11848</v>
      </c>
      <c r="C1146" s="1" t="s">
        <v>4044</v>
      </c>
      <c r="D1146" s="45" t="s">
        <v>7101</v>
      </c>
      <c r="E1146" s="46">
        <v>1.0540553017542731</v>
      </c>
      <c r="F1146" s="47">
        <v>0.79209618926047543</v>
      </c>
      <c r="G1146" s="46">
        <v>0.95944997125453602</v>
      </c>
      <c r="H1146" s="47">
        <v>0.13185037907730518</v>
      </c>
      <c r="I1146" s="46">
        <v>1.0378959319242442</v>
      </c>
      <c r="J1146" s="47">
        <v>4.0444084781885999E-2</v>
      </c>
      <c r="K1146" s="1" t="s">
        <v>4045</v>
      </c>
      <c r="L1146" s="1" t="s">
        <v>5938</v>
      </c>
      <c r="M1146" s="1" t="s">
        <v>6922</v>
      </c>
      <c r="N1146" s="1"/>
      <c r="O1146" s="46">
        <v>1.5315014500059267</v>
      </c>
      <c r="P1146" s="53">
        <v>0.86905201356075579</v>
      </c>
      <c r="Q1146" s="53">
        <v>0.87988721766316047</v>
      </c>
      <c r="R1146" s="46">
        <v>0.9670803394038161</v>
      </c>
      <c r="S1146" s="53">
        <v>0.92064622376511063</v>
      </c>
      <c r="T1146" s="53">
        <v>0.99199999999999999</v>
      </c>
      <c r="U1146" s="46">
        <v>1.0277144251793009</v>
      </c>
      <c r="V1146" s="53">
        <v>1.0638863495325364</v>
      </c>
      <c r="W1146" s="53">
        <v>1.0225716313382673</v>
      </c>
      <c r="X1146" s="8"/>
    </row>
    <row r="1147" spans="1:24" ht="25.5" x14ac:dyDescent="0.25">
      <c r="A1147" s="2" t="s">
        <v>1028</v>
      </c>
      <c r="B1147" s="7">
        <v>17991</v>
      </c>
      <c r="C1147" s="1" t="s">
        <v>1822</v>
      </c>
      <c r="D1147" s="45" t="s">
        <v>7101</v>
      </c>
      <c r="E1147" s="46">
        <v>0.52253252347385371</v>
      </c>
      <c r="F1147" s="47">
        <v>0.20035140877210492</v>
      </c>
      <c r="G1147" s="46">
        <v>0.83462603007039349</v>
      </c>
      <c r="H1147" s="47">
        <v>0.52854261576059125</v>
      </c>
      <c r="I1147" s="46">
        <v>0.76896341725508166</v>
      </c>
      <c r="J1147" s="47">
        <v>0.27849997036651691</v>
      </c>
      <c r="K1147" s="1" t="s">
        <v>1823</v>
      </c>
      <c r="L1147" s="1" t="s">
        <v>5802</v>
      </c>
      <c r="M1147" s="1" t="s">
        <v>5803</v>
      </c>
      <c r="N1147" s="1"/>
      <c r="O1147" s="46">
        <v>0.2240440992694146</v>
      </c>
      <c r="P1147" s="53">
        <v>0.82141680960889607</v>
      </c>
      <c r="Q1147" s="53">
        <v>0.77525198096808179</v>
      </c>
      <c r="R1147" s="46">
        <v>1.3918252683453245</v>
      </c>
      <c r="S1147" s="53">
        <v>0.58423156459292236</v>
      </c>
      <c r="T1147" s="53">
        <v>0.71499999999999997</v>
      </c>
      <c r="U1147" s="46">
        <v>1.1591530947722433</v>
      </c>
      <c r="V1147" s="53">
        <v>0.67491604387340742</v>
      </c>
      <c r="W1147" s="53">
        <v>0.58120117836993623</v>
      </c>
      <c r="X1147" s="8"/>
    </row>
    <row r="1148" spans="1:24" ht="38.25" x14ac:dyDescent="0.25">
      <c r="A1148" s="2" t="s">
        <v>522</v>
      </c>
      <c r="B1148" s="7">
        <v>16498</v>
      </c>
      <c r="C1148" s="1" t="s">
        <v>3751</v>
      </c>
      <c r="D1148" s="45" t="s">
        <v>7101</v>
      </c>
      <c r="E1148" s="46">
        <v>0.77174204267064306</v>
      </c>
      <c r="F1148" s="47">
        <v>0.37871186107046839</v>
      </c>
      <c r="G1148" s="46">
        <v>1.026674065083337</v>
      </c>
      <c r="H1148" s="47">
        <v>0.83409603301405111</v>
      </c>
      <c r="I1148" s="46">
        <v>0.78409886064902323</v>
      </c>
      <c r="J1148" s="47">
        <v>4.4706103368759971E-2</v>
      </c>
      <c r="K1148" s="1" t="s">
        <v>3752</v>
      </c>
      <c r="L1148" s="1" t="s">
        <v>6721</v>
      </c>
      <c r="M1148" s="1" t="s">
        <v>6722</v>
      </c>
      <c r="N1148" s="1"/>
      <c r="O1148" s="46">
        <v>1.301056090757386</v>
      </c>
      <c r="P1148" s="53">
        <v>0.61693398288871837</v>
      </c>
      <c r="Q1148" s="53">
        <v>0.57264011354942979</v>
      </c>
      <c r="R1148" s="46">
        <v>1.0299304243545884</v>
      </c>
      <c r="S1148" s="53">
        <v>0.83590054626371968</v>
      </c>
      <c r="T1148" s="53">
        <v>1.2569999999999999</v>
      </c>
      <c r="U1148" s="46">
        <v>0.86454918016737214</v>
      </c>
      <c r="V1148" s="53">
        <v>0.84101687710081929</v>
      </c>
      <c r="W1148" s="53">
        <v>0.66300690887699754</v>
      </c>
      <c r="X1148" s="8"/>
    </row>
    <row r="1149" spans="1:24" x14ac:dyDescent="0.25">
      <c r="A1149" s="2" t="s">
        <v>852</v>
      </c>
      <c r="B1149" s="7">
        <v>18950</v>
      </c>
      <c r="C1149" s="13" t="s">
        <v>4690</v>
      </c>
      <c r="D1149" s="45" t="s">
        <v>7103</v>
      </c>
      <c r="E1149" s="46"/>
      <c r="F1149" s="47"/>
      <c r="G1149" s="46"/>
      <c r="H1149" s="47"/>
      <c r="I1149" s="46"/>
      <c r="J1149" s="47"/>
      <c r="K1149" s="13" t="s">
        <v>4691</v>
      </c>
      <c r="O1149" s="53" t="s">
        <v>3</v>
      </c>
      <c r="P1149" s="53">
        <v>1.2373534685056216</v>
      </c>
      <c r="Q1149" s="53">
        <v>1.1100847383923331</v>
      </c>
      <c r="R1149" s="53" t="s">
        <v>3</v>
      </c>
      <c r="S1149" s="53">
        <v>1.295581645437931</v>
      </c>
      <c r="T1149" s="53">
        <v>1.1539999999999999</v>
      </c>
      <c r="U1149" s="53" t="s">
        <v>3</v>
      </c>
      <c r="V1149" s="53">
        <v>1.0659888917252884</v>
      </c>
      <c r="W1149" s="53">
        <v>1.3621605358850224</v>
      </c>
      <c r="X1149" s="8"/>
    </row>
    <row r="1150" spans="1:24" x14ac:dyDescent="0.25">
      <c r="A1150" s="2" t="s">
        <v>1727</v>
      </c>
      <c r="B1150" s="7">
        <v>13476</v>
      </c>
      <c r="C1150" s="1" t="s">
        <v>4098</v>
      </c>
      <c r="D1150" s="45" t="s">
        <v>7103</v>
      </c>
      <c r="E1150" s="46"/>
      <c r="F1150" s="47"/>
      <c r="G1150" s="46"/>
      <c r="H1150" s="47"/>
      <c r="I1150" s="46"/>
      <c r="J1150" s="47"/>
      <c r="K1150" s="1" t="s">
        <v>4099</v>
      </c>
      <c r="O1150" s="46">
        <v>1.6211190897136925</v>
      </c>
      <c r="P1150" s="53" t="s">
        <v>3</v>
      </c>
      <c r="Q1150" s="53" t="s">
        <v>3</v>
      </c>
      <c r="R1150" s="46">
        <v>1.3766196026314281</v>
      </c>
      <c r="S1150" s="53" t="s">
        <v>3</v>
      </c>
      <c r="T1150" s="53" t="s">
        <v>3</v>
      </c>
      <c r="U1150" s="46">
        <v>0.94839798663183539</v>
      </c>
      <c r="V1150" s="53" t="s">
        <v>3</v>
      </c>
      <c r="W1150" s="53" t="s">
        <v>3</v>
      </c>
      <c r="X1150" s="8"/>
    </row>
    <row r="1151" spans="1:24" x14ac:dyDescent="0.25">
      <c r="A1151" s="2" t="s">
        <v>1390</v>
      </c>
      <c r="B1151" s="7">
        <v>104458</v>
      </c>
      <c r="C1151" s="1" t="s">
        <v>2288</v>
      </c>
      <c r="D1151" s="45" t="s">
        <v>7101</v>
      </c>
      <c r="E1151" s="46">
        <v>0.92003744307583513</v>
      </c>
      <c r="F1151" s="47">
        <v>0.44768249183524084</v>
      </c>
      <c r="G1151" s="46">
        <v>1.1739000881417863</v>
      </c>
      <c r="H1151" s="47">
        <v>2.5162306629623519E-2</v>
      </c>
      <c r="I1151" s="46">
        <v>1.2218628085339138</v>
      </c>
      <c r="J1151" s="47">
        <v>2.115399320080041E-2</v>
      </c>
      <c r="K1151" s="1" t="s">
        <v>2289</v>
      </c>
      <c r="L1151" s="1" t="s">
        <v>6293</v>
      </c>
      <c r="M1151" s="1" t="s">
        <v>5845</v>
      </c>
      <c r="N1151" s="1"/>
      <c r="O1151" s="46">
        <v>0.81456033234380021</v>
      </c>
      <c r="P1151" s="53">
        <v>0.85394816840528809</v>
      </c>
      <c r="Q1151" s="53">
        <v>1.1195970326373403</v>
      </c>
      <c r="R1151" s="46">
        <v>1.0866982430198018</v>
      </c>
      <c r="S1151" s="53">
        <v>1.1684631291858447</v>
      </c>
      <c r="T1151" s="53">
        <v>1.274</v>
      </c>
      <c r="U1151" s="46">
        <v>1.2260055215479642</v>
      </c>
      <c r="V1151" s="53">
        <v>1.1101422777730814</v>
      </c>
      <c r="W1151" s="53">
        <v>1.340282259121506</v>
      </c>
      <c r="X1151" s="8"/>
    </row>
    <row r="1152" spans="1:24" ht="38.25" x14ac:dyDescent="0.25">
      <c r="A1152" s="2" t="s">
        <v>1114</v>
      </c>
      <c r="B1152" s="7">
        <v>30926</v>
      </c>
      <c r="C1152" s="1" t="s">
        <v>2403</v>
      </c>
      <c r="D1152" s="45" t="s">
        <v>7101</v>
      </c>
      <c r="E1152" s="48">
        <v>0.71268771871709979</v>
      </c>
      <c r="F1152" s="47">
        <v>2.9302022210532474E-2</v>
      </c>
      <c r="G1152" s="46">
        <v>0.98950584470293779</v>
      </c>
      <c r="H1152" s="47">
        <v>0.8948216494382385</v>
      </c>
      <c r="I1152" s="46">
        <v>1.0770515292737748</v>
      </c>
      <c r="J1152" s="47">
        <v>0.14660586646927939</v>
      </c>
      <c r="K1152" s="1" t="s">
        <v>2404</v>
      </c>
      <c r="L1152" s="1" t="s">
        <v>5802</v>
      </c>
      <c r="M1152" s="1" t="s">
        <v>6024</v>
      </c>
      <c r="N1152" s="1"/>
      <c r="O1152" s="46">
        <v>0.87377198715071691</v>
      </c>
      <c r="P1152" s="53">
        <v>0.64714167319965377</v>
      </c>
      <c r="Q1152" s="53">
        <v>0.64017740268898049</v>
      </c>
      <c r="R1152" s="46">
        <v>0.95795693997547826</v>
      </c>
      <c r="S1152" s="53">
        <v>1.1414985954354022</v>
      </c>
      <c r="T1152" s="53">
        <v>0.88600000000000001</v>
      </c>
      <c r="U1152" s="46">
        <v>0.99258857382256616</v>
      </c>
      <c r="V1152" s="53">
        <v>1.1101422777730814</v>
      </c>
      <c r="W1152" s="53">
        <v>1.133865474004851</v>
      </c>
      <c r="X1152" s="8"/>
    </row>
    <row r="1153" spans="1:24" ht="25.5" x14ac:dyDescent="0.25">
      <c r="A1153" s="2" t="s">
        <v>796</v>
      </c>
      <c r="B1153" s="7">
        <v>66427</v>
      </c>
      <c r="C1153" s="1" t="s">
        <v>1865</v>
      </c>
      <c r="D1153" s="45" t="s">
        <v>7101</v>
      </c>
      <c r="E1153" s="46">
        <v>0.76108366390640581</v>
      </c>
      <c r="F1153" s="47">
        <v>0.52370329235101765</v>
      </c>
      <c r="G1153" s="46">
        <v>1.0188730415765994</v>
      </c>
      <c r="H1153" s="47">
        <v>0.88682911018217436</v>
      </c>
      <c r="I1153" s="46">
        <v>0.79711139553395338</v>
      </c>
      <c r="J1153" s="47">
        <v>0.37818759775109667</v>
      </c>
      <c r="K1153" s="1" t="s">
        <v>1866</v>
      </c>
      <c r="L1153" s="1" t="s">
        <v>5802</v>
      </c>
      <c r="M1153" s="1" t="s">
        <v>6433</v>
      </c>
      <c r="N1153" s="1"/>
      <c r="O1153" s="46">
        <v>0.34886866886237416</v>
      </c>
      <c r="P1153" s="53">
        <v>1.1850709275828488</v>
      </c>
      <c r="Q1153" s="53">
        <v>1.0663281848653003</v>
      </c>
      <c r="R1153" s="46">
        <v>1.2894404525384215</v>
      </c>
      <c r="S1153" s="53">
        <v>0.85002482584728489</v>
      </c>
      <c r="T1153" s="53">
        <v>0.96499999999999997</v>
      </c>
      <c r="U1153" s="46">
        <v>0.5064921147245286</v>
      </c>
      <c r="V1153" s="53">
        <v>1.0575787229542801</v>
      </c>
      <c r="W1153" s="53">
        <v>0.94552204795370964</v>
      </c>
      <c r="X1153" s="8"/>
    </row>
    <row r="1154" spans="1:24" ht="25.5" x14ac:dyDescent="0.25">
      <c r="A1154" s="2" t="s">
        <v>369</v>
      </c>
      <c r="B1154" s="7">
        <v>66054</v>
      </c>
      <c r="C1154" s="1" t="s">
        <v>3452</v>
      </c>
      <c r="D1154" s="45" t="s">
        <v>7101</v>
      </c>
      <c r="E1154" s="46">
        <v>1.1326157022520369</v>
      </c>
      <c r="F1154" s="47">
        <v>1.4154722192233678E-2</v>
      </c>
      <c r="G1154" s="46">
        <v>0.96108664463617566</v>
      </c>
      <c r="H1154" s="47">
        <v>0.66519539919755899</v>
      </c>
      <c r="I1154" s="46">
        <v>1.0860936723196302</v>
      </c>
      <c r="J1154" s="47">
        <v>1.5352465916031054E-2</v>
      </c>
      <c r="K1154" s="1" t="s">
        <v>3453</v>
      </c>
      <c r="L1154" s="1" t="s">
        <v>6591</v>
      </c>
      <c r="M1154" s="1" t="s">
        <v>6592</v>
      </c>
      <c r="N1154" s="1"/>
      <c r="O1154" s="46">
        <v>1.1906343561174604</v>
      </c>
      <c r="P1154" s="53">
        <v>1.0735348402809337</v>
      </c>
      <c r="Q1154" s="53">
        <v>1.1367191622783532</v>
      </c>
      <c r="R1154" s="46">
        <v>0.81198254912207213</v>
      </c>
      <c r="S1154" s="53">
        <v>1.0246522825168178</v>
      </c>
      <c r="T1154" s="53">
        <v>1.0669999999999999</v>
      </c>
      <c r="U1154" s="46">
        <v>1.1308257952910057</v>
      </c>
      <c r="V1154" s="53">
        <v>1.0691427050144164</v>
      </c>
      <c r="W1154" s="53">
        <v>1.0596695788937953</v>
      </c>
      <c r="X1154" s="8"/>
    </row>
    <row r="1155" spans="1:24" ht="25.5" x14ac:dyDescent="0.25">
      <c r="A1155" s="2" t="s">
        <v>1407</v>
      </c>
      <c r="B1155" s="7">
        <v>67900</v>
      </c>
      <c r="C1155" s="13" t="s">
        <v>5043</v>
      </c>
      <c r="D1155" s="45" t="s">
        <v>7103</v>
      </c>
      <c r="E1155" s="46"/>
      <c r="F1155" s="47"/>
      <c r="G1155" s="46"/>
      <c r="H1155" s="47"/>
      <c r="I1155" s="46"/>
      <c r="J1155" s="47"/>
      <c r="K1155" s="13" t="s">
        <v>5044</v>
      </c>
      <c r="L1155" s="1"/>
      <c r="M1155" s="1" t="s">
        <v>6042</v>
      </c>
      <c r="N1155" s="1"/>
      <c r="O1155" s="53" t="s">
        <v>3</v>
      </c>
      <c r="P1155" s="53" t="s">
        <v>3</v>
      </c>
      <c r="Q1155" s="53" t="s">
        <v>3</v>
      </c>
      <c r="R1155" s="53" t="s">
        <v>3</v>
      </c>
      <c r="S1155" s="53" t="s">
        <v>3</v>
      </c>
      <c r="T1155" s="53" t="s">
        <v>3</v>
      </c>
      <c r="U1155" s="53" t="s">
        <v>3</v>
      </c>
      <c r="V1155" s="53" t="s">
        <v>3</v>
      </c>
      <c r="W1155" s="53" t="s">
        <v>3</v>
      </c>
      <c r="X1155" s="8"/>
    </row>
    <row r="1156" spans="1:24" ht="38.25" x14ac:dyDescent="0.25">
      <c r="A1156" s="2" t="s">
        <v>1631</v>
      </c>
      <c r="B1156" s="7">
        <v>66144</v>
      </c>
      <c r="C1156" s="1" t="s">
        <v>3168</v>
      </c>
      <c r="D1156" s="45" t="s">
        <v>7103</v>
      </c>
      <c r="E1156" s="46"/>
      <c r="F1156" s="47"/>
      <c r="G1156" s="46"/>
      <c r="H1156" s="47"/>
      <c r="I1156" s="46"/>
      <c r="J1156" s="47"/>
      <c r="K1156" s="1" t="s">
        <v>3169</v>
      </c>
      <c r="L1156" s="1" t="s">
        <v>5811</v>
      </c>
      <c r="M1156" s="1" t="s">
        <v>6144</v>
      </c>
      <c r="N1156" s="1"/>
      <c r="O1156" s="46">
        <v>1.1122189213731652</v>
      </c>
      <c r="P1156" s="53" t="s">
        <v>3</v>
      </c>
      <c r="Q1156" s="53" t="s">
        <v>3</v>
      </c>
      <c r="R1156" s="46">
        <v>1.0826433988294295</v>
      </c>
      <c r="S1156" s="53" t="s">
        <v>3</v>
      </c>
      <c r="T1156" s="53" t="s">
        <v>3</v>
      </c>
      <c r="U1156" s="46">
        <v>0.85888372027112458</v>
      </c>
      <c r="V1156" s="53" t="s">
        <v>3</v>
      </c>
      <c r="W1156" s="53" t="s">
        <v>3</v>
      </c>
      <c r="X1156" s="8"/>
    </row>
    <row r="1157" spans="1:24" x14ac:dyDescent="0.25">
      <c r="A1157" s="2" t="s">
        <v>1470</v>
      </c>
      <c r="B1157" s="7">
        <v>66661</v>
      </c>
      <c r="C1157" s="1" t="s">
        <v>1954</v>
      </c>
      <c r="D1157" s="45" t="s">
        <v>7103</v>
      </c>
      <c r="E1157" s="46"/>
      <c r="F1157" s="47"/>
      <c r="G1157" s="46"/>
      <c r="H1157" s="47"/>
      <c r="I1157" s="46"/>
      <c r="J1157" s="47"/>
      <c r="K1157" s="1" t="s">
        <v>1955</v>
      </c>
      <c r="L1157" s="1"/>
      <c r="M1157" s="1"/>
      <c r="N1157" s="1"/>
      <c r="O1157" s="46">
        <v>0.50569953835096437</v>
      </c>
      <c r="P1157" s="53" t="s">
        <v>3</v>
      </c>
      <c r="Q1157" s="53" t="s">
        <v>3</v>
      </c>
      <c r="R1157" s="46">
        <v>0.84036645845467883</v>
      </c>
      <c r="S1157" s="53" t="s">
        <v>3</v>
      </c>
      <c r="T1157" s="53" t="s">
        <v>3</v>
      </c>
      <c r="U1157" s="46">
        <v>0.70818248703094044</v>
      </c>
      <c r="V1157" s="53" t="s">
        <v>3</v>
      </c>
      <c r="W1157" s="53" t="s">
        <v>3</v>
      </c>
      <c r="X1157" s="8"/>
    </row>
    <row r="1158" spans="1:24" ht="38.25" x14ac:dyDescent="0.25">
      <c r="A1158" s="2" t="s">
        <v>1595</v>
      </c>
      <c r="B1158" s="7">
        <v>68292</v>
      </c>
      <c r="C1158" s="1" t="s">
        <v>1982</v>
      </c>
      <c r="D1158" s="45" t="s">
        <v>7103</v>
      </c>
      <c r="E1158" s="46"/>
      <c r="F1158" s="47"/>
      <c r="G1158" s="46"/>
      <c r="H1158" s="47"/>
      <c r="I1158" s="46"/>
      <c r="J1158" s="47"/>
      <c r="K1158" s="1" t="s">
        <v>1983</v>
      </c>
      <c r="L1158" s="1" t="s">
        <v>6025</v>
      </c>
      <c r="M1158" s="1" t="s">
        <v>6026</v>
      </c>
      <c r="N1158" s="1"/>
      <c r="O1158" s="46">
        <v>0.54890804321006581</v>
      </c>
      <c r="P1158" s="53" t="s">
        <v>3</v>
      </c>
      <c r="Q1158" s="53" t="s">
        <v>3</v>
      </c>
      <c r="R1158" s="46">
        <v>0.81502368226485145</v>
      </c>
      <c r="S1158" s="53" t="s">
        <v>3</v>
      </c>
      <c r="T1158" s="53" t="s">
        <v>3</v>
      </c>
      <c r="U1158" s="46">
        <v>1.0288475171585503</v>
      </c>
      <c r="V1158" s="53" t="s">
        <v>3</v>
      </c>
      <c r="W1158" s="53" t="s">
        <v>3</v>
      </c>
      <c r="X1158" s="8"/>
    </row>
    <row r="1159" spans="1:24" x14ac:dyDescent="0.25">
      <c r="A1159" s="2" t="s">
        <v>51</v>
      </c>
      <c r="B1159" s="7">
        <v>15130</v>
      </c>
      <c r="C1159" s="1" t="s">
        <v>2109</v>
      </c>
      <c r="D1159" s="45" t="s">
        <v>7101</v>
      </c>
      <c r="E1159" s="46">
        <v>1.690581937518209</v>
      </c>
      <c r="F1159" s="47">
        <v>0.31251577582093459</v>
      </c>
      <c r="G1159" s="46">
        <v>0.93557592550169921</v>
      </c>
      <c r="H1159" s="47">
        <v>0.60922180588777652</v>
      </c>
      <c r="I1159" s="46">
        <v>1.3142681201962658</v>
      </c>
      <c r="J1159" s="47">
        <v>0.26374426385679711</v>
      </c>
      <c r="K1159" s="1" t="s">
        <v>2110</v>
      </c>
      <c r="O1159" s="46">
        <v>0.68173418777693295</v>
      </c>
      <c r="P1159" s="53">
        <v>2.552549831274038</v>
      </c>
      <c r="Q1159" s="53">
        <v>2.7766386901175841</v>
      </c>
      <c r="R1159" s="46">
        <v>0.81603739331244451</v>
      </c>
      <c r="S1159" s="53">
        <v>1.1890075358528487</v>
      </c>
      <c r="T1159" s="53">
        <v>0.84399999999999997</v>
      </c>
      <c r="U1159" s="46">
        <v>1.4344944457298729</v>
      </c>
      <c r="V1159" s="53">
        <v>1.7966223037066251</v>
      </c>
      <c r="W1159" s="53">
        <v>0.88083844708766112</v>
      </c>
      <c r="X1159" s="8"/>
    </row>
    <row r="1160" spans="1:24" x14ac:dyDescent="0.25">
      <c r="A1160" s="2" t="s">
        <v>256</v>
      </c>
      <c r="B1160" s="7">
        <v>67295</v>
      </c>
      <c r="C1160" s="1" t="s">
        <v>3909</v>
      </c>
      <c r="D1160" s="45" t="s">
        <v>7101</v>
      </c>
      <c r="E1160" s="46">
        <v>0.86209299582560539</v>
      </c>
      <c r="F1160" s="47">
        <v>0.56756913923811114</v>
      </c>
      <c r="G1160" s="46">
        <v>1.0391644188413576</v>
      </c>
      <c r="H1160" s="47">
        <v>0.55364654935017676</v>
      </c>
      <c r="I1160" s="46">
        <v>0.99241469042443609</v>
      </c>
      <c r="J1160" s="47">
        <v>0.89334809670120119</v>
      </c>
      <c r="K1160" s="1" t="s">
        <v>3910</v>
      </c>
      <c r="L1160" s="1"/>
      <c r="M1160" s="1"/>
      <c r="N1160" s="1"/>
      <c r="O1160" s="46">
        <v>1.3890734154703703</v>
      </c>
      <c r="P1160" s="53">
        <v>0.68199670048150218</v>
      </c>
      <c r="Q1160" s="53">
        <v>0.67632412082000759</v>
      </c>
      <c r="R1160" s="46">
        <v>1.1586717273989118</v>
      </c>
      <c r="S1160" s="53">
        <v>1.0259363079335055</v>
      </c>
      <c r="T1160" s="53">
        <v>0.94399999999999995</v>
      </c>
      <c r="U1160" s="46">
        <v>1.0254482412208017</v>
      </c>
      <c r="V1160" s="53">
        <v>1.0659888917252884</v>
      </c>
      <c r="W1160" s="53">
        <v>0.89415565903067107</v>
      </c>
      <c r="X1160" s="8"/>
    </row>
    <row r="1161" spans="1:24" ht="25.5" x14ac:dyDescent="0.25">
      <c r="A1161" s="2" t="s">
        <v>1793</v>
      </c>
      <c r="B1161" s="7">
        <v>12388</v>
      </c>
      <c r="C1161" s="1" t="s">
        <v>4267</v>
      </c>
      <c r="D1161" s="45" t="s">
        <v>7103</v>
      </c>
      <c r="E1161" s="46"/>
      <c r="F1161" s="47"/>
      <c r="G1161" s="46"/>
      <c r="H1161" s="47"/>
      <c r="I1161" s="46"/>
      <c r="J1161" s="47"/>
      <c r="K1161" s="1" t="s">
        <v>4268</v>
      </c>
      <c r="L1161" s="1" t="s">
        <v>6434</v>
      </c>
      <c r="M1161" s="1" t="s">
        <v>6435</v>
      </c>
      <c r="N1161" s="1" t="s">
        <v>6436</v>
      </c>
      <c r="O1161" s="53" t="s">
        <v>3</v>
      </c>
      <c r="P1161" s="53" t="s">
        <v>3</v>
      </c>
      <c r="Q1161" s="53" t="s">
        <v>3</v>
      </c>
      <c r="R1161" s="53" t="s">
        <v>3</v>
      </c>
      <c r="S1161" s="53" t="s">
        <v>3</v>
      </c>
      <c r="T1161" s="53" t="s">
        <v>3</v>
      </c>
      <c r="U1161" s="53" t="s">
        <v>3</v>
      </c>
      <c r="V1161" s="53" t="s">
        <v>3</v>
      </c>
      <c r="W1161" s="53" t="s">
        <v>3</v>
      </c>
      <c r="X1161" s="8"/>
    </row>
    <row r="1162" spans="1:24" ht="38.25" x14ac:dyDescent="0.25">
      <c r="A1162" s="2" t="s">
        <v>488</v>
      </c>
      <c r="B1162" s="7">
        <v>13194</v>
      </c>
      <c r="C1162" s="1" t="s">
        <v>3641</v>
      </c>
      <c r="D1162" s="45" t="s">
        <v>7101</v>
      </c>
      <c r="E1162" s="46">
        <v>1.266931217878386</v>
      </c>
      <c r="F1162" s="47">
        <v>3.4027636882717183E-5</v>
      </c>
      <c r="G1162" s="46">
        <v>1.0386709194481947</v>
      </c>
      <c r="H1162" s="47">
        <v>0.2537968902409764</v>
      </c>
      <c r="I1162" s="46">
        <v>1.1027601852093307</v>
      </c>
      <c r="J1162" s="47">
        <v>0.2069324117494907</v>
      </c>
      <c r="K1162" s="1" t="s">
        <v>3642</v>
      </c>
      <c r="L1162" s="1" t="s">
        <v>6999</v>
      </c>
      <c r="M1162" s="1" t="s">
        <v>7000</v>
      </c>
      <c r="N1162" s="1"/>
      <c r="O1162" s="46">
        <v>1.2546469559087217</v>
      </c>
      <c r="P1162" s="53">
        <v>1.2501336451756326</v>
      </c>
      <c r="Q1162" s="53">
        <v>1.296525705594473</v>
      </c>
      <c r="R1162" s="46">
        <v>1.0856845319722086</v>
      </c>
      <c r="S1162" s="53">
        <v>0.98484749459949772</v>
      </c>
      <c r="T1162" s="53">
        <v>1.048</v>
      </c>
      <c r="U1162" s="46">
        <v>1.1931458541497284</v>
      </c>
      <c r="V1162" s="53">
        <v>1.1595520193027544</v>
      </c>
      <c r="W1162" s="53">
        <v>0.96930278356622745</v>
      </c>
      <c r="X1162" s="8"/>
    </row>
    <row r="1163" spans="1:24" x14ac:dyDescent="0.25">
      <c r="A1163" s="2" t="s">
        <v>1453</v>
      </c>
      <c r="B1163" s="7">
        <v>105298</v>
      </c>
      <c r="C1163" s="13" t="s">
        <v>5045</v>
      </c>
      <c r="D1163" s="45" t="s">
        <v>7103</v>
      </c>
      <c r="E1163" s="46"/>
      <c r="F1163" s="47"/>
      <c r="G1163" s="46"/>
      <c r="H1163" s="47"/>
      <c r="I1163" s="46"/>
      <c r="J1163" s="47"/>
      <c r="K1163" s="13" t="s">
        <v>5046</v>
      </c>
      <c r="L1163" s="1"/>
      <c r="M1163" s="1"/>
      <c r="N1163" s="1"/>
      <c r="O1163" s="53" t="s">
        <v>3</v>
      </c>
      <c r="P1163" s="53" t="s">
        <v>3</v>
      </c>
      <c r="Q1163" s="53" t="s">
        <v>3</v>
      </c>
      <c r="R1163" s="53" t="s">
        <v>3</v>
      </c>
      <c r="S1163" s="53" t="s">
        <v>3</v>
      </c>
      <c r="T1163" s="53" t="s">
        <v>3</v>
      </c>
      <c r="U1163" s="53" t="s">
        <v>3</v>
      </c>
      <c r="V1163" s="53" t="s">
        <v>3</v>
      </c>
      <c r="W1163" s="53" t="s">
        <v>3</v>
      </c>
      <c r="X1163" s="8"/>
    </row>
    <row r="1164" spans="1:24" ht="38.25" x14ac:dyDescent="0.25">
      <c r="A1164" s="2" t="s">
        <v>767</v>
      </c>
      <c r="B1164" s="7">
        <v>75786</v>
      </c>
      <c r="C1164" s="1" t="s">
        <v>2239</v>
      </c>
      <c r="D1164" s="45" t="s">
        <v>7101</v>
      </c>
      <c r="E1164" s="46">
        <v>0.78399307537969309</v>
      </c>
      <c r="F1164" s="47">
        <v>2.9033122457521098E-4</v>
      </c>
      <c r="G1164" s="46">
        <v>0.96405899927172711</v>
      </c>
      <c r="H1164" s="47">
        <v>0.71597095130656929</v>
      </c>
      <c r="I1164" s="46">
        <v>1.009083862107538</v>
      </c>
      <c r="J1164" s="47">
        <v>0.9502228645237536</v>
      </c>
      <c r="K1164" s="1" t="s">
        <v>2240</v>
      </c>
      <c r="L1164" s="1" t="s">
        <v>5982</v>
      </c>
      <c r="M1164" s="1" t="s">
        <v>6437</v>
      </c>
      <c r="N1164" s="1" t="s">
        <v>5983</v>
      </c>
      <c r="O1164" s="46">
        <v>0.79535655240642178</v>
      </c>
      <c r="P1164" s="53">
        <v>0.75286858928792744</v>
      </c>
      <c r="Q1164" s="53">
        <v>0.80474009312760397</v>
      </c>
      <c r="R1164" s="46">
        <v>0.81400997121725827</v>
      </c>
      <c r="S1164" s="53">
        <v>0.97842736751605897</v>
      </c>
      <c r="T1164" s="53">
        <v>1.125</v>
      </c>
      <c r="U1164" s="46">
        <v>1.3155197879086751</v>
      </c>
      <c r="V1164" s="53">
        <v>0.83786306381169118</v>
      </c>
      <c r="W1164" s="53">
        <v>0.93220483601069959</v>
      </c>
      <c r="X1164" s="8"/>
    </row>
    <row r="1165" spans="1:24" ht="51" x14ac:dyDescent="0.25">
      <c r="A1165" s="2" t="s">
        <v>878</v>
      </c>
      <c r="B1165" s="7">
        <v>67665</v>
      </c>
      <c r="C1165" s="13" t="s">
        <v>4765</v>
      </c>
      <c r="D1165" s="45" t="s">
        <v>7103</v>
      </c>
      <c r="E1165" s="46"/>
      <c r="F1165" s="47"/>
      <c r="G1165" s="46"/>
      <c r="H1165" s="47"/>
      <c r="I1165" s="46"/>
      <c r="J1165" s="47"/>
      <c r="K1165" s="13" t="s">
        <v>4766</v>
      </c>
      <c r="L1165" s="1" t="s">
        <v>5882</v>
      </c>
      <c r="M1165" s="1" t="s">
        <v>6723</v>
      </c>
      <c r="N1165" s="1" t="s">
        <v>6724</v>
      </c>
      <c r="O1165" s="53" t="s">
        <v>3</v>
      </c>
      <c r="P1165" s="53">
        <v>1.1432448948446305</v>
      </c>
      <c r="Q1165" s="53">
        <v>1.2622814463124474</v>
      </c>
      <c r="R1165" s="53" t="s">
        <v>3</v>
      </c>
      <c r="S1165" s="53">
        <v>1.0451966891838216</v>
      </c>
      <c r="T1165" s="53">
        <v>1.2789999999999999</v>
      </c>
      <c r="U1165" s="53" t="s">
        <v>3</v>
      </c>
      <c r="V1165" s="53">
        <v>1.0449634697977679</v>
      </c>
      <c r="W1165" s="53">
        <v>0.76383722787407338</v>
      </c>
      <c r="X1165" s="8"/>
    </row>
    <row r="1166" spans="1:24" ht="51" x14ac:dyDescent="0.25">
      <c r="A1166" s="2" t="s">
        <v>178</v>
      </c>
      <c r="B1166" s="7">
        <v>11747</v>
      </c>
      <c r="C1166" s="1" t="s">
        <v>3868</v>
      </c>
      <c r="D1166" s="45" t="s">
        <v>7101</v>
      </c>
      <c r="E1166" s="46">
        <v>1.0183635447229458</v>
      </c>
      <c r="F1166" s="47">
        <v>0.91194363827224023</v>
      </c>
      <c r="G1166" s="46">
        <v>0.9280045685864039</v>
      </c>
      <c r="H1166" s="47">
        <v>0.21194377201584094</v>
      </c>
      <c r="I1166" s="46">
        <v>1.0347483975085474</v>
      </c>
      <c r="J1166" s="47">
        <v>0.77702118839526813</v>
      </c>
      <c r="K1166" s="1" t="s">
        <v>3869</v>
      </c>
      <c r="L1166" s="1" t="s">
        <v>5814</v>
      </c>
      <c r="M1166" s="1" t="s">
        <v>5815</v>
      </c>
      <c r="N1166" s="1"/>
      <c r="O1166" s="46">
        <v>1.3618680605590843</v>
      </c>
      <c r="P1166" s="53">
        <v>0.80398929596797186</v>
      </c>
      <c r="Q1166" s="53">
        <v>0.96454663644372396</v>
      </c>
      <c r="R1166" s="46">
        <v>0.95694322892788508</v>
      </c>
      <c r="S1166" s="53">
        <v>0.84103664793047073</v>
      </c>
      <c r="T1166" s="53">
        <v>0.99299999999999999</v>
      </c>
      <c r="U1166" s="46">
        <v>1.2701961087386948</v>
      </c>
      <c r="V1166" s="53">
        <v>0.86099102793196358</v>
      </c>
      <c r="W1166" s="53">
        <v>1.0130593370932603</v>
      </c>
      <c r="X1166" s="8"/>
    </row>
    <row r="1167" spans="1:24" x14ac:dyDescent="0.25">
      <c r="A1167" s="2" t="s">
        <v>1299</v>
      </c>
      <c r="B1167" s="7">
        <v>20084</v>
      </c>
      <c r="C1167" s="13" t="s">
        <v>4641</v>
      </c>
      <c r="D1167" s="45" t="s">
        <v>7103</v>
      </c>
      <c r="E1167" s="46"/>
      <c r="F1167" s="47"/>
      <c r="G1167" s="46"/>
      <c r="H1167" s="47"/>
      <c r="I1167" s="46"/>
      <c r="J1167" s="47"/>
      <c r="K1167" s="13" t="s">
        <v>4642</v>
      </c>
      <c r="L1167" s="1" t="s">
        <v>5816</v>
      </c>
      <c r="M1167" s="1" t="s">
        <v>5817</v>
      </c>
      <c r="N1167" s="1"/>
      <c r="O1167" s="53" t="s">
        <v>3</v>
      </c>
      <c r="P1167" s="53">
        <v>0.93527656539626802</v>
      </c>
      <c r="Q1167" s="53">
        <v>1.0282790078852717</v>
      </c>
      <c r="R1167" s="53" t="s">
        <v>3</v>
      </c>
      <c r="S1167" s="53">
        <v>1.0195161808500668</v>
      </c>
      <c r="T1167" s="53">
        <v>0.80900000000000005</v>
      </c>
      <c r="U1167" s="53" t="s">
        <v>3</v>
      </c>
      <c r="V1167" s="53">
        <v>0.97978466182245449</v>
      </c>
      <c r="W1167" s="53">
        <v>0.96454663644372396</v>
      </c>
      <c r="X1167" s="8"/>
    </row>
    <row r="1168" spans="1:24" ht="25.5" x14ac:dyDescent="0.25">
      <c r="A1168" s="2" t="s">
        <v>286</v>
      </c>
      <c r="B1168" s="7">
        <v>18415</v>
      </c>
      <c r="C1168" s="1" t="s">
        <v>3274</v>
      </c>
      <c r="D1168" s="45" t="s">
        <v>7101</v>
      </c>
      <c r="E1168" s="46">
        <v>0.91399296465832858</v>
      </c>
      <c r="F1168" s="47">
        <v>0.46327950105158133</v>
      </c>
      <c r="G1168" s="46">
        <v>1.0041004009165226</v>
      </c>
      <c r="H1168" s="47">
        <v>0.86926965791718547</v>
      </c>
      <c r="I1168" s="46">
        <v>0.98426541391103306</v>
      </c>
      <c r="J1168" s="47">
        <v>0.84011332766556046</v>
      </c>
      <c r="K1168" s="1" t="s">
        <v>3275</v>
      </c>
      <c r="L1168" s="1"/>
      <c r="M1168" s="1" t="s">
        <v>6106</v>
      </c>
      <c r="N1168" s="1"/>
      <c r="O1168" s="46">
        <v>1.1410245912792327</v>
      </c>
      <c r="P1168" s="53">
        <v>0.82374047809435269</v>
      </c>
      <c r="Q1168" s="53">
        <v>0.81234992852360965</v>
      </c>
      <c r="R1168" s="46">
        <v>0.96302549521344372</v>
      </c>
      <c r="S1168" s="53">
        <v>1.0439126637671337</v>
      </c>
      <c r="T1168" s="53">
        <v>1.0069999999999999</v>
      </c>
      <c r="U1168" s="46">
        <v>1.134225071228754</v>
      </c>
      <c r="V1168" s="53">
        <v>0.94929780002754971</v>
      </c>
      <c r="W1168" s="53">
        <v>0.88559459421016473</v>
      </c>
      <c r="X1168" s="8"/>
    </row>
    <row r="1169" spans="1:24" ht="25.5" x14ac:dyDescent="0.25">
      <c r="A1169" s="2" t="s">
        <v>684</v>
      </c>
      <c r="B1169" s="7">
        <v>14694</v>
      </c>
      <c r="C1169" s="13" t="s">
        <v>4653</v>
      </c>
      <c r="D1169" s="45" t="s">
        <v>7103</v>
      </c>
      <c r="E1169" s="46"/>
      <c r="F1169" s="47"/>
      <c r="G1169" s="46"/>
      <c r="H1169" s="47"/>
      <c r="I1169" s="46"/>
      <c r="J1169" s="47"/>
      <c r="K1169" s="13" t="s">
        <v>4654</v>
      </c>
      <c r="L1169" s="1"/>
      <c r="M1169" s="1" t="s">
        <v>6032</v>
      </c>
      <c r="N1169" s="1"/>
      <c r="O1169" s="53" t="s">
        <v>3</v>
      </c>
      <c r="P1169" s="53">
        <v>0.89345053265804975</v>
      </c>
      <c r="Q1169" s="53">
        <v>1.0501572846487883</v>
      </c>
      <c r="R1169" s="53" t="s">
        <v>3</v>
      </c>
      <c r="S1169" s="53">
        <v>1.0772973246010151</v>
      </c>
      <c r="T1169" s="53">
        <v>0.88900000000000001</v>
      </c>
      <c r="U1169" s="53" t="s">
        <v>3</v>
      </c>
      <c r="V1169" s="53">
        <v>0.94299017344929359</v>
      </c>
      <c r="W1169" s="53">
        <v>1.051108514073289</v>
      </c>
      <c r="X1169" s="8"/>
    </row>
    <row r="1170" spans="1:24" ht="63.75" x14ac:dyDescent="0.25">
      <c r="A1170" s="2" t="s">
        <v>579</v>
      </c>
      <c r="B1170" s="7">
        <v>17975</v>
      </c>
      <c r="C1170" s="13" t="s">
        <v>4706</v>
      </c>
      <c r="D1170" s="45" t="s">
        <v>7103</v>
      </c>
      <c r="E1170" s="46"/>
      <c r="F1170" s="47"/>
      <c r="G1170" s="46"/>
      <c r="H1170" s="47"/>
      <c r="I1170" s="46"/>
      <c r="J1170" s="47"/>
      <c r="K1170" s="13" t="s">
        <v>4707</v>
      </c>
      <c r="L1170" s="1" t="s">
        <v>6094</v>
      </c>
      <c r="M1170" s="1" t="s">
        <v>6095</v>
      </c>
      <c r="N1170" s="1" t="s">
        <v>5927</v>
      </c>
      <c r="O1170" s="53" t="s">
        <v>3</v>
      </c>
      <c r="P1170" s="53">
        <v>0.98291176934812752</v>
      </c>
      <c r="Q1170" s="53">
        <v>1.127206868033346</v>
      </c>
      <c r="R1170" s="53" t="s">
        <v>3</v>
      </c>
      <c r="S1170" s="53">
        <v>0.98869957084956095</v>
      </c>
      <c r="T1170" s="53">
        <v>0.98499999999999999</v>
      </c>
      <c r="U1170" s="53" t="s">
        <v>3</v>
      </c>
      <c r="V1170" s="53">
        <v>1.0249893189666235</v>
      </c>
      <c r="W1170" s="53">
        <v>1.3117453763864846</v>
      </c>
      <c r="X1170" s="8"/>
    </row>
    <row r="1171" spans="1:24" ht="25.5" x14ac:dyDescent="0.25">
      <c r="A1171" s="2" t="s">
        <v>345</v>
      </c>
      <c r="B1171" s="7">
        <v>19173</v>
      </c>
      <c r="C1171" s="1" t="s">
        <v>2083</v>
      </c>
      <c r="D1171" s="45" t="s">
        <v>7101</v>
      </c>
      <c r="E1171" s="46">
        <v>1.0306775814091789</v>
      </c>
      <c r="F1171" s="47">
        <v>0.9019017706875837</v>
      </c>
      <c r="G1171" s="46">
        <v>0.94019577648108155</v>
      </c>
      <c r="H1171" s="47">
        <v>0.50770133949737883</v>
      </c>
      <c r="I1171" s="46">
        <v>1.0999963456556345</v>
      </c>
      <c r="J1171" s="47">
        <v>0.1211204293371036</v>
      </c>
      <c r="K1171" s="1" t="s">
        <v>2084</v>
      </c>
      <c r="L1171" s="1" t="s">
        <v>5897</v>
      </c>
      <c r="M1171" s="1" t="s">
        <v>5898</v>
      </c>
      <c r="N1171" s="1"/>
      <c r="O1171" s="46">
        <v>0.65452883286564689</v>
      </c>
      <c r="P1171" s="53">
        <v>1.3814209146039287</v>
      </c>
      <c r="Q1171" s="53">
        <v>1.2109150573894087</v>
      </c>
      <c r="R1171" s="46">
        <v>0.79373575026539633</v>
      </c>
      <c r="S1171" s="53">
        <v>1.033640460433632</v>
      </c>
      <c r="T1171" s="53">
        <v>1.0129999999999999</v>
      </c>
      <c r="U1171" s="46">
        <v>1.109297047685265</v>
      </c>
      <c r="V1171" s="53">
        <v>1.1910901521940351</v>
      </c>
      <c r="W1171" s="53">
        <v>1.007351960546256</v>
      </c>
      <c r="X1171" s="8"/>
    </row>
    <row r="1172" spans="1:24" x14ac:dyDescent="0.25">
      <c r="A1172" s="2" t="s">
        <v>593</v>
      </c>
      <c r="B1172" s="7">
        <v>14415</v>
      </c>
      <c r="C1172" s="1" t="s">
        <v>3627</v>
      </c>
      <c r="D1172" s="45" t="s">
        <v>7101</v>
      </c>
      <c r="E1172" s="46">
        <v>0.82683166289584742</v>
      </c>
      <c r="F1172" s="47">
        <v>0.42101838900650401</v>
      </c>
      <c r="G1172" s="46">
        <v>1.0052465925064451</v>
      </c>
      <c r="H1172" s="47">
        <v>0.90310245450577264</v>
      </c>
      <c r="I1172" s="46">
        <v>0.98869654493966797</v>
      </c>
      <c r="J1172" s="47">
        <v>0.86094853497150448</v>
      </c>
      <c r="K1172" s="1" t="s">
        <v>3628</v>
      </c>
      <c r="L1172" s="1" t="s">
        <v>6399</v>
      </c>
      <c r="M1172" s="1" t="s">
        <v>6074</v>
      </c>
      <c r="N1172" s="1"/>
      <c r="O1172" s="46">
        <v>1.2450450659400325</v>
      </c>
      <c r="P1172" s="53">
        <v>0.61112481167507693</v>
      </c>
      <c r="Q1172" s="53">
        <v>0.74291018053505764</v>
      </c>
      <c r="R1172" s="46">
        <v>1.087711954067395</v>
      </c>
      <c r="S1172" s="53">
        <v>0.98099541834943449</v>
      </c>
      <c r="T1172" s="53">
        <v>0.95199999999999996</v>
      </c>
      <c r="U1172" s="46">
        <v>1.0027864016358117</v>
      </c>
      <c r="V1172" s="53">
        <v>0.88411899205223621</v>
      </c>
      <c r="W1172" s="53">
        <v>1.090108920477818</v>
      </c>
      <c r="X1172" s="8"/>
    </row>
    <row r="1173" spans="1:24" x14ac:dyDescent="0.25">
      <c r="A1173" s="2" t="s">
        <v>305</v>
      </c>
      <c r="B1173" s="7">
        <v>14417</v>
      </c>
      <c r="C1173" s="1" t="s">
        <v>3847</v>
      </c>
      <c r="D1173" s="45" t="s">
        <v>7101</v>
      </c>
      <c r="E1173" s="46">
        <v>0.75314592839403438</v>
      </c>
      <c r="F1173" s="47">
        <v>0.40491585694541515</v>
      </c>
      <c r="G1173" s="46">
        <v>0.9328056417151539</v>
      </c>
      <c r="H1173" s="47">
        <v>0.29166884693344142</v>
      </c>
      <c r="I1173" s="46">
        <v>0.95303779612678674</v>
      </c>
      <c r="J1173" s="47">
        <v>0.73406477060370023</v>
      </c>
      <c r="K1173" s="1" t="s">
        <v>3848</v>
      </c>
      <c r="L1173" s="1" t="s">
        <v>6399</v>
      </c>
      <c r="M1173" s="1" t="s">
        <v>6074</v>
      </c>
      <c r="N1173" s="1"/>
      <c r="O1173" s="46">
        <v>1.3554668005799582</v>
      </c>
      <c r="P1173" s="53">
        <v>0.48797038194587888</v>
      </c>
      <c r="Q1173" s="53">
        <v>0.64588477923598486</v>
      </c>
      <c r="R1173" s="46">
        <v>0.99445053768882985</v>
      </c>
      <c r="S1173" s="53">
        <v>0.98099541834943449</v>
      </c>
      <c r="T1173" s="53">
        <v>0.83199999999999996</v>
      </c>
      <c r="U1173" s="46">
        <v>0.74104215442917609</v>
      </c>
      <c r="V1173" s="53">
        <v>1.1585007482063785</v>
      </c>
      <c r="W1173" s="53">
        <v>1.0083031899707569</v>
      </c>
      <c r="X1173" s="8"/>
    </row>
    <row r="1174" spans="1:24" ht="76.5" x14ac:dyDescent="0.25">
      <c r="A1174" s="2" t="s">
        <v>998</v>
      </c>
      <c r="B1174" s="7">
        <v>23827</v>
      </c>
      <c r="C1174" s="1" t="s">
        <v>3821</v>
      </c>
      <c r="D1174" s="45" t="s">
        <v>7101</v>
      </c>
      <c r="E1174" s="46">
        <v>1.1418331194453164</v>
      </c>
      <c r="F1174" s="47">
        <v>0.1718433182622994</v>
      </c>
      <c r="G1174" s="46">
        <v>0.99962715502228283</v>
      </c>
      <c r="H1174" s="47">
        <v>0.99609727580247887</v>
      </c>
      <c r="I1174" s="46">
        <v>0.75758875372829326</v>
      </c>
      <c r="J1174" s="47">
        <v>0.11518197504465308</v>
      </c>
      <c r="K1174" s="1" t="s">
        <v>3822</v>
      </c>
      <c r="L1174" s="1" t="s">
        <v>6027</v>
      </c>
      <c r="M1174" s="1" t="s">
        <v>6028</v>
      </c>
      <c r="N1174" s="1"/>
      <c r="O1174" s="46">
        <v>1.3346627056477982</v>
      </c>
      <c r="P1174" s="53">
        <v>1.025899636329074</v>
      </c>
      <c r="Q1174" s="53">
        <v>1.0872552322043161</v>
      </c>
      <c r="R1174" s="46">
        <v>1.1536031721609463</v>
      </c>
      <c r="S1174" s="53">
        <v>0.92706635084854927</v>
      </c>
      <c r="T1174" s="53">
        <v>0.93400000000000005</v>
      </c>
      <c r="U1174" s="46">
        <v>0.57901000139649694</v>
      </c>
      <c r="V1174" s="53">
        <v>0.81894018407692271</v>
      </c>
      <c r="W1174" s="53">
        <v>0.91698516521868823</v>
      </c>
      <c r="X1174" s="8"/>
    </row>
    <row r="1175" spans="1:24" ht="63.75" x14ac:dyDescent="0.25">
      <c r="A1175" s="2" t="s">
        <v>821</v>
      </c>
      <c r="B1175" s="7">
        <v>67781</v>
      </c>
      <c r="C1175" s="13" t="s">
        <v>4834</v>
      </c>
      <c r="D1175" s="45" t="s">
        <v>7103</v>
      </c>
      <c r="E1175" s="46"/>
      <c r="F1175" s="47"/>
      <c r="G1175" s="46"/>
      <c r="H1175" s="47"/>
      <c r="I1175" s="46"/>
      <c r="J1175" s="47"/>
      <c r="K1175" s="13" t="s">
        <v>4835</v>
      </c>
      <c r="L1175" s="1" t="s">
        <v>6725</v>
      </c>
      <c r="M1175" s="1" t="s">
        <v>6726</v>
      </c>
      <c r="N1175" s="1"/>
      <c r="O1175" s="53" t="s">
        <v>3</v>
      </c>
      <c r="P1175" s="53">
        <v>1.5324593661586055</v>
      </c>
      <c r="Q1175" s="53">
        <v>1.579040844671185</v>
      </c>
      <c r="R1175" s="53" t="s">
        <v>3</v>
      </c>
      <c r="S1175" s="53">
        <v>0.84745677501390937</v>
      </c>
      <c r="T1175" s="53">
        <v>0.98799999999999999</v>
      </c>
      <c r="U1175" s="53" t="s">
        <v>3</v>
      </c>
      <c r="V1175" s="53">
        <v>0.88832407643774025</v>
      </c>
      <c r="W1175" s="53">
        <v>0.94076590083120604</v>
      </c>
      <c r="X1175" s="8"/>
    </row>
    <row r="1176" spans="1:24" ht="25.5" x14ac:dyDescent="0.25">
      <c r="A1176" s="2" t="s">
        <v>326</v>
      </c>
      <c r="B1176" s="7">
        <v>269951</v>
      </c>
      <c r="C1176" s="1" t="s">
        <v>3659</v>
      </c>
      <c r="D1176" s="45" t="s">
        <v>7101</v>
      </c>
      <c r="E1176" s="46">
        <v>1.118164302794473</v>
      </c>
      <c r="F1176" s="47">
        <v>0.14362476894582443</v>
      </c>
      <c r="G1176" s="46">
        <v>0.98438020622629152</v>
      </c>
      <c r="H1176" s="47">
        <v>0.83714974497281569</v>
      </c>
      <c r="I1176" s="46">
        <v>1.1102634742026236</v>
      </c>
      <c r="J1176" s="47">
        <v>0.15823759701970333</v>
      </c>
      <c r="K1176" s="1" t="s">
        <v>3660</v>
      </c>
      <c r="L1176" s="1" t="s">
        <v>5802</v>
      </c>
      <c r="M1176" s="1" t="s">
        <v>6029</v>
      </c>
      <c r="N1176" s="1"/>
      <c r="O1176" s="46">
        <v>1.2642488458774108</v>
      </c>
      <c r="P1176" s="53">
        <v>1.0444889842127265</v>
      </c>
      <c r="Q1176" s="53">
        <v>1.0587183494692947</v>
      </c>
      <c r="R1176" s="46">
        <v>0.98735456035567815</v>
      </c>
      <c r="S1176" s="53">
        <v>0.86800118168091334</v>
      </c>
      <c r="T1176" s="53">
        <v>1.113</v>
      </c>
      <c r="U1176" s="46">
        <v>1.1772825664402353</v>
      </c>
      <c r="V1176" s="53">
        <v>0.98398974620795854</v>
      </c>
      <c r="W1176" s="53">
        <v>1.1814269452298867</v>
      </c>
      <c r="X1176" s="8"/>
    </row>
    <row r="1177" spans="1:24" ht="25.5" x14ac:dyDescent="0.25">
      <c r="A1177" s="2" t="s">
        <v>1693</v>
      </c>
      <c r="B1177" s="7">
        <v>69875</v>
      </c>
      <c r="C1177" s="1" t="s">
        <v>2144</v>
      </c>
      <c r="D1177" s="45" t="s">
        <v>7103</v>
      </c>
      <c r="E1177" s="46"/>
      <c r="F1177" s="47"/>
      <c r="G1177" s="46"/>
      <c r="H1177" s="47"/>
      <c r="I1177" s="46"/>
      <c r="J1177" s="47"/>
      <c r="K1177" s="1" t="s">
        <v>2145</v>
      </c>
      <c r="O1177" s="46">
        <v>0.71694111766212665</v>
      </c>
      <c r="P1177" s="53" t="s">
        <v>3</v>
      </c>
      <c r="Q1177" s="53" t="s">
        <v>3</v>
      </c>
      <c r="R1177" s="46">
        <v>1.3056598292999111</v>
      </c>
      <c r="S1177" s="53" t="s">
        <v>3</v>
      </c>
      <c r="T1177" s="53" t="s">
        <v>3</v>
      </c>
      <c r="U1177" s="46">
        <v>0.92800233100534424</v>
      </c>
      <c r="V1177" s="53" t="s">
        <v>3</v>
      </c>
      <c r="W1177" s="53" t="s">
        <v>3</v>
      </c>
      <c r="X1177" s="8"/>
    </row>
    <row r="1178" spans="1:24" ht="25.5" x14ac:dyDescent="0.25">
      <c r="A1178" s="2" t="s">
        <v>476</v>
      </c>
      <c r="B1178" s="7">
        <v>12283</v>
      </c>
      <c r="C1178" s="1" t="s">
        <v>3446</v>
      </c>
      <c r="D1178" s="45" t="s">
        <v>7101</v>
      </c>
      <c r="E1178" s="46">
        <v>1.054390586592038</v>
      </c>
      <c r="F1178" s="47">
        <v>0.47846400743927664</v>
      </c>
      <c r="G1178" s="46">
        <v>1.0058460745425317</v>
      </c>
      <c r="H1178" s="47">
        <v>0.71835981798359017</v>
      </c>
      <c r="I1178" s="46">
        <v>1.0833183307930094</v>
      </c>
      <c r="J1178" s="47">
        <v>1.2197512631359271E-2</v>
      </c>
      <c r="K1178" s="1" t="s">
        <v>3447</v>
      </c>
      <c r="L1178" s="1" t="s">
        <v>5814</v>
      </c>
      <c r="M1178" s="1"/>
      <c r="N1178" s="1"/>
      <c r="O1178" s="46">
        <v>1.1874337261278973</v>
      </c>
      <c r="P1178" s="53">
        <v>1.0514599896690962</v>
      </c>
      <c r="Q1178" s="53">
        <v>0.93886344198220462</v>
      </c>
      <c r="R1178" s="46">
        <v>0.98329971616530576</v>
      </c>
      <c r="S1178" s="53">
        <v>1.0349244858503197</v>
      </c>
      <c r="T1178" s="53">
        <v>1</v>
      </c>
      <c r="U1178" s="46">
        <v>1.045843896847293</v>
      </c>
      <c r="V1178" s="53">
        <v>1.0922706691346888</v>
      </c>
      <c r="W1178" s="53">
        <v>1.1129384266658353</v>
      </c>
      <c r="X1178" s="8"/>
    </row>
    <row r="1179" spans="1:24" ht="63.75" x14ac:dyDescent="0.25">
      <c r="A1179" s="2" t="s">
        <v>355</v>
      </c>
      <c r="B1179" s="7">
        <v>67160</v>
      </c>
      <c r="C1179" s="1" t="s">
        <v>2800</v>
      </c>
      <c r="D1179" s="45" t="s">
        <v>7101</v>
      </c>
      <c r="E1179" s="46">
        <v>1.0176854121047392</v>
      </c>
      <c r="F1179" s="47">
        <v>0.22702943206852222</v>
      </c>
      <c r="G1179" s="46">
        <v>1.0017713212016883</v>
      </c>
      <c r="H1179" s="47">
        <v>0.98289440213466639</v>
      </c>
      <c r="I1179" s="46">
        <v>1.0157149882837795</v>
      </c>
      <c r="J1179" s="47">
        <v>0.83575328176467423</v>
      </c>
      <c r="K1179" s="1" t="s">
        <v>2801</v>
      </c>
      <c r="L1179" s="1" t="s">
        <v>6232</v>
      </c>
      <c r="M1179" s="1" t="s">
        <v>6233</v>
      </c>
      <c r="N1179" s="1" t="s">
        <v>6046</v>
      </c>
      <c r="O1179" s="46">
        <v>1.0001968717384579</v>
      </c>
      <c r="P1179" s="53">
        <v>1.0421653157272699</v>
      </c>
      <c r="Q1179" s="53">
        <v>1.0111568782442588</v>
      </c>
      <c r="R1179" s="46">
        <v>0.86773665673969247</v>
      </c>
      <c r="S1179" s="53">
        <v>1.1325104175185881</v>
      </c>
      <c r="T1179" s="53">
        <v>1.0229999999999999</v>
      </c>
      <c r="U1179" s="46">
        <v>0.88494483579386318</v>
      </c>
      <c r="V1179" s="53">
        <v>1.1164499043513376</v>
      </c>
      <c r="W1179" s="53">
        <v>1.060620808318296</v>
      </c>
      <c r="X1179" s="8"/>
    </row>
    <row r="1180" spans="1:24" x14ac:dyDescent="0.25">
      <c r="A1180" s="2" t="s">
        <v>1047</v>
      </c>
      <c r="B1180" s="7">
        <v>109785</v>
      </c>
      <c r="C1180" s="13" t="s">
        <v>4856</v>
      </c>
      <c r="D1180" s="45" t="s">
        <v>7103</v>
      </c>
      <c r="E1180" s="46"/>
      <c r="F1180" s="47"/>
      <c r="G1180" s="46"/>
      <c r="H1180" s="47"/>
      <c r="I1180" s="46"/>
      <c r="J1180" s="47"/>
      <c r="K1180" s="13" t="s">
        <v>4857</v>
      </c>
      <c r="O1180" s="53" t="s">
        <v>3</v>
      </c>
      <c r="P1180" s="53">
        <v>1.2187641206219688</v>
      </c>
      <c r="Q1180" s="53">
        <v>1.9100686843974335</v>
      </c>
      <c r="R1180" s="53" t="s">
        <v>3</v>
      </c>
      <c r="S1180" s="53">
        <v>1.0567529179340112</v>
      </c>
      <c r="T1180" s="53">
        <v>0.90800000000000003</v>
      </c>
      <c r="U1180" s="53" t="s">
        <v>3</v>
      </c>
      <c r="V1180" s="53">
        <v>1.1563982060136266</v>
      </c>
      <c r="W1180" s="53">
        <v>0.86371631744664823</v>
      </c>
      <c r="X1180" s="8"/>
    </row>
    <row r="1181" spans="1:24" x14ac:dyDescent="0.25">
      <c r="A1181" s="2" t="s">
        <v>922</v>
      </c>
      <c r="B1181" s="7">
        <v>66314</v>
      </c>
      <c r="C1181" s="1" t="s">
        <v>3897</v>
      </c>
      <c r="D1181" s="45" t="s">
        <v>7103</v>
      </c>
      <c r="E1181" s="46"/>
      <c r="F1181" s="47"/>
      <c r="G1181" s="46"/>
      <c r="H1181" s="47"/>
      <c r="I1181" s="46"/>
      <c r="J1181" s="47"/>
      <c r="K1181" s="1" t="s">
        <v>3898</v>
      </c>
      <c r="L1181" s="1"/>
      <c r="M1181" s="1"/>
      <c r="N1181" s="1"/>
      <c r="O1181" s="46">
        <v>1.3826721554912442</v>
      </c>
      <c r="P1181" s="53" t="s">
        <v>3</v>
      </c>
      <c r="Q1181" s="53" t="s">
        <v>3</v>
      </c>
      <c r="R1181" s="46">
        <v>1.1870556367315186</v>
      </c>
      <c r="S1181" s="53" t="s">
        <v>3</v>
      </c>
      <c r="T1181" s="53" t="s">
        <v>3</v>
      </c>
      <c r="U1181" s="46">
        <v>1.5534691035510708</v>
      </c>
      <c r="V1181" s="53" t="s">
        <v>3</v>
      </c>
      <c r="W1181" s="53" t="s">
        <v>3</v>
      </c>
      <c r="X1181" s="8"/>
    </row>
    <row r="1182" spans="1:24" ht="25.5" x14ac:dyDescent="0.25">
      <c r="A1182" s="2" t="s">
        <v>1484</v>
      </c>
      <c r="B1182" s="7">
        <v>66052</v>
      </c>
      <c r="C1182" s="1" t="s">
        <v>5047</v>
      </c>
      <c r="D1182" s="45" t="s">
        <v>7103</v>
      </c>
      <c r="E1182" s="46"/>
      <c r="F1182" s="47"/>
      <c r="G1182" s="46"/>
      <c r="H1182" s="47"/>
      <c r="I1182" s="46"/>
      <c r="J1182" s="47"/>
      <c r="K1182" s="1" t="s">
        <v>5048</v>
      </c>
      <c r="L1182" s="1" t="s">
        <v>5802</v>
      </c>
      <c r="M1182" s="1" t="s">
        <v>6593</v>
      </c>
      <c r="N1182" s="1"/>
      <c r="O1182" s="53" t="s">
        <v>3</v>
      </c>
      <c r="P1182" s="53" t="s">
        <v>3</v>
      </c>
      <c r="Q1182" s="53" t="s">
        <v>3</v>
      </c>
      <c r="R1182" s="53" t="s">
        <v>3</v>
      </c>
      <c r="S1182" s="53" t="s">
        <v>3</v>
      </c>
      <c r="T1182" s="53" t="s">
        <v>3</v>
      </c>
      <c r="U1182" s="53" t="s">
        <v>3</v>
      </c>
      <c r="V1182" s="53" t="s">
        <v>3</v>
      </c>
      <c r="W1182" s="53" t="s">
        <v>3</v>
      </c>
      <c r="X1182" s="8"/>
    </row>
    <row r="1183" spans="1:24" x14ac:dyDescent="0.25">
      <c r="A1183" s="2" t="s">
        <v>251</v>
      </c>
      <c r="B1183" s="7">
        <v>50884</v>
      </c>
      <c r="C1183" s="1" t="s">
        <v>3576</v>
      </c>
      <c r="D1183" s="45" t="s">
        <v>7101</v>
      </c>
      <c r="E1183" s="46">
        <v>1.0643461362711852</v>
      </c>
      <c r="F1183" s="47">
        <v>0.43514326729061698</v>
      </c>
      <c r="G1183" s="46">
        <v>1.0489910113212664</v>
      </c>
      <c r="H1183" s="47">
        <v>5.2819553358706348E-2</v>
      </c>
      <c r="I1183" s="46">
        <v>1.0329566563895789</v>
      </c>
      <c r="J1183" s="47">
        <v>0.38508148296253325</v>
      </c>
      <c r="K1183" s="1" t="s">
        <v>3577</v>
      </c>
      <c r="L1183" s="1"/>
      <c r="M1183" s="1"/>
      <c r="N1183" s="1"/>
      <c r="O1183" s="46">
        <v>1.2290419159922172</v>
      </c>
      <c r="P1183" s="53">
        <v>0.99453011177541029</v>
      </c>
      <c r="Q1183" s="53">
        <v>0.98642491320724024</v>
      </c>
      <c r="R1183" s="46">
        <v>1.0360126906401468</v>
      </c>
      <c r="S1183" s="53">
        <v>1.0259363079335055</v>
      </c>
      <c r="T1183" s="53">
        <v>1.0860000000000001</v>
      </c>
      <c r="U1183" s="46">
        <v>1.0583079086190375</v>
      </c>
      <c r="V1183" s="53">
        <v>0.96716940866594214</v>
      </c>
      <c r="W1183" s="53">
        <v>1.076791708534808</v>
      </c>
      <c r="X1183" s="8"/>
    </row>
    <row r="1184" spans="1:24" x14ac:dyDescent="0.25">
      <c r="A1184" s="2" t="s">
        <v>1308</v>
      </c>
      <c r="B1184" s="7">
        <v>74142</v>
      </c>
      <c r="C1184" s="1" t="s">
        <v>3325</v>
      </c>
      <c r="D1184" s="45" t="s">
        <v>7103</v>
      </c>
      <c r="E1184" s="46"/>
      <c r="F1184" s="47"/>
      <c r="G1184" s="46"/>
      <c r="H1184" s="47"/>
      <c r="I1184" s="46"/>
      <c r="J1184" s="47"/>
      <c r="K1184" s="1" t="s">
        <v>3326</v>
      </c>
      <c r="O1184" s="46">
        <v>1.1570277412270482</v>
      </c>
      <c r="P1184" s="53" t="s">
        <v>3</v>
      </c>
      <c r="Q1184" s="53" t="s">
        <v>3</v>
      </c>
      <c r="R1184" s="46">
        <v>1.4131132003447795</v>
      </c>
      <c r="S1184" s="53">
        <v>0.66255711501087466</v>
      </c>
      <c r="T1184" s="53">
        <v>0.70599999999999996</v>
      </c>
      <c r="U1184" s="46">
        <v>1.6758430373100175</v>
      </c>
      <c r="V1184" s="53">
        <v>0.98188720401520646</v>
      </c>
      <c r="W1184" s="53">
        <v>0.52317618347539274</v>
      </c>
      <c r="X1184" s="8"/>
    </row>
    <row r="1185" spans="1:24" ht="140.25" x14ac:dyDescent="0.25">
      <c r="A1185" s="2" t="s">
        <v>22</v>
      </c>
      <c r="B1185" s="7">
        <v>20742</v>
      </c>
      <c r="C1185" s="1" t="s">
        <v>2971</v>
      </c>
      <c r="D1185" s="45" t="s">
        <v>7101</v>
      </c>
      <c r="E1185" s="46">
        <v>1.7685303954332661</v>
      </c>
      <c r="F1185" s="47">
        <v>9.3482869213210362E-2</v>
      </c>
      <c r="G1185" s="46">
        <v>1.1454154927913358</v>
      </c>
      <c r="H1185" s="47">
        <v>1.108920012786236E-5</v>
      </c>
      <c r="I1185" s="46">
        <v>1.2492209990481491</v>
      </c>
      <c r="J1185" s="47">
        <v>0.1403723357186486</v>
      </c>
      <c r="K1185" s="1" t="s">
        <v>2972</v>
      </c>
      <c r="L1185" s="1" t="s">
        <v>5996</v>
      </c>
      <c r="M1185" s="1" t="s">
        <v>5997</v>
      </c>
      <c r="N1185" s="1" t="s">
        <v>5807</v>
      </c>
      <c r="O1185" s="46">
        <v>1.0530072665662487</v>
      </c>
      <c r="P1185" s="53">
        <v>2.2098087296691946</v>
      </c>
      <c r="Q1185" s="53">
        <v>2.3771223318272843</v>
      </c>
      <c r="R1185" s="46">
        <v>1.150562039018167</v>
      </c>
      <c r="S1185" s="53">
        <v>1.1517707987689041</v>
      </c>
      <c r="T1185" s="53">
        <v>1.1339999999999999</v>
      </c>
      <c r="U1185" s="46">
        <v>1.5432712757378255</v>
      </c>
      <c r="V1185" s="53">
        <v>1.2457562492055885</v>
      </c>
      <c r="W1185" s="53">
        <v>1.0140105665177612</v>
      </c>
      <c r="X1185" s="8"/>
    </row>
    <row r="1186" spans="1:24" x14ac:dyDescent="0.25">
      <c r="A1186" s="2" t="s">
        <v>1323</v>
      </c>
      <c r="B1186" s="7">
        <v>16210</v>
      </c>
      <c r="C1186" s="1" t="s">
        <v>4226</v>
      </c>
      <c r="D1186" s="45" t="s">
        <v>7101</v>
      </c>
      <c r="E1186" s="46">
        <v>0.83118410384683294</v>
      </c>
      <c r="F1186" s="47">
        <v>0.74431554282882417</v>
      </c>
      <c r="G1186" s="46">
        <v>0.98266001625684329</v>
      </c>
      <c r="H1186" s="47">
        <v>0.9251343220774404</v>
      </c>
      <c r="I1186" s="46">
        <v>0.78122937644929824</v>
      </c>
      <c r="J1186" s="47">
        <v>0.4501233063456212</v>
      </c>
      <c r="K1186" s="1" t="s">
        <v>4227</v>
      </c>
      <c r="L1186" s="1"/>
      <c r="M1186" s="1" t="s">
        <v>6594</v>
      </c>
      <c r="N1186" s="1"/>
      <c r="O1186" s="46">
        <v>2.3828690272297024</v>
      </c>
      <c r="P1186" s="53">
        <v>0.53560558589773855</v>
      </c>
      <c r="Q1186" s="53">
        <v>0.44993151778883766</v>
      </c>
      <c r="R1186" s="46">
        <v>0.69641948969645884</v>
      </c>
      <c r="S1186" s="53">
        <v>1.106829909184833</v>
      </c>
      <c r="T1186" s="53">
        <v>1.2310000000000001</v>
      </c>
      <c r="U1186" s="46">
        <v>0.46796698743004539</v>
      </c>
      <c r="V1186" s="53">
        <v>1.3014736173135177</v>
      </c>
      <c r="W1186" s="53">
        <v>0.78286181636408758</v>
      </c>
      <c r="X1186" s="8"/>
    </row>
    <row r="1187" spans="1:24" ht="25.5" x14ac:dyDescent="0.25">
      <c r="A1187" s="2" t="s">
        <v>548</v>
      </c>
      <c r="B1187" s="7">
        <v>66413</v>
      </c>
      <c r="C1187" s="1" t="s">
        <v>3192</v>
      </c>
      <c r="D1187" s="45" t="s">
        <v>7101</v>
      </c>
      <c r="E1187" s="46">
        <v>0.86566119846128442</v>
      </c>
      <c r="F1187" s="47">
        <v>0.33768043121941621</v>
      </c>
      <c r="G1187" s="46">
        <v>1.1395445279539134</v>
      </c>
      <c r="H1187" s="47">
        <v>0.2641157037910965</v>
      </c>
      <c r="I1187" s="46">
        <v>1.0050360993866327</v>
      </c>
      <c r="J1187" s="47">
        <v>0.97505950723430201</v>
      </c>
      <c r="K1187" s="1" t="s">
        <v>3193</v>
      </c>
      <c r="L1187" s="1"/>
      <c r="M1187" s="1" t="s">
        <v>5898</v>
      </c>
      <c r="N1187" s="1"/>
      <c r="O1187" s="46">
        <v>1.1186201813522914</v>
      </c>
      <c r="P1187" s="53">
        <v>0.80747479869615668</v>
      </c>
      <c r="Q1187" s="53">
        <v>0.71817821549803906</v>
      </c>
      <c r="R1187" s="46">
        <v>1.0735199994010916</v>
      </c>
      <c r="S1187" s="53">
        <v>1.3867474500227608</v>
      </c>
      <c r="T1187" s="53">
        <v>0.99399999999999999</v>
      </c>
      <c r="U1187" s="46">
        <v>0.74330833838767507</v>
      </c>
      <c r="V1187" s="53">
        <v>1.1532443927244984</v>
      </c>
      <c r="W1187" s="53">
        <v>1.1842806335033889</v>
      </c>
      <c r="X1187" s="8"/>
    </row>
    <row r="1188" spans="1:24" ht="25.5" x14ac:dyDescent="0.25">
      <c r="A1188" s="2" t="s">
        <v>948</v>
      </c>
      <c r="B1188" s="7">
        <v>53328</v>
      </c>
      <c r="C1188" s="1" t="s">
        <v>3084</v>
      </c>
      <c r="D1188" s="45" t="s">
        <v>7101</v>
      </c>
      <c r="E1188" s="46">
        <v>1.1490917667416998</v>
      </c>
      <c r="F1188" s="47">
        <v>2.5491478851885983E-2</v>
      </c>
      <c r="G1188" s="46">
        <v>1.0596989873181728</v>
      </c>
      <c r="H1188" s="47">
        <v>8.1431797181392054E-2</v>
      </c>
      <c r="I1188" s="46">
        <v>1.1018640781020159</v>
      </c>
      <c r="J1188" s="47">
        <v>0.28087294804868745</v>
      </c>
      <c r="K1188" s="1" t="s">
        <v>3085</v>
      </c>
      <c r="L1188" s="1" t="s">
        <v>6030</v>
      </c>
      <c r="M1188" s="1" t="s">
        <v>5822</v>
      </c>
      <c r="N1188" s="1"/>
      <c r="O1188" s="46">
        <v>1.0882141964514422</v>
      </c>
      <c r="P1188" s="53">
        <v>1.1223318784755214</v>
      </c>
      <c r="Q1188" s="53">
        <v>1.2423056283979323</v>
      </c>
      <c r="R1188" s="46">
        <v>1.0106699144503195</v>
      </c>
      <c r="S1188" s="53">
        <v>1.1004097821013945</v>
      </c>
      <c r="T1188" s="53">
        <v>1.07</v>
      </c>
      <c r="U1188" s="46">
        <v>0.96879364225832654</v>
      </c>
      <c r="V1188" s="53">
        <v>1.2678329422294849</v>
      </c>
      <c r="W1188" s="53">
        <v>1.0891576910533174</v>
      </c>
      <c r="X1188" s="8"/>
    </row>
    <row r="1189" spans="1:24" ht="25.5" x14ac:dyDescent="0.25">
      <c r="A1189" s="2" t="s">
        <v>118</v>
      </c>
      <c r="B1189" s="7">
        <v>14828</v>
      </c>
      <c r="C1189" s="1" t="s">
        <v>3315</v>
      </c>
      <c r="D1189" s="45" t="s">
        <v>7101</v>
      </c>
      <c r="E1189" s="46">
        <v>1.1265291686018031</v>
      </c>
      <c r="F1189" s="47">
        <v>9.4777030386064445E-4</v>
      </c>
      <c r="G1189" s="46">
        <v>0.96887528599630035</v>
      </c>
      <c r="H1189" s="47">
        <v>0.27389210530139696</v>
      </c>
      <c r="I1189" s="46">
        <v>1.0241678541200179</v>
      </c>
      <c r="J1189" s="47">
        <v>0.69436080214214435</v>
      </c>
      <c r="K1189" s="1" t="s">
        <v>3316</v>
      </c>
      <c r="L1189" s="1"/>
      <c r="M1189" s="1" t="s">
        <v>6106</v>
      </c>
      <c r="N1189" s="1"/>
      <c r="O1189" s="46">
        <v>1.1538271112374852</v>
      </c>
      <c r="P1189" s="53">
        <v>1.1258173812037062</v>
      </c>
      <c r="Q1189" s="53">
        <v>1.1005724441473261</v>
      </c>
      <c r="R1189" s="46">
        <v>0.99749167083160906</v>
      </c>
      <c r="S1189" s="53">
        <v>0.92193024918179833</v>
      </c>
      <c r="T1189" s="53">
        <v>0.98899999999999999</v>
      </c>
      <c r="U1189" s="46">
        <v>1.1466890830004988</v>
      </c>
      <c r="V1189" s="53">
        <v>0.97032322195507026</v>
      </c>
      <c r="W1189" s="53">
        <v>0.9654978658682245</v>
      </c>
      <c r="X1189" s="8"/>
    </row>
    <row r="1190" spans="1:24" x14ac:dyDescent="0.25">
      <c r="A1190" s="2" t="s">
        <v>134</v>
      </c>
      <c r="B1190" s="7">
        <v>16828</v>
      </c>
      <c r="C1190" s="1" t="s">
        <v>2322</v>
      </c>
      <c r="D1190" s="45" t="s">
        <v>7101</v>
      </c>
      <c r="E1190" s="46">
        <v>1.1203217634287765</v>
      </c>
      <c r="F1190" s="47">
        <v>0.48974247720270786</v>
      </c>
      <c r="G1190" s="46">
        <v>1.0471761300579365</v>
      </c>
      <c r="H1190" s="47">
        <v>0.30626944524263483</v>
      </c>
      <c r="I1190" s="46">
        <v>1.0879948044030214</v>
      </c>
      <c r="J1190" s="47">
        <v>0.17185469057294503</v>
      </c>
      <c r="K1190" s="1" t="s">
        <v>2323</v>
      </c>
      <c r="L1190" s="1" t="s">
        <v>5802</v>
      </c>
      <c r="M1190" s="1" t="s">
        <v>6438</v>
      </c>
      <c r="N1190" s="1"/>
      <c r="O1190" s="46">
        <v>0.83376411228117864</v>
      </c>
      <c r="P1190" s="53">
        <v>1.3523750585357215</v>
      </c>
      <c r="Q1190" s="53">
        <v>1.2470617755204358</v>
      </c>
      <c r="R1190" s="46">
        <v>0.97519002778456088</v>
      </c>
      <c r="S1190" s="53">
        <v>1.0541848671006357</v>
      </c>
      <c r="T1190" s="53">
        <v>1.117</v>
      </c>
      <c r="U1190" s="46">
        <v>1.1036315877890175</v>
      </c>
      <c r="V1190" s="53">
        <v>1.1784748990375229</v>
      </c>
      <c r="W1190" s="53">
        <v>0.99022983090524319</v>
      </c>
      <c r="X1190" s="8"/>
    </row>
    <row r="1191" spans="1:24" ht="25.5" x14ac:dyDescent="0.25">
      <c r="A1191" s="2" t="s">
        <v>1054</v>
      </c>
      <c r="B1191" s="7">
        <v>59027</v>
      </c>
      <c r="C1191" s="13" t="s">
        <v>4533</v>
      </c>
      <c r="D1191" s="45" t="s">
        <v>7103</v>
      </c>
      <c r="E1191" s="46"/>
      <c r="F1191" s="47"/>
      <c r="G1191" s="46"/>
      <c r="H1191" s="47"/>
      <c r="I1191" s="46"/>
      <c r="J1191" s="47"/>
      <c r="K1191" s="13" t="s">
        <v>4534</v>
      </c>
      <c r="L1191" s="1" t="s">
        <v>6439</v>
      </c>
      <c r="M1191" s="1" t="s">
        <v>6440</v>
      </c>
      <c r="N1191" s="1"/>
      <c r="O1191" s="53" t="s">
        <v>3</v>
      </c>
      <c r="P1191" s="53">
        <v>0.92482005721171345</v>
      </c>
      <c r="Q1191" s="53">
        <v>0.88844828248366692</v>
      </c>
      <c r="R1191" s="53" t="s">
        <v>3</v>
      </c>
      <c r="S1191" s="53">
        <v>1.0798653754343905</v>
      </c>
      <c r="T1191" s="53">
        <v>1.0329999999999999</v>
      </c>
      <c r="U1191" s="53" t="s">
        <v>3</v>
      </c>
      <c r="V1191" s="53">
        <v>0.98924610168983851</v>
      </c>
      <c r="W1191" s="53">
        <v>0.93505852428420178</v>
      </c>
      <c r="X1191" s="8"/>
    </row>
    <row r="1192" spans="1:24" ht="25.5" x14ac:dyDescent="0.25">
      <c r="A1192" s="2" t="s">
        <v>888</v>
      </c>
      <c r="B1192" s="7">
        <v>55949</v>
      </c>
      <c r="C1192" s="13" t="s">
        <v>4677</v>
      </c>
      <c r="D1192" s="45" t="s">
        <v>7103</v>
      </c>
      <c r="E1192" s="46"/>
      <c r="F1192" s="47"/>
      <c r="G1192" s="46"/>
      <c r="H1192" s="47"/>
      <c r="I1192" s="46"/>
      <c r="J1192" s="47"/>
      <c r="K1192" s="13" t="s">
        <v>4678</v>
      </c>
      <c r="L1192" s="1" t="s">
        <v>6299</v>
      </c>
      <c r="M1192" s="1" t="s">
        <v>5817</v>
      </c>
      <c r="N1192" s="1"/>
      <c r="O1192" s="53" t="s">
        <v>3</v>
      </c>
      <c r="P1192" s="53">
        <v>0.97826443237721439</v>
      </c>
      <c r="Q1192" s="53">
        <v>1.0863040027798152</v>
      </c>
      <c r="R1192" s="53" t="s">
        <v>3</v>
      </c>
      <c r="S1192" s="53">
        <v>0.94761075751555324</v>
      </c>
      <c r="T1192" s="53">
        <v>1.036</v>
      </c>
      <c r="U1192" s="53" t="s">
        <v>3</v>
      </c>
      <c r="V1192" s="53">
        <v>0.87676009437760405</v>
      </c>
      <c r="W1192" s="53">
        <v>0.9588392598967197</v>
      </c>
      <c r="X1192" s="8"/>
    </row>
    <row r="1193" spans="1:24" ht="25.5" x14ac:dyDescent="0.25">
      <c r="A1193" s="2" t="s">
        <v>121</v>
      </c>
      <c r="B1193" s="7">
        <v>12461</v>
      </c>
      <c r="C1193" s="1" t="s">
        <v>3515</v>
      </c>
      <c r="D1193" s="45" t="s">
        <v>7101</v>
      </c>
      <c r="E1193" s="46">
        <v>1.0123548630146528</v>
      </c>
      <c r="F1193" s="47">
        <v>0.90387476037905556</v>
      </c>
      <c r="G1193" s="46">
        <v>0.99382799200271232</v>
      </c>
      <c r="H1193" s="47">
        <v>0.78979434598612264</v>
      </c>
      <c r="I1193" s="46">
        <v>1.0483950418532901</v>
      </c>
      <c r="J1193" s="47">
        <v>0.69593040257696048</v>
      </c>
      <c r="K1193" s="1" t="s">
        <v>3516</v>
      </c>
      <c r="L1193" s="1"/>
      <c r="M1193" s="1" t="s">
        <v>5858</v>
      </c>
      <c r="N1193" s="1"/>
      <c r="O1193" s="46">
        <v>1.2146390810391834</v>
      </c>
      <c r="P1193" s="53">
        <v>0.87950852174531036</v>
      </c>
      <c r="Q1193" s="53">
        <v>0.97120524241522888</v>
      </c>
      <c r="R1193" s="46">
        <v>0.95491580683269894</v>
      </c>
      <c r="S1193" s="53">
        <v>0.99897177418306293</v>
      </c>
      <c r="T1193" s="53">
        <v>1.0289999999999999</v>
      </c>
      <c r="U1193" s="46">
        <v>1.3064550520746789</v>
      </c>
      <c r="V1193" s="53">
        <v>0.90199060069062864</v>
      </c>
      <c r="W1193" s="53">
        <v>0.9778638483867339</v>
      </c>
      <c r="X1193" s="8"/>
    </row>
    <row r="1194" spans="1:24" x14ac:dyDescent="0.25">
      <c r="A1194" s="2" t="s">
        <v>805</v>
      </c>
      <c r="B1194" s="7">
        <v>12759</v>
      </c>
      <c r="C1194" s="1" t="s">
        <v>3955</v>
      </c>
      <c r="D1194" s="45" t="s">
        <v>7101</v>
      </c>
      <c r="E1194" s="49">
        <v>1.6324972915952314</v>
      </c>
      <c r="F1194" s="47">
        <v>3.9303018039928261E-3</v>
      </c>
      <c r="G1194" s="46">
        <v>1.0724151928944154</v>
      </c>
      <c r="H1194" s="47">
        <v>3.5197300678130317E-2</v>
      </c>
      <c r="I1194" s="49">
        <v>1.3468180613104013</v>
      </c>
      <c r="J1194" s="47">
        <v>1.0482786755184392E-2</v>
      </c>
      <c r="K1194" s="1" t="s">
        <v>3956</v>
      </c>
      <c r="L1194" s="1"/>
      <c r="M1194" s="1" t="s">
        <v>6042</v>
      </c>
      <c r="N1194" s="1"/>
      <c r="O1194" s="46">
        <v>1.4130781403920933</v>
      </c>
      <c r="P1194" s="53">
        <v>1.6405099507323357</v>
      </c>
      <c r="Q1194" s="53">
        <v>1.8767756545399086</v>
      </c>
      <c r="R1194" s="46">
        <v>1.1019039087336981</v>
      </c>
      <c r="S1194" s="53">
        <v>1.0259363079335055</v>
      </c>
      <c r="T1194" s="53">
        <v>1.091</v>
      </c>
      <c r="U1194" s="46">
        <v>1.5206094361528353</v>
      </c>
      <c r="V1194" s="53">
        <v>1.2142181163143078</v>
      </c>
      <c r="W1194" s="53">
        <v>1.3231601294804931</v>
      </c>
      <c r="X1194" s="8"/>
    </row>
    <row r="1195" spans="1:24" x14ac:dyDescent="0.25">
      <c r="A1195" s="2" t="s">
        <v>1508</v>
      </c>
      <c r="B1195" s="7">
        <v>223650</v>
      </c>
      <c r="C1195" s="1" t="s">
        <v>3957</v>
      </c>
      <c r="D1195" s="45" t="s">
        <v>7101</v>
      </c>
      <c r="E1195" s="46">
        <v>1.2062202720074009</v>
      </c>
      <c r="F1195" s="47">
        <v>0.229731522806259</v>
      </c>
      <c r="G1195" s="46">
        <v>1.0797761208985408</v>
      </c>
      <c r="H1195" s="47">
        <v>7.9394048439723683E-2</v>
      </c>
      <c r="I1195" s="46">
        <v>0.92336463398815749</v>
      </c>
      <c r="J1195" s="47">
        <v>0.69478398174703204</v>
      </c>
      <c r="K1195" s="1" t="s">
        <v>3958</v>
      </c>
      <c r="O1195" s="46">
        <v>1.4226800303607827</v>
      </c>
      <c r="P1195" s="53">
        <v>0.92830555993989827</v>
      </c>
      <c r="Q1195" s="53">
        <v>1.3288675060274975</v>
      </c>
      <c r="R1195" s="46">
        <v>1.0613554668299743</v>
      </c>
      <c r="S1195" s="53">
        <v>1.1504867733522164</v>
      </c>
      <c r="T1195" s="53">
        <v>1.0309999999999999</v>
      </c>
      <c r="U1195" s="46">
        <v>0.84528661652013048</v>
      </c>
      <c r="V1195" s="53">
        <v>1.3267041236265424</v>
      </c>
      <c r="W1195" s="53">
        <v>0.70200731528152682</v>
      </c>
      <c r="X1195" s="8"/>
    </row>
    <row r="1196" spans="1:24" ht="38.25" x14ac:dyDescent="0.25">
      <c r="A1196" s="2" t="s">
        <v>577</v>
      </c>
      <c r="B1196" s="7">
        <v>68021</v>
      </c>
      <c r="C1196" s="1" t="s">
        <v>1841</v>
      </c>
      <c r="D1196" s="45" t="s">
        <v>7101</v>
      </c>
      <c r="E1196" s="46">
        <v>0.52103291166728538</v>
      </c>
      <c r="F1196" s="47">
        <v>0.10435443208664053</v>
      </c>
      <c r="G1196" s="46">
        <v>0.89709401003167666</v>
      </c>
      <c r="H1196" s="47">
        <v>6.5577600999774777E-2</v>
      </c>
      <c r="I1196" s="46">
        <v>0.94563600316310326</v>
      </c>
      <c r="J1196" s="47">
        <v>0.5294957773589557</v>
      </c>
      <c r="K1196" s="1" t="s">
        <v>1842</v>
      </c>
      <c r="L1196" s="1" t="s">
        <v>6202</v>
      </c>
      <c r="M1196" s="1" t="s">
        <v>6234</v>
      </c>
      <c r="N1196" s="1"/>
      <c r="O1196" s="46">
        <v>0.28165543908154977</v>
      </c>
      <c r="P1196" s="53">
        <v>0.6517890101705669</v>
      </c>
      <c r="Q1196" s="53">
        <v>0.77049583384557829</v>
      </c>
      <c r="R1196" s="46">
        <v>0.97113518359418849</v>
      </c>
      <c r="S1196" s="53">
        <v>0.8371845716804075</v>
      </c>
      <c r="T1196" s="53">
        <v>0.88800000000000001</v>
      </c>
      <c r="U1196" s="46">
        <v>1.1058977717475165</v>
      </c>
      <c r="V1196" s="53">
        <v>0.90829822726888476</v>
      </c>
      <c r="W1196" s="53">
        <v>0.84183804068313184</v>
      </c>
      <c r="X1196" s="8"/>
    </row>
    <row r="1197" spans="1:24" ht="51" x14ac:dyDescent="0.25">
      <c r="A1197" s="2" t="s">
        <v>1246</v>
      </c>
      <c r="B1197" s="7">
        <v>110355</v>
      </c>
      <c r="C1197" s="13" t="s">
        <v>4313</v>
      </c>
      <c r="D1197" s="45" t="s">
        <v>7103</v>
      </c>
      <c r="E1197" s="46"/>
      <c r="F1197" s="47"/>
      <c r="G1197" s="46"/>
      <c r="H1197" s="47"/>
      <c r="I1197" s="46"/>
      <c r="J1197" s="47"/>
      <c r="K1197" s="13" t="s">
        <v>4314</v>
      </c>
      <c r="L1197" s="1" t="s">
        <v>5885</v>
      </c>
      <c r="M1197" s="1" t="s">
        <v>6823</v>
      </c>
      <c r="N1197" s="1"/>
      <c r="O1197" s="53" t="s">
        <v>3</v>
      </c>
      <c r="P1197" s="53">
        <v>0.48680854770315063</v>
      </c>
      <c r="Q1197" s="53">
        <v>0.54220077196540695</v>
      </c>
      <c r="R1197" s="53" t="s">
        <v>3</v>
      </c>
      <c r="S1197" s="53">
        <v>1.1915755866862241</v>
      </c>
      <c r="T1197" s="53">
        <v>0.89</v>
      </c>
      <c r="U1197" s="53" t="s">
        <v>3</v>
      </c>
      <c r="V1197" s="53">
        <v>1.0722965183035444</v>
      </c>
      <c r="W1197" s="53">
        <v>1.0140105665177612</v>
      </c>
      <c r="X1197" s="8"/>
    </row>
    <row r="1198" spans="1:24" ht="25.5" x14ac:dyDescent="0.25">
      <c r="A1198" s="2" t="s">
        <v>471</v>
      </c>
      <c r="B1198" s="7">
        <v>26422</v>
      </c>
      <c r="C1198" s="1" t="s">
        <v>2563</v>
      </c>
      <c r="D1198" s="45" t="s">
        <v>7101</v>
      </c>
      <c r="E1198" s="46">
        <v>0.66446740895846257</v>
      </c>
      <c r="F1198" s="47">
        <v>7.9362772491287814E-2</v>
      </c>
      <c r="G1198" s="46">
        <v>0.9412455981417448</v>
      </c>
      <c r="H1198" s="47">
        <v>9.5434218320334427E-2</v>
      </c>
      <c r="I1198" s="46">
        <v>0.97586007329737912</v>
      </c>
      <c r="J1198" s="47">
        <v>0.78411706574487949</v>
      </c>
      <c r="K1198" s="1" t="s">
        <v>2564</v>
      </c>
      <c r="L1198" s="1" t="s">
        <v>6031</v>
      </c>
      <c r="M1198" s="1" t="s">
        <v>6032</v>
      </c>
      <c r="N1198" s="1"/>
      <c r="O1198" s="46">
        <v>0.93138332696285198</v>
      </c>
      <c r="P1198" s="53">
        <v>0.6064774747041638</v>
      </c>
      <c r="Q1198" s="53">
        <v>0.5193712657773899</v>
      </c>
      <c r="R1198" s="46">
        <v>0.89105201083433372</v>
      </c>
      <c r="S1198" s="53">
        <v>0.97585931668268355</v>
      </c>
      <c r="T1198" s="53">
        <v>0.95899999999999996</v>
      </c>
      <c r="U1198" s="46">
        <v>0.82715714485213843</v>
      </c>
      <c r="V1198" s="53">
        <v>1.0397071143158878</v>
      </c>
      <c r="W1198" s="53">
        <v>1.0805966262328108</v>
      </c>
      <c r="X1198" s="8"/>
    </row>
    <row r="1199" spans="1:24" ht="25.5" x14ac:dyDescent="0.25">
      <c r="A1199" s="2" t="s">
        <v>1476</v>
      </c>
      <c r="B1199" s="7">
        <v>72039</v>
      </c>
      <c r="C1199" s="1" t="s">
        <v>3617</v>
      </c>
      <c r="D1199" s="45" t="s">
        <v>7103</v>
      </c>
      <c r="E1199" s="46"/>
      <c r="F1199" s="47"/>
      <c r="G1199" s="46"/>
      <c r="H1199" s="47"/>
      <c r="I1199" s="46"/>
      <c r="J1199" s="47"/>
      <c r="K1199" s="1" t="s">
        <v>3618</v>
      </c>
      <c r="L1199" s="1" t="s">
        <v>5899</v>
      </c>
      <c r="M1199" s="1" t="s">
        <v>6235</v>
      </c>
      <c r="N1199" s="1"/>
      <c r="O1199" s="46">
        <v>1.2402441209556878</v>
      </c>
      <c r="P1199" s="53" t="s">
        <v>3</v>
      </c>
      <c r="Q1199" s="53" t="s">
        <v>3</v>
      </c>
      <c r="R1199" s="46">
        <v>0.95086096264232656</v>
      </c>
      <c r="S1199" s="53" t="s">
        <v>3</v>
      </c>
      <c r="T1199" s="53" t="s">
        <v>3</v>
      </c>
      <c r="U1199" s="46">
        <v>1.045843896847293</v>
      </c>
      <c r="V1199" s="53" t="s">
        <v>3</v>
      </c>
      <c r="W1199" s="53" t="s">
        <v>3</v>
      </c>
      <c r="X1199" s="8"/>
    </row>
    <row r="1200" spans="1:24" x14ac:dyDescent="0.25">
      <c r="A1200" s="2" t="s">
        <v>1011</v>
      </c>
      <c r="B1200" s="7">
        <v>19156</v>
      </c>
      <c r="C1200" s="1" t="s">
        <v>3835</v>
      </c>
      <c r="D1200" s="45" t="s">
        <v>7101</v>
      </c>
      <c r="E1200" s="49">
        <v>1.3128626696208314</v>
      </c>
      <c r="F1200" s="47">
        <v>6.143516754993107E-3</v>
      </c>
      <c r="G1200" s="46">
        <v>0.99826304023937373</v>
      </c>
      <c r="H1200" s="47">
        <v>0.98896057872522558</v>
      </c>
      <c r="I1200" s="46">
        <v>0.99772540871706294</v>
      </c>
      <c r="J1200" s="47">
        <v>0.93621378644504649</v>
      </c>
      <c r="K1200" s="1" t="s">
        <v>3836</v>
      </c>
      <c r="L1200" s="1" t="s">
        <v>6549</v>
      </c>
      <c r="M1200" s="1" t="s">
        <v>6412</v>
      </c>
      <c r="N1200" s="1"/>
      <c r="O1200" s="46">
        <v>1.342664280621706</v>
      </c>
      <c r="P1200" s="53">
        <v>1.4162759418857773</v>
      </c>
      <c r="Q1200" s="53">
        <v>1.189988010050393</v>
      </c>
      <c r="R1200" s="46">
        <v>0.79373575026539633</v>
      </c>
      <c r="S1200" s="53">
        <v>1.0657410958508253</v>
      </c>
      <c r="T1200" s="53">
        <v>1.1759999999999999</v>
      </c>
      <c r="U1200" s="46">
        <v>1.0322467930962989</v>
      </c>
      <c r="V1200" s="53">
        <v>1.0165791501956152</v>
      </c>
      <c r="W1200" s="53">
        <v>0.94647327737821041</v>
      </c>
      <c r="X1200" s="8"/>
    </row>
    <row r="1201" spans="1:24" ht="38.25" x14ac:dyDescent="0.25">
      <c r="A1201" s="2" t="s">
        <v>1277</v>
      </c>
      <c r="B1201" s="7">
        <v>66645</v>
      </c>
      <c r="C1201" s="13" t="s">
        <v>4730</v>
      </c>
      <c r="D1201" s="45" t="s">
        <v>7103</v>
      </c>
      <c r="E1201" s="46"/>
      <c r="F1201" s="47"/>
      <c r="G1201" s="46"/>
      <c r="H1201" s="47"/>
      <c r="I1201" s="46"/>
      <c r="J1201" s="47"/>
      <c r="K1201" s="13" t="s">
        <v>4731</v>
      </c>
      <c r="L1201" s="1" t="s">
        <v>5808</v>
      </c>
      <c r="M1201" s="1" t="s">
        <v>5936</v>
      </c>
      <c r="N1201" s="1"/>
      <c r="O1201" s="53" t="s">
        <v>3</v>
      </c>
      <c r="P1201" s="53">
        <v>0.79701829051160233</v>
      </c>
      <c r="Q1201" s="53">
        <v>1.1814269452298867</v>
      </c>
      <c r="R1201" s="53" t="s">
        <v>3</v>
      </c>
      <c r="S1201" s="53">
        <v>0.86928520709760104</v>
      </c>
      <c r="T1201" s="53">
        <v>1.0309999999999999</v>
      </c>
      <c r="U1201" s="53" t="s">
        <v>3</v>
      </c>
      <c r="V1201" s="53">
        <v>1.0891168558455608</v>
      </c>
      <c r="W1201" s="53">
        <v>1.2860621819249654</v>
      </c>
      <c r="X1201" s="8"/>
    </row>
    <row r="1202" spans="1:24" x14ac:dyDescent="0.25">
      <c r="A1202" s="2" t="s">
        <v>379</v>
      </c>
      <c r="B1202" s="7">
        <v>234734</v>
      </c>
      <c r="C1202" s="1" t="s">
        <v>3733</v>
      </c>
      <c r="D1202" s="45" t="s">
        <v>7101</v>
      </c>
      <c r="E1202" s="46">
        <v>0.7108772873067345</v>
      </c>
      <c r="F1202" s="47">
        <v>0.31847786080935525</v>
      </c>
      <c r="G1202" s="46">
        <v>1.0499112065585443</v>
      </c>
      <c r="H1202" s="47">
        <v>0.67450844689276546</v>
      </c>
      <c r="I1202" s="46">
        <v>1.024402254297744</v>
      </c>
      <c r="J1202" s="47">
        <v>0.65728351475392832</v>
      </c>
      <c r="K1202" s="1" t="s">
        <v>3734</v>
      </c>
      <c r="L1202" s="1" t="s">
        <v>7001</v>
      </c>
      <c r="M1202" s="1" t="s">
        <v>6372</v>
      </c>
      <c r="N1202" s="1"/>
      <c r="O1202" s="46">
        <v>1.2930545157834785</v>
      </c>
      <c r="P1202" s="53">
        <v>0.5449002598395648</v>
      </c>
      <c r="Q1202" s="53">
        <v>0.50985897153238269</v>
      </c>
      <c r="R1202" s="46">
        <v>0.87787376721562349</v>
      </c>
      <c r="S1202" s="53">
        <v>1.2737532133542395</v>
      </c>
      <c r="T1202" s="53">
        <v>1.0349999999999999</v>
      </c>
      <c r="U1202" s="46">
        <v>0.9597289064243304</v>
      </c>
      <c r="V1202" s="53">
        <v>1.1311676997006019</v>
      </c>
      <c r="W1202" s="53">
        <v>0.99022983090524319</v>
      </c>
      <c r="X1202" s="8"/>
    </row>
    <row r="1203" spans="1:24" x14ac:dyDescent="0.25">
      <c r="A1203" s="2" t="s">
        <v>387</v>
      </c>
      <c r="B1203" s="7">
        <v>140559</v>
      </c>
      <c r="C1203" s="1" t="s">
        <v>2731</v>
      </c>
      <c r="D1203" s="45" t="s">
        <v>7101</v>
      </c>
      <c r="E1203" s="46">
        <v>1.1396692270905007</v>
      </c>
      <c r="F1203" s="47">
        <v>0.16344939840929576</v>
      </c>
      <c r="G1203" s="46">
        <v>0.95279773441311122</v>
      </c>
      <c r="H1203" s="47">
        <v>0.3801697769575782</v>
      </c>
      <c r="I1203" s="46">
        <v>0.96973390404344728</v>
      </c>
      <c r="J1203" s="47">
        <v>0.88426764785228396</v>
      </c>
      <c r="K1203" s="1" t="s">
        <v>2732</v>
      </c>
      <c r="L1203" s="1"/>
      <c r="M1203" s="1" t="s">
        <v>6441</v>
      </c>
      <c r="N1203" s="1"/>
      <c r="O1203" s="46">
        <v>0.97779246181151647</v>
      </c>
      <c r="P1203" s="53">
        <v>1.23851530274835</v>
      </c>
      <c r="Q1203" s="53">
        <v>1.2223298104834173</v>
      </c>
      <c r="R1203" s="46">
        <v>1.0167521807358779</v>
      </c>
      <c r="S1203" s="53">
        <v>0.86543313084753781</v>
      </c>
      <c r="T1203" s="53">
        <v>0.98299999999999998</v>
      </c>
      <c r="U1203" s="46">
        <v>1.4356275377091223</v>
      </c>
      <c r="V1203" s="53">
        <v>0.83681179271531514</v>
      </c>
      <c r="W1203" s="53">
        <v>0.75908108075156977</v>
      </c>
      <c r="X1203" s="8"/>
    </row>
    <row r="1204" spans="1:24" x14ac:dyDescent="0.25">
      <c r="A1204" s="2" t="s">
        <v>1053</v>
      </c>
      <c r="B1204" s="7">
        <v>18750</v>
      </c>
      <c r="C1204" s="13" t="s">
        <v>4355</v>
      </c>
      <c r="D1204" s="45" t="s">
        <v>7103</v>
      </c>
      <c r="E1204" s="46"/>
      <c r="F1204" s="47"/>
      <c r="G1204" s="46"/>
      <c r="H1204" s="47"/>
      <c r="I1204" s="46"/>
      <c r="J1204" s="47"/>
      <c r="K1204" s="13" t="s">
        <v>4356</v>
      </c>
      <c r="O1204" s="53" t="s">
        <v>3</v>
      </c>
      <c r="P1204" s="53">
        <v>0.49610322164497689</v>
      </c>
      <c r="Q1204" s="53">
        <v>0.62020158477446552</v>
      </c>
      <c r="R1204" s="53" t="s">
        <v>3</v>
      </c>
      <c r="S1204" s="53">
        <v>0.65228491167737268</v>
      </c>
      <c r="T1204" s="53">
        <v>0.90500000000000003</v>
      </c>
      <c r="U1204" s="53" t="s">
        <v>3</v>
      </c>
      <c r="V1204" s="53">
        <v>0.47622580665833891</v>
      </c>
      <c r="W1204" s="53">
        <v>0.95313188334971533</v>
      </c>
      <c r="X1204" s="8"/>
    </row>
    <row r="1205" spans="1:24" x14ac:dyDescent="0.25">
      <c r="A1205" s="2" t="s">
        <v>534</v>
      </c>
      <c r="B1205" s="7">
        <v>94044</v>
      </c>
      <c r="C1205" s="1" t="s">
        <v>3235</v>
      </c>
      <c r="D1205" s="45" t="s">
        <v>7101</v>
      </c>
      <c r="E1205" s="46">
        <v>1.1368657263561606</v>
      </c>
      <c r="F1205" s="47">
        <v>2.881935579798281E-3</v>
      </c>
      <c r="G1205" s="46">
        <v>0.96844541115118987</v>
      </c>
      <c r="H1205" s="47">
        <v>0.86462037273161185</v>
      </c>
      <c r="I1205" s="46">
        <v>0.95837361332120019</v>
      </c>
      <c r="J1205" s="47">
        <v>0.78907580538412747</v>
      </c>
      <c r="K1205" s="1" t="s">
        <v>3236</v>
      </c>
      <c r="L1205" s="1"/>
      <c r="M1205" s="1"/>
      <c r="N1205" s="1"/>
      <c r="O1205" s="46">
        <v>1.1298223863157622</v>
      </c>
      <c r="P1205" s="53">
        <v>1.1025806963491407</v>
      </c>
      <c r="Q1205" s="53">
        <v>1.1795244863808854</v>
      </c>
      <c r="R1205" s="46">
        <v>1.15157575006576</v>
      </c>
      <c r="S1205" s="53">
        <v>0.680533470844503</v>
      </c>
      <c r="T1205" s="53">
        <v>1.159</v>
      </c>
      <c r="U1205" s="46">
        <v>1.2633975568631977</v>
      </c>
      <c r="V1205" s="53">
        <v>0.75901773158348929</v>
      </c>
      <c r="W1205" s="53">
        <v>0.91793639464318888</v>
      </c>
      <c r="X1205" s="8"/>
    </row>
    <row r="1206" spans="1:24" x14ac:dyDescent="0.25">
      <c r="A1206" s="2" t="s">
        <v>856</v>
      </c>
      <c r="B1206" s="7">
        <v>13850</v>
      </c>
      <c r="C1206" s="1" t="s">
        <v>1972</v>
      </c>
      <c r="D1206" s="45" t="s">
        <v>7101</v>
      </c>
      <c r="E1206" s="46">
        <v>1.0656534220175178</v>
      </c>
      <c r="F1206" s="47">
        <v>0.87379800928580065</v>
      </c>
      <c r="G1206" s="46">
        <v>0.90066822051243101</v>
      </c>
      <c r="H1206" s="47">
        <v>0.7746760610055522</v>
      </c>
      <c r="I1206" s="46">
        <v>0.848676463761042</v>
      </c>
      <c r="J1206" s="47">
        <v>0.56898541394111746</v>
      </c>
      <c r="K1206" s="1" t="s">
        <v>1973</v>
      </c>
      <c r="L1206" s="1" t="s">
        <v>6202</v>
      </c>
      <c r="M1206" s="1" t="s">
        <v>6234</v>
      </c>
      <c r="N1206" s="1"/>
      <c r="O1206" s="46">
        <v>0.53770583824659501</v>
      </c>
      <c r="P1206" s="53">
        <v>1.9634998702107984</v>
      </c>
      <c r="Q1206" s="53">
        <v>1.1462314565233604</v>
      </c>
      <c r="R1206" s="46">
        <v>0.49671841332061833</v>
      </c>
      <c r="S1206" s="53">
        <v>1.6217241012766173</v>
      </c>
      <c r="T1206" s="53">
        <v>0.90700000000000003</v>
      </c>
      <c r="U1206" s="46">
        <v>0.53142013826801771</v>
      </c>
      <c r="V1206" s="53">
        <v>1.3288066658192943</v>
      </c>
      <c r="W1206" s="53">
        <v>0.86561877629564976</v>
      </c>
      <c r="X1206" s="8"/>
    </row>
    <row r="1207" spans="1:24" x14ac:dyDescent="0.25">
      <c r="A1207" s="2" t="s">
        <v>1391</v>
      </c>
      <c r="B1207" s="1">
        <v>230249</v>
      </c>
      <c r="C1207" s="1" t="s">
        <v>5668</v>
      </c>
      <c r="D1207" s="45" t="s">
        <v>7103</v>
      </c>
      <c r="E1207" s="46"/>
      <c r="F1207" s="47"/>
      <c r="G1207" s="46"/>
      <c r="H1207" s="47"/>
      <c r="I1207" s="46"/>
      <c r="J1207" s="47"/>
      <c r="K1207" s="1" t="s">
        <v>5669</v>
      </c>
      <c r="L1207" s="1" t="s">
        <v>5970</v>
      </c>
      <c r="M1207" s="1" t="s">
        <v>6057</v>
      </c>
      <c r="N1207" s="1"/>
      <c r="O1207" s="53" t="s">
        <v>3</v>
      </c>
      <c r="P1207" s="53" t="s">
        <v>3</v>
      </c>
      <c r="Q1207" s="53" t="s">
        <v>3</v>
      </c>
      <c r="R1207" s="53" t="s">
        <v>3</v>
      </c>
      <c r="S1207" s="53" t="s">
        <v>3</v>
      </c>
      <c r="T1207" s="53" t="s">
        <v>3</v>
      </c>
      <c r="U1207" s="53" t="s">
        <v>3</v>
      </c>
      <c r="V1207" s="53" t="s">
        <v>3</v>
      </c>
      <c r="W1207" s="53" t="s">
        <v>3</v>
      </c>
      <c r="X1207" s="8"/>
    </row>
    <row r="1208" spans="1:24" ht="25.5" x14ac:dyDescent="0.25">
      <c r="A1208" s="2" t="s">
        <v>552</v>
      </c>
      <c r="B1208" s="7">
        <v>56347</v>
      </c>
      <c r="C1208" s="13" t="s">
        <v>4547</v>
      </c>
      <c r="D1208" s="45" t="s">
        <v>7103</v>
      </c>
      <c r="E1208" s="46"/>
      <c r="F1208" s="47"/>
      <c r="G1208" s="46"/>
      <c r="H1208" s="47"/>
      <c r="I1208" s="46"/>
      <c r="J1208" s="47"/>
      <c r="K1208" s="13" t="s">
        <v>4548</v>
      </c>
      <c r="L1208" s="1" t="s">
        <v>6034</v>
      </c>
      <c r="M1208" s="1" t="s">
        <v>6035</v>
      </c>
      <c r="N1208" s="1"/>
      <c r="O1208" s="53" t="s">
        <v>3</v>
      </c>
      <c r="P1208" s="53">
        <v>0.964322421464475</v>
      </c>
      <c r="Q1208" s="53">
        <v>0.89891180615317468</v>
      </c>
      <c r="R1208" s="53" t="s">
        <v>3</v>
      </c>
      <c r="S1208" s="53">
        <v>0.96045101168243063</v>
      </c>
      <c r="T1208" s="53">
        <v>1.1060000000000001</v>
      </c>
      <c r="U1208" s="53" t="s">
        <v>3</v>
      </c>
      <c r="V1208" s="53">
        <v>1.0050151681354789</v>
      </c>
      <c r="W1208" s="53">
        <v>1.0273277784607711</v>
      </c>
      <c r="X1208" s="8"/>
    </row>
    <row r="1209" spans="1:24" x14ac:dyDescent="0.25">
      <c r="A1209" s="2" t="s">
        <v>1490</v>
      </c>
      <c r="B1209" s="7">
        <v>12034</v>
      </c>
      <c r="C1209" s="1" t="s">
        <v>3197</v>
      </c>
      <c r="D1209" s="45" t="s">
        <v>7103</v>
      </c>
      <c r="E1209" s="46"/>
      <c r="F1209" s="47"/>
      <c r="G1209" s="46"/>
      <c r="H1209" s="47"/>
      <c r="I1209" s="46"/>
      <c r="J1209" s="47"/>
      <c r="K1209" s="1" t="s">
        <v>3198</v>
      </c>
      <c r="L1209" s="1"/>
      <c r="M1209" s="1" t="s">
        <v>6700</v>
      </c>
      <c r="N1209" s="1"/>
      <c r="O1209" s="46">
        <v>1.1186201813522914</v>
      </c>
      <c r="P1209" s="53" t="s">
        <v>3</v>
      </c>
      <c r="Q1209" s="53" t="s">
        <v>3</v>
      </c>
      <c r="R1209" s="46">
        <v>1.2367274780635804</v>
      </c>
      <c r="S1209" s="53" t="s">
        <v>3</v>
      </c>
      <c r="T1209" s="53" t="s">
        <v>3</v>
      </c>
      <c r="U1209" s="46">
        <v>1.045843896847293</v>
      </c>
      <c r="V1209" s="53" t="s">
        <v>3</v>
      </c>
      <c r="W1209" s="53" t="s">
        <v>3</v>
      </c>
      <c r="X1209" s="8"/>
    </row>
    <row r="1210" spans="1:24" x14ac:dyDescent="0.25">
      <c r="A1210" s="2" t="s">
        <v>328</v>
      </c>
      <c r="B1210" s="7">
        <v>109801</v>
      </c>
      <c r="C1210" s="1" t="s">
        <v>2061</v>
      </c>
      <c r="D1210" s="45" t="s">
        <v>7101</v>
      </c>
      <c r="E1210" s="46">
        <v>1.3595049862061992</v>
      </c>
      <c r="F1210" s="47">
        <v>0.51349661566324856</v>
      </c>
      <c r="G1210" s="46">
        <v>1.3278770124365151</v>
      </c>
      <c r="H1210" s="47">
        <v>0.56596427660222648</v>
      </c>
      <c r="I1210" s="46">
        <v>1.1616781222298043</v>
      </c>
      <c r="J1210" s="47">
        <v>0.68500230859019573</v>
      </c>
      <c r="K1210" s="1" t="s">
        <v>2062</v>
      </c>
      <c r="L1210" s="1" t="s">
        <v>5827</v>
      </c>
      <c r="M1210" s="1" t="s">
        <v>5828</v>
      </c>
      <c r="N1210" s="1"/>
      <c r="O1210" s="46">
        <v>0.6369253679230501</v>
      </c>
      <c r="P1210" s="53">
        <v>1.403495765215766</v>
      </c>
      <c r="Q1210" s="53">
        <v>2.8108829493996099</v>
      </c>
      <c r="R1210" s="46">
        <v>0.59910322912752134</v>
      </c>
      <c r="S1210" s="53">
        <v>1.3546468146055672</v>
      </c>
      <c r="T1210" s="53">
        <v>2.8849999999999998</v>
      </c>
      <c r="U1210" s="46">
        <v>0.60167184098148707</v>
      </c>
      <c r="V1210" s="53">
        <v>1.3613960698069509</v>
      </c>
      <c r="W1210" s="53">
        <v>1.9138736020954366</v>
      </c>
      <c r="X1210" s="8"/>
    </row>
    <row r="1211" spans="1:24" ht="25.5" x14ac:dyDescent="0.25">
      <c r="A1211" s="2" t="s">
        <v>929</v>
      </c>
      <c r="B1211" s="7">
        <v>67458</v>
      </c>
      <c r="C1211" s="13" t="s">
        <v>4527</v>
      </c>
      <c r="D1211" s="45" t="s">
        <v>7103</v>
      </c>
      <c r="E1211" s="46"/>
      <c r="F1211" s="47"/>
      <c r="G1211" s="46"/>
      <c r="H1211" s="47"/>
      <c r="I1211" s="46"/>
      <c r="J1211" s="47"/>
      <c r="K1211" s="13" t="s">
        <v>4528</v>
      </c>
      <c r="L1211" s="1"/>
      <c r="M1211" s="1" t="s">
        <v>5833</v>
      </c>
      <c r="N1211" s="1"/>
      <c r="O1211" s="53" t="s">
        <v>3</v>
      </c>
      <c r="P1211" s="53">
        <v>1.1478922318155438</v>
      </c>
      <c r="Q1211" s="53">
        <v>0.88274090593666255</v>
      </c>
      <c r="R1211" s="53" t="s">
        <v>3</v>
      </c>
      <c r="S1211" s="53">
        <v>0.78967563126296103</v>
      </c>
      <c r="T1211" s="53">
        <v>1.238</v>
      </c>
      <c r="U1211" s="53" t="s">
        <v>3</v>
      </c>
      <c r="V1211" s="53">
        <v>1.1585007482063785</v>
      </c>
      <c r="W1211" s="53">
        <v>1.273696199406456</v>
      </c>
      <c r="X1211" s="8"/>
    </row>
    <row r="1212" spans="1:24" ht="25.5" x14ac:dyDescent="0.25">
      <c r="A1212" s="2" t="s">
        <v>812</v>
      </c>
      <c r="B1212" s="7">
        <v>107975</v>
      </c>
      <c r="C1212" s="1" t="s">
        <v>2677</v>
      </c>
      <c r="D1212" s="45" t="s">
        <v>7101</v>
      </c>
      <c r="E1212" s="46">
        <v>0.87333540258634035</v>
      </c>
      <c r="F1212" s="47">
        <v>0.24385822909177485</v>
      </c>
      <c r="G1212" s="46">
        <v>1.0655581105021827</v>
      </c>
      <c r="H1212" s="47">
        <v>0.70134178707866179</v>
      </c>
      <c r="I1212" s="46">
        <v>0.89243671267156155</v>
      </c>
      <c r="J1212" s="47">
        <v>0.58868604185287743</v>
      </c>
      <c r="K1212" s="1" t="s">
        <v>2678</v>
      </c>
      <c r="L1212" s="1"/>
      <c r="M1212" s="1"/>
      <c r="N1212" s="1"/>
      <c r="O1212" s="46">
        <v>0.95858868187413804</v>
      </c>
      <c r="P1212" s="53">
        <v>0.97013159267811633</v>
      </c>
      <c r="Q1212" s="53">
        <v>0.71627575664903764</v>
      </c>
      <c r="R1212" s="46">
        <v>0.90321654340545099</v>
      </c>
      <c r="S1212" s="53">
        <v>1.4496646954404602</v>
      </c>
      <c r="T1212" s="53">
        <v>0.92400000000000004</v>
      </c>
      <c r="U1212" s="46">
        <v>0.6107365768154831</v>
      </c>
      <c r="V1212" s="53">
        <v>1.1563982060136266</v>
      </c>
      <c r="W1212" s="53">
        <v>1.0064007311217553</v>
      </c>
      <c r="X1212" s="8"/>
    </row>
    <row r="1213" spans="1:24" ht="38.25" x14ac:dyDescent="0.25">
      <c r="A1213" s="2" t="s">
        <v>1380</v>
      </c>
      <c r="B1213" s="7">
        <v>76932</v>
      </c>
      <c r="C1213" s="1" t="s">
        <v>3967</v>
      </c>
      <c r="D1213" s="45" t="s">
        <v>7101</v>
      </c>
      <c r="E1213" s="46">
        <v>1.4303822487872833</v>
      </c>
      <c r="F1213" s="47">
        <v>5.8073823970926496E-2</v>
      </c>
      <c r="G1213" s="49">
        <v>1.6724344199838086</v>
      </c>
      <c r="H1213" s="47">
        <v>9.3574932911041301E-3</v>
      </c>
      <c r="I1213" s="49">
        <v>1.3148985481924795</v>
      </c>
      <c r="J1213" s="47">
        <v>8.5408255496302911E-3</v>
      </c>
      <c r="K1213" s="1" t="s">
        <v>3968</v>
      </c>
      <c r="L1213" s="1" t="s">
        <v>6039</v>
      </c>
      <c r="M1213" s="1" t="s">
        <v>5931</v>
      </c>
      <c r="N1213" s="1"/>
      <c r="O1213" s="46">
        <v>1.4306816053346902</v>
      </c>
      <c r="P1213" s="53">
        <v>1.8101377501706652</v>
      </c>
      <c r="Q1213" s="53">
        <v>1.1300605563068482</v>
      </c>
      <c r="R1213" s="46">
        <v>1.6300473645297029</v>
      </c>
      <c r="S1213" s="53">
        <v>2.0454524887835723</v>
      </c>
      <c r="T1213" s="53">
        <v>1.403</v>
      </c>
      <c r="U1213" s="46">
        <v>1.3529118232239086</v>
      </c>
      <c r="V1213" s="53">
        <v>1.1784748990375229</v>
      </c>
      <c r="W1213" s="53">
        <v>1.4258929073265703</v>
      </c>
      <c r="X1213" s="8"/>
    </row>
    <row r="1214" spans="1:24" x14ac:dyDescent="0.25">
      <c r="A1214" s="2" t="s">
        <v>1456</v>
      </c>
      <c r="B1214" s="7">
        <v>238024</v>
      </c>
      <c r="C1214" s="1" t="s">
        <v>1845</v>
      </c>
      <c r="D1214" s="45" t="s">
        <v>7103</v>
      </c>
      <c r="E1214" s="46"/>
      <c r="F1214" s="47"/>
      <c r="G1214" s="46"/>
      <c r="H1214" s="47"/>
      <c r="I1214" s="46"/>
      <c r="J1214" s="47"/>
      <c r="K1214" s="1" t="s">
        <v>1846</v>
      </c>
      <c r="L1214" s="1"/>
      <c r="M1214" s="1"/>
      <c r="N1214" s="1"/>
      <c r="O1214" s="46">
        <v>0.29765858902936509</v>
      </c>
      <c r="P1214" s="53" t="s">
        <v>3</v>
      </c>
      <c r="Q1214" s="53" t="s">
        <v>3</v>
      </c>
      <c r="R1214" s="46">
        <v>1.0309441354021813</v>
      </c>
      <c r="S1214" s="53" t="s">
        <v>3</v>
      </c>
      <c r="T1214" s="53" t="s">
        <v>3</v>
      </c>
      <c r="U1214" s="46">
        <v>1.0424446209095444</v>
      </c>
      <c r="V1214" s="53" t="s">
        <v>3</v>
      </c>
      <c r="W1214" s="53" t="s">
        <v>3</v>
      </c>
      <c r="X1214" s="8"/>
    </row>
    <row r="1215" spans="1:24" ht="38.25" x14ac:dyDescent="0.25">
      <c r="A1215" s="2" t="s">
        <v>290</v>
      </c>
      <c r="B1215" s="7">
        <v>216810</v>
      </c>
      <c r="C1215" s="1" t="s">
        <v>3985</v>
      </c>
      <c r="D1215" s="45" t="s">
        <v>7101</v>
      </c>
      <c r="E1215" s="46">
        <v>0.87494975703220879</v>
      </c>
      <c r="F1215" s="47">
        <v>0.62860485495302965</v>
      </c>
      <c r="G1215" s="46">
        <v>0.88158142656974103</v>
      </c>
      <c r="H1215" s="47">
        <v>7.7258995553783772E-4</v>
      </c>
      <c r="I1215" s="46">
        <v>0.92033547586246156</v>
      </c>
      <c r="J1215" s="47">
        <v>0.22026891378700805</v>
      </c>
      <c r="K1215" s="1" t="s">
        <v>3986</v>
      </c>
      <c r="L1215" s="1" t="s">
        <v>6236</v>
      </c>
      <c r="M1215" s="1" t="s">
        <v>6237</v>
      </c>
      <c r="N1215" s="1" t="s">
        <v>6046</v>
      </c>
      <c r="O1215" s="46">
        <v>1.4546863302564133</v>
      </c>
      <c r="P1215" s="53">
        <v>0.70871888806425265</v>
      </c>
      <c r="Q1215" s="53">
        <v>0.6496896969339877</v>
      </c>
      <c r="R1215" s="46">
        <v>0.88294232245358895</v>
      </c>
      <c r="S1215" s="53">
        <v>0.86029702918078688</v>
      </c>
      <c r="T1215" s="53">
        <v>0.90200000000000002</v>
      </c>
      <c r="U1215" s="46">
        <v>0.82942332881063741</v>
      </c>
      <c r="V1215" s="53">
        <v>1.0102715236173592</v>
      </c>
      <c r="W1215" s="53">
        <v>0.93030237716169817</v>
      </c>
      <c r="X1215" s="8"/>
    </row>
    <row r="1216" spans="1:24" ht="51" x14ac:dyDescent="0.25">
      <c r="A1216" s="2" t="s">
        <v>1343</v>
      </c>
      <c r="B1216" s="1">
        <v>67054</v>
      </c>
      <c r="C1216" s="1" t="s">
        <v>5670</v>
      </c>
      <c r="D1216" s="45" t="s">
        <v>7103</v>
      </c>
      <c r="E1216" s="46"/>
      <c r="F1216" s="47"/>
      <c r="G1216" s="46"/>
      <c r="H1216" s="47"/>
      <c r="I1216" s="46"/>
      <c r="J1216" s="47"/>
      <c r="K1216" s="1" t="s">
        <v>5671</v>
      </c>
      <c r="L1216" s="1" t="s">
        <v>5899</v>
      </c>
      <c r="M1216" s="1" t="s">
        <v>6004</v>
      </c>
      <c r="N1216" s="1"/>
      <c r="O1216" s="53" t="s">
        <v>3</v>
      </c>
      <c r="P1216" s="53">
        <v>0.94224757085263766</v>
      </c>
      <c r="Q1216" s="53">
        <v>1.0292302373097726</v>
      </c>
      <c r="R1216" s="53" t="s">
        <v>3</v>
      </c>
      <c r="S1216" s="53">
        <v>1.3636349925223814</v>
      </c>
      <c r="T1216" s="53">
        <v>0.93500000000000005</v>
      </c>
      <c r="U1216" s="53" t="s">
        <v>3</v>
      </c>
      <c r="V1216" s="53">
        <v>1.2310384538563242</v>
      </c>
      <c r="W1216" s="53">
        <v>1.1119871972413347</v>
      </c>
      <c r="X1216" s="8"/>
    </row>
    <row r="1217" spans="1:24" ht="25.5" x14ac:dyDescent="0.25">
      <c r="A1217" s="2" t="s">
        <v>752</v>
      </c>
      <c r="B1217" s="7">
        <v>57874</v>
      </c>
      <c r="C1217" s="1" t="s">
        <v>2627</v>
      </c>
      <c r="D1217" s="45" t="s">
        <v>7101</v>
      </c>
      <c r="E1217" s="46">
        <v>0.93564351875563911</v>
      </c>
      <c r="F1217" s="47">
        <v>7.1517274329814251E-2</v>
      </c>
      <c r="G1217" s="46">
        <v>1.015238912673031</v>
      </c>
      <c r="H1217" s="47">
        <v>0.88719561349325349</v>
      </c>
      <c r="I1217" s="46">
        <v>1.0330000285445136</v>
      </c>
      <c r="J1217" s="47">
        <v>0.74642459075582668</v>
      </c>
      <c r="K1217" s="1" t="s">
        <v>2628</v>
      </c>
      <c r="L1217" s="1"/>
      <c r="M1217" s="1" t="s">
        <v>5822</v>
      </c>
      <c r="N1217" s="1"/>
      <c r="O1217" s="46">
        <v>0.94578616191588583</v>
      </c>
      <c r="P1217" s="53">
        <v>0.97477892964902946</v>
      </c>
      <c r="Q1217" s="53">
        <v>0.88844828248366692</v>
      </c>
      <c r="R1217" s="46">
        <v>1.2184806792069045</v>
      </c>
      <c r="S1217" s="53">
        <v>0.9951196979329997</v>
      </c>
      <c r="T1217" s="53">
        <v>0.86299999999999999</v>
      </c>
      <c r="U1217" s="46">
        <v>0.91327213527510087</v>
      </c>
      <c r="V1217" s="53">
        <v>1.2415511648200845</v>
      </c>
      <c r="W1217" s="53">
        <v>0.97215647183972964</v>
      </c>
      <c r="X1217" s="8"/>
    </row>
    <row r="1218" spans="1:24" ht="25.5" x14ac:dyDescent="0.25">
      <c r="A1218" s="2" t="s">
        <v>358</v>
      </c>
      <c r="B1218" s="7">
        <v>50492</v>
      </c>
      <c r="C1218" s="1" t="s">
        <v>1944</v>
      </c>
      <c r="D1218" s="45" t="s">
        <v>7101</v>
      </c>
      <c r="E1218" s="46">
        <v>0.93093729866570529</v>
      </c>
      <c r="F1218" s="47">
        <v>0.83625160205888471</v>
      </c>
      <c r="G1218" s="46">
        <v>1.0541799747736078</v>
      </c>
      <c r="H1218" s="47">
        <v>0.16545862370101086</v>
      </c>
      <c r="I1218" s="46">
        <v>1.188157527295467</v>
      </c>
      <c r="J1218" s="47">
        <v>1.4294850567578223E-3</v>
      </c>
      <c r="K1218" s="1" t="s">
        <v>1945</v>
      </c>
      <c r="L1218" s="1" t="s">
        <v>6162</v>
      </c>
      <c r="M1218" s="1" t="s">
        <v>6731</v>
      </c>
      <c r="N1218" s="1"/>
      <c r="O1218" s="46">
        <v>0.48649575841358594</v>
      </c>
      <c r="P1218" s="53">
        <v>1.2942833463993075</v>
      </c>
      <c r="Q1218" s="53">
        <v>1.2813060348024616</v>
      </c>
      <c r="R1218" s="46">
        <v>0.9924231155936436</v>
      </c>
      <c r="S1218" s="53">
        <v>1.0721612229342641</v>
      </c>
      <c r="T1218" s="53">
        <v>1.101</v>
      </c>
      <c r="U1218" s="46">
        <v>1.2316709814442115</v>
      </c>
      <c r="V1218" s="53">
        <v>1.1416804106643621</v>
      </c>
      <c r="W1218" s="53">
        <v>1.1928416983238952</v>
      </c>
      <c r="X1218" s="8"/>
    </row>
    <row r="1219" spans="1:24" ht="25.5" x14ac:dyDescent="0.25">
      <c r="A1219" s="2" t="s">
        <v>1479</v>
      </c>
      <c r="B1219" s="7">
        <v>11777</v>
      </c>
      <c r="C1219" s="13" t="s">
        <v>5049</v>
      </c>
      <c r="D1219" s="45" t="s">
        <v>7103</v>
      </c>
      <c r="E1219" s="46"/>
      <c r="F1219" s="47"/>
      <c r="G1219" s="46"/>
      <c r="H1219" s="47"/>
      <c r="I1219" s="46"/>
      <c r="J1219" s="47"/>
      <c r="K1219" s="13" t="s">
        <v>5050</v>
      </c>
      <c r="L1219" s="1"/>
      <c r="M1219" s="1" t="s">
        <v>6161</v>
      </c>
      <c r="N1219" s="1" t="s">
        <v>5851</v>
      </c>
      <c r="O1219" s="53" t="s">
        <v>3</v>
      </c>
      <c r="P1219" s="53" t="s">
        <v>3</v>
      </c>
      <c r="Q1219" s="53" t="s">
        <v>3</v>
      </c>
      <c r="R1219" s="53" t="s">
        <v>3</v>
      </c>
      <c r="S1219" s="53" t="s">
        <v>3</v>
      </c>
      <c r="T1219" s="53" t="s">
        <v>3</v>
      </c>
      <c r="U1219" s="53" t="s">
        <v>3</v>
      </c>
      <c r="V1219" s="53" t="s">
        <v>3</v>
      </c>
      <c r="W1219" s="53" t="s">
        <v>3</v>
      </c>
      <c r="X1219" s="8"/>
    </row>
    <row r="1220" spans="1:24" ht="25.5" x14ac:dyDescent="0.25">
      <c r="A1220" s="2" t="s">
        <v>892</v>
      </c>
      <c r="B1220" s="7">
        <v>12764</v>
      </c>
      <c r="C1220" s="13" t="s">
        <v>4473</v>
      </c>
      <c r="D1220" s="45" t="s">
        <v>7103</v>
      </c>
      <c r="E1220" s="46"/>
      <c r="F1220" s="47"/>
      <c r="G1220" s="46"/>
      <c r="H1220" s="47"/>
      <c r="I1220" s="46"/>
      <c r="J1220" s="47"/>
      <c r="K1220" s="13" t="s">
        <v>4474</v>
      </c>
      <c r="L1220" s="1" t="s">
        <v>6073</v>
      </c>
      <c r="M1220" s="1" t="s">
        <v>6599</v>
      </c>
      <c r="N1220" s="1"/>
      <c r="O1220" s="53" t="s">
        <v>3</v>
      </c>
      <c r="P1220" s="53">
        <v>0.8713756820462123</v>
      </c>
      <c r="Q1220" s="53">
        <v>0.82471591104211894</v>
      </c>
      <c r="R1220" s="53" t="s">
        <v>3</v>
      </c>
      <c r="S1220" s="53">
        <v>0.93990660501542678</v>
      </c>
      <c r="T1220" s="53">
        <v>1.139</v>
      </c>
      <c r="U1220" s="53" t="s">
        <v>3</v>
      </c>
      <c r="V1220" s="53">
        <v>1.1563982060136266</v>
      </c>
      <c r="W1220" s="53">
        <v>1.0929626087513202</v>
      </c>
      <c r="X1220" s="8"/>
    </row>
    <row r="1221" spans="1:24" x14ac:dyDescent="0.25">
      <c r="A1221" s="2" t="s">
        <v>762</v>
      </c>
      <c r="B1221" s="7">
        <v>100206</v>
      </c>
      <c r="C1221" s="13" t="s">
        <v>4734</v>
      </c>
      <c r="D1221" s="45" t="s">
        <v>7103</v>
      </c>
      <c r="E1221" s="46"/>
      <c r="F1221" s="47"/>
      <c r="G1221" s="46"/>
      <c r="H1221" s="47"/>
      <c r="I1221" s="46"/>
      <c r="J1221" s="47"/>
      <c r="K1221" s="13" t="s">
        <v>4735</v>
      </c>
      <c r="L1221" s="1" t="s">
        <v>5893</v>
      </c>
      <c r="M1221" s="1" t="s">
        <v>6036</v>
      </c>
      <c r="N1221" s="1"/>
      <c r="O1221" s="53" t="s">
        <v>3</v>
      </c>
      <c r="P1221" s="53">
        <v>1.3186818654966013</v>
      </c>
      <c r="Q1221" s="53">
        <v>1.1842806335033889</v>
      </c>
      <c r="R1221" s="53" t="s">
        <v>3</v>
      </c>
      <c r="S1221" s="53">
        <v>0.94504270668217771</v>
      </c>
      <c r="T1221" s="53">
        <v>0.875</v>
      </c>
      <c r="U1221" s="53" t="s">
        <v>3</v>
      </c>
      <c r="V1221" s="53">
        <v>1.012374065810111</v>
      </c>
      <c r="W1221" s="53">
        <v>1.3184039823579894</v>
      </c>
      <c r="X1221" s="8"/>
    </row>
    <row r="1222" spans="1:24" ht="25.5" x14ac:dyDescent="0.25">
      <c r="A1222" s="2" t="s">
        <v>219</v>
      </c>
      <c r="B1222" s="7">
        <v>192662</v>
      </c>
      <c r="C1222" s="1" t="s">
        <v>3971</v>
      </c>
      <c r="D1222" s="45" t="s">
        <v>7101</v>
      </c>
      <c r="E1222" s="46">
        <v>1.2120140538418804</v>
      </c>
      <c r="F1222" s="47">
        <v>8.4093853803340932E-2</v>
      </c>
      <c r="G1222" s="46">
        <v>1.0702237259277125</v>
      </c>
      <c r="H1222" s="47">
        <v>3.4246610218927143E-5</v>
      </c>
      <c r="I1222" s="46">
        <v>1.1949587098615844</v>
      </c>
      <c r="J1222" s="47">
        <v>6.7904457497541967E-2</v>
      </c>
      <c r="K1222" s="1" t="s">
        <v>3972</v>
      </c>
      <c r="L1222" s="1" t="s">
        <v>5821</v>
      </c>
      <c r="M1222" s="1" t="s">
        <v>6508</v>
      </c>
      <c r="N1222" s="1"/>
      <c r="O1222" s="46">
        <v>1.4338822353242533</v>
      </c>
      <c r="P1222" s="53">
        <v>1.1118753702909669</v>
      </c>
      <c r="Q1222" s="53">
        <v>1.1167433443638382</v>
      </c>
      <c r="R1222" s="46">
        <v>1.0745337104486847</v>
      </c>
      <c r="S1222" s="53">
        <v>1.0631730450174499</v>
      </c>
      <c r="T1222" s="53">
        <v>1.073</v>
      </c>
      <c r="U1222" s="46">
        <v>1.3744405708296492</v>
      </c>
      <c r="V1222" s="53">
        <v>1.1448342239534901</v>
      </c>
      <c r="W1222" s="53">
        <v>1.0844015439308139</v>
      </c>
      <c r="X1222" s="8"/>
    </row>
    <row r="1223" spans="1:24" ht="51" x14ac:dyDescent="0.25">
      <c r="A1223" s="2" t="s">
        <v>1237</v>
      </c>
      <c r="B1223" s="7">
        <v>224860</v>
      </c>
      <c r="C1223" s="13" t="s">
        <v>4309</v>
      </c>
      <c r="D1223" s="45" t="s">
        <v>7103</v>
      </c>
      <c r="E1223" s="46"/>
      <c r="F1223" s="47"/>
      <c r="G1223" s="46"/>
      <c r="H1223" s="47"/>
      <c r="I1223" s="46"/>
      <c r="J1223" s="47"/>
      <c r="K1223" s="13" t="s">
        <v>4310</v>
      </c>
      <c r="L1223" s="1" t="s">
        <v>6600</v>
      </c>
      <c r="M1223" s="1" t="s">
        <v>6601</v>
      </c>
      <c r="N1223" s="1"/>
      <c r="O1223" s="53" t="s">
        <v>3</v>
      </c>
      <c r="P1223" s="53">
        <v>0.59834463500506585</v>
      </c>
      <c r="Q1223" s="53">
        <v>0.53649339541840257</v>
      </c>
      <c r="R1223" s="53" t="s">
        <v>3</v>
      </c>
      <c r="S1223" s="53">
        <v>1.1633270275190939</v>
      </c>
      <c r="T1223" s="53">
        <v>0.98599999999999999</v>
      </c>
      <c r="U1223" s="53" t="s">
        <v>3</v>
      </c>
      <c r="V1223" s="53">
        <v>0.86940119670297178</v>
      </c>
      <c r="W1223" s="53">
        <v>0.93125360658619893</v>
      </c>
      <c r="X1223" s="8"/>
    </row>
    <row r="1224" spans="1:24" ht="25.5" x14ac:dyDescent="0.25">
      <c r="A1224" s="2" t="s">
        <v>1344</v>
      </c>
      <c r="B1224" s="7">
        <v>54725</v>
      </c>
      <c r="C1224" s="1" t="s">
        <v>5051</v>
      </c>
      <c r="D1224" s="45" t="s">
        <v>7103</v>
      </c>
      <c r="E1224" s="46"/>
      <c r="F1224" s="47"/>
      <c r="G1224" s="46"/>
      <c r="H1224" s="47"/>
      <c r="I1224" s="46"/>
      <c r="J1224" s="47"/>
      <c r="K1224" s="1" t="s">
        <v>5052</v>
      </c>
      <c r="L1224" s="1"/>
      <c r="M1224" s="1" t="s">
        <v>6072</v>
      </c>
      <c r="N1224" s="1"/>
      <c r="O1224" s="53" t="s">
        <v>3</v>
      </c>
      <c r="P1224" s="53" t="s">
        <v>3</v>
      </c>
      <c r="Q1224" s="53" t="s">
        <v>3</v>
      </c>
      <c r="R1224" s="53" t="s">
        <v>3</v>
      </c>
      <c r="S1224" s="53" t="s">
        <v>3</v>
      </c>
      <c r="T1224" s="53" t="s">
        <v>3</v>
      </c>
      <c r="U1224" s="53" t="s">
        <v>3</v>
      </c>
      <c r="V1224" s="53" t="s">
        <v>3</v>
      </c>
      <c r="W1224" s="53" t="s">
        <v>3</v>
      </c>
      <c r="X1224" s="8"/>
    </row>
    <row r="1225" spans="1:24" x14ac:dyDescent="0.25">
      <c r="A1225" s="2" t="s">
        <v>1361</v>
      </c>
      <c r="B1225" s="7">
        <v>71743</v>
      </c>
      <c r="C1225" s="13" t="s">
        <v>5053</v>
      </c>
      <c r="D1225" s="45" t="s">
        <v>7103</v>
      </c>
      <c r="E1225" s="46"/>
      <c r="F1225" s="47"/>
      <c r="G1225" s="46"/>
      <c r="H1225" s="47"/>
      <c r="I1225" s="46"/>
      <c r="J1225" s="47"/>
      <c r="K1225" s="13" t="s">
        <v>5054</v>
      </c>
      <c r="L1225" s="1" t="s">
        <v>5855</v>
      </c>
      <c r="M1225" s="1" t="s">
        <v>6238</v>
      </c>
      <c r="N1225" s="1"/>
      <c r="O1225" s="53" t="s">
        <v>3</v>
      </c>
      <c r="P1225" s="53" t="s">
        <v>3</v>
      </c>
      <c r="Q1225" s="53" t="s">
        <v>3</v>
      </c>
      <c r="R1225" s="53" t="s">
        <v>3</v>
      </c>
      <c r="S1225" s="53" t="s">
        <v>3</v>
      </c>
      <c r="T1225" s="53" t="s">
        <v>3</v>
      </c>
      <c r="U1225" s="53" t="s">
        <v>3</v>
      </c>
      <c r="V1225" s="53" t="s">
        <v>3</v>
      </c>
      <c r="W1225" s="53" t="s">
        <v>3</v>
      </c>
      <c r="X1225" s="8"/>
    </row>
    <row r="1226" spans="1:24" ht="25.5" x14ac:dyDescent="0.25">
      <c r="A1226" s="2" t="s">
        <v>749</v>
      </c>
      <c r="B1226" s="7">
        <v>23874</v>
      </c>
      <c r="C1226" s="1" t="s">
        <v>2115</v>
      </c>
      <c r="D1226" s="45" t="s">
        <v>7103</v>
      </c>
      <c r="E1226" s="46"/>
      <c r="F1226" s="47"/>
      <c r="G1226" s="46"/>
      <c r="H1226" s="47"/>
      <c r="I1226" s="46"/>
      <c r="J1226" s="47"/>
      <c r="K1226" s="1" t="s">
        <v>2116</v>
      </c>
      <c r="L1226" s="1" t="s">
        <v>6732</v>
      </c>
      <c r="M1226" s="1" t="s">
        <v>5845</v>
      </c>
      <c r="N1226" s="1"/>
      <c r="O1226" s="46">
        <v>0.68813544775605906</v>
      </c>
      <c r="P1226" s="53" t="s">
        <v>3</v>
      </c>
      <c r="Q1226" s="53" t="s">
        <v>3</v>
      </c>
      <c r="R1226" s="46">
        <v>1.3005912740619456</v>
      </c>
      <c r="S1226" s="53" t="s">
        <v>3</v>
      </c>
      <c r="T1226" s="53" t="s">
        <v>3</v>
      </c>
      <c r="U1226" s="46">
        <v>0.70478321109319186</v>
      </c>
      <c r="V1226" s="53" t="s">
        <v>3</v>
      </c>
      <c r="W1226" s="53" t="s">
        <v>3</v>
      </c>
      <c r="X1226" s="8"/>
    </row>
    <row r="1227" spans="1:24" x14ac:dyDescent="0.25">
      <c r="A1227" s="2" t="s">
        <v>597</v>
      </c>
      <c r="B1227" s="7">
        <v>11519</v>
      </c>
      <c r="C1227" s="1" t="s">
        <v>3841</v>
      </c>
      <c r="D1227" s="45" t="s">
        <v>7101</v>
      </c>
      <c r="E1227" s="46">
        <v>1.1888252320728363</v>
      </c>
      <c r="F1227" s="47">
        <v>5.2210088763177592E-2</v>
      </c>
      <c r="G1227" s="46">
        <v>1.1112586091222971</v>
      </c>
      <c r="H1227" s="47">
        <v>0.1306063559123965</v>
      </c>
      <c r="I1227" s="46">
        <v>1.1075276770426796</v>
      </c>
      <c r="J1227" s="47">
        <v>0.13710880190719391</v>
      </c>
      <c r="K1227" s="1" t="s">
        <v>3842</v>
      </c>
      <c r="L1227" s="1" t="s">
        <v>5882</v>
      </c>
      <c r="M1227" s="1" t="s">
        <v>6054</v>
      </c>
      <c r="N1227" s="1" t="s">
        <v>5807</v>
      </c>
      <c r="O1227" s="46">
        <v>1.3490655406008321</v>
      </c>
      <c r="P1227" s="53">
        <v>1.1200082099900648</v>
      </c>
      <c r="Q1227" s="53">
        <v>1.1119871972413347</v>
      </c>
      <c r="R1227" s="46">
        <v>1.2417960333015461</v>
      </c>
      <c r="S1227" s="53">
        <v>1.0464807146005093</v>
      </c>
      <c r="T1227" s="53">
        <v>1.056</v>
      </c>
      <c r="U1227" s="46">
        <v>1.1546207268552451</v>
      </c>
      <c r="V1227" s="53">
        <v>1.1847825256157791</v>
      </c>
      <c r="W1227" s="53">
        <v>0.99308351917874538</v>
      </c>
      <c r="X1227" s="8"/>
    </row>
    <row r="1228" spans="1:24" ht="51" x14ac:dyDescent="0.25">
      <c r="A1228" s="2" t="s">
        <v>61</v>
      </c>
      <c r="B1228" s="7">
        <v>14567</v>
      </c>
      <c r="C1228" s="1" t="s">
        <v>3785</v>
      </c>
      <c r="D1228" s="45" t="s">
        <v>7101</v>
      </c>
      <c r="E1228" s="49">
        <v>1.3164445711339112</v>
      </c>
      <c r="F1228" s="47">
        <v>1.7930173238672306E-3</v>
      </c>
      <c r="G1228" s="46">
        <v>1.058228695749871</v>
      </c>
      <c r="H1228" s="47">
        <v>0.45128555448407198</v>
      </c>
      <c r="I1228" s="46">
        <v>1.1139149857439963</v>
      </c>
      <c r="J1228" s="47">
        <v>9.4114274278557578E-2</v>
      </c>
      <c r="K1228" s="1" t="s">
        <v>3786</v>
      </c>
      <c r="L1228" s="1" t="s">
        <v>6446</v>
      </c>
      <c r="M1228" s="1" t="s">
        <v>6447</v>
      </c>
      <c r="N1228" s="1"/>
      <c r="O1228" s="46">
        <v>1.3154589257104199</v>
      </c>
      <c r="P1228" s="53">
        <v>1.4046575994584944</v>
      </c>
      <c r="Q1228" s="53">
        <v>1.2346957930019267</v>
      </c>
      <c r="R1228" s="46">
        <v>0.93565529692843019</v>
      </c>
      <c r="S1228" s="53">
        <v>1.1825874087694099</v>
      </c>
      <c r="T1228" s="53">
        <v>1.071</v>
      </c>
      <c r="U1228" s="46">
        <v>1.1081639557060157</v>
      </c>
      <c r="V1228" s="53">
        <v>1.2163206585070598</v>
      </c>
      <c r="W1228" s="53">
        <v>1.0254253196117697</v>
      </c>
      <c r="X1228" s="8"/>
    </row>
    <row r="1229" spans="1:24" ht="25.5" x14ac:dyDescent="0.25">
      <c r="A1229" s="2" t="s">
        <v>17</v>
      </c>
      <c r="B1229" s="7">
        <v>15481</v>
      </c>
      <c r="C1229" s="1" t="s">
        <v>3317</v>
      </c>
      <c r="D1229" s="45" t="s">
        <v>7101</v>
      </c>
      <c r="E1229" s="46">
        <v>1.1174257050196408</v>
      </c>
      <c r="F1229" s="47">
        <v>4.3416898775471714E-3</v>
      </c>
      <c r="G1229" s="46">
        <v>0.96538430310658008</v>
      </c>
      <c r="H1229" s="47">
        <v>7.3815324927261047E-2</v>
      </c>
      <c r="I1229" s="46">
        <v>1.0297759241491853</v>
      </c>
      <c r="J1229" s="47">
        <v>0.66288094547843512</v>
      </c>
      <c r="K1229" s="1" t="s">
        <v>3318</v>
      </c>
      <c r="L1229" s="1"/>
      <c r="M1229" s="1" t="s">
        <v>6106</v>
      </c>
      <c r="N1229" s="1"/>
      <c r="O1229" s="46">
        <v>1.1554274262322666</v>
      </c>
      <c r="P1229" s="53">
        <v>1.11652270726188</v>
      </c>
      <c r="Q1229" s="53">
        <v>1.0815478556573117</v>
      </c>
      <c r="R1229" s="46">
        <v>0.97214889464178167</v>
      </c>
      <c r="S1229" s="53">
        <v>0.93862257959873896</v>
      </c>
      <c r="T1229" s="53">
        <v>0.98599999999999999</v>
      </c>
      <c r="U1229" s="46">
        <v>1.1659516466477402</v>
      </c>
      <c r="V1229" s="53">
        <v>0.97873339072607846</v>
      </c>
      <c r="W1229" s="53">
        <v>0.95693680104771828</v>
      </c>
      <c r="X1229" s="8"/>
    </row>
    <row r="1230" spans="1:24" ht="25.5" x14ac:dyDescent="0.25">
      <c r="A1230" s="2" t="s">
        <v>1130</v>
      </c>
      <c r="B1230" s="7">
        <v>18571</v>
      </c>
      <c r="C1230" s="1" t="s">
        <v>3719</v>
      </c>
      <c r="D1230" s="45" t="s">
        <v>7101</v>
      </c>
      <c r="E1230" s="46">
        <v>1.0226396498844468</v>
      </c>
      <c r="F1230" s="47">
        <v>0.85589105691124334</v>
      </c>
      <c r="G1230" s="46">
        <v>0.92690191937649014</v>
      </c>
      <c r="H1230" s="47">
        <v>0.2504259540580786</v>
      </c>
      <c r="I1230" s="46">
        <v>1.0724936353398928</v>
      </c>
      <c r="J1230" s="47">
        <v>0.59453067434995566</v>
      </c>
      <c r="K1230" s="1" t="s">
        <v>3720</v>
      </c>
      <c r="L1230" s="1"/>
      <c r="M1230" s="1" t="s">
        <v>6602</v>
      </c>
      <c r="N1230" s="1"/>
      <c r="O1230" s="46">
        <v>1.2882535707991338</v>
      </c>
      <c r="P1230" s="53">
        <v>0.90158337235714769</v>
      </c>
      <c r="Q1230" s="53">
        <v>0.92079008291669107</v>
      </c>
      <c r="R1230" s="46">
        <v>1.0299304243545884</v>
      </c>
      <c r="S1230" s="53">
        <v>0.84874080043059719</v>
      </c>
      <c r="T1230" s="53">
        <v>0.91100000000000003</v>
      </c>
      <c r="U1230" s="46">
        <v>1.3631096510371543</v>
      </c>
      <c r="V1230" s="53">
        <v>0.98083593291883042</v>
      </c>
      <c r="W1230" s="53">
        <v>0.92269254176569249</v>
      </c>
      <c r="X1230" s="8"/>
    </row>
    <row r="1231" spans="1:24" ht="25.5" x14ac:dyDescent="0.25">
      <c r="A1231" s="2" t="s">
        <v>316</v>
      </c>
      <c r="B1231" s="7">
        <v>11816</v>
      </c>
      <c r="C1231" s="1" t="s">
        <v>4200</v>
      </c>
      <c r="D1231" s="45" t="s">
        <v>7101</v>
      </c>
      <c r="E1231" s="49">
        <v>1.584783627660115</v>
      </c>
      <c r="F1231" s="47">
        <v>1.1596142487514489E-2</v>
      </c>
      <c r="G1231" s="46">
        <v>0.93930789348631216</v>
      </c>
      <c r="H1231" s="47">
        <v>0.41204589069238823</v>
      </c>
      <c r="I1231" s="46">
        <v>0.95338544252428314</v>
      </c>
      <c r="J1231" s="47">
        <v>0.52771263479588737</v>
      </c>
      <c r="K1231" s="1" t="s">
        <v>4201</v>
      </c>
      <c r="L1231" s="1" t="s">
        <v>6453</v>
      </c>
      <c r="M1231" s="1" t="s">
        <v>6412</v>
      </c>
      <c r="N1231" s="1"/>
      <c r="O1231" s="46">
        <v>1.9427824036647807</v>
      </c>
      <c r="P1231" s="53">
        <v>1.489471499177659</v>
      </c>
      <c r="Q1231" s="53">
        <v>1.3754777478280322</v>
      </c>
      <c r="R1231" s="46">
        <v>1.0755474214962777</v>
      </c>
      <c r="S1231" s="53">
        <v>0.86286508001416229</v>
      </c>
      <c r="T1231" s="53">
        <v>0.89300000000000002</v>
      </c>
      <c r="U1231" s="46">
        <v>0.87927937589761562</v>
      </c>
      <c r="V1231" s="53">
        <v>0.9009393295942526</v>
      </c>
      <c r="W1231" s="53">
        <v>1.0939138381758209</v>
      </c>
      <c r="X1231" s="8"/>
    </row>
    <row r="1232" spans="1:24" ht="25.5" x14ac:dyDescent="0.25">
      <c r="A1232" s="2" t="s">
        <v>19</v>
      </c>
      <c r="B1232" s="7">
        <v>17448</v>
      </c>
      <c r="C1232" s="1" t="s">
        <v>2919</v>
      </c>
      <c r="D1232" s="45" t="s">
        <v>7101</v>
      </c>
      <c r="E1232" s="46">
        <v>1.0764978984177784</v>
      </c>
      <c r="F1232" s="47">
        <v>1.7640167224775981E-2</v>
      </c>
      <c r="G1232" s="46">
        <v>0.98279514815330338</v>
      </c>
      <c r="H1232" s="47">
        <v>0.62734069696700556</v>
      </c>
      <c r="I1232" s="46">
        <v>1.0188127705910139</v>
      </c>
      <c r="J1232" s="47">
        <v>0.85454903948452943</v>
      </c>
      <c r="K1232" s="1" t="s">
        <v>2920</v>
      </c>
      <c r="L1232" s="1" t="s">
        <v>5802</v>
      </c>
      <c r="M1232" s="1" t="s">
        <v>6029</v>
      </c>
      <c r="N1232" s="1"/>
      <c r="O1232" s="46">
        <v>1.0370041166184332</v>
      </c>
      <c r="P1232" s="53">
        <v>1.1025806963491407</v>
      </c>
      <c r="Q1232" s="53">
        <v>1.0910601499023189</v>
      </c>
      <c r="R1232" s="46">
        <v>0.92754560854768531</v>
      </c>
      <c r="S1232" s="53">
        <v>1.0400605875170708</v>
      </c>
      <c r="T1232" s="53">
        <v>0.98399999999999999</v>
      </c>
      <c r="U1232" s="46">
        <v>1.2328040734234611</v>
      </c>
      <c r="V1232" s="53">
        <v>0.92301602261814908</v>
      </c>
      <c r="W1232" s="53">
        <v>0.92935114773719751</v>
      </c>
      <c r="X1232" s="8"/>
    </row>
    <row r="1233" spans="1:24" ht="63.75" x14ac:dyDescent="0.25">
      <c r="A1233" s="2" t="s">
        <v>312</v>
      </c>
      <c r="B1233" s="7">
        <v>12721</v>
      </c>
      <c r="C1233" s="1" t="s">
        <v>3883</v>
      </c>
      <c r="D1233" s="45" t="s">
        <v>7101</v>
      </c>
      <c r="E1233" s="46">
        <v>0.95017761429101111</v>
      </c>
      <c r="F1233" s="47">
        <v>0.79936174532512572</v>
      </c>
      <c r="G1233" s="46">
        <v>1.0214479324373771</v>
      </c>
      <c r="H1233" s="47">
        <v>0.824485471799979</v>
      </c>
      <c r="I1233" s="46">
        <v>0.960432133697945</v>
      </c>
      <c r="J1233" s="47">
        <v>0.45509279623888299</v>
      </c>
      <c r="K1233" s="1" t="s">
        <v>3884</v>
      </c>
      <c r="L1233" s="1" t="s">
        <v>5882</v>
      </c>
      <c r="M1233" s="1" t="s">
        <v>5913</v>
      </c>
      <c r="N1233" s="1" t="s">
        <v>5807</v>
      </c>
      <c r="O1233" s="46">
        <v>1.369869635532992</v>
      </c>
      <c r="P1233" s="53">
        <v>0.73311740716154661</v>
      </c>
      <c r="Q1233" s="53">
        <v>0.85420402320164113</v>
      </c>
      <c r="R1233" s="46">
        <v>1.1890830588267047</v>
      </c>
      <c r="S1233" s="53">
        <v>0.87185325793097657</v>
      </c>
      <c r="T1233" s="53">
        <v>1.028</v>
      </c>
      <c r="U1233" s="46">
        <v>0.89400957162785921</v>
      </c>
      <c r="V1233" s="53">
        <v>1.0544249096651519</v>
      </c>
      <c r="W1233" s="53">
        <v>0.93981467140670538</v>
      </c>
      <c r="X1233" s="8"/>
    </row>
    <row r="1234" spans="1:24" ht="38.25" x14ac:dyDescent="0.25">
      <c r="A1234" s="2" t="s">
        <v>259</v>
      </c>
      <c r="B1234" s="7">
        <v>12266</v>
      </c>
      <c r="C1234" s="1" t="s">
        <v>2667</v>
      </c>
      <c r="D1234" s="45" t="s">
        <v>7101</v>
      </c>
      <c r="E1234" s="46">
        <v>2.4365293127250554</v>
      </c>
      <c r="F1234" s="47">
        <v>0.13034015942514124</v>
      </c>
      <c r="G1234" s="46">
        <v>0.82494465795191585</v>
      </c>
      <c r="H1234" s="47">
        <v>0.57210843887086438</v>
      </c>
      <c r="I1234" s="49">
        <v>1.3069957722352823</v>
      </c>
      <c r="J1234" s="47">
        <v>5.4415246942029682E-3</v>
      </c>
      <c r="K1234" s="1" t="s">
        <v>2668</v>
      </c>
      <c r="L1234" s="1" t="s">
        <v>6497</v>
      </c>
      <c r="M1234" s="1" t="s">
        <v>6498</v>
      </c>
      <c r="N1234" s="1"/>
      <c r="O1234" s="46">
        <v>0.95538805188457498</v>
      </c>
      <c r="P1234" s="53">
        <v>4.0780381919762734</v>
      </c>
      <c r="Q1234" s="53">
        <v>3.7126484438262866</v>
      </c>
      <c r="R1234" s="46">
        <v>0.44806028303614964</v>
      </c>
      <c r="S1234" s="53">
        <v>0.99126762168293647</v>
      </c>
      <c r="T1234" s="53">
        <v>1.264</v>
      </c>
      <c r="U1234" s="46">
        <v>1.2498004531122036</v>
      </c>
      <c r="V1234" s="53">
        <v>1.441292673131529</v>
      </c>
      <c r="W1234" s="53">
        <v>1.2394519401244302</v>
      </c>
      <c r="X1234" s="8"/>
    </row>
    <row r="1235" spans="1:24" ht="38.25" x14ac:dyDescent="0.25">
      <c r="A1235" s="2" t="s">
        <v>527</v>
      </c>
      <c r="B1235" s="7">
        <v>18040</v>
      </c>
      <c r="C1235" s="13" t="s">
        <v>4862</v>
      </c>
      <c r="D1235" s="45" t="s">
        <v>7103</v>
      </c>
      <c r="E1235" s="46"/>
      <c r="F1235" s="47"/>
      <c r="G1235" s="46"/>
      <c r="H1235" s="47"/>
      <c r="I1235" s="46"/>
      <c r="J1235" s="47"/>
      <c r="K1235" s="13" t="s">
        <v>4863</v>
      </c>
      <c r="L1235" s="1" t="s">
        <v>5829</v>
      </c>
      <c r="M1235" s="1" t="s">
        <v>5865</v>
      </c>
      <c r="N1235" s="1" t="s">
        <v>5866</v>
      </c>
      <c r="O1235" s="53" t="s">
        <v>3</v>
      </c>
      <c r="P1235" s="53">
        <v>2.3875693688066222</v>
      </c>
      <c r="Q1235" s="53">
        <v>2.1088756341180828</v>
      </c>
      <c r="R1235" s="53" t="s">
        <v>3</v>
      </c>
      <c r="S1235" s="53">
        <v>1.8965055404477942</v>
      </c>
      <c r="T1235" s="53">
        <v>1.1220000000000001</v>
      </c>
      <c r="U1235" s="53" t="s">
        <v>3</v>
      </c>
      <c r="V1235" s="53">
        <v>1.1059371933875772</v>
      </c>
      <c r="W1235" s="53">
        <v>0.90176549442667675</v>
      </c>
      <c r="X1235" s="8"/>
    </row>
    <row r="1236" spans="1:24" x14ac:dyDescent="0.25">
      <c r="A1236" s="2" t="s">
        <v>1307</v>
      </c>
      <c r="B1236" s="7">
        <v>20342</v>
      </c>
      <c r="C1236" s="1" t="s">
        <v>2399</v>
      </c>
      <c r="D1236" s="45" t="s">
        <v>7103</v>
      </c>
      <c r="E1236" s="46"/>
      <c r="F1236" s="47"/>
      <c r="G1236" s="46"/>
      <c r="H1236" s="47"/>
      <c r="I1236" s="46"/>
      <c r="J1236" s="47"/>
      <c r="K1236" s="1" t="s">
        <v>2400</v>
      </c>
      <c r="L1236" s="1"/>
      <c r="M1236" s="1" t="s">
        <v>6528</v>
      </c>
      <c r="N1236" s="1"/>
      <c r="O1236" s="46">
        <v>0.86897104216637233</v>
      </c>
      <c r="P1236" s="53" t="s">
        <v>3</v>
      </c>
      <c r="Q1236" s="53" t="s">
        <v>3</v>
      </c>
      <c r="R1236" s="46">
        <v>1.0866982430198018</v>
      </c>
      <c r="S1236" s="53" t="s">
        <v>3</v>
      </c>
      <c r="T1236" s="53" t="s">
        <v>3</v>
      </c>
      <c r="U1236" s="46">
        <v>0.64359624421371864</v>
      </c>
      <c r="V1236" s="53" t="s">
        <v>3</v>
      </c>
      <c r="W1236" s="53" t="s">
        <v>3</v>
      </c>
      <c r="X1236" s="8"/>
    </row>
    <row r="1237" spans="1:24" x14ac:dyDescent="0.25">
      <c r="A1237" s="2" t="s">
        <v>938</v>
      </c>
      <c r="B1237" s="7">
        <v>67427</v>
      </c>
      <c r="C1237" s="1" t="s">
        <v>2227</v>
      </c>
      <c r="D1237" s="45" t="s">
        <v>7101</v>
      </c>
      <c r="E1237" s="46">
        <v>1.0708865303814203</v>
      </c>
      <c r="F1237" s="47">
        <v>0.67917175107840766</v>
      </c>
      <c r="G1237" s="46">
        <v>1.1577876346895952</v>
      </c>
      <c r="H1237" s="47">
        <v>2.8390245841283236E-2</v>
      </c>
      <c r="I1237" s="46">
        <v>0.92071501996502958</v>
      </c>
      <c r="J1237" s="47">
        <v>0.59080881477611946</v>
      </c>
      <c r="K1237" s="1" t="s">
        <v>2228</v>
      </c>
      <c r="L1237" s="1" t="s">
        <v>5816</v>
      </c>
      <c r="M1237" s="1" t="s">
        <v>5817</v>
      </c>
      <c r="N1237" s="1"/>
      <c r="O1237" s="46">
        <v>0.78895529242729567</v>
      </c>
      <c r="P1237" s="53">
        <v>1.2094694466801426</v>
      </c>
      <c r="Q1237" s="53">
        <v>1.287013411349466</v>
      </c>
      <c r="R1237" s="46">
        <v>1.18097337044596</v>
      </c>
      <c r="S1237" s="53">
        <v>1.2339484254369195</v>
      </c>
      <c r="T1237" s="53">
        <v>1.0649999999999999</v>
      </c>
      <c r="U1237" s="46">
        <v>0.69571847525919583</v>
      </c>
      <c r="V1237" s="53">
        <v>1.0228867767738714</v>
      </c>
      <c r="W1237" s="53">
        <v>1.0967675264493233</v>
      </c>
      <c r="X1237" s="8"/>
    </row>
    <row r="1238" spans="1:24" x14ac:dyDescent="0.25">
      <c r="A1238" s="2" t="s">
        <v>237</v>
      </c>
      <c r="B1238" s="7">
        <v>16211</v>
      </c>
      <c r="C1238" s="1" t="s">
        <v>3413</v>
      </c>
      <c r="D1238" s="45" t="s">
        <v>7101</v>
      </c>
      <c r="E1238" s="46">
        <v>1.0761145356489255</v>
      </c>
      <c r="F1238" s="47">
        <v>0.19740975032305719</v>
      </c>
      <c r="G1238" s="46">
        <v>1.0223381237833691</v>
      </c>
      <c r="H1238" s="47">
        <v>0.35762722186334012</v>
      </c>
      <c r="I1238" s="46">
        <v>1.0707205225745924</v>
      </c>
      <c r="J1238" s="47">
        <v>0.27601582383844414</v>
      </c>
      <c r="K1238" s="1" t="s">
        <v>3414</v>
      </c>
      <c r="L1238" s="1" t="s">
        <v>5985</v>
      </c>
      <c r="M1238" s="1" t="s">
        <v>6037</v>
      </c>
      <c r="N1238" s="1"/>
      <c r="O1238" s="46">
        <v>1.1810324661487712</v>
      </c>
      <c r="P1238" s="53">
        <v>1.0444889842127265</v>
      </c>
      <c r="Q1238" s="53">
        <v>1.0102056488197582</v>
      </c>
      <c r="R1238" s="46">
        <v>0.99445053768882985</v>
      </c>
      <c r="S1238" s="53">
        <v>1.007959952099877</v>
      </c>
      <c r="T1238" s="53">
        <v>1.0660000000000001</v>
      </c>
      <c r="U1238" s="46">
        <v>1.1274265193532571</v>
      </c>
      <c r="V1238" s="53">
        <v>1.133270241893354</v>
      </c>
      <c r="W1238" s="53">
        <v>0.96074171874572112</v>
      </c>
      <c r="X1238" s="8"/>
    </row>
    <row r="1239" spans="1:24" x14ac:dyDescent="0.25">
      <c r="A1239" s="2" t="s">
        <v>757</v>
      </c>
      <c r="B1239" s="7">
        <v>14860</v>
      </c>
      <c r="C1239" s="1" t="s">
        <v>1828</v>
      </c>
      <c r="D1239" s="45" t="s">
        <v>7101</v>
      </c>
      <c r="E1239" s="46">
        <v>0.49723748485201191</v>
      </c>
      <c r="F1239" s="47">
        <v>0.1295622921179102</v>
      </c>
      <c r="G1239" s="46">
        <v>1.0300330246608962</v>
      </c>
      <c r="H1239" s="47">
        <v>0.30329561522498766</v>
      </c>
      <c r="I1239" s="46">
        <v>0.99142259022606161</v>
      </c>
      <c r="J1239" s="47">
        <v>0.84880868701615997</v>
      </c>
      <c r="K1239" s="1" t="s">
        <v>1829</v>
      </c>
      <c r="L1239" s="1" t="s">
        <v>6317</v>
      </c>
      <c r="M1239" s="1" t="s">
        <v>6318</v>
      </c>
      <c r="N1239" s="1"/>
      <c r="O1239" s="46">
        <v>0.24004724921722989</v>
      </c>
      <c r="P1239" s="53">
        <v>0.66224551835512135</v>
      </c>
      <c r="Q1239" s="53">
        <v>0.77334952211908037</v>
      </c>
      <c r="R1239" s="46">
        <v>1.0583143336871952</v>
      </c>
      <c r="S1239" s="53">
        <v>0.97971139293274678</v>
      </c>
      <c r="T1239" s="53">
        <v>1.054</v>
      </c>
      <c r="U1239" s="46">
        <v>1.0787035642455285</v>
      </c>
      <c r="V1239" s="53">
        <v>0.94404144454566963</v>
      </c>
      <c r="W1239" s="53">
        <v>0.95693680104771828</v>
      </c>
      <c r="X1239" s="8"/>
    </row>
    <row r="1240" spans="1:24" ht="102" x14ac:dyDescent="0.25">
      <c r="A1240" s="2" t="s">
        <v>1794</v>
      </c>
      <c r="B1240" s="7">
        <v>11651</v>
      </c>
      <c r="C1240" s="1" t="s">
        <v>2383</v>
      </c>
      <c r="D1240" s="45" t="s">
        <v>7103</v>
      </c>
      <c r="E1240" s="46"/>
      <c r="F1240" s="47"/>
      <c r="G1240" s="46"/>
      <c r="H1240" s="47"/>
      <c r="I1240" s="46"/>
      <c r="J1240" s="47"/>
      <c r="K1240" s="1" t="s">
        <v>2384</v>
      </c>
      <c r="L1240" s="1" t="s">
        <v>6156</v>
      </c>
      <c r="M1240" s="1" t="s">
        <v>6173</v>
      </c>
      <c r="N1240" s="1"/>
      <c r="O1240" s="46">
        <v>0.85776883720290165</v>
      </c>
      <c r="P1240" s="53" t="s">
        <v>3</v>
      </c>
      <c r="Q1240" s="53" t="s">
        <v>3</v>
      </c>
      <c r="R1240" s="46">
        <v>1.1880693477791116</v>
      </c>
      <c r="S1240" s="53" t="s">
        <v>3</v>
      </c>
      <c r="T1240" s="53" t="s">
        <v>3</v>
      </c>
      <c r="U1240" s="46">
        <v>1.18974657821198</v>
      </c>
      <c r="V1240" s="53" t="s">
        <v>3</v>
      </c>
      <c r="W1240" s="53" t="s">
        <v>3</v>
      </c>
      <c r="X1240" s="8"/>
    </row>
    <row r="1241" spans="1:24" ht="25.5" x14ac:dyDescent="0.25">
      <c r="A1241" s="2" t="s">
        <v>1375</v>
      </c>
      <c r="B1241" s="7">
        <v>18537</v>
      </c>
      <c r="C1241" s="1" t="s">
        <v>4186</v>
      </c>
      <c r="D1241" s="45" t="s">
        <v>7101</v>
      </c>
      <c r="E1241" s="46">
        <v>1.2972827450624105</v>
      </c>
      <c r="F1241" s="47">
        <v>0.24925464726031726</v>
      </c>
      <c r="G1241" s="46">
        <v>0.97595495875868232</v>
      </c>
      <c r="H1241" s="47">
        <v>0.84041601658620957</v>
      </c>
      <c r="I1241" s="46">
        <v>0.87779878990995996</v>
      </c>
      <c r="J1241" s="47">
        <v>0.11260001270798445</v>
      </c>
      <c r="K1241" s="1" t="s">
        <v>4187</v>
      </c>
      <c r="L1241" s="1" t="s">
        <v>6239</v>
      </c>
      <c r="M1241" s="1" t="s">
        <v>5860</v>
      </c>
      <c r="N1241" s="1"/>
      <c r="O1241" s="46">
        <v>1.865967283915267</v>
      </c>
      <c r="P1241" s="53">
        <v>0.9654842557072032</v>
      </c>
      <c r="Q1241" s="53">
        <v>1.2118662868139096</v>
      </c>
      <c r="R1241" s="46">
        <v>1.1799596593983668</v>
      </c>
      <c r="S1241" s="53">
        <v>0.79737978376308749</v>
      </c>
      <c r="T1241" s="53">
        <v>0.98799999999999999</v>
      </c>
      <c r="U1241" s="46">
        <v>0.99145548184331656</v>
      </c>
      <c r="V1241" s="53">
        <v>0.79686349105302623</v>
      </c>
      <c r="W1241" s="53">
        <v>0.85610648205064255</v>
      </c>
      <c r="X1241" s="8"/>
    </row>
    <row r="1242" spans="1:24" ht="140.25" x14ac:dyDescent="0.25">
      <c r="A1242" s="2" t="s">
        <v>183</v>
      </c>
      <c r="B1242" s="7">
        <v>269116</v>
      </c>
      <c r="C1242" s="1" t="s">
        <v>4030</v>
      </c>
      <c r="D1242" s="45" t="s">
        <v>7101</v>
      </c>
      <c r="E1242" s="49">
        <v>1.4076350100806472</v>
      </c>
      <c r="F1242" s="47">
        <v>9.4120436658500731E-4</v>
      </c>
      <c r="G1242" s="46">
        <v>0.96911990968814055</v>
      </c>
      <c r="H1242" s="47">
        <v>0.12809336713298317</v>
      </c>
      <c r="I1242" s="46">
        <v>0.97123352758774173</v>
      </c>
      <c r="J1242" s="47">
        <v>0.69817876757518826</v>
      </c>
      <c r="K1242" s="1" t="s">
        <v>4031</v>
      </c>
      <c r="L1242" s="1" t="s">
        <v>6000</v>
      </c>
      <c r="M1242" s="1" t="s">
        <v>6350</v>
      </c>
      <c r="N1242" s="1" t="s">
        <v>5873</v>
      </c>
      <c r="O1242" s="46">
        <v>1.5026957800998593</v>
      </c>
      <c r="P1242" s="53">
        <v>1.4139522734003207</v>
      </c>
      <c r="Q1242" s="53">
        <v>1.3126966058109852</v>
      </c>
      <c r="R1242" s="46">
        <v>1.0005328039743884</v>
      </c>
      <c r="S1242" s="53">
        <v>0.94761075751555324</v>
      </c>
      <c r="T1242" s="53">
        <v>0.96</v>
      </c>
      <c r="U1242" s="46">
        <v>1.111563231643764</v>
      </c>
      <c r="V1242" s="53">
        <v>0.93773381796741351</v>
      </c>
      <c r="W1242" s="53">
        <v>0.8789359882386597</v>
      </c>
      <c r="X1242" s="8"/>
    </row>
    <row r="1243" spans="1:24" ht="25.5" x14ac:dyDescent="0.25">
      <c r="A1243" s="2" t="s">
        <v>1076</v>
      </c>
      <c r="B1243" s="7">
        <v>30930</v>
      </c>
      <c r="C1243" s="1" t="s">
        <v>3539</v>
      </c>
      <c r="D1243" s="45" t="s">
        <v>7103</v>
      </c>
      <c r="E1243" s="46"/>
      <c r="F1243" s="47"/>
      <c r="G1243" s="46"/>
      <c r="H1243" s="47"/>
      <c r="I1243" s="46"/>
      <c r="J1243" s="47"/>
      <c r="K1243" s="1" t="s">
        <v>3540</v>
      </c>
      <c r="L1243" s="1"/>
      <c r="M1243" s="1" t="s">
        <v>5833</v>
      </c>
      <c r="N1243" s="1"/>
      <c r="O1243" s="46">
        <v>1.2210403410183095</v>
      </c>
      <c r="P1243" s="53" t="s">
        <v>3</v>
      </c>
      <c r="Q1243" s="53" t="s">
        <v>3</v>
      </c>
      <c r="R1243" s="46">
        <v>0.88598345559636826</v>
      </c>
      <c r="S1243" s="53" t="s">
        <v>3</v>
      </c>
      <c r="T1243" s="53" t="s">
        <v>3</v>
      </c>
      <c r="U1243" s="46">
        <v>0.91553831923359985</v>
      </c>
      <c r="V1243" s="53" t="s">
        <v>3</v>
      </c>
      <c r="W1243" s="53" t="s">
        <v>3</v>
      </c>
      <c r="X1243" s="8"/>
    </row>
    <row r="1244" spans="1:24" ht="25.5" x14ac:dyDescent="0.25">
      <c r="A1244" s="2" t="s">
        <v>1029</v>
      </c>
      <c r="B1244" s="1">
        <v>231570</v>
      </c>
      <c r="C1244" s="1" t="s">
        <v>5679</v>
      </c>
      <c r="D1244" s="45" t="s">
        <v>7103</v>
      </c>
      <c r="E1244" s="46"/>
      <c r="F1244" s="47"/>
      <c r="G1244" s="46"/>
      <c r="H1244" s="47"/>
      <c r="I1244" s="46"/>
      <c r="J1244" s="47"/>
      <c r="K1244" s="1" t="s">
        <v>5680</v>
      </c>
      <c r="L1244" s="1"/>
      <c r="M1244" s="1"/>
      <c r="N1244" s="1"/>
      <c r="O1244" s="53" t="s">
        <v>3</v>
      </c>
      <c r="P1244" s="53">
        <v>0.37991979737214859</v>
      </c>
      <c r="Q1244" s="53">
        <v>0.57929871952093481</v>
      </c>
      <c r="R1244" s="53" t="s">
        <v>3</v>
      </c>
      <c r="S1244" s="53">
        <v>1.0169481300166914</v>
      </c>
      <c r="T1244" s="53">
        <v>0.85499999999999998</v>
      </c>
      <c r="U1244" s="53" t="s">
        <v>3</v>
      </c>
      <c r="V1244" s="53">
        <v>0.91145204055801288</v>
      </c>
      <c r="W1244" s="53">
        <v>0.80378886370310321</v>
      </c>
      <c r="X1244" s="8"/>
    </row>
    <row r="1245" spans="1:24" ht="25.5" x14ac:dyDescent="0.25">
      <c r="A1245" s="2" t="s">
        <v>437</v>
      </c>
      <c r="B1245" s="7">
        <v>72685</v>
      </c>
      <c r="C1245" s="1" t="s">
        <v>3433</v>
      </c>
      <c r="D1245" s="45" t="s">
        <v>7101</v>
      </c>
      <c r="E1245" s="46">
        <v>0.65179244315991836</v>
      </c>
      <c r="F1245" s="47">
        <v>0.22831929716643604</v>
      </c>
      <c r="G1245" s="46">
        <v>0.87579360186958743</v>
      </c>
      <c r="H1245" s="47">
        <v>5.1091343041628453E-4</v>
      </c>
      <c r="I1245" s="46">
        <v>0.8256746549567866</v>
      </c>
      <c r="J1245" s="47">
        <v>1.394204531076371E-3</v>
      </c>
      <c r="K1245" s="1" t="s">
        <v>3434</v>
      </c>
      <c r="L1245" s="1" t="s">
        <v>5885</v>
      </c>
      <c r="M1245" s="1" t="s">
        <v>6240</v>
      </c>
      <c r="N1245" s="1"/>
      <c r="O1245" s="46">
        <v>1.1858334111331157</v>
      </c>
      <c r="P1245" s="53">
        <v>0.45543902314948698</v>
      </c>
      <c r="Q1245" s="53">
        <v>0.51271265980588487</v>
      </c>
      <c r="R1245" s="46">
        <v>0.88294232245358895</v>
      </c>
      <c r="S1245" s="53">
        <v>0.85387690209734812</v>
      </c>
      <c r="T1245" s="53">
        <v>0.89100000000000001</v>
      </c>
      <c r="U1245" s="46">
        <v>0.84868589245787907</v>
      </c>
      <c r="V1245" s="53">
        <v>0.84311941929357137</v>
      </c>
      <c r="W1245" s="53">
        <v>0.78666673406209042</v>
      </c>
      <c r="X1245" s="8"/>
    </row>
    <row r="1246" spans="1:24" ht="76.5" x14ac:dyDescent="0.25">
      <c r="A1246" s="2" t="s">
        <v>1012</v>
      </c>
      <c r="B1246" s="7" t="s">
        <v>2475</v>
      </c>
      <c r="C1246" s="1" t="s">
        <v>2476</v>
      </c>
      <c r="D1246" s="45" t="s">
        <v>7101</v>
      </c>
      <c r="E1246" s="46">
        <v>0.83544574543812056</v>
      </c>
      <c r="F1246" s="47">
        <v>4.4710820917167646E-2</v>
      </c>
      <c r="G1246" s="46">
        <v>0.84968642871307887</v>
      </c>
      <c r="H1246" s="47">
        <v>2.5321320746941007E-2</v>
      </c>
      <c r="I1246" s="46">
        <v>0.87612919685210267</v>
      </c>
      <c r="J1246" s="47">
        <v>0.37886895470211734</v>
      </c>
      <c r="K1246" s="1" t="s">
        <v>2477</v>
      </c>
      <c r="L1246" s="1" t="s">
        <v>6927</v>
      </c>
      <c r="M1246" s="1" t="s">
        <v>6004</v>
      </c>
      <c r="N1246" s="1"/>
      <c r="O1246" s="46">
        <v>0.89937702706722145</v>
      </c>
      <c r="P1246" s="53">
        <v>0.87834668750258205</v>
      </c>
      <c r="Q1246" s="53">
        <v>0.73815403341255403</v>
      </c>
      <c r="R1246" s="46">
        <v>0.80894141597929281</v>
      </c>
      <c r="S1246" s="53">
        <v>0.81278808876334041</v>
      </c>
      <c r="T1246" s="53">
        <v>0.93300000000000005</v>
      </c>
      <c r="U1246" s="46">
        <v>0.73877597047067711</v>
      </c>
      <c r="V1246" s="53">
        <v>1.140629139567986</v>
      </c>
      <c r="W1246" s="53">
        <v>0.79808148715609895</v>
      </c>
      <c r="X1246" s="8"/>
    </row>
    <row r="1247" spans="1:24" x14ac:dyDescent="0.25">
      <c r="A1247" s="2" t="s">
        <v>1189</v>
      </c>
      <c r="B1247" s="7">
        <v>68420</v>
      </c>
      <c r="C1247" s="1" t="s">
        <v>4148</v>
      </c>
      <c r="D1247" s="45" t="s">
        <v>7103</v>
      </c>
      <c r="E1247" s="46"/>
      <c r="F1247" s="47"/>
      <c r="G1247" s="46"/>
      <c r="H1247" s="47"/>
      <c r="I1247" s="46"/>
      <c r="J1247" s="47"/>
      <c r="K1247" s="1" t="s">
        <v>4149</v>
      </c>
      <c r="L1247" s="1"/>
      <c r="M1247" s="1"/>
      <c r="N1247" s="1"/>
      <c r="O1247" s="46">
        <v>1.7187383043953663</v>
      </c>
      <c r="P1247" s="53" t="s">
        <v>3</v>
      </c>
      <c r="Q1247" s="53" t="s">
        <v>3</v>
      </c>
      <c r="R1247" s="46">
        <v>0.67310413560181759</v>
      </c>
      <c r="S1247" s="53" t="s">
        <v>3</v>
      </c>
      <c r="T1247" s="53" t="s">
        <v>3</v>
      </c>
      <c r="U1247" s="46">
        <v>0.60847039285698401</v>
      </c>
      <c r="V1247" s="53" t="s">
        <v>3</v>
      </c>
      <c r="W1247" s="53" t="s">
        <v>3</v>
      </c>
      <c r="X1247" s="8"/>
    </row>
    <row r="1248" spans="1:24" x14ac:dyDescent="0.25">
      <c r="A1248" s="2" t="s">
        <v>1633</v>
      </c>
      <c r="B1248" s="7">
        <v>20430</v>
      </c>
      <c r="C1248" s="1" t="s">
        <v>3815</v>
      </c>
      <c r="D1248" s="45" t="s">
        <v>7103</v>
      </c>
      <c r="E1248" s="46"/>
      <c r="F1248" s="47"/>
      <c r="G1248" s="46"/>
      <c r="H1248" s="47"/>
      <c r="I1248" s="46"/>
      <c r="J1248" s="47"/>
      <c r="K1248" s="1" t="s">
        <v>3816</v>
      </c>
      <c r="O1248" s="46">
        <v>1.3298617606634537</v>
      </c>
      <c r="P1248" s="53" t="s">
        <v>3</v>
      </c>
      <c r="Q1248" s="53" t="s">
        <v>3</v>
      </c>
      <c r="R1248" s="46">
        <v>1.1069724639716638</v>
      </c>
      <c r="S1248" s="53" t="s">
        <v>3</v>
      </c>
      <c r="T1248" s="53" t="s">
        <v>3</v>
      </c>
      <c r="U1248" s="46">
        <v>0.99032238986406707</v>
      </c>
      <c r="V1248" s="53" t="s">
        <v>3</v>
      </c>
      <c r="W1248" s="53" t="s">
        <v>3</v>
      </c>
      <c r="X1248" s="8"/>
    </row>
    <row r="1249" spans="1:24" ht="51" x14ac:dyDescent="0.25">
      <c r="A1249" s="2" t="s">
        <v>686</v>
      </c>
      <c r="B1249" s="7">
        <v>13854</v>
      </c>
      <c r="C1249" s="13" t="s">
        <v>4291</v>
      </c>
      <c r="D1249" s="45" t="s">
        <v>7103</v>
      </c>
      <c r="E1249" s="46"/>
      <c r="F1249" s="47"/>
      <c r="G1249" s="46"/>
      <c r="H1249" s="47"/>
      <c r="I1249" s="46"/>
      <c r="J1249" s="47"/>
      <c r="K1249" s="13" t="s">
        <v>4292</v>
      </c>
      <c r="L1249" s="1"/>
      <c r="M1249" s="1" t="s">
        <v>6349</v>
      </c>
      <c r="N1249" s="1"/>
      <c r="O1249" s="53" t="s">
        <v>3</v>
      </c>
      <c r="P1249" s="53">
        <v>0.49958872437316171</v>
      </c>
      <c r="Q1249" s="53">
        <v>0.47371225340135553</v>
      </c>
      <c r="R1249" s="53" t="s">
        <v>3</v>
      </c>
      <c r="S1249" s="53">
        <v>0.94119063043211448</v>
      </c>
      <c r="T1249" s="53">
        <v>1.04</v>
      </c>
      <c r="U1249" s="53" t="s">
        <v>3</v>
      </c>
      <c r="V1249" s="53">
        <v>0.80001730434215435</v>
      </c>
      <c r="W1249" s="53">
        <v>0.72388559204504332</v>
      </c>
      <c r="X1249" s="8"/>
    </row>
    <row r="1250" spans="1:24" ht="25.5" x14ac:dyDescent="0.25">
      <c r="A1250" s="2" t="s">
        <v>758</v>
      </c>
      <c r="B1250" s="7">
        <v>110821</v>
      </c>
      <c r="C1250" s="1" t="s">
        <v>3555</v>
      </c>
      <c r="D1250" s="45" t="s">
        <v>7101</v>
      </c>
      <c r="E1250" s="46">
        <v>1.1907749548486468</v>
      </c>
      <c r="F1250" s="47">
        <v>1.0579919078554051E-3</v>
      </c>
      <c r="G1250" s="46">
        <v>0.95896290359815151</v>
      </c>
      <c r="H1250" s="47">
        <v>0.41161345094594848</v>
      </c>
      <c r="I1250" s="46">
        <v>0.91719207364814004</v>
      </c>
      <c r="J1250" s="47">
        <v>0.46467162354470337</v>
      </c>
      <c r="K1250" s="1" t="s">
        <v>3556</v>
      </c>
      <c r="L1250" s="1" t="s">
        <v>5899</v>
      </c>
      <c r="M1250" s="1" t="s">
        <v>6235</v>
      </c>
      <c r="N1250" s="1"/>
      <c r="O1250" s="46">
        <v>1.2258412860026542</v>
      </c>
      <c r="P1250" s="53">
        <v>1.2036602754665013</v>
      </c>
      <c r="Q1250" s="53">
        <v>1.1443289976743589</v>
      </c>
      <c r="R1250" s="46">
        <v>0.89105201083433372</v>
      </c>
      <c r="S1250" s="53">
        <v>0.94889478293224094</v>
      </c>
      <c r="T1250" s="53">
        <v>1.0429999999999999</v>
      </c>
      <c r="U1250" s="46">
        <v>0.76936945391041378</v>
      </c>
      <c r="V1250" s="53">
        <v>1.1132960910622094</v>
      </c>
      <c r="W1250" s="53">
        <v>0.9008142650021761</v>
      </c>
      <c r="X1250" s="8"/>
    </row>
    <row r="1251" spans="1:24" x14ac:dyDescent="0.25">
      <c r="A1251" s="2" t="s">
        <v>676</v>
      </c>
      <c r="B1251" s="7">
        <v>228355</v>
      </c>
      <c r="C1251" s="13" t="s">
        <v>2491</v>
      </c>
      <c r="D1251" s="45" t="s">
        <v>7103</v>
      </c>
      <c r="E1251" s="46"/>
      <c r="F1251" s="47"/>
      <c r="G1251" s="46"/>
      <c r="H1251" s="47"/>
      <c r="I1251" s="46"/>
      <c r="J1251" s="47"/>
      <c r="K1251" s="13" t="s">
        <v>2492</v>
      </c>
      <c r="O1251" s="53" t="s">
        <v>3</v>
      </c>
      <c r="P1251" s="53">
        <v>0.62971415955872945</v>
      </c>
      <c r="Q1251" s="53">
        <v>0.46134627088284624</v>
      </c>
      <c r="R1251" s="53" t="s">
        <v>3</v>
      </c>
      <c r="S1251" s="53">
        <v>1.067025121267513</v>
      </c>
      <c r="T1251" s="53">
        <v>1.133</v>
      </c>
      <c r="U1251" s="53" t="s">
        <v>3</v>
      </c>
      <c r="V1251" s="53">
        <v>1.2320897249527001</v>
      </c>
      <c r="W1251" s="53">
        <v>0.9854736837827397</v>
      </c>
      <c r="X1251" s="8"/>
    </row>
    <row r="1252" spans="1:24" x14ac:dyDescent="0.25">
      <c r="A1252" s="2" t="s">
        <v>1163</v>
      </c>
      <c r="B1252" s="7">
        <v>109778</v>
      </c>
      <c r="C1252" s="1" t="s">
        <v>4493</v>
      </c>
      <c r="D1252" s="45" t="s">
        <v>7103</v>
      </c>
      <c r="E1252" s="46"/>
      <c r="F1252" s="47"/>
      <c r="G1252" s="46"/>
      <c r="H1252" s="47"/>
      <c r="I1252" s="46"/>
      <c r="J1252" s="47"/>
      <c r="K1252" s="1" t="s">
        <v>4494</v>
      </c>
      <c r="L1252" s="1" t="s">
        <v>5802</v>
      </c>
      <c r="M1252" s="1" t="s">
        <v>6733</v>
      </c>
      <c r="N1252" s="1"/>
      <c r="O1252" s="53" t="s">
        <v>3</v>
      </c>
      <c r="P1252" s="53">
        <v>0.77261977141430827</v>
      </c>
      <c r="Q1252" s="53">
        <v>0.84659418780563545</v>
      </c>
      <c r="R1252" s="53" t="s">
        <v>3</v>
      </c>
      <c r="S1252" s="53">
        <v>0.74858681792895321</v>
      </c>
      <c r="T1252" s="53">
        <v>1.139</v>
      </c>
      <c r="U1252" s="53" t="s">
        <v>3</v>
      </c>
      <c r="V1252" s="53">
        <v>1.0754503315926724</v>
      </c>
      <c r="W1252" s="53">
        <v>0.94647327737821041</v>
      </c>
      <c r="X1252" s="8"/>
    </row>
    <row r="1253" spans="1:24" ht="25.5" x14ac:dyDescent="0.25">
      <c r="A1253" s="2" t="s">
        <v>1538</v>
      </c>
      <c r="B1253" s="7">
        <v>227737</v>
      </c>
      <c r="C1253" s="13" t="s">
        <v>5055</v>
      </c>
      <c r="D1253" s="45" t="s">
        <v>7103</v>
      </c>
      <c r="E1253" s="46"/>
      <c r="F1253" s="47"/>
      <c r="G1253" s="46"/>
      <c r="H1253" s="47"/>
      <c r="I1253" s="46"/>
      <c r="J1253" s="47"/>
      <c r="K1253" s="13" t="s">
        <v>5056</v>
      </c>
      <c r="L1253" s="1"/>
      <c r="M1253" s="1"/>
      <c r="N1253" s="1"/>
      <c r="O1253" s="53" t="s">
        <v>3</v>
      </c>
      <c r="P1253" s="53" t="s">
        <v>3</v>
      </c>
      <c r="Q1253" s="53" t="s">
        <v>3</v>
      </c>
      <c r="R1253" s="53" t="s">
        <v>3</v>
      </c>
      <c r="S1253" s="53" t="s">
        <v>3</v>
      </c>
      <c r="T1253" s="53" t="s">
        <v>3</v>
      </c>
      <c r="U1253" s="53" t="s">
        <v>3</v>
      </c>
      <c r="V1253" s="53" t="s">
        <v>3</v>
      </c>
      <c r="W1253" s="53" t="s">
        <v>3</v>
      </c>
      <c r="X1253" s="8"/>
    </row>
    <row r="1254" spans="1:24" ht="89.25" x14ac:dyDescent="0.25">
      <c r="A1254" s="2" t="s">
        <v>1525</v>
      </c>
      <c r="B1254" s="7">
        <v>93687</v>
      </c>
      <c r="C1254" s="13" t="s">
        <v>5057</v>
      </c>
      <c r="D1254" s="45" t="s">
        <v>7103</v>
      </c>
      <c r="E1254" s="46"/>
      <c r="F1254" s="47"/>
      <c r="G1254" s="46"/>
      <c r="H1254" s="47"/>
      <c r="I1254" s="46"/>
      <c r="J1254" s="47"/>
      <c r="K1254" s="13" t="s">
        <v>5058</v>
      </c>
      <c r="L1254" s="1" t="s">
        <v>5885</v>
      </c>
      <c r="M1254" s="1" t="s">
        <v>7011</v>
      </c>
      <c r="N1254" s="1"/>
      <c r="O1254" s="53" t="s">
        <v>3</v>
      </c>
      <c r="P1254" s="53" t="s">
        <v>3</v>
      </c>
      <c r="Q1254" s="53" t="s">
        <v>3</v>
      </c>
      <c r="R1254" s="53" t="s">
        <v>3</v>
      </c>
      <c r="S1254" s="53">
        <v>0.7999478345964629</v>
      </c>
      <c r="T1254" s="53">
        <v>0.66700000000000004</v>
      </c>
      <c r="U1254" s="53" t="s">
        <v>3</v>
      </c>
      <c r="V1254" s="53">
        <v>0.71065926115019229</v>
      </c>
      <c r="W1254" s="53" t="s">
        <v>3</v>
      </c>
      <c r="X1254" s="8"/>
    </row>
    <row r="1255" spans="1:24" ht="25.5" x14ac:dyDescent="0.25">
      <c r="A1255" s="2" t="s">
        <v>270</v>
      </c>
      <c r="B1255" s="7">
        <v>71911</v>
      </c>
      <c r="C1255" s="1" t="s">
        <v>2273</v>
      </c>
      <c r="D1255" s="45" t="s">
        <v>7101</v>
      </c>
      <c r="E1255" s="48">
        <v>0.5695273843436347</v>
      </c>
      <c r="F1255" s="47">
        <v>4.8874761484253064E-2</v>
      </c>
      <c r="G1255" s="49">
        <v>1.3367229240885519</v>
      </c>
      <c r="H1255" s="47">
        <v>1.1555563878135409E-2</v>
      </c>
      <c r="I1255" s="46">
        <v>1.3050410554560368</v>
      </c>
      <c r="J1255" s="47">
        <v>0.11437461171975907</v>
      </c>
      <c r="K1255" s="1" t="s">
        <v>2274</v>
      </c>
      <c r="L1255" s="1" t="s">
        <v>5802</v>
      </c>
      <c r="M1255" s="1" t="s">
        <v>6324</v>
      </c>
      <c r="N1255" s="1"/>
      <c r="O1255" s="46">
        <v>0.81135970235423716</v>
      </c>
      <c r="P1255" s="53">
        <v>0.4043183164694425</v>
      </c>
      <c r="Q1255" s="53">
        <v>0.56312781930442257</v>
      </c>
      <c r="R1255" s="46">
        <v>1.1779322373031806</v>
      </c>
      <c r="S1255" s="53">
        <v>1.380327322939322</v>
      </c>
      <c r="T1255" s="53">
        <v>1.4690000000000001</v>
      </c>
      <c r="U1255" s="46">
        <v>1.0209158733038037</v>
      </c>
      <c r="V1255" s="53">
        <v>1.3550884432286949</v>
      </c>
      <c r="W1255" s="53">
        <v>1.606626497981706</v>
      </c>
      <c r="X1255" s="8"/>
    </row>
    <row r="1256" spans="1:24" ht="25.5" x14ac:dyDescent="0.25">
      <c r="A1256" s="2" t="s">
        <v>1503</v>
      </c>
      <c r="B1256" s="7">
        <v>71517</v>
      </c>
      <c r="C1256" s="13" t="s">
        <v>4257</v>
      </c>
      <c r="D1256" s="45" t="s">
        <v>7103</v>
      </c>
      <c r="E1256" s="46"/>
      <c r="F1256" s="47"/>
      <c r="G1256" s="46"/>
      <c r="H1256" s="47"/>
      <c r="I1256" s="46"/>
      <c r="J1256" s="47"/>
      <c r="K1256" s="13" t="s">
        <v>4258</v>
      </c>
      <c r="L1256" s="1"/>
      <c r="M1256" s="1"/>
      <c r="N1256" s="1"/>
      <c r="O1256" s="53" t="s">
        <v>3</v>
      </c>
      <c r="P1256" s="53" t="s">
        <v>3</v>
      </c>
      <c r="Q1256" s="53">
        <v>0.36622332843277489</v>
      </c>
      <c r="R1256" s="53" t="s">
        <v>3</v>
      </c>
      <c r="S1256" s="53">
        <v>0.73446253834538811</v>
      </c>
      <c r="T1256" s="53">
        <v>0.73799999999999999</v>
      </c>
      <c r="U1256" s="53" t="s">
        <v>3</v>
      </c>
      <c r="V1256" s="53">
        <v>0.81788891298054678</v>
      </c>
      <c r="W1256" s="53">
        <v>1.1947441571728967</v>
      </c>
      <c r="X1256" s="8"/>
    </row>
    <row r="1257" spans="1:24" ht="25.5" x14ac:dyDescent="0.25">
      <c r="A1257" s="2" t="s">
        <v>35</v>
      </c>
      <c r="B1257" s="7">
        <v>15519</v>
      </c>
      <c r="C1257" s="1" t="s">
        <v>3723</v>
      </c>
      <c r="D1257" s="45" t="s">
        <v>7101</v>
      </c>
      <c r="E1257" s="46">
        <v>0.93877884673681955</v>
      </c>
      <c r="F1257" s="47">
        <v>0.72251042148212208</v>
      </c>
      <c r="G1257" s="46">
        <v>0.98647348695674786</v>
      </c>
      <c r="H1257" s="47">
        <v>0.54090160306267976</v>
      </c>
      <c r="I1257" s="46">
        <v>1.0881607437186138</v>
      </c>
      <c r="J1257" s="47">
        <v>0.3331002188659829</v>
      </c>
      <c r="K1257" s="1" t="s">
        <v>3724</v>
      </c>
      <c r="L1257" s="1"/>
      <c r="M1257" s="1" t="s">
        <v>5951</v>
      </c>
      <c r="N1257" s="1"/>
      <c r="O1257" s="46">
        <v>1.2898538857939155</v>
      </c>
      <c r="P1257" s="53">
        <v>0.73776474413245974</v>
      </c>
      <c r="Q1257" s="53">
        <v>0.8694236939936526</v>
      </c>
      <c r="R1257" s="46">
        <v>1.0167521807358779</v>
      </c>
      <c r="S1257" s="53">
        <v>0.94889478293224094</v>
      </c>
      <c r="T1257" s="53">
        <v>0.995</v>
      </c>
      <c r="U1257" s="46">
        <v>1.2667968328009465</v>
      </c>
      <c r="V1257" s="53">
        <v>1.0281431322557515</v>
      </c>
      <c r="W1257" s="53">
        <v>0.98927860148074254</v>
      </c>
      <c r="X1257" s="8"/>
    </row>
    <row r="1258" spans="1:24" x14ac:dyDescent="0.25">
      <c r="A1258" s="2" t="s">
        <v>1032</v>
      </c>
      <c r="B1258" s="1">
        <v>76960</v>
      </c>
      <c r="C1258" s="1" t="s">
        <v>5683</v>
      </c>
      <c r="D1258" s="45" t="s">
        <v>7103</v>
      </c>
      <c r="E1258" s="46"/>
      <c r="F1258" s="47"/>
      <c r="G1258" s="46"/>
      <c r="H1258" s="47"/>
      <c r="I1258" s="46"/>
      <c r="J1258" s="47"/>
      <c r="K1258" s="1" t="s">
        <v>5684</v>
      </c>
      <c r="L1258" s="1"/>
      <c r="M1258" s="1"/>
      <c r="N1258" s="1"/>
      <c r="O1258" s="53" t="s">
        <v>3</v>
      </c>
      <c r="P1258" s="53">
        <v>0.29394406341025564</v>
      </c>
      <c r="Q1258" s="53">
        <v>0.41854094678031412</v>
      </c>
      <c r="R1258" s="53" t="s">
        <v>3</v>
      </c>
      <c r="S1258" s="53">
        <v>1.1325104175185881</v>
      </c>
      <c r="T1258" s="53">
        <v>1.1950000000000001</v>
      </c>
      <c r="U1258" s="53" t="s">
        <v>3</v>
      </c>
      <c r="V1258" s="53">
        <v>0.93352873358190935</v>
      </c>
      <c r="W1258" s="53">
        <v>1.0634744965917984</v>
      </c>
      <c r="X1258" s="8"/>
    </row>
    <row r="1259" spans="1:24" ht="38.25" x14ac:dyDescent="0.25">
      <c r="A1259" s="2" t="s">
        <v>406</v>
      </c>
      <c r="B1259" s="7" t="s">
        <v>2687</v>
      </c>
      <c r="C1259" s="1" t="s">
        <v>2688</v>
      </c>
      <c r="D1259" s="45" t="s">
        <v>7101</v>
      </c>
      <c r="E1259" s="46">
        <v>1.042535853369521</v>
      </c>
      <c r="F1259" s="47">
        <v>0.3645306402349216</v>
      </c>
      <c r="G1259" s="46">
        <v>1.0040648104920595</v>
      </c>
      <c r="H1259" s="47">
        <v>0.96555810457685654</v>
      </c>
      <c r="I1259" s="46">
        <v>0.99752750157165881</v>
      </c>
      <c r="J1259" s="47">
        <v>0.97108907696031799</v>
      </c>
      <c r="K1259" s="1" t="s">
        <v>2689</v>
      </c>
      <c r="L1259" s="1" t="s">
        <v>5829</v>
      </c>
      <c r="M1259" s="1" t="s">
        <v>5928</v>
      </c>
      <c r="N1259" s="1" t="s">
        <v>5807</v>
      </c>
      <c r="O1259" s="46">
        <v>0.96498994185326425</v>
      </c>
      <c r="P1259" s="53">
        <v>1.0595928293681942</v>
      </c>
      <c r="Q1259" s="53">
        <v>1.1081822795433318</v>
      </c>
      <c r="R1259" s="46">
        <v>0.86570923464450622</v>
      </c>
      <c r="S1259" s="53">
        <v>0.9951196979329997</v>
      </c>
      <c r="T1259" s="53">
        <v>1.175</v>
      </c>
      <c r="U1259" s="46">
        <v>0.90534049142035433</v>
      </c>
      <c r="V1259" s="53">
        <v>0.97347703524419826</v>
      </c>
      <c r="W1259" s="53">
        <v>1.1262556386088451</v>
      </c>
      <c r="X1259" s="8"/>
    </row>
    <row r="1260" spans="1:24" ht="63.75" x14ac:dyDescent="0.25">
      <c r="A1260" s="2" t="s">
        <v>952</v>
      </c>
      <c r="B1260" s="7">
        <v>11991</v>
      </c>
      <c r="C1260" s="13" t="s">
        <v>4786</v>
      </c>
      <c r="D1260" s="45" t="s">
        <v>7103</v>
      </c>
      <c r="E1260" s="46"/>
      <c r="F1260" s="47"/>
      <c r="G1260" s="46"/>
      <c r="H1260" s="47"/>
      <c r="I1260" s="46"/>
      <c r="J1260" s="47"/>
      <c r="K1260" s="13" t="s">
        <v>4787</v>
      </c>
      <c r="L1260" s="1" t="s">
        <v>6094</v>
      </c>
      <c r="M1260" s="1" t="s">
        <v>6095</v>
      </c>
      <c r="N1260" s="1" t="s">
        <v>5927</v>
      </c>
      <c r="O1260" s="53" t="s">
        <v>3</v>
      </c>
      <c r="P1260" s="53">
        <v>1.0107957911736063</v>
      </c>
      <c r="Q1260" s="53">
        <v>1.3355261119990023</v>
      </c>
      <c r="R1260" s="53" t="s">
        <v>3</v>
      </c>
      <c r="S1260" s="53">
        <v>1.0580369433506989</v>
      </c>
      <c r="T1260" s="53">
        <v>1.093</v>
      </c>
      <c r="U1260" s="53" t="s">
        <v>3</v>
      </c>
      <c r="V1260" s="53">
        <v>1.0712452472071683</v>
      </c>
      <c r="W1260" s="53">
        <v>1.189988010050393</v>
      </c>
      <c r="X1260" s="8"/>
    </row>
    <row r="1261" spans="1:24" x14ac:dyDescent="0.25">
      <c r="A1261" s="2" t="s">
        <v>1211</v>
      </c>
      <c r="B1261" s="7">
        <v>223626</v>
      </c>
      <c r="C1261" s="1" t="s">
        <v>7105</v>
      </c>
      <c r="D1261" s="45" t="s">
        <v>7101</v>
      </c>
      <c r="E1261" s="46">
        <v>1.1352974375342741</v>
      </c>
      <c r="F1261" s="47">
        <v>0.63877687547328521</v>
      </c>
      <c r="G1261" s="48">
        <v>0.73786094703739979</v>
      </c>
      <c r="H1261" s="47">
        <v>1.2882544409870517E-3</v>
      </c>
      <c r="I1261" s="46">
        <v>1.0800207414221206</v>
      </c>
      <c r="J1261" s="47">
        <v>0.71442564509999129</v>
      </c>
      <c r="K1261" s="1" t="s">
        <v>4183</v>
      </c>
      <c r="L1261" s="1"/>
      <c r="M1261" s="1"/>
      <c r="N1261" s="1"/>
      <c r="O1261" s="46">
        <v>1.8547650789517964</v>
      </c>
      <c r="P1261" s="53">
        <v>0.96664608994993151</v>
      </c>
      <c r="Q1261" s="53">
        <v>0.8161548462216125</v>
      </c>
      <c r="R1261" s="46">
        <v>0.7623107077900102</v>
      </c>
      <c r="S1261" s="53">
        <v>0.68438554709456623</v>
      </c>
      <c r="T1261" s="53">
        <v>0.77</v>
      </c>
      <c r="U1261" s="46">
        <v>1.5942604148040531</v>
      </c>
      <c r="V1261" s="53">
        <v>0.92301602261814908</v>
      </c>
      <c r="W1261" s="53">
        <v>0.85610648205064255</v>
      </c>
      <c r="X1261" s="8"/>
    </row>
    <row r="1262" spans="1:24" ht="25.5" x14ac:dyDescent="0.25">
      <c r="A1262" s="2" t="s">
        <v>769</v>
      </c>
      <c r="B1262" s="7">
        <v>12307</v>
      </c>
      <c r="C1262" s="1" t="s">
        <v>2610</v>
      </c>
      <c r="D1262" s="45" t="s">
        <v>7101</v>
      </c>
      <c r="E1262" s="46">
        <v>1.0588959147806967</v>
      </c>
      <c r="F1262" s="47">
        <v>0.38133710689598938</v>
      </c>
      <c r="G1262" s="46">
        <v>1.0993591058432155</v>
      </c>
      <c r="H1262" s="47">
        <v>8.2586932830227777E-2</v>
      </c>
      <c r="I1262" s="46">
        <v>1.0964613022470326</v>
      </c>
      <c r="J1262" s="47">
        <v>0.45195716460431967</v>
      </c>
      <c r="K1262" s="1" t="s">
        <v>2611</v>
      </c>
      <c r="L1262" s="1" t="s">
        <v>6490</v>
      </c>
      <c r="M1262" s="1" t="s">
        <v>6734</v>
      </c>
      <c r="N1262" s="1"/>
      <c r="O1262" s="46">
        <v>0.94258553192632277</v>
      </c>
      <c r="P1262" s="53">
        <v>1.1269792154464346</v>
      </c>
      <c r="Q1262" s="53">
        <v>1.117694573788339</v>
      </c>
      <c r="R1262" s="46">
        <v>1.1110273081620363</v>
      </c>
      <c r="S1262" s="53">
        <v>1.1735992308525958</v>
      </c>
      <c r="T1262" s="53">
        <v>1.0189999999999999</v>
      </c>
      <c r="U1262" s="46">
        <v>0.88041246787686522</v>
      </c>
      <c r="V1262" s="53">
        <v>1.1942439654831631</v>
      </c>
      <c r="W1262" s="53">
        <v>1.2537203814919411</v>
      </c>
      <c r="X1262" s="8"/>
    </row>
    <row r="1263" spans="1:24" x14ac:dyDescent="0.25">
      <c r="A1263" s="2" t="s">
        <v>965</v>
      </c>
      <c r="B1263" s="7">
        <v>20102</v>
      </c>
      <c r="C1263" s="1" t="s">
        <v>2184</v>
      </c>
      <c r="D1263" s="45" t="s">
        <v>7101</v>
      </c>
      <c r="E1263" s="46">
        <v>0.76426269426897153</v>
      </c>
      <c r="F1263" s="47">
        <v>0.12532631537916528</v>
      </c>
      <c r="G1263" s="46">
        <v>0.89504852258817325</v>
      </c>
      <c r="H1263" s="47">
        <v>5.6272975771552658E-2</v>
      </c>
      <c r="I1263" s="46">
        <v>0.9697320115042618</v>
      </c>
      <c r="J1263" s="47">
        <v>0.79797269497783729</v>
      </c>
      <c r="K1263" s="1" t="s">
        <v>2185</v>
      </c>
      <c r="L1263" s="1" t="s">
        <v>5816</v>
      </c>
      <c r="M1263" s="1" t="s">
        <v>5817</v>
      </c>
      <c r="N1263" s="1"/>
      <c r="O1263" s="46">
        <v>0.75854930752644645</v>
      </c>
      <c r="P1263" s="53">
        <v>0.60299197197597898</v>
      </c>
      <c r="Q1263" s="53">
        <v>0.97596138953773248</v>
      </c>
      <c r="R1263" s="46">
        <v>0.97214889464178167</v>
      </c>
      <c r="S1263" s="53">
        <v>0.86671715626422552</v>
      </c>
      <c r="T1263" s="53">
        <v>0.85099999999999998</v>
      </c>
      <c r="U1263" s="46">
        <v>0.87474700798061766</v>
      </c>
      <c r="V1263" s="53">
        <v>0.85888848573921162</v>
      </c>
      <c r="W1263" s="53">
        <v>1.2137687456629109</v>
      </c>
      <c r="X1263" s="8"/>
    </row>
    <row r="1264" spans="1:24" x14ac:dyDescent="0.25">
      <c r="A1264" s="2" t="s">
        <v>782</v>
      </c>
      <c r="B1264" s="7">
        <v>11484</v>
      </c>
      <c r="C1264" s="1" t="s">
        <v>1873</v>
      </c>
      <c r="D1264" s="45" t="s">
        <v>7101</v>
      </c>
      <c r="E1264" s="46">
        <v>0.60997623738392248</v>
      </c>
      <c r="F1264" s="47">
        <v>0.13152386552691953</v>
      </c>
      <c r="G1264" s="46">
        <v>0.98281871715495639</v>
      </c>
      <c r="H1264" s="47">
        <v>0.89806353434096153</v>
      </c>
      <c r="I1264" s="46">
        <v>1.0967660134885218</v>
      </c>
      <c r="J1264" s="47">
        <v>0.7760956192149655</v>
      </c>
      <c r="K1264" s="1" t="s">
        <v>1874</v>
      </c>
      <c r="L1264" s="1" t="s">
        <v>6591</v>
      </c>
      <c r="M1264" s="1" t="s">
        <v>6074</v>
      </c>
      <c r="N1264" s="1"/>
      <c r="O1264" s="46">
        <v>0.36167118882062643</v>
      </c>
      <c r="P1264" s="53">
        <v>0.79004728505523258</v>
      </c>
      <c r="Q1264" s="53">
        <v>0.7942765694580961</v>
      </c>
      <c r="R1264" s="46">
        <v>0.82820192588356156</v>
      </c>
      <c r="S1264" s="53">
        <v>1.2596289337706743</v>
      </c>
      <c r="T1264" s="53">
        <v>0.91</v>
      </c>
      <c r="U1264" s="46">
        <v>1.9545836642053958</v>
      </c>
      <c r="V1264" s="53">
        <v>0.69909527909005598</v>
      </c>
      <c r="W1264" s="53">
        <v>0.9654978658682245</v>
      </c>
      <c r="X1264" s="8"/>
    </row>
    <row r="1265" spans="1:24" ht="63.75" x14ac:dyDescent="0.25">
      <c r="A1265" s="2" t="s">
        <v>172</v>
      </c>
      <c r="B1265" s="7">
        <v>20404</v>
      </c>
      <c r="C1265" s="1" t="s">
        <v>3227</v>
      </c>
      <c r="D1265" s="45" t="s">
        <v>7101</v>
      </c>
      <c r="E1265" s="46">
        <v>1.0373865320302122</v>
      </c>
      <c r="F1265" s="47">
        <v>0.46572784834706876</v>
      </c>
      <c r="G1265" s="46">
        <v>0.94074621550674353</v>
      </c>
      <c r="H1265" s="47">
        <v>0.23661362057577412</v>
      </c>
      <c r="I1265" s="46">
        <v>0.97941365752959386</v>
      </c>
      <c r="J1265" s="47">
        <v>0.80426731542640084</v>
      </c>
      <c r="K1265" s="1" t="s">
        <v>3228</v>
      </c>
      <c r="L1265" s="1" t="s">
        <v>5829</v>
      </c>
      <c r="M1265" s="1" t="s">
        <v>6921</v>
      </c>
      <c r="N1265" s="1" t="s">
        <v>5807</v>
      </c>
      <c r="O1265" s="46">
        <v>1.1266217563261991</v>
      </c>
      <c r="P1265" s="53">
        <v>1.0293851390572588</v>
      </c>
      <c r="Q1265" s="53">
        <v>0.96264417759472254</v>
      </c>
      <c r="R1265" s="46">
        <v>1.0096562034027263</v>
      </c>
      <c r="S1265" s="53">
        <v>0.86800118168091334</v>
      </c>
      <c r="T1265" s="53">
        <v>0.95</v>
      </c>
      <c r="U1265" s="46">
        <v>1.1308257952910057</v>
      </c>
      <c r="V1265" s="53">
        <v>0.9629643242804381</v>
      </c>
      <c r="W1265" s="53">
        <v>0.86276508802214757</v>
      </c>
      <c r="X1265" s="8"/>
    </row>
    <row r="1266" spans="1:24" ht="25.5" x14ac:dyDescent="0.25">
      <c r="A1266" s="2" t="s">
        <v>598</v>
      </c>
      <c r="B1266" s="7">
        <v>66588</v>
      </c>
      <c r="C1266" s="1" t="s">
        <v>2683</v>
      </c>
      <c r="D1266" s="45" t="s">
        <v>7101</v>
      </c>
      <c r="E1266" s="46">
        <v>0.6823644366112831</v>
      </c>
      <c r="F1266" s="47">
        <v>9.5032933331523226E-2</v>
      </c>
      <c r="G1266" s="46">
        <v>1.0744044766542584</v>
      </c>
      <c r="H1266" s="47">
        <v>6.4186644887738203E-2</v>
      </c>
      <c r="I1266" s="46">
        <v>1.0903175147196424</v>
      </c>
      <c r="J1266" s="47">
        <v>3.5846658429741496E-2</v>
      </c>
      <c r="K1266" s="1" t="s">
        <v>2684</v>
      </c>
      <c r="L1266" s="1" t="s">
        <v>6339</v>
      </c>
      <c r="M1266" s="1" t="s">
        <v>6101</v>
      </c>
      <c r="N1266" s="1"/>
      <c r="O1266" s="46">
        <v>0.96338962685848273</v>
      </c>
      <c r="P1266" s="53">
        <v>0.5425765913541083</v>
      </c>
      <c r="Q1266" s="53">
        <v>0.60783560225595623</v>
      </c>
      <c r="R1266" s="46">
        <v>1.0187796028310641</v>
      </c>
      <c r="S1266" s="53">
        <v>1.0850014771011416</v>
      </c>
      <c r="T1266" s="53">
        <v>1.1220000000000001</v>
      </c>
      <c r="U1266" s="46">
        <v>1.0424446209095444</v>
      </c>
      <c r="V1266" s="53">
        <v>1.0838605003636808</v>
      </c>
      <c r="W1266" s="53">
        <v>1.1471826859478609</v>
      </c>
      <c r="X1266" s="8"/>
    </row>
    <row r="1267" spans="1:24" ht="25.5" x14ac:dyDescent="0.25">
      <c r="A1267" s="2" t="s">
        <v>1309</v>
      </c>
      <c r="B1267" s="7">
        <v>21402</v>
      </c>
      <c r="C1267" s="1" t="s">
        <v>3499</v>
      </c>
      <c r="D1267" s="45" t="s">
        <v>7101</v>
      </c>
      <c r="E1267" s="46">
        <v>1.0462483572927896</v>
      </c>
      <c r="F1267" s="47">
        <v>0.65114411861162469</v>
      </c>
      <c r="G1267" s="46">
        <v>0.9993146134837565</v>
      </c>
      <c r="H1267" s="47">
        <v>0.98693908023754717</v>
      </c>
      <c r="I1267" s="46">
        <v>1.0358652041614036</v>
      </c>
      <c r="J1267" s="47">
        <v>0.7188710997034865</v>
      </c>
      <c r="K1267" s="1" t="s">
        <v>3500</v>
      </c>
      <c r="L1267" s="1" t="s">
        <v>6928</v>
      </c>
      <c r="M1267" s="1" t="s">
        <v>6929</v>
      </c>
      <c r="N1267" s="1"/>
      <c r="O1267" s="46">
        <v>1.2098381360548387</v>
      </c>
      <c r="P1267" s="53">
        <v>0.88067035598803867</v>
      </c>
      <c r="Q1267" s="53">
        <v>1.0748892496858067</v>
      </c>
      <c r="R1267" s="46">
        <v>0.96505291730862997</v>
      </c>
      <c r="S1267" s="53">
        <v>0.9565989354323674</v>
      </c>
      <c r="T1267" s="53">
        <v>1.081</v>
      </c>
      <c r="U1267" s="46">
        <v>1.2407357172782076</v>
      </c>
      <c r="V1267" s="53">
        <v>0.92511856481090116</v>
      </c>
      <c r="W1267" s="53">
        <v>0.9683515541417268</v>
      </c>
      <c r="X1267" s="8"/>
    </row>
    <row r="1268" spans="1:24" ht="25.5" x14ac:dyDescent="0.25">
      <c r="A1268" s="2" t="s">
        <v>215</v>
      </c>
      <c r="B1268" s="7">
        <v>12468</v>
      </c>
      <c r="C1268" s="1" t="s">
        <v>3529</v>
      </c>
      <c r="D1268" s="45" t="s">
        <v>7101</v>
      </c>
      <c r="E1268" s="46">
        <v>1.0257116632938266</v>
      </c>
      <c r="F1268" s="47">
        <v>0.78343079996553178</v>
      </c>
      <c r="G1268" s="46">
        <v>0.96516767238426826</v>
      </c>
      <c r="H1268" s="47">
        <v>0.188801192687469</v>
      </c>
      <c r="I1268" s="46">
        <v>1.0246301457733078</v>
      </c>
      <c r="J1268" s="47">
        <v>0.43711772492724638</v>
      </c>
      <c r="K1268" s="1" t="s">
        <v>3530</v>
      </c>
      <c r="L1268" s="1"/>
      <c r="M1268" s="1" t="s">
        <v>5858</v>
      </c>
      <c r="N1268" s="1"/>
      <c r="O1268" s="46">
        <v>1.2178397110287464</v>
      </c>
      <c r="P1268" s="53">
        <v>0.92598189145444165</v>
      </c>
      <c r="Q1268" s="53">
        <v>0.95693680104771828</v>
      </c>
      <c r="R1268" s="46">
        <v>0.94072385216639565</v>
      </c>
      <c r="S1268" s="53">
        <v>1.0092439775165649</v>
      </c>
      <c r="T1268" s="53">
        <v>0.94699999999999995</v>
      </c>
      <c r="U1268" s="46">
        <v>1.070771920390782</v>
      </c>
      <c r="V1268" s="53">
        <v>1.0333994877376316</v>
      </c>
      <c r="W1268" s="53">
        <v>0.97215647183972964</v>
      </c>
      <c r="X1268" s="8"/>
    </row>
    <row r="1269" spans="1:24" ht="25.5" x14ac:dyDescent="0.25">
      <c r="A1269" s="2" t="s">
        <v>185</v>
      </c>
      <c r="B1269" s="7">
        <v>14571</v>
      </c>
      <c r="C1269" s="1" t="s">
        <v>1884</v>
      </c>
      <c r="D1269" s="45" t="s">
        <v>7101</v>
      </c>
      <c r="E1269" s="46">
        <v>0.66912274633083624</v>
      </c>
      <c r="F1269" s="47">
        <v>0.22990553783360526</v>
      </c>
      <c r="G1269" s="46">
        <v>1.0417035875213017</v>
      </c>
      <c r="H1269" s="47">
        <v>0.27898062512386379</v>
      </c>
      <c r="I1269" s="46">
        <v>0.90392046828052997</v>
      </c>
      <c r="J1269" s="47">
        <v>9.26017911769903E-2</v>
      </c>
      <c r="K1269" s="1" t="s">
        <v>1885</v>
      </c>
      <c r="L1269" s="1"/>
      <c r="M1269" s="1"/>
      <c r="N1269" s="1"/>
      <c r="O1269" s="46">
        <v>0.37927465376322322</v>
      </c>
      <c r="P1269" s="53">
        <v>0.89577420114350625</v>
      </c>
      <c r="Q1269" s="53">
        <v>0.88178967651216189</v>
      </c>
      <c r="R1269" s="46">
        <v>1.0755474214962777</v>
      </c>
      <c r="S1269" s="53">
        <v>0.97585931668268355</v>
      </c>
      <c r="T1269" s="53">
        <v>1.077</v>
      </c>
      <c r="U1269" s="46">
        <v>0.82942332881063741</v>
      </c>
      <c r="V1269" s="53">
        <v>0.917759667136269</v>
      </c>
      <c r="W1269" s="53">
        <v>0.97025401299072822</v>
      </c>
      <c r="X1269" s="8"/>
    </row>
    <row r="1270" spans="1:24" x14ac:dyDescent="0.25">
      <c r="A1270" s="2" t="s">
        <v>1397</v>
      </c>
      <c r="B1270" s="7">
        <v>56426</v>
      </c>
      <c r="C1270" s="13" t="s">
        <v>4449</v>
      </c>
      <c r="D1270" s="45" t="s">
        <v>7103</v>
      </c>
      <c r="E1270" s="46"/>
      <c r="F1270" s="47"/>
      <c r="G1270" s="46"/>
      <c r="H1270" s="47"/>
      <c r="I1270" s="46"/>
      <c r="J1270" s="47"/>
      <c r="K1270" s="13" t="s">
        <v>4450</v>
      </c>
      <c r="L1270" s="1"/>
      <c r="M1270" s="1" t="s">
        <v>6042</v>
      </c>
      <c r="N1270" s="1"/>
      <c r="O1270" s="53" t="s">
        <v>3</v>
      </c>
      <c r="P1270" s="53">
        <v>1.087476851193673</v>
      </c>
      <c r="Q1270" s="53">
        <v>0.7942765694580961</v>
      </c>
      <c r="R1270" s="53" t="s">
        <v>3</v>
      </c>
      <c r="S1270" s="53">
        <v>1.3559308400222549</v>
      </c>
      <c r="T1270" s="53">
        <v>0.82199999999999995</v>
      </c>
      <c r="U1270" s="53" t="s">
        <v>3</v>
      </c>
      <c r="V1270" s="53">
        <v>1.0102715236173592</v>
      </c>
      <c r="W1270" s="53">
        <v>0.96644909529272538</v>
      </c>
      <c r="X1270" s="8"/>
    </row>
    <row r="1271" spans="1:24" ht="38.25" x14ac:dyDescent="0.25">
      <c r="A1271" s="2" t="s">
        <v>212</v>
      </c>
      <c r="B1271" s="7">
        <v>17762</v>
      </c>
      <c r="C1271" s="1" t="s">
        <v>3321</v>
      </c>
      <c r="D1271" s="45" t="s">
        <v>7103</v>
      </c>
      <c r="E1271" s="46"/>
      <c r="F1271" s="47"/>
      <c r="G1271" s="46"/>
      <c r="H1271" s="47"/>
      <c r="I1271" s="46"/>
      <c r="J1271" s="47"/>
      <c r="K1271" s="1" t="s">
        <v>3322</v>
      </c>
      <c r="L1271" s="1" t="s">
        <v>5982</v>
      </c>
      <c r="M1271" s="1" t="s">
        <v>6135</v>
      </c>
      <c r="N1271" s="1" t="s">
        <v>5983</v>
      </c>
      <c r="O1271" s="46">
        <v>1.1554274262322666</v>
      </c>
      <c r="P1271" s="53" t="s">
        <v>3</v>
      </c>
      <c r="Q1271" s="53" t="s">
        <v>3</v>
      </c>
      <c r="R1271" s="46">
        <v>0.9245044754049061</v>
      </c>
      <c r="S1271" s="53" t="s">
        <v>3</v>
      </c>
      <c r="T1271" s="53" t="s">
        <v>3</v>
      </c>
      <c r="U1271" s="46">
        <v>0.88041246787686522</v>
      </c>
      <c r="V1271" s="53" t="s">
        <v>3</v>
      </c>
      <c r="W1271" s="53" t="s">
        <v>3</v>
      </c>
      <c r="X1271" s="8"/>
    </row>
    <row r="1272" spans="1:24" ht="38.25" x14ac:dyDescent="0.25">
      <c r="A1272" s="2" t="s">
        <v>69</v>
      </c>
      <c r="B1272" s="7">
        <v>26562</v>
      </c>
      <c r="C1272" s="1" t="s">
        <v>2152</v>
      </c>
      <c r="D1272" s="45" t="s">
        <v>7101</v>
      </c>
      <c r="E1272" s="48">
        <v>0.49649108520793361</v>
      </c>
      <c r="F1272" s="47">
        <v>2.1412312002659244E-2</v>
      </c>
      <c r="G1272" s="46">
        <v>1.0754840798819136</v>
      </c>
      <c r="H1272" s="47">
        <v>0.27626300403575249</v>
      </c>
      <c r="I1272" s="46">
        <v>1.0213891257492504</v>
      </c>
      <c r="J1272" s="47">
        <v>0.79434037624162268</v>
      </c>
      <c r="K1272" s="1" t="s">
        <v>2153</v>
      </c>
      <c r="L1272" s="1" t="s">
        <v>6245</v>
      </c>
      <c r="M1272" s="1" t="s">
        <v>6246</v>
      </c>
      <c r="N1272" s="1" t="s">
        <v>5873</v>
      </c>
      <c r="O1272" s="46">
        <v>0.72334237764125286</v>
      </c>
      <c r="P1272" s="53">
        <v>0.38921447131397485</v>
      </c>
      <c r="Q1272" s="53">
        <v>0.4347118469968263</v>
      </c>
      <c r="R1272" s="46">
        <v>1.2063161466357875</v>
      </c>
      <c r="S1272" s="53">
        <v>1.0041078758498139</v>
      </c>
      <c r="T1272" s="53">
        <v>1.0269999999999999</v>
      </c>
      <c r="U1272" s="46">
        <v>0.90420739944110484</v>
      </c>
      <c r="V1272" s="53">
        <v>1.1742698146520187</v>
      </c>
      <c r="W1272" s="53">
        <v>1.0035470428482531</v>
      </c>
      <c r="X1272" s="8"/>
    </row>
    <row r="1273" spans="1:24" ht="25.5" x14ac:dyDescent="0.25">
      <c r="A1273" s="2" t="s">
        <v>1426</v>
      </c>
      <c r="B1273" s="7">
        <v>239667</v>
      </c>
      <c r="C1273" s="1" t="s">
        <v>2484</v>
      </c>
      <c r="D1273" s="45" t="s">
        <v>7101</v>
      </c>
      <c r="E1273" s="46">
        <v>0.64269400980240532</v>
      </c>
      <c r="F1273" s="47">
        <v>8.592924200576682E-2</v>
      </c>
      <c r="G1273" s="46">
        <v>1.0963746111945083</v>
      </c>
      <c r="H1273" s="47">
        <v>0.47305081139235472</v>
      </c>
      <c r="I1273" s="46">
        <v>0.89061141696747326</v>
      </c>
      <c r="J1273" s="47">
        <v>0.48610815349277803</v>
      </c>
      <c r="K1273" s="1" t="s">
        <v>2485</v>
      </c>
      <c r="L1273" s="1" t="s">
        <v>6832</v>
      </c>
      <c r="M1273" s="1" t="s">
        <v>6755</v>
      </c>
      <c r="N1273" s="1"/>
      <c r="O1273" s="46">
        <v>0.90257765705678439</v>
      </c>
      <c r="P1273" s="53">
        <v>0.64017066774328402</v>
      </c>
      <c r="Q1273" s="53">
        <v>0.45944381203384482</v>
      </c>
      <c r="R1273" s="46">
        <v>1.2793033420624906</v>
      </c>
      <c r="S1273" s="53">
        <v>1.1800193579360345</v>
      </c>
      <c r="T1273" s="53">
        <v>0.873</v>
      </c>
      <c r="U1273" s="46">
        <v>0.66852426775720775</v>
      </c>
      <c r="V1273" s="53">
        <v>1.1164499043513376</v>
      </c>
      <c r="W1273" s="53">
        <v>0.94647327737821041</v>
      </c>
      <c r="X1273" s="8"/>
    </row>
    <row r="1274" spans="1:24" x14ac:dyDescent="0.25">
      <c r="A1274" s="2" t="s">
        <v>1049</v>
      </c>
      <c r="B1274" s="7">
        <v>19063</v>
      </c>
      <c r="C1274" s="1" t="s">
        <v>4068</v>
      </c>
      <c r="D1274" s="45" t="s">
        <v>7103</v>
      </c>
      <c r="E1274" s="46"/>
      <c r="F1274" s="47"/>
      <c r="G1274" s="46"/>
      <c r="H1274" s="47"/>
      <c r="I1274" s="46"/>
      <c r="J1274" s="47"/>
      <c r="K1274" s="1" t="s">
        <v>4069</v>
      </c>
      <c r="L1274" s="1" t="s">
        <v>5920</v>
      </c>
      <c r="M1274" s="1" t="s">
        <v>5879</v>
      </c>
      <c r="N1274" s="1"/>
      <c r="O1274" s="46">
        <v>1.5763102698598097</v>
      </c>
      <c r="P1274" s="53" t="s">
        <v>3</v>
      </c>
      <c r="Q1274" s="53" t="s">
        <v>3</v>
      </c>
      <c r="R1274" s="46">
        <v>0.86266810150172701</v>
      </c>
      <c r="S1274" s="53" t="s">
        <v>3</v>
      </c>
      <c r="T1274" s="53" t="s">
        <v>3</v>
      </c>
      <c r="U1274" s="46">
        <v>0.90307430746185524</v>
      </c>
      <c r="V1274" s="53" t="s">
        <v>3</v>
      </c>
      <c r="W1274" s="53" t="s">
        <v>3</v>
      </c>
      <c r="X1274" s="8"/>
    </row>
    <row r="1275" spans="1:24" ht="63.75" x14ac:dyDescent="0.25">
      <c r="A1275" s="2" t="s">
        <v>1750</v>
      </c>
      <c r="B1275" s="7">
        <v>20163</v>
      </c>
      <c r="C1275" s="1" t="s">
        <v>5059</v>
      </c>
      <c r="D1275" s="45" t="s">
        <v>7103</v>
      </c>
      <c r="E1275" s="46"/>
      <c r="F1275" s="47"/>
      <c r="G1275" s="46"/>
      <c r="H1275" s="47"/>
      <c r="I1275" s="46"/>
      <c r="J1275" s="47"/>
      <c r="K1275" s="1" t="s">
        <v>5060</v>
      </c>
      <c r="L1275" s="1" t="s">
        <v>6103</v>
      </c>
      <c r="M1275" s="1" t="s">
        <v>6104</v>
      </c>
      <c r="N1275" s="1"/>
      <c r="O1275" s="53" t="s">
        <v>3</v>
      </c>
      <c r="P1275" s="53" t="s">
        <v>3</v>
      </c>
      <c r="Q1275" s="53" t="s">
        <v>3</v>
      </c>
      <c r="R1275" s="53" t="s">
        <v>3</v>
      </c>
      <c r="S1275" s="53" t="s">
        <v>3</v>
      </c>
      <c r="T1275" s="53" t="s">
        <v>3</v>
      </c>
      <c r="U1275" s="53" t="s">
        <v>3</v>
      </c>
      <c r="V1275" s="53" t="s">
        <v>3</v>
      </c>
      <c r="W1275" s="53" t="s">
        <v>3</v>
      </c>
      <c r="X1275" s="8"/>
    </row>
    <row r="1276" spans="1:24" x14ac:dyDescent="0.25">
      <c r="A1276" s="2" t="s">
        <v>1208</v>
      </c>
      <c r="B1276" s="7">
        <v>20091</v>
      </c>
      <c r="C1276" s="13" t="s">
        <v>4736</v>
      </c>
      <c r="D1276" s="45" t="s">
        <v>7103</v>
      </c>
      <c r="E1276" s="46"/>
      <c r="F1276" s="47"/>
      <c r="G1276" s="46"/>
      <c r="H1276" s="47"/>
      <c r="I1276" s="46"/>
      <c r="J1276" s="47"/>
      <c r="K1276" s="13" t="s">
        <v>4737</v>
      </c>
      <c r="L1276" s="1" t="s">
        <v>5816</v>
      </c>
      <c r="M1276" s="1" t="s">
        <v>5817</v>
      </c>
      <c r="N1276" s="1"/>
      <c r="O1276" s="53" t="s">
        <v>3</v>
      </c>
      <c r="P1276" s="53">
        <v>1.8833333074625469</v>
      </c>
      <c r="Q1276" s="53">
        <v>1.189988010050393</v>
      </c>
      <c r="R1276" s="53" t="s">
        <v>3</v>
      </c>
      <c r="S1276" s="53">
        <v>0.77298330084602029</v>
      </c>
      <c r="T1276" s="53">
        <v>1.7989999999999999</v>
      </c>
      <c r="U1276" s="53" t="s">
        <v>3</v>
      </c>
      <c r="V1276" s="53">
        <v>1.3519346299395669</v>
      </c>
      <c r="W1276" s="53">
        <v>0.99783966630124887</v>
      </c>
      <c r="X1276" s="8"/>
    </row>
    <row r="1277" spans="1:24" x14ac:dyDescent="0.25">
      <c r="A1277" s="2" t="s">
        <v>746</v>
      </c>
      <c r="B1277" s="7">
        <v>13437</v>
      </c>
      <c r="C1277" s="1" t="s">
        <v>4671</v>
      </c>
      <c r="D1277" s="45" t="s">
        <v>7103</v>
      </c>
      <c r="E1277" s="46"/>
      <c r="F1277" s="47"/>
      <c r="G1277" s="46"/>
      <c r="H1277" s="47"/>
      <c r="I1277" s="46"/>
      <c r="J1277" s="47"/>
      <c r="K1277" s="1" t="s">
        <v>4672</v>
      </c>
      <c r="O1277" s="53" t="s">
        <v>3</v>
      </c>
      <c r="P1277" s="53">
        <v>1.2083076124374146</v>
      </c>
      <c r="Q1277" s="53">
        <v>1.0796453968083104</v>
      </c>
      <c r="R1277" s="53" t="s">
        <v>3</v>
      </c>
      <c r="S1277" s="53">
        <v>1.0695931721008887</v>
      </c>
      <c r="T1277" s="53">
        <v>1.1910000000000001</v>
      </c>
      <c r="U1277" s="53" t="s">
        <v>3</v>
      </c>
      <c r="V1277" s="53">
        <v>0.85783721464283558</v>
      </c>
      <c r="W1277" s="53">
        <v>1.2946232467454717</v>
      </c>
      <c r="X1277" s="8"/>
    </row>
    <row r="1278" spans="1:24" x14ac:dyDescent="0.25">
      <c r="A1278" s="2" t="s">
        <v>1336</v>
      </c>
      <c r="B1278" s="7">
        <v>27267</v>
      </c>
      <c r="C1278" s="13" t="s">
        <v>4339</v>
      </c>
      <c r="D1278" s="45" t="s">
        <v>7103</v>
      </c>
      <c r="E1278" s="46"/>
      <c r="F1278" s="47"/>
      <c r="G1278" s="46"/>
      <c r="H1278" s="47"/>
      <c r="I1278" s="46"/>
      <c r="J1278" s="47"/>
      <c r="K1278" s="13" t="s">
        <v>4340</v>
      </c>
      <c r="L1278" s="1" t="s">
        <v>6293</v>
      </c>
      <c r="M1278" s="1" t="s">
        <v>5818</v>
      </c>
      <c r="N1278" s="1"/>
      <c r="O1278" s="53" t="s">
        <v>3</v>
      </c>
      <c r="P1278" s="53">
        <v>0.71685172776335071</v>
      </c>
      <c r="Q1278" s="53">
        <v>0.60688437283145547</v>
      </c>
      <c r="R1278" s="53" t="s">
        <v>3</v>
      </c>
      <c r="S1278" s="53">
        <v>1.3302503316885002</v>
      </c>
      <c r="T1278" s="53">
        <v>1.0629999999999999</v>
      </c>
      <c r="U1278" s="53" t="s">
        <v>3</v>
      </c>
      <c r="V1278" s="53">
        <v>1.229987182759948</v>
      </c>
      <c r="W1278" s="53">
        <v>1.0805966262328108</v>
      </c>
      <c r="X1278" s="8"/>
    </row>
    <row r="1279" spans="1:24" x14ac:dyDescent="0.25">
      <c r="A1279" s="2" t="s">
        <v>370</v>
      </c>
      <c r="B1279" s="7">
        <v>66988</v>
      </c>
      <c r="C1279" s="1" t="s">
        <v>2893</v>
      </c>
      <c r="D1279" s="45" t="s">
        <v>7101</v>
      </c>
      <c r="E1279" s="46">
        <v>0.99631659676350126</v>
      </c>
      <c r="F1279" s="47">
        <v>0.82200685442269306</v>
      </c>
      <c r="G1279" s="46">
        <v>1.0370192200344854</v>
      </c>
      <c r="H1279" s="47">
        <v>0.17182904439313113</v>
      </c>
      <c r="I1279" s="46">
        <v>1.1144839082674964</v>
      </c>
      <c r="J1279" s="47">
        <v>0.29040151087225369</v>
      </c>
      <c r="K1279" s="1" t="s">
        <v>2894</v>
      </c>
      <c r="L1279" s="1" t="s">
        <v>6162</v>
      </c>
      <c r="M1279" s="1" t="s">
        <v>5898</v>
      </c>
      <c r="N1279" s="1"/>
      <c r="O1279" s="46">
        <v>1.027402226649744</v>
      </c>
      <c r="P1279" s="53">
        <v>0.9805881008626709</v>
      </c>
      <c r="Q1279" s="53">
        <v>0.98166876608473685</v>
      </c>
      <c r="R1279" s="46">
        <v>1.0775748435914638</v>
      </c>
      <c r="S1279" s="53">
        <v>0.99897177418306293</v>
      </c>
      <c r="T1279" s="53">
        <v>1.036</v>
      </c>
      <c r="U1279" s="46">
        <v>1.3257176157219204</v>
      </c>
      <c r="V1279" s="53">
        <v>0.98714355949708654</v>
      </c>
      <c r="W1279" s="53">
        <v>1.057767120044794</v>
      </c>
      <c r="X1279" s="8"/>
    </row>
    <row r="1280" spans="1:24" ht="25.5" x14ac:dyDescent="0.25">
      <c r="A1280" s="2" t="s">
        <v>612</v>
      </c>
      <c r="B1280" s="7">
        <v>233726</v>
      </c>
      <c r="C1280" s="1" t="s">
        <v>3609</v>
      </c>
      <c r="D1280" s="45" t="s">
        <v>7101</v>
      </c>
      <c r="E1280" s="46">
        <v>1.1534049530658057</v>
      </c>
      <c r="F1280" s="47">
        <v>0.21107814481061019</v>
      </c>
      <c r="G1280" s="46">
        <v>0.93576175624938041</v>
      </c>
      <c r="H1280" s="47">
        <v>0.20159401538061666</v>
      </c>
      <c r="I1280" s="46">
        <v>1.1433611737437921</v>
      </c>
      <c r="J1280" s="47">
        <v>0.1465355208540837</v>
      </c>
      <c r="K1280" s="1" t="s">
        <v>3610</v>
      </c>
      <c r="L1280" s="1" t="s">
        <v>6863</v>
      </c>
      <c r="M1280" s="1" t="s">
        <v>6303</v>
      </c>
      <c r="N1280" s="1"/>
      <c r="O1280" s="46">
        <v>1.2370434909661248</v>
      </c>
      <c r="P1280" s="53">
        <v>1.3000925176129488</v>
      </c>
      <c r="Q1280" s="53">
        <v>0.95408311277421598</v>
      </c>
      <c r="R1280" s="46">
        <v>0.86266810150172701</v>
      </c>
      <c r="S1280" s="53">
        <v>0.94889478293224094</v>
      </c>
      <c r="T1280" s="53">
        <v>1.0009999999999999</v>
      </c>
      <c r="U1280" s="46">
        <v>1.1512214509174967</v>
      </c>
      <c r="V1280" s="53">
        <v>1.2962172618316377</v>
      </c>
      <c r="W1280" s="53">
        <v>1.0016445839992518</v>
      </c>
      <c r="X1280" s="8"/>
    </row>
    <row r="1281" spans="1:24" ht="25.5" x14ac:dyDescent="0.25">
      <c r="A1281" s="2" t="s">
        <v>846</v>
      </c>
      <c r="B1281" s="7">
        <v>110198</v>
      </c>
      <c r="C1281" s="1" t="s">
        <v>2629</v>
      </c>
      <c r="D1281" s="45" t="s">
        <v>7101</v>
      </c>
      <c r="E1281" s="46">
        <v>0.93472722750632486</v>
      </c>
      <c r="F1281" s="47">
        <v>0.42204938691187194</v>
      </c>
      <c r="G1281" s="46">
        <v>0.9720084934065425</v>
      </c>
      <c r="H1281" s="47">
        <v>0.74900725471128837</v>
      </c>
      <c r="I1281" s="46">
        <v>0.94798751126028102</v>
      </c>
      <c r="J1281" s="47">
        <v>0.61691537841783861</v>
      </c>
      <c r="K1281" s="1" t="s">
        <v>2630</v>
      </c>
      <c r="L1281" s="1" t="s">
        <v>6043</v>
      </c>
      <c r="M1281" s="1" t="s">
        <v>5828</v>
      </c>
      <c r="N1281" s="1"/>
      <c r="O1281" s="46">
        <v>0.94578616191588583</v>
      </c>
      <c r="P1281" s="53">
        <v>0.81560763839525474</v>
      </c>
      <c r="Q1281" s="53">
        <v>1.0587183494692947</v>
      </c>
      <c r="R1281" s="46">
        <v>0.85658583521616838</v>
      </c>
      <c r="S1281" s="53">
        <v>0.94375868126549001</v>
      </c>
      <c r="T1281" s="53">
        <v>1.1359999999999999</v>
      </c>
      <c r="U1281" s="46">
        <v>0.78070037370290868</v>
      </c>
      <c r="V1281" s="53">
        <v>1.0134253369064872</v>
      </c>
      <c r="W1281" s="53">
        <v>1.076791708534808</v>
      </c>
      <c r="X1281" s="8"/>
    </row>
    <row r="1282" spans="1:24" ht="25.5" x14ac:dyDescent="0.25">
      <c r="A1282" s="2" t="s">
        <v>374</v>
      </c>
      <c r="B1282" s="7">
        <v>20362</v>
      </c>
      <c r="C1282" s="13">
        <v>40794</v>
      </c>
      <c r="D1282" s="45" t="s">
        <v>7103</v>
      </c>
      <c r="E1282" s="46"/>
      <c r="F1282" s="47"/>
      <c r="G1282" s="46"/>
      <c r="H1282" s="47"/>
      <c r="I1282" s="46"/>
      <c r="J1282" s="47"/>
      <c r="K1282" s="13" t="s">
        <v>4488</v>
      </c>
      <c r="L1282" s="1" t="s">
        <v>6044</v>
      </c>
      <c r="M1282" s="1" t="s">
        <v>6045</v>
      </c>
      <c r="N1282" s="1" t="s">
        <v>6046</v>
      </c>
      <c r="O1282" s="53" t="s">
        <v>3</v>
      </c>
      <c r="P1282" s="53">
        <v>0.8411679917352769</v>
      </c>
      <c r="Q1282" s="53">
        <v>0.84088681125863118</v>
      </c>
      <c r="R1282" s="53" t="s">
        <v>3</v>
      </c>
      <c r="S1282" s="53">
        <v>0.92064622376511063</v>
      </c>
      <c r="T1282" s="53">
        <v>0.88100000000000001</v>
      </c>
      <c r="U1282" s="53" t="s">
        <v>3</v>
      </c>
      <c r="V1282" s="53">
        <v>0.78424823789651388</v>
      </c>
      <c r="W1282" s="53">
        <v>0.78381304578858824</v>
      </c>
      <c r="X1282" s="8"/>
    </row>
    <row r="1283" spans="1:24" x14ac:dyDescent="0.25">
      <c r="A1283" s="2" t="s">
        <v>1271</v>
      </c>
      <c r="B1283" s="7">
        <v>75717</v>
      </c>
      <c r="C1283" s="1" t="s">
        <v>2133</v>
      </c>
      <c r="D1283" s="45" t="s">
        <v>7101</v>
      </c>
      <c r="E1283" s="46">
        <v>0.86838994980951612</v>
      </c>
      <c r="F1283" s="47">
        <v>0.2341639993790525</v>
      </c>
      <c r="G1283" s="46">
        <v>0.93611258658161989</v>
      </c>
      <c r="H1283" s="47">
        <v>8.6125372055887384E-2</v>
      </c>
      <c r="I1283" s="46">
        <v>0.87223654134162287</v>
      </c>
      <c r="J1283" s="47">
        <v>2.1169612468694983E-2</v>
      </c>
      <c r="K1283" s="1" t="s">
        <v>2134</v>
      </c>
      <c r="O1283" s="46">
        <v>0.71053985768300054</v>
      </c>
      <c r="P1283" s="53">
        <v>0.94340940509536597</v>
      </c>
      <c r="Q1283" s="53">
        <v>0.97691261896223314</v>
      </c>
      <c r="R1283" s="46">
        <v>0.94984725159473349</v>
      </c>
      <c r="S1283" s="53">
        <v>0.97585931668268355</v>
      </c>
      <c r="T1283" s="53">
        <v>0.88500000000000001</v>
      </c>
      <c r="U1283" s="46">
        <v>0.81016076516339586</v>
      </c>
      <c r="V1283" s="53">
        <v>0.89883678740150053</v>
      </c>
      <c r="W1283" s="53">
        <v>0.91127778867168396</v>
      </c>
      <c r="X1283" s="8"/>
    </row>
    <row r="1284" spans="1:24" ht="25.5" x14ac:dyDescent="0.25">
      <c r="A1284" s="2" t="s">
        <v>1154</v>
      </c>
      <c r="B1284" s="1">
        <v>18146</v>
      </c>
      <c r="C1284" s="1" t="s">
        <v>5689</v>
      </c>
      <c r="D1284" s="45" t="s">
        <v>7103</v>
      </c>
      <c r="E1284" s="46"/>
      <c r="F1284" s="47"/>
      <c r="G1284" s="46"/>
      <c r="H1284" s="47"/>
      <c r="I1284" s="46"/>
      <c r="J1284" s="47"/>
      <c r="K1284" s="1" t="s">
        <v>5690</v>
      </c>
      <c r="L1284" s="1" t="s">
        <v>5911</v>
      </c>
      <c r="M1284" s="1" t="s">
        <v>6755</v>
      </c>
      <c r="N1284" s="1"/>
      <c r="O1284" s="53" t="s">
        <v>3</v>
      </c>
      <c r="P1284" s="53" t="s">
        <v>3</v>
      </c>
      <c r="Q1284" s="53" t="s">
        <v>3</v>
      </c>
      <c r="R1284" s="53" t="s">
        <v>3</v>
      </c>
      <c r="S1284" s="53" t="s">
        <v>3</v>
      </c>
      <c r="T1284" s="53" t="s">
        <v>3</v>
      </c>
      <c r="U1284" s="53" t="s">
        <v>3</v>
      </c>
      <c r="V1284" s="53" t="s">
        <v>3</v>
      </c>
      <c r="W1284" s="53" t="s">
        <v>3</v>
      </c>
      <c r="X1284" s="8"/>
    </row>
    <row r="1285" spans="1:24" x14ac:dyDescent="0.25">
      <c r="A1285" s="2" t="s">
        <v>78</v>
      </c>
      <c r="B1285" s="7">
        <v>18642</v>
      </c>
      <c r="C1285" s="1" t="s">
        <v>3979</v>
      </c>
      <c r="D1285" s="45" t="s">
        <v>7101</v>
      </c>
      <c r="E1285" s="46">
        <v>0.75816129612681937</v>
      </c>
      <c r="F1285" s="47">
        <v>0.44292613547692972</v>
      </c>
      <c r="G1285" s="46">
        <v>0.9536950350277642</v>
      </c>
      <c r="H1285" s="47">
        <v>4.7167448255057845E-3</v>
      </c>
      <c r="I1285" s="46">
        <v>0.96707059972729714</v>
      </c>
      <c r="J1285" s="47">
        <v>0.3856035736262331</v>
      </c>
      <c r="K1285" s="1" t="s">
        <v>3980</v>
      </c>
      <c r="L1285" s="1" t="s">
        <v>5848</v>
      </c>
      <c r="M1285" s="1" t="s">
        <v>6389</v>
      </c>
      <c r="N1285" s="1"/>
      <c r="O1285" s="46">
        <v>1.4450844402877241</v>
      </c>
      <c r="P1285" s="53">
        <v>0.50888339831498797</v>
      </c>
      <c r="Q1285" s="53">
        <v>0.59261593146394476</v>
      </c>
      <c r="R1285" s="46">
        <v>0.9386964300712094</v>
      </c>
      <c r="S1285" s="53">
        <v>0.96558711334918157</v>
      </c>
      <c r="T1285" s="53">
        <v>0.95699999999999996</v>
      </c>
      <c r="U1285" s="46">
        <v>0.9733260101753245</v>
      </c>
      <c r="V1285" s="53">
        <v>1.0228867767738714</v>
      </c>
      <c r="W1285" s="53">
        <v>0.90842410039818178</v>
      </c>
      <c r="X1285" s="8"/>
    </row>
    <row r="1286" spans="1:24" ht="25.5" x14ac:dyDescent="0.25">
      <c r="A1286" s="2" t="s">
        <v>48</v>
      </c>
      <c r="B1286" s="1">
        <v>15512</v>
      </c>
      <c r="C1286" s="1" t="s">
        <v>5691</v>
      </c>
      <c r="D1286" s="45" t="s">
        <v>7103</v>
      </c>
      <c r="E1286" s="46"/>
      <c r="F1286" s="47"/>
      <c r="G1286" s="46"/>
      <c r="H1286" s="47"/>
      <c r="I1286" s="46"/>
      <c r="J1286" s="47"/>
      <c r="K1286" s="1" t="s">
        <v>5692</v>
      </c>
      <c r="L1286" s="1"/>
      <c r="M1286" s="1" t="s">
        <v>6106</v>
      </c>
      <c r="N1286" s="1"/>
      <c r="O1286" s="53" t="s">
        <v>3</v>
      </c>
      <c r="P1286" s="53">
        <v>1.1258173812037062</v>
      </c>
      <c r="Q1286" s="53">
        <v>1.0853527733553145</v>
      </c>
      <c r="R1286" s="53" t="s">
        <v>3</v>
      </c>
      <c r="S1286" s="53">
        <v>0.94632673209886542</v>
      </c>
      <c r="T1286" s="53">
        <v>0.99099999999999999</v>
      </c>
      <c r="U1286" s="53" t="s">
        <v>3</v>
      </c>
      <c r="V1286" s="53">
        <v>1.0081689814246071</v>
      </c>
      <c r="W1286" s="53">
        <v>0.97976630723573543</v>
      </c>
      <c r="X1286" s="8"/>
    </row>
    <row r="1287" spans="1:24" ht="25.5" x14ac:dyDescent="0.25">
      <c r="A1287" s="2" t="s">
        <v>748</v>
      </c>
      <c r="B1287" s="7">
        <v>52585</v>
      </c>
      <c r="C1287" s="13" t="s">
        <v>4375</v>
      </c>
      <c r="D1287" s="45" t="s">
        <v>7103</v>
      </c>
      <c r="E1287" s="46"/>
      <c r="F1287" s="47"/>
      <c r="G1287" s="46"/>
      <c r="H1287" s="47"/>
      <c r="I1287" s="46"/>
      <c r="J1287" s="47"/>
      <c r="K1287" s="13" t="s">
        <v>4376</v>
      </c>
      <c r="L1287" s="1" t="s">
        <v>5802</v>
      </c>
      <c r="M1287" s="1" t="s">
        <v>5870</v>
      </c>
      <c r="N1287" s="1"/>
      <c r="O1287" s="53" t="s">
        <v>3</v>
      </c>
      <c r="P1287" s="53">
        <v>0.66456918684057786</v>
      </c>
      <c r="Q1287" s="53">
        <v>0.65349461463199054</v>
      </c>
      <c r="R1287" s="53" t="s">
        <v>3</v>
      </c>
      <c r="S1287" s="53">
        <v>1.087569527934517</v>
      </c>
      <c r="T1287" s="53">
        <v>1.054</v>
      </c>
      <c r="U1287" s="53" t="s">
        <v>3</v>
      </c>
      <c r="V1287" s="53">
        <v>1.140629139567986</v>
      </c>
      <c r="W1287" s="53">
        <v>1.0663281848653003</v>
      </c>
      <c r="X1287" s="8"/>
    </row>
    <row r="1288" spans="1:24" ht="25.5" x14ac:dyDescent="0.25">
      <c r="A1288" s="2" t="s">
        <v>123</v>
      </c>
      <c r="B1288" s="7">
        <v>15525</v>
      </c>
      <c r="C1288" s="1" t="s">
        <v>3395</v>
      </c>
      <c r="D1288" s="45" t="s">
        <v>7101</v>
      </c>
      <c r="E1288" s="46">
        <v>1.1022060959415598</v>
      </c>
      <c r="F1288" s="47">
        <v>4.4057523264825565E-2</v>
      </c>
      <c r="G1288" s="46">
        <v>0.98471299803046086</v>
      </c>
      <c r="H1288" s="47">
        <v>0.40685356727478322</v>
      </c>
      <c r="I1288" s="46">
        <v>1.0248749417209677</v>
      </c>
      <c r="J1288" s="47">
        <v>0.73229068728960867</v>
      </c>
      <c r="K1288" s="1" t="s">
        <v>3396</v>
      </c>
      <c r="L1288" s="1"/>
      <c r="M1288" s="1" t="s">
        <v>6106</v>
      </c>
      <c r="N1288" s="1"/>
      <c r="O1288" s="46">
        <v>1.1746312061696451</v>
      </c>
      <c r="P1288" s="53">
        <v>1.087476851193673</v>
      </c>
      <c r="Q1288" s="53">
        <v>1.0482548257997868</v>
      </c>
      <c r="R1288" s="46">
        <v>0.96201178416585065</v>
      </c>
      <c r="S1288" s="53">
        <v>1.0169481300166914</v>
      </c>
      <c r="T1288" s="53">
        <v>0.97599999999999998</v>
      </c>
      <c r="U1288" s="46">
        <v>1.1478221749797481</v>
      </c>
      <c r="V1288" s="53">
        <v>1.0302456744485036</v>
      </c>
      <c r="W1288" s="53">
        <v>0.9103265592471832</v>
      </c>
      <c r="X1288" s="8"/>
    </row>
    <row r="1289" spans="1:24" x14ac:dyDescent="0.25">
      <c r="A1289" s="2" t="s">
        <v>1614</v>
      </c>
      <c r="B1289" s="7">
        <v>13382</v>
      </c>
      <c r="C1289" s="1" t="s">
        <v>3110</v>
      </c>
      <c r="D1289" s="45" t="s">
        <v>7103</v>
      </c>
      <c r="E1289" s="46"/>
      <c r="F1289" s="47"/>
      <c r="G1289" s="46"/>
      <c r="H1289" s="47"/>
      <c r="I1289" s="46"/>
      <c r="J1289" s="47"/>
      <c r="K1289" s="1" t="s">
        <v>3111</v>
      </c>
      <c r="O1289" s="46">
        <v>1.09621577142535</v>
      </c>
      <c r="P1289" s="53" t="s">
        <v>3</v>
      </c>
      <c r="Q1289" s="53" t="s">
        <v>3</v>
      </c>
      <c r="R1289" s="46">
        <v>1.1525894611133531</v>
      </c>
      <c r="S1289" s="53" t="s">
        <v>3</v>
      </c>
      <c r="T1289" s="53" t="s">
        <v>3</v>
      </c>
      <c r="U1289" s="46">
        <v>1.1319588872702553</v>
      </c>
      <c r="V1289" s="53" t="s">
        <v>3</v>
      </c>
      <c r="W1289" s="53" t="s">
        <v>3</v>
      </c>
      <c r="X1289" s="8"/>
    </row>
    <row r="1290" spans="1:24" x14ac:dyDescent="0.25">
      <c r="A1290" s="2" t="s">
        <v>353</v>
      </c>
      <c r="B1290" s="7">
        <v>20974</v>
      </c>
      <c r="C1290" s="1" t="s">
        <v>1808</v>
      </c>
      <c r="D1290" s="45" t="s">
        <v>7101</v>
      </c>
      <c r="E1290" s="46">
        <v>0.42304452532325176</v>
      </c>
      <c r="F1290" s="47">
        <v>0.37037848031942422</v>
      </c>
      <c r="G1290" s="46">
        <v>0.86713209537250724</v>
      </c>
      <c r="H1290" s="47">
        <v>2.4171276326983727E-3</v>
      </c>
      <c r="I1290" s="46">
        <v>0.90332908499457876</v>
      </c>
      <c r="J1290" s="47">
        <v>0.27967584690534963</v>
      </c>
      <c r="K1290" s="1" t="s">
        <v>1809</v>
      </c>
      <c r="L1290" s="1"/>
      <c r="M1290" s="1" t="s">
        <v>6047</v>
      </c>
      <c r="N1290" s="1"/>
      <c r="O1290" s="46">
        <v>7.6815119749513577E-2</v>
      </c>
      <c r="P1290" s="53">
        <v>1.025899636329074</v>
      </c>
      <c r="Q1290" s="53">
        <v>0.96074171874572112</v>
      </c>
      <c r="R1290" s="46">
        <v>0.87584634512043724</v>
      </c>
      <c r="S1290" s="53">
        <v>0.89368169001466802</v>
      </c>
      <c r="T1290" s="53">
        <v>0.83299999999999996</v>
      </c>
      <c r="U1290" s="46">
        <v>1.0209158733038037</v>
      </c>
      <c r="V1290" s="53">
        <v>0.93247746248553331</v>
      </c>
      <c r="W1290" s="53">
        <v>0.77430075154358113</v>
      </c>
      <c r="X1290" s="8"/>
    </row>
    <row r="1291" spans="1:24" x14ac:dyDescent="0.25">
      <c r="A1291" s="2" t="s">
        <v>1118</v>
      </c>
      <c r="B1291" s="7">
        <v>231871</v>
      </c>
      <c r="C1291" s="13" t="s">
        <v>5061</v>
      </c>
      <c r="D1291" s="45" t="s">
        <v>7103</v>
      </c>
      <c r="E1291" s="46"/>
      <c r="F1291" s="47"/>
      <c r="G1291" s="46"/>
      <c r="H1291" s="47"/>
      <c r="I1291" s="46"/>
      <c r="J1291" s="47"/>
      <c r="K1291" s="13" t="s">
        <v>5062</v>
      </c>
      <c r="L1291" s="1"/>
      <c r="M1291" s="1" t="s">
        <v>5833</v>
      </c>
      <c r="N1291" s="1"/>
      <c r="O1291" s="53" t="s">
        <v>3</v>
      </c>
      <c r="P1291" s="53" t="s">
        <v>3</v>
      </c>
      <c r="Q1291" s="53" t="s">
        <v>3</v>
      </c>
      <c r="R1291" s="53" t="s">
        <v>3</v>
      </c>
      <c r="S1291" s="53" t="s">
        <v>3</v>
      </c>
      <c r="T1291" s="53" t="s">
        <v>3</v>
      </c>
      <c r="U1291" s="53" t="s">
        <v>3</v>
      </c>
      <c r="V1291" s="53" t="s">
        <v>3</v>
      </c>
      <c r="W1291" s="53" t="s">
        <v>3</v>
      </c>
      <c r="X1291" s="8"/>
    </row>
    <row r="1292" spans="1:24" ht="25.5" x14ac:dyDescent="0.25">
      <c r="A1292" s="2" t="s">
        <v>832</v>
      </c>
      <c r="B1292" s="7">
        <v>15488</v>
      </c>
      <c r="C1292" s="1" t="s">
        <v>4655</v>
      </c>
      <c r="D1292" s="45" t="s">
        <v>7103</v>
      </c>
      <c r="E1292" s="46"/>
      <c r="F1292" s="47"/>
      <c r="G1292" s="46"/>
      <c r="H1292" s="47"/>
      <c r="I1292" s="46"/>
      <c r="J1292" s="47"/>
      <c r="K1292" s="1" t="s">
        <v>4656</v>
      </c>
      <c r="L1292" s="1" t="s">
        <v>5802</v>
      </c>
      <c r="M1292" s="1" t="s">
        <v>6324</v>
      </c>
      <c r="N1292" s="1"/>
      <c r="O1292" s="53" t="s">
        <v>3</v>
      </c>
      <c r="P1292" s="53">
        <v>1.2768558327583832</v>
      </c>
      <c r="Q1292" s="53">
        <v>1.051108514073289</v>
      </c>
      <c r="R1292" s="53" t="s">
        <v>3</v>
      </c>
      <c r="S1292" s="53">
        <v>1.2801733404376783</v>
      </c>
      <c r="T1292" s="53">
        <v>0.94299999999999995</v>
      </c>
      <c r="U1292" s="53" t="s">
        <v>3</v>
      </c>
      <c r="V1292" s="53">
        <v>1.2173719296034358</v>
      </c>
      <c r="W1292" s="53">
        <v>0.92364377119019325</v>
      </c>
      <c r="X1292" s="8"/>
    </row>
    <row r="1293" spans="1:24" ht="25.5" x14ac:dyDescent="0.25">
      <c r="A1293" s="2" t="s">
        <v>410</v>
      </c>
      <c r="B1293" s="7">
        <v>19167</v>
      </c>
      <c r="C1293" s="1" t="s">
        <v>3186</v>
      </c>
      <c r="D1293" s="45" t="s">
        <v>7101</v>
      </c>
      <c r="E1293" s="46">
        <v>1.193108058501547</v>
      </c>
      <c r="F1293" s="47">
        <v>7.5011762902210408E-3</v>
      </c>
      <c r="G1293" s="46">
        <v>0.98405630267933397</v>
      </c>
      <c r="H1293" s="47">
        <v>0.78020883300651622</v>
      </c>
      <c r="I1293" s="46">
        <v>1.0564055708706923</v>
      </c>
      <c r="J1293" s="47">
        <v>0.10959588475495147</v>
      </c>
      <c r="K1293" s="1" t="s">
        <v>3187</v>
      </c>
      <c r="L1293" s="1" t="s">
        <v>5897</v>
      </c>
      <c r="M1293" s="1" t="s">
        <v>5898</v>
      </c>
      <c r="N1293" s="1"/>
      <c r="O1293" s="46">
        <v>1.1170198663575097</v>
      </c>
      <c r="P1293" s="53">
        <v>1.2605901533601871</v>
      </c>
      <c r="Q1293" s="53">
        <v>1.2061589102669052</v>
      </c>
      <c r="R1293" s="46">
        <v>0.90423025445304406</v>
      </c>
      <c r="S1293" s="53">
        <v>1.087569527934517</v>
      </c>
      <c r="T1293" s="53">
        <v>0.96899999999999997</v>
      </c>
      <c r="U1293" s="46">
        <v>1.0016533096565621</v>
      </c>
      <c r="V1293" s="53">
        <v>1.0901681269419368</v>
      </c>
      <c r="W1293" s="53">
        <v>1.0796453968083104</v>
      </c>
      <c r="X1293" s="8"/>
    </row>
    <row r="1294" spans="1:24" ht="38.25" x14ac:dyDescent="0.25">
      <c r="A1294" s="2" t="s">
        <v>1186</v>
      </c>
      <c r="B1294" s="7">
        <v>13177</v>
      </c>
      <c r="C1294" s="1" t="s">
        <v>1950</v>
      </c>
      <c r="D1294" s="45" t="s">
        <v>7103</v>
      </c>
      <c r="E1294" s="46"/>
      <c r="F1294" s="47"/>
      <c r="G1294" s="46"/>
      <c r="H1294" s="47"/>
      <c r="I1294" s="46"/>
      <c r="J1294" s="47"/>
      <c r="K1294" s="1" t="s">
        <v>1951</v>
      </c>
      <c r="L1294" s="1" t="s">
        <v>6345</v>
      </c>
      <c r="M1294" s="1" t="s">
        <v>6346</v>
      </c>
      <c r="N1294" s="1"/>
      <c r="O1294" s="46">
        <v>0.49609764838227516</v>
      </c>
      <c r="P1294" s="53" t="s">
        <v>3</v>
      </c>
      <c r="Q1294" s="53" t="s">
        <v>3</v>
      </c>
      <c r="R1294" s="46">
        <v>1.0289167133069952</v>
      </c>
      <c r="S1294" s="53" t="s">
        <v>3</v>
      </c>
      <c r="T1294" s="53" t="s">
        <v>3</v>
      </c>
      <c r="U1294" s="46">
        <v>1.1444228990419998</v>
      </c>
      <c r="V1294" s="53" t="s">
        <v>3</v>
      </c>
      <c r="W1294" s="53" t="s">
        <v>3</v>
      </c>
      <c r="X1294" s="8"/>
    </row>
    <row r="1295" spans="1:24" x14ac:dyDescent="0.25">
      <c r="A1295" s="2" t="s">
        <v>8</v>
      </c>
      <c r="B1295" s="7">
        <v>13807</v>
      </c>
      <c r="C1295" s="1" t="s">
        <v>2205</v>
      </c>
      <c r="D1295" s="45" t="s">
        <v>7101</v>
      </c>
      <c r="E1295" s="46">
        <v>0.94628979895587828</v>
      </c>
      <c r="F1295" s="47">
        <v>0.62133062512793691</v>
      </c>
      <c r="G1295" s="46">
        <v>0.96573606254528765</v>
      </c>
      <c r="H1295" s="47">
        <v>7.3642773464515629E-2</v>
      </c>
      <c r="I1295" s="46">
        <v>1.0192790247908792</v>
      </c>
      <c r="J1295" s="47">
        <v>0.84241434702234352</v>
      </c>
      <c r="K1295" s="1" t="s">
        <v>2206</v>
      </c>
      <c r="L1295" s="1"/>
      <c r="M1295" s="1"/>
      <c r="N1295" s="1"/>
      <c r="O1295" s="46">
        <v>0.76975151248991724</v>
      </c>
      <c r="P1295" s="53">
        <v>1.0549454923972812</v>
      </c>
      <c r="Q1295" s="53">
        <v>1.0434986786772831</v>
      </c>
      <c r="R1295" s="46">
        <v>0.97519002778456088</v>
      </c>
      <c r="S1295" s="53">
        <v>0.93862257959873896</v>
      </c>
      <c r="T1295" s="53">
        <v>0.98399999999999999</v>
      </c>
      <c r="U1295" s="46">
        <v>1.2192069696724672</v>
      </c>
      <c r="V1295" s="53">
        <v>0.94719525783479763</v>
      </c>
      <c r="W1295" s="53">
        <v>0.91698516521868823</v>
      </c>
      <c r="X1295" s="8"/>
    </row>
    <row r="1296" spans="1:24" ht="38.25" x14ac:dyDescent="0.25">
      <c r="A1296" s="2" t="s">
        <v>955</v>
      </c>
      <c r="B1296" s="7">
        <v>229211</v>
      </c>
      <c r="C1296" s="1" t="s">
        <v>3767</v>
      </c>
      <c r="D1296" s="45" t="s">
        <v>7101</v>
      </c>
      <c r="E1296" s="46">
        <v>0.80835484910112032</v>
      </c>
      <c r="F1296" s="47">
        <v>0.4266948541959053</v>
      </c>
      <c r="G1296" s="46">
        <v>1.0270504821006459</v>
      </c>
      <c r="H1296" s="47">
        <v>0.81592590467775528</v>
      </c>
      <c r="I1296" s="46">
        <v>1.0978698211053592</v>
      </c>
      <c r="J1296" s="47">
        <v>0.53106640246535741</v>
      </c>
      <c r="K1296" s="1" t="s">
        <v>3768</v>
      </c>
      <c r="L1296" s="1" t="s">
        <v>5880</v>
      </c>
      <c r="M1296" s="1" t="s">
        <v>5881</v>
      </c>
      <c r="N1296" s="1"/>
      <c r="O1296" s="46">
        <v>1.3074573507365121</v>
      </c>
      <c r="P1296" s="53">
        <v>0.62274315410235981</v>
      </c>
      <c r="Q1296" s="53">
        <v>0.64873846750948694</v>
      </c>
      <c r="R1296" s="46">
        <v>0.8342841921691202</v>
      </c>
      <c r="S1296" s="53">
        <v>1.087569527934517</v>
      </c>
      <c r="T1296" s="53">
        <v>1.194</v>
      </c>
      <c r="U1296" s="46">
        <v>0.84641970849937997</v>
      </c>
      <c r="V1296" s="53">
        <v>1.1648083747846347</v>
      </c>
      <c r="W1296" s="53">
        <v>1.3421847179705073</v>
      </c>
      <c r="X1296" s="8"/>
    </row>
    <row r="1297" spans="1:24" x14ac:dyDescent="0.25">
      <c r="A1297" s="2" t="s">
        <v>1548</v>
      </c>
      <c r="B1297" s="1">
        <v>269682</v>
      </c>
      <c r="C1297" s="1" t="s">
        <v>5693</v>
      </c>
      <c r="D1297" s="45" t="s">
        <v>7103</v>
      </c>
      <c r="E1297" s="46"/>
      <c r="F1297" s="47"/>
      <c r="G1297" s="46"/>
      <c r="H1297" s="47"/>
      <c r="I1297" s="46"/>
      <c r="J1297" s="47"/>
      <c r="K1297" s="1" t="s">
        <v>5694</v>
      </c>
      <c r="L1297" s="1"/>
      <c r="M1297" s="1"/>
      <c r="N1297" s="1"/>
      <c r="O1297" s="53" t="s">
        <v>3</v>
      </c>
      <c r="P1297" s="53" t="s">
        <v>3</v>
      </c>
      <c r="Q1297" s="53" t="s">
        <v>3</v>
      </c>
      <c r="R1297" s="53" t="s">
        <v>3</v>
      </c>
      <c r="S1297" s="53" t="s">
        <v>3</v>
      </c>
      <c r="T1297" s="53" t="s">
        <v>3</v>
      </c>
      <c r="U1297" s="53" t="s">
        <v>3</v>
      </c>
      <c r="V1297" s="53" t="s">
        <v>3</v>
      </c>
      <c r="W1297" s="53" t="s">
        <v>3</v>
      </c>
      <c r="X1297" s="8"/>
    </row>
    <row r="1298" spans="1:24" ht="38.25" x14ac:dyDescent="0.25">
      <c r="A1298" s="2" t="s">
        <v>713</v>
      </c>
      <c r="B1298" s="7">
        <v>108083</v>
      </c>
      <c r="C1298" s="1" t="s">
        <v>2237</v>
      </c>
      <c r="D1298" s="45" t="s">
        <v>7101</v>
      </c>
      <c r="E1298" s="48">
        <v>0.63819417640631837</v>
      </c>
      <c r="F1298" s="47">
        <v>2.0264574496659363E-2</v>
      </c>
      <c r="G1298" s="46">
        <v>0.94470949874903953</v>
      </c>
      <c r="H1298" s="47">
        <v>2.9279318344788724E-2</v>
      </c>
      <c r="I1298" s="46">
        <v>0.9145833537702176</v>
      </c>
      <c r="J1298" s="47">
        <v>0.18384065708892242</v>
      </c>
      <c r="K1298" s="1" t="s">
        <v>2238</v>
      </c>
      <c r="L1298" s="1" t="s">
        <v>5855</v>
      </c>
      <c r="M1298" s="1" t="s">
        <v>5856</v>
      </c>
      <c r="N1298" s="1"/>
      <c r="O1298" s="46">
        <v>0.79375623741164025</v>
      </c>
      <c r="P1298" s="53">
        <v>0.52398724347045567</v>
      </c>
      <c r="Q1298" s="53">
        <v>0.62495773189696913</v>
      </c>
      <c r="R1298" s="46">
        <v>0.96201178416585065</v>
      </c>
      <c r="S1298" s="53">
        <v>0.91294207126498417</v>
      </c>
      <c r="T1298" s="53">
        <v>0.96</v>
      </c>
      <c r="U1298" s="46">
        <v>0.82375786891438985</v>
      </c>
      <c r="V1298" s="53">
        <v>0.93247746248553331</v>
      </c>
      <c r="W1298" s="53">
        <v>0.99593720745224745</v>
      </c>
      <c r="X1298" s="8"/>
    </row>
    <row r="1299" spans="1:24" ht="25.5" x14ac:dyDescent="0.25">
      <c r="A1299" s="2" t="s">
        <v>74</v>
      </c>
      <c r="B1299" s="7">
        <v>17449</v>
      </c>
      <c r="C1299" s="1" t="s">
        <v>3773</v>
      </c>
      <c r="D1299" s="45" t="s">
        <v>7101</v>
      </c>
      <c r="E1299" s="46">
        <v>1.1543106339866811</v>
      </c>
      <c r="F1299" s="47">
        <v>8.7057730226702851E-2</v>
      </c>
      <c r="G1299" s="46">
        <v>1.0043700513169069</v>
      </c>
      <c r="H1299" s="47">
        <v>0.89374826509415639</v>
      </c>
      <c r="I1299" s="46">
        <v>1.0635001837600842</v>
      </c>
      <c r="J1299" s="47">
        <v>0.54145685184612435</v>
      </c>
      <c r="K1299" s="1" t="s">
        <v>3774</v>
      </c>
      <c r="L1299" s="1" t="s">
        <v>5802</v>
      </c>
      <c r="M1299" s="1" t="s">
        <v>6029</v>
      </c>
      <c r="N1299" s="1"/>
      <c r="O1299" s="46">
        <v>1.3106579807260752</v>
      </c>
      <c r="P1299" s="53">
        <v>1.0898005196791296</v>
      </c>
      <c r="Q1299" s="53">
        <v>1.076791708534808</v>
      </c>
      <c r="R1299" s="46">
        <v>0.94883354054714042</v>
      </c>
      <c r="S1299" s="53">
        <v>1.013096053766628</v>
      </c>
      <c r="T1299" s="53">
        <v>1.054</v>
      </c>
      <c r="U1299" s="46">
        <v>1.2679299247801958</v>
      </c>
      <c r="V1299" s="53">
        <v>1.0228867767738714</v>
      </c>
      <c r="W1299" s="53">
        <v>0.92744868888819609</v>
      </c>
      <c r="X1299" s="8"/>
    </row>
    <row r="1300" spans="1:24" ht="25.5" x14ac:dyDescent="0.25">
      <c r="A1300" s="2" t="s">
        <v>809</v>
      </c>
      <c r="B1300" s="7">
        <v>333433</v>
      </c>
      <c r="C1300" s="1" t="s">
        <v>2949</v>
      </c>
      <c r="D1300" s="45" t="s">
        <v>7101</v>
      </c>
      <c r="E1300" s="46">
        <v>0.87454288545313785</v>
      </c>
      <c r="F1300" s="47">
        <v>0.26314253664181853</v>
      </c>
      <c r="G1300" s="46">
        <v>0.98321165029555158</v>
      </c>
      <c r="H1300" s="47">
        <v>0.90159992105601949</v>
      </c>
      <c r="I1300" s="46">
        <v>0.93141930063713896</v>
      </c>
      <c r="J1300" s="47">
        <v>0.58858082663503553</v>
      </c>
      <c r="K1300" s="1" t="s">
        <v>2950</v>
      </c>
      <c r="L1300" s="1" t="s">
        <v>5802</v>
      </c>
      <c r="M1300" s="1" t="s">
        <v>6048</v>
      </c>
      <c r="N1300" s="1"/>
      <c r="O1300" s="46">
        <v>1.0466060065871226</v>
      </c>
      <c r="P1300" s="53">
        <v>0.87253751628894061</v>
      </c>
      <c r="Q1300" s="53">
        <v>0.73244665686554977</v>
      </c>
      <c r="R1300" s="46">
        <v>1.0349989795925536</v>
      </c>
      <c r="S1300" s="53">
        <v>0.77041525001264488</v>
      </c>
      <c r="T1300" s="53">
        <v>1.1919999999999999</v>
      </c>
      <c r="U1300" s="46">
        <v>0.96312818236207898</v>
      </c>
      <c r="V1300" s="53">
        <v>0.74429993623422497</v>
      </c>
      <c r="W1300" s="53">
        <v>1.127206868033346</v>
      </c>
      <c r="X1300" s="8"/>
    </row>
    <row r="1301" spans="1:24" ht="25.5" x14ac:dyDescent="0.25">
      <c r="A1301" s="2" t="s">
        <v>253</v>
      </c>
      <c r="B1301" s="7">
        <v>18597</v>
      </c>
      <c r="C1301" s="1" t="s">
        <v>3995</v>
      </c>
      <c r="D1301" s="45" t="s">
        <v>7101</v>
      </c>
      <c r="E1301" s="46">
        <v>0.84985211253316606</v>
      </c>
      <c r="F1301" s="47">
        <v>0.58201929467158076</v>
      </c>
      <c r="G1301" s="46">
        <v>1.0323443993377945</v>
      </c>
      <c r="H1301" s="47">
        <v>0.82156049724670921</v>
      </c>
      <c r="I1301" s="46">
        <v>0.97919593130194404</v>
      </c>
      <c r="J1301" s="47">
        <v>0.25518618822408096</v>
      </c>
      <c r="K1301" s="1" t="s">
        <v>3996</v>
      </c>
      <c r="L1301" s="1" t="s">
        <v>5802</v>
      </c>
      <c r="M1301" s="1" t="s">
        <v>6248</v>
      </c>
      <c r="N1301" s="1"/>
      <c r="O1301" s="46">
        <v>1.4594872752407579</v>
      </c>
      <c r="P1301" s="53">
        <v>0.61577214864599006</v>
      </c>
      <c r="Q1301" s="53">
        <v>0.68298272679151262</v>
      </c>
      <c r="R1301" s="46">
        <v>1.2904541635860145</v>
      </c>
      <c r="S1301" s="53">
        <v>0.81664016501340364</v>
      </c>
      <c r="T1301" s="53">
        <v>1.044</v>
      </c>
      <c r="U1301" s="46">
        <v>1.0107180454905582</v>
      </c>
      <c r="V1301" s="53">
        <v>0.96401559537681403</v>
      </c>
      <c r="W1301" s="53">
        <v>0.96359540701922308</v>
      </c>
      <c r="X1301" s="8"/>
    </row>
    <row r="1302" spans="1:24" ht="51" x14ac:dyDescent="0.25">
      <c r="A1302" s="2" t="s">
        <v>6</v>
      </c>
      <c r="B1302" s="7">
        <v>22151</v>
      </c>
      <c r="C1302" s="1" t="s">
        <v>2806</v>
      </c>
      <c r="D1302" s="45" t="s">
        <v>7101</v>
      </c>
      <c r="E1302" s="46">
        <v>0.4836004375394044</v>
      </c>
      <c r="F1302" s="47">
        <v>0.1314337506982565</v>
      </c>
      <c r="G1302" s="46">
        <v>1.0161954759839236</v>
      </c>
      <c r="H1302" s="47">
        <v>4.05508210347124E-2</v>
      </c>
      <c r="I1302" s="46">
        <v>1.0285124546504556</v>
      </c>
      <c r="J1302" s="47">
        <v>0.71356922946461188</v>
      </c>
      <c r="K1302" s="1" t="s">
        <v>2807</v>
      </c>
      <c r="L1302" s="1" t="s">
        <v>5829</v>
      </c>
      <c r="M1302" s="1" t="s">
        <v>6133</v>
      </c>
      <c r="N1302" s="1" t="s">
        <v>6134</v>
      </c>
      <c r="O1302" s="46">
        <v>1.003397501728021</v>
      </c>
      <c r="P1302" s="53">
        <v>0.2730310470411465</v>
      </c>
      <c r="Q1302" s="53">
        <v>0.41283357023330985</v>
      </c>
      <c r="R1302" s="46">
        <v>1.015738469688285</v>
      </c>
      <c r="S1302" s="53">
        <v>1.0259363079335055</v>
      </c>
      <c r="T1302" s="53">
        <v>1.0069999999999999</v>
      </c>
      <c r="U1302" s="46">
        <v>0.93253469892234231</v>
      </c>
      <c r="V1302" s="53">
        <v>1.1816287123266511</v>
      </c>
      <c r="W1302" s="53">
        <v>0.98737614263174112</v>
      </c>
      <c r="X1302" s="8"/>
    </row>
    <row r="1303" spans="1:24" ht="76.5" x14ac:dyDescent="0.25">
      <c r="A1303" s="2" t="s">
        <v>969</v>
      </c>
      <c r="B1303" s="7">
        <v>20191</v>
      </c>
      <c r="C1303" s="1" t="s">
        <v>3285</v>
      </c>
      <c r="D1303" s="45" t="s">
        <v>7103</v>
      </c>
      <c r="E1303" s="46"/>
      <c r="F1303" s="47"/>
      <c r="G1303" s="46"/>
      <c r="H1303" s="47"/>
      <c r="I1303" s="46"/>
      <c r="J1303" s="47"/>
      <c r="K1303" s="1" t="s">
        <v>3286</v>
      </c>
      <c r="L1303" s="1" t="s">
        <v>6049</v>
      </c>
      <c r="M1303" s="1" t="s">
        <v>6050</v>
      </c>
      <c r="N1303" s="1"/>
      <c r="O1303" s="46">
        <v>1.1426249062740144</v>
      </c>
      <c r="P1303" s="53" t="s">
        <v>3</v>
      </c>
      <c r="Q1303" s="53" t="s">
        <v>3</v>
      </c>
      <c r="R1303" s="46">
        <v>1.2671388094913734</v>
      </c>
      <c r="S1303" s="53">
        <v>1.0785813500177028</v>
      </c>
      <c r="T1303" s="53">
        <v>1.3180000000000001</v>
      </c>
      <c r="U1303" s="46">
        <v>0.79882984537090074</v>
      </c>
      <c r="V1303" s="53">
        <v>0.93352873358190935</v>
      </c>
      <c r="W1303" s="53">
        <v>1.0244740901872689</v>
      </c>
      <c r="X1303" s="8"/>
    </row>
    <row r="1304" spans="1:24" ht="38.25" x14ac:dyDescent="0.25">
      <c r="A1304" s="2" t="s">
        <v>970</v>
      </c>
      <c r="B1304" s="7">
        <v>67680</v>
      </c>
      <c r="C1304" s="1" t="s">
        <v>2417</v>
      </c>
      <c r="D1304" s="45" t="s">
        <v>7101</v>
      </c>
      <c r="E1304" s="46">
        <v>1.1034624499346537</v>
      </c>
      <c r="F1304" s="47">
        <v>0.43422732010529547</v>
      </c>
      <c r="G1304" s="46">
        <v>1.1173845987674074</v>
      </c>
      <c r="H1304" s="47">
        <v>0.43264311720668286</v>
      </c>
      <c r="I1304" s="46">
        <v>1.1249217033314549</v>
      </c>
      <c r="J1304" s="47">
        <v>0.47745877786016833</v>
      </c>
      <c r="K1304" s="1" t="s">
        <v>2418</v>
      </c>
      <c r="L1304" s="1" t="s">
        <v>5802</v>
      </c>
      <c r="M1304" s="1" t="s">
        <v>6930</v>
      </c>
      <c r="N1304" s="1"/>
      <c r="O1304" s="46">
        <v>0.88177356212462465</v>
      </c>
      <c r="P1304" s="53">
        <v>1.1990129384955883</v>
      </c>
      <c r="Q1304" s="53">
        <v>1.270842511132954</v>
      </c>
      <c r="R1304" s="46">
        <v>1.0937942203529534</v>
      </c>
      <c r="S1304" s="53">
        <v>0.90652194418154541</v>
      </c>
      <c r="T1304" s="53">
        <v>1.407</v>
      </c>
      <c r="U1304" s="46">
        <v>1.3585772831201561</v>
      </c>
      <c r="V1304" s="53">
        <v>0.8357605216189391</v>
      </c>
      <c r="W1304" s="53">
        <v>1.2537203814919411</v>
      </c>
      <c r="X1304" s="8"/>
    </row>
    <row r="1305" spans="1:24" ht="25.5" x14ac:dyDescent="0.25">
      <c r="A1305" s="2" t="s">
        <v>440</v>
      </c>
      <c r="B1305" s="7">
        <v>77579</v>
      </c>
      <c r="C1305" s="1" t="s">
        <v>2129</v>
      </c>
      <c r="D1305" s="45" t="s">
        <v>7101</v>
      </c>
      <c r="E1305" s="48">
        <v>0.70104334947378755</v>
      </c>
      <c r="F1305" s="47">
        <v>1.5360025808612471E-2</v>
      </c>
      <c r="G1305" s="46">
        <v>0.96918137057888376</v>
      </c>
      <c r="H1305" s="47">
        <v>0.73679178318410321</v>
      </c>
      <c r="I1305" s="46">
        <v>0.87245585247592394</v>
      </c>
      <c r="J1305" s="47">
        <v>6.9820807217253769E-2</v>
      </c>
      <c r="K1305" s="1" t="s">
        <v>2130</v>
      </c>
      <c r="O1305" s="46">
        <v>0.70893954268821902</v>
      </c>
      <c r="P1305" s="53">
        <v>0.81096030142434161</v>
      </c>
      <c r="Q1305" s="53">
        <v>0.59927453743544978</v>
      </c>
      <c r="R1305" s="46">
        <v>1.1525894611133531</v>
      </c>
      <c r="S1305" s="53">
        <v>0.87955741043110303</v>
      </c>
      <c r="T1305" s="53">
        <v>0.89800000000000002</v>
      </c>
      <c r="U1305" s="46">
        <v>0.94046634277708885</v>
      </c>
      <c r="V1305" s="53">
        <v>0.90199060069062864</v>
      </c>
      <c r="W1305" s="53">
        <v>0.78286181636408758</v>
      </c>
      <c r="X1305" s="8"/>
    </row>
    <row r="1306" spans="1:24" ht="140.25" x14ac:dyDescent="0.25">
      <c r="A1306" s="2" t="s">
        <v>317</v>
      </c>
      <c r="B1306" s="7">
        <v>319504</v>
      </c>
      <c r="C1306" s="1" t="s">
        <v>3467</v>
      </c>
      <c r="D1306" s="45" t="s">
        <v>7101</v>
      </c>
      <c r="E1306" s="49">
        <v>1.3174489447776037</v>
      </c>
      <c r="F1306" s="47">
        <v>1.9863879547807519E-2</v>
      </c>
      <c r="G1306" s="46">
        <v>1.0325517568316209</v>
      </c>
      <c r="H1306" s="47">
        <v>0.38435279343998174</v>
      </c>
      <c r="I1306" s="46">
        <v>1.0108340595167797</v>
      </c>
      <c r="J1306" s="47">
        <v>0.86745646193175707</v>
      </c>
      <c r="K1306" s="1" t="s">
        <v>3468</v>
      </c>
      <c r="L1306" s="1" t="s">
        <v>6000</v>
      </c>
      <c r="M1306" s="1" t="s">
        <v>6350</v>
      </c>
      <c r="N1306" s="1" t="s">
        <v>5873</v>
      </c>
      <c r="O1306" s="46">
        <v>1.1938349861070234</v>
      </c>
      <c r="P1306" s="53">
        <v>1.5208410237313226</v>
      </c>
      <c r="Q1306" s="53">
        <v>1.2594277580389452</v>
      </c>
      <c r="R1306" s="46">
        <v>0.9670803394038161</v>
      </c>
      <c r="S1306" s="53">
        <v>1.0708771975175764</v>
      </c>
      <c r="T1306" s="53">
        <v>1.0629999999999999</v>
      </c>
      <c r="U1306" s="46">
        <v>1.0401784369510454</v>
      </c>
      <c r="V1306" s="53">
        <v>0.89988805849787656</v>
      </c>
      <c r="W1306" s="53">
        <v>1.1034261324208281</v>
      </c>
      <c r="X1306" s="8"/>
    </row>
    <row r="1307" spans="1:24" ht="25.5" x14ac:dyDescent="0.25">
      <c r="A1307" s="2" t="s">
        <v>193</v>
      </c>
      <c r="B1307" s="7">
        <v>11938</v>
      </c>
      <c r="C1307" s="1" t="s">
        <v>3837</v>
      </c>
      <c r="D1307" s="45" t="s">
        <v>7101</v>
      </c>
      <c r="E1307" s="46">
        <v>0.92209282971325668</v>
      </c>
      <c r="F1307" s="47">
        <v>0.6952981603549151</v>
      </c>
      <c r="G1307" s="46">
        <v>0.8931991926163263</v>
      </c>
      <c r="H1307" s="47">
        <v>2.5986729663148401E-2</v>
      </c>
      <c r="I1307" s="46">
        <v>0.88092149454830571</v>
      </c>
      <c r="J1307" s="47">
        <v>7.714242653531557E-2</v>
      </c>
      <c r="K1307" s="1" t="s">
        <v>3838</v>
      </c>
      <c r="L1307" s="1" t="s">
        <v>5887</v>
      </c>
      <c r="M1307" s="1" t="s">
        <v>5888</v>
      </c>
      <c r="N1307" s="1"/>
      <c r="O1307" s="46">
        <v>1.345864910611269</v>
      </c>
      <c r="P1307" s="53">
        <v>0.81328396990979812</v>
      </c>
      <c r="Q1307" s="53">
        <v>0.71627575664903764</v>
      </c>
      <c r="R1307" s="46">
        <v>0.9386964300712094</v>
      </c>
      <c r="S1307" s="53">
        <v>0.83975262251378291</v>
      </c>
      <c r="T1307" s="53">
        <v>0.90400000000000003</v>
      </c>
      <c r="U1307" s="46">
        <v>0.96539436632057796</v>
      </c>
      <c r="V1307" s="53">
        <v>0.88306772095586017</v>
      </c>
      <c r="W1307" s="53">
        <v>0.80188640485410179</v>
      </c>
      <c r="X1307" s="8"/>
    </row>
    <row r="1308" spans="1:24" ht="127.5" x14ac:dyDescent="0.25">
      <c r="A1308" s="2" t="s">
        <v>1528</v>
      </c>
      <c r="B1308" s="7">
        <v>53321</v>
      </c>
      <c r="C1308" s="1" t="s">
        <v>2167</v>
      </c>
      <c r="D1308" s="45" t="s">
        <v>7103</v>
      </c>
      <c r="E1308" s="46"/>
      <c r="F1308" s="47"/>
      <c r="G1308" s="46"/>
      <c r="H1308" s="47"/>
      <c r="I1308" s="46"/>
      <c r="J1308" s="47"/>
      <c r="K1308" s="1" t="s">
        <v>2168</v>
      </c>
      <c r="L1308" s="1" t="s">
        <v>5871</v>
      </c>
      <c r="M1308" s="1" t="s">
        <v>5872</v>
      </c>
      <c r="N1308" s="1" t="s">
        <v>5873</v>
      </c>
      <c r="O1308" s="46">
        <v>0.7377452125942866</v>
      </c>
      <c r="P1308" s="53" t="s">
        <v>3</v>
      </c>
      <c r="Q1308" s="53" t="s">
        <v>3</v>
      </c>
      <c r="R1308" s="46">
        <v>0.76332441883760327</v>
      </c>
      <c r="S1308" s="53" t="s">
        <v>3</v>
      </c>
      <c r="T1308" s="53" t="s">
        <v>3</v>
      </c>
      <c r="U1308" s="46">
        <v>1.0843690241417761</v>
      </c>
      <c r="V1308" s="53" t="s">
        <v>3</v>
      </c>
      <c r="W1308" s="53" t="s">
        <v>3</v>
      </c>
      <c r="X1308" s="8"/>
    </row>
    <row r="1309" spans="1:24" ht="25.5" x14ac:dyDescent="0.25">
      <c r="A1309" s="2" t="s">
        <v>1541</v>
      </c>
      <c r="B1309" s="7">
        <v>240121</v>
      </c>
      <c r="C1309" s="13" t="s">
        <v>5063</v>
      </c>
      <c r="D1309" s="45" t="s">
        <v>7103</v>
      </c>
      <c r="E1309" s="46"/>
      <c r="F1309" s="47"/>
      <c r="G1309" s="46"/>
      <c r="H1309" s="47"/>
      <c r="I1309" s="46"/>
      <c r="J1309" s="47"/>
      <c r="K1309" s="13" t="s">
        <v>5064</v>
      </c>
      <c r="L1309" s="1"/>
      <c r="M1309" s="1"/>
      <c r="N1309" s="1"/>
      <c r="O1309" s="53" t="s">
        <v>3</v>
      </c>
      <c r="P1309" s="53" t="s">
        <v>3</v>
      </c>
      <c r="Q1309" s="53" t="s">
        <v>3</v>
      </c>
      <c r="R1309" s="53" t="s">
        <v>3</v>
      </c>
      <c r="S1309" s="53" t="s">
        <v>3</v>
      </c>
      <c r="T1309" s="53" t="s">
        <v>3</v>
      </c>
      <c r="U1309" s="53" t="s">
        <v>3</v>
      </c>
      <c r="V1309" s="53" t="s">
        <v>3</v>
      </c>
      <c r="W1309" s="53" t="s">
        <v>3</v>
      </c>
      <c r="X1309" s="8"/>
    </row>
    <row r="1310" spans="1:24" ht="25.5" x14ac:dyDescent="0.25">
      <c r="A1310" s="2" t="s">
        <v>1404</v>
      </c>
      <c r="B1310" s="7">
        <v>13211</v>
      </c>
      <c r="C1310" s="13" t="s">
        <v>5065</v>
      </c>
      <c r="D1310" s="45" t="s">
        <v>7103</v>
      </c>
      <c r="E1310" s="46"/>
      <c r="F1310" s="47"/>
      <c r="G1310" s="46"/>
      <c r="H1310" s="47"/>
      <c r="I1310" s="46"/>
      <c r="J1310" s="47"/>
      <c r="K1310" s="13" t="s">
        <v>5066</v>
      </c>
      <c r="L1310" s="1" t="s">
        <v>6603</v>
      </c>
      <c r="M1310" s="1" t="s">
        <v>6310</v>
      </c>
      <c r="N1310" s="1"/>
      <c r="O1310" s="53" t="s">
        <v>3</v>
      </c>
      <c r="P1310" s="53" t="s">
        <v>3</v>
      </c>
      <c r="Q1310" s="53" t="s">
        <v>3</v>
      </c>
      <c r="R1310" s="53" t="s">
        <v>3</v>
      </c>
      <c r="S1310" s="53" t="s">
        <v>3</v>
      </c>
      <c r="T1310" s="53" t="s">
        <v>3</v>
      </c>
      <c r="U1310" s="53" t="s">
        <v>3</v>
      </c>
      <c r="V1310" s="53" t="s">
        <v>3</v>
      </c>
      <c r="W1310" s="53" t="s">
        <v>3</v>
      </c>
      <c r="X1310" s="8"/>
    </row>
    <row r="1311" spans="1:24" x14ac:dyDescent="0.25">
      <c r="A1311" s="2" t="s">
        <v>991</v>
      </c>
      <c r="B1311" s="7">
        <v>107508</v>
      </c>
      <c r="C1311" s="1" t="s">
        <v>3143</v>
      </c>
      <c r="D1311" s="45" t="s">
        <v>7101</v>
      </c>
      <c r="E1311" s="46">
        <v>0.71797215491269373</v>
      </c>
      <c r="F1311" s="47">
        <v>0.31130196963435236</v>
      </c>
      <c r="G1311" s="46">
        <v>0.84153283890532171</v>
      </c>
      <c r="H1311" s="47">
        <v>9.4483061593644058E-2</v>
      </c>
      <c r="I1311" s="48">
        <v>0.76505596549651955</v>
      </c>
      <c r="J1311" s="47">
        <v>4.5305944980223228E-3</v>
      </c>
      <c r="K1311" s="1" t="s">
        <v>3144</v>
      </c>
      <c r="L1311" s="1" t="s">
        <v>5844</v>
      </c>
      <c r="M1311" s="1" t="s">
        <v>5845</v>
      </c>
      <c r="N1311" s="1" t="s">
        <v>6305</v>
      </c>
      <c r="O1311" s="46">
        <v>1.1074179763888206</v>
      </c>
      <c r="P1311" s="53">
        <v>0.41826032738218188</v>
      </c>
      <c r="Q1311" s="53">
        <v>0.79903271658059971</v>
      </c>
      <c r="R1311" s="46">
        <v>0.93565529692843019</v>
      </c>
      <c r="S1311" s="53">
        <v>0.88340948668116603</v>
      </c>
      <c r="T1311" s="53">
        <v>0.72099999999999997</v>
      </c>
      <c r="U1311" s="46">
        <v>0.78409964964065715</v>
      </c>
      <c r="V1311" s="53">
        <v>0.81683764188417074</v>
      </c>
      <c r="W1311" s="53">
        <v>0.69915362700802475</v>
      </c>
      <c r="X1311" s="8"/>
    </row>
    <row r="1312" spans="1:24" x14ac:dyDescent="0.25">
      <c r="A1312" s="2" t="s">
        <v>1176</v>
      </c>
      <c r="B1312" s="7">
        <v>238217</v>
      </c>
      <c r="C1312" s="1" t="s">
        <v>4447</v>
      </c>
      <c r="D1312" s="45" t="s">
        <v>7103</v>
      </c>
      <c r="E1312" s="46"/>
      <c r="F1312" s="47"/>
      <c r="G1312" s="46"/>
      <c r="H1312" s="47"/>
      <c r="I1312" s="46"/>
      <c r="J1312" s="47"/>
      <c r="K1312" s="1" t="s">
        <v>4448</v>
      </c>
      <c r="L1312" s="1" t="s">
        <v>5816</v>
      </c>
      <c r="M1312" s="1" t="s">
        <v>5817</v>
      </c>
      <c r="N1312" s="1"/>
      <c r="O1312" s="53" t="s">
        <v>3</v>
      </c>
      <c r="P1312" s="53">
        <v>0.69245320866605675</v>
      </c>
      <c r="Q1312" s="53">
        <v>0.79237411060909468</v>
      </c>
      <c r="R1312" s="53" t="s">
        <v>3</v>
      </c>
      <c r="S1312" s="53">
        <v>0.86543313084753781</v>
      </c>
      <c r="T1312" s="53">
        <v>0.64700000000000002</v>
      </c>
      <c r="U1312" s="53" t="s">
        <v>3</v>
      </c>
      <c r="V1312" s="53">
        <v>0.85993975683558765</v>
      </c>
      <c r="W1312" s="53">
        <v>0.57264011354942979</v>
      </c>
      <c r="X1312" s="8"/>
    </row>
    <row r="1313" spans="1:24" ht="38.25" x14ac:dyDescent="0.25">
      <c r="A1313" s="2" t="s">
        <v>725</v>
      </c>
      <c r="B1313" s="7">
        <v>11950</v>
      </c>
      <c r="C1313" s="1" t="s">
        <v>2907</v>
      </c>
      <c r="D1313" s="45" t="s">
        <v>7101</v>
      </c>
      <c r="E1313" s="46">
        <v>0.97631128497891639</v>
      </c>
      <c r="F1313" s="47">
        <v>0.81391689216750973</v>
      </c>
      <c r="G1313" s="46">
        <v>0.97281004303991347</v>
      </c>
      <c r="H1313" s="47">
        <v>0.91209065956887048</v>
      </c>
      <c r="I1313" s="46">
        <v>0.9215701185381372</v>
      </c>
      <c r="J1313" s="47">
        <v>0.70668739638154521</v>
      </c>
      <c r="K1313" s="1" t="s">
        <v>2908</v>
      </c>
      <c r="L1313" s="1" t="s">
        <v>5811</v>
      </c>
      <c r="M1313" s="1" t="s">
        <v>5930</v>
      </c>
      <c r="N1313" s="1"/>
      <c r="O1313" s="46">
        <v>1.0338034866288701</v>
      </c>
      <c r="P1313" s="53">
        <v>1.1107135360482385</v>
      </c>
      <c r="Q1313" s="53">
        <v>0.81044746967460823</v>
      </c>
      <c r="R1313" s="46">
        <v>1.4719084411051793</v>
      </c>
      <c r="S1313" s="53">
        <v>0.65356893709406039</v>
      </c>
      <c r="T1313" s="53">
        <v>0.95699999999999996</v>
      </c>
      <c r="U1313" s="46">
        <v>1.3665089269749027</v>
      </c>
      <c r="V1313" s="53">
        <v>0.70014655018643202</v>
      </c>
      <c r="W1313" s="53">
        <v>0.81805730507061403</v>
      </c>
      <c r="X1313" s="8"/>
    </row>
    <row r="1314" spans="1:24" ht="25.5" x14ac:dyDescent="0.25">
      <c r="A1314" s="2" t="s">
        <v>1443</v>
      </c>
      <c r="B1314" s="7">
        <v>230075</v>
      </c>
      <c r="C1314" s="1" t="s">
        <v>1915</v>
      </c>
      <c r="D1314" s="45" t="s">
        <v>7103</v>
      </c>
      <c r="E1314" s="46"/>
      <c r="F1314" s="47"/>
      <c r="G1314" s="46"/>
      <c r="H1314" s="47"/>
      <c r="I1314" s="46"/>
      <c r="J1314" s="47"/>
      <c r="K1314" s="1" t="s">
        <v>1916</v>
      </c>
      <c r="L1314" s="1"/>
      <c r="M1314" s="1"/>
      <c r="N1314" s="1"/>
      <c r="O1314" s="46">
        <v>0.4336853635857954</v>
      </c>
      <c r="P1314" s="53" t="s">
        <v>3</v>
      </c>
      <c r="Q1314" s="53" t="s">
        <v>3</v>
      </c>
      <c r="R1314" s="46">
        <v>1.0735199994010916</v>
      </c>
      <c r="S1314" s="53" t="s">
        <v>3</v>
      </c>
      <c r="T1314" s="53" t="s">
        <v>3</v>
      </c>
      <c r="U1314" s="46">
        <v>0.97445910215457399</v>
      </c>
      <c r="V1314" s="53" t="s">
        <v>3</v>
      </c>
      <c r="W1314" s="53" t="s">
        <v>3</v>
      </c>
      <c r="X1314" s="8"/>
    </row>
    <row r="1315" spans="1:24" ht="25.5" x14ac:dyDescent="0.25">
      <c r="A1315" s="2" t="s">
        <v>1010</v>
      </c>
      <c r="B1315" s="1">
        <v>217893</v>
      </c>
      <c r="C1315" s="1" t="s">
        <v>5704</v>
      </c>
      <c r="D1315" s="45" t="s">
        <v>7103</v>
      </c>
      <c r="E1315" s="46"/>
      <c r="F1315" s="47"/>
      <c r="G1315" s="46"/>
      <c r="H1315" s="47"/>
      <c r="I1315" s="46"/>
      <c r="J1315" s="47"/>
      <c r="K1315" s="1" t="s">
        <v>5705</v>
      </c>
      <c r="L1315" s="1"/>
      <c r="M1315" s="1"/>
      <c r="N1315" s="1"/>
      <c r="O1315" s="53" t="s">
        <v>3</v>
      </c>
      <c r="P1315" s="53">
        <v>1.3070635230693186</v>
      </c>
      <c r="Q1315" s="53">
        <v>0.65349461463199054</v>
      </c>
      <c r="R1315" s="53" t="s">
        <v>3</v>
      </c>
      <c r="S1315" s="53">
        <v>1.3674870687724445</v>
      </c>
      <c r="T1315" s="53">
        <v>0.74199999999999999</v>
      </c>
      <c r="U1315" s="53" t="s">
        <v>3</v>
      </c>
      <c r="V1315" s="53">
        <v>1.0943732113274409</v>
      </c>
      <c r="W1315" s="53">
        <v>1.0415962198282818</v>
      </c>
      <c r="X1315" s="8"/>
    </row>
    <row r="1316" spans="1:24" ht="25.5" x14ac:dyDescent="0.25">
      <c r="A1316" s="2" t="s">
        <v>232</v>
      </c>
      <c r="B1316" s="7">
        <v>239017</v>
      </c>
      <c r="C1316" s="1" t="s">
        <v>3354</v>
      </c>
      <c r="D1316" s="45" t="s">
        <v>7101</v>
      </c>
      <c r="E1316" s="46">
        <v>0.86095729983612057</v>
      </c>
      <c r="F1316" s="47">
        <v>0.3821736932697769</v>
      </c>
      <c r="G1316" s="46">
        <v>1.0044824659172278</v>
      </c>
      <c r="H1316" s="47">
        <v>0.95345216647034414</v>
      </c>
      <c r="I1316" s="46">
        <v>0.96188838190191006</v>
      </c>
      <c r="J1316" s="47">
        <v>0.52087837688766792</v>
      </c>
      <c r="K1316" s="1" t="s">
        <v>3355</v>
      </c>
      <c r="L1316" s="1" t="s">
        <v>5802</v>
      </c>
      <c r="M1316" s="1" t="s">
        <v>6029</v>
      </c>
      <c r="N1316" s="1"/>
      <c r="O1316" s="46">
        <v>1.1666296311957374</v>
      </c>
      <c r="P1316" s="53">
        <v>0.75867776050156888</v>
      </c>
      <c r="Q1316" s="53">
        <v>0.72103190377154114</v>
      </c>
      <c r="R1316" s="46">
        <v>1.1029176197812915</v>
      </c>
      <c r="S1316" s="53">
        <v>0.87185325793097657</v>
      </c>
      <c r="T1316" s="53">
        <v>1.054</v>
      </c>
      <c r="U1316" s="46">
        <v>1.0390453449717958</v>
      </c>
      <c r="V1316" s="53">
        <v>0.8641448412210917</v>
      </c>
      <c r="W1316" s="53">
        <v>0.99118106032974396</v>
      </c>
      <c r="X1316" s="8"/>
    </row>
    <row r="1317" spans="1:24" ht="38.25" x14ac:dyDescent="0.25">
      <c r="A1317" s="2" t="s">
        <v>867</v>
      </c>
      <c r="B1317" s="7">
        <v>100732</v>
      </c>
      <c r="C1317" s="1" t="s">
        <v>3885</v>
      </c>
      <c r="D1317" s="45" t="s">
        <v>7101</v>
      </c>
      <c r="E1317" s="46">
        <v>1.0477099700424384</v>
      </c>
      <c r="F1317" s="47">
        <v>0.74770328337035863</v>
      </c>
      <c r="G1317" s="46">
        <v>0.98135030164757608</v>
      </c>
      <c r="H1317" s="47">
        <v>0.63341797381199516</v>
      </c>
      <c r="I1317" s="46">
        <v>0.96833320813839119</v>
      </c>
      <c r="J1317" s="47">
        <v>0.11700537548045083</v>
      </c>
      <c r="K1317" s="1" t="s">
        <v>3886</v>
      </c>
      <c r="L1317" s="1" t="s">
        <v>5982</v>
      </c>
      <c r="M1317" s="1" t="s">
        <v>6437</v>
      </c>
      <c r="N1317" s="1" t="s">
        <v>5983</v>
      </c>
      <c r="O1317" s="46">
        <v>1.3730702655225551</v>
      </c>
      <c r="P1317" s="53">
        <v>0.91436354902715888</v>
      </c>
      <c r="Q1317" s="53">
        <v>0.91603393579418746</v>
      </c>
      <c r="R1317" s="46">
        <v>0.98634084930808497</v>
      </c>
      <c r="S1317" s="53">
        <v>1.0426286383504462</v>
      </c>
      <c r="T1317" s="53">
        <v>0.91900000000000004</v>
      </c>
      <c r="U1317" s="46">
        <v>0.98805620590556809</v>
      </c>
      <c r="V1317" s="53">
        <v>0.97978466182245449</v>
      </c>
      <c r="W1317" s="53">
        <v>0.93791221255770396</v>
      </c>
      <c r="X1317" s="8"/>
    </row>
    <row r="1318" spans="1:24" ht="25.5" x14ac:dyDescent="0.25">
      <c r="A1318" s="2" t="s">
        <v>1291</v>
      </c>
      <c r="B1318" s="7">
        <v>66414</v>
      </c>
      <c r="C1318" s="13" t="s">
        <v>4437</v>
      </c>
      <c r="D1318" s="45" t="s">
        <v>7103</v>
      </c>
      <c r="E1318" s="46"/>
      <c r="F1318" s="47"/>
      <c r="G1318" s="46"/>
      <c r="H1318" s="47"/>
      <c r="I1318" s="46"/>
      <c r="J1318" s="47"/>
      <c r="K1318" s="13" t="s">
        <v>4438</v>
      </c>
      <c r="L1318" s="1" t="s">
        <v>5802</v>
      </c>
      <c r="M1318" s="1" t="s">
        <v>5803</v>
      </c>
      <c r="N1318" s="1"/>
      <c r="O1318" s="53" t="s">
        <v>3</v>
      </c>
      <c r="P1318" s="53">
        <v>0.78888545081250427</v>
      </c>
      <c r="Q1318" s="53">
        <v>0.76288599844957261</v>
      </c>
      <c r="R1318" s="53" t="s">
        <v>3</v>
      </c>
      <c r="S1318" s="53">
        <v>0.55598300542579204</v>
      </c>
      <c r="T1318" s="53">
        <v>0.62</v>
      </c>
      <c r="U1318" s="53" t="s">
        <v>3</v>
      </c>
      <c r="V1318" s="53">
        <v>0.43207242061054585</v>
      </c>
      <c r="W1318" s="53">
        <v>0.62115281419896617</v>
      </c>
      <c r="X1318" s="8"/>
    </row>
    <row r="1319" spans="1:24" ht="51" x14ac:dyDescent="0.25">
      <c r="A1319" s="2" t="s">
        <v>1680</v>
      </c>
      <c r="B1319" s="7">
        <v>108030</v>
      </c>
      <c r="C1319" s="1" t="s">
        <v>3653</v>
      </c>
      <c r="D1319" s="45" t="s">
        <v>7103</v>
      </c>
      <c r="E1319" s="46"/>
      <c r="F1319" s="47"/>
      <c r="G1319" s="46"/>
      <c r="H1319" s="47"/>
      <c r="I1319" s="46"/>
      <c r="J1319" s="47"/>
      <c r="K1319" s="1" t="s">
        <v>3654</v>
      </c>
      <c r="L1319" s="1"/>
      <c r="M1319" s="1" t="s">
        <v>6462</v>
      </c>
      <c r="N1319" s="1" t="s">
        <v>6147</v>
      </c>
      <c r="O1319" s="46">
        <v>1.2594479008930664</v>
      </c>
      <c r="P1319" s="53" t="s">
        <v>3</v>
      </c>
      <c r="Q1319" s="53" t="s">
        <v>3</v>
      </c>
      <c r="R1319" s="46">
        <v>0.98836827140327121</v>
      </c>
      <c r="S1319" s="53" t="s">
        <v>3</v>
      </c>
      <c r="T1319" s="53" t="s">
        <v>3</v>
      </c>
      <c r="U1319" s="46">
        <v>1.0594410005982871</v>
      </c>
      <c r="V1319" s="53" t="s">
        <v>3</v>
      </c>
      <c r="W1319" s="53" t="s">
        <v>3</v>
      </c>
      <c r="X1319" s="8"/>
    </row>
    <row r="1320" spans="1:24" x14ac:dyDescent="0.25">
      <c r="A1320" s="2" t="s">
        <v>1733</v>
      </c>
      <c r="B1320" s="7">
        <v>241263</v>
      </c>
      <c r="C1320" s="1" t="s">
        <v>1976</v>
      </c>
      <c r="D1320" s="45" t="s">
        <v>7103</v>
      </c>
      <c r="E1320" s="46"/>
      <c r="F1320" s="47"/>
      <c r="G1320" s="46"/>
      <c r="H1320" s="47"/>
      <c r="I1320" s="46"/>
      <c r="J1320" s="47"/>
      <c r="K1320" s="1" t="s">
        <v>1977</v>
      </c>
      <c r="O1320" s="46">
        <v>0.54250678323093959</v>
      </c>
      <c r="P1320" s="53" t="s">
        <v>3</v>
      </c>
      <c r="Q1320" s="53" t="s">
        <v>3</v>
      </c>
      <c r="R1320" s="46">
        <v>0.57071931979491453</v>
      </c>
      <c r="S1320" s="53" t="s">
        <v>3</v>
      </c>
      <c r="T1320" s="53" t="s">
        <v>3</v>
      </c>
      <c r="U1320" s="46">
        <v>0.58467546129274439</v>
      </c>
      <c r="V1320" s="53" t="s">
        <v>3</v>
      </c>
      <c r="W1320" s="53" t="s">
        <v>3</v>
      </c>
      <c r="X1320" s="8"/>
    </row>
    <row r="1321" spans="1:24" ht="25.5" x14ac:dyDescent="0.25">
      <c r="A1321" s="2" t="s">
        <v>62</v>
      </c>
      <c r="B1321" s="7">
        <v>15511</v>
      </c>
      <c r="C1321" s="1" t="s">
        <v>3221</v>
      </c>
      <c r="D1321" s="45" t="s">
        <v>7103</v>
      </c>
      <c r="E1321" s="46"/>
      <c r="F1321" s="47"/>
      <c r="G1321" s="46"/>
      <c r="H1321" s="47"/>
      <c r="I1321" s="46"/>
      <c r="J1321" s="47"/>
      <c r="K1321" s="1" t="s">
        <v>3222</v>
      </c>
      <c r="L1321" s="1"/>
      <c r="M1321" s="1" t="s">
        <v>6106</v>
      </c>
      <c r="N1321" s="1"/>
      <c r="O1321" s="46">
        <v>1.1234211263366358</v>
      </c>
      <c r="P1321" s="53" t="s">
        <v>3</v>
      </c>
      <c r="Q1321" s="53" t="s">
        <v>3</v>
      </c>
      <c r="R1321" s="46">
        <v>0.98634084930808497</v>
      </c>
      <c r="S1321" s="53" t="s">
        <v>3</v>
      </c>
      <c r="T1321" s="53" t="s">
        <v>3</v>
      </c>
      <c r="U1321" s="46">
        <v>1.2044767739422235</v>
      </c>
      <c r="V1321" s="53" t="s">
        <v>3</v>
      </c>
      <c r="W1321" s="53" t="s">
        <v>3</v>
      </c>
      <c r="X1321" s="8"/>
    </row>
    <row r="1322" spans="1:24" ht="25.5" x14ac:dyDescent="0.25">
      <c r="A1322" s="2" t="s">
        <v>189</v>
      </c>
      <c r="B1322" s="7">
        <v>11764</v>
      </c>
      <c r="C1322" s="1" t="s">
        <v>2696</v>
      </c>
      <c r="D1322" s="45" t="s">
        <v>7101</v>
      </c>
      <c r="E1322" s="46">
        <v>0.97500723707532222</v>
      </c>
      <c r="F1322" s="47">
        <v>2.1451424145048905E-3</v>
      </c>
      <c r="G1322" s="46">
        <v>0.93998245761392141</v>
      </c>
      <c r="H1322" s="47">
        <v>0.16049650221676104</v>
      </c>
      <c r="I1322" s="46">
        <v>0.86660529910684558</v>
      </c>
      <c r="J1322" s="47">
        <v>2.9462428147780648E-2</v>
      </c>
      <c r="K1322" s="1" t="s">
        <v>2697</v>
      </c>
      <c r="L1322" s="1"/>
      <c r="M1322" s="1" t="s">
        <v>5918</v>
      </c>
      <c r="N1322" s="1"/>
      <c r="O1322" s="46">
        <v>0.96819057184282731</v>
      </c>
      <c r="P1322" s="53">
        <v>0.97710259813448608</v>
      </c>
      <c r="Q1322" s="53">
        <v>0.97976630723573543</v>
      </c>
      <c r="R1322" s="46">
        <v>0.87483263407284417</v>
      </c>
      <c r="S1322" s="53">
        <v>0.97072321501593251</v>
      </c>
      <c r="T1322" s="53">
        <v>0.97799999999999998</v>
      </c>
      <c r="U1322" s="46">
        <v>0.92346996308834628</v>
      </c>
      <c r="V1322" s="53">
        <v>0.88306772095586017</v>
      </c>
      <c r="W1322" s="53">
        <v>0.79808148715609895</v>
      </c>
      <c r="X1322" s="8"/>
    </row>
    <row r="1323" spans="1:24" ht="25.5" x14ac:dyDescent="0.25">
      <c r="A1323" s="2" t="s">
        <v>1317</v>
      </c>
      <c r="B1323" s="7">
        <v>74148</v>
      </c>
      <c r="C1323" s="1" t="s">
        <v>5067</v>
      </c>
      <c r="D1323" s="45" t="s">
        <v>7103</v>
      </c>
      <c r="E1323" s="46"/>
      <c r="F1323" s="47"/>
      <c r="G1323" s="46"/>
      <c r="H1323" s="47"/>
      <c r="I1323" s="46"/>
      <c r="J1323" s="47"/>
      <c r="K1323" s="1" t="s">
        <v>5068</v>
      </c>
      <c r="L1323" s="1" t="s">
        <v>6034</v>
      </c>
      <c r="M1323" s="1" t="s">
        <v>5817</v>
      </c>
      <c r="N1323" s="1"/>
      <c r="O1323" s="53" t="s">
        <v>3</v>
      </c>
      <c r="P1323" s="53" t="s">
        <v>3</v>
      </c>
      <c r="Q1323" s="53" t="s">
        <v>3</v>
      </c>
      <c r="R1323" s="53" t="s">
        <v>3</v>
      </c>
      <c r="S1323" s="53" t="s">
        <v>3</v>
      </c>
      <c r="T1323" s="53" t="s">
        <v>3</v>
      </c>
      <c r="U1323" s="53" t="s">
        <v>3</v>
      </c>
      <c r="V1323" s="53" t="s">
        <v>3</v>
      </c>
      <c r="W1323" s="53" t="s">
        <v>3</v>
      </c>
      <c r="X1323" s="8"/>
    </row>
    <row r="1324" spans="1:24" ht="38.25" x14ac:dyDescent="0.25">
      <c r="A1324" s="2" t="s">
        <v>956</v>
      </c>
      <c r="B1324" s="7">
        <v>216439</v>
      </c>
      <c r="C1324" s="13" t="s">
        <v>4582</v>
      </c>
      <c r="D1324" s="45" t="s">
        <v>7103</v>
      </c>
      <c r="E1324" s="46"/>
      <c r="F1324" s="47"/>
      <c r="G1324" s="46"/>
      <c r="H1324" s="47"/>
      <c r="I1324" s="46"/>
      <c r="J1324" s="47"/>
      <c r="K1324" s="13" t="s">
        <v>4583</v>
      </c>
      <c r="L1324" s="1" t="s">
        <v>5972</v>
      </c>
      <c r="M1324" s="1" t="s">
        <v>5973</v>
      </c>
      <c r="N1324" s="1"/>
      <c r="O1324" s="53" t="s">
        <v>3</v>
      </c>
      <c r="P1324" s="53">
        <v>1.4116286049148641</v>
      </c>
      <c r="Q1324" s="53">
        <v>0.94361958910470822</v>
      </c>
      <c r="R1324" s="53" t="s">
        <v>3</v>
      </c>
      <c r="S1324" s="53">
        <v>1.3623509671056937</v>
      </c>
      <c r="T1324" s="53">
        <v>1.097</v>
      </c>
      <c r="U1324" s="53" t="s">
        <v>3</v>
      </c>
      <c r="V1324" s="53">
        <v>1.363498611999703</v>
      </c>
      <c r="W1324" s="53">
        <v>0.87513107054065686</v>
      </c>
      <c r="X1324" s="8"/>
    </row>
    <row r="1325" spans="1:24" ht="25.5" x14ac:dyDescent="0.25">
      <c r="A1325" s="2" t="s">
        <v>905</v>
      </c>
      <c r="B1325" s="7">
        <v>229363</v>
      </c>
      <c r="C1325" s="1" t="s">
        <v>2549</v>
      </c>
      <c r="D1325" s="45" t="s">
        <v>7101</v>
      </c>
      <c r="E1325" s="46">
        <v>0.85545456951347731</v>
      </c>
      <c r="F1325" s="47">
        <v>3.3052329907769969E-2</v>
      </c>
      <c r="G1325" s="46">
        <v>1.0323911210222199</v>
      </c>
      <c r="H1325" s="47">
        <v>0.72540456687447474</v>
      </c>
      <c r="I1325" s="46">
        <v>0.99042770115875145</v>
      </c>
      <c r="J1325" s="47">
        <v>0.91295129087800631</v>
      </c>
      <c r="K1325" s="1" t="s">
        <v>2550</v>
      </c>
      <c r="L1325" s="1" t="s">
        <v>6025</v>
      </c>
      <c r="M1325" s="1" t="s">
        <v>6051</v>
      </c>
      <c r="N1325" s="1"/>
      <c r="O1325" s="46">
        <v>0.92498206698372587</v>
      </c>
      <c r="P1325" s="53">
        <v>0.86556651083257097</v>
      </c>
      <c r="Q1325" s="53">
        <v>0.78191058693958682</v>
      </c>
      <c r="R1325" s="46">
        <v>1.1982064582550427</v>
      </c>
      <c r="S1325" s="53">
        <v>1.0272203333501932</v>
      </c>
      <c r="T1325" s="53">
        <v>0.89400000000000002</v>
      </c>
      <c r="U1325" s="46">
        <v>0.84075424860313253</v>
      </c>
      <c r="V1325" s="53">
        <v>1.0954244824238171</v>
      </c>
      <c r="W1325" s="53">
        <v>1.0549134317712918</v>
      </c>
      <c r="X1325" s="8"/>
    </row>
    <row r="1326" spans="1:24" x14ac:dyDescent="0.25">
      <c r="A1326" s="2" t="s">
        <v>1311</v>
      </c>
      <c r="B1326" s="7">
        <v>268980</v>
      </c>
      <c r="C1326" s="1" t="s">
        <v>2148</v>
      </c>
      <c r="D1326" s="45" t="s">
        <v>7101</v>
      </c>
      <c r="E1326" s="46">
        <v>0.83201917637515443</v>
      </c>
      <c r="F1326" s="47">
        <v>0.24039817130822014</v>
      </c>
      <c r="G1326" s="46">
        <v>0.92184912418780474</v>
      </c>
      <c r="H1326" s="47">
        <v>0.6244567609837085</v>
      </c>
      <c r="I1326" s="46">
        <v>1.066980157272843</v>
      </c>
      <c r="J1326" s="47">
        <v>0.7749867432914973</v>
      </c>
      <c r="K1326" s="1" t="s">
        <v>2149</v>
      </c>
      <c r="L1326" s="1"/>
      <c r="M1326" s="1"/>
      <c r="N1326" s="1"/>
      <c r="O1326" s="46">
        <v>0.7201417476516897</v>
      </c>
      <c r="P1326" s="53">
        <v>1.0863150169509448</v>
      </c>
      <c r="Q1326" s="53">
        <v>0.73625157456355261</v>
      </c>
      <c r="R1326" s="46">
        <v>0.72683082112425179</v>
      </c>
      <c r="S1326" s="53">
        <v>0.8769893595977275</v>
      </c>
      <c r="T1326" s="53">
        <v>1.2290000000000001</v>
      </c>
      <c r="U1326" s="46">
        <v>1.6225877142852907</v>
      </c>
      <c r="V1326" s="53">
        <v>0.81894018407692271</v>
      </c>
      <c r="W1326" s="53">
        <v>0.91413147694518604</v>
      </c>
      <c r="X1326" s="8"/>
    </row>
    <row r="1327" spans="1:24" ht="25.5" x14ac:dyDescent="0.25">
      <c r="A1327" s="2" t="s">
        <v>148</v>
      </c>
      <c r="B1327" s="7">
        <v>14086</v>
      </c>
      <c r="C1327" s="1" t="s">
        <v>4076</v>
      </c>
      <c r="D1327" s="45" t="s">
        <v>7101</v>
      </c>
      <c r="E1327" s="46">
        <v>1.1479446286840604</v>
      </c>
      <c r="F1327" s="47">
        <v>0.44946945127628557</v>
      </c>
      <c r="G1327" s="46">
        <v>0.9464898827778615</v>
      </c>
      <c r="H1327" s="47">
        <v>0.62773083563374943</v>
      </c>
      <c r="I1327" s="46">
        <v>1.0693611602794728</v>
      </c>
      <c r="J1327" s="47">
        <v>0.15720515158735288</v>
      </c>
      <c r="K1327" s="1" t="s">
        <v>4077</v>
      </c>
      <c r="L1327" s="1" t="s">
        <v>5882</v>
      </c>
      <c r="M1327" s="1" t="s">
        <v>5830</v>
      </c>
      <c r="N1327" s="1" t="s">
        <v>5807</v>
      </c>
      <c r="O1327" s="46">
        <v>1.5891127898180619</v>
      </c>
      <c r="P1327" s="53">
        <v>0.93179106266808309</v>
      </c>
      <c r="Q1327" s="53">
        <v>1.0216204019137669</v>
      </c>
      <c r="R1327" s="46">
        <v>0.77244781826594122</v>
      </c>
      <c r="S1327" s="53">
        <v>1.0015398250164385</v>
      </c>
      <c r="T1327" s="53">
        <v>1.0960000000000001</v>
      </c>
      <c r="U1327" s="46">
        <v>0.99032238986406707</v>
      </c>
      <c r="V1327" s="53">
        <v>1.1038346511948254</v>
      </c>
      <c r="W1327" s="53">
        <v>1.1186458032128395</v>
      </c>
      <c r="X1327" s="8"/>
    </row>
    <row r="1328" spans="1:24" x14ac:dyDescent="0.25">
      <c r="A1328" s="2" t="s">
        <v>860</v>
      </c>
      <c r="B1328" s="1">
        <v>320191</v>
      </c>
      <c r="C1328" s="1" t="s">
        <v>5706</v>
      </c>
      <c r="D1328" s="45" t="s">
        <v>7103</v>
      </c>
      <c r="E1328" s="46"/>
      <c r="F1328" s="47"/>
      <c r="G1328" s="46"/>
      <c r="H1328" s="47"/>
      <c r="I1328" s="46"/>
      <c r="J1328" s="47"/>
      <c r="K1328" s="1" t="s">
        <v>5707</v>
      </c>
      <c r="O1328" s="53" t="s">
        <v>3</v>
      </c>
      <c r="P1328" s="53">
        <v>0.9956919460181386</v>
      </c>
      <c r="Q1328" s="53">
        <v>0.81330115794811042</v>
      </c>
      <c r="R1328" s="53" t="s">
        <v>3</v>
      </c>
      <c r="S1328" s="53">
        <v>1.2236762221034176</v>
      </c>
      <c r="T1328" s="53">
        <v>0.77400000000000002</v>
      </c>
      <c r="U1328" s="53" t="s">
        <v>3</v>
      </c>
      <c r="V1328" s="53">
        <v>0.91565712494351692</v>
      </c>
      <c r="W1328" s="53">
        <v>0.96740032471722603</v>
      </c>
      <c r="X1328" s="8"/>
    </row>
    <row r="1329" spans="1:24" ht="25.5" x14ac:dyDescent="0.25">
      <c r="A1329" s="2" t="s">
        <v>1735</v>
      </c>
      <c r="B1329" s="7">
        <v>17708</v>
      </c>
      <c r="C1329" s="1" t="s">
        <v>5069</v>
      </c>
      <c r="D1329" s="45" t="s">
        <v>7103</v>
      </c>
      <c r="E1329" s="46"/>
      <c r="F1329" s="47"/>
      <c r="G1329" s="46"/>
      <c r="H1329" s="47"/>
      <c r="I1329" s="46"/>
      <c r="J1329" s="47"/>
      <c r="K1329" s="1" t="s">
        <v>5070</v>
      </c>
      <c r="L1329" s="1" t="s">
        <v>5802</v>
      </c>
      <c r="M1329" s="1" t="s">
        <v>5803</v>
      </c>
      <c r="N1329" s="1"/>
      <c r="O1329" s="53" t="s">
        <v>3</v>
      </c>
      <c r="P1329" s="53" t="s">
        <v>3</v>
      </c>
      <c r="Q1329" s="53" t="s">
        <v>3</v>
      </c>
      <c r="R1329" s="53" t="s">
        <v>3</v>
      </c>
      <c r="S1329" s="53" t="s">
        <v>3</v>
      </c>
      <c r="T1329" s="53" t="s">
        <v>3</v>
      </c>
      <c r="U1329" s="53" t="s">
        <v>3</v>
      </c>
      <c r="V1329" s="53" t="s">
        <v>3</v>
      </c>
      <c r="W1329" s="53" t="s">
        <v>3</v>
      </c>
      <c r="X1329" s="8"/>
    </row>
    <row r="1330" spans="1:24" x14ac:dyDescent="0.25">
      <c r="A1330" s="2" t="s">
        <v>1526</v>
      </c>
      <c r="B1330" s="7">
        <v>229459</v>
      </c>
      <c r="C1330" s="13" t="s">
        <v>4297</v>
      </c>
      <c r="D1330" s="45" t="s">
        <v>7103</v>
      </c>
      <c r="E1330" s="46"/>
      <c r="F1330" s="47"/>
      <c r="G1330" s="46"/>
      <c r="H1330" s="47"/>
      <c r="I1330" s="46"/>
      <c r="J1330" s="47"/>
      <c r="K1330" s="13" t="s">
        <v>4298</v>
      </c>
      <c r="O1330" s="53" t="s">
        <v>3</v>
      </c>
      <c r="P1330" s="53">
        <v>0.49145588467406376</v>
      </c>
      <c r="Q1330" s="53">
        <v>0.48893192419336695</v>
      </c>
      <c r="R1330" s="53" t="s">
        <v>3</v>
      </c>
      <c r="S1330" s="53">
        <v>0.87955741043110303</v>
      </c>
      <c r="T1330" s="53">
        <v>1.0660000000000001</v>
      </c>
      <c r="U1330" s="53" t="s">
        <v>3</v>
      </c>
      <c r="V1330" s="53">
        <v>1.0943732113274409</v>
      </c>
      <c r="W1330" s="53">
        <v>0.87798475881415905</v>
      </c>
      <c r="X1330" s="8"/>
    </row>
    <row r="1331" spans="1:24" x14ac:dyDescent="0.25">
      <c r="A1331" s="2" t="s">
        <v>427</v>
      </c>
      <c r="B1331" s="7">
        <v>269774</v>
      </c>
      <c r="C1331" s="1" t="s">
        <v>3631</v>
      </c>
      <c r="D1331" s="45" t="s">
        <v>7101</v>
      </c>
      <c r="E1331" s="46">
        <v>0.66274486515282482</v>
      </c>
      <c r="F1331" s="47">
        <v>0.27064290548495057</v>
      </c>
      <c r="G1331" s="46">
        <v>0.91838827256292488</v>
      </c>
      <c r="H1331" s="47">
        <v>0.25522471082595244</v>
      </c>
      <c r="I1331" s="46">
        <v>0.8254644913271395</v>
      </c>
      <c r="J1331" s="47">
        <v>5.5699965726849064E-2</v>
      </c>
      <c r="K1331" s="1" t="s">
        <v>3632</v>
      </c>
      <c r="L1331" s="1" t="s">
        <v>5885</v>
      </c>
      <c r="M1331" s="1" t="s">
        <v>6249</v>
      </c>
      <c r="N1331" s="1"/>
      <c r="O1331" s="46">
        <v>1.2498460109243772</v>
      </c>
      <c r="P1331" s="53">
        <v>0.43801150950856271</v>
      </c>
      <c r="Q1331" s="53">
        <v>0.53173724829589919</v>
      </c>
      <c r="R1331" s="46">
        <v>0.97214889464178167</v>
      </c>
      <c r="S1331" s="53">
        <v>0.98613152001618543</v>
      </c>
      <c r="T1331" s="53">
        <v>0.80800000000000005</v>
      </c>
      <c r="U1331" s="46">
        <v>0.72064649880268494</v>
      </c>
      <c r="V1331" s="53">
        <v>0.91986220932902107</v>
      </c>
      <c r="W1331" s="53">
        <v>0.84849664665463687</v>
      </c>
      <c r="X1331" s="8"/>
    </row>
    <row r="1332" spans="1:24" ht="25.5" x14ac:dyDescent="0.25">
      <c r="A1332" s="2" t="s">
        <v>1771</v>
      </c>
      <c r="B1332" s="7">
        <v>223254</v>
      </c>
      <c r="C1332" s="1" t="s">
        <v>5071</v>
      </c>
      <c r="D1332" s="45" t="s">
        <v>7103</v>
      </c>
      <c r="E1332" s="46"/>
      <c r="F1332" s="47"/>
      <c r="G1332" s="46"/>
      <c r="H1332" s="47"/>
      <c r="I1332" s="46"/>
      <c r="J1332" s="47"/>
      <c r="K1332" s="1" t="s">
        <v>5072</v>
      </c>
      <c r="L1332" s="1" t="s">
        <v>6009</v>
      </c>
      <c r="M1332" s="1" t="s">
        <v>6931</v>
      </c>
      <c r="N1332" s="1"/>
      <c r="O1332" s="53" t="s">
        <v>3</v>
      </c>
      <c r="P1332" s="53" t="s">
        <v>3</v>
      </c>
      <c r="Q1332" s="53" t="s">
        <v>3</v>
      </c>
      <c r="R1332" s="53" t="s">
        <v>3</v>
      </c>
      <c r="S1332" s="53" t="s">
        <v>3</v>
      </c>
      <c r="T1332" s="53" t="s">
        <v>3</v>
      </c>
      <c r="U1332" s="53" t="s">
        <v>3</v>
      </c>
      <c r="V1332" s="53" t="s">
        <v>3</v>
      </c>
      <c r="W1332" s="53" t="s">
        <v>3</v>
      </c>
      <c r="X1332" s="8"/>
    </row>
    <row r="1333" spans="1:24" ht="25.5" x14ac:dyDescent="0.25">
      <c r="A1333" s="2" t="s">
        <v>1004</v>
      </c>
      <c r="B1333" s="7">
        <v>70675</v>
      </c>
      <c r="C1333" s="13" t="s">
        <v>4265</v>
      </c>
      <c r="D1333" s="45" t="s">
        <v>7103</v>
      </c>
      <c r="E1333" s="46"/>
      <c r="F1333" s="47"/>
      <c r="G1333" s="46"/>
      <c r="H1333" s="47"/>
      <c r="I1333" s="46"/>
      <c r="J1333" s="47"/>
      <c r="K1333" s="13" t="s">
        <v>4266</v>
      </c>
      <c r="L1333" s="1"/>
      <c r="M1333" s="1"/>
      <c r="N1333" s="1"/>
      <c r="O1333" s="53" t="s">
        <v>3</v>
      </c>
      <c r="P1333" s="53">
        <v>0.68664403745241531</v>
      </c>
      <c r="Q1333" s="53">
        <v>0.40141881713930128</v>
      </c>
      <c r="R1333" s="53" t="s">
        <v>3</v>
      </c>
      <c r="S1333" s="53">
        <v>0.8513088512639726</v>
      </c>
      <c r="T1333" s="53">
        <v>0.78300000000000003</v>
      </c>
      <c r="U1333" s="53" t="s">
        <v>3</v>
      </c>
      <c r="V1333" s="53">
        <v>0.87991390766673205</v>
      </c>
      <c r="W1333" s="53">
        <v>0.9588392598967197</v>
      </c>
      <c r="X1333" s="8"/>
    </row>
    <row r="1334" spans="1:24" x14ac:dyDescent="0.25">
      <c r="A1334" s="2" t="s">
        <v>1270</v>
      </c>
      <c r="B1334" s="7">
        <v>210044</v>
      </c>
      <c r="C1334" s="1" t="s">
        <v>2823</v>
      </c>
      <c r="D1334" s="45" t="s">
        <v>7103</v>
      </c>
      <c r="E1334" s="46"/>
      <c r="F1334" s="47"/>
      <c r="G1334" s="46"/>
      <c r="H1334" s="47"/>
      <c r="I1334" s="46"/>
      <c r="J1334" s="47"/>
      <c r="K1334" s="1" t="s">
        <v>2824</v>
      </c>
      <c r="L1334" s="1" t="s">
        <v>6290</v>
      </c>
      <c r="M1334" s="1" t="s">
        <v>6291</v>
      </c>
      <c r="N1334" s="1"/>
      <c r="O1334" s="46">
        <v>1.0065981317175841</v>
      </c>
      <c r="P1334" s="53" t="s">
        <v>3</v>
      </c>
      <c r="Q1334" s="53" t="s">
        <v>3</v>
      </c>
      <c r="R1334" s="46">
        <v>0.89307943292951997</v>
      </c>
      <c r="S1334" s="53" t="s">
        <v>3</v>
      </c>
      <c r="T1334" s="53" t="s">
        <v>3</v>
      </c>
      <c r="U1334" s="46">
        <v>0.99372166580181565</v>
      </c>
      <c r="V1334" s="53" t="s">
        <v>3</v>
      </c>
      <c r="W1334" s="53" t="s">
        <v>3</v>
      </c>
      <c r="X1334" s="8"/>
    </row>
    <row r="1335" spans="1:24" ht="38.25" x14ac:dyDescent="0.25">
      <c r="A1335" s="2" t="s">
        <v>1636</v>
      </c>
      <c r="B1335" s="7" t="s">
        <v>2139</v>
      </c>
      <c r="C1335" s="1" t="s">
        <v>2140</v>
      </c>
      <c r="D1335" s="45" t="s">
        <v>7103</v>
      </c>
      <c r="E1335" s="46"/>
      <c r="F1335" s="47"/>
      <c r="G1335" s="46"/>
      <c r="H1335" s="47"/>
      <c r="I1335" s="46"/>
      <c r="J1335" s="47"/>
      <c r="K1335" s="1" t="s">
        <v>2141</v>
      </c>
      <c r="L1335" s="1" t="s">
        <v>6463</v>
      </c>
      <c r="M1335" s="1" t="s">
        <v>6464</v>
      </c>
      <c r="N1335" s="1"/>
      <c r="O1335" s="46">
        <v>0.71534080266734512</v>
      </c>
      <c r="P1335" s="53" t="s">
        <v>3</v>
      </c>
      <c r="Q1335" s="53" t="s">
        <v>3</v>
      </c>
      <c r="R1335" s="46">
        <v>0.80488657178892042</v>
      </c>
      <c r="S1335" s="53" t="s">
        <v>3</v>
      </c>
      <c r="T1335" s="53" t="s">
        <v>3</v>
      </c>
      <c r="U1335" s="46">
        <v>0.75010689026317212</v>
      </c>
      <c r="V1335" s="53" t="s">
        <v>3</v>
      </c>
      <c r="W1335" s="53" t="s">
        <v>3</v>
      </c>
      <c r="X1335" s="8"/>
    </row>
    <row r="1336" spans="1:24" ht="25.5" x14ac:dyDescent="0.25">
      <c r="A1336" s="2" t="s">
        <v>1663</v>
      </c>
      <c r="B1336" s="7">
        <v>28185</v>
      </c>
      <c r="C1336" s="1" t="s">
        <v>3771</v>
      </c>
      <c r="D1336" s="45" t="s">
        <v>7103</v>
      </c>
      <c r="E1336" s="46"/>
      <c r="F1336" s="47"/>
      <c r="G1336" s="46"/>
      <c r="H1336" s="47"/>
      <c r="I1336" s="46"/>
      <c r="J1336" s="47"/>
      <c r="K1336" s="1" t="s">
        <v>3772</v>
      </c>
      <c r="L1336" s="1"/>
      <c r="M1336" s="1" t="s">
        <v>5951</v>
      </c>
      <c r="N1336" s="1"/>
      <c r="O1336" s="46">
        <v>1.3090576657312938</v>
      </c>
      <c r="P1336" s="53" t="s">
        <v>3</v>
      </c>
      <c r="Q1336" s="53" t="s">
        <v>3</v>
      </c>
      <c r="R1336" s="46">
        <v>1.2357137670159875</v>
      </c>
      <c r="S1336" s="53" t="s">
        <v>3</v>
      </c>
      <c r="T1336" s="53" t="s">
        <v>3</v>
      </c>
      <c r="U1336" s="46">
        <v>1.1410236231042512</v>
      </c>
      <c r="V1336" s="53" t="s">
        <v>3</v>
      </c>
      <c r="W1336" s="53" t="s">
        <v>3</v>
      </c>
      <c r="X1336" s="8"/>
    </row>
    <row r="1337" spans="1:24" ht="25.5" x14ac:dyDescent="0.25">
      <c r="A1337" s="2" t="s">
        <v>1198</v>
      </c>
      <c r="B1337" s="7">
        <v>234797</v>
      </c>
      <c r="C1337" s="1" t="s">
        <v>3667</v>
      </c>
      <c r="D1337" s="45" t="s">
        <v>7103</v>
      </c>
      <c r="E1337" s="46"/>
      <c r="F1337" s="47"/>
      <c r="G1337" s="46"/>
      <c r="H1337" s="47"/>
      <c r="I1337" s="46"/>
      <c r="J1337" s="47"/>
      <c r="K1337" s="1" t="s">
        <v>3668</v>
      </c>
      <c r="L1337" s="1"/>
      <c r="M1337" s="1"/>
      <c r="N1337" s="1"/>
      <c r="O1337" s="46">
        <v>1.2674494758669741</v>
      </c>
      <c r="P1337" s="53" t="s">
        <v>3</v>
      </c>
      <c r="Q1337" s="53" t="s">
        <v>3</v>
      </c>
      <c r="R1337" s="46">
        <v>1.1769185262555877</v>
      </c>
      <c r="S1337" s="53" t="s">
        <v>3</v>
      </c>
      <c r="T1337" s="53" t="s">
        <v>3</v>
      </c>
      <c r="U1337" s="46">
        <v>0.95519653850733244</v>
      </c>
      <c r="V1337" s="53" t="s">
        <v>3</v>
      </c>
      <c r="W1337" s="53" t="s">
        <v>3</v>
      </c>
      <c r="X1337" s="8"/>
    </row>
    <row r="1338" spans="1:24" x14ac:dyDescent="0.25">
      <c r="A1338" s="2" t="s">
        <v>363</v>
      </c>
      <c r="B1338" s="7">
        <v>270192</v>
      </c>
      <c r="C1338" s="1" t="s">
        <v>3797</v>
      </c>
      <c r="D1338" s="45" t="s">
        <v>7101</v>
      </c>
      <c r="E1338" s="46">
        <v>0.78663738656198368</v>
      </c>
      <c r="F1338" s="47">
        <v>0.40881747264236856</v>
      </c>
      <c r="G1338" s="46">
        <v>0.96605339056320338</v>
      </c>
      <c r="H1338" s="47">
        <v>0.21019471044186563</v>
      </c>
      <c r="I1338" s="46">
        <v>0.98131256885707463</v>
      </c>
      <c r="J1338" s="47">
        <v>0.70643912510289952</v>
      </c>
      <c r="K1338" s="1" t="s">
        <v>3798</v>
      </c>
      <c r="L1338" s="1"/>
      <c r="M1338" s="1"/>
      <c r="N1338" s="1"/>
      <c r="O1338" s="46">
        <v>1.3234605006843274</v>
      </c>
      <c r="P1338" s="53">
        <v>0.59485913227688092</v>
      </c>
      <c r="Q1338" s="53">
        <v>0.6182991259254641</v>
      </c>
      <c r="R1338" s="46">
        <v>1.0106699144503195</v>
      </c>
      <c r="S1338" s="53">
        <v>0.93605452876536355</v>
      </c>
      <c r="T1338" s="53">
        <v>0.95299999999999996</v>
      </c>
      <c r="U1338" s="46">
        <v>1.0515093567435405</v>
      </c>
      <c r="V1338" s="53">
        <v>1.0008100837499749</v>
      </c>
      <c r="W1338" s="53">
        <v>0.89796057672867391</v>
      </c>
      <c r="X1338" s="8"/>
    </row>
    <row r="1339" spans="1:24" ht="63.75" x14ac:dyDescent="0.25">
      <c r="A1339" s="2" t="s">
        <v>1141</v>
      </c>
      <c r="B1339" s="7">
        <v>227800</v>
      </c>
      <c r="C1339" s="13" t="s">
        <v>4245</v>
      </c>
      <c r="D1339" s="45" t="s">
        <v>7103</v>
      </c>
      <c r="E1339" s="46"/>
      <c r="F1339" s="47"/>
      <c r="G1339" s="46"/>
      <c r="H1339" s="47"/>
      <c r="I1339" s="46"/>
      <c r="J1339" s="47"/>
      <c r="K1339" s="13" t="s">
        <v>4246</v>
      </c>
      <c r="L1339" s="1" t="s">
        <v>6604</v>
      </c>
      <c r="M1339" s="1" t="s">
        <v>6605</v>
      </c>
      <c r="N1339" s="1"/>
      <c r="O1339" s="53" t="s">
        <v>3</v>
      </c>
      <c r="P1339" s="53">
        <v>0.26141270461386373</v>
      </c>
      <c r="Q1339" s="53">
        <v>0.35100365764076341</v>
      </c>
      <c r="R1339" s="53" t="s">
        <v>3</v>
      </c>
      <c r="S1339" s="53">
        <v>0.4982018616748437</v>
      </c>
      <c r="T1339" s="53">
        <v>0.84099999999999997</v>
      </c>
      <c r="U1339" s="53" t="s">
        <v>3</v>
      </c>
      <c r="V1339" s="53">
        <v>0.59501944054882949</v>
      </c>
      <c r="W1339" s="53">
        <v>1.0111568782442588</v>
      </c>
      <c r="X1339" s="8"/>
    </row>
    <row r="1340" spans="1:24" ht="25.5" x14ac:dyDescent="0.25">
      <c r="A1340" s="2" t="s">
        <v>1602</v>
      </c>
      <c r="B1340" s="7">
        <v>27222</v>
      </c>
      <c r="C1340" s="1" t="s">
        <v>3015</v>
      </c>
      <c r="D1340" s="45" t="s">
        <v>7103</v>
      </c>
      <c r="E1340" s="46"/>
      <c r="F1340" s="47"/>
      <c r="G1340" s="46"/>
      <c r="H1340" s="47"/>
      <c r="I1340" s="46"/>
      <c r="J1340" s="47"/>
      <c r="K1340" s="1" t="s">
        <v>3016</v>
      </c>
      <c r="L1340" s="1" t="s">
        <v>5887</v>
      </c>
      <c r="M1340" s="1" t="s">
        <v>5888</v>
      </c>
      <c r="N1340" s="1"/>
      <c r="O1340" s="46">
        <v>1.0642094715297192</v>
      </c>
      <c r="P1340" s="53" t="s">
        <v>3</v>
      </c>
      <c r="Q1340" s="53" t="s">
        <v>3</v>
      </c>
      <c r="R1340" s="46">
        <v>0.91436736492897508</v>
      </c>
      <c r="S1340" s="53" t="s">
        <v>3</v>
      </c>
      <c r="T1340" s="53" t="s">
        <v>3</v>
      </c>
      <c r="U1340" s="46">
        <v>1.2509335450914534</v>
      </c>
      <c r="V1340" s="53" t="s">
        <v>3</v>
      </c>
      <c r="W1340" s="53" t="s">
        <v>3</v>
      </c>
      <c r="X1340" s="8"/>
    </row>
    <row r="1341" spans="1:24" ht="25.5" x14ac:dyDescent="0.25">
      <c r="A1341" s="2" t="s">
        <v>980</v>
      </c>
      <c r="B1341" s="7">
        <v>69116</v>
      </c>
      <c r="C1341" s="1" t="s">
        <v>2539</v>
      </c>
      <c r="D1341" s="45" t="s">
        <v>7101</v>
      </c>
      <c r="E1341" s="46">
        <v>0.78583634874984465</v>
      </c>
      <c r="F1341" s="47">
        <v>4.0141480590203053E-2</v>
      </c>
      <c r="G1341" s="46">
        <v>1.0351876243596834</v>
      </c>
      <c r="H1341" s="47">
        <v>0.54126189469671904</v>
      </c>
      <c r="I1341" s="46">
        <v>0.89862656245834205</v>
      </c>
      <c r="J1341" s="47">
        <v>0.39022793503946746</v>
      </c>
      <c r="K1341" s="1" t="s">
        <v>2540</v>
      </c>
      <c r="L1341" s="1"/>
      <c r="M1341" s="1"/>
      <c r="N1341" s="1"/>
      <c r="O1341" s="46">
        <v>0.92178143699416282</v>
      </c>
      <c r="P1341" s="53">
        <v>0.73892657837518805</v>
      </c>
      <c r="Q1341" s="53">
        <v>0.71247083895103469</v>
      </c>
      <c r="R1341" s="46">
        <v>0.93362787483324394</v>
      </c>
      <c r="S1341" s="53">
        <v>1.0811494008510782</v>
      </c>
      <c r="T1341" s="53">
        <v>1.099</v>
      </c>
      <c r="U1341" s="46">
        <v>0.88721101975236216</v>
      </c>
      <c r="V1341" s="53">
        <v>0.74640247842697705</v>
      </c>
      <c r="W1341" s="53">
        <v>1.0958162970248224</v>
      </c>
      <c r="X1341" s="8"/>
    </row>
    <row r="1342" spans="1:24" ht="114.75" x14ac:dyDescent="0.25">
      <c r="A1342" s="2" t="s">
        <v>1532</v>
      </c>
      <c r="B1342" s="7">
        <v>11603</v>
      </c>
      <c r="C1342" s="13" t="s">
        <v>4416</v>
      </c>
      <c r="D1342" s="45" t="s">
        <v>7103</v>
      </c>
      <c r="E1342" s="46"/>
      <c r="F1342" s="47"/>
      <c r="G1342" s="46"/>
      <c r="H1342" s="47"/>
      <c r="I1342" s="46"/>
      <c r="J1342" s="47"/>
      <c r="K1342" s="13" t="s">
        <v>4417</v>
      </c>
      <c r="L1342" s="1" t="s">
        <v>6833</v>
      </c>
      <c r="M1342" s="1" t="s">
        <v>6834</v>
      </c>
      <c r="N1342" s="1" t="s">
        <v>5873</v>
      </c>
      <c r="O1342" s="53" t="s">
        <v>3</v>
      </c>
      <c r="P1342" s="53">
        <v>0.76913426868612345</v>
      </c>
      <c r="Q1342" s="53">
        <v>0.73244665686554977</v>
      </c>
      <c r="R1342" s="53" t="s">
        <v>3</v>
      </c>
      <c r="S1342" s="53">
        <v>0.86158105459747458</v>
      </c>
      <c r="T1342" s="53">
        <v>1.109</v>
      </c>
      <c r="U1342" s="53" t="s">
        <v>3</v>
      </c>
      <c r="V1342" s="53">
        <v>0.94614398673842171</v>
      </c>
      <c r="W1342" s="53">
        <v>0.79332534003359534</v>
      </c>
      <c r="X1342" s="8"/>
    </row>
    <row r="1343" spans="1:24" ht="25.5" x14ac:dyDescent="0.25">
      <c r="A1343" s="2" t="s">
        <v>1754</v>
      </c>
      <c r="B1343" s="7">
        <v>381677</v>
      </c>
      <c r="C1343" s="1" t="s">
        <v>3889</v>
      </c>
      <c r="D1343" s="45" t="s">
        <v>7103</v>
      </c>
      <c r="E1343" s="46"/>
      <c r="F1343" s="47"/>
      <c r="G1343" s="46"/>
      <c r="H1343" s="47"/>
      <c r="I1343" s="46"/>
      <c r="J1343" s="47"/>
      <c r="K1343" s="1" t="s">
        <v>3890</v>
      </c>
      <c r="L1343" s="1" t="s">
        <v>5909</v>
      </c>
      <c r="M1343" s="1" t="s">
        <v>6606</v>
      </c>
      <c r="N1343" s="1"/>
      <c r="O1343" s="46">
        <v>1.3730702655225551</v>
      </c>
      <c r="P1343" s="53" t="s">
        <v>3</v>
      </c>
      <c r="Q1343" s="53" t="s">
        <v>3</v>
      </c>
      <c r="R1343" s="46">
        <v>0.73291308740981032</v>
      </c>
      <c r="S1343" s="53" t="s">
        <v>3</v>
      </c>
      <c r="T1343" s="53" t="s">
        <v>3</v>
      </c>
      <c r="U1343" s="46">
        <v>1.1580200027929939</v>
      </c>
      <c r="V1343" s="53" t="s">
        <v>3</v>
      </c>
      <c r="W1343" s="53" t="s">
        <v>3</v>
      </c>
      <c r="X1343" s="8"/>
    </row>
    <row r="1344" spans="1:24" ht="38.25" x14ac:dyDescent="0.25">
      <c r="A1344" s="2" t="s">
        <v>1266</v>
      </c>
      <c r="B1344" s="7">
        <v>231821</v>
      </c>
      <c r="C1344" s="13" t="s">
        <v>4293</v>
      </c>
      <c r="D1344" s="45" t="s">
        <v>7103</v>
      </c>
      <c r="E1344" s="46"/>
      <c r="F1344" s="47"/>
      <c r="G1344" s="46"/>
      <c r="H1344" s="47"/>
      <c r="I1344" s="46"/>
      <c r="J1344" s="47"/>
      <c r="K1344" s="13" t="s">
        <v>4294</v>
      </c>
      <c r="L1344" s="1" t="s">
        <v>5972</v>
      </c>
      <c r="M1344" s="1" t="s">
        <v>5973</v>
      </c>
      <c r="N1344" s="1"/>
      <c r="O1344" s="53" t="s">
        <v>3</v>
      </c>
      <c r="P1344" s="53">
        <v>0.38689080282851829</v>
      </c>
      <c r="Q1344" s="53">
        <v>0.48227331822186198</v>
      </c>
      <c r="R1344" s="53" t="s">
        <v>3</v>
      </c>
      <c r="S1344" s="53">
        <v>1.0451966891838216</v>
      </c>
      <c r="T1344" s="53">
        <v>1.069</v>
      </c>
      <c r="U1344" s="53" t="s">
        <v>3</v>
      </c>
      <c r="V1344" s="53">
        <v>0.98398974620795854</v>
      </c>
      <c r="W1344" s="53">
        <v>1.060620808318296</v>
      </c>
      <c r="X1344" s="8"/>
    </row>
    <row r="1345" spans="1:24" ht="63.75" x14ac:dyDescent="0.25">
      <c r="A1345" s="2" t="s">
        <v>447</v>
      </c>
      <c r="B1345" s="7">
        <v>11496</v>
      </c>
      <c r="C1345" s="1" t="s">
        <v>3370</v>
      </c>
      <c r="D1345" s="45" t="s">
        <v>7101</v>
      </c>
      <c r="E1345" s="46">
        <v>1.0819388688214575</v>
      </c>
      <c r="F1345" s="47">
        <v>0.38412105022572707</v>
      </c>
      <c r="G1345" s="46">
        <v>0.8091853416473811</v>
      </c>
      <c r="H1345" s="47">
        <v>0.19637924472328661</v>
      </c>
      <c r="I1345" s="46">
        <v>0.87857978782177559</v>
      </c>
      <c r="J1345" s="47">
        <v>0.18597815749050015</v>
      </c>
      <c r="K1345" s="1" t="s">
        <v>3371</v>
      </c>
      <c r="L1345" s="1" t="s">
        <v>6162</v>
      </c>
      <c r="M1345" s="1" t="s">
        <v>6250</v>
      </c>
      <c r="N1345" s="1"/>
      <c r="O1345" s="46">
        <v>1.1698302611853004</v>
      </c>
      <c r="P1345" s="53">
        <v>1.1757762536410226</v>
      </c>
      <c r="Q1345" s="53">
        <v>0.92079008291669107</v>
      </c>
      <c r="R1345" s="46">
        <v>0.78157121769427906</v>
      </c>
      <c r="S1345" s="53">
        <v>1.0413446129337585</v>
      </c>
      <c r="T1345" s="53">
        <v>0.65100000000000002</v>
      </c>
      <c r="U1345" s="46">
        <v>1.0322467930962989</v>
      </c>
      <c r="V1345" s="53">
        <v>0.8241965395588029</v>
      </c>
      <c r="W1345" s="53">
        <v>0.79713025773159829</v>
      </c>
      <c r="X1345" s="8"/>
    </row>
    <row r="1346" spans="1:24" x14ac:dyDescent="0.25">
      <c r="A1346" s="2" t="s">
        <v>1635</v>
      </c>
      <c r="B1346" s="7">
        <v>16898</v>
      </c>
      <c r="C1346" s="1" t="s">
        <v>2561</v>
      </c>
      <c r="D1346" s="45" t="s">
        <v>7103</v>
      </c>
      <c r="E1346" s="46"/>
      <c r="F1346" s="47"/>
      <c r="G1346" s="46"/>
      <c r="H1346" s="47"/>
      <c r="I1346" s="46"/>
      <c r="J1346" s="47"/>
      <c r="K1346" s="1" t="s">
        <v>2562</v>
      </c>
      <c r="O1346" s="46">
        <v>0.92818269697328892</v>
      </c>
      <c r="P1346" s="53" t="s">
        <v>3</v>
      </c>
      <c r="Q1346" s="53" t="s">
        <v>3</v>
      </c>
      <c r="R1346" s="46">
        <v>1.087711954067395</v>
      </c>
      <c r="S1346" s="53" t="s">
        <v>3</v>
      </c>
      <c r="T1346" s="53" t="s">
        <v>3</v>
      </c>
      <c r="U1346" s="46">
        <v>0.88721101975236216</v>
      </c>
      <c r="V1346" s="53" t="s">
        <v>3</v>
      </c>
      <c r="W1346" s="53" t="s">
        <v>3</v>
      </c>
      <c r="X1346" s="8"/>
    </row>
    <row r="1347" spans="1:24" x14ac:dyDescent="0.25">
      <c r="A1347" s="2" t="s">
        <v>820</v>
      </c>
      <c r="B1347" s="7">
        <v>67078</v>
      </c>
      <c r="C1347" s="1" t="s">
        <v>2354</v>
      </c>
      <c r="D1347" s="45" t="s">
        <v>7101</v>
      </c>
      <c r="E1347" s="46">
        <v>0.90642940732138366</v>
      </c>
      <c r="F1347" s="47">
        <v>0.25594863806173668</v>
      </c>
      <c r="G1347" s="46">
        <v>0.97843481582492398</v>
      </c>
      <c r="H1347" s="47">
        <v>0.84893484677316</v>
      </c>
      <c r="I1347" s="46">
        <v>1.0665729189540869</v>
      </c>
      <c r="J1347" s="47">
        <v>0.75687571801307352</v>
      </c>
      <c r="K1347" s="1" t="s">
        <v>2355</v>
      </c>
      <c r="L1347" s="1" t="s">
        <v>5893</v>
      </c>
      <c r="M1347" s="1" t="s">
        <v>6139</v>
      </c>
      <c r="N1347" s="1"/>
      <c r="O1347" s="46">
        <v>0.84816694723421238</v>
      </c>
      <c r="P1347" s="53">
        <v>0.83535882052163557</v>
      </c>
      <c r="Q1347" s="53">
        <v>1.051108514073289</v>
      </c>
      <c r="R1347" s="46">
        <v>1.1748911041604013</v>
      </c>
      <c r="S1347" s="53">
        <v>0.81022003792996489</v>
      </c>
      <c r="T1347" s="53">
        <v>0.98399999999999999</v>
      </c>
      <c r="U1347" s="46">
        <v>1.5217425281320847</v>
      </c>
      <c r="V1347" s="53">
        <v>0.7789918824146338</v>
      </c>
      <c r="W1347" s="53">
        <v>1.0235228607627682</v>
      </c>
      <c r="X1347" s="8"/>
    </row>
    <row r="1348" spans="1:24" x14ac:dyDescent="0.25">
      <c r="A1348" s="2" t="s">
        <v>1746</v>
      </c>
      <c r="B1348" s="7">
        <v>14609</v>
      </c>
      <c r="C1348" s="1" t="s">
        <v>2764</v>
      </c>
      <c r="D1348" s="45" t="s">
        <v>7103</v>
      </c>
      <c r="E1348" s="46"/>
      <c r="F1348" s="47"/>
      <c r="G1348" s="46"/>
      <c r="H1348" s="47"/>
      <c r="I1348" s="46"/>
      <c r="J1348" s="47"/>
      <c r="K1348" s="1" t="s">
        <v>2765</v>
      </c>
      <c r="O1348" s="46">
        <v>0.98899466677498726</v>
      </c>
      <c r="P1348" s="53" t="s">
        <v>3</v>
      </c>
      <c r="Q1348" s="53" t="s">
        <v>3</v>
      </c>
      <c r="R1348" s="46">
        <v>0.89713427711989235</v>
      </c>
      <c r="S1348" s="53" t="s">
        <v>3</v>
      </c>
      <c r="T1348" s="53" t="s">
        <v>3</v>
      </c>
      <c r="U1348" s="46">
        <v>0.97672528611307308</v>
      </c>
      <c r="V1348" s="53" t="s">
        <v>3</v>
      </c>
      <c r="W1348" s="53" t="s">
        <v>3</v>
      </c>
      <c r="X1348" s="8"/>
    </row>
    <row r="1349" spans="1:24" ht="25.5" x14ac:dyDescent="0.25">
      <c r="A1349" s="2" t="s">
        <v>469</v>
      </c>
      <c r="B1349" s="7">
        <v>21770</v>
      </c>
      <c r="C1349" s="13" t="s">
        <v>4363</v>
      </c>
      <c r="D1349" s="45" t="s">
        <v>7103</v>
      </c>
      <c r="E1349" s="46"/>
      <c r="F1349" s="47"/>
      <c r="G1349" s="46"/>
      <c r="H1349" s="47"/>
      <c r="I1349" s="46"/>
      <c r="J1349" s="47"/>
      <c r="K1349" s="13" t="s">
        <v>4364</v>
      </c>
      <c r="L1349" s="1" t="s">
        <v>5859</v>
      </c>
      <c r="M1349" s="1" t="s">
        <v>6136</v>
      </c>
      <c r="N1349" s="1"/>
      <c r="O1349" s="53" t="s">
        <v>3</v>
      </c>
      <c r="P1349" s="53">
        <v>0.52282540922772747</v>
      </c>
      <c r="Q1349" s="53">
        <v>0.64017740268898049</v>
      </c>
      <c r="R1349" s="53" t="s">
        <v>3</v>
      </c>
      <c r="S1349" s="53">
        <v>1.0208002062667545</v>
      </c>
      <c r="T1349" s="53">
        <v>1.052</v>
      </c>
      <c r="U1349" s="53" t="s">
        <v>3</v>
      </c>
      <c r="V1349" s="53">
        <v>0.95875923989493395</v>
      </c>
      <c r="W1349" s="53">
        <v>1.0644257260162988</v>
      </c>
      <c r="X1349" s="8"/>
    </row>
    <row r="1350" spans="1:24" x14ac:dyDescent="0.25">
      <c r="A1350" s="2" t="s">
        <v>1474</v>
      </c>
      <c r="B1350" s="7">
        <v>16897</v>
      </c>
      <c r="C1350" s="13" t="s">
        <v>4600</v>
      </c>
      <c r="D1350" s="45" t="s">
        <v>7103</v>
      </c>
      <c r="E1350" s="46"/>
      <c r="F1350" s="47"/>
      <c r="G1350" s="46"/>
      <c r="H1350" s="47"/>
      <c r="I1350" s="46"/>
      <c r="J1350" s="47"/>
      <c r="K1350" s="13" t="s">
        <v>4601</v>
      </c>
      <c r="O1350" s="53" t="s">
        <v>3</v>
      </c>
      <c r="P1350" s="53">
        <v>0.8702138478034841</v>
      </c>
      <c r="Q1350" s="53">
        <v>0.96169294817022166</v>
      </c>
      <c r="R1350" s="53" t="s">
        <v>3</v>
      </c>
      <c r="S1350" s="53">
        <v>2.0120678279496906</v>
      </c>
      <c r="T1350" s="53">
        <v>1.5189999999999999</v>
      </c>
      <c r="U1350" s="53" t="s">
        <v>3</v>
      </c>
      <c r="V1350" s="53">
        <v>1.0765016026890486</v>
      </c>
      <c r="W1350" s="53">
        <v>1.3364773414235032</v>
      </c>
      <c r="X1350" s="8"/>
    </row>
    <row r="1351" spans="1:24" x14ac:dyDescent="0.25">
      <c r="A1351" s="2" t="s">
        <v>1583</v>
      </c>
      <c r="B1351" s="7">
        <v>268281</v>
      </c>
      <c r="C1351" s="13" t="s">
        <v>4580</v>
      </c>
      <c r="D1351" s="45" t="s">
        <v>7103</v>
      </c>
      <c r="E1351" s="46"/>
      <c r="F1351" s="47"/>
      <c r="G1351" s="46"/>
      <c r="H1351" s="47"/>
      <c r="I1351" s="46"/>
      <c r="J1351" s="47"/>
      <c r="K1351" s="13" t="s">
        <v>4581</v>
      </c>
      <c r="L1351" s="1"/>
      <c r="M1351" s="1"/>
      <c r="N1351" s="1"/>
      <c r="O1351" s="53" t="s">
        <v>3</v>
      </c>
      <c r="P1351" s="53">
        <v>0.59950646924779416</v>
      </c>
      <c r="Q1351" s="53">
        <v>0.9417171302557068</v>
      </c>
      <c r="R1351" s="53" t="s">
        <v>3</v>
      </c>
      <c r="S1351" s="53">
        <v>0.5110421158417211</v>
      </c>
      <c r="T1351" s="53">
        <v>1.62</v>
      </c>
      <c r="U1351" s="53" t="s">
        <v>3</v>
      </c>
      <c r="V1351" s="53">
        <v>0.74219739404147289</v>
      </c>
      <c r="W1351" s="53">
        <v>1.2946232467454717</v>
      </c>
      <c r="X1351" s="8"/>
    </row>
    <row r="1352" spans="1:24" ht="140.25" x14ac:dyDescent="0.25">
      <c r="A1352" s="2" t="s">
        <v>426</v>
      </c>
      <c r="B1352" s="7">
        <v>109711</v>
      </c>
      <c r="C1352" s="1" t="s">
        <v>4060</v>
      </c>
      <c r="D1352" s="45" t="s">
        <v>7101</v>
      </c>
      <c r="E1352" s="49">
        <v>4.042995770329286</v>
      </c>
      <c r="F1352" s="47">
        <v>4.4179789475684267E-2</v>
      </c>
      <c r="G1352" s="46">
        <v>1.2540586283766628</v>
      </c>
      <c r="H1352" s="47">
        <v>1.5711052049732038E-2</v>
      </c>
      <c r="I1352" s="46">
        <v>1.7035387500839727</v>
      </c>
      <c r="J1352" s="47">
        <v>0.1345423827715348</v>
      </c>
      <c r="K1352" s="1" t="s">
        <v>4061</v>
      </c>
      <c r="L1352" s="1" t="s">
        <v>5996</v>
      </c>
      <c r="M1352" s="1" t="s">
        <v>5997</v>
      </c>
      <c r="N1352" s="1" t="s">
        <v>5807</v>
      </c>
      <c r="O1352" s="46">
        <v>1.5667083798911206</v>
      </c>
      <c r="P1352" s="53">
        <v>7.5530844119765685</v>
      </c>
      <c r="Q1352" s="53">
        <v>5.5846679512436923</v>
      </c>
      <c r="R1352" s="46">
        <v>1.4029760898688486</v>
      </c>
      <c r="S1352" s="53">
        <v>1.1902915612695364</v>
      </c>
      <c r="T1352" s="53">
        <v>1.181</v>
      </c>
      <c r="U1352" s="46">
        <v>2.975499537509199</v>
      </c>
      <c r="V1352" s="53">
        <v>1.4223697933967605</v>
      </c>
      <c r="W1352" s="53">
        <v>1.1681097332868766</v>
      </c>
      <c r="X1352" s="8"/>
    </row>
    <row r="1353" spans="1:24" ht="63.75" x14ac:dyDescent="0.25">
      <c r="A1353" s="2" t="s">
        <v>499</v>
      </c>
      <c r="B1353" s="7">
        <v>242894</v>
      </c>
      <c r="C1353" s="1" t="s">
        <v>2671</v>
      </c>
      <c r="D1353" s="45" t="s">
        <v>7101</v>
      </c>
      <c r="E1353" s="46">
        <v>1.0629469082992402</v>
      </c>
      <c r="F1353" s="47">
        <v>0.38501359915607508</v>
      </c>
      <c r="G1353" s="46">
        <v>0.95949394965891288</v>
      </c>
      <c r="H1353" s="47">
        <v>0.614820357143397</v>
      </c>
      <c r="I1353" s="46">
        <v>1.1836342371569089</v>
      </c>
      <c r="J1353" s="47">
        <v>0.1970283713749458</v>
      </c>
      <c r="K1353" s="1" t="s">
        <v>2672</v>
      </c>
      <c r="L1353" s="1" t="s">
        <v>5829</v>
      </c>
      <c r="M1353" s="1" t="s">
        <v>5961</v>
      </c>
      <c r="N1353" s="1" t="s">
        <v>5807</v>
      </c>
      <c r="O1353" s="46">
        <v>0.95698836687935651</v>
      </c>
      <c r="P1353" s="53">
        <v>1.1885564303110334</v>
      </c>
      <c r="Q1353" s="53">
        <v>1.0558646611957925</v>
      </c>
      <c r="R1353" s="46">
        <v>0.91943592016694053</v>
      </c>
      <c r="S1353" s="53">
        <v>1.1119660108515841</v>
      </c>
      <c r="T1353" s="53">
        <v>0.86399999999999999</v>
      </c>
      <c r="U1353" s="46">
        <v>1.3370485355144155</v>
      </c>
      <c r="V1353" s="53">
        <v>1.3025248884098939</v>
      </c>
      <c r="W1353" s="53">
        <v>0.95218065392521456</v>
      </c>
      <c r="X1353" s="8"/>
    </row>
    <row r="1354" spans="1:24" x14ac:dyDescent="0.25">
      <c r="A1354" s="2" t="s">
        <v>649</v>
      </c>
      <c r="B1354" s="7">
        <v>207728</v>
      </c>
      <c r="C1354" s="1" t="s">
        <v>3205</v>
      </c>
      <c r="D1354" s="45" t="s">
        <v>7101</v>
      </c>
      <c r="E1354" s="46">
        <v>1.0934343239953948</v>
      </c>
      <c r="F1354" s="47">
        <v>4.7691536034955608E-3</v>
      </c>
      <c r="G1354" s="46">
        <v>0.99484475712186549</v>
      </c>
      <c r="H1354" s="47">
        <v>0.97090382925564411</v>
      </c>
      <c r="I1354" s="46">
        <v>1.1241996761218165</v>
      </c>
      <c r="J1354" s="47">
        <v>0.59068284314028485</v>
      </c>
      <c r="K1354" s="1" t="s">
        <v>3206</v>
      </c>
      <c r="O1354" s="46">
        <v>1.1218208113418544</v>
      </c>
      <c r="P1354" s="53">
        <v>1.0967715251354992</v>
      </c>
      <c r="Q1354" s="53">
        <v>1.0625232671672975</v>
      </c>
      <c r="R1354" s="46">
        <v>0.87990118931080963</v>
      </c>
      <c r="S1354" s="53">
        <v>1.2981496962713064</v>
      </c>
      <c r="T1354" s="53">
        <v>0.86199999999999999</v>
      </c>
      <c r="U1354" s="46">
        <v>0.84528661652013048</v>
      </c>
      <c r="V1354" s="53">
        <v>1.0155278790992393</v>
      </c>
      <c r="W1354" s="53">
        <v>1.6551391986312423</v>
      </c>
      <c r="X1354" s="8"/>
    </row>
    <row r="1355" spans="1:24" ht="38.25" x14ac:dyDescent="0.25">
      <c r="A1355" s="2" t="s">
        <v>1422</v>
      </c>
      <c r="B1355" s="7" t="s">
        <v>4403</v>
      </c>
      <c r="C1355" s="13" t="s">
        <v>4404</v>
      </c>
      <c r="D1355" s="45" t="s">
        <v>7103</v>
      </c>
      <c r="E1355" s="46"/>
      <c r="F1355" s="47"/>
      <c r="G1355" s="46"/>
      <c r="H1355" s="47"/>
      <c r="I1355" s="46"/>
      <c r="J1355" s="47"/>
      <c r="K1355" s="13" t="s">
        <v>4405</v>
      </c>
      <c r="L1355" s="1" t="s">
        <v>6236</v>
      </c>
      <c r="M1355" s="1" t="s">
        <v>6237</v>
      </c>
      <c r="N1355" s="1" t="s">
        <v>6046</v>
      </c>
      <c r="O1355" s="53" t="s">
        <v>3</v>
      </c>
      <c r="P1355" s="53">
        <v>0.68780587169514362</v>
      </c>
      <c r="Q1355" s="53">
        <v>0.71151960952653404</v>
      </c>
      <c r="R1355" s="53" t="s">
        <v>3</v>
      </c>
      <c r="S1355" s="53">
        <v>0.63687660667711976</v>
      </c>
      <c r="T1355" s="53">
        <v>0.86399999999999999</v>
      </c>
      <c r="U1355" s="53" t="s">
        <v>3</v>
      </c>
      <c r="V1355" s="53">
        <v>0.9125033116543888</v>
      </c>
      <c r="W1355" s="53">
        <v>0.82661836989112036</v>
      </c>
      <c r="X1355" s="8"/>
    </row>
    <row r="1356" spans="1:24" ht="114.75" x14ac:dyDescent="0.25">
      <c r="A1356" s="2" t="s">
        <v>1523</v>
      </c>
      <c r="B1356" s="7">
        <v>17879</v>
      </c>
      <c r="C1356" s="13" t="s">
        <v>5073</v>
      </c>
      <c r="D1356" s="45" t="s">
        <v>7103</v>
      </c>
      <c r="E1356" s="46"/>
      <c r="F1356" s="47"/>
      <c r="G1356" s="46"/>
      <c r="H1356" s="47"/>
      <c r="I1356" s="46"/>
      <c r="J1356" s="47"/>
      <c r="K1356" s="13" t="s">
        <v>5074</v>
      </c>
      <c r="L1356" s="1" t="s">
        <v>6256</v>
      </c>
      <c r="M1356" s="1" t="s">
        <v>6257</v>
      </c>
      <c r="N1356" s="1" t="s">
        <v>6258</v>
      </c>
      <c r="O1356" s="53" t="s">
        <v>3</v>
      </c>
      <c r="P1356" s="53" t="s">
        <v>3</v>
      </c>
      <c r="Q1356" s="53" t="s">
        <v>3</v>
      </c>
      <c r="R1356" s="53" t="s">
        <v>3</v>
      </c>
      <c r="S1356" s="53" t="s">
        <v>3</v>
      </c>
      <c r="T1356" s="53" t="s">
        <v>3</v>
      </c>
      <c r="U1356" s="53" t="s">
        <v>3</v>
      </c>
      <c r="V1356" s="53" t="s">
        <v>3</v>
      </c>
      <c r="W1356" s="53" t="s">
        <v>3</v>
      </c>
      <c r="X1356" s="8"/>
    </row>
    <row r="1357" spans="1:24" ht="25.5" x14ac:dyDescent="0.25">
      <c r="A1357" s="2" t="s">
        <v>959</v>
      </c>
      <c r="B1357" s="7">
        <v>329165</v>
      </c>
      <c r="C1357" s="1" t="s">
        <v>3705</v>
      </c>
      <c r="D1357" s="45" t="s">
        <v>7101</v>
      </c>
      <c r="E1357" s="46">
        <v>1.1214861412049539</v>
      </c>
      <c r="F1357" s="47">
        <v>0.20908247906615696</v>
      </c>
      <c r="G1357" s="46">
        <v>1.0505977852452975</v>
      </c>
      <c r="H1357" s="47">
        <v>0.29554083375283058</v>
      </c>
      <c r="I1357" s="46">
        <v>0.84571269439950425</v>
      </c>
      <c r="J1357" s="47">
        <v>0.38012078287304002</v>
      </c>
      <c r="K1357" s="1" t="s">
        <v>3706</v>
      </c>
      <c r="L1357" s="1" t="s">
        <v>6039</v>
      </c>
      <c r="M1357" s="1" t="s">
        <v>6835</v>
      </c>
      <c r="N1357" s="1" t="s">
        <v>6836</v>
      </c>
      <c r="O1357" s="46">
        <v>1.2802519958252263</v>
      </c>
      <c r="P1357" s="53">
        <v>1.1223318784755214</v>
      </c>
      <c r="Q1357" s="53">
        <v>0.98166876608473685</v>
      </c>
      <c r="R1357" s="46">
        <v>1.0562869115920088</v>
      </c>
      <c r="S1357" s="53">
        <v>1.1248062650184616</v>
      </c>
      <c r="T1357" s="53">
        <v>0.97599999999999998</v>
      </c>
      <c r="U1357" s="46">
        <v>0.60960348483623361</v>
      </c>
      <c r="V1357" s="53">
        <v>0.91986220932902107</v>
      </c>
      <c r="W1357" s="53">
        <v>1.0786941673838095</v>
      </c>
      <c r="X1357" s="8"/>
    </row>
    <row r="1358" spans="1:24" ht="25.5" x14ac:dyDescent="0.25">
      <c r="A1358" s="2" t="s">
        <v>1156</v>
      </c>
      <c r="B1358" s="1">
        <v>70153</v>
      </c>
      <c r="C1358" s="1" t="s">
        <v>5710</v>
      </c>
      <c r="D1358" s="45" t="s">
        <v>7103</v>
      </c>
      <c r="E1358" s="46"/>
      <c r="F1358" s="47"/>
      <c r="G1358" s="46"/>
      <c r="H1358" s="47"/>
      <c r="I1358" s="46"/>
      <c r="J1358" s="47"/>
      <c r="K1358" s="1" t="s">
        <v>5711</v>
      </c>
      <c r="O1358" s="53" t="s">
        <v>3</v>
      </c>
      <c r="P1358" s="53">
        <v>1.4952806703913002</v>
      </c>
      <c r="Q1358" s="53">
        <v>1.0168642547912632</v>
      </c>
      <c r="R1358" s="53" t="s">
        <v>3</v>
      </c>
      <c r="S1358" s="53">
        <v>1.2776052896043029</v>
      </c>
      <c r="T1358" s="53">
        <v>0.996</v>
      </c>
      <c r="U1358" s="53" t="s">
        <v>3</v>
      </c>
      <c r="V1358" s="53">
        <v>1.4665231794445535</v>
      </c>
      <c r="W1358" s="53">
        <v>1.0216204019137669</v>
      </c>
      <c r="X1358" s="8"/>
    </row>
    <row r="1359" spans="1:24" ht="51" x14ac:dyDescent="0.25">
      <c r="A1359" s="2" t="s">
        <v>383</v>
      </c>
      <c r="B1359" s="1">
        <v>104082</v>
      </c>
      <c r="C1359" s="1" t="s">
        <v>2582</v>
      </c>
      <c r="D1359" s="45" t="s">
        <v>7103</v>
      </c>
      <c r="E1359" s="46"/>
      <c r="F1359" s="47"/>
      <c r="G1359" s="46"/>
      <c r="H1359" s="47"/>
      <c r="I1359" s="46"/>
      <c r="J1359" s="47"/>
      <c r="K1359" s="1" t="s">
        <v>2583</v>
      </c>
      <c r="L1359" s="1" t="s">
        <v>5819</v>
      </c>
      <c r="M1359" s="1" t="s">
        <v>5820</v>
      </c>
      <c r="N1359" s="1"/>
      <c r="O1359" s="53" t="s">
        <v>3</v>
      </c>
      <c r="P1359" s="53">
        <v>0.51817807225681423</v>
      </c>
      <c r="Q1359" s="53">
        <v>0.50510282440987908</v>
      </c>
      <c r="R1359" s="53" t="s">
        <v>3</v>
      </c>
      <c r="S1359" s="53">
        <v>0.99640372334968741</v>
      </c>
      <c r="T1359" s="53">
        <v>0.97799999999999998</v>
      </c>
      <c r="U1359" s="53" t="s">
        <v>3</v>
      </c>
      <c r="V1359" s="53">
        <v>1.0754503315926724</v>
      </c>
      <c r="W1359" s="53">
        <v>0.91793639464318888</v>
      </c>
      <c r="X1359" s="8"/>
    </row>
    <row r="1360" spans="1:24" ht="38.25" x14ac:dyDescent="0.25">
      <c r="A1360" s="2" t="s">
        <v>1345</v>
      </c>
      <c r="B1360" s="7">
        <v>68094</v>
      </c>
      <c r="C1360" s="13" t="s">
        <v>4553</v>
      </c>
      <c r="D1360" s="45" t="s">
        <v>7103</v>
      </c>
      <c r="E1360" s="46"/>
      <c r="F1360" s="47"/>
      <c r="G1360" s="46"/>
      <c r="H1360" s="47"/>
      <c r="I1360" s="46"/>
      <c r="J1360" s="47"/>
      <c r="K1360" s="13" t="s">
        <v>4554</v>
      </c>
      <c r="L1360" s="1" t="s">
        <v>6932</v>
      </c>
      <c r="M1360" s="1" t="s">
        <v>6933</v>
      </c>
      <c r="N1360" s="1"/>
      <c r="O1360" s="53" t="s">
        <v>3</v>
      </c>
      <c r="P1360" s="53">
        <v>1.0979333593782274</v>
      </c>
      <c r="Q1360" s="53">
        <v>0.90461918270017894</v>
      </c>
      <c r="R1360" s="53" t="s">
        <v>3</v>
      </c>
      <c r="S1360" s="53">
        <v>1.2891615183544924</v>
      </c>
      <c r="T1360" s="53">
        <v>1.024</v>
      </c>
      <c r="U1360" s="53" t="s">
        <v>3</v>
      </c>
      <c r="V1360" s="53">
        <v>1.0838605003636808</v>
      </c>
      <c r="W1360" s="53">
        <v>0.96740032471722603</v>
      </c>
      <c r="X1360" s="8"/>
    </row>
    <row r="1361" spans="1:24" ht="25.5" x14ac:dyDescent="0.25">
      <c r="A1361" s="2" t="s">
        <v>1269</v>
      </c>
      <c r="B1361" s="7">
        <v>109934</v>
      </c>
      <c r="C1361" s="1" t="s">
        <v>3511</v>
      </c>
      <c r="D1361" s="45" t="s">
        <v>7101</v>
      </c>
      <c r="E1361" s="46">
        <v>0.83783769694369026</v>
      </c>
      <c r="F1361" s="47">
        <v>0.40000162187765287</v>
      </c>
      <c r="G1361" s="46">
        <v>1.0167530021204634</v>
      </c>
      <c r="H1361" s="47">
        <v>0.78661120878992086</v>
      </c>
      <c r="I1361" s="46">
        <v>0.86616922578672917</v>
      </c>
      <c r="J1361" s="47">
        <v>0.25346973293596642</v>
      </c>
      <c r="K1361" s="1" t="s">
        <v>3512</v>
      </c>
      <c r="L1361" s="1" t="s">
        <v>6009</v>
      </c>
      <c r="M1361" s="1" t="s">
        <v>6508</v>
      </c>
      <c r="N1361" s="1"/>
      <c r="O1361" s="46">
        <v>1.2146390810391834</v>
      </c>
      <c r="P1361" s="53">
        <v>0.66108368411239304</v>
      </c>
      <c r="Q1361" s="53">
        <v>0.73244665686554977</v>
      </c>
      <c r="R1361" s="46">
        <v>1.07960226568665</v>
      </c>
      <c r="S1361" s="53">
        <v>0.90652194418154541</v>
      </c>
      <c r="T1361" s="53">
        <v>1.0740000000000001</v>
      </c>
      <c r="U1361" s="46">
        <v>0.72177959078193454</v>
      </c>
      <c r="V1361" s="53">
        <v>0.85888848573921162</v>
      </c>
      <c r="W1361" s="53">
        <v>1.0482548257997868</v>
      </c>
      <c r="X1361" s="8"/>
    </row>
    <row r="1362" spans="1:24" x14ac:dyDescent="0.25">
      <c r="A1362" s="2" t="s">
        <v>954</v>
      </c>
      <c r="B1362" s="7">
        <v>71745</v>
      </c>
      <c r="C1362" s="1" t="s">
        <v>2897</v>
      </c>
      <c r="D1362" s="45" t="s">
        <v>7101</v>
      </c>
      <c r="E1362" s="46">
        <v>0.72477254407369707</v>
      </c>
      <c r="F1362" s="47">
        <v>0.14305610718799261</v>
      </c>
      <c r="G1362" s="46">
        <v>0.87145735301048</v>
      </c>
      <c r="H1362" s="47">
        <v>0.22018678873011358</v>
      </c>
      <c r="I1362" s="46">
        <v>0.81026499146505859</v>
      </c>
      <c r="J1362" s="47">
        <v>2.2136362087998088E-3</v>
      </c>
      <c r="K1362" s="1" t="s">
        <v>2898</v>
      </c>
      <c r="L1362" s="1" t="s">
        <v>6052</v>
      </c>
      <c r="M1362" s="1" t="s">
        <v>6053</v>
      </c>
      <c r="N1362" s="1"/>
      <c r="O1362" s="46">
        <v>1.0306028566393071</v>
      </c>
      <c r="P1362" s="53">
        <v>0.62739049107327294</v>
      </c>
      <c r="Q1362" s="53">
        <v>0.58881101376594192</v>
      </c>
      <c r="R1362" s="46">
        <v>1.0400675348305193</v>
      </c>
      <c r="S1362" s="53">
        <v>0.84617274959722166</v>
      </c>
      <c r="T1362" s="53">
        <v>0.752</v>
      </c>
      <c r="U1362" s="46">
        <v>0.81582622505964331</v>
      </c>
      <c r="V1362" s="53">
        <v>0.85047831696820353</v>
      </c>
      <c r="W1362" s="53">
        <v>0.76669091614757545</v>
      </c>
      <c r="X1362" s="8"/>
    </row>
    <row r="1363" spans="1:24" ht="38.25" x14ac:dyDescent="0.25">
      <c r="A1363" s="2" t="s">
        <v>1117</v>
      </c>
      <c r="B1363" s="7">
        <v>228998</v>
      </c>
      <c r="C1363" s="1" t="s">
        <v>2025</v>
      </c>
      <c r="D1363" s="45" t="s">
        <v>7101</v>
      </c>
      <c r="E1363" s="48">
        <v>0.58661941184219479</v>
      </c>
      <c r="F1363" s="47">
        <v>9.888685518276907E-3</v>
      </c>
      <c r="G1363" s="46">
        <v>0.90663241059855637</v>
      </c>
      <c r="H1363" s="47">
        <v>0.19860563511865673</v>
      </c>
      <c r="I1363" s="46">
        <v>0.88285913078972911</v>
      </c>
      <c r="J1363" s="47">
        <v>0.49272561364200218</v>
      </c>
      <c r="K1363" s="1" t="s">
        <v>2026</v>
      </c>
      <c r="L1363" s="1" t="s">
        <v>5972</v>
      </c>
      <c r="M1363" s="1" t="s">
        <v>5973</v>
      </c>
      <c r="N1363" s="1"/>
      <c r="O1363" s="46">
        <v>0.6081196980169824</v>
      </c>
      <c r="P1363" s="53">
        <v>0.47286653679041118</v>
      </c>
      <c r="Q1363" s="53">
        <v>0.70200731528152682</v>
      </c>
      <c r="R1363" s="46">
        <v>0.9457924074043611</v>
      </c>
      <c r="S1363" s="53">
        <v>0.7999478345964629</v>
      </c>
      <c r="T1363" s="53">
        <v>0.98499999999999999</v>
      </c>
      <c r="U1363" s="46">
        <v>0.63793078431747108</v>
      </c>
      <c r="V1363" s="53">
        <v>0.9860922884007105</v>
      </c>
      <c r="W1363" s="53">
        <v>1.0939138381758209</v>
      </c>
      <c r="X1363" s="8"/>
    </row>
    <row r="1364" spans="1:24" x14ac:dyDescent="0.25">
      <c r="A1364" s="2" t="s">
        <v>68</v>
      </c>
      <c r="B1364" s="7">
        <v>18641</v>
      </c>
      <c r="C1364" s="1" t="s">
        <v>3839</v>
      </c>
      <c r="D1364" s="45" t="s">
        <v>7101</v>
      </c>
      <c r="E1364" s="46">
        <v>0.7029414695609344</v>
      </c>
      <c r="F1364" s="47">
        <v>0.34090196748702611</v>
      </c>
      <c r="G1364" s="46">
        <v>1.0047703271589787</v>
      </c>
      <c r="H1364" s="47">
        <v>0.91950417402937568</v>
      </c>
      <c r="I1364" s="46">
        <v>1.0026094020823741</v>
      </c>
      <c r="J1364" s="47">
        <v>0.973806914166368</v>
      </c>
      <c r="K1364" s="1" t="s">
        <v>3840</v>
      </c>
      <c r="O1364" s="46">
        <v>1.3474652256060504</v>
      </c>
      <c r="P1364" s="53">
        <v>0.48564671346042232</v>
      </c>
      <c r="Q1364" s="53">
        <v>0.53078601887139842</v>
      </c>
      <c r="R1364" s="46">
        <v>1.0937942203529534</v>
      </c>
      <c r="S1364" s="53">
        <v>0.94247465584880219</v>
      </c>
      <c r="T1364" s="53">
        <v>0.98399999999999999</v>
      </c>
      <c r="U1364" s="46">
        <v>1.0231820572623027</v>
      </c>
      <c r="V1364" s="53">
        <v>1.1280138864114737</v>
      </c>
      <c r="W1364" s="53">
        <v>0.87322861169165544</v>
      </c>
      <c r="X1364" s="8"/>
    </row>
    <row r="1365" spans="1:24" ht="25.5" x14ac:dyDescent="0.25">
      <c r="A1365" s="2" t="s">
        <v>1416</v>
      </c>
      <c r="B1365" s="7">
        <v>107652</v>
      </c>
      <c r="C1365" s="13" t="s">
        <v>4850</v>
      </c>
      <c r="D1365" s="45" t="s">
        <v>7103</v>
      </c>
      <c r="E1365" s="46"/>
      <c r="F1365" s="47"/>
      <c r="G1365" s="46"/>
      <c r="H1365" s="47"/>
      <c r="I1365" s="46"/>
      <c r="J1365" s="47"/>
      <c r="K1365" s="13" t="s">
        <v>4851</v>
      </c>
      <c r="L1365" s="1" t="s">
        <v>6073</v>
      </c>
      <c r="M1365" s="1" t="s">
        <v>6026</v>
      </c>
      <c r="N1365" s="1"/>
      <c r="O1365" s="53" t="s">
        <v>3</v>
      </c>
      <c r="P1365" s="53">
        <v>1.2257351260783387</v>
      </c>
      <c r="Q1365" s="53">
        <v>1.8225555773433679</v>
      </c>
      <c r="R1365" s="53" t="s">
        <v>3</v>
      </c>
      <c r="S1365" s="53">
        <v>1.187723510436161</v>
      </c>
      <c r="T1365" s="53">
        <v>1.794</v>
      </c>
      <c r="U1365" s="53" t="s">
        <v>3</v>
      </c>
      <c r="V1365" s="53">
        <v>0.95140034222030179</v>
      </c>
      <c r="W1365" s="53">
        <v>1.2327933341529254</v>
      </c>
      <c r="X1365" s="8"/>
    </row>
    <row r="1366" spans="1:24" ht="25.5" x14ac:dyDescent="0.25">
      <c r="A1366" s="2" t="s">
        <v>1224</v>
      </c>
      <c r="B1366" s="7">
        <v>67460</v>
      </c>
      <c r="C1366" s="13" t="s">
        <v>4482</v>
      </c>
      <c r="D1366" s="45" t="s">
        <v>7103</v>
      </c>
      <c r="E1366" s="46"/>
      <c r="F1366" s="47"/>
      <c r="G1366" s="46"/>
      <c r="H1366" s="47"/>
      <c r="I1366" s="46"/>
      <c r="J1366" s="47"/>
      <c r="K1366" s="13" t="s">
        <v>4483</v>
      </c>
      <c r="L1366" s="1" t="s">
        <v>5802</v>
      </c>
      <c r="M1366" s="1" t="s">
        <v>6740</v>
      </c>
      <c r="N1366" s="1"/>
      <c r="O1366" s="53" t="s">
        <v>3</v>
      </c>
      <c r="P1366" s="53">
        <v>0.97942626661994259</v>
      </c>
      <c r="Q1366" s="53">
        <v>0.83708189356062823</v>
      </c>
      <c r="R1366" s="53" t="s">
        <v>3</v>
      </c>
      <c r="S1366" s="53">
        <v>1.3186941029383104</v>
      </c>
      <c r="T1366" s="53">
        <v>0.96799999999999997</v>
      </c>
      <c r="U1366" s="53" t="s">
        <v>3</v>
      </c>
      <c r="V1366" s="53">
        <v>1.2499613335910926</v>
      </c>
      <c r="W1366" s="53">
        <v>0.61449420822746126</v>
      </c>
      <c r="X1366" s="8"/>
    </row>
    <row r="1367" spans="1:24" x14ac:dyDescent="0.25">
      <c r="A1367" s="2" t="s">
        <v>755</v>
      </c>
      <c r="B1367" s="7">
        <v>54609</v>
      </c>
      <c r="C1367" s="1" t="s">
        <v>3680</v>
      </c>
      <c r="D1367" s="45" t="s">
        <v>7101</v>
      </c>
      <c r="E1367" s="46">
        <v>0.87764434123639778</v>
      </c>
      <c r="F1367" s="47">
        <v>0.55953952726154943</v>
      </c>
      <c r="G1367" s="46">
        <v>1.0192587697073743</v>
      </c>
      <c r="H1367" s="47">
        <v>0.88603415011398445</v>
      </c>
      <c r="I1367" s="46">
        <v>0.95538928407284007</v>
      </c>
      <c r="J1367" s="47">
        <v>3.517550631786822E-2</v>
      </c>
      <c r="K1367" s="1" t="s">
        <v>3681</v>
      </c>
      <c r="L1367" s="1"/>
      <c r="M1367" s="1" t="s">
        <v>5898</v>
      </c>
      <c r="N1367" s="1"/>
      <c r="O1367" s="46">
        <v>1.2722504208513186</v>
      </c>
      <c r="P1367" s="53">
        <v>0.62622865683054463</v>
      </c>
      <c r="Q1367" s="53">
        <v>0.84849664665463687</v>
      </c>
      <c r="R1367" s="46">
        <v>1.2559879879678495</v>
      </c>
      <c r="S1367" s="53">
        <v>0.81535613959671582</v>
      </c>
      <c r="T1367" s="53">
        <v>1.034</v>
      </c>
      <c r="U1367" s="46">
        <v>0.96539436632057796</v>
      </c>
      <c r="V1367" s="53">
        <v>0.92827237810002927</v>
      </c>
      <c r="W1367" s="53">
        <v>0.9731077012642303</v>
      </c>
      <c r="X1367" s="8"/>
    </row>
    <row r="1368" spans="1:24" x14ac:dyDescent="0.25">
      <c r="A1368" s="2" t="s">
        <v>876</v>
      </c>
      <c r="B1368" s="7">
        <v>207615</v>
      </c>
      <c r="C1368" s="13" t="s">
        <v>4247</v>
      </c>
      <c r="D1368" s="45" t="s">
        <v>7103</v>
      </c>
      <c r="E1368" s="46"/>
      <c r="F1368" s="47"/>
      <c r="G1368" s="46"/>
      <c r="H1368" s="47"/>
      <c r="I1368" s="46"/>
      <c r="J1368" s="47"/>
      <c r="K1368" s="13" t="s">
        <v>4248</v>
      </c>
      <c r="L1368" s="1"/>
      <c r="M1368" s="1"/>
      <c r="N1368" s="1"/>
      <c r="O1368" s="53" t="s">
        <v>3</v>
      </c>
      <c r="P1368" s="53">
        <v>0.50423606134407484</v>
      </c>
      <c r="Q1368" s="53">
        <v>0.35861349303676915</v>
      </c>
      <c r="R1368" s="53" t="s">
        <v>3</v>
      </c>
      <c r="S1368" s="53">
        <v>0.97329126584930803</v>
      </c>
      <c r="T1368" s="53">
        <v>0.97399999999999998</v>
      </c>
      <c r="U1368" s="53" t="s">
        <v>3</v>
      </c>
      <c r="V1368" s="53">
        <v>1.0575787229542801</v>
      </c>
      <c r="W1368" s="53">
        <v>0.91793639464318888</v>
      </c>
      <c r="X1368" s="8"/>
    </row>
    <row r="1369" spans="1:24" x14ac:dyDescent="0.25">
      <c r="A1369" s="2" t="s">
        <v>1579</v>
      </c>
      <c r="B1369" s="7">
        <v>68299</v>
      </c>
      <c r="C1369" s="13" t="s">
        <v>5075</v>
      </c>
      <c r="D1369" s="45" t="s">
        <v>7103</v>
      </c>
      <c r="E1369" s="46"/>
      <c r="F1369" s="47"/>
      <c r="G1369" s="46"/>
      <c r="H1369" s="47"/>
      <c r="I1369" s="46"/>
      <c r="J1369" s="47"/>
      <c r="K1369" s="13" t="s">
        <v>5076</v>
      </c>
      <c r="L1369" s="1"/>
      <c r="M1369" s="1"/>
      <c r="N1369" s="1"/>
      <c r="O1369" s="53" t="s">
        <v>3</v>
      </c>
      <c r="P1369" s="53" t="s">
        <v>3</v>
      </c>
      <c r="Q1369" s="53" t="s">
        <v>3</v>
      </c>
      <c r="R1369" s="53" t="s">
        <v>3</v>
      </c>
      <c r="S1369" s="53" t="s">
        <v>3</v>
      </c>
      <c r="T1369" s="53" t="s">
        <v>3</v>
      </c>
      <c r="U1369" s="53" t="s">
        <v>3</v>
      </c>
      <c r="V1369" s="53" t="s">
        <v>3</v>
      </c>
      <c r="W1369" s="53" t="s">
        <v>3</v>
      </c>
      <c r="X1369" s="8"/>
    </row>
    <row r="1370" spans="1:24" ht="25.5" x14ac:dyDescent="0.25">
      <c r="A1370" s="2" t="s">
        <v>1743</v>
      </c>
      <c r="B1370" s="7">
        <v>67264</v>
      </c>
      <c r="C1370" s="1" t="s">
        <v>2081</v>
      </c>
      <c r="D1370" s="45" t="s">
        <v>7103</v>
      </c>
      <c r="E1370" s="46"/>
      <c r="F1370" s="47"/>
      <c r="G1370" s="46"/>
      <c r="H1370" s="47"/>
      <c r="I1370" s="46"/>
      <c r="J1370" s="47"/>
      <c r="K1370" s="1" t="s">
        <v>2082</v>
      </c>
      <c r="L1370" s="1" t="s">
        <v>5802</v>
      </c>
      <c r="M1370" s="1" t="s">
        <v>5803</v>
      </c>
      <c r="N1370" s="1"/>
      <c r="O1370" s="46">
        <v>0.65292851787086537</v>
      </c>
      <c r="P1370" s="53" t="s">
        <v>3</v>
      </c>
      <c r="Q1370" s="53" t="s">
        <v>3</v>
      </c>
      <c r="R1370" s="46">
        <v>0.52206118951044589</v>
      </c>
      <c r="S1370" s="53" t="s">
        <v>3</v>
      </c>
      <c r="T1370" s="53" t="s">
        <v>3</v>
      </c>
      <c r="U1370" s="46">
        <v>0.82262477693514036</v>
      </c>
      <c r="V1370" s="53" t="s">
        <v>3</v>
      </c>
      <c r="W1370" s="53" t="s">
        <v>3</v>
      </c>
      <c r="X1370" s="8"/>
    </row>
    <row r="1371" spans="1:24" x14ac:dyDescent="0.25">
      <c r="A1371" s="2" t="s">
        <v>891</v>
      </c>
      <c r="B1371" s="7">
        <v>27360</v>
      </c>
      <c r="C1371" s="1" t="s">
        <v>2529</v>
      </c>
      <c r="D1371" s="45" t="s">
        <v>7101</v>
      </c>
      <c r="E1371" s="46">
        <v>1.2935219276920304</v>
      </c>
      <c r="F1371" s="47">
        <v>0.21925443256982979</v>
      </c>
      <c r="G1371" s="46">
        <v>1.1373257402579788</v>
      </c>
      <c r="H1371" s="47">
        <v>0.46561869956431701</v>
      </c>
      <c r="I1371" s="46">
        <v>1.1918309649903529</v>
      </c>
      <c r="J1371" s="47">
        <v>0.241225739213002</v>
      </c>
      <c r="K1371" s="1" t="s">
        <v>2530</v>
      </c>
      <c r="L1371" s="1" t="s">
        <v>5882</v>
      </c>
      <c r="M1371" s="1" t="s">
        <v>6054</v>
      </c>
      <c r="N1371" s="1" t="s">
        <v>5807</v>
      </c>
      <c r="O1371" s="46">
        <v>0.91858080700459976</v>
      </c>
      <c r="P1371" s="53">
        <v>1.6579374643732601</v>
      </c>
      <c r="Q1371" s="53">
        <v>1.4211367602040665</v>
      </c>
      <c r="R1371" s="46">
        <v>0.91943592016694053</v>
      </c>
      <c r="S1371" s="53">
        <v>1.554954779608855</v>
      </c>
      <c r="T1371" s="53">
        <v>1.0289999999999999</v>
      </c>
      <c r="U1371" s="46">
        <v>1.3370485355144155</v>
      </c>
      <c r="V1371" s="53">
        <v>1.3708575096743354</v>
      </c>
      <c r="W1371" s="53">
        <v>0.92364377119019325</v>
      </c>
      <c r="X1371" s="8"/>
    </row>
    <row r="1372" spans="1:24" ht="38.25" x14ac:dyDescent="0.25">
      <c r="A1372" s="2" t="s">
        <v>1127</v>
      </c>
      <c r="B1372" s="7">
        <v>244654</v>
      </c>
      <c r="C1372" s="1" t="s">
        <v>5077</v>
      </c>
      <c r="D1372" s="45" t="s">
        <v>7103</v>
      </c>
      <c r="E1372" s="46"/>
      <c r="F1372" s="47"/>
      <c r="G1372" s="46"/>
      <c r="H1372" s="47"/>
      <c r="I1372" s="46"/>
      <c r="J1372" s="47"/>
      <c r="K1372" s="1" t="s">
        <v>5078</v>
      </c>
      <c r="L1372" s="1" t="s">
        <v>5829</v>
      </c>
      <c r="M1372" s="1" t="s">
        <v>6837</v>
      </c>
      <c r="N1372" s="1" t="s">
        <v>5807</v>
      </c>
      <c r="O1372" s="53" t="s">
        <v>3</v>
      </c>
      <c r="P1372" s="53" t="s">
        <v>3</v>
      </c>
      <c r="Q1372" s="53" t="s">
        <v>3</v>
      </c>
      <c r="R1372" s="53" t="s">
        <v>3</v>
      </c>
      <c r="S1372" s="53" t="s">
        <v>3</v>
      </c>
      <c r="T1372" s="53" t="s">
        <v>3</v>
      </c>
      <c r="U1372" s="53" t="s">
        <v>3</v>
      </c>
      <c r="V1372" s="53" t="s">
        <v>3</v>
      </c>
      <c r="W1372" s="53" t="s">
        <v>3</v>
      </c>
      <c r="X1372" s="8"/>
    </row>
    <row r="1373" spans="1:24" ht="51" x14ac:dyDescent="0.25">
      <c r="A1373" s="2" t="s">
        <v>405</v>
      </c>
      <c r="B1373" s="7">
        <v>103573</v>
      </c>
      <c r="C1373" s="1" t="s">
        <v>3237</v>
      </c>
      <c r="D1373" s="45" t="s">
        <v>7101</v>
      </c>
      <c r="E1373" s="46">
        <v>1.1078037848074096</v>
      </c>
      <c r="F1373" s="47">
        <v>0.18567014799189729</v>
      </c>
      <c r="G1373" s="46">
        <v>0.97469862276896735</v>
      </c>
      <c r="H1373" s="47">
        <v>0.52406594844423326</v>
      </c>
      <c r="I1373" s="46">
        <v>1.1994187486450516</v>
      </c>
      <c r="J1373" s="47">
        <v>1.735739891746366E-2</v>
      </c>
      <c r="K1373" s="1" t="s">
        <v>3238</v>
      </c>
      <c r="L1373" s="1" t="s">
        <v>5823</v>
      </c>
      <c r="M1373" s="1" t="s">
        <v>6470</v>
      </c>
      <c r="N1373" s="1"/>
      <c r="O1373" s="46">
        <v>1.1298223863157622</v>
      </c>
      <c r="P1373" s="53">
        <v>0.98291176934812752</v>
      </c>
      <c r="Q1373" s="53">
        <v>1.2242322693324188</v>
      </c>
      <c r="R1373" s="46">
        <v>1.0299304243545884</v>
      </c>
      <c r="S1373" s="53">
        <v>0.90908999501492094</v>
      </c>
      <c r="T1373" s="53">
        <v>0.98899999999999999</v>
      </c>
      <c r="U1373" s="46">
        <v>1.2577320969669503</v>
      </c>
      <c r="V1373" s="53">
        <v>1.2552176890729727</v>
      </c>
      <c r="W1373" s="53">
        <v>1.0929626087513202</v>
      </c>
      <c r="X1373" s="8"/>
    </row>
    <row r="1374" spans="1:24" ht="25.5" x14ac:dyDescent="0.25">
      <c r="A1374" s="2" t="s">
        <v>246</v>
      </c>
      <c r="B1374" s="7">
        <v>104001</v>
      </c>
      <c r="C1374" s="1" t="s">
        <v>4156</v>
      </c>
      <c r="D1374" s="45" t="s">
        <v>7101</v>
      </c>
      <c r="E1374" s="46">
        <v>1.0754594929557839</v>
      </c>
      <c r="F1374" s="47">
        <v>0.77886104012456014</v>
      </c>
      <c r="G1374" s="46">
        <v>1.0029394833742653</v>
      </c>
      <c r="H1374" s="47">
        <v>0.92792799512188484</v>
      </c>
      <c r="I1374" s="46">
        <v>1.0024900006753215</v>
      </c>
      <c r="J1374" s="47">
        <v>0.97194397053306658</v>
      </c>
      <c r="K1374" s="1" t="s">
        <v>4157</v>
      </c>
      <c r="L1374" s="1"/>
      <c r="M1374" s="1" t="s">
        <v>6607</v>
      </c>
      <c r="N1374" s="1"/>
      <c r="O1374" s="46">
        <v>1.7395423993275261</v>
      </c>
      <c r="P1374" s="53">
        <v>0.80398929596797186</v>
      </c>
      <c r="Q1374" s="53">
        <v>0.88939951190816757</v>
      </c>
      <c r="R1374" s="46">
        <v>0.95086096264232656</v>
      </c>
      <c r="S1374" s="53">
        <v>1.0567529179340112</v>
      </c>
      <c r="T1374" s="53">
        <v>1.004</v>
      </c>
      <c r="U1374" s="46">
        <v>1.0628402765360354</v>
      </c>
      <c r="V1374" s="53">
        <v>1.0796554159781766</v>
      </c>
      <c r="W1374" s="53">
        <v>0.87798475881415905</v>
      </c>
      <c r="X1374" s="8"/>
    </row>
    <row r="1375" spans="1:24" x14ac:dyDescent="0.25">
      <c r="A1375" s="2" t="s">
        <v>675</v>
      </c>
      <c r="B1375" s="7">
        <v>269109</v>
      </c>
      <c r="C1375" s="1" t="s">
        <v>3108</v>
      </c>
      <c r="D1375" s="45" t="s">
        <v>7101</v>
      </c>
      <c r="E1375" s="46">
        <v>1.1464732331387646</v>
      </c>
      <c r="F1375" s="47">
        <v>1.596495635127226E-2</v>
      </c>
      <c r="G1375" s="46">
        <v>0.92188197296304308</v>
      </c>
      <c r="H1375" s="47">
        <v>4.4691710577373506E-2</v>
      </c>
      <c r="I1375" s="46">
        <v>0.94081990228111434</v>
      </c>
      <c r="J1375" s="47">
        <v>0.19011931577172045</v>
      </c>
      <c r="K1375" s="1" t="s">
        <v>3109</v>
      </c>
      <c r="O1375" s="46">
        <v>1.09621577142535</v>
      </c>
      <c r="P1375" s="53">
        <v>1.2257351260783387</v>
      </c>
      <c r="Q1375" s="53">
        <v>1.1214994914863419</v>
      </c>
      <c r="R1375" s="46">
        <v>0.87179150093006486</v>
      </c>
      <c r="S1375" s="53">
        <v>0.95403088459899188</v>
      </c>
      <c r="T1375" s="53">
        <v>0.94199999999999995</v>
      </c>
      <c r="U1375" s="46">
        <v>0.87814628391836613</v>
      </c>
      <c r="V1375" s="53">
        <v>1.0039638970391029</v>
      </c>
      <c r="W1375" s="53">
        <v>0.94457081852920899</v>
      </c>
      <c r="X1375" s="8"/>
    </row>
    <row r="1376" spans="1:24" ht="102" x14ac:dyDescent="0.25">
      <c r="A1376" s="2" t="s">
        <v>1262</v>
      </c>
      <c r="B1376" s="7">
        <v>76108</v>
      </c>
      <c r="C1376" s="1" t="s">
        <v>3327</v>
      </c>
      <c r="D1376" s="45" t="s">
        <v>7103</v>
      </c>
      <c r="E1376" s="46"/>
      <c r="F1376" s="47"/>
      <c r="G1376" s="46"/>
      <c r="H1376" s="47"/>
      <c r="I1376" s="46"/>
      <c r="J1376" s="47"/>
      <c r="K1376" s="1" t="s">
        <v>3328</v>
      </c>
      <c r="L1376" s="1" t="s">
        <v>5938</v>
      </c>
      <c r="M1376" s="1" t="s">
        <v>5939</v>
      </c>
      <c r="N1376" s="1"/>
      <c r="O1376" s="46">
        <v>1.1570277412270482</v>
      </c>
      <c r="P1376" s="53" t="s">
        <v>3</v>
      </c>
      <c r="Q1376" s="53" t="s">
        <v>3</v>
      </c>
      <c r="R1376" s="46">
        <v>0.96910776149900235</v>
      </c>
      <c r="S1376" s="53" t="s">
        <v>3</v>
      </c>
      <c r="T1376" s="53" t="s">
        <v>3</v>
      </c>
      <c r="U1376" s="46">
        <v>0.87134773204286908</v>
      </c>
      <c r="V1376" s="53" t="s">
        <v>3</v>
      </c>
      <c r="W1376" s="53" t="s">
        <v>3</v>
      </c>
      <c r="X1376" s="8"/>
    </row>
    <row r="1377" spans="1:24" ht="38.25" x14ac:dyDescent="0.25">
      <c r="A1377" s="2" t="s">
        <v>1252</v>
      </c>
      <c r="B1377" s="7">
        <v>56013</v>
      </c>
      <c r="C1377" s="13" t="s">
        <v>4840</v>
      </c>
      <c r="D1377" s="45" t="s">
        <v>7103</v>
      </c>
      <c r="E1377" s="46"/>
      <c r="F1377" s="47"/>
      <c r="G1377" s="46"/>
      <c r="H1377" s="47"/>
      <c r="I1377" s="46"/>
      <c r="J1377" s="47"/>
      <c r="K1377" s="13" t="s">
        <v>4841</v>
      </c>
      <c r="O1377" s="53" t="s">
        <v>3</v>
      </c>
      <c r="P1377" s="53">
        <v>2.3364486621265774</v>
      </c>
      <c r="Q1377" s="53">
        <v>1.6313584630187246</v>
      </c>
      <c r="R1377" s="53" t="s">
        <v>3</v>
      </c>
      <c r="S1377" s="53">
        <v>1.0747292737676395</v>
      </c>
      <c r="T1377" s="53">
        <v>0.97699999999999998</v>
      </c>
      <c r="U1377" s="53" t="s">
        <v>3</v>
      </c>
      <c r="V1377" s="53">
        <v>1.0586299940506561</v>
      </c>
      <c r="W1377" s="53">
        <v>0.80569132255210474</v>
      </c>
      <c r="X1377" s="8"/>
    </row>
    <row r="1378" spans="1:24" ht="25.5" x14ac:dyDescent="0.25">
      <c r="A1378" s="2" t="s">
        <v>1428</v>
      </c>
      <c r="B1378" s="7">
        <v>67040</v>
      </c>
      <c r="C1378" s="1" t="s">
        <v>5079</v>
      </c>
      <c r="D1378" s="45" t="s">
        <v>7103</v>
      </c>
      <c r="E1378" s="46"/>
      <c r="F1378" s="47"/>
      <c r="G1378" s="46"/>
      <c r="H1378" s="47"/>
      <c r="I1378" s="46"/>
      <c r="J1378" s="47"/>
      <c r="K1378" s="1" t="s">
        <v>5080</v>
      </c>
      <c r="O1378" s="53" t="s">
        <v>3</v>
      </c>
      <c r="P1378" s="53" t="s">
        <v>3</v>
      </c>
      <c r="Q1378" s="53" t="s">
        <v>3</v>
      </c>
      <c r="R1378" s="53" t="s">
        <v>3</v>
      </c>
      <c r="S1378" s="53" t="s">
        <v>3</v>
      </c>
      <c r="T1378" s="53" t="s">
        <v>3</v>
      </c>
      <c r="U1378" s="53" t="s">
        <v>3</v>
      </c>
      <c r="V1378" s="53" t="s">
        <v>3</v>
      </c>
      <c r="W1378" s="53" t="s">
        <v>3</v>
      </c>
      <c r="X1378" s="8"/>
    </row>
    <row r="1379" spans="1:24" ht="63.75" x14ac:dyDescent="0.25">
      <c r="A1379" s="2" t="s">
        <v>1400</v>
      </c>
      <c r="B1379" s="7">
        <v>107932</v>
      </c>
      <c r="C1379" s="1" t="s">
        <v>5081</v>
      </c>
      <c r="D1379" s="45" t="s">
        <v>7103</v>
      </c>
      <c r="E1379" s="46"/>
      <c r="F1379" s="47"/>
      <c r="G1379" s="46"/>
      <c r="H1379" s="47"/>
      <c r="I1379" s="46"/>
      <c r="J1379" s="47"/>
      <c r="K1379" s="1" t="s">
        <v>5082</v>
      </c>
      <c r="L1379" s="1" t="s">
        <v>6741</v>
      </c>
      <c r="M1379" s="1" t="s">
        <v>6742</v>
      </c>
      <c r="N1379" s="1"/>
      <c r="O1379" s="53" t="s">
        <v>3</v>
      </c>
      <c r="P1379" s="53" t="s">
        <v>3</v>
      </c>
      <c r="Q1379" s="53" t="s">
        <v>3</v>
      </c>
      <c r="R1379" s="53" t="s">
        <v>3</v>
      </c>
      <c r="S1379" s="53" t="s">
        <v>3</v>
      </c>
      <c r="T1379" s="53" t="s">
        <v>3</v>
      </c>
      <c r="U1379" s="53" t="s">
        <v>3</v>
      </c>
      <c r="V1379" s="53" t="s">
        <v>3</v>
      </c>
      <c r="W1379" s="53" t="s">
        <v>3</v>
      </c>
      <c r="X1379" s="8"/>
    </row>
    <row r="1380" spans="1:24" ht="25.5" x14ac:dyDescent="0.25">
      <c r="A1380" s="2" t="s">
        <v>1283</v>
      </c>
      <c r="B1380" s="7">
        <v>52551</v>
      </c>
      <c r="C1380" s="13" t="s">
        <v>3582</v>
      </c>
      <c r="D1380" s="45" t="s">
        <v>7103</v>
      </c>
      <c r="E1380" s="46"/>
      <c r="F1380" s="47"/>
      <c r="G1380" s="46"/>
      <c r="H1380" s="47"/>
      <c r="I1380" s="46"/>
      <c r="J1380" s="47"/>
      <c r="K1380" s="13" t="s">
        <v>3583</v>
      </c>
      <c r="L1380" s="1"/>
      <c r="M1380" s="1" t="s">
        <v>5951</v>
      </c>
      <c r="N1380" s="1"/>
      <c r="O1380" s="53" t="s">
        <v>3</v>
      </c>
      <c r="P1380" s="53">
        <v>0.62506682258781632</v>
      </c>
      <c r="Q1380" s="53">
        <v>1.0796453968083104</v>
      </c>
      <c r="R1380" s="53" t="s">
        <v>3</v>
      </c>
      <c r="S1380" s="53">
        <v>0.7190542333451353</v>
      </c>
      <c r="T1380" s="53">
        <v>0.745</v>
      </c>
      <c r="U1380" s="53" t="s">
        <v>3</v>
      </c>
      <c r="V1380" s="53">
        <v>1.304627430602646</v>
      </c>
      <c r="W1380" s="53">
        <v>1.1585974390418696</v>
      </c>
      <c r="X1380" s="8"/>
    </row>
    <row r="1381" spans="1:24" x14ac:dyDescent="0.25">
      <c r="A1381" s="2" t="s">
        <v>719</v>
      </c>
      <c r="B1381" s="7">
        <v>66049</v>
      </c>
      <c r="C1381" s="1" t="s">
        <v>2625</v>
      </c>
      <c r="D1381" s="45" t="s">
        <v>7101</v>
      </c>
      <c r="E1381" s="46">
        <v>0.75676257309515105</v>
      </c>
      <c r="F1381" s="47">
        <v>7.6300007731171265E-2</v>
      </c>
      <c r="G1381" s="46">
        <v>0.95236083286570705</v>
      </c>
      <c r="H1381" s="47">
        <v>0.30814305980817464</v>
      </c>
      <c r="I1381" s="46">
        <v>0.93236794166934478</v>
      </c>
      <c r="J1381" s="47">
        <v>0.41000552844571836</v>
      </c>
      <c r="K1381" s="1" t="s">
        <v>2626</v>
      </c>
      <c r="O1381" s="46">
        <v>0.94578616191588583</v>
      </c>
      <c r="P1381" s="53">
        <v>0.63552333077237089</v>
      </c>
      <c r="Q1381" s="53">
        <v>0.72103190377154114</v>
      </c>
      <c r="R1381" s="46">
        <v>1.0167521807358779</v>
      </c>
      <c r="S1381" s="53">
        <v>0.96430308793249386</v>
      </c>
      <c r="T1381" s="53">
        <v>0.88100000000000001</v>
      </c>
      <c r="U1381" s="46">
        <v>0.8305564207898869</v>
      </c>
      <c r="V1381" s="53">
        <v>1.0765016026890486</v>
      </c>
      <c r="W1381" s="53">
        <v>0.90652164154918036</v>
      </c>
      <c r="X1381" s="8"/>
    </row>
    <row r="1382" spans="1:24" ht="38.25" x14ac:dyDescent="0.25">
      <c r="A1382" s="2" t="s">
        <v>1694</v>
      </c>
      <c r="B1382" s="7">
        <v>76787</v>
      </c>
      <c r="C1382" s="1" t="s">
        <v>2596</v>
      </c>
      <c r="D1382" s="45" t="s">
        <v>7103</v>
      </c>
      <c r="E1382" s="46"/>
      <c r="F1382" s="47"/>
      <c r="G1382" s="46"/>
      <c r="H1382" s="47"/>
      <c r="I1382" s="46"/>
      <c r="J1382" s="47"/>
      <c r="K1382" s="1" t="s">
        <v>2597</v>
      </c>
      <c r="L1382" s="1"/>
      <c r="M1382" s="1" t="s">
        <v>6743</v>
      </c>
      <c r="N1382" s="1"/>
      <c r="O1382" s="46">
        <v>0.93938490193675972</v>
      </c>
      <c r="P1382" s="53" t="s">
        <v>3</v>
      </c>
      <c r="Q1382" s="53" t="s">
        <v>3</v>
      </c>
      <c r="R1382" s="46">
        <v>1.0431086679732984</v>
      </c>
      <c r="S1382" s="53" t="s">
        <v>3</v>
      </c>
      <c r="T1382" s="53" t="s">
        <v>3</v>
      </c>
      <c r="U1382" s="46">
        <v>1.0673726444530334</v>
      </c>
      <c r="V1382" s="53" t="s">
        <v>3</v>
      </c>
      <c r="W1382" s="53" t="s">
        <v>3</v>
      </c>
      <c r="X1382" s="8"/>
    </row>
    <row r="1383" spans="1:24" ht="25.5" x14ac:dyDescent="0.25">
      <c r="A1383" s="2" t="s">
        <v>674</v>
      </c>
      <c r="B1383" s="7">
        <v>67771</v>
      </c>
      <c r="C1383" s="1" t="s">
        <v>2192</v>
      </c>
      <c r="D1383" s="45" t="s">
        <v>7101</v>
      </c>
      <c r="E1383" s="46">
        <v>0.96014061483550739</v>
      </c>
      <c r="F1383" s="47">
        <v>0.73883547411299033</v>
      </c>
      <c r="G1383" s="46">
        <v>1.1536986939147358</v>
      </c>
      <c r="H1383" s="47">
        <v>7.0179413450269068E-2</v>
      </c>
      <c r="I1383" s="46">
        <v>1.1869281659495534</v>
      </c>
      <c r="J1383" s="47">
        <v>1.0503844315551468E-3</v>
      </c>
      <c r="K1383" s="1" t="s">
        <v>2193</v>
      </c>
      <c r="L1383" s="1" t="s">
        <v>5829</v>
      </c>
      <c r="M1383" s="1" t="s">
        <v>5830</v>
      </c>
      <c r="N1383" s="1" t="s">
        <v>5807</v>
      </c>
      <c r="O1383" s="46">
        <v>0.76495056750557267</v>
      </c>
      <c r="P1383" s="53">
        <v>1.0642401663391075</v>
      </c>
      <c r="Q1383" s="53">
        <v>1.0872552322043161</v>
      </c>
      <c r="R1383" s="46">
        <v>1.2488920106346977</v>
      </c>
      <c r="S1383" s="53">
        <v>1.0297883841835687</v>
      </c>
      <c r="T1383" s="53">
        <v>1.194</v>
      </c>
      <c r="U1383" s="46">
        <v>1.1693509225854888</v>
      </c>
      <c r="V1383" s="53">
        <v>1.2352435382418283</v>
      </c>
      <c r="W1383" s="53">
        <v>1.157646209617369</v>
      </c>
      <c r="X1383" s="8"/>
    </row>
    <row r="1384" spans="1:24" x14ac:dyDescent="0.25">
      <c r="A1384" s="2" t="s">
        <v>1598</v>
      </c>
      <c r="B1384" s="7">
        <v>387515</v>
      </c>
      <c r="C1384" s="13" t="s">
        <v>5083</v>
      </c>
      <c r="D1384" s="45" t="s">
        <v>7103</v>
      </c>
      <c r="E1384" s="46"/>
      <c r="F1384" s="47"/>
      <c r="G1384" s="46"/>
      <c r="H1384" s="47"/>
      <c r="I1384" s="46"/>
      <c r="J1384" s="47"/>
      <c r="K1384" s="13" t="s">
        <v>5084</v>
      </c>
      <c r="L1384" s="1"/>
      <c r="M1384" s="1"/>
      <c r="N1384" s="1"/>
      <c r="O1384" s="53" t="s">
        <v>3</v>
      </c>
      <c r="P1384" s="53" t="s">
        <v>3</v>
      </c>
      <c r="Q1384" s="53" t="s">
        <v>3</v>
      </c>
      <c r="R1384" s="53" t="s">
        <v>3</v>
      </c>
      <c r="S1384" s="53" t="s">
        <v>3</v>
      </c>
      <c r="T1384" s="53" t="s">
        <v>3</v>
      </c>
      <c r="U1384" s="53" t="s">
        <v>3</v>
      </c>
      <c r="V1384" s="53" t="s">
        <v>3</v>
      </c>
      <c r="W1384" s="53" t="s">
        <v>3</v>
      </c>
      <c r="X1384" s="8"/>
    </row>
    <row r="1385" spans="1:24" ht="38.25" x14ac:dyDescent="0.25">
      <c r="A1385" s="2" t="s">
        <v>130</v>
      </c>
      <c r="B1385" s="7">
        <v>218038</v>
      </c>
      <c r="C1385" s="1" t="s">
        <v>2586</v>
      </c>
      <c r="D1385" s="45" t="s">
        <v>7101</v>
      </c>
      <c r="E1385" s="46">
        <v>0.84850265536256519</v>
      </c>
      <c r="F1385" s="47">
        <v>3.0559720987168769E-2</v>
      </c>
      <c r="G1385" s="46">
        <v>0.9491789430438341</v>
      </c>
      <c r="H1385" s="47">
        <v>9.1873468636562997E-2</v>
      </c>
      <c r="I1385" s="46">
        <v>0.92290666072096517</v>
      </c>
      <c r="J1385" s="47">
        <v>6.540943705991574E-2</v>
      </c>
      <c r="K1385" s="1" t="s">
        <v>2587</v>
      </c>
      <c r="L1385" s="1"/>
      <c r="M1385" s="1" t="s">
        <v>6658</v>
      </c>
      <c r="N1385" s="1"/>
      <c r="O1385" s="46">
        <v>0.93778458694197808</v>
      </c>
      <c r="P1385" s="53">
        <v>0.80282746172524355</v>
      </c>
      <c r="Q1385" s="53">
        <v>0.811398699099109</v>
      </c>
      <c r="R1385" s="46">
        <v>0.9245044754049061</v>
      </c>
      <c r="S1385" s="53">
        <v>0.92963440168192479</v>
      </c>
      <c r="T1385" s="53">
        <v>0.995</v>
      </c>
      <c r="U1385" s="46">
        <v>0.90987285933735229</v>
      </c>
      <c r="V1385" s="53">
        <v>0.98083593291883042</v>
      </c>
      <c r="W1385" s="53">
        <v>0.88083844708766112</v>
      </c>
      <c r="X1385" s="8"/>
    </row>
    <row r="1386" spans="1:24" ht="25.5" x14ac:dyDescent="0.25">
      <c r="A1386" s="2" t="s">
        <v>226</v>
      </c>
      <c r="B1386" s="7">
        <v>13682</v>
      </c>
      <c r="C1386" s="1" t="s">
        <v>3072</v>
      </c>
      <c r="D1386" s="45" t="s">
        <v>7101</v>
      </c>
      <c r="E1386" s="46">
        <v>0.67765095999685698</v>
      </c>
      <c r="F1386" s="47">
        <v>0.17721233557049793</v>
      </c>
      <c r="G1386" s="46">
        <v>0.98094621121981529</v>
      </c>
      <c r="H1386" s="47">
        <v>0.58125014216755855</v>
      </c>
      <c r="I1386" s="46">
        <v>0.96877662487751015</v>
      </c>
      <c r="J1386" s="47">
        <v>0.77789918230038735</v>
      </c>
      <c r="K1386" s="1" t="s">
        <v>3073</v>
      </c>
      <c r="L1386" s="1" t="s">
        <v>6064</v>
      </c>
      <c r="M1386" s="1" t="s">
        <v>6065</v>
      </c>
      <c r="N1386" s="1"/>
      <c r="O1386" s="46">
        <v>1.0834132514670978</v>
      </c>
      <c r="P1386" s="53">
        <v>0.50075055861589002</v>
      </c>
      <c r="Q1386" s="53">
        <v>0.57359134297393044</v>
      </c>
      <c r="R1386" s="46">
        <v>0.9204496312145336</v>
      </c>
      <c r="S1386" s="53">
        <v>1.0053919012665016</v>
      </c>
      <c r="T1386" s="53">
        <v>1.02</v>
      </c>
      <c r="U1386" s="46">
        <v>0.78523274161990664</v>
      </c>
      <c r="V1386" s="53">
        <v>1.0849117714600569</v>
      </c>
      <c r="W1386" s="53">
        <v>1.0672794142898012</v>
      </c>
      <c r="X1386" s="8"/>
    </row>
    <row r="1387" spans="1:24" x14ac:dyDescent="0.25">
      <c r="A1387" s="2" t="s">
        <v>1225</v>
      </c>
      <c r="B1387" s="7">
        <v>235106</v>
      </c>
      <c r="C1387" s="1" t="s">
        <v>3080</v>
      </c>
      <c r="D1387" s="45" t="s">
        <v>7103</v>
      </c>
      <c r="E1387" s="46"/>
      <c r="F1387" s="47"/>
      <c r="G1387" s="46"/>
      <c r="H1387" s="47"/>
      <c r="I1387" s="46"/>
      <c r="J1387" s="47"/>
      <c r="K1387" s="1" t="s">
        <v>3081</v>
      </c>
      <c r="O1387" s="46">
        <v>1.0866138814566608</v>
      </c>
      <c r="P1387" s="53" t="s">
        <v>3</v>
      </c>
      <c r="Q1387" s="53" t="s">
        <v>3</v>
      </c>
      <c r="R1387" s="46">
        <v>0.78157121769427906</v>
      </c>
      <c r="S1387" s="53" t="s">
        <v>3</v>
      </c>
      <c r="T1387" s="53" t="s">
        <v>3</v>
      </c>
      <c r="U1387" s="46">
        <v>1.0027864016358117</v>
      </c>
      <c r="V1387" s="53" t="s">
        <v>3</v>
      </c>
      <c r="W1387" s="53" t="s">
        <v>3</v>
      </c>
      <c r="X1387" s="8"/>
    </row>
    <row r="1388" spans="1:24" x14ac:dyDescent="0.25">
      <c r="A1388" s="2" t="s">
        <v>1664</v>
      </c>
      <c r="B1388" s="7">
        <v>14252</v>
      </c>
      <c r="C1388" s="1" t="s">
        <v>3199</v>
      </c>
      <c r="D1388" s="45" t="s">
        <v>7103</v>
      </c>
      <c r="E1388" s="46"/>
      <c r="F1388" s="47"/>
      <c r="G1388" s="46"/>
      <c r="H1388" s="47"/>
      <c r="I1388" s="46"/>
      <c r="J1388" s="47"/>
      <c r="K1388" s="1" t="s">
        <v>3200</v>
      </c>
      <c r="O1388" s="46">
        <v>1.1186201813522914</v>
      </c>
      <c r="P1388" s="53" t="s">
        <v>3</v>
      </c>
      <c r="Q1388" s="53" t="s">
        <v>3</v>
      </c>
      <c r="R1388" s="46">
        <v>1.0076287813075402</v>
      </c>
      <c r="S1388" s="53" t="s">
        <v>3</v>
      </c>
      <c r="T1388" s="53" t="s">
        <v>3</v>
      </c>
      <c r="U1388" s="46">
        <v>0.99712094173956412</v>
      </c>
      <c r="V1388" s="53" t="s">
        <v>3</v>
      </c>
      <c r="W1388" s="53" t="s">
        <v>3</v>
      </c>
      <c r="X1388" s="8"/>
    </row>
    <row r="1389" spans="1:24" ht="38.25" x14ac:dyDescent="0.25">
      <c r="A1389" s="2" t="s">
        <v>547</v>
      </c>
      <c r="B1389" s="7">
        <v>18717</v>
      </c>
      <c r="C1389" s="1" t="s">
        <v>3161</v>
      </c>
      <c r="D1389" s="45" t="s">
        <v>7101</v>
      </c>
      <c r="E1389" s="46">
        <v>0.5664335606561236</v>
      </c>
      <c r="F1389" s="47">
        <v>0.19496351877447535</v>
      </c>
      <c r="G1389" s="46">
        <v>0.96123637920710503</v>
      </c>
      <c r="H1389" s="47">
        <v>0.46878722826064118</v>
      </c>
      <c r="I1389" s="46">
        <v>0.84596175353793845</v>
      </c>
      <c r="J1389" s="47">
        <v>0.17210586188595703</v>
      </c>
      <c r="K1389" s="1" t="s">
        <v>3162</v>
      </c>
      <c r="L1389" s="1" t="s">
        <v>5855</v>
      </c>
      <c r="M1389" s="1" t="s">
        <v>5856</v>
      </c>
      <c r="N1389" s="1"/>
      <c r="O1389" s="46">
        <v>1.1122189213731652</v>
      </c>
      <c r="P1389" s="53">
        <v>0.51585440377135772</v>
      </c>
      <c r="Q1389" s="53">
        <v>0.31675939835873773</v>
      </c>
      <c r="R1389" s="46">
        <v>0.96910776149900235</v>
      </c>
      <c r="S1389" s="53">
        <v>1.0426286383504462</v>
      </c>
      <c r="T1389" s="53">
        <v>0.879</v>
      </c>
      <c r="U1389" s="46">
        <v>0.78636583359915624</v>
      </c>
      <c r="V1389" s="53">
        <v>1.0323482166412556</v>
      </c>
      <c r="W1389" s="53">
        <v>0.74576386880855972</v>
      </c>
      <c r="X1389" s="8"/>
    </row>
    <row r="1390" spans="1:24" ht="51" x14ac:dyDescent="0.25">
      <c r="A1390" s="2" t="s">
        <v>1411</v>
      </c>
      <c r="B1390" s="7">
        <v>260302</v>
      </c>
      <c r="C1390" s="1" t="s">
        <v>4054</v>
      </c>
      <c r="D1390" s="45" t="s">
        <v>7103</v>
      </c>
      <c r="E1390" s="46"/>
      <c r="F1390" s="47"/>
      <c r="G1390" s="46"/>
      <c r="H1390" s="47"/>
      <c r="I1390" s="46"/>
      <c r="J1390" s="47"/>
      <c r="K1390" s="1" t="s">
        <v>4055</v>
      </c>
      <c r="L1390" s="1" t="s">
        <v>6236</v>
      </c>
      <c r="M1390" s="1" t="s">
        <v>6471</v>
      </c>
      <c r="N1390" s="1" t="s">
        <v>6046</v>
      </c>
      <c r="O1390" s="46">
        <v>1.5459042849589606</v>
      </c>
      <c r="P1390" s="53" t="s">
        <v>3</v>
      </c>
      <c r="Q1390" s="53" t="s">
        <v>3</v>
      </c>
      <c r="R1390" s="46">
        <v>0.82313337064559622</v>
      </c>
      <c r="S1390" s="53" t="s">
        <v>3</v>
      </c>
      <c r="T1390" s="53" t="s">
        <v>3</v>
      </c>
      <c r="U1390" s="46">
        <v>0.84075424860313253</v>
      </c>
      <c r="V1390" s="53" t="s">
        <v>3</v>
      </c>
      <c r="W1390" s="53" t="s">
        <v>3</v>
      </c>
      <c r="X1390" s="8"/>
    </row>
    <row r="1391" spans="1:24" ht="25.5" x14ac:dyDescent="0.25">
      <c r="A1391" s="2" t="s">
        <v>1275</v>
      </c>
      <c r="B1391" s="7">
        <v>57296</v>
      </c>
      <c r="C1391" s="1" t="s">
        <v>4206</v>
      </c>
      <c r="D1391" s="45" t="s">
        <v>7101</v>
      </c>
      <c r="E1391" s="46">
        <v>1.0279654588532832</v>
      </c>
      <c r="F1391" s="47">
        <v>0.93765899306699796</v>
      </c>
      <c r="G1391" s="46">
        <v>1.2876114974909996</v>
      </c>
      <c r="H1391" s="47">
        <v>0.20130620093294685</v>
      </c>
      <c r="I1391" s="49">
        <v>1.2955662503009753</v>
      </c>
      <c r="J1391" s="47">
        <v>1.5545105795458014E-2</v>
      </c>
      <c r="K1391" s="1" t="s">
        <v>4207</v>
      </c>
      <c r="L1391" s="1" t="s">
        <v>6031</v>
      </c>
      <c r="M1391" s="1" t="s">
        <v>5898</v>
      </c>
      <c r="N1391" s="1"/>
      <c r="O1391" s="46">
        <v>1.9859909085238823</v>
      </c>
      <c r="P1391" s="53">
        <v>0.69361504290878495</v>
      </c>
      <c r="Q1391" s="53">
        <v>0.78856919291109184</v>
      </c>
      <c r="R1391" s="46">
        <v>1.3218792060614009</v>
      </c>
      <c r="S1391" s="53">
        <v>1.6910614737777554</v>
      </c>
      <c r="T1391" s="53">
        <v>0.95499999999999996</v>
      </c>
      <c r="U1391" s="46">
        <v>1.4718864810451064</v>
      </c>
      <c r="V1391" s="53">
        <v>1.22683336947082</v>
      </c>
      <c r="W1391" s="53">
        <v>1.2042564514179039</v>
      </c>
      <c r="X1391" s="8"/>
    </row>
    <row r="1392" spans="1:24" x14ac:dyDescent="0.25">
      <c r="A1392" s="2" t="s">
        <v>434</v>
      </c>
      <c r="B1392" s="7">
        <v>320024</v>
      </c>
      <c r="C1392" s="1" t="s">
        <v>3655</v>
      </c>
      <c r="D1392" s="45" t="s">
        <v>7101</v>
      </c>
      <c r="E1392" s="46">
        <v>1.2778289656297459</v>
      </c>
      <c r="F1392" s="47">
        <v>1.2003546708600971E-5</v>
      </c>
      <c r="G1392" s="46">
        <v>1.2303712237737949</v>
      </c>
      <c r="H1392" s="47">
        <v>0.3968551700246053</v>
      </c>
      <c r="I1392" s="46">
        <v>1.3211181980293634</v>
      </c>
      <c r="J1392" s="47">
        <v>7.1633504960420827E-2</v>
      </c>
      <c r="K1392" s="1" t="s">
        <v>3656</v>
      </c>
      <c r="L1392" s="1" t="s">
        <v>6263</v>
      </c>
      <c r="M1392" s="1"/>
      <c r="N1392" s="1"/>
      <c r="O1392" s="46">
        <v>1.2626485308826294</v>
      </c>
      <c r="P1392" s="53">
        <v>1.2698848273020134</v>
      </c>
      <c r="Q1392" s="53">
        <v>1.3012818527169767</v>
      </c>
      <c r="R1392" s="46">
        <v>0.82718821483596849</v>
      </c>
      <c r="S1392" s="53">
        <v>1.7591148208622061</v>
      </c>
      <c r="T1392" s="53">
        <v>1.28</v>
      </c>
      <c r="U1392" s="46">
        <v>1.6543142897042769</v>
      </c>
      <c r="V1392" s="53">
        <v>1.1385265973752341</v>
      </c>
      <c r="W1392" s="53">
        <v>1.2242322693324188</v>
      </c>
      <c r="X1392" s="8"/>
    </row>
    <row r="1393" spans="1:24" ht="25.5" x14ac:dyDescent="0.25">
      <c r="A1393" s="2" t="s">
        <v>1364</v>
      </c>
      <c r="B1393" s="7">
        <v>67412</v>
      </c>
      <c r="C1393" s="1" t="s">
        <v>3393</v>
      </c>
      <c r="D1393" s="45" t="s">
        <v>7101</v>
      </c>
      <c r="E1393" s="46">
        <v>0.92559429402272275</v>
      </c>
      <c r="F1393" s="47">
        <v>0.66544117359941013</v>
      </c>
      <c r="G1393" s="46">
        <v>0.90649277959770969</v>
      </c>
      <c r="H1393" s="47">
        <v>0.36594710186246021</v>
      </c>
      <c r="I1393" s="46">
        <v>0.9543758050997051</v>
      </c>
      <c r="J1393" s="47">
        <v>0.74188503119987792</v>
      </c>
      <c r="K1393" s="1" t="s">
        <v>3394</v>
      </c>
      <c r="L1393" s="1"/>
      <c r="M1393" s="1"/>
      <c r="N1393" s="1"/>
      <c r="O1393" s="46">
        <v>1.1746312061696451</v>
      </c>
      <c r="P1393" s="53">
        <v>0.67270202653967592</v>
      </c>
      <c r="Q1393" s="53">
        <v>1.0035470428482531</v>
      </c>
      <c r="R1393" s="46">
        <v>1.0684514441631261</v>
      </c>
      <c r="S1393" s="53">
        <v>0.76527914834589383</v>
      </c>
      <c r="T1393" s="53">
        <v>0.91100000000000003</v>
      </c>
      <c r="U1393" s="46">
        <v>1.2260055215479642</v>
      </c>
      <c r="V1393" s="53">
        <v>0.78214569570376191</v>
      </c>
      <c r="W1393" s="53">
        <v>0.90652164154918036</v>
      </c>
      <c r="X1393" s="8"/>
    </row>
    <row r="1394" spans="1:24" ht="38.25" x14ac:dyDescent="0.25">
      <c r="A1394" s="2" t="s">
        <v>620</v>
      </c>
      <c r="B1394" s="7">
        <v>212307</v>
      </c>
      <c r="C1394" s="1" t="s">
        <v>3981</v>
      </c>
      <c r="D1394" s="45" t="s">
        <v>7101</v>
      </c>
      <c r="E1394" s="46">
        <v>0.78504078403000555</v>
      </c>
      <c r="F1394" s="47">
        <v>0.47792613171706388</v>
      </c>
      <c r="G1394" s="46">
        <v>1.0383659828116754</v>
      </c>
      <c r="H1394" s="47">
        <v>0.60758494061790302</v>
      </c>
      <c r="I1394" s="46">
        <v>1.0040488967627517</v>
      </c>
      <c r="J1394" s="47">
        <v>0.87718317114363564</v>
      </c>
      <c r="K1394" s="1" t="s">
        <v>3982</v>
      </c>
      <c r="L1394" s="1" t="s">
        <v>5982</v>
      </c>
      <c r="M1394" s="1" t="s">
        <v>6437</v>
      </c>
      <c r="N1394" s="1" t="s">
        <v>5983</v>
      </c>
      <c r="O1394" s="46">
        <v>1.4530860152616318</v>
      </c>
      <c r="P1394" s="53">
        <v>0.546062094082293</v>
      </c>
      <c r="Q1394" s="53">
        <v>0.60973806110495765</v>
      </c>
      <c r="R1394" s="46">
        <v>0.99647795978401599</v>
      </c>
      <c r="S1394" s="53">
        <v>1.1851554596027853</v>
      </c>
      <c r="T1394" s="53">
        <v>0.94799999999999995</v>
      </c>
      <c r="U1394" s="46">
        <v>1.0277144251793009</v>
      </c>
      <c r="V1394" s="53">
        <v>1.0302456744485036</v>
      </c>
      <c r="W1394" s="53">
        <v>0.9559855716232174</v>
      </c>
      <c r="X1394" s="8"/>
    </row>
    <row r="1395" spans="1:24" ht="127.5" x14ac:dyDescent="0.25">
      <c r="A1395" s="2" t="s">
        <v>1281</v>
      </c>
      <c r="B1395" s="7">
        <v>320634</v>
      </c>
      <c r="C1395" s="1" t="s">
        <v>4627</v>
      </c>
      <c r="D1395" s="45" t="s">
        <v>7103</v>
      </c>
      <c r="E1395" s="46"/>
      <c r="F1395" s="47"/>
      <c r="G1395" s="46"/>
      <c r="H1395" s="47"/>
      <c r="I1395" s="46"/>
      <c r="J1395" s="47"/>
      <c r="K1395" s="1" t="s">
        <v>4628</v>
      </c>
      <c r="L1395" s="1"/>
      <c r="M1395" s="1" t="s">
        <v>6055</v>
      </c>
      <c r="N1395" s="1"/>
      <c r="O1395" s="53" t="s">
        <v>3</v>
      </c>
      <c r="P1395" s="53">
        <v>0.89345053265804975</v>
      </c>
      <c r="Q1395" s="53">
        <v>1.0016445839992518</v>
      </c>
      <c r="R1395" s="53" t="s">
        <v>3</v>
      </c>
      <c r="S1395" s="53">
        <v>0.63430855584374424</v>
      </c>
      <c r="T1395" s="53">
        <v>1.35</v>
      </c>
      <c r="U1395" s="53" t="s">
        <v>3</v>
      </c>
      <c r="V1395" s="53">
        <v>0.87676009437760405</v>
      </c>
      <c r="W1395" s="53">
        <v>1.4753568374006072</v>
      </c>
      <c r="X1395" s="8"/>
    </row>
    <row r="1396" spans="1:24" ht="25.5" x14ac:dyDescent="0.25">
      <c r="A1396" s="2" t="s">
        <v>1243</v>
      </c>
      <c r="B1396" s="7">
        <v>16593</v>
      </c>
      <c r="C1396" s="1" t="s">
        <v>3213</v>
      </c>
      <c r="D1396" s="45" t="s">
        <v>7103</v>
      </c>
      <c r="E1396" s="46"/>
      <c r="F1396" s="47"/>
      <c r="G1396" s="46"/>
      <c r="H1396" s="47"/>
      <c r="I1396" s="46"/>
      <c r="J1396" s="47"/>
      <c r="K1396" s="1" t="s">
        <v>3214</v>
      </c>
      <c r="L1396" s="1" t="s">
        <v>6628</v>
      </c>
      <c r="M1396" s="1" t="s">
        <v>6629</v>
      </c>
      <c r="N1396" s="1" t="s">
        <v>5983</v>
      </c>
      <c r="O1396" s="46">
        <v>1.1218208113418544</v>
      </c>
      <c r="P1396" s="53" t="s">
        <v>3</v>
      </c>
      <c r="Q1396" s="53" t="s">
        <v>3</v>
      </c>
      <c r="R1396" s="46">
        <v>1.1414386395898291</v>
      </c>
      <c r="S1396" s="53" t="s">
        <v>3</v>
      </c>
      <c r="T1396" s="53" t="s">
        <v>3</v>
      </c>
      <c r="U1396" s="46">
        <v>0.95519653850733244</v>
      </c>
      <c r="V1396" s="53" t="s">
        <v>3</v>
      </c>
      <c r="W1396" s="53" t="s">
        <v>3</v>
      </c>
      <c r="X1396" s="8"/>
    </row>
    <row r="1397" spans="1:24" x14ac:dyDescent="0.25">
      <c r="A1397" s="2" t="s">
        <v>912</v>
      </c>
      <c r="B1397" s="7">
        <v>76813</v>
      </c>
      <c r="C1397" s="13" t="s">
        <v>4259</v>
      </c>
      <c r="D1397" s="45" t="s">
        <v>7103</v>
      </c>
      <c r="E1397" s="46"/>
      <c r="F1397" s="47"/>
      <c r="G1397" s="46"/>
      <c r="H1397" s="47"/>
      <c r="I1397" s="46"/>
      <c r="J1397" s="47"/>
      <c r="K1397" s="13" t="s">
        <v>4260</v>
      </c>
      <c r="L1397" s="1"/>
      <c r="M1397" s="1"/>
      <c r="N1397" s="1"/>
      <c r="O1397" s="53" t="s">
        <v>3</v>
      </c>
      <c r="P1397" s="53">
        <v>0.64830350744238208</v>
      </c>
      <c r="Q1397" s="53">
        <v>0.37383316382878057</v>
      </c>
      <c r="R1397" s="53" t="s">
        <v>3</v>
      </c>
      <c r="S1397" s="53">
        <v>1.0811494008510782</v>
      </c>
      <c r="T1397" s="53">
        <v>1.256</v>
      </c>
      <c r="U1397" s="53" t="s">
        <v>3</v>
      </c>
      <c r="V1397" s="53">
        <v>1.438138859842401</v>
      </c>
      <c r="W1397" s="53">
        <v>0.68678764448951546</v>
      </c>
      <c r="X1397" s="8"/>
    </row>
    <row r="1398" spans="1:24" x14ac:dyDescent="0.25">
      <c r="A1398" s="2" t="s">
        <v>1767</v>
      </c>
      <c r="B1398" s="7">
        <v>64009</v>
      </c>
      <c r="C1398" s="1" t="s">
        <v>3473</v>
      </c>
      <c r="D1398" s="45" t="s">
        <v>7103</v>
      </c>
      <c r="E1398" s="46"/>
      <c r="F1398" s="47"/>
      <c r="G1398" s="46"/>
      <c r="H1398" s="47"/>
      <c r="I1398" s="46"/>
      <c r="J1398" s="47"/>
      <c r="K1398" s="1" t="s">
        <v>3474</v>
      </c>
      <c r="O1398" s="46">
        <v>1.1986359310913681</v>
      </c>
      <c r="P1398" s="53" t="s">
        <v>3</v>
      </c>
      <c r="Q1398" s="53" t="s">
        <v>3</v>
      </c>
      <c r="R1398" s="46">
        <v>1.0035739371171677</v>
      </c>
      <c r="S1398" s="53" t="s">
        <v>3</v>
      </c>
      <c r="T1398" s="53" t="s">
        <v>3</v>
      </c>
      <c r="U1398" s="46">
        <v>1.1908796701912294</v>
      </c>
      <c r="V1398" s="53" t="s">
        <v>3</v>
      </c>
      <c r="W1398" s="53" t="s">
        <v>3</v>
      </c>
      <c r="X1398" s="8"/>
    </row>
    <row r="1399" spans="1:24" x14ac:dyDescent="0.25">
      <c r="A1399" s="2" t="s">
        <v>1295</v>
      </c>
      <c r="B1399" s="7">
        <v>225861</v>
      </c>
      <c r="C1399" s="13" t="s">
        <v>5085</v>
      </c>
      <c r="D1399" s="45" t="s">
        <v>7103</v>
      </c>
      <c r="E1399" s="46"/>
      <c r="F1399" s="47"/>
      <c r="G1399" s="46"/>
      <c r="H1399" s="47"/>
      <c r="I1399" s="46"/>
      <c r="J1399" s="47"/>
      <c r="K1399" s="13" t="s">
        <v>5086</v>
      </c>
      <c r="L1399" s="1"/>
      <c r="M1399" s="1" t="s">
        <v>5937</v>
      </c>
      <c r="N1399" s="1"/>
      <c r="O1399" s="53" t="s">
        <v>3</v>
      </c>
      <c r="P1399" s="53" t="s">
        <v>3</v>
      </c>
      <c r="Q1399" s="53" t="s">
        <v>3</v>
      </c>
      <c r="R1399" s="53" t="s">
        <v>3</v>
      </c>
      <c r="S1399" s="53" t="s">
        <v>3</v>
      </c>
      <c r="T1399" s="53" t="s">
        <v>3</v>
      </c>
      <c r="U1399" s="53" t="s">
        <v>3</v>
      </c>
      <c r="V1399" s="53" t="s">
        <v>3</v>
      </c>
      <c r="W1399" s="53" t="s">
        <v>3</v>
      </c>
      <c r="X1399" s="8"/>
    </row>
    <row r="1400" spans="1:24" ht="25.5" x14ac:dyDescent="0.25">
      <c r="A1400" s="2" t="s">
        <v>1274</v>
      </c>
      <c r="B1400" s="7">
        <v>207565</v>
      </c>
      <c r="C1400" s="13" t="s">
        <v>4249</v>
      </c>
      <c r="D1400" s="45" t="s">
        <v>7103</v>
      </c>
      <c r="E1400" s="46"/>
      <c r="F1400" s="47"/>
      <c r="G1400" s="46"/>
      <c r="H1400" s="47"/>
      <c r="I1400" s="46"/>
      <c r="J1400" s="47"/>
      <c r="K1400" s="13" t="s">
        <v>4250</v>
      </c>
      <c r="L1400" s="1"/>
      <c r="M1400" s="1"/>
      <c r="N1400" s="1"/>
      <c r="O1400" s="53" t="s">
        <v>3</v>
      </c>
      <c r="P1400" s="53">
        <v>0.43917334375129102</v>
      </c>
      <c r="Q1400" s="53">
        <v>0.36051595188577057</v>
      </c>
      <c r="R1400" s="53" t="s">
        <v>3</v>
      </c>
      <c r="S1400" s="53">
        <v>1.1235222396017739</v>
      </c>
      <c r="T1400" s="53">
        <v>0.72699999999999998</v>
      </c>
      <c r="U1400" s="53" t="s">
        <v>3</v>
      </c>
      <c r="V1400" s="53">
        <v>0.95665669770218187</v>
      </c>
      <c r="W1400" s="53">
        <v>0.96740032471722603</v>
      </c>
      <c r="X1400" s="8"/>
    </row>
    <row r="1401" spans="1:24" ht="25.5" x14ac:dyDescent="0.25">
      <c r="A1401" s="2" t="s">
        <v>1673</v>
      </c>
      <c r="B1401" s="7">
        <v>100047867</v>
      </c>
      <c r="C1401" s="1" t="s">
        <v>2135</v>
      </c>
      <c r="D1401" s="45" t="s">
        <v>7103</v>
      </c>
      <c r="E1401" s="46"/>
      <c r="F1401" s="47"/>
      <c r="G1401" s="46"/>
      <c r="H1401" s="47"/>
      <c r="I1401" s="46"/>
      <c r="J1401" s="47"/>
      <c r="K1401" s="1" t="s">
        <v>2136</v>
      </c>
      <c r="O1401" s="46">
        <v>0.71214017267778207</v>
      </c>
      <c r="P1401" s="53" t="s">
        <v>3</v>
      </c>
      <c r="Q1401" s="53" t="s">
        <v>3</v>
      </c>
      <c r="R1401" s="46">
        <v>0.99850538187920224</v>
      </c>
      <c r="S1401" s="53" t="s">
        <v>3</v>
      </c>
      <c r="T1401" s="53" t="s">
        <v>3</v>
      </c>
      <c r="U1401" s="46">
        <v>0.99938712569806309</v>
      </c>
      <c r="V1401" s="53" t="s">
        <v>3</v>
      </c>
      <c r="W1401" s="53" t="s">
        <v>3</v>
      </c>
      <c r="X1401" s="8"/>
    </row>
    <row r="1402" spans="1:24" ht="51" x14ac:dyDescent="0.25">
      <c r="A1402" s="2" t="s">
        <v>1027</v>
      </c>
      <c r="B1402" s="7">
        <v>234664</v>
      </c>
      <c r="C1402" s="1" t="s">
        <v>2580</v>
      </c>
      <c r="D1402" s="45" t="s">
        <v>7101</v>
      </c>
      <c r="E1402" s="46">
        <v>1.0507928609159893</v>
      </c>
      <c r="F1402" s="47">
        <v>0.63111419514362055</v>
      </c>
      <c r="G1402" s="46">
        <v>0.97717663270484334</v>
      </c>
      <c r="H1402" s="47">
        <v>0.82737995452544866</v>
      </c>
      <c r="I1402" s="46">
        <v>1.1232330373629651</v>
      </c>
      <c r="J1402" s="47">
        <v>0.11392366985838982</v>
      </c>
      <c r="K1402" s="1" t="s">
        <v>2581</v>
      </c>
      <c r="L1402" s="1" t="s">
        <v>5899</v>
      </c>
      <c r="M1402" s="1" t="s">
        <v>6838</v>
      </c>
      <c r="N1402" s="1"/>
      <c r="O1402" s="46">
        <v>0.93618427194719656</v>
      </c>
      <c r="P1402" s="53">
        <v>0.97594076389175777</v>
      </c>
      <c r="Q1402" s="53">
        <v>1.2698912817084531</v>
      </c>
      <c r="R1402" s="46">
        <v>0.85455841312098213</v>
      </c>
      <c r="S1402" s="53">
        <v>0.92064622376511063</v>
      </c>
      <c r="T1402" s="53">
        <v>1.1859999999999999</v>
      </c>
      <c r="U1402" s="46">
        <v>1.0027864016358117</v>
      </c>
      <c r="V1402" s="53">
        <v>1.1679621880737627</v>
      </c>
      <c r="W1402" s="53">
        <v>1.2099638279649081</v>
      </c>
      <c r="X1402" s="8"/>
    </row>
    <row r="1403" spans="1:24" ht="25.5" x14ac:dyDescent="0.25">
      <c r="A1403" s="2" t="s">
        <v>413</v>
      </c>
      <c r="B1403" s="7">
        <v>53379</v>
      </c>
      <c r="C1403" s="1" t="s">
        <v>2314</v>
      </c>
      <c r="D1403" s="45" t="s">
        <v>7101</v>
      </c>
      <c r="E1403" s="46">
        <v>1.0151999352700751</v>
      </c>
      <c r="F1403" s="47">
        <v>0.93269188903636469</v>
      </c>
      <c r="G1403" s="46">
        <v>1.0418100424733909</v>
      </c>
      <c r="H1403" s="47">
        <v>0.56049725549638829</v>
      </c>
      <c r="I1403" s="46">
        <v>1.2994175649426221</v>
      </c>
      <c r="J1403" s="47">
        <v>6.1027152567352964E-2</v>
      </c>
      <c r="K1403" s="1" t="s">
        <v>2315</v>
      </c>
      <c r="O1403" s="46">
        <v>0.82896316729683395</v>
      </c>
      <c r="P1403" s="53">
        <v>0.89112686417259312</v>
      </c>
      <c r="Q1403" s="53">
        <v>1.416380613081563</v>
      </c>
      <c r="R1403" s="46">
        <v>1.1394112174946431</v>
      </c>
      <c r="S1403" s="53">
        <v>1.0798653754343905</v>
      </c>
      <c r="T1403" s="53">
        <v>0.91900000000000004</v>
      </c>
      <c r="U1403" s="46">
        <v>1.5126777922980887</v>
      </c>
      <c r="V1403" s="53">
        <v>1.0722965183035444</v>
      </c>
      <c r="W1403" s="53">
        <v>1.3526482416400152</v>
      </c>
      <c r="X1403" s="8"/>
    </row>
    <row r="1404" spans="1:24" ht="63.75" x14ac:dyDescent="0.25">
      <c r="A1404" s="2" t="s">
        <v>1094</v>
      </c>
      <c r="B1404" s="7">
        <v>22330</v>
      </c>
      <c r="C1404" s="13" t="s">
        <v>4808</v>
      </c>
      <c r="D1404" s="45" t="s">
        <v>7103</v>
      </c>
      <c r="E1404" s="46"/>
      <c r="F1404" s="47"/>
      <c r="G1404" s="46"/>
      <c r="H1404" s="47"/>
      <c r="I1404" s="46"/>
      <c r="J1404" s="47"/>
      <c r="K1404" s="13" t="s">
        <v>4809</v>
      </c>
      <c r="L1404" s="1" t="s">
        <v>5882</v>
      </c>
      <c r="M1404" s="1" t="s">
        <v>6533</v>
      </c>
      <c r="N1404" s="1" t="s">
        <v>5807</v>
      </c>
      <c r="O1404" s="53" t="s">
        <v>3</v>
      </c>
      <c r="P1404" s="53">
        <v>1.1990129384955883</v>
      </c>
      <c r="Q1404" s="53">
        <v>1.4553810194860923</v>
      </c>
      <c r="R1404" s="53" t="s">
        <v>3</v>
      </c>
      <c r="S1404" s="53">
        <v>1.3790432975226343</v>
      </c>
      <c r="T1404" s="53">
        <v>1.2210000000000001</v>
      </c>
      <c r="U1404" s="53" t="s">
        <v>3</v>
      </c>
      <c r="V1404" s="53">
        <v>1.006066439231855</v>
      </c>
      <c r="W1404" s="53">
        <v>0.99974212515025029</v>
      </c>
      <c r="X1404" s="8"/>
    </row>
    <row r="1405" spans="1:24" x14ac:dyDescent="0.25">
      <c r="A1405" s="2" t="s">
        <v>98</v>
      </c>
      <c r="B1405" s="7">
        <v>76884</v>
      </c>
      <c r="C1405" s="1" t="s">
        <v>3949</v>
      </c>
      <c r="D1405" s="45" t="s">
        <v>7101</v>
      </c>
      <c r="E1405" s="46">
        <v>1.1092223018387732</v>
      </c>
      <c r="F1405" s="47">
        <v>0.43953511408242363</v>
      </c>
      <c r="G1405" s="46">
        <v>1.0811793991755652</v>
      </c>
      <c r="H1405" s="47">
        <v>7.1346623279023936E-3</v>
      </c>
      <c r="I1405" s="46">
        <v>1.0123142597783303</v>
      </c>
      <c r="J1405" s="47">
        <v>0.50113917136964814</v>
      </c>
      <c r="K1405" s="1" t="s">
        <v>3950</v>
      </c>
      <c r="L1405" s="1" t="s">
        <v>6039</v>
      </c>
      <c r="M1405" s="1" t="s">
        <v>5822</v>
      </c>
      <c r="N1405" s="1"/>
      <c r="O1405" s="46">
        <v>1.4082771954077489</v>
      </c>
      <c r="P1405" s="53">
        <v>1.0177667966299759</v>
      </c>
      <c r="Q1405" s="53">
        <v>0.95218065392521456</v>
      </c>
      <c r="R1405" s="46">
        <v>1.1069724639716638</v>
      </c>
      <c r="S1405" s="53">
        <v>1.0503327908505724</v>
      </c>
      <c r="T1405" s="53">
        <v>1.087</v>
      </c>
      <c r="U1405" s="46">
        <v>1.0061856775735603</v>
      </c>
      <c r="V1405" s="53">
        <v>0.98714355949708654</v>
      </c>
      <c r="W1405" s="53">
        <v>1.044449908101784</v>
      </c>
      <c r="X1405" s="8"/>
    </row>
    <row r="1406" spans="1:24" x14ac:dyDescent="0.25">
      <c r="A1406" s="2" t="s">
        <v>1497</v>
      </c>
      <c r="B1406" s="7">
        <v>68038</v>
      </c>
      <c r="C1406" s="1" t="s">
        <v>2069</v>
      </c>
      <c r="D1406" s="45" t="s">
        <v>7103</v>
      </c>
      <c r="E1406" s="46"/>
      <c r="F1406" s="47"/>
      <c r="G1406" s="46"/>
      <c r="H1406" s="47"/>
      <c r="I1406" s="46"/>
      <c r="J1406" s="47"/>
      <c r="K1406" s="1" t="s">
        <v>2070</v>
      </c>
      <c r="L1406" s="1" t="s">
        <v>6520</v>
      </c>
      <c r="M1406" s="1" t="s">
        <v>6608</v>
      </c>
      <c r="N1406" s="1"/>
      <c r="O1406" s="46">
        <v>0.64332662790217621</v>
      </c>
      <c r="P1406" s="53" t="s">
        <v>3</v>
      </c>
      <c r="Q1406" s="53" t="s">
        <v>3</v>
      </c>
      <c r="R1406" s="46">
        <v>0.97620373883215406</v>
      </c>
      <c r="S1406" s="53" t="s">
        <v>3</v>
      </c>
      <c r="T1406" s="53" t="s">
        <v>3</v>
      </c>
      <c r="U1406" s="46">
        <v>1.0447108048680434</v>
      </c>
      <c r="V1406" s="53" t="s">
        <v>3</v>
      </c>
      <c r="W1406" s="53" t="s">
        <v>3</v>
      </c>
      <c r="X1406" s="8"/>
    </row>
    <row r="1407" spans="1:24" ht="63.75" x14ac:dyDescent="0.25">
      <c r="A1407" s="2" t="s">
        <v>1518</v>
      </c>
      <c r="B1407" s="7">
        <v>140570</v>
      </c>
      <c r="C1407" s="1" t="s">
        <v>3763</v>
      </c>
      <c r="D1407" s="45" t="s">
        <v>7103</v>
      </c>
      <c r="E1407" s="46"/>
      <c r="F1407" s="47"/>
      <c r="G1407" s="46"/>
      <c r="H1407" s="47"/>
      <c r="I1407" s="46"/>
      <c r="J1407" s="47"/>
      <c r="K1407" s="1" t="s">
        <v>3764</v>
      </c>
      <c r="L1407" s="1" t="s">
        <v>7012</v>
      </c>
      <c r="M1407" s="1" t="s">
        <v>7013</v>
      </c>
      <c r="N1407" s="1"/>
      <c r="O1407" s="46">
        <v>1.3026564057521677</v>
      </c>
      <c r="P1407" s="53" t="s">
        <v>3</v>
      </c>
      <c r="Q1407" s="53" t="s">
        <v>3</v>
      </c>
      <c r="R1407" s="46">
        <v>1.3279614723469593</v>
      </c>
      <c r="S1407" s="53" t="s">
        <v>3</v>
      </c>
      <c r="T1407" s="53" t="s">
        <v>3</v>
      </c>
      <c r="U1407" s="46">
        <v>1.1886134862327304</v>
      </c>
      <c r="V1407" s="53" t="s">
        <v>3</v>
      </c>
      <c r="W1407" s="53" t="s">
        <v>3</v>
      </c>
      <c r="X1407" s="8"/>
    </row>
    <row r="1408" spans="1:24" ht="102" x14ac:dyDescent="0.25">
      <c r="A1408" s="2" t="s">
        <v>1687</v>
      </c>
      <c r="B1408" s="7">
        <v>75669</v>
      </c>
      <c r="C1408" s="1" t="s">
        <v>2389</v>
      </c>
      <c r="D1408" s="45" t="s">
        <v>7103</v>
      </c>
      <c r="E1408" s="46"/>
      <c r="F1408" s="47"/>
      <c r="G1408" s="46"/>
      <c r="H1408" s="47"/>
      <c r="I1408" s="46"/>
      <c r="J1408" s="47"/>
      <c r="K1408" s="1" t="s">
        <v>2390</v>
      </c>
      <c r="L1408" s="1" t="s">
        <v>5885</v>
      </c>
      <c r="M1408" s="1" t="s">
        <v>6228</v>
      </c>
      <c r="N1408" s="1"/>
      <c r="O1408" s="46">
        <v>0.86417009718202775</v>
      </c>
      <c r="P1408" s="53" t="s">
        <v>3</v>
      </c>
      <c r="Q1408" s="53" t="s">
        <v>3</v>
      </c>
      <c r="R1408" s="46">
        <v>1.0086424923551331</v>
      </c>
      <c r="S1408" s="53" t="s">
        <v>3</v>
      </c>
      <c r="T1408" s="53" t="s">
        <v>3</v>
      </c>
      <c r="U1408" s="46">
        <v>1.5410050917793265</v>
      </c>
      <c r="V1408" s="53" t="s">
        <v>3</v>
      </c>
      <c r="W1408" s="53" t="s">
        <v>3</v>
      </c>
      <c r="X1408" s="8"/>
    </row>
    <row r="1409" spans="1:24" ht="63.75" x14ac:dyDescent="0.25">
      <c r="A1409" s="2" t="s">
        <v>602</v>
      </c>
      <c r="B1409" s="7">
        <v>56403</v>
      </c>
      <c r="C1409" s="1" t="s">
        <v>2308</v>
      </c>
      <c r="D1409" s="45" t="s">
        <v>7101</v>
      </c>
      <c r="E1409" s="46">
        <v>1.1043482891462</v>
      </c>
      <c r="F1409" s="47">
        <v>0.61770262847885182</v>
      </c>
      <c r="G1409" s="46">
        <v>1.058298249152811</v>
      </c>
      <c r="H1409" s="47">
        <v>2.1439939022423301E-2</v>
      </c>
      <c r="I1409" s="46">
        <v>1.1306179634615099</v>
      </c>
      <c r="J1409" s="47">
        <v>9.1352552933754161E-2</v>
      </c>
      <c r="K1409" s="1" t="s">
        <v>2309</v>
      </c>
      <c r="L1409" s="1" t="s">
        <v>6264</v>
      </c>
      <c r="M1409" s="1" t="s">
        <v>6265</v>
      </c>
      <c r="N1409" s="1" t="s">
        <v>5927</v>
      </c>
      <c r="O1409" s="46">
        <v>0.82736285230205242</v>
      </c>
      <c r="P1409" s="53">
        <v>1.0479744869409113</v>
      </c>
      <c r="Q1409" s="53">
        <v>1.5533576502096658</v>
      </c>
      <c r="R1409" s="46">
        <v>1.0471635121636709</v>
      </c>
      <c r="S1409" s="53">
        <v>1.0374925366836951</v>
      </c>
      <c r="T1409" s="53">
        <v>1.091</v>
      </c>
      <c r="U1409" s="46">
        <v>1.0877683000795244</v>
      </c>
      <c r="V1409" s="53">
        <v>1.053373638568776</v>
      </c>
      <c r="W1409" s="53">
        <v>1.2613302168879468</v>
      </c>
      <c r="X1409" s="8"/>
    </row>
    <row r="1410" spans="1:24" ht="25.5" x14ac:dyDescent="0.25">
      <c r="A1410" s="2" t="s">
        <v>1089</v>
      </c>
      <c r="B1410" s="7">
        <v>18624</v>
      </c>
      <c r="C1410" s="13" t="s">
        <v>4696</v>
      </c>
      <c r="D1410" s="45" t="s">
        <v>7103</v>
      </c>
      <c r="E1410" s="46"/>
      <c r="F1410" s="47"/>
      <c r="G1410" s="46"/>
      <c r="H1410" s="47"/>
      <c r="I1410" s="46"/>
      <c r="J1410" s="47"/>
      <c r="K1410" s="13" t="s">
        <v>4697</v>
      </c>
      <c r="L1410" s="1" t="s">
        <v>6056</v>
      </c>
      <c r="M1410" s="1" t="s">
        <v>6057</v>
      </c>
      <c r="N1410" s="1"/>
      <c r="O1410" s="53" t="s">
        <v>3</v>
      </c>
      <c r="P1410" s="53">
        <v>1.3558605612639065</v>
      </c>
      <c r="Q1410" s="53">
        <v>1.113889656090336</v>
      </c>
      <c r="R1410" s="53" t="s">
        <v>3</v>
      </c>
      <c r="S1410" s="53">
        <v>0.9167941475150474</v>
      </c>
      <c r="T1410" s="53">
        <v>0.88300000000000001</v>
      </c>
      <c r="U1410" s="53" t="s">
        <v>3</v>
      </c>
      <c r="V1410" s="53">
        <v>1.22683336947082</v>
      </c>
      <c r="W1410" s="53">
        <v>0.85325279377714047</v>
      </c>
      <c r="X1410" s="8"/>
    </row>
    <row r="1411" spans="1:24" ht="25.5" x14ac:dyDescent="0.25">
      <c r="A1411" s="2" t="s">
        <v>502</v>
      </c>
      <c r="B1411" s="7">
        <v>56451</v>
      </c>
      <c r="C1411" s="1" t="s">
        <v>2451</v>
      </c>
      <c r="D1411" s="45" t="s">
        <v>7101</v>
      </c>
      <c r="E1411" s="46">
        <v>0.48775271349169796</v>
      </c>
      <c r="F1411" s="47">
        <v>8.0066338615024893E-2</v>
      </c>
      <c r="G1411" s="46">
        <v>0.93458993024466797</v>
      </c>
      <c r="H1411" s="47">
        <v>0.17928951458330275</v>
      </c>
      <c r="I1411" s="46">
        <v>0.8837372820589221</v>
      </c>
      <c r="J1411" s="47">
        <v>4.7263659929522323E-3</v>
      </c>
      <c r="K1411" s="1" t="s">
        <v>2452</v>
      </c>
      <c r="L1411" s="1" t="s">
        <v>6832</v>
      </c>
      <c r="M1411" s="1" t="s">
        <v>6029</v>
      </c>
      <c r="N1411" s="1"/>
      <c r="O1411" s="46">
        <v>0.88977513709853229</v>
      </c>
      <c r="P1411" s="53">
        <v>0.32182808523573447</v>
      </c>
      <c r="Q1411" s="53">
        <v>0.40522373483730412</v>
      </c>
      <c r="R1411" s="46">
        <v>1.0106699144503195</v>
      </c>
      <c r="S1411" s="53">
        <v>0.8769893595977275</v>
      </c>
      <c r="T1411" s="53">
        <v>0.92100000000000004</v>
      </c>
      <c r="U1411" s="46">
        <v>0.91553831923359985</v>
      </c>
      <c r="V1411" s="53">
        <v>0.84942704587182749</v>
      </c>
      <c r="W1411" s="53">
        <v>0.88749705305916615</v>
      </c>
      <c r="X1411" s="8"/>
    </row>
    <row r="1412" spans="1:24" ht="25.5" x14ac:dyDescent="0.25">
      <c r="A1412" s="2" t="s">
        <v>1519</v>
      </c>
      <c r="B1412" s="7">
        <v>76055</v>
      </c>
      <c r="C1412" s="13" t="s">
        <v>5087</v>
      </c>
      <c r="D1412" s="45" t="s">
        <v>7103</v>
      </c>
      <c r="E1412" s="46"/>
      <c r="F1412" s="47"/>
      <c r="G1412" s="46"/>
      <c r="H1412" s="47"/>
      <c r="I1412" s="46"/>
      <c r="J1412" s="47"/>
      <c r="K1412" s="13" t="s">
        <v>5088</v>
      </c>
      <c r="L1412" s="1"/>
      <c r="M1412" s="1"/>
      <c r="N1412" s="1"/>
      <c r="O1412" s="53" t="s">
        <v>3</v>
      </c>
      <c r="P1412" s="53" t="s">
        <v>3</v>
      </c>
      <c r="Q1412" s="53" t="s">
        <v>3</v>
      </c>
      <c r="R1412" s="53" t="s">
        <v>3</v>
      </c>
      <c r="S1412" s="53" t="s">
        <v>3</v>
      </c>
      <c r="T1412" s="53" t="s">
        <v>3</v>
      </c>
      <c r="U1412" s="53" t="s">
        <v>3</v>
      </c>
      <c r="V1412" s="53" t="s">
        <v>3</v>
      </c>
      <c r="W1412" s="53" t="s">
        <v>3</v>
      </c>
      <c r="X1412" s="8"/>
    </row>
    <row r="1413" spans="1:24" ht="38.25" x14ac:dyDescent="0.25">
      <c r="A1413" s="2" t="s">
        <v>1022</v>
      </c>
      <c r="B1413" s="7">
        <v>17758</v>
      </c>
      <c r="C1413" s="1" t="s">
        <v>2031</v>
      </c>
      <c r="D1413" s="45" t="s">
        <v>7101</v>
      </c>
      <c r="E1413" s="48">
        <v>0.55982358882667327</v>
      </c>
      <c r="F1413" s="47">
        <v>3.4373674068684549E-4</v>
      </c>
      <c r="G1413" s="46">
        <v>0.89283778758113408</v>
      </c>
      <c r="H1413" s="47">
        <v>0.25045888217772627</v>
      </c>
      <c r="I1413" s="46">
        <v>0.92098522457536747</v>
      </c>
      <c r="J1413" s="47">
        <v>0.18019374920117562</v>
      </c>
      <c r="K1413" s="1" t="s">
        <v>2032</v>
      </c>
      <c r="L1413" s="1" t="s">
        <v>5982</v>
      </c>
      <c r="M1413" s="1" t="s">
        <v>6135</v>
      </c>
      <c r="N1413" s="1" t="s">
        <v>5983</v>
      </c>
      <c r="O1413" s="46">
        <v>0.61292064300132709</v>
      </c>
      <c r="P1413" s="53">
        <v>0.5135307352859011</v>
      </c>
      <c r="Q1413" s="53">
        <v>0.55742044275741831</v>
      </c>
      <c r="R1413" s="46">
        <v>0.78866719502743077</v>
      </c>
      <c r="S1413" s="53">
        <v>0.86029702918078688</v>
      </c>
      <c r="T1413" s="53">
        <v>1.0489999999999999</v>
      </c>
      <c r="U1413" s="46">
        <v>0.95179726256958386</v>
      </c>
      <c r="V1413" s="53">
        <v>0.83365797942618713</v>
      </c>
      <c r="W1413" s="53">
        <v>0.98452245435823882</v>
      </c>
      <c r="X1413" s="8"/>
    </row>
    <row r="1414" spans="1:24" x14ac:dyDescent="0.25">
      <c r="A1414" s="2" t="s">
        <v>359</v>
      </c>
      <c r="B1414" s="7">
        <v>16728</v>
      </c>
      <c r="C1414" s="1" t="s">
        <v>3182</v>
      </c>
      <c r="D1414" s="45" t="s">
        <v>7101</v>
      </c>
      <c r="E1414" s="46">
        <v>1.1935340094367273</v>
      </c>
      <c r="F1414" s="47">
        <v>6.5535159378049147E-3</v>
      </c>
      <c r="G1414" s="46">
        <v>0.96165631810128926</v>
      </c>
      <c r="H1414" s="47">
        <v>0.45334050279498506</v>
      </c>
      <c r="I1414" s="46">
        <v>0.9225945048975539</v>
      </c>
      <c r="J1414" s="47">
        <v>0.39556371483873642</v>
      </c>
      <c r="K1414" s="1" t="s">
        <v>3183</v>
      </c>
      <c r="O1414" s="46">
        <v>1.1154195513627283</v>
      </c>
      <c r="P1414" s="53">
        <v>1.243162639719263</v>
      </c>
      <c r="Q1414" s="53">
        <v>1.2261347281814201</v>
      </c>
      <c r="R1414" s="46">
        <v>0.89409314397711304</v>
      </c>
      <c r="S1414" s="53">
        <v>1.0503327908505724</v>
      </c>
      <c r="T1414" s="53">
        <v>0.94699999999999995</v>
      </c>
      <c r="U1414" s="46">
        <v>0.85888372027112458</v>
      </c>
      <c r="V1414" s="53">
        <v>1.0922706691346888</v>
      </c>
      <c r="W1414" s="53">
        <v>0.83708189356062823</v>
      </c>
      <c r="X1414" s="8"/>
    </row>
    <row r="1415" spans="1:24" x14ac:dyDescent="0.25">
      <c r="A1415" s="2" t="s">
        <v>33</v>
      </c>
      <c r="B1415" s="7">
        <v>18746</v>
      </c>
      <c r="C1415" s="1" t="s">
        <v>2411</v>
      </c>
      <c r="D1415" s="45" t="s">
        <v>7101</v>
      </c>
      <c r="E1415" s="46">
        <v>1.0718970818641675</v>
      </c>
      <c r="F1415" s="47">
        <v>0.18302310220992729</v>
      </c>
      <c r="G1415" s="46">
        <v>0.99518111369606232</v>
      </c>
      <c r="H1415" s="47">
        <v>0.77498434453403742</v>
      </c>
      <c r="I1415" s="46">
        <v>1.0343389556816991</v>
      </c>
      <c r="J1415" s="47">
        <v>0.78218153594604023</v>
      </c>
      <c r="K1415" s="1" t="s">
        <v>2412</v>
      </c>
      <c r="L1415" s="1" t="s">
        <v>5848</v>
      </c>
      <c r="M1415" s="1" t="s">
        <v>6389</v>
      </c>
      <c r="N1415" s="1"/>
      <c r="O1415" s="46">
        <v>1.1682299461905188</v>
      </c>
      <c r="P1415" s="53">
        <v>1.0328706417854436</v>
      </c>
      <c r="Q1415" s="53">
        <v>1.020669172489266</v>
      </c>
      <c r="R1415" s="46">
        <v>0.98735456035567815</v>
      </c>
      <c r="S1415" s="53">
        <v>1.0259363079335055</v>
      </c>
      <c r="T1415" s="53">
        <v>0.97299999999999998</v>
      </c>
      <c r="U1415" s="46">
        <v>1.2701961087386948</v>
      </c>
      <c r="V1415" s="53">
        <v>1.0176304212919913</v>
      </c>
      <c r="W1415" s="53">
        <v>0.85610648205064255</v>
      </c>
      <c r="X1415" s="8"/>
    </row>
    <row r="1416" spans="1:24" ht="114.75" x14ac:dyDescent="0.25">
      <c r="A1416" s="2" t="s">
        <v>1167</v>
      </c>
      <c r="B1416" s="7">
        <v>360013</v>
      </c>
      <c r="C1416" s="1" t="s">
        <v>4651</v>
      </c>
      <c r="D1416" s="45" t="s">
        <v>7103</v>
      </c>
      <c r="E1416" s="46"/>
      <c r="F1416" s="47"/>
      <c r="G1416" s="46"/>
      <c r="H1416" s="47"/>
      <c r="I1416" s="46"/>
      <c r="J1416" s="47"/>
      <c r="K1416" s="1" t="s">
        <v>4652</v>
      </c>
      <c r="L1416" s="1" t="s">
        <v>6256</v>
      </c>
      <c r="M1416" s="1" t="s">
        <v>6257</v>
      </c>
      <c r="N1416" s="1" t="s">
        <v>6258</v>
      </c>
      <c r="O1416" s="53" t="s">
        <v>3</v>
      </c>
      <c r="P1416" s="53">
        <v>0.80050379323978704</v>
      </c>
      <c r="Q1416" s="53">
        <v>1.0463523669507855</v>
      </c>
      <c r="R1416" s="53" t="s">
        <v>3</v>
      </c>
      <c r="S1416" s="53">
        <v>0.62788842876030559</v>
      </c>
      <c r="T1416" s="53">
        <v>0.78600000000000003</v>
      </c>
      <c r="U1416" s="53" t="s">
        <v>3</v>
      </c>
      <c r="V1416" s="53" t="s">
        <v>3</v>
      </c>
      <c r="W1416" s="53">
        <v>0.74195895111055687</v>
      </c>
      <c r="X1416" s="8"/>
    </row>
    <row r="1417" spans="1:24" ht="38.25" x14ac:dyDescent="0.25">
      <c r="A1417" s="2" t="s">
        <v>109</v>
      </c>
      <c r="B1417" s="7">
        <v>268860</v>
      </c>
      <c r="C1417" s="1" t="s">
        <v>2517</v>
      </c>
      <c r="D1417" s="45" t="s">
        <v>7101</v>
      </c>
      <c r="E1417" s="46">
        <v>0.98052299549141475</v>
      </c>
      <c r="F1417" s="47">
        <v>0.64215492321588163</v>
      </c>
      <c r="G1417" s="46">
        <v>1.015751475623883</v>
      </c>
      <c r="H1417" s="47">
        <v>0.79369953897730205</v>
      </c>
      <c r="I1417" s="46">
        <v>1.1033908303977833</v>
      </c>
      <c r="J1417" s="47">
        <v>0.26321855778466358</v>
      </c>
      <c r="K1417" s="1" t="s">
        <v>2518</v>
      </c>
      <c r="L1417" s="1" t="s">
        <v>5852</v>
      </c>
      <c r="M1417" s="1" t="s">
        <v>6354</v>
      </c>
      <c r="N1417" s="1"/>
      <c r="O1417" s="46">
        <v>0.91698049200981824</v>
      </c>
      <c r="P1417" s="53">
        <v>1.050298155426368</v>
      </c>
      <c r="Q1417" s="53">
        <v>0.97881507781123456</v>
      </c>
      <c r="R1417" s="46">
        <v>0.93768271902361633</v>
      </c>
      <c r="S1417" s="53">
        <v>1.1312263921019003</v>
      </c>
      <c r="T1417" s="53">
        <v>0.98799999999999999</v>
      </c>
      <c r="U1417" s="46">
        <v>1.2792608445726907</v>
      </c>
      <c r="V1417" s="53">
        <v>1.053373638568776</v>
      </c>
      <c r="W1417" s="53">
        <v>0.99688843687674822</v>
      </c>
      <c r="X1417" s="8"/>
    </row>
    <row r="1418" spans="1:24" ht="38.25" x14ac:dyDescent="0.25">
      <c r="A1418" s="2" t="s">
        <v>1751</v>
      </c>
      <c r="B1418" s="7" t="s">
        <v>1906</v>
      </c>
      <c r="C1418" s="1" t="s">
        <v>1907</v>
      </c>
      <c r="D1418" s="45" t="s">
        <v>7103</v>
      </c>
      <c r="E1418" s="46"/>
      <c r="F1418" s="47"/>
      <c r="G1418" s="46"/>
      <c r="H1418" s="47"/>
      <c r="I1418" s="46"/>
      <c r="J1418" s="47"/>
      <c r="K1418" s="1" t="s">
        <v>1908</v>
      </c>
      <c r="L1418" s="1"/>
      <c r="M1418" s="1" t="s">
        <v>6058</v>
      </c>
      <c r="N1418" s="1"/>
      <c r="O1418" s="46">
        <v>0.43208504859101388</v>
      </c>
      <c r="P1418" s="53" t="s">
        <v>3</v>
      </c>
      <c r="Q1418" s="53" t="s">
        <v>3</v>
      </c>
      <c r="R1418" s="46">
        <v>0.39331988646612231</v>
      </c>
      <c r="S1418" s="53" t="s">
        <v>3</v>
      </c>
      <c r="T1418" s="53" t="s">
        <v>3</v>
      </c>
      <c r="U1418" s="46">
        <v>1.5387389078208276</v>
      </c>
      <c r="V1418" s="53" t="s">
        <v>3</v>
      </c>
      <c r="W1418" s="53" t="s">
        <v>3</v>
      </c>
      <c r="X1418" s="8"/>
    </row>
    <row r="1419" spans="1:24" ht="63.75" x14ac:dyDescent="0.25">
      <c r="A1419" s="2" t="s">
        <v>30</v>
      </c>
      <c r="B1419" s="7">
        <v>11964</v>
      </c>
      <c r="C1419" s="1" t="s">
        <v>2858</v>
      </c>
      <c r="D1419" s="45" t="s">
        <v>7101</v>
      </c>
      <c r="E1419" s="46">
        <v>1.0491627568896438</v>
      </c>
      <c r="F1419" s="47">
        <v>0.1987603762399171</v>
      </c>
      <c r="G1419" s="46">
        <v>0.97592923398210518</v>
      </c>
      <c r="H1419" s="47">
        <v>0.59472568263302128</v>
      </c>
      <c r="I1419" s="46">
        <v>1.0081779756204268</v>
      </c>
      <c r="J1419" s="47">
        <v>0.87388390821500561</v>
      </c>
      <c r="K1419" s="1" t="s">
        <v>2859</v>
      </c>
      <c r="L1419" s="1" t="s">
        <v>6087</v>
      </c>
      <c r="M1419" s="1" t="s">
        <v>6088</v>
      </c>
      <c r="N1419" s="1" t="s">
        <v>6089</v>
      </c>
      <c r="O1419" s="46">
        <v>1.0210009666706179</v>
      </c>
      <c r="P1419" s="53">
        <v>1.11652270726188</v>
      </c>
      <c r="Q1419" s="53">
        <v>1.0130593370932603</v>
      </c>
      <c r="R1419" s="46">
        <v>0.97012147254659542</v>
      </c>
      <c r="S1419" s="53">
        <v>1.052900841683948</v>
      </c>
      <c r="T1419" s="53">
        <v>0.91</v>
      </c>
      <c r="U1419" s="46">
        <v>1.0662395524737838</v>
      </c>
      <c r="V1419" s="53">
        <v>1.049168554183272</v>
      </c>
      <c r="W1419" s="53">
        <v>0.91603393579418746</v>
      </c>
      <c r="X1419" s="8"/>
    </row>
    <row r="1420" spans="1:24" ht="38.25" x14ac:dyDescent="0.25">
      <c r="A1420" s="2" t="s">
        <v>52</v>
      </c>
      <c r="B1420" s="7">
        <v>22630</v>
      </c>
      <c r="C1420" s="1" t="s">
        <v>3405</v>
      </c>
      <c r="D1420" s="45" t="s">
        <v>7101</v>
      </c>
      <c r="E1420" s="46">
        <v>1.1831594839693531</v>
      </c>
      <c r="F1420" s="47">
        <v>3.2471695543698484E-5</v>
      </c>
      <c r="G1420" s="46">
        <v>1.0752792743682893</v>
      </c>
      <c r="H1420" s="47">
        <v>2.5872922397182366E-2</v>
      </c>
      <c r="I1420" s="46">
        <v>1.1436657698834301</v>
      </c>
      <c r="J1420" s="47">
        <v>0.23669520011826622</v>
      </c>
      <c r="K1420" s="1" t="s">
        <v>3406</v>
      </c>
      <c r="L1420" s="1"/>
      <c r="M1420" s="1" t="s">
        <v>5876</v>
      </c>
      <c r="N1420" s="1"/>
      <c r="O1420" s="46">
        <v>1.1762315211644265</v>
      </c>
      <c r="P1420" s="53">
        <v>1.1711289166701093</v>
      </c>
      <c r="Q1420" s="53">
        <v>1.2023539925689024</v>
      </c>
      <c r="R1420" s="46">
        <v>1.0583143336871952</v>
      </c>
      <c r="S1420" s="53">
        <v>1.1209541887683983</v>
      </c>
      <c r="T1420" s="53">
        <v>1.048</v>
      </c>
      <c r="U1420" s="46">
        <v>1.2939910403029342</v>
      </c>
      <c r="V1420" s="53">
        <v>1.2226282850853161</v>
      </c>
      <c r="W1420" s="53">
        <v>0.94552204795370964</v>
      </c>
      <c r="X1420" s="8"/>
    </row>
    <row r="1421" spans="1:24" ht="25.5" x14ac:dyDescent="0.25">
      <c r="A1421" s="2" t="s">
        <v>1686</v>
      </c>
      <c r="B1421" s="7">
        <v>12215</v>
      </c>
      <c r="C1421" s="1" t="s">
        <v>2085</v>
      </c>
      <c r="D1421" s="45" t="s">
        <v>7103</v>
      </c>
      <c r="E1421" s="46"/>
      <c r="F1421" s="47"/>
      <c r="G1421" s="46"/>
      <c r="H1421" s="47"/>
      <c r="I1421" s="46"/>
      <c r="J1421" s="47"/>
      <c r="K1421" s="1" t="s">
        <v>2086</v>
      </c>
      <c r="L1421" s="1"/>
      <c r="M1421" s="1" t="s">
        <v>6656</v>
      </c>
      <c r="N1421" s="1" t="s">
        <v>6657</v>
      </c>
      <c r="O1421" s="46">
        <v>0.65452883286564689</v>
      </c>
      <c r="P1421" s="53" t="s">
        <v>3</v>
      </c>
      <c r="Q1421" s="53" t="s">
        <v>3</v>
      </c>
      <c r="R1421" s="46">
        <v>1.1201507075903741</v>
      </c>
      <c r="S1421" s="53" t="s">
        <v>3</v>
      </c>
      <c r="T1421" s="53" t="s">
        <v>3</v>
      </c>
      <c r="U1421" s="46">
        <v>1.0061856775735603</v>
      </c>
      <c r="V1421" s="53" t="s">
        <v>3</v>
      </c>
      <c r="W1421" s="53" t="s">
        <v>3</v>
      </c>
      <c r="X1421" s="8"/>
    </row>
    <row r="1422" spans="1:24" x14ac:dyDescent="0.25">
      <c r="A1422" s="2" t="s">
        <v>1108</v>
      </c>
      <c r="B1422" s="7">
        <v>21985</v>
      </c>
      <c r="C1422" s="1" t="s">
        <v>2999</v>
      </c>
      <c r="D1422" s="45" t="s">
        <v>7103</v>
      </c>
      <c r="E1422" s="46"/>
      <c r="F1422" s="47"/>
      <c r="G1422" s="46"/>
      <c r="H1422" s="47"/>
      <c r="I1422" s="46"/>
      <c r="J1422" s="47"/>
      <c r="K1422" s="1" t="s">
        <v>3000</v>
      </c>
      <c r="L1422" s="1"/>
      <c r="M1422" s="1"/>
      <c r="N1422" s="1"/>
      <c r="O1422" s="46">
        <v>1.0594085265453748</v>
      </c>
      <c r="P1422" s="53" t="s">
        <v>3</v>
      </c>
      <c r="Q1422" s="53" t="s">
        <v>3</v>
      </c>
      <c r="R1422" s="46">
        <v>0.99647795978401599</v>
      </c>
      <c r="S1422" s="53" t="s">
        <v>3</v>
      </c>
      <c r="T1422" s="53" t="s">
        <v>3</v>
      </c>
      <c r="U1422" s="46">
        <v>1.0186496893453048</v>
      </c>
      <c r="V1422" s="53" t="s">
        <v>3</v>
      </c>
      <c r="W1422" s="53" t="s">
        <v>3</v>
      </c>
      <c r="X1422" s="8"/>
    </row>
    <row r="1423" spans="1:24" x14ac:dyDescent="0.25">
      <c r="A1423" s="2" t="s">
        <v>200</v>
      </c>
      <c r="B1423" s="7">
        <v>19349</v>
      </c>
      <c r="C1423" s="1" t="s">
        <v>3590</v>
      </c>
      <c r="D1423" s="45" t="s">
        <v>7101</v>
      </c>
      <c r="E1423" s="46">
        <v>1.0862731662221776</v>
      </c>
      <c r="F1423" s="47">
        <v>0.3325870477588091</v>
      </c>
      <c r="G1423" s="46">
        <v>1.0074841657575273</v>
      </c>
      <c r="H1423" s="47">
        <v>0.82895730868421236</v>
      </c>
      <c r="I1423" s="46">
        <v>1.0097751220794344</v>
      </c>
      <c r="J1423" s="47">
        <v>0.87681187521820947</v>
      </c>
      <c r="K1423" s="1" t="s">
        <v>3591</v>
      </c>
      <c r="L1423" s="1"/>
      <c r="M1423" s="1"/>
      <c r="N1423" s="1"/>
      <c r="O1423" s="46">
        <v>1.2338428609765617</v>
      </c>
      <c r="P1423" s="53">
        <v>1.092124188164586</v>
      </c>
      <c r="Q1423" s="53">
        <v>0.9512294245007139</v>
      </c>
      <c r="R1423" s="46">
        <v>1.0045876481647609</v>
      </c>
      <c r="S1423" s="53">
        <v>0.95403088459899188</v>
      </c>
      <c r="T1423" s="53">
        <v>1.0669999999999999</v>
      </c>
      <c r="U1423" s="46">
        <v>0.90534049142035433</v>
      </c>
      <c r="V1423" s="53">
        <v>1.1080397355803293</v>
      </c>
      <c r="W1423" s="53">
        <v>1.0263765490362704</v>
      </c>
      <c r="X1423" s="8"/>
    </row>
    <row r="1424" spans="1:24" ht="25.5" x14ac:dyDescent="0.25">
      <c r="A1424" s="2" t="s">
        <v>65</v>
      </c>
      <c r="B1424" s="7">
        <v>17754</v>
      </c>
      <c r="C1424" s="1" t="s">
        <v>2071</v>
      </c>
      <c r="D1424" s="45" t="s">
        <v>7101</v>
      </c>
      <c r="E1424" s="48">
        <v>0.64711314146369281</v>
      </c>
      <c r="F1424" s="47">
        <v>5.0055592608666197E-7</v>
      </c>
      <c r="G1424" s="46">
        <v>0.98763991446405996</v>
      </c>
      <c r="H1424" s="47">
        <v>0.76192568118667114</v>
      </c>
      <c r="I1424" s="46">
        <v>0.86453293672810072</v>
      </c>
      <c r="J1424" s="47">
        <v>1.9190433172713845E-4</v>
      </c>
      <c r="K1424" s="1" t="s">
        <v>2072</v>
      </c>
      <c r="L1424" s="1" t="s">
        <v>5982</v>
      </c>
      <c r="M1424" s="1" t="s">
        <v>5928</v>
      </c>
      <c r="N1424" s="1" t="s">
        <v>5983</v>
      </c>
      <c r="O1424" s="46">
        <v>0.64492694289695773</v>
      </c>
      <c r="P1424" s="53">
        <v>0.64017066774328402</v>
      </c>
      <c r="Q1424" s="53">
        <v>0.65634830290549262</v>
      </c>
      <c r="R1424" s="46">
        <v>1.0451360900684847</v>
      </c>
      <c r="S1424" s="53">
        <v>1.0041078758498139</v>
      </c>
      <c r="T1424" s="53">
        <v>0.91800000000000004</v>
      </c>
      <c r="U1424" s="46">
        <v>0.87361391600136817</v>
      </c>
      <c r="V1424" s="53">
        <v>0.87465755218485197</v>
      </c>
      <c r="W1424" s="53">
        <v>0.84564295838113468</v>
      </c>
      <c r="X1424" s="8"/>
    </row>
    <row r="1425" spans="1:24" ht="38.25" x14ac:dyDescent="0.25">
      <c r="A1425" s="2" t="s">
        <v>566</v>
      </c>
      <c r="B1425" s="7">
        <v>15439</v>
      </c>
      <c r="C1425" s="13" t="s">
        <v>4884</v>
      </c>
      <c r="D1425" s="45" t="s">
        <v>7103</v>
      </c>
      <c r="E1425" s="46"/>
      <c r="F1425" s="47"/>
      <c r="G1425" s="46"/>
      <c r="H1425" s="47"/>
      <c r="I1425" s="46"/>
      <c r="J1425" s="47"/>
      <c r="K1425" s="13" t="s">
        <v>4885</v>
      </c>
      <c r="L1425" s="1" t="s">
        <v>6266</v>
      </c>
      <c r="M1425" s="1" t="s">
        <v>6267</v>
      </c>
      <c r="N1425" s="1"/>
      <c r="O1425" s="53" t="s">
        <v>3</v>
      </c>
      <c r="P1425" s="53">
        <v>6.7095927517558351</v>
      </c>
      <c r="Q1425" s="53">
        <v>6.3494564085422658</v>
      </c>
      <c r="R1425" s="53" t="s">
        <v>3</v>
      </c>
      <c r="S1425" s="53">
        <v>2.0056477008662523</v>
      </c>
      <c r="T1425" s="53">
        <v>2.4300000000000002</v>
      </c>
      <c r="U1425" s="53" t="s">
        <v>3</v>
      </c>
      <c r="V1425" s="53">
        <v>2.2497201462446914</v>
      </c>
      <c r="W1425" s="53">
        <v>1.8320678715883749</v>
      </c>
      <c r="X1425" s="8"/>
    </row>
    <row r="1426" spans="1:24" ht="25.5" x14ac:dyDescent="0.25">
      <c r="A1426" s="2" t="s">
        <v>733</v>
      </c>
      <c r="B1426" s="7">
        <v>68631</v>
      </c>
      <c r="C1426" s="1" t="s">
        <v>2551</v>
      </c>
      <c r="D1426" s="45" t="s">
        <v>7101</v>
      </c>
      <c r="E1426" s="46">
        <v>1.2198292560225903</v>
      </c>
      <c r="F1426" s="47">
        <v>0.2434247034480827</v>
      </c>
      <c r="G1426" s="46">
        <v>0.99332057935117335</v>
      </c>
      <c r="H1426" s="47">
        <v>0.97515574992238863</v>
      </c>
      <c r="I1426" s="46">
        <v>1.244359554610188</v>
      </c>
      <c r="J1426" s="47">
        <v>0.48372182249218404</v>
      </c>
      <c r="K1426" s="1" t="s">
        <v>2552</v>
      </c>
      <c r="L1426" s="1" t="s">
        <v>6401</v>
      </c>
      <c r="M1426" s="1" t="s">
        <v>6402</v>
      </c>
      <c r="N1426" s="1"/>
      <c r="O1426" s="46">
        <v>0.92498206698372587</v>
      </c>
      <c r="P1426" s="53">
        <v>1.2966070148847642</v>
      </c>
      <c r="Q1426" s="53">
        <v>1.5134060143806358</v>
      </c>
      <c r="R1426" s="46">
        <v>0.66398073617347964</v>
      </c>
      <c r="S1426" s="53">
        <v>1.1761672816859712</v>
      </c>
      <c r="T1426" s="53">
        <v>1.2549999999999999</v>
      </c>
      <c r="U1426" s="46">
        <v>0.9597289064243304</v>
      </c>
      <c r="V1426" s="53">
        <v>0.91565712494351692</v>
      </c>
      <c r="W1426" s="53">
        <v>2.1925838234741457</v>
      </c>
      <c r="X1426" s="8"/>
    </row>
    <row r="1427" spans="1:24" ht="38.25" x14ac:dyDescent="0.25">
      <c r="A1427" s="2" t="s">
        <v>604</v>
      </c>
      <c r="B1427" s="7">
        <v>11430</v>
      </c>
      <c r="C1427" s="13" t="s">
        <v>4844</v>
      </c>
      <c r="D1427" s="45" t="s">
        <v>7103</v>
      </c>
      <c r="E1427" s="46"/>
      <c r="F1427" s="47"/>
      <c r="G1427" s="46"/>
      <c r="H1427" s="47"/>
      <c r="I1427" s="46"/>
      <c r="J1427" s="47"/>
      <c r="K1427" s="13" t="s">
        <v>4845</v>
      </c>
      <c r="L1427" s="1" t="s">
        <v>5880</v>
      </c>
      <c r="M1427" s="1" t="s">
        <v>5881</v>
      </c>
      <c r="N1427" s="1"/>
      <c r="O1427" s="53" t="s">
        <v>3</v>
      </c>
      <c r="P1427" s="53">
        <v>1.3814209146039287</v>
      </c>
      <c r="Q1427" s="53">
        <v>1.6798711636682608</v>
      </c>
      <c r="R1427" s="53" t="s">
        <v>3</v>
      </c>
      <c r="S1427" s="53">
        <v>1.5857713896093608</v>
      </c>
      <c r="T1427" s="53">
        <v>1.905</v>
      </c>
      <c r="U1427" s="53" t="s">
        <v>3</v>
      </c>
      <c r="V1427" s="53">
        <v>1.2730892977113653</v>
      </c>
      <c r="W1427" s="53">
        <v>1.6037728097082036</v>
      </c>
      <c r="X1427" s="8"/>
    </row>
    <row r="1428" spans="1:24" ht="25.5" x14ac:dyDescent="0.25">
      <c r="A1428" s="2" t="s">
        <v>481</v>
      </c>
      <c r="B1428" s="7">
        <v>53817</v>
      </c>
      <c r="C1428" s="1" t="s">
        <v>2669</v>
      </c>
      <c r="D1428" s="45" t="s">
        <v>7101</v>
      </c>
      <c r="E1428" s="46">
        <v>0.85161189474608712</v>
      </c>
      <c r="F1428" s="47">
        <v>5.698247755786446E-2</v>
      </c>
      <c r="G1428" s="46">
        <v>1.0488647778525209</v>
      </c>
      <c r="H1428" s="47">
        <v>4.4530687491075305E-2</v>
      </c>
      <c r="I1428" s="46">
        <v>1.1249187681790522</v>
      </c>
      <c r="J1428" s="47">
        <v>5.6370675941645611E-2</v>
      </c>
      <c r="K1428" s="1" t="s">
        <v>2670</v>
      </c>
      <c r="L1428" s="1" t="s">
        <v>6064</v>
      </c>
      <c r="M1428" s="1" t="s">
        <v>6065</v>
      </c>
      <c r="N1428" s="1"/>
      <c r="O1428" s="46">
        <v>0.95698836687935651</v>
      </c>
      <c r="P1428" s="53">
        <v>0.78075261111340633</v>
      </c>
      <c r="Q1428" s="53">
        <v>0.82661836989112036</v>
      </c>
      <c r="R1428" s="46">
        <v>1.0512183563540434</v>
      </c>
      <c r="S1428" s="53">
        <v>1.0182321554333791</v>
      </c>
      <c r="T1428" s="53">
        <v>1.0780000000000001</v>
      </c>
      <c r="U1428" s="46">
        <v>1.0299806091377999</v>
      </c>
      <c r="V1428" s="53">
        <v>1.1679621880737627</v>
      </c>
      <c r="W1428" s="53">
        <v>1.1833294040788882</v>
      </c>
      <c r="X1428" s="8"/>
    </row>
    <row r="1429" spans="1:24" ht="25.5" x14ac:dyDescent="0.25">
      <c r="A1429" s="2" t="s">
        <v>1328</v>
      </c>
      <c r="B1429" s="7">
        <v>228850</v>
      </c>
      <c r="C1429" s="1" t="s">
        <v>2142</v>
      </c>
      <c r="D1429" s="45" t="s">
        <v>7101</v>
      </c>
      <c r="E1429" s="48">
        <v>0.58269062229271784</v>
      </c>
      <c r="F1429" s="47">
        <v>3.5105088729211399E-2</v>
      </c>
      <c r="G1429" s="46">
        <v>0.96027744596328735</v>
      </c>
      <c r="H1429" s="47">
        <v>0.76301765860198034</v>
      </c>
      <c r="I1429" s="46">
        <v>0.77615308934299165</v>
      </c>
      <c r="J1429" s="47">
        <v>0.31464498505599653</v>
      </c>
      <c r="K1429" s="1" t="s">
        <v>2143</v>
      </c>
      <c r="L1429" s="1"/>
      <c r="M1429" s="1"/>
      <c r="N1429" s="1"/>
      <c r="O1429" s="46">
        <v>0.71694111766212665</v>
      </c>
      <c r="P1429" s="53">
        <v>0.66689285532603448</v>
      </c>
      <c r="Q1429" s="53">
        <v>0.41378479965781056</v>
      </c>
      <c r="R1429" s="46">
        <v>1.2336863449208011</v>
      </c>
      <c r="S1429" s="53">
        <v>0.83461652084703197</v>
      </c>
      <c r="T1429" s="53">
        <v>0.86</v>
      </c>
      <c r="U1429" s="46">
        <v>0.6866537394251998</v>
      </c>
      <c r="V1429" s="53">
        <v>1.1910901521940351</v>
      </c>
      <c r="W1429" s="53">
        <v>0.57168888412492902</v>
      </c>
      <c r="X1429" s="8"/>
    </row>
    <row r="1430" spans="1:24" ht="25.5" x14ac:dyDescent="0.25">
      <c r="A1430" s="2" t="s">
        <v>1111</v>
      </c>
      <c r="B1430" s="7">
        <v>73072</v>
      </c>
      <c r="C1430" s="1" t="s">
        <v>5089</v>
      </c>
      <c r="D1430" s="45" t="s">
        <v>7103</v>
      </c>
      <c r="E1430" s="46"/>
      <c r="F1430" s="47"/>
      <c r="G1430" s="46"/>
      <c r="H1430" s="47"/>
      <c r="I1430" s="46"/>
      <c r="J1430" s="47"/>
      <c r="K1430" s="1" t="s">
        <v>5090</v>
      </c>
      <c r="O1430" s="53" t="s">
        <v>3</v>
      </c>
      <c r="P1430" s="53" t="s">
        <v>3</v>
      </c>
      <c r="Q1430" s="53" t="s">
        <v>3</v>
      </c>
      <c r="R1430" s="53" t="s">
        <v>3</v>
      </c>
      <c r="S1430" s="53" t="s">
        <v>3</v>
      </c>
      <c r="T1430" s="53" t="s">
        <v>3</v>
      </c>
      <c r="U1430" s="53" t="s">
        <v>3</v>
      </c>
      <c r="V1430" s="53" t="s">
        <v>3</v>
      </c>
      <c r="W1430" s="53" t="s">
        <v>3</v>
      </c>
      <c r="X1430" s="8"/>
    </row>
    <row r="1431" spans="1:24" ht="38.25" x14ac:dyDescent="0.25">
      <c r="A1431" s="2" t="s">
        <v>1757</v>
      </c>
      <c r="B1431" s="7">
        <v>233335</v>
      </c>
      <c r="C1431" s="1" t="s">
        <v>3999</v>
      </c>
      <c r="D1431" s="45" t="s">
        <v>7103</v>
      </c>
      <c r="E1431" s="46"/>
      <c r="F1431" s="47"/>
      <c r="G1431" s="46"/>
      <c r="H1431" s="47"/>
      <c r="I1431" s="46"/>
      <c r="J1431" s="47"/>
      <c r="K1431" s="1" t="s">
        <v>4000</v>
      </c>
      <c r="L1431" s="1" t="s">
        <v>5829</v>
      </c>
      <c r="M1431" s="1" t="s">
        <v>5865</v>
      </c>
      <c r="N1431" s="1" t="s">
        <v>5866</v>
      </c>
      <c r="O1431" s="46">
        <v>1.462687905230321</v>
      </c>
      <c r="P1431" s="53" t="s">
        <v>3</v>
      </c>
      <c r="Q1431" s="53" t="s">
        <v>3</v>
      </c>
      <c r="R1431" s="46">
        <v>1.0512183563540434</v>
      </c>
      <c r="S1431" s="53" t="s">
        <v>3</v>
      </c>
      <c r="T1431" s="53" t="s">
        <v>3</v>
      </c>
      <c r="U1431" s="46">
        <v>1.0481100808057919</v>
      </c>
      <c r="V1431" s="53" t="s">
        <v>3</v>
      </c>
      <c r="W1431" s="53" t="s">
        <v>3</v>
      </c>
      <c r="X1431" s="8"/>
    </row>
    <row r="1432" spans="1:24" ht="25.5" x14ac:dyDescent="0.25">
      <c r="A1432" s="2" t="s">
        <v>866</v>
      </c>
      <c r="B1432" s="7">
        <v>268932</v>
      </c>
      <c r="C1432" s="13" t="s">
        <v>4305</v>
      </c>
      <c r="D1432" s="45" t="s">
        <v>7103</v>
      </c>
      <c r="E1432" s="46"/>
      <c r="F1432" s="47"/>
      <c r="G1432" s="46"/>
      <c r="H1432" s="47"/>
      <c r="I1432" s="46"/>
      <c r="J1432" s="47"/>
      <c r="K1432" s="13" t="s">
        <v>4306</v>
      </c>
      <c r="L1432" s="1"/>
      <c r="M1432" s="1" t="s">
        <v>6656</v>
      </c>
      <c r="N1432" s="1"/>
      <c r="O1432" s="53" t="s">
        <v>3</v>
      </c>
      <c r="P1432" s="53">
        <v>0.60299197197597898</v>
      </c>
      <c r="Q1432" s="53">
        <v>0.52127372462639132</v>
      </c>
      <c r="R1432" s="53" t="s">
        <v>3</v>
      </c>
      <c r="S1432" s="53">
        <v>0.9309184270986125</v>
      </c>
      <c r="T1432" s="53">
        <v>1.0369999999999999</v>
      </c>
      <c r="U1432" s="53" t="s">
        <v>3</v>
      </c>
      <c r="V1432" s="53">
        <v>0.91670839603989296</v>
      </c>
      <c r="W1432" s="53">
        <v>0.89510688845517172</v>
      </c>
      <c r="X1432" s="8"/>
    </row>
    <row r="1433" spans="1:24" x14ac:dyDescent="0.25">
      <c r="A1433" s="2" t="s">
        <v>42</v>
      </c>
      <c r="B1433" s="7">
        <v>20910</v>
      </c>
      <c r="C1433" s="1" t="s">
        <v>3943</v>
      </c>
      <c r="D1433" s="45" t="s">
        <v>7101</v>
      </c>
      <c r="E1433" s="46">
        <v>1.0542204007698837</v>
      </c>
      <c r="F1433" s="47">
        <v>0.73267078863374446</v>
      </c>
      <c r="G1433" s="46">
        <v>0.86110703099023178</v>
      </c>
      <c r="H1433" s="47">
        <v>9.2245621002887301E-2</v>
      </c>
      <c r="I1433" s="46">
        <v>0.90723703404877398</v>
      </c>
      <c r="J1433" s="47">
        <v>0.38922050419047183</v>
      </c>
      <c r="K1433" s="1" t="s">
        <v>3944</v>
      </c>
      <c r="O1433" s="46">
        <v>1.4034762504234042</v>
      </c>
      <c r="P1433" s="53">
        <v>0.88647952720168</v>
      </c>
      <c r="Q1433" s="53">
        <v>0.9417171302557068</v>
      </c>
      <c r="R1433" s="46">
        <v>0.75825586359963781</v>
      </c>
      <c r="S1433" s="53">
        <v>0.88084143584779073</v>
      </c>
      <c r="T1433" s="53">
        <v>0.95599999999999996</v>
      </c>
      <c r="U1433" s="46">
        <v>1.093433759975772</v>
      </c>
      <c r="V1433" s="53">
        <v>0.88306772095586017</v>
      </c>
      <c r="W1433" s="53">
        <v>0.77334952211908037</v>
      </c>
      <c r="X1433" s="8"/>
    </row>
    <row r="1434" spans="1:24" ht="51" x14ac:dyDescent="0.25">
      <c r="A1434" s="2" t="s">
        <v>44</v>
      </c>
      <c r="B1434" s="7">
        <v>20910</v>
      </c>
      <c r="C1434" s="13" t="s">
        <v>3943</v>
      </c>
      <c r="D1434" s="45" t="s">
        <v>7103</v>
      </c>
      <c r="E1434" s="46"/>
      <c r="F1434" s="47"/>
      <c r="G1434" s="46"/>
      <c r="H1434" s="47"/>
      <c r="I1434" s="46"/>
      <c r="J1434" s="47"/>
      <c r="K1434" s="13" t="s">
        <v>3944</v>
      </c>
      <c r="L1434" s="1" t="s">
        <v>5985</v>
      </c>
      <c r="M1434" s="1" t="s">
        <v>5986</v>
      </c>
      <c r="N1434" s="1"/>
      <c r="O1434" s="53" t="s">
        <v>3</v>
      </c>
      <c r="P1434" s="53">
        <v>0.88647952720168</v>
      </c>
      <c r="Q1434" s="53">
        <v>0.94266835968020746</v>
      </c>
      <c r="R1434" s="53" t="s">
        <v>3</v>
      </c>
      <c r="S1434" s="53">
        <v>0.88212546126447844</v>
      </c>
      <c r="T1434" s="53">
        <v>0.95699999999999996</v>
      </c>
      <c r="U1434" s="53" t="s">
        <v>3</v>
      </c>
      <c r="V1434" s="53">
        <v>0.88411899205223621</v>
      </c>
      <c r="W1434" s="53">
        <v>0.77430075154358113</v>
      </c>
      <c r="X1434" s="8"/>
    </row>
    <row r="1435" spans="1:24" x14ac:dyDescent="0.25">
      <c r="A1435" s="2" t="s">
        <v>877</v>
      </c>
      <c r="B1435" s="7">
        <v>72590</v>
      </c>
      <c r="C1435" s="1" t="s">
        <v>3973</v>
      </c>
      <c r="D1435" s="45" t="s">
        <v>7101</v>
      </c>
      <c r="E1435" s="46">
        <v>1.1374561800264198</v>
      </c>
      <c r="F1435" s="47">
        <v>0.3368971943389068</v>
      </c>
      <c r="G1435" s="46">
        <v>0.92918966485669552</v>
      </c>
      <c r="H1435" s="47">
        <v>0.17818881467107306</v>
      </c>
      <c r="I1435" s="46">
        <v>0.9444776043203903</v>
      </c>
      <c r="J1435" s="47">
        <v>0.4725872580489347</v>
      </c>
      <c r="K1435" s="1" t="s">
        <v>3974</v>
      </c>
      <c r="L1435" s="1" t="s">
        <v>5920</v>
      </c>
      <c r="M1435" s="1" t="s">
        <v>6934</v>
      </c>
      <c r="N1435" s="1"/>
      <c r="O1435" s="46">
        <v>1.4370828653138163</v>
      </c>
      <c r="P1435" s="53">
        <v>1.0421653157272699</v>
      </c>
      <c r="Q1435" s="53">
        <v>0.9826199955092374</v>
      </c>
      <c r="R1435" s="46">
        <v>0.85557212416857531</v>
      </c>
      <c r="S1435" s="53">
        <v>0.93862257959873896</v>
      </c>
      <c r="T1435" s="53">
        <v>0.999</v>
      </c>
      <c r="U1435" s="46">
        <v>0.90534049142035433</v>
      </c>
      <c r="V1435" s="53">
        <v>1.087014313652809</v>
      </c>
      <c r="W1435" s="53">
        <v>0.85610648205064255</v>
      </c>
      <c r="X1435" s="8"/>
    </row>
    <row r="1436" spans="1:24" x14ac:dyDescent="0.25">
      <c r="A1436" s="2" t="s">
        <v>1564</v>
      </c>
      <c r="B1436" s="7">
        <v>70829</v>
      </c>
      <c r="C1436" s="13" t="s">
        <v>5091</v>
      </c>
      <c r="D1436" s="45" t="s">
        <v>7103</v>
      </c>
      <c r="E1436" s="46"/>
      <c r="F1436" s="47"/>
      <c r="G1436" s="46"/>
      <c r="H1436" s="47"/>
      <c r="I1436" s="46"/>
      <c r="J1436" s="47"/>
      <c r="K1436" s="13" t="s">
        <v>5092</v>
      </c>
      <c r="L1436" s="1"/>
      <c r="M1436" s="1"/>
      <c r="N1436" s="1"/>
      <c r="O1436" s="53" t="s">
        <v>3</v>
      </c>
      <c r="P1436" s="53" t="s">
        <v>3</v>
      </c>
      <c r="Q1436" s="53" t="s">
        <v>3</v>
      </c>
      <c r="R1436" s="53" t="s">
        <v>3</v>
      </c>
      <c r="S1436" s="53" t="s">
        <v>3</v>
      </c>
      <c r="T1436" s="53" t="s">
        <v>3</v>
      </c>
      <c r="U1436" s="53" t="s">
        <v>3</v>
      </c>
      <c r="V1436" s="53" t="s">
        <v>3</v>
      </c>
      <c r="W1436" s="53" t="s">
        <v>3</v>
      </c>
      <c r="X1436" s="8"/>
    </row>
    <row r="1437" spans="1:24" ht="38.25" x14ac:dyDescent="0.25">
      <c r="A1437" s="2" t="s">
        <v>1451</v>
      </c>
      <c r="B1437" s="7">
        <v>13859</v>
      </c>
      <c r="C1437" s="1" t="s">
        <v>2776</v>
      </c>
      <c r="D1437" s="45" t="s">
        <v>7103</v>
      </c>
      <c r="E1437" s="46"/>
      <c r="F1437" s="47"/>
      <c r="G1437" s="46"/>
      <c r="H1437" s="47"/>
      <c r="I1437" s="46"/>
      <c r="J1437" s="47"/>
      <c r="K1437" s="1" t="s">
        <v>2777</v>
      </c>
      <c r="L1437" s="1" t="s">
        <v>6122</v>
      </c>
      <c r="M1437" s="1" t="s">
        <v>6658</v>
      </c>
      <c r="N1437" s="1"/>
      <c r="O1437" s="46">
        <v>0.99219529676455032</v>
      </c>
      <c r="P1437" s="53" t="s">
        <v>3</v>
      </c>
      <c r="Q1437" s="53" t="s">
        <v>3</v>
      </c>
      <c r="R1437" s="46">
        <v>0.72581711007665861</v>
      </c>
      <c r="S1437" s="53" t="s">
        <v>3</v>
      </c>
      <c r="T1437" s="53" t="s">
        <v>3</v>
      </c>
      <c r="U1437" s="46">
        <v>1.091167576017273</v>
      </c>
      <c r="V1437" s="53" t="s">
        <v>3</v>
      </c>
      <c r="W1437" s="53" t="s">
        <v>3</v>
      </c>
      <c r="X1437" s="8"/>
    </row>
    <row r="1438" spans="1:24" ht="25.5" x14ac:dyDescent="0.25">
      <c r="A1438" s="2" t="s">
        <v>624</v>
      </c>
      <c r="B1438" s="7">
        <v>170750</v>
      </c>
      <c r="C1438" s="13" t="s">
        <v>4629</v>
      </c>
      <c r="D1438" s="45" t="s">
        <v>7103</v>
      </c>
      <c r="E1438" s="46"/>
      <c r="F1438" s="47"/>
      <c r="G1438" s="46"/>
      <c r="H1438" s="47"/>
      <c r="I1438" s="46"/>
      <c r="J1438" s="47"/>
      <c r="K1438" s="13" t="s">
        <v>4630</v>
      </c>
      <c r="L1438" s="1" t="s">
        <v>6056</v>
      </c>
      <c r="M1438" s="1" t="s">
        <v>6057</v>
      </c>
      <c r="N1438" s="1"/>
      <c r="O1438" s="53" t="s">
        <v>3</v>
      </c>
      <c r="P1438" s="53">
        <v>0.90623070932806082</v>
      </c>
      <c r="Q1438" s="53">
        <v>1.0016445839992518</v>
      </c>
      <c r="R1438" s="53" t="s">
        <v>3</v>
      </c>
      <c r="S1438" s="53">
        <v>0.87313728334766427</v>
      </c>
      <c r="T1438" s="53">
        <v>1.1040000000000001</v>
      </c>
      <c r="U1438" s="53" t="s">
        <v>3</v>
      </c>
      <c r="V1438" s="53">
        <v>1.0544249096651519</v>
      </c>
      <c r="W1438" s="53">
        <v>1.0149617959422617</v>
      </c>
      <c r="X1438" s="8"/>
    </row>
    <row r="1439" spans="1:24" ht="76.5" x14ac:dyDescent="0.25">
      <c r="A1439" s="2" t="s">
        <v>1469</v>
      </c>
      <c r="B1439" s="7" t="s">
        <v>2347</v>
      </c>
      <c r="C1439" s="1" t="s">
        <v>2348</v>
      </c>
      <c r="D1439" s="45" t="s">
        <v>7103</v>
      </c>
      <c r="E1439" s="46"/>
      <c r="F1439" s="47"/>
      <c r="G1439" s="46"/>
      <c r="H1439" s="47"/>
      <c r="I1439" s="46"/>
      <c r="J1439" s="47"/>
      <c r="K1439" s="1" t="s">
        <v>2349</v>
      </c>
      <c r="L1439" s="1" t="s">
        <v>6839</v>
      </c>
      <c r="M1439" s="1" t="s">
        <v>6840</v>
      </c>
      <c r="N1439" s="1"/>
      <c r="O1439" s="46">
        <v>0.84176568725508627</v>
      </c>
      <c r="P1439" s="53" t="s">
        <v>3</v>
      </c>
      <c r="Q1439" s="53" t="s">
        <v>3</v>
      </c>
      <c r="R1439" s="46">
        <v>1.0958216424481397</v>
      </c>
      <c r="S1439" s="53" t="s">
        <v>3</v>
      </c>
      <c r="T1439" s="53" t="s">
        <v>3</v>
      </c>
      <c r="U1439" s="46">
        <v>1.3472463633276612</v>
      </c>
      <c r="V1439" s="53" t="s">
        <v>3</v>
      </c>
      <c r="W1439" s="53" t="s">
        <v>3</v>
      </c>
      <c r="X1439" s="8"/>
    </row>
    <row r="1440" spans="1:24" ht="25.5" x14ac:dyDescent="0.25">
      <c r="A1440" s="2" t="s">
        <v>1102</v>
      </c>
      <c r="B1440" s="1">
        <v>13207</v>
      </c>
      <c r="C1440" s="1" t="s">
        <v>5725</v>
      </c>
      <c r="D1440" s="45" t="s">
        <v>7103</v>
      </c>
      <c r="E1440" s="46"/>
      <c r="F1440" s="47"/>
      <c r="G1440" s="46"/>
      <c r="H1440" s="47"/>
      <c r="I1440" s="46"/>
      <c r="J1440" s="47"/>
      <c r="K1440" s="1" t="s">
        <v>5726</v>
      </c>
      <c r="L1440" s="1" t="s">
        <v>6187</v>
      </c>
      <c r="M1440" s="1" t="s">
        <v>6065</v>
      </c>
      <c r="N1440" s="1"/>
      <c r="O1440" s="53" t="s">
        <v>3</v>
      </c>
      <c r="P1440" s="53">
        <v>0.4577626916349436</v>
      </c>
      <c r="Q1440" s="53">
        <v>0.56122536045542115</v>
      </c>
      <c r="R1440" s="53" t="s">
        <v>3</v>
      </c>
      <c r="S1440" s="53">
        <v>0.86158105459747458</v>
      </c>
      <c r="T1440" s="53">
        <v>1.014</v>
      </c>
      <c r="U1440" s="53" t="s">
        <v>3</v>
      </c>
      <c r="V1440" s="53">
        <v>1.1069884644839532</v>
      </c>
      <c r="W1440" s="53">
        <v>0.96359540701922308</v>
      </c>
      <c r="X1440" s="8"/>
    </row>
    <row r="1441" spans="1:24" x14ac:dyDescent="0.25">
      <c r="A1441" s="2" t="s">
        <v>288</v>
      </c>
      <c r="B1441" s="7">
        <v>52398</v>
      </c>
      <c r="C1441" s="9">
        <v>41528</v>
      </c>
      <c r="D1441" s="45" t="s">
        <v>7101</v>
      </c>
      <c r="E1441" s="46">
        <v>1.0023163584959145</v>
      </c>
      <c r="F1441" s="47">
        <v>0.96429028072489165</v>
      </c>
      <c r="G1441" s="46">
        <v>0.80036128677609386</v>
      </c>
      <c r="H1441" s="47">
        <v>8.6078887887058461E-2</v>
      </c>
      <c r="I1441" s="46">
        <v>0.80820198612715211</v>
      </c>
      <c r="J1441" s="47">
        <v>1.2141837289192562E-7</v>
      </c>
      <c r="K1441" s="1" t="s">
        <v>3120</v>
      </c>
      <c r="O1441" s="46">
        <v>1.1010167164096945</v>
      </c>
      <c r="P1441" s="53">
        <v>0.97710259813448608</v>
      </c>
      <c r="Q1441" s="53">
        <v>0.93600975370870254</v>
      </c>
      <c r="R1441" s="46">
        <v>0.65789846988792111</v>
      </c>
      <c r="S1441" s="53">
        <v>0.89368169001466802</v>
      </c>
      <c r="T1441" s="53">
        <v>0.872</v>
      </c>
      <c r="U1441" s="46">
        <v>0.8044953052671483</v>
      </c>
      <c r="V1441" s="53">
        <v>0.81158128640229055</v>
      </c>
      <c r="W1441" s="53">
        <v>0.80854501082560681</v>
      </c>
      <c r="X1441" s="8"/>
    </row>
    <row r="1442" spans="1:24" x14ac:dyDescent="0.25">
      <c r="A1442" s="2" t="s">
        <v>814</v>
      </c>
      <c r="B1442" s="7">
        <v>271564</v>
      </c>
      <c r="C1442" s="1" t="s">
        <v>2523</v>
      </c>
      <c r="D1442" s="45" t="s">
        <v>7101</v>
      </c>
      <c r="E1442" s="46">
        <v>0.92339475995174547</v>
      </c>
      <c r="F1442" s="47">
        <v>0.39136294203723354</v>
      </c>
      <c r="G1442" s="46">
        <v>1.0037117028752049</v>
      </c>
      <c r="H1442" s="47">
        <v>0.97695150825619781</v>
      </c>
      <c r="I1442" s="46">
        <v>1.057909658564677</v>
      </c>
      <c r="J1442" s="47">
        <v>0.58083444072840296</v>
      </c>
      <c r="K1442" s="1" t="s">
        <v>2524</v>
      </c>
      <c r="L1442" s="1"/>
      <c r="M1442" s="1"/>
      <c r="N1442" s="1"/>
      <c r="O1442" s="46">
        <v>0.91858080700459976</v>
      </c>
      <c r="P1442" s="53">
        <v>1.0688875033100205</v>
      </c>
      <c r="Q1442" s="53">
        <v>0.80188640485410179</v>
      </c>
      <c r="R1442" s="46">
        <v>0.85253099102579599</v>
      </c>
      <c r="S1442" s="53">
        <v>1.2699011371041764</v>
      </c>
      <c r="T1442" s="53">
        <v>0.93400000000000005</v>
      </c>
      <c r="U1442" s="46">
        <v>0.96086199840358</v>
      </c>
      <c r="V1442" s="53">
        <v>1.276243111000493</v>
      </c>
      <c r="W1442" s="53">
        <v>0.9654978658682245</v>
      </c>
      <c r="X1442" s="8"/>
    </row>
    <row r="1443" spans="1:24" ht="25.5" x14ac:dyDescent="0.25">
      <c r="A1443" s="2" t="s">
        <v>486</v>
      </c>
      <c r="B1443" s="7">
        <v>11775</v>
      </c>
      <c r="C1443" s="1" t="s">
        <v>3251</v>
      </c>
      <c r="D1443" s="45" t="s">
        <v>7101</v>
      </c>
      <c r="E1443" s="46">
        <v>0.79157885068418132</v>
      </c>
      <c r="F1443" s="47">
        <v>0.26573455906671334</v>
      </c>
      <c r="G1443" s="46">
        <v>0.98233769374655544</v>
      </c>
      <c r="H1443" s="47">
        <v>0.76746304459669534</v>
      </c>
      <c r="I1443" s="46">
        <v>0.85946587406303521</v>
      </c>
      <c r="J1443" s="47">
        <v>0.10099669173949923</v>
      </c>
      <c r="K1443" s="1" t="s">
        <v>3252</v>
      </c>
      <c r="L1443" s="1"/>
      <c r="M1443" s="1" t="s">
        <v>5918</v>
      </c>
      <c r="N1443" s="1"/>
      <c r="O1443" s="46">
        <v>1.1346233313001066</v>
      </c>
      <c r="P1443" s="53">
        <v>0.68083486623877387</v>
      </c>
      <c r="Q1443" s="53">
        <v>0.64207986153798191</v>
      </c>
      <c r="R1443" s="46">
        <v>0.87990118931080963</v>
      </c>
      <c r="S1443" s="53">
        <v>1.0593209687673866</v>
      </c>
      <c r="T1443" s="53">
        <v>1.0169999999999999</v>
      </c>
      <c r="U1443" s="46">
        <v>0.74557452234617416</v>
      </c>
      <c r="V1443" s="53">
        <v>0.93247746248553331</v>
      </c>
      <c r="W1443" s="53">
        <v>0.91318024752068538</v>
      </c>
      <c r="X1443" s="8"/>
    </row>
    <row r="1444" spans="1:24" x14ac:dyDescent="0.25">
      <c r="A1444" s="2" t="s">
        <v>1080</v>
      </c>
      <c r="B1444" s="7">
        <v>66797</v>
      </c>
      <c r="C1444" s="13" t="s">
        <v>4617</v>
      </c>
      <c r="D1444" s="45" t="s">
        <v>7103</v>
      </c>
      <c r="E1444" s="46"/>
      <c r="F1444" s="47"/>
      <c r="G1444" s="46"/>
      <c r="H1444" s="47"/>
      <c r="I1444" s="46"/>
      <c r="J1444" s="47"/>
      <c r="K1444" s="13" t="s">
        <v>4618</v>
      </c>
      <c r="O1444" s="53" t="s">
        <v>3</v>
      </c>
      <c r="P1444" s="53">
        <v>1.1258173812037062</v>
      </c>
      <c r="Q1444" s="53">
        <v>0.99308351917874538</v>
      </c>
      <c r="R1444" s="53" t="s">
        <v>3</v>
      </c>
      <c r="S1444" s="53">
        <v>0.97714334209937126</v>
      </c>
      <c r="T1444" s="53">
        <v>1.117</v>
      </c>
      <c r="U1444" s="53" t="s">
        <v>3</v>
      </c>
      <c r="V1444" s="53">
        <v>0.88096517876310809</v>
      </c>
      <c r="W1444" s="53">
        <v>0.89700934730417314</v>
      </c>
      <c r="X1444" s="8"/>
    </row>
    <row r="1445" spans="1:24" ht="25.5" x14ac:dyDescent="0.25">
      <c r="A1445" s="2" t="s">
        <v>1600</v>
      </c>
      <c r="B1445" s="7">
        <v>98660</v>
      </c>
      <c r="C1445" s="1" t="s">
        <v>3056</v>
      </c>
      <c r="D1445" s="45" t="s">
        <v>7103</v>
      </c>
      <c r="E1445" s="46"/>
      <c r="F1445" s="47"/>
      <c r="G1445" s="46"/>
      <c r="H1445" s="47"/>
      <c r="I1445" s="46"/>
      <c r="J1445" s="47"/>
      <c r="K1445" s="1" t="s">
        <v>3057</v>
      </c>
      <c r="L1445" s="1" t="s">
        <v>5887</v>
      </c>
      <c r="M1445" s="1" t="s">
        <v>5888</v>
      </c>
      <c r="N1445" s="1"/>
      <c r="O1445" s="46">
        <v>1.0770119914879717</v>
      </c>
      <c r="P1445" s="53" t="s">
        <v>3</v>
      </c>
      <c r="Q1445" s="53" t="s">
        <v>3</v>
      </c>
      <c r="R1445" s="46">
        <v>0.90321654340545099</v>
      </c>
      <c r="S1445" s="53" t="s">
        <v>3</v>
      </c>
      <c r="T1445" s="53" t="s">
        <v>3</v>
      </c>
      <c r="U1445" s="46">
        <v>1.2599982809254493</v>
      </c>
      <c r="V1445" s="53" t="s">
        <v>3</v>
      </c>
      <c r="W1445" s="53" t="s">
        <v>3</v>
      </c>
      <c r="X1445" s="8"/>
    </row>
    <row r="1446" spans="1:24" ht="51" x14ac:dyDescent="0.25">
      <c r="A1446" s="2" t="s">
        <v>1236</v>
      </c>
      <c r="B1446" s="7">
        <v>229791</v>
      </c>
      <c r="C1446" s="1" t="s">
        <v>4763</v>
      </c>
      <c r="D1446" s="45" t="s">
        <v>7103</v>
      </c>
      <c r="E1446" s="46"/>
      <c r="F1446" s="47"/>
      <c r="G1446" s="46"/>
      <c r="H1446" s="47"/>
      <c r="I1446" s="46"/>
      <c r="J1446" s="47"/>
      <c r="K1446" s="1" t="s">
        <v>4764</v>
      </c>
      <c r="L1446" s="1" t="s">
        <v>6476</v>
      </c>
      <c r="M1446" s="1" t="s">
        <v>6477</v>
      </c>
      <c r="N1446" s="1"/>
      <c r="O1446" s="53" t="s">
        <v>3</v>
      </c>
      <c r="P1446" s="53">
        <v>1.3883919200602983</v>
      </c>
      <c r="Q1446" s="53">
        <v>1.2537203814919411</v>
      </c>
      <c r="R1446" s="53" t="s">
        <v>3</v>
      </c>
      <c r="S1446" s="53">
        <v>1.0220842316834422</v>
      </c>
      <c r="T1446" s="53">
        <v>0.83899999999999997</v>
      </c>
      <c r="U1446" s="53" t="s">
        <v>3</v>
      </c>
      <c r="V1446" s="53">
        <v>1.0838605003636808</v>
      </c>
      <c r="W1446" s="53">
        <v>0.89510688845517172</v>
      </c>
      <c r="X1446" s="8"/>
    </row>
    <row r="1447" spans="1:24" ht="63.75" x14ac:dyDescent="0.25">
      <c r="A1447" s="2" t="s">
        <v>334</v>
      </c>
      <c r="B1447" s="7">
        <v>72416</v>
      </c>
      <c r="C1447" s="1" t="s">
        <v>3270</v>
      </c>
      <c r="D1447" s="45" t="s">
        <v>7101</v>
      </c>
      <c r="E1447" s="46">
        <v>1.0106564420639663</v>
      </c>
      <c r="F1447" s="47">
        <v>0.91658130499697688</v>
      </c>
      <c r="G1447" s="46">
        <v>1.0017569395070554</v>
      </c>
      <c r="H1447" s="47">
        <v>0.93871711509677602</v>
      </c>
      <c r="I1447" s="46">
        <v>1.1088019407431189</v>
      </c>
      <c r="J1447" s="47">
        <v>0.24209103225398437</v>
      </c>
      <c r="K1447" s="1" t="s">
        <v>3271</v>
      </c>
      <c r="L1447" s="1" t="s">
        <v>6935</v>
      </c>
      <c r="M1447" s="1" t="s">
        <v>6816</v>
      </c>
      <c r="N1447" s="1"/>
      <c r="O1447" s="46">
        <v>1.1394242762844513</v>
      </c>
      <c r="P1447" s="53">
        <v>0.83768248900709208</v>
      </c>
      <c r="Q1447" s="53">
        <v>1.0815478556573117</v>
      </c>
      <c r="R1447" s="46">
        <v>1.0400675348305193</v>
      </c>
      <c r="S1447" s="53">
        <v>0.96558711334918157</v>
      </c>
      <c r="T1447" s="53">
        <v>1.0009999999999999</v>
      </c>
      <c r="U1447" s="46">
        <v>1.0798366562247779</v>
      </c>
      <c r="V1447" s="53">
        <v>0.98819483059346258</v>
      </c>
      <c r="W1447" s="53">
        <v>1.2775011171044588</v>
      </c>
      <c r="X1447" s="8"/>
    </row>
    <row r="1448" spans="1:24" ht="25.5" x14ac:dyDescent="0.25">
      <c r="A1448" s="2" t="s">
        <v>1218</v>
      </c>
      <c r="B1448" s="1">
        <v>12237</v>
      </c>
      <c r="C1448" s="1" t="s">
        <v>5727</v>
      </c>
      <c r="D1448" s="45" t="s">
        <v>7103</v>
      </c>
      <c r="E1448" s="46"/>
      <c r="F1448" s="47"/>
      <c r="G1448" s="46"/>
      <c r="H1448" s="47"/>
      <c r="I1448" s="46"/>
      <c r="J1448" s="47"/>
      <c r="K1448" s="1" t="s">
        <v>5728</v>
      </c>
      <c r="O1448" s="53" t="s">
        <v>3</v>
      </c>
      <c r="P1448" s="53">
        <v>3.4088216681647827</v>
      </c>
      <c r="Q1448" s="53">
        <v>2.7985169668811007</v>
      </c>
      <c r="R1448" s="53" t="s">
        <v>3</v>
      </c>
      <c r="S1448" s="53">
        <v>1.0606049941840745</v>
      </c>
      <c r="T1448" s="53">
        <v>1.502</v>
      </c>
      <c r="U1448" s="53" t="s">
        <v>3</v>
      </c>
      <c r="V1448" s="53">
        <v>1.1595520193027544</v>
      </c>
      <c r="W1448" s="53">
        <v>1.4763080668251081</v>
      </c>
      <c r="X1448" s="8"/>
    </row>
    <row r="1449" spans="1:24" ht="25.5" x14ac:dyDescent="0.25">
      <c r="A1449" s="2" t="s">
        <v>1604</v>
      </c>
      <c r="B1449" s="7">
        <v>12322</v>
      </c>
      <c r="C1449" s="1" t="s">
        <v>1960</v>
      </c>
      <c r="D1449" s="45" t="s">
        <v>7103</v>
      </c>
      <c r="E1449" s="46"/>
      <c r="F1449" s="47"/>
      <c r="G1449" s="46"/>
      <c r="H1449" s="47"/>
      <c r="I1449" s="46"/>
      <c r="J1449" s="47"/>
      <c r="K1449" s="1" t="s">
        <v>1961</v>
      </c>
      <c r="O1449" s="46">
        <v>0.52650363328312433</v>
      </c>
      <c r="P1449" s="53" t="s">
        <v>3</v>
      </c>
      <c r="Q1449" s="53" t="s">
        <v>3</v>
      </c>
      <c r="R1449" s="46">
        <v>1.0714925773059052</v>
      </c>
      <c r="S1449" s="53" t="s">
        <v>3</v>
      </c>
      <c r="T1449" s="53" t="s">
        <v>3</v>
      </c>
      <c r="U1449" s="46">
        <v>0.68891992338369878</v>
      </c>
      <c r="V1449" s="53" t="s">
        <v>3</v>
      </c>
      <c r="W1449" s="53" t="s">
        <v>3</v>
      </c>
      <c r="X1449" s="8"/>
    </row>
    <row r="1450" spans="1:24" x14ac:dyDescent="0.25">
      <c r="A1450" s="2" t="s">
        <v>1306</v>
      </c>
      <c r="B1450" s="7">
        <v>76846</v>
      </c>
      <c r="C1450" s="1" t="s">
        <v>2772</v>
      </c>
      <c r="D1450" s="45" t="s">
        <v>7101</v>
      </c>
      <c r="E1450" s="46">
        <v>1.0455766926457908</v>
      </c>
      <c r="F1450" s="47">
        <v>0.71630318158454576</v>
      </c>
      <c r="G1450" s="46">
        <v>0.95577571361131652</v>
      </c>
      <c r="H1450" s="47">
        <v>0.23465585614183132</v>
      </c>
      <c r="I1450" s="46">
        <v>0.90599219872539505</v>
      </c>
      <c r="J1450" s="47">
        <v>0.4196763571155076</v>
      </c>
      <c r="K1450" s="1" t="s">
        <v>2773</v>
      </c>
      <c r="L1450" s="1" t="s">
        <v>5816</v>
      </c>
      <c r="M1450" s="1" t="s">
        <v>5817</v>
      </c>
      <c r="N1450" s="1"/>
      <c r="O1450" s="46">
        <v>0.99219529676455032</v>
      </c>
      <c r="P1450" s="53">
        <v>0.8853176929589518</v>
      </c>
      <c r="Q1450" s="53">
        <v>1.3012818527169767</v>
      </c>
      <c r="R1450" s="46">
        <v>1.0096562034027263</v>
      </c>
      <c r="S1450" s="53">
        <v>0.90266986793148218</v>
      </c>
      <c r="T1450" s="53">
        <v>0.95799999999999996</v>
      </c>
      <c r="U1450" s="46">
        <v>0.72971123463668108</v>
      </c>
      <c r="V1450" s="53">
        <v>0.97663084853332638</v>
      </c>
      <c r="W1450" s="53">
        <v>1.0434986786772831</v>
      </c>
      <c r="X1450" s="8"/>
    </row>
    <row r="1451" spans="1:24" ht="25.5" x14ac:dyDescent="0.25">
      <c r="A1451" s="2" t="s">
        <v>563</v>
      </c>
      <c r="B1451" s="7">
        <v>19166</v>
      </c>
      <c r="C1451" s="1" t="s">
        <v>3180</v>
      </c>
      <c r="D1451" s="45" t="s">
        <v>7101</v>
      </c>
      <c r="E1451" s="46">
        <v>1.1845533705030691</v>
      </c>
      <c r="F1451" s="47">
        <v>1.0011598457209916E-2</v>
      </c>
      <c r="G1451" s="46">
        <v>1.0046796966209977</v>
      </c>
      <c r="H1451" s="47">
        <v>0.9274923158117625</v>
      </c>
      <c r="I1451" s="46">
        <v>1.0073443086429041</v>
      </c>
      <c r="J1451" s="47">
        <v>0.53042394418340055</v>
      </c>
      <c r="K1451" s="1" t="s">
        <v>3181</v>
      </c>
      <c r="L1451" s="1" t="s">
        <v>5897</v>
      </c>
      <c r="M1451" s="1" t="s">
        <v>5898</v>
      </c>
      <c r="N1451" s="1"/>
      <c r="O1451" s="46">
        <v>1.1154195513627283</v>
      </c>
      <c r="P1451" s="53">
        <v>1.2663993245738288</v>
      </c>
      <c r="Q1451" s="53">
        <v>1.1766707981073832</v>
      </c>
      <c r="R1451" s="46">
        <v>0.91639478702416122</v>
      </c>
      <c r="S1451" s="53">
        <v>1.0785813500177028</v>
      </c>
      <c r="T1451" s="53">
        <v>1.026</v>
      </c>
      <c r="U1451" s="46">
        <v>1.0175165973660552</v>
      </c>
      <c r="V1451" s="53">
        <v>0.9860922884007105</v>
      </c>
      <c r="W1451" s="53">
        <v>1.0187667136402645</v>
      </c>
      <c r="X1451" s="8"/>
    </row>
    <row r="1452" spans="1:24" ht="25.5" x14ac:dyDescent="0.25">
      <c r="A1452" s="2" t="s">
        <v>1396</v>
      </c>
      <c r="B1452" s="7">
        <v>18606</v>
      </c>
      <c r="C1452" s="13" t="s">
        <v>4854</v>
      </c>
      <c r="D1452" s="45" t="s">
        <v>7103</v>
      </c>
      <c r="E1452" s="46"/>
      <c r="F1452" s="47"/>
      <c r="G1452" s="46"/>
      <c r="H1452" s="47"/>
      <c r="I1452" s="46"/>
      <c r="J1452" s="47"/>
      <c r="K1452" s="13" t="s">
        <v>4855</v>
      </c>
      <c r="L1452" s="1" t="s">
        <v>6744</v>
      </c>
      <c r="M1452" s="1" t="s">
        <v>5894</v>
      </c>
      <c r="N1452" s="1"/>
      <c r="O1452" s="53" t="s">
        <v>3</v>
      </c>
      <c r="P1452" s="53" t="s">
        <v>3</v>
      </c>
      <c r="Q1452" s="53">
        <v>1.8596535248988959</v>
      </c>
      <c r="R1452" s="53" t="s">
        <v>3</v>
      </c>
      <c r="S1452" s="53" t="s">
        <v>3</v>
      </c>
      <c r="T1452" s="53">
        <v>1.343</v>
      </c>
      <c r="U1452" s="53" t="s">
        <v>3</v>
      </c>
      <c r="V1452" s="53" t="s">
        <v>3</v>
      </c>
      <c r="W1452" s="53">
        <v>2.194486282323147</v>
      </c>
      <c r="X1452" s="8"/>
    </row>
    <row r="1453" spans="1:24" ht="102" x14ac:dyDescent="0.25">
      <c r="A1453" s="2" t="s">
        <v>781</v>
      </c>
      <c r="B1453" s="7">
        <v>234663</v>
      </c>
      <c r="C1453" s="1" t="s">
        <v>3851</v>
      </c>
      <c r="D1453" s="45" t="s">
        <v>7101</v>
      </c>
      <c r="E1453" s="46">
        <v>0.58417819440012975</v>
      </c>
      <c r="F1453" s="47">
        <v>0.2786241619885973</v>
      </c>
      <c r="G1453" s="46">
        <v>0.98433184089727277</v>
      </c>
      <c r="H1453" s="47">
        <v>0.90804014769228014</v>
      </c>
      <c r="I1453" s="46">
        <v>0.98144569480623711</v>
      </c>
      <c r="J1453" s="47">
        <v>0.80382674833828949</v>
      </c>
      <c r="K1453" s="1" t="s">
        <v>3852</v>
      </c>
      <c r="L1453" s="1" t="s">
        <v>6382</v>
      </c>
      <c r="M1453" s="1" t="s">
        <v>6383</v>
      </c>
      <c r="N1453" s="1" t="s">
        <v>5983</v>
      </c>
      <c r="O1453" s="46">
        <v>1.3586674305695212</v>
      </c>
      <c r="P1453" s="53">
        <v>0.3346082619057455</v>
      </c>
      <c r="Q1453" s="53">
        <v>0.43851676469482914</v>
      </c>
      <c r="R1453" s="46">
        <v>0.96302549521344372</v>
      </c>
      <c r="S1453" s="53">
        <v>0.79737978376308749</v>
      </c>
      <c r="T1453" s="53">
        <v>1.242</v>
      </c>
      <c r="U1453" s="46">
        <v>1.043577712888794</v>
      </c>
      <c r="V1453" s="53">
        <v>0.8525808591609555</v>
      </c>
      <c r="W1453" s="53">
        <v>1.0625232671672975</v>
      </c>
      <c r="X1453" s="8"/>
    </row>
    <row r="1454" spans="1:24" ht="25.5" x14ac:dyDescent="0.25">
      <c r="A1454" s="2" t="s">
        <v>1432</v>
      </c>
      <c r="B1454" s="7">
        <v>19070</v>
      </c>
      <c r="C1454" s="1" t="s">
        <v>1928</v>
      </c>
      <c r="D1454" s="45" t="s">
        <v>7103</v>
      </c>
      <c r="E1454" s="46"/>
      <c r="F1454" s="47"/>
      <c r="G1454" s="46"/>
      <c r="H1454" s="47"/>
      <c r="I1454" s="46"/>
      <c r="J1454" s="47"/>
      <c r="K1454" s="1" t="s">
        <v>1929</v>
      </c>
      <c r="L1454" s="1" t="s">
        <v>6131</v>
      </c>
      <c r="M1454" s="1" t="s">
        <v>6045</v>
      </c>
      <c r="N1454" s="1"/>
      <c r="O1454" s="46">
        <v>0.45448945851795525</v>
      </c>
      <c r="P1454" s="53" t="s">
        <v>3</v>
      </c>
      <c r="Q1454" s="53" t="s">
        <v>3</v>
      </c>
      <c r="R1454" s="46">
        <v>0.83529790321671327</v>
      </c>
      <c r="S1454" s="53" t="s">
        <v>3</v>
      </c>
      <c r="T1454" s="53" t="s">
        <v>3</v>
      </c>
      <c r="U1454" s="46">
        <v>0.71611413088568698</v>
      </c>
      <c r="V1454" s="53" t="s">
        <v>3</v>
      </c>
      <c r="W1454" s="53" t="s">
        <v>3</v>
      </c>
      <c r="X1454" s="8"/>
    </row>
    <row r="1455" spans="1:24" ht="51" x14ac:dyDescent="0.25">
      <c r="A1455" s="2" t="s">
        <v>515</v>
      </c>
      <c r="B1455" s="7">
        <v>108155</v>
      </c>
      <c r="C1455" s="1" t="s">
        <v>2702</v>
      </c>
      <c r="D1455" s="45" t="s">
        <v>7101</v>
      </c>
      <c r="E1455" s="46">
        <v>0.75955514078016839</v>
      </c>
      <c r="F1455" s="47">
        <v>8.9685305425742531E-2</v>
      </c>
      <c r="G1455" s="46">
        <v>0.8884129765746055</v>
      </c>
      <c r="H1455" s="47">
        <v>2.2292494428727418E-2</v>
      </c>
      <c r="I1455" s="46">
        <v>0.86081837316646681</v>
      </c>
      <c r="J1455" s="47">
        <v>0.25805100301444184</v>
      </c>
      <c r="K1455" s="1" t="s">
        <v>2703</v>
      </c>
      <c r="L1455" s="1" t="s">
        <v>6025</v>
      </c>
      <c r="M1455" s="1" t="s">
        <v>6067</v>
      </c>
      <c r="N1455" s="1"/>
      <c r="O1455" s="46">
        <v>0.96979088683760883</v>
      </c>
      <c r="P1455" s="53">
        <v>0.69245320866605675</v>
      </c>
      <c r="Q1455" s="53">
        <v>0.65254338520748978</v>
      </c>
      <c r="R1455" s="46">
        <v>0.83225677007393395</v>
      </c>
      <c r="S1455" s="53">
        <v>0.9167941475150474</v>
      </c>
      <c r="T1455" s="53">
        <v>0.91900000000000004</v>
      </c>
      <c r="U1455" s="46">
        <v>0.69685156723844532</v>
      </c>
      <c r="V1455" s="53">
        <v>1.0291944033521274</v>
      </c>
      <c r="W1455" s="53">
        <v>0.88939951190816757</v>
      </c>
      <c r="X1455" s="8"/>
    </row>
    <row r="1456" spans="1:24" ht="63.75" x14ac:dyDescent="0.25">
      <c r="A1456" s="2" t="s">
        <v>1698</v>
      </c>
      <c r="B1456" s="7">
        <v>240332</v>
      </c>
      <c r="C1456" s="1" t="s">
        <v>2796</v>
      </c>
      <c r="D1456" s="45" t="s">
        <v>7103</v>
      </c>
      <c r="E1456" s="46"/>
      <c r="F1456" s="47"/>
      <c r="G1456" s="46"/>
      <c r="H1456" s="47"/>
      <c r="I1456" s="46"/>
      <c r="J1456" s="47"/>
      <c r="K1456" s="1" t="s">
        <v>2797</v>
      </c>
      <c r="L1456" s="1" t="s">
        <v>5991</v>
      </c>
      <c r="M1456" s="1" t="s">
        <v>5992</v>
      </c>
      <c r="N1456" s="1"/>
      <c r="O1456" s="46">
        <v>0.9969962417488949</v>
      </c>
      <c r="P1456" s="53" t="s">
        <v>3</v>
      </c>
      <c r="Q1456" s="53" t="s">
        <v>3</v>
      </c>
      <c r="R1456" s="46">
        <v>1.2458508774919184</v>
      </c>
      <c r="S1456" s="53" t="s">
        <v>3</v>
      </c>
      <c r="T1456" s="53" t="s">
        <v>3</v>
      </c>
      <c r="U1456" s="46">
        <v>1.0413115289302948</v>
      </c>
      <c r="V1456" s="53" t="s">
        <v>3</v>
      </c>
      <c r="W1456" s="53" t="s">
        <v>3</v>
      </c>
      <c r="X1456" s="8"/>
    </row>
    <row r="1457" spans="1:24" ht="25.5" x14ac:dyDescent="0.25">
      <c r="A1457" s="2" t="s">
        <v>1571</v>
      </c>
      <c r="B1457" s="7">
        <v>20661</v>
      </c>
      <c r="C1457" s="13" t="s">
        <v>5093</v>
      </c>
      <c r="D1457" s="45" t="s">
        <v>7103</v>
      </c>
      <c r="E1457" s="46"/>
      <c r="F1457" s="47"/>
      <c r="G1457" s="46"/>
      <c r="H1457" s="47"/>
      <c r="I1457" s="46"/>
      <c r="J1457" s="47"/>
      <c r="K1457" s="13" t="s">
        <v>5094</v>
      </c>
      <c r="L1457" s="1" t="s">
        <v>6936</v>
      </c>
      <c r="M1457" s="1" t="s">
        <v>6937</v>
      </c>
      <c r="N1457" s="1"/>
      <c r="O1457" s="53" t="s">
        <v>3</v>
      </c>
      <c r="P1457" s="53" t="s">
        <v>3</v>
      </c>
      <c r="Q1457" s="53" t="s">
        <v>3</v>
      </c>
      <c r="R1457" s="53" t="s">
        <v>3</v>
      </c>
      <c r="S1457" s="53" t="s">
        <v>3</v>
      </c>
      <c r="T1457" s="53" t="s">
        <v>3</v>
      </c>
      <c r="U1457" s="53" t="s">
        <v>3</v>
      </c>
      <c r="V1457" s="53" t="s">
        <v>3</v>
      </c>
      <c r="W1457" s="53" t="s">
        <v>3</v>
      </c>
      <c r="X1457" s="8"/>
    </row>
    <row r="1458" spans="1:24" ht="63.75" x14ac:dyDescent="0.25">
      <c r="A1458" s="2" t="s">
        <v>1661</v>
      </c>
      <c r="B1458" s="7">
        <v>16574</v>
      </c>
      <c r="C1458" s="1" t="s">
        <v>3611</v>
      </c>
      <c r="D1458" s="45" t="s">
        <v>7103</v>
      </c>
      <c r="E1458" s="46"/>
      <c r="F1458" s="47"/>
      <c r="G1458" s="46"/>
      <c r="H1458" s="47"/>
      <c r="I1458" s="46"/>
      <c r="J1458" s="47"/>
      <c r="K1458" s="1" t="s">
        <v>3612</v>
      </c>
      <c r="L1458" s="1" t="s">
        <v>6268</v>
      </c>
      <c r="M1458" s="1" t="s">
        <v>6269</v>
      </c>
      <c r="N1458" s="1" t="s">
        <v>5983</v>
      </c>
      <c r="O1458" s="46">
        <v>1.2370434909661248</v>
      </c>
      <c r="P1458" s="53" t="s">
        <v>3</v>
      </c>
      <c r="Q1458" s="53" t="s">
        <v>3</v>
      </c>
      <c r="R1458" s="46">
        <v>1.2357137670159875</v>
      </c>
      <c r="S1458" s="53" t="s">
        <v>3</v>
      </c>
      <c r="T1458" s="53" t="s">
        <v>3</v>
      </c>
      <c r="U1458" s="46">
        <v>1.3551780071824076</v>
      </c>
      <c r="V1458" s="53" t="s">
        <v>3</v>
      </c>
      <c r="W1458" s="53" t="s">
        <v>3</v>
      </c>
      <c r="X1458" s="8"/>
    </row>
    <row r="1459" spans="1:24" ht="25.5" x14ac:dyDescent="0.25">
      <c r="A1459" s="2" t="s">
        <v>1373</v>
      </c>
      <c r="B1459" s="7">
        <v>239217</v>
      </c>
      <c r="C1459" s="1" t="s">
        <v>2269</v>
      </c>
      <c r="D1459" s="45" t="s">
        <v>7101</v>
      </c>
      <c r="E1459" s="46">
        <v>0.93373111431251876</v>
      </c>
      <c r="F1459" s="47">
        <v>0.52482008039894812</v>
      </c>
      <c r="G1459" s="46">
        <v>0.98690699635956614</v>
      </c>
      <c r="H1459" s="47">
        <v>0.8936347442711029</v>
      </c>
      <c r="I1459" s="46">
        <v>0.99252843946057367</v>
      </c>
      <c r="J1459" s="47">
        <v>0.97162331502341681</v>
      </c>
      <c r="K1459" s="1" t="s">
        <v>2270</v>
      </c>
      <c r="O1459" s="46">
        <v>0.80975938735945563</v>
      </c>
      <c r="P1459" s="53">
        <v>0.89112686417259312</v>
      </c>
      <c r="Q1459" s="53">
        <v>1.1281580974578467</v>
      </c>
      <c r="R1459" s="46">
        <v>1.1272466849235259</v>
      </c>
      <c r="S1459" s="53">
        <v>1.0323564350169443</v>
      </c>
      <c r="T1459" s="53">
        <v>0.82599999999999996</v>
      </c>
      <c r="U1459" s="46">
        <v>0.93253469892234231</v>
      </c>
      <c r="V1459" s="53">
        <v>1.4370875887460248</v>
      </c>
      <c r="W1459" s="53">
        <v>0.72959296859204759</v>
      </c>
      <c r="X1459" s="8"/>
    </row>
    <row r="1460" spans="1:24" ht="25.5" x14ac:dyDescent="0.25">
      <c r="A1460" s="2" t="s">
        <v>599</v>
      </c>
      <c r="B1460" s="7">
        <v>381314</v>
      </c>
      <c r="C1460" s="1" t="s">
        <v>3643</v>
      </c>
      <c r="D1460" s="45" t="s">
        <v>7101</v>
      </c>
      <c r="E1460" s="46">
        <v>1.076018876816331</v>
      </c>
      <c r="F1460" s="47">
        <v>0.46070044251307563</v>
      </c>
      <c r="G1460" s="46">
        <v>0.95423764970505465</v>
      </c>
      <c r="H1460" s="47">
        <v>0.70963190718467817</v>
      </c>
      <c r="I1460" s="46">
        <v>1.043336806688872</v>
      </c>
      <c r="J1460" s="47">
        <v>0.38030951922663758</v>
      </c>
      <c r="K1460" s="1" t="s">
        <v>3644</v>
      </c>
      <c r="L1460" s="1" t="s">
        <v>5844</v>
      </c>
      <c r="M1460" s="1" t="s">
        <v>5845</v>
      </c>
      <c r="N1460" s="1"/>
      <c r="O1460" s="46">
        <v>1.2562472709035033</v>
      </c>
      <c r="P1460" s="53">
        <v>0.92017272024080032</v>
      </c>
      <c r="Q1460" s="53">
        <v>1.0777429379593089</v>
      </c>
      <c r="R1460" s="46">
        <v>1.0775748435914638</v>
      </c>
      <c r="S1460" s="53">
        <v>0.75500694501239196</v>
      </c>
      <c r="T1460" s="53">
        <v>1.0680000000000001</v>
      </c>
      <c r="U1460" s="46">
        <v>1.1319588872702553</v>
      </c>
      <c r="V1460" s="53">
        <v>1.0260405900629994</v>
      </c>
      <c r="W1460" s="53">
        <v>0.9778638483867339</v>
      </c>
      <c r="X1460" s="8"/>
    </row>
    <row r="1461" spans="1:24" x14ac:dyDescent="0.25">
      <c r="A1461" s="2" t="s">
        <v>1050</v>
      </c>
      <c r="B1461" s="7">
        <v>229589</v>
      </c>
      <c r="C1461" s="13" t="s">
        <v>4427</v>
      </c>
      <c r="D1461" s="45" t="s">
        <v>7103</v>
      </c>
      <c r="E1461" s="46"/>
      <c r="F1461" s="47"/>
      <c r="G1461" s="46"/>
      <c r="H1461" s="47"/>
      <c r="I1461" s="46"/>
      <c r="J1461" s="47"/>
      <c r="K1461" s="13" t="s">
        <v>4428</v>
      </c>
      <c r="L1461" s="1"/>
      <c r="M1461" s="1"/>
      <c r="N1461" s="1"/>
      <c r="O1461" s="53" t="s">
        <v>3</v>
      </c>
      <c r="P1461" s="53">
        <v>0.52514907771318398</v>
      </c>
      <c r="Q1461" s="53">
        <v>0.75242247478006474</v>
      </c>
      <c r="R1461" s="53" t="s">
        <v>3</v>
      </c>
      <c r="S1461" s="53">
        <v>1.2031318154364139</v>
      </c>
      <c r="T1461" s="53">
        <v>1.27</v>
      </c>
      <c r="U1461" s="53" t="s">
        <v>3</v>
      </c>
      <c r="V1461" s="53">
        <v>1.3456270033613107</v>
      </c>
      <c r="W1461" s="53">
        <v>1.0320839255832746</v>
      </c>
      <c r="X1461" s="8"/>
    </row>
    <row r="1462" spans="1:24" ht="25.5" x14ac:dyDescent="0.25">
      <c r="A1462" s="2" t="s">
        <v>325</v>
      </c>
      <c r="B1462" s="7">
        <v>239857</v>
      </c>
      <c r="C1462" s="1" t="s">
        <v>4086</v>
      </c>
      <c r="D1462" s="45" t="s">
        <v>7101</v>
      </c>
      <c r="E1462" s="49">
        <v>1.3651708766911452</v>
      </c>
      <c r="F1462" s="47">
        <v>2.3030270472805051E-2</v>
      </c>
      <c r="G1462" s="46">
        <v>0.94976864953592355</v>
      </c>
      <c r="H1462" s="47">
        <v>8.72272604829539E-2</v>
      </c>
      <c r="I1462" s="46">
        <v>1.0314891294399917</v>
      </c>
      <c r="J1462" s="47">
        <v>0.69474418859808029</v>
      </c>
      <c r="K1462" s="1" t="s">
        <v>4087</v>
      </c>
      <c r="L1462" s="1"/>
      <c r="M1462" s="1" t="s">
        <v>6072</v>
      </c>
      <c r="N1462" s="1"/>
      <c r="O1462" s="46">
        <v>1.6099168847502219</v>
      </c>
      <c r="P1462" s="53">
        <v>1.3175200312538728</v>
      </c>
      <c r="Q1462" s="53">
        <v>1.1995003042954002</v>
      </c>
      <c r="R1462" s="46">
        <v>0.94072385216639565</v>
      </c>
      <c r="S1462" s="53">
        <v>0.9180781729317351</v>
      </c>
      <c r="T1462" s="53">
        <v>0.99199999999999999</v>
      </c>
      <c r="U1462" s="46">
        <v>1.1761494744609859</v>
      </c>
      <c r="V1462" s="53">
        <v>1.0228867767738714</v>
      </c>
      <c r="W1462" s="53">
        <v>0.91222901809618462</v>
      </c>
      <c r="X1462" s="8"/>
    </row>
    <row r="1463" spans="1:24" ht="51" x14ac:dyDescent="0.25">
      <c r="A1463" s="2" t="s">
        <v>1791</v>
      </c>
      <c r="B1463" s="7">
        <v>22200</v>
      </c>
      <c r="C1463" s="1" t="s">
        <v>3635</v>
      </c>
      <c r="D1463" s="45" t="s">
        <v>7103</v>
      </c>
      <c r="E1463" s="46"/>
      <c r="F1463" s="47"/>
      <c r="G1463" s="46"/>
      <c r="H1463" s="47"/>
      <c r="I1463" s="46"/>
      <c r="J1463" s="47"/>
      <c r="K1463" s="1" t="s">
        <v>3636</v>
      </c>
      <c r="L1463" s="1" t="s">
        <v>5899</v>
      </c>
      <c r="M1463" s="1" t="s">
        <v>5904</v>
      </c>
      <c r="N1463" s="1"/>
      <c r="O1463" s="46">
        <v>1.2498460109243772</v>
      </c>
      <c r="P1463" s="53" t="s">
        <v>3</v>
      </c>
      <c r="Q1463" s="53" t="s">
        <v>3</v>
      </c>
      <c r="R1463" s="46">
        <v>0.86165439045413383</v>
      </c>
      <c r="S1463" s="53" t="s">
        <v>3</v>
      </c>
      <c r="T1463" s="53" t="s">
        <v>3</v>
      </c>
      <c r="U1463" s="46">
        <v>0.92233687110909679</v>
      </c>
      <c r="V1463" s="53" t="s">
        <v>3</v>
      </c>
      <c r="W1463" s="53" t="s">
        <v>3</v>
      </c>
      <c r="X1463" s="8"/>
    </row>
    <row r="1464" spans="1:24" ht="63.75" x14ac:dyDescent="0.25">
      <c r="A1464" s="2" t="s">
        <v>1499</v>
      </c>
      <c r="B1464" s="1">
        <v>232533</v>
      </c>
      <c r="C1464" s="1" t="s">
        <v>5731</v>
      </c>
      <c r="D1464" s="45" t="s">
        <v>7103</v>
      </c>
      <c r="E1464" s="46"/>
      <c r="F1464" s="47"/>
      <c r="G1464" s="46"/>
      <c r="H1464" s="47"/>
      <c r="I1464" s="46"/>
      <c r="J1464" s="47"/>
      <c r="K1464" s="1" t="s">
        <v>5732</v>
      </c>
      <c r="L1464" s="1" t="s">
        <v>5885</v>
      </c>
      <c r="M1464" s="1" t="s">
        <v>6503</v>
      </c>
      <c r="N1464" s="1"/>
      <c r="O1464" s="53" t="s">
        <v>3</v>
      </c>
      <c r="P1464" s="53">
        <v>0.24630885945839601</v>
      </c>
      <c r="Q1464" s="53">
        <v>0.71151960952653404</v>
      </c>
      <c r="R1464" s="53" t="s">
        <v>3</v>
      </c>
      <c r="S1464" s="53">
        <v>0.62660440334361778</v>
      </c>
      <c r="T1464" s="53">
        <v>1.085</v>
      </c>
      <c r="U1464" s="53" t="s">
        <v>3</v>
      </c>
      <c r="V1464" s="53">
        <v>0.9293236491964052</v>
      </c>
      <c r="W1464" s="53">
        <v>1.5010400318621266</v>
      </c>
      <c r="X1464" s="8"/>
    </row>
    <row r="1465" spans="1:24" x14ac:dyDescent="0.25">
      <c r="A1465" s="2" t="s">
        <v>1093</v>
      </c>
      <c r="B1465" s="7">
        <v>319195</v>
      </c>
      <c r="C1465" s="1" t="s">
        <v>2041</v>
      </c>
      <c r="D1465" s="45" t="s">
        <v>7101</v>
      </c>
      <c r="E1465" s="46">
        <v>0.7956742709530874</v>
      </c>
      <c r="F1465" s="47">
        <v>0.16596776177664652</v>
      </c>
      <c r="G1465" s="46">
        <v>0.85636771338957585</v>
      </c>
      <c r="H1465" s="47">
        <v>0.22449173423849783</v>
      </c>
      <c r="I1465" s="46">
        <v>0.80662207120152729</v>
      </c>
      <c r="J1465" s="47">
        <v>0.22616406868730518</v>
      </c>
      <c r="K1465" s="1" t="s">
        <v>2042</v>
      </c>
      <c r="O1465" s="46">
        <v>0.62252253297001625</v>
      </c>
      <c r="P1465" s="53">
        <v>0.81560763839525474</v>
      </c>
      <c r="Q1465" s="53">
        <v>0.99213228975424461</v>
      </c>
      <c r="R1465" s="46">
        <v>0.85455841312098213</v>
      </c>
      <c r="S1465" s="53">
        <v>1.033640460433632</v>
      </c>
      <c r="T1465" s="53">
        <v>0.71099999999999997</v>
      </c>
      <c r="U1465" s="46">
        <v>0.597139473064489</v>
      </c>
      <c r="V1465" s="53">
        <v>0.94088763125654151</v>
      </c>
      <c r="W1465" s="53">
        <v>0.93410729485970112</v>
      </c>
      <c r="X1465" s="8"/>
    </row>
    <row r="1466" spans="1:24" ht="25.5" x14ac:dyDescent="0.25">
      <c r="A1466" s="2" t="s">
        <v>533</v>
      </c>
      <c r="B1466" s="7">
        <v>56418</v>
      </c>
      <c r="C1466" s="1" t="s">
        <v>3549</v>
      </c>
      <c r="D1466" s="45" t="s">
        <v>7101</v>
      </c>
      <c r="E1466" s="46">
        <v>0.99852723933177867</v>
      </c>
      <c r="F1466" s="47">
        <v>0.9900993752416275</v>
      </c>
      <c r="G1466" s="46">
        <v>0.91984004434304811</v>
      </c>
      <c r="H1466" s="47">
        <v>3.3714340747959717E-2</v>
      </c>
      <c r="I1466" s="46">
        <v>0.76959496820245643</v>
      </c>
      <c r="J1466" s="47">
        <v>0.36230122579208129</v>
      </c>
      <c r="K1466" s="1" t="s">
        <v>3550</v>
      </c>
      <c r="L1466" s="1" t="s">
        <v>5917</v>
      </c>
      <c r="M1466" s="1" t="s">
        <v>6870</v>
      </c>
      <c r="N1466" s="1" t="s">
        <v>5919</v>
      </c>
      <c r="O1466" s="46">
        <v>1.2242409710078725</v>
      </c>
      <c r="P1466" s="53">
        <v>0.97594076389175777</v>
      </c>
      <c r="Q1466" s="53">
        <v>0.83327697586262539</v>
      </c>
      <c r="R1466" s="46">
        <v>0.87280521197765792</v>
      </c>
      <c r="S1466" s="53">
        <v>0.94761075751555324</v>
      </c>
      <c r="T1466" s="53">
        <v>0.94099999999999995</v>
      </c>
      <c r="U1466" s="46">
        <v>0.46796698743004539</v>
      </c>
      <c r="V1466" s="53">
        <v>1.087014313652809</v>
      </c>
      <c r="W1466" s="53">
        <v>0.89605811787967249</v>
      </c>
      <c r="X1466" s="8"/>
    </row>
    <row r="1467" spans="1:24" x14ac:dyDescent="0.25">
      <c r="A1467" s="2" t="s">
        <v>1199</v>
      </c>
      <c r="B1467" s="7">
        <v>216238</v>
      </c>
      <c r="C1467" s="1" t="s">
        <v>1911</v>
      </c>
      <c r="D1467" s="45" t="s">
        <v>7101</v>
      </c>
      <c r="E1467" s="46">
        <v>0.71702403537358905</v>
      </c>
      <c r="F1467" s="47">
        <v>0.26716233576535525</v>
      </c>
      <c r="G1467" s="46">
        <v>0.94115977709290188</v>
      </c>
      <c r="H1467" s="47">
        <v>0.40601229199248912</v>
      </c>
      <c r="I1467" s="46">
        <v>0.80869401397504936</v>
      </c>
      <c r="J1467" s="47">
        <v>0.16157754465012097</v>
      </c>
      <c r="K1467" s="1" t="s">
        <v>1912</v>
      </c>
      <c r="L1467" s="1"/>
      <c r="M1467" s="1" t="s">
        <v>6478</v>
      </c>
      <c r="N1467" s="1"/>
      <c r="O1467" s="46">
        <v>0.4336853635857954</v>
      </c>
      <c r="P1467" s="53">
        <v>1.021252299358161</v>
      </c>
      <c r="Q1467" s="53">
        <v>0.83232574643812474</v>
      </c>
      <c r="R1467" s="46">
        <v>0.82718821483596849</v>
      </c>
      <c r="S1467" s="53">
        <v>0.98613152001618543</v>
      </c>
      <c r="T1467" s="53">
        <v>1.022</v>
      </c>
      <c r="U1467" s="46">
        <v>0.64359624421371864</v>
      </c>
      <c r="V1467" s="53">
        <v>0.98504101730433458</v>
      </c>
      <c r="W1467" s="53">
        <v>0.83422820528712616</v>
      </c>
      <c r="X1467" s="8"/>
    </row>
    <row r="1468" spans="1:24" ht="38.25" x14ac:dyDescent="0.25">
      <c r="A1468" s="2" t="s">
        <v>1607</v>
      </c>
      <c r="B1468" s="7">
        <v>66043</v>
      </c>
      <c r="C1468" s="1" t="s">
        <v>3058</v>
      </c>
      <c r="D1468" s="45" t="s">
        <v>7103</v>
      </c>
      <c r="E1468" s="46"/>
      <c r="F1468" s="47"/>
      <c r="G1468" s="46"/>
      <c r="H1468" s="47"/>
      <c r="I1468" s="46"/>
      <c r="J1468" s="47"/>
      <c r="K1468" s="1" t="s">
        <v>3059</v>
      </c>
      <c r="L1468" s="1" t="s">
        <v>5811</v>
      </c>
      <c r="M1468" s="1" t="s">
        <v>6088</v>
      </c>
      <c r="N1468" s="1"/>
      <c r="O1468" s="46">
        <v>1.0770119914879717</v>
      </c>
      <c r="P1468" s="53" t="s">
        <v>3</v>
      </c>
      <c r="Q1468" s="53" t="s">
        <v>3</v>
      </c>
      <c r="R1468" s="46">
        <v>1.6472804523387854</v>
      </c>
      <c r="S1468" s="53" t="s">
        <v>3</v>
      </c>
      <c r="T1468" s="53" t="s">
        <v>3</v>
      </c>
      <c r="U1468" s="46">
        <v>1.4061671462486354</v>
      </c>
      <c r="V1468" s="53" t="s">
        <v>3</v>
      </c>
      <c r="W1468" s="53" t="s">
        <v>3</v>
      </c>
      <c r="X1468" s="8"/>
    </row>
    <row r="1469" spans="1:24" ht="25.5" x14ac:dyDescent="0.25">
      <c r="A1469" s="2" t="s">
        <v>1192</v>
      </c>
      <c r="B1469" s="7">
        <v>67988</v>
      </c>
      <c r="C1469" s="1" t="s">
        <v>3255</v>
      </c>
      <c r="D1469" s="45" t="s">
        <v>7101</v>
      </c>
      <c r="E1469" s="46">
        <v>1.1020145371676053</v>
      </c>
      <c r="F1469" s="47">
        <v>3.1085247067017389E-3</v>
      </c>
      <c r="G1469" s="46">
        <v>0.97116602521204465</v>
      </c>
      <c r="H1469" s="47">
        <v>0.64910906955511494</v>
      </c>
      <c r="I1469" s="46">
        <v>0.8746993764204164</v>
      </c>
      <c r="J1469" s="47">
        <v>6.2454309638759808E-2</v>
      </c>
      <c r="K1469" s="1" t="s">
        <v>3256</v>
      </c>
      <c r="L1469" s="1" t="s">
        <v>6192</v>
      </c>
      <c r="M1469" s="1" t="s">
        <v>5860</v>
      </c>
      <c r="N1469" s="1"/>
      <c r="O1469" s="46">
        <v>1.1346233313001066</v>
      </c>
      <c r="P1469" s="53">
        <v>1.0944478566500426</v>
      </c>
      <c r="Q1469" s="53">
        <v>1.0777429379593089</v>
      </c>
      <c r="R1469" s="46">
        <v>1.0755474214962777</v>
      </c>
      <c r="S1469" s="53">
        <v>0.97329126584930803</v>
      </c>
      <c r="T1469" s="53">
        <v>0.875</v>
      </c>
      <c r="U1469" s="46">
        <v>0.80109602932939972</v>
      </c>
      <c r="V1469" s="53">
        <v>0.95981051099130998</v>
      </c>
      <c r="W1469" s="53">
        <v>0.87037492341815326</v>
      </c>
      <c r="X1469" s="8"/>
    </row>
    <row r="1470" spans="1:24" ht="63.75" x14ac:dyDescent="0.25">
      <c r="A1470" s="2" t="s">
        <v>475</v>
      </c>
      <c r="B1470" s="7">
        <v>217342</v>
      </c>
      <c r="C1470" s="1" t="s">
        <v>4140</v>
      </c>
      <c r="D1470" s="45" t="s">
        <v>7101</v>
      </c>
      <c r="E1470" s="46">
        <v>1.074779622187124</v>
      </c>
      <c r="F1470" s="47">
        <v>0.76870264516396714</v>
      </c>
      <c r="G1470" s="46">
        <v>0.93725897696434235</v>
      </c>
      <c r="H1470" s="47">
        <v>0.52927455363594778</v>
      </c>
      <c r="I1470" s="46">
        <v>1.0214697889546571</v>
      </c>
      <c r="J1470" s="47">
        <v>0.88990965763547214</v>
      </c>
      <c r="K1470" s="1" t="s">
        <v>4141</v>
      </c>
      <c r="L1470" s="1" t="s">
        <v>5899</v>
      </c>
      <c r="M1470" s="1" t="s">
        <v>6509</v>
      </c>
      <c r="N1470" s="1"/>
      <c r="O1470" s="46">
        <v>1.6995345244579878</v>
      </c>
      <c r="P1470" s="53">
        <v>0.85046266567710327</v>
      </c>
      <c r="Q1470" s="53">
        <v>0.85896017032414473</v>
      </c>
      <c r="R1470" s="46">
        <v>0.77650266245631361</v>
      </c>
      <c r="S1470" s="53">
        <v>1.0374925366836951</v>
      </c>
      <c r="T1470" s="53">
        <v>1.022</v>
      </c>
      <c r="U1470" s="46">
        <v>0.76936945391041378</v>
      </c>
      <c r="V1470" s="53">
        <v>1.2310384538563242</v>
      </c>
      <c r="W1470" s="53">
        <v>1.1253044091843447</v>
      </c>
      <c r="X1470" s="8"/>
    </row>
    <row r="1471" spans="1:24" ht="25.5" x14ac:dyDescent="0.25">
      <c r="A1471" s="2" t="s">
        <v>1263</v>
      </c>
      <c r="B1471" s="7">
        <v>21379</v>
      </c>
      <c r="C1471" s="1" t="s">
        <v>4794</v>
      </c>
      <c r="D1471" s="45" t="s">
        <v>7103</v>
      </c>
      <c r="E1471" s="46"/>
      <c r="F1471" s="47"/>
      <c r="G1471" s="46"/>
      <c r="H1471" s="47"/>
      <c r="I1471" s="46"/>
      <c r="J1471" s="47"/>
      <c r="K1471" s="1" t="s">
        <v>4795</v>
      </c>
      <c r="L1471" s="1"/>
      <c r="M1471" s="1" t="s">
        <v>6097</v>
      </c>
      <c r="N1471" s="1"/>
      <c r="O1471" s="53" t="s">
        <v>3</v>
      </c>
      <c r="P1471" s="53">
        <v>0.5274727461986406</v>
      </c>
      <c r="Q1471" s="53">
        <v>1.3973560245915488</v>
      </c>
      <c r="R1471" s="53" t="s">
        <v>3</v>
      </c>
      <c r="S1471" s="53">
        <v>1.0516168162672601</v>
      </c>
      <c r="T1471" s="53">
        <v>1.175</v>
      </c>
      <c r="U1471" s="53" t="s">
        <v>3</v>
      </c>
      <c r="V1471" s="53">
        <v>1.0838605003636808</v>
      </c>
      <c r="W1471" s="53">
        <v>1.0729867908368051</v>
      </c>
      <c r="X1471" s="8"/>
    </row>
    <row r="1472" spans="1:24" x14ac:dyDescent="0.25">
      <c r="A1472" s="2" t="s">
        <v>945</v>
      </c>
      <c r="B1472" s="7">
        <v>17184</v>
      </c>
      <c r="C1472" s="13" t="s">
        <v>4773</v>
      </c>
      <c r="D1472" s="45" t="s">
        <v>7103</v>
      </c>
      <c r="E1472" s="46"/>
      <c r="F1472" s="47"/>
      <c r="G1472" s="46"/>
      <c r="H1472" s="47"/>
      <c r="I1472" s="46"/>
      <c r="J1472" s="47"/>
      <c r="K1472" s="13" t="s">
        <v>4774</v>
      </c>
      <c r="L1472" s="1" t="s">
        <v>6270</v>
      </c>
      <c r="M1472" s="1"/>
      <c r="N1472" s="1"/>
      <c r="O1472" s="53" t="s">
        <v>3</v>
      </c>
      <c r="P1472" s="53" t="s">
        <v>3</v>
      </c>
      <c r="Q1472" s="53">
        <v>1.2946232467454717</v>
      </c>
      <c r="R1472" s="53" t="s">
        <v>3</v>
      </c>
      <c r="S1472" s="53" t="s">
        <v>3</v>
      </c>
      <c r="T1472" s="53">
        <v>0.78200000000000003</v>
      </c>
      <c r="U1472" s="53" t="s">
        <v>3</v>
      </c>
      <c r="V1472" s="53">
        <v>0.64127536878937463</v>
      </c>
      <c r="W1472" s="53">
        <v>0.90176549442667675</v>
      </c>
      <c r="X1472" s="8"/>
    </row>
    <row r="1473" spans="1:24" ht="25.5" x14ac:dyDescent="0.25">
      <c r="A1473" s="2" t="s">
        <v>786</v>
      </c>
      <c r="B1473" s="7">
        <v>52837</v>
      </c>
      <c r="C1473" s="1" t="s">
        <v>2391</v>
      </c>
      <c r="D1473" s="45" t="s">
        <v>7101</v>
      </c>
      <c r="E1473" s="46">
        <v>0.82392764570543386</v>
      </c>
      <c r="F1473" s="47">
        <v>2.1142147504002087E-3</v>
      </c>
      <c r="G1473" s="46">
        <v>0.90517011322347296</v>
      </c>
      <c r="H1473" s="47">
        <v>0.33319417731318085</v>
      </c>
      <c r="I1473" s="46">
        <v>0.98185790269817474</v>
      </c>
      <c r="J1473" s="47">
        <v>0.91485689819873761</v>
      </c>
      <c r="K1473" s="1" t="s">
        <v>2392</v>
      </c>
      <c r="L1473" s="1"/>
      <c r="M1473" s="1"/>
      <c r="N1473" s="1"/>
      <c r="O1473" s="46">
        <v>0.86577041217680928</v>
      </c>
      <c r="P1473" s="53">
        <v>0.82025497536616787</v>
      </c>
      <c r="Q1473" s="53">
        <v>0.78761796348659108</v>
      </c>
      <c r="R1473" s="46">
        <v>0.75724215255204474</v>
      </c>
      <c r="S1473" s="53">
        <v>0.96301906251580605</v>
      </c>
      <c r="T1473" s="53">
        <v>1.0169999999999999</v>
      </c>
      <c r="U1473" s="46">
        <v>0.77276872984816225</v>
      </c>
      <c r="V1473" s="53">
        <v>1.3330117502047985</v>
      </c>
      <c r="W1473" s="53">
        <v>0.91888762406768965</v>
      </c>
      <c r="X1473" s="8"/>
    </row>
    <row r="1474" spans="1:24" ht="25.5" x14ac:dyDescent="0.25">
      <c r="A1474" s="2" t="s">
        <v>650</v>
      </c>
      <c r="B1474" s="7">
        <v>94180</v>
      </c>
      <c r="C1474" s="1" t="s">
        <v>3709</v>
      </c>
      <c r="D1474" s="45" t="s">
        <v>7101</v>
      </c>
      <c r="E1474" s="46">
        <v>0.64160433768755576</v>
      </c>
      <c r="F1474" s="47">
        <v>0.26904469419087496</v>
      </c>
      <c r="G1474" s="46">
        <v>1.0524893917678222</v>
      </c>
      <c r="H1474" s="47">
        <v>0.54376723884781408</v>
      </c>
      <c r="I1474" s="46">
        <v>0.94631003503232214</v>
      </c>
      <c r="J1474" s="47">
        <v>0.59628776367050196</v>
      </c>
      <c r="K1474" s="1" t="s">
        <v>3710</v>
      </c>
      <c r="L1474" s="1" t="s">
        <v>6613</v>
      </c>
      <c r="M1474" s="1" t="s">
        <v>6614</v>
      </c>
      <c r="N1474" s="1"/>
      <c r="O1474" s="46">
        <v>1.2818523108200077</v>
      </c>
      <c r="P1474" s="53">
        <v>0.44846801769311728</v>
      </c>
      <c r="Q1474" s="53">
        <v>0.45944381203384482</v>
      </c>
      <c r="R1474" s="46">
        <v>0.90220283235785781</v>
      </c>
      <c r="S1474" s="53">
        <v>1.146634697102153</v>
      </c>
      <c r="T1474" s="53">
        <v>1.127</v>
      </c>
      <c r="U1474" s="46">
        <v>0.78523274161990664</v>
      </c>
      <c r="V1474" s="53">
        <v>0.99870754155722274</v>
      </c>
      <c r="W1474" s="53">
        <v>1.0805966262328108</v>
      </c>
      <c r="X1474" s="8"/>
    </row>
    <row r="1475" spans="1:24" ht="89.25" x14ac:dyDescent="0.25">
      <c r="A1475" s="2" t="s">
        <v>651</v>
      </c>
      <c r="B1475" s="7">
        <v>52822</v>
      </c>
      <c r="C1475" s="13" t="s">
        <v>4277</v>
      </c>
      <c r="D1475" s="45" t="s">
        <v>7103</v>
      </c>
      <c r="E1475" s="46"/>
      <c r="F1475" s="47"/>
      <c r="G1475" s="46"/>
      <c r="H1475" s="47"/>
      <c r="I1475" s="46"/>
      <c r="J1475" s="47"/>
      <c r="K1475" s="13" t="s">
        <v>4278</v>
      </c>
      <c r="L1475" s="1" t="s">
        <v>6271</v>
      </c>
      <c r="M1475" s="1" t="s">
        <v>6272</v>
      </c>
      <c r="N1475" s="1"/>
      <c r="O1475" s="53" t="s">
        <v>3</v>
      </c>
      <c r="P1475" s="53">
        <v>0.47867570800405262</v>
      </c>
      <c r="Q1475" s="53">
        <v>0.42615078217631985</v>
      </c>
      <c r="R1475" s="53" t="s">
        <v>3</v>
      </c>
      <c r="S1475" s="53">
        <v>1.0606049941840745</v>
      </c>
      <c r="T1475" s="53">
        <v>0.98199999999999998</v>
      </c>
      <c r="U1475" s="53" t="s">
        <v>3</v>
      </c>
      <c r="V1475" s="53">
        <v>1.0544249096651519</v>
      </c>
      <c r="W1475" s="53">
        <v>0.99879089572574964</v>
      </c>
      <c r="X1475" s="8"/>
    </row>
    <row r="1476" spans="1:24" ht="25.5" x14ac:dyDescent="0.25">
      <c r="A1476" s="2" t="s">
        <v>1272</v>
      </c>
      <c r="B1476" s="7">
        <v>237868</v>
      </c>
      <c r="C1476" s="13" t="s">
        <v>4557</v>
      </c>
      <c r="D1476" s="45" t="s">
        <v>7103</v>
      </c>
      <c r="E1476" s="46"/>
      <c r="F1476" s="47"/>
      <c r="G1476" s="46"/>
      <c r="H1476" s="47"/>
      <c r="I1476" s="46"/>
      <c r="J1476" s="47"/>
      <c r="K1476" s="13" t="s">
        <v>4558</v>
      </c>
      <c r="L1476" s="1" t="s">
        <v>6031</v>
      </c>
      <c r="M1476" s="1" t="s">
        <v>6528</v>
      </c>
      <c r="N1476" s="1"/>
      <c r="O1476" s="53" t="s">
        <v>3</v>
      </c>
      <c r="P1476" s="53">
        <v>0.62622865683054463</v>
      </c>
      <c r="Q1476" s="53">
        <v>0.91127778867168396</v>
      </c>
      <c r="R1476" s="53" t="s">
        <v>3</v>
      </c>
      <c r="S1476" s="53">
        <v>0.76399512292920613</v>
      </c>
      <c r="T1476" s="53">
        <v>1.04</v>
      </c>
      <c r="U1476" s="53" t="s">
        <v>3</v>
      </c>
      <c r="V1476" s="53">
        <v>0.90199060069062864</v>
      </c>
      <c r="W1476" s="53">
        <v>0.73720280398805338</v>
      </c>
      <c r="X1476" s="8"/>
    </row>
    <row r="1477" spans="1:24" x14ac:dyDescent="0.25">
      <c r="A1477" s="2" t="s">
        <v>623</v>
      </c>
      <c r="B1477" s="7">
        <v>232087</v>
      </c>
      <c r="C1477" s="13" t="s">
        <v>4563</v>
      </c>
      <c r="D1477" s="45" t="s">
        <v>7103</v>
      </c>
      <c r="E1477" s="46"/>
      <c r="F1477" s="47"/>
      <c r="G1477" s="46"/>
      <c r="H1477" s="47"/>
      <c r="I1477" s="46"/>
      <c r="J1477" s="47"/>
      <c r="K1477" s="13" t="s">
        <v>4564</v>
      </c>
      <c r="L1477" s="1" t="s">
        <v>6073</v>
      </c>
      <c r="M1477" s="1" t="s">
        <v>6074</v>
      </c>
      <c r="N1477" s="1"/>
      <c r="O1477" s="53" t="s">
        <v>3</v>
      </c>
      <c r="P1477" s="53">
        <v>0.9178490517553437</v>
      </c>
      <c r="Q1477" s="53">
        <v>0.91603393579418746</v>
      </c>
      <c r="R1477" s="53" t="s">
        <v>3</v>
      </c>
      <c r="S1477" s="53">
        <v>1.3071378741881208</v>
      </c>
      <c r="T1477" s="53">
        <v>1.0900000000000001</v>
      </c>
      <c r="U1477" s="53" t="s">
        <v>3</v>
      </c>
      <c r="V1477" s="53">
        <v>0.97032322195507026</v>
      </c>
      <c r="W1477" s="53">
        <v>0.88654582363466539</v>
      </c>
      <c r="X1477" s="8"/>
    </row>
    <row r="1478" spans="1:24" x14ac:dyDescent="0.25">
      <c r="A1478" s="2" t="s">
        <v>1119</v>
      </c>
      <c r="B1478" s="7">
        <v>211446</v>
      </c>
      <c r="C1478" s="13" t="s">
        <v>4621</v>
      </c>
      <c r="D1478" s="45" t="s">
        <v>7103</v>
      </c>
      <c r="E1478" s="46"/>
      <c r="F1478" s="47"/>
      <c r="G1478" s="46"/>
      <c r="H1478" s="47"/>
      <c r="I1478" s="46"/>
      <c r="J1478" s="47"/>
      <c r="K1478" s="13" t="s">
        <v>4622</v>
      </c>
      <c r="L1478" s="1"/>
      <c r="M1478" s="1" t="s">
        <v>6075</v>
      </c>
      <c r="N1478" s="1"/>
      <c r="O1478" s="53" t="s">
        <v>3</v>
      </c>
      <c r="P1478" s="53">
        <v>1.1269792154464346</v>
      </c>
      <c r="Q1478" s="53">
        <v>0.99593720745224745</v>
      </c>
      <c r="R1478" s="53" t="s">
        <v>3</v>
      </c>
      <c r="S1478" s="53">
        <v>0.92835037626523709</v>
      </c>
      <c r="T1478" s="53">
        <v>0.95099999999999996</v>
      </c>
      <c r="U1478" s="53" t="s">
        <v>3</v>
      </c>
      <c r="V1478" s="53">
        <v>0.84942704587182749</v>
      </c>
      <c r="W1478" s="53">
        <v>0.838033122985129</v>
      </c>
      <c r="X1478" s="8"/>
    </row>
    <row r="1479" spans="1:24" ht="38.25" x14ac:dyDescent="0.25">
      <c r="A1479" s="2" t="s">
        <v>320</v>
      </c>
      <c r="B1479" s="7">
        <v>93747</v>
      </c>
      <c r="C1479" s="1" t="s">
        <v>2637</v>
      </c>
      <c r="D1479" s="45" t="s">
        <v>7101</v>
      </c>
      <c r="E1479" s="46">
        <v>1.16015794368117</v>
      </c>
      <c r="F1479" s="47">
        <v>0.23517610914954748</v>
      </c>
      <c r="G1479" s="46">
        <v>1.0217977582531228</v>
      </c>
      <c r="H1479" s="47">
        <v>0.66548061387420576</v>
      </c>
      <c r="I1479" s="46">
        <v>1.2473478342957531</v>
      </c>
      <c r="J1479" s="47">
        <v>5.5440122000846902E-3</v>
      </c>
      <c r="K1479" s="1" t="s">
        <v>2638</v>
      </c>
      <c r="L1479" s="1" t="s">
        <v>6345</v>
      </c>
      <c r="M1479" s="1" t="s">
        <v>6346</v>
      </c>
      <c r="N1479" s="1"/>
      <c r="O1479" s="46">
        <v>0.94898679190544888</v>
      </c>
      <c r="P1479" s="53">
        <v>1.2071457781946862</v>
      </c>
      <c r="Q1479" s="53">
        <v>1.363111765309523</v>
      </c>
      <c r="R1479" s="46">
        <v>0.94072385216639565</v>
      </c>
      <c r="S1479" s="53">
        <v>1.0272203333501932</v>
      </c>
      <c r="T1479" s="53">
        <v>1.1040000000000001</v>
      </c>
      <c r="U1479" s="46">
        <v>1.2316709814442115</v>
      </c>
      <c r="V1479" s="53">
        <v>1.3456270033613107</v>
      </c>
      <c r="W1479" s="53">
        <v>1.170963421560379</v>
      </c>
      <c r="X1479" s="8"/>
    </row>
    <row r="1480" spans="1:24" ht="25.5" x14ac:dyDescent="0.25">
      <c r="A1480" s="2" t="s">
        <v>1444</v>
      </c>
      <c r="B1480" s="7">
        <v>72097</v>
      </c>
      <c r="C1480" s="13" t="s">
        <v>4598</v>
      </c>
      <c r="D1480" s="45" t="s">
        <v>7103</v>
      </c>
      <c r="E1480" s="46"/>
      <c r="F1480" s="47"/>
      <c r="G1480" s="46"/>
      <c r="H1480" s="47"/>
      <c r="I1480" s="46"/>
      <c r="J1480" s="47"/>
      <c r="K1480" s="13" t="s">
        <v>4599</v>
      </c>
      <c r="L1480" s="1"/>
      <c r="M1480" s="1"/>
      <c r="N1480" s="1"/>
      <c r="O1480" s="53" t="s">
        <v>3</v>
      </c>
      <c r="P1480" s="53">
        <v>0.90390704084260431</v>
      </c>
      <c r="Q1480" s="53">
        <v>0.96074171874572112</v>
      </c>
      <c r="R1480" s="53" t="s">
        <v>3</v>
      </c>
      <c r="S1480" s="53">
        <v>1.0066759266831893</v>
      </c>
      <c r="T1480" s="53">
        <v>0.879</v>
      </c>
      <c r="U1480" s="53" t="s">
        <v>3</v>
      </c>
      <c r="V1480" s="53">
        <v>1.0239380478702473</v>
      </c>
      <c r="W1480" s="53">
        <v>1.090108920477818</v>
      </c>
      <c r="X1480" s="8"/>
    </row>
    <row r="1481" spans="1:24" ht="63.75" x14ac:dyDescent="0.25">
      <c r="A1481" s="2" t="s">
        <v>742</v>
      </c>
      <c r="B1481" s="7">
        <v>16564</v>
      </c>
      <c r="C1481" s="13" t="s">
        <v>4361</v>
      </c>
      <c r="D1481" s="45" t="s">
        <v>7103</v>
      </c>
      <c r="E1481" s="46"/>
      <c r="F1481" s="47"/>
      <c r="G1481" s="46"/>
      <c r="H1481" s="47"/>
      <c r="I1481" s="46"/>
      <c r="J1481" s="47"/>
      <c r="K1481" s="13" t="s">
        <v>4362</v>
      </c>
      <c r="L1481" s="1" t="s">
        <v>6268</v>
      </c>
      <c r="M1481" s="1" t="s">
        <v>6269</v>
      </c>
      <c r="N1481" s="1" t="s">
        <v>5983</v>
      </c>
      <c r="O1481" s="53" t="s">
        <v>3</v>
      </c>
      <c r="P1481" s="53">
        <v>0.4821612107322375</v>
      </c>
      <c r="Q1481" s="53">
        <v>0.63351879671747546</v>
      </c>
      <c r="R1481" s="53" t="s">
        <v>3</v>
      </c>
      <c r="S1481" s="53">
        <v>0.79481173292971197</v>
      </c>
      <c r="T1481" s="53">
        <v>1.07</v>
      </c>
      <c r="U1481" s="53" t="s">
        <v>3</v>
      </c>
      <c r="V1481" s="53">
        <v>0.92616983590727719</v>
      </c>
      <c r="W1481" s="53">
        <v>1.2508666932184387</v>
      </c>
      <c r="X1481" s="8"/>
    </row>
    <row r="1482" spans="1:24" x14ac:dyDescent="0.25">
      <c r="A1482" s="2" t="s">
        <v>1384</v>
      </c>
      <c r="B1482" s="7">
        <v>29873</v>
      </c>
      <c r="C1482" s="1" t="s">
        <v>2989</v>
      </c>
      <c r="D1482" s="45" t="s">
        <v>7103</v>
      </c>
      <c r="E1482" s="46"/>
      <c r="F1482" s="47"/>
      <c r="G1482" s="46"/>
      <c r="H1482" s="47"/>
      <c r="I1482" s="46"/>
      <c r="J1482" s="47"/>
      <c r="K1482" s="1" t="s">
        <v>2990</v>
      </c>
      <c r="L1482" s="1"/>
      <c r="M1482" s="1"/>
      <c r="N1482" s="1"/>
      <c r="O1482" s="46">
        <v>1.0562078965558117</v>
      </c>
      <c r="P1482" s="53" t="s">
        <v>3</v>
      </c>
      <c r="Q1482" s="53" t="s">
        <v>3</v>
      </c>
      <c r="R1482" s="46">
        <v>0.84340759159745804</v>
      </c>
      <c r="S1482" s="53" t="s">
        <v>3</v>
      </c>
      <c r="T1482" s="53" t="s">
        <v>3</v>
      </c>
      <c r="U1482" s="46">
        <v>0.54728342597751078</v>
      </c>
      <c r="V1482" s="53" t="s">
        <v>3</v>
      </c>
      <c r="W1482" s="53" t="s">
        <v>3</v>
      </c>
      <c r="X1482" s="8"/>
    </row>
    <row r="1483" spans="1:24" ht="25.5" x14ac:dyDescent="0.25">
      <c r="A1483" s="2" t="s">
        <v>1412</v>
      </c>
      <c r="B1483" s="7">
        <v>11308</v>
      </c>
      <c r="C1483" s="1" t="s">
        <v>2937</v>
      </c>
      <c r="D1483" s="45" t="s">
        <v>7101</v>
      </c>
      <c r="E1483" s="46">
        <v>1.1482909844062761</v>
      </c>
      <c r="F1483" s="47">
        <v>0.39964049476682695</v>
      </c>
      <c r="G1483" s="46">
        <v>1.0324679944900466</v>
      </c>
      <c r="H1483" s="47">
        <v>0.81588926401369699</v>
      </c>
      <c r="I1483" s="46">
        <v>0.8149647616181297</v>
      </c>
      <c r="J1483" s="47">
        <v>0.36726650936309152</v>
      </c>
      <c r="K1483" s="1" t="s">
        <v>2938</v>
      </c>
      <c r="L1483" s="1" t="s">
        <v>6039</v>
      </c>
      <c r="M1483" s="1" t="s">
        <v>6835</v>
      </c>
      <c r="N1483" s="1" t="s">
        <v>6836</v>
      </c>
      <c r="O1483" s="46">
        <v>1.0418050616027779</v>
      </c>
      <c r="P1483" s="53">
        <v>1.5324593661586055</v>
      </c>
      <c r="Q1483" s="53">
        <v>0.94837573622721183</v>
      </c>
      <c r="R1483" s="46">
        <v>1.1008901976861052</v>
      </c>
      <c r="S1483" s="53">
        <v>1.2403685525203583</v>
      </c>
      <c r="T1483" s="53">
        <v>0.80600000000000005</v>
      </c>
      <c r="U1483" s="46">
        <v>0.54728342597751078</v>
      </c>
      <c r="V1483" s="53">
        <v>1.049168554183272</v>
      </c>
      <c r="W1483" s="53">
        <v>0.94266835968020746</v>
      </c>
      <c r="X1483" s="8"/>
    </row>
    <row r="1484" spans="1:24" ht="25.5" x14ac:dyDescent="0.25">
      <c r="A1484" s="2" t="s">
        <v>1748</v>
      </c>
      <c r="B1484" s="7">
        <v>231659</v>
      </c>
      <c r="C1484" s="1" t="s">
        <v>5095</v>
      </c>
      <c r="D1484" s="45" t="s">
        <v>7103</v>
      </c>
      <c r="E1484" s="46"/>
      <c r="F1484" s="47"/>
      <c r="G1484" s="46"/>
      <c r="H1484" s="47"/>
      <c r="I1484" s="46"/>
      <c r="J1484" s="47"/>
      <c r="K1484" s="1" t="s">
        <v>5096</v>
      </c>
      <c r="L1484" s="1" t="s">
        <v>5970</v>
      </c>
      <c r="M1484" s="1" t="s">
        <v>6273</v>
      </c>
      <c r="N1484" s="1"/>
      <c r="O1484" s="53" t="s">
        <v>3</v>
      </c>
      <c r="P1484" s="53" t="s">
        <v>3</v>
      </c>
      <c r="Q1484" s="53" t="s">
        <v>3</v>
      </c>
      <c r="R1484" s="53" t="s">
        <v>3</v>
      </c>
      <c r="S1484" s="53" t="s">
        <v>3</v>
      </c>
      <c r="T1484" s="53" t="s">
        <v>3</v>
      </c>
      <c r="U1484" s="53" t="s">
        <v>3</v>
      </c>
      <c r="V1484" s="53" t="s">
        <v>3</v>
      </c>
      <c r="W1484" s="53" t="s">
        <v>3</v>
      </c>
      <c r="X1484" s="8"/>
    </row>
    <row r="1485" spans="1:24" ht="38.25" x14ac:dyDescent="0.25">
      <c r="A1485" s="2" t="s">
        <v>1048</v>
      </c>
      <c r="B1485" s="1">
        <v>77531</v>
      </c>
      <c r="C1485" s="1" t="s">
        <v>3427</v>
      </c>
      <c r="D1485" s="45" t="s">
        <v>7103</v>
      </c>
      <c r="E1485" s="46"/>
      <c r="F1485" s="47"/>
      <c r="G1485" s="46"/>
      <c r="H1485" s="47"/>
      <c r="I1485" s="46"/>
      <c r="J1485" s="47"/>
      <c r="K1485" s="1" t="s">
        <v>3428</v>
      </c>
      <c r="L1485" s="1"/>
      <c r="M1485" s="1" t="s">
        <v>6107</v>
      </c>
      <c r="N1485" s="1"/>
      <c r="O1485" s="53" t="s">
        <v>3</v>
      </c>
      <c r="P1485" s="53">
        <v>1.1200082099900648</v>
      </c>
      <c r="Q1485" s="53">
        <v>0.95313188334971533</v>
      </c>
      <c r="R1485" s="53" t="s">
        <v>3</v>
      </c>
      <c r="S1485" s="53">
        <v>0.72804241126194935</v>
      </c>
      <c r="T1485" s="53">
        <v>0.81799999999999995</v>
      </c>
      <c r="U1485" s="53" t="s">
        <v>3</v>
      </c>
      <c r="V1485" s="53">
        <v>0.91986220932902107</v>
      </c>
      <c r="W1485" s="53">
        <v>0.8475454172301361</v>
      </c>
      <c r="X1485" s="8"/>
    </row>
    <row r="1486" spans="1:24" ht="25.5" x14ac:dyDescent="0.25">
      <c r="A1486" s="2" t="s">
        <v>605</v>
      </c>
      <c r="B1486" s="7">
        <v>53860</v>
      </c>
      <c r="C1486" s="9">
        <v>41526</v>
      </c>
      <c r="D1486" s="45" t="s">
        <v>7101</v>
      </c>
      <c r="E1486" s="46">
        <v>0.97718938614043716</v>
      </c>
      <c r="F1486" s="47">
        <v>0.26495425967399316</v>
      </c>
      <c r="G1486" s="46">
        <v>0.95772606630517365</v>
      </c>
      <c r="H1486" s="47">
        <v>0.46642496885537121</v>
      </c>
      <c r="I1486" s="46">
        <v>0.85171692864924997</v>
      </c>
      <c r="J1486" s="47">
        <v>0.40724050855708094</v>
      </c>
      <c r="K1486" s="1" t="s">
        <v>2820</v>
      </c>
      <c r="L1486" s="1" t="s">
        <v>6044</v>
      </c>
      <c r="M1486" s="1" t="s">
        <v>6045</v>
      </c>
      <c r="N1486" s="1" t="s">
        <v>6046</v>
      </c>
      <c r="O1486" s="46">
        <v>1.0065981317175841</v>
      </c>
      <c r="P1486" s="53">
        <v>0.97942626661994259</v>
      </c>
      <c r="Q1486" s="53">
        <v>0.94647327737821041</v>
      </c>
      <c r="R1486" s="46">
        <v>0.88395603350118201</v>
      </c>
      <c r="S1486" s="53">
        <v>1.0606049941840745</v>
      </c>
      <c r="T1486" s="53">
        <v>0.93700000000000006</v>
      </c>
      <c r="U1486" s="46">
        <v>0.60393802493998605</v>
      </c>
      <c r="V1486" s="53">
        <v>1.053373638568776</v>
      </c>
      <c r="W1486" s="53">
        <v>0.97120524241522888</v>
      </c>
      <c r="X1486" s="8"/>
    </row>
    <row r="1487" spans="1:24" ht="25.5" x14ac:dyDescent="0.25">
      <c r="A1487" s="2" t="s">
        <v>722</v>
      </c>
      <c r="B1487" s="7">
        <v>66998</v>
      </c>
      <c r="C1487" s="1" t="s">
        <v>3929</v>
      </c>
      <c r="D1487" s="45" t="s">
        <v>7101</v>
      </c>
      <c r="E1487" s="46">
        <v>1.0681021651013971</v>
      </c>
      <c r="F1487" s="47">
        <v>0.65553757134144763</v>
      </c>
      <c r="G1487" s="46">
        <v>1.1515023174878993</v>
      </c>
      <c r="H1487" s="47">
        <v>0.1229501860477588</v>
      </c>
      <c r="I1487" s="46">
        <v>1.1417692819269512</v>
      </c>
      <c r="J1487" s="47">
        <v>0.33638874619533959</v>
      </c>
      <c r="K1487" s="1" t="s">
        <v>3930</v>
      </c>
      <c r="L1487" s="1"/>
      <c r="M1487" s="1"/>
      <c r="N1487" s="1"/>
      <c r="O1487" s="46">
        <v>1.4002756204338411</v>
      </c>
      <c r="P1487" s="53">
        <v>0.9004215381144195</v>
      </c>
      <c r="Q1487" s="53">
        <v>0.96644909529272538</v>
      </c>
      <c r="R1487" s="46">
        <v>1.2397686112063597</v>
      </c>
      <c r="S1487" s="53">
        <v>0.99640372334968741</v>
      </c>
      <c r="T1487" s="53">
        <v>1.236</v>
      </c>
      <c r="U1487" s="46">
        <v>1.4401599056261203</v>
      </c>
      <c r="V1487" s="53">
        <v>0.95560542660580583</v>
      </c>
      <c r="W1487" s="53">
        <v>1.0815478556573117</v>
      </c>
      <c r="X1487" s="8"/>
    </row>
    <row r="1488" spans="1:24" x14ac:dyDescent="0.25">
      <c r="A1488" s="2" t="s">
        <v>1800</v>
      </c>
      <c r="B1488" s="7">
        <v>68490</v>
      </c>
      <c r="C1488" s="1" t="s">
        <v>5097</v>
      </c>
      <c r="D1488" s="45" t="s">
        <v>7103</v>
      </c>
      <c r="E1488" s="46"/>
      <c r="F1488" s="47"/>
      <c r="G1488" s="46"/>
      <c r="H1488" s="47"/>
      <c r="I1488" s="46"/>
      <c r="J1488" s="47"/>
      <c r="K1488" s="1" t="s">
        <v>5098</v>
      </c>
      <c r="L1488" s="1" t="s">
        <v>5911</v>
      </c>
      <c r="M1488" s="1"/>
      <c r="N1488" s="1"/>
      <c r="O1488" s="53" t="s">
        <v>3</v>
      </c>
      <c r="P1488" s="53" t="s">
        <v>3</v>
      </c>
      <c r="Q1488" s="53" t="s">
        <v>3</v>
      </c>
      <c r="R1488" s="53" t="s">
        <v>3</v>
      </c>
      <c r="S1488" s="53" t="s">
        <v>3</v>
      </c>
      <c r="T1488" s="53" t="s">
        <v>3</v>
      </c>
      <c r="U1488" s="53" t="s">
        <v>3</v>
      </c>
      <c r="V1488" s="53" t="s">
        <v>3</v>
      </c>
      <c r="W1488" s="53" t="s">
        <v>3</v>
      </c>
      <c r="X1488" s="8"/>
    </row>
    <row r="1489" spans="1:24" x14ac:dyDescent="0.25">
      <c r="A1489" s="2" t="s">
        <v>108</v>
      </c>
      <c r="B1489" s="7">
        <v>18648</v>
      </c>
      <c r="C1489" s="1" t="s">
        <v>3586</v>
      </c>
      <c r="D1489" s="45" t="s">
        <v>7101</v>
      </c>
      <c r="E1489" s="46">
        <v>1.0906447186391843</v>
      </c>
      <c r="F1489" s="47">
        <v>0.22876595159748211</v>
      </c>
      <c r="G1489" s="46">
        <v>1.0236670866631667</v>
      </c>
      <c r="H1489" s="47">
        <v>0.51470240273118928</v>
      </c>
      <c r="I1489" s="46">
        <v>0.99705364430562315</v>
      </c>
      <c r="J1489" s="47">
        <v>0.96614939150880275</v>
      </c>
      <c r="K1489" s="1" t="s">
        <v>3587</v>
      </c>
      <c r="L1489" s="1" t="s">
        <v>6392</v>
      </c>
      <c r="M1489" s="1" t="s">
        <v>6389</v>
      </c>
      <c r="N1489" s="1"/>
      <c r="O1489" s="46">
        <v>1.2322425459817803</v>
      </c>
      <c r="P1489" s="53">
        <v>1.0200904651154326</v>
      </c>
      <c r="Q1489" s="53">
        <v>1.0320839255832746</v>
      </c>
      <c r="R1489" s="46">
        <v>1.0339852685449606</v>
      </c>
      <c r="S1489" s="53">
        <v>1.0772973246010151</v>
      </c>
      <c r="T1489" s="53">
        <v>0.96299999999999997</v>
      </c>
      <c r="U1489" s="46">
        <v>1.1217610594570095</v>
      </c>
      <c r="V1489" s="53">
        <v>0.98714355949708654</v>
      </c>
      <c r="W1489" s="53">
        <v>0.89510688845517172</v>
      </c>
      <c r="X1489" s="8"/>
    </row>
    <row r="1490" spans="1:24" ht="25.5" x14ac:dyDescent="0.25">
      <c r="A1490" s="2" t="s">
        <v>1695</v>
      </c>
      <c r="B1490" s="7">
        <v>433745</v>
      </c>
      <c r="C1490" s="1" t="s">
        <v>2473</v>
      </c>
      <c r="D1490" s="45" t="s">
        <v>7103</v>
      </c>
      <c r="E1490" s="46"/>
      <c r="F1490" s="47"/>
      <c r="G1490" s="46"/>
      <c r="H1490" s="47"/>
      <c r="I1490" s="46"/>
      <c r="J1490" s="47"/>
      <c r="K1490" s="1" t="s">
        <v>2474</v>
      </c>
      <c r="O1490" s="46">
        <v>0.89777671207243992</v>
      </c>
      <c r="P1490" s="53" t="s">
        <v>3</v>
      </c>
      <c r="Q1490" s="53" t="s">
        <v>3</v>
      </c>
      <c r="R1490" s="46">
        <v>1.1252192628283397</v>
      </c>
      <c r="S1490" s="53" t="s">
        <v>3</v>
      </c>
      <c r="T1490" s="53" t="s">
        <v>3</v>
      </c>
      <c r="U1490" s="46">
        <v>0.37392035315233657</v>
      </c>
      <c r="V1490" s="53" t="s">
        <v>3</v>
      </c>
      <c r="W1490" s="53" t="s">
        <v>3</v>
      </c>
      <c r="X1490" s="8"/>
    </row>
    <row r="1491" spans="1:24" ht="25.5" x14ac:dyDescent="0.25">
      <c r="A1491" s="2" t="s">
        <v>466</v>
      </c>
      <c r="B1491" s="7">
        <v>51810</v>
      </c>
      <c r="C1491" s="13" t="s">
        <v>4612</v>
      </c>
      <c r="D1491" s="45" t="s">
        <v>7103</v>
      </c>
      <c r="E1491" s="46"/>
      <c r="F1491" s="47"/>
      <c r="G1491" s="46"/>
      <c r="H1491" s="47"/>
      <c r="I1491" s="46"/>
      <c r="J1491" s="47"/>
      <c r="K1491" s="13" t="s">
        <v>4613</v>
      </c>
      <c r="L1491" s="1" t="s">
        <v>6371</v>
      </c>
      <c r="M1491" s="1" t="s">
        <v>5894</v>
      </c>
      <c r="N1491" s="1"/>
      <c r="O1491" s="53" t="s">
        <v>3</v>
      </c>
      <c r="P1491" s="53">
        <v>0.79004728505523258</v>
      </c>
      <c r="Q1491" s="53">
        <v>0.98166876608473685</v>
      </c>
      <c r="R1491" s="53" t="s">
        <v>3</v>
      </c>
      <c r="S1491" s="53">
        <v>1.0028238504331262</v>
      </c>
      <c r="T1491" s="53">
        <v>1.0840000000000001</v>
      </c>
      <c r="U1491" s="53" t="s">
        <v>3</v>
      </c>
      <c r="V1491" s="53">
        <v>1.0659888917252884</v>
      </c>
      <c r="W1491" s="53">
        <v>1.1604998978908709</v>
      </c>
      <c r="X1491" s="8"/>
    </row>
    <row r="1492" spans="1:24" x14ac:dyDescent="0.25">
      <c r="A1492" s="2" t="s">
        <v>906</v>
      </c>
      <c r="B1492" s="7">
        <v>234388</v>
      </c>
      <c r="C1492" s="13" t="s">
        <v>4604</v>
      </c>
      <c r="D1492" s="45" t="s">
        <v>7103</v>
      </c>
      <c r="E1492" s="46"/>
      <c r="F1492" s="47"/>
      <c r="G1492" s="46"/>
      <c r="H1492" s="47"/>
      <c r="I1492" s="46"/>
      <c r="J1492" s="47"/>
      <c r="K1492" s="13" t="s">
        <v>4605</v>
      </c>
      <c r="L1492" s="1"/>
      <c r="M1492" s="1"/>
      <c r="N1492" s="1"/>
      <c r="O1492" s="53" t="s">
        <v>3</v>
      </c>
      <c r="P1492" s="53">
        <v>0.98639727207631234</v>
      </c>
      <c r="Q1492" s="53">
        <v>0.96644909529272538</v>
      </c>
      <c r="R1492" s="53" t="s">
        <v>3</v>
      </c>
      <c r="S1492" s="53">
        <v>1.2300963491868562</v>
      </c>
      <c r="T1492" s="53">
        <v>1.06</v>
      </c>
      <c r="U1492" s="53" t="s">
        <v>3</v>
      </c>
      <c r="V1492" s="53">
        <v>1.317242683759158</v>
      </c>
      <c r="W1492" s="53">
        <v>1.296525705594473</v>
      </c>
      <c r="X1492" s="8"/>
    </row>
    <row r="1493" spans="1:24" x14ac:dyDescent="0.25">
      <c r="A1493" s="2" t="s">
        <v>364</v>
      </c>
      <c r="B1493" s="7">
        <v>110391</v>
      </c>
      <c r="C1493" s="1" t="s">
        <v>3725</v>
      </c>
      <c r="D1493" s="45" t="s">
        <v>7101</v>
      </c>
      <c r="E1493" s="46">
        <v>0.92895965952409765</v>
      </c>
      <c r="F1493" s="47">
        <v>0.69793232162873142</v>
      </c>
      <c r="G1493" s="46">
        <v>1.0382645977099039</v>
      </c>
      <c r="H1493" s="47">
        <v>0.58205441276440806</v>
      </c>
      <c r="I1493" s="46">
        <v>1.0188166305884485</v>
      </c>
      <c r="J1493" s="47">
        <v>0.9495611463161705</v>
      </c>
      <c r="K1493" s="1" t="s">
        <v>3726</v>
      </c>
      <c r="L1493" s="1" t="s">
        <v>5802</v>
      </c>
      <c r="M1493" s="1" t="s">
        <v>6076</v>
      </c>
      <c r="N1493" s="1"/>
      <c r="O1493" s="46">
        <v>1.2898538857939155</v>
      </c>
      <c r="P1493" s="53">
        <v>0.70407155109333952</v>
      </c>
      <c r="Q1493" s="53">
        <v>0.88274090593666255</v>
      </c>
      <c r="R1493" s="46">
        <v>1.0086424923551331</v>
      </c>
      <c r="S1493" s="53">
        <v>0.94761075751555324</v>
      </c>
      <c r="T1493" s="53">
        <v>1.171</v>
      </c>
      <c r="U1493" s="46">
        <v>1.6951056009572589</v>
      </c>
      <c r="V1493" s="53">
        <v>0.65389062194588699</v>
      </c>
      <c r="W1493" s="53">
        <v>0.95408311277421598</v>
      </c>
      <c r="X1493" s="8"/>
    </row>
    <row r="1494" spans="1:24" x14ac:dyDescent="0.25">
      <c r="A1494" s="2" t="s">
        <v>1415</v>
      </c>
      <c r="B1494" s="7">
        <v>69305</v>
      </c>
      <c r="C1494" s="13" t="s">
        <v>4445</v>
      </c>
      <c r="D1494" s="45" t="s">
        <v>7103</v>
      </c>
      <c r="E1494" s="46"/>
      <c r="F1494" s="47"/>
      <c r="G1494" s="46"/>
      <c r="H1494" s="47"/>
      <c r="I1494" s="46"/>
      <c r="J1494" s="47"/>
      <c r="K1494" s="13" t="s">
        <v>4446</v>
      </c>
      <c r="L1494" s="1" t="s">
        <v>5893</v>
      </c>
      <c r="M1494" s="1" t="s">
        <v>6274</v>
      </c>
      <c r="N1494" s="1"/>
      <c r="O1494" s="53" t="s">
        <v>3</v>
      </c>
      <c r="P1494" s="53">
        <v>0.64714167319965377</v>
      </c>
      <c r="Q1494" s="53">
        <v>0.79237411060909468</v>
      </c>
      <c r="R1494" s="53" t="s">
        <v>3</v>
      </c>
      <c r="S1494" s="53">
        <v>0.86543313084753781</v>
      </c>
      <c r="T1494" s="53">
        <v>1.002</v>
      </c>
      <c r="U1494" s="53" t="s">
        <v>3</v>
      </c>
      <c r="V1494" s="53">
        <v>1.0397071143158878</v>
      </c>
      <c r="W1494" s="53">
        <v>0.7895204223355925</v>
      </c>
      <c r="X1494" s="8"/>
    </row>
    <row r="1495" spans="1:24" x14ac:dyDescent="0.25">
      <c r="A1495" s="2" t="s">
        <v>230</v>
      </c>
      <c r="B1495" s="7">
        <v>104001</v>
      </c>
      <c r="C1495" s="13" t="s">
        <v>4156</v>
      </c>
      <c r="D1495" s="45" t="s">
        <v>7103</v>
      </c>
      <c r="E1495" s="46"/>
      <c r="F1495" s="47"/>
      <c r="G1495" s="46"/>
      <c r="H1495" s="47"/>
      <c r="I1495" s="46"/>
      <c r="J1495" s="47"/>
      <c r="K1495" s="13" t="s">
        <v>4157</v>
      </c>
      <c r="O1495" s="53" t="s">
        <v>3</v>
      </c>
      <c r="P1495" s="53">
        <v>0.84697716294891834</v>
      </c>
      <c r="Q1495" s="53">
        <v>0.91603393579418746</v>
      </c>
      <c r="R1495" s="53" t="s">
        <v>3</v>
      </c>
      <c r="S1495" s="53">
        <v>1.0734452483509518</v>
      </c>
      <c r="T1495" s="53">
        <v>1.0329999999999999</v>
      </c>
      <c r="U1495" s="53" t="s">
        <v>3</v>
      </c>
      <c r="V1495" s="53">
        <v>1.0943732113274409</v>
      </c>
      <c r="W1495" s="53">
        <v>0.89986303557767533</v>
      </c>
      <c r="X1495" s="8"/>
    </row>
    <row r="1496" spans="1:24" ht="25.5" x14ac:dyDescent="0.25">
      <c r="A1496" s="2" t="s">
        <v>1799</v>
      </c>
      <c r="B1496" s="7">
        <v>20917</v>
      </c>
      <c r="C1496" s="1" t="s">
        <v>5099</v>
      </c>
      <c r="D1496" s="45" t="s">
        <v>7103</v>
      </c>
      <c r="E1496" s="46"/>
      <c r="F1496" s="47"/>
      <c r="G1496" s="46"/>
      <c r="H1496" s="47"/>
      <c r="I1496" s="46"/>
      <c r="J1496" s="47"/>
      <c r="K1496" s="1" t="s">
        <v>5100</v>
      </c>
      <c r="L1496" s="1" t="s">
        <v>5899</v>
      </c>
      <c r="M1496" s="1" t="s">
        <v>6029</v>
      </c>
      <c r="N1496" s="1"/>
      <c r="O1496" s="53" t="s">
        <v>3</v>
      </c>
      <c r="P1496" s="53" t="s">
        <v>3</v>
      </c>
      <c r="Q1496" s="53" t="s">
        <v>3</v>
      </c>
      <c r="R1496" s="53" t="s">
        <v>3</v>
      </c>
      <c r="S1496" s="53" t="s">
        <v>3</v>
      </c>
      <c r="T1496" s="53" t="s">
        <v>3</v>
      </c>
      <c r="U1496" s="53" t="s">
        <v>3</v>
      </c>
      <c r="V1496" s="53" t="s">
        <v>3</v>
      </c>
      <c r="W1496" s="53" t="s">
        <v>3</v>
      </c>
      <c r="X1496" s="8"/>
    </row>
    <row r="1497" spans="1:24" x14ac:dyDescent="0.25">
      <c r="A1497" s="2" t="s">
        <v>210</v>
      </c>
      <c r="B1497" s="7">
        <v>21454</v>
      </c>
      <c r="C1497" s="1" t="s">
        <v>3487</v>
      </c>
      <c r="D1497" s="45" t="s">
        <v>7101</v>
      </c>
      <c r="E1497" s="46">
        <v>1.028548300992236</v>
      </c>
      <c r="F1497" s="47">
        <v>0.75610800156174796</v>
      </c>
      <c r="G1497" s="46">
        <v>0.9949199450275138</v>
      </c>
      <c r="H1497" s="47">
        <v>0.75585091509388802</v>
      </c>
      <c r="I1497" s="46">
        <v>0.96971503937107895</v>
      </c>
      <c r="J1497" s="47">
        <v>0.43148335830505652</v>
      </c>
      <c r="K1497" s="1" t="s">
        <v>3488</v>
      </c>
      <c r="L1497" s="1"/>
      <c r="M1497" s="1" t="s">
        <v>5858</v>
      </c>
      <c r="N1497" s="1"/>
      <c r="O1497" s="46">
        <v>1.2066375060652756</v>
      </c>
      <c r="P1497" s="53">
        <v>0.99685378026086691</v>
      </c>
      <c r="Q1497" s="53">
        <v>0.90461918270017894</v>
      </c>
      <c r="R1497" s="46">
        <v>1.0086424923551331</v>
      </c>
      <c r="S1497" s="53">
        <v>1.0118120283499403</v>
      </c>
      <c r="T1497" s="53">
        <v>0.96499999999999997</v>
      </c>
      <c r="U1497" s="46">
        <v>0.94953107861108488</v>
      </c>
      <c r="V1497" s="53">
        <v>1.0386558432195117</v>
      </c>
      <c r="W1497" s="53">
        <v>0.92459500061469391</v>
      </c>
      <c r="X1497" s="8"/>
    </row>
    <row r="1498" spans="1:24" x14ac:dyDescent="0.25">
      <c r="A1498" s="2" t="s">
        <v>1609</v>
      </c>
      <c r="B1498" s="7">
        <v>59069</v>
      </c>
      <c r="C1498" s="1" t="s">
        <v>3947</v>
      </c>
      <c r="D1498" s="45" t="s">
        <v>7103</v>
      </c>
      <c r="E1498" s="46"/>
      <c r="F1498" s="47"/>
      <c r="G1498" s="46"/>
      <c r="H1498" s="47"/>
      <c r="I1498" s="46"/>
      <c r="J1498" s="47"/>
      <c r="K1498" s="1" t="s">
        <v>3948</v>
      </c>
      <c r="O1498" s="46">
        <v>1.4050765654181858</v>
      </c>
      <c r="P1498" s="53" t="s">
        <v>3</v>
      </c>
      <c r="Q1498" s="53" t="s">
        <v>3</v>
      </c>
      <c r="R1498" s="46">
        <v>1.395880112535697</v>
      </c>
      <c r="S1498" s="53" t="s">
        <v>3</v>
      </c>
      <c r="T1498" s="53" t="s">
        <v>3</v>
      </c>
      <c r="U1498" s="46">
        <v>1.4424260895846193</v>
      </c>
      <c r="V1498" s="53" t="s">
        <v>3</v>
      </c>
      <c r="W1498" s="53" t="s">
        <v>3</v>
      </c>
      <c r="X1498" s="8"/>
    </row>
    <row r="1499" spans="1:24" ht="25.5" x14ac:dyDescent="0.25">
      <c r="A1499" s="2" t="s">
        <v>168</v>
      </c>
      <c r="B1499" s="7">
        <v>67834</v>
      </c>
      <c r="C1499" s="1" t="s">
        <v>3264</v>
      </c>
      <c r="D1499" s="45" t="s">
        <v>7101</v>
      </c>
      <c r="E1499" s="46">
        <v>0.93666779209727347</v>
      </c>
      <c r="F1499" s="47">
        <v>0.54153572861350519</v>
      </c>
      <c r="G1499" s="46">
        <v>1.0351726767124789</v>
      </c>
      <c r="H1499" s="47">
        <v>2.6166153867699586E-3</v>
      </c>
      <c r="I1499" s="46">
        <v>1.0212989043601692</v>
      </c>
      <c r="J1499" s="47">
        <v>0.37862477573105924</v>
      </c>
      <c r="K1499" s="1" t="s">
        <v>3265</v>
      </c>
      <c r="L1499" s="1" t="s">
        <v>5802</v>
      </c>
      <c r="M1499" s="1" t="s">
        <v>6029</v>
      </c>
      <c r="N1499" s="1"/>
      <c r="O1499" s="46">
        <v>1.1378239612896697</v>
      </c>
      <c r="P1499" s="53">
        <v>0.83071148355072244</v>
      </c>
      <c r="Q1499" s="53">
        <v>0.8694236939936526</v>
      </c>
      <c r="R1499" s="46">
        <v>1.0431086679732984</v>
      </c>
      <c r="S1499" s="53">
        <v>1.0374925366836951</v>
      </c>
      <c r="T1499" s="53">
        <v>1.0249999999999999</v>
      </c>
      <c r="U1499" s="46">
        <v>1.0515093567435405</v>
      </c>
      <c r="V1499" s="53">
        <v>0.97978466182245449</v>
      </c>
      <c r="W1499" s="53">
        <v>1.0339863844322761</v>
      </c>
      <c r="X1499" s="8"/>
    </row>
    <row r="1500" spans="1:24" x14ac:dyDescent="0.25">
      <c r="A1500" s="2" t="s">
        <v>1008</v>
      </c>
      <c r="B1500" s="7">
        <v>110351</v>
      </c>
      <c r="C1500" s="13" t="s">
        <v>4393</v>
      </c>
      <c r="D1500" s="45" t="s">
        <v>7103</v>
      </c>
      <c r="E1500" s="46"/>
      <c r="F1500" s="47"/>
      <c r="G1500" s="46"/>
      <c r="H1500" s="47"/>
      <c r="I1500" s="46"/>
      <c r="J1500" s="47"/>
      <c r="K1500" s="13" t="s">
        <v>4394</v>
      </c>
      <c r="L1500" s="1" t="s">
        <v>6039</v>
      </c>
      <c r="M1500" s="1" t="s">
        <v>6275</v>
      </c>
      <c r="N1500" s="1"/>
      <c r="O1500" s="53" t="s">
        <v>3</v>
      </c>
      <c r="P1500" s="53">
        <v>0.74473574958882949</v>
      </c>
      <c r="Q1500" s="53">
        <v>0.68964133276301753</v>
      </c>
      <c r="R1500" s="53" t="s">
        <v>3</v>
      </c>
      <c r="S1500" s="53">
        <v>1.0143800791833157</v>
      </c>
      <c r="T1500" s="53">
        <v>1.089</v>
      </c>
      <c r="U1500" s="53" t="s">
        <v>3</v>
      </c>
      <c r="V1500" s="53">
        <v>0.97663084853332638</v>
      </c>
      <c r="W1500" s="53">
        <v>1.0520597434977896</v>
      </c>
      <c r="X1500" s="8"/>
    </row>
    <row r="1501" spans="1:24" x14ac:dyDescent="0.25">
      <c r="A1501" s="2" t="s">
        <v>585</v>
      </c>
      <c r="B1501" s="7">
        <v>66881</v>
      </c>
      <c r="C1501" s="1" t="s">
        <v>2511</v>
      </c>
      <c r="D1501" s="45" t="s">
        <v>7101</v>
      </c>
      <c r="E1501" s="46">
        <v>1.0394326766183193</v>
      </c>
      <c r="F1501" s="47">
        <v>0.58075357736503164</v>
      </c>
      <c r="G1501" s="46">
        <v>1.0181301064794221</v>
      </c>
      <c r="H1501" s="47">
        <v>0.40378409583631747</v>
      </c>
      <c r="I1501" s="46">
        <v>1.137830668435184</v>
      </c>
      <c r="J1501" s="47">
        <v>2.98553260296601E-3</v>
      </c>
      <c r="K1501" s="1" t="s">
        <v>2512</v>
      </c>
      <c r="L1501" s="1"/>
      <c r="M1501" s="1"/>
      <c r="N1501" s="1"/>
      <c r="O1501" s="46">
        <v>0.91377986202025507</v>
      </c>
      <c r="P1501" s="53">
        <v>1.1118753702909669</v>
      </c>
      <c r="Q1501" s="53">
        <v>1.1053285912698296</v>
      </c>
      <c r="R1501" s="46">
        <v>0.98634084930808497</v>
      </c>
      <c r="S1501" s="53">
        <v>1.0541848671006357</v>
      </c>
      <c r="T1501" s="53">
        <v>1.0149999999999999</v>
      </c>
      <c r="U1501" s="46">
        <v>1.1840811183157323</v>
      </c>
      <c r="V1501" s="53">
        <v>1.1111935488694573</v>
      </c>
      <c r="W1501" s="53">
        <v>1.1195970326373403</v>
      </c>
      <c r="X1501" s="8"/>
    </row>
    <row r="1502" spans="1:24" x14ac:dyDescent="0.25">
      <c r="A1502" s="2" t="s">
        <v>570</v>
      </c>
      <c r="B1502" s="1">
        <v>18191</v>
      </c>
      <c r="C1502" s="1" t="s">
        <v>3588</v>
      </c>
      <c r="D1502" s="45" t="s">
        <v>7103</v>
      </c>
      <c r="E1502" s="46"/>
      <c r="F1502" s="47"/>
      <c r="G1502" s="46"/>
      <c r="H1502" s="47"/>
      <c r="I1502" s="46"/>
      <c r="J1502" s="47"/>
      <c r="K1502" s="1" t="s">
        <v>3589</v>
      </c>
      <c r="O1502" s="53" t="s">
        <v>3</v>
      </c>
      <c r="P1502" s="53">
        <v>1.3930392570312116</v>
      </c>
      <c r="Q1502" s="53">
        <v>1.3212576706314916</v>
      </c>
      <c r="R1502" s="53" t="s">
        <v>3</v>
      </c>
      <c r="S1502" s="53">
        <v>0.88597753751454156</v>
      </c>
      <c r="T1502" s="53">
        <v>1.01</v>
      </c>
      <c r="U1502" s="53" t="s">
        <v>3</v>
      </c>
      <c r="V1502" s="53">
        <v>1.096475753520193</v>
      </c>
      <c r="W1502" s="53">
        <v>0.74195895111055687</v>
      </c>
      <c r="X1502" s="8"/>
    </row>
    <row r="1503" spans="1:24" x14ac:dyDescent="0.25">
      <c r="A1503" s="2" t="s">
        <v>1559</v>
      </c>
      <c r="B1503" s="7">
        <v>237542</v>
      </c>
      <c r="C1503" s="13" t="s">
        <v>4255</v>
      </c>
      <c r="D1503" s="45" t="s">
        <v>7103</v>
      </c>
      <c r="E1503" s="46"/>
      <c r="F1503" s="47"/>
      <c r="G1503" s="46"/>
      <c r="H1503" s="47"/>
      <c r="I1503" s="46"/>
      <c r="J1503" s="47"/>
      <c r="K1503" s="13" t="s">
        <v>4256</v>
      </c>
      <c r="O1503" s="53" t="s">
        <v>3</v>
      </c>
      <c r="P1503" s="53">
        <v>0.3032387373520819</v>
      </c>
      <c r="Q1503" s="53">
        <v>0.36622332843277489</v>
      </c>
      <c r="R1503" s="53" t="s">
        <v>3</v>
      </c>
      <c r="S1503" s="53">
        <v>1.0028238504331262</v>
      </c>
      <c r="T1503" s="53">
        <v>0.92700000000000005</v>
      </c>
      <c r="U1503" s="53" t="s">
        <v>3</v>
      </c>
      <c r="V1503" s="53">
        <v>1.173218543555643</v>
      </c>
      <c r="W1503" s="53">
        <v>0.72388559204504332</v>
      </c>
      <c r="X1503" s="8"/>
    </row>
    <row r="1504" spans="1:24" ht="25.5" x14ac:dyDescent="0.25">
      <c r="A1504" s="2" t="s">
        <v>1522</v>
      </c>
      <c r="B1504" s="7">
        <v>380711</v>
      </c>
      <c r="C1504" s="13" t="s">
        <v>4484</v>
      </c>
      <c r="D1504" s="45" t="s">
        <v>7103</v>
      </c>
      <c r="E1504" s="46"/>
      <c r="F1504" s="47"/>
      <c r="G1504" s="46"/>
      <c r="H1504" s="47"/>
      <c r="I1504" s="46"/>
      <c r="J1504" s="47"/>
      <c r="K1504" s="13" t="s">
        <v>4485</v>
      </c>
      <c r="L1504" s="1" t="s">
        <v>6039</v>
      </c>
      <c r="M1504" s="1" t="s">
        <v>6275</v>
      </c>
      <c r="N1504" s="1"/>
      <c r="O1504" s="53" t="s">
        <v>3</v>
      </c>
      <c r="P1504" s="53">
        <v>0.77726710838522151</v>
      </c>
      <c r="Q1504" s="53">
        <v>0.83993558183413042</v>
      </c>
      <c r="R1504" s="53" t="s">
        <v>3</v>
      </c>
      <c r="S1504" s="53">
        <v>1.1106819854348964</v>
      </c>
      <c r="T1504" s="53">
        <v>0.86899999999999999</v>
      </c>
      <c r="U1504" s="53" t="s">
        <v>3</v>
      </c>
      <c r="V1504" s="53">
        <v>0.96716940866594214</v>
      </c>
      <c r="W1504" s="53">
        <v>0.92744868888819609</v>
      </c>
      <c r="X1504" s="8"/>
    </row>
    <row r="1505" spans="1:24" ht="38.25" x14ac:dyDescent="0.25">
      <c r="A1505" s="2" t="s">
        <v>921</v>
      </c>
      <c r="B1505" s="7">
        <v>320472</v>
      </c>
      <c r="C1505" s="1" t="s">
        <v>1964</v>
      </c>
      <c r="D1505" s="45" t="s">
        <v>7101</v>
      </c>
      <c r="E1505" s="48">
        <v>0.53921432657473656</v>
      </c>
      <c r="F1505" s="47">
        <v>8.3889333103278479E-3</v>
      </c>
      <c r="G1505" s="46">
        <v>1.1129905928238222</v>
      </c>
      <c r="H1505" s="47">
        <v>0.35442460891450223</v>
      </c>
      <c r="I1505" s="46">
        <v>0.86164378284119703</v>
      </c>
      <c r="J1505" s="47">
        <v>0.5922043614370065</v>
      </c>
      <c r="K1505" s="1" t="s">
        <v>1965</v>
      </c>
      <c r="L1505" s="1" t="s">
        <v>6286</v>
      </c>
      <c r="M1505" s="1" t="s">
        <v>6659</v>
      </c>
      <c r="N1505" s="1"/>
      <c r="O1505" s="46">
        <v>0.53130457826746891</v>
      </c>
      <c r="P1505" s="53">
        <v>0.43568784102310615</v>
      </c>
      <c r="Q1505" s="53">
        <v>0.67727535024450825</v>
      </c>
      <c r="R1505" s="46">
        <v>1.3644550700603109</v>
      </c>
      <c r="S1505" s="53">
        <v>0.98869957084956095</v>
      </c>
      <c r="T1505" s="53">
        <v>1.022</v>
      </c>
      <c r="U1505" s="46">
        <v>0.51668994253777412</v>
      </c>
      <c r="V1505" s="53">
        <v>1.142731681760738</v>
      </c>
      <c r="W1505" s="53">
        <v>1.0834503145063132</v>
      </c>
      <c r="X1505" s="8"/>
    </row>
    <row r="1506" spans="1:24" x14ac:dyDescent="0.25">
      <c r="A1506" s="2" t="s">
        <v>1560</v>
      </c>
      <c r="B1506" s="7">
        <v>75553</v>
      </c>
      <c r="C1506" s="13" t="s">
        <v>5101</v>
      </c>
      <c r="D1506" s="45" t="s">
        <v>7103</v>
      </c>
      <c r="E1506" s="46"/>
      <c r="F1506" s="47"/>
      <c r="G1506" s="46"/>
      <c r="H1506" s="47"/>
      <c r="I1506" s="46"/>
      <c r="J1506" s="47"/>
      <c r="K1506" s="13" t="s">
        <v>5102</v>
      </c>
      <c r="L1506" s="1"/>
      <c r="M1506" s="1"/>
      <c r="N1506" s="1"/>
      <c r="O1506" s="53" t="s">
        <v>3</v>
      </c>
      <c r="P1506" s="53" t="s">
        <v>3</v>
      </c>
      <c r="Q1506" s="53" t="s">
        <v>3</v>
      </c>
      <c r="R1506" s="53" t="s">
        <v>3</v>
      </c>
      <c r="S1506" s="53" t="s">
        <v>3</v>
      </c>
      <c r="T1506" s="53" t="s">
        <v>3</v>
      </c>
      <c r="U1506" s="53" t="s">
        <v>3</v>
      </c>
      <c r="V1506" s="53" t="s">
        <v>3</v>
      </c>
      <c r="W1506" s="53" t="s">
        <v>3</v>
      </c>
      <c r="X1506" s="8"/>
    </row>
    <row r="1507" spans="1:24" x14ac:dyDescent="0.25">
      <c r="A1507" s="2" t="s">
        <v>1200</v>
      </c>
      <c r="B1507" s="7">
        <v>216443</v>
      </c>
      <c r="C1507" s="13" t="s">
        <v>4451</v>
      </c>
      <c r="D1507" s="45" t="s">
        <v>7103</v>
      </c>
      <c r="E1507" s="46"/>
      <c r="F1507" s="47"/>
      <c r="G1507" s="46"/>
      <c r="H1507" s="47"/>
      <c r="I1507" s="46"/>
      <c r="J1507" s="47"/>
      <c r="K1507" s="13" t="s">
        <v>4452</v>
      </c>
      <c r="L1507" s="1" t="s">
        <v>5844</v>
      </c>
      <c r="M1507" s="1" t="s">
        <v>5845</v>
      </c>
      <c r="N1507" s="1"/>
      <c r="O1507" s="53" t="s">
        <v>3</v>
      </c>
      <c r="P1507" s="53">
        <v>0.95154224479446381</v>
      </c>
      <c r="Q1507" s="53">
        <v>0.79713025773159829</v>
      </c>
      <c r="R1507" s="53" t="s">
        <v>3</v>
      </c>
      <c r="S1507" s="53">
        <v>1.1633270275190939</v>
      </c>
      <c r="T1507" s="53">
        <v>0.91</v>
      </c>
      <c r="U1507" s="53" t="s">
        <v>3</v>
      </c>
      <c r="V1507" s="53">
        <v>0.92511856481090116</v>
      </c>
      <c r="W1507" s="53">
        <v>1.0729867908368051</v>
      </c>
      <c r="X1507" s="8"/>
    </row>
    <row r="1508" spans="1:24" ht="25.5" x14ac:dyDescent="0.25">
      <c r="A1508" s="2" t="s">
        <v>873</v>
      </c>
      <c r="B1508" s="7">
        <v>432798</v>
      </c>
      <c r="C1508" s="13" t="s">
        <v>4623</v>
      </c>
      <c r="D1508" s="45" t="s">
        <v>7103</v>
      </c>
      <c r="E1508" s="46"/>
      <c r="F1508" s="47"/>
      <c r="G1508" s="46"/>
      <c r="H1508" s="47"/>
      <c r="I1508" s="46"/>
      <c r="J1508" s="47"/>
      <c r="K1508" s="13" t="s">
        <v>4624</v>
      </c>
      <c r="L1508" s="1" t="s">
        <v>5816</v>
      </c>
      <c r="M1508" s="1" t="s">
        <v>5817</v>
      </c>
      <c r="N1508" s="1"/>
      <c r="O1508" s="53" t="s">
        <v>3</v>
      </c>
      <c r="P1508" s="53">
        <v>0.66689285532603448</v>
      </c>
      <c r="Q1508" s="53">
        <v>0.99783966630124887</v>
      </c>
      <c r="R1508" s="53" t="s">
        <v>3</v>
      </c>
      <c r="S1508" s="53">
        <v>0.96558711334918157</v>
      </c>
      <c r="T1508" s="53">
        <v>0.82199999999999995</v>
      </c>
      <c r="U1508" s="53" t="s">
        <v>3</v>
      </c>
      <c r="V1508" s="53">
        <v>1.0617838073397843</v>
      </c>
      <c r="W1508" s="53">
        <v>1.1119871972413347</v>
      </c>
      <c r="X1508" s="8"/>
    </row>
    <row r="1509" spans="1:24" x14ac:dyDescent="0.25">
      <c r="A1509" s="2" t="s">
        <v>1486</v>
      </c>
      <c r="B1509" s="7">
        <v>71474</v>
      </c>
      <c r="C1509" s="13" t="s">
        <v>4756</v>
      </c>
      <c r="D1509" s="45" t="s">
        <v>7103</v>
      </c>
      <c r="E1509" s="46"/>
      <c r="F1509" s="47"/>
      <c r="G1509" s="46"/>
      <c r="H1509" s="47"/>
      <c r="I1509" s="46"/>
      <c r="J1509" s="47"/>
      <c r="K1509" s="13" t="s">
        <v>4757</v>
      </c>
      <c r="O1509" s="53" t="s">
        <v>3</v>
      </c>
      <c r="P1509" s="53">
        <v>0.5611659392377607</v>
      </c>
      <c r="Q1509" s="53">
        <v>1.2489642343694374</v>
      </c>
      <c r="R1509" s="53" t="s">
        <v>3</v>
      </c>
      <c r="S1509" s="53">
        <v>1.1042618583514576</v>
      </c>
      <c r="T1509" s="53">
        <v>1.58</v>
      </c>
      <c r="U1509" s="53" t="s">
        <v>3</v>
      </c>
      <c r="V1509" s="53">
        <v>2.1666697296309856</v>
      </c>
      <c r="W1509" s="53">
        <v>0.83613066413612758</v>
      </c>
      <c r="X1509" s="8"/>
    </row>
    <row r="1510" spans="1:24" ht="38.25" x14ac:dyDescent="0.25">
      <c r="A1510" s="2" t="s">
        <v>1098</v>
      </c>
      <c r="B1510" s="7">
        <v>108903</v>
      </c>
      <c r="C1510" s="1" t="s">
        <v>4495</v>
      </c>
      <c r="D1510" s="45" t="s">
        <v>7103</v>
      </c>
      <c r="E1510" s="46"/>
      <c r="F1510" s="47"/>
      <c r="G1510" s="46"/>
      <c r="H1510" s="47"/>
      <c r="I1510" s="46"/>
      <c r="J1510" s="47"/>
      <c r="K1510" s="1" t="s">
        <v>4496</v>
      </c>
      <c r="L1510" s="1" t="s">
        <v>5982</v>
      </c>
      <c r="M1510" s="1" t="s">
        <v>6615</v>
      </c>
      <c r="N1510" s="1" t="s">
        <v>5983</v>
      </c>
      <c r="O1510" s="53" t="s">
        <v>3</v>
      </c>
      <c r="P1510" s="53">
        <v>0.67734936351058905</v>
      </c>
      <c r="Q1510" s="53">
        <v>0.84849664665463687</v>
      </c>
      <c r="R1510" s="53" t="s">
        <v>3</v>
      </c>
      <c r="S1510" s="53">
        <v>1.3174100775216229</v>
      </c>
      <c r="T1510" s="53">
        <v>1.351</v>
      </c>
      <c r="U1510" s="53" t="s">
        <v>3</v>
      </c>
      <c r="V1510" s="53">
        <v>1.0449634697977679</v>
      </c>
      <c r="W1510" s="53">
        <v>1.8615559837478972</v>
      </c>
      <c r="X1510" s="8"/>
    </row>
    <row r="1511" spans="1:24" ht="25.5" x14ac:dyDescent="0.25">
      <c r="A1511" s="2" t="s">
        <v>936</v>
      </c>
      <c r="B1511" s="7">
        <v>104776</v>
      </c>
      <c r="C1511" s="1" t="s">
        <v>3777</v>
      </c>
      <c r="D1511" s="45" t="s">
        <v>7101</v>
      </c>
      <c r="E1511" s="46">
        <v>0.72899558302137157</v>
      </c>
      <c r="F1511" s="47">
        <v>0.34368190417901096</v>
      </c>
      <c r="G1511" s="46">
        <v>0.97763008466694545</v>
      </c>
      <c r="H1511" s="47">
        <v>0.75110817532859286</v>
      </c>
      <c r="I1511" s="46">
        <v>0.93812329206172373</v>
      </c>
      <c r="J1511" s="47">
        <v>3.804280198278452E-3</v>
      </c>
      <c r="K1511" s="1" t="s">
        <v>3778</v>
      </c>
      <c r="L1511" s="1" t="s">
        <v>5802</v>
      </c>
      <c r="M1511" s="1" t="s">
        <v>6077</v>
      </c>
      <c r="N1511" s="1"/>
      <c r="O1511" s="46">
        <v>1.3122582957208568</v>
      </c>
      <c r="P1511" s="53">
        <v>0.52514907771318398</v>
      </c>
      <c r="Q1511" s="53">
        <v>0.56217658987992192</v>
      </c>
      <c r="R1511" s="46">
        <v>0.87280521197765792</v>
      </c>
      <c r="S1511" s="53">
        <v>1.0991257566847066</v>
      </c>
      <c r="T1511" s="53">
        <v>0.97399999999999998</v>
      </c>
      <c r="U1511" s="46">
        <v>0.95746272246583142</v>
      </c>
      <c r="V1511" s="53">
        <v>0.92406729371452512</v>
      </c>
      <c r="W1511" s="53">
        <v>0.93315606543520035</v>
      </c>
      <c r="X1511" s="8"/>
    </row>
    <row r="1512" spans="1:24" ht="51" x14ac:dyDescent="0.25">
      <c r="A1512" s="2" t="s">
        <v>16</v>
      </c>
      <c r="B1512" s="7" t="s">
        <v>2886</v>
      </c>
      <c r="C1512" s="1" t="s">
        <v>2887</v>
      </c>
      <c r="D1512" s="45" t="s">
        <v>7101</v>
      </c>
      <c r="E1512" s="46">
        <v>1.0559082448038544</v>
      </c>
      <c r="F1512" s="47">
        <v>4.4638046437420281E-2</v>
      </c>
      <c r="G1512" s="46">
        <v>1.001901341271241</v>
      </c>
      <c r="H1512" s="47">
        <v>0.95167856065556455</v>
      </c>
      <c r="I1512" s="46">
        <v>1.0379618126867483</v>
      </c>
      <c r="J1512" s="47">
        <v>0.71779769653117398</v>
      </c>
      <c r="K1512" s="1" t="s">
        <v>2888</v>
      </c>
      <c r="L1512" s="1"/>
      <c r="M1512" s="1"/>
      <c r="N1512" s="1"/>
      <c r="O1512" s="46">
        <v>1.0258019116549626</v>
      </c>
      <c r="P1512" s="53">
        <v>1.0491363211836398</v>
      </c>
      <c r="Q1512" s="53">
        <v>1.0939138381758209</v>
      </c>
      <c r="R1512" s="46">
        <v>1.0562869115920088</v>
      </c>
      <c r="S1512" s="53">
        <v>0.95403088459899188</v>
      </c>
      <c r="T1512" s="53">
        <v>0.998</v>
      </c>
      <c r="U1512" s="46">
        <v>1.2577320969669503</v>
      </c>
      <c r="V1512" s="53">
        <v>0.94509271564204567</v>
      </c>
      <c r="W1512" s="53">
        <v>0.94076590083120604</v>
      </c>
      <c r="X1512" s="8"/>
    </row>
    <row r="1513" spans="1:24" ht="25.5" x14ac:dyDescent="0.25">
      <c r="A1513" s="2" t="s">
        <v>72</v>
      </c>
      <c r="B1513" s="7">
        <v>433184</v>
      </c>
      <c r="C1513" s="1" t="s">
        <v>2225</v>
      </c>
      <c r="D1513" s="45" t="s">
        <v>7101</v>
      </c>
      <c r="E1513" s="46">
        <v>0.35794503532454858</v>
      </c>
      <c r="F1513" s="47">
        <v>7.0173045829292902E-2</v>
      </c>
      <c r="G1513" s="46">
        <v>0.95825712056504908</v>
      </c>
      <c r="H1513" s="47">
        <v>0.18032423172750559</v>
      </c>
      <c r="I1513" s="46">
        <v>0.98919959707959615</v>
      </c>
      <c r="J1513" s="47">
        <v>0.87121045523869478</v>
      </c>
      <c r="K1513" s="1" t="s">
        <v>2226</v>
      </c>
      <c r="O1513" s="46">
        <v>0.78575466243773262</v>
      </c>
      <c r="P1513" s="53">
        <v>0.18821714732198186</v>
      </c>
      <c r="Q1513" s="53">
        <v>0.31010079238723276</v>
      </c>
      <c r="R1513" s="46">
        <v>0.92653189750009224</v>
      </c>
      <c r="S1513" s="53">
        <v>1.0092439775165649</v>
      </c>
      <c r="T1513" s="53">
        <v>0.94099999999999995</v>
      </c>
      <c r="U1513" s="46">
        <v>1.091167576017273</v>
      </c>
      <c r="V1513" s="53">
        <v>1.0081689814246071</v>
      </c>
      <c r="W1513" s="53">
        <v>0.87988721766316047</v>
      </c>
      <c r="X1513" s="8"/>
    </row>
    <row r="1514" spans="1:24" ht="25.5" x14ac:dyDescent="0.25">
      <c r="A1514" s="2" t="s">
        <v>1644</v>
      </c>
      <c r="B1514" s="7">
        <v>381310</v>
      </c>
      <c r="C1514" s="1" t="s">
        <v>3843</v>
      </c>
      <c r="D1514" s="45" t="s">
        <v>7103</v>
      </c>
      <c r="E1514" s="46"/>
      <c r="F1514" s="47"/>
      <c r="G1514" s="46"/>
      <c r="H1514" s="47"/>
      <c r="I1514" s="46"/>
      <c r="J1514" s="47"/>
      <c r="K1514" s="1" t="s">
        <v>3844</v>
      </c>
      <c r="L1514" s="1"/>
      <c r="M1514" s="1"/>
      <c r="N1514" s="1"/>
      <c r="O1514" s="46">
        <v>1.3490655406008321</v>
      </c>
      <c r="P1514" s="53" t="s">
        <v>3</v>
      </c>
      <c r="Q1514" s="53" t="s">
        <v>3</v>
      </c>
      <c r="R1514" s="46">
        <v>1.202261302445415</v>
      </c>
      <c r="S1514" s="53" t="s">
        <v>3</v>
      </c>
      <c r="T1514" s="53" t="s">
        <v>3</v>
      </c>
      <c r="U1514" s="46">
        <v>1.5002137805263442</v>
      </c>
      <c r="V1514" s="53" t="s">
        <v>3</v>
      </c>
      <c r="W1514" s="53" t="s">
        <v>3</v>
      </c>
      <c r="X1514" s="8"/>
    </row>
    <row r="1515" spans="1:24" ht="25.5" x14ac:dyDescent="0.25">
      <c r="A1515" s="2" t="s">
        <v>1427</v>
      </c>
      <c r="B1515" s="7">
        <v>17999</v>
      </c>
      <c r="C1515" s="13" t="s">
        <v>4285</v>
      </c>
      <c r="D1515" s="45" t="s">
        <v>7103</v>
      </c>
      <c r="E1515" s="46"/>
      <c r="F1515" s="47"/>
      <c r="G1515" s="46"/>
      <c r="H1515" s="47"/>
      <c r="I1515" s="46"/>
      <c r="J1515" s="47"/>
      <c r="K1515" s="13" t="s">
        <v>4286</v>
      </c>
      <c r="L1515" s="1" t="s">
        <v>6052</v>
      </c>
      <c r="M1515" s="1" t="s">
        <v>6078</v>
      </c>
      <c r="N1515" s="1"/>
      <c r="O1515" s="53" t="s">
        <v>3</v>
      </c>
      <c r="P1515" s="53">
        <v>0.60183013773325067</v>
      </c>
      <c r="Q1515" s="53">
        <v>0.45849258260934411</v>
      </c>
      <c r="R1515" s="53" t="s">
        <v>3</v>
      </c>
      <c r="S1515" s="53">
        <v>0.75885902126245519</v>
      </c>
      <c r="T1515" s="53">
        <v>0.77</v>
      </c>
      <c r="U1515" s="53" t="s">
        <v>3</v>
      </c>
      <c r="V1515" s="53">
        <v>0.70540290566831221</v>
      </c>
      <c r="W1515" s="53">
        <v>0.92174131234119183</v>
      </c>
      <c r="X1515" s="8"/>
    </row>
    <row r="1516" spans="1:24" ht="114.75" x14ac:dyDescent="0.25">
      <c r="A1516" s="2" t="s">
        <v>1543</v>
      </c>
      <c r="B1516" s="7">
        <v>17920</v>
      </c>
      <c r="C1516" s="13" t="s">
        <v>5103</v>
      </c>
      <c r="D1516" s="45" t="s">
        <v>7103</v>
      </c>
      <c r="E1516" s="46"/>
      <c r="F1516" s="47"/>
      <c r="G1516" s="46"/>
      <c r="H1516" s="47"/>
      <c r="I1516" s="46"/>
      <c r="J1516" s="47"/>
      <c r="K1516" s="13" t="s">
        <v>5104</v>
      </c>
      <c r="L1516" s="1" t="s">
        <v>6256</v>
      </c>
      <c r="M1516" s="1" t="s">
        <v>6257</v>
      </c>
      <c r="N1516" s="1" t="s">
        <v>6258</v>
      </c>
      <c r="O1516" s="53" t="s">
        <v>3</v>
      </c>
      <c r="P1516" s="53" t="s">
        <v>3</v>
      </c>
      <c r="Q1516" s="53" t="s">
        <v>3</v>
      </c>
      <c r="R1516" s="53" t="s">
        <v>3</v>
      </c>
      <c r="S1516" s="53" t="s">
        <v>3</v>
      </c>
      <c r="T1516" s="53" t="s">
        <v>3</v>
      </c>
      <c r="U1516" s="53" t="s">
        <v>3</v>
      </c>
      <c r="V1516" s="53" t="s">
        <v>3</v>
      </c>
      <c r="W1516" s="53" t="s">
        <v>3</v>
      </c>
      <c r="X1516" s="8"/>
    </row>
    <row r="1517" spans="1:24" x14ac:dyDescent="0.25">
      <c r="A1517" s="2" t="s">
        <v>1704</v>
      </c>
      <c r="B1517" s="7">
        <v>110380</v>
      </c>
      <c r="C1517" s="1" t="s">
        <v>3899</v>
      </c>
      <c r="D1517" s="45" t="s">
        <v>7103</v>
      </c>
      <c r="E1517" s="46"/>
      <c r="F1517" s="47"/>
      <c r="G1517" s="46"/>
      <c r="H1517" s="47"/>
      <c r="I1517" s="46"/>
      <c r="J1517" s="47"/>
      <c r="K1517" s="1" t="s">
        <v>3900</v>
      </c>
      <c r="L1517" s="1" t="s">
        <v>6049</v>
      </c>
      <c r="M1517" s="1" t="s">
        <v>5930</v>
      </c>
      <c r="N1517" s="1"/>
      <c r="O1517" s="46">
        <v>1.3842724704860259</v>
      </c>
      <c r="P1517" s="53" t="s">
        <v>3</v>
      </c>
      <c r="Q1517" s="53" t="s">
        <v>3</v>
      </c>
      <c r="R1517" s="46">
        <v>0.97620373883215406</v>
      </c>
      <c r="S1517" s="53" t="s">
        <v>3</v>
      </c>
      <c r="T1517" s="53" t="s">
        <v>3</v>
      </c>
      <c r="U1517" s="46">
        <v>0.88721101975236216</v>
      </c>
      <c r="V1517" s="53" t="s">
        <v>3</v>
      </c>
      <c r="W1517" s="53" t="s">
        <v>3</v>
      </c>
      <c r="X1517" s="8"/>
    </row>
    <row r="1518" spans="1:24" ht="38.25" x14ac:dyDescent="0.25">
      <c r="A1518" s="2" t="s">
        <v>1441</v>
      </c>
      <c r="B1518" s="7">
        <v>74244</v>
      </c>
      <c r="C1518" s="13" t="s">
        <v>5105</v>
      </c>
      <c r="D1518" s="45" t="s">
        <v>7103</v>
      </c>
      <c r="E1518" s="46"/>
      <c r="F1518" s="47"/>
      <c r="G1518" s="46"/>
      <c r="H1518" s="47"/>
      <c r="I1518" s="46"/>
      <c r="J1518" s="47"/>
      <c r="K1518" s="13" t="s">
        <v>5106</v>
      </c>
      <c r="L1518" s="1" t="s">
        <v>5899</v>
      </c>
      <c r="M1518" s="1" t="s">
        <v>6353</v>
      </c>
      <c r="N1518" s="1"/>
      <c r="O1518" s="53" t="s">
        <v>3</v>
      </c>
      <c r="P1518" s="53" t="s">
        <v>3</v>
      </c>
      <c r="Q1518" s="53" t="s">
        <v>3</v>
      </c>
      <c r="R1518" s="53" t="s">
        <v>3</v>
      </c>
      <c r="S1518" s="53" t="s">
        <v>3</v>
      </c>
      <c r="T1518" s="53" t="s">
        <v>3</v>
      </c>
      <c r="U1518" s="53" t="s">
        <v>3</v>
      </c>
      <c r="V1518" s="53" t="s">
        <v>3</v>
      </c>
      <c r="W1518" s="53" t="s">
        <v>3</v>
      </c>
      <c r="X1518" s="8"/>
    </row>
    <row r="1519" spans="1:24" ht="25.5" x14ac:dyDescent="0.25">
      <c r="A1519" s="2" t="s">
        <v>1513</v>
      </c>
      <c r="B1519" s="7">
        <v>330908</v>
      </c>
      <c r="C1519" s="1" t="s">
        <v>3303</v>
      </c>
      <c r="D1519" s="45" t="s">
        <v>7103</v>
      </c>
      <c r="E1519" s="46"/>
      <c r="F1519" s="47"/>
      <c r="G1519" s="46"/>
      <c r="H1519" s="47"/>
      <c r="I1519" s="46"/>
      <c r="J1519" s="47"/>
      <c r="K1519" s="1" t="s">
        <v>3304</v>
      </c>
      <c r="O1519" s="46">
        <v>1.1506264812479221</v>
      </c>
      <c r="P1519" s="53" t="s">
        <v>3</v>
      </c>
      <c r="Q1519" s="53" t="s">
        <v>3</v>
      </c>
      <c r="R1519" s="46">
        <v>0.87280521197765792</v>
      </c>
      <c r="S1519" s="53" t="s">
        <v>3</v>
      </c>
      <c r="T1519" s="53" t="s">
        <v>3</v>
      </c>
      <c r="U1519" s="46">
        <v>0.94499871069408692</v>
      </c>
      <c r="V1519" s="53" t="s">
        <v>3</v>
      </c>
      <c r="W1519" s="53" t="s">
        <v>3</v>
      </c>
      <c r="X1519" s="8"/>
    </row>
    <row r="1520" spans="1:24" ht="38.25" x14ac:dyDescent="0.25">
      <c r="A1520" s="2" t="s">
        <v>1517</v>
      </c>
      <c r="B1520" s="7">
        <v>107338</v>
      </c>
      <c r="C1520" s="13" t="s">
        <v>4349</v>
      </c>
      <c r="D1520" s="45" t="s">
        <v>7103</v>
      </c>
      <c r="E1520" s="46"/>
      <c r="F1520" s="47"/>
      <c r="G1520" s="46"/>
      <c r="H1520" s="47"/>
      <c r="I1520" s="46"/>
      <c r="J1520" s="47"/>
      <c r="K1520" s="13" t="s">
        <v>4350</v>
      </c>
      <c r="L1520" s="1" t="s">
        <v>6009</v>
      </c>
      <c r="M1520" s="1" t="s">
        <v>6553</v>
      </c>
      <c r="N1520" s="1"/>
      <c r="O1520" s="53" t="s">
        <v>3</v>
      </c>
      <c r="P1520" s="53">
        <v>0.66108368411239304</v>
      </c>
      <c r="Q1520" s="53">
        <v>0.61259174937845984</v>
      </c>
      <c r="R1520" s="53" t="s">
        <v>3</v>
      </c>
      <c r="S1520" s="53">
        <v>1.3931675771061995</v>
      </c>
      <c r="T1520" s="53">
        <v>1.1319999999999999</v>
      </c>
      <c r="U1520" s="53" t="s">
        <v>3</v>
      </c>
      <c r="V1520" s="53" t="s">
        <v>3</v>
      </c>
      <c r="W1520" s="53">
        <v>0.93030237716169817</v>
      </c>
      <c r="X1520" s="8"/>
    </row>
    <row r="1521" spans="1:24" ht="25.5" x14ac:dyDescent="0.25">
      <c r="A1521" s="2" t="s">
        <v>1434</v>
      </c>
      <c r="B1521" s="7">
        <v>223691</v>
      </c>
      <c r="C1521" s="1" t="s">
        <v>1832</v>
      </c>
      <c r="D1521" s="45" t="s">
        <v>7101</v>
      </c>
      <c r="E1521" s="46">
        <v>0.64627672473566988</v>
      </c>
      <c r="F1521" s="47">
        <v>0.3738948490228538</v>
      </c>
      <c r="G1521" s="46">
        <v>0.97176100312598412</v>
      </c>
      <c r="H1521" s="47">
        <v>0.67635452450504585</v>
      </c>
      <c r="I1521" s="46">
        <v>1.0925537763238742</v>
      </c>
      <c r="J1521" s="47">
        <v>0.23354539497782578</v>
      </c>
      <c r="K1521" s="1" t="s">
        <v>1833</v>
      </c>
      <c r="L1521" s="1" t="s">
        <v>6034</v>
      </c>
      <c r="M1521" s="1" t="s">
        <v>6527</v>
      </c>
      <c r="N1521" s="1"/>
      <c r="O1521" s="46">
        <v>0.27045323411807903</v>
      </c>
      <c r="P1521" s="53">
        <v>1.050298155426368</v>
      </c>
      <c r="Q1521" s="53">
        <v>0.95027819507621325</v>
      </c>
      <c r="R1521" s="46">
        <v>0.88395603350118201</v>
      </c>
      <c r="S1521" s="53">
        <v>0.94632673209886542</v>
      </c>
      <c r="T1521" s="53">
        <v>1.097</v>
      </c>
      <c r="U1521" s="46">
        <v>0.97105982621682552</v>
      </c>
      <c r="V1521" s="53">
        <v>1.1143473621585855</v>
      </c>
      <c r="W1521" s="53">
        <v>1.2052076808424044</v>
      </c>
      <c r="X1521" s="8"/>
    </row>
    <row r="1522" spans="1:24" ht="25.5" x14ac:dyDescent="0.25">
      <c r="A1522" s="2" t="s">
        <v>195</v>
      </c>
      <c r="B1522" s="7">
        <v>381290</v>
      </c>
      <c r="C1522" s="1" t="s">
        <v>4056</v>
      </c>
      <c r="D1522" s="45" t="s">
        <v>7101</v>
      </c>
      <c r="E1522" s="46">
        <v>1.1477166905623204</v>
      </c>
      <c r="F1522" s="47">
        <v>0.42250151443351319</v>
      </c>
      <c r="G1522" s="46">
        <v>0.8525470142374606</v>
      </c>
      <c r="H1522" s="47">
        <v>4.7788997069177191E-2</v>
      </c>
      <c r="I1522" s="46">
        <v>0.81056508016781759</v>
      </c>
      <c r="J1522" s="47">
        <v>1.9503992985176674E-2</v>
      </c>
      <c r="K1522" s="1" t="s">
        <v>4057</v>
      </c>
      <c r="O1522" s="46">
        <v>1.5507052299433053</v>
      </c>
      <c r="P1522" s="53">
        <v>1.0479744869409113</v>
      </c>
      <c r="Q1522" s="53">
        <v>0.93030237716169817</v>
      </c>
      <c r="R1522" s="46">
        <v>0.88598345559636826</v>
      </c>
      <c r="S1522" s="53">
        <v>0.76271109751251842</v>
      </c>
      <c r="T1522" s="53">
        <v>0.91700000000000004</v>
      </c>
      <c r="U1522" s="46">
        <v>0.88381174381461369</v>
      </c>
      <c r="V1522" s="53">
        <v>0.73063341198133669</v>
      </c>
      <c r="W1522" s="53">
        <v>0.82471591104211894</v>
      </c>
      <c r="X1522" s="8"/>
    </row>
    <row r="1523" spans="1:24" ht="38.25" x14ac:dyDescent="0.25">
      <c r="A1523" s="2" t="s">
        <v>930</v>
      </c>
      <c r="B1523" s="7">
        <v>27204</v>
      </c>
      <c r="C1523" s="1" t="s">
        <v>2127</v>
      </c>
      <c r="D1523" s="45" t="s">
        <v>7101</v>
      </c>
      <c r="E1523" s="48">
        <v>0.47849936472352261</v>
      </c>
      <c r="F1523" s="47">
        <v>2.2508912279475383E-2</v>
      </c>
      <c r="G1523" s="46">
        <v>0.97546419857664546</v>
      </c>
      <c r="H1523" s="47">
        <v>0.73675824762570596</v>
      </c>
      <c r="I1523" s="46">
        <v>0.89356031003352532</v>
      </c>
      <c r="J1523" s="47">
        <v>0.18958603290467468</v>
      </c>
      <c r="K1523" s="1" t="s">
        <v>2128</v>
      </c>
      <c r="L1523" s="1" t="s">
        <v>5882</v>
      </c>
      <c r="M1523" s="1" t="s">
        <v>6483</v>
      </c>
      <c r="N1523" s="1" t="s">
        <v>5807</v>
      </c>
      <c r="O1523" s="46">
        <v>0.70733922769343749</v>
      </c>
      <c r="P1523" s="53">
        <v>0.35552127827485464</v>
      </c>
      <c r="Q1523" s="53">
        <v>0.43566307642132701</v>
      </c>
      <c r="R1523" s="46">
        <v>1.0512183563540434</v>
      </c>
      <c r="S1523" s="53">
        <v>1.0387765621003828</v>
      </c>
      <c r="T1523" s="53">
        <v>0.85</v>
      </c>
      <c r="U1523" s="46">
        <v>0.84641970849937997</v>
      </c>
      <c r="V1523" s="53">
        <v>1.0291944033521274</v>
      </c>
      <c r="W1523" s="53">
        <v>0.81900853449511468</v>
      </c>
      <c r="X1523" s="8"/>
    </row>
    <row r="1524" spans="1:24" ht="25.5" x14ac:dyDescent="0.25">
      <c r="A1524" s="2" t="s">
        <v>800</v>
      </c>
      <c r="B1524" s="7">
        <v>59026</v>
      </c>
      <c r="C1524" s="1" t="s">
        <v>3027</v>
      </c>
      <c r="D1524" s="45" t="s">
        <v>7101</v>
      </c>
      <c r="E1524" s="46">
        <v>0.6964347465146048</v>
      </c>
      <c r="F1524" s="47">
        <v>0.17344978577934458</v>
      </c>
      <c r="G1524" s="46">
        <v>0.9475549274836601</v>
      </c>
      <c r="H1524" s="47">
        <v>0.41355992407213665</v>
      </c>
      <c r="I1524" s="46">
        <v>0.93304951045459616</v>
      </c>
      <c r="J1524" s="47">
        <v>0.46859920424767976</v>
      </c>
      <c r="K1524" s="1" t="s">
        <v>3028</v>
      </c>
      <c r="L1524" s="1" t="s">
        <v>6052</v>
      </c>
      <c r="M1524" s="1" t="s">
        <v>6078</v>
      </c>
      <c r="N1524" s="1"/>
      <c r="O1524" s="46">
        <v>1.0706107315088456</v>
      </c>
      <c r="P1524" s="53">
        <v>0.52398724347045567</v>
      </c>
      <c r="Q1524" s="53">
        <v>0.60212822570895197</v>
      </c>
      <c r="R1524" s="46">
        <v>0.91031252073860269</v>
      </c>
      <c r="S1524" s="53">
        <v>1.0644570704341376</v>
      </c>
      <c r="T1524" s="53">
        <v>0.878</v>
      </c>
      <c r="U1524" s="46">
        <v>0.81016076516339586</v>
      </c>
      <c r="V1524" s="53">
        <v>1.0922706691346888</v>
      </c>
      <c r="W1524" s="53">
        <v>0.91793639464318888</v>
      </c>
      <c r="X1524" s="8"/>
    </row>
    <row r="1525" spans="1:24" ht="38.25" x14ac:dyDescent="0.25">
      <c r="A1525" s="2" t="s">
        <v>777</v>
      </c>
      <c r="B1525" s="7">
        <v>320938</v>
      </c>
      <c r="C1525" s="1" t="s">
        <v>3076</v>
      </c>
      <c r="D1525" s="45" t="s">
        <v>7101</v>
      </c>
      <c r="E1525" s="46">
        <v>0.65636703364271087</v>
      </c>
      <c r="F1525" s="47">
        <v>0.17418555916565912</v>
      </c>
      <c r="G1525" s="46">
        <v>1.0128348391133817</v>
      </c>
      <c r="H1525" s="47">
        <v>0.77871415685028766</v>
      </c>
      <c r="I1525" s="46">
        <v>0.84707268385950152</v>
      </c>
      <c r="J1525" s="47">
        <v>2.0705183459623463E-2</v>
      </c>
      <c r="K1525" s="1" t="s">
        <v>3077</v>
      </c>
      <c r="L1525" s="1" t="s">
        <v>5985</v>
      </c>
      <c r="M1525" s="1" t="s">
        <v>6277</v>
      </c>
      <c r="N1525" s="1"/>
      <c r="O1525" s="46">
        <v>1.0866138814566608</v>
      </c>
      <c r="P1525" s="53">
        <v>0.546062094082293</v>
      </c>
      <c r="Q1525" s="53">
        <v>0.47656594167485766</v>
      </c>
      <c r="R1525" s="46">
        <v>1.0471635121636709</v>
      </c>
      <c r="S1525" s="53">
        <v>1.0657410958508253</v>
      </c>
      <c r="T1525" s="53">
        <v>0.93100000000000005</v>
      </c>
      <c r="U1525" s="46">
        <v>0.79316438547465318</v>
      </c>
      <c r="V1525" s="53">
        <v>0.83050416613705902</v>
      </c>
      <c r="W1525" s="53">
        <v>0.92269254176569249</v>
      </c>
      <c r="X1525" s="8"/>
    </row>
    <row r="1526" spans="1:24" x14ac:dyDescent="0.25">
      <c r="A1526" s="2" t="s">
        <v>327</v>
      </c>
      <c r="B1526" s="7">
        <v>13823</v>
      </c>
      <c r="C1526" s="13" t="s">
        <v>3044</v>
      </c>
      <c r="D1526" s="45" t="s">
        <v>7103</v>
      </c>
      <c r="E1526" s="46"/>
      <c r="F1526" s="47"/>
      <c r="G1526" s="46"/>
      <c r="H1526" s="47"/>
      <c r="I1526" s="46"/>
      <c r="J1526" s="47"/>
      <c r="K1526" s="13" t="s">
        <v>3045</v>
      </c>
      <c r="L1526" s="1"/>
      <c r="M1526" s="1"/>
      <c r="N1526" s="1"/>
      <c r="O1526" s="53" t="s">
        <v>3</v>
      </c>
      <c r="P1526" s="53">
        <v>0.38921447131397485</v>
      </c>
      <c r="Q1526" s="53">
        <v>0.52507864232439416</v>
      </c>
      <c r="R1526" s="53" t="s">
        <v>3</v>
      </c>
      <c r="S1526" s="53">
        <v>0.91165804584829635</v>
      </c>
      <c r="T1526" s="53">
        <v>0.97899999999999998</v>
      </c>
      <c r="U1526" s="53" t="s">
        <v>3</v>
      </c>
      <c r="V1526" s="53">
        <v>0.920913480425397</v>
      </c>
      <c r="W1526" s="53">
        <v>0.85325279377714047</v>
      </c>
      <c r="X1526" s="8"/>
    </row>
    <row r="1527" spans="1:24" x14ac:dyDescent="0.25">
      <c r="A1527" s="2" t="s">
        <v>159</v>
      </c>
      <c r="B1527" s="7">
        <v>14660</v>
      </c>
      <c r="C1527" s="1" t="s">
        <v>3987</v>
      </c>
      <c r="D1527" s="45" t="s">
        <v>7101</v>
      </c>
      <c r="E1527" s="46">
        <v>1.1055423823954782</v>
      </c>
      <c r="F1527" s="47">
        <v>0.50615994307101408</v>
      </c>
      <c r="G1527" s="46">
        <v>1.1807908575289878</v>
      </c>
      <c r="H1527" s="47">
        <v>9.4876289214131548E-2</v>
      </c>
      <c r="I1527" s="46">
        <v>1.111376232717403</v>
      </c>
      <c r="J1527" s="47">
        <v>9.3730666808168064E-2</v>
      </c>
      <c r="K1527" s="1" t="s">
        <v>3988</v>
      </c>
      <c r="L1527" s="1" t="s">
        <v>5893</v>
      </c>
      <c r="M1527" s="1" t="s">
        <v>6074</v>
      </c>
      <c r="N1527" s="1"/>
      <c r="O1527" s="46">
        <v>1.4546863302564133</v>
      </c>
      <c r="P1527" s="53">
        <v>0.94805674206627899</v>
      </c>
      <c r="Q1527" s="53">
        <v>0.97976630723573543</v>
      </c>
      <c r="R1527" s="46">
        <v>1.0349989795925536</v>
      </c>
      <c r="S1527" s="53">
        <v>1.1800193579360345</v>
      </c>
      <c r="T1527" s="53">
        <v>1.3480000000000001</v>
      </c>
      <c r="U1527" s="46">
        <v>1.068505736432283</v>
      </c>
      <c r="V1527" s="53">
        <v>1.050219825279648</v>
      </c>
      <c r="W1527" s="53">
        <v>1.2232810399079181</v>
      </c>
      <c r="X1527" s="8"/>
    </row>
    <row r="1528" spans="1:24" ht="38.25" x14ac:dyDescent="0.25">
      <c r="A1528" s="2" t="s">
        <v>26</v>
      </c>
      <c r="B1528" s="7">
        <v>13429</v>
      </c>
      <c r="C1528" s="1" t="s">
        <v>2721</v>
      </c>
      <c r="D1528" s="45" t="s">
        <v>7103</v>
      </c>
      <c r="E1528" s="46"/>
      <c r="F1528" s="47"/>
      <c r="G1528" s="46"/>
      <c r="H1528" s="47"/>
      <c r="I1528" s="46"/>
      <c r="J1528" s="47"/>
      <c r="K1528" s="1" t="s">
        <v>2722</v>
      </c>
      <c r="L1528" s="1" t="s">
        <v>6044</v>
      </c>
      <c r="M1528" s="1" t="s">
        <v>6706</v>
      </c>
      <c r="N1528" s="1" t="s">
        <v>5983</v>
      </c>
      <c r="O1528" s="46">
        <v>0.97299151682717189</v>
      </c>
      <c r="P1528" s="53" t="s">
        <v>3</v>
      </c>
      <c r="Q1528" s="53" t="s">
        <v>3</v>
      </c>
      <c r="R1528" s="46">
        <v>0.99951909292679531</v>
      </c>
      <c r="S1528" s="53" t="s">
        <v>3</v>
      </c>
      <c r="T1528" s="53" t="s">
        <v>3</v>
      </c>
      <c r="U1528" s="46">
        <v>1.0821028401832768</v>
      </c>
      <c r="V1528" s="53" t="s">
        <v>3</v>
      </c>
      <c r="W1528" s="53" t="s">
        <v>3</v>
      </c>
      <c r="X1528" s="8"/>
    </row>
    <row r="1529" spans="1:24" x14ac:dyDescent="0.25">
      <c r="A1529" s="2" t="s">
        <v>309</v>
      </c>
      <c r="B1529" s="7">
        <v>57138</v>
      </c>
      <c r="C1529" s="1" t="s">
        <v>2706</v>
      </c>
      <c r="D1529" s="45" t="s">
        <v>7101</v>
      </c>
      <c r="E1529" s="46">
        <v>0.53091964564668725</v>
      </c>
      <c r="F1529" s="47">
        <v>0.10412987986037148</v>
      </c>
      <c r="G1529" s="48">
        <v>0.73791416584041514</v>
      </c>
      <c r="H1529" s="47">
        <v>7.7526971225163393E-3</v>
      </c>
      <c r="I1529" s="48">
        <v>0.66386337096423653</v>
      </c>
      <c r="J1529" s="47">
        <v>1.6314628129605501E-2</v>
      </c>
      <c r="K1529" s="1" t="s">
        <v>2707</v>
      </c>
      <c r="L1529" s="1" t="s">
        <v>5824</v>
      </c>
      <c r="M1529" s="1" t="s">
        <v>5930</v>
      </c>
      <c r="N1529" s="1"/>
      <c r="O1529" s="46">
        <v>0.97139120183239036</v>
      </c>
      <c r="P1529" s="53">
        <v>0.39502364252761629</v>
      </c>
      <c r="Q1529" s="53">
        <v>0.3900040640452927</v>
      </c>
      <c r="R1529" s="46">
        <v>0.82617450378837543</v>
      </c>
      <c r="S1529" s="53">
        <v>0.66897724209431331</v>
      </c>
      <c r="T1529" s="53">
        <v>0.72699999999999998</v>
      </c>
      <c r="U1529" s="46">
        <v>0.55861434577000579</v>
      </c>
      <c r="V1529" s="53">
        <v>0.65704443523501499</v>
      </c>
      <c r="W1529" s="53">
        <v>0.79713025773159829</v>
      </c>
      <c r="X1529" s="8"/>
    </row>
    <row r="1530" spans="1:24" ht="25.5" x14ac:dyDescent="0.25">
      <c r="A1530" s="2" t="s">
        <v>982</v>
      </c>
      <c r="B1530" s="1">
        <v>21894</v>
      </c>
      <c r="C1530" s="1" t="s">
        <v>5742</v>
      </c>
      <c r="D1530" s="45" t="s">
        <v>7103</v>
      </c>
      <c r="E1530" s="46"/>
      <c r="F1530" s="47"/>
      <c r="G1530" s="46"/>
      <c r="H1530" s="47"/>
      <c r="I1530" s="46"/>
      <c r="J1530" s="47"/>
      <c r="K1530" s="1" t="s">
        <v>5743</v>
      </c>
      <c r="L1530" s="1" t="s">
        <v>5829</v>
      </c>
      <c r="M1530" s="1" t="s">
        <v>5928</v>
      </c>
      <c r="N1530" s="1" t="s">
        <v>5807</v>
      </c>
      <c r="O1530" s="53" t="s">
        <v>3</v>
      </c>
      <c r="P1530" s="53">
        <v>0.8411679917352769</v>
      </c>
      <c r="Q1530" s="53">
        <v>1.4972351141641238</v>
      </c>
      <c r="R1530" s="53" t="s">
        <v>3</v>
      </c>
      <c r="S1530" s="53">
        <v>0.76527914834589383</v>
      </c>
      <c r="T1530" s="53">
        <v>1.3080000000000001</v>
      </c>
      <c r="U1530" s="53" t="s">
        <v>3</v>
      </c>
      <c r="V1530" s="53">
        <v>0.79476094886027415</v>
      </c>
      <c r="W1530" s="53">
        <v>1.1243531797598438</v>
      </c>
      <c r="X1530" s="8"/>
    </row>
    <row r="1531" spans="1:24" ht="25.5" x14ac:dyDescent="0.25">
      <c r="A1531" s="2" t="s">
        <v>1653</v>
      </c>
      <c r="B1531" s="7">
        <v>73094</v>
      </c>
      <c r="C1531" s="1" t="s">
        <v>3190</v>
      </c>
      <c r="D1531" s="45" t="s">
        <v>7103</v>
      </c>
      <c r="E1531" s="46"/>
      <c r="F1531" s="47"/>
      <c r="G1531" s="46"/>
      <c r="H1531" s="47"/>
      <c r="I1531" s="46"/>
      <c r="J1531" s="47"/>
      <c r="K1531" s="1" t="s">
        <v>3191</v>
      </c>
      <c r="O1531" s="46">
        <v>1.1170198663575097</v>
      </c>
      <c r="P1531" s="53" t="s">
        <v>3</v>
      </c>
      <c r="Q1531" s="53" t="s">
        <v>3</v>
      </c>
      <c r="R1531" s="46">
        <v>0.97113518359418849</v>
      </c>
      <c r="S1531" s="53" t="s">
        <v>3</v>
      </c>
      <c r="T1531" s="53" t="s">
        <v>3</v>
      </c>
      <c r="U1531" s="46">
        <v>0.66965735973645724</v>
      </c>
      <c r="V1531" s="53" t="s">
        <v>3</v>
      </c>
      <c r="W1531" s="53" t="s">
        <v>3</v>
      </c>
      <c r="X1531" s="8"/>
    </row>
    <row r="1532" spans="1:24" ht="25.5" x14ac:dyDescent="0.25">
      <c r="A1532" s="2" t="s">
        <v>171</v>
      </c>
      <c r="B1532" s="7">
        <v>64051</v>
      </c>
      <c r="C1532" s="1" t="s">
        <v>3647</v>
      </c>
      <c r="D1532" s="45" t="s">
        <v>7101</v>
      </c>
      <c r="E1532" s="49">
        <v>1.3724608480748515</v>
      </c>
      <c r="F1532" s="47">
        <v>5.4312019035113943E-3</v>
      </c>
      <c r="G1532" s="46">
        <v>0.90989282252431281</v>
      </c>
      <c r="H1532" s="47">
        <v>2.2098116758400378E-2</v>
      </c>
      <c r="I1532" s="46">
        <v>0.87913617290482693</v>
      </c>
      <c r="J1532" s="47">
        <v>6.1258256093324463E-2</v>
      </c>
      <c r="K1532" s="1" t="s">
        <v>3648</v>
      </c>
      <c r="L1532" s="1"/>
      <c r="M1532" s="1" t="s">
        <v>6391</v>
      </c>
      <c r="N1532" s="1"/>
      <c r="O1532" s="46">
        <v>1.2578475858982847</v>
      </c>
      <c r="P1532" s="53">
        <v>1.5312975319158773</v>
      </c>
      <c r="Q1532" s="53">
        <v>1.3421847179705073</v>
      </c>
      <c r="R1532" s="46">
        <v>0.87077778988247179</v>
      </c>
      <c r="S1532" s="53">
        <v>0.95274685918230417</v>
      </c>
      <c r="T1532" s="53">
        <v>0.90800000000000003</v>
      </c>
      <c r="U1532" s="46">
        <v>0.83848806464463344</v>
      </c>
      <c r="V1532" s="53">
        <v>0.9713744930514463</v>
      </c>
      <c r="W1532" s="53">
        <v>0.83422820528712616</v>
      </c>
      <c r="X1532" s="8"/>
    </row>
    <row r="1533" spans="1:24" x14ac:dyDescent="0.25">
      <c r="A1533" s="2" t="s">
        <v>1662</v>
      </c>
      <c r="B1533" s="7">
        <v>13821</v>
      </c>
      <c r="C1533" s="1" t="s">
        <v>2923</v>
      </c>
      <c r="D1533" s="45" t="s">
        <v>7103</v>
      </c>
      <c r="E1533" s="46"/>
      <c r="F1533" s="47"/>
      <c r="G1533" s="46"/>
      <c r="H1533" s="47"/>
      <c r="I1533" s="46"/>
      <c r="J1533" s="47"/>
      <c r="K1533" s="1" t="s">
        <v>2924</v>
      </c>
      <c r="O1533" s="46">
        <v>1.0370041166184332</v>
      </c>
      <c r="P1533" s="53" t="s">
        <v>3</v>
      </c>
      <c r="Q1533" s="53" t="s">
        <v>3</v>
      </c>
      <c r="R1533" s="46">
        <v>1.0745337104486847</v>
      </c>
      <c r="S1533" s="53" t="s">
        <v>3</v>
      </c>
      <c r="T1533" s="53" t="s">
        <v>3</v>
      </c>
      <c r="U1533" s="46">
        <v>0.713847946927188</v>
      </c>
      <c r="V1533" s="53" t="s">
        <v>3</v>
      </c>
      <c r="W1533" s="53" t="s">
        <v>3</v>
      </c>
      <c r="X1533" s="8"/>
    </row>
    <row r="1534" spans="1:24" x14ac:dyDescent="0.25">
      <c r="A1534" s="2" t="s">
        <v>701</v>
      </c>
      <c r="B1534" s="7">
        <v>20068</v>
      </c>
      <c r="C1534" s="1" t="s">
        <v>5107</v>
      </c>
      <c r="D1534" s="45" t="s">
        <v>7103</v>
      </c>
      <c r="E1534" s="46"/>
      <c r="F1534" s="47"/>
      <c r="G1534" s="46"/>
      <c r="H1534" s="47"/>
      <c r="I1534" s="46"/>
      <c r="J1534" s="47"/>
      <c r="K1534" s="1" t="s">
        <v>5108</v>
      </c>
      <c r="L1534" s="1" t="s">
        <v>5816</v>
      </c>
      <c r="M1534" s="1" t="s">
        <v>5817</v>
      </c>
      <c r="N1534" s="1"/>
      <c r="O1534" s="53" t="s">
        <v>3</v>
      </c>
      <c r="P1534" s="53" t="s">
        <v>3</v>
      </c>
      <c r="Q1534" s="53" t="s">
        <v>3</v>
      </c>
      <c r="R1534" s="53" t="s">
        <v>3</v>
      </c>
      <c r="S1534" s="53" t="s">
        <v>3</v>
      </c>
      <c r="T1534" s="53" t="s">
        <v>3</v>
      </c>
      <c r="U1534" s="53" t="s">
        <v>3</v>
      </c>
      <c r="V1534" s="53" t="s">
        <v>3</v>
      </c>
      <c r="W1534" s="53" t="s">
        <v>3</v>
      </c>
      <c r="X1534" s="8"/>
    </row>
    <row r="1535" spans="1:24" ht="76.5" x14ac:dyDescent="0.25">
      <c r="A1535" s="2" t="s">
        <v>671</v>
      </c>
      <c r="B1535" s="7">
        <v>68215</v>
      </c>
      <c r="C1535" s="13" t="s">
        <v>4365</v>
      </c>
      <c r="D1535" s="45" t="s">
        <v>7103</v>
      </c>
      <c r="E1535" s="46"/>
      <c r="F1535" s="47"/>
      <c r="G1535" s="46"/>
      <c r="H1535" s="47"/>
      <c r="I1535" s="46"/>
      <c r="J1535" s="47"/>
      <c r="K1535" s="13" t="s">
        <v>4366</v>
      </c>
      <c r="L1535" s="1" t="s">
        <v>6245</v>
      </c>
      <c r="M1535" s="1" t="s">
        <v>6616</v>
      </c>
      <c r="N1535" s="1" t="s">
        <v>5873</v>
      </c>
      <c r="O1535" s="53" t="s">
        <v>3</v>
      </c>
      <c r="P1535" s="53">
        <v>0.75751592625884068</v>
      </c>
      <c r="Q1535" s="53">
        <v>0.64303109096248268</v>
      </c>
      <c r="R1535" s="53" t="s">
        <v>3</v>
      </c>
      <c r="S1535" s="53">
        <v>0.85387690209734812</v>
      </c>
      <c r="T1535" s="53">
        <v>0.83699999999999997</v>
      </c>
      <c r="U1535" s="53" t="s">
        <v>3</v>
      </c>
      <c r="V1535" s="53">
        <v>1.0460147408941438</v>
      </c>
      <c r="W1535" s="53">
        <v>0.79237411060909468</v>
      </c>
      <c r="X1535" s="8"/>
    </row>
    <row r="1536" spans="1:24" ht="38.25" x14ac:dyDescent="0.25">
      <c r="A1536" s="2" t="s">
        <v>203</v>
      </c>
      <c r="B1536" s="7">
        <v>13629</v>
      </c>
      <c r="C1536" s="1" t="s">
        <v>2925</v>
      </c>
      <c r="D1536" s="45" t="s">
        <v>7101</v>
      </c>
      <c r="E1536" s="46">
        <v>0.94458531945146562</v>
      </c>
      <c r="F1536" s="47">
        <v>0.39196798887773882</v>
      </c>
      <c r="G1536" s="46">
        <v>1.0036312853054024</v>
      </c>
      <c r="H1536" s="47">
        <v>0.83760490678414423</v>
      </c>
      <c r="I1536" s="46">
        <v>1.0778829648697974</v>
      </c>
      <c r="J1536" s="47">
        <v>0.15934982868503716</v>
      </c>
      <c r="K1536" s="1" t="s">
        <v>2926</v>
      </c>
      <c r="L1536" s="1" t="s">
        <v>6279</v>
      </c>
      <c r="M1536" s="1" t="s">
        <v>5817</v>
      </c>
      <c r="N1536" s="1"/>
      <c r="O1536" s="46">
        <v>1.0386044316132148</v>
      </c>
      <c r="P1536" s="53">
        <v>0.95851325025083356</v>
      </c>
      <c r="Q1536" s="53">
        <v>0.84659418780563545</v>
      </c>
      <c r="R1536" s="46">
        <v>1.0360126906401468</v>
      </c>
      <c r="S1536" s="53">
        <v>0.97971139293274678</v>
      </c>
      <c r="T1536" s="53">
        <v>0.996</v>
      </c>
      <c r="U1536" s="46">
        <v>1.045843896847293</v>
      </c>
      <c r="V1536" s="53">
        <v>1.1742698146520187</v>
      </c>
      <c r="W1536" s="53">
        <v>1.0197179430647654</v>
      </c>
      <c r="X1536" s="8"/>
    </row>
    <row r="1537" spans="1:24" ht="25.5" x14ac:dyDescent="0.25">
      <c r="A1537" s="2" t="s">
        <v>568</v>
      </c>
      <c r="B1537" s="7">
        <v>58810</v>
      </c>
      <c r="C1537" s="1" t="s">
        <v>3881</v>
      </c>
      <c r="D1537" s="45" t="s">
        <v>7101</v>
      </c>
      <c r="E1537" s="46">
        <v>0.84458960542640937</v>
      </c>
      <c r="F1537" s="47">
        <v>0.53099091646563346</v>
      </c>
      <c r="G1537" s="46">
        <v>1.0027781337905561</v>
      </c>
      <c r="H1537" s="47">
        <v>0.93131632063174563</v>
      </c>
      <c r="I1537" s="46">
        <v>0.99890400628377163</v>
      </c>
      <c r="J1537" s="47">
        <v>0.99192233125520501</v>
      </c>
      <c r="K1537" s="1" t="s">
        <v>3882</v>
      </c>
      <c r="L1537" s="1" t="s">
        <v>6043</v>
      </c>
      <c r="M1537" s="1" t="s">
        <v>5828</v>
      </c>
      <c r="N1537" s="1"/>
      <c r="O1537" s="46">
        <v>1.369869635532992</v>
      </c>
      <c r="P1537" s="53">
        <v>0.60996297743234862</v>
      </c>
      <c r="Q1537" s="53">
        <v>0.72103190377154114</v>
      </c>
      <c r="R1537" s="46">
        <v>0.94883354054714042</v>
      </c>
      <c r="S1537" s="53">
        <v>1.0092439775165649</v>
      </c>
      <c r="T1537" s="53">
        <v>1.0529999999999999</v>
      </c>
      <c r="U1537" s="46">
        <v>0.81922550099739189</v>
      </c>
      <c r="V1537" s="53">
        <v>1.0596812651470322</v>
      </c>
      <c r="W1537" s="53">
        <v>1.1481339153723618</v>
      </c>
      <c r="X1537" s="8"/>
    </row>
    <row r="1538" spans="1:24" ht="25.5" x14ac:dyDescent="0.25">
      <c r="A1538" s="2" t="s">
        <v>1678</v>
      </c>
      <c r="B1538" s="7">
        <v>68581</v>
      </c>
      <c r="C1538" s="1" t="s">
        <v>3335</v>
      </c>
      <c r="D1538" s="45" t="s">
        <v>7103</v>
      </c>
      <c r="E1538" s="46"/>
      <c r="F1538" s="47"/>
      <c r="G1538" s="46"/>
      <c r="H1538" s="47"/>
      <c r="I1538" s="46"/>
      <c r="J1538" s="47"/>
      <c r="K1538" s="1" t="s">
        <v>3336</v>
      </c>
      <c r="L1538" s="1"/>
      <c r="M1538" s="1" t="s">
        <v>5833</v>
      </c>
      <c r="N1538" s="1" t="s">
        <v>5851</v>
      </c>
      <c r="O1538" s="46">
        <v>1.1586280562218296</v>
      </c>
      <c r="P1538" s="53" t="s">
        <v>3</v>
      </c>
      <c r="Q1538" s="53" t="s">
        <v>3</v>
      </c>
      <c r="R1538" s="46">
        <v>1.0593280447347881</v>
      </c>
      <c r="S1538" s="53" t="s">
        <v>3</v>
      </c>
      <c r="T1538" s="53" t="s">
        <v>3</v>
      </c>
      <c r="U1538" s="46">
        <v>0.56314671368700386</v>
      </c>
      <c r="V1538" s="53" t="s">
        <v>3</v>
      </c>
      <c r="W1538" s="53" t="s">
        <v>3</v>
      </c>
      <c r="X1538" s="8"/>
    </row>
    <row r="1539" spans="1:24" ht="25.5" x14ac:dyDescent="0.25">
      <c r="A1539" s="2" t="s">
        <v>976</v>
      </c>
      <c r="B1539" s="7">
        <v>26395</v>
      </c>
      <c r="C1539" s="1" t="s">
        <v>3431</v>
      </c>
      <c r="D1539" s="45" t="s">
        <v>7101</v>
      </c>
      <c r="E1539" s="46">
        <v>0.48026144587771835</v>
      </c>
      <c r="F1539" s="47">
        <v>0.18634703999346133</v>
      </c>
      <c r="G1539" s="46">
        <v>0.98974642101032029</v>
      </c>
      <c r="H1539" s="47">
        <v>0.76806341291245572</v>
      </c>
      <c r="I1539" s="46">
        <v>0.98964730300133774</v>
      </c>
      <c r="J1539" s="47">
        <v>0.64192395998796714</v>
      </c>
      <c r="K1539" s="1" t="s">
        <v>3432</v>
      </c>
      <c r="L1539" s="1" t="s">
        <v>5885</v>
      </c>
      <c r="M1539" s="1" t="s">
        <v>5886</v>
      </c>
      <c r="N1539" s="1"/>
      <c r="O1539" s="46">
        <v>1.1858334111331157</v>
      </c>
      <c r="P1539" s="53">
        <v>0.26257453885659199</v>
      </c>
      <c r="Q1539" s="53">
        <v>0.35575980476326702</v>
      </c>
      <c r="R1539" s="46">
        <v>1.0522320674016366</v>
      </c>
      <c r="S1539" s="53">
        <v>0.94119063043211448</v>
      </c>
      <c r="T1539" s="53">
        <v>0.97899999999999998</v>
      </c>
      <c r="U1539" s="46">
        <v>0.94953107861108488</v>
      </c>
      <c r="V1539" s="53">
        <v>1.012374065810111</v>
      </c>
      <c r="W1539" s="53">
        <v>1.0083031899707569</v>
      </c>
      <c r="X1539" s="8"/>
    </row>
    <row r="1540" spans="1:24" ht="51" x14ac:dyDescent="0.25">
      <c r="A1540" s="2" t="s">
        <v>491</v>
      </c>
      <c r="B1540" s="7" t="s">
        <v>4614</v>
      </c>
      <c r="C1540" s="13" t="s">
        <v>4615</v>
      </c>
      <c r="D1540" s="45" t="s">
        <v>7103</v>
      </c>
      <c r="E1540" s="46"/>
      <c r="F1540" s="47"/>
      <c r="G1540" s="46"/>
      <c r="H1540" s="47"/>
      <c r="I1540" s="46"/>
      <c r="J1540" s="47"/>
      <c r="K1540" s="13" t="s">
        <v>4616</v>
      </c>
      <c r="L1540" s="1" t="s">
        <v>5816</v>
      </c>
      <c r="M1540" s="1" t="s">
        <v>5817</v>
      </c>
      <c r="N1540" s="1"/>
      <c r="O1540" s="53" t="s">
        <v>3</v>
      </c>
      <c r="P1540" s="53">
        <v>0.76681060020066694</v>
      </c>
      <c r="Q1540" s="53">
        <v>0.98737614263174112</v>
      </c>
      <c r="R1540" s="53" t="s">
        <v>3</v>
      </c>
      <c r="S1540" s="53">
        <v>1.0195161808500668</v>
      </c>
      <c r="T1540" s="53">
        <v>1.0309999999999999</v>
      </c>
      <c r="U1540" s="53" t="s">
        <v>3</v>
      </c>
      <c r="V1540" s="53">
        <v>1.009220252520983</v>
      </c>
      <c r="W1540" s="53">
        <v>1.2014027631444015</v>
      </c>
      <c r="X1540" s="8"/>
    </row>
    <row r="1541" spans="1:24" ht="76.5" x14ac:dyDescent="0.25">
      <c r="A1541" s="2" t="s">
        <v>1238</v>
      </c>
      <c r="B1541" s="7">
        <v>75770</v>
      </c>
      <c r="C1541" s="1" t="s">
        <v>2362</v>
      </c>
      <c r="D1541" s="45" t="s">
        <v>7103</v>
      </c>
      <c r="E1541" s="46"/>
      <c r="F1541" s="47"/>
      <c r="G1541" s="46"/>
      <c r="H1541" s="47"/>
      <c r="I1541" s="46"/>
      <c r="J1541" s="47"/>
      <c r="K1541" s="1" t="s">
        <v>2363</v>
      </c>
      <c r="L1541" s="1" t="s">
        <v>5885</v>
      </c>
      <c r="M1541" s="1" t="s">
        <v>7014</v>
      </c>
      <c r="N1541" s="1"/>
      <c r="O1541" s="46">
        <v>0.85296789221855696</v>
      </c>
      <c r="P1541" s="53" t="s">
        <v>3</v>
      </c>
      <c r="Q1541" s="53" t="s">
        <v>3</v>
      </c>
      <c r="R1541" s="46">
        <v>0.74000906474296202</v>
      </c>
      <c r="S1541" s="53" t="s">
        <v>3</v>
      </c>
      <c r="T1541" s="53" t="s">
        <v>3</v>
      </c>
      <c r="U1541" s="46">
        <v>0.60280493296073656</v>
      </c>
      <c r="V1541" s="53" t="s">
        <v>3</v>
      </c>
      <c r="W1541" s="53" t="s">
        <v>3</v>
      </c>
      <c r="X1541" s="8"/>
    </row>
    <row r="1542" spans="1:24" x14ac:dyDescent="0.25">
      <c r="A1542" s="2" t="s">
        <v>344</v>
      </c>
      <c r="B1542" s="7">
        <v>110208</v>
      </c>
      <c r="C1542" s="1" t="s">
        <v>4222</v>
      </c>
      <c r="D1542" s="45" t="s">
        <v>7101</v>
      </c>
      <c r="E1542" s="46">
        <v>1.3756366746886779</v>
      </c>
      <c r="F1542" s="47">
        <v>0.23444080807045331</v>
      </c>
      <c r="G1542" s="46">
        <v>1.1527874611417128</v>
      </c>
      <c r="H1542" s="47">
        <v>0.54159013785616961</v>
      </c>
      <c r="I1542" s="46">
        <v>1.3542197985464817</v>
      </c>
      <c r="J1542" s="47">
        <v>0.36201491580859735</v>
      </c>
      <c r="K1542" s="1" t="s">
        <v>4223</v>
      </c>
      <c r="L1542" s="1" t="s">
        <v>5802</v>
      </c>
      <c r="M1542" s="1" t="s">
        <v>5946</v>
      </c>
      <c r="N1542" s="1"/>
      <c r="O1542" s="46">
        <v>2.1700271329237584</v>
      </c>
      <c r="P1542" s="53">
        <v>1.1072280333200537</v>
      </c>
      <c r="Q1542" s="53">
        <v>1.0834503145063132</v>
      </c>
      <c r="R1542" s="46">
        <v>1.7628435117643988</v>
      </c>
      <c r="S1542" s="53">
        <v>0.96558711334918157</v>
      </c>
      <c r="T1542" s="53">
        <v>0.9</v>
      </c>
      <c r="U1542" s="46">
        <v>2.4406801233034332</v>
      </c>
      <c r="V1542" s="53">
        <v>1.0365533010267596</v>
      </c>
      <c r="W1542" s="53">
        <v>0.98166876608473685</v>
      </c>
      <c r="X1542" s="8"/>
    </row>
    <row r="1543" spans="1:24" ht="25.5" x14ac:dyDescent="0.25">
      <c r="A1543" s="2" t="s">
        <v>1539</v>
      </c>
      <c r="B1543" s="7">
        <v>72199</v>
      </c>
      <c r="C1543" s="13" t="s">
        <v>5109</v>
      </c>
      <c r="D1543" s="45" t="s">
        <v>7103</v>
      </c>
      <c r="E1543" s="46"/>
      <c r="F1543" s="47"/>
      <c r="G1543" s="46"/>
      <c r="H1543" s="47"/>
      <c r="I1543" s="46"/>
      <c r="J1543" s="47"/>
      <c r="K1543" s="13" t="s">
        <v>5110</v>
      </c>
      <c r="L1543" s="1" t="s">
        <v>6488</v>
      </c>
      <c r="M1543" s="1" t="s">
        <v>6489</v>
      </c>
      <c r="N1543" s="1"/>
      <c r="O1543" s="53" t="s">
        <v>3</v>
      </c>
      <c r="P1543" s="53" t="s">
        <v>3</v>
      </c>
      <c r="Q1543" s="53" t="s">
        <v>3</v>
      </c>
      <c r="R1543" s="53" t="s">
        <v>3</v>
      </c>
      <c r="S1543" s="53" t="s">
        <v>3</v>
      </c>
      <c r="T1543" s="53" t="s">
        <v>3</v>
      </c>
      <c r="U1543" s="53" t="s">
        <v>3</v>
      </c>
      <c r="V1543" s="53" t="s">
        <v>3</v>
      </c>
      <c r="W1543" s="53" t="s">
        <v>3</v>
      </c>
      <c r="X1543" s="8"/>
    </row>
    <row r="1544" spans="1:24" ht="38.25" x14ac:dyDescent="0.25">
      <c r="A1544" s="2" t="s">
        <v>331</v>
      </c>
      <c r="B1544" s="7">
        <v>14677</v>
      </c>
      <c r="C1544" s="1" t="s">
        <v>3569</v>
      </c>
      <c r="D1544" s="45" t="s">
        <v>7101</v>
      </c>
      <c r="E1544" s="46">
        <v>0.67361468188740392</v>
      </c>
      <c r="F1544" s="47">
        <v>0.25913335252457997</v>
      </c>
      <c r="G1544" s="48">
        <v>0.77444347833921501</v>
      </c>
      <c r="H1544" s="47">
        <v>1.3387293769832862E-2</v>
      </c>
      <c r="I1544" s="48">
        <v>0.70599032665398187</v>
      </c>
      <c r="J1544" s="47">
        <v>1.1007771658924245E-5</v>
      </c>
      <c r="K1544" s="1" t="s">
        <v>3570</v>
      </c>
      <c r="L1544" s="1" t="s">
        <v>5938</v>
      </c>
      <c r="M1544" s="1" t="s">
        <v>5993</v>
      </c>
      <c r="N1544" s="1" t="s">
        <v>5994</v>
      </c>
      <c r="O1544" s="46">
        <v>1.2290419159922172</v>
      </c>
      <c r="P1544" s="53">
        <v>0.49610322164497689</v>
      </c>
      <c r="Q1544" s="53">
        <v>0.50129790671187624</v>
      </c>
      <c r="R1544" s="46">
        <v>0.8738189230252511</v>
      </c>
      <c r="S1544" s="53">
        <v>0.73317851292870029</v>
      </c>
      <c r="T1544" s="53">
        <v>0.72499999999999998</v>
      </c>
      <c r="U1544" s="46">
        <v>0.70365011911394237</v>
      </c>
      <c r="V1544" s="53">
        <v>0.69173638141542382</v>
      </c>
      <c r="W1544" s="53">
        <v>0.72293436262054256</v>
      </c>
      <c r="X1544" s="8"/>
    </row>
    <row r="1545" spans="1:24" x14ac:dyDescent="0.25">
      <c r="A1545" s="2" t="s">
        <v>1165</v>
      </c>
      <c r="B1545" s="7">
        <v>80987</v>
      </c>
      <c r="C1545" s="1" t="s">
        <v>3125</v>
      </c>
      <c r="D1545" s="45" t="s">
        <v>7101</v>
      </c>
      <c r="E1545" s="46">
        <v>0.62769364748170009</v>
      </c>
      <c r="F1545" s="47">
        <v>0.17365364557356838</v>
      </c>
      <c r="G1545" s="46">
        <v>0.91031577572370537</v>
      </c>
      <c r="H1545" s="47">
        <v>0.22753577971114272</v>
      </c>
      <c r="I1545" s="46">
        <v>0.81226706826541883</v>
      </c>
      <c r="J1545" s="47">
        <v>0.11745504458963957</v>
      </c>
      <c r="K1545" s="1" t="s">
        <v>3126</v>
      </c>
      <c r="L1545" s="1"/>
      <c r="M1545" s="1"/>
      <c r="N1545" s="1"/>
      <c r="O1545" s="46">
        <v>1.1026170314044759</v>
      </c>
      <c r="P1545" s="53">
        <v>0.47635203951859606</v>
      </c>
      <c r="Q1545" s="53">
        <v>0.4708585651278534</v>
      </c>
      <c r="R1545" s="46">
        <v>0.95491580683269894</v>
      </c>
      <c r="S1545" s="53">
        <v>0.98869957084956095</v>
      </c>
      <c r="T1545" s="53">
        <v>0.79900000000000004</v>
      </c>
      <c r="U1545" s="46">
        <v>0.83168951276913639</v>
      </c>
      <c r="V1545" s="53">
        <v>0.96086178208768602</v>
      </c>
      <c r="W1545" s="53">
        <v>0.67061674427300333</v>
      </c>
      <c r="X1545" s="8"/>
    </row>
    <row r="1546" spans="1:24" x14ac:dyDescent="0.25">
      <c r="A1546" s="2" t="s">
        <v>1368</v>
      </c>
      <c r="B1546" s="1">
        <v>19387</v>
      </c>
      <c r="C1546" s="1" t="s">
        <v>5748</v>
      </c>
      <c r="D1546" s="45" t="s">
        <v>7103</v>
      </c>
      <c r="E1546" s="46"/>
      <c r="F1546" s="47"/>
      <c r="G1546" s="46"/>
      <c r="H1546" s="47"/>
      <c r="I1546" s="46"/>
      <c r="J1546" s="47"/>
      <c r="K1546" s="1" t="s">
        <v>5749</v>
      </c>
      <c r="L1546" s="1" t="s">
        <v>6039</v>
      </c>
      <c r="M1546" s="1"/>
      <c r="N1546" s="1"/>
      <c r="O1546" s="53" t="s">
        <v>3</v>
      </c>
      <c r="P1546" s="53" t="s">
        <v>3</v>
      </c>
      <c r="Q1546" s="53" t="s">
        <v>3</v>
      </c>
      <c r="R1546" s="53" t="s">
        <v>3</v>
      </c>
      <c r="S1546" s="53" t="s">
        <v>3</v>
      </c>
      <c r="T1546" s="53" t="s">
        <v>3</v>
      </c>
      <c r="U1546" s="53" t="s">
        <v>3</v>
      </c>
      <c r="V1546" s="53" t="s">
        <v>3</v>
      </c>
      <c r="W1546" s="53" t="s">
        <v>3</v>
      </c>
      <c r="X1546" s="8"/>
    </row>
    <row r="1547" spans="1:24" x14ac:dyDescent="0.25">
      <c r="A1547" s="2" t="s">
        <v>390</v>
      </c>
      <c r="B1547" s="7">
        <v>26554</v>
      </c>
      <c r="C1547" s="1" t="s">
        <v>3870</v>
      </c>
      <c r="D1547" s="45" t="s">
        <v>7101</v>
      </c>
      <c r="E1547" s="46">
        <v>1.2433548773465537</v>
      </c>
      <c r="F1547" s="47">
        <v>9.5830772488546996E-3</v>
      </c>
      <c r="G1547" s="46">
        <v>1.037772410181365</v>
      </c>
      <c r="H1547" s="47">
        <v>0.31784272334501307</v>
      </c>
      <c r="I1547" s="46">
        <v>1.1246035468177875</v>
      </c>
      <c r="J1547" s="47">
        <v>0.37891194461746669</v>
      </c>
      <c r="K1547" s="1" t="s">
        <v>3871</v>
      </c>
      <c r="L1547" s="1" t="s">
        <v>6052</v>
      </c>
      <c r="M1547" s="1" t="s">
        <v>6053</v>
      </c>
      <c r="N1547" s="1"/>
      <c r="O1547" s="46">
        <v>1.3618680605590843</v>
      </c>
      <c r="P1547" s="53">
        <v>1.1664815796991963</v>
      </c>
      <c r="Q1547" s="53">
        <v>1.2099638279649081</v>
      </c>
      <c r="R1547" s="46">
        <v>1.1039313308288845</v>
      </c>
      <c r="S1547" s="53">
        <v>0.98869957084956095</v>
      </c>
      <c r="T1547" s="53">
        <v>1.024</v>
      </c>
      <c r="U1547" s="46">
        <v>1.4220304339581282</v>
      </c>
      <c r="V1547" s="53">
        <v>0.96822067976231818</v>
      </c>
      <c r="W1547" s="53">
        <v>1.0330351550077754</v>
      </c>
      <c r="X1547" s="8"/>
    </row>
    <row r="1548" spans="1:24" ht="38.25" x14ac:dyDescent="0.25">
      <c r="A1548" s="2" t="s">
        <v>1122</v>
      </c>
      <c r="B1548" s="7">
        <v>29875</v>
      </c>
      <c r="C1548" s="13" t="s">
        <v>4761</v>
      </c>
      <c r="D1548" s="45" t="s">
        <v>7103</v>
      </c>
      <c r="E1548" s="46"/>
      <c r="F1548" s="47"/>
      <c r="G1548" s="46"/>
      <c r="H1548" s="47"/>
      <c r="I1548" s="46"/>
      <c r="J1548" s="47"/>
      <c r="K1548" s="13" t="s">
        <v>4762</v>
      </c>
      <c r="L1548" s="1" t="s">
        <v>6039</v>
      </c>
      <c r="M1548" s="1" t="s">
        <v>6850</v>
      </c>
      <c r="N1548" s="1"/>
      <c r="O1548" s="53" t="s">
        <v>3</v>
      </c>
      <c r="P1548" s="53">
        <v>1.7973575735006539</v>
      </c>
      <c r="Q1548" s="53">
        <v>1.2527691520674402</v>
      </c>
      <c r="R1548" s="53" t="s">
        <v>3</v>
      </c>
      <c r="S1548" s="53">
        <v>1.0002557995997505</v>
      </c>
      <c r="T1548" s="53">
        <v>1.0529999999999999</v>
      </c>
      <c r="U1548" s="53" t="s">
        <v>3</v>
      </c>
      <c r="V1548" s="53">
        <v>1.536958342901747</v>
      </c>
      <c r="W1548" s="53">
        <v>1.2851109525004645</v>
      </c>
      <c r="X1548" s="8"/>
    </row>
    <row r="1549" spans="1:24" x14ac:dyDescent="0.25">
      <c r="A1549" s="2" t="s">
        <v>689</v>
      </c>
      <c r="B1549" s="7">
        <v>63985</v>
      </c>
      <c r="C1549" s="1" t="s">
        <v>4100</v>
      </c>
      <c r="D1549" s="45" t="s">
        <v>7103</v>
      </c>
      <c r="E1549" s="46"/>
      <c r="F1549" s="47"/>
      <c r="G1549" s="46"/>
      <c r="H1549" s="47"/>
      <c r="I1549" s="46"/>
      <c r="J1549" s="47"/>
      <c r="K1549" s="1" t="s">
        <v>4101</v>
      </c>
      <c r="L1549" s="1" t="s">
        <v>7015</v>
      </c>
      <c r="M1549" s="1" t="s">
        <v>6755</v>
      </c>
      <c r="N1549" s="1"/>
      <c r="O1549" s="46">
        <v>1.6211190897136925</v>
      </c>
      <c r="P1549" s="53" t="s">
        <v>3</v>
      </c>
      <c r="Q1549" s="53" t="s">
        <v>3</v>
      </c>
      <c r="R1549" s="46">
        <v>1.314783228728249</v>
      </c>
      <c r="S1549" s="53" t="s">
        <v>3</v>
      </c>
      <c r="T1549" s="53" t="s">
        <v>3</v>
      </c>
      <c r="U1549" s="46">
        <v>1.1228941514362591</v>
      </c>
      <c r="V1549" s="53" t="s">
        <v>3</v>
      </c>
      <c r="W1549" s="53" t="s">
        <v>3</v>
      </c>
      <c r="X1549" s="8"/>
    </row>
    <row r="1550" spans="1:24" ht="25.5" x14ac:dyDescent="0.25">
      <c r="A1550" s="2" t="s">
        <v>792</v>
      </c>
      <c r="B1550" s="1">
        <v>19259</v>
      </c>
      <c r="C1550" s="1" t="s">
        <v>5750</v>
      </c>
      <c r="D1550" s="45" t="s">
        <v>7103</v>
      </c>
      <c r="E1550" s="46"/>
      <c r="F1550" s="47"/>
      <c r="G1550" s="46"/>
      <c r="H1550" s="47"/>
      <c r="I1550" s="46"/>
      <c r="J1550" s="47"/>
      <c r="K1550" s="1" t="s">
        <v>5751</v>
      </c>
      <c r="L1550" s="1" t="s">
        <v>5859</v>
      </c>
      <c r="M1550" s="1" t="s">
        <v>5860</v>
      </c>
      <c r="N1550" s="1"/>
      <c r="O1550" s="53" t="s">
        <v>3</v>
      </c>
      <c r="P1550" s="53">
        <v>0.52979641468409711</v>
      </c>
      <c r="Q1550" s="53">
        <v>0.7172269860735383</v>
      </c>
      <c r="R1550" s="53" t="s">
        <v>3</v>
      </c>
      <c r="S1550" s="53">
        <v>0.96558711334918157</v>
      </c>
      <c r="T1550" s="53">
        <v>0.91500000000000004</v>
      </c>
      <c r="U1550" s="53" t="s">
        <v>3</v>
      </c>
      <c r="V1550" s="53">
        <v>1.0817579581709287</v>
      </c>
      <c r="W1550" s="53">
        <v>0.71247083895103469</v>
      </c>
      <c r="X1550" s="8"/>
    </row>
    <row r="1551" spans="1:24" ht="63.75" x14ac:dyDescent="0.25">
      <c r="A1551" s="2" t="s">
        <v>1143</v>
      </c>
      <c r="B1551" s="1" t="s">
        <v>5752</v>
      </c>
      <c r="C1551" s="1" t="s">
        <v>5753</v>
      </c>
      <c r="D1551" s="45" t="s">
        <v>7103</v>
      </c>
      <c r="E1551" s="46"/>
      <c r="F1551" s="47"/>
      <c r="G1551" s="46"/>
      <c r="H1551" s="47"/>
      <c r="I1551" s="46"/>
      <c r="J1551" s="47"/>
      <c r="K1551" s="1" t="s">
        <v>5754</v>
      </c>
      <c r="O1551" s="53" t="s">
        <v>3</v>
      </c>
      <c r="P1551" s="53">
        <v>0.91668721751261539</v>
      </c>
      <c r="Q1551" s="53">
        <v>1.2527691520674402</v>
      </c>
      <c r="R1551" s="53" t="s">
        <v>3</v>
      </c>
      <c r="S1551" s="53">
        <v>1.146634697102153</v>
      </c>
      <c r="T1551" s="53">
        <v>1.302</v>
      </c>
      <c r="U1551" s="53" t="s">
        <v>3</v>
      </c>
      <c r="V1551" s="53">
        <v>1.1595520193027544</v>
      </c>
      <c r="W1551" s="53">
        <v>1.1719146509848795</v>
      </c>
      <c r="X1551" s="8"/>
    </row>
    <row r="1552" spans="1:24" x14ac:dyDescent="0.25">
      <c r="A1552" s="2" t="s">
        <v>153</v>
      </c>
      <c r="B1552" s="7">
        <v>21991</v>
      </c>
      <c r="C1552" s="1" t="s">
        <v>2663</v>
      </c>
      <c r="D1552" s="45" t="s">
        <v>7101</v>
      </c>
      <c r="E1552" s="46">
        <v>0.90289073014152799</v>
      </c>
      <c r="F1552" s="47">
        <v>9.8337164941175642E-2</v>
      </c>
      <c r="G1552" s="46">
        <v>1.0105425940633499</v>
      </c>
      <c r="H1552" s="47">
        <v>0.73791741213895601</v>
      </c>
      <c r="I1552" s="46">
        <v>0.99455903242817334</v>
      </c>
      <c r="J1552" s="47">
        <v>0.95484905619892424</v>
      </c>
      <c r="K1552" s="1" t="s">
        <v>2664</v>
      </c>
      <c r="O1552" s="46">
        <v>0.95538805188457498</v>
      </c>
      <c r="P1552" s="53">
        <v>0.82141680960889607</v>
      </c>
      <c r="Q1552" s="53">
        <v>0.93791221255770396</v>
      </c>
      <c r="R1552" s="46">
        <v>1.0593280447347881</v>
      </c>
      <c r="S1552" s="53">
        <v>0.95788296084905511</v>
      </c>
      <c r="T1552" s="53">
        <v>1.0169999999999999</v>
      </c>
      <c r="U1552" s="46">
        <v>1.192012762170479</v>
      </c>
      <c r="V1552" s="53">
        <v>0.91040076946163684</v>
      </c>
      <c r="W1552" s="53">
        <v>0.90652164154918036</v>
      </c>
      <c r="X1552" s="8"/>
    </row>
    <row r="1553" spans="1:24" ht="25.5" x14ac:dyDescent="0.25">
      <c r="A1553" s="2" t="s">
        <v>1105</v>
      </c>
      <c r="B1553" s="7">
        <v>20480</v>
      </c>
      <c r="C1553" s="13" t="s">
        <v>4890</v>
      </c>
      <c r="D1553" s="45" t="s">
        <v>7103</v>
      </c>
      <c r="E1553" s="46"/>
      <c r="F1553" s="47"/>
      <c r="G1553" s="46"/>
      <c r="H1553" s="47"/>
      <c r="I1553" s="46"/>
      <c r="J1553" s="47"/>
      <c r="K1553" s="13" t="s">
        <v>4891</v>
      </c>
      <c r="L1553" s="1" t="s">
        <v>5897</v>
      </c>
      <c r="M1553" s="1" t="s">
        <v>7016</v>
      </c>
      <c r="N1553" s="1"/>
      <c r="O1553" s="53" t="s">
        <v>3</v>
      </c>
      <c r="P1553" s="53">
        <v>1.2222496233501539</v>
      </c>
      <c r="Q1553" s="53" t="s">
        <v>3</v>
      </c>
      <c r="R1553" s="53" t="s">
        <v>3</v>
      </c>
      <c r="S1553" s="53">
        <v>1.2994337216879943</v>
      </c>
      <c r="T1553" s="53">
        <v>0.57999999999999996</v>
      </c>
      <c r="U1553" s="53" t="s">
        <v>3</v>
      </c>
      <c r="V1553" s="53">
        <v>1.1248600731223457</v>
      </c>
      <c r="W1553" s="53">
        <v>0.6496896969339877</v>
      </c>
      <c r="X1553" s="8"/>
    </row>
    <row r="1554" spans="1:24" ht="38.25" x14ac:dyDescent="0.25">
      <c r="A1554" s="2" t="s">
        <v>607</v>
      </c>
      <c r="B1554" s="7" t="s">
        <v>3857</v>
      </c>
      <c r="C1554" s="1" t="s">
        <v>3858</v>
      </c>
      <c r="D1554" s="45" t="s">
        <v>7101</v>
      </c>
      <c r="E1554" s="49">
        <v>1.3295314079002027</v>
      </c>
      <c r="F1554" s="47">
        <v>1.4529608643201417E-5</v>
      </c>
      <c r="G1554" s="46">
        <v>1.1358847452620175</v>
      </c>
      <c r="H1554" s="47">
        <v>1.522222737926906E-2</v>
      </c>
      <c r="I1554" s="46">
        <v>1.2248578687513239</v>
      </c>
      <c r="J1554" s="47">
        <v>0.14374194834604706</v>
      </c>
      <c r="K1554" s="1" t="s">
        <v>3859</v>
      </c>
      <c r="O1554" s="46">
        <v>1.3586674305695212</v>
      </c>
      <c r="P1554" s="53">
        <v>1.3082253573120466</v>
      </c>
      <c r="Q1554" s="53">
        <v>1.3222089000559922</v>
      </c>
      <c r="R1554" s="46">
        <v>1.2083435687309736</v>
      </c>
      <c r="S1554" s="53">
        <v>1.1106819854348964</v>
      </c>
      <c r="T1554" s="53">
        <v>1.0920000000000001</v>
      </c>
      <c r="U1554" s="46">
        <v>1.5217425281320847</v>
      </c>
      <c r="V1554" s="53">
        <v>1.049168554183272</v>
      </c>
      <c r="W1554" s="53">
        <v>1.1509876036458639</v>
      </c>
      <c r="X1554" s="8"/>
    </row>
    <row r="1555" spans="1:24" ht="51" x14ac:dyDescent="0.25">
      <c r="A1555" s="2" t="s">
        <v>373</v>
      </c>
      <c r="B1555" s="7">
        <v>269713</v>
      </c>
      <c r="C1555" s="13" t="s">
        <v>4525</v>
      </c>
      <c r="D1555" s="45" t="s">
        <v>7103</v>
      </c>
      <c r="E1555" s="46"/>
      <c r="F1555" s="47"/>
      <c r="G1555" s="46"/>
      <c r="H1555" s="47"/>
      <c r="I1555" s="46"/>
      <c r="J1555" s="47"/>
      <c r="K1555" s="13" t="s">
        <v>4526</v>
      </c>
      <c r="L1555" s="1" t="s">
        <v>5982</v>
      </c>
      <c r="M1555" s="1" t="s">
        <v>6938</v>
      </c>
      <c r="N1555" s="1" t="s">
        <v>5983</v>
      </c>
      <c r="O1555" s="53" t="s">
        <v>3</v>
      </c>
      <c r="P1555" s="53">
        <v>0.88415585871622349</v>
      </c>
      <c r="Q1555" s="53">
        <v>0.88178967651216189</v>
      </c>
      <c r="R1555" s="53" t="s">
        <v>3</v>
      </c>
      <c r="S1555" s="53">
        <v>0.90138584251479448</v>
      </c>
      <c r="T1555" s="53">
        <v>1.0369999999999999</v>
      </c>
      <c r="U1555" s="53" t="s">
        <v>3</v>
      </c>
      <c r="V1555" s="53">
        <v>0.91460585384714088</v>
      </c>
      <c r="W1555" s="53">
        <v>0.89605811787967249</v>
      </c>
      <c r="X1555" s="8"/>
    </row>
    <row r="1556" spans="1:24" x14ac:dyDescent="0.25">
      <c r="A1556" s="2" t="s">
        <v>1160</v>
      </c>
      <c r="B1556" s="7">
        <v>26875</v>
      </c>
      <c r="C1556" s="13" t="s">
        <v>1962</v>
      </c>
      <c r="D1556" s="45" t="s">
        <v>7103</v>
      </c>
      <c r="E1556" s="46"/>
      <c r="F1556" s="47"/>
      <c r="G1556" s="46"/>
      <c r="H1556" s="47"/>
      <c r="I1556" s="46"/>
      <c r="J1556" s="47"/>
      <c r="K1556" s="13" t="s">
        <v>1963</v>
      </c>
      <c r="O1556" s="53" t="s">
        <v>3</v>
      </c>
      <c r="P1556" s="53">
        <v>0.68083486623877387</v>
      </c>
      <c r="Q1556" s="53">
        <v>1.343135947395008</v>
      </c>
      <c r="R1556" s="53" t="s">
        <v>3</v>
      </c>
      <c r="S1556" s="53">
        <v>0.69979385209481915</v>
      </c>
      <c r="T1556" s="53">
        <v>0.879</v>
      </c>
      <c r="U1556" s="53" t="s">
        <v>3</v>
      </c>
      <c r="V1556" s="53">
        <v>1.0575787229542801</v>
      </c>
      <c r="W1556" s="53">
        <v>0.80474009312760397</v>
      </c>
      <c r="X1556" s="8"/>
    </row>
    <row r="1557" spans="1:24" ht="51" x14ac:dyDescent="0.25">
      <c r="A1557" s="2" t="s">
        <v>128</v>
      </c>
      <c r="B1557" s="7">
        <v>18795</v>
      </c>
      <c r="C1557" s="1" t="s">
        <v>4170</v>
      </c>
      <c r="D1557" s="45" t="s">
        <v>7101</v>
      </c>
      <c r="E1557" s="46">
        <v>1.4418873216473895</v>
      </c>
      <c r="F1557" s="47">
        <v>6.4814202454181472E-2</v>
      </c>
      <c r="G1557" s="46">
        <v>1.0496322541369063</v>
      </c>
      <c r="H1557" s="47">
        <v>0.60333345346744682</v>
      </c>
      <c r="I1557" s="46">
        <v>1.2282515294538716</v>
      </c>
      <c r="J1557" s="47">
        <v>0.26915064407022721</v>
      </c>
      <c r="K1557" s="1" t="s">
        <v>4171</v>
      </c>
      <c r="L1557" s="1" t="s">
        <v>6600</v>
      </c>
      <c r="M1557" s="1" t="s">
        <v>6601</v>
      </c>
      <c r="N1557" s="1"/>
      <c r="O1557" s="46">
        <v>1.8035549991187874</v>
      </c>
      <c r="P1557" s="53">
        <v>1.5115463497894963</v>
      </c>
      <c r="Q1557" s="53">
        <v>1.0996212147228253</v>
      </c>
      <c r="R1557" s="46">
        <v>0.91538107597656815</v>
      </c>
      <c r="S1557" s="53">
        <v>1.2300963491868562</v>
      </c>
      <c r="T1557" s="53">
        <v>1.0269999999999999</v>
      </c>
      <c r="U1557" s="46">
        <v>1.6577135656420254</v>
      </c>
      <c r="V1557" s="53">
        <v>1.1669109169773868</v>
      </c>
      <c r="W1557" s="53">
        <v>0.95788803047221882</v>
      </c>
      <c r="X1557" s="8"/>
    </row>
    <row r="1558" spans="1:24" x14ac:dyDescent="0.25">
      <c r="A1558" s="2" t="s">
        <v>342</v>
      </c>
      <c r="B1558" s="7">
        <v>13175</v>
      </c>
      <c r="C1558" s="1" t="s">
        <v>4052</v>
      </c>
      <c r="D1558" s="45" t="s">
        <v>7101</v>
      </c>
      <c r="E1558" s="46">
        <v>1.1108206319225338</v>
      </c>
      <c r="F1558" s="47">
        <v>0.56827273286322222</v>
      </c>
      <c r="G1558" s="46">
        <v>1.1430966135421547</v>
      </c>
      <c r="H1558" s="47">
        <v>1.6110297686435866E-3</v>
      </c>
      <c r="I1558" s="46">
        <v>1.1295671136486114</v>
      </c>
      <c r="J1558" s="47">
        <v>0.13152781093579877</v>
      </c>
      <c r="K1558" s="1" t="s">
        <v>4053</v>
      </c>
      <c r="L1558" s="1"/>
      <c r="M1558" s="1"/>
      <c r="N1558" s="1"/>
      <c r="O1558" s="46">
        <v>1.5427036549693975</v>
      </c>
      <c r="P1558" s="53">
        <v>1.0119576254163345</v>
      </c>
      <c r="Q1558" s="53">
        <v>0.87798475881415905</v>
      </c>
      <c r="R1558" s="46">
        <v>1.1475209058753877</v>
      </c>
      <c r="S1558" s="53">
        <v>1.106829909184833</v>
      </c>
      <c r="T1558" s="53">
        <v>1.1759999999999999</v>
      </c>
      <c r="U1558" s="46">
        <v>1.0050525855943107</v>
      </c>
      <c r="V1558" s="53">
        <v>1.2552176890729727</v>
      </c>
      <c r="W1558" s="53">
        <v>1.1424265388253576</v>
      </c>
      <c r="X1558" s="8"/>
    </row>
    <row r="1559" spans="1:24" ht="63.75" x14ac:dyDescent="0.25">
      <c r="A1559" s="2" t="s">
        <v>10</v>
      </c>
      <c r="B1559" s="7">
        <v>11947</v>
      </c>
      <c r="C1559" s="1" t="s">
        <v>3855</v>
      </c>
      <c r="D1559" s="45" t="s">
        <v>7101</v>
      </c>
      <c r="E1559" s="49">
        <v>1.3662298851892665</v>
      </c>
      <c r="F1559" s="47">
        <v>2.39323612325465E-3</v>
      </c>
      <c r="G1559" s="46">
        <v>0.93176249049855286</v>
      </c>
      <c r="H1559" s="47">
        <v>0.81080580920044421</v>
      </c>
      <c r="I1559" s="46">
        <v>0.91825713378738194</v>
      </c>
      <c r="J1559" s="47">
        <v>0.73640872225922127</v>
      </c>
      <c r="K1559" s="1" t="s">
        <v>3856</v>
      </c>
      <c r="L1559" s="1" t="s">
        <v>6087</v>
      </c>
      <c r="M1559" s="1" t="s">
        <v>6088</v>
      </c>
      <c r="N1559" s="1" t="s">
        <v>6089</v>
      </c>
      <c r="O1559" s="46">
        <v>1.3586674305695212</v>
      </c>
      <c r="P1559" s="53">
        <v>1.4825004937212893</v>
      </c>
      <c r="Q1559" s="53">
        <v>1.2660863640104503</v>
      </c>
      <c r="R1559" s="46">
        <v>1.4425108207249795</v>
      </c>
      <c r="S1559" s="53">
        <v>0.55855105625916757</v>
      </c>
      <c r="T1559" s="53">
        <v>1.004</v>
      </c>
      <c r="U1559" s="46">
        <v>1.4106995141656336</v>
      </c>
      <c r="V1559" s="53">
        <v>0.62445503124735824</v>
      </c>
      <c r="W1559" s="53">
        <v>0.8789359882386597</v>
      </c>
      <c r="X1559" s="8"/>
    </row>
    <row r="1560" spans="1:24" ht="25.5" x14ac:dyDescent="0.25">
      <c r="A1560" s="2" t="s">
        <v>457</v>
      </c>
      <c r="B1560" s="7">
        <v>66904</v>
      </c>
      <c r="C1560" s="1" t="s">
        <v>2113</v>
      </c>
      <c r="D1560" s="45" t="s">
        <v>7101</v>
      </c>
      <c r="E1560" s="46">
        <v>1.0993728836630468</v>
      </c>
      <c r="F1560" s="47">
        <v>0.70764755307220362</v>
      </c>
      <c r="G1560" s="46">
        <v>1.1137800524554164</v>
      </c>
      <c r="H1560" s="47">
        <v>1.5221977828988428E-2</v>
      </c>
      <c r="I1560" s="46">
        <v>1.2204425218713542</v>
      </c>
      <c r="J1560" s="47">
        <v>4.3929412056164651E-4</v>
      </c>
      <c r="K1560" s="1" t="s">
        <v>2114</v>
      </c>
      <c r="O1560" s="46">
        <v>0.68813544775605906</v>
      </c>
      <c r="P1560" s="53">
        <v>1.3407567161084386</v>
      </c>
      <c r="Q1560" s="53">
        <v>1.440161348694081</v>
      </c>
      <c r="R1560" s="46">
        <v>1.1556305942561325</v>
      </c>
      <c r="S1560" s="53">
        <v>1.0580369433506989</v>
      </c>
      <c r="T1560" s="53">
        <v>1.1299999999999999</v>
      </c>
      <c r="U1560" s="46">
        <v>1.1852142102949819</v>
      </c>
      <c r="V1560" s="53">
        <v>1.2636278578439808</v>
      </c>
      <c r="W1560" s="53">
        <v>1.2137687456629109</v>
      </c>
      <c r="X1560" s="8"/>
    </row>
    <row r="1561" spans="1:24" x14ac:dyDescent="0.25">
      <c r="A1561" s="2" t="s">
        <v>1075</v>
      </c>
      <c r="B1561" s="7">
        <v>110960</v>
      </c>
      <c r="C1561" s="13" t="s">
        <v>4491</v>
      </c>
      <c r="D1561" s="45" t="s">
        <v>7103</v>
      </c>
      <c r="E1561" s="46"/>
      <c r="F1561" s="47"/>
      <c r="G1561" s="46"/>
      <c r="H1561" s="47"/>
      <c r="I1561" s="46"/>
      <c r="J1561" s="47"/>
      <c r="K1561" s="13" t="s">
        <v>4492</v>
      </c>
      <c r="L1561" s="1" t="s">
        <v>5899</v>
      </c>
      <c r="M1561" s="1" t="s">
        <v>6091</v>
      </c>
      <c r="N1561" s="1"/>
      <c r="O1561" s="53" t="s">
        <v>3</v>
      </c>
      <c r="P1561" s="53">
        <v>0.71685172776335071</v>
      </c>
      <c r="Q1561" s="53">
        <v>0.84469172895663402</v>
      </c>
      <c r="R1561" s="53" t="s">
        <v>3</v>
      </c>
      <c r="S1561" s="53">
        <v>1.1697471546025324</v>
      </c>
      <c r="T1561" s="53">
        <v>0.96499999999999997</v>
      </c>
      <c r="U1561" s="53" t="s">
        <v>3</v>
      </c>
      <c r="V1561" s="53">
        <v>1.2047566764469235</v>
      </c>
      <c r="W1561" s="53">
        <v>1.1624023567398725</v>
      </c>
      <c r="X1561" s="8"/>
    </row>
    <row r="1562" spans="1:24" x14ac:dyDescent="0.25">
      <c r="A1562" s="2" t="s">
        <v>1327</v>
      </c>
      <c r="B1562" s="7">
        <v>108645</v>
      </c>
      <c r="C1562" s="13" t="s">
        <v>5111</v>
      </c>
      <c r="D1562" s="45" t="s">
        <v>7103</v>
      </c>
      <c r="E1562" s="46"/>
      <c r="F1562" s="47"/>
      <c r="G1562" s="46"/>
      <c r="H1562" s="47"/>
      <c r="I1562" s="46"/>
      <c r="J1562" s="47"/>
      <c r="K1562" s="13" t="s">
        <v>5112</v>
      </c>
      <c r="L1562" s="1" t="s">
        <v>5802</v>
      </c>
      <c r="M1562" s="1" t="s">
        <v>6280</v>
      </c>
      <c r="N1562" s="1"/>
      <c r="O1562" s="53" t="s">
        <v>3</v>
      </c>
      <c r="P1562" s="53" t="s">
        <v>3</v>
      </c>
      <c r="Q1562" s="53" t="s">
        <v>3</v>
      </c>
      <c r="R1562" s="53" t="s">
        <v>3</v>
      </c>
      <c r="S1562" s="53" t="s">
        <v>3</v>
      </c>
      <c r="T1562" s="53" t="s">
        <v>3</v>
      </c>
      <c r="U1562" s="53" t="s">
        <v>3</v>
      </c>
      <c r="V1562" s="53" t="s">
        <v>3</v>
      </c>
      <c r="W1562" s="53" t="s">
        <v>3</v>
      </c>
      <c r="X1562" s="8"/>
    </row>
    <row r="1563" spans="1:24" ht="25.5" x14ac:dyDescent="0.25">
      <c r="A1563" s="2" t="s">
        <v>875</v>
      </c>
      <c r="B1563" s="7">
        <v>68636</v>
      </c>
      <c r="C1563" s="1" t="s">
        <v>2985</v>
      </c>
      <c r="D1563" s="45" t="s">
        <v>7101</v>
      </c>
      <c r="E1563" s="46">
        <v>0.98401104860182731</v>
      </c>
      <c r="F1563" s="47">
        <v>0.6737217707523766</v>
      </c>
      <c r="G1563" s="46">
        <v>0.92981609382693575</v>
      </c>
      <c r="H1563" s="47">
        <v>0.3563113408655379</v>
      </c>
      <c r="I1563" s="46">
        <v>0.99956518459144239</v>
      </c>
      <c r="J1563" s="47">
        <v>0.9905209783182477</v>
      </c>
      <c r="K1563" s="1" t="s">
        <v>2986</v>
      </c>
      <c r="O1563" s="46">
        <v>1.0562078965558117</v>
      </c>
      <c r="P1563" s="53">
        <v>0.95502774752264863</v>
      </c>
      <c r="Q1563" s="53">
        <v>0.94457081852920899</v>
      </c>
      <c r="R1563" s="46">
        <v>0.87280521197765792</v>
      </c>
      <c r="S1563" s="53">
        <v>0.86158105459747458</v>
      </c>
      <c r="T1563" s="53">
        <v>1.069</v>
      </c>
      <c r="U1563" s="46">
        <v>1.070771920390782</v>
      </c>
      <c r="V1563" s="53">
        <v>0.96506686647319007</v>
      </c>
      <c r="W1563" s="53">
        <v>0.96644909529272538</v>
      </c>
      <c r="X1563" s="8"/>
    </row>
    <row r="1564" spans="1:24" ht="38.25" x14ac:dyDescent="0.25">
      <c r="A1564" s="2" t="s">
        <v>704</v>
      </c>
      <c r="B1564" s="7">
        <v>23984</v>
      </c>
      <c r="C1564" s="1" t="s">
        <v>4406</v>
      </c>
      <c r="D1564" s="45" t="s">
        <v>7103</v>
      </c>
      <c r="E1564" s="46"/>
      <c r="F1564" s="47"/>
      <c r="G1564" s="46"/>
      <c r="H1564" s="47"/>
      <c r="I1564" s="46"/>
      <c r="J1564" s="47"/>
      <c r="K1564" s="1" t="s">
        <v>4407</v>
      </c>
      <c r="L1564" s="1" t="s">
        <v>6092</v>
      </c>
      <c r="M1564" s="1" t="s">
        <v>6093</v>
      </c>
      <c r="N1564" s="1"/>
      <c r="O1564" s="53" t="s">
        <v>3</v>
      </c>
      <c r="P1564" s="53">
        <v>0.66573102108330617</v>
      </c>
      <c r="Q1564" s="53">
        <v>0.71437329780003622</v>
      </c>
      <c r="R1564" s="53" t="s">
        <v>3</v>
      </c>
      <c r="S1564" s="53">
        <v>1.1158180871016474</v>
      </c>
      <c r="T1564" s="53">
        <v>0.91200000000000003</v>
      </c>
      <c r="U1564" s="53" t="s">
        <v>3</v>
      </c>
      <c r="V1564" s="53">
        <v>0.8357605216189391</v>
      </c>
      <c r="W1564" s="53">
        <v>0.85515525262614189</v>
      </c>
      <c r="X1564" s="8"/>
    </row>
    <row r="1565" spans="1:24" ht="25.5" x14ac:dyDescent="0.25">
      <c r="A1565" s="2" t="s">
        <v>289</v>
      </c>
      <c r="B1565" s="7">
        <v>110911</v>
      </c>
      <c r="C1565" s="13" t="s">
        <v>4578</v>
      </c>
      <c r="D1565" s="45" t="s">
        <v>7103</v>
      </c>
      <c r="E1565" s="46"/>
      <c r="F1565" s="47"/>
      <c r="G1565" s="46"/>
      <c r="H1565" s="47"/>
      <c r="I1565" s="46"/>
      <c r="J1565" s="47"/>
      <c r="K1565" s="13" t="s">
        <v>4579</v>
      </c>
      <c r="L1565" s="1" t="s">
        <v>6073</v>
      </c>
      <c r="M1565" s="1" t="s">
        <v>6048</v>
      </c>
      <c r="N1565" s="1"/>
      <c r="O1565" s="53" t="s">
        <v>3</v>
      </c>
      <c r="P1565" s="53">
        <v>0.99220644328995378</v>
      </c>
      <c r="Q1565" s="53">
        <v>0.94076590083120604</v>
      </c>
      <c r="R1565" s="53" t="s">
        <v>3</v>
      </c>
      <c r="S1565" s="53">
        <v>0.88726156293122926</v>
      </c>
      <c r="T1565" s="53">
        <v>0.98499999999999999</v>
      </c>
      <c r="U1565" s="53" t="s">
        <v>3</v>
      </c>
      <c r="V1565" s="53">
        <v>1.3161914126627821</v>
      </c>
      <c r="W1565" s="53">
        <v>0.92649745946369533</v>
      </c>
      <c r="X1565" s="8"/>
    </row>
    <row r="1566" spans="1:24" ht="38.25" x14ac:dyDescent="0.25">
      <c r="A1566" s="2" t="s">
        <v>1501</v>
      </c>
      <c r="B1566" s="7">
        <v>68449</v>
      </c>
      <c r="C1566" s="13" t="s">
        <v>5113</v>
      </c>
      <c r="D1566" s="45" t="s">
        <v>7103</v>
      </c>
      <c r="E1566" s="46"/>
      <c r="F1566" s="47"/>
      <c r="G1566" s="46"/>
      <c r="H1566" s="47"/>
      <c r="I1566" s="46"/>
      <c r="J1566" s="47"/>
      <c r="K1566" s="13" t="s">
        <v>5114</v>
      </c>
      <c r="L1566" s="1" t="s">
        <v>6604</v>
      </c>
      <c r="M1566" s="1" t="s">
        <v>6745</v>
      </c>
      <c r="N1566" s="1"/>
      <c r="O1566" s="53" t="s">
        <v>3</v>
      </c>
      <c r="P1566" s="53" t="s">
        <v>3</v>
      </c>
      <c r="Q1566" s="53" t="s">
        <v>3</v>
      </c>
      <c r="R1566" s="53" t="s">
        <v>3</v>
      </c>
      <c r="S1566" s="53" t="s">
        <v>3</v>
      </c>
      <c r="T1566" s="53" t="s">
        <v>3</v>
      </c>
      <c r="U1566" s="53" t="s">
        <v>3</v>
      </c>
      <c r="V1566" s="53" t="s">
        <v>3</v>
      </c>
      <c r="W1566" s="53" t="s">
        <v>3</v>
      </c>
      <c r="X1566" s="8"/>
    </row>
    <row r="1567" spans="1:24" ht="51" x14ac:dyDescent="0.25">
      <c r="A1567" s="2" t="s">
        <v>700</v>
      </c>
      <c r="B1567" s="7">
        <v>50493</v>
      </c>
      <c r="C1567" s="13" t="s">
        <v>4381</v>
      </c>
      <c r="D1567" s="45" t="s">
        <v>7103</v>
      </c>
      <c r="E1567" s="46"/>
      <c r="F1567" s="47"/>
      <c r="G1567" s="46"/>
      <c r="H1567" s="47"/>
      <c r="I1567" s="46"/>
      <c r="J1567" s="47"/>
      <c r="K1567" s="13" t="s">
        <v>4382</v>
      </c>
      <c r="L1567" s="1" t="s">
        <v>5802</v>
      </c>
      <c r="M1567" s="1" t="s">
        <v>6641</v>
      </c>
      <c r="N1567" s="1"/>
      <c r="O1567" s="53" t="s">
        <v>3</v>
      </c>
      <c r="P1567" s="53">
        <v>0.56581327620867383</v>
      </c>
      <c r="Q1567" s="53">
        <v>0.65444584405649109</v>
      </c>
      <c r="R1567" s="53" t="s">
        <v>3</v>
      </c>
      <c r="S1567" s="53">
        <v>0.98099541834943449</v>
      </c>
      <c r="T1567" s="53">
        <v>0.85499999999999998</v>
      </c>
      <c r="U1567" s="53" t="s">
        <v>3</v>
      </c>
      <c r="V1567" s="53">
        <v>0.88937534753411629</v>
      </c>
      <c r="W1567" s="53">
        <v>0.85420402320164113</v>
      </c>
      <c r="X1567" s="8"/>
    </row>
    <row r="1568" spans="1:24" ht="25.5" x14ac:dyDescent="0.25">
      <c r="A1568" s="2" t="s">
        <v>1558</v>
      </c>
      <c r="B1568" s="7">
        <v>226407</v>
      </c>
      <c r="C1568" s="1" t="s">
        <v>3509</v>
      </c>
      <c r="D1568" s="45" t="s">
        <v>7103</v>
      </c>
      <c r="E1568" s="46"/>
      <c r="F1568" s="47"/>
      <c r="G1568" s="46"/>
      <c r="H1568" s="47"/>
      <c r="I1568" s="46"/>
      <c r="J1568" s="47"/>
      <c r="K1568" s="1" t="s">
        <v>3510</v>
      </c>
      <c r="O1568" s="46">
        <v>1.2130387660444018</v>
      </c>
      <c r="P1568" s="53" t="s">
        <v>3</v>
      </c>
      <c r="Q1568" s="53" t="s">
        <v>3</v>
      </c>
      <c r="R1568" s="46">
        <v>0.84036645845467883</v>
      </c>
      <c r="S1568" s="53" t="s">
        <v>3</v>
      </c>
      <c r="T1568" s="53" t="s">
        <v>3</v>
      </c>
      <c r="U1568" s="46">
        <v>0.90307430746185524</v>
      </c>
      <c r="V1568" s="53" t="s">
        <v>3</v>
      </c>
      <c r="W1568" s="53" t="s">
        <v>3</v>
      </c>
      <c r="X1568" s="8"/>
    </row>
    <row r="1569" spans="1:24" ht="25.5" x14ac:dyDescent="0.25">
      <c r="A1569" s="2" t="s">
        <v>247</v>
      </c>
      <c r="B1569" s="7">
        <v>12469</v>
      </c>
      <c r="C1569" s="1" t="s">
        <v>3219</v>
      </c>
      <c r="D1569" s="45" t="s">
        <v>7101</v>
      </c>
      <c r="E1569" s="46">
        <v>1.0004309283945383</v>
      </c>
      <c r="F1569" s="47">
        <v>0.99452160317439042</v>
      </c>
      <c r="G1569" s="46">
        <v>0.97834439320671263</v>
      </c>
      <c r="H1569" s="47">
        <v>0.27213572094338934</v>
      </c>
      <c r="I1569" s="46">
        <v>1.0317069663024363</v>
      </c>
      <c r="J1569" s="47">
        <v>0.47082069034257379</v>
      </c>
      <c r="K1569" s="1" t="s">
        <v>3220</v>
      </c>
      <c r="L1569" s="1"/>
      <c r="M1569" s="1" t="s">
        <v>5858</v>
      </c>
      <c r="N1569" s="1"/>
      <c r="O1569" s="46">
        <v>1.1234211263366358</v>
      </c>
      <c r="P1569" s="53">
        <v>0.96199875297901838</v>
      </c>
      <c r="Q1569" s="53">
        <v>0.92649745946369533</v>
      </c>
      <c r="R1569" s="46">
        <v>0.96809405045140917</v>
      </c>
      <c r="S1569" s="53">
        <v>1.0118120283499403</v>
      </c>
      <c r="T1569" s="53">
        <v>0.95599999999999996</v>
      </c>
      <c r="U1569" s="46">
        <v>1.0787035642455285</v>
      </c>
      <c r="V1569" s="53">
        <v>1.0670401628216644</v>
      </c>
      <c r="W1569" s="53">
        <v>0.95408311277421598</v>
      </c>
      <c r="X1569" s="8"/>
    </row>
    <row r="1570" spans="1:24" x14ac:dyDescent="0.25">
      <c r="A1570" s="2" t="s">
        <v>600</v>
      </c>
      <c r="B1570" s="7">
        <v>64291</v>
      </c>
      <c r="C1570" s="1" t="s">
        <v>3753</v>
      </c>
      <c r="D1570" s="45" t="s">
        <v>7101</v>
      </c>
      <c r="E1570" s="46">
        <v>1.1152466608406497</v>
      </c>
      <c r="F1570" s="47">
        <v>0.3851367212717689</v>
      </c>
      <c r="G1570" s="46">
        <v>0.9364606462561158</v>
      </c>
      <c r="H1570" s="47">
        <v>0.6606992936624817</v>
      </c>
      <c r="I1570" s="46">
        <v>0.99568170657486521</v>
      </c>
      <c r="J1570" s="47">
        <v>0.97947863252815992</v>
      </c>
      <c r="K1570" s="1" t="s">
        <v>3754</v>
      </c>
      <c r="L1570" s="1"/>
      <c r="M1570" s="1" t="s">
        <v>6939</v>
      </c>
      <c r="N1570" s="1"/>
      <c r="O1570" s="46">
        <v>1.301056090757386</v>
      </c>
      <c r="P1570" s="53">
        <v>1.1885564303110334</v>
      </c>
      <c r="Q1570" s="53">
        <v>0.89700934730417314</v>
      </c>
      <c r="R1570" s="46">
        <v>0.71061144436276213</v>
      </c>
      <c r="S1570" s="53">
        <v>1.1016938075180822</v>
      </c>
      <c r="T1570" s="53">
        <v>1.0489999999999999</v>
      </c>
      <c r="U1570" s="46">
        <v>0.72857814265743148</v>
      </c>
      <c r="V1570" s="53">
        <v>1.2152693874106837</v>
      </c>
      <c r="W1570" s="53">
        <v>1.1148408855148366</v>
      </c>
      <c r="X1570" s="8"/>
    </row>
    <row r="1571" spans="1:24" ht="25.5" x14ac:dyDescent="0.25">
      <c r="A1571" s="2" t="s">
        <v>1622</v>
      </c>
      <c r="B1571" s="7">
        <v>68585</v>
      </c>
      <c r="C1571" s="1" t="s">
        <v>2063</v>
      </c>
      <c r="D1571" s="45" t="s">
        <v>7103</v>
      </c>
      <c r="E1571" s="46"/>
      <c r="F1571" s="47"/>
      <c r="G1571" s="46"/>
      <c r="H1571" s="47"/>
      <c r="I1571" s="46"/>
      <c r="J1571" s="47"/>
      <c r="K1571" s="1" t="s">
        <v>2064</v>
      </c>
      <c r="L1571" s="1"/>
      <c r="M1571" s="1" t="s">
        <v>6607</v>
      </c>
      <c r="N1571" s="1"/>
      <c r="O1571" s="46">
        <v>0.64172631290739468</v>
      </c>
      <c r="P1571" s="53" t="s">
        <v>3</v>
      </c>
      <c r="Q1571" s="53" t="s">
        <v>3</v>
      </c>
      <c r="R1571" s="46">
        <v>0.88598345559636826</v>
      </c>
      <c r="S1571" s="53" t="s">
        <v>3</v>
      </c>
      <c r="T1571" s="53" t="s">
        <v>3</v>
      </c>
      <c r="U1571" s="46">
        <v>1.0843690241417761</v>
      </c>
      <c r="V1571" s="53" t="s">
        <v>3</v>
      </c>
      <c r="W1571" s="53" t="s">
        <v>3</v>
      </c>
      <c r="X1571" s="8"/>
    </row>
    <row r="1572" spans="1:24" ht="38.25" x14ac:dyDescent="0.25">
      <c r="A1572" s="2" t="s">
        <v>47</v>
      </c>
      <c r="B1572" s="7">
        <v>20965</v>
      </c>
      <c r="C1572" s="1" t="s">
        <v>2939</v>
      </c>
      <c r="D1572" s="45" t="s">
        <v>7101</v>
      </c>
      <c r="E1572" s="46">
        <v>0.61099510700174475</v>
      </c>
      <c r="F1572" s="47">
        <v>0.13949181647836456</v>
      </c>
      <c r="G1572" s="46">
        <v>0.99993771649074126</v>
      </c>
      <c r="H1572" s="47">
        <v>0.99960847285863741</v>
      </c>
      <c r="I1572" s="46">
        <v>0.91169455189523652</v>
      </c>
      <c r="J1572" s="47">
        <v>0.32583479921278447</v>
      </c>
      <c r="K1572" s="1" t="s">
        <v>2940</v>
      </c>
      <c r="L1572" s="1" t="s">
        <v>5882</v>
      </c>
      <c r="M1572" s="1" t="s">
        <v>6483</v>
      </c>
      <c r="N1572" s="1" t="s">
        <v>5807</v>
      </c>
      <c r="O1572" s="46">
        <v>1.0434053765975595</v>
      </c>
      <c r="P1572" s="53">
        <v>0.47286653679041118</v>
      </c>
      <c r="Q1572" s="53">
        <v>0.46229750030734695</v>
      </c>
      <c r="R1572" s="46">
        <v>1.2397686112063597</v>
      </c>
      <c r="S1572" s="53">
        <v>0.9822794437661222</v>
      </c>
      <c r="T1572" s="53">
        <v>0.82099999999999995</v>
      </c>
      <c r="U1572" s="46">
        <v>0.88041246787686522</v>
      </c>
      <c r="V1572" s="53">
        <v>1.0670401628216644</v>
      </c>
      <c r="W1572" s="53">
        <v>0.80664255197660539</v>
      </c>
      <c r="X1572" s="8"/>
    </row>
    <row r="1573" spans="1:24" x14ac:dyDescent="0.25">
      <c r="A1573" s="2" t="s">
        <v>804</v>
      </c>
      <c r="B1573" s="1"/>
      <c r="C1573" s="1"/>
      <c r="D1573" s="45" t="s">
        <v>7101</v>
      </c>
      <c r="E1573" s="46">
        <v>1.0360747327519897</v>
      </c>
      <c r="F1573" s="47">
        <v>0.68101299108491919</v>
      </c>
      <c r="G1573" s="46">
        <v>1.0577575909136581</v>
      </c>
      <c r="H1573" s="47">
        <v>0.11188540843584091</v>
      </c>
      <c r="I1573" s="46">
        <v>0.95026949996400234</v>
      </c>
      <c r="J1573" s="47">
        <v>0.68475927194506436</v>
      </c>
      <c r="K1573" s="1"/>
      <c r="L1573" s="1" t="s">
        <v>6504</v>
      </c>
      <c r="M1573" s="1" t="s">
        <v>5817</v>
      </c>
      <c r="N1573" s="1" t="s">
        <v>5927</v>
      </c>
      <c r="O1573" s="46">
        <v>0.96498994185326425</v>
      </c>
      <c r="P1573" s="53">
        <v>0.94805674206627899</v>
      </c>
      <c r="Q1573" s="53">
        <v>1.2156712045119125</v>
      </c>
      <c r="R1573" s="46">
        <v>1.1049450418764777</v>
      </c>
      <c r="S1573" s="53">
        <v>1.0657410958508253</v>
      </c>
      <c r="T1573" s="53">
        <v>1.0049999999999999</v>
      </c>
      <c r="U1573" s="46">
        <v>0.7535061662009207</v>
      </c>
      <c r="V1573" s="53">
        <v>1.0428609276050158</v>
      </c>
      <c r="W1573" s="53">
        <v>1.0920113793268196</v>
      </c>
      <c r="X1573" s="8"/>
    </row>
    <row r="1574" spans="1:24" x14ac:dyDescent="0.25">
      <c r="A1574" s="2" t="s">
        <v>113</v>
      </c>
      <c r="B1574" s="7">
        <v>14544</v>
      </c>
      <c r="C1574" s="1" t="s">
        <v>2180</v>
      </c>
      <c r="D1574" s="45" t="s">
        <v>7101</v>
      </c>
      <c r="E1574" s="46">
        <v>1.0252400278322866</v>
      </c>
      <c r="F1574" s="47">
        <v>0.8802694775154698</v>
      </c>
      <c r="G1574" s="46">
        <v>1.0002538831936554</v>
      </c>
      <c r="H1574" s="47">
        <v>0.99497973047158594</v>
      </c>
      <c r="I1574" s="46">
        <v>1.0023810985266342</v>
      </c>
      <c r="J1574" s="47">
        <v>0.96543718813179691</v>
      </c>
      <c r="K1574" s="1" t="s">
        <v>2181</v>
      </c>
      <c r="L1574" s="1" t="s">
        <v>5893</v>
      </c>
      <c r="M1574" s="1"/>
      <c r="N1574" s="1"/>
      <c r="O1574" s="46">
        <v>0.75694899253166492</v>
      </c>
      <c r="P1574" s="53">
        <v>1.2640756560883721</v>
      </c>
      <c r="Q1574" s="53">
        <v>1.1262556386088451</v>
      </c>
      <c r="R1574" s="46">
        <v>0.99749167083160906</v>
      </c>
      <c r="S1574" s="53">
        <v>1.0695931721008887</v>
      </c>
      <c r="T1574" s="53">
        <v>0.93799999999999994</v>
      </c>
      <c r="U1574" s="46">
        <v>1.0107180454905582</v>
      </c>
      <c r="V1574" s="53">
        <v>1.0912193980383129</v>
      </c>
      <c r="W1574" s="53">
        <v>0.91318024752068538</v>
      </c>
      <c r="X1574" s="8"/>
    </row>
    <row r="1575" spans="1:24" ht="25.5" x14ac:dyDescent="0.25">
      <c r="A1575" s="2" t="s">
        <v>1363</v>
      </c>
      <c r="B1575" s="7">
        <v>65945</v>
      </c>
      <c r="C1575" s="13" t="s">
        <v>5115</v>
      </c>
      <c r="D1575" s="45" t="s">
        <v>7103</v>
      </c>
      <c r="E1575" s="46"/>
      <c r="F1575" s="47"/>
      <c r="G1575" s="46"/>
      <c r="H1575" s="47"/>
      <c r="I1575" s="46"/>
      <c r="J1575" s="47"/>
      <c r="K1575" s="13" t="s">
        <v>5116</v>
      </c>
      <c r="L1575" s="1" t="s">
        <v>6490</v>
      </c>
      <c r="M1575" s="1" t="s">
        <v>6072</v>
      </c>
      <c r="N1575" s="1"/>
      <c r="O1575" s="53" t="s">
        <v>3</v>
      </c>
      <c r="P1575" s="53" t="s">
        <v>3</v>
      </c>
      <c r="Q1575" s="53" t="s">
        <v>3</v>
      </c>
      <c r="R1575" s="53" t="s">
        <v>3</v>
      </c>
      <c r="S1575" s="53" t="s">
        <v>3</v>
      </c>
      <c r="T1575" s="53" t="s">
        <v>3</v>
      </c>
      <c r="U1575" s="53" t="s">
        <v>3</v>
      </c>
      <c r="V1575" s="53" t="s">
        <v>3</v>
      </c>
      <c r="W1575" s="53" t="s">
        <v>3</v>
      </c>
      <c r="X1575" s="8"/>
    </row>
    <row r="1576" spans="1:24" x14ac:dyDescent="0.25">
      <c r="A1576" s="2" t="s">
        <v>616</v>
      </c>
      <c r="B1576" s="7">
        <v>71946</v>
      </c>
      <c r="C1576" s="1" t="s">
        <v>2478</v>
      </c>
      <c r="D1576" s="45" t="s">
        <v>7101</v>
      </c>
      <c r="E1576" s="46">
        <v>1.0594923501089419</v>
      </c>
      <c r="F1576" s="47">
        <v>0.66500741063489377</v>
      </c>
      <c r="G1576" s="46">
        <v>1.1257641590381133</v>
      </c>
      <c r="H1576" s="47">
        <v>0.54518777524805961</v>
      </c>
      <c r="I1576" s="46">
        <v>0.92055270266430222</v>
      </c>
      <c r="J1576" s="47">
        <v>0.38055454655556242</v>
      </c>
      <c r="K1576" s="1" t="s">
        <v>2479</v>
      </c>
      <c r="L1576" s="1"/>
      <c r="M1576" s="1"/>
      <c r="N1576" s="1"/>
      <c r="O1576" s="46">
        <v>0.90097734206200286</v>
      </c>
      <c r="P1576" s="53">
        <v>1.3512132242929933</v>
      </c>
      <c r="Q1576" s="53">
        <v>0.97691261896223314</v>
      </c>
      <c r="R1576" s="46">
        <v>1.0126973365455056</v>
      </c>
      <c r="S1576" s="53">
        <v>1.5973276183595504</v>
      </c>
      <c r="T1576" s="53">
        <v>0.88200000000000001</v>
      </c>
      <c r="U1576" s="46">
        <v>1.0821028401832768</v>
      </c>
      <c r="V1576" s="53">
        <v>0.8157863707877947</v>
      </c>
      <c r="W1576" s="53">
        <v>0.88369213536116331</v>
      </c>
      <c r="X1576" s="8"/>
    </row>
    <row r="1577" spans="1:24" ht="38.25" x14ac:dyDescent="0.25">
      <c r="A1577" s="2" t="s">
        <v>1591</v>
      </c>
      <c r="B1577" s="7">
        <v>216963</v>
      </c>
      <c r="C1577" s="1" t="s">
        <v>4122</v>
      </c>
      <c r="D1577" s="45" t="s">
        <v>7103</v>
      </c>
      <c r="E1577" s="46"/>
      <c r="F1577" s="47"/>
      <c r="G1577" s="46"/>
      <c r="H1577" s="47"/>
      <c r="I1577" s="46"/>
      <c r="J1577" s="47"/>
      <c r="K1577" s="1" t="s">
        <v>4123</v>
      </c>
      <c r="L1577" s="1" t="s">
        <v>5972</v>
      </c>
      <c r="M1577" s="1" t="s">
        <v>5973</v>
      </c>
      <c r="N1577" s="1"/>
      <c r="O1577" s="46">
        <v>1.6643275945727942</v>
      </c>
      <c r="P1577" s="53" t="s">
        <v>3</v>
      </c>
      <c r="Q1577" s="53" t="s">
        <v>3</v>
      </c>
      <c r="R1577" s="46">
        <v>1.0258755801642159</v>
      </c>
      <c r="S1577" s="53" t="s">
        <v>3</v>
      </c>
      <c r="T1577" s="53" t="s">
        <v>3</v>
      </c>
      <c r="U1577" s="46">
        <v>1.2781277525934411</v>
      </c>
      <c r="V1577" s="53" t="s">
        <v>3</v>
      </c>
      <c r="W1577" s="53" t="s">
        <v>3</v>
      </c>
      <c r="X1577" s="8"/>
    </row>
    <row r="1578" spans="1:24" ht="25.5" x14ac:dyDescent="0.25">
      <c r="A1578" s="2" t="s">
        <v>279</v>
      </c>
      <c r="B1578" s="7">
        <v>20168</v>
      </c>
      <c r="C1578" s="1" t="s">
        <v>2818</v>
      </c>
      <c r="D1578" s="45" t="s">
        <v>7101</v>
      </c>
      <c r="E1578" s="46">
        <v>0.98731974442861703</v>
      </c>
      <c r="F1578" s="47">
        <v>0.61219541180837811</v>
      </c>
      <c r="G1578" s="46">
        <v>0.99307810316891598</v>
      </c>
      <c r="H1578" s="47">
        <v>0.93486022506796496</v>
      </c>
      <c r="I1578" s="46">
        <v>0.99293645752683746</v>
      </c>
      <c r="J1578" s="47">
        <v>0.8639089456190534</v>
      </c>
      <c r="K1578" s="1" t="s">
        <v>2819</v>
      </c>
      <c r="L1578" s="1"/>
      <c r="M1578" s="1" t="s">
        <v>6607</v>
      </c>
      <c r="N1578" s="1"/>
      <c r="O1578" s="46">
        <v>1.0065981317175841</v>
      </c>
      <c r="P1578" s="53">
        <v>1.0142812939017911</v>
      </c>
      <c r="Q1578" s="53">
        <v>0.94266835968020746</v>
      </c>
      <c r="R1578" s="46">
        <v>0.8596269683589477</v>
      </c>
      <c r="S1578" s="53">
        <v>1.1325104175185881</v>
      </c>
      <c r="T1578" s="53">
        <v>1.006</v>
      </c>
      <c r="U1578" s="46">
        <v>1.0288475171585503</v>
      </c>
      <c r="V1578" s="53">
        <v>1.0355020299303836</v>
      </c>
      <c r="W1578" s="53">
        <v>0.91888762406768965</v>
      </c>
      <c r="X1578" s="8"/>
    </row>
    <row r="1579" spans="1:24" ht="63.75" x14ac:dyDescent="0.25">
      <c r="A1579" s="2" t="s">
        <v>1572</v>
      </c>
      <c r="B1579" s="7">
        <v>67784</v>
      </c>
      <c r="C1579" s="1" t="s">
        <v>2029</v>
      </c>
      <c r="D1579" s="45" t="s">
        <v>7103</v>
      </c>
      <c r="E1579" s="46"/>
      <c r="F1579" s="47"/>
      <c r="G1579" s="46"/>
      <c r="H1579" s="47"/>
      <c r="I1579" s="46"/>
      <c r="J1579" s="47"/>
      <c r="K1579" s="1" t="s">
        <v>2030</v>
      </c>
      <c r="L1579" s="1" t="s">
        <v>7012</v>
      </c>
      <c r="M1579" s="1" t="s">
        <v>7013</v>
      </c>
      <c r="N1579" s="1"/>
      <c r="O1579" s="46">
        <v>0.61132032800654557</v>
      </c>
      <c r="P1579" s="53" t="s">
        <v>3</v>
      </c>
      <c r="Q1579" s="53" t="s">
        <v>3</v>
      </c>
      <c r="R1579" s="46">
        <v>1.1079861750192568</v>
      </c>
      <c r="S1579" s="53" t="s">
        <v>3</v>
      </c>
      <c r="T1579" s="53" t="s">
        <v>3</v>
      </c>
      <c r="U1579" s="46">
        <v>0.91100595131660178</v>
      </c>
      <c r="V1579" s="53" t="s">
        <v>3</v>
      </c>
      <c r="W1579" s="53" t="s">
        <v>3</v>
      </c>
      <c r="X1579" s="8"/>
    </row>
    <row r="1580" spans="1:24" ht="38.25" x14ac:dyDescent="0.25">
      <c r="A1580" s="2" t="s">
        <v>1201</v>
      </c>
      <c r="B1580" s="7">
        <v>64294</v>
      </c>
      <c r="C1580" s="1" t="s">
        <v>4154</v>
      </c>
      <c r="D1580" s="45" t="s">
        <v>7101</v>
      </c>
      <c r="E1580" s="46">
        <v>0.75564514543642181</v>
      </c>
      <c r="F1580" s="47">
        <v>0.56007115413066999</v>
      </c>
      <c r="G1580" s="46">
        <v>1.0110527546433565</v>
      </c>
      <c r="H1580" s="47">
        <v>0.97529214216639759</v>
      </c>
      <c r="I1580" s="46">
        <v>0.86611399205278738</v>
      </c>
      <c r="J1580" s="47">
        <v>0.63664101514021365</v>
      </c>
      <c r="K1580" s="1" t="s">
        <v>4155</v>
      </c>
      <c r="L1580" s="1"/>
      <c r="M1580" s="1" t="s">
        <v>6281</v>
      </c>
      <c r="N1580" s="1"/>
      <c r="O1580" s="46">
        <v>1.7299405093588369</v>
      </c>
      <c r="P1580" s="53">
        <v>0.65062717592783859</v>
      </c>
      <c r="Q1580" s="53">
        <v>0.38334545807378773</v>
      </c>
      <c r="R1580" s="46">
        <v>1.1242055517807465</v>
      </c>
      <c r="S1580" s="53">
        <v>1.6961975754445064</v>
      </c>
      <c r="T1580" s="53">
        <v>0.54200000000000004</v>
      </c>
      <c r="U1580" s="46">
        <v>1.5206094361528353</v>
      </c>
      <c r="V1580" s="53">
        <v>0.66545460400602319</v>
      </c>
      <c r="W1580" s="53">
        <v>0.64207986153798191</v>
      </c>
      <c r="X1580" s="8"/>
    </row>
    <row r="1581" spans="1:24" ht="25.5" x14ac:dyDescent="0.25">
      <c r="A1581" s="2" t="s">
        <v>984</v>
      </c>
      <c r="B1581" s="7">
        <v>72927</v>
      </c>
      <c r="C1581" s="1" t="s">
        <v>2768</v>
      </c>
      <c r="D1581" s="45" t="s">
        <v>7101</v>
      </c>
      <c r="E1581" s="46">
        <v>0.94325394360353543</v>
      </c>
      <c r="F1581" s="47">
        <v>0.50301043148998714</v>
      </c>
      <c r="G1581" s="46">
        <v>0.99698584511050115</v>
      </c>
      <c r="H1581" s="47">
        <v>0.83894847652046456</v>
      </c>
      <c r="I1581" s="46">
        <v>0.99856196610197367</v>
      </c>
      <c r="J1581" s="47">
        <v>0.99319715934344277</v>
      </c>
      <c r="K1581" s="1" t="s">
        <v>2769</v>
      </c>
      <c r="L1581" s="1"/>
      <c r="M1581" s="1" t="s">
        <v>6072</v>
      </c>
      <c r="N1581" s="1"/>
      <c r="O1581" s="46">
        <v>0.99059498176976879</v>
      </c>
      <c r="P1581" s="53">
        <v>0.80747479869615668</v>
      </c>
      <c r="Q1581" s="53">
        <v>1.0492060552242874</v>
      </c>
      <c r="R1581" s="46">
        <v>0.99039569349845746</v>
      </c>
      <c r="S1581" s="53">
        <v>0.97714334209937126</v>
      </c>
      <c r="T1581" s="53">
        <v>1.024</v>
      </c>
      <c r="U1581" s="46">
        <v>1.3393147194729145</v>
      </c>
      <c r="V1581" s="53">
        <v>0.77688934022188172</v>
      </c>
      <c r="W1581" s="53">
        <v>0.95693680104771828</v>
      </c>
      <c r="X1581" s="8"/>
    </row>
    <row r="1582" spans="1:24" x14ac:dyDescent="0.25">
      <c r="A1582" s="2" t="s">
        <v>1561</v>
      </c>
      <c r="B1582" s="7">
        <v>67448</v>
      </c>
      <c r="C1582" s="13" t="s">
        <v>4792</v>
      </c>
      <c r="D1582" s="45" t="s">
        <v>7103</v>
      </c>
      <c r="E1582" s="46"/>
      <c r="F1582" s="47"/>
      <c r="G1582" s="46"/>
      <c r="H1582" s="47"/>
      <c r="I1582" s="46"/>
      <c r="J1582" s="47"/>
      <c r="K1582" s="13" t="s">
        <v>4793</v>
      </c>
      <c r="L1582" s="1"/>
      <c r="M1582" s="1"/>
      <c r="N1582" s="1"/>
      <c r="O1582" s="53" t="s">
        <v>3</v>
      </c>
      <c r="P1582" s="53">
        <v>1.4732058197794631</v>
      </c>
      <c r="Q1582" s="53">
        <v>1.3897461891955432</v>
      </c>
      <c r="R1582" s="53" t="s">
        <v>3</v>
      </c>
      <c r="S1582" s="53">
        <v>0.73189448751201258</v>
      </c>
      <c r="T1582" s="53">
        <v>0.95399999999999996</v>
      </c>
      <c r="U1582" s="53" t="s">
        <v>3</v>
      </c>
      <c r="V1582" s="53">
        <v>0.56032749436842089</v>
      </c>
      <c r="W1582" s="53">
        <v>0.85991139974864539</v>
      </c>
      <c r="X1582" s="8"/>
    </row>
    <row r="1583" spans="1:24" ht="38.25" x14ac:dyDescent="0.25">
      <c r="A1583" s="2" t="s">
        <v>658</v>
      </c>
      <c r="B1583" s="7">
        <v>56357</v>
      </c>
      <c r="C1583" s="1" t="s">
        <v>3551</v>
      </c>
      <c r="D1583" s="45" t="s">
        <v>7101</v>
      </c>
      <c r="E1583" s="46">
        <v>0.84813349393117354</v>
      </c>
      <c r="F1583" s="47">
        <v>0.47730483454807276</v>
      </c>
      <c r="G1583" s="46">
        <v>1.1128296739111156</v>
      </c>
      <c r="H1583" s="47">
        <v>0.10202708788498804</v>
      </c>
      <c r="I1583" s="46">
        <v>1.0132959587091976</v>
      </c>
      <c r="J1583" s="47">
        <v>0.9373664837887502</v>
      </c>
      <c r="K1583" s="1" t="s">
        <v>3552</v>
      </c>
      <c r="L1583" s="1" t="s">
        <v>5880</v>
      </c>
      <c r="M1583" s="1" t="s">
        <v>5881</v>
      </c>
      <c r="N1583" s="1"/>
      <c r="O1583" s="46">
        <v>1.2258412860026542</v>
      </c>
      <c r="P1583" s="53">
        <v>0.8411679917352769</v>
      </c>
      <c r="Q1583" s="53">
        <v>0.5916647020394441</v>
      </c>
      <c r="R1583" s="46">
        <v>1.222535523397277</v>
      </c>
      <c r="S1583" s="53">
        <v>1.0965577058513312</v>
      </c>
      <c r="T1583" s="53">
        <v>1.028</v>
      </c>
      <c r="U1583" s="46">
        <v>1.1149625075815126</v>
      </c>
      <c r="V1583" s="53">
        <v>0.74429993623422497</v>
      </c>
      <c r="W1583" s="53">
        <v>1.2537203814919411</v>
      </c>
      <c r="X1583" s="8"/>
    </row>
    <row r="1584" spans="1:24" ht="38.25" x14ac:dyDescent="0.25">
      <c r="A1584" s="2" t="s">
        <v>835</v>
      </c>
      <c r="B1584" s="7">
        <v>218194</v>
      </c>
      <c r="C1584" s="13" t="s">
        <v>4283</v>
      </c>
      <c r="D1584" s="45" t="s">
        <v>7103</v>
      </c>
      <c r="E1584" s="46"/>
      <c r="F1584" s="47"/>
      <c r="G1584" s="46"/>
      <c r="H1584" s="47"/>
      <c r="I1584" s="46"/>
      <c r="J1584" s="47"/>
      <c r="K1584" s="13" t="s">
        <v>4284</v>
      </c>
      <c r="L1584" s="1" t="s">
        <v>6491</v>
      </c>
      <c r="M1584" s="1" t="s">
        <v>6492</v>
      </c>
      <c r="N1584" s="1"/>
      <c r="O1584" s="53" t="s">
        <v>3</v>
      </c>
      <c r="P1584" s="53">
        <v>0.91320171478443057</v>
      </c>
      <c r="Q1584" s="53">
        <v>0.4575413531848434</v>
      </c>
      <c r="R1584" s="53" t="s">
        <v>3</v>
      </c>
      <c r="S1584" s="53">
        <v>1.4791972800242781</v>
      </c>
      <c r="T1584" s="53">
        <v>0.752</v>
      </c>
      <c r="U1584" s="53" t="s">
        <v>3</v>
      </c>
      <c r="V1584" s="53">
        <v>0.93037492029278124</v>
      </c>
      <c r="W1584" s="53">
        <v>0.69344625046102049</v>
      </c>
      <c r="X1584" s="8"/>
    </row>
    <row r="1585" spans="1:24" x14ac:dyDescent="0.25">
      <c r="A1585" s="2" t="s">
        <v>350</v>
      </c>
      <c r="B1585" s="7">
        <v>83767</v>
      </c>
      <c r="C1585" s="1" t="s">
        <v>3765</v>
      </c>
      <c r="D1585" s="45" t="s">
        <v>7101</v>
      </c>
      <c r="E1585" s="46">
        <v>0.69794924402450897</v>
      </c>
      <c r="F1585" s="47">
        <v>0.32683343500033973</v>
      </c>
      <c r="G1585" s="46">
        <v>1.0215348887237254</v>
      </c>
      <c r="H1585" s="47">
        <v>0.87063388417372356</v>
      </c>
      <c r="I1585" s="46">
        <v>0.90288723196285192</v>
      </c>
      <c r="J1585" s="47">
        <v>0.38221893328757411</v>
      </c>
      <c r="K1585" s="1" t="s">
        <v>3766</v>
      </c>
      <c r="L1585" s="1" t="s">
        <v>5882</v>
      </c>
      <c r="M1585" s="1" t="s">
        <v>6054</v>
      </c>
      <c r="N1585" s="1" t="s">
        <v>5807</v>
      </c>
      <c r="O1585" s="46">
        <v>1.3074573507365121</v>
      </c>
      <c r="P1585" s="53">
        <v>0.44962985193584559</v>
      </c>
      <c r="Q1585" s="53">
        <v>0.57834749009643405</v>
      </c>
      <c r="R1585" s="46">
        <v>0.82617450378837543</v>
      </c>
      <c r="S1585" s="53">
        <v>1.0208002062667545</v>
      </c>
      <c r="T1585" s="53">
        <v>1.264</v>
      </c>
      <c r="U1585" s="46">
        <v>0.81242694912189484</v>
      </c>
      <c r="V1585" s="53">
        <v>0.81473509969141866</v>
      </c>
      <c r="W1585" s="53">
        <v>1.1119871972413347</v>
      </c>
      <c r="X1585" s="8"/>
    </row>
    <row r="1586" spans="1:24" x14ac:dyDescent="0.25">
      <c r="A1586" s="2" t="s">
        <v>1722</v>
      </c>
      <c r="B1586" s="7">
        <v>66870</v>
      </c>
      <c r="C1586" s="1" t="s">
        <v>2845</v>
      </c>
      <c r="D1586" s="45" t="s">
        <v>7103</v>
      </c>
      <c r="E1586" s="46"/>
      <c r="F1586" s="47"/>
      <c r="G1586" s="46"/>
      <c r="H1586" s="47"/>
      <c r="I1586" s="46"/>
      <c r="J1586" s="47"/>
      <c r="K1586" s="1" t="s">
        <v>2846</v>
      </c>
      <c r="L1586" s="1" t="s">
        <v>6371</v>
      </c>
      <c r="M1586" s="1" t="s">
        <v>6352</v>
      </c>
      <c r="N1586" s="1"/>
      <c r="O1586" s="46">
        <v>1.0162000216862732</v>
      </c>
      <c r="P1586" s="53" t="s">
        <v>3</v>
      </c>
      <c r="Q1586" s="53" t="s">
        <v>3</v>
      </c>
      <c r="R1586" s="46">
        <v>1.1211644186379672</v>
      </c>
      <c r="S1586" s="53" t="s">
        <v>3</v>
      </c>
      <c r="T1586" s="53" t="s">
        <v>3</v>
      </c>
      <c r="U1586" s="46">
        <v>0.79996293735015023</v>
      </c>
      <c r="V1586" s="53" t="s">
        <v>3</v>
      </c>
      <c r="W1586" s="53" t="s">
        <v>3</v>
      </c>
      <c r="X1586" s="8"/>
    </row>
    <row r="1587" spans="1:24" x14ac:dyDescent="0.25">
      <c r="A1587" s="2" t="s">
        <v>1413</v>
      </c>
      <c r="B1587" s="7">
        <v>320528</v>
      </c>
      <c r="C1587" s="1" t="s">
        <v>2169</v>
      </c>
      <c r="D1587" s="45" t="s">
        <v>7101</v>
      </c>
      <c r="E1587" s="48">
        <v>0.7117812094157101</v>
      </c>
      <c r="F1587" s="47">
        <v>2.4958906384710142E-2</v>
      </c>
      <c r="G1587" s="46">
        <v>0.81067252436286363</v>
      </c>
      <c r="H1587" s="47">
        <v>5.506744558804353E-2</v>
      </c>
      <c r="I1587" s="46">
        <v>0.78981441012431297</v>
      </c>
      <c r="J1587" s="47">
        <v>6.3963654323495059E-2</v>
      </c>
      <c r="K1587" s="1" t="s">
        <v>2170</v>
      </c>
      <c r="O1587" s="46">
        <v>0.74094584258384966</v>
      </c>
      <c r="P1587" s="53">
        <v>0.82257864385162438</v>
      </c>
      <c r="Q1587" s="53">
        <v>0.5916647020394441</v>
      </c>
      <c r="R1587" s="46">
        <v>0.91943592016694053</v>
      </c>
      <c r="S1587" s="53">
        <v>0.70236190292819467</v>
      </c>
      <c r="T1587" s="53">
        <v>0.82499999999999996</v>
      </c>
      <c r="U1587" s="46">
        <v>0.93026851496384333</v>
      </c>
      <c r="V1587" s="53">
        <v>0.78529950899288992</v>
      </c>
      <c r="W1587" s="53">
        <v>0.67442166197100617</v>
      </c>
      <c r="X1587" s="8"/>
    </row>
    <row r="1588" spans="1:24" ht="38.25" x14ac:dyDescent="0.25">
      <c r="A1588" s="2" t="s">
        <v>1072</v>
      </c>
      <c r="B1588" s="7">
        <v>19058</v>
      </c>
      <c r="C1588" s="1" t="s">
        <v>3533</v>
      </c>
      <c r="D1588" s="45" t="s">
        <v>7101</v>
      </c>
      <c r="E1588" s="46">
        <v>0.87980478562902575</v>
      </c>
      <c r="F1588" s="47">
        <v>0.48098158364632904</v>
      </c>
      <c r="G1588" s="46">
        <v>0.87182238349298535</v>
      </c>
      <c r="H1588" s="47">
        <v>0.52129035462249829</v>
      </c>
      <c r="I1588" s="46">
        <v>1.0838229506745545</v>
      </c>
      <c r="J1588" s="47">
        <v>0.8200276130951345</v>
      </c>
      <c r="K1588" s="1" t="s">
        <v>3534</v>
      </c>
      <c r="L1588" s="1" t="s">
        <v>6851</v>
      </c>
      <c r="M1588" s="1" t="s">
        <v>6852</v>
      </c>
      <c r="N1588" s="1"/>
      <c r="O1588" s="46">
        <v>1.2194400260235281</v>
      </c>
      <c r="P1588" s="53">
        <v>0.71685172776335071</v>
      </c>
      <c r="Q1588" s="53">
        <v>0.77905689866608463</v>
      </c>
      <c r="R1588" s="46">
        <v>1.273221075776932</v>
      </c>
      <c r="S1588" s="53">
        <v>0.66384114042756237</v>
      </c>
      <c r="T1588" s="53">
        <v>0.78400000000000003</v>
      </c>
      <c r="U1588" s="46">
        <v>1.3563110991616572</v>
      </c>
      <c r="V1588" s="53">
        <v>0.56453257875392493</v>
      </c>
      <c r="W1588" s="53">
        <v>1.6627490340272479</v>
      </c>
      <c r="X1588" s="8"/>
    </row>
    <row r="1589" spans="1:24" ht="25.5" x14ac:dyDescent="0.25">
      <c r="A1589" s="2" t="s">
        <v>857</v>
      </c>
      <c r="B1589" s="7">
        <v>13665</v>
      </c>
      <c r="C1589" s="1" t="s">
        <v>2211</v>
      </c>
      <c r="D1589" s="45" t="s">
        <v>7101</v>
      </c>
      <c r="E1589" s="46">
        <v>0.82609029326003069</v>
      </c>
      <c r="F1589" s="47">
        <v>0.20817433808748806</v>
      </c>
      <c r="G1589" s="46">
        <v>1.0521723686367728</v>
      </c>
      <c r="H1589" s="47">
        <v>0.66411980009970706</v>
      </c>
      <c r="I1589" s="46">
        <v>1.1126769893687736</v>
      </c>
      <c r="J1589" s="47">
        <v>0.4267417733575285</v>
      </c>
      <c r="K1589" s="1" t="s">
        <v>2212</v>
      </c>
      <c r="L1589" s="1" t="s">
        <v>6034</v>
      </c>
      <c r="M1589" s="1" t="s">
        <v>5817</v>
      </c>
      <c r="N1589" s="1"/>
      <c r="O1589" s="46">
        <v>0.7729521424794803</v>
      </c>
      <c r="P1589" s="53">
        <v>0.69012954018060013</v>
      </c>
      <c r="Q1589" s="53">
        <v>1.0568158906202931</v>
      </c>
      <c r="R1589" s="46">
        <v>1.1931379030170772</v>
      </c>
      <c r="S1589" s="53">
        <v>0.84745677501390937</v>
      </c>
      <c r="T1589" s="53">
        <v>1.1519999999999999</v>
      </c>
      <c r="U1589" s="46">
        <v>0.87474700798061766</v>
      </c>
      <c r="V1589" s="53">
        <v>1.2793969242896213</v>
      </c>
      <c r="W1589" s="53">
        <v>1.2308908753039238</v>
      </c>
      <c r="X1589" s="8"/>
    </row>
    <row r="1590" spans="1:24" ht="25.5" x14ac:dyDescent="0.25">
      <c r="A1590" s="2" t="s">
        <v>1610</v>
      </c>
      <c r="B1590" s="7">
        <v>12323</v>
      </c>
      <c r="C1590" s="1" t="s">
        <v>1946</v>
      </c>
      <c r="D1590" s="45" t="s">
        <v>7103</v>
      </c>
      <c r="E1590" s="46"/>
      <c r="F1590" s="47"/>
      <c r="G1590" s="46"/>
      <c r="H1590" s="47"/>
      <c r="I1590" s="46"/>
      <c r="J1590" s="47"/>
      <c r="K1590" s="1" t="s">
        <v>1947</v>
      </c>
      <c r="L1590" s="1"/>
      <c r="M1590" s="1"/>
      <c r="N1590" s="1"/>
      <c r="O1590" s="46">
        <v>0.489696388403149</v>
      </c>
      <c r="P1590" s="53" t="s">
        <v>3</v>
      </c>
      <c r="Q1590" s="53" t="s">
        <v>3</v>
      </c>
      <c r="R1590" s="46">
        <v>1.0441223790208918</v>
      </c>
      <c r="S1590" s="53" t="s">
        <v>3</v>
      </c>
      <c r="T1590" s="53" t="s">
        <v>3</v>
      </c>
      <c r="U1590" s="46">
        <v>0.73764287849142762</v>
      </c>
      <c r="V1590" s="53" t="s">
        <v>3</v>
      </c>
      <c r="W1590" s="53" t="s">
        <v>3</v>
      </c>
      <c r="X1590" s="8"/>
    </row>
    <row r="1591" spans="1:24" ht="25.5" x14ac:dyDescent="0.25">
      <c r="A1591" s="2" t="s">
        <v>1332</v>
      </c>
      <c r="B1591" s="7">
        <v>107476</v>
      </c>
      <c r="C1591" s="1" t="s">
        <v>5117</v>
      </c>
      <c r="D1591" s="45" t="s">
        <v>7103</v>
      </c>
      <c r="E1591" s="46"/>
      <c r="F1591" s="47"/>
      <c r="G1591" s="46"/>
      <c r="H1591" s="47"/>
      <c r="I1591" s="46"/>
      <c r="J1591" s="47"/>
      <c r="K1591" s="1" t="s">
        <v>5118</v>
      </c>
      <c r="L1591" s="1" t="s">
        <v>5899</v>
      </c>
      <c r="M1591" s="1" t="s">
        <v>6235</v>
      </c>
      <c r="N1591" s="1"/>
      <c r="O1591" s="53" t="s">
        <v>3</v>
      </c>
      <c r="P1591" s="53" t="s">
        <v>3</v>
      </c>
      <c r="Q1591" s="53" t="s">
        <v>3</v>
      </c>
      <c r="R1591" s="53" t="s">
        <v>3</v>
      </c>
      <c r="S1591" s="53" t="s">
        <v>3</v>
      </c>
      <c r="T1591" s="53" t="s">
        <v>3</v>
      </c>
      <c r="U1591" s="53" t="s">
        <v>3</v>
      </c>
      <c r="V1591" s="53" t="s">
        <v>3</v>
      </c>
      <c r="W1591" s="53" t="s">
        <v>3</v>
      </c>
      <c r="X1591" s="8"/>
    </row>
    <row r="1592" spans="1:24" ht="25.5" x14ac:dyDescent="0.25">
      <c r="A1592" s="2" t="s">
        <v>1256</v>
      </c>
      <c r="B1592" s="1">
        <v>100039888</v>
      </c>
      <c r="C1592" s="1" t="s">
        <v>5762</v>
      </c>
      <c r="D1592" s="45" t="s">
        <v>7103</v>
      </c>
      <c r="E1592" s="46"/>
      <c r="F1592" s="47"/>
      <c r="G1592" s="46"/>
      <c r="H1592" s="47"/>
      <c r="I1592" s="46"/>
      <c r="J1592" s="47"/>
      <c r="K1592" s="1" t="s">
        <v>5763</v>
      </c>
      <c r="O1592" s="53" t="s">
        <v>3</v>
      </c>
      <c r="P1592" s="53">
        <v>1.0107957911736063</v>
      </c>
      <c r="Q1592" s="53">
        <v>1.4648933137310995</v>
      </c>
      <c r="R1592" s="53" t="s">
        <v>3</v>
      </c>
      <c r="S1592" s="53">
        <v>0.68695359792794175</v>
      </c>
      <c r="T1592" s="53">
        <v>1.123</v>
      </c>
      <c r="U1592" s="53" t="s">
        <v>3</v>
      </c>
      <c r="V1592" s="53">
        <v>1.0943732113274409</v>
      </c>
      <c r="W1592" s="53">
        <v>1.0121081076687597</v>
      </c>
      <c r="X1592" s="8"/>
    </row>
    <row r="1593" spans="1:24" x14ac:dyDescent="0.25">
      <c r="A1593" s="2" t="s">
        <v>1342</v>
      </c>
      <c r="B1593" s="7">
        <v>20014</v>
      </c>
      <c r="C1593" s="1" t="s">
        <v>2804</v>
      </c>
      <c r="D1593" s="45" t="s">
        <v>7103</v>
      </c>
      <c r="E1593" s="46"/>
      <c r="F1593" s="47"/>
      <c r="G1593" s="46"/>
      <c r="H1593" s="47"/>
      <c r="I1593" s="46"/>
      <c r="J1593" s="47"/>
      <c r="K1593" s="1" t="s">
        <v>2805</v>
      </c>
      <c r="L1593" s="1" t="s">
        <v>6025</v>
      </c>
      <c r="M1593" s="1" t="s">
        <v>5860</v>
      </c>
      <c r="N1593" s="1"/>
      <c r="O1593" s="46">
        <v>1.0017971867332396</v>
      </c>
      <c r="P1593" s="53" t="s">
        <v>3</v>
      </c>
      <c r="Q1593" s="53" t="s">
        <v>3</v>
      </c>
      <c r="R1593" s="46">
        <v>0.87787376721562349</v>
      </c>
      <c r="S1593" s="53" t="s">
        <v>3</v>
      </c>
      <c r="T1593" s="53" t="s">
        <v>3</v>
      </c>
      <c r="U1593" s="46">
        <v>0.93820015881858987</v>
      </c>
      <c r="V1593" s="53" t="s">
        <v>3</v>
      </c>
      <c r="W1593" s="53" t="s">
        <v>3</v>
      </c>
      <c r="X1593" s="8"/>
    </row>
    <row r="1594" spans="1:24" x14ac:dyDescent="0.25">
      <c r="A1594" s="2" t="s">
        <v>1545</v>
      </c>
      <c r="B1594" s="7">
        <v>23830</v>
      </c>
      <c r="C1594" s="13" t="s">
        <v>4238</v>
      </c>
      <c r="D1594" s="45" t="s">
        <v>7103</v>
      </c>
      <c r="E1594" s="46"/>
      <c r="F1594" s="47"/>
      <c r="G1594" s="46"/>
      <c r="H1594" s="47"/>
      <c r="I1594" s="46"/>
      <c r="J1594" s="47"/>
      <c r="K1594" s="13" t="s">
        <v>4239</v>
      </c>
      <c r="O1594" s="53" t="s">
        <v>3</v>
      </c>
      <c r="P1594" s="53">
        <v>0.30556240583753846</v>
      </c>
      <c r="Q1594" s="53">
        <v>0.32056431605674063</v>
      </c>
      <c r="R1594" s="53" t="s">
        <v>3</v>
      </c>
      <c r="S1594" s="53">
        <v>1.2159720696032912</v>
      </c>
      <c r="T1594" s="53">
        <v>1.131</v>
      </c>
      <c r="U1594" s="53" t="s">
        <v>3</v>
      </c>
      <c r="V1594" s="53">
        <v>1.1017321090020733</v>
      </c>
      <c r="W1594" s="53">
        <v>1.0149617959422617</v>
      </c>
      <c r="X1594" s="8"/>
    </row>
    <row r="1595" spans="1:24" ht="25.5" x14ac:dyDescent="0.25">
      <c r="A1595" s="2" t="s">
        <v>1301</v>
      </c>
      <c r="B1595" s="7" t="s">
        <v>1836</v>
      </c>
      <c r="C1595" s="1" t="s">
        <v>1837</v>
      </c>
      <c r="D1595" s="45" t="s">
        <v>7103</v>
      </c>
      <c r="E1595" s="46"/>
      <c r="F1595" s="47"/>
      <c r="G1595" s="46"/>
      <c r="H1595" s="47"/>
      <c r="I1595" s="46"/>
      <c r="J1595" s="47"/>
      <c r="K1595" s="1" t="s">
        <v>1838</v>
      </c>
      <c r="O1595" s="46">
        <v>0.27845480909198667</v>
      </c>
      <c r="P1595" s="53" t="s">
        <v>3</v>
      </c>
      <c r="Q1595" s="53" t="s">
        <v>3</v>
      </c>
      <c r="R1595" s="46">
        <v>1.3664824921554972</v>
      </c>
      <c r="S1595" s="53" t="s">
        <v>3</v>
      </c>
      <c r="T1595" s="53" t="s">
        <v>3</v>
      </c>
      <c r="U1595" s="46">
        <v>1.4537570093771144</v>
      </c>
      <c r="V1595" s="53" t="s">
        <v>3</v>
      </c>
      <c r="W1595" s="53" t="s">
        <v>3</v>
      </c>
      <c r="X1595" s="8"/>
    </row>
    <row r="1596" spans="1:24" x14ac:dyDescent="0.25">
      <c r="A1596" s="2" t="s">
        <v>949</v>
      </c>
      <c r="B1596" s="7">
        <v>56612</v>
      </c>
      <c r="C1596" s="1" t="s">
        <v>3513</v>
      </c>
      <c r="D1596" s="45" t="s">
        <v>7101</v>
      </c>
      <c r="E1596" s="46">
        <v>1.0263837505387516</v>
      </c>
      <c r="F1596" s="47">
        <v>0.8148501169053104</v>
      </c>
      <c r="G1596" s="46">
        <v>0.96372791855785578</v>
      </c>
      <c r="H1596" s="47">
        <v>0.75799379608857476</v>
      </c>
      <c r="I1596" s="46">
        <v>1.0306340132027048</v>
      </c>
      <c r="J1596" s="47">
        <v>0.57964755397646606</v>
      </c>
      <c r="K1596" s="1" t="s">
        <v>3514</v>
      </c>
      <c r="L1596" s="1"/>
      <c r="M1596" s="1" t="s">
        <v>6527</v>
      </c>
      <c r="N1596" s="1"/>
      <c r="O1596" s="46">
        <v>1.2146390810391834</v>
      </c>
      <c r="P1596" s="53">
        <v>1.0491363211836398</v>
      </c>
      <c r="Q1596" s="53">
        <v>0.84849664665463687</v>
      </c>
      <c r="R1596" s="46">
        <v>0.9853271382604919</v>
      </c>
      <c r="S1596" s="53">
        <v>0.7858235550128978</v>
      </c>
      <c r="T1596" s="53">
        <v>1.1559999999999999</v>
      </c>
      <c r="U1596" s="46">
        <v>1.0061856775735603</v>
      </c>
      <c r="V1596" s="53">
        <v>0.95875923989493395</v>
      </c>
      <c r="W1596" s="53">
        <v>1.1348167034293517</v>
      </c>
      <c r="X1596" s="8"/>
    </row>
    <row r="1597" spans="1:24" ht="25.5" x14ac:dyDescent="0.25">
      <c r="A1597" s="2" t="s">
        <v>1035</v>
      </c>
      <c r="B1597" s="7">
        <v>28000</v>
      </c>
      <c r="C1597" s="13" t="s">
        <v>4742</v>
      </c>
      <c r="D1597" s="45" t="s">
        <v>7103</v>
      </c>
      <c r="E1597" s="46"/>
      <c r="F1597" s="47"/>
      <c r="G1597" s="46"/>
      <c r="H1597" s="47"/>
      <c r="I1597" s="46"/>
      <c r="J1597" s="47"/>
      <c r="K1597" s="13" t="s">
        <v>4743</v>
      </c>
      <c r="O1597" s="53" t="s">
        <v>3</v>
      </c>
      <c r="P1597" s="53">
        <v>0.77145793717158007</v>
      </c>
      <c r="Q1597" s="53">
        <v>1.2061589102669052</v>
      </c>
      <c r="R1597" s="53" t="s">
        <v>3</v>
      </c>
      <c r="S1597" s="53">
        <v>1.0914216041845801</v>
      </c>
      <c r="T1597" s="53" t="s">
        <v>3</v>
      </c>
      <c r="U1597" s="53" t="s">
        <v>3</v>
      </c>
      <c r="V1597" s="53">
        <v>0.94824652893117367</v>
      </c>
      <c r="W1597" s="53">
        <v>1.1157921149393375</v>
      </c>
      <c r="X1597" s="8"/>
    </row>
    <row r="1598" spans="1:24" ht="38.25" x14ac:dyDescent="0.25">
      <c r="A1598" s="2" t="s">
        <v>1619</v>
      </c>
      <c r="B1598" s="7">
        <v>16765</v>
      </c>
      <c r="C1598" s="1" t="s">
        <v>4066</v>
      </c>
      <c r="D1598" s="45" t="s">
        <v>7103</v>
      </c>
      <c r="E1598" s="46"/>
      <c r="F1598" s="47"/>
      <c r="G1598" s="46"/>
      <c r="H1598" s="47"/>
      <c r="I1598" s="46"/>
      <c r="J1598" s="47"/>
      <c r="K1598" s="1" t="s">
        <v>4067</v>
      </c>
      <c r="L1598" s="1"/>
      <c r="M1598" s="1" t="s">
        <v>7017</v>
      </c>
      <c r="N1598" s="1"/>
      <c r="O1598" s="46">
        <v>1.5747099548650283</v>
      </c>
      <c r="P1598" s="53" t="s">
        <v>3</v>
      </c>
      <c r="Q1598" s="53" t="s">
        <v>3</v>
      </c>
      <c r="R1598" s="46">
        <v>0.97721744987974712</v>
      </c>
      <c r="S1598" s="53" t="s">
        <v>3</v>
      </c>
      <c r="T1598" s="53" t="s">
        <v>3</v>
      </c>
      <c r="U1598" s="46">
        <v>1.1761494744609859</v>
      </c>
      <c r="V1598" s="53" t="s">
        <v>3</v>
      </c>
      <c r="W1598" s="53" t="s">
        <v>3</v>
      </c>
      <c r="X1598" s="8"/>
    </row>
    <row r="1599" spans="1:24" x14ac:dyDescent="0.25">
      <c r="A1599" s="2" t="s">
        <v>38</v>
      </c>
      <c r="B1599" s="7">
        <v>15129</v>
      </c>
      <c r="C1599" s="1" t="s">
        <v>1940</v>
      </c>
      <c r="D1599" s="45" t="s">
        <v>7101</v>
      </c>
      <c r="E1599" s="46">
        <v>1.5982203494322447</v>
      </c>
      <c r="F1599" s="47">
        <v>0.47568504845874282</v>
      </c>
      <c r="G1599" s="46">
        <v>1.1210208376468187</v>
      </c>
      <c r="H1599" s="47">
        <v>0.42482052105679724</v>
      </c>
      <c r="I1599" s="46">
        <v>1.5255511194632467</v>
      </c>
      <c r="J1599" s="47">
        <v>0.11994283499747295</v>
      </c>
      <c r="K1599" s="1" t="s">
        <v>1941</v>
      </c>
      <c r="O1599" s="46">
        <v>0.48489544341880442</v>
      </c>
      <c r="P1599" s="53">
        <v>2.9162039492479903</v>
      </c>
      <c r="Q1599" s="53">
        <v>2.8869813033596667</v>
      </c>
      <c r="R1599" s="46">
        <v>0.87686005616803031</v>
      </c>
      <c r="S1599" s="53">
        <v>1.3546468146055672</v>
      </c>
      <c r="T1599" s="53">
        <v>1.1859999999999999</v>
      </c>
      <c r="U1599" s="46">
        <v>1.667911393455271</v>
      </c>
      <c r="V1599" s="53">
        <v>2.0972858372701682</v>
      </c>
      <c r="W1599" s="53">
        <v>1.0149617959422617</v>
      </c>
      <c r="X1599" s="8"/>
    </row>
    <row r="1600" spans="1:24" x14ac:dyDescent="0.25">
      <c r="A1600" s="2" t="s">
        <v>939</v>
      </c>
      <c r="B1600" s="7">
        <v>108071</v>
      </c>
      <c r="C1600" s="1" t="s">
        <v>2343</v>
      </c>
      <c r="D1600" s="45" t="s">
        <v>7101</v>
      </c>
      <c r="E1600" s="48">
        <v>0.67222076690024068</v>
      </c>
      <c r="F1600" s="47">
        <v>4.4513525845323421E-2</v>
      </c>
      <c r="G1600" s="46">
        <v>0.86986071245625218</v>
      </c>
      <c r="H1600" s="47">
        <v>0.46008835658983399</v>
      </c>
      <c r="I1600" s="46">
        <v>0.59348209867423696</v>
      </c>
      <c r="J1600" s="47">
        <v>0.25294169593738369</v>
      </c>
      <c r="K1600" s="1" t="s">
        <v>2344</v>
      </c>
      <c r="O1600" s="46">
        <v>0.84176568725508627</v>
      </c>
      <c r="P1600" s="53">
        <v>0.52398724347045567</v>
      </c>
      <c r="Q1600" s="53">
        <v>0.68869010333851688</v>
      </c>
      <c r="R1600" s="46">
        <v>1.201247591397822</v>
      </c>
      <c r="S1600" s="53">
        <v>0.81535613959671582</v>
      </c>
      <c r="T1600" s="53">
        <v>0.67200000000000004</v>
      </c>
      <c r="U1600" s="46">
        <v>0.28893845470862373</v>
      </c>
      <c r="V1600" s="53">
        <v>0.65283935084951095</v>
      </c>
      <c r="W1600" s="53">
        <v>1.1081822795433318</v>
      </c>
      <c r="X1600" s="8"/>
    </row>
    <row r="1601" spans="1:24" ht="63.75" x14ac:dyDescent="0.25">
      <c r="A1601" s="2" t="s">
        <v>1073</v>
      </c>
      <c r="B1601" s="7">
        <v>15382</v>
      </c>
      <c r="C1601" s="13" t="s">
        <v>4852</v>
      </c>
      <c r="D1601" s="45" t="s">
        <v>7103</v>
      </c>
      <c r="E1601" s="46"/>
      <c r="F1601" s="47"/>
      <c r="G1601" s="46"/>
      <c r="H1601" s="47"/>
      <c r="I1601" s="46"/>
      <c r="J1601" s="47"/>
      <c r="K1601" s="13" t="s">
        <v>4853</v>
      </c>
      <c r="L1601" s="1" t="s">
        <v>6094</v>
      </c>
      <c r="M1601" s="1" t="s">
        <v>6095</v>
      </c>
      <c r="N1601" s="1" t="s">
        <v>5927</v>
      </c>
      <c r="O1601" s="53" t="s">
        <v>3</v>
      </c>
      <c r="P1601" s="53">
        <v>0.65411267865602329</v>
      </c>
      <c r="Q1601" s="53">
        <v>1.8510924600783893</v>
      </c>
      <c r="R1601" s="53" t="s">
        <v>3</v>
      </c>
      <c r="S1601" s="53">
        <v>0.78453952959620998</v>
      </c>
      <c r="T1601" s="53">
        <v>1.123</v>
      </c>
      <c r="U1601" s="53" t="s">
        <v>3</v>
      </c>
      <c r="V1601" s="53">
        <v>0.75271010500523317</v>
      </c>
      <c r="W1601" s="53">
        <v>1.453478560637091</v>
      </c>
      <c r="X1601" s="8"/>
    </row>
    <row r="1602" spans="1:24" ht="51" x14ac:dyDescent="0.25">
      <c r="A1602" s="2" t="s">
        <v>275</v>
      </c>
      <c r="B1602" s="1">
        <v>11749</v>
      </c>
      <c r="C1602" s="1" t="s">
        <v>1990</v>
      </c>
      <c r="D1602" s="45" t="s">
        <v>7103</v>
      </c>
      <c r="E1602" s="46"/>
      <c r="F1602" s="47"/>
      <c r="G1602" s="46"/>
      <c r="H1602" s="47"/>
      <c r="I1602" s="46"/>
      <c r="J1602" s="47"/>
      <c r="K1602" s="1" t="s">
        <v>1991</v>
      </c>
      <c r="L1602" s="1" t="s">
        <v>5814</v>
      </c>
      <c r="M1602" s="1" t="s">
        <v>5815</v>
      </c>
      <c r="N1602" s="1"/>
      <c r="O1602" s="53" t="s">
        <v>3</v>
      </c>
      <c r="P1602" s="53">
        <v>0.69710054563696988</v>
      </c>
      <c r="Q1602" s="53">
        <v>0.36622332843277489</v>
      </c>
      <c r="R1602" s="53" t="s">
        <v>3</v>
      </c>
      <c r="S1602" s="53">
        <v>0.81664016501340364</v>
      </c>
      <c r="T1602" s="53">
        <v>1.161</v>
      </c>
      <c r="U1602" s="53" t="s">
        <v>3</v>
      </c>
      <c r="V1602" s="53">
        <v>0.95140034222030179</v>
      </c>
      <c r="W1602" s="53">
        <v>1.2261347281814201</v>
      </c>
      <c r="X1602" s="8"/>
    </row>
    <row r="1603" spans="1:24" ht="38.25" x14ac:dyDescent="0.25">
      <c r="A1603" s="2" t="s">
        <v>941</v>
      </c>
      <c r="B1603" s="7">
        <v>18039</v>
      </c>
      <c r="C1603" s="13" t="s">
        <v>4868</v>
      </c>
      <c r="D1603" s="45" t="s">
        <v>7103</v>
      </c>
      <c r="E1603" s="46"/>
      <c r="F1603" s="47"/>
      <c r="G1603" s="46"/>
      <c r="H1603" s="47"/>
      <c r="I1603" s="46"/>
      <c r="J1603" s="47"/>
      <c r="K1603" s="13" t="s">
        <v>4869</v>
      </c>
      <c r="L1603" s="1" t="s">
        <v>5829</v>
      </c>
      <c r="M1603" s="1" t="s">
        <v>5865</v>
      </c>
      <c r="N1603" s="1" t="s">
        <v>5866</v>
      </c>
      <c r="O1603" s="53" t="s">
        <v>3</v>
      </c>
      <c r="P1603" s="53">
        <v>3.47853172272848</v>
      </c>
      <c r="Q1603" s="53">
        <v>3.7392828677123067</v>
      </c>
      <c r="R1603" s="53" t="s">
        <v>3</v>
      </c>
      <c r="S1603" s="53">
        <v>2.5269620200414753</v>
      </c>
      <c r="T1603" s="53">
        <v>1.7090000000000001</v>
      </c>
      <c r="U1603" s="53" t="s">
        <v>3</v>
      </c>
      <c r="V1603" s="53">
        <v>1.1353727840861061</v>
      </c>
      <c r="W1603" s="53">
        <v>1.0064007311217553</v>
      </c>
      <c r="X1603" s="8"/>
    </row>
    <row r="1604" spans="1:24" ht="25.5" x14ac:dyDescent="0.25">
      <c r="A1604" s="2" t="s">
        <v>197</v>
      </c>
      <c r="B1604" s="7">
        <v>268373</v>
      </c>
      <c r="C1604" s="1" t="s">
        <v>2262</v>
      </c>
      <c r="D1604" s="45" t="s">
        <v>7101</v>
      </c>
      <c r="E1604" s="46">
        <v>0.92935917226529074</v>
      </c>
      <c r="F1604" s="47">
        <v>0.41072684746602484</v>
      </c>
      <c r="G1604" s="46">
        <v>1.0242650162435296</v>
      </c>
      <c r="H1604" s="47">
        <v>0.61019474831272558</v>
      </c>
      <c r="I1604" s="46">
        <v>1.0368277921590423</v>
      </c>
      <c r="J1604" s="47">
        <v>9.5131154919017524E-2</v>
      </c>
      <c r="K1604" s="1" t="s">
        <v>2263</v>
      </c>
      <c r="L1604" s="1" t="s">
        <v>5958</v>
      </c>
      <c r="M1604" s="1" t="s">
        <v>5959</v>
      </c>
      <c r="N1604" s="1"/>
      <c r="O1604" s="46">
        <v>0.80975938735945563</v>
      </c>
      <c r="P1604" s="53">
        <v>1.0677256690672923</v>
      </c>
      <c r="Q1604" s="53">
        <v>0.92839991831269675</v>
      </c>
      <c r="R1604" s="46">
        <v>1.117109574447595</v>
      </c>
      <c r="S1604" s="53">
        <v>0.98356346918281001</v>
      </c>
      <c r="T1604" s="53">
        <v>0.97799999999999998</v>
      </c>
      <c r="U1604" s="46">
        <v>1.0481100808057919</v>
      </c>
      <c r="V1604" s="53">
        <v>1.0596812651470322</v>
      </c>
      <c r="W1604" s="53">
        <v>1.0035470428482531</v>
      </c>
      <c r="X1604" s="8"/>
    </row>
    <row r="1605" spans="1:24" ht="25.5" x14ac:dyDescent="0.25">
      <c r="A1605" s="2" t="s">
        <v>1261</v>
      </c>
      <c r="B1605" s="7">
        <v>11532</v>
      </c>
      <c r="C1605" s="1" t="s">
        <v>1814</v>
      </c>
      <c r="D1605" s="45" t="s">
        <v>7103</v>
      </c>
      <c r="E1605" s="46"/>
      <c r="F1605" s="47"/>
      <c r="G1605" s="46"/>
      <c r="H1605" s="47"/>
      <c r="I1605" s="46"/>
      <c r="J1605" s="47"/>
      <c r="K1605" s="1" t="s">
        <v>1815</v>
      </c>
      <c r="L1605" s="1" t="s">
        <v>5802</v>
      </c>
      <c r="M1605" s="1" t="s">
        <v>6289</v>
      </c>
      <c r="N1605" s="1"/>
      <c r="O1605" s="46">
        <v>0.16163181447293481</v>
      </c>
      <c r="P1605" s="53" t="s">
        <v>3</v>
      </c>
      <c r="Q1605" s="53">
        <v>1.0406449904037811</v>
      </c>
      <c r="R1605" s="46">
        <v>0.88091490035840281</v>
      </c>
      <c r="S1605" s="53" t="s">
        <v>3</v>
      </c>
      <c r="T1605" s="53">
        <v>1.143</v>
      </c>
      <c r="U1605" s="46">
        <v>0.92800233100534424</v>
      </c>
      <c r="V1605" s="53" t="s">
        <v>3</v>
      </c>
      <c r="W1605" s="53" t="s">
        <v>3</v>
      </c>
      <c r="X1605" s="8"/>
    </row>
    <row r="1606" spans="1:24" x14ac:dyDescent="0.25">
      <c r="A1606" s="2" t="s">
        <v>144</v>
      </c>
      <c r="B1606" s="7">
        <v>14870</v>
      </c>
      <c r="C1606" s="1" t="s">
        <v>1917</v>
      </c>
      <c r="D1606" s="45" t="s">
        <v>7101</v>
      </c>
      <c r="E1606" s="48">
        <v>0.54642021832293997</v>
      </c>
      <c r="F1606" s="47">
        <v>6.9353207946641184E-3</v>
      </c>
      <c r="G1606" s="46">
        <v>1.1615959370531392</v>
      </c>
      <c r="H1606" s="47">
        <v>0.42717770701982344</v>
      </c>
      <c r="I1606" s="46">
        <v>1.1794054065422506</v>
      </c>
      <c r="J1606" s="47">
        <v>3.2528226783830695E-2</v>
      </c>
      <c r="K1606" s="1" t="s">
        <v>1918</v>
      </c>
      <c r="L1606" s="1" t="s">
        <v>6317</v>
      </c>
      <c r="M1606" s="1" t="s">
        <v>6318</v>
      </c>
      <c r="N1606" s="1"/>
      <c r="O1606" s="46">
        <v>0.43528567858057693</v>
      </c>
      <c r="P1606" s="53">
        <v>0.57859345287868502</v>
      </c>
      <c r="Q1606" s="53">
        <v>0.64778723808498628</v>
      </c>
      <c r="R1606" s="46">
        <v>0.83022934797874781</v>
      </c>
      <c r="S1606" s="53">
        <v>1.3174100775216229</v>
      </c>
      <c r="T1606" s="53">
        <v>1.4330000000000001</v>
      </c>
      <c r="U1606" s="46">
        <v>1.068505736432283</v>
      </c>
      <c r="V1606" s="53">
        <v>1.269935484422237</v>
      </c>
      <c r="W1606" s="53">
        <v>1.2090125985404074</v>
      </c>
      <c r="X1606" s="8"/>
    </row>
    <row r="1607" spans="1:24" x14ac:dyDescent="0.25">
      <c r="A1607" s="2" t="s">
        <v>111</v>
      </c>
      <c r="B1607" s="7">
        <v>18655</v>
      </c>
      <c r="C1607" s="1" t="s">
        <v>3403</v>
      </c>
      <c r="D1607" s="45" t="s">
        <v>7101</v>
      </c>
      <c r="E1607" s="46">
        <v>1.0972975636655944</v>
      </c>
      <c r="F1607" s="47">
        <v>5.5697241997475146E-2</v>
      </c>
      <c r="G1607" s="46">
        <v>1.0619059754347739</v>
      </c>
      <c r="H1607" s="47">
        <v>0.11331972366327323</v>
      </c>
      <c r="I1607" s="46">
        <v>1.0793088271383935</v>
      </c>
      <c r="J1607" s="47">
        <v>0.32019795128425282</v>
      </c>
      <c r="K1607" s="1" t="s">
        <v>3404</v>
      </c>
      <c r="L1607" s="1" t="s">
        <v>5848</v>
      </c>
      <c r="M1607" s="1" t="s">
        <v>6389</v>
      </c>
      <c r="N1607" s="1"/>
      <c r="O1607" s="46">
        <v>1.1762315211644265</v>
      </c>
      <c r="P1607" s="53">
        <v>1.0619164978536508</v>
      </c>
      <c r="Q1607" s="53">
        <v>1.057767120044794</v>
      </c>
      <c r="R1607" s="46">
        <v>1.0086424923551331</v>
      </c>
      <c r="S1607" s="53">
        <v>1.0618890196007622</v>
      </c>
      <c r="T1607" s="53">
        <v>1.1180000000000001</v>
      </c>
      <c r="U1607" s="46">
        <v>1.2192069696724672</v>
      </c>
      <c r="V1607" s="53">
        <v>1.0670401628216644</v>
      </c>
      <c r="W1607" s="53">
        <v>0.96644909529272538</v>
      </c>
      <c r="X1607" s="8"/>
    </row>
    <row r="1608" spans="1:24" x14ac:dyDescent="0.25">
      <c r="A1608" s="2" t="s">
        <v>986</v>
      </c>
      <c r="B1608" s="7">
        <v>19899</v>
      </c>
      <c r="C1608" s="13" t="s">
        <v>4712</v>
      </c>
      <c r="D1608" s="45" t="s">
        <v>7103</v>
      </c>
      <c r="E1608" s="46"/>
      <c r="F1608" s="47"/>
      <c r="G1608" s="46"/>
      <c r="H1608" s="47"/>
      <c r="I1608" s="46"/>
      <c r="J1608" s="47"/>
      <c r="K1608" s="13" t="s">
        <v>4713</v>
      </c>
      <c r="L1608" s="1" t="s">
        <v>5816</v>
      </c>
      <c r="M1608" s="1" t="s">
        <v>5817</v>
      </c>
      <c r="N1608" s="1"/>
      <c r="O1608" s="53" t="s">
        <v>3</v>
      </c>
      <c r="P1608" s="53">
        <v>0.8097984671816133</v>
      </c>
      <c r="Q1608" s="53">
        <v>1.1319630151558495</v>
      </c>
      <c r="R1608" s="53" t="s">
        <v>3</v>
      </c>
      <c r="S1608" s="53">
        <v>0.87827338501441521</v>
      </c>
      <c r="T1608" s="53">
        <v>0.83099999999999996</v>
      </c>
      <c r="U1608" s="53" t="s">
        <v>3</v>
      </c>
      <c r="V1608" s="53">
        <v>0.87465755218485197</v>
      </c>
      <c r="W1608" s="53">
        <v>1.0549134317712918</v>
      </c>
      <c r="X1608" s="8"/>
    </row>
    <row r="1609" spans="1:24" ht="25.5" x14ac:dyDescent="0.25">
      <c r="A1609" s="2" t="s">
        <v>1164</v>
      </c>
      <c r="B1609" s="7">
        <v>98732</v>
      </c>
      <c r="C1609" s="1" t="s">
        <v>2792</v>
      </c>
      <c r="D1609" s="45" t="s">
        <v>7103</v>
      </c>
      <c r="E1609" s="46"/>
      <c r="F1609" s="47"/>
      <c r="G1609" s="46"/>
      <c r="H1609" s="47"/>
      <c r="I1609" s="46"/>
      <c r="J1609" s="47"/>
      <c r="K1609" s="1" t="s">
        <v>2793</v>
      </c>
      <c r="L1609" s="1" t="s">
        <v>6039</v>
      </c>
      <c r="M1609" s="1"/>
      <c r="N1609" s="1"/>
      <c r="O1609" s="46">
        <v>0.99539592675411337</v>
      </c>
      <c r="P1609" s="53" t="s">
        <v>3</v>
      </c>
      <c r="Q1609" s="53" t="s">
        <v>3</v>
      </c>
      <c r="R1609" s="46">
        <v>0.84442130264505122</v>
      </c>
      <c r="S1609" s="53" t="s">
        <v>3</v>
      </c>
      <c r="T1609" s="53" t="s">
        <v>3</v>
      </c>
      <c r="U1609" s="46">
        <v>0.93933325079783936</v>
      </c>
      <c r="V1609" s="53" t="s">
        <v>3</v>
      </c>
      <c r="W1609" s="53" t="s">
        <v>3</v>
      </c>
      <c r="X1609" s="8"/>
    </row>
    <row r="1610" spans="1:24" ht="25.5" x14ac:dyDescent="0.25">
      <c r="A1610" s="2" t="s">
        <v>300</v>
      </c>
      <c r="B1610" s="7" t="s">
        <v>3872</v>
      </c>
      <c r="C1610" s="1" t="s">
        <v>3873</v>
      </c>
      <c r="D1610" s="45" t="s">
        <v>7101</v>
      </c>
      <c r="E1610" s="46">
        <v>1.086331138465717</v>
      </c>
      <c r="F1610" s="47">
        <v>0.50766844699001912</v>
      </c>
      <c r="G1610" s="46">
        <v>0.98772212886248034</v>
      </c>
      <c r="H1610" s="47">
        <v>0.57642984058054614</v>
      </c>
      <c r="I1610" s="46">
        <v>1.0338254050533788</v>
      </c>
      <c r="J1610" s="47">
        <v>0.15710316982571426</v>
      </c>
      <c r="K1610" s="1" t="s">
        <v>3874</v>
      </c>
      <c r="L1610" s="1" t="s">
        <v>6011</v>
      </c>
      <c r="M1610" s="1" t="s">
        <v>6012</v>
      </c>
      <c r="N1610" s="1"/>
      <c r="O1610" s="46">
        <v>1.3634683755538659</v>
      </c>
      <c r="P1610" s="53">
        <v>0.95502774752264863</v>
      </c>
      <c r="Q1610" s="53">
        <v>0.98452245435823882</v>
      </c>
      <c r="R1610" s="46">
        <v>0.95897065102307133</v>
      </c>
      <c r="S1610" s="53">
        <v>0.97842736751605897</v>
      </c>
      <c r="T1610" s="53">
        <v>1.0269999999999999</v>
      </c>
      <c r="U1610" s="46">
        <v>1.0367791610132968</v>
      </c>
      <c r="V1610" s="53">
        <v>1.0670401628216644</v>
      </c>
      <c r="W1610" s="53">
        <v>0.99879089572574964</v>
      </c>
      <c r="X1610" s="8"/>
    </row>
    <row r="1611" spans="1:24" ht="25.5" x14ac:dyDescent="0.25">
      <c r="A1611" s="2" t="s">
        <v>77</v>
      </c>
      <c r="B1611" s="7">
        <v>67972</v>
      </c>
      <c r="C1611" s="1" t="s">
        <v>4018</v>
      </c>
      <c r="D1611" s="45" t="s">
        <v>7101</v>
      </c>
      <c r="E1611" s="46">
        <v>1.1944853236220772</v>
      </c>
      <c r="F1611" s="47">
        <v>0.23134455831639955</v>
      </c>
      <c r="G1611" s="46">
        <v>0.87556452204287472</v>
      </c>
      <c r="H1611" s="47">
        <v>4.9278175769451343E-2</v>
      </c>
      <c r="I1611" s="46">
        <v>0.85110404752767765</v>
      </c>
      <c r="J1611" s="47">
        <v>2.2412269349418236E-2</v>
      </c>
      <c r="K1611" s="1" t="s">
        <v>4019</v>
      </c>
      <c r="O1611" s="46">
        <v>1.486692630152044</v>
      </c>
      <c r="P1611" s="53">
        <v>1.1932037672819467</v>
      </c>
      <c r="Q1611" s="53">
        <v>0.96074171874572112</v>
      </c>
      <c r="R1611" s="46">
        <v>0.92146334226212678</v>
      </c>
      <c r="S1611" s="53">
        <v>0.79609575834639967</v>
      </c>
      <c r="T1611" s="53">
        <v>0.91500000000000004</v>
      </c>
      <c r="U1611" s="46">
        <v>0.92800233100534424</v>
      </c>
      <c r="V1611" s="53">
        <v>0.80001730434215435</v>
      </c>
      <c r="W1611" s="53">
        <v>0.83042328758912332</v>
      </c>
      <c r="X1611" s="8"/>
    </row>
    <row r="1612" spans="1:24" x14ac:dyDescent="0.25">
      <c r="A1612" s="2" t="s">
        <v>294</v>
      </c>
      <c r="B1612" s="7">
        <v>246221</v>
      </c>
      <c r="C1612" s="1" t="s">
        <v>2089</v>
      </c>
      <c r="D1612" s="45" t="s">
        <v>7101</v>
      </c>
      <c r="E1612" s="46">
        <v>0.91496272933617262</v>
      </c>
      <c r="F1612" s="47">
        <v>0.61911473137059758</v>
      </c>
      <c r="G1612" s="46">
        <v>1.0252706388993629</v>
      </c>
      <c r="H1612" s="47">
        <v>0.44244506174951209</v>
      </c>
      <c r="I1612" s="46">
        <v>1.0515434648732915</v>
      </c>
      <c r="J1612" s="47">
        <v>0.56246901028181062</v>
      </c>
      <c r="K1612" s="1" t="s">
        <v>2090</v>
      </c>
      <c r="O1612" s="46">
        <v>0.65772946285520995</v>
      </c>
      <c r="P1612" s="53">
        <v>1.092124188164586</v>
      </c>
      <c r="Q1612" s="53">
        <v>1.0663281848653003</v>
      </c>
      <c r="R1612" s="46">
        <v>0.97823116092734019</v>
      </c>
      <c r="S1612" s="53">
        <v>1.0182321554333791</v>
      </c>
      <c r="T1612" s="53">
        <v>1.0820000000000001</v>
      </c>
      <c r="U1612" s="46">
        <v>0.90194121548260575</v>
      </c>
      <c r="V1612" s="53">
        <v>1.1784748990375229</v>
      </c>
      <c r="W1612" s="53">
        <v>1.0939138381758209</v>
      </c>
      <c r="X1612" s="8"/>
    </row>
    <row r="1613" spans="1:24" ht="25.5" x14ac:dyDescent="0.25">
      <c r="A1613" s="2" t="s">
        <v>1314</v>
      </c>
      <c r="B1613" s="7">
        <v>223435</v>
      </c>
      <c r="C1613" s="1" t="s">
        <v>4594</v>
      </c>
      <c r="D1613" s="45" t="s">
        <v>7103</v>
      </c>
      <c r="E1613" s="46"/>
      <c r="F1613" s="47"/>
      <c r="G1613" s="46"/>
      <c r="H1613" s="47"/>
      <c r="I1613" s="46"/>
      <c r="J1613" s="47"/>
      <c r="K1613" s="1" t="s">
        <v>4595</v>
      </c>
      <c r="O1613" s="53" t="s">
        <v>3</v>
      </c>
      <c r="P1613" s="53">
        <v>0.29742956613844046</v>
      </c>
      <c r="Q1613" s="53">
        <v>0.95979048932122024</v>
      </c>
      <c r="R1613" s="53" t="s">
        <v>3</v>
      </c>
      <c r="S1613" s="53">
        <v>0.92578232543186156</v>
      </c>
      <c r="T1613" s="53">
        <v>1.0189999999999999</v>
      </c>
      <c r="U1613" s="53" t="s">
        <v>3</v>
      </c>
      <c r="V1613" s="53">
        <v>1.2594227734584766</v>
      </c>
      <c r="W1613" s="53">
        <v>1.3925998774690451</v>
      </c>
      <c r="X1613" s="8"/>
    </row>
    <row r="1614" spans="1:24" ht="25.5" x14ac:dyDescent="0.25">
      <c r="A1614" s="2" t="s">
        <v>1657</v>
      </c>
      <c r="B1614" s="7">
        <v>433712</v>
      </c>
      <c r="C1614" s="1" t="s">
        <v>2075</v>
      </c>
      <c r="D1614" s="45" t="s">
        <v>7103</v>
      </c>
      <c r="E1614" s="46"/>
      <c r="F1614" s="47"/>
      <c r="G1614" s="46"/>
      <c r="H1614" s="47"/>
      <c r="I1614" s="46"/>
      <c r="J1614" s="47"/>
      <c r="K1614" s="1" t="s">
        <v>2076</v>
      </c>
      <c r="O1614" s="46">
        <v>0.64812757288652079</v>
      </c>
      <c r="P1614" s="53" t="s">
        <v>3</v>
      </c>
      <c r="Q1614" s="53" t="s">
        <v>3</v>
      </c>
      <c r="R1614" s="46">
        <v>0.98127229407011951</v>
      </c>
      <c r="S1614" s="53" t="s">
        <v>3</v>
      </c>
      <c r="T1614" s="53" t="s">
        <v>3</v>
      </c>
      <c r="U1614" s="46">
        <v>0.6866537394251998</v>
      </c>
      <c r="V1614" s="53" t="s">
        <v>3</v>
      </c>
      <c r="W1614" s="53" t="s">
        <v>3</v>
      </c>
      <c r="X1614" s="8"/>
    </row>
    <row r="1615" spans="1:24" ht="25.5" x14ac:dyDescent="0.25">
      <c r="A1615" s="2" t="s">
        <v>1214</v>
      </c>
      <c r="B1615" s="7">
        <v>19266</v>
      </c>
      <c r="C1615" s="13" t="s">
        <v>4832</v>
      </c>
      <c r="D1615" s="45" t="s">
        <v>7103</v>
      </c>
      <c r="E1615" s="46"/>
      <c r="F1615" s="47"/>
      <c r="G1615" s="46"/>
      <c r="H1615" s="47"/>
      <c r="I1615" s="46"/>
      <c r="J1615" s="47"/>
      <c r="K1615" s="13" t="s">
        <v>4833</v>
      </c>
      <c r="O1615" s="53" t="s">
        <v>3</v>
      </c>
      <c r="P1615" s="53">
        <v>1.6114640946641288</v>
      </c>
      <c r="Q1615" s="53">
        <v>1.5714310092751793</v>
      </c>
      <c r="R1615" s="53" t="s">
        <v>3</v>
      </c>
      <c r="S1615" s="53">
        <v>1.1414985954354022</v>
      </c>
      <c r="T1615" s="53">
        <v>1.5009999999999999</v>
      </c>
      <c r="U1615" s="53" t="s">
        <v>3</v>
      </c>
      <c r="V1615" s="53">
        <v>0.6686084172951513</v>
      </c>
      <c r="W1615" s="53">
        <v>1.3526482416400152</v>
      </c>
      <c r="X1615" s="8"/>
    </row>
    <row r="1616" spans="1:24" x14ac:dyDescent="0.25">
      <c r="A1616" s="2" t="s">
        <v>1110</v>
      </c>
      <c r="B1616" s="1">
        <v>14151</v>
      </c>
      <c r="C1616" s="1" t="s">
        <v>5767</v>
      </c>
      <c r="D1616" s="45" t="s">
        <v>7103</v>
      </c>
      <c r="E1616" s="46"/>
      <c r="F1616" s="47"/>
      <c r="G1616" s="46"/>
      <c r="H1616" s="47"/>
      <c r="I1616" s="46"/>
      <c r="J1616" s="47"/>
      <c r="K1616" s="1" t="s">
        <v>5768</v>
      </c>
      <c r="O1616" s="53" t="s">
        <v>3</v>
      </c>
      <c r="P1616" s="53">
        <v>0.88183219023076687</v>
      </c>
      <c r="Q1616" s="53">
        <v>0.94742450680271106</v>
      </c>
      <c r="R1616" s="53" t="s">
        <v>3</v>
      </c>
      <c r="S1616" s="53">
        <v>1.260912959187362</v>
      </c>
      <c r="T1616" s="53">
        <v>1.119</v>
      </c>
      <c r="U1616" s="53" t="s">
        <v>3</v>
      </c>
      <c r="V1616" s="53">
        <v>1.180577441230275</v>
      </c>
      <c r="W1616" s="53">
        <v>1.3716728301300294</v>
      </c>
      <c r="X1616" s="8"/>
    </row>
    <row r="1617" spans="1:24" ht="25.5" x14ac:dyDescent="0.25">
      <c r="A1617" s="2" t="s">
        <v>1783</v>
      </c>
      <c r="B1617" s="7">
        <v>230917</v>
      </c>
      <c r="C1617" s="1" t="s">
        <v>4012</v>
      </c>
      <c r="D1617" s="45" t="s">
        <v>7103</v>
      </c>
      <c r="E1617" s="46"/>
      <c r="F1617" s="47"/>
      <c r="G1617" s="46"/>
      <c r="H1617" s="47"/>
      <c r="I1617" s="46"/>
      <c r="J1617" s="47"/>
      <c r="K1617" s="1" t="s">
        <v>4013</v>
      </c>
      <c r="O1617" s="46">
        <v>1.4818916851676993</v>
      </c>
      <c r="P1617" s="53" t="s">
        <v>3</v>
      </c>
      <c r="Q1617" s="53" t="s">
        <v>3</v>
      </c>
      <c r="R1617" s="46">
        <v>1.374592180536242</v>
      </c>
      <c r="S1617" s="53" t="s">
        <v>3</v>
      </c>
      <c r="T1617" s="53" t="s">
        <v>3</v>
      </c>
      <c r="U1617" s="46">
        <v>1.194278946128978</v>
      </c>
      <c r="V1617" s="53" t="s">
        <v>3</v>
      </c>
      <c r="W1617" s="53" t="s">
        <v>3</v>
      </c>
      <c r="X1617" s="8"/>
    </row>
    <row r="1618" spans="1:24" ht="38.25" x14ac:dyDescent="0.25">
      <c r="A1618" s="2" t="s">
        <v>1055</v>
      </c>
      <c r="B1618" s="7">
        <v>319468</v>
      </c>
      <c r="C1618" s="1" t="s">
        <v>2604</v>
      </c>
      <c r="D1618" s="45" t="s">
        <v>7101</v>
      </c>
      <c r="E1618" s="46">
        <v>0.89963626449355694</v>
      </c>
      <c r="F1618" s="47">
        <v>5.7839810172576667E-2</v>
      </c>
      <c r="G1618" s="46">
        <v>0.94078215959304812</v>
      </c>
      <c r="H1618" s="47">
        <v>0.83220183799380698</v>
      </c>
      <c r="I1618" s="46">
        <v>1.0374878675833272</v>
      </c>
      <c r="J1618" s="47">
        <v>0.9057203844009355</v>
      </c>
      <c r="K1618" s="1" t="s">
        <v>2605</v>
      </c>
      <c r="L1618" s="1" t="s">
        <v>6286</v>
      </c>
      <c r="M1618" s="1" t="s">
        <v>6659</v>
      </c>
      <c r="N1618" s="1"/>
      <c r="O1618" s="46">
        <v>0.94098521693154125</v>
      </c>
      <c r="P1618" s="53">
        <v>0.93179106266808309</v>
      </c>
      <c r="Q1618" s="53">
        <v>0.83042328758912332</v>
      </c>
      <c r="R1618" s="46">
        <v>0.86064067940654077</v>
      </c>
      <c r="S1618" s="53">
        <v>0.62018427626017913</v>
      </c>
      <c r="T1618" s="53">
        <v>1.56</v>
      </c>
      <c r="U1618" s="46">
        <v>0.7523730742216711</v>
      </c>
      <c r="V1618" s="53">
        <v>0.79896603324577831</v>
      </c>
      <c r="W1618" s="53">
        <v>1.8577510660498944</v>
      </c>
      <c r="X1618" s="8"/>
    </row>
    <row r="1619" spans="1:24" x14ac:dyDescent="0.25">
      <c r="A1619" s="2" t="s">
        <v>1648</v>
      </c>
      <c r="B1619" s="7">
        <v>234593</v>
      </c>
      <c r="C1619" s="1" t="s">
        <v>2758</v>
      </c>
      <c r="D1619" s="45" t="s">
        <v>7103</v>
      </c>
      <c r="E1619" s="46"/>
      <c r="F1619" s="47"/>
      <c r="G1619" s="46"/>
      <c r="H1619" s="47"/>
      <c r="I1619" s="46"/>
      <c r="J1619" s="47"/>
      <c r="K1619" s="1" t="s">
        <v>2759</v>
      </c>
      <c r="L1619" s="1"/>
      <c r="M1619" s="1"/>
      <c r="N1619" s="1"/>
      <c r="O1619" s="46">
        <v>0.98739435178020574</v>
      </c>
      <c r="P1619" s="53" t="s">
        <v>3</v>
      </c>
      <c r="Q1619" s="53" t="s">
        <v>3</v>
      </c>
      <c r="R1619" s="46">
        <v>0.98127229407011951</v>
      </c>
      <c r="S1619" s="53" t="s">
        <v>3</v>
      </c>
      <c r="T1619" s="53" t="s">
        <v>3</v>
      </c>
      <c r="U1619" s="46">
        <v>1.0753042883077799</v>
      </c>
      <c r="V1619" s="53" t="s">
        <v>3</v>
      </c>
      <c r="W1619" s="53" t="s">
        <v>3</v>
      </c>
      <c r="X1619" s="8"/>
    </row>
    <row r="1620" spans="1:24" x14ac:dyDescent="0.25">
      <c r="A1620" s="2" t="s">
        <v>1659</v>
      </c>
      <c r="B1620" s="7">
        <v>234353</v>
      </c>
      <c r="C1620" s="1" t="s">
        <v>4126</v>
      </c>
      <c r="D1620" s="45" t="s">
        <v>7103</v>
      </c>
      <c r="E1620" s="46"/>
      <c r="F1620" s="47"/>
      <c r="G1620" s="46"/>
      <c r="H1620" s="47"/>
      <c r="I1620" s="46"/>
      <c r="J1620" s="47"/>
      <c r="K1620" s="1" t="s">
        <v>4127</v>
      </c>
      <c r="O1620" s="46">
        <v>1.6723291695467015</v>
      </c>
      <c r="P1620" s="53" t="s">
        <v>3</v>
      </c>
      <c r="Q1620" s="53" t="s">
        <v>3</v>
      </c>
      <c r="R1620" s="46">
        <v>0.86773665673969247</v>
      </c>
      <c r="S1620" s="53" t="s">
        <v>3</v>
      </c>
      <c r="T1620" s="53" t="s">
        <v>3</v>
      </c>
      <c r="U1620" s="46">
        <v>0.59827256504373849</v>
      </c>
      <c r="V1620" s="53" t="s">
        <v>3</v>
      </c>
      <c r="W1620" s="53" t="s">
        <v>3</v>
      </c>
      <c r="X1620" s="8"/>
    </row>
    <row r="1621" spans="1:24" x14ac:dyDescent="0.25">
      <c r="A1621" s="2" t="s">
        <v>1494</v>
      </c>
      <c r="B1621" s="7">
        <v>56187</v>
      </c>
      <c r="C1621" s="1" t="s">
        <v>5119</v>
      </c>
      <c r="D1621" s="45" t="s">
        <v>7103</v>
      </c>
      <c r="E1621" s="46"/>
      <c r="F1621" s="47"/>
      <c r="G1621" s="46"/>
      <c r="H1621" s="47"/>
      <c r="I1621" s="46"/>
      <c r="J1621" s="47"/>
      <c r="K1621" s="1" t="s">
        <v>5120</v>
      </c>
      <c r="L1621" s="1" t="s">
        <v>5878</v>
      </c>
      <c r="M1621" s="1" t="s">
        <v>5879</v>
      </c>
      <c r="N1621" s="1"/>
      <c r="O1621" s="53" t="s">
        <v>3</v>
      </c>
      <c r="P1621" s="53" t="s">
        <v>3</v>
      </c>
      <c r="Q1621" s="53" t="s">
        <v>3</v>
      </c>
      <c r="R1621" s="53" t="s">
        <v>3</v>
      </c>
      <c r="S1621" s="53" t="s">
        <v>3</v>
      </c>
      <c r="T1621" s="53" t="s">
        <v>3</v>
      </c>
      <c r="U1621" s="53" t="s">
        <v>3</v>
      </c>
      <c r="V1621" s="53" t="s">
        <v>3</v>
      </c>
      <c r="W1621" s="53" t="s">
        <v>3</v>
      </c>
      <c r="X1621" s="8"/>
    </row>
    <row r="1622" spans="1:24" x14ac:dyDescent="0.25">
      <c r="A1622" s="2" t="s">
        <v>1498</v>
      </c>
      <c r="B1622" s="7">
        <v>73288</v>
      </c>
      <c r="C1622" s="1" t="s">
        <v>5121</v>
      </c>
      <c r="D1622" s="45" t="s">
        <v>7103</v>
      </c>
      <c r="E1622" s="46"/>
      <c r="F1622" s="47"/>
      <c r="G1622" s="46"/>
      <c r="H1622" s="47"/>
      <c r="I1622" s="46"/>
      <c r="J1622" s="47"/>
      <c r="K1622" s="1" t="s">
        <v>5122</v>
      </c>
      <c r="L1622" s="1"/>
      <c r="M1622" s="1"/>
      <c r="N1622" s="1"/>
      <c r="O1622" s="53" t="s">
        <v>3</v>
      </c>
      <c r="P1622" s="53" t="s">
        <v>3</v>
      </c>
      <c r="Q1622" s="53" t="s">
        <v>3</v>
      </c>
      <c r="R1622" s="53" t="s">
        <v>3</v>
      </c>
      <c r="S1622" s="53" t="s">
        <v>3</v>
      </c>
      <c r="T1622" s="53" t="s">
        <v>3</v>
      </c>
      <c r="U1622" s="53" t="s">
        <v>3</v>
      </c>
      <c r="V1622" s="53" t="s">
        <v>3</v>
      </c>
      <c r="W1622" s="53" t="s">
        <v>3</v>
      </c>
      <c r="X1622" s="8"/>
    </row>
    <row r="1623" spans="1:24" ht="63.75" x14ac:dyDescent="0.25">
      <c r="A1623" s="2" t="s">
        <v>1319</v>
      </c>
      <c r="B1623" s="7">
        <v>18984</v>
      </c>
      <c r="C1623" s="1" t="s">
        <v>4152</v>
      </c>
      <c r="D1623" s="45" t="s">
        <v>7101</v>
      </c>
      <c r="E1623" s="46">
        <v>0.54063998725550233</v>
      </c>
      <c r="F1623" s="47">
        <v>0.40233533976805919</v>
      </c>
      <c r="G1623" s="46">
        <v>1.3183813860254159</v>
      </c>
      <c r="H1623" s="47">
        <v>0.23296783902347015</v>
      </c>
      <c r="I1623" s="46">
        <v>0.94747303133976513</v>
      </c>
      <c r="J1623" s="47">
        <v>0.76725555705060788</v>
      </c>
      <c r="K1623" s="1" t="s">
        <v>4153</v>
      </c>
      <c r="L1623" s="1" t="s">
        <v>7018</v>
      </c>
      <c r="M1623" s="1" t="s">
        <v>7019</v>
      </c>
      <c r="N1623" s="1"/>
      <c r="O1623" s="46">
        <v>1.7299405093588369</v>
      </c>
      <c r="P1623" s="53">
        <v>0.5135307352859011</v>
      </c>
      <c r="Q1623" s="53">
        <v>0.17787990238163351</v>
      </c>
      <c r="R1623" s="46">
        <v>1.0907530872101743</v>
      </c>
      <c r="S1623" s="53">
        <v>1.9542866841987425</v>
      </c>
      <c r="T1623" s="53">
        <v>1.075</v>
      </c>
      <c r="U1623" s="46">
        <v>0.80789458120489677</v>
      </c>
      <c r="V1623" s="53">
        <v>0.79055586447477011</v>
      </c>
      <c r="W1623" s="53">
        <v>1.3317211943009994</v>
      </c>
      <c r="X1623" s="8"/>
    </row>
    <row r="1624" spans="1:24" ht="25.5" x14ac:dyDescent="0.25">
      <c r="A1624" s="2" t="s">
        <v>164</v>
      </c>
      <c r="B1624" s="7">
        <v>12322</v>
      </c>
      <c r="C1624" s="13" t="s">
        <v>1960</v>
      </c>
      <c r="D1624" s="45" t="s">
        <v>7103</v>
      </c>
      <c r="E1624" s="46"/>
      <c r="F1624" s="47"/>
      <c r="G1624" s="46"/>
      <c r="H1624" s="47"/>
      <c r="I1624" s="46"/>
      <c r="J1624" s="47"/>
      <c r="K1624" s="13" t="s">
        <v>1961</v>
      </c>
      <c r="L1624" s="1"/>
      <c r="M1624" s="1"/>
      <c r="N1624" s="1"/>
      <c r="O1624" s="53" t="s">
        <v>3</v>
      </c>
      <c r="P1624" s="53">
        <v>0.41012748768308394</v>
      </c>
      <c r="Q1624" s="53">
        <v>0.40427250541280341</v>
      </c>
      <c r="R1624" s="53" t="s">
        <v>3</v>
      </c>
      <c r="S1624" s="53">
        <v>0.6420127083438707</v>
      </c>
      <c r="T1624" s="53">
        <v>0.50800000000000001</v>
      </c>
      <c r="U1624" s="53" t="s">
        <v>3</v>
      </c>
      <c r="V1624" s="53">
        <v>0.55612240998291673</v>
      </c>
      <c r="W1624" s="53">
        <v>0.65825076175449404</v>
      </c>
      <c r="X1624" s="8"/>
    </row>
    <row r="1625" spans="1:24" x14ac:dyDescent="0.25">
      <c r="A1625" s="2" t="s">
        <v>1762</v>
      </c>
      <c r="B1625" s="7">
        <v>56531</v>
      </c>
      <c r="C1625" s="1" t="s">
        <v>4196</v>
      </c>
      <c r="D1625" s="45" t="s">
        <v>7103</v>
      </c>
      <c r="E1625" s="46"/>
      <c r="F1625" s="47"/>
      <c r="G1625" s="46"/>
      <c r="H1625" s="47"/>
      <c r="I1625" s="46"/>
      <c r="J1625" s="47"/>
      <c r="K1625" s="1" t="s">
        <v>4197</v>
      </c>
      <c r="O1625" s="46">
        <v>1.9299798837065285</v>
      </c>
      <c r="P1625" s="53" t="s">
        <v>3</v>
      </c>
      <c r="Q1625" s="53" t="s">
        <v>3</v>
      </c>
      <c r="R1625" s="46">
        <v>0.70351546702961043</v>
      </c>
      <c r="S1625" s="53" t="s">
        <v>3</v>
      </c>
      <c r="T1625" s="53" t="s">
        <v>3</v>
      </c>
      <c r="U1625" s="46">
        <v>1.6565804736627758</v>
      </c>
      <c r="V1625" s="53" t="s">
        <v>3</v>
      </c>
      <c r="W1625" s="53" t="s">
        <v>3</v>
      </c>
      <c r="X1625" s="8"/>
    </row>
    <row r="1626" spans="1:24" ht="25.5" x14ac:dyDescent="0.25">
      <c r="A1626" s="2" t="s">
        <v>85</v>
      </c>
      <c r="B1626" s="7">
        <v>269523</v>
      </c>
      <c r="C1626" s="1" t="s">
        <v>3313</v>
      </c>
      <c r="D1626" s="45" t="s">
        <v>7101</v>
      </c>
      <c r="E1626" s="46">
        <v>1.2767340527114106</v>
      </c>
      <c r="F1626" s="47">
        <v>1.0150910552431185E-2</v>
      </c>
      <c r="G1626" s="46">
        <v>1.0418369905845026</v>
      </c>
      <c r="H1626" s="47">
        <v>0.15308826604887729</v>
      </c>
      <c r="I1626" s="46">
        <v>1.1136830639482522</v>
      </c>
      <c r="J1626" s="47">
        <v>1.1646414069750354E-2</v>
      </c>
      <c r="K1626" s="1" t="s">
        <v>3314</v>
      </c>
      <c r="L1626" s="1"/>
      <c r="M1626" s="1" t="s">
        <v>6096</v>
      </c>
      <c r="N1626" s="1"/>
      <c r="O1626" s="46">
        <v>1.1522267962427035</v>
      </c>
      <c r="P1626" s="53">
        <v>1.3779354118757436</v>
      </c>
      <c r="Q1626" s="53">
        <v>1.3107941469619837</v>
      </c>
      <c r="R1626" s="46">
        <v>0.99445053768882985</v>
      </c>
      <c r="S1626" s="53">
        <v>1.0657410958508253</v>
      </c>
      <c r="T1626" s="53">
        <v>1.0669999999999999</v>
      </c>
      <c r="U1626" s="46">
        <v>1.1557538188344949</v>
      </c>
      <c r="V1626" s="53">
        <v>1.1238088020259696</v>
      </c>
      <c r="W1626" s="53">
        <v>1.0634744965917984</v>
      </c>
      <c r="X1626" s="8"/>
    </row>
    <row r="1627" spans="1:24" x14ac:dyDescent="0.25">
      <c r="A1627" s="2" t="s">
        <v>987</v>
      </c>
      <c r="B1627" s="7">
        <v>56440</v>
      </c>
      <c r="C1627" s="1" t="s">
        <v>2499</v>
      </c>
      <c r="D1627" s="45" t="s">
        <v>7101</v>
      </c>
      <c r="E1627" s="46">
        <v>0.79224624056689019</v>
      </c>
      <c r="F1627" s="47">
        <v>8.899570271632197E-2</v>
      </c>
      <c r="G1627" s="46">
        <v>0.82851385856876192</v>
      </c>
      <c r="H1627" s="47">
        <v>2.8767857810171382E-2</v>
      </c>
      <c r="I1627" s="46">
        <v>0.89136480779286353</v>
      </c>
      <c r="J1627" s="47">
        <v>0.29924504710216049</v>
      </c>
      <c r="K1627" s="1" t="s">
        <v>2500</v>
      </c>
      <c r="O1627" s="46">
        <v>0.90897891703591049</v>
      </c>
      <c r="P1627" s="53">
        <v>0.84697716294891834</v>
      </c>
      <c r="Q1627" s="53">
        <v>0.64588477923598486</v>
      </c>
      <c r="R1627" s="46">
        <v>0.74102277579055509</v>
      </c>
      <c r="S1627" s="53">
        <v>0.88726156293122926</v>
      </c>
      <c r="T1627" s="53">
        <v>0.86499999999999999</v>
      </c>
      <c r="U1627" s="46">
        <v>0.81922550099739189</v>
      </c>
      <c r="V1627" s="53">
        <v>0.80001730434215435</v>
      </c>
      <c r="W1627" s="53">
        <v>1.0805966262328108</v>
      </c>
      <c r="X1627" s="8"/>
    </row>
    <row r="1628" spans="1:24" ht="25.5" x14ac:dyDescent="0.25">
      <c r="A1628" s="2" t="s">
        <v>1589</v>
      </c>
      <c r="B1628" s="7">
        <v>53356</v>
      </c>
      <c r="C1628" s="1" t="s">
        <v>5123</v>
      </c>
      <c r="D1628" s="45" t="s">
        <v>7103</v>
      </c>
      <c r="E1628" s="46"/>
      <c r="F1628" s="47"/>
      <c r="G1628" s="46"/>
      <c r="H1628" s="47"/>
      <c r="I1628" s="46"/>
      <c r="J1628" s="47"/>
      <c r="K1628" s="1" t="s">
        <v>5124</v>
      </c>
      <c r="L1628" s="1" t="s">
        <v>6034</v>
      </c>
      <c r="M1628" s="1" t="s">
        <v>5817</v>
      </c>
      <c r="N1628" s="1"/>
      <c r="O1628" s="53" t="s">
        <v>3</v>
      </c>
      <c r="P1628" s="53" t="s">
        <v>3</v>
      </c>
      <c r="Q1628" s="53" t="s">
        <v>3</v>
      </c>
      <c r="R1628" s="53" t="s">
        <v>3</v>
      </c>
      <c r="S1628" s="53" t="s">
        <v>3</v>
      </c>
      <c r="T1628" s="53" t="s">
        <v>3</v>
      </c>
      <c r="U1628" s="53" t="s">
        <v>3</v>
      </c>
      <c r="V1628" s="53" t="s">
        <v>3</v>
      </c>
      <c r="W1628" s="53" t="s">
        <v>3</v>
      </c>
      <c r="X1628" s="8"/>
    </row>
    <row r="1629" spans="1:24" ht="25.5" x14ac:dyDescent="0.25">
      <c r="A1629" s="2" t="s">
        <v>615</v>
      </c>
      <c r="B1629" s="7">
        <v>227446</v>
      </c>
      <c r="C1629" s="1" t="s">
        <v>3565</v>
      </c>
      <c r="D1629" s="45" t="s">
        <v>7103</v>
      </c>
      <c r="E1629" s="46"/>
      <c r="F1629" s="47"/>
      <c r="G1629" s="46"/>
      <c r="H1629" s="47"/>
      <c r="I1629" s="46"/>
      <c r="J1629" s="47"/>
      <c r="K1629" s="1" t="s">
        <v>3566</v>
      </c>
      <c r="O1629" s="46">
        <v>1.2274416009974356</v>
      </c>
      <c r="P1629" s="53" t="s">
        <v>3</v>
      </c>
      <c r="Q1629" s="53" t="s">
        <v>3</v>
      </c>
      <c r="R1629" s="46">
        <v>1.0349989795925536</v>
      </c>
      <c r="S1629" s="53" t="s">
        <v>3</v>
      </c>
      <c r="T1629" s="53" t="s">
        <v>3</v>
      </c>
      <c r="U1629" s="46">
        <v>0.77616800578591072</v>
      </c>
      <c r="V1629" s="53" t="s">
        <v>3</v>
      </c>
      <c r="W1629" s="53" t="s">
        <v>3</v>
      </c>
      <c r="X1629" s="8"/>
    </row>
    <row r="1630" spans="1:24" x14ac:dyDescent="0.25">
      <c r="A1630" s="2" t="s">
        <v>556</v>
      </c>
      <c r="B1630" s="7">
        <v>11428</v>
      </c>
      <c r="C1630" s="1" t="s">
        <v>4816</v>
      </c>
      <c r="D1630" s="45" t="s">
        <v>7103</v>
      </c>
      <c r="E1630" s="46"/>
      <c r="F1630" s="47"/>
      <c r="G1630" s="46"/>
      <c r="H1630" s="47"/>
      <c r="I1630" s="46"/>
      <c r="J1630" s="47"/>
      <c r="K1630" s="1" t="s">
        <v>4817</v>
      </c>
      <c r="O1630" s="53" t="s">
        <v>3</v>
      </c>
      <c r="P1630" s="53">
        <v>1.4418362952257995</v>
      </c>
      <c r="Q1630" s="53">
        <v>1.4924789670416201</v>
      </c>
      <c r="R1630" s="53" t="s">
        <v>3</v>
      </c>
      <c r="S1630" s="53">
        <v>1.2121199933532278</v>
      </c>
      <c r="T1630" s="53">
        <v>1.425</v>
      </c>
      <c r="U1630" s="53" t="s">
        <v>3</v>
      </c>
      <c r="V1630" s="53">
        <v>1.3435244611685588</v>
      </c>
      <c r="W1630" s="53">
        <v>1.4306490544490738</v>
      </c>
      <c r="X1630" s="8"/>
    </row>
    <row r="1631" spans="1:24" ht="25.5" x14ac:dyDescent="0.25">
      <c r="A1631" s="2" t="s">
        <v>1193</v>
      </c>
      <c r="B1631" s="7">
        <v>53416</v>
      </c>
      <c r="C1631" s="1" t="s">
        <v>3291</v>
      </c>
      <c r="D1631" s="45" t="s">
        <v>7103</v>
      </c>
      <c r="E1631" s="46"/>
      <c r="F1631" s="47"/>
      <c r="G1631" s="46"/>
      <c r="H1631" s="47"/>
      <c r="I1631" s="46"/>
      <c r="J1631" s="47"/>
      <c r="K1631" s="1" t="s">
        <v>3292</v>
      </c>
      <c r="L1631" s="1" t="s">
        <v>5885</v>
      </c>
      <c r="M1631" s="1" t="s">
        <v>5886</v>
      </c>
      <c r="N1631" s="1"/>
      <c r="O1631" s="46">
        <v>1.1442252212687958</v>
      </c>
      <c r="P1631" s="53" t="s">
        <v>3</v>
      </c>
      <c r="Q1631" s="53" t="s">
        <v>3</v>
      </c>
      <c r="R1631" s="46">
        <v>0.79576317236058247</v>
      </c>
      <c r="S1631" s="53" t="s">
        <v>3</v>
      </c>
      <c r="T1631" s="53" t="s">
        <v>3</v>
      </c>
      <c r="U1631" s="46">
        <v>0.79656366141240176</v>
      </c>
      <c r="V1631" s="53" t="s">
        <v>3</v>
      </c>
      <c r="W1631" s="53" t="s">
        <v>3</v>
      </c>
      <c r="X1631" s="8"/>
    </row>
    <row r="1632" spans="1:24" ht="51" x14ac:dyDescent="0.25">
      <c r="A1632" s="2" t="s">
        <v>596</v>
      </c>
      <c r="B1632" s="7">
        <v>12032</v>
      </c>
      <c r="C1632" s="1" t="s">
        <v>4028</v>
      </c>
      <c r="D1632" s="45" t="s">
        <v>7101</v>
      </c>
      <c r="E1632" s="46">
        <v>1.1802622210020548</v>
      </c>
      <c r="F1632" s="47">
        <v>0.2607318086910812</v>
      </c>
      <c r="G1632" s="46">
        <v>0.9132624475830835</v>
      </c>
      <c r="H1632" s="47">
        <v>8.8482585197783445E-2</v>
      </c>
      <c r="I1632" s="46">
        <v>0.90396681178841487</v>
      </c>
      <c r="J1632" s="47">
        <v>0.4213460108824415</v>
      </c>
      <c r="K1632" s="1" t="s">
        <v>4029</v>
      </c>
      <c r="L1632" s="1"/>
      <c r="M1632" s="1" t="s">
        <v>5944</v>
      </c>
      <c r="N1632" s="1" t="s">
        <v>5873</v>
      </c>
      <c r="O1632" s="46">
        <v>1.5010954651050776</v>
      </c>
      <c r="P1632" s="53">
        <v>1.1211700442327932</v>
      </c>
      <c r="Q1632" s="53">
        <v>0.97691261896223314</v>
      </c>
      <c r="R1632" s="46">
        <v>0.98735456035567815</v>
      </c>
      <c r="S1632" s="53">
        <v>0.89496571543135572</v>
      </c>
      <c r="T1632" s="53">
        <v>0.86199999999999999</v>
      </c>
      <c r="U1632" s="46">
        <v>1.1217610594570095</v>
      </c>
      <c r="V1632" s="53">
        <v>0.85888848573921162</v>
      </c>
      <c r="W1632" s="53">
        <v>0.76669091614757545</v>
      </c>
      <c r="X1632" s="8"/>
    </row>
    <row r="1633" spans="1:24" ht="25.5" x14ac:dyDescent="0.25">
      <c r="A1633" s="2" t="s">
        <v>1624</v>
      </c>
      <c r="B1633" s="7">
        <v>20541</v>
      </c>
      <c r="C1633" s="1" t="s">
        <v>2304</v>
      </c>
      <c r="D1633" s="45" t="s">
        <v>7103</v>
      </c>
      <c r="E1633" s="46"/>
      <c r="F1633" s="47"/>
      <c r="G1633" s="46"/>
      <c r="H1633" s="47"/>
      <c r="I1633" s="46"/>
      <c r="J1633" s="47"/>
      <c r="K1633" s="1" t="s">
        <v>2305</v>
      </c>
      <c r="O1633" s="46">
        <v>0.82416222231248937</v>
      </c>
      <c r="P1633" s="53" t="s">
        <v>3</v>
      </c>
      <c r="Q1633" s="53" t="s">
        <v>3</v>
      </c>
      <c r="R1633" s="46">
        <v>1.1100135971144431</v>
      </c>
      <c r="S1633" s="53" t="s">
        <v>3</v>
      </c>
      <c r="T1633" s="53" t="s">
        <v>3</v>
      </c>
      <c r="U1633" s="46">
        <v>0.85435135235412651</v>
      </c>
      <c r="V1633" s="53" t="s">
        <v>3</v>
      </c>
      <c r="W1633" s="53" t="s">
        <v>3</v>
      </c>
      <c r="X1633" s="8"/>
    </row>
    <row r="1634" spans="1:24" ht="102" x14ac:dyDescent="0.25">
      <c r="A1634" s="2" t="s">
        <v>1462</v>
      </c>
      <c r="B1634" s="7">
        <v>330814</v>
      </c>
      <c r="C1634" s="1" t="s">
        <v>3937</v>
      </c>
      <c r="D1634" s="45" t="s">
        <v>7103</v>
      </c>
      <c r="E1634" s="46"/>
      <c r="F1634" s="47"/>
      <c r="G1634" s="46"/>
      <c r="H1634" s="47"/>
      <c r="I1634" s="46"/>
      <c r="J1634" s="47"/>
      <c r="K1634" s="1" t="s">
        <v>3938</v>
      </c>
      <c r="L1634" s="1" t="s">
        <v>6282</v>
      </c>
      <c r="M1634" s="1" t="s">
        <v>6283</v>
      </c>
      <c r="N1634" s="1"/>
      <c r="O1634" s="46">
        <v>1.4018759354286228</v>
      </c>
      <c r="P1634" s="53" t="s">
        <v>3</v>
      </c>
      <c r="Q1634" s="53" t="s">
        <v>3</v>
      </c>
      <c r="R1634" s="46">
        <v>0.7045291780772035</v>
      </c>
      <c r="S1634" s="53" t="s">
        <v>3</v>
      </c>
      <c r="T1634" s="53" t="s">
        <v>3</v>
      </c>
      <c r="U1634" s="46">
        <v>1.4095664221863837</v>
      </c>
      <c r="V1634" s="53" t="s">
        <v>3</v>
      </c>
      <c r="W1634" s="53" t="s">
        <v>3</v>
      </c>
      <c r="X1634" s="8"/>
    </row>
    <row r="1635" spans="1:24" ht="25.5" x14ac:dyDescent="0.25">
      <c r="A1635" s="2" t="s">
        <v>208</v>
      </c>
      <c r="B1635" s="7">
        <v>65254</v>
      </c>
      <c r="C1635" s="1" t="s">
        <v>3580</v>
      </c>
      <c r="D1635" s="45" t="s">
        <v>7101</v>
      </c>
      <c r="E1635" s="49">
        <v>1.4742214553276625</v>
      </c>
      <c r="F1635" s="47">
        <v>1.3264867103780369E-2</v>
      </c>
      <c r="G1635" s="46">
        <v>1.1976403030357203</v>
      </c>
      <c r="H1635" s="47">
        <v>8.4288219191453753E-2</v>
      </c>
      <c r="I1635" s="49">
        <v>1.295961039254381</v>
      </c>
      <c r="J1635" s="47">
        <v>4.0749183902424962E-2</v>
      </c>
      <c r="K1635" s="1" t="s">
        <v>3581</v>
      </c>
      <c r="L1635" s="1" t="s">
        <v>5893</v>
      </c>
      <c r="M1635" s="1" t="s">
        <v>5894</v>
      </c>
      <c r="N1635" s="1"/>
      <c r="O1635" s="46">
        <v>1.2290419159922172</v>
      </c>
      <c r="P1635" s="53">
        <v>1.6439954534605206</v>
      </c>
      <c r="Q1635" s="53">
        <v>1.5856994506426902</v>
      </c>
      <c r="R1635" s="46">
        <v>1.0258755801642159</v>
      </c>
      <c r="S1635" s="53">
        <v>1.3289663062718122</v>
      </c>
      <c r="T1635" s="53">
        <v>1.26</v>
      </c>
      <c r="U1635" s="46">
        <v>1.0956999439342709</v>
      </c>
      <c r="V1635" s="53">
        <v>1.4665231794445535</v>
      </c>
      <c r="W1635" s="53">
        <v>1.3545507004890165</v>
      </c>
      <c r="X1635" s="8"/>
    </row>
    <row r="1636" spans="1:24" ht="38.25" x14ac:dyDescent="0.25">
      <c r="A1636" s="2" t="s">
        <v>670</v>
      </c>
      <c r="B1636" s="7">
        <v>56495</v>
      </c>
      <c r="C1636" s="1" t="s">
        <v>4064</v>
      </c>
      <c r="D1636" s="45" t="s">
        <v>7101</v>
      </c>
      <c r="E1636" s="46">
        <v>0.90331970594831401</v>
      </c>
      <c r="F1636" s="47">
        <v>0.73647584383783848</v>
      </c>
      <c r="G1636" s="46">
        <v>1.003803942167139</v>
      </c>
      <c r="H1636" s="47">
        <v>0.88674236871209933</v>
      </c>
      <c r="I1636" s="46">
        <v>1.0610366113038812</v>
      </c>
      <c r="J1636" s="47">
        <v>0.39503215989876067</v>
      </c>
      <c r="K1636" s="1" t="s">
        <v>4065</v>
      </c>
      <c r="L1636" s="1" t="s">
        <v>6284</v>
      </c>
      <c r="M1636" s="1" t="s">
        <v>6285</v>
      </c>
      <c r="N1636" s="1"/>
      <c r="O1636" s="46">
        <v>1.5747099548650283</v>
      </c>
      <c r="P1636" s="53">
        <v>0.63087599380145776</v>
      </c>
      <c r="Q1636" s="53">
        <v>0.74195895111055687</v>
      </c>
      <c r="R1636" s="46">
        <v>0.95694322892788508</v>
      </c>
      <c r="S1636" s="53">
        <v>1.0413446129337585</v>
      </c>
      <c r="T1636" s="53">
        <v>1.0149999999999999</v>
      </c>
      <c r="U1636" s="46">
        <v>0.93820015881858987</v>
      </c>
      <c r="V1636" s="53">
        <v>1.1469367661462422</v>
      </c>
      <c r="W1636" s="53">
        <v>1.1100847383923331</v>
      </c>
      <c r="X1636" s="8"/>
    </row>
    <row r="1637" spans="1:24" ht="38.25" x14ac:dyDescent="0.25">
      <c r="A1637" s="2" t="s">
        <v>451</v>
      </c>
      <c r="B1637" s="7">
        <v>11287</v>
      </c>
      <c r="C1637" s="1" t="s">
        <v>2981</v>
      </c>
      <c r="D1637" s="45" t="s">
        <v>7101</v>
      </c>
      <c r="E1637" s="46">
        <v>2.5488955719733131</v>
      </c>
      <c r="F1637" s="47">
        <v>0.10163668976149014</v>
      </c>
      <c r="G1637" s="46">
        <v>1.1275492469718653</v>
      </c>
      <c r="H1637" s="47">
        <v>2.9223005419484249E-2</v>
      </c>
      <c r="I1637" s="46">
        <v>1.6302695329821333</v>
      </c>
      <c r="J1637" s="47">
        <v>0.19779744584294506</v>
      </c>
      <c r="K1637" s="1" t="s">
        <v>2982</v>
      </c>
      <c r="L1637" s="1" t="s">
        <v>6497</v>
      </c>
      <c r="M1637" s="1" t="s">
        <v>6498</v>
      </c>
      <c r="N1637" s="1"/>
      <c r="O1637" s="46">
        <v>1.0546075815610301</v>
      </c>
      <c r="P1637" s="53">
        <v>3.8026834764496709</v>
      </c>
      <c r="Q1637" s="53">
        <v>4.1292869317575995</v>
      </c>
      <c r="R1637" s="46">
        <v>1.1221781296855602</v>
      </c>
      <c r="S1637" s="53">
        <v>1.0618890196007622</v>
      </c>
      <c r="T1637" s="53">
        <v>1.2030000000000001</v>
      </c>
      <c r="U1637" s="46">
        <v>3.0559490680359143</v>
      </c>
      <c r="V1637" s="53">
        <v>1.2783456531932451</v>
      </c>
      <c r="W1637" s="53">
        <v>1.1091335089678325</v>
      </c>
      <c r="X1637" s="8"/>
    </row>
    <row r="1638" spans="1:24" ht="51" x14ac:dyDescent="0.25">
      <c r="A1638" s="2" t="s">
        <v>261</v>
      </c>
      <c r="B1638" s="7">
        <v>55980</v>
      </c>
      <c r="C1638" s="1" t="s">
        <v>1849</v>
      </c>
      <c r="D1638" s="45" t="s">
        <v>7101</v>
      </c>
      <c r="E1638" s="46">
        <v>0.6686248710597944</v>
      </c>
      <c r="F1638" s="47">
        <v>0.35619934383544138</v>
      </c>
      <c r="G1638" s="46">
        <v>0.97937577871295223</v>
      </c>
      <c r="H1638" s="47">
        <v>0.54842153662907844</v>
      </c>
      <c r="I1638" s="46">
        <v>1.0339538131600805</v>
      </c>
      <c r="J1638" s="47">
        <v>0.34786347366131831</v>
      </c>
      <c r="K1638" s="1" t="s">
        <v>1850</v>
      </c>
      <c r="L1638" s="1" t="s">
        <v>6123</v>
      </c>
      <c r="M1638" s="1" t="s">
        <v>6618</v>
      </c>
      <c r="N1638" s="1"/>
      <c r="O1638" s="46">
        <v>0.30886079399283584</v>
      </c>
      <c r="P1638" s="53">
        <v>0.96896975843538813</v>
      </c>
      <c r="Q1638" s="53">
        <v>0.99879089572574964</v>
      </c>
      <c r="R1638" s="46">
        <v>0.95694322892788508</v>
      </c>
      <c r="S1638" s="53">
        <v>0.94119063043211448</v>
      </c>
      <c r="T1638" s="53">
        <v>1.0429999999999999</v>
      </c>
      <c r="U1638" s="46">
        <v>1.0719050123700313</v>
      </c>
      <c r="V1638" s="53">
        <v>1.0617838073397843</v>
      </c>
      <c r="W1638" s="53">
        <v>0.97120524241522888</v>
      </c>
      <c r="X1638" s="8"/>
    </row>
    <row r="1639" spans="1:24" ht="25.5" x14ac:dyDescent="0.25">
      <c r="A1639" s="2" t="s">
        <v>525</v>
      </c>
      <c r="B1639" s="7">
        <v>15108</v>
      </c>
      <c r="C1639" s="1" t="s">
        <v>1826</v>
      </c>
      <c r="D1639" s="45" t="s">
        <v>7101</v>
      </c>
      <c r="E1639" s="48">
        <v>0.39265240015593966</v>
      </c>
      <c r="F1639" s="47">
        <v>2.4707804794441804E-2</v>
      </c>
      <c r="G1639" s="46">
        <v>1.0876689902856462</v>
      </c>
      <c r="H1639" s="47">
        <v>6.7172121213452105E-2</v>
      </c>
      <c r="I1639" s="46">
        <v>1.000559118018286</v>
      </c>
      <c r="J1639" s="47">
        <v>0.99456401461177713</v>
      </c>
      <c r="K1639" s="1" t="s">
        <v>1827</v>
      </c>
      <c r="L1639" s="1" t="s">
        <v>5802</v>
      </c>
      <c r="M1639" s="1" t="s">
        <v>6324</v>
      </c>
      <c r="N1639" s="1"/>
      <c r="O1639" s="46">
        <v>0.2304453592485407</v>
      </c>
      <c r="P1639" s="53">
        <v>0.5123689010431729</v>
      </c>
      <c r="Q1639" s="53">
        <v>0.51271265980588487</v>
      </c>
      <c r="R1639" s="46">
        <v>1.1008901976861052</v>
      </c>
      <c r="S1639" s="53">
        <v>1.0208002062667545</v>
      </c>
      <c r="T1639" s="53">
        <v>1.145</v>
      </c>
      <c r="U1639" s="46">
        <v>0.85888372027112458</v>
      </c>
      <c r="V1639" s="53">
        <v>1.0596812651470322</v>
      </c>
      <c r="W1639" s="53">
        <v>1.1005724441473261</v>
      </c>
      <c r="X1639" s="8"/>
    </row>
    <row r="1640" spans="1:24" ht="25.5" x14ac:dyDescent="0.25">
      <c r="A1640" s="2" t="s">
        <v>165</v>
      </c>
      <c r="B1640" s="7">
        <v>18293</v>
      </c>
      <c r="C1640" s="1" t="s">
        <v>3699</v>
      </c>
      <c r="D1640" s="45" t="s">
        <v>7101</v>
      </c>
      <c r="E1640" s="46">
        <v>0.94061879365517442</v>
      </c>
      <c r="F1640" s="47">
        <v>0.70933569041708122</v>
      </c>
      <c r="G1640" s="46">
        <v>1.0318784525162723</v>
      </c>
      <c r="H1640" s="47">
        <v>0.64620502783751443</v>
      </c>
      <c r="I1640" s="46">
        <v>0.98493401460246011</v>
      </c>
      <c r="J1640" s="47">
        <v>0.70887569159829511</v>
      </c>
      <c r="K1640" s="1" t="s">
        <v>3700</v>
      </c>
      <c r="L1640" s="1" t="s">
        <v>5802</v>
      </c>
      <c r="M1640" s="1" t="s">
        <v>6029</v>
      </c>
      <c r="N1640" s="1"/>
      <c r="O1640" s="46">
        <v>1.2770513658356633</v>
      </c>
      <c r="P1640" s="53">
        <v>0.8097984671816133</v>
      </c>
      <c r="Q1640" s="53">
        <v>0.80474009312760397</v>
      </c>
      <c r="R1640" s="46">
        <v>1.1231918407331534</v>
      </c>
      <c r="S1640" s="53">
        <v>0.91165804584829635</v>
      </c>
      <c r="T1640" s="53">
        <v>1.073</v>
      </c>
      <c r="U1640" s="46">
        <v>1.0152504134075562</v>
      </c>
      <c r="V1640" s="53">
        <v>0.91355458275076484</v>
      </c>
      <c r="W1640" s="53">
        <v>1.0301814667342732</v>
      </c>
      <c r="X1640" s="8"/>
    </row>
    <row r="1641" spans="1:24" ht="25.5" x14ac:dyDescent="0.25">
      <c r="A1641" s="2" t="s">
        <v>1166</v>
      </c>
      <c r="B1641" s="7">
        <v>667618</v>
      </c>
      <c r="C1641" s="13" t="s">
        <v>4824</v>
      </c>
      <c r="D1641" s="45" t="s">
        <v>7103</v>
      </c>
      <c r="E1641" s="46"/>
      <c r="F1641" s="47"/>
      <c r="G1641" s="46"/>
      <c r="H1641" s="47"/>
      <c r="I1641" s="46"/>
      <c r="J1641" s="47"/>
      <c r="K1641" s="13" t="s">
        <v>4825</v>
      </c>
      <c r="L1641" s="1" t="s">
        <v>5816</v>
      </c>
      <c r="M1641" s="1" t="s">
        <v>5817</v>
      </c>
      <c r="N1641" s="1"/>
      <c r="O1641" s="53" t="s">
        <v>3</v>
      </c>
      <c r="P1641" s="53">
        <v>1.0712111717954771</v>
      </c>
      <c r="Q1641" s="53">
        <v>1.5276744557481468</v>
      </c>
      <c r="R1641" s="53" t="s">
        <v>3</v>
      </c>
      <c r="S1641" s="53">
        <v>0.63944465751049528</v>
      </c>
      <c r="T1641" s="53">
        <v>0.96499999999999997</v>
      </c>
      <c r="U1641" s="53" t="s">
        <v>3</v>
      </c>
      <c r="V1641" s="53">
        <v>0.81263255749866659</v>
      </c>
      <c r="W1641" s="53">
        <v>1.2118662868139096</v>
      </c>
      <c r="X1641" s="8"/>
    </row>
    <row r="1642" spans="1:24" x14ac:dyDescent="0.25">
      <c r="A1642" s="2" t="s">
        <v>1015</v>
      </c>
      <c r="B1642" s="7">
        <v>16560</v>
      </c>
      <c r="C1642" s="1" t="s">
        <v>3713</v>
      </c>
      <c r="D1642" s="45" t="s">
        <v>7101</v>
      </c>
      <c r="E1642" s="46">
        <v>0.85478960952069272</v>
      </c>
      <c r="F1642" s="47">
        <v>0.52061211528519069</v>
      </c>
      <c r="G1642" s="46">
        <v>1.1236304187035111</v>
      </c>
      <c r="H1642" s="47">
        <v>0.10898560202891243</v>
      </c>
      <c r="I1642" s="46">
        <v>1.0394732981315755</v>
      </c>
      <c r="J1642" s="47">
        <v>0.20002729753788268</v>
      </c>
      <c r="K1642" s="1" t="s">
        <v>3714</v>
      </c>
      <c r="O1642" s="46">
        <v>1.2834526258147894</v>
      </c>
      <c r="P1642" s="53">
        <v>0.59485913227688092</v>
      </c>
      <c r="Q1642" s="53">
        <v>0.81805730507061403</v>
      </c>
      <c r="R1642" s="46">
        <v>1.006615070259947</v>
      </c>
      <c r="S1642" s="53">
        <v>1.2159720696032912</v>
      </c>
      <c r="T1642" s="53">
        <v>1.159</v>
      </c>
      <c r="U1642" s="46">
        <v>1.0639733685152848</v>
      </c>
      <c r="V1642" s="53">
        <v>1.0680914339180405</v>
      </c>
      <c r="W1642" s="53">
        <v>0.98832737205624166</v>
      </c>
      <c r="X1642" s="8"/>
    </row>
    <row r="1643" spans="1:24" ht="25.5" x14ac:dyDescent="0.25">
      <c r="A1643" s="2" t="s">
        <v>484</v>
      </c>
      <c r="B1643" s="1">
        <v>320405</v>
      </c>
      <c r="C1643" s="1" t="s">
        <v>2905</v>
      </c>
      <c r="D1643" s="45" t="s">
        <v>7103</v>
      </c>
      <c r="E1643" s="46"/>
      <c r="F1643" s="47"/>
      <c r="G1643" s="46"/>
      <c r="H1643" s="47"/>
      <c r="I1643" s="46"/>
      <c r="J1643" s="47"/>
      <c r="K1643" s="1" t="s">
        <v>2906</v>
      </c>
      <c r="L1643" s="1" t="s">
        <v>6490</v>
      </c>
      <c r="M1643" s="1"/>
      <c r="N1643" s="1"/>
      <c r="O1643" s="53" t="s">
        <v>3</v>
      </c>
      <c r="P1643" s="53">
        <v>0.46473369709131329</v>
      </c>
      <c r="Q1643" s="53">
        <v>0.57454257239843121</v>
      </c>
      <c r="R1643" s="53" t="s">
        <v>3</v>
      </c>
      <c r="S1643" s="53">
        <v>0.85901300376409906</v>
      </c>
      <c r="T1643" s="53">
        <v>0.96599999999999997</v>
      </c>
      <c r="U1643" s="53" t="s">
        <v>3</v>
      </c>
      <c r="V1643" s="53">
        <v>0.94193890235291755</v>
      </c>
      <c r="W1643" s="53">
        <v>0.92364377119019325</v>
      </c>
      <c r="X1643" s="8"/>
    </row>
    <row r="1644" spans="1:24" ht="38.25" x14ac:dyDescent="0.25">
      <c r="A1644" s="2" t="s">
        <v>397</v>
      </c>
      <c r="B1644" s="7">
        <v>11668</v>
      </c>
      <c r="C1644" s="13" t="s">
        <v>4465</v>
      </c>
      <c r="D1644" s="45" t="s">
        <v>7103</v>
      </c>
      <c r="E1644" s="46"/>
      <c r="F1644" s="47"/>
      <c r="G1644" s="46"/>
      <c r="H1644" s="47"/>
      <c r="I1644" s="46"/>
      <c r="J1644" s="47"/>
      <c r="K1644" s="13" t="s">
        <v>4466</v>
      </c>
      <c r="L1644" s="1" t="s">
        <v>5802</v>
      </c>
      <c r="M1644" s="1" t="s">
        <v>5847</v>
      </c>
      <c r="N1644" s="1"/>
      <c r="O1644" s="53" t="s">
        <v>3</v>
      </c>
      <c r="P1644" s="53">
        <v>0.95386591327992043</v>
      </c>
      <c r="Q1644" s="53">
        <v>0.81425238737261108</v>
      </c>
      <c r="R1644" s="53" t="s">
        <v>3</v>
      </c>
      <c r="S1644" s="53">
        <v>1.1967116883529751</v>
      </c>
      <c r="T1644" s="53">
        <v>0.97499999999999998</v>
      </c>
      <c r="U1644" s="53" t="s">
        <v>3</v>
      </c>
      <c r="V1644" s="53">
        <v>1.1069884644839532</v>
      </c>
      <c r="W1644" s="53">
        <v>1.044449908101784</v>
      </c>
      <c r="X1644" s="8"/>
    </row>
    <row r="1645" spans="1:24" ht="25.5" x14ac:dyDescent="0.25">
      <c r="A1645" s="2" t="s">
        <v>106</v>
      </c>
      <c r="B1645" s="7">
        <v>14645</v>
      </c>
      <c r="C1645" s="1" t="s">
        <v>2748</v>
      </c>
      <c r="D1645" s="45" t="s">
        <v>7101</v>
      </c>
      <c r="E1645" s="46">
        <v>1.0220893010563601</v>
      </c>
      <c r="F1645" s="47">
        <v>0.57988830556920379</v>
      </c>
      <c r="G1645" s="46">
        <v>0.94304268324176477</v>
      </c>
      <c r="H1645" s="47">
        <v>0.2656427275282463</v>
      </c>
      <c r="I1645" s="46">
        <v>0.94083132469239861</v>
      </c>
      <c r="J1645" s="47">
        <v>2.5557832002709873E-2</v>
      </c>
      <c r="K1645" s="1" t="s">
        <v>2749</v>
      </c>
      <c r="L1645" s="1" t="s">
        <v>5899</v>
      </c>
      <c r="M1645" s="1" t="s">
        <v>6373</v>
      </c>
      <c r="N1645" s="1"/>
      <c r="O1645" s="46">
        <v>0.98579403678542421</v>
      </c>
      <c r="P1645" s="53">
        <v>1.0990951936209559</v>
      </c>
      <c r="Q1645" s="53">
        <v>0.9854736837827397</v>
      </c>
      <c r="R1645" s="46">
        <v>0.86875036778728554</v>
      </c>
      <c r="S1645" s="53">
        <v>0.95017880834892865</v>
      </c>
      <c r="T1645" s="53">
        <v>1.016</v>
      </c>
      <c r="U1645" s="46">
        <v>0.94386561871483732</v>
      </c>
      <c r="V1645" s="53">
        <v>0.96822067976231818</v>
      </c>
      <c r="W1645" s="53">
        <v>0.91127778867168396</v>
      </c>
      <c r="X1645" s="8"/>
    </row>
    <row r="1646" spans="1:24" x14ac:dyDescent="0.25">
      <c r="A1646" s="2" t="s">
        <v>785</v>
      </c>
      <c r="B1646" s="7">
        <v>68995</v>
      </c>
      <c r="C1646" s="1" t="s">
        <v>3561</v>
      </c>
      <c r="D1646" s="45" t="s">
        <v>7101</v>
      </c>
      <c r="E1646" s="46">
        <v>1.0032956763022201</v>
      </c>
      <c r="F1646" s="47">
        <v>0.97645761193972413</v>
      </c>
      <c r="G1646" s="46">
        <v>0.99518041362943532</v>
      </c>
      <c r="H1646" s="47">
        <v>0.77725069496029553</v>
      </c>
      <c r="I1646" s="46">
        <v>0.89173308784700289</v>
      </c>
      <c r="J1646" s="47">
        <v>0.10480860992061909</v>
      </c>
      <c r="K1646" s="1" t="s">
        <v>3562</v>
      </c>
      <c r="L1646" s="1" t="s">
        <v>5823</v>
      </c>
      <c r="M1646" s="1" t="s">
        <v>6097</v>
      </c>
      <c r="N1646" s="1"/>
      <c r="O1646" s="46">
        <v>1.2274416009974356</v>
      </c>
      <c r="P1646" s="53">
        <v>0.86324284234711435</v>
      </c>
      <c r="Q1646" s="53">
        <v>0.95313188334971533</v>
      </c>
      <c r="R1646" s="46">
        <v>0.98836827140327121</v>
      </c>
      <c r="S1646" s="53">
        <v>1.0259363079335055</v>
      </c>
      <c r="T1646" s="53">
        <v>0.97199999999999998</v>
      </c>
      <c r="U1646" s="46">
        <v>0.8169593170388928</v>
      </c>
      <c r="V1646" s="53">
        <v>0.87991390766673205</v>
      </c>
      <c r="W1646" s="53">
        <v>0.98642491320724024</v>
      </c>
      <c r="X1646" s="8"/>
    </row>
    <row r="1647" spans="1:24" x14ac:dyDescent="0.25">
      <c r="A1647" s="2" t="s">
        <v>712</v>
      </c>
      <c r="B1647" s="7">
        <v>74868</v>
      </c>
      <c r="C1647" s="1" t="s">
        <v>3775</v>
      </c>
      <c r="D1647" s="45" t="s">
        <v>7101</v>
      </c>
      <c r="E1647" s="46">
        <v>1.2608475696527022</v>
      </c>
      <c r="F1647" s="47">
        <v>2.8212320213871452E-4</v>
      </c>
      <c r="G1647" s="46">
        <v>0.99828177899172033</v>
      </c>
      <c r="H1647" s="47">
        <v>0.989681286790281</v>
      </c>
      <c r="I1647" s="46">
        <v>1.0274639451739975</v>
      </c>
      <c r="J1647" s="47">
        <v>0.35171082135559573</v>
      </c>
      <c r="K1647" s="1" t="s">
        <v>3776</v>
      </c>
      <c r="L1647" s="1"/>
      <c r="M1647" s="1"/>
      <c r="N1647" s="1"/>
      <c r="O1647" s="46">
        <v>1.3106579807260752</v>
      </c>
      <c r="P1647" s="53">
        <v>1.2338679657774367</v>
      </c>
      <c r="Q1647" s="53">
        <v>1.2394519401244302</v>
      </c>
      <c r="R1647" s="46">
        <v>0.81705110436003758</v>
      </c>
      <c r="S1647" s="53">
        <v>0.9694391895992448</v>
      </c>
      <c r="T1647" s="53">
        <v>1.256</v>
      </c>
      <c r="U1647" s="46">
        <v>0.99032238986406707</v>
      </c>
      <c r="V1647" s="53">
        <v>1.0144766080028631</v>
      </c>
      <c r="W1647" s="53">
        <v>1.0796453968083104</v>
      </c>
      <c r="X1647" s="8"/>
    </row>
    <row r="1648" spans="1:24" ht="38.25" x14ac:dyDescent="0.25">
      <c r="A1648" s="2" t="s">
        <v>513</v>
      </c>
      <c r="B1648" s="7">
        <v>70572</v>
      </c>
      <c r="C1648" s="1" t="s">
        <v>4080</v>
      </c>
      <c r="D1648" s="45" t="s">
        <v>7101</v>
      </c>
      <c r="E1648" s="49">
        <v>1.3256869154474615</v>
      </c>
      <c r="F1648" s="47">
        <v>4.2043040326246915E-2</v>
      </c>
      <c r="G1648" s="46">
        <v>1.0759468714069473</v>
      </c>
      <c r="H1648" s="47">
        <v>0.48039409959267526</v>
      </c>
      <c r="I1648" s="46">
        <v>1.1138855291134915</v>
      </c>
      <c r="J1648" s="47">
        <v>0.2394316312551838</v>
      </c>
      <c r="K1648" s="1" t="s">
        <v>4081</v>
      </c>
      <c r="L1648" s="1" t="s">
        <v>6623</v>
      </c>
      <c r="M1648" s="1" t="s">
        <v>6624</v>
      </c>
      <c r="N1648" s="1"/>
      <c r="O1648" s="46">
        <v>1.6019153097763141</v>
      </c>
      <c r="P1648" s="53">
        <v>1.2350298000201649</v>
      </c>
      <c r="Q1648" s="53">
        <v>1.1776220275318838</v>
      </c>
      <c r="R1648" s="46">
        <v>1.2042887245406011</v>
      </c>
      <c r="S1648" s="53">
        <v>0.89239766459798031</v>
      </c>
      <c r="T1648" s="53">
        <v>1.159</v>
      </c>
      <c r="U1648" s="46">
        <v>1.3007895921784314</v>
      </c>
      <c r="V1648" s="53">
        <v>1.0144766080028631</v>
      </c>
      <c r="W1648" s="53">
        <v>1.0473035963752859</v>
      </c>
      <c r="X1648" s="8"/>
    </row>
    <row r="1649" spans="1:24" ht="25.5" x14ac:dyDescent="0.25">
      <c r="A1649" s="2" t="s">
        <v>425</v>
      </c>
      <c r="B1649" s="7">
        <v>19283</v>
      </c>
      <c r="C1649" s="1" t="s">
        <v>2969</v>
      </c>
      <c r="D1649" s="45" t="s">
        <v>7101</v>
      </c>
      <c r="E1649" s="46">
        <v>1.3058157033417626</v>
      </c>
      <c r="F1649" s="47">
        <v>7.4392072908484E-2</v>
      </c>
      <c r="G1649" s="46">
        <v>0.99109160005642249</v>
      </c>
      <c r="H1649" s="47">
        <v>0.72325197801963437</v>
      </c>
      <c r="I1649" s="46">
        <v>0.98587205927486932</v>
      </c>
      <c r="J1649" s="47">
        <v>0.84731293045394152</v>
      </c>
      <c r="K1649" s="1" t="s">
        <v>2970</v>
      </c>
      <c r="L1649" s="1" t="s">
        <v>6000</v>
      </c>
      <c r="M1649" s="1" t="s">
        <v>5860</v>
      </c>
      <c r="N1649" s="1"/>
      <c r="O1649" s="46">
        <v>1.051406951571467</v>
      </c>
      <c r="P1649" s="53">
        <v>1.5196791894885944</v>
      </c>
      <c r="Q1649" s="53">
        <v>1.393551106893546</v>
      </c>
      <c r="R1649" s="46">
        <v>0.94680611845195428</v>
      </c>
      <c r="S1649" s="53">
        <v>1.0041078758498139</v>
      </c>
      <c r="T1649" s="53">
        <v>1.024</v>
      </c>
      <c r="U1649" s="46">
        <v>1.1262934273740077</v>
      </c>
      <c r="V1649" s="53">
        <v>0.95350288441305386</v>
      </c>
      <c r="W1649" s="53">
        <v>0.89225320018166965</v>
      </c>
      <c r="X1649" s="8"/>
    </row>
    <row r="1650" spans="1:24" ht="38.25" x14ac:dyDescent="0.25">
      <c r="A1650" s="2" t="s">
        <v>395</v>
      </c>
      <c r="B1650" s="7" t="s">
        <v>2139</v>
      </c>
      <c r="C1650" s="13" t="s">
        <v>2140</v>
      </c>
      <c r="D1650" s="45" t="s">
        <v>7103</v>
      </c>
      <c r="E1650" s="46"/>
      <c r="F1650" s="47"/>
      <c r="G1650" s="46"/>
      <c r="H1650" s="47"/>
      <c r="I1650" s="46"/>
      <c r="J1650" s="47"/>
      <c r="K1650" s="13" t="s">
        <v>2141</v>
      </c>
      <c r="L1650" s="1" t="s">
        <v>6463</v>
      </c>
      <c r="M1650" s="1" t="s">
        <v>6464</v>
      </c>
      <c r="N1650" s="1"/>
      <c r="O1650" s="53" t="s">
        <v>3</v>
      </c>
      <c r="P1650" s="53">
        <v>0.33228459342028893</v>
      </c>
      <c r="Q1650" s="53">
        <v>0.35956472246126986</v>
      </c>
      <c r="R1650" s="53" t="s">
        <v>3</v>
      </c>
      <c r="S1650" s="53">
        <v>0.96301906251580605</v>
      </c>
      <c r="T1650" s="53">
        <v>0.93100000000000005</v>
      </c>
      <c r="U1650" s="53" t="s">
        <v>3</v>
      </c>
      <c r="V1650" s="53">
        <v>0.9713744930514463</v>
      </c>
      <c r="W1650" s="53">
        <v>0.79998394600510037</v>
      </c>
      <c r="X1650" s="8"/>
    </row>
    <row r="1651" spans="1:24" ht="102" x14ac:dyDescent="0.25">
      <c r="A1651" s="2" t="s">
        <v>1512</v>
      </c>
      <c r="B1651" s="7">
        <v>606496</v>
      </c>
      <c r="C1651" s="1" t="s">
        <v>3131</v>
      </c>
      <c r="D1651" s="45" t="s">
        <v>7103</v>
      </c>
      <c r="E1651" s="46"/>
      <c r="F1651" s="47"/>
      <c r="G1651" s="46"/>
      <c r="H1651" s="47"/>
      <c r="I1651" s="46"/>
      <c r="J1651" s="47"/>
      <c r="K1651" s="1" t="s">
        <v>3132</v>
      </c>
      <c r="L1651" s="1" t="s">
        <v>5885</v>
      </c>
      <c r="M1651" s="1" t="s">
        <v>6228</v>
      </c>
      <c r="N1651" s="1"/>
      <c r="O1651" s="46">
        <v>1.1026170314044759</v>
      </c>
      <c r="P1651" s="53" t="s">
        <v>3</v>
      </c>
      <c r="Q1651" s="53" t="s">
        <v>3</v>
      </c>
      <c r="R1651" s="46">
        <v>0.59403467388955578</v>
      </c>
      <c r="S1651" s="53" t="s">
        <v>3</v>
      </c>
      <c r="T1651" s="53" t="s">
        <v>3</v>
      </c>
      <c r="U1651" s="46">
        <v>0.63793078431747108</v>
      </c>
      <c r="V1651" s="53" t="s">
        <v>3</v>
      </c>
      <c r="W1651" s="53" t="s">
        <v>3</v>
      </c>
      <c r="X1651" s="8"/>
    </row>
    <row r="1652" spans="1:24" ht="25.5" x14ac:dyDescent="0.25">
      <c r="A1652" s="2" t="s">
        <v>1002</v>
      </c>
      <c r="B1652" s="7">
        <v>103466</v>
      </c>
      <c r="C1652" s="1" t="s">
        <v>2852</v>
      </c>
      <c r="D1652" s="45" t="s">
        <v>7101</v>
      </c>
      <c r="E1652" s="46">
        <v>0.810958109812143</v>
      </c>
      <c r="F1652" s="47">
        <v>0.16578860860016947</v>
      </c>
      <c r="G1652" s="46">
        <v>1.1229691937196729</v>
      </c>
      <c r="H1652" s="47">
        <v>0.32973497864152157</v>
      </c>
      <c r="I1652" s="46">
        <v>1.1850988997247853</v>
      </c>
      <c r="J1652" s="47">
        <v>0.29826755296481922</v>
      </c>
      <c r="K1652" s="1" t="s">
        <v>2853</v>
      </c>
      <c r="L1652" s="1" t="s">
        <v>6644</v>
      </c>
      <c r="M1652" s="1" t="s">
        <v>6004</v>
      </c>
      <c r="N1652" s="1"/>
      <c r="O1652" s="46">
        <v>1.0210009666706179</v>
      </c>
      <c r="P1652" s="53">
        <v>0.66805468956876279</v>
      </c>
      <c r="Q1652" s="53">
        <v>0.78191058693958682</v>
      </c>
      <c r="R1652" s="46">
        <v>1.3087009624426904</v>
      </c>
      <c r="S1652" s="53">
        <v>0.91936219834842281</v>
      </c>
      <c r="T1652" s="53">
        <v>1.177</v>
      </c>
      <c r="U1652" s="46">
        <v>1.5455374596963245</v>
      </c>
      <c r="V1652" s="53">
        <v>1.133270241893354</v>
      </c>
      <c r="W1652" s="53">
        <v>0.95027819507621325</v>
      </c>
      <c r="X1652" s="8"/>
    </row>
    <row r="1653" spans="1:24" x14ac:dyDescent="0.25">
      <c r="A1653" s="2" t="s">
        <v>884</v>
      </c>
      <c r="B1653" s="7">
        <v>12757</v>
      </c>
      <c r="C1653" s="1" t="s">
        <v>3046</v>
      </c>
      <c r="D1653" s="45" t="s">
        <v>7101</v>
      </c>
      <c r="E1653" s="46">
        <v>1.0635584000391072</v>
      </c>
      <c r="F1653" s="47">
        <v>2.1953922804159208E-4</v>
      </c>
      <c r="G1653" s="46">
        <v>0.83522799967381944</v>
      </c>
      <c r="H1653" s="47">
        <v>5.1539379529685191E-3</v>
      </c>
      <c r="I1653" s="46">
        <v>0.81881455444977547</v>
      </c>
      <c r="J1653" s="47">
        <v>0.18844650047043299</v>
      </c>
      <c r="K1653" s="1" t="s">
        <v>3047</v>
      </c>
      <c r="O1653" s="46">
        <v>1.0738113614984086</v>
      </c>
      <c r="P1653" s="53">
        <v>1.0572691608827376</v>
      </c>
      <c r="Q1653" s="53">
        <v>1.0596695788937953</v>
      </c>
      <c r="R1653" s="46">
        <v>0.87584634512043724</v>
      </c>
      <c r="S1653" s="53">
        <v>0.84745677501390937</v>
      </c>
      <c r="T1653" s="53">
        <v>0.78500000000000003</v>
      </c>
      <c r="U1653" s="46">
        <v>1.0537755407020395</v>
      </c>
      <c r="V1653" s="53">
        <v>0.71591561663207237</v>
      </c>
      <c r="W1653" s="53">
        <v>0.72769050974304617</v>
      </c>
      <c r="X1653" s="8"/>
    </row>
    <row r="1654" spans="1:24" x14ac:dyDescent="0.25">
      <c r="A1654" s="2" t="s">
        <v>1696</v>
      </c>
      <c r="B1654" s="7">
        <v>15239</v>
      </c>
      <c r="C1654" s="1" t="s">
        <v>5125</v>
      </c>
      <c r="D1654" s="45" t="s">
        <v>7103</v>
      </c>
      <c r="E1654" s="46"/>
      <c r="F1654" s="47"/>
      <c r="G1654" s="46"/>
      <c r="H1654" s="47"/>
      <c r="I1654" s="46"/>
      <c r="J1654" s="47"/>
      <c r="K1654" s="1" t="s">
        <v>5126</v>
      </c>
      <c r="O1654" s="53" t="s">
        <v>3</v>
      </c>
      <c r="P1654" s="53" t="s">
        <v>3</v>
      </c>
      <c r="Q1654" s="53" t="s">
        <v>3</v>
      </c>
      <c r="R1654" s="53" t="s">
        <v>3</v>
      </c>
      <c r="S1654" s="53" t="s">
        <v>3</v>
      </c>
      <c r="T1654" s="53" t="s">
        <v>3</v>
      </c>
      <c r="U1654" s="53" t="s">
        <v>3</v>
      </c>
      <c r="V1654" s="53" t="s">
        <v>3</v>
      </c>
      <c r="W1654" s="53" t="s">
        <v>3</v>
      </c>
      <c r="X1654" s="8"/>
    </row>
    <row r="1655" spans="1:24" x14ac:dyDescent="0.25">
      <c r="A1655" s="2" t="s">
        <v>1439</v>
      </c>
      <c r="B1655" s="1">
        <v>15239</v>
      </c>
      <c r="C1655" s="1" t="s">
        <v>5125</v>
      </c>
      <c r="D1655" s="45" t="s">
        <v>7103</v>
      </c>
      <c r="E1655" s="46"/>
      <c r="F1655" s="47"/>
      <c r="G1655" s="46"/>
      <c r="H1655" s="47"/>
      <c r="I1655" s="46"/>
      <c r="J1655" s="47"/>
      <c r="K1655" s="1" t="s">
        <v>5126</v>
      </c>
      <c r="O1655" s="53" t="s">
        <v>3</v>
      </c>
      <c r="P1655" s="53">
        <v>0.97942626661994259</v>
      </c>
      <c r="Q1655" s="53">
        <v>0.85991139974864539</v>
      </c>
      <c r="R1655" s="53" t="s">
        <v>3</v>
      </c>
      <c r="S1655" s="53">
        <v>1.1209541887683983</v>
      </c>
      <c r="T1655" s="53">
        <v>1.0589999999999999</v>
      </c>
      <c r="U1655" s="53" t="s">
        <v>3</v>
      </c>
      <c r="V1655" s="53">
        <v>1.1742698146520187</v>
      </c>
      <c r="W1655" s="53">
        <v>1.0501572846487883</v>
      </c>
      <c r="X1655" s="8"/>
    </row>
    <row r="1656" spans="1:24" ht="38.25" x14ac:dyDescent="0.25">
      <c r="A1656" s="2" t="s">
        <v>27</v>
      </c>
      <c r="B1656" s="7">
        <v>20964</v>
      </c>
      <c r="C1656" s="1" t="s">
        <v>2760</v>
      </c>
      <c r="D1656" s="45" t="s">
        <v>7101</v>
      </c>
      <c r="E1656" s="46">
        <v>0.58011998573425294</v>
      </c>
      <c r="F1656" s="47">
        <v>0.11098810562322975</v>
      </c>
      <c r="G1656" s="46">
        <v>0.92243312996219695</v>
      </c>
      <c r="H1656" s="47">
        <v>0.11756391058697116</v>
      </c>
      <c r="I1656" s="46">
        <v>0.86664184898057683</v>
      </c>
      <c r="J1656" s="47">
        <v>4.4601451551528733E-2</v>
      </c>
      <c r="K1656" s="1" t="s">
        <v>2761</v>
      </c>
      <c r="L1656" s="1" t="s">
        <v>5882</v>
      </c>
      <c r="M1656" s="1" t="s">
        <v>6483</v>
      </c>
      <c r="N1656" s="1" t="s">
        <v>5807</v>
      </c>
      <c r="O1656" s="46">
        <v>0.98899466677498726</v>
      </c>
      <c r="P1656" s="53">
        <v>0.45311535466403041</v>
      </c>
      <c r="Q1656" s="53">
        <v>0.43566307642132701</v>
      </c>
      <c r="R1656" s="46">
        <v>0.90321654340545099</v>
      </c>
      <c r="S1656" s="53">
        <v>0.99768774876637512</v>
      </c>
      <c r="T1656" s="53">
        <v>0.871</v>
      </c>
      <c r="U1656" s="46">
        <v>0.84528661652013048</v>
      </c>
      <c r="V1656" s="53">
        <v>0.95350288441305386</v>
      </c>
      <c r="W1656" s="53">
        <v>0.80759378140110616</v>
      </c>
      <c r="X1656" s="8"/>
    </row>
    <row r="1657" spans="1:24" x14ac:dyDescent="0.25">
      <c r="A1657" s="2" t="s">
        <v>1379</v>
      </c>
      <c r="B1657" s="7">
        <v>14867</v>
      </c>
      <c r="C1657" s="13" t="s">
        <v>4732</v>
      </c>
      <c r="D1657" s="45" t="s">
        <v>7103</v>
      </c>
      <c r="E1657" s="46"/>
      <c r="F1657" s="47"/>
      <c r="G1657" s="46"/>
      <c r="H1657" s="47"/>
      <c r="I1657" s="46"/>
      <c r="J1657" s="47"/>
      <c r="K1657" s="13" t="s">
        <v>4733</v>
      </c>
      <c r="O1657" s="53" t="s">
        <v>3</v>
      </c>
      <c r="P1657" s="53">
        <v>0.93411473115353971</v>
      </c>
      <c r="Q1657" s="53">
        <v>1.1833294040788882</v>
      </c>
      <c r="R1657" s="53" t="s">
        <v>3</v>
      </c>
      <c r="S1657" s="53">
        <v>0.92578232543186156</v>
      </c>
      <c r="T1657" s="53">
        <v>1.119</v>
      </c>
      <c r="U1657" s="53" t="s">
        <v>3</v>
      </c>
      <c r="V1657" s="53">
        <v>0.92827237810002927</v>
      </c>
      <c r="W1657" s="53">
        <v>1.0168642547912632</v>
      </c>
      <c r="X1657" s="8"/>
    </row>
    <row r="1658" spans="1:24" ht="25.5" x14ac:dyDescent="0.25">
      <c r="A1658" s="2" t="s">
        <v>1724</v>
      </c>
      <c r="B1658" s="7">
        <v>19188</v>
      </c>
      <c r="C1658" s="1" t="s">
        <v>4208</v>
      </c>
      <c r="D1658" s="45" t="s">
        <v>7103</v>
      </c>
      <c r="E1658" s="46"/>
      <c r="F1658" s="47"/>
      <c r="G1658" s="46"/>
      <c r="H1658" s="47"/>
      <c r="I1658" s="46"/>
      <c r="J1658" s="47"/>
      <c r="K1658" s="1" t="s">
        <v>4209</v>
      </c>
      <c r="O1658" s="46">
        <v>1.9859909085238823</v>
      </c>
      <c r="P1658" s="53" t="s">
        <v>3</v>
      </c>
      <c r="Q1658" s="53" t="s">
        <v>3</v>
      </c>
      <c r="R1658" s="46">
        <v>1.1728636820652152</v>
      </c>
      <c r="S1658" s="53" t="s">
        <v>3</v>
      </c>
      <c r="T1658" s="53" t="s">
        <v>3</v>
      </c>
      <c r="U1658" s="46">
        <v>0.99485475778106514</v>
      </c>
      <c r="V1658" s="53" t="s">
        <v>3</v>
      </c>
      <c r="W1658" s="53" t="s">
        <v>3</v>
      </c>
      <c r="X1658" s="8"/>
    </row>
    <row r="1659" spans="1:24" ht="25.5" x14ac:dyDescent="0.25">
      <c r="A1659" s="2" t="s">
        <v>1112</v>
      </c>
      <c r="B1659" s="7">
        <v>68646</v>
      </c>
      <c r="C1659" s="13" t="s">
        <v>4667</v>
      </c>
      <c r="D1659" s="45" t="s">
        <v>7103</v>
      </c>
      <c r="E1659" s="46"/>
      <c r="F1659" s="47"/>
      <c r="G1659" s="46"/>
      <c r="H1659" s="47"/>
      <c r="I1659" s="46"/>
      <c r="J1659" s="47"/>
      <c r="K1659" s="13" t="s">
        <v>4668</v>
      </c>
      <c r="L1659" s="1"/>
      <c r="M1659" s="1"/>
      <c r="N1659" s="1"/>
      <c r="O1659" s="53" t="s">
        <v>3</v>
      </c>
      <c r="P1659" s="53">
        <v>0.50075055861589002</v>
      </c>
      <c r="Q1659" s="53">
        <v>1.076791708534808</v>
      </c>
      <c r="R1659" s="53" t="s">
        <v>3</v>
      </c>
      <c r="S1659" s="53">
        <v>0.48279355667459078</v>
      </c>
      <c r="T1659" s="53">
        <v>0.61</v>
      </c>
      <c r="U1659" s="53" t="s">
        <v>3</v>
      </c>
      <c r="V1659" s="53">
        <v>1.3161914126627821</v>
      </c>
      <c r="W1659" s="53">
        <v>0.72293436262054256</v>
      </c>
      <c r="X1659" s="8"/>
    </row>
    <row r="1660" spans="1:24" ht="25.5" x14ac:dyDescent="0.25">
      <c r="A1660" s="2" t="s">
        <v>420</v>
      </c>
      <c r="B1660" s="1">
        <v>22123</v>
      </c>
      <c r="C1660" s="1" t="s">
        <v>3690</v>
      </c>
      <c r="D1660" s="45" t="s">
        <v>7103</v>
      </c>
      <c r="E1660" s="46"/>
      <c r="F1660" s="47"/>
      <c r="G1660" s="46"/>
      <c r="H1660" s="47"/>
      <c r="I1660" s="46"/>
      <c r="J1660" s="47"/>
      <c r="K1660" s="1" t="s">
        <v>3691</v>
      </c>
      <c r="O1660" s="53" t="s">
        <v>3</v>
      </c>
      <c r="P1660" s="53">
        <v>0.55535676802411926</v>
      </c>
      <c r="Q1660" s="53">
        <v>0.65064092635848836</v>
      </c>
      <c r="R1660" s="53" t="s">
        <v>3</v>
      </c>
      <c r="S1660" s="53">
        <v>1.1376465191853389</v>
      </c>
      <c r="T1660" s="53">
        <v>1.0029999999999999</v>
      </c>
      <c r="U1660" s="53" t="s">
        <v>3</v>
      </c>
      <c r="V1660" s="53">
        <v>1.055476180761528</v>
      </c>
      <c r="W1660" s="53">
        <v>1.0958162970248224</v>
      </c>
      <c r="X1660" s="8"/>
    </row>
    <row r="1661" spans="1:24" ht="25.5" x14ac:dyDescent="0.25">
      <c r="A1661" s="2" t="s">
        <v>378</v>
      </c>
      <c r="B1661" s="7">
        <v>14678</v>
      </c>
      <c r="C1661" s="1" t="s">
        <v>3559</v>
      </c>
      <c r="D1661" s="45" t="s">
        <v>7101</v>
      </c>
      <c r="E1661" s="46">
        <v>0.65134755992351512</v>
      </c>
      <c r="F1661" s="47">
        <v>0.24764346146341007</v>
      </c>
      <c r="G1661" s="48">
        <v>0.76867921146291263</v>
      </c>
      <c r="H1661" s="47">
        <v>1.4776341915654001E-2</v>
      </c>
      <c r="I1661" s="48">
        <v>0.70259740667005655</v>
      </c>
      <c r="J1661" s="47">
        <v>7.4310140991787096E-6</v>
      </c>
      <c r="K1661" s="1" t="s">
        <v>3560</v>
      </c>
      <c r="O1661" s="46">
        <v>1.2274416009974356</v>
      </c>
      <c r="P1661" s="53">
        <v>0.46589553133404155</v>
      </c>
      <c r="Q1661" s="53">
        <v>0.48322454764636269</v>
      </c>
      <c r="R1661" s="46">
        <v>0.87280521197765792</v>
      </c>
      <c r="S1661" s="53">
        <v>0.73189448751201258</v>
      </c>
      <c r="T1661" s="53">
        <v>0.71099999999999997</v>
      </c>
      <c r="U1661" s="46">
        <v>0.70818248703094044</v>
      </c>
      <c r="V1661" s="53">
        <v>0.68648002593354374</v>
      </c>
      <c r="W1661" s="53">
        <v>0.71342206837553546</v>
      </c>
      <c r="X1661" s="8"/>
    </row>
    <row r="1662" spans="1:24" ht="25.5" x14ac:dyDescent="0.25">
      <c r="A1662" s="2" t="s">
        <v>332</v>
      </c>
      <c r="B1662" s="7">
        <v>13427</v>
      </c>
      <c r="C1662" s="1" t="s">
        <v>2829</v>
      </c>
      <c r="D1662" s="45" t="s">
        <v>7101</v>
      </c>
      <c r="E1662" s="46">
        <v>0.67612518119791187</v>
      </c>
      <c r="F1662" s="47">
        <v>0.1228347213537459</v>
      </c>
      <c r="G1662" s="46">
        <v>0.94040201917831423</v>
      </c>
      <c r="H1662" s="47">
        <v>0.14919626667750904</v>
      </c>
      <c r="I1662" s="46">
        <v>0.98148861872732684</v>
      </c>
      <c r="J1662" s="47">
        <v>0.86029606649434809</v>
      </c>
      <c r="K1662" s="1" t="s">
        <v>2830</v>
      </c>
      <c r="O1662" s="46">
        <v>1.0097987617071471</v>
      </c>
      <c r="P1662" s="53">
        <v>0.55768043650957588</v>
      </c>
      <c r="Q1662" s="53">
        <v>0.54885937793691186</v>
      </c>
      <c r="R1662" s="46">
        <v>0.96809405045140917</v>
      </c>
      <c r="S1662" s="53">
        <v>0.97842736751605897</v>
      </c>
      <c r="T1662" s="53">
        <v>0.878</v>
      </c>
      <c r="U1662" s="46">
        <v>0.89740884756560779</v>
      </c>
      <c r="V1662" s="53">
        <v>1.1973977787722914</v>
      </c>
      <c r="W1662" s="53">
        <v>0.87988721766316047</v>
      </c>
      <c r="X1662" s="8"/>
    </row>
    <row r="1663" spans="1:24" ht="25.5" x14ac:dyDescent="0.25">
      <c r="A1663" s="2" t="s">
        <v>324</v>
      </c>
      <c r="B1663" s="7">
        <v>12035</v>
      </c>
      <c r="C1663" s="1" t="s">
        <v>2131</v>
      </c>
      <c r="D1663" s="45" t="s">
        <v>7101</v>
      </c>
      <c r="E1663" s="46">
        <v>0.90871880226643986</v>
      </c>
      <c r="F1663" s="47">
        <v>0.49828806592403563</v>
      </c>
      <c r="G1663" s="46">
        <v>0.96804772781317672</v>
      </c>
      <c r="H1663" s="47">
        <v>0.19568381241318245</v>
      </c>
      <c r="I1663" s="46">
        <v>1.1564090024213896</v>
      </c>
      <c r="J1663" s="47">
        <v>0.19102848569437997</v>
      </c>
      <c r="K1663" s="1" t="s">
        <v>2132</v>
      </c>
      <c r="O1663" s="46">
        <v>0.70893954268821902</v>
      </c>
      <c r="P1663" s="53">
        <v>0.97013159267811633</v>
      </c>
      <c r="Q1663" s="53">
        <v>1.0910601499023189</v>
      </c>
      <c r="R1663" s="46">
        <v>0.92855931959527849</v>
      </c>
      <c r="S1663" s="53">
        <v>0.98484749459949772</v>
      </c>
      <c r="T1663" s="53">
        <v>0.99199999999999999</v>
      </c>
      <c r="U1663" s="46">
        <v>1.3801060307258968</v>
      </c>
      <c r="V1663" s="53">
        <v>1.0102715236173592</v>
      </c>
      <c r="W1663" s="53">
        <v>1.1091335089678325</v>
      </c>
      <c r="X1663" s="8"/>
    </row>
    <row r="1664" spans="1:24" ht="25.5" x14ac:dyDescent="0.25">
      <c r="A1664" s="2" t="s">
        <v>92</v>
      </c>
      <c r="B1664" s="7">
        <v>229877</v>
      </c>
      <c r="C1664" s="1" t="s">
        <v>3895</v>
      </c>
      <c r="D1664" s="45" t="s">
        <v>7101</v>
      </c>
      <c r="E1664" s="46">
        <v>0.87348590484337696</v>
      </c>
      <c r="F1664" s="47">
        <v>0.58691001601589976</v>
      </c>
      <c r="G1664" s="46">
        <v>0.98849859424610842</v>
      </c>
      <c r="H1664" s="47">
        <v>0.79967386236547722</v>
      </c>
      <c r="I1664" s="46">
        <v>1.0569788503128719</v>
      </c>
      <c r="J1664" s="47">
        <v>0.16130763926867009</v>
      </c>
      <c r="K1664" s="1" t="s">
        <v>3896</v>
      </c>
      <c r="L1664" s="1"/>
      <c r="M1664" s="1"/>
      <c r="N1664" s="1"/>
      <c r="O1664" s="46">
        <v>1.3794715255016812</v>
      </c>
      <c r="P1664" s="53">
        <v>0.67270202653967592</v>
      </c>
      <c r="Q1664" s="53">
        <v>0.71817821549803906</v>
      </c>
      <c r="R1664" s="46">
        <v>0.91031252073860269</v>
      </c>
      <c r="S1664" s="53">
        <v>1.0105280029332526</v>
      </c>
      <c r="T1664" s="53">
        <v>1.05</v>
      </c>
      <c r="U1664" s="46">
        <v>1.0855021161210254</v>
      </c>
      <c r="V1664" s="53">
        <v>1.0975270246165691</v>
      </c>
      <c r="W1664" s="53">
        <v>0.99118106032974396</v>
      </c>
      <c r="X1664" s="8"/>
    </row>
    <row r="1665" spans="1:24" x14ac:dyDescent="0.25">
      <c r="A1665" s="2" t="s">
        <v>354</v>
      </c>
      <c r="B1665" s="7">
        <v>19684</v>
      </c>
      <c r="C1665" s="1" t="s">
        <v>3280</v>
      </c>
      <c r="D1665" s="45" t="s">
        <v>7101</v>
      </c>
      <c r="E1665" s="46">
        <v>1.12639522915707</v>
      </c>
      <c r="F1665" s="47">
        <v>6.3281516194594798E-4</v>
      </c>
      <c r="G1665" s="46">
        <v>1.0303565812275723</v>
      </c>
      <c r="H1665" s="47">
        <v>0.66989960852660801</v>
      </c>
      <c r="I1665" s="46">
        <v>0.97446036466059782</v>
      </c>
      <c r="J1665" s="47">
        <v>0.79806536973398179</v>
      </c>
      <c r="K1665" s="1" t="s">
        <v>3281</v>
      </c>
      <c r="O1665" s="46">
        <v>1.1410245912792327</v>
      </c>
      <c r="P1665" s="53">
        <v>1.0990951936209559</v>
      </c>
      <c r="Q1665" s="53">
        <v>1.1395728505518552</v>
      </c>
      <c r="R1665" s="46">
        <v>0.9386964300712094</v>
      </c>
      <c r="S1665" s="53">
        <v>0.99768774876637512</v>
      </c>
      <c r="T1665" s="53">
        <v>1.1679999999999999</v>
      </c>
      <c r="U1665" s="46">
        <v>0.82942332881063741</v>
      </c>
      <c r="V1665" s="53">
        <v>0.96927195085869422</v>
      </c>
      <c r="W1665" s="53">
        <v>1.1509876036458639</v>
      </c>
      <c r="X1665" s="8"/>
    </row>
    <row r="1666" spans="1:24" x14ac:dyDescent="0.25">
      <c r="A1666" s="2" t="s">
        <v>737</v>
      </c>
      <c r="B1666" s="7">
        <v>26417</v>
      </c>
      <c r="C1666" s="13" t="s">
        <v>2541</v>
      </c>
      <c r="D1666" s="45" t="s">
        <v>7103</v>
      </c>
      <c r="E1666" s="46"/>
      <c r="F1666" s="47"/>
      <c r="G1666" s="46"/>
      <c r="H1666" s="47"/>
      <c r="I1666" s="46"/>
      <c r="J1666" s="47"/>
      <c r="K1666" s="13" t="s">
        <v>2542</v>
      </c>
      <c r="O1666" s="53" t="s">
        <v>3</v>
      </c>
      <c r="P1666" s="53">
        <v>0.63552333077237089</v>
      </c>
      <c r="Q1666" s="53">
        <v>0.81330115794811042</v>
      </c>
      <c r="R1666" s="53" t="s">
        <v>3</v>
      </c>
      <c r="S1666" s="53">
        <v>0.97714334209937126</v>
      </c>
      <c r="T1666" s="53">
        <v>0.93899999999999995</v>
      </c>
      <c r="U1666" s="53" t="s">
        <v>3</v>
      </c>
      <c r="V1666" s="53">
        <v>1.0733477893999204</v>
      </c>
      <c r="W1666" s="53">
        <v>0.91318024752068538</v>
      </c>
      <c r="X1666" s="8"/>
    </row>
    <row r="1667" spans="1:24" x14ac:dyDescent="0.25">
      <c r="A1667" s="2" t="s">
        <v>1316</v>
      </c>
      <c r="B1667" s="7">
        <v>66482</v>
      </c>
      <c r="C1667" s="13" t="s">
        <v>4236</v>
      </c>
      <c r="D1667" s="45" t="s">
        <v>7103</v>
      </c>
      <c r="E1667" s="46"/>
      <c r="F1667" s="47"/>
      <c r="G1667" s="46"/>
      <c r="H1667" s="47"/>
      <c r="I1667" s="46"/>
      <c r="J1667" s="47"/>
      <c r="K1667" s="13" t="s">
        <v>4237</v>
      </c>
      <c r="L1667" s="1"/>
      <c r="M1667" s="1" t="s">
        <v>6075</v>
      </c>
      <c r="N1667" s="1"/>
      <c r="O1667" s="53" t="s">
        <v>3</v>
      </c>
      <c r="P1667" s="53">
        <v>0.17543697065197075</v>
      </c>
      <c r="Q1667" s="53">
        <v>0.27014915655820271</v>
      </c>
      <c r="R1667" s="53" t="s">
        <v>3</v>
      </c>
      <c r="S1667" s="53">
        <v>0.51232614125840892</v>
      </c>
      <c r="T1667" s="53">
        <v>0.752</v>
      </c>
      <c r="U1667" s="53" t="s">
        <v>3</v>
      </c>
      <c r="V1667" s="53">
        <v>0.7789918824146338</v>
      </c>
      <c r="W1667" s="53">
        <v>0.92459500061469391</v>
      </c>
      <c r="X1667" s="8"/>
    </row>
    <row r="1668" spans="1:24" ht="25.5" x14ac:dyDescent="0.25">
      <c r="A1668" s="2" t="s">
        <v>1638</v>
      </c>
      <c r="B1668" s="7">
        <v>215999</v>
      </c>
      <c r="C1668" s="1" t="s">
        <v>2401</v>
      </c>
      <c r="D1668" s="45" t="s">
        <v>7103</v>
      </c>
      <c r="E1668" s="46"/>
      <c r="F1668" s="47"/>
      <c r="G1668" s="46"/>
      <c r="H1668" s="47"/>
      <c r="I1668" s="46"/>
      <c r="J1668" s="47"/>
      <c r="K1668" s="1" t="s">
        <v>2402</v>
      </c>
      <c r="L1668" s="1"/>
      <c r="M1668" s="1"/>
      <c r="N1668" s="1"/>
      <c r="O1668" s="46">
        <v>0.87217167215593538</v>
      </c>
      <c r="P1668" s="53" t="s">
        <v>3</v>
      </c>
      <c r="Q1668" s="53" t="s">
        <v>3</v>
      </c>
      <c r="R1668" s="46">
        <v>1.3827018689169868</v>
      </c>
      <c r="S1668" s="53" t="s">
        <v>3</v>
      </c>
      <c r="T1668" s="53" t="s">
        <v>3</v>
      </c>
      <c r="U1668" s="46">
        <v>0.92913542298459384</v>
      </c>
      <c r="V1668" s="53" t="s">
        <v>3</v>
      </c>
      <c r="W1668" s="53" t="s">
        <v>3</v>
      </c>
      <c r="X1668" s="8"/>
    </row>
    <row r="1669" spans="1:24" ht="38.25" x14ac:dyDescent="0.25">
      <c r="A1669" s="2" t="s">
        <v>1171</v>
      </c>
      <c r="B1669" s="7">
        <v>69780</v>
      </c>
      <c r="C1669" s="1" t="s">
        <v>3541</v>
      </c>
      <c r="D1669" s="45" t="s">
        <v>7103</v>
      </c>
      <c r="E1669" s="46"/>
      <c r="F1669" s="47"/>
      <c r="G1669" s="46"/>
      <c r="H1669" s="47"/>
      <c r="I1669" s="46"/>
      <c r="J1669" s="47"/>
      <c r="K1669" s="1" t="s">
        <v>3542</v>
      </c>
      <c r="L1669" s="1" t="s">
        <v>5972</v>
      </c>
      <c r="M1669" s="1" t="s">
        <v>5973</v>
      </c>
      <c r="N1669" s="1"/>
      <c r="O1669" s="46">
        <v>1.2210403410183095</v>
      </c>
      <c r="P1669" s="53" t="s">
        <v>3</v>
      </c>
      <c r="Q1669" s="53" t="s">
        <v>3</v>
      </c>
      <c r="R1669" s="46">
        <v>0.92653189750009224</v>
      </c>
      <c r="S1669" s="53" t="s">
        <v>3</v>
      </c>
      <c r="T1669" s="53" t="s">
        <v>3</v>
      </c>
      <c r="U1669" s="46">
        <v>0.97105982621682552</v>
      </c>
      <c r="V1669" s="53" t="s">
        <v>3</v>
      </c>
      <c r="W1669" s="53" t="s">
        <v>3</v>
      </c>
      <c r="X1669" s="8"/>
    </row>
    <row r="1670" spans="1:24" ht="51" x14ac:dyDescent="0.25">
      <c r="A1670" s="2" t="s">
        <v>1552</v>
      </c>
      <c r="B1670" s="7">
        <v>78808</v>
      </c>
      <c r="C1670" s="1" t="s">
        <v>1879</v>
      </c>
      <c r="D1670" s="45" t="s">
        <v>7103</v>
      </c>
      <c r="E1670" s="46"/>
      <c r="F1670" s="47"/>
      <c r="G1670" s="46"/>
      <c r="H1670" s="47"/>
      <c r="I1670" s="46"/>
      <c r="J1670" s="47"/>
      <c r="K1670" s="1" t="s">
        <v>1880</v>
      </c>
      <c r="L1670" s="1"/>
      <c r="M1670" s="1" t="s">
        <v>6853</v>
      </c>
      <c r="N1670" s="1"/>
      <c r="O1670" s="46">
        <v>0.37287339378409717</v>
      </c>
      <c r="P1670" s="53" t="s">
        <v>3</v>
      </c>
      <c r="Q1670" s="53" t="s">
        <v>3</v>
      </c>
      <c r="R1670" s="46">
        <v>0.74913246417129997</v>
      </c>
      <c r="S1670" s="53" t="s">
        <v>3</v>
      </c>
      <c r="T1670" s="53" t="s">
        <v>3</v>
      </c>
      <c r="U1670" s="46">
        <v>0.44303896388655634</v>
      </c>
      <c r="V1670" s="53" t="s">
        <v>3</v>
      </c>
      <c r="W1670" s="53" t="s">
        <v>3</v>
      </c>
      <c r="X1670" s="8"/>
    </row>
    <row r="1671" spans="1:24" ht="38.25" x14ac:dyDescent="0.25">
      <c r="A1671" s="2" t="s">
        <v>90</v>
      </c>
      <c r="B1671" s="7">
        <v>18195</v>
      </c>
      <c r="C1671" s="1" t="s">
        <v>3215</v>
      </c>
      <c r="D1671" s="45" t="s">
        <v>7101</v>
      </c>
      <c r="E1671" s="46">
        <v>0.44061953950560551</v>
      </c>
      <c r="F1671" s="47">
        <v>0.15787575416813807</v>
      </c>
      <c r="G1671" s="46">
        <v>0.95463661345857576</v>
      </c>
      <c r="H1671" s="47">
        <v>0.47541496139558476</v>
      </c>
      <c r="I1671" s="46">
        <v>0.8567541228143345</v>
      </c>
      <c r="J1671" s="47">
        <v>3.4467836756893827E-2</v>
      </c>
      <c r="K1671" s="1" t="s">
        <v>3216</v>
      </c>
      <c r="L1671" s="1" t="s">
        <v>5893</v>
      </c>
      <c r="M1671" s="1" t="s">
        <v>6854</v>
      </c>
      <c r="N1671" s="1"/>
      <c r="O1671" s="46">
        <v>1.1234211263366358</v>
      </c>
      <c r="P1671" s="53">
        <v>0.24630885945839601</v>
      </c>
      <c r="Q1671" s="53">
        <v>0.30914956296273205</v>
      </c>
      <c r="R1671" s="46">
        <v>1.0704788662583122</v>
      </c>
      <c r="S1671" s="53">
        <v>0.87955741043110303</v>
      </c>
      <c r="T1671" s="53">
        <v>0.92400000000000004</v>
      </c>
      <c r="U1671" s="46">
        <v>0.78863201755765522</v>
      </c>
      <c r="V1671" s="53">
        <v>0.93458000467828539</v>
      </c>
      <c r="W1671" s="53">
        <v>0.85325279377714047</v>
      </c>
      <c r="X1671" s="8"/>
    </row>
    <row r="1672" spans="1:24" ht="25.5" x14ac:dyDescent="0.25">
      <c r="A1672" s="2" t="s">
        <v>776</v>
      </c>
      <c r="B1672" s="7">
        <v>12388</v>
      </c>
      <c r="C1672" s="13" t="s">
        <v>4267</v>
      </c>
      <c r="D1672" s="45" t="s">
        <v>7103</v>
      </c>
      <c r="E1672" s="46"/>
      <c r="F1672" s="47"/>
      <c r="G1672" s="46"/>
      <c r="H1672" s="47"/>
      <c r="I1672" s="46"/>
      <c r="J1672" s="47"/>
      <c r="K1672" s="13" t="s">
        <v>4268</v>
      </c>
      <c r="O1672" s="53" t="s">
        <v>3</v>
      </c>
      <c r="P1672" s="53">
        <v>0.54373842559683649</v>
      </c>
      <c r="Q1672" s="53">
        <v>0.40902865253530701</v>
      </c>
      <c r="R1672" s="53" t="s">
        <v>3</v>
      </c>
      <c r="S1672" s="53">
        <v>0.94119063043211448</v>
      </c>
      <c r="T1672" s="53">
        <v>0.64600000000000002</v>
      </c>
      <c r="U1672" s="53" t="s">
        <v>3</v>
      </c>
      <c r="V1672" s="53">
        <v>0.76322281596899344</v>
      </c>
      <c r="W1672" s="53">
        <v>0.8789359882386597</v>
      </c>
      <c r="X1672" s="8"/>
    </row>
    <row r="1673" spans="1:24" ht="25.5" x14ac:dyDescent="0.25">
      <c r="A1673" s="2" t="s">
        <v>417</v>
      </c>
      <c r="B1673" s="7">
        <v>76709</v>
      </c>
      <c r="C1673" s="1" t="s">
        <v>2495</v>
      </c>
      <c r="D1673" s="45" t="s">
        <v>7101</v>
      </c>
      <c r="E1673" s="46">
        <v>1.0909933299668302</v>
      </c>
      <c r="F1673" s="47">
        <v>0.39811122034749064</v>
      </c>
      <c r="G1673" s="46">
        <v>1.0542399034737993</v>
      </c>
      <c r="H1673" s="47">
        <v>0.32439680650755875</v>
      </c>
      <c r="I1673" s="46">
        <v>1.1265092224605069</v>
      </c>
      <c r="J1673" s="47">
        <v>8.0089650987039421E-2</v>
      </c>
      <c r="K1673" s="1" t="s">
        <v>2496</v>
      </c>
      <c r="L1673" s="1"/>
      <c r="M1673" s="1"/>
      <c r="N1673" s="1"/>
      <c r="O1673" s="46">
        <v>0.90737860204112897</v>
      </c>
      <c r="P1673" s="53">
        <v>1.1978511042528599</v>
      </c>
      <c r="Q1673" s="53">
        <v>1.1947441571728967</v>
      </c>
      <c r="R1673" s="46">
        <v>1.0086424923551331</v>
      </c>
      <c r="S1673" s="53">
        <v>1.1581909258523428</v>
      </c>
      <c r="T1673" s="53">
        <v>1.0029999999999999</v>
      </c>
      <c r="U1673" s="46">
        <v>1.1432898070627502</v>
      </c>
      <c r="V1673" s="53">
        <v>1.220525742892564</v>
      </c>
      <c r="W1673" s="53">
        <v>1.0244740901872689</v>
      </c>
      <c r="X1673" s="8"/>
    </row>
    <row r="1674" spans="1:24" x14ac:dyDescent="0.25">
      <c r="A1674" s="2" t="s">
        <v>1540</v>
      </c>
      <c r="B1674" s="7">
        <v>75914</v>
      </c>
      <c r="C1674" s="13" t="s">
        <v>5127</v>
      </c>
      <c r="D1674" s="45" t="s">
        <v>7103</v>
      </c>
      <c r="E1674" s="46"/>
      <c r="F1674" s="47"/>
      <c r="G1674" s="46"/>
      <c r="H1674" s="47"/>
      <c r="I1674" s="46"/>
      <c r="J1674" s="47"/>
      <c r="K1674" s="13" t="s">
        <v>5128</v>
      </c>
      <c r="L1674" s="1"/>
      <c r="M1674" s="1" t="s">
        <v>6075</v>
      </c>
      <c r="N1674" s="1"/>
      <c r="O1674" s="53" t="s">
        <v>3</v>
      </c>
      <c r="P1674" s="53" t="s">
        <v>3</v>
      </c>
      <c r="Q1674" s="53" t="s">
        <v>3</v>
      </c>
      <c r="R1674" s="53" t="s">
        <v>3</v>
      </c>
      <c r="S1674" s="53" t="s">
        <v>3</v>
      </c>
      <c r="T1674" s="53" t="s">
        <v>3</v>
      </c>
      <c r="U1674" s="53" t="s">
        <v>3</v>
      </c>
      <c r="V1674" s="53" t="s">
        <v>3</v>
      </c>
      <c r="W1674" s="53" t="s">
        <v>3</v>
      </c>
      <c r="X1674" s="8"/>
    </row>
    <row r="1675" spans="1:24" ht="38.25" x14ac:dyDescent="0.25">
      <c r="A1675" s="2" t="s">
        <v>902</v>
      </c>
      <c r="B1675" s="7">
        <v>77559</v>
      </c>
      <c r="C1675" s="1" t="s">
        <v>3605</v>
      </c>
      <c r="D1675" s="45" t="s">
        <v>7101</v>
      </c>
      <c r="E1675" s="46">
        <v>0.91267343205621554</v>
      </c>
      <c r="F1675" s="47">
        <v>0.63402542413189411</v>
      </c>
      <c r="G1675" s="46">
        <v>1.0206411184222339</v>
      </c>
      <c r="H1675" s="47">
        <v>0.82011688897054025</v>
      </c>
      <c r="I1675" s="46">
        <v>0.96831794120626269</v>
      </c>
      <c r="J1675" s="47">
        <v>0.85088708381854816</v>
      </c>
      <c r="K1675" s="1" t="s">
        <v>3606</v>
      </c>
      <c r="L1675" s="1" t="s">
        <v>6098</v>
      </c>
      <c r="M1675" s="1" t="s">
        <v>6099</v>
      </c>
      <c r="N1675" s="1"/>
      <c r="O1675" s="46">
        <v>1.2370434909661248</v>
      </c>
      <c r="P1675" s="53">
        <v>0.91901088599807201</v>
      </c>
      <c r="Q1675" s="53">
        <v>0.66871428542400191</v>
      </c>
      <c r="R1675" s="46">
        <v>0.86773665673969247</v>
      </c>
      <c r="S1675" s="53">
        <v>1.1504867733522164</v>
      </c>
      <c r="T1675" s="53">
        <v>1.0649999999999999</v>
      </c>
      <c r="U1675" s="46">
        <v>1.2883255804066869</v>
      </c>
      <c r="V1675" s="53">
        <v>0.95350288441305386</v>
      </c>
      <c r="W1675" s="53">
        <v>0.7391052628370548</v>
      </c>
      <c r="X1675" s="8"/>
    </row>
    <row r="1676" spans="1:24" x14ac:dyDescent="0.25">
      <c r="A1676" s="2" t="s">
        <v>258</v>
      </c>
      <c r="B1676" s="7">
        <v>20320</v>
      </c>
      <c r="C1676" s="1" t="s">
        <v>3755</v>
      </c>
      <c r="D1676" s="45" t="s">
        <v>7103</v>
      </c>
      <c r="E1676" s="46"/>
      <c r="F1676" s="47"/>
      <c r="G1676" s="46"/>
      <c r="H1676" s="47"/>
      <c r="I1676" s="46"/>
      <c r="J1676" s="47"/>
      <c r="K1676" s="1" t="s">
        <v>3756</v>
      </c>
      <c r="O1676" s="46">
        <v>1.301056090757386</v>
      </c>
      <c r="P1676" s="53" t="s">
        <v>3</v>
      </c>
      <c r="Q1676" s="53" t="s">
        <v>3</v>
      </c>
      <c r="R1676" s="46">
        <v>0.86469552359691315</v>
      </c>
      <c r="S1676" s="53" t="s">
        <v>3</v>
      </c>
      <c r="T1676" s="53" t="s">
        <v>3</v>
      </c>
      <c r="U1676" s="46">
        <v>0.96766055027907694</v>
      </c>
      <c r="V1676" s="53" t="s">
        <v>3</v>
      </c>
      <c r="W1676" s="53" t="s">
        <v>3</v>
      </c>
      <c r="X1676" s="8"/>
    </row>
    <row r="1677" spans="1:24" ht="25.5" x14ac:dyDescent="0.25">
      <c r="A1677" s="2" t="s">
        <v>1257</v>
      </c>
      <c r="B1677" s="7">
        <v>72205</v>
      </c>
      <c r="C1677" s="13" t="s">
        <v>4860</v>
      </c>
      <c r="D1677" s="45" t="s">
        <v>7103</v>
      </c>
      <c r="E1677" s="46"/>
      <c r="F1677" s="47"/>
      <c r="G1677" s="46"/>
      <c r="H1677" s="47"/>
      <c r="I1677" s="46"/>
      <c r="J1677" s="47"/>
      <c r="K1677" s="13" t="s">
        <v>4861</v>
      </c>
      <c r="L1677" s="1"/>
      <c r="M1677" s="1"/>
      <c r="N1677" s="1"/>
      <c r="O1677" s="53" t="s">
        <v>3</v>
      </c>
      <c r="P1677" s="53">
        <v>1.1362738893882609</v>
      </c>
      <c r="Q1677" s="53">
        <v>2.084143669081064</v>
      </c>
      <c r="R1677" s="53" t="s">
        <v>3</v>
      </c>
      <c r="S1677" s="53">
        <v>0.83076444459696874</v>
      </c>
      <c r="T1677" s="53">
        <v>1.111</v>
      </c>
      <c r="U1677" s="53" t="s">
        <v>3</v>
      </c>
      <c r="V1677" s="53">
        <v>1.4118570824330003</v>
      </c>
      <c r="W1677" s="53">
        <v>1.5647724033036745</v>
      </c>
      <c r="X1677" s="8"/>
    </row>
    <row r="1678" spans="1:24" ht="25.5" x14ac:dyDescent="0.25">
      <c r="A1678" s="2" t="s">
        <v>1570</v>
      </c>
      <c r="B1678" s="7">
        <v>240057</v>
      </c>
      <c r="C1678" s="1" t="s">
        <v>1936</v>
      </c>
      <c r="D1678" s="45" t="s">
        <v>7103</v>
      </c>
      <c r="E1678" s="46"/>
      <c r="F1678" s="47"/>
      <c r="G1678" s="46"/>
      <c r="H1678" s="47"/>
      <c r="I1678" s="46"/>
      <c r="J1678" s="47"/>
      <c r="K1678" s="1" t="s">
        <v>1937</v>
      </c>
      <c r="O1678" s="46">
        <v>0.46089071849708141</v>
      </c>
      <c r="P1678" s="53" t="s">
        <v>3</v>
      </c>
      <c r="Q1678" s="53" t="s">
        <v>3</v>
      </c>
      <c r="R1678" s="46">
        <v>1.2083435687309736</v>
      </c>
      <c r="S1678" s="53" t="s">
        <v>3</v>
      </c>
      <c r="T1678" s="53" t="s">
        <v>3</v>
      </c>
      <c r="U1678" s="46">
        <v>0.67645591161195429</v>
      </c>
      <c r="V1678" s="53" t="s">
        <v>3</v>
      </c>
      <c r="W1678" s="53" t="s">
        <v>3</v>
      </c>
      <c r="X1678" s="8"/>
    </row>
    <row r="1679" spans="1:24" ht="38.25" x14ac:dyDescent="0.25">
      <c r="A1679" s="2" t="s">
        <v>1718</v>
      </c>
      <c r="B1679" s="7">
        <v>77531</v>
      </c>
      <c r="C1679" s="1" t="s">
        <v>3427</v>
      </c>
      <c r="D1679" s="45" t="s">
        <v>7103</v>
      </c>
      <c r="E1679" s="46"/>
      <c r="F1679" s="47"/>
      <c r="G1679" s="46"/>
      <c r="H1679" s="47"/>
      <c r="I1679" s="46"/>
      <c r="J1679" s="47"/>
      <c r="K1679" s="1" t="s">
        <v>3428</v>
      </c>
      <c r="L1679" s="1"/>
      <c r="M1679" s="1" t="s">
        <v>6107</v>
      </c>
      <c r="N1679" s="1"/>
      <c r="O1679" s="46">
        <v>1.1826327811435526</v>
      </c>
      <c r="P1679" s="53" t="s">
        <v>3</v>
      </c>
      <c r="Q1679" s="53" t="s">
        <v>3</v>
      </c>
      <c r="R1679" s="46">
        <v>1.5438819254842893</v>
      </c>
      <c r="S1679" s="53" t="s">
        <v>3</v>
      </c>
      <c r="T1679" s="53" t="s">
        <v>3</v>
      </c>
      <c r="U1679" s="46">
        <v>1.2305378894649621</v>
      </c>
      <c r="V1679" s="53" t="s">
        <v>3</v>
      </c>
      <c r="W1679" s="53" t="s">
        <v>3</v>
      </c>
      <c r="X1679" s="8"/>
    </row>
    <row r="1680" spans="1:24" ht="25.5" x14ac:dyDescent="0.25">
      <c r="A1680" s="2" t="s">
        <v>943</v>
      </c>
      <c r="B1680" s="7">
        <v>69662</v>
      </c>
      <c r="C1680" s="1" t="s">
        <v>4373</v>
      </c>
      <c r="D1680" s="45" t="s">
        <v>7103</v>
      </c>
      <c r="E1680" s="46"/>
      <c r="F1680" s="47"/>
      <c r="G1680" s="46"/>
      <c r="H1680" s="47"/>
      <c r="I1680" s="46"/>
      <c r="J1680" s="47"/>
      <c r="K1680" s="1" t="s">
        <v>4374</v>
      </c>
      <c r="L1680" s="1"/>
      <c r="M1680" s="1"/>
      <c r="N1680" s="1"/>
      <c r="O1680" s="53" t="s">
        <v>3</v>
      </c>
      <c r="P1680" s="53">
        <v>0.8400061574925487</v>
      </c>
      <c r="Q1680" s="53">
        <v>0.65064092635848836</v>
      </c>
      <c r="R1680" s="53" t="s">
        <v>3</v>
      </c>
      <c r="S1680" s="53">
        <v>1.0015398250164385</v>
      </c>
      <c r="T1680" s="53">
        <v>0.83</v>
      </c>
      <c r="U1680" s="53" t="s">
        <v>3</v>
      </c>
      <c r="V1680" s="53">
        <v>1.1627058325918826</v>
      </c>
      <c r="W1680" s="53">
        <v>0.92744868888819609</v>
      </c>
      <c r="X1680" s="8"/>
    </row>
    <row r="1681" spans="1:24" ht="38.25" x14ac:dyDescent="0.25">
      <c r="A1681" s="2" t="s">
        <v>382</v>
      </c>
      <c r="B1681" s="7">
        <v>71978</v>
      </c>
      <c r="C1681" s="1" t="s">
        <v>2655</v>
      </c>
      <c r="D1681" s="45" t="s">
        <v>7101</v>
      </c>
      <c r="E1681" s="46">
        <v>0.89058047212814173</v>
      </c>
      <c r="F1681" s="47">
        <v>3.2818846151080029E-2</v>
      </c>
      <c r="G1681" s="46">
        <v>0.94764832456909631</v>
      </c>
      <c r="H1681" s="47">
        <v>0.33000461574743439</v>
      </c>
      <c r="I1681" s="46">
        <v>1.0525967596122461</v>
      </c>
      <c r="J1681" s="47">
        <v>0.7571924708055715</v>
      </c>
      <c r="K1681" s="1" t="s">
        <v>2656</v>
      </c>
      <c r="L1681" s="1" t="s">
        <v>5859</v>
      </c>
      <c r="M1681" s="1" t="s">
        <v>6940</v>
      </c>
      <c r="N1681" s="1"/>
      <c r="O1681" s="46">
        <v>0.95378773688979346</v>
      </c>
      <c r="P1681" s="53">
        <v>0.84349166022073352</v>
      </c>
      <c r="Q1681" s="53">
        <v>0.87798475881415905</v>
      </c>
      <c r="R1681" s="46">
        <v>0.95795693997547826</v>
      </c>
      <c r="S1681" s="53">
        <v>1.0246522825168178</v>
      </c>
      <c r="T1681" s="53">
        <v>0.86699999999999999</v>
      </c>
      <c r="U1681" s="46">
        <v>1.4129656981241325</v>
      </c>
      <c r="V1681" s="53">
        <v>0.98714355949708654</v>
      </c>
      <c r="W1681" s="53">
        <v>0.83613066413612758</v>
      </c>
      <c r="X1681" s="8"/>
    </row>
    <row r="1682" spans="1:24" x14ac:dyDescent="0.25">
      <c r="A1682" s="2" t="s">
        <v>1586</v>
      </c>
      <c r="B1682" s="7">
        <v>545389</v>
      </c>
      <c r="C1682" s="13" t="s">
        <v>5129</v>
      </c>
      <c r="D1682" s="45" t="s">
        <v>7103</v>
      </c>
      <c r="E1682" s="46"/>
      <c r="F1682" s="47"/>
      <c r="G1682" s="46"/>
      <c r="H1682" s="47"/>
      <c r="I1682" s="46"/>
      <c r="J1682" s="47"/>
      <c r="K1682" s="13" t="s">
        <v>5130</v>
      </c>
      <c r="O1682" s="53" t="s">
        <v>3</v>
      </c>
      <c r="P1682" s="53" t="s">
        <v>3</v>
      </c>
      <c r="Q1682" s="53" t="s">
        <v>3</v>
      </c>
      <c r="R1682" s="53" t="s">
        <v>3</v>
      </c>
      <c r="S1682" s="53" t="s">
        <v>3</v>
      </c>
      <c r="T1682" s="53" t="s">
        <v>3</v>
      </c>
      <c r="U1682" s="53" t="s">
        <v>3</v>
      </c>
      <c r="V1682" s="53" t="s">
        <v>3</v>
      </c>
      <c r="W1682" s="53" t="s">
        <v>3</v>
      </c>
      <c r="X1682" s="8"/>
    </row>
    <row r="1683" spans="1:24" x14ac:dyDescent="0.25">
      <c r="A1683" s="2" t="s">
        <v>1789</v>
      </c>
      <c r="B1683" s="7">
        <v>73732</v>
      </c>
      <c r="C1683" s="1" t="s">
        <v>3547</v>
      </c>
      <c r="D1683" s="45" t="s">
        <v>7103</v>
      </c>
      <c r="E1683" s="46"/>
      <c r="F1683" s="47"/>
      <c r="G1683" s="46"/>
      <c r="H1683" s="47"/>
      <c r="I1683" s="46"/>
      <c r="J1683" s="47"/>
      <c r="K1683" s="1" t="s">
        <v>3548</v>
      </c>
      <c r="L1683" s="1"/>
      <c r="M1683" s="1"/>
      <c r="N1683" s="1"/>
      <c r="O1683" s="46">
        <v>1.2226406560130911</v>
      </c>
      <c r="P1683" s="53" t="s">
        <v>3</v>
      </c>
      <c r="Q1683" s="53" t="s">
        <v>3</v>
      </c>
      <c r="R1683" s="46">
        <v>0.91639478702416122</v>
      </c>
      <c r="S1683" s="53" t="s">
        <v>3</v>
      </c>
      <c r="T1683" s="53" t="s">
        <v>3</v>
      </c>
      <c r="U1683" s="46">
        <v>1.1523545428967461</v>
      </c>
      <c r="V1683" s="53" t="s">
        <v>3</v>
      </c>
      <c r="W1683" s="53" t="s">
        <v>3</v>
      </c>
      <c r="X1683" s="8"/>
    </row>
    <row r="1684" spans="1:24" x14ac:dyDescent="0.25">
      <c r="A1684" s="2" t="s">
        <v>1044</v>
      </c>
      <c r="B1684" s="7">
        <v>76707</v>
      </c>
      <c r="C1684" s="1" t="s">
        <v>2233</v>
      </c>
      <c r="D1684" s="45" t="s">
        <v>7103</v>
      </c>
      <c r="E1684" s="46"/>
      <c r="F1684" s="47"/>
      <c r="G1684" s="46"/>
      <c r="H1684" s="47"/>
      <c r="I1684" s="46"/>
      <c r="J1684" s="47"/>
      <c r="K1684" s="1" t="s">
        <v>2234</v>
      </c>
      <c r="O1684" s="46">
        <v>0.7905556074220772</v>
      </c>
      <c r="P1684" s="53" t="s">
        <v>3</v>
      </c>
      <c r="Q1684" s="53" t="s">
        <v>3</v>
      </c>
      <c r="R1684" s="46">
        <v>0.71263886645794838</v>
      </c>
      <c r="S1684" s="53" t="s">
        <v>3</v>
      </c>
      <c r="T1684" s="53" t="s">
        <v>3</v>
      </c>
      <c r="U1684" s="46">
        <v>1.3812391227051464</v>
      </c>
      <c r="V1684" s="53" t="s">
        <v>3</v>
      </c>
      <c r="W1684" s="53" t="s">
        <v>3</v>
      </c>
      <c r="X1684" s="8"/>
    </row>
    <row r="1685" spans="1:24" x14ac:dyDescent="0.25">
      <c r="A1685" s="2" t="s">
        <v>150</v>
      </c>
      <c r="B1685" s="7">
        <v>27062</v>
      </c>
      <c r="C1685" s="1" t="s">
        <v>3479</v>
      </c>
      <c r="D1685" s="45" t="s">
        <v>7101</v>
      </c>
      <c r="E1685" s="46">
        <v>0.70918264188327995</v>
      </c>
      <c r="F1685" s="47">
        <v>0.2743787561755599</v>
      </c>
      <c r="G1685" s="46">
        <v>1.0073530008808476</v>
      </c>
      <c r="H1685" s="47">
        <v>0.35936038618400629</v>
      </c>
      <c r="I1685" s="46">
        <v>0.88831159738884269</v>
      </c>
      <c r="J1685" s="47">
        <v>0.39225308337100179</v>
      </c>
      <c r="K1685" s="1" t="s">
        <v>3480</v>
      </c>
      <c r="L1685" s="1" t="s">
        <v>6490</v>
      </c>
      <c r="M1685" s="1"/>
      <c r="N1685" s="1"/>
      <c r="O1685" s="46">
        <v>1.2034368760757126</v>
      </c>
      <c r="P1685" s="53">
        <v>0.48913221618860719</v>
      </c>
      <c r="Q1685" s="53">
        <v>0.60593314340695481</v>
      </c>
      <c r="R1685" s="46">
        <v>1.0208070249262502</v>
      </c>
      <c r="S1685" s="53">
        <v>0.99640372334968741</v>
      </c>
      <c r="T1685" s="53">
        <v>1.0049999999999999</v>
      </c>
      <c r="U1685" s="46">
        <v>0.69458538327994634</v>
      </c>
      <c r="V1685" s="53">
        <v>1.0260405900629994</v>
      </c>
      <c r="W1685" s="53">
        <v>0.98357122493373828</v>
      </c>
      <c r="X1685" s="8"/>
    </row>
    <row r="1686" spans="1:24" ht="25.5" x14ac:dyDescent="0.25">
      <c r="A1686" s="2" t="s">
        <v>184</v>
      </c>
      <c r="B1686" s="7">
        <v>70025</v>
      </c>
      <c r="C1686" s="13" t="s">
        <v>2507</v>
      </c>
      <c r="D1686" s="45" t="s">
        <v>7103</v>
      </c>
      <c r="E1686" s="46"/>
      <c r="F1686" s="47"/>
      <c r="G1686" s="46"/>
      <c r="H1686" s="47"/>
      <c r="I1686" s="46"/>
      <c r="J1686" s="47"/>
      <c r="K1686" s="13" t="s">
        <v>2508</v>
      </c>
      <c r="L1686" s="1" t="s">
        <v>5920</v>
      </c>
      <c r="M1686" s="1" t="s">
        <v>5921</v>
      </c>
      <c r="N1686" s="1"/>
      <c r="O1686" s="53" t="s">
        <v>3</v>
      </c>
      <c r="P1686" s="53">
        <v>1.0166049623872477</v>
      </c>
      <c r="Q1686" s="53">
        <v>1.0568158906202931</v>
      </c>
      <c r="R1686" s="53" t="s">
        <v>3</v>
      </c>
      <c r="S1686" s="53">
        <v>1.1325104175185881</v>
      </c>
      <c r="T1686" s="53">
        <v>1.0760000000000001</v>
      </c>
      <c r="U1686" s="53" t="s">
        <v>3</v>
      </c>
      <c r="V1686" s="53">
        <v>1.2226282850853161</v>
      </c>
      <c r="W1686" s="53">
        <v>1.051108514073289</v>
      </c>
      <c r="X1686" s="8"/>
    </row>
    <row r="1687" spans="1:24" ht="25.5" x14ac:dyDescent="0.25">
      <c r="A1687" s="2" t="s">
        <v>1062</v>
      </c>
      <c r="B1687" s="7">
        <v>11306</v>
      </c>
      <c r="C1687" s="1" t="s">
        <v>3096</v>
      </c>
      <c r="D1687" s="45" t="s">
        <v>7101</v>
      </c>
      <c r="E1687" s="46">
        <v>0.98514627302482494</v>
      </c>
      <c r="F1687" s="47">
        <v>0.78763428702424154</v>
      </c>
      <c r="G1687" s="46">
        <v>1.1076268725557674</v>
      </c>
      <c r="H1687" s="47">
        <v>0.32311569082612573</v>
      </c>
      <c r="I1687" s="46">
        <v>0.95074414289275055</v>
      </c>
      <c r="J1687" s="47">
        <v>0.80385859894689959</v>
      </c>
      <c r="K1687" s="1" t="s">
        <v>3097</v>
      </c>
      <c r="L1687" s="1" t="s">
        <v>6585</v>
      </c>
      <c r="M1687" s="1" t="s">
        <v>6627</v>
      </c>
      <c r="N1687" s="1"/>
      <c r="O1687" s="46">
        <v>1.0930151414357869</v>
      </c>
      <c r="P1687" s="53">
        <v>0.93643839963899622</v>
      </c>
      <c r="Q1687" s="53">
        <v>0.93410729485970112</v>
      </c>
      <c r="R1687" s="46">
        <v>1.1079861750192568</v>
      </c>
      <c r="S1687" s="53">
        <v>0.94632673209886542</v>
      </c>
      <c r="T1687" s="53">
        <v>1.296</v>
      </c>
      <c r="U1687" s="46">
        <v>1.2973903162406828</v>
      </c>
      <c r="V1687" s="53">
        <v>0.67281350168065535</v>
      </c>
      <c r="W1687" s="53">
        <v>0.98452245435823882</v>
      </c>
      <c r="X1687" s="8"/>
    </row>
    <row r="1688" spans="1:24" ht="25.5" x14ac:dyDescent="0.25">
      <c r="A1688" s="2" t="s">
        <v>1468</v>
      </c>
      <c r="B1688" s="7">
        <v>234594</v>
      </c>
      <c r="C1688" s="13" t="s">
        <v>5131</v>
      </c>
      <c r="D1688" s="45" t="s">
        <v>7103</v>
      </c>
      <c r="E1688" s="46"/>
      <c r="F1688" s="47"/>
      <c r="G1688" s="46"/>
      <c r="H1688" s="47"/>
      <c r="I1688" s="46"/>
      <c r="J1688" s="47"/>
      <c r="K1688" s="13" t="s">
        <v>5132</v>
      </c>
      <c r="O1688" s="53" t="s">
        <v>3</v>
      </c>
      <c r="P1688" s="53" t="s">
        <v>3</v>
      </c>
      <c r="Q1688" s="53" t="s">
        <v>3</v>
      </c>
      <c r="R1688" s="53" t="s">
        <v>3</v>
      </c>
      <c r="S1688" s="53" t="s">
        <v>3</v>
      </c>
      <c r="T1688" s="53" t="s">
        <v>3</v>
      </c>
      <c r="U1688" s="53" t="s">
        <v>3</v>
      </c>
      <c r="V1688" s="53" t="s">
        <v>3</v>
      </c>
      <c r="W1688" s="53" t="s">
        <v>3</v>
      </c>
      <c r="X1688" s="8"/>
    </row>
    <row r="1689" spans="1:24" ht="38.25" x14ac:dyDescent="0.25">
      <c r="A1689" s="2" t="s">
        <v>946</v>
      </c>
      <c r="B1689" s="7">
        <v>381511</v>
      </c>
      <c r="C1689" s="13" t="s">
        <v>4669</v>
      </c>
      <c r="D1689" s="45" t="s">
        <v>7103</v>
      </c>
      <c r="E1689" s="46"/>
      <c r="F1689" s="47"/>
      <c r="G1689" s="46"/>
      <c r="H1689" s="47"/>
      <c r="I1689" s="46"/>
      <c r="J1689" s="47"/>
      <c r="K1689" s="13" t="s">
        <v>4670</v>
      </c>
      <c r="L1689" s="1" t="s">
        <v>6286</v>
      </c>
      <c r="M1689" s="1" t="s">
        <v>6287</v>
      </c>
      <c r="N1689" s="1"/>
      <c r="O1689" s="53" t="s">
        <v>3</v>
      </c>
      <c r="P1689" s="53">
        <v>0.8713756820462123</v>
      </c>
      <c r="Q1689" s="53">
        <v>1.076791708534808</v>
      </c>
      <c r="R1689" s="53" t="s">
        <v>3</v>
      </c>
      <c r="S1689" s="53">
        <v>0.89111363918129249</v>
      </c>
      <c r="T1689" s="53">
        <v>1.1890000000000001</v>
      </c>
      <c r="U1689" s="53" t="s">
        <v>3</v>
      </c>
      <c r="V1689" s="53">
        <v>0.93458000467828539</v>
      </c>
      <c r="W1689" s="53">
        <v>1.0473035963752859</v>
      </c>
      <c r="X1689" s="8"/>
    </row>
    <row r="1690" spans="1:24" x14ac:dyDescent="0.25">
      <c r="A1690" s="2" t="s">
        <v>1575</v>
      </c>
      <c r="B1690" s="1">
        <v>30785</v>
      </c>
      <c r="C1690" s="1" t="s">
        <v>5776</v>
      </c>
      <c r="D1690" s="45" t="s">
        <v>7103</v>
      </c>
      <c r="E1690" s="46"/>
      <c r="F1690" s="47"/>
      <c r="G1690" s="46"/>
      <c r="H1690" s="47"/>
      <c r="I1690" s="46"/>
      <c r="J1690" s="47"/>
      <c r="K1690" s="1" t="s">
        <v>5777</v>
      </c>
      <c r="O1690" s="53" t="s">
        <v>3</v>
      </c>
      <c r="P1690" s="53" t="s">
        <v>3</v>
      </c>
      <c r="Q1690" s="53" t="s">
        <v>3</v>
      </c>
      <c r="R1690" s="53" t="s">
        <v>3</v>
      </c>
      <c r="S1690" s="53" t="s">
        <v>3</v>
      </c>
      <c r="T1690" s="53" t="s">
        <v>3</v>
      </c>
      <c r="U1690" s="53" t="s">
        <v>3</v>
      </c>
      <c r="V1690" s="53" t="s">
        <v>3</v>
      </c>
      <c r="W1690" s="53" t="s">
        <v>3</v>
      </c>
      <c r="X1690" s="8"/>
    </row>
    <row r="1691" spans="1:24" x14ac:dyDescent="0.25">
      <c r="A1691" s="2" t="s">
        <v>1672</v>
      </c>
      <c r="B1691" s="7">
        <v>623286</v>
      </c>
      <c r="C1691" s="1" t="s">
        <v>4224</v>
      </c>
      <c r="D1691" s="45" t="s">
        <v>7103</v>
      </c>
      <c r="E1691" s="46"/>
      <c r="F1691" s="47"/>
      <c r="G1691" s="46"/>
      <c r="H1691" s="47"/>
      <c r="I1691" s="46"/>
      <c r="J1691" s="47"/>
      <c r="K1691" s="1" t="s">
        <v>4225</v>
      </c>
      <c r="O1691" s="46">
        <v>2.3780680822453575</v>
      </c>
      <c r="P1691" s="53" t="s">
        <v>3</v>
      </c>
      <c r="Q1691" s="53" t="s">
        <v>3</v>
      </c>
      <c r="R1691" s="46">
        <v>0.68628237922052782</v>
      </c>
      <c r="S1691" s="53" t="s">
        <v>3</v>
      </c>
      <c r="T1691" s="53" t="s">
        <v>3</v>
      </c>
      <c r="U1691" s="46">
        <v>1.2577320969669503</v>
      </c>
      <c r="V1691" s="53" t="s">
        <v>3</v>
      </c>
      <c r="W1691" s="53" t="s">
        <v>3</v>
      </c>
      <c r="X1691" s="8"/>
    </row>
    <row r="1692" spans="1:24" x14ac:dyDescent="0.25">
      <c r="A1692" s="2" t="s">
        <v>1562</v>
      </c>
      <c r="B1692" s="1">
        <v>240283</v>
      </c>
      <c r="C1692" s="1" t="s">
        <v>5778</v>
      </c>
      <c r="D1692" s="45" t="s">
        <v>7103</v>
      </c>
      <c r="E1692" s="46"/>
      <c r="F1692" s="47"/>
      <c r="G1692" s="46"/>
      <c r="H1692" s="47"/>
      <c r="I1692" s="46"/>
      <c r="J1692" s="47"/>
      <c r="K1692" s="1" t="s">
        <v>5779</v>
      </c>
      <c r="O1692" s="53" t="s">
        <v>3</v>
      </c>
      <c r="P1692" s="53" t="s">
        <v>3</v>
      </c>
      <c r="Q1692" s="53" t="s">
        <v>3</v>
      </c>
      <c r="R1692" s="53" t="s">
        <v>3</v>
      </c>
      <c r="S1692" s="53" t="s">
        <v>3</v>
      </c>
      <c r="T1692" s="53" t="s">
        <v>3</v>
      </c>
      <c r="U1692" s="53" t="s">
        <v>3</v>
      </c>
      <c r="V1692" s="53" t="s">
        <v>3</v>
      </c>
      <c r="W1692" s="53" t="s">
        <v>3</v>
      </c>
      <c r="X1692" s="8"/>
    </row>
    <row r="1693" spans="1:24" x14ac:dyDescent="0.25">
      <c r="A1693" s="2" t="s">
        <v>740</v>
      </c>
      <c r="B1693" s="7">
        <v>234353</v>
      </c>
      <c r="C1693" s="13" t="s">
        <v>4126</v>
      </c>
      <c r="D1693" s="45" t="s">
        <v>7103</v>
      </c>
      <c r="E1693" s="46"/>
      <c r="F1693" s="47"/>
      <c r="G1693" s="46"/>
      <c r="H1693" s="47"/>
      <c r="I1693" s="46"/>
      <c r="J1693" s="47"/>
      <c r="K1693" s="13" t="s">
        <v>4127</v>
      </c>
      <c r="O1693" s="53" t="s">
        <v>3</v>
      </c>
      <c r="P1693" s="53">
        <v>0.91087804629897395</v>
      </c>
      <c r="Q1693" s="53">
        <v>1.0111568782442588</v>
      </c>
      <c r="R1693" s="53" t="s">
        <v>3</v>
      </c>
      <c r="S1693" s="53">
        <v>0.9309184270986125</v>
      </c>
      <c r="T1693" s="53">
        <v>1.0289999999999999</v>
      </c>
      <c r="U1693" s="53" t="s">
        <v>3</v>
      </c>
      <c r="V1693" s="53">
        <v>1.1269626153150978</v>
      </c>
      <c r="W1693" s="53">
        <v>1.0406449904037811</v>
      </c>
      <c r="X1693" s="8"/>
    </row>
    <row r="1694" spans="1:24" x14ac:dyDescent="0.25">
      <c r="A1694" s="2" t="s">
        <v>1472</v>
      </c>
      <c r="B1694" s="7">
        <v>224648</v>
      </c>
      <c r="C1694" s="13" t="s">
        <v>5133</v>
      </c>
      <c r="D1694" s="45" t="s">
        <v>7103</v>
      </c>
      <c r="E1694" s="46"/>
      <c r="F1694" s="47"/>
      <c r="G1694" s="46"/>
      <c r="H1694" s="47"/>
      <c r="I1694" s="46"/>
      <c r="J1694" s="47"/>
      <c r="K1694" s="13" t="s">
        <v>5134</v>
      </c>
      <c r="L1694" s="1"/>
      <c r="M1694" s="1"/>
      <c r="N1694" s="1"/>
      <c r="O1694" s="53" t="s">
        <v>3</v>
      </c>
      <c r="P1694" s="53" t="s">
        <v>3</v>
      </c>
      <c r="Q1694" s="53" t="s">
        <v>3</v>
      </c>
      <c r="R1694" s="53" t="s">
        <v>3</v>
      </c>
      <c r="S1694" s="53" t="s">
        <v>3</v>
      </c>
      <c r="T1694" s="53" t="s">
        <v>3</v>
      </c>
      <c r="U1694" s="53" t="s">
        <v>3</v>
      </c>
      <c r="V1694" s="53" t="s">
        <v>3</v>
      </c>
      <c r="W1694" s="53" t="s">
        <v>3</v>
      </c>
      <c r="X1694" s="8"/>
    </row>
    <row r="1695" spans="1:24" ht="25.5" x14ac:dyDescent="0.25">
      <c r="A1695" s="2" t="s">
        <v>1597</v>
      </c>
      <c r="B1695" s="7">
        <v>106931</v>
      </c>
      <c r="C1695" s="13" t="s">
        <v>5135</v>
      </c>
      <c r="D1695" s="45" t="s">
        <v>7103</v>
      </c>
      <c r="E1695" s="46"/>
      <c r="F1695" s="47"/>
      <c r="G1695" s="46"/>
      <c r="H1695" s="47"/>
      <c r="I1695" s="46"/>
      <c r="J1695" s="47"/>
      <c r="K1695" s="13" t="s">
        <v>5136</v>
      </c>
      <c r="O1695" s="53" t="s">
        <v>3</v>
      </c>
      <c r="P1695" s="53" t="s">
        <v>3</v>
      </c>
      <c r="Q1695" s="53" t="s">
        <v>3</v>
      </c>
      <c r="R1695" s="53" t="s">
        <v>3</v>
      </c>
      <c r="S1695" s="53" t="s">
        <v>3</v>
      </c>
      <c r="T1695" s="53" t="s">
        <v>3</v>
      </c>
      <c r="U1695" s="53" t="s">
        <v>3</v>
      </c>
      <c r="V1695" s="53" t="s">
        <v>3</v>
      </c>
      <c r="W1695" s="53" t="s">
        <v>3</v>
      </c>
      <c r="X1695" s="8"/>
    </row>
    <row r="1696" spans="1:24" ht="25.5" x14ac:dyDescent="0.25">
      <c r="A1696" s="2" t="s">
        <v>1563</v>
      </c>
      <c r="B1696" s="7">
        <v>70435</v>
      </c>
      <c r="C1696" s="13" t="s">
        <v>5137</v>
      </c>
      <c r="D1696" s="45" t="s">
        <v>7103</v>
      </c>
      <c r="E1696" s="46"/>
      <c r="F1696" s="47"/>
      <c r="G1696" s="46"/>
      <c r="H1696" s="47"/>
      <c r="I1696" s="46"/>
      <c r="J1696" s="47"/>
      <c r="K1696" s="13" t="s">
        <v>5138</v>
      </c>
      <c r="O1696" s="53" t="s">
        <v>3</v>
      </c>
      <c r="P1696" s="53" t="s">
        <v>3</v>
      </c>
      <c r="Q1696" s="53" t="s">
        <v>3</v>
      </c>
      <c r="R1696" s="53" t="s">
        <v>3</v>
      </c>
      <c r="S1696" s="53" t="s">
        <v>3</v>
      </c>
      <c r="T1696" s="53" t="s">
        <v>3</v>
      </c>
      <c r="U1696" s="53" t="s">
        <v>3</v>
      </c>
      <c r="V1696" s="53" t="s">
        <v>3</v>
      </c>
      <c r="W1696" s="53" t="s">
        <v>3</v>
      </c>
      <c r="X1696" s="8"/>
    </row>
    <row r="1697" spans="1:24" x14ac:dyDescent="0.25">
      <c r="A1697" s="2" t="s">
        <v>174</v>
      </c>
      <c r="B1697" s="7">
        <v>13430</v>
      </c>
      <c r="C1697" s="1" t="s">
        <v>2572</v>
      </c>
      <c r="D1697" s="45" t="s">
        <v>7101</v>
      </c>
      <c r="E1697" s="46">
        <v>0.59871859167728192</v>
      </c>
      <c r="F1697" s="47">
        <v>9.4500850555560928E-2</v>
      </c>
      <c r="G1697" s="46">
        <v>0.95618051353079037</v>
      </c>
      <c r="H1697" s="47">
        <v>3.5085308919312476E-2</v>
      </c>
      <c r="I1697" s="46">
        <v>0.97255543839643899</v>
      </c>
      <c r="J1697" s="47">
        <v>0.67181755583713598</v>
      </c>
      <c r="K1697" s="1" t="s">
        <v>2573</v>
      </c>
      <c r="O1697" s="46">
        <v>0.93458395695241503</v>
      </c>
      <c r="P1697" s="53">
        <v>0.42058399586763845</v>
      </c>
      <c r="Q1697" s="53">
        <v>0.54600568966340979</v>
      </c>
      <c r="R1697" s="46">
        <v>0.97924487197493326</v>
      </c>
      <c r="S1697" s="53">
        <v>0.95788296084905511</v>
      </c>
      <c r="T1697" s="53">
        <v>0.93200000000000005</v>
      </c>
      <c r="U1697" s="46">
        <v>1.0809697482040275</v>
      </c>
      <c r="V1697" s="53">
        <v>0.97242576414782222</v>
      </c>
      <c r="W1697" s="53">
        <v>0.87513107054065686</v>
      </c>
      <c r="X1697" s="8"/>
    </row>
    <row r="1698" spans="1:24" x14ac:dyDescent="0.25">
      <c r="A1698" s="2" t="s">
        <v>1587</v>
      </c>
      <c r="B1698" s="1">
        <v>105504</v>
      </c>
      <c r="C1698" s="1" t="s">
        <v>5780</v>
      </c>
      <c r="D1698" s="45" t="s">
        <v>7103</v>
      </c>
      <c r="E1698" s="46"/>
      <c r="F1698" s="47"/>
      <c r="G1698" s="46"/>
      <c r="H1698" s="47"/>
      <c r="I1698" s="46"/>
      <c r="J1698" s="47"/>
      <c r="K1698" s="1" t="s">
        <v>5781</v>
      </c>
      <c r="O1698" s="53" t="s">
        <v>3</v>
      </c>
      <c r="P1698" s="53" t="s">
        <v>3</v>
      </c>
      <c r="Q1698" s="53" t="s">
        <v>3</v>
      </c>
      <c r="R1698" s="53" t="s">
        <v>3</v>
      </c>
      <c r="S1698" s="53" t="s">
        <v>3</v>
      </c>
      <c r="T1698" s="53" t="s">
        <v>3</v>
      </c>
      <c r="U1698" s="53" t="s">
        <v>3</v>
      </c>
      <c r="V1698" s="53" t="s">
        <v>3</v>
      </c>
      <c r="W1698" s="53" t="s">
        <v>3</v>
      </c>
      <c r="X1698" s="8"/>
    </row>
    <row r="1699" spans="1:24" ht="38.25" x14ac:dyDescent="0.25">
      <c r="A1699" s="2" t="s">
        <v>1398</v>
      </c>
      <c r="B1699" s="7">
        <v>20817</v>
      </c>
      <c r="C1699" s="13" t="s">
        <v>4517</v>
      </c>
      <c r="D1699" s="45" t="s">
        <v>7103</v>
      </c>
      <c r="E1699" s="46"/>
      <c r="F1699" s="47"/>
      <c r="G1699" s="46"/>
      <c r="H1699" s="47"/>
      <c r="I1699" s="46"/>
      <c r="J1699" s="47"/>
      <c r="K1699" s="13" t="s">
        <v>4518</v>
      </c>
      <c r="L1699" s="1" t="s">
        <v>5885</v>
      </c>
      <c r="M1699" s="1" t="s">
        <v>5906</v>
      </c>
      <c r="N1699" s="1"/>
      <c r="O1699" s="53" t="s">
        <v>3</v>
      </c>
      <c r="P1699" s="53">
        <v>1.2327061315347083</v>
      </c>
      <c r="Q1699" s="53">
        <v>0.8789359882386597</v>
      </c>
      <c r="R1699" s="53" t="s">
        <v>3</v>
      </c>
      <c r="S1699" s="53">
        <v>1.1890075358528487</v>
      </c>
      <c r="T1699" s="53">
        <v>0.66600000000000004</v>
      </c>
      <c r="U1699" s="53" t="s">
        <v>3</v>
      </c>
      <c r="V1699" s="53">
        <v>0.78214569570376191</v>
      </c>
      <c r="W1699" s="53" t="s">
        <v>3</v>
      </c>
      <c r="X1699" s="8"/>
    </row>
    <row r="1700" spans="1:24" ht="25.5" x14ac:dyDescent="0.25">
      <c r="A1700" s="2" t="s">
        <v>1135</v>
      </c>
      <c r="B1700" s="1">
        <v>28185</v>
      </c>
      <c r="C1700" s="1" t="s">
        <v>3771</v>
      </c>
      <c r="D1700" s="45" t="s">
        <v>7103</v>
      </c>
      <c r="E1700" s="46"/>
      <c r="F1700" s="47"/>
      <c r="G1700" s="46"/>
      <c r="H1700" s="47"/>
      <c r="I1700" s="46"/>
      <c r="J1700" s="47"/>
      <c r="K1700" s="1" t="s">
        <v>3772</v>
      </c>
      <c r="O1700" s="53" t="s">
        <v>3</v>
      </c>
      <c r="P1700" s="53">
        <v>0.47867570800405262</v>
      </c>
      <c r="Q1700" s="53">
        <v>0.7486175570820619</v>
      </c>
      <c r="R1700" s="53" t="s">
        <v>3</v>
      </c>
      <c r="S1700" s="53">
        <v>0.66640919126093789</v>
      </c>
      <c r="T1700" s="53">
        <v>0.90600000000000003</v>
      </c>
      <c r="U1700" s="53" t="s">
        <v>3</v>
      </c>
      <c r="V1700" s="53">
        <v>0.73378722527046469</v>
      </c>
      <c r="W1700" s="53">
        <v>0.84469172895663402</v>
      </c>
      <c r="X1700" s="8"/>
    </row>
    <row r="1701" spans="1:24" x14ac:dyDescent="0.25">
      <c r="A1701" s="2" t="s">
        <v>463</v>
      </c>
      <c r="B1701" s="7">
        <v>77980</v>
      </c>
      <c r="C1701" s="1" t="s">
        <v>3678</v>
      </c>
      <c r="D1701" s="45" t="s">
        <v>7101</v>
      </c>
      <c r="E1701" s="46">
        <v>0.72757966013133235</v>
      </c>
      <c r="F1701" s="47">
        <v>0.34512209992384202</v>
      </c>
      <c r="G1701" s="46">
        <v>0.94390474570621841</v>
      </c>
      <c r="H1701" s="47">
        <v>0.61821059410640411</v>
      </c>
      <c r="I1701" s="46">
        <v>1.0702965468231367</v>
      </c>
      <c r="J1701" s="47">
        <v>0.34788565802741001</v>
      </c>
      <c r="K1701" s="1" t="s">
        <v>3679</v>
      </c>
      <c r="O1701" s="46">
        <v>1.2722504208513186</v>
      </c>
      <c r="P1701" s="53">
        <v>0.46124819436312842</v>
      </c>
      <c r="Q1701" s="53">
        <v>0.65634830290549262</v>
      </c>
      <c r="R1701" s="46">
        <v>1.0937942203529534</v>
      </c>
      <c r="S1701" s="53">
        <v>0.76656317376258165</v>
      </c>
      <c r="T1701" s="53">
        <v>1.0029999999999999</v>
      </c>
      <c r="U1701" s="46">
        <v>0.97559219413382348</v>
      </c>
      <c r="V1701" s="53">
        <v>1.0386558432195117</v>
      </c>
      <c r="W1701" s="53">
        <v>1.2099638279649081</v>
      </c>
      <c r="X1701" s="8"/>
    </row>
    <row r="1702" spans="1:24" ht="25.5" x14ac:dyDescent="0.25">
      <c r="A1702" s="2" t="s">
        <v>703</v>
      </c>
      <c r="B1702" s="7">
        <v>667847</v>
      </c>
      <c r="C1702" s="13" t="s">
        <v>4720</v>
      </c>
      <c r="D1702" s="45" t="s">
        <v>7103</v>
      </c>
      <c r="E1702" s="46"/>
      <c r="F1702" s="47"/>
      <c r="G1702" s="46"/>
      <c r="H1702" s="47"/>
      <c r="I1702" s="46"/>
      <c r="J1702" s="47"/>
      <c r="K1702" s="13" t="s">
        <v>4721</v>
      </c>
      <c r="O1702" s="53" t="s">
        <v>3</v>
      </c>
      <c r="P1702" s="53">
        <v>0.75867776050156888</v>
      </c>
      <c r="Q1702" s="53">
        <v>1.1367191622783532</v>
      </c>
      <c r="R1702" s="53" t="s">
        <v>3</v>
      </c>
      <c r="S1702" s="53">
        <v>1.0490487654338847</v>
      </c>
      <c r="T1702" s="53">
        <v>1.1299999999999999</v>
      </c>
      <c r="U1702" s="53" t="s">
        <v>3</v>
      </c>
      <c r="V1702" s="53">
        <v>1.0859630425564328</v>
      </c>
      <c r="W1702" s="53">
        <v>1.1509876036458639</v>
      </c>
      <c r="X1702" s="8"/>
    </row>
    <row r="1703" spans="1:24" ht="51" x14ac:dyDescent="0.25">
      <c r="A1703" s="2" t="s">
        <v>1331</v>
      </c>
      <c r="B1703" s="1">
        <v>26390</v>
      </c>
      <c r="C1703" s="1" t="s">
        <v>5782</v>
      </c>
      <c r="D1703" s="45" t="s">
        <v>7103</v>
      </c>
      <c r="E1703" s="46"/>
      <c r="F1703" s="47"/>
      <c r="G1703" s="46"/>
      <c r="H1703" s="47"/>
      <c r="I1703" s="46"/>
      <c r="J1703" s="47"/>
      <c r="K1703" s="1" t="s">
        <v>5783</v>
      </c>
      <c r="L1703" s="1" t="s">
        <v>5819</v>
      </c>
      <c r="M1703" s="1" t="s">
        <v>5820</v>
      </c>
      <c r="N1703" s="1"/>
      <c r="O1703" s="53" t="s">
        <v>3</v>
      </c>
      <c r="P1703" s="53">
        <v>1.1746144193982941</v>
      </c>
      <c r="Q1703" s="53">
        <v>0.58785978434144126</v>
      </c>
      <c r="R1703" s="53" t="s">
        <v>3</v>
      </c>
      <c r="S1703" s="53">
        <v>1.7116058804447594</v>
      </c>
      <c r="T1703" s="53">
        <v>0.66400000000000003</v>
      </c>
      <c r="U1703" s="53" t="s">
        <v>3</v>
      </c>
      <c r="V1703" s="53">
        <v>0.92196475152177304</v>
      </c>
      <c r="W1703" s="53">
        <v>0.79903271658059971</v>
      </c>
      <c r="X1703" s="8"/>
    </row>
    <row r="1704" spans="1:24" ht="38.25" x14ac:dyDescent="0.25">
      <c r="A1704" s="2" t="s">
        <v>1684</v>
      </c>
      <c r="B1704" s="7">
        <v>19157</v>
      </c>
      <c r="C1704" s="1" t="s">
        <v>5139</v>
      </c>
      <c r="D1704" s="45" t="s">
        <v>7103</v>
      </c>
      <c r="E1704" s="46"/>
      <c r="F1704" s="47"/>
      <c r="G1704" s="46"/>
      <c r="H1704" s="47"/>
      <c r="I1704" s="46"/>
      <c r="J1704" s="47"/>
      <c r="K1704" s="1" t="s">
        <v>5140</v>
      </c>
      <c r="L1704" s="1" t="s">
        <v>6009</v>
      </c>
      <c r="M1704" s="1" t="s">
        <v>6553</v>
      </c>
      <c r="N1704" s="1"/>
      <c r="O1704" s="53" t="s">
        <v>3</v>
      </c>
      <c r="P1704" s="53" t="s">
        <v>3</v>
      </c>
      <c r="Q1704" s="53" t="s">
        <v>3</v>
      </c>
      <c r="R1704" s="53" t="s">
        <v>3</v>
      </c>
      <c r="S1704" s="53" t="s">
        <v>3</v>
      </c>
      <c r="T1704" s="53" t="s">
        <v>3</v>
      </c>
      <c r="U1704" s="53" t="s">
        <v>3</v>
      </c>
      <c r="V1704" s="53" t="s">
        <v>3</v>
      </c>
      <c r="W1704" s="53" t="s">
        <v>3</v>
      </c>
      <c r="X1704" s="8"/>
    </row>
    <row r="1705" spans="1:24" x14ac:dyDescent="0.25">
      <c r="A1705" s="2" t="s">
        <v>1021</v>
      </c>
      <c r="B1705" s="7">
        <v>20322</v>
      </c>
      <c r="C1705" s="1" t="s">
        <v>2387</v>
      </c>
      <c r="D1705" s="45" t="s">
        <v>7101</v>
      </c>
      <c r="E1705" s="46">
        <v>0.93306354943809222</v>
      </c>
      <c r="F1705" s="47">
        <v>0.31241391634076754</v>
      </c>
      <c r="G1705" s="46">
        <v>1.0995694196731649</v>
      </c>
      <c r="H1705" s="47">
        <v>0.35443959785140833</v>
      </c>
      <c r="I1705" s="46">
        <v>0.95502073867148729</v>
      </c>
      <c r="J1705" s="47">
        <v>0.15993944481967956</v>
      </c>
      <c r="K1705" s="1" t="s">
        <v>2388</v>
      </c>
      <c r="L1705" s="1" t="s">
        <v>5802</v>
      </c>
      <c r="M1705" s="1" t="s">
        <v>6289</v>
      </c>
      <c r="N1705" s="1"/>
      <c r="O1705" s="46">
        <v>0.8609694671924647</v>
      </c>
      <c r="P1705" s="53">
        <v>0.89925970387169119</v>
      </c>
      <c r="Q1705" s="53">
        <v>1.0492060552242874</v>
      </c>
      <c r="R1705" s="46">
        <v>0.9174084980717544</v>
      </c>
      <c r="S1705" s="53">
        <v>1.2146880441866035</v>
      </c>
      <c r="T1705" s="53">
        <v>1.1930000000000001</v>
      </c>
      <c r="U1705" s="46">
        <v>0.96086199840358</v>
      </c>
      <c r="V1705" s="53">
        <v>0.9093494983652608</v>
      </c>
      <c r="W1705" s="53">
        <v>0.99688843687674822</v>
      </c>
      <c r="X1705" s="8"/>
    </row>
    <row r="1706" spans="1:24" x14ac:dyDescent="0.25">
      <c r="A1706" s="2" t="s">
        <v>372</v>
      </c>
      <c r="B1706" s="1">
        <v>16574</v>
      </c>
      <c r="C1706" s="1" t="s">
        <v>3611</v>
      </c>
      <c r="D1706" s="45" t="s">
        <v>7103</v>
      </c>
      <c r="E1706" s="46"/>
      <c r="F1706" s="47"/>
      <c r="G1706" s="46"/>
      <c r="H1706" s="47"/>
      <c r="I1706" s="46"/>
      <c r="J1706" s="47"/>
      <c r="K1706" s="1" t="s">
        <v>3612</v>
      </c>
      <c r="O1706" s="53" t="s">
        <v>3</v>
      </c>
      <c r="P1706" s="53">
        <v>0.46473369709131329</v>
      </c>
      <c r="Q1706" s="53">
        <v>0.57073765470042837</v>
      </c>
      <c r="R1706" s="53" t="s">
        <v>3</v>
      </c>
      <c r="S1706" s="53">
        <v>1.0503327908505724</v>
      </c>
      <c r="T1706" s="53">
        <v>1.0209999999999999</v>
      </c>
      <c r="U1706" s="53" t="s">
        <v>3</v>
      </c>
      <c r="V1706" s="53">
        <v>1.0344507588340077</v>
      </c>
      <c r="W1706" s="53">
        <v>0.88939951190816757</v>
      </c>
      <c r="X1706" s="8"/>
    </row>
    <row r="1707" spans="1:24" ht="25.5" x14ac:dyDescent="0.25">
      <c r="A1707" s="2" t="s">
        <v>102</v>
      </c>
      <c r="B1707" s="7">
        <v>11772</v>
      </c>
      <c r="C1707" s="1" t="s">
        <v>2987</v>
      </c>
      <c r="D1707" s="45" t="s">
        <v>7101</v>
      </c>
      <c r="E1707" s="46">
        <v>1.025358741386448</v>
      </c>
      <c r="F1707" s="47">
        <v>0.37840669983174818</v>
      </c>
      <c r="G1707" s="46">
        <v>0.94484207891854488</v>
      </c>
      <c r="H1707" s="47">
        <v>0.18208999693796143</v>
      </c>
      <c r="I1707" s="46">
        <v>0.94084068464156501</v>
      </c>
      <c r="J1707" s="47">
        <v>0.28738019239854679</v>
      </c>
      <c r="K1707" s="1" t="s">
        <v>2988</v>
      </c>
      <c r="O1707" s="46">
        <v>1.0562078965558117</v>
      </c>
      <c r="P1707" s="53">
        <v>1.0468126526981831</v>
      </c>
      <c r="Q1707" s="53">
        <v>0.97501016011323172</v>
      </c>
      <c r="R1707" s="46">
        <v>0.97214889464178167</v>
      </c>
      <c r="S1707" s="53">
        <v>0.98484749459949772</v>
      </c>
      <c r="T1707" s="53">
        <v>0.88100000000000001</v>
      </c>
      <c r="U1707" s="46">
        <v>0.97219291819607501</v>
      </c>
      <c r="V1707" s="53">
        <v>1.0039638970391029</v>
      </c>
      <c r="W1707" s="53">
        <v>0.85325279377714047</v>
      </c>
      <c r="X1707" s="8"/>
    </row>
    <row r="1708" spans="1:24" ht="25.5" x14ac:dyDescent="0.25">
      <c r="A1708" s="2" t="s">
        <v>807</v>
      </c>
      <c r="B1708" s="7">
        <v>674810</v>
      </c>
      <c r="C1708" s="13" t="s">
        <v>4649</v>
      </c>
      <c r="D1708" s="45" t="s">
        <v>7103</v>
      </c>
      <c r="E1708" s="46"/>
      <c r="F1708" s="47"/>
      <c r="G1708" s="46"/>
      <c r="H1708" s="47"/>
      <c r="I1708" s="46"/>
      <c r="J1708" s="47"/>
      <c r="K1708" s="13" t="s">
        <v>4650</v>
      </c>
      <c r="O1708" s="53" t="s">
        <v>3</v>
      </c>
      <c r="P1708" s="53">
        <v>0.93411473115353971</v>
      </c>
      <c r="Q1708" s="53">
        <v>1.044449908101784</v>
      </c>
      <c r="R1708" s="53" t="s">
        <v>3</v>
      </c>
      <c r="S1708" s="53">
        <v>0.94119063043211448</v>
      </c>
      <c r="T1708" s="53">
        <v>0.72499999999999998</v>
      </c>
      <c r="U1708" s="53" t="s">
        <v>3</v>
      </c>
      <c r="V1708" s="53">
        <v>0.97242576414782222</v>
      </c>
      <c r="W1708" s="53">
        <v>1.2851109525004645</v>
      </c>
      <c r="X1708" s="8"/>
    </row>
    <row r="1709" spans="1:24" ht="25.5" x14ac:dyDescent="0.25">
      <c r="A1709" s="2" t="s">
        <v>1161</v>
      </c>
      <c r="B1709" s="7">
        <v>16594</v>
      </c>
      <c r="C1709" s="13" t="s">
        <v>4608</v>
      </c>
      <c r="D1709" s="45" t="s">
        <v>7103</v>
      </c>
      <c r="E1709" s="46"/>
      <c r="F1709" s="47"/>
      <c r="G1709" s="46"/>
      <c r="H1709" s="47"/>
      <c r="I1709" s="46"/>
      <c r="J1709" s="47"/>
      <c r="K1709" s="13" t="s">
        <v>4609</v>
      </c>
      <c r="L1709" s="1" t="s">
        <v>6628</v>
      </c>
      <c r="M1709" s="1" t="s">
        <v>6629</v>
      </c>
      <c r="N1709" s="1" t="s">
        <v>5983</v>
      </c>
      <c r="O1709" s="53" t="s">
        <v>3</v>
      </c>
      <c r="P1709" s="53">
        <v>1.2547809821465459</v>
      </c>
      <c r="Q1709" s="53">
        <v>0.97215647183972964</v>
      </c>
      <c r="R1709" s="53" t="s">
        <v>3</v>
      </c>
      <c r="S1709" s="53">
        <v>1.0760132991843272</v>
      </c>
      <c r="T1709" s="53">
        <v>1.034</v>
      </c>
      <c r="U1709" s="53" t="s">
        <v>3</v>
      </c>
      <c r="V1709" s="53">
        <v>1.3456270033613107</v>
      </c>
      <c r="W1709" s="53">
        <v>1.0235228607627682</v>
      </c>
      <c r="X1709" s="8"/>
    </row>
    <row r="1710" spans="1:24" ht="25.5" x14ac:dyDescent="0.25">
      <c r="A1710" s="2" t="s">
        <v>1423</v>
      </c>
      <c r="B1710" s="7">
        <v>50527</v>
      </c>
      <c r="C1710" s="1" t="s">
        <v>5141</v>
      </c>
      <c r="D1710" s="45" t="s">
        <v>7103</v>
      </c>
      <c r="E1710" s="46"/>
      <c r="F1710" s="47"/>
      <c r="G1710" s="46"/>
      <c r="H1710" s="47"/>
      <c r="I1710" s="46"/>
      <c r="J1710" s="47"/>
      <c r="K1710" s="1" t="s">
        <v>5142</v>
      </c>
      <c r="L1710" s="1" t="s">
        <v>5802</v>
      </c>
      <c r="M1710" s="1" t="s">
        <v>6855</v>
      </c>
      <c r="N1710" s="1"/>
      <c r="O1710" s="53" t="s">
        <v>3</v>
      </c>
      <c r="P1710" s="53" t="s">
        <v>3</v>
      </c>
      <c r="Q1710" s="53" t="s">
        <v>3</v>
      </c>
      <c r="R1710" s="53" t="s">
        <v>3</v>
      </c>
      <c r="S1710" s="53" t="s">
        <v>3</v>
      </c>
      <c r="T1710" s="53" t="s">
        <v>3</v>
      </c>
      <c r="U1710" s="53" t="s">
        <v>3</v>
      </c>
      <c r="V1710" s="53" t="s">
        <v>3</v>
      </c>
      <c r="W1710" s="53" t="s">
        <v>3</v>
      </c>
      <c r="X1710" s="8"/>
    </row>
    <row r="1711" spans="1:24" ht="25.5" x14ac:dyDescent="0.25">
      <c r="A1711" s="2" t="s">
        <v>1590</v>
      </c>
      <c r="B1711" s="1">
        <v>100045755</v>
      </c>
      <c r="C1711" s="1" t="s">
        <v>5784</v>
      </c>
      <c r="D1711" s="45" t="s">
        <v>7103</v>
      </c>
      <c r="E1711" s="46"/>
      <c r="F1711" s="47"/>
      <c r="G1711" s="46"/>
      <c r="H1711" s="47"/>
      <c r="I1711" s="46"/>
      <c r="J1711" s="47"/>
      <c r="K1711" s="1" t="s">
        <v>5785</v>
      </c>
      <c r="O1711" s="53" t="s">
        <v>3</v>
      </c>
      <c r="P1711" s="53" t="s">
        <v>3</v>
      </c>
      <c r="Q1711" s="53" t="s">
        <v>3</v>
      </c>
      <c r="R1711" s="53" t="s">
        <v>3</v>
      </c>
      <c r="S1711" s="53" t="s">
        <v>3</v>
      </c>
      <c r="T1711" s="53" t="s">
        <v>3</v>
      </c>
      <c r="U1711" s="53" t="s">
        <v>3</v>
      </c>
      <c r="V1711" s="53" t="s">
        <v>3</v>
      </c>
      <c r="W1711" s="53" t="s">
        <v>3</v>
      </c>
      <c r="X1711" s="8"/>
    </row>
    <row r="1712" spans="1:24" x14ac:dyDescent="0.25">
      <c r="A1712" s="2" t="s">
        <v>1788</v>
      </c>
      <c r="B1712" s="7">
        <v>110789</v>
      </c>
      <c r="C1712" s="1" t="s">
        <v>2915</v>
      </c>
      <c r="D1712" s="45" t="s">
        <v>7103</v>
      </c>
      <c r="E1712" s="46"/>
      <c r="F1712" s="47"/>
      <c r="G1712" s="46"/>
      <c r="H1712" s="47"/>
      <c r="I1712" s="46"/>
      <c r="J1712" s="47"/>
      <c r="K1712" s="1" t="s">
        <v>2916</v>
      </c>
      <c r="O1712" s="46">
        <v>1.0354038016236518</v>
      </c>
      <c r="P1712" s="53" t="s">
        <v>3</v>
      </c>
      <c r="Q1712" s="53" t="s">
        <v>3</v>
      </c>
      <c r="R1712" s="46">
        <v>1.4840729736762965</v>
      </c>
      <c r="S1712" s="53" t="s">
        <v>3</v>
      </c>
      <c r="T1712" s="53" t="s">
        <v>3</v>
      </c>
      <c r="U1712" s="46">
        <v>1.7880191432557184</v>
      </c>
      <c r="V1712" s="53" t="s">
        <v>3</v>
      </c>
      <c r="W1712" s="53" t="s">
        <v>3</v>
      </c>
      <c r="X1712" s="8"/>
    </row>
    <row r="1713" spans="1:24" x14ac:dyDescent="0.25">
      <c r="A1713" s="2" t="s">
        <v>1729</v>
      </c>
      <c r="B1713" s="7">
        <v>76303</v>
      </c>
      <c r="C1713" s="1" t="s">
        <v>4032</v>
      </c>
      <c r="D1713" s="45" t="s">
        <v>7103</v>
      </c>
      <c r="E1713" s="46"/>
      <c r="F1713" s="47"/>
      <c r="G1713" s="46"/>
      <c r="H1713" s="47"/>
      <c r="I1713" s="46"/>
      <c r="J1713" s="47"/>
      <c r="K1713" s="1" t="s">
        <v>4033</v>
      </c>
      <c r="O1713" s="46">
        <v>1.5122976700685484</v>
      </c>
      <c r="P1713" s="53" t="s">
        <v>3</v>
      </c>
      <c r="Q1713" s="53" t="s">
        <v>3</v>
      </c>
      <c r="R1713" s="46">
        <v>0.8667229456920994</v>
      </c>
      <c r="S1713" s="53" t="s">
        <v>3</v>
      </c>
      <c r="T1713" s="53" t="s">
        <v>3</v>
      </c>
      <c r="U1713" s="46">
        <v>1.3064550520746789</v>
      </c>
      <c r="V1713" s="53" t="s">
        <v>3</v>
      </c>
      <c r="W1713" s="53" t="s">
        <v>3</v>
      </c>
      <c r="X1713" s="8"/>
    </row>
    <row r="1714" spans="1:24" ht="25.5" x14ac:dyDescent="0.25">
      <c r="A1714" s="2" t="s">
        <v>1033</v>
      </c>
      <c r="B1714" s="7">
        <v>67763</v>
      </c>
      <c r="C1714" s="1" t="s">
        <v>2509</v>
      </c>
      <c r="D1714" s="45" t="s">
        <v>7103</v>
      </c>
      <c r="E1714" s="46"/>
      <c r="F1714" s="47"/>
      <c r="G1714" s="46"/>
      <c r="H1714" s="47"/>
      <c r="I1714" s="46"/>
      <c r="J1714" s="47"/>
      <c r="K1714" s="1" t="s">
        <v>2510</v>
      </c>
      <c r="L1714" s="1" t="s">
        <v>6100</v>
      </c>
      <c r="M1714" s="1" t="s">
        <v>6101</v>
      </c>
      <c r="N1714" s="1"/>
      <c r="O1714" s="46">
        <v>0.91217954702547355</v>
      </c>
      <c r="P1714" s="53" t="s">
        <v>3</v>
      </c>
      <c r="Q1714" s="53" t="s">
        <v>3</v>
      </c>
      <c r="R1714" s="46">
        <v>0.84644872474023736</v>
      </c>
      <c r="S1714" s="53" t="s">
        <v>3</v>
      </c>
      <c r="T1714" s="53" t="s">
        <v>3</v>
      </c>
      <c r="U1714" s="46">
        <v>0.8826786518353642</v>
      </c>
      <c r="V1714" s="53" t="s">
        <v>3</v>
      </c>
      <c r="W1714" s="53" t="s">
        <v>3</v>
      </c>
      <c r="X1714" s="8"/>
    </row>
    <row r="1715" spans="1:24" ht="38.25" x14ac:dyDescent="0.25">
      <c r="A1715" s="2" t="s">
        <v>1452</v>
      </c>
      <c r="B1715" s="7">
        <v>330662</v>
      </c>
      <c r="C1715" s="13" t="s">
        <v>5143</v>
      </c>
      <c r="D1715" s="45" t="s">
        <v>7103</v>
      </c>
      <c r="E1715" s="46"/>
      <c r="F1715" s="47"/>
      <c r="G1715" s="46"/>
      <c r="H1715" s="47"/>
      <c r="I1715" s="46"/>
      <c r="J1715" s="47"/>
      <c r="K1715" s="13" t="s">
        <v>5144</v>
      </c>
      <c r="L1715" s="1" t="s">
        <v>6009</v>
      </c>
      <c r="M1715" s="1" t="s">
        <v>6010</v>
      </c>
      <c r="N1715" s="1"/>
      <c r="O1715" s="53" t="s">
        <v>3</v>
      </c>
      <c r="P1715" s="53" t="s">
        <v>3</v>
      </c>
      <c r="Q1715" s="53" t="s">
        <v>3</v>
      </c>
      <c r="R1715" s="53" t="s">
        <v>3</v>
      </c>
      <c r="S1715" s="53" t="s">
        <v>3</v>
      </c>
      <c r="T1715" s="53" t="s">
        <v>3</v>
      </c>
      <c r="U1715" s="53" t="s">
        <v>3</v>
      </c>
      <c r="V1715" s="53" t="s">
        <v>3</v>
      </c>
      <c r="W1715" s="53" t="s">
        <v>3</v>
      </c>
      <c r="X1715" s="8"/>
    </row>
    <row r="1716" spans="1:24" x14ac:dyDescent="0.25">
      <c r="A1716" s="2" t="s">
        <v>1339</v>
      </c>
      <c r="B1716" s="7">
        <v>224129</v>
      </c>
      <c r="C1716" s="13" t="s">
        <v>4838</v>
      </c>
      <c r="D1716" s="45" t="s">
        <v>7103</v>
      </c>
      <c r="E1716" s="46"/>
      <c r="F1716" s="47"/>
      <c r="G1716" s="46"/>
      <c r="H1716" s="47"/>
      <c r="I1716" s="46"/>
      <c r="J1716" s="47"/>
      <c r="K1716" s="13" t="s">
        <v>4839</v>
      </c>
      <c r="L1716" s="1" t="s">
        <v>6290</v>
      </c>
      <c r="M1716" s="1" t="s">
        <v>6291</v>
      </c>
      <c r="N1716" s="1"/>
      <c r="O1716" s="53" t="s">
        <v>3</v>
      </c>
      <c r="P1716" s="53">
        <v>1.5626670564695408</v>
      </c>
      <c r="Q1716" s="53">
        <v>1.6056752685572051</v>
      </c>
      <c r="R1716" s="53" t="s">
        <v>3</v>
      </c>
      <c r="S1716" s="53">
        <v>0.96430308793249386</v>
      </c>
      <c r="T1716" s="53">
        <v>0.82699999999999996</v>
      </c>
      <c r="U1716" s="53" t="s">
        <v>3</v>
      </c>
      <c r="V1716" s="53">
        <v>1.1679621880737627</v>
      </c>
      <c r="W1716" s="53">
        <v>0.84944787607913752</v>
      </c>
      <c r="X1716" s="8"/>
    </row>
    <row r="1717" spans="1:24" x14ac:dyDescent="0.25">
      <c r="A1717" s="2" t="s">
        <v>2</v>
      </c>
      <c r="B1717" s="7">
        <v>20740</v>
      </c>
      <c r="C1717" s="1" t="s">
        <v>3159</v>
      </c>
      <c r="D1717" s="45" t="s">
        <v>7101</v>
      </c>
      <c r="E1717" s="46">
        <v>1.8293619096678286</v>
      </c>
      <c r="F1717" s="47">
        <v>7.2735976171862449E-2</v>
      </c>
      <c r="G1717" s="46">
        <v>1.1365631584781437</v>
      </c>
      <c r="H1717" s="47">
        <v>1.9741326309596781E-3</v>
      </c>
      <c r="I1717" s="46">
        <v>1.2993458101966036</v>
      </c>
      <c r="J1717" s="47">
        <v>0.19351388560057184</v>
      </c>
      <c r="K1717" s="1" t="s">
        <v>3160</v>
      </c>
      <c r="O1717" s="46">
        <v>1.1106186063783836</v>
      </c>
      <c r="P1717" s="53">
        <v>2.3376104963693058</v>
      </c>
      <c r="Q1717" s="53">
        <v>2.3580977433372698</v>
      </c>
      <c r="R1717" s="46">
        <v>1.170836259970029</v>
      </c>
      <c r="S1717" s="53">
        <v>1.1389305446020266</v>
      </c>
      <c r="T1717" s="53">
        <v>1.101</v>
      </c>
      <c r="U1717" s="46">
        <v>1.7880191432557184</v>
      </c>
      <c r="V1717" s="53">
        <v>1.2110643030251795</v>
      </c>
      <c r="W1717" s="53">
        <v>1.0130593370932603</v>
      </c>
      <c r="X1717" s="8"/>
    </row>
    <row r="1718" spans="1:24" x14ac:dyDescent="0.25">
      <c r="A1718" s="2" t="s">
        <v>1056</v>
      </c>
      <c r="B1718" s="7">
        <v>664994</v>
      </c>
      <c r="C1718" s="1" t="s">
        <v>1958</v>
      </c>
      <c r="D1718" s="45" t="s">
        <v>7101</v>
      </c>
      <c r="E1718" s="46">
        <v>0.67153625224788416</v>
      </c>
      <c r="F1718" s="47">
        <v>7.691642304588607E-2</v>
      </c>
      <c r="G1718" s="46">
        <v>1.0867542483563428</v>
      </c>
      <c r="H1718" s="47">
        <v>0.75609158324817938</v>
      </c>
      <c r="I1718" s="46">
        <v>1.2295774757005686</v>
      </c>
      <c r="J1718" s="47">
        <v>1.902849210226161E-3</v>
      </c>
      <c r="K1718" s="1" t="s">
        <v>1959</v>
      </c>
      <c r="L1718" s="1" t="s">
        <v>5802</v>
      </c>
      <c r="M1718" s="1" t="s">
        <v>5828</v>
      </c>
      <c r="N1718" s="1"/>
      <c r="O1718" s="46">
        <v>0.5249033182883428</v>
      </c>
      <c r="P1718" s="53">
        <v>0.92598189145444165</v>
      </c>
      <c r="Q1718" s="53">
        <v>0.62305527304796771</v>
      </c>
      <c r="R1718" s="46">
        <v>0.71466628855313452</v>
      </c>
      <c r="S1718" s="53">
        <v>1.6974816008611944</v>
      </c>
      <c r="T1718" s="53">
        <v>1.0580000000000001</v>
      </c>
      <c r="U1718" s="46">
        <v>1.2951241322821838</v>
      </c>
      <c r="V1718" s="53">
        <v>1.1742698146520187</v>
      </c>
      <c r="W1718" s="53">
        <v>1.2223298104834173</v>
      </c>
      <c r="X1718" s="8"/>
    </row>
    <row r="1719" spans="1:24" ht="25.5" x14ac:dyDescent="0.25">
      <c r="A1719" s="2" t="s">
        <v>951</v>
      </c>
      <c r="B1719" s="7">
        <v>104718</v>
      </c>
      <c r="C1719" s="1" t="s">
        <v>2462</v>
      </c>
      <c r="D1719" s="45" t="s">
        <v>7101</v>
      </c>
      <c r="E1719" s="46">
        <v>0.98692984248456295</v>
      </c>
      <c r="F1719" s="47">
        <v>0.86403000282611375</v>
      </c>
      <c r="G1719" s="46">
        <v>0.92236050385153567</v>
      </c>
      <c r="H1719" s="47">
        <v>0.55782312506937171</v>
      </c>
      <c r="I1719" s="46">
        <v>0.99623763312337577</v>
      </c>
      <c r="J1719" s="47">
        <v>0.92124861392056623</v>
      </c>
      <c r="K1719" s="1" t="s">
        <v>2463</v>
      </c>
      <c r="L1719" s="1" t="s">
        <v>6025</v>
      </c>
      <c r="M1719" s="1" t="s">
        <v>6067</v>
      </c>
      <c r="N1719" s="1"/>
      <c r="O1719" s="46">
        <v>0.89297576708809534</v>
      </c>
      <c r="P1719" s="53">
        <v>1.1351120551455325</v>
      </c>
      <c r="Q1719" s="53">
        <v>0.94837573622721183</v>
      </c>
      <c r="R1719" s="46">
        <v>0.7552147304568585</v>
      </c>
      <c r="S1719" s="53">
        <v>0.89111363918129249</v>
      </c>
      <c r="T1719" s="53">
        <v>1.1659999999999999</v>
      </c>
      <c r="U1719" s="46">
        <v>1.0673726444530334</v>
      </c>
      <c r="V1719" s="53">
        <v>0.97873339072607846</v>
      </c>
      <c r="W1719" s="53">
        <v>0.94647327737821041</v>
      </c>
      <c r="X1719" s="8"/>
    </row>
    <row r="1720" spans="1:24" ht="25.5" x14ac:dyDescent="0.25">
      <c r="A1720" s="2" t="s">
        <v>220</v>
      </c>
      <c r="B1720" s="7">
        <v>20320</v>
      </c>
      <c r="C1720" s="13" t="s">
        <v>3755</v>
      </c>
      <c r="D1720" s="45" t="s">
        <v>7103</v>
      </c>
      <c r="E1720" s="46"/>
      <c r="F1720" s="47"/>
      <c r="G1720" s="46"/>
      <c r="H1720" s="47"/>
      <c r="I1720" s="46"/>
      <c r="J1720" s="47"/>
      <c r="K1720" s="13" t="s">
        <v>3756</v>
      </c>
      <c r="L1720" s="1"/>
      <c r="M1720" s="1" t="s">
        <v>6656</v>
      </c>
      <c r="N1720" s="1" t="s">
        <v>6657</v>
      </c>
      <c r="O1720" s="53" t="s">
        <v>3</v>
      </c>
      <c r="P1720" s="53">
        <v>1.3849064173321135</v>
      </c>
      <c r="Q1720" s="53">
        <v>1.0311326961587739</v>
      </c>
      <c r="R1720" s="53" t="s">
        <v>3</v>
      </c>
      <c r="S1720" s="53">
        <v>0.85002482584728489</v>
      </c>
      <c r="T1720" s="53">
        <v>0.93400000000000005</v>
      </c>
      <c r="U1720" s="53" t="s">
        <v>3</v>
      </c>
      <c r="V1720" s="53">
        <v>0.87676009437760405</v>
      </c>
      <c r="W1720" s="53">
        <v>0.7657396867230748</v>
      </c>
      <c r="X1720" s="8"/>
    </row>
    <row r="1721" spans="1:24" ht="25.5" x14ac:dyDescent="0.25">
      <c r="A1721" s="2" t="s">
        <v>234</v>
      </c>
      <c r="B1721" s="7">
        <v>11758</v>
      </c>
      <c r="C1721" s="1" t="s">
        <v>2087</v>
      </c>
      <c r="D1721" s="45" t="s">
        <v>7101</v>
      </c>
      <c r="E1721" s="46">
        <v>0.90938926092707451</v>
      </c>
      <c r="F1721" s="47">
        <v>0.59816911425431296</v>
      </c>
      <c r="G1721" s="46">
        <v>0.99686605916771509</v>
      </c>
      <c r="H1721" s="47">
        <v>0.95433030259995144</v>
      </c>
      <c r="I1721" s="46">
        <v>1.0769977534605051</v>
      </c>
      <c r="J1721" s="47">
        <v>0.3368780711480252</v>
      </c>
      <c r="K1721" s="1" t="s">
        <v>2088</v>
      </c>
      <c r="L1721" s="1" t="s">
        <v>6149</v>
      </c>
      <c r="M1721" s="1" t="s">
        <v>6150</v>
      </c>
      <c r="N1721" s="1"/>
      <c r="O1721" s="46">
        <v>0.65612914786042842</v>
      </c>
      <c r="P1721" s="53">
        <v>1.0142812939017911</v>
      </c>
      <c r="Q1721" s="53">
        <v>1.1300605563068482</v>
      </c>
      <c r="R1721" s="46">
        <v>0.94477869635676803</v>
      </c>
      <c r="S1721" s="53">
        <v>0.94889478293224094</v>
      </c>
      <c r="T1721" s="53">
        <v>1.105</v>
      </c>
      <c r="U1721" s="46">
        <v>1.198811314045976</v>
      </c>
      <c r="V1721" s="53">
        <v>0.94929780002754971</v>
      </c>
      <c r="W1721" s="53">
        <v>1.0977187558738237</v>
      </c>
      <c r="X1721" s="8"/>
    </row>
    <row r="1722" spans="1:24" x14ac:dyDescent="0.25">
      <c r="A1722" s="2" t="s">
        <v>1388</v>
      </c>
      <c r="B1722" s="7">
        <v>12846</v>
      </c>
      <c r="C1722" s="1" t="s">
        <v>4050</v>
      </c>
      <c r="D1722" s="45" t="s">
        <v>7103</v>
      </c>
      <c r="E1722" s="46"/>
      <c r="F1722" s="47"/>
      <c r="G1722" s="46"/>
      <c r="H1722" s="47"/>
      <c r="I1722" s="46"/>
      <c r="J1722" s="47"/>
      <c r="K1722" s="1" t="s">
        <v>4051</v>
      </c>
      <c r="L1722" s="1" t="s">
        <v>6239</v>
      </c>
      <c r="M1722" s="1" t="s">
        <v>6856</v>
      </c>
      <c r="N1722" s="1"/>
      <c r="O1722" s="46">
        <v>1.5379027099850529</v>
      </c>
      <c r="P1722" s="53" t="s">
        <v>3</v>
      </c>
      <c r="Q1722" s="53" t="s">
        <v>3</v>
      </c>
      <c r="R1722" s="46">
        <v>0.86773665673969247</v>
      </c>
      <c r="S1722" s="53" t="s">
        <v>3</v>
      </c>
      <c r="T1722" s="53" t="s">
        <v>3</v>
      </c>
      <c r="U1722" s="46">
        <v>0.92800233100534424</v>
      </c>
      <c r="V1722" s="53" t="s">
        <v>3</v>
      </c>
      <c r="W1722" s="53" t="s">
        <v>3</v>
      </c>
      <c r="X1722" s="8"/>
    </row>
    <row r="1723" spans="1:24" x14ac:dyDescent="0.25">
      <c r="A1723" s="2" t="s">
        <v>847</v>
      </c>
      <c r="B1723" s="7">
        <v>24050</v>
      </c>
      <c r="C1723" s="9">
        <v>41520</v>
      </c>
      <c r="D1723" s="45" t="s">
        <v>7101</v>
      </c>
      <c r="E1723" s="46">
        <v>1.1275905085653395</v>
      </c>
      <c r="F1723" s="47">
        <v>0.50979050651220126</v>
      </c>
      <c r="G1723" s="46">
        <v>0.87401160247507503</v>
      </c>
      <c r="H1723" s="47">
        <v>0.39014757073810602</v>
      </c>
      <c r="I1723" s="46">
        <v>0.83588504171633182</v>
      </c>
      <c r="J1723" s="47">
        <v>6.386587690051207E-2</v>
      </c>
      <c r="K1723" s="1" t="s">
        <v>2283</v>
      </c>
      <c r="O1723" s="46">
        <v>0.81296001734901868</v>
      </c>
      <c r="P1723" s="53">
        <v>1.2629138218456437</v>
      </c>
      <c r="Q1723" s="53">
        <v>1.396404795167048</v>
      </c>
      <c r="R1723" s="46">
        <v>0.6619533140782935</v>
      </c>
      <c r="S1723" s="53">
        <v>1.0323564350169443</v>
      </c>
      <c r="T1723" s="53">
        <v>0.97699999999999998</v>
      </c>
      <c r="U1723" s="46">
        <v>0.73650978651217802</v>
      </c>
      <c r="V1723" s="53">
        <v>0.93983636016016547</v>
      </c>
      <c r="W1723" s="53">
        <v>0.84374049953213326</v>
      </c>
      <c r="X1723" s="8"/>
    </row>
    <row r="1724" spans="1:24" x14ac:dyDescent="0.25">
      <c r="A1724" s="2" t="s">
        <v>1083</v>
      </c>
      <c r="B1724" s="1">
        <v>232227</v>
      </c>
      <c r="C1724" s="1" t="s">
        <v>5786</v>
      </c>
      <c r="D1724" s="45" t="s">
        <v>7103</v>
      </c>
      <c r="E1724" s="46"/>
      <c r="F1724" s="47"/>
      <c r="G1724" s="46"/>
      <c r="H1724" s="47"/>
      <c r="I1724" s="46"/>
      <c r="J1724" s="47"/>
      <c r="K1724" s="1" t="s">
        <v>5787</v>
      </c>
      <c r="O1724" s="53" t="s">
        <v>3</v>
      </c>
      <c r="P1724" s="53">
        <v>0.90506887508533262</v>
      </c>
      <c r="Q1724" s="53">
        <v>0.69534870931002191</v>
      </c>
      <c r="R1724" s="53" t="s">
        <v>3</v>
      </c>
      <c r="S1724" s="53">
        <v>0.86800118168091334</v>
      </c>
      <c r="T1724" s="53">
        <v>0.72299999999999998</v>
      </c>
      <c r="U1724" s="53" t="s">
        <v>3</v>
      </c>
      <c r="V1724" s="53">
        <v>0.94614398673842171</v>
      </c>
      <c r="W1724" s="53">
        <v>0.97501016011323172</v>
      </c>
      <c r="X1724" s="8"/>
    </row>
    <row r="1725" spans="1:24" ht="51" x14ac:dyDescent="0.25">
      <c r="A1725" s="2" t="s">
        <v>1655</v>
      </c>
      <c r="B1725" s="7">
        <v>110876</v>
      </c>
      <c r="C1725" s="1" t="s">
        <v>3989</v>
      </c>
      <c r="D1725" s="45" t="s">
        <v>7103</v>
      </c>
      <c r="E1725" s="46"/>
      <c r="F1725" s="47"/>
      <c r="G1725" s="46"/>
      <c r="H1725" s="47"/>
      <c r="I1725" s="46"/>
      <c r="J1725" s="47"/>
      <c r="K1725" s="1" t="s">
        <v>3990</v>
      </c>
      <c r="L1725" s="1" t="s">
        <v>6749</v>
      </c>
      <c r="M1725" s="1" t="s">
        <v>6750</v>
      </c>
      <c r="N1725" s="1"/>
      <c r="O1725" s="46">
        <v>1.4546863302564133</v>
      </c>
      <c r="P1725" s="53" t="s">
        <v>3</v>
      </c>
      <c r="Q1725" s="53" t="s">
        <v>3</v>
      </c>
      <c r="R1725" s="46">
        <v>1.0025602260695745</v>
      </c>
      <c r="S1725" s="53" t="s">
        <v>3</v>
      </c>
      <c r="T1725" s="53" t="s">
        <v>3</v>
      </c>
      <c r="U1725" s="46">
        <v>1.1999444060252253</v>
      </c>
      <c r="V1725" s="53" t="s">
        <v>3</v>
      </c>
      <c r="W1725" s="53" t="s">
        <v>3</v>
      </c>
      <c r="X1725" s="8"/>
    </row>
    <row r="1726" spans="1:24" x14ac:dyDescent="0.25">
      <c r="A1726" s="2" t="s">
        <v>1620</v>
      </c>
      <c r="B1726" s="7">
        <v>13483</v>
      </c>
      <c r="C1726" s="1" t="s">
        <v>2598</v>
      </c>
      <c r="D1726" s="45" t="s">
        <v>7103</v>
      </c>
      <c r="E1726" s="46"/>
      <c r="F1726" s="47"/>
      <c r="G1726" s="46"/>
      <c r="H1726" s="47"/>
      <c r="I1726" s="46"/>
      <c r="J1726" s="47"/>
      <c r="K1726" s="1" t="s">
        <v>2599</v>
      </c>
      <c r="O1726" s="46">
        <v>0.93938490193675972</v>
      </c>
      <c r="P1726" s="53" t="s">
        <v>3</v>
      </c>
      <c r="Q1726" s="53" t="s">
        <v>3</v>
      </c>
      <c r="R1726" s="46">
        <v>0.97721744987974712</v>
      </c>
      <c r="S1726" s="53" t="s">
        <v>3</v>
      </c>
      <c r="T1726" s="53" t="s">
        <v>3</v>
      </c>
      <c r="U1726" s="46">
        <v>1.0990992198720195</v>
      </c>
      <c r="V1726" s="53" t="s">
        <v>3</v>
      </c>
      <c r="W1726" s="53" t="s">
        <v>3</v>
      </c>
      <c r="X1726" s="8"/>
    </row>
    <row r="1727" spans="1:24" x14ac:dyDescent="0.25">
      <c r="A1727" s="2" t="s">
        <v>1489</v>
      </c>
      <c r="B1727" s="7">
        <v>320473</v>
      </c>
      <c r="C1727" s="1" t="s">
        <v>5145</v>
      </c>
      <c r="D1727" s="45" t="s">
        <v>7103</v>
      </c>
      <c r="E1727" s="46"/>
      <c r="F1727" s="47"/>
      <c r="G1727" s="46"/>
      <c r="H1727" s="47"/>
      <c r="I1727" s="46"/>
      <c r="J1727" s="47"/>
      <c r="K1727" s="1" t="s">
        <v>5146</v>
      </c>
      <c r="L1727" s="1"/>
      <c r="M1727" s="1"/>
      <c r="N1727" s="1"/>
      <c r="O1727" s="53" t="s">
        <v>3</v>
      </c>
      <c r="P1727" s="53" t="s">
        <v>3</v>
      </c>
      <c r="Q1727" s="53" t="s">
        <v>3</v>
      </c>
      <c r="R1727" s="53" t="s">
        <v>3</v>
      </c>
      <c r="S1727" s="53" t="s">
        <v>3</v>
      </c>
      <c r="T1727" s="53" t="s">
        <v>3</v>
      </c>
      <c r="U1727" s="53" t="s">
        <v>3</v>
      </c>
      <c r="V1727" s="53" t="s">
        <v>3</v>
      </c>
      <c r="W1727" s="53" t="s">
        <v>3</v>
      </c>
      <c r="X1727" s="8"/>
    </row>
    <row r="1728" spans="1:24" ht="76.5" x14ac:dyDescent="0.25">
      <c r="A1728" s="2" t="s">
        <v>724</v>
      </c>
      <c r="B1728" s="1">
        <v>14670</v>
      </c>
      <c r="C1728" s="1" t="s">
        <v>5788</v>
      </c>
      <c r="D1728" s="45" t="s">
        <v>7103</v>
      </c>
      <c r="E1728" s="46"/>
      <c r="F1728" s="47"/>
      <c r="G1728" s="46"/>
      <c r="H1728" s="47"/>
      <c r="I1728" s="46"/>
      <c r="J1728" s="47"/>
      <c r="K1728" s="1" t="s">
        <v>5789</v>
      </c>
      <c r="L1728" s="1" t="s">
        <v>6642</v>
      </c>
      <c r="M1728" s="1" t="s">
        <v>6643</v>
      </c>
      <c r="N1728" s="1"/>
      <c r="O1728" s="53" t="s">
        <v>3</v>
      </c>
      <c r="P1728" s="53">
        <v>0.48099937648950919</v>
      </c>
      <c r="Q1728" s="53">
        <v>0.46515118858084908</v>
      </c>
      <c r="R1728" s="53" t="s">
        <v>3</v>
      </c>
      <c r="S1728" s="53">
        <v>0.9553149100156797</v>
      </c>
      <c r="T1728" s="53">
        <v>0.73899999999999999</v>
      </c>
      <c r="U1728" s="53" t="s">
        <v>3</v>
      </c>
      <c r="V1728" s="53">
        <v>1.1479880372426183</v>
      </c>
      <c r="W1728" s="53">
        <v>0.758129851327069</v>
      </c>
      <c r="X1728" s="8"/>
    </row>
    <row r="1729" spans="1:24" x14ac:dyDescent="0.25">
      <c r="A1729" s="2" t="s">
        <v>1516</v>
      </c>
      <c r="B1729" s="7">
        <v>207304</v>
      </c>
      <c r="C1729" s="1" t="s">
        <v>5147</v>
      </c>
      <c r="D1729" s="45" t="s">
        <v>7103</v>
      </c>
      <c r="E1729" s="46"/>
      <c r="F1729" s="47"/>
      <c r="G1729" s="46"/>
      <c r="H1729" s="47"/>
      <c r="I1729" s="46"/>
      <c r="J1729" s="47"/>
      <c r="K1729" s="1" t="s">
        <v>5148</v>
      </c>
      <c r="O1729" s="53" t="s">
        <v>3</v>
      </c>
      <c r="P1729" s="53" t="s">
        <v>3</v>
      </c>
      <c r="Q1729" s="53" t="s">
        <v>3</v>
      </c>
      <c r="R1729" s="53" t="s">
        <v>3</v>
      </c>
      <c r="S1729" s="53" t="s">
        <v>3</v>
      </c>
      <c r="T1729" s="53" t="s">
        <v>3</v>
      </c>
      <c r="U1729" s="53" t="s">
        <v>3</v>
      </c>
      <c r="V1729" s="53" t="s">
        <v>3</v>
      </c>
      <c r="W1729" s="53" t="s">
        <v>3</v>
      </c>
      <c r="X1729" s="8"/>
    </row>
    <row r="1730" spans="1:24" ht="25.5" x14ac:dyDescent="0.25">
      <c r="A1730" s="2" t="s">
        <v>893</v>
      </c>
      <c r="B1730" s="7">
        <v>269700</v>
      </c>
      <c r="C1730" s="13" t="s">
        <v>2209</v>
      </c>
      <c r="D1730" s="45" t="s">
        <v>7103</v>
      </c>
      <c r="E1730" s="46"/>
      <c r="F1730" s="47"/>
      <c r="G1730" s="46"/>
      <c r="H1730" s="47"/>
      <c r="I1730" s="46"/>
      <c r="J1730" s="47"/>
      <c r="K1730" s="13" t="s">
        <v>2210</v>
      </c>
      <c r="L1730" s="1" t="s">
        <v>6052</v>
      </c>
      <c r="M1730" s="1" t="s">
        <v>6078</v>
      </c>
      <c r="N1730" s="1"/>
      <c r="O1730" s="53" t="s">
        <v>3</v>
      </c>
      <c r="P1730" s="53">
        <v>0.31020974280845159</v>
      </c>
      <c r="Q1730" s="53">
        <v>0.91888762406768965</v>
      </c>
      <c r="R1730" s="53" t="s">
        <v>3</v>
      </c>
      <c r="S1730" s="53">
        <v>0.78068745334614675</v>
      </c>
      <c r="T1730" s="53">
        <v>1.46</v>
      </c>
      <c r="U1730" s="53" t="s">
        <v>3</v>
      </c>
      <c r="V1730" s="53">
        <v>0.99555372826809474</v>
      </c>
      <c r="W1730" s="53">
        <v>1.0482548257997868</v>
      </c>
      <c r="X1730" s="8"/>
    </row>
    <row r="1731" spans="1:24" ht="38.25" x14ac:dyDescent="0.25">
      <c r="A1731" s="2" t="s">
        <v>1347</v>
      </c>
      <c r="B1731" s="7">
        <v>108068</v>
      </c>
      <c r="C1731" s="1" t="s">
        <v>2909</v>
      </c>
      <c r="D1731" s="45" t="s">
        <v>7101</v>
      </c>
      <c r="E1731" s="46">
        <v>1.1092490294471384</v>
      </c>
      <c r="F1731" s="47">
        <v>0.68181048705277758</v>
      </c>
      <c r="G1731" s="46">
        <v>1.040884012097183</v>
      </c>
      <c r="H1731" s="47">
        <v>0.72693584220278917</v>
      </c>
      <c r="I1731" s="46">
        <v>1.0176148666358829</v>
      </c>
      <c r="J1731" s="47">
        <v>0.87121715928378229</v>
      </c>
      <c r="K1731" s="1" t="s">
        <v>2910</v>
      </c>
      <c r="L1731" s="1" t="s">
        <v>6574</v>
      </c>
      <c r="M1731" s="1" t="s">
        <v>6388</v>
      </c>
      <c r="N1731" s="1"/>
      <c r="O1731" s="46">
        <v>1.0354038016236518</v>
      </c>
      <c r="P1731" s="53">
        <v>1.7171910107524024</v>
      </c>
      <c r="Q1731" s="53">
        <v>0.76764214557207622</v>
      </c>
      <c r="R1731" s="46">
        <v>0.90828509864341644</v>
      </c>
      <c r="S1731" s="53">
        <v>1.2853094421044291</v>
      </c>
      <c r="T1731" s="53">
        <v>0.96599999999999997</v>
      </c>
      <c r="U1731" s="46">
        <v>1.1772825664402353</v>
      </c>
      <c r="V1731" s="53">
        <v>1.0680914339180405</v>
      </c>
      <c r="W1731" s="53">
        <v>0.838033122985129</v>
      </c>
      <c r="X1731" s="8"/>
    </row>
    <row r="1732" spans="1:24" ht="25.5" x14ac:dyDescent="0.25">
      <c r="A1732" s="2" t="s">
        <v>14</v>
      </c>
      <c r="B1732" s="7">
        <v>98660</v>
      </c>
      <c r="C1732" s="13" t="s">
        <v>3056</v>
      </c>
      <c r="D1732" s="45" t="s">
        <v>7103</v>
      </c>
      <c r="E1732" s="46"/>
      <c r="F1732" s="47"/>
      <c r="G1732" s="46"/>
      <c r="H1732" s="47"/>
      <c r="I1732" s="46"/>
      <c r="J1732" s="47"/>
      <c r="K1732" s="13" t="s">
        <v>3057</v>
      </c>
      <c r="O1732" s="53" t="s">
        <v>3</v>
      </c>
      <c r="P1732" s="53">
        <v>1.2117931151655992</v>
      </c>
      <c r="Q1732" s="53">
        <v>1.0530109729222903</v>
      </c>
      <c r="R1732" s="53" t="s">
        <v>3</v>
      </c>
      <c r="S1732" s="53">
        <v>0.75243889417901644</v>
      </c>
      <c r="T1732" s="53">
        <v>0.80200000000000005</v>
      </c>
      <c r="U1732" s="53" t="s">
        <v>3</v>
      </c>
      <c r="V1732" s="53">
        <v>0.70855671895744021</v>
      </c>
      <c r="W1732" s="53">
        <v>0.66015322060349546</v>
      </c>
      <c r="X1732" s="8"/>
    </row>
    <row r="1733" spans="1:24" ht="25.5" x14ac:dyDescent="0.25">
      <c r="A1733" s="2" t="s">
        <v>1077</v>
      </c>
      <c r="B1733" s="1">
        <v>320011</v>
      </c>
      <c r="C1733" s="1" t="s">
        <v>5790</v>
      </c>
      <c r="D1733" s="45" t="s">
        <v>7103</v>
      </c>
      <c r="E1733" s="46"/>
      <c r="F1733" s="47"/>
      <c r="G1733" s="46"/>
      <c r="H1733" s="47"/>
      <c r="I1733" s="46"/>
      <c r="J1733" s="47"/>
      <c r="K1733" s="1" t="s">
        <v>5791</v>
      </c>
      <c r="L1733" s="1" t="s">
        <v>6025</v>
      </c>
      <c r="M1733" s="1" t="s">
        <v>6026</v>
      </c>
      <c r="N1733" s="1"/>
      <c r="O1733" s="53" t="s">
        <v>3</v>
      </c>
      <c r="P1733" s="53">
        <v>0.56697511045140214</v>
      </c>
      <c r="Q1733" s="53">
        <v>0.68869010333851688</v>
      </c>
      <c r="R1733" s="53" t="s">
        <v>3</v>
      </c>
      <c r="S1733" s="53">
        <v>0.97072321501593251</v>
      </c>
      <c r="T1733" s="53">
        <v>1.1359999999999999</v>
      </c>
      <c r="U1733" s="53" t="s">
        <v>3</v>
      </c>
      <c r="V1733" s="53">
        <v>1.4633693661554255</v>
      </c>
      <c r="W1733" s="53">
        <v>0.82661836989112036</v>
      </c>
      <c r="X1733" s="8"/>
    </row>
    <row r="1734" spans="1:24" x14ac:dyDescent="0.25">
      <c r="A1734" s="2" t="s">
        <v>808</v>
      </c>
      <c r="B1734" s="1">
        <v>11808</v>
      </c>
      <c r="C1734" s="1" t="s">
        <v>5792</v>
      </c>
      <c r="D1734" s="45" t="s">
        <v>7103</v>
      </c>
      <c r="E1734" s="46"/>
      <c r="F1734" s="47"/>
      <c r="G1734" s="46"/>
      <c r="H1734" s="47"/>
      <c r="I1734" s="46"/>
      <c r="J1734" s="47"/>
      <c r="K1734" s="1" t="s">
        <v>5793</v>
      </c>
      <c r="O1734" s="53" t="s">
        <v>3</v>
      </c>
      <c r="P1734" s="53">
        <v>3.270563393280117</v>
      </c>
      <c r="Q1734" s="53">
        <v>2.3913907731947948</v>
      </c>
      <c r="R1734" s="53" t="s">
        <v>3</v>
      </c>
      <c r="S1734" s="53">
        <v>1.0580369433506989</v>
      </c>
      <c r="T1734" s="53">
        <v>0.83799999999999997</v>
      </c>
      <c r="U1734" s="53" t="s">
        <v>3</v>
      </c>
      <c r="V1734" s="53">
        <v>1.3613960698069509</v>
      </c>
      <c r="W1734" s="53">
        <v>0.81710607564611326</v>
      </c>
      <c r="X1734" s="8"/>
    </row>
    <row r="1735" spans="1:24" ht="38.25" x14ac:dyDescent="0.25">
      <c r="A1735" s="2" t="s">
        <v>1235</v>
      </c>
      <c r="B1735" s="7">
        <v>78618</v>
      </c>
      <c r="C1735" s="13" t="s">
        <v>4501</v>
      </c>
      <c r="D1735" s="45" t="s">
        <v>7103</v>
      </c>
      <c r="E1735" s="46"/>
      <c r="F1735" s="47"/>
      <c r="G1735" s="46"/>
      <c r="H1735" s="47"/>
      <c r="I1735" s="46"/>
      <c r="J1735" s="47"/>
      <c r="K1735" s="13" t="s">
        <v>4502</v>
      </c>
      <c r="L1735" s="1" t="s">
        <v>5972</v>
      </c>
      <c r="M1735" s="1" t="s">
        <v>5973</v>
      </c>
      <c r="N1735" s="1"/>
      <c r="O1735" s="53" t="s">
        <v>3</v>
      </c>
      <c r="P1735" s="53" t="s">
        <v>3</v>
      </c>
      <c r="Q1735" s="53">
        <v>0.85610648205064255</v>
      </c>
      <c r="R1735" s="53" t="s">
        <v>3</v>
      </c>
      <c r="S1735" s="53">
        <v>0.77426732626270811</v>
      </c>
      <c r="T1735" s="53">
        <v>1.129</v>
      </c>
      <c r="U1735" s="53" t="s">
        <v>3</v>
      </c>
      <c r="V1735" s="53">
        <v>0.97978466182245449</v>
      </c>
      <c r="W1735" s="53">
        <v>1.0092544193952575</v>
      </c>
      <c r="X1735" s="8"/>
    </row>
    <row r="1736" spans="1:24" x14ac:dyDescent="0.25">
      <c r="A1736" s="2" t="s">
        <v>1123</v>
      </c>
      <c r="B1736" s="7">
        <v>70661</v>
      </c>
      <c r="C1736" s="1" t="s">
        <v>3368</v>
      </c>
      <c r="D1736" s="45" t="s">
        <v>7101</v>
      </c>
      <c r="E1736" s="46">
        <v>0.69788033671325711</v>
      </c>
      <c r="F1736" s="47">
        <v>0.23699707044442403</v>
      </c>
      <c r="G1736" s="46">
        <v>1.0768405319029977</v>
      </c>
      <c r="H1736" s="47">
        <v>0.68704254560286926</v>
      </c>
      <c r="I1736" s="46">
        <v>1.3568153092967339</v>
      </c>
      <c r="J1736" s="47">
        <v>0.17441394016017081</v>
      </c>
      <c r="K1736" s="1" t="s">
        <v>3369</v>
      </c>
      <c r="O1736" s="46">
        <v>1.1698302611853004</v>
      </c>
      <c r="P1736" s="53">
        <v>0.55535676802411926</v>
      </c>
      <c r="Q1736" s="53">
        <v>0.52317618347539274</v>
      </c>
      <c r="R1736" s="46">
        <v>0.81502368226485145</v>
      </c>
      <c r="S1736" s="53">
        <v>1.4689250766907762</v>
      </c>
      <c r="T1736" s="53">
        <v>1.0429999999999999</v>
      </c>
      <c r="U1736" s="46">
        <v>1.9613822160808927</v>
      </c>
      <c r="V1736" s="53">
        <v>1.096475753520193</v>
      </c>
      <c r="W1736" s="53">
        <v>1.1614511273153718</v>
      </c>
      <c r="X1736" s="8"/>
    </row>
    <row r="1737" spans="1:24" ht="25.5" x14ac:dyDescent="0.25">
      <c r="A1737" s="2" t="s">
        <v>1719</v>
      </c>
      <c r="B1737" s="7">
        <v>269700</v>
      </c>
      <c r="C1737" s="1" t="s">
        <v>2209</v>
      </c>
      <c r="D1737" s="45" t="s">
        <v>7103</v>
      </c>
      <c r="E1737" s="46"/>
      <c r="F1737" s="47"/>
      <c r="G1737" s="46"/>
      <c r="H1737" s="47"/>
      <c r="I1737" s="46"/>
      <c r="J1737" s="47"/>
      <c r="K1737" s="1" t="s">
        <v>2210</v>
      </c>
      <c r="O1737" s="46">
        <v>0.76975151248991724</v>
      </c>
      <c r="P1737" s="53" t="s">
        <v>3</v>
      </c>
      <c r="Q1737" s="53" t="s">
        <v>3</v>
      </c>
      <c r="R1737" s="46">
        <v>0.84543501369264429</v>
      </c>
      <c r="S1737" s="53" t="s">
        <v>3</v>
      </c>
      <c r="T1737" s="53" t="s">
        <v>3</v>
      </c>
      <c r="U1737" s="46">
        <v>0.72517886671968301</v>
      </c>
      <c r="V1737" s="53" t="s">
        <v>3</v>
      </c>
      <c r="W1737" s="53" t="s">
        <v>3</v>
      </c>
      <c r="X1737" s="8"/>
    </row>
    <row r="1738" spans="1:24" x14ac:dyDescent="0.25">
      <c r="A1738" s="2" t="s">
        <v>826</v>
      </c>
      <c r="B1738" s="7">
        <v>252870</v>
      </c>
      <c r="C1738" s="1" t="s">
        <v>3401</v>
      </c>
      <c r="D1738" s="45" t="s">
        <v>7101</v>
      </c>
      <c r="E1738" s="46">
        <v>0.97294751993646911</v>
      </c>
      <c r="F1738" s="47">
        <v>0.82505951234806985</v>
      </c>
      <c r="G1738" s="46">
        <v>1.0743386099379779</v>
      </c>
      <c r="H1738" s="47">
        <v>0.38604539437546731</v>
      </c>
      <c r="I1738" s="46">
        <v>1.0921002134685784</v>
      </c>
      <c r="J1738" s="47">
        <v>0.58779445970374633</v>
      </c>
      <c r="K1738" s="1" t="s">
        <v>3402</v>
      </c>
      <c r="O1738" s="46">
        <v>1.1762315211644265</v>
      </c>
      <c r="P1738" s="53">
        <v>0.78772361656977596</v>
      </c>
      <c r="Q1738" s="53">
        <v>0.99403474860324603</v>
      </c>
      <c r="R1738" s="46">
        <v>0.95288838473751269</v>
      </c>
      <c r="S1738" s="53">
        <v>1.2288123237701685</v>
      </c>
      <c r="T1738" s="53">
        <v>1.0589999999999999</v>
      </c>
      <c r="U1738" s="46">
        <v>0.82489096089363934</v>
      </c>
      <c r="V1738" s="53">
        <v>1.1479880372426183</v>
      </c>
      <c r="W1738" s="53">
        <v>1.3754777478280322</v>
      </c>
      <c r="X1738" s="8"/>
    </row>
    <row r="1739" spans="1:24" ht="63.75" x14ac:dyDescent="0.25">
      <c r="A1739" s="2" t="s">
        <v>1641</v>
      </c>
      <c r="B1739" s="7">
        <v>14758</v>
      </c>
      <c r="C1739" s="1" t="s">
        <v>4092</v>
      </c>
      <c r="D1739" s="45" t="s">
        <v>7103</v>
      </c>
      <c r="E1739" s="46"/>
      <c r="F1739" s="47"/>
      <c r="G1739" s="46"/>
      <c r="H1739" s="47"/>
      <c r="I1739" s="46"/>
      <c r="J1739" s="47"/>
      <c r="K1739" s="1" t="s">
        <v>4093</v>
      </c>
      <c r="L1739" s="1" t="s">
        <v>6704</v>
      </c>
      <c r="M1739" s="1" t="s">
        <v>6713</v>
      </c>
      <c r="N1739" s="1"/>
      <c r="O1739" s="46">
        <v>1.6131175147397849</v>
      </c>
      <c r="P1739" s="53" t="s">
        <v>3</v>
      </c>
      <c r="Q1739" s="53" t="s">
        <v>3</v>
      </c>
      <c r="R1739" s="46">
        <v>1.015738469688285</v>
      </c>
      <c r="S1739" s="53" t="s">
        <v>3</v>
      </c>
      <c r="T1739" s="53" t="s">
        <v>3</v>
      </c>
      <c r="U1739" s="46">
        <v>1.2509335450914534</v>
      </c>
      <c r="V1739" s="53" t="s">
        <v>3</v>
      </c>
      <c r="W1739" s="53" t="s">
        <v>3</v>
      </c>
      <c r="X1739" s="8"/>
    </row>
    <row r="1740" spans="1:24" x14ac:dyDescent="0.25">
      <c r="A1740" s="2" t="s">
        <v>1576</v>
      </c>
      <c r="B1740" s="7">
        <v>14183</v>
      </c>
      <c r="C1740" s="13" t="s">
        <v>4327</v>
      </c>
      <c r="D1740" s="45" t="s">
        <v>7103</v>
      </c>
      <c r="E1740" s="46"/>
      <c r="F1740" s="47"/>
      <c r="G1740" s="46"/>
      <c r="H1740" s="47"/>
      <c r="I1740" s="46"/>
      <c r="J1740" s="47"/>
      <c r="K1740" s="13" t="s">
        <v>4328</v>
      </c>
      <c r="O1740" s="53" t="s">
        <v>3</v>
      </c>
      <c r="P1740" s="53">
        <v>0.56232777348048901</v>
      </c>
      <c r="Q1740" s="53">
        <v>0.57739626067193339</v>
      </c>
      <c r="R1740" s="53" t="s">
        <v>3</v>
      </c>
      <c r="S1740" s="53">
        <v>0.97329126584930803</v>
      </c>
      <c r="T1740" s="53">
        <v>0.97</v>
      </c>
      <c r="U1740" s="53" t="s">
        <v>3</v>
      </c>
      <c r="V1740" s="53">
        <v>0.78319696680013795</v>
      </c>
      <c r="W1740" s="53">
        <v>0.98357122493373828</v>
      </c>
      <c r="X1740" s="8"/>
    </row>
    <row r="1741" spans="1:24" x14ac:dyDescent="0.25">
      <c r="A1741" s="2" t="s">
        <v>498</v>
      </c>
      <c r="B1741" s="7">
        <v>13821</v>
      </c>
      <c r="C1741" s="13" t="s">
        <v>2923</v>
      </c>
      <c r="D1741" s="45" t="s">
        <v>7103</v>
      </c>
      <c r="E1741" s="46"/>
      <c r="F1741" s="47"/>
      <c r="G1741" s="46"/>
      <c r="H1741" s="47"/>
      <c r="I1741" s="46"/>
      <c r="J1741" s="47"/>
      <c r="K1741" s="13" t="s">
        <v>2924</v>
      </c>
      <c r="O1741" s="53" t="s">
        <v>3</v>
      </c>
      <c r="P1741" s="53">
        <v>0.41477482465399707</v>
      </c>
      <c r="Q1741" s="53">
        <v>0.46419995915634837</v>
      </c>
      <c r="R1741" s="53" t="s">
        <v>3</v>
      </c>
      <c r="S1741" s="53">
        <v>0.99768774876637512</v>
      </c>
      <c r="T1741" s="53">
        <v>0.97199999999999998</v>
      </c>
      <c r="U1741" s="53" t="s">
        <v>3</v>
      </c>
      <c r="V1741" s="53">
        <v>1.0880655847491847</v>
      </c>
      <c r="W1741" s="53">
        <v>0.89415565903067107</v>
      </c>
      <c r="X1741" s="8"/>
    </row>
    <row r="1742" spans="1:24" x14ac:dyDescent="0.25">
      <c r="A1742" s="2" t="s">
        <v>36</v>
      </c>
      <c r="B1742" s="1"/>
      <c r="C1742" s="1"/>
      <c r="D1742" s="45" t="s">
        <v>7103</v>
      </c>
      <c r="E1742" s="46"/>
      <c r="F1742" s="47"/>
      <c r="G1742" s="46"/>
      <c r="H1742" s="47"/>
      <c r="I1742" s="46"/>
      <c r="J1742" s="47"/>
      <c r="K1742" s="1"/>
      <c r="O1742" s="53" t="s">
        <v>3</v>
      </c>
      <c r="P1742" s="53">
        <v>5.9846081842933865</v>
      </c>
      <c r="Q1742" s="53">
        <v>2.6596374709039958</v>
      </c>
      <c r="R1742" s="53" t="s">
        <v>3</v>
      </c>
      <c r="S1742" s="53">
        <v>2.8043115100460274</v>
      </c>
      <c r="T1742" s="53">
        <v>4.16</v>
      </c>
      <c r="U1742" s="53" t="s">
        <v>3</v>
      </c>
      <c r="V1742" s="53">
        <v>4.2029818433113446</v>
      </c>
      <c r="W1742" s="53">
        <v>2.0850948985055653</v>
      </c>
      <c r="X1742" s="8"/>
    </row>
    <row r="1743" spans="1:24" x14ac:dyDescent="0.25">
      <c r="A1743" s="2" t="s">
        <v>1617</v>
      </c>
      <c r="B1743" s="7">
        <v>22003</v>
      </c>
      <c r="C1743" s="1" t="s">
        <v>3893</v>
      </c>
      <c r="D1743" s="45" t="s">
        <v>7103</v>
      </c>
      <c r="E1743" s="46"/>
      <c r="F1743" s="47"/>
      <c r="G1743" s="46"/>
      <c r="H1743" s="47"/>
      <c r="I1743" s="46"/>
      <c r="J1743" s="47"/>
      <c r="K1743" s="1" t="s">
        <v>3894</v>
      </c>
      <c r="O1743" s="46">
        <v>1.3762708955121181</v>
      </c>
      <c r="P1743" s="53" t="s">
        <v>3</v>
      </c>
      <c r="Q1743" s="53" t="s">
        <v>3</v>
      </c>
      <c r="R1743" s="46">
        <v>1.4577164864388759</v>
      </c>
      <c r="S1743" s="53" t="s">
        <v>3</v>
      </c>
      <c r="T1743" s="53" t="s">
        <v>3</v>
      </c>
      <c r="U1743" s="46">
        <v>1.4820843088583522</v>
      </c>
      <c r="V1743" s="53" t="s">
        <v>3</v>
      </c>
      <c r="W1743" s="53" t="s">
        <v>3</v>
      </c>
      <c r="X1743" s="8"/>
    </row>
    <row r="1744" spans="1:24" x14ac:dyDescent="0.25">
      <c r="A1744" s="2" t="s">
        <v>285</v>
      </c>
      <c r="B1744" s="7">
        <v>20430</v>
      </c>
      <c r="C1744" s="13" t="s">
        <v>3815</v>
      </c>
      <c r="D1744" s="45" t="s">
        <v>7103</v>
      </c>
      <c r="E1744" s="46"/>
      <c r="F1744" s="47"/>
      <c r="G1744" s="46"/>
      <c r="H1744" s="47"/>
      <c r="I1744" s="46"/>
      <c r="J1744" s="47"/>
      <c r="K1744" s="13" t="s">
        <v>3816</v>
      </c>
      <c r="L1744" s="1" t="s">
        <v>6039</v>
      </c>
      <c r="M1744" s="1" t="s">
        <v>5822</v>
      </c>
      <c r="N1744" s="1"/>
      <c r="O1744" s="53" t="s">
        <v>3</v>
      </c>
      <c r="P1744" s="53">
        <v>1.0235759678436174</v>
      </c>
      <c r="Q1744" s="53">
        <v>1.0358888432812774</v>
      </c>
      <c r="R1744" s="53" t="s">
        <v>3</v>
      </c>
      <c r="S1744" s="53">
        <v>1.0259363079335055</v>
      </c>
      <c r="T1744" s="53">
        <v>1.165</v>
      </c>
      <c r="U1744" s="53" t="s">
        <v>3</v>
      </c>
      <c r="V1744" s="53">
        <v>0.98398974620795854</v>
      </c>
      <c r="W1744" s="53">
        <v>1.0910601499023189</v>
      </c>
      <c r="X1744" s="8"/>
    </row>
    <row r="1745" spans="1:24" ht="25.5" x14ac:dyDescent="0.25">
      <c r="A1745" s="2" t="s">
        <v>142</v>
      </c>
      <c r="B1745" s="7" t="s">
        <v>2164</v>
      </c>
      <c r="C1745" s="1" t="s">
        <v>2165</v>
      </c>
      <c r="D1745" s="45" t="s">
        <v>7101</v>
      </c>
      <c r="E1745" s="46">
        <v>1.995716224467952</v>
      </c>
      <c r="F1745" s="47">
        <v>0.24269866293713882</v>
      </c>
      <c r="G1745" s="49">
        <v>1.4400672844599243</v>
      </c>
      <c r="H1745" s="47">
        <v>2.3430971116697136E-2</v>
      </c>
      <c r="I1745" s="46">
        <v>1.7730852044122316</v>
      </c>
      <c r="J1745" s="47">
        <v>6.2271233863245457E-2</v>
      </c>
      <c r="K1745" s="1" t="s">
        <v>2166</v>
      </c>
      <c r="L1745" s="1"/>
      <c r="M1745" s="1" t="s">
        <v>6058</v>
      </c>
      <c r="N1745" s="1"/>
      <c r="O1745" s="46">
        <v>0.7377452125942866</v>
      </c>
      <c r="P1745" s="53">
        <v>3.7945506367505728</v>
      </c>
      <c r="Q1745" s="53">
        <v>2.8394198321346309</v>
      </c>
      <c r="R1745" s="46">
        <v>1.1738773931128081</v>
      </c>
      <c r="S1745" s="53">
        <v>1.5870554150260485</v>
      </c>
      <c r="T1745" s="53">
        <v>1.603</v>
      </c>
      <c r="U1745" s="46">
        <v>1.9409865604544017</v>
      </c>
      <c r="V1745" s="53">
        <v>2.4746921608691608</v>
      </c>
      <c r="W1745" s="53">
        <v>1.1604998978908709</v>
      </c>
      <c r="X1745" s="8"/>
    </row>
    <row r="1746" spans="1:24" x14ac:dyDescent="0.25">
      <c r="A1746" s="2" t="s">
        <v>32</v>
      </c>
      <c r="B1746" s="7">
        <v>18746</v>
      </c>
      <c r="C1746" s="1" t="s">
        <v>2411</v>
      </c>
      <c r="D1746" s="45" t="s">
        <v>7101</v>
      </c>
      <c r="E1746" s="46">
        <v>0.98348394861822985</v>
      </c>
      <c r="F1746" s="47">
        <v>0.77918466096343519</v>
      </c>
      <c r="G1746" s="46">
        <v>0.99325723109439989</v>
      </c>
      <c r="H1746" s="47">
        <v>0.67510949008506804</v>
      </c>
      <c r="I1746" s="46">
        <v>1.0351260489694651</v>
      </c>
      <c r="J1746" s="47">
        <v>0.77628110124070848</v>
      </c>
      <c r="K1746" s="1" t="s">
        <v>2412</v>
      </c>
      <c r="L1746" s="1" t="s">
        <v>5848</v>
      </c>
      <c r="M1746" s="1" t="s">
        <v>6389</v>
      </c>
      <c r="N1746" s="1"/>
      <c r="O1746" s="46">
        <v>0.88017324712984313</v>
      </c>
      <c r="P1746" s="53">
        <v>1.0433271499699983</v>
      </c>
      <c r="Q1746" s="53">
        <v>1.0358888432812774</v>
      </c>
      <c r="R1746" s="46">
        <v>0.99749167083160906</v>
      </c>
      <c r="S1746" s="53">
        <v>1.0169481300166914</v>
      </c>
      <c r="T1746" s="53">
        <v>0.96599999999999997</v>
      </c>
      <c r="U1746" s="46">
        <v>1.2690630167594454</v>
      </c>
      <c r="V1746" s="53">
        <v>1.0197329634847432</v>
      </c>
      <c r="W1746" s="53">
        <v>0.85705771147514331</v>
      </c>
      <c r="X1746" s="8"/>
    </row>
    <row r="1747" spans="1:24" x14ac:dyDescent="0.25">
      <c r="A1747" s="2" t="s">
        <v>1768</v>
      </c>
      <c r="B1747" s="7">
        <v>320365</v>
      </c>
      <c r="C1747" s="1" t="s">
        <v>5149</v>
      </c>
      <c r="D1747" s="45" t="s">
        <v>7103</v>
      </c>
      <c r="E1747" s="46"/>
      <c r="F1747" s="47"/>
      <c r="G1747" s="46"/>
      <c r="H1747" s="47"/>
      <c r="I1747" s="46"/>
      <c r="J1747" s="47"/>
      <c r="K1747" s="1" t="s">
        <v>5150</v>
      </c>
      <c r="L1747" s="1"/>
      <c r="M1747" s="1"/>
      <c r="N1747" s="1"/>
      <c r="O1747" s="53" t="s">
        <v>3</v>
      </c>
      <c r="P1747" s="53" t="s">
        <v>3</v>
      </c>
      <c r="Q1747" s="53" t="s">
        <v>3</v>
      </c>
      <c r="R1747" s="53" t="s">
        <v>3</v>
      </c>
      <c r="S1747" s="53" t="s">
        <v>3</v>
      </c>
      <c r="T1747" s="53" t="s">
        <v>3</v>
      </c>
      <c r="U1747" s="53" t="s">
        <v>3</v>
      </c>
      <c r="V1747" s="53" t="s">
        <v>3</v>
      </c>
      <c r="W1747" s="53" t="s">
        <v>3</v>
      </c>
      <c r="X1747" s="8"/>
    </row>
    <row r="1748" spans="1:24" ht="25.5" x14ac:dyDescent="0.25">
      <c r="A1748" s="2" t="s">
        <v>1650</v>
      </c>
      <c r="B1748" s="7">
        <v>100047252</v>
      </c>
      <c r="C1748" s="1" t="s">
        <v>3915</v>
      </c>
      <c r="D1748" s="45" t="s">
        <v>7103</v>
      </c>
      <c r="E1748" s="46"/>
      <c r="F1748" s="47"/>
      <c r="G1748" s="46"/>
      <c r="H1748" s="47"/>
      <c r="I1748" s="46"/>
      <c r="J1748" s="47"/>
      <c r="K1748" s="1" t="s">
        <v>3916</v>
      </c>
      <c r="O1748" s="46">
        <v>1.3890734154703703</v>
      </c>
      <c r="P1748" s="53" t="s">
        <v>3</v>
      </c>
      <c r="Q1748" s="53" t="s">
        <v>3</v>
      </c>
      <c r="R1748" s="46">
        <v>0.85455841312098213</v>
      </c>
      <c r="S1748" s="53" t="s">
        <v>3</v>
      </c>
      <c r="T1748" s="53" t="s">
        <v>3</v>
      </c>
      <c r="U1748" s="46">
        <v>1.2124084177969701</v>
      </c>
      <c r="V1748" s="53" t="s">
        <v>3</v>
      </c>
      <c r="W1748" s="53" t="s">
        <v>3</v>
      </c>
      <c r="X1748" s="8"/>
    </row>
    <row r="1749" spans="1:24" x14ac:dyDescent="0.25">
      <c r="A1749" s="2" t="s">
        <v>1745</v>
      </c>
      <c r="B1749" s="7">
        <v>11426</v>
      </c>
      <c r="C1749" s="1" t="s">
        <v>4218</v>
      </c>
      <c r="D1749" s="45" t="s">
        <v>7103</v>
      </c>
      <c r="E1749" s="46"/>
      <c r="F1749" s="47"/>
      <c r="G1749" s="46"/>
      <c r="H1749" s="47"/>
      <c r="I1749" s="46"/>
      <c r="J1749" s="47"/>
      <c r="K1749" s="1" t="s">
        <v>4219</v>
      </c>
      <c r="O1749" s="46">
        <v>2.1476227229968172</v>
      </c>
      <c r="P1749" s="53" t="s">
        <v>3</v>
      </c>
      <c r="Q1749" s="53" t="s">
        <v>3</v>
      </c>
      <c r="R1749" s="46">
        <v>0.59200725179436964</v>
      </c>
      <c r="S1749" s="53" t="s">
        <v>3</v>
      </c>
      <c r="T1749" s="53" t="s">
        <v>3</v>
      </c>
      <c r="U1749" s="46">
        <v>0.78636583359915624</v>
      </c>
      <c r="V1749" s="53" t="s">
        <v>3</v>
      </c>
      <c r="W1749" s="53" t="s">
        <v>3</v>
      </c>
      <c r="X1749" s="8"/>
    </row>
    <row r="1750" spans="1:24" ht="25.5" x14ac:dyDescent="0.25">
      <c r="A1750" s="2" t="s">
        <v>276</v>
      </c>
      <c r="B1750" s="7">
        <v>100048522</v>
      </c>
      <c r="C1750" s="13" t="s">
        <v>4529</v>
      </c>
      <c r="D1750" s="45" t="s">
        <v>7103</v>
      </c>
      <c r="E1750" s="46"/>
      <c r="F1750" s="47"/>
      <c r="G1750" s="46"/>
      <c r="H1750" s="47"/>
      <c r="I1750" s="46"/>
      <c r="J1750" s="47"/>
      <c r="K1750" s="13" t="s">
        <v>4530</v>
      </c>
      <c r="O1750" s="53" t="s">
        <v>3</v>
      </c>
      <c r="P1750" s="53">
        <v>0.78888545081250427</v>
      </c>
      <c r="Q1750" s="53">
        <v>0.88464336478566397</v>
      </c>
      <c r="R1750" s="53" t="s">
        <v>3</v>
      </c>
      <c r="S1750" s="53">
        <v>1.0850014771011416</v>
      </c>
      <c r="T1750" s="53">
        <v>1.1599999999999999</v>
      </c>
      <c r="U1750" s="53" t="s">
        <v>3</v>
      </c>
      <c r="V1750" s="53">
        <v>1.0670401628216644</v>
      </c>
      <c r="W1750" s="53">
        <v>1.0720355614123047</v>
      </c>
      <c r="X1750" s="8"/>
    </row>
    <row r="1751" spans="1:24" ht="25.5" x14ac:dyDescent="0.25">
      <c r="A1751" s="2" t="s">
        <v>1797</v>
      </c>
      <c r="B1751" s="7">
        <v>669787</v>
      </c>
      <c r="C1751" s="1" t="s">
        <v>5151</v>
      </c>
      <c r="D1751" s="45" t="s">
        <v>7103</v>
      </c>
      <c r="E1751" s="46"/>
      <c r="F1751" s="47"/>
      <c r="G1751" s="46"/>
      <c r="H1751" s="47"/>
      <c r="I1751" s="46"/>
      <c r="J1751" s="47"/>
      <c r="K1751" s="1" t="s">
        <v>5152</v>
      </c>
      <c r="O1751" s="53" t="s">
        <v>3</v>
      </c>
      <c r="P1751" s="53" t="s">
        <v>3</v>
      </c>
      <c r="Q1751" s="53" t="s">
        <v>3</v>
      </c>
      <c r="R1751" s="53" t="s">
        <v>3</v>
      </c>
      <c r="S1751" s="53" t="s">
        <v>3</v>
      </c>
      <c r="T1751" s="53" t="s">
        <v>3</v>
      </c>
      <c r="U1751" s="53" t="s">
        <v>3</v>
      </c>
      <c r="V1751" s="53" t="s">
        <v>3</v>
      </c>
      <c r="W1751" s="53" t="s">
        <v>3</v>
      </c>
      <c r="X1751" s="8"/>
    </row>
    <row r="1752" spans="1:24" x14ac:dyDescent="0.25">
      <c r="A1752" s="2" t="s">
        <v>1790</v>
      </c>
      <c r="B1752" s="7">
        <v>74691</v>
      </c>
      <c r="C1752" s="1" t="s">
        <v>2245</v>
      </c>
      <c r="D1752" s="45" t="s">
        <v>7103</v>
      </c>
      <c r="E1752" s="46"/>
      <c r="F1752" s="47"/>
      <c r="G1752" s="46"/>
      <c r="H1752" s="47"/>
      <c r="I1752" s="46"/>
      <c r="J1752" s="47"/>
      <c r="K1752" s="1" t="s">
        <v>2246</v>
      </c>
      <c r="L1752" s="1" t="s">
        <v>6603</v>
      </c>
      <c r="M1752" s="1" t="s">
        <v>6310</v>
      </c>
      <c r="N1752" s="1"/>
      <c r="O1752" s="46">
        <v>0.79535655240642178</v>
      </c>
      <c r="P1752" s="53" t="s">
        <v>3</v>
      </c>
      <c r="Q1752" s="53" t="s">
        <v>3</v>
      </c>
      <c r="R1752" s="46">
        <v>1.5428682144366963</v>
      </c>
      <c r="S1752" s="53" t="s">
        <v>3</v>
      </c>
      <c r="T1752" s="53" t="s">
        <v>3</v>
      </c>
      <c r="U1752" s="46">
        <v>1.1455559910212492</v>
      </c>
      <c r="V1752" s="53" t="s">
        <v>3</v>
      </c>
      <c r="W1752" s="53" t="s">
        <v>3</v>
      </c>
      <c r="X1752" s="8"/>
    </row>
    <row r="1753" spans="1:24" x14ac:dyDescent="0.25">
      <c r="A1753" s="2" t="s">
        <v>648</v>
      </c>
      <c r="B1753" s="7">
        <v>269261</v>
      </c>
      <c r="C1753" s="13" t="s">
        <v>4750</v>
      </c>
      <c r="D1753" s="45" t="s">
        <v>7103</v>
      </c>
      <c r="E1753" s="46"/>
      <c r="F1753" s="47"/>
      <c r="G1753" s="46"/>
      <c r="H1753" s="47"/>
      <c r="I1753" s="46"/>
      <c r="J1753" s="47"/>
      <c r="K1753" s="13" t="s">
        <v>4751</v>
      </c>
      <c r="L1753" s="1" t="s">
        <v>5816</v>
      </c>
      <c r="M1753" s="1" t="s">
        <v>5817</v>
      </c>
      <c r="N1753" s="1"/>
      <c r="O1753" s="53" t="s">
        <v>3</v>
      </c>
      <c r="P1753" s="53">
        <v>1.3942010912739398</v>
      </c>
      <c r="Q1753" s="53">
        <v>1.2251834987569197</v>
      </c>
      <c r="R1753" s="53" t="s">
        <v>3</v>
      </c>
      <c r="S1753" s="53">
        <v>1.0118120283499403</v>
      </c>
      <c r="T1753" s="53">
        <v>0.77500000000000002</v>
      </c>
      <c r="U1753" s="53" t="s">
        <v>3</v>
      </c>
      <c r="V1753" s="53">
        <v>1.0176304212919913</v>
      </c>
      <c r="W1753" s="53">
        <v>0.85230156435263971</v>
      </c>
      <c r="X1753" s="8"/>
    </row>
    <row r="1754" spans="1:24" x14ac:dyDescent="0.25">
      <c r="A1754" s="2" t="s">
        <v>1594</v>
      </c>
      <c r="B1754" s="1">
        <v>279561</v>
      </c>
      <c r="C1754" s="1" t="s">
        <v>5795</v>
      </c>
      <c r="D1754" s="45" t="s">
        <v>7103</v>
      </c>
      <c r="E1754" s="46"/>
      <c r="F1754" s="47"/>
      <c r="G1754" s="46"/>
      <c r="H1754" s="47"/>
      <c r="I1754" s="46"/>
      <c r="J1754" s="47"/>
      <c r="K1754" s="1" t="s">
        <v>5796</v>
      </c>
      <c r="O1754" s="53" t="s">
        <v>3</v>
      </c>
      <c r="P1754" s="53" t="s">
        <v>3</v>
      </c>
      <c r="Q1754" s="53" t="s">
        <v>3</v>
      </c>
      <c r="R1754" s="53" t="s">
        <v>3</v>
      </c>
      <c r="S1754" s="53" t="s">
        <v>3</v>
      </c>
      <c r="T1754" s="53" t="s">
        <v>3</v>
      </c>
      <c r="U1754" s="53" t="s">
        <v>3</v>
      </c>
      <c r="V1754" s="53" t="s">
        <v>3</v>
      </c>
      <c r="W1754" s="53" t="s">
        <v>3</v>
      </c>
      <c r="X1754" s="8"/>
    </row>
    <row r="1755" spans="1:24" ht="25.5" x14ac:dyDescent="0.25">
      <c r="A1755" s="2" t="s">
        <v>1611</v>
      </c>
      <c r="B1755" s="7">
        <v>100046119</v>
      </c>
      <c r="C1755" s="1" t="s">
        <v>2862</v>
      </c>
      <c r="D1755" s="45" t="s">
        <v>7103</v>
      </c>
      <c r="E1755" s="46"/>
      <c r="F1755" s="47"/>
      <c r="G1755" s="46"/>
      <c r="H1755" s="47"/>
      <c r="I1755" s="46"/>
      <c r="J1755" s="47"/>
      <c r="K1755" s="1" t="s">
        <v>2863</v>
      </c>
      <c r="O1755" s="46">
        <v>1.0210009666706179</v>
      </c>
      <c r="P1755" s="53" t="s">
        <v>3</v>
      </c>
      <c r="Q1755" s="53" t="s">
        <v>3</v>
      </c>
      <c r="R1755" s="46">
        <v>1.0775748435914638</v>
      </c>
      <c r="S1755" s="53" t="s">
        <v>3</v>
      </c>
      <c r="T1755" s="53" t="s">
        <v>3</v>
      </c>
      <c r="U1755" s="46">
        <v>0.9869231139263186</v>
      </c>
      <c r="V1755" s="53" t="s">
        <v>3</v>
      </c>
      <c r="W1755" s="53" t="s">
        <v>3</v>
      </c>
      <c r="X1755" s="8"/>
    </row>
    <row r="1756" spans="1:24" ht="25.5" x14ac:dyDescent="0.25">
      <c r="A1756" s="2" t="s">
        <v>1616</v>
      </c>
      <c r="B1756" s="7">
        <v>100044138</v>
      </c>
      <c r="C1756" s="1" t="s">
        <v>3100</v>
      </c>
      <c r="D1756" s="45" t="s">
        <v>7103</v>
      </c>
      <c r="E1756" s="46"/>
      <c r="F1756" s="47"/>
      <c r="G1756" s="46"/>
      <c r="H1756" s="47"/>
      <c r="I1756" s="46"/>
      <c r="J1756" s="47"/>
      <c r="K1756" s="1" t="s">
        <v>3101</v>
      </c>
      <c r="O1756" s="46">
        <v>1.0946154564305686</v>
      </c>
      <c r="P1756" s="53" t="s">
        <v>3</v>
      </c>
      <c r="Q1756" s="53" t="s">
        <v>3</v>
      </c>
      <c r="R1756" s="46">
        <v>0.84948985788301667</v>
      </c>
      <c r="S1756" s="53" t="s">
        <v>3</v>
      </c>
      <c r="T1756" s="53" t="s">
        <v>3</v>
      </c>
      <c r="U1756" s="46">
        <v>0.94499871069408692</v>
      </c>
      <c r="V1756" s="53" t="s">
        <v>3</v>
      </c>
      <c r="W1756" s="53" t="s">
        <v>3</v>
      </c>
      <c r="X1756" s="8"/>
    </row>
    <row r="1757" spans="1:24" x14ac:dyDescent="0.25">
      <c r="A1757" s="2" t="s">
        <v>882</v>
      </c>
      <c r="B1757" s="1">
        <v>17850</v>
      </c>
      <c r="C1757" s="1" t="s">
        <v>5797</v>
      </c>
      <c r="D1757" s="45" t="s">
        <v>7103</v>
      </c>
      <c r="E1757" s="46"/>
      <c r="F1757" s="47"/>
      <c r="G1757" s="46"/>
      <c r="H1757" s="47"/>
      <c r="I1757" s="46"/>
      <c r="J1757" s="47"/>
      <c r="K1757" s="1" t="s">
        <v>5798</v>
      </c>
      <c r="O1757" s="53" t="s">
        <v>3</v>
      </c>
      <c r="P1757" s="53">
        <v>1.00150111723178</v>
      </c>
      <c r="Q1757" s="53">
        <v>0.94457081852920899</v>
      </c>
      <c r="R1757" s="53" t="s">
        <v>3</v>
      </c>
      <c r="S1757" s="53">
        <v>1.0631730450174499</v>
      </c>
      <c r="T1757" s="53">
        <v>1.016</v>
      </c>
      <c r="U1757" s="53" t="s">
        <v>3</v>
      </c>
      <c r="V1757" s="53">
        <v>1.0859630425564328</v>
      </c>
      <c r="W1757" s="53">
        <v>0.98832737205624166</v>
      </c>
      <c r="X1757" s="8"/>
    </row>
    <row r="1758" spans="1:24" ht="25.5" x14ac:dyDescent="0.25">
      <c r="A1758" s="2" t="s">
        <v>266</v>
      </c>
      <c r="B1758" s="1">
        <v>100044138</v>
      </c>
      <c r="C1758" s="1" t="s">
        <v>3100</v>
      </c>
      <c r="D1758" s="45" t="s">
        <v>7103</v>
      </c>
      <c r="E1758" s="46"/>
      <c r="F1758" s="47"/>
      <c r="G1758" s="46"/>
      <c r="H1758" s="47"/>
      <c r="I1758" s="46"/>
      <c r="J1758" s="47"/>
      <c r="K1758" s="1" t="s">
        <v>3101</v>
      </c>
      <c r="O1758" s="53" t="s">
        <v>3</v>
      </c>
      <c r="P1758" s="53">
        <v>0.7610014289870255</v>
      </c>
      <c r="Q1758" s="53">
        <v>0.78381304578858824</v>
      </c>
      <c r="R1758" s="53" t="s">
        <v>3</v>
      </c>
      <c r="S1758" s="53">
        <v>0.84617274959722166</v>
      </c>
      <c r="T1758" s="53">
        <v>0.90300000000000002</v>
      </c>
      <c r="U1758" s="53" t="s">
        <v>3</v>
      </c>
      <c r="V1758" s="53">
        <v>0.8357605216189391</v>
      </c>
      <c r="W1758" s="53">
        <v>0.88844828248366692</v>
      </c>
      <c r="X1758" s="8"/>
    </row>
    <row r="1759" spans="1:24" x14ac:dyDescent="0.25">
      <c r="A1759" s="2" t="s">
        <v>95</v>
      </c>
      <c r="B1759" s="7">
        <v>104015</v>
      </c>
      <c r="C1759" s="1" t="s">
        <v>2453</v>
      </c>
      <c r="D1759" s="45" t="s">
        <v>7101</v>
      </c>
      <c r="E1759" s="46">
        <v>0.97274268050795254</v>
      </c>
      <c r="F1759" s="47">
        <v>0.58191788947893697</v>
      </c>
      <c r="G1759" s="46">
        <v>0.97836078053214171</v>
      </c>
      <c r="H1759" s="47">
        <v>0.35554096836078686</v>
      </c>
      <c r="I1759" s="46">
        <v>1.0108867621516264</v>
      </c>
      <c r="J1759" s="47">
        <v>0.84016313284898703</v>
      </c>
      <c r="K1759" s="1" t="s">
        <v>2454</v>
      </c>
      <c r="O1759" s="46">
        <v>0.88977513709853229</v>
      </c>
      <c r="P1759" s="53">
        <v>1.0386798129990851</v>
      </c>
      <c r="Q1759" s="53">
        <v>0.99593720745224745</v>
      </c>
      <c r="R1759" s="46">
        <v>1.0177658917834711</v>
      </c>
      <c r="S1759" s="53">
        <v>0.94761075751555324</v>
      </c>
      <c r="T1759" s="53">
        <v>0.97099999999999997</v>
      </c>
      <c r="U1759" s="46">
        <v>1.0923006679965226</v>
      </c>
      <c r="V1759" s="53">
        <v>1.0281431322557515</v>
      </c>
      <c r="W1759" s="53">
        <v>0.9198388534921903</v>
      </c>
      <c r="X1759" s="8"/>
    </row>
    <row r="1760" spans="1:24" ht="76.5" x14ac:dyDescent="0.25">
      <c r="A1760" s="2" t="s">
        <v>760</v>
      </c>
      <c r="B1760" s="7">
        <v>76089</v>
      </c>
      <c r="C1760" s="1" t="s">
        <v>3619</v>
      </c>
      <c r="D1760" s="45" t="s">
        <v>7101</v>
      </c>
      <c r="E1760" s="46">
        <v>0.6920793776211549</v>
      </c>
      <c r="F1760" s="47">
        <v>0.28652659279748788</v>
      </c>
      <c r="G1760" s="46">
        <v>1.0484531180775076</v>
      </c>
      <c r="H1760" s="47">
        <v>0.3698641702553524</v>
      </c>
      <c r="I1760" s="46">
        <v>0.91803677199518152</v>
      </c>
      <c r="J1760" s="47">
        <v>0.20429910743199303</v>
      </c>
      <c r="K1760" s="1" t="s">
        <v>3620</v>
      </c>
      <c r="L1760" s="1" t="s">
        <v>6009</v>
      </c>
      <c r="M1760" s="1" t="s">
        <v>6108</v>
      </c>
      <c r="N1760" s="1"/>
      <c r="O1760" s="46">
        <v>1.2418444359504694</v>
      </c>
      <c r="P1760" s="53">
        <v>0.57859345287868502</v>
      </c>
      <c r="Q1760" s="53">
        <v>0.46134627088284624</v>
      </c>
      <c r="R1760" s="46">
        <v>0.95592951788029201</v>
      </c>
      <c r="S1760" s="53">
        <v>1.1132500362682718</v>
      </c>
      <c r="T1760" s="53">
        <v>1.083</v>
      </c>
      <c r="U1760" s="46">
        <v>0.89740884756560779</v>
      </c>
      <c r="V1760" s="53">
        <v>1.0218355056774953</v>
      </c>
      <c r="W1760" s="53">
        <v>0.84374049953213326</v>
      </c>
      <c r="X1760" s="8"/>
    </row>
    <row r="1761" spans="1:24" x14ac:dyDescent="0.25">
      <c r="A1761" s="2" t="s">
        <v>1227</v>
      </c>
      <c r="B1761" s="7">
        <v>69162</v>
      </c>
      <c r="C1761" s="1" t="s">
        <v>4279</v>
      </c>
      <c r="D1761" s="45" t="s">
        <v>7103</v>
      </c>
      <c r="E1761" s="46"/>
      <c r="F1761" s="47"/>
      <c r="G1761" s="46"/>
      <c r="H1761" s="47"/>
      <c r="I1761" s="46"/>
      <c r="J1761" s="47"/>
      <c r="K1761" s="1" t="s">
        <v>4280</v>
      </c>
      <c r="L1761" s="1"/>
      <c r="M1761" s="1" t="s">
        <v>6075</v>
      </c>
      <c r="N1761" s="1" t="s">
        <v>5851</v>
      </c>
      <c r="O1761" s="53" t="s">
        <v>3</v>
      </c>
      <c r="P1761" s="53">
        <v>0.49494138740224858</v>
      </c>
      <c r="Q1761" s="53">
        <v>0.4347118469968263</v>
      </c>
      <c r="R1761" s="53" t="s">
        <v>3</v>
      </c>
      <c r="S1761" s="53">
        <v>0.95916698626574293</v>
      </c>
      <c r="T1761" s="53">
        <v>0.97699999999999998</v>
      </c>
      <c r="U1761" s="53" t="s">
        <v>3</v>
      </c>
      <c r="V1761" s="53">
        <v>0.97978466182245449</v>
      </c>
      <c r="W1761" s="53">
        <v>0.95027819507621325</v>
      </c>
      <c r="X1761" s="8"/>
    </row>
    <row r="1762" spans="1:24" x14ac:dyDescent="0.25">
      <c r="A1762" s="2" t="s">
        <v>274</v>
      </c>
      <c r="B1762" s="7">
        <v>235380</v>
      </c>
      <c r="C1762" s="1" t="s">
        <v>2653</v>
      </c>
      <c r="D1762" s="45" t="s">
        <v>7101</v>
      </c>
      <c r="E1762" s="46">
        <v>0.66990979144241591</v>
      </c>
      <c r="F1762" s="47">
        <v>9.1053384787317546E-2</v>
      </c>
      <c r="G1762" s="46">
        <v>0.94283073623702018</v>
      </c>
      <c r="H1762" s="47">
        <v>1.0762357202339756E-3</v>
      </c>
      <c r="I1762" s="46">
        <v>0.9065446233290656</v>
      </c>
      <c r="J1762" s="47">
        <v>0.27892496099170189</v>
      </c>
      <c r="K1762" s="1" t="s">
        <v>2654</v>
      </c>
      <c r="L1762" s="1"/>
      <c r="M1762" s="1" t="s">
        <v>6075</v>
      </c>
      <c r="N1762" s="1"/>
      <c r="O1762" s="46">
        <v>0.95378773688979346</v>
      </c>
      <c r="P1762" s="53">
        <v>0.52514907771318398</v>
      </c>
      <c r="Q1762" s="53">
        <v>0.60022576685995055</v>
      </c>
      <c r="R1762" s="46">
        <v>0.93058674169046462</v>
      </c>
      <c r="S1762" s="53">
        <v>0.94504270668217771</v>
      </c>
      <c r="T1762" s="53">
        <v>0.95299999999999996</v>
      </c>
      <c r="U1762" s="46">
        <v>0.77503491380666123</v>
      </c>
      <c r="V1762" s="53">
        <v>0.98398974620795854</v>
      </c>
      <c r="W1762" s="53">
        <v>0.97691261896223314</v>
      </c>
      <c r="X1762" s="8"/>
    </row>
    <row r="1763" spans="1:24" ht="25.5" x14ac:dyDescent="0.25">
      <c r="A1763" s="2" t="s">
        <v>398</v>
      </c>
      <c r="B1763" s="7">
        <v>100046302</v>
      </c>
      <c r="C1763" s="1" t="s">
        <v>3323</v>
      </c>
      <c r="D1763" s="45" t="s">
        <v>7101</v>
      </c>
      <c r="E1763" s="46">
        <v>1.2188021801562738</v>
      </c>
      <c r="F1763" s="47">
        <v>4.6164689242161336E-3</v>
      </c>
      <c r="G1763" s="46">
        <v>0.99015458943709045</v>
      </c>
      <c r="H1763" s="47">
        <v>0.93359131160293818</v>
      </c>
      <c r="I1763" s="46">
        <v>0.99112884673251489</v>
      </c>
      <c r="J1763" s="47">
        <v>0.92559268429617836</v>
      </c>
      <c r="K1763" s="1" t="s">
        <v>3324</v>
      </c>
      <c r="O1763" s="46">
        <v>1.1570277412270482</v>
      </c>
      <c r="P1763" s="53">
        <v>1.2024984412237729</v>
      </c>
      <c r="Q1763" s="53">
        <v>1.3012818527169767</v>
      </c>
      <c r="R1763" s="46">
        <v>1.0603417557823813</v>
      </c>
      <c r="S1763" s="53">
        <v>0.79609575834639967</v>
      </c>
      <c r="T1763" s="53">
        <v>1.1499999999999999</v>
      </c>
      <c r="U1763" s="46">
        <v>0.83735497266538395</v>
      </c>
      <c r="V1763" s="53">
        <v>1.0228867767738714</v>
      </c>
      <c r="W1763" s="53">
        <v>1.1367191622783532</v>
      </c>
      <c r="X1763" s="8"/>
    </row>
    <row r="1764" spans="1:24" x14ac:dyDescent="0.25">
      <c r="A1764" s="2" t="s">
        <v>1803</v>
      </c>
      <c r="B1764" s="7">
        <v>666713</v>
      </c>
      <c r="C1764" s="1" t="s">
        <v>5153</v>
      </c>
      <c r="D1764" s="45" t="s">
        <v>7103</v>
      </c>
      <c r="E1764" s="46"/>
      <c r="F1764" s="47"/>
      <c r="G1764" s="46"/>
      <c r="H1764" s="47"/>
      <c r="I1764" s="46"/>
      <c r="J1764" s="47"/>
      <c r="K1764" s="1" t="s">
        <v>5154</v>
      </c>
      <c r="O1764" s="53" t="s">
        <v>3</v>
      </c>
      <c r="P1764" s="53" t="s">
        <v>3</v>
      </c>
      <c r="Q1764" s="53" t="s">
        <v>3</v>
      </c>
      <c r="R1764" s="53" t="s">
        <v>3</v>
      </c>
      <c r="S1764" s="53" t="s">
        <v>3</v>
      </c>
      <c r="T1764" s="53" t="s">
        <v>3</v>
      </c>
      <c r="U1764" s="53" t="s">
        <v>3</v>
      </c>
      <c r="V1764" s="53" t="s">
        <v>3</v>
      </c>
      <c r="W1764" s="53" t="s">
        <v>3</v>
      </c>
      <c r="X1764" s="8"/>
    </row>
    <row r="1765" spans="1:24" x14ac:dyDescent="0.25">
      <c r="A1765" s="2" t="s">
        <v>799</v>
      </c>
      <c r="B1765" s="7">
        <v>20103</v>
      </c>
      <c r="C1765" s="13" t="s">
        <v>2247</v>
      </c>
      <c r="D1765" s="45" t="s">
        <v>7103</v>
      </c>
      <c r="E1765" s="46"/>
      <c r="F1765" s="47"/>
      <c r="G1765" s="46"/>
      <c r="H1765" s="47"/>
      <c r="I1765" s="46"/>
      <c r="J1765" s="47"/>
      <c r="K1765" s="13" t="s">
        <v>2248</v>
      </c>
      <c r="O1765" s="53" t="s">
        <v>3</v>
      </c>
      <c r="P1765" s="53">
        <v>0.69245320866605675</v>
      </c>
      <c r="Q1765" s="53">
        <v>0.92079008291669107</v>
      </c>
      <c r="R1765" s="53" t="s">
        <v>3</v>
      </c>
      <c r="S1765" s="53">
        <v>0.95788296084905511</v>
      </c>
      <c r="T1765" s="53">
        <v>0.96</v>
      </c>
      <c r="U1765" s="53" t="s">
        <v>3</v>
      </c>
      <c r="V1765" s="53">
        <v>0.91145204055801288</v>
      </c>
      <c r="W1765" s="53">
        <v>1.0254253196117697</v>
      </c>
      <c r="X1765" s="8"/>
    </row>
    <row r="1766" spans="1:24" ht="38.25" x14ac:dyDescent="0.25">
      <c r="A1766" s="2" t="s">
        <v>1329</v>
      </c>
      <c r="B1766" s="7">
        <v>76787</v>
      </c>
      <c r="C1766" s="13" t="s">
        <v>2596</v>
      </c>
      <c r="D1766" s="45" t="s">
        <v>7103</v>
      </c>
      <c r="E1766" s="46"/>
      <c r="F1766" s="47"/>
      <c r="G1766" s="46"/>
      <c r="H1766" s="47"/>
      <c r="I1766" s="46"/>
      <c r="J1766" s="47"/>
      <c r="K1766" s="13" t="s">
        <v>2597</v>
      </c>
      <c r="O1766" s="53" t="s">
        <v>3</v>
      </c>
      <c r="P1766" s="53">
        <v>0.56813694469413045</v>
      </c>
      <c r="Q1766" s="53">
        <v>0.72769050974304617</v>
      </c>
      <c r="R1766" s="53" t="s">
        <v>3</v>
      </c>
      <c r="S1766" s="53">
        <v>0.73189448751201258</v>
      </c>
      <c r="T1766" s="53">
        <v>0.97199999999999998</v>
      </c>
      <c r="U1766" s="53" t="s">
        <v>3</v>
      </c>
      <c r="V1766" s="53">
        <v>0.90829822726888476</v>
      </c>
      <c r="W1766" s="53">
        <v>1.227085957605921</v>
      </c>
      <c r="X1766" s="8"/>
    </row>
    <row r="1767" spans="1:24" x14ac:dyDescent="0.25">
      <c r="A1767" s="2" t="s">
        <v>1784</v>
      </c>
      <c r="B1767" s="7">
        <v>320615</v>
      </c>
      <c r="C1767" s="1" t="s">
        <v>3993</v>
      </c>
      <c r="D1767" s="45" t="s">
        <v>7103</v>
      </c>
      <c r="E1767" s="46"/>
      <c r="F1767" s="47"/>
      <c r="G1767" s="46"/>
      <c r="H1767" s="47"/>
      <c r="I1767" s="46"/>
      <c r="J1767" s="47"/>
      <c r="K1767" s="1" t="s">
        <v>3994</v>
      </c>
      <c r="O1767" s="46">
        <v>1.4578869602459763</v>
      </c>
      <c r="P1767" s="53" t="s">
        <v>3</v>
      </c>
      <c r="Q1767" s="53" t="s">
        <v>3</v>
      </c>
      <c r="R1767" s="46">
        <v>1.6858014721473231</v>
      </c>
      <c r="S1767" s="53" t="s">
        <v>3</v>
      </c>
      <c r="T1767" s="53" t="s">
        <v>3</v>
      </c>
      <c r="U1767" s="46">
        <v>1.3007895921784314</v>
      </c>
      <c r="V1767" s="53" t="s">
        <v>3</v>
      </c>
      <c r="W1767" s="53" t="s">
        <v>3</v>
      </c>
      <c r="X1767" s="8"/>
    </row>
    <row r="1768" spans="1:24" x14ac:dyDescent="0.25">
      <c r="A1768" s="2" t="s">
        <v>1511</v>
      </c>
      <c r="B1768" s="7">
        <v>70885</v>
      </c>
      <c r="C1768" s="13" t="s">
        <v>5155</v>
      </c>
      <c r="D1768" s="45" t="s">
        <v>7103</v>
      </c>
      <c r="E1768" s="46"/>
      <c r="F1768" s="47"/>
      <c r="G1768" s="46"/>
      <c r="H1768" s="47"/>
      <c r="I1768" s="46"/>
      <c r="J1768" s="47"/>
      <c r="K1768" s="13" t="s">
        <v>5156</v>
      </c>
      <c r="O1768" s="53" t="s">
        <v>3</v>
      </c>
      <c r="P1768" s="53" t="s">
        <v>3</v>
      </c>
      <c r="Q1768" s="53" t="s">
        <v>3</v>
      </c>
      <c r="R1768" s="53" t="s">
        <v>3</v>
      </c>
      <c r="S1768" s="53" t="s">
        <v>3</v>
      </c>
      <c r="T1768" s="53" t="s">
        <v>3</v>
      </c>
      <c r="U1768" s="53" t="s">
        <v>3</v>
      </c>
      <c r="V1768" s="53" t="s">
        <v>3</v>
      </c>
      <c r="W1768" s="53" t="s">
        <v>3</v>
      </c>
      <c r="X1768" s="8"/>
    </row>
    <row r="1769" spans="1:24" ht="51" x14ac:dyDescent="0.25">
      <c r="A1769" s="2" t="s">
        <v>377</v>
      </c>
      <c r="B1769" s="7">
        <v>13382</v>
      </c>
      <c r="C1769" s="13" t="s">
        <v>3110</v>
      </c>
      <c r="D1769" s="45" t="s">
        <v>7103</v>
      </c>
      <c r="E1769" s="46"/>
      <c r="F1769" s="47"/>
      <c r="G1769" s="46"/>
      <c r="H1769" s="47"/>
      <c r="I1769" s="46"/>
      <c r="J1769" s="47"/>
      <c r="K1769" s="13" t="s">
        <v>3111</v>
      </c>
      <c r="L1769" s="1" t="s">
        <v>5802</v>
      </c>
      <c r="M1769" s="1" t="s">
        <v>6641</v>
      </c>
      <c r="N1769" s="1"/>
      <c r="O1769" s="53" t="s">
        <v>3</v>
      </c>
      <c r="P1769" s="53">
        <v>1.0712111717954771</v>
      </c>
      <c r="Q1769" s="53">
        <v>1.0006933545747512</v>
      </c>
      <c r="R1769" s="53" t="s">
        <v>3</v>
      </c>
      <c r="S1769" s="53">
        <v>0.97585931668268355</v>
      </c>
      <c r="T1769" s="53">
        <v>0.98799999999999999</v>
      </c>
      <c r="U1769" s="53" t="s">
        <v>3</v>
      </c>
      <c r="V1769" s="53">
        <v>0.93352873358190935</v>
      </c>
      <c r="W1769" s="53">
        <v>0.864667546871149</v>
      </c>
      <c r="X1769" s="8"/>
    </row>
    <row r="1770" spans="1:24" x14ac:dyDescent="0.25">
      <c r="A1770" s="2" t="s">
        <v>1689</v>
      </c>
      <c r="B1770" s="7">
        <v>230751</v>
      </c>
      <c r="C1770" s="1" t="s">
        <v>3141</v>
      </c>
      <c r="D1770" s="45" t="s">
        <v>7103</v>
      </c>
      <c r="E1770" s="46"/>
      <c r="F1770" s="47"/>
      <c r="G1770" s="46"/>
      <c r="H1770" s="47"/>
      <c r="I1770" s="46"/>
      <c r="J1770" s="47"/>
      <c r="K1770" s="1" t="s">
        <v>3142</v>
      </c>
      <c r="L1770" s="1"/>
      <c r="M1770" s="1"/>
      <c r="N1770" s="1"/>
      <c r="O1770" s="46">
        <v>1.1058176613940391</v>
      </c>
      <c r="P1770" s="53" t="s">
        <v>3</v>
      </c>
      <c r="Q1770" s="53" t="s">
        <v>3</v>
      </c>
      <c r="R1770" s="46">
        <v>1.0076287813075402</v>
      </c>
      <c r="S1770" s="53" t="s">
        <v>3</v>
      </c>
      <c r="T1770" s="53" t="s">
        <v>3</v>
      </c>
      <c r="U1770" s="46">
        <v>1.2430019012367066</v>
      </c>
      <c r="V1770" s="53" t="s">
        <v>3</v>
      </c>
      <c r="W1770" s="53" t="s">
        <v>3</v>
      </c>
      <c r="X1770" s="8"/>
    </row>
    <row r="1771" spans="1:24" x14ac:dyDescent="0.25">
      <c r="A1771" s="2" t="s">
        <v>960</v>
      </c>
      <c r="B1771" s="7">
        <v>213760</v>
      </c>
      <c r="C1771" s="13" t="s">
        <v>2345</v>
      </c>
      <c r="D1771" s="45" t="s">
        <v>7103</v>
      </c>
      <c r="E1771" s="46"/>
      <c r="F1771" s="47"/>
      <c r="G1771" s="46"/>
      <c r="H1771" s="47"/>
      <c r="I1771" s="46"/>
      <c r="J1771" s="47"/>
      <c r="K1771" s="13" t="s">
        <v>2346</v>
      </c>
      <c r="L1771" s="1" t="s">
        <v>6202</v>
      </c>
      <c r="M1771" s="1" t="s">
        <v>5898</v>
      </c>
      <c r="N1771" s="1"/>
      <c r="O1771" s="53" t="s">
        <v>3</v>
      </c>
      <c r="P1771" s="53">
        <v>0.81444580415252643</v>
      </c>
      <c r="Q1771" s="53">
        <v>0.84659418780563545</v>
      </c>
      <c r="R1771" s="53" t="s">
        <v>3</v>
      </c>
      <c r="S1771" s="53">
        <v>1.1196701633517105</v>
      </c>
      <c r="T1771" s="53">
        <v>0.89600000000000002</v>
      </c>
      <c r="U1771" s="53" t="s">
        <v>3</v>
      </c>
      <c r="V1771" s="53">
        <v>0.99975881265359878</v>
      </c>
      <c r="W1771" s="53">
        <v>1.0092544193952575</v>
      </c>
      <c r="X1771" s="8"/>
    </row>
    <row r="1772" spans="1:24" ht="25.5" x14ac:dyDescent="0.25">
      <c r="A1772" s="2" t="s">
        <v>1325</v>
      </c>
      <c r="B1772" s="1">
        <v>208440</v>
      </c>
      <c r="C1772" s="1" t="s">
        <v>5799</v>
      </c>
      <c r="D1772" s="45" t="s">
        <v>7103</v>
      </c>
      <c r="E1772" s="46"/>
      <c r="F1772" s="47"/>
      <c r="G1772" s="46"/>
      <c r="H1772" s="47"/>
      <c r="I1772" s="46"/>
      <c r="J1772" s="47"/>
      <c r="K1772" s="1" t="s">
        <v>5800</v>
      </c>
      <c r="O1772" s="53" t="s">
        <v>3</v>
      </c>
      <c r="P1772" s="53" t="s">
        <v>3</v>
      </c>
      <c r="Q1772" s="53">
        <v>0.70105608585702617</v>
      </c>
      <c r="R1772" s="53" t="s">
        <v>3</v>
      </c>
      <c r="S1772" s="53">
        <v>0.55213092917572881</v>
      </c>
      <c r="T1772" s="53">
        <v>1.5649999999999999</v>
      </c>
      <c r="U1772" s="53" t="s">
        <v>3</v>
      </c>
      <c r="V1772" s="53">
        <v>1.4339337754568968</v>
      </c>
      <c r="W1772" s="53">
        <v>1.7721404178448301</v>
      </c>
      <c r="X1772" s="8"/>
    </row>
    <row r="1773" spans="1:24" ht="25.5" x14ac:dyDescent="0.25">
      <c r="A1773" s="2" t="s">
        <v>384</v>
      </c>
      <c r="B1773" s="1">
        <v>12323</v>
      </c>
      <c r="C1773" s="1" t="s">
        <v>1946</v>
      </c>
      <c r="D1773" s="45" t="s">
        <v>7103</v>
      </c>
      <c r="E1773" s="46"/>
      <c r="F1773" s="47"/>
      <c r="G1773" s="46"/>
      <c r="H1773" s="47"/>
      <c r="I1773" s="46"/>
      <c r="J1773" s="47"/>
      <c r="K1773" s="1" t="s">
        <v>1947</v>
      </c>
      <c r="O1773" s="53" t="s">
        <v>3</v>
      </c>
      <c r="P1773" s="53">
        <v>0.51701623801408603</v>
      </c>
      <c r="Q1773" s="53">
        <v>0.4841757770708634</v>
      </c>
      <c r="R1773" s="53" t="s">
        <v>3</v>
      </c>
      <c r="S1773" s="53">
        <v>0.69594177584475592</v>
      </c>
      <c r="T1773" s="53">
        <v>0.55500000000000005</v>
      </c>
      <c r="U1773" s="53" t="s">
        <v>3</v>
      </c>
      <c r="V1773" s="53">
        <v>0.59186562725970149</v>
      </c>
      <c r="W1773" s="53">
        <v>0.69154379161201907</v>
      </c>
      <c r="X1773" s="8"/>
    </row>
    <row r="1774" spans="1:24" ht="25.5" x14ac:dyDescent="0.25">
      <c r="A1774" s="2" t="s">
        <v>1615</v>
      </c>
      <c r="B1774" s="7">
        <v>109264</v>
      </c>
      <c r="C1774" s="1" t="s">
        <v>2841</v>
      </c>
      <c r="D1774" s="45" t="s">
        <v>7103</v>
      </c>
      <c r="E1774" s="46"/>
      <c r="F1774" s="47"/>
      <c r="G1774" s="46"/>
      <c r="H1774" s="47"/>
      <c r="I1774" s="46"/>
      <c r="J1774" s="47"/>
      <c r="K1774" s="1" t="s">
        <v>2842</v>
      </c>
      <c r="O1774" s="46">
        <v>1.0145997066914918</v>
      </c>
      <c r="P1774" s="53" t="s">
        <v>3</v>
      </c>
      <c r="Q1774" s="53" t="s">
        <v>3</v>
      </c>
      <c r="R1774" s="46">
        <v>1.1079861750192568</v>
      </c>
      <c r="S1774" s="53" t="s">
        <v>3</v>
      </c>
      <c r="T1774" s="53" t="s">
        <v>3</v>
      </c>
      <c r="U1774" s="46">
        <v>1.2769946606141918</v>
      </c>
      <c r="V1774" s="53" t="s">
        <v>3</v>
      </c>
      <c r="W1774" s="53" t="s">
        <v>3</v>
      </c>
      <c r="X1774" s="8"/>
    </row>
    <row r="1775" spans="1:24" ht="25.5" x14ac:dyDescent="0.25">
      <c r="A1775" s="2" t="s">
        <v>790</v>
      </c>
      <c r="B1775" s="7">
        <v>15898</v>
      </c>
      <c r="C1775" s="1" t="s">
        <v>2378</v>
      </c>
      <c r="D1775" s="45" t="s">
        <v>7101</v>
      </c>
      <c r="E1775" s="46">
        <v>1.169869159887954</v>
      </c>
      <c r="F1775" s="47">
        <v>0.37526542126901635</v>
      </c>
      <c r="G1775" s="46">
        <v>1.0824816844766691</v>
      </c>
      <c r="H1775" s="47">
        <v>9.0119517945766503E-2</v>
      </c>
      <c r="I1775" s="46">
        <v>0.91102285227998347</v>
      </c>
      <c r="J1775" s="47">
        <v>0.67412097650353764</v>
      </c>
      <c r="K1775" s="1" t="s">
        <v>2379</v>
      </c>
      <c r="O1775" s="46">
        <v>0.85776883720290165</v>
      </c>
      <c r="P1775" s="53">
        <v>1.4302179527985166</v>
      </c>
      <c r="Q1775" s="53">
        <v>1.3050867704149796</v>
      </c>
      <c r="R1775" s="46">
        <v>1.1100135971144431</v>
      </c>
      <c r="S1775" s="53">
        <v>1.1325104175185881</v>
      </c>
      <c r="T1775" s="53">
        <v>1.0089999999999999</v>
      </c>
      <c r="U1775" s="46">
        <v>0.62093440462872862</v>
      </c>
      <c r="V1775" s="53">
        <v>1.2562689601693489</v>
      </c>
      <c r="W1775" s="53">
        <v>0.96930278356622745</v>
      </c>
      <c r="X1775" s="8"/>
    </row>
    <row r="1776" spans="1:24" ht="38.25" x14ac:dyDescent="0.25">
      <c r="A1776" s="2" t="s">
        <v>1341</v>
      </c>
      <c r="B1776" s="7">
        <v>100041686</v>
      </c>
      <c r="C1776" s="13" t="s">
        <v>4710</v>
      </c>
      <c r="D1776" s="45" t="s">
        <v>7103</v>
      </c>
      <c r="E1776" s="46"/>
      <c r="F1776" s="47"/>
      <c r="G1776" s="46"/>
      <c r="H1776" s="47"/>
      <c r="I1776" s="46"/>
      <c r="J1776" s="47"/>
      <c r="K1776" s="13" t="s">
        <v>4711</v>
      </c>
      <c r="O1776" s="53" t="s">
        <v>3</v>
      </c>
      <c r="P1776" s="53">
        <v>0.80282746172524355</v>
      </c>
      <c r="Q1776" s="53">
        <v>1.1300605563068482</v>
      </c>
      <c r="R1776" s="53" t="s">
        <v>3</v>
      </c>
      <c r="S1776" s="53">
        <v>0.85772897834741135</v>
      </c>
      <c r="T1776" s="53">
        <v>0.89200000000000002</v>
      </c>
      <c r="U1776" s="53" t="s">
        <v>3</v>
      </c>
      <c r="V1776" s="53">
        <v>1.1585007482063785</v>
      </c>
      <c r="W1776" s="53">
        <v>1.0454011375262846</v>
      </c>
      <c r="X1776" s="8"/>
    </row>
    <row r="1777" spans="1:24" ht="25.5" x14ac:dyDescent="0.25">
      <c r="A1777" s="2" t="s">
        <v>692</v>
      </c>
      <c r="B1777" s="1">
        <v>14651</v>
      </c>
      <c r="C1777" s="1" t="s">
        <v>4034</v>
      </c>
      <c r="D1777" s="45" t="s">
        <v>7103</v>
      </c>
      <c r="E1777" s="46"/>
      <c r="F1777" s="47"/>
      <c r="G1777" s="46"/>
      <c r="H1777" s="47"/>
      <c r="I1777" s="46"/>
      <c r="J1777" s="47"/>
      <c r="K1777" s="1" t="s">
        <v>4035</v>
      </c>
      <c r="L1777" s="1" t="s">
        <v>5893</v>
      </c>
      <c r="M1777" s="1" t="s">
        <v>6505</v>
      </c>
      <c r="N1777" s="1"/>
      <c r="O1777" s="53" t="s">
        <v>3</v>
      </c>
      <c r="P1777" s="53">
        <v>1.186232761825577</v>
      </c>
      <c r="Q1777" s="53">
        <v>0.95218065392521456</v>
      </c>
      <c r="R1777" s="53" t="s">
        <v>3</v>
      </c>
      <c r="S1777" s="53">
        <v>0.93220245251530032</v>
      </c>
      <c r="T1777" s="53">
        <v>0.86299999999999999</v>
      </c>
      <c r="U1777" s="53" t="s">
        <v>3</v>
      </c>
      <c r="V1777" s="53">
        <v>0.91670839603989296</v>
      </c>
      <c r="W1777" s="53">
        <v>0.88939951190816757</v>
      </c>
      <c r="X1777" s="8"/>
    </row>
    <row r="1778" spans="1:24" x14ac:dyDescent="0.25">
      <c r="A1778" s="2" t="s">
        <v>501</v>
      </c>
      <c r="B1778" s="7">
        <v>59069</v>
      </c>
      <c r="C1778" s="13" t="s">
        <v>3947</v>
      </c>
      <c r="D1778" s="45" t="s">
        <v>7103</v>
      </c>
      <c r="E1778" s="46"/>
      <c r="F1778" s="47"/>
      <c r="G1778" s="46"/>
      <c r="H1778" s="47"/>
      <c r="I1778" s="46"/>
      <c r="J1778" s="47"/>
      <c r="K1778" s="13" t="s">
        <v>3948</v>
      </c>
      <c r="O1778" s="53" t="s">
        <v>3</v>
      </c>
      <c r="P1778" s="53">
        <v>1.5382685373722469</v>
      </c>
      <c r="Q1778" s="53">
        <v>1.4886740493436172</v>
      </c>
      <c r="R1778" s="53" t="s">
        <v>3</v>
      </c>
      <c r="S1778" s="53">
        <v>1.013096053766628</v>
      </c>
      <c r="T1778" s="53">
        <v>1.1299999999999999</v>
      </c>
      <c r="U1778" s="53" t="s">
        <v>3</v>
      </c>
      <c r="V1778" s="53">
        <v>1.0828092292673048</v>
      </c>
      <c r="W1778" s="53">
        <v>1.0054495016972547</v>
      </c>
      <c r="X1778" s="8"/>
    </row>
    <row r="1779" spans="1:24" ht="25.5" x14ac:dyDescent="0.25">
      <c r="A1779" s="2" t="s">
        <v>1349</v>
      </c>
      <c r="B1779" s="7">
        <v>11836</v>
      </c>
      <c r="C1779" s="13" t="s">
        <v>4872</v>
      </c>
      <c r="D1779" s="45" t="s">
        <v>7103</v>
      </c>
      <c r="E1779" s="46"/>
      <c r="F1779" s="47"/>
      <c r="G1779" s="46"/>
      <c r="H1779" s="47"/>
      <c r="I1779" s="46"/>
      <c r="J1779" s="47"/>
      <c r="K1779" s="13" t="s">
        <v>4873</v>
      </c>
      <c r="O1779" s="53" t="s">
        <v>3</v>
      </c>
      <c r="P1779" s="53">
        <v>4.0118136401407618</v>
      </c>
      <c r="Q1779" s="53">
        <v>4.1445066025496109</v>
      </c>
      <c r="R1779" s="53" t="s">
        <v>3</v>
      </c>
      <c r="S1779" s="53">
        <v>1.0387765621003828</v>
      </c>
      <c r="T1779" s="53">
        <v>1.2010000000000001</v>
      </c>
      <c r="U1779" s="53" t="s">
        <v>3</v>
      </c>
      <c r="V1779" s="53">
        <v>1.304627430602646</v>
      </c>
      <c r="W1779" s="53">
        <v>1.1015236735718266</v>
      </c>
      <c r="X1779" s="8"/>
    </row>
    <row r="1780" spans="1:24" ht="25.5" x14ac:dyDescent="0.25">
      <c r="A1780" s="2" t="s">
        <v>581</v>
      </c>
      <c r="B1780" s="1">
        <v>17436</v>
      </c>
      <c r="C1780" s="1" t="s">
        <v>3623</v>
      </c>
      <c r="D1780" s="45" t="s">
        <v>7103</v>
      </c>
      <c r="E1780" s="46"/>
      <c r="F1780" s="47"/>
      <c r="G1780" s="46"/>
      <c r="H1780" s="47"/>
      <c r="I1780" s="46"/>
      <c r="J1780" s="47"/>
      <c r="K1780" s="1" t="s">
        <v>3624</v>
      </c>
      <c r="O1780" s="53" t="s">
        <v>3</v>
      </c>
      <c r="P1780" s="53">
        <v>1.4069812679439508</v>
      </c>
      <c r="Q1780" s="53">
        <v>1.2109150573894087</v>
      </c>
      <c r="R1780" s="53" t="s">
        <v>3</v>
      </c>
      <c r="S1780" s="53">
        <v>1.1158180871016474</v>
      </c>
      <c r="T1780" s="53">
        <v>1.022</v>
      </c>
      <c r="U1780" s="53" t="s">
        <v>3</v>
      </c>
      <c r="V1780" s="53">
        <v>1.1437829528571142</v>
      </c>
      <c r="W1780" s="53">
        <v>1.0530109729222903</v>
      </c>
      <c r="X1780" s="8"/>
    </row>
    <row r="1781" spans="1:24" x14ac:dyDescent="0.25">
      <c r="A1781" s="2" t="s">
        <v>595</v>
      </c>
      <c r="B1781" s="7">
        <v>11426</v>
      </c>
      <c r="C1781" s="13" t="s">
        <v>4218</v>
      </c>
      <c r="D1781" s="45" t="s">
        <v>7103</v>
      </c>
      <c r="E1781" s="46"/>
      <c r="F1781" s="47"/>
      <c r="G1781" s="46"/>
      <c r="H1781" s="47"/>
      <c r="I1781" s="46"/>
      <c r="J1781" s="47"/>
      <c r="K1781" s="13" t="s">
        <v>4219</v>
      </c>
      <c r="O1781" s="53" t="s">
        <v>3</v>
      </c>
      <c r="P1781" s="53">
        <v>0.97710259813448608</v>
      </c>
      <c r="Q1781" s="53">
        <v>0.79237411060909468</v>
      </c>
      <c r="R1781" s="53" t="s">
        <v>3</v>
      </c>
      <c r="S1781" s="53">
        <v>0.9167941475150474</v>
      </c>
      <c r="T1781" s="53">
        <v>0.88500000000000001</v>
      </c>
      <c r="U1781" s="53" t="s">
        <v>3</v>
      </c>
      <c r="V1781" s="53">
        <v>1.0249893189666235</v>
      </c>
      <c r="W1781" s="53">
        <v>0.7942765694580961</v>
      </c>
      <c r="X1781" s="8"/>
    </row>
    <row r="1782" spans="1:24" ht="51" x14ac:dyDescent="0.25">
      <c r="A1782" s="2" t="s">
        <v>1001</v>
      </c>
      <c r="B1782" s="7">
        <v>234695</v>
      </c>
      <c r="C1782" s="1" t="s">
        <v>4176</v>
      </c>
      <c r="D1782" s="45" t="s">
        <v>7101</v>
      </c>
      <c r="E1782" s="46">
        <v>1.2437153359722337</v>
      </c>
      <c r="F1782" s="47">
        <v>0.3579876314799228</v>
      </c>
      <c r="G1782" s="46">
        <v>1.1475062911193952</v>
      </c>
      <c r="H1782" s="47">
        <v>4.6792498718106632E-2</v>
      </c>
      <c r="I1782" s="46">
        <v>1.2632699628402615</v>
      </c>
      <c r="J1782" s="47">
        <v>0.41298461032160388</v>
      </c>
      <c r="K1782" s="1" t="s">
        <v>4177</v>
      </c>
      <c r="L1782" s="1" t="s">
        <v>6488</v>
      </c>
      <c r="M1782" s="1" t="s">
        <v>6634</v>
      </c>
      <c r="N1782" s="1"/>
      <c r="O1782" s="46">
        <v>1.829160039035292</v>
      </c>
      <c r="P1782" s="53">
        <v>1.1850709275828488</v>
      </c>
      <c r="Q1782" s="53">
        <v>0.88749705305916615</v>
      </c>
      <c r="R1782" s="46">
        <v>1.0522320674016366</v>
      </c>
      <c r="S1782" s="53">
        <v>1.1543388496022795</v>
      </c>
      <c r="T1782" s="53">
        <v>1.244</v>
      </c>
      <c r="U1782" s="46">
        <v>2.107551081404079</v>
      </c>
      <c r="V1782" s="53">
        <v>0.96506686647319007</v>
      </c>
      <c r="W1782" s="53">
        <v>0.99118106032974396</v>
      </c>
      <c r="X1782" s="8"/>
    </row>
    <row r="1783" spans="1:24" ht="38.25" x14ac:dyDescent="0.25">
      <c r="A1783" s="2" t="s">
        <v>1758</v>
      </c>
      <c r="B1783" s="7">
        <v>110695</v>
      </c>
      <c r="C1783" s="1" t="s">
        <v>5157</v>
      </c>
      <c r="D1783" s="45" t="s">
        <v>7103</v>
      </c>
      <c r="E1783" s="46"/>
      <c r="F1783" s="47"/>
      <c r="G1783" s="46"/>
      <c r="H1783" s="47"/>
      <c r="I1783" s="46"/>
      <c r="J1783" s="47"/>
      <c r="K1783" s="1" t="s">
        <v>5158</v>
      </c>
      <c r="L1783" s="1" t="s">
        <v>5802</v>
      </c>
      <c r="M1783" s="1" t="s">
        <v>5847</v>
      </c>
      <c r="N1783" s="1"/>
      <c r="O1783" s="53" t="s">
        <v>3</v>
      </c>
      <c r="P1783" s="53" t="s">
        <v>3</v>
      </c>
      <c r="Q1783" s="53" t="s">
        <v>3</v>
      </c>
      <c r="R1783" s="53" t="s">
        <v>3</v>
      </c>
      <c r="S1783" s="53" t="s">
        <v>3</v>
      </c>
      <c r="T1783" s="53" t="s">
        <v>3</v>
      </c>
      <c r="U1783" s="53" t="s">
        <v>3</v>
      </c>
      <c r="V1783" s="53" t="s">
        <v>3</v>
      </c>
      <c r="W1783" s="53" t="s">
        <v>3</v>
      </c>
      <c r="X1783" s="8"/>
    </row>
    <row r="1784" spans="1:24" x14ac:dyDescent="0.25">
      <c r="A1784" s="2" t="s">
        <v>1606</v>
      </c>
      <c r="B1784" s="7">
        <v>12631</v>
      </c>
      <c r="C1784" s="1" t="s">
        <v>3066</v>
      </c>
      <c r="D1784" s="45" t="s">
        <v>7103</v>
      </c>
      <c r="E1784" s="46"/>
      <c r="F1784" s="47"/>
      <c r="G1784" s="46"/>
      <c r="H1784" s="47"/>
      <c r="I1784" s="46"/>
      <c r="J1784" s="47"/>
      <c r="K1784" s="1" t="s">
        <v>3067</v>
      </c>
      <c r="O1784" s="46">
        <v>1.0802126214775347</v>
      </c>
      <c r="P1784" s="53" t="s">
        <v>3</v>
      </c>
      <c r="Q1784" s="53" t="s">
        <v>3</v>
      </c>
      <c r="R1784" s="46">
        <v>1.0177658917834711</v>
      </c>
      <c r="S1784" s="53" t="s">
        <v>3</v>
      </c>
      <c r="T1784" s="53" t="s">
        <v>3</v>
      </c>
      <c r="U1784" s="46">
        <v>1.0311137011170493</v>
      </c>
      <c r="V1784" s="53" t="s">
        <v>3</v>
      </c>
      <c r="W1784" s="53" t="s">
        <v>3</v>
      </c>
      <c r="X1784" s="8"/>
    </row>
    <row r="1785" spans="1:24" x14ac:dyDescent="0.25">
      <c r="A1785" s="2" t="s">
        <v>1588</v>
      </c>
      <c r="C1785" s="12"/>
      <c r="D1785" s="45" t="s">
        <v>7103</v>
      </c>
      <c r="E1785" s="46"/>
      <c r="F1785" s="47"/>
      <c r="G1785" s="46"/>
      <c r="H1785" s="47"/>
      <c r="I1785" s="46"/>
      <c r="J1785" s="47"/>
      <c r="K1785" s="12"/>
      <c r="O1785" s="53" t="s">
        <v>3</v>
      </c>
      <c r="P1785" s="53" t="s">
        <v>3</v>
      </c>
      <c r="Q1785" s="53" t="s">
        <v>3</v>
      </c>
      <c r="R1785" s="53" t="s">
        <v>3</v>
      </c>
      <c r="S1785" s="53" t="s">
        <v>3</v>
      </c>
      <c r="T1785" s="53" t="s">
        <v>3</v>
      </c>
      <c r="U1785" s="53" t="s">
        <v>3</v>
      </c>
      <c r="V1785" s="53" t="s">
        <v>3</v>
      </c>
      <c r="W1785" s="53" t="s">
        <v>3</v>
      </c>
      <c r="X1785" s="8"/>
    </row>
    <row r="1786" spans="1:24" x14ac:dyDescent="0.25">
      <c r="A1786" s="2" t="s">
        <v>67</v>
      </c>
      <c r="C1786" s="12"/>
      <c r="D1786" s="45" t="s">
        <v>7103</v>
      </c>
      <c r="E1786" s="46"/>
      <c r="F1786" s="47"/>
      <c r="G1786" s="46"/>
      <c r="H1786" s="47"/>
      <c r="I1786" s="46"/>
      <c r="J1786" s="47"/>
      <c r="K1786" s="12"/>
      <c r="O1786" s="53" t="s">
        <v>3</v>
      </c>
      <c r="P1786" s="53">
        <v>0.3427411016048435</v>
      </c>
      <c r="Q1786" s="53">
        <v>0.39190652289429412</v>
      </c>
      <c r="R1786" s="53" t="s">
        <v>3</v>
      </c>
      <c r="S1786" s="53">
        <v>0.9180781729317351</v>
      </c>
      <c r="T1786" s="53">
        <v>0.91800000000000004</v>
      </c>
      <c r="U1786" s="53" t="s">
        <v>3</v>
      </c>
      <c r="V1786" s="53">
        <v>1.0207842345811193</v>
      </c>
      <c r="W1786" s="53">
        <v>0.91698516521868823</v>
      </c>
      <c r="X1786" s="8"/>
    </row>
    <row r="1787" spans="1:24" x14ac:dyDescent="0.25">
      <c r="A1787" s="2" t="s">
        <v>1260</v>
      </c>
      <c r="D1787" s="45" t="s">
        <v>7103</v>
      </c>
      <c r="E1787" s="46"/>
      <c r="F1787" s="47"/>
      <c r="G1787" s="46"/>
      <c r="H1787" s="47"/>
      <c r="I1787" s="46"/>
      <c r="J1787" s="47"/>
      <c r="O1787" s="53" t="s">
        <v>3</v>
      </c>
      <c r="P1787" s="53">
        <v>0.83768248900709208</v>
      </c>
      <c r="Q1787" s="53">
        <v>0.51651757750388771</v>
      </c>
      <c r="R1787" s="53" t="s">
        <v>3</v>
      </c>
      <c r="S1787" s="53">
        <v>1.2313803746035441</v>
      </c>
      <c r="T1787" s="53">
        <v>0.36499999999999999</v>
      </c>
      <c r="U1787" s="53" t="s">
        <v>3</v>
      </c>
      <c r="V1787" s="53">
        <v>0.64022409769299859</v>
      </c>
      <c r="W1787" s="53">
        <v>0.50415159498537843</v>
      </c>
      <c r="X1787" s="8"/>
    </row>
    <row r="1788" spans="1:24" ht="25.5" x14ac:dyDescent="0.25">
      <c r="A1788" s="2" t="s">
        <v>213</v>
      </c>
      <c r="B1788" s="7">
        <v>71902</v>
      </c>
      <c r="C1788" s="1" t="s">
        <v>2788</v>
      </c>
      <c r="D1788" s="45" t="s">
        <v>7101</v>
      </c>
      <c r="E1788" s="46">
        <v>1.1495895484961109</v>
      </c>
      <c r="F1788" s="47">
        <v>0.13041135334839271</v>
      </c>
      <c r="G1788" s="46">
        <v>0.99333420204940714</v>
      </c>
      <c r="H1788" s="47">
        <v>0.63271907947544836</v>
      </c>
      <c r="I1788" s="46">
        <v>1.0334421853769553</v>
      </c>
      <c r="J1788" s="47">
        <v>0.2065008732566985</v>
      </c>
      <c r="K1788" s="1" t="s">
        <v>2789</v>
      </c>
      <c r="L1788" s="1" t="s">
        <v>5911</v>
      </c>
      <c r="M1788" s="1" t="s">
        <v>5957</v>
      </c>
      <c r="N1788" s="1"/>
      <c r="O1788" s="46">
        <v>0.99539592675411337</v>
      </c>
      <c r="P1788" s="53">
        <v>1.2663993245738288</v>
      </c>
      <c r="Q1788" s="53">
        <v>1.2052076808424044</v>
      </c>
      <c r="R1788" s="46">
        <v>0.97012147254659542</v>
      </c>
      <c r="S1788" s="53">
        <v>1.0143800791833157</v>
      </c>
      <c r="T1788" s="53">
        <v>0.996</v>
      </c>
      <c r="U1788" s="46">
        <v>1.043577712888794</v>
      </c>
      <c r="V1788" s="53">
        <v>1.0670401628216644</v>
      </c>
      <c r="W1788" s="53">
        <v>0.99118106032974396</v>
      </c>
      <c r="X1788" s="8"/>
    </row>
    <row r="1789" spans="1:24" x14ac:dyDescent="0.25">
      <c r="A1789" s="2" t="s">
        <v>1596</v>
      </c>
      <c r="D1789" s="45" t="s">
        <v>7103</v>
      </c>
      <c r="E1789" s="46"/>
      <c r="F1789" s="47"/>
      <c r="G1789" s="46"/>
      <c r="H1789" s="47"/>
      <c r="I1789" s="46"/>
      <c r="J1789" s="47"/>
      <c r="O1789" s="53" t="s">
        <v>3</v>
      </c>
      <c r="P1789" s="53" t="s">
        <v>3</v>
      </c>
      <c r="Q1789" s="53" t="s">
        <v>3</v>
      </c>
      <c r="R1789" s="53" t="s">
        <v>3</v>
      </c>
      <c r="S1789" s="53" t="s">
        <v>3</v>
      </c>
      <c r="T1789" s="53" t="s">
        <v>3</v>
      </c>
      <c r="U1789" s="53" t="s">
        <v>3</v>
      </c>
      <c r="V1789" s="53" t="s">
        <v>3</v>
      </c>
      <c r="W1789" s="53" t="s">
        <v>3</v>
      </c>
      <c r="X1789" s="8"/>
    </row>
    <row r="1790" spans="1:24" x14ac:dyDescent="0.25">
      <c r="A1790" s="2" t="s">
        <v>1284</v>
      </c>
      <c r="C1790" s="12"/>
      <c r="D1790" s="45" t="s">
        <v>7103</v>
      </c>
      <c r="E1790" s="46"/>
      <c r="F1790" s="47"/>
      <c r="G1790" s="46"/>
      <c r="H1790" s="47"/>
      <c r="I1790" s="46"/>
      <c r="J1790" s="47"/>
      <c r="K1790" s="12"/>
      <c r="O1790" s="53" t="s">
        <v>3</v>
      </c>
      <c r="P1790" s="53">
        <v>1.1885564303110334</v>
      </c>
      <c r="Q1790" s="53">
        <v>0.78666673406209042</v>
      </c>
      <c r="R1790" s="53" t="s">
        <v>3</v>
      </c>
      <c r="S1790" s="53">
        <v>1.127374315851837</v>
      </c>
      <c r="T1790" s="53">
        <v>1.085</v>
      </c>
      <c r="U1790" s="53" t="s">
        <v>3</v>
      </c>
      <c r="V1790" s="53">
        <v>1.3698062385779592</v>
      </c>
      <c r="W1790" s="53">
        <v>0.78571550463758966</v>
      </c>
      <c r="X1790" s="8"/>
    </row>
    <row r="1791" spans="1:24" x14ac:dyDescent="0.25">
      <c r="A1791" s="2" t="s">
        <v>1599</v>
      </c>
      <c r="C1791" s="12"/>
      <c r="D1791" s="45" t="s">
        <v>7103</v>
      </c>
      <c r="E1791" s="46"/>
      <c r="F1791" s="47"/>
      <c r="G1791" s="46"/>
      <c r="H1791" s="47"/>
      <c r="I1791" s="46"/>
      <c r="J1791" s="47"/>
      <c r="K1791" s="12"/>
      <c r="O1791" s="53" t="s">
        <v>3</v>
      </c>
      <c r="P1791" s="53" t="s">
        <v>3</v>
      </c>
      <c r="Q1791" s="53" t="s">
        <v>3</v>
      </c>
      <c r="R1791" s="53" t="s">
        <v>3</v>
      </c>
      <c r="S1791" s="53" t="s">
        <v>3</v>
      </c>
      <c r="T1791" s="53" t="s">
        <v>3</v>
      </c>
      <c r="U1791" s="53" t="s">
        <v>3</v>
      </c>
      <c r="V1791" s="53" t="s">
        <v>3</v>
      </c>
      <c r="W1791" s="53" t="s">
        <v>3</v>
      </c>
      <c r="X1791" s="8"/>
    </row>
    <row r="1792" spans="1:24" x14ac:dyDescent="0.25">
      <c r="A1792" s="2" t="s">
        <v>1409</v>
      </c>
      <c r="C1792" s="12"/>
      <c r="D1792" s="45" t="s">
        <v>7103</v>
      </c>
      <c r="E1792" s="46"/>
      <c r="F1792" s="47"/>
      <c r="G1792" s="46"/>
      <c r="H1792" s="47"/>
      <c r="I1792" s="46"/>
      <c r="J1792" s="47"/>
      <c r="K1792" s="12"/>
      <c r="O1792" s="53" t="s">
        <v>3</v>
      </c>
      <c r="P1792" s="53" t="s">
        <v>3</v>
      </c>
      <c r="Q1792" s="53" t="s">
        <v>3</v>
      </c>
      <c r="R1792" s="53" t="s">
        <v>3</v>
      </c>
      <c r="S1792" s="53" t="s">
        <v>3</v>
      </c>
      <c r="T1792" s="53" t="s">
        <v>3</v>
      </c>
      <c r="U1792" s="53" t="s">
        <v>3</v>
      </c>
      <c r="V1792" s="53" t="s">
        <v>3</v>
      </c>
      <c r="W1792" s="53" t="s">
        <v>3</v>
      </c>
      <c r="X1792" s="8"/>
    </row>
    <row r="1793" spans="1:24" x14ac:dyDescent="0.25">
      <c r="A1793" s="2" t="s">
        <v>198</v>
      </c>
      <c r="C1793" s="1"/>
      <c r="D1793" s="45" t="s">
        <v>7103</v>
      </c>
      <c r="E1793" s="46"/>
      <c r="F1793" s="47"/>
      <c r="G1793" s="46"/>
      <c r="H1793" s="47"/>
      <c r="I1793" s="46"/>
      <c r="J1793" s="47"/>
      <c r="K1793" s="1"/>
      <c r="O1793" s="53" t="s">
        <v>3</v>
      </c>
      <c r="P1793" s="53">
        <v>1.1211700442327932</v>
      </c>
      <c r="Q1793" s="53">
        <v>0.98832737205624166</v>
      </c>
      <c r="R1793" s="53" t="s">
        <v>3</v>
      </c>
      <c r="S1793" s="53">
        <v>0.97200724043262032</v>
      </c>
      <c r="T1793" s="53">
        <v>0.88</v>
      </c>
      <c r="U1793" s="53" t="s">
        <v>3</v>
      </c>
      <c r="V1793" s="53">
        <v>0.94193890235291755</v>
      </c>
      <c r="W1793" s="53">
        <v>0.87513107054065686</v>
      </c>
      <c r="X1793" s="8"/>
    </row>
    <row r="1794" spans="1:24" ht="25.5" x14ac:dyDescent="0.25">
      <c r="A1794" s="2" t="s">
        <v>726</v>
      </c>
      <c r="B1794" s="7">
        <v>66085</v>
      </c>
      <c r="C1794" s="1" t="s">
        <v>2008</v>
      </c>
      <c r="D1794" s="45" t="s">
        <v>7101</v>
      </c>
      <c r="E1794" s="46">
        <v>0.82349090762356103</v>
      </c>
      <c r="F1794" s="47">
        <v>0.33478870062347016</v>
      </c>
      <c r="G1794" s="46">
        <v>0.8731180514565704</v>
      </c>
      <c r="H1794" s="47">
        <v>8.5751197721956024E-2</v>
      </c>
      <c r="I1794" s="46">
        <v>0.99990218396098662</v>
      </c>
      <c r="J1794" s="47">
        <v>0.99932989356589086</v>
      </c>
      <c r="K1794" s="1" t="s">
        <v>2009</v>
      </c>
      <c r="O1794" s="46">
        <v>0.57771371311613329</v>
      </c>
      <c r="P1794" s="53">
        <v>0.98755910631904065</v>
      </c>
      <c r="Q1794" s="53">
        <v>0.97881507781123456</v>
      </c>
      <c r="R1794" s="46">
        <v>0.82313337064559622</v>
      </c>
      <c r="S1794" s="53">
        <v>0.82177626668015458</v>
      </c>
      <c r="T1794" s="53">
        <v>0.98399999999999999</v>
      </c>
      <c r="U1794" s="46">
        <v>0.8169593170388928</v>
      </c>
      <c r="V1794" s="53">
        <v>1.190038881097659</v>
      </c>
      <c r="W1794" s="53">
        <v>1.0282790078852717</v>
      </c>
      <c r="X1794" s="8"/>
    </row>
    <row r="1795" spans="1:24" x14ac:dyDescent="0.25">
      <c r="A1795" s="2" t="s">
        <v>1338</v>
      </c>
      <c r="C1795" s="12"/>
      <c r="D1795" s="45" t="s">
        <v>7103</v>
      </c>
      <c r="E1795" s="46"/>
      <c r="F1795" s="47"/>
      <c r="G1795" s="46"/>
      <c r="H1795" s="47"/>
      <c r="I1795" s="46"/>
      <c r="J1795" s="47"/>
      <c r="K1795" s="12"/>
      <c r="L1795" s="1"/>
      <c r="M1795" s="1"/>
      <c r="N1795" s="1"/>
      <c r="O1795" s="53" t="s">
        <v>3</v>
      </c>
      <c r="P1795" s="53" t="s">
        <v>3</v>
      </c>
      <c r="Q1795" s="53" t="s">
        <v>3</v>
      </c>
      <c r="R1795" s="53" t="s">
        <v>3</v>
      </c>
      <c r="S1795" s="53" t="s">
        <v>3</v>
      </c>
      <c r="T1795" s="53" t="s">
        <v>3</v>
      </c>
      <c r="U1795" s="53" t="s">
        <v>3</v>
      </c>
      <c r="V1795" s="53" t="s">
        <v>3</v>
      </c>
      <c r="W1795" s="53" t="s">
        <v>3</v>
      </c>
      <c r="X1795" s="8"/>
    </row>
    <row r="1796" spans="1:24" x14ac:dyDescent="0.25">
      <c r="A1796" s="2" t="s">
        <v>1795</v>
      </c>
      <c r="B1796" s="7">
        <v>63955</v>
      </c>
      <c r="C1796" s="1" t="s">
        <v>4124</v>
      </c>
      <c r="D1796" s="45" t="s">
        <v>7103</v>
      </c>
      <c r="E1796" s="46"/>
      <c r="F1796" s="47"/>
      <c r="G1796" s="46"/>
      <c r="H1796" s="47"/>
      <c r="I1796" s="46"/>
      <c r="J1796" s="47"/>
      <c r="K1796" s="1" t="s">
        <v>4125</v>
      </c>
      <c r="O1796" s="46">
        <v>1.6643275945727942</v>
      </c>
      <c r="P1796" s="53" t="s">
        <v>3</v>
      </c>
      <c r="Q1796" s="53" t="s">
        <v>3</v>
      </c>
      <c r="R1796" s="46">
        <v>1.0349989795925536</v>
      </c>
      <c r="S1796" s="53" t="s">
        <v>3</v>
      </c>
      <c r="T1796" s="53" t="s">
        <v>3</v>
      </c>
      <c r="U1796" s="46">
        <v>1.0311137011170493</v>
      </c>
      <c r="V1796" s="53" t="s">
        <v>3</v>
      </c>
      <c r="W1796" s="53" t="s">
        <v>3</v>
      </c>
      <c r="X1796" s="8"/>
    </row>
    <row r="1797" spans="1:24" ht="25.5" x14ac:dyDescent="0.25">
      <c r="A1797" s="2" t="s">
        <v>655</v>
      </c>
      <c r="C1797" s="12"/>
      <c r="D1797" s="45" t="s">
        <v>7103</v>
      </c>
      <c r="E1797" s="46"/>
      <c r="F1797" s="47"/>
      <c r="G1797" s="46"/>
      <c r="H1797" s="47"/>
      <c r="I1797" s="46"/>
      <c r="J1797" s="47"/>
      <c r="K1797" s="12"/>
      <c r="L1797" s="1" t="s">
        <v>6299</v>
      </c>
      <c r="M1797" s="1" t="s">
        <v>5817</v>
      </c>
      <c r="N1797" s="1"/>
      <c r="O1797" s="53" t="s">
        <v>3</v>
      </c>
      <c r="P1797" s="53">
        <v>0.88996502992986493</v>
      </c>
      <c r="Q1797" s="53">
        <v>0.76383722787407338</v>
      </c>
      <c r="R1797" s="53" t="s">
        <v>3</v>
      </c>
      <c r="S1797" s="53">
        <v>1.2621969846040499</v>
      </c>
      <c r="T1797" s="53">
        <v>0.95599999999999996</v>
      </c>
      <c r="U1797" s="53" t="s">
        <v>3</v>
      </c>
      <c r="V1797" s="53">
        <v>0.97242576414782222</v>
      </c>
      <c r="W1797" s="53">
        <v>1.0178154842157641</v>
      </c>
      <c r="X1797" s="8"/>
    </row>
    <row r="1798" spans="1:24" x14ac:dyDescent="0.25">
      <c r="A1798" s="2" t="s">
        <v>1667</v>
      </c>
      <c r="B1798" s="7">
        <v>20103</v>
      </c>
      <c r="C1798" s="1" t="s">
        <v>2247</v>
      </c>
      <c r="D1798" s="45" t="s">
        <v>7103</v>
      </c>
      <c r="E1798" s="46"/>
      <c r="F1798" s="47"/>
      <c r="G1798" s="46"/>
      <c r="H1798" s="47"/>
      <c r="I1798" s="46"/>
      <c r="J1798" s="47"/>
      <c r="K1798" s="1" t="s">
        <v>2248</v>
      </c>
      <c r="L1798" s="1" t="s">
        <v>5816</v>
      </c>
      <c r="M1798" s="1" t="s">
        <v>5817</v>
      </c>
      <c r="N1798" s="1"/>
      <c r="O1798" s="46">
        <v>0.79535655240642178</v>
      </c>
      <c r="P1798" s="53" t="s">
        <v>3</v>
      </c>
      <c r="Q1798" s="53" t="s">
        <v>3</v>
      </c>
      <c r="R1798" s="46">
        <v>0.96505291730862997</v>
      </c>
      <c r="S1798" s="53" t="s">
        <v>3</v>
      </c>
      <c r="T1798" s="53" t="s">
        <v>3</v>
      </c>
      <c r="U1798" s="46">
        <v>0.71044867098943942</v>
      </c>
      <c r="V1798" s="53" t="s">
        <v>3</v>
      </c>
      <c r="W1798" s="53" t="s">
        <v>3</v>
      </c>
      <c r="X1798" s="8"/>
    </row>
    <row r="1799" spans="1:24" x14ac:dyDescent="0.25">
      <c r="A1799" s="2" t="s">
        <v>529</v>
      </c>
      <c r="D1799" s="45" t="s">
        <v>7103</v>
      </c>
      <c r="E1799" s="46"/>
      <c r="F1799" s="47"/>
      <c r="G1799" s="46"/>
      <c r="H1799" s="47"/>
      <c r="I1799" s="46"/>
      <c r="J1799" s="47"/>
      <c r="O1799" s="53" t="s">
        <v>3</v>
      </c>
      <c r="P1799" s="53">
        <v>0.96316058722174669</v>
      </c>
      <c r="Q1799" s="53">
        <v>1.060620808318296</v>
      </c>
      <c r="R1799" s="53" t="s">
        <v>3</v>
      </c>
      <c r="S1799" s="53">
        <v>0.80893601251327718</v>
      </c>
      <c r="T1799" s="53">
        <v>0.91400000000000003</v>
      </c>
      <c r="U1799" s="53" t="s">
        <v>3</v>
      </c>
      <c r="V1799" s="53">
        <v>0.85047831696820353</v>
      </c>
      <c r="W1799" s="53">
        <v>0.95408311277421598</v>
      </c>
      <c r="X1799" s="8"/>
    </row>
    <row r="1800" spans="1:24" x14ac:dyDescent="0.25">
      <c r="A1800" s="2" t="s">
        <v>990</v>
      </c>
      <c r="D1800" s="45" t="s">
        <v>7103</v>
      </c>
      <c r="E1800" s="46"/>
      <c r="F1800" s="47"/>
      <c r="G1800" s="46"/>
      <c r="H1800" s="47"/>
      <c r="I1800" s="46"/>
      <c r="J1800" s="47"/>
      <c r="O1800" s="53" t="s">
        <v>3</v>
      </c>
      <c r="P1800" s="53">
        <v>1.0514599896690962</v>
      </c>
      <c r="Q1800" s="53">
        <v>2.3647563493087751</v>
      </c>
      <c r="R1800" s="53" t="s">
        <v>3</v>
      </c>
      <c r="S1800" s="53">
        <v>2.2778610892040532</v>
      </c>
      <c r="T1800" s="53">
        <v>1.8169999999999999</v>
      </c>
      <c r="U1800" s="53" t="s">
        <v>3</v>
      </c>
      <c r="V1800" s="53">
        <v>0.6234037601509822</v>
      </c>
      <c r="W1800" s="53" t="s">
        <v>3</v>
      </c>
      <c r="X1800" s="8"/>
    </row>
    <row r="1801" spans="1:24" x14ac:dyDescent="0.25">
      <c r="A1801" s="2" t="s">
        <v>1273</v>
      </c>
      <c r="D1801" s="45" t="s">
        <v>7101</v>
      </c>
      <c r="E1801" s="48">
        <v>0.7461585610710173</v>
      </c>
      <c r="F1801" s="47">
        <v>9.8940862129945507E-3</v>
      </c>
      <c r="G1801" s="46">
        <v>1.0268155325031685</v>
      </c>
      <c r="H1801" s="47">
        <v>0.61359087331952289</v>
      </c>
      <c r="I1801" s="46">
        <v>1.2327765055336393</v>
      </c>
      <c r="J1801" s="47">
        <v>4.0858503283008912E-4</v>
      </c>
      <c r="O1801" s="46">
        <v>0.69773733772474833</v>
      </c>
      <c r="P1801" s="53">
        <v>0.84697716294891834</v>
      </c>
      <c r="Q1801" s="53">
        <v>0.70295854470602759</v>
      </c>
      <c r="R1801" s="46">
        <v>1.027903002259402</v>
      </c>
      <c r="S1801" s="53">
        <v>0.94375868126549001</v>
      </c>
      <c r="T1801" s="53">
        <v>1.1160000000000001</v>
      </c>
      <c r="U1801" s="46">
        <v>1.2316709814442115</v>
      </c>
      <c r="V1801" s="53">
        <v>1.2751918399041173</v>
      </c>
      <c r="W1801" s="53">
        <v>1.1928416983238952</v>
      </c>
      <c r="X1801" s="8"/>
    </row>
    <row r="1802" spans="1:24" x14ac:dyDescent="0.25">
      <c r="A1802" s="2" t="s">
        <v>1621</v>
      </c>
      <c r="D1802" s="45" t="s">
        <v>7103</v>
      </c>
      <c r="E1802" s="46"/>
      <c r="F1802" s="47"/>
      <c r="G1802" s="46"/>
      <c r="H1802" s="47"/>
      <c r="I1802" s="46"/>
      <c r="J1802" s="47"/>
      <c r="O1802" s="46">
        <v>0.31206142398239889</v>
      </c>
      <c r="P1802" s="53" t="s">
        <v>3</v>
      </c>
      <c r="Q1802" s="53" t="s">
        <v>3</v>
      </c>
      <c r="R1802" s="46">
        <v>0.97113518359418849</v>
      </c>
      <c r="S1802" s="53" t="s">
        <v>3</v>
      </c>
      <c r="T1802" s="53" t="s">
        <v>3</v>
      </c>
      <c r="U1802" s="46">
        <v>3.942026995809027</v>
      </c>
      <c r="V1802" s="53" t="s">
        <v>3</v>
      </c>
      <c r="W1802" s="53" t="s">
        <v>3</v>
      </c>
      <c r="X1802" s="8"/>
    </row>
    <row r="1803" spans="1:24" x14ac:dyDescent="0.25">
      <c r="A1803" s="2" t="s">
        <v>1608</v>
      </c>
      <c r="D1803" s="45" t="s">
        <v>7103</v>
      </c>
      <c r="E1803" s="46"/>
      <c r="F1803" s="47"/>
      <c r="G1803" s="46"/>
      <c r="H1803" s="47"/>
      <c r="I1803" s="46"/>
      <c r="J1803" s="47"/>
      <c r="O1803" s="46">
        <v>1.1522267962427035</v>
      </c>
      <c r="P1803" s="53" t="s">
        <v>3</v>
      </c>
      <c r="Q1803" s="53" t="s">
        <v>3</v>
      </c>
      <c r="R1803" s="46">
        <v>0.82516079274078225</v>
      </c>
      <c r="S1803" s="53" t="s">
        <v>3</v>
      </c>
      <c r="T1803" s="53" t="s">
        <v>3</v>
      </c>
      <c r="U1803" s="46">
        <v>3.6270274255776647</v>
      </c>
      <c r="V1803" s="53" t="s">
        <v>3</v>
      </c>
      <c r="W1803" s="53" t="s">
        <v>3</v>
      </c>
      <c r="X1803" s="8"/>
    </row>
  </sheetData>
  <sortState ref="A2:AL1806">
    <sortCondition ref="A2:A1806"/>
  </sortState>
  <phoneticPr fontId="18"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92"/>
  <sheetViews>
    <sheetView workbookViewId="0">
      <selection activeCell="G3" sqref="G3"/>
    </sheetView>
  </sheetViews>
  <sheetFormatPr defaultRowHeight="16.5" x14ac:dyDescent="0.25"/>
  <cols>
    <col min="1" max="1" width="11.25" customWidth="1"/>
    <col min="4" max="4" width="18.75" style="14" customWidth="1"/>
    <col min="6" max="6" width="9" style="22"/>
    <col min="12" max="12" width="31.25" style="14" customWidth="1"/>
    <col min="13" max="14" width="10.75" style="14" customWidth="1"/>
    <col min="15" max="15" width="25" style="14" customWidth="1"/>
    <col min="16" max="17" width="31.25" style="14" customWidth="1"/>
    <col min="18" max="19" width="10.75" style="14" customWidth="1"/>
    <col min="20" max="25" width="13.75" style="14" customWidth="1"/>
    <col min="26" max="28" width="18.75" style="14" customWidth="1"/>
    <col min="29" max="29" width="13.75" style="14" customWidth="1"/>
    <col min="30" max="30" width="31.25" style="14" customWidth="1"/>
  </cols>
  <sheetData>
    <row r="1" spans="1:30" s="3" customFormat="1" ht="51" x14ac:dyDescent="0.25">
      <c r="A1" s="1" t="s">
        <v>1</v>
      </c>
      <c r="B1" s="7" t="s">
        <v>1805</v>
      </c>
      <c r="C1" s="1" t="s">
        <v>1806</v>
      </c>
      <c r="D1" s="1" t="s">
        <v>1807</v>
      </c>
      <c r="E1" s="7" t="s">
        <v>5160</v>
      </c>
      <c r="F1" s="19" t="s">
        <v>5164</v>
      </c>
      <c r="G1" s="17" t="s">
        <v>5161</v>
      </c>
      <c r="H1" s="6" t="s">
        <v>7106</v>
      </c>
      <c r="I1" s="17" t="s">
        <v>7107</v>
      </c>
      <c r="J1" s="6" t="s">
        <v>5165</v>
      </c>
      <c r="K1" s="17" t="s">
        <v>5162</v>
      </c>
      <c r="L1" s="4" t="s">
        <v>7083</v>
      </c>
      <c r="M1" s="1" t="s">
        <v>7032</v>
      </c>
      <c r="N1" s="1" t="s">
        <v>7033</v>
      </c>
      <c r="O1" s="1" t="s">
        <v>7034</v>
      </c>
      <c r="P1" s="1" t="s">
        <v>7035</v>
      </c>
      <c r="Q1" s="1" t="s">
        <v>7036</v>
      </c>
      <c r="R1" s="1" t="s">
        <v>7037</v>
      </c>
      <c r="S1" s="1" t="s">
        <v>7038</v>
      </c>
      <c r="T1" s="1" t="s">
        <v>7039</v>
      </c>
      <c r="U1" s="1" t="s">
        <v>7040</v>
      </c>
      <c r="V1" s="1" t="s">
        <v>7025</v>
      </c>
      <c r="W1" s="1" t="s">
        <v>7026</v>
      </c>
      <c r="X1" s="1" t="s">
        <v>7027</v>
      </c>
      <c r="Y1" s="1" t="s">
        <v>5801</v>
      </c>
      <c r="Z1" s="1" t="s">
        <v>7028</v>
      </c>
      <c r="AA1" s="1" t="s">
        <v>7029</v>
      </c>
      <c r="AB1" s="1" t="s">
        <v>7030</v>
      </c>
      <c r="AC1" s="1" t="s">
        <v>7024</v>
      </c>
      <c r="AD1" s="1" t="s">
        <v>7031</v>
      </c>
    </row>
    <row r="2" spans="1:30" s="3" customFormat="1" ht="63.75" x14ac:dyDescent="0.25">
      <c r="A2" s="2" t="s">
        <v>1300</v>
      </c>
      <c r="B2" s="7">
        <v>13209</v>
      </c>
      <c r="C2" s="1" t="s">
        <v>2284</v>
      </c>
      <c r="D2" s="1" t="s">
        <v>2285</v>
      </c>
      <c r="E2" s="11">
        <v>3</v>
      </c>
      <c r="F2" s="20">
        <v>0.77302369489925349</v>
      </c>
      <c r="G2" s="18">
        <v>4.1244760933092928E-2</v>
      </c>
      <c r="H2" s="5">
        <v>1.0322154653171589</v>
      </c>
      <c r="I2" s="18">
        <v>0.73964477074501311</v>
      </c>
      <c r="J2" s="5">
        <v>0.94522967662791824</v>
      </c>
      <c r="K2" s="18">
        <v>0.70123814103306636</v>
      </c>
      <c r="L2" s="4" t="s">
        <v>7046</v>
      </c>
      <c r="M2" s="1" t="s">
        <v>5358</v>
      </c>
      <c r="N2" s="1"/>
      <c r="O2" s="1" t="s">
        <v>5356</v>
      </c>
      <c r="P2" s="1" t="s">
        <v>5357</v>
      </c>
      <c r="Q2" s="1"/>
      <c r="R2" s="1"/>
      <c r="S2" s="1"/>
      <c r="T2" s="1"/>
      <c r="U2" s="1"/>
      <c r="V2" s="1" t="s">
        <v>6761</v>
      </c>
      <c r="W2" s="1" t="s">
        <v>6762</v>
      </c>
      <c r="X2" s="1" t="s">
        <v>6763</v>
      </c>
      <c r="Y2" s="1" t="s">
        <v>6764</v>
      </c>
      <c r="Z2" s="1" t="s">
        <v>6064</v>
      </c>
      <c r="AA2" s="1" t="s">
        <v>6065</v>
      </c>
      <c r="AB2" s="1"/>
      <c r="AC2" s="1" t="s">
        <v>6066</v>
      </c>
      <c r="AD2" s="1"/>
    </row>
    <row r="3" spans="1:30" s="3" customFormat="1" ht="165.75" x14ac:dyDescent="0.25">
      <c r="A3" s="2" t="s">
        <v>448</v>
      </c>
      <c r="B3" s="7">
        <v>72349</v>
      </c>
      <c r="C3" s="1" t="s">
        <v>2217</v>
      </c>
      <c r="D3" s="1" t="s">
        <v>2218</v>
      </c>
      <c r="E3" s="11">
        <v>3</v>
      </c>
      <c r="F3" s="20">
        <v>0.53849031470989306</v>
      </c>
      <c r="G3" s="18">
        <v>4.1084210710013599E-2</v>
      </c>
      <c r="H3" s="5">
        <v>1.0243800933977942</v>
      </c>
      <c r="I3" s="18">
        <v>0.59157306281437161</v>
      </c>
      <c r="J3" s="5">
        <v>1.0564406795388979</v>
      </c>
      <c r="K3" s="18">
        <v>0.5522206713920591</v>
      </c>
      <c r="L3" s="4" t="s">
        <v>7048</v>
      </c>
      <c r="M3" s="1" t="s">
        <v>5362</v>
      </c>
      <c r="N3" s="1"/>
      <c r="O3" s="1"/>
      <c r="P3" s="1" t="s">
        <v>5361</v>
      </c>
      <c r="Q3" s="1"/>
      <c r="R3" s="1"/>
      <c r="S3" s="1"/>
      <c r="T3" s="1"/>
      <c r="U3" s="1"/>
      <c r="V3" s="1" t="s">
        <v>6857</v>
      </c>
      <c r="W3" s="1" t="s">
        <v>6858</v>
      </c>
      <c r="X3" s="1" t="s">
        <v>6859</v>
      </c>
      <c r="Y3" s="1" t="s">
        <v>6860</v>
      </c>
      <c r="Z3" s="1" t="s">
        <v>6286</v>
      </c>
      <c r="AA3" s="1" t="s">
        <v>6861</v>
      </c>
      <c r="AB3" s="1"/>
      <c r="AC3" s="1" t="s">
        <v>6288</v>
      </c>
      <c r="AD3" s="1" t="s">
        <v>6862</v>
      </c>
    </row>
    <row r="4" spans="1:30" s="3" customFormat="1" ht="38.25" x14ac:dyDescent="0.25">
      <c r="A4" s="2" t="s">
        <v>964</v>
      </c>
      <c r="B4" s="7">
        <v>13033</v>
      </c>
      <c r="C4" s="1" t="s">
        <v>1968</v>
      </c>
      <c r="D4" s="1" t="s">
        <v>1969</v>
      </c>
      <c r="E4" s="11">
        <v>3</v>
      </c>
      <c r="F4" s="20">
        <v>0.51283723896165989</v>
      </c>
      <c r="G4" s="18">
        <v>2.9233844818656318E-3</v>
      </c>
      <c r="H4" s="5">
        <v>0.9791911128825731</v>
      </c>
      <c r="I4" s="18">
        <v>2.8186719404585197E-3</v>
      </c>
      <c r="J4" s="5">
        <v>0.89711264354546438</v>
      </c>
      <c r="K4" s="18">
        <v>1.7066901887199795E-2</v>
      </c>
      <c r="L4" s="4" t="s">
        <v>7053</v>
      </c>
      <c r="M4" s="1" t="s">
        <v>5365</v>
      </c>
      <c r="N4" s="1">
        <v>1</v>
      </c>
      <c r="O4" s="1" t="s">
        <v>5363</v>
      </c>
      <c r="P4" s="1" t="s">
        <v>5364</v>
      </c>
      <c r="Q4" s="1"/>
      <c r="R4" s="1"/>
      <c r="S4" s="1"/>
      <c r="T4" s="1"/>
      <c r="U4" s="1"/>
      <c r="V4" s="1" t="s">
        <v>6645</v>
      </c>
      <c r="W4" s="1" t="s">
        <v>6646</v>
      </c>
      <c r="X4" s="1" t="s">
        <v>6647</v>
      </c>
      <c r="Y4" s="1" t="s">
        <v>6648</v>
      </c>
      <c r="Z4" s="1" t="s">
        <v>6649</v>
      </c>
      <c r="AA4" s="1" t="s">
        <v>6650</v>
      </c>
      <c r="AB4" s="1"/>
      <c r="AC4" s="1" t="s">
        <v>6651</v>
      </c>
      <c r="AD4" s="1"/>
    </row>
    <row r="5" spans="1:30" s="3" customFormat="1" ht="76.5" x14ac:dyDescent="0.25">
      <c r="A5" s="2" t="s">
        <v>497</v>
      </c>
      <c r="B5" s="7">
        <v>22273</v>
      </c>
      <c r="C5" s="1" t="s">
        <v>2093</v>
      </c>
      <c r="D5" s="1" t="s">
        <v>2094</v>
      </c>
      <c r="E5" s="11">
        <v>3</v>
      </c>
      <c r="F5" s="20">
        <v>0.61683825348693999</v>
      </c>
      <c r="G5" s="18">
        <v>4.7715122175730044E-4</v>
      </c>
      <c r="H5" s="5">
        <v>0.77483243210972108</v>
      </c>
      <c r="I5" s="18">
        <v>0.33060756550579545</v>
      </c>
      <c r="J5" s="5">
        <v>0.6800558862266598</v>
      </c>
      <c r="K5" s="18">
        <v>0.22478191334725395</v>
      </c>
      <c r="L5" s="4" t="s">
        <v>7045</v>
      </c>
      <c r="M5" s="1" t="s">
        <v>5376</v>
      </c>
      <c r="N5" s="1"/>
      <c r="O5" s="1" t="s">
        <v>5374</v>
      </c>
      <c r="P5" s="1" t="s">
        <v>5375</v>
      </c>
      <c r="Q5" s="1"/>
      <c r="R5" s="1"/>
      <c r="S5" s="1"/>
      <c r="T5" s="1"/>
      <c r="U5" s="1"/>
      <c r="V5" s="1" t="s">
        <v>5837</v>
      </c>
      <c r="W5" s="1" t="s">
        <v>5838</v>
      </c>
      <c r="X5" s="1" t="s">
        <v>5839</v>
      </c>
      <c r="Y5" s="1" t="s">
        <v>5840</v>
      </c>
      <c r="Z5" s="1" t="s">
        <v>5841</v>
      </c>
      <c r="AA5" s="1" t="s">
        <v>5842</v>
      </c>
      <c r="AB5" s="1"/>
      <c r="AC5" s="1" t="s">
        <v>5843</v>
      </c>
      <c r="AD5" s="1"/>
    </row>
    <row r="6" spans="1:30" s="3" customFormat="1" ht="114.75" x14ac:dyDescent="0.25">
      <c r="A6" s="2" t="s">
        <v>122</v>
      </c>
      <c r="B6" s="7">
        <v>14104</v>
      </c>
      <c r="C6" s="1" t="s">
        <v>2312</v>
      </c>
      <c r="D6" s="1" t="s">
        <v>2313</v>
      </c>
      <c r="E6" s="11">
        <v>3</v>
      </c>
      <c r="F6" s="20">
        <v>0.74865998627781938</v>
      </c>
      <c r="G6" s="18">
        <v>6.2084338763465953E-3</v>
      </c>
      <c r="H6" s="5">
        <v>1.0157842586798598</v>
      </c>
      <c r="I6" s="18">
        <v>0.35085096276894329</v>
      </c>
      <c r="J6" s="5">
        <v>1.1026209875692545</v>
      </c>
      <c r="K6" s="18">
        <v>7.5919419376742035E-3</v>
      </c>
      <c r="L6" s="4" t="s">
        <v>7065</v>
      </c>
      <c r="M6" s="1" t="s">
        <v>5383</v>
      </c>
      <c r="N6" s="1"/>
      <c r="O6" s="1" t="s">
        <v>5381</v>
      </c>
      <c r="P6" s="1" t="s">
        <v>5382</v>
      </c>
      <c r="Q6" s="1"/>
      <c r="R6" s="1"/>
      <c r="S6" s="1"/>
      <c r="T6" s="1"/>
      <c r="U6" s="1"/>
      <c r="V6" s="1" t="s">
        <v>6115</v>
      </c>
      <c r="W6" s="1" t="s">
        <v>6116</v>
      </c>
      <c r="X6" s="1" t="s">
        <v>6117</v>
      </c>
      <c r="Y6" s="1" t="s">
        <v>6118</v>
      </c>
      <c r="Z6" s="1" t="s">
        <v>6119</v>
      </c>
      <c r="AA6" s="1" t="s">
        <v>6120</v>
      </c>
      <c r="AB6" s="1"/>
      <c r="AC6" s="1" t="s">
        <v>6121</v>
      </c>
      <c r="AD6" s="1"/>
    </row>
    <row r="7" spans="1:30" s="3" customFormat="1" ht="76.5" x14ac:dyDescent="0.25">
      <c r="A7" s="2" t="s">
        <v>663</v>
      </c>
      <c r="B7" s="7">
        <v>233016</v>
      </c>
      <c r="C7" s="1" t="s">
        <v>4058</v>
      </c>
      <c r="D7" s="1" t="s">
        <v>4059</v>
      </c>
      <c r="E7" s="11">
        <v>3</v>
      </c>
      <c r="F7" s="21">
        <v>1.3716810825306862</v>
      </c>
      <c r="G7" s="18">
        <v>8.9596938773317588E-3</v>
      </c>
      <c r="H7" s="5">
        <v>1.098193402292273</v>
      </c>
      <c r="I7" s="18">
        <v>0.32858990338942562</v>
      </c>
      <c r="J7" s="5">
        <v>1.0947332118108979</v>
      </c>
      <c r="K7" s="18">
        <v>0.37311047718831258</v>
      </c>
      <c r="L7" s="4" t="s">
        <v>7056</v>
      </c>
      <c r="M7" s="1"/>
      <c r="N7" s="1"/>
      <c r="O7" s="1" t="s">
        <v>5387</v>
      </c>
      <c r="P7" s="1" t="s">
        <v>5388</v>
      </c>
      <c r="Q7" s="1"/>
      <c r="R7" s="1"/>
      <c r="S7" s="1"/>
      <c r="T7" s="1"/>
      <c r="U7" s="1"/>
      <c r="V7" s="1" t="s">
        <v>6306</v>
      </c>
      <c r="W7" s="1" t="s">
        <v>6307</v>
      </c>
      <c r="X7" s="1" t="s">
        <v>6308</v>
      </c>
      <c r="Y7" s="1" t="s">
        <v>6309</v>
      </c>
      <c r="Z7" s="1" t="s">
        <v>5802</v>
      </c>
      <c r="AA7" s="1"/>
      <c r="AB7" s="1"/>
      <c r="AC7" s="1" t="s">
        <v>5969</v>
      </c>
      <c r="AD7" s="1"/>
    </row>
    <row r="8" spans="1:30" s="3" customFormat="1" ht="127.5" x14ac:dyDescent="0.25">
      <c r="A8" s="2" t="s">
        <v>129</v>
      </c>
      <c r="B8" s="7">
        <v>20512</v>
      </c>
      <c r="C8" s="1" t="s">
        <v>3717</v>
      </c>
      <c r="D8" s="1" t="s">
        <v>3718</v>
      </c>
      <c r="E8" s="11">
        <v>3</v>
      </c>
      <c r="F8" s="21">
        <v>1.3841377112387976</v>
      </c>
      <c r="G8" s="18">
        <v>1.7036245460036029E-3</v>
      </c>
      <c r="H8" s="5">
        <v>1.0179119524277103</v>
      </c>
      <c r="I8" s="18">
        <v>0.85079684680249212</v>
      </c>
      <c r="J8" s="5">
        <v>1.0375829655953119</v>
      </c>
      <c r="K8" s="18">
        <v>6.6037148752020436E-2</v>
      </c>
      <c r="L8" s="4"/>
      <c r="M8" s="1" t="s">
        <v>5395</v>
      </c>
      <c r="N8" s="1">
        <v>10</v>
      </c>
      <c r="O8" s="1" t="s">
        <v>5392</v>
      </c>
      <c r="P8" s="1" t="s">
        <v>5393</v>
      </c>
      <c r="Q8" s="1" t="s">
        <v>5394</v>
      </c>
      <c r="R8" s="1"/>
      <c r="S8" s="1"/>
      <c r="T8" s="1" t="s">
        <v>5347</v>
      </c>
      <c r="U8" s="1"/>
      <c r="V8" s="1" t="s">
        <v>6865</v>
      </c>
      <c r="W8" s="1" t="s">
        <v>6866</v>
      </c>
      <c r="X8" s="1" t="s">
        <v>6867</v>
      </c>
      <c r="Y8" s="1" t="s">
        <v>6868</v>
      </c>
      <c r="Z8" s="1" t="s">
        <v>5824</v>
      </c>
      <c r="AA8" s="1" t="s">
        <v>6573</v>
      </c>
      <c r="AB8" s="1"/>
      <c r="AC8" s="1" t="s">
        <v>5826</v>
      </c>
      <c r="AD8" s="1" t="s">
        <v>6869</v>
      </c>
    </row>
    <row r="9" spans="1:30" s="3" customFormat="1" ht="63.75" x14ac:dyDescent="0.25">
      <c r="A9" s="2" t="s">
        <v>352</v>
      </c>
      <c r="B9" s="7">
        <v>14866</v>
      </c>
      <c r="C9" s="1" t="s">
        <v>2197</v>
      </c>
      <c r="D9" s="1" t="s">
        <v>2198</v>
      </c>
      <c r="E9" s="11">
        <v>3</v>
      </c>
      <c r="F9" s="20">
        <v>0.63683155838462802</v>
      </c>
      <c r="G9" s="18">
        <v>8.6009445605719735E-3</v>
      </c>
      <c r="H9" s="5">
        <v>1.0339383432512554</v>
      </c>
      <c r="I9" s="18">
        <v>8.4070431604241089E-2</v>
      </c>
      <c r="J9" s="5">
        <v>1.0514026613738252</v>
      </c>
      <c r="K9" s="18">
        <v>0.35956982479137994</v>
      </c>
      <c r="L9" s="4" t="s">
        <v>7068</v>
      </c>
      <c r="M9" s="1"/>
      <c r="N9" s="1"/>
      <c r="O9" s="1" t="s">
        <v>5377</v>
      </c>
      <c r="P9" s="1" t="s">
        <v>5398</v>
      </c>
      <c r="Q9" s="1"/>
      <c r="R9" s="1"/>
      <c r="S9" s="1"/>
      <c r="T9" s="1"/>
      <c r="U9" s="1"/>
      <c r="V9" s="1" t="s">
        <v>6313</v>
      </c>
      <c r="W9" s="1" t="s">
        <v>6314</v>
      </c>
      <c r="X9" s="1" t="s">
        <v>6315</v>
      </c>
      <c r="Y9" s="1" t="s">
        <v>6316</v>
      </c>
      <c r="Z9" s="1" t="s">
        <v>6317</v>
      </c>
      <c r="AA9" s="1" t="s">
        <v>6318</v>
      </c>
      <c r="AB9" s="1"/>
      <c r="AC9" s="1" t="s">
        <v>6319</v>
      </c>
      <c r="AD9" s="1"/>
    </row>
    <row r="10" spans="1:30" s="3" customFormat="1" ht="51" x14ac:dyDescent="0.25">
      <c r="A10" s="2" t="s">
        <v>1018</v>
      </c>
      <c r="B10" s="7" t="s">
        <v>3386</v>
      </c>
      <c r="C10" s="1" t="s">
        <v>3387</v>
      </c>
      <c r="D10" s="1" t="s">
        <v>3388</v>
      </c>
      <c r="E10" s="11">
        <v>3</v>
      </c>
      <c r="F10" s="21">
        <v>1.4132789789094904</v>
      </c>
      <c r="G10" s="18">
        <v>2.4817718575942622E-2</v>
      </c>
      <c r="H10" s="5">
        <v>1.0080044210290098</v>
      </c>
      <c r="I10" s="18">
        <v>0.8927061319968117</v>
      </c>
      <c r="J10" s="5">
        <v>0.92263891870438819</v>
      </c>
      <c r="K10" s="18">
        <v>0.52024859209922836</v>
      </c>
      <c r="L10" s="4"/>
      <c r="M10" s="1" t="s">
        <v>5405</v>
      </c>
      <c r="N10" s="1">
        <v>1</v>
      </c>
      <c r="O10" s="1" t="s">
        <v>5403</v>
      </c>
      <c r="P10" s="1" t="s">
        <v>5404</v>
      </c>
      <c r="Q10" s="1"/>
      <c r="R10" s="1"/>
      <c r="S10" s="1"/>
      <c r="T10" s="1" t="s">
        <v>5347</v>
      </c>
      <c r="U10" s="1"/>
      <c r="V10" s="1" t="s">
        <v>6635</v>
      </c>
      <c r="W10" s="1" t="s">
        <v>6636</v>
      </c>
      <c r="X10" s="1" t="s">
        <v>6637</v>
      </c>
      <c r="Y10" s="1" t="s">
        <v>6638</v>
      </c>
      <c r="Z10" s="1"/>
      <c r="AA10" s="1" t="s">
        <v>6639</v>
      </c>
      <c r="AB10" s="1"/>
      <c r="AC10" s="1" t="s">
        <v>6640</v>
      </c>
      <c r="AD10" s="1"/>
    </row>
    <row r="11" spans="1:30" s="3" customFormat="1" ht="51" x14ac:dyDescent="0.25">
      <c r="A11" s="2" t="s">
        <v>492</v>
      </c>
      <c r="B11" s="7">
        <v>75221</v>
      </c>
      <c r="C11" s="1" t="s">
        <v>4172</v>
      </c>
      <c r="D11" s="1" t="s">
        <v>4173</v>
      </c>
      <c r="E11" s="11">
        <v>3</v>
      </c>
      <c r="F11" s="21">
        <v>1.4841593769648942</v>
      </c>
      <c r="G11" s="18">
        <v>1.6684367535216633E-2</v>
      </c>
      <c r="H11" s="5">
        <v>0.98233077855332263</v>
      </c>
      <c r="I11" s="18">
        <v>0.87259448637594539</v>
      </c>
      <c r="J11" s="5">
        <v>0.96643394567805851</v>
      </c>
      <c r="K11" s="18">
        <v>0.93602222067651364</v>
      </c>
      <c r="L11" s="4"/>
      <c r="M11" s="1" t="s">
        <v>5416</v>
      </c>
      <c r="N11" s="1"/>
      <c r="O11" s="1" t="s">
        <v>5345</v>
      </c>
      <c r="P11" s="1" t="s">
        <v>5415</v>
      </c>
      <c r="Q11" s="1"/>
      <c r="R11" s="1"/>
      <c r="S11" s="1"/>
      <c r="T11" s="1"/>
      <c r="U11" s="1"/>
      <c r="V11" s="1" t="s">
        <v>6769</v>
      </c>
      <c r="W11" s="1" t="s">
        <v>6770</v>
      </c>
      <c r="X11" s="1" t="s">
        <v>6771</v>
      </c>
      <c r="Y11" s="1" t="s">
        <v>6772</v>
      </c>
      <c r="Z11" s="1" t="s">
        <v>6162</v>
      </c>
      <c r="AA11" s="1" t="s">
        <v>6773</v>
      </c>
      <c r="AB11" s="1"/>
      <c r="AC11" s="1" t="s">
        <v>6164</v>
      </c>
      <c r="AD11" s="1"/>
    </row>
    <row r="12" spans="1:30" s="3" customFormat="1" ht="76.5" x14ac:dyDescent="0.25">
      <c r="A12" s="2" t="s">
        <v>1023</v>
      </c>
      <c r="B12" s="7">
        <v>12857</v>
      </c>
      <c r="C12" s="1" t="s">
        <v>1930</v>
      </c>
      <c r="D12" s="1" t="s">
        <v>1931</v>
      </c>
      <c r="E12" s="11">
        <v>3</v>
      </c>
      <c r="F12" s="20">
        <v>0.62232821544597339</v>
      </c>
      <c r="G12" s="18">
        <v>4.646803496244175E-2</v>
      </c>
      <c r="H12" s="5">
        <v>0.73057264598631544</v>
      </c>
      <c r="I12" s="18">
        <v>0.26223735557522965</v>
      </c>
      <c r="J12" s="5">
        <v>0.62434285452054505</v>
      </c>
      <c r="K12" s="18">
        <v>0.18224401112501817</v>
      </c>
      <c r="L12" s="4" t="s">
        <v>7045</v>
      </c>
      <c r="M12" s="1" t="s">
        <v>5368</v>
      </c>
      <c r="N12" s="1">
        <v>1</v>
      </c>
      <c r="O12" s="1" t="s">
        <v>5397</v>
      </c>
      <c r="P12" s="1" t="s">
        <v>5432</v>
      </c>
      <c r="Q12" s="1"/>
      <c r="R12" s="1"/>
      <c r="S12" s="1"/>
      <c r="T12" s="1"/>
      <c r="U12" s="1"/>
      <c r="V12" s="1" t="s">
        <v>6774</v>
      </c>
      <c r="W12" s="1" t="s">
        <v>6775</v>
      </c>
      <c r="X12" s="1" t="s">
        <v>6776</v>
      </c>
      <c r="Y12" s="1" t="s">
        <v>6777</v>
      </c>
      <c r="Z12" s="1" t="s">
        <v>5802</v>
      </c>
      <c r="AA12" s="1" t="s">
        <v>5803</v>
      </c>
      <c r="AB12" s="1" t="s">
        <v>6311</v>
      </c>
      <c r="AC12" s="1" t="s">
        <v>6312</v>
      </c>
      <c r="AD12" s="1"/>
    </row>
    <row r="13" spans="1:30" s="3" customFormat="1" ht="89.25" x14ac:dyDescent="0.25">
      <c r="A13" s="2" t="s">
        <v>589</v>
      </c>
      <c r="B13" s="7">
        <v>67003</v>
      </c>
      <c r="C13" s="1" t="s">
        <v>2249</v>
      </c>
      <c r="D13" s="1" t="s">
        <v>2250</v>
      </c>
      <c r="E13" s="11">
        <v>3</v>
      </c>
      <c r="F13" s="20">
        <v>0.76602308697571109</v>
      </c>
      <c r="G13" s="18">
        <v>2.5613972256904958E-3</v>
      </c>
      <c r="H13" s="5">
        <v>0.73088961938319308</v>
      </c>
      <c r="I13" s="18">
        <v>0.25850504193799861</v>
      </c>
      <c r="J13" s="5">
        <v>0.69965704075332447</v>
      </c>
      <c r="K13" s="18">
        <v>0.16395291990421923</v>
      </c>
      <c r="L13" s="4" t="s">
        <v>7045</v>
      </c>
      <c r="M13" s="1" t="s">
        <v>5442</v>
      </c>
      <c r="N13" s="1"/>
      <c r="O13" s="1" t="s">
        <v>5440</v>
      </c>
      <c r="P13" s="1" t="s">
        <v>5441</v>
      </c>
      <c r="Q13" s="1"/>
      <c r="R13" s="1"/>
      <c r="S13" s="1"/>
      <c r="T13" s="1"/>
      <c r="U13" s="1"/>
      <c r="V13" s="1" t="s">
        <v>6666</v>
      </c>
      <c r="W13" s="1" t="s">
        <v>6667</v>
      </c>
      <c r="X13" s="1" t="s">
        <v>6668</v>
      </c>
      <c r="Y13" s="1" t="s">
        <v>6669</v>
      </c>
      <c r="Z13" s="1" t="s">
        <v>5841</v>
      </c>
      <c r="AA13" s="1" t="s">
        <v>5842</v>
      </c>
      <c r="AB13" s="1"/>
      <c r="AC13" s="1" t="s">
        <v>5843</v>
      </c>
      <c r="AD13" s="1"/>
    </row>
    <row r="14" spans="1:30" s="3" customFormat="1" ht="153" x14ac:dyDescent="0.25">
      <c r="A14" s="2" t="s">
        <v>631</v>
      </c>
      <c r="B14" s="7">
        <v>12386</v>
      </c>
      <c r="C14" s="1" t="s">
        <v>3475</v>
      </c>
      <c r="D14" s="1" t="s">
        <v>3476</v>
      </c>
      <c r="E14" s="11">
        <v>3</v>
      </c>
      <c r="F14" s="21">
        <v>1.4007879233797789</v>
      </c>
      <c r="G14" s="18">
        <v>1.2221274162361503E-2</v>
      </c>
      <c r="H14" s="5">
        <v>1.0305488181556965</v>
      </c>
      <c r="I14" s="18">
        <v>0.6756791735177885</v>
      </c>
      <c r="J14" s="5">
        <v>1.1266331374368741</v>
      </c>
      <c r="K14" s="18">
        <v>7.4287383939716164E-2</v>
      </c>
      <c r="L14" s="4" t="s">
        <v>7062</v>
      </c>
      <c r="M14" s="1" t="s">
        <v>5449</v>
      </c>
      <c r="N14" s="1"/>
      <c r="O14" s="1" t="s">
        <v>5446</v>
      </c>
      <c r="P14" s="1" t="s">
        <v>5447</v>
      </c>
      <c r="Q14" s="1" t="s">
        <v>5448</v>
      </c>
      <c r="R14" s="1"/>
      <c r="S14" s="1"/>
      <c r="T14" s="1"/>
      <c r="U14" s="1"/>
      <c r="V14" s="1" t="s">
        <v>6529</v>
      </c>
      <c r="W14" s="1" t="s">
        <v>6530</v>
      </c>
      <c r="X14" s="1" t="s">
        <v>6531</v>
      </c>
      <c r="Y14" s="1" t="s">
        <v>6532</v>
      </c>
      <c r="Z14" s="1" t="s">
        <v>5882</v>
      </c>
      <c r="AA14" s="1" t="s">
        <v>6533</v>
      </c>
      <c r="AB14" s="1" t="s">
        <v>5807</v>
      </c>
      <c r="AC14" s="1" t="s">
        <v>6534</v>
      </c>
      <c r="AD14" s="1" t="s">
        <v>6535</v>
      </c>
    </row>
    <row r="15" spans="1:30" s="3" customFormat="1" ht="38.25" x14ac:dyDescent="0.25">
      <c r="A15" s="2" t="s">
        <v>490</v>
      </c>
      <c r="B15" s="7">
        <v>110826</v>
      </c>
      <c r="C15" s="1" t="s">
        <v>2045</v>
      </c>
      <c r="D15" s="1" t="s">
        <v>2046</v>
      </c>
      <c r="E15" s="11">
        <v>3</v>
      </c>
      <c r="F15" s="20">
        <v>0.58614145888103208</v>
      </c>
      <c r="G15" s="18">
        <v>1.8310815890443155E-4</v>
      </c>
      <c r="H15" s="5">
        <v>1.019284688356058</v>
      </c>
      <c r="I15" s="18">
        <v>0.41157827153871751</v>
      </c>
      <c r="J15" s="5">
        <v>0.94982416989142582</v>
      </c>
      <c r="K15" s="18">
        <v>0.45038664762198366</v>
      </c>
      <c r="L15" s="4"/>
      <c r="M15" s="1" t="s">
        <v>5459</v>
      </c>
      <c r="N15" s="1"/>
      <c r="O15" s="1" t="s">
        <v>5380</v>
      </c>
      <c r="P15" s="1" t="s">
        <v>5458</v>
      </c>
      <c r="Q15" s="1"/>
      <c r="R15" s="1"/>
      <c r="S15" s="1"/>
      <c r="T15" s="1"/>
      <c r="U15" s="1"/>
      <c r="V15" s="1" t="s">
        <v>6327</v>
      </c>
      <c r="W15" s="1" t="s">
        <v>6328</v>
      </c>
      <c r="X15" s="1" t="s">
        <v>6329</v>
      </c>
      <c r="Y15" s="1" t="s">
        <v>6330</v>
      </c>
      <c r="Z15" s="1" t="s">
        <v>5802</v>
      </c>
      <c r="AA15" s="1" t="s">
        <v>6013</v>
      </c>
      <c r="AB15" s="1"/>
      <c r="AC15" s="1" t="s">
        <v>6331</v>
      </c>
      <c r="AD15" s="1"/>
    </row>
    <row r="16" spans="1:30" s="3" customFormat="1" ht="153" x14ac:dyDescent="0.25">
      <c r="A16" s="2" t="s">
        <v>634</v>
      </c>
      <c r="B16" s="7">
        <v>71835</v>
      </c>
      <c r="C16" s="1" t="s">
        <v>2298</v>
      </c>
      <c r="D16" s="1" t="s">
        <v>2299</v>
      </c>
      <c r="E16" s="11">
        <v>3</v>
      </c>
      <c r="F16" s="20">
        <v>0.68936924975570357</v>
      </c>
      <c r="G16" s="18">
        <v>3.5846638881857573E-2</v>
      </c>
      <c r="H16" s="5">
        <v>1.00738132462257</v>
      </c>
      <c r="I16" s="18">
        <v>0.86648730025143594</v>
      </c>
      <c r="J16" s="5">
        <v>0.94346163487162027</v>
      </c>
      <c r="K16" s="18">
        <v>0.35314597780102952</v>
      </c>
      <c r="L16" s="4"/>
      <c r="M16" s="1" t="s">
        <v>5464</v>
      </c>
      <c r="N16" s="1"/>
      <c r="O16" s="1" t="s">
        <v>5462</v>
      </c>
      <c r="P16" s="1" t="s">
        <v>5463</v>
      </c>
      <c r="Q16" s="1"/>
      <c r="R16" s="1"/>
      <c r="S16" s="1"/>
      <c r="T16" s="1"/>
      <c r="U16" s="1"/>
      <c r="V16" s="1" t="s">
        <v>6537</v>
      </c>
      <c r="W16" s="1" t="s">
        <v>6538</v>
      </c>
      <c r="X16" s="1" t="s">
        <v>6539</v>
      </c>
      <c r="Y16" s="1" t="s">
        <v>6540</v>
      </c>
      <c r="Z16" s="1"/>
      <c r="AA16" s="1"/>
      <c r="AB16" s="1"/>
      <c r="AC16" s="1"/>
      <c r="AD16" s="1"/>
    </row>
    <row r="17" spans="1:30" s="3" customFormat="1" ht="306" x14ac:dyDescent="0.25">
      <c r="A17" s="2" t="s">
        <v>541</v>
      </c>
      <c r="B17" s="7">
        <v>18752</v>
      </c>
      <c r="C17" s="1" t="s">
        <v>2053</v>
      </c>
      <c r="D17" s="1" t="s">
        <v>2054</v>
      </c>
      <c r="E17" s="11">
        <v>3</v>
      </c>
      <c r="F17" s="20">
        <v>0.48630989800236046</v>
      </c>
      <c r="G17" s="18">
        <v>3.4000250550799971E-2</v>
      </c>
      <c r="H17" s="5">
        <v>0.8592119695254955</v>
      </c>
      <c r="I17" s="18">
        <v>0.48563509734115479</v>
      </c>
      <c r="J17" s="5">
        <v>0.72422467962039117</v>
      </c>
      <c r="K17" s="18">
        <v>0.3238697652060924</v>
      </c>
      <c r="L17" s="4" t="s">
        <v>7081</v>
      </c>
      <c r="M17" s="1" t="s">
        <v>5466</v>
      </c>
      <c r="N17" s="1"/>
      <c r="O17" s="1"/>
      <c r="P17" s="1" t="s">
        <v>5465</v>
      </c>
      <c r="Q17" s="1"/>
      <c r="R17" s="1"/>
      <c r="S17" s="1"/>
      <c r="T17" s="1"/>
      <c r="U17" s="1"/>
      <c r="V17" s="1" t="s">
        <v>6152</v>
      </c>
      <c r="W17" s="1" t="s">
        <v>6153</v>
      </c>
      <c r="X17" s="1" t="s">
        <v>6154</v>
      </c>
      <c r="Y17" s="1" t="s">
        <v>6155</v>
      </c>
      <c r="Z17" s="1" t="s">
        <v>6156</v>
      </c>
      <c r="AA17" s="1" t="s">
        <v>6157</v>
      </c>
      <c r="AB17" s="1"/>
      <c r="AC17" s="1" t="s">
        <v>6158</v>
      </c>
      <c r="AD17" s="1" t="s">
        <v>6159</v>
      </c>
    </row>
    <row r="18" spans="1:30" s="3" customFormat="1" ht="140.25" x14ac:dyDescent="0.25">
      <c r="A18" s="2" t="s">
        <v>93</v>
      </c>
      <c r="B18" s="7">
        <v>14569</v>
      </c>
      <c r="C18" s="1" t="s">
        <v>3507</v>
      </c>
      <c r="D18" s="1" t="s">
        <v>3508</v>
      </c>
      <c r="E18" s="11">
        <v>3</v>
      </c>
      <c r="F18" s="21">
        <v>1.3382037215342373</v>
      </c>
      <c r="G18" s="18">
        <v>1.8661997986502952E-2</v>
      </c>
      <c r="H18" s="5">
        <v>1.0557192331841978</v>
      </c>
      <c r="I18" s="18">
        <v>0.30628049632446541</v>
      </c>
      <c r="J18" s="5">
        <v>1.1236719889435818</v>
      </c>
      <c r="K18" s="18">
        <v>0.15529501903339957</v>
      </c>
      <c r="L18" s="4"/>
      <c r="M18" s="1"/>
      <c r="N18" s="1"/>
      <c r="O18" s="1" t="s">
        <v>5367</v>
      </c>
      <c r="P18" s="1" t="s">
        <v>5470</v>
      </c>
      <c r="Q18" s="1"/>
      <c r="R18" s="1"/>
      <c r="S18" s="1"/>
      <c r="T18" s="1"/>
      <c r="U18" s="1"/>
      <c r="V18" s="1" t="s">
        <v>6542</v>
      </c>
      <c r="W18" s="1" t="s">
        <v>6543</v>
      </c>
      <c r="X18" s="1" t="s">
        <v>6544</v>
      </c>
      <c r="Y18" s="1" t="s">
        <v>6445</v>
      </c>
      <c r="Z18" s="1" t="s">
        <v>6446</v>
      </c>
      <c r="AA18" s="1" t="s">
        <v>6447</v>
      </c>
      <c r="AB18" s="1"/>
      <c r="AC18" s="1" t="s">
        <v>6448</v>
      </c>
      <c r="AD18" s="1"/>
    </row>
    <row r="19" spans="1:30" s="3" customFormat="1" ht="51" x14ac:dyDescent="0.25">
      <c r="A19" s="2" t="s">
        <v>423</v>
      </c>
      <c r="B19" s="7">
        <v>226414</v>
      </c>
      <c r="C19" s="1" t="s">
        <v>2037</v>
      </c>
      <c r="D19" s="1" t="s">
        <v>2038</v>
      </c>
      <c r="E19" s="11">
        <v>3</v>
      </c>
      <c r="F19" s="20">
        <v>0.53384952214065173</v>
      </c>
      <c r="G19" s="18">
        <v>2.54746743527423E-2</v>
      </c>
      <c r="H19" s="5">
        <v>1.1394243920593945</v>
      </c>
      <c r="I19" s="18">
        <v>0.44001067325906618</v>
      </c>
      <c r="J19" s="5">
        <v>1.1878013007165253</v>
      </c>
      <c r="K19" s="18">
        <v>0.36413997501423184</v>
      </c>
      <c r="L19" s="4" t="s">
        <v>7054</v>
      </c>
      <c r="M19" s="1" t="s">
        <v>5351</v>
      </c>
      <c r="N19" s="1"/>
      <c r="O19" s="1" t="s">
        <v>5377</v>
      </c>
      <c r="P19" s="1" t="s">
        <v>5471</v>
      </c>
      <c r="Q19" s="1"/>
      <c r="R19" s="1"/>
      <c r="S19" s="1"/>
      <c r="T19" s="1"/>
      <c r="U19" s="1"/>
      <c r="V19" s="1" t="s">
        <v>6953</v>
      </c>
      <c r="W19" s="1" t="s">
        <v>6954</v>
      </c>
      <c r="X19" s="1" t="s">
        <v>6955</v>
      </c>
      <c r="Y19" s="1" t="s">
        <v>6956</v>
      </c>
      <c r="Z19" s="1" t="s">
        <v>6293</v>
      </c>
      <c r="AA19" s="1" t="s">
        <v>5845</v>
      </c>
      <c r="AB19" s="1"/>
      <c r="AC19" s="1" t="s">
        <v>6294</v>
      </c>
      <c r="AD19" s="1"/>
    </row>
    <row r="20" spans="1:30" s="3" customFormat="1" ht="293.25" x14ac:dyDescent="0.25">
      <c r="A20" s="2" t="s">
        <v>301</v>
      </c>
      <c r="B20" s="7">
        <v>12805</v>
      </c>
      <c r="C20" s="1" t="s">
        <v>3505</v>
      </c>
      <c r="D20" s="1" t="s">
        <v>3506</v>
      </c>
      <c r="E20" s="11">
        <v>3</v>
      </c>
      <c r="F20" s="21">
        <v>1.4233753865642114</v>
      </c>
      <c r="G20" s="18">
        <v>1.199574716865393E-2</v>
      </c>
      <c r="H20" s="5">
        <v>0.80982150407341791</v>
      </c>
      <c r="I20" s="18">
        <v>3.7361575050492403E-2</v>
      </c>
      <c r="J20" s="5">
        <v>0.8174855288299967</v>
      </c>
      <c r="K20" s="18">
        <v>0.22298047430024864</v>
      </c>
      <c r="L20" s="4" t="s">
        <v>7052</v>
      </c>
      <c r="M20" s="1" t="s">
        <v>5475</v>
      </c>
      <c r="N20" s="1">
        <v>3</v>
      </c>
      <c r="O20" s="1" t="s">
        <v>5352</v>
      </c>
      <c r="P20" s="1" t="s">
        <v>5474</v>
      </c>
      <c r="Q20" s="1"/>
      <c r="R20" s="1"/>
      <c r="S20" s="1"/>
      <c r="T20" s="1"/>
      <c r="U20" s="1"/>
      <c r="V20" s="1" t="s">
        <v>6674</v>
      </c>
      <c r="W20" s="1" t="s">
        <v>6675</v>
      </c>
      <c r="X20" s="1" t="s">
        <v>6676</v>
      </c>
      <c r="Y20" s="1" t="s">
        <v>6677</v>
      </c>
      <c r="Z20" s="1" t="s">
        <v>6000</v>
      </c>
      <c r="AA20" s="1" t="s">
        <v>6350</v>
      </c>
      <c r="AB20" s="1" t="s">
        <v>5873</v>
      </c>
      <c r="AC20" s="1" t="s">
        <v>6351</v>
      </c>
      <c r="AD20" s="1"/>
    </row>
    <row r="21" spans="1:30" s="3" customFormat="1" ht="51" x14ac:dyDescent="0.25">
      <c r="A21" s="2" t="s">
        <v>1026</v>
      </c>
      <c r="B21" s="7">
        <v>54138</v>
      </c>
      <c r="C21" s="1" t="s">
        <v>1892</v>
      </c>
      <c r="D21" s="1" t="s">
        <v>1893</v>
      </c>
      <c r="E21" s="11">
        <v>3</v>
      </c>
      <c r="F21" s="20">
        <v>0.50244801761324487</v>
      </c>
      <c r="G21" s="18">
        <v>5.5413085413529226E-3</v>
      </c>
      <c r="H21" s="5">
        <v>0.96075806186935198</v>
      </c>
      <c r="I21" s="18">
        <v>0.76309403523562214</v>
      </c>
      <c r="J21" s="5">
        <v>0.84768175199528684</v>
      </c>
      <c r="K21" s="18">
        <v>0.45434829648780045</v>
      </c>
      <c r="L21" s="4"/>
      <c r="M21" s="1" t="s">
        <v>5350</v>
      </c>
      <c r="N21" s="1"/>
      <c r="O21" s="1" t="s">
        <v>5476</v>
      </c>
      <c r="P21" s="1" t="s">
        <v>5452</v>
      </c>
      <c r="Q21" s="1" t="s">
        <v>5477</v>
      </c>
      <c r="R21" s="1"/>
      <c r="S21" s="1"/>
      <c r="T21" s="1"/>
      <c r="U21" s="1"/>
      <c r="V21" s="1" t="s">
        <v>5900</v>
      </c>
      <c r="W21" s="1" t="s">
        <v>5901</v>
      </c>
      <c r="X21" s="1" t="s">
        <v>5902</v>
      </c>
      <c r="Y21" s="1" t="s">
        <v>5903</v>
      </c>
      <c r="Z21" s="1"/>
      <c r="AA21" s="1"/>
      <c r="AB21" s="1"/>
      <c r="AC21" s="1"/>
      <c r="AD21" s="1"/>
    </row>
    <row r="22" spans="1:30" s="3" customFormat="1" ht="89.25" x14ac:dyDescent="0.25">
      <c r="A22" s="2" t="s">
        <v>371</v>
      </c>
      <c r="B22" s="7">
        <v>20977</v>
      </c>
      <c r="C22" s="1" t="s">
        <v>3953</v>
      </c>
      <c r="D22" s="1" t="s">
        <v>3954</v>
      </c>
      <c r="E22" s="11">
        <v>3</v>
      </c>
      <c r="F22" s="21">
        <v>1.3153647837175946</v>
      </c>
      <c r="G22" s="18">
        <v>4.3730042024017445E-3</v>
      </c>
      <c r="H22" s="5">
        <v>0.97389253342946047</v>
      </c>
      <c r="I22" s="18">
        <v>0.57203842930630455</v>
      </c>
      <c r="J22" s="5">
        <v>0.92285280969377104</v>
      </c>
      <c r="K22" s="18">
        <v>0.19120299427521553</v>
      </c>
      <c r="L22" s="4"/>
      <c r="M22" s="1" t="s">
        <v>5482</v>
      </c>
      <c r="N22" s="1">
        <v>4</v>
      </c>
      <c r="O22" s="1" t="s">
        <v>5480</v>
      </c>
      <c r="P22" s="1" t="s">
        <v>5481</v>
      </c>
      <c r="Q22" s="1"/>
      <c r="R22" s="1"/>
      <c r="S22" s="1"/>
      <c r="T22" s="1" t="s">
        <v>5347</v>
      </c>
      <c r="U22" s="1"/>
      <c r="V22" s="1" t="s">
        <v>6167</v>
      </c>
      <c r="W22" s="1" t="s">
        <v>6168</v>
      </c>
      <c r="X22" s="1" t="s">
        <v>6169</v>
      </c>
      <c r="Y22" s="1" t="s">
        <v>6170</v>
      </c>
      <c r="Z22" s="1"/>
      <c r="AA22" s="1" t="s">
        <v>6171</v>
      </c>
      <c r="AB22" s="1"/>
      <c r="AC22" s="1" t="s">
        <v>5832</v>
      </c>
      <c r="AD22" s="1" t="s">
        <v>6172</v>
      </c>
    </row>
    <row r="23" spans="1:30" s="3" customFormat="1" ht="63.75" x14ac:dyDescent="0.25">
      <c r="A23" s="2" t="s">
        <v>456</v>
      </c>
      <c r="B23" s="7">
        <v>12317</v>
      </c>
      <c r="C23" s="1" t="s">
        <v>3621</v>
      </c>
      <c r="D23" s="1" t="s">
        <v>3622</v>
      </c>
      <c r="E23" s="11">
        <v>3</v>
      </c>
      <c r="F23" s="21">
        <v>1.3030855566878852</v>
      </c>
      <c r="G23" s="18">
        <v>5.3166278705920179E-4</v>
      </c>
      <c r="H23" s="5">
        <v>1.0923402869983863</v>
      </c>
      <c r="I23" s="18">
        <v>0.13152357300642761</v>
      </c>
      <c r="J23" s="5">
        <v>1.1400144557368863</v>
      </c>
      <c r="K23" s="18">
        <v>6.2496485995950455E-3</v>
      </c>
      <c r="L23" s="4" t="s">
        <v>7059</v>
      </c>
      <c r="M23" s="1" t="s">
        <v>5366</v>
      </c>
      <c r="N23" s="1">
        <v>2</v>
      </c>
      <c r="O23" s="1" t="s">
        <v>5483</v>
      </c>
      <c r="P23" s="1" t="s">
        <v>5484</v>
      </c>
      <c r="Q23" s="1"/>
      <c r="R23" s="1"/>
      <c r="S23" s="1"/>
      <c r="T23" s="1"/>
      <c r="U23" s="1"/>
      <c r="V23" s="1" t="s">
        <v>6785</v>
      </c>
      <c r="W23" s="1" t="s">
        <v>6786</v>
      </c>
      <c r="X23" s="1" t="s">
        <v>6787</v>
      </c>
      <c r="Y23" s="1" t="s">
        <v>6788</v>
      </c>
      <c r="Z23" s="1" t="s">
        <v>6490</v>
      </c>
      <c r="AA23" s="1" t="s">
        <v>6527</v>
      </c>
      <c r="AB23" s="1"/>
      <c r="AC23" s="1" t="s">
        <v>6626</v>
      </c>
      <c r="AD23" s="1"/>
    </row>
    <row r="24" spans="1:30" s="3" customFormat="1" ht="51" x14ac:dyDescent="0.25">
      <c r="A24" s="2" t="s">
        <v>937</v>
      </c>
      <c r="B24" s="7">
        <v>56524</v>
      </c>
      <c r="C24" s="1" t="s">
        <v>2174</v>
      </c>
      <c r="D24" s="1" t="s">
        <v>2175</v>
      </c>
      <c r="E24" s="11">
        <v>3</v>
      </c>
      <c r="F24" s="20">
        <v>0.54175055415033502</v>
      </c>
      <c r="G24" s="18">
        <v>2.0427717705534625E-2</v>
      </c>
      <c r="H24" s="5">
        <v>0.98166420600044613</v>
      </c>
      <c r="I24" s="18">
        <v>0.83042690222666637</v>
      </c>
      <c r="J24" s="5">
        <v>0.83234494663757297</v>
      </c>
      <c r="K24" s="18">
        <v>0.12571247020309409</v>
      </c>
      <c r="L24" s="4"/>
      <c r="M24" s="1" t="s">
        <v>5487</v>
      </c>
      <c r="N24" s="1"/>
      <c r="O24" s="1" t="s">
        <v>5485</v>
      </c>
      <c r="P24" s="1" t="s">
        <v>5486</v>
      </c>
      <c r="Q24" s="1"/>
      <c r="R24" s="1"/>
      <c r="S24" s="1"/>
      <c r="T24" s="1"/>
      <c r="U24" s="1"/>
      <c r="V24" s="1" t="s">
        <v>6335</v>
      </c>
      <c r="W24" s="1" t="s">
        <v>6336</v>
      </c>
      <c r="X24" s="1" t="s">
        <v>6337</v>
      </c>
      <c r="Y24" s="1" t="s">
        <v>6338</v>
      </c>
      <c r="Z24" s="1" t="s">
        <v>6339</v>
      </c>
      <c r="AA24" s="1" t="s">
        <v>6340</v>
      </c>
      <c r="AB24" s="1" t="s">
        <v>6147</v>
      </c>
      <c r="AC24" s="1" t="s">
        <v>6341</v>
      </c>
      <c r="AD24" s="1"/>
    </row>
    <row r="25" spans="1:30" s="3" customFormat="1" ht="89.25" x14ac:dyDescent="0.25">
      <c r="A25" s="2" t="s">
        <v>994</v>
      </c>
      <c r="B25" s="7">
        <v>16563</v>
      </c>
      <c r="C25" s="1" t="s">
        <v>2119</v>
      </c>
      <c r="D25" s="1" t="s">
        <v>2120</v>
      </c>
      <c r="E25" s="11">
        <v>3</v>
      </c>
      <c r="F25" s="20">
        <v>0.73983021760957746</v>
      </c>
      <c r="G25" s="18">
        <v>1.7742709617534235E-3</v>
      </c>
      <c r="H25" s="5">
        <v>0.90900581263966307</v>
      </c>
      <c r="I25" s="18">
        <v>0.48141724797018781</v>
      </c>
      <c r="J25" s="5">
        <v>1.0829709632665692</v>
      </c>
      <c r="K25" s="18">
        <v>9.9756851946104425E-2</v>
      </c>
      <c r="L25" s="4"/>
      <c r="M25" s="1" t="s">
        <v>5492</v>
      </c>
      <c r="N25" s="1"/>
      <c r="O25" s="1" t="s">
        <v>5489</v>
      </c>
      <c r="P25" s="1" t="s">
        <v>5490</v>
      </c>
      <c r="Q25" s="1" t="s">
        <v>5491</v>
      </c>
      <c r="R25" s="1" t="s">
        <v>5343</v>
      </c>
      <c r="S25" s="1"/>
      <c r="T25" s="1"/>
      <c r="U25" s="1"/>
      <c r="V25" s="14"/>
      <c r="W25" s="14"/>
      <c r="X25" s="14"/>
      <c r="Y25" s="14"/>
      <c r="Z25" s="14"/>
      <c r="AA25" s="14"/>
      <c r="AB25" s="14"/>
      <c r="AC25" s="14"/>
      <c r="AD25" s="14"/>
    </row>
    <row r="26" spans="1:30" s="3" customFormat="1" ht="280.5" x14ac:dyDescent="0.25">
      <c r="A26" s="2" t="s">
        <v>896</v>
      </c>
      <c r="B26" s="7">
        <v>56637</v>
      </c>
      <c r="C26" s="1" t="s">
        <v>2360</v>
      </c>
      <c r="D26" s="1" t="s">
        <v>2361</v>
      </c>
      <c r="E26" s="11">
        <v>3</v>
      </c>
      <c r="F26" s="20">
        <v>0.57396691805310163</v>
      </c>
      <c r="G26" s="18">
        <v>5.0221316303157862E-2</v>
      </c>
      <c r="H26" s="5">
        <v>1.0075159784957679</v>
      </c>
      <c r="I26" s="18">
        <v>0.93842401885226834</v>
      </c>
      <c r="J26" s="5">
        <v>0.96061592192131795</v>
      </c>
      <c r="K26" s="18">
        <v>0.58993907933186907</v>
      </c>
      <c r="L26" s="4" t="s">
        <v>7070</v>
      </c>
      <c r="M26" s="1" t="s">
        <v>5499</v>
      </c>
      <c r="N26" s="1"/>
      <c r="O26" s="1"/>
      <c r="P26" s="1" t="s">
        <v>5498</v>
      </c>
      <c r="Q26" s="1"/>
      <c r="R26" s="1"/>
      <c r="S26" s="1"/>
      <c r="T26" s="1"/>
      <c r="U26" s="1"/>
      <c r="V26" s="1" t="s">
        <v>6678</v>
      </c>
      <c r="W26" s="1" t="s">
        <v>6679</v>
      </c>
      <c r="X26" s="1" t="s">
        <v>6680</v>
      </c>
      <c r="Y26" s="1" t="s">
        <v>6500</v>
      </c>
      <c r="Z26" s="1" t="s">
        <v>5885</v>
      </c>
      <c r="AA26" s="1" t="s">
        <v>6228</v>
      </c>
      <c r="AB26" s="1"/>
      <c r="AC26" s="1" t="s">
        <v>5907</v>
      </c>
      <c r="AD26" s="1" t="s">
        <v>6501</v>
      </c>
    </row>
    <row r="27" spans="1:30" s="3" customFormat="1" ht="51" x14ac:dyDescent="0.25">
      <c r="A27" s="2" t="s">
        <v>691</v>
      </c>
      <c r="B27" s="7">
        <v>17441</v>
      </c>
      <c r="C27" s="1" t="s">
        <v>3963</v>
      </c>
      <c r="D27" s="1" t="s">
        <v>3964</v>
      </c>
      <c r="E27" s="11">
        <v>3</v>
      </c>
      <c r="F27" s="21">
        <v>1.3994794836632427</v>
      </c>
      <c r="G27" s="18">
        <v>5.298695551975003E-3</v>
      </c>
      <c r="H27" s="5">
        <v>1.0734163308106437</v>
      </c>
      <c r="I27" s="18">
        <v>0.353564499079351</v>
      </c>
      <c r="J27" s="5">
        <v>1.1206930534012971</v>
      </c>
      <c r="K27" s="18">
        <v>0.43808955589766374</v>
      </c>
      <c r="L27" s="4"/>
      <c r="M27" s="1" t="s">
        <v>5349</v>
      </c>
      <c r="N27" s="1">
        <v>3</v>
      </c>
      <c r="O27" s="1" t="s">
        <v>5392</v>
      </c>
      <c r="P27" s="1" t="s">
        <v>5512</v>
      </c>
      <c r="Q27" s="1" t="s">
        <v>5513</v>
      </c>
      <c r="R27" s="1"/>
      <c r="S27" s="1"/>
      <c r="T27" s="1" t="s">
        <v>5347</v>
      </c>
      <c r="U27" s="1"/>
      <c r="V27" s="14"/>
      <c r="W27" s="14"/>
      <c r="X27" s="14"/>
      <c r="Y27" s="14"/>
      <c r="Z27" s="14"/>
      <c r="AA27" s="14"/>
      <c r="AB27" s="14"/>
      <c r="AC27" s="14"/>
      <c r="AD27" s="14"/>
    </row>
    <row r="28" spans="1:30" s="3" customFormat="1" ht="178.5" x14ac:dyDescent="0.25">
      <c r="A28" s="2" t="s">
        <v>341</v>
      </c>
      <c r="B28" s="7">
        <v>18103</v>
      </c>
      <c r="C28" s="1" t="s">
        <v>4114</v>
      </c>
      <c r="D28" s="1" t="s">
        <v>4115</v>
      </c>
      <c r="E28" s="11">
        <v>3</v>
      </c>
      <c r="F28" s="21">
        <v>1.3816564695893279</v>
      </c>
      <c r="G28" s="18">
        <v>2.3871411065611393E-2</v>
      </c>
      <c r="H28" s="5">
        <v>1.0674638399455973</v>
      </c>
      <c r="I28" s="18">
        <v>9.4627060890057846E-2</v>
      </c>
      <c r="J28" s="5">
        <v>1.0278081523792566</v>
      </c>
      <c r="K28" s="18">
        <v>0.72013001999300597</v>
      </c>
      <c r="L28" s="4" t="s">
        <v>7076</v>
      </c>
      <c r="M28" s="1"/>
      <c r="N28" s="1"/>
      <c r="O28" s="1" t="s">
        <v>5517</v>
      </c>
      <c r="P28" s="1" t="s">
        <v>5518</v>
      </c>
      <c r="Q28" s="1" t="s">
        <v>5423</v>
      </c>
      <c r="R28" s="1"/>
      <c r="S28" s="1"/>
      <c r="T28" s="1"/>
      <c r="U28" s="1"/>
      <c r="V28" s="1" t="s">
        <v>6682</v>
      </c>
      <c r="W28" s="1" t="s">
        <v>6683</v>
      </c>
      <c r="X28" s="1" t="s">
        <v>6684</v>
      </c>
      <c r="Y28" s="1" t="s">
        <v>6362</v>
      </c>
      <c r="Z28" s="1" t="s">
        <v>6339</v>
      </c>
      <c r="AA28" s="1" t="s">
        <v>6363</v>
      </c>
      <c r="AB28" s="1"/>
      <c r="AC28" s="1" t="s">
        <v>6364</v>
      </c>
      <c r="AD28" s="1" t="s">
        <v>6365</v>
      </c>
    </row>
    <row r="29" spans="1:30" s="3" customFormat="1" ht="38.25" x14ac:dyDescent="0.25">
      <c r="A29" s="2" t="s">
        <v>745</v>
      </c>
      <c r="B29" s="7">
        <v>22139</v>
      </c>
      <c r="C29" s="1" t="s">
        <v>4144</v>
      </c>
      <c r="D29" s="1" t="s">
        <v>4145</v>
      </c>
      <c r="E29" s="11">
        <v>3</v>
      </c>
      <c r="F29" s="21">
        <v>3.2742957274381799</v>
      </c>
      <c r="G29" s="18">
        <v>2.3107491134490083E-2</v>
      </c>
      <c r="H29" s="16">
        <v>1.5801003821672288</v>
      </c>
      <c r="I29" s="18">
        <v>6.4748306720089563E-3</v>
      </c>
      <c r="J29" s="16">
        <v>2.222854409551533</v>
      </c>
      <c r="K29" s="18">
        <v>2.97658864839109E-3</v>
      </c>
      <c r="L29" s="4"/>
      <c r="M29" s="1" t="s">
        <v>5422</v>
      </c>
      <c r="N29" s="1"/>
      <c r="O29" s="1" t="s">
        <v>5391</v>
      </c>
      <c r="P29" s="1" t="s">
        <v>5519</v>
      </c>
      <c r="Q29" s="1" t="s">
        <v>5520</v>
      </c>
      <c r="R29" s="1"/>
      <c r="S29" s="1"/>
      <c r="T29" s="1"/>
      <c r="U29" s="1" t="s">
        <v>5359</v>
      </c>
      <c r="V29" s="1" t="s">
        <v>6884</v>
      </c>
      <c r="W29" s="1" t="s">
        <v>6885</v>
      </c>
      <c r="X29" s="1" t="s">
        <v>6886</v>
      </c>
      <c r="Y29" s="1" t="s">
        <v>6887</v>
      </c>
      <c r="Z29" s="1" t="s">
        <v>5985</v>
      </c>
      <c r="AA29" s="1" t="s">
        <v>6105</v>
      </c>
      <c r="AB29" s="1"/>
      <c r="AC29" s="1" t="s">
        <v>6038</v>
      </c>
      <c r="AD29" s="1"/>
    </row>
    <row r="30" spans="1:30" s="3" customFormat="1" ht="114.75" x14ac:dyDescent="0.25">
      <c r="A30" s="2" t="s">
        <v>385</v>
      </c>
      <c r="B30" s="7">
        <v>14432</v>
      </c>
      <c r="C30" s="1" t="s">
        <v>3935</v>
      </c>
      <c r="D30" s="1" t="s">
        <v>3936</v>
      </c>
      <c r="E30" s="11">
        <v>3</v>
      </c>
      <c r="F30" s="21">
        <v>2.2002342135004525</v>
      </c>
      <c r="G30" s="18">
        <v>2.5192836537697095E-2</v>
      </c>
      <c r="H30" s="5">
        <v>1.0774326210517995</v>
      </c>
      <c r="I30" s="18">
        <v>0.24455080811776211</v>
      </c>
      <c r="J30" s="5">
        <v>1.078812760271038</v>
      </c>
      <c r="K30" s="18">
        <v>4.8653708701026539E-3</v>
      </c>
      <c r="L30" s="4"/>
      <c r="M30" s="1"/>
      <c r="N30" s="1"/>
      <c r="O30" s="1" t="s">
        <v>5529</v>
      </c>
      <c r="P30" s="1" t="s">
        <v>5530</v>
      </c>
      <c r="Q30" s="1"/>
      <c r="R30" s="1"/>
      <c r="S30" s="1"/>
      <c r="T30" s="1"/>
      <c r="U30" s="1"/>
      <c r="V30" s="1" t="s">
        <v>6793</v>
      </c>
      <c r="W30" s="1" t="s">
        <v>6794</v>
      </c>
      <c r="X30" s="1" t="s">
        <v>6795</v>
      </c>
      <c r="Y30" s="1" t="s">
        <v>6796</v>
      </c>
      <c r="Z30" s="1"/>
      <c r="AA30" s="1"/>
      <c r="AB30" s="1"/>
      <c r="AC30" s="1"/>
      <c r="AD30" s="1"/>
    </row>
    <row r="31" spans="1:30" s="3" customFormat="1" ht="63.75" x14ac:dyDescent="0.25">
      <c r="A31" s="2" t="s">
        <v>727</v>
      </c>
      <c r="B31" s="7">
        <v>11803</v>
      </c>
      <c r="C31" s="1" t="s">
        <v>3860</v>
      </c>
      <c r="D31" s="1" t="s">
        <v>3861</v>
      </c>
      <c r="E31" s="11">
        <v>3</v>
      </c>
      <c r="F31" s="21">
        <v>1.5339437429391536</v>
      </c>
      <c r="G31" s="18">
        <v>1.2870941570407007E-2</v>
      </c>
      <c r="H31" s="5">
        <v>1.1382001655491596</v>
      </c>
      <c r="I31" s="18">
        <v>0.40488939879459618</v>
      </c>
      <c r="J31" s="5">
        <v>1.1918659241945511</v>
      </c>
      <c r="K31" s="18">
        <v>9.2751807661207164E-2</v>
      </c>
      <c r="L31" s="4"/>
      <c r="M31" s="1" t="s">
        <v>5533</v>
      </c>
      <c r="N31" s="1">
        <v>1</v>
      </c>
      <c r="O31" s="1" t="s">
        <v>5531</v>
      </c>
      <c r="P31" s="1" t="s">
        <v>5532</v>
      </c>
      <c r="Q31" s="1"/>
      <c r="R31" s="1"/>
      <c r="S31" s="1"/>
      <c r="T31" s="1" t="s">
        <v>5347</v>
      </c>
      <c r="U31" s="1"/>
      <c r="V31" s="1" t="s">
        <v>6888</v>
      </c>
      <c r="W31" s="1" t="s">
        <v>6889</v>
      </c>
      <c r="X31" s="1" t="s">
        <v>6890</v>
      </c>
      <c r="Y31" s="1" t="s">
        <v>6891</v>
      </c>
      <c r="Z31" s="1"/>
      <c r="AA31" s="1" t="s">
        <v>6892</v>
      </c>
      <c r="AB31" s="1"/>
      <c r="AC31" s="1"/>
      <c r="AD31" s="1"/>
    </row>
    <row r="32" spans="1:30" s="3" customFormat="1" ht="127.5" x14ac:dyDescent="0.25">
      <c r="A32" s="2" t="s">
        <v>779</v>
      </c>
      <c r="B32" s="7">
        <v>71514</v>
      </c>
      <c r="C32" s="1" t="s">
        <v>2033</v>
      </c>
      <c r="D32" s="1" t="s">
        <v>2034</v>
      </c>
      <c r="E32" s="11">
        <v>3</v>
      </c>
      <c r="F32" s="20">
        <v>0.65493677249635929</v>
      </c>
      <c r="G32" s="18">
        <v>2.3719392985064392E-3</v>
      </c>
      <c r="H32" s="5">
        <v>1.0009657126927234</v>
      </c>
      <c r="I32" s="18">
        <v>0.98944357730428178</v>
      </c>
      <c r="J32" s="5">
        <v>0.92737301165441399</v>
      </c>
      <c r="K32" s="18">
        <v>0.29905651232066988</v>
      </c>
      <c r="L32" s="4"/>
      <c r="M32" s="1" t="s">
        <v>5539</v>
      </c>
      <c r="N32" s="1"/>
      <c r="O32" s="1" t="s">
        <v>5537</v>
      </c>
      <c r="P32" s="1" t="s">
        <v>5538</v>
      </c>
      <c r="Q32" s="1"/>
      <c r="R32" s="1"/>
      <c r="S32" s="1"/>
      <c r="T32" s="1"/>
      <c r="U32" s="1"/>
      <c r="V32" s="1" t="s">
        <v>5932</v>
      </c>
      <c r="W32" s="1" t="s">
        <v>5933</v>
      </c>
      <c r="X32" s="1" t="s">
        <v>5934</v>
      </c>
      <c r="Y32" s="1" t="s">
        <v>5935</v>
      </c>
      <c r="Z32" s="1" t="s">
        <v>5808</v>
      </c>
      <c r="AA32" s="1" t="s">
        <v>5936</v>
      </c>
      <c r="AB32" s="1"/>
      <c r="AC32" s="1" t="s">
        <v>5810</v>
      </c>
      <c r="AD32" s="1"/>
    </row>
    <row r="33" spans="1:30" s="3" customFormat="1" ht="38.25" x14ac:dyDescent="0.25">
      <c r="A33" s="2" t="s">
        <v>549</v>
      </c>
      <c r="B33" s="7">
        <v>12891</v>
      </c>
      <c r="C33" s="1" t="s">
        <v>2146</v>
      </c>
      <c r="D33" s="1" t="s">
        <v>2147</v>
      </c>
      <c r="E33" s="11">
        <v>3</v>
      </c>
      <c r="F33" s="20">
        <v>0.58689496592198886</v>
      </c>
      <c r="G33" s="18">
        <v>9.8624048292239481E-3</v>
      </c>
      <c r="H33" s="5">
        <v>1.1829963108325512</v>
      </c>
      <c r="I33" s="18">
        <v>0.23383834808215404</v>
      </c>
      <c r="J33" s="5">
        <v>1.0938459340521831</v>
      </c>
      <c r="K33" s="18">
        <v>0.42686518721893685</v>
      </c>
      <c r="L33" s="4"/>
      <c r="M33" s="1" t="s">
        <v>5348</v>
      </c>
      <c r="N33" s="1"/>
      <c r="O33" s="1"/>
      <c r="P33" s="1" t="s">
        <v>5540</v>
      </c>
      <c r="Q33" s="1"/>
      <c r="R33" s="1"/>
      <c r="S33" s="1"/>
      <c r="T33" s="1"/>
      <c r="U33" s="1"/>
      <c r="V33" s="1" t="s">
        <v>6559</v>
      </c>
      <c r="W33" s="1" t="s">
        <v>6560</v>
      </c>
      <c r="X33" s="1" t="s">
        <v>6561</v>
      </c>
      <c r="Y33" s="1" t="s">
        <v>6562</v>
      </c>
      <c r="Z33" s="1"/>
      <c r="AA33" s="1" t="s">
        <v>5833</v>
      </c>
      <c r="AB33" s="1"/>
      <c r="AC33" s="1" t="s">
        <v>5834</v>
      </c>
      <c r="AD33" s="1"/>
    </row>
    <row r="34" spans="1:30" s="3" customFormat="1" ht="89.25" x14ac:dyDescent="0.25">
      <c r="A34" s="2" t="s">
        <v>124</v>
      </c>
      <c r="B34" s="7">
        <v>70350</v>
      </c>
      <c r="C34" s="1" t="s">
        <v>2000</v>
      </c>
      <c r="D34" s="1" t="s">
        <v>2001</v>
      </c>
      <c r="E34" s="11">
        <v>3</v>
      </c>
      <c r="F34" s="20">
        <v>0.66716567177578978</v>
      </c>
      <c r="G34" s="18">
        <v>1.2069477628005882E-2</v>
      </c>
      <c r="H34" s="15">
        <v>0.70283050232131195</v>
      </c>
      <c r="I34" s="18">
        <v>1.5028057786755745E-6</v>
      </c>
      <c r="J34" s="5">
        <v>0.77324334658384386</v>
      </c>
      <c r="K34" s="18">
        <v>0.26700127767957754</v>
      </c>
      <c r="L34" s="4"/>
      <c r="M34" s="1"/>
      <c r="N34" s="1"/>
      <c r="O34" s="1" t="s">
        <v>5541</v>
      </c>
      <c r="P34" s="1" t="s">
        <v>5542</v>
      </c>
      <c r="Q34" s="1"/>
      <c r="R34" s="1"/>
      <c r="S34" s="1"/>
      <c r="T34" s="1"/>
      <c r="U34" s="1"/>
      <c r="V34" s="1" t="s">
        <v>6689</v>
      </c>
      <c r="W34" s="1" t="s">
        <v>6690</v>
      </c>
      <c r="X34" s="1" t="s">
        <v>6691</v>
      </c>
      <c r="Y34" s="1" t="s">
        <v>6692</v>
      </c>
      <c r="Z34" s="1"/>
      <c r="AA34" s="1" t="s">
        <v>6693</v>
      </c>
      <c r="AB34" s="1"/>
      <c r="AC34" s="1"/>
      <c r="AD34" s="1"/>
    </row>
    <row r="35" spans="1:30" s="3" customFormat="1" ht="409.5" x14ac:dyDescent="0.25">
      <c r="A35" s="2" t="s">
        <v>869</v>
      </c>
      <c r="B35" s="7">
        <v>18754</v>
      </c>
      <c r="C35" s="1" t="s">
        <v>2158</v>
      </c>
      <c r="D35" s="1" t="s">
        <v>2159</v>
      </c>
      <c r="E35" s="11">
        <v>3</v>
      </c>
      <c r="F35" s="20">
        <v>0.58500256722762278</v>
      </c>
      <c r="G35" s="18">
        <v>9.1755443887360233E-3</v>
      </c>
      <c r="H35" s="5">
        <v>0.88491035215628222</v>
      </c>
      <c r="I35" s="18">
        <v>0.43157240704173133</v>
      </c>
      <c r="J35" s="5">
        <v>0.87366742795453278</v>
      </c>
      <c r="K35" s="18">
        <v>0.23035503463693879</v>
      </c>
      <c r="L35" s="4" t="s">
        <v>7049</v>
      </c>
      <c r="M35" s="1" t="s">
        <v>5437</v>
      </c>
      <c r="N35" s="1"/>
      <c r="O35" s="1"/>
      <c r="P35" s="1" t="s">
        <v>5547</v>
      </c>
      <c r="Q35" s="1"/>
      <c r="R35" s="1"/>
      <c r="S35" s="1"/>
      <c r="T35" s="1"/>
      <c r="U35" s="1"/>
      <c r="V35" s="1" t="s">
        <v>6563</v>
      </c>
      <c r="W35" s="1" t="s">
        <v>6564</v>
      </c>
      <c r="X35" s="1" t="s">
        <v>6565</v>
      </c>
      <c r="Y35" s="1" t="s">
        <v>6566</v>
      </c>
      <c r="Z35" s="1" t="s">
        <v>6156</v>
      </c>
      <c r="AA35" s="1" t="s">
        <v>6157</v>
      </c>
      <c r="AB35" s="1"/>
      <c r="AC35" s="1" t="s">
        <v>6158</v>
      </c>
      <c r="AD35" s="1" t="s">
        <v>6567</v>
      </c>
    </row>
    <row r="36" spans="1:30" s="3" customFormat="1" ht="178.5" x14ac:dyDescent="0.25">
      <c r="A36" s="2" t="s">
        <v>572</v>
      </c>
      <c r="B36" s="7">
        <v>13426</v>
      </c>
      <c r="C36" s="1" t="s">
        <v>1988</v>
      </c>
      <c r="D36" s="1" t="s">
        <v>1989</v>
      </c>
      <c r="E36" s="11">
        <v>3</v>
      </c>
      <c r="F36" s="20">
        <v>0.47147958998220085</v>
      </c>
      <c r="G36" s="18">
        <v>1.3303338501547658E-3</v>
      </c>
      <c r="H36" s="5">
        <v>0.86492589122775609</v>
      </c>
      <c r="I36" s="18">
        <v>8.8934064186466655E-3</v>
      </c>
      <c r="J36" s="5">
        <v>0.93810481400820611</v>
      </c>
      <c r="K36" s="18">
        <v>0.37999606807166847</v>
      </c>
      <c r="L36" s="4"/>
      <c r="M36" s="1" t="s">
        <v>5552</v>
      </c>
      <c r="N36" s="1"/>
      <c r="O36" s="1"/>
      <c r="P36" s="1" t="s">
        <v>5551</v>
      </c>
      <c r="Q36" s="1"/>
      <c r="R36" s="1"/>
      <c r="S36" s="1"/>
      <c r="T36" s="1"/>
      <c r="U36" s="1"/>
      <c r="V36" s="1" t="s">
        <v>6897</v>
      </c>
      <c r="W36" s="1" t="s">
        <v>6898</v>
      </c>
      <c r="X36" s="1" t="s">
        <v>6899</v>
      </c>
      <c r="Y36" s="1" t="s">
        <v>6900</v>
      </c>
      <c r="Z36" s="1" t="s">
        <v>5829</v>
      </c>
      <c r="AA36" s="1" t="s">
        <v>6901</v>
      </c>
      <c r="AB36" s="1" t="s">
        <v>5983</v>
      </c>
      <c r="AC36" s="1" t="s">
        <v>6803</v>
      </c>
      <c r="AD36" s="1" t="s">
        <v>6384</v>
      </c>
    </row>
    <row r="37" spans="1:30" s="3" customFormat="1" ht="89.25" x14ac:dyDescent="0.25">
      <c r="A37" s="2" t="s">
        <v>432</v>
      </c>
      <c r="B37" s="7">
        <v>56384</v>
      </c>
      <c r="C37" s="1" t="s">
        <v>3933</v>
      </c>
      <c r="D37" s="1" t="s">
        <v>3934</v>
      </c>
      <c r="E37" s="11">
        <v>3</v>
      </c>
      <c r="F37" s="21">
        <v>1.399337174347874</v>
      </c>
      <c r="G37" s="18">
        <v>3.5849918124803864E-3</v>
      </c>
      <c r="H37" s="5">
        <v>1.1361528539885868</v>
      </c>
      <c r="I37" s="18">
        <v>7.9537856153825567E-2</v>
      </c>
      <c r="J37" s="5">
        <v>1.1567938357165455</v>
      </c>
      <c r="K37" s="18">
        <v>3.0360727805494668E-2</v>
      </c>
      <c r="L37" s="4"/>
      <c r="M37" s="1" t="s">
        <v>5558</v>
      </c>
      <c r="N37" s="1">
        <v>1</v>
      </c>
      <c r="O37" s="1" t="s">
        <v>5379</v>
      </c>
      <c r="P37" s="1" t="s">
        <v>5557</v>
      </c>
      <c r="Q37" s="1"/>
      <c r="R37" s="1"/>
      <c r="S37" s="1"/>
      <c r="T37" s="1" t="s">
        <v>5347</v>
      </c>
      <c r="U37" s="1"/>
      <c r="V37" s="1" t="s">
        <v>6964</v>
      </c>
      <c r="W37" s="1" t="s">
        <v>6965</v>
      </c>
      <c r="X37" s="1" t="s">
        <v>6966</v>
      </c>
      <c r="Y37" s="1" t="s">
        <v>6967</v>
      </c>
      <c r="Z37" s="1" t="s">
        <v>6968</v>
      </c>
      <c r="AA37" s="1"/>
      <c r="AB37" s="1"/>
      <c r="AC37" s="1" t="s">
        <v>6969</v>
      </c>
      <c r="AD37" s="1"/>
    </row>
    <row r="38" spans="1:30" s="3" customFormat="1" ht="114.75" x14ac:dyDescent="0.25">
      <c r="A38" s="2" t="s">
        <v>1232</v>
      </c>
      <c r="B38" s="7">
        <v>12950</v>
      </c>
      <c r="C38" s="1" t="s">
        <v>4210</v>
      </c>
      <c r="D38" s="1" t="s">
        <v>4211</v>
      </c>
      <c r="E38" s="11">
        <v>3</v>
      </c>
      <c r="F38" s="21">
        <v>1.6776475319756092</v>
      </c>
      <c r="G38" s="18">
        <v>5.1922971706509571E-3</v>
      </c>
      <c r="H38" s="5">
        <v>0.94144548486975621</v>
      </c>
      <c r="I38" s="18">
        <v>9.7296709824235189E-2</v>
      </c>
      <c r="J38" s="5">
        <v>0.89148967223851017</v>
      </c>
      <c r="K38" s="18">
        <v>0.60942922804259825</v>
      </c>
      <c r="L38" s="4"/>
      <c r="M38" s="1" t="s">
        <v>5562</v>
      </c>
      <c r="N38" s="1"/>
      <c r="O38" s="1" t="s">
        <v>5457</v>
      </c>
      <c r="P38" s="1" t="s">
        <v>5561</v>
      </c>
      <c r="Q38" s="1" t="s">
        <v>5386</v>
      </c>
      <c r="R38" s="1"/>
      <c r="S38" s="1"/>
      <c r="T38" s="1"/>
      <c r="U38" s="1" t="s">
        <v>5359</v>
      </c>
      <c r="V38" s="1" t="s">
        <v>5940</v>
      </c>
      <c r="W38" s="1" t="s">
        <v>5941</v>
      </c>
      <c r="X38" s="1" t="s">
        <v>5942</v>
      </c>
      <c r="Y38" s="1" t="s">
        <v>5943</v>
      </c>
      <c r="Z38" s="1"/>
      <c r="AA38" s="1" t="s">
        <v>5944</v>
      </c>
      <c r="AB38" s="1" t="s">
        <v>5873</v>
      </c>
      <c r="AC38" s="1" t="s">
        <v>5945</v>
      </c>
      <c r="AD38" s="1"/>
    </row>
    <row r="39" spans="1:30" s="3" customFormat="1" ht="51" x14ac:dyDescent="0.25">
      <c r="A39" s="2" t="s">
        <v>931</v>
      </c>
      <c r="B39" s="7">
        <v>15502</v>
      </c>
      <c r="C39" s="1" t="s">
        <v>2405</v>
      </c>
      <c r="D39" s="1" t="s">
        <v>2406</v>
      </c>
      <c r="E39" s="11">
        <v>3</v>
      </c>
      <c r="F39" s="20">
        <v>0.71950601275974835</v>
      </c>
      <c r="G39" s="18">
        <v>4.3625410516082139E-2</v>
      </c>
      <c r="H39" s="5">
        <v>0.89562829912252484</v>
      </c>
      <c r="I39" s="18">
        <v>5.5289781991658835E-2</v>
      </c>
      <c r="J39" s="5">
        <v>0.95180558743667842</v>
      </c>
      <c r="K39" s="18">
        <v>0.83903399914127719</v>
      </c>
      <c r="L39" s="4"/>
      <c r="M39" s="1" t="s">
        <v>5564</v>
      </c>
      <c r="N39" s="1"/>
      <c r="O39" s="1" t="s">
        <v>5503</v>
      </c>
      <c r="P39" s="1" t="s">
        <v>5563</v>
      </c>
      <c r="Q39" s="1"/>
      <c r="R39" s="1"/>
      <c r="S39" s="1"/>
      <c r="T39" s="1"/>
      <c r="U39" s="1"/>
      <c r="V39" s="1" t="s">
        <v>5947</v>
      </c>
      <c r="W39" s="1" t="s">
        <v>5948</v>
      </c>
      <c r="X39" s="1" t="s">
        <v>5949</v>
      </c>
      <c r="Y39" s="1" t="s">
        <v>5950</v>
      </c>
      <c r="Z39" s="1"/>
      <c r="AA39" s="1" t="s">
        <v>5951</v>
      </c>
      <c r="AB39" s="1"/>
      <c r="AC39" s="1" t="s">
        <v>5869</v>
      </c>
      <c r="AD39" s="1"/>
    </row>
    <row r="40" spans="1:30" s="3" customFormat="1" ht="344.25" x14ac:dyDescent="0.25">
      <c r="A40" s="2" t="s">
        <v>97</v>
      </c>
      <c r="B40" s="7">
        <v>20743</v>
      </c>
      <c r="C40" s="1" t="s">
        <v>3293</v>
      </c>
      <c r="D40" s="1" t="s">
        <v>3294</v>
      </c>
      <c r="E40" s="11">
        <v>3</v>
      </c>
      <c r="F40" s="21">
        <v>1.4552444434432097</v>
      </c>
      <c r="G40" s="18">
        <v>3.4886416858578566E-2</v>
      </c>
      <c r="H40" s="5">
        <v>1.0710427452920668</v>
      </c>
      <c r="I40" s="18">
        <v>6.3582006368268676E-2</v>
      </c>
      <c r="J40" s="5">
        <v>1.2456649055334146</v>
      </c>
      <c r="K40" s="18">
        <v>0.17746399101829211</v>
      </c>
      <c r="L40" s="4"/>
      <c r="M40" s="1" t="s">
        <v>5568</v>
      </c>
      <c r="N40" s="1"/>
      <c r="O40" s="1"/>
      <c r="P40" s="1"/>
      <c r="Q40" s="1"/>
      <c r="R40" s="1"/>
      <c r="S40" s="1"/>
      <c r="T40" s="1"/>
      <c r="U40" s="1"/>
      <c r="V40" s="1" t="s">
        <v>6193</v>
      </c>
      <c r="W40" s="1" t="s">
        <v>6194</v>
      </c>
      <c r="X40" s="1" t="s">
        <v>6195</v>
      </c>
      <c r="Y40" s="1" t="s">
        <v>6196</v>
      </c>
      <c r="Z40" s="1" t="s">
        <v>5996</v>
      </c>
      <c r="AA40" s="1" t="s">
        <v>5997</v>
      </c>
      <c r="AB40" s="1" t="s">
        <v>5807</v>
      </c>
      <c r="AC40" s="1" t="s">
        <v>5998</v>
      </c>
      <c r="AD40" s="1"/>
    </row>
    <row r="41" spans="1:30" s="3" customFormat="1" ht="76.5" x14ac:dyDescent="0.25">
      <c r="A41" s="2" t="s">
        <v>741</v>
      </c>
      <c r="B41" s="7">
        <v>21856</v>
      </c>
      <c r="C41" s="1" t="s">
        <v>2286</v>
      </c>
      <c r="D41" s="1" t="s">
        <v>2287</v>
      </c>
      <c r="E41" s="11">
        <v>3</v>
      </c>
      <c r="F41" s="20">
        <v>0.76737484788785015</v>
      </c>
      <c r="G41" s="18">
        <v>4.5621436071464141E-2</v>
      </c>
      <c r="H41" s="5">
        <v>1.0128561849624298</v>
      </c>
      <c r="I41" s="18">
        <v>0.89336935690686214</v>
      </c>
      <c r="J41" s="5">
        <v>1.0197447692793968</v>
      </c>
      <c r="K41" s="18">
        <v>0.85942346108980716</v>
      </c>
      <c r="L41" s="4"/>
      <c r="M41" s="1"/>
      <c r="N41" s="1"/>
      <c r="O41" s="1" t="s">
        <v>5397</v>
      </c>
      <c r="P41" s="1" t="s">
        <v>5571</v>
      </c>
      <c r="Q41" s="1"/>
      <c r="R41" s="1"/>
      <c r="S41" s="1"/>
      <c r="T41" s="1"/>
      <c r="U41" s="1"/>
      <c r="V41" s="1" t="s">
        <v>6805</v>
      </c>
      <c r="W41" s="1" t="s">
        <v>6806</v>
      </c>
      <c r="X41" s="1" t="s">
        <v>6807</v>
      </c>
      <c r="Y41" s="1" t="s">
        <v>6808</v>
      </c>
      <c r="Z41" s="1"/>
      <c r="AA41" s="1" t="s">
        <v>6655</v>
      </c>
      <c r="AB41" s="1" t="s">
        <v>6424</v>
      </c>
      <c r="AC41" s="1" t="s">
        <v>6809</v>
      </c>
      <c r="AD41" s="1"/>
    </row>
    <row r="42" spans="1:30" s="3" customFormat="1" ht="127.5" x14ac:dyDescent="0.25">
      <c r="A42" s="2" t="s">
        <v>433</v>
      </c>
      <c r="B42" s="7">
        <v>27364</v>
      </c>
      <c r="C42" s="1" t="s">
        <v>2117</v>
      </c>
      <c r="D42" s="1" t="s">
        <v>2118</v>
      </c>
      <c r="E42" s="11">
        <v>3</v>
      </c>
      <c r="F42" s="20">
        <v>0.43105537410256278</v>
      </c>
      <c r="G42" s="18">
        <v>2.5667594806939784E-2</v>
      </c>
      <c r="H42" s="5">
        <v>0.96205880124182941</v>
      </c>
      <c r="I42" s="18">
        <v>0.64989144758248973</v>
      </c>
      <c r="J42" s="5">
        <v>0.9287874423778989</v>
      </c>
      <c r="K42" s="18">
        <v>0.45883241163373156</v>
      </c>
      <c r="L42" s="4" t="s">
        <v>7079</v>
      </c>
      <c r="M42" s="1"/>
      <c r="N42" s="1"/>
      <c r="O42" s="1"/>
      <c r="P42" s="1" t="s">
        <v>5577</v>
      </c>
      <c r="Q42" s="1" t="s">
        <v>5412</v>
      </c>
      <c r="R42" s="1"/>
      <c r="S42" s="1"/>
      <c r="T42" s="1"/>
      <c r="U42" s="1"/>
      <c r="V42" s="1" t="s">
        <v>5962</v>
      </c>
      <c r="W42" s="1" t="s">
        <v>5963</v>
      </c>
      <c r="X42" s="1" t="s">
        <v>5964</v>
      </c>
      <c r="Y42" s="1" t="s">
        <v>5965</v>
      </c>
      <c r="Z42" s="1" t="s">
        <v>5966</v>
      </c>
      <c r="AA42" s="1" t="s">
        <v>5967</v>
      </c>
      <c r="AB42" s="1"/>
      <c r="AC42" s="1" t="s">
        <v>5968</v>
      </c>
      <c r="AD42" s="1"/>
    </row>
    <row r="43" spans="1:30" s="3" customFormat="1" ht="89.25" x14ac:dyDescent="0.25">
      <c r="A43" s="2" t="s">
        <v>789</v>
      </c>
      <c r="B43" s="7">
        <v>243743</v>
      </c>
      <c r="C43" s="1" t="s">
        <v>3809</v>
      </c>
      <c r="D43" s="1" t="s">
        <v>3810</v>
      </c>
      <c r="E43" s="11">
        <v>3</v>
      </c>
      <c r="F43" s="21">
        <v>1.3676586546644203</v>
      </c>
      <c r="G43" s="18">
        <v>3.8829236325990554E-4</v>
      </c>
      <c r="H43" s="5">
        <v>0.87067507395191179</v>
      </c>
      <c r="I43" s="18">
        <v>1.3002524877566636E-3</v>
      </c>
      <c r="J43" s="5">
        <v>1.0668380869852818</v>
      </c>
      <c r="K43" s="18">
        <v>0.73370394043972098</v>
      </c>
      <c r="L43" s="4" t="s">
        <v>7047</v>
      </c>
      <c r="M43" s="1" t="s">
        <v>5583</v>
      </c>
      <c r="N43" s="1">
        <v>1</v>
      </c>
      <c r="O43" s="1" t="s">
        <v>5546</v>
      </c>
      <c r="P43" s="1" t="s">
        <v>5581</v>
      </c>
      <c r="Q43" s="1" t="s">
        <v>5582</v>
      </c>
      <c r="R43" s="1"/>
      <c r="S43" s="1"/>
      <c r="T43" s="1" t="s">
        <v>5347</v>
      </c>
      <c r="U43" s="1"/>
      <c r="V43" s="1" t="s">
        <v>6576</v>
      </c>
      <c r="W43" s="1" t="s">
        <v>6577</v>
      </c>
      <c r="X43" s="1" t="s">
        <v>6578</v>
      </c>
      <c r="Y43" s="1" t="s">
        <v>6579</v>
      </c>
      <c r="Z43" s="1"/>
      <c r="AA43" s="1"/>
      <c r="AB43" s="1"/>
      <c r="AC43" s="1"/>
      <c r="AD43" s="1" t="s">
        <v>6580</v>
      </c>
    </row>
    <row r="44" spans="1:30" s="3" customFormat="1" ht="89.25" x14ac:dyDescent="0.25">
      <c r="A44" s="2" t="s">
        <v>992</v>
      </c>
      <c r="B44" s="7">
        <v>16467</v>
      </c>
      <c r="C44" s="1" t="s">
        <v>3977</v>
      </c>
      <c r="D44" s="1" t="s">
        <v>3978</v>
      </c>
      <c r="E44" s="11">
        <v>3</v>
      </c>
      <c r="F44" s="21">
        <v>1.3289875800121704</v>
      </c>
      <c r="G44" s="18">
        <v>1.5760962649910528E-2</v>
      </c>
      <c r="H44" s="5">
        <v>1.1430858710292442</v>
      </c>
      <c r="I44" s="18">
        <v>0.19533767036008556</v>
      </c>
      <c r="J44" s="5">
        <v>1.046609646200692</v>
      </c>
      <c r="K44" s="18">
        <v>0.34013052959985518</v>
      </c>
      <c r="L44" s="4"/>
      <c r="M44" s="1" t="s">
        <v>5587</v>
      </c>
      <c r="N44" s="1">
        <v>2</v>
      </c>
      <c r="O44" s="1"/>
      <c r="P44" s="1" t="s">
        <v>5585</v>
      </c>
      <c r="Q44" s="1" t="s">
        <v>5586</v>
      </c>
      <c r="R44" s="1"/>
      <c r="S44" s="1"/>
      <c r="T44" s="1"/>
      <c r="U44" s="1"/>
      <c r="V44" s="1" t="s">
        <v>6581</v>
      </c>
      <c r="W44" s="1" t="s">
        <v>6582</v>
      </c>
      <c r="X44" s="1" t="s">
        <v>6583</v>
      </c>
      <c r="Y44" s="1" t="s">
        <v>6584</v>
      </c>
      <c r="Z44" s="1"/>
      <c r="AA44" s="1" t="s">
        <v>6042</v>
      </c>
      <c r="AB44" s="1"/>
      <c r="AC44" s="1"/>
      <c r="AD44" s="1"/>
    </row>
    <row r="45" spans="1:30" s="3" customFormat="1" ht="38.25" x14ac:dyDescent="0.25">
      <c r="A45" s="2" t="s">
        <v>431</v>
      </c>
      <c r="B45" s="7">
        <v>76820</v>
      </c>
      <c r="C45" s="1" t="s">
        <v>3409</v>
      </c>
      <c r="D45" s="1" t="s">
        <v>3410</v>
      </c>
      <c r="E45" s="11">
        <v>3</v>
      </c>
      <c r="F45" s="21">
        <v>1.3206908969783122</v>
      </c>
      <c r="G45" s="18">
        <v>1.0296006369451948E-2</v>
      </c>
      <c r="H45" s="5">
        <v>1.049317723065331</v>
      </c>
      <c r="I45" s="18">
        <v>0.51579900362262121</v>
      </c>
      <c r="J45" s="5">
        <v>0.99530587672044168</v>
      </c>
      <c r="K45" s="18">
        <v>0.97549868531083184</v>
      </c>
      <c r="L45" s="4"/>
      <c r="M45" s="1" t="s">
        <v>5588</v>
      </c>
      <c r="N45" s="1"/>
      <c r="O45" s="1"/>
      <c r="P45" s="1"/>
      <c r="Q45" s="1"/>
      <c r="R45" s="1"/>
      <c r="S45" s="1"/>
      <c r="T45" s="1"/>
      <c r="U45" s="1"/>
      <c r="V45" s="1" t="s">
        <v>6394</v>
      </c>
      <c r="W45" s="1" t="s">
        <v>6395</v>
      </c>
      <c r="X45" s="1" t="s">
        <v>6396</v>
      </c>
      <c r="Y45" s="1" t="s">
        <v>6397</v>
      </c>
      <c r="Z45" s="1"/>
      <c r="AA45" s="1"/>
      <c r="AB45" s="1"/>
      <c r="AC45" s="1"/>
      <c r="AD45" s="1"/>
    </row>
    <row r="46" spans="1:30" s="3" customFormat="1" ht="165.75" x14ac:dyDescent="0.25">
      <c r="A46" s="2" t="s">
        <v>783</v>
      </c>
      <c r="B46" s="7">
        <v>20202</v>
      </c>
      <c r="C46" s="1" t="s">
        <v>4136</v>
      </c>
      <c r="D46" s="1" t="s">
        <v>4137</v>
      </c>
      <c r="E46" s="11">
        <v>3</v>
      </c>
      <c r="F46" s="21">
        <v>2.6805162089603209</v>
      </c>
      <c r="G46" s="18">
        <v>2.1811565388759974E-2</v>
      </c>
      <c r="H46" s="16">
        <v>1.3433627883499411</v>
      </c>
      <c r="I46" s="18">
        <v>1.5166167836505916E-2</v>
      </c>
      <c r="J46" s="16">
        <v>1.5345517775059316</v>
      </c>
      <c r="K46" s="18">
        <v>4.4817700671003873E-2</v>
      </c>
      <c r="L46" s="4"/>
      <c r="M46" s="1"/>
      <c r="N46" s="1"/>
      <c r="O46" s="1" t="s">
        <v>5593</v>
      </c>
      <c r="P46" s="1" t="s">
        <v>5594</v>
      </c>
      <c r="Q46" s="1"/>
      <c r="R46" s="1"/>
      <c r="S46" s="1"/>
      <c r="T46" s="1"/>
      <c r="U46" s="1"/>
      <c r="V46" s="1" t="s">
        <v>6979</v>
      </c>
      <c r="W46" s="1" t="s">
        <v>6980</v>
      </c>
      <c r="X46" s="1" t="s">
        <v>6981</v>
      </c>
      <c r="Y46" s="1" t="s">
        <v>6982</v>
      </c>
      <c r="Z46" s="1" t="s">
        <v>6789</v>
      </c>
      <c r="AA46" s="1" t="s">
        <v>6790</v>
      </c>
      <c r="AB46" s="1"/>
      <c r="AC46" s="1" t="s">
        <v>6791</v>
      </c>
      <c r="AD46" s="1"/>
    </row>
    <row r="47" spans="1:30" s="3" customFormat="1" ht="89.25" x14ac:dyDescent="0.25">
      <c r="A47" s="2" t="s">
        <v>357</v>
      </c>
      <c r="B47" s="7">
        <v>11677</v>
      </c>
      <c r="C47" s="1" t="s">
        <v>1952</v>
      </c>
      <c r="D47" s="1" t="s">
        <v>1953</v>
      </c>
      <c r="E47" s="11">
        <v>3</v>
      </c>
      <c r="F47" s="20">
        <v>0.59729971199536425</v>
      </c>
      <c r="G47" s="18">
        <v>2.7392934328693091E-2</v>
      </c>
      <c r="H47" s="5">
        <v>0.96179161505787902</v>
      </c>
      <c r="I47" s="18">
        <v>0.70202528916988227</v>
      </c>
      <c r="J47" s="5">
        <v>1.1550605616752421</v>
      </c>
      <c r="K47" s="18">
        <v>0.23246215057200817</v>
      </c>
      <c r="L47" s="4" t="s">
        <v>7055</v>
      </c>
      <c r="M47" s="1" t="s">
        <v>5599</v>
      </c>
      <c r="N47" s="1"/>
      <c r="O47" s="1" t="s">
        <v>5377</v>
      </c>
      <c r="P47" s="1" t="s">
        <v>5597</v>
      </c>
      <c r="Q47" s="1" t="s">
        <v>5598</v>
      </c>
      <c r="R47" s="1" t="s">
        <v>5343</v>
      </c>
      <c r="S47" s="1"/>
      <c r="T47" s="1"/>
      <c r="U47" s="1"/>
      <c r="V47" s="1" t="s">
        <v>6983</v>
      </c>
      <c r="W47" s="1" t="s">
        <v>6984</v>
      </c>
      <c r="X47" s="1" t="s">
        <v>6985</v>
      </c>
      <c r="Y47" s="1" t="s">
        <v>6617</v>
      </c>
      <c r="Z47" s="1" t="s">
        <v>6043</v>
      </c>
      <c r="AA47" s="1" t="s">
        <v>5828</v>
      </c>
      <c r="AB47" s="1"/>
      <c r="AC47" s="1" t="s">
        <v>5969</v>
      </c>
      <c r="AD47" s="1"/>
    </row>
    <row r="48" spans="1:30" s="3" customFormat="1" ht="38.25" x14ac:dyDescent="0.25">
      <c r="A48" s="2" t="s">
        <v>932</v>
      </c>
      <c r="B48" s="7">
        <v>240334</v>
      </c>
      <c r="C48" s="1" t="s">
        <v>3545</v>
      </c>
      <c r="D48" s="1" t="s">
        <v>3546</v>
      </c>
      <c r="E48" s="11">
        <v>3</v>
      </c>
      <c r="F48" s="21">
        <v>1.3765971340492917</v>
      </c>
      <c r="G48" s="18">
        <v>6.4045469065405619E-3</v>
      </c>
      <c r="H48" s="5">
        <v>1.1357065439535898</v>
      </c>
      <c r="I48" s="18">
        <v>0.54224968416735386</v>
      </c>
      <c r="J48" s="5">
        <v>1.0716961444303301</v>
      </c>
      <c r="K48" s="18">
        <v>3.9237435294409782E-2</v>
      </c>
      <c r="L48" s="4"/>
      <c r="M48" s="1" t="s">
        <v>5604</v>
      </c>
      <c r="N48" s="1"/>
      <c r="O48" s="1" t="s">
        <v>5445</v>
      </c>
      <c r="P48" s="1" t="s">
        <v>5603</v>
      </c>
      <c r="Q48" s="1"/>
      <c r="R48" s="1"/>
      <c r="S48" s="1"/>
      <c r="T48" s="1"/>
      <c r="U48" s="1" t="s">
        <v>5359</v>
      </c>
      <c r="V48" s="1" t="s">
        <v>5987</v>
      </c>
      <c r="W48" s="1" t="s">
        <v>5988</v>
      </c>
      <c r="X48" s="1" t="s">
        <v>5989</v>
      </c>
      <c r="Y48" s="1" t="s">
        <v>5990</v>
      </c>
      <c r="Z48" s="1"/>
      <c r="AA48" s="1"/>
      <c r="AB48" s="1"/>
      <c r="AC48" s="1"/>
      <c r="AD48" s="1"/>
    </row>
    <row r="49" spans="1:30" s="3" customFormat="1" ht="409.5" x14ac:dyDescent="0.25">
      <c r="A49" s="2" t="s">
        <v>1133</v>
      </c>
      <c r="B49" s="7">
        <v>14701</v>
      </c>
      <c r="C49" s="1" t="s">
        <v>2105</v>
      </c>
      <c r="D49" s="1" t="s">
        <v>2106</v>
      </c>
      <c r="E49" s="11">
        <v>3</v>
      </c>
      <c r="F49" s="20">
        <v>0.76540671115795034</v>
      </c>
      <c r="G49" s="18">
        <v>1.0110481701136801E-2</v>
      </c>
      <c r="H49" s="15">
        <v>0.72498971638678977</v>
      </c>
      <c r="I49" s="18">
        <v>1.6829792442099641E-2</v>
      </c>
      <c r="J49" s="5">
        <v>0.84653100175713536</v>
      </c>
      <c r="K49" s="18">
        <v>0.2599086326380684</v>
      </c>
      <c r="L49" s="4" t="s">
        <v>7072</v>
      </c>
      <c r="M49" s="1"/>
      <c r="N49" s="1"/>
      <c r="O49" s="1" t="s">
        <v>5411</v>
      </c>
      <c r="P49" s="1" t="s">
        <v>5605</v>
      </c>
      <c r="Q49" s="1"/>
      <c r="R49" s="1"/>
      <c r="S49" s="1"/>
      <c r="T49" s="1"/>
      <c r="U49" s="1"/>
      <c r="V49" s="1" t="s">
        <v>6210</v>
      </c>
      <c r="W49" s="1" t="s">
        <v>6211</v>
      </c>
      <c r="X49" s="1" t="s">
        <v>6212</v>
      </c>
      <c r="Y49" s="1" t="s">
        <v>6213</v>
      </c>
      <c r="Z49" s="1" t="s">
        <v>5938</v>
      </c>
      <c r="AA49" s="1" t="s">
        <v>5993</v>
      </c>
      <c r="AB49" s="1" t="s">
        <v>5994</v>
      </c>
      <c r="AC49" s="1" t="s">
        <v>5995</v>
      </c>
      <c r="AD49" s="1" t="s">
        <v>6214</v>
      </c>
    </row>
    <row r="50" spans="1:30" s="3" customFormat="1" ht="318.75" x14ac:dyDescent="0.25">
      <c r="A50" s="2" t="s">
        <v>613</v>
      </c>
      <c r="B50" s="7">
        <v>18189</v>
      </c>
      <c r="C50" s="1" t="s">
        <v>3333</v>
      </c>
      <c r="D50" s="1" t="s">
        <v>3334</v>
      </c>
      <c r="E50" s="11">
        <v>3</v>
      </c>
      <c r="F50" s="21">
        <v>1.3681232696139065</v>
      </c>
      <c r="G50" s="18">
        <v>2.3381711868847587E-2</v>
      </c>
      <c r="H50" s="5">
        <v>1.0581955555759881</v>
      </c>
      <c r="I50" s="18">
        <v>0.71728306194339819</v>
      </c>
      <c r="J50" s="5">
        <v>1.0812150635132844</v>
      </c>
      <c r="K50" s="18">
        <v>0.33700290868643273</v>
      </c>
      <c r="L50" s="4" t="s">
        <v>7052</v>
      </c>
      <c r="M50" s="1" t="s">
        <v>5615</v>
      </c>
      <c r="N50" s="1">
        <v>1</v>
      </c>
      <c r="O50" s="1" t="s">
        <v>5546</v>
      </c>
      <c r="P50" s="1" t="s">
        <v>5614</v>
      </c>
      <c r="Q50" s="1"/>
      <c r="R50" s="1"/>
      <c r="S50" s="1"/>
      <c r="T50" s="1" t="s">
        <v>5347</v>
      </c>
      <c r="U50" s="1"/>
      <c r="V50" s="1" t="s">
        <v>6911</v>
      </c>
      <c r="W50" s="1" t="s">
        <v>6912</v>
      </c>
      <c r="X50" s="1" t="s">
        <v>6913</v>
      </c>
      <c r="Y50" s="1" t="s">
        <v>6914</v>
      </c>
      <c r="Z50" s="1" t="s">
        <v>5871</v>
      </c>
      <c r="AA50" s="1" t="s">
        <v>5872</v>
      </c>
      <c r="AB50" s="1" t="s">
        <v>5873</v>
      </c>
      <c r="AC50" s="1" t="s">
        <v>5874</v>
      </c>
      <c r="AD50" s="1" t="s">
        <v>6915</v>
      </c>
    </row>
    <row r="51" spans="1:30" s="3" customFormat="1" ht="191.25" x14ac:dyDescent="0.25">
      <c r="A51" s="2" t="s">
        <v>1226</v>
      </c>
      <c r="B51" s="7">
        <v>14228</v>
      </c>
      <c r="C51" s="1" t="s">
        <v>1896</v>
      </c>
      <c r="D51" s="1" t="s">
        <v>1897</v>
      </c>
      <c r="E51" s="11">
        <v>3</v>
      </c>
      <c r="F51" s="20">
        <v>0.56415285235576251</v>
      </c>
      <c r="G51" s="18">
        <v>4.4300844585287061E-2</v>
      </c>
      <c r="H51" s="5">
        <v>0.91993967432095425</v>
      </c>
      <c r="I51" s="18">
        <v>0.74050097255637759</v>
      </c>
      <c r="J51" s="5">
        <v>0.82464130363589994</v>
      </c>
      <c r="K51" s="18">
        <v>0.43557186599129938</v>
      </c>
      <c r="L51" s="14"/>
      <c r="M51" s="1" t="s">
        <v>5617</v>
      </c>
      <c r="N51" s="1"/>
      <c r="O51" s="1" t="s">
        <v>5344</v>
      </c>
      <c r="P51" s="1" t="s">
        <v>5616</v>
      </c>
      <c r="Q51" s="1"/>
      <c r="R51" s="1"/>
      <c r="S51" s="1"/>
      <c r="T51" s="1"/>
      <c r="U51" s="1"/>
      <c r="V51" s="1" t="s">
        <v>6414</v>
      </c>
      <c r="W51" s="1" t="s">
        <v>6415</v>
      </c>
      <c r="X51" s="1" t="s">
        <v>6416</v>
      </c>
      <c r="Y51" s="1" t="s">
        <v>6417</v>
      </c>
      <c r="Z51" s="1" t="s">
        <v>5958</v>
      </c>
      <c r="AA51" s="1" t="s">
        <v>5923</v>
      </c>
      <c r="AB51" s="1"/>
      <c r="AC51" s="1" t="s">
        <v>5924</v>
      </c>
      <c r="AD51" s="1"/>
    </row>
    <row r="52" spans="1:30" s="3" customFormat="1" ht="51" x14ac:dyDescent="0.25">
      <c r="A52" s="2" t="s">
        <v>553</v>
      </c>
      <c r="B52" s="7">
        <v>14319</v>
      </c>
      <c r="C52" s="1" t="s">
        <v>2103</v>
      </c>
      <c r="D52" s="1" t="s">
        <v>2104</v>
      </c>
      <c r="E52" s="11">
        <v>3</v>
      </c>
      <c r="F52" s="20">
        <v>0.77463139465042929</v>
      </c>
      <c r="G52" s="18">
        <v>4.7006877418065876E-2</v>
      </c>
      <c r="H52" s="5">
        <v>1.0606298270802126</v>
      </c>
      <c r="I52" s="18">
        <v>5.4675444367041741E-2</v>
      </c>
      <c r="J52" s="5">
        <v>0.98973712756797383</v>
      </c>
      <c r="K52" s="18">
        <v>0.76674383038375926</v>
      </c>
      <c r="L52" s="4" t="s">
        <v>7056</v>
      </c>
      <c r="M52" s="1" t="s">
        <v>5434</v>
      </c>
      <c r="N52" s="1"/>
      <c r="O52" s="1"/>
      <c r="P52" s="1" t="s">
        <v>5618</v>
      </c>
      <c r="Q52" s="1"/>
      <c r="R52" s="1"/>
      <c r="S52" s="1"/>
      <c r="T52" s="1"/>
      <c r="U52" s="1"/>
      <c r="V52" s="1" t="s">
        <v>6217</v>
      </c>
      <c r="W52" s="1" t="s">
        <v>6218</v>
      </c>
      <c r="X52" s="1" t="s">
        <v>6219</v>
      </c>
      <c r="Y52" s="1" t="s">
        <v>6220</v>
      </c>
      <c r="Z52" s="1"/>
      <c r="AA52" s="1" t="s">
        <v>5930</v>
      </c>
      <c r="AB52" s="1"/>
      <c r="AC52" s="1" t="s">
        <v>6221</v>
      </c>
      <c r="AD52" s="1"/>
    </row>
    <row r="53" spans="1:30" s="3" customFormat="1" ht="102" x14ac:dyDescent="0.25">
      <c r="A53" s="2" t="s">
        <v>399</v>
      </c>
      <c r="B53" s="7">
        <v>17136</v>
      </c>
      <c r="C53" s="1" t="s">
        <v>4190</v>
      </c>
      <c r="D53" s="1" t="s">
        <v>4191</v>
      </c>
      <c r="E53" s="11">
        <v>3</v>
      </c>
      <c r="F53" s="21">
        <v>1.4618382639925884</v>
      </c>
      <c r="G53" s="18">
        <v>4.122063519872958E-2</v>
      </c>
      <c r="H53" s="5">
        <v>1.3081626216254698</v>
      </c>
      <c r="I53" s="18">
        <v>0.42309319404697648</v>
      </c>
      <c r="J53" s="5">
        <v>1.3276830980555892</v>
      </c>
      <c r="K53" s="18">
        <v>0.50033446638795342</v>
      </c>
      <c r="L53" s="4" t="s">
        <v>7052</v>
      </c>
      <c r="M53" s="1" t="s">
        <v>5621</v>
      </c>
      <c r="N53" s="1">
        <v>1</v>
      </c>
      <c r="O53" s="1" t="s">
        <v>5346</v>
      </c>
      <c r="P53" s="1" t="s">
        <v>5619</v>
      </c>
      <c r="Q53" s="1" t="s">
        <v>5620</v>
      </c>
      <c r="R53" s="1"/>
      <c r="S53" s="1"/>
      <c r="T53" s="1" t="s">
        <v>5347</v>
      </c>
      <c r="U53" s="1"/>
      <c r="V53" s="14"/>
      <c r="W53" s="14"/>
      <c r="X53" s="14"/>
      <c r="Y53" s="14"/>
      <c r="Z53" s="14"/>
      <c r="AA53" s="14"/>
      <c r="AB53" s="14"/>
      <c r="AC53" s="14"/>
      <c r="AD53" s="14"/>
    </row>
    <row r="54" spans="1:30" s="3" customFormat="1" ht="63.75" x14ac:dyDescent="0.25">
      <c r="A54" s="2" t="s">
        <v>158</v>
      </c>
      <c r="B54" s="7">
        <v>14862</v>
      </c>
      <c r="C54" s="1" t="s">
        <v>2010</v>
      </c>
      <c r="D54" s="1" t="s">
        <v>2011</v>
      </c>
      <c r="E54" s="11">
        <v>3</v>
      </c>
      <c r="F54" s="20">
        <v>0.71511595934202787</v>
      </c>
      <c r="G54" s="18">
        <v>4.5225260862341667E-2</v>
      </c>
      <c r="H54" s="5">
        <v>1.0004301075707902</v>
      </c>
      <c r="I54" s="18">
        <v>0.98663650455250695</v>
      </c>
      <c r="J54" s="5">
        <v>0.97743252371911804</v>
      </c>
      <c r="K54" s="18">
        <v>0.6764157736297034</v>
      </c>
      <c r="L54" s="4" t="s">
        <v>7068</v>
      </c>
      <c r="M54" s="1"/>
      <c r="N54" s="1"/>
      <c r="O54" s="1" t="s">
        <v>5377</v>
      </c>
      <c r="P54" s="1" t="s">
        <v>5622</v>
      </c>
      <c r="Q54" s="1"/>
      <c r="R54" s="1"/>
      <c r="S54" s="1"/>
      <c r="T54" s="1"/>
      <c r="U54" s="1"/>
      <c r="V54" s="1" t="s">
        <v>6916</v>
      </c>
      <c r="W54" s="1" t="s">
        <v>6917</v>
      </c>
      <c r="X54" s="1" t="s">
        <v>6918</v>
      </c>
      <c r="Y54" s="1" t="s">
        <v>6316</v>
      </c>
      <c r="Z54" s="1" t="s">
        <v>6317</v>
      </c>
      <c r="AA54" s="1" t="s">
        <v>6318</v>
      </c>
      <c r="AB54" s="1"/>
      <c r="AC54" s="1" t="s">
        <v>6319</v>
      </c>
      <c r="AD54" s="1"/>
    </row>
    <row r="55" spans="1:30" s="3" customFormat="1" ht="102" x14ac:dyDescent="0.25">
      <c r="A55" s="2" t="s">
        <v>452</v>
      </c>
      <c r="B55" s="7">
        <v>26950</v>
      </c>
      <c r="C55" s="1" t="s">
        <v>4014</v>
      </c>
      <c r="D55" s="1" t="s">
        <v>4015</v>
      </c>
      <c r="E55" s="11">
        <v>3</v>
      </c>
      <c r="F55" s="21">
        <v>1.3138078480554944</v>
      </c>
      <c r="G55" s="18">
        <v>1.2403810553043765E-2</v>
      </c>
      <c r="H55" s="5">
        <v>0.8384795214375822</v>
      </c>
      <c r="I55" s="18">
        <v>0.11046636489849387</v>
      </c>
      <c r="J55" s="5">
        <v>0.82496590522663538</v>
      </c>
      <c r="K55" s="18">
        <v>0.22359431006288047</v>
      </c>
      <c r="L55" s="14"/>
      <c r="M55" s="1"/>
      <c r="N55" s="1"/>
      <c r="O55" s="1"/>
      <c r="P55" s="1" t="s">
        <v>5628</v>
      </c>
      <c r="Q55" s="1"/>
      <c r="R55" s="1"/>
      <c r="S55" s="1"/>
      <c r="T55" s="1"/>
      <c r="U55" s="1"/>
      <c r="V55" s="1" t="s">
        <v>6001</v>
      </c>
      <c r="W55" s="1" t="s">
        <v>6002</v>
      </c>
      <c r="X55" s="1" t="s">
        <v>6003</v>
      </c>
      <c r="Y55" s="1" t="s">
        <v>5976</v>
      </c>
      <c r="Z55" s="1" t="s">
        <v>5977</v>
      </c>
      <c r="AA55" s="1" t="s">
        <v>5978</v>
      </c>
      <c r="AB55" s="1"/>
      <c r="AC55" s="1" t="s">
        <v>5979</v>
      </c>
      <c r="AD55" s="1"/>
    </row>
    <row r="56" spans="1:30" s="3" customFormat="1" ht="127.5" x14ac:dyDescent="0.25">
      <c r="A56" s="2" t="s">
        <v>177</v>
      </c>
      <c r="B56" s="7">
        <v>18823</v>
      </c>
      <c r="C56" s="1" t="s">
        <v>4228</v>
      </c>
      <c r="D56" s="1" t="s">
        <v>4229</v>
      </c>
      <c r="E56" s="11">
        <v>3</v>
      </c>
      <c r="F56" s="21">
        <v>2.0415568766514149</v>
      </c>
      <c r="G56" s="18">
        <v>2.7504510259421019E-2</v>
      </c>
      <c r="H56" s="5">
        <v>1.0516377021747279</v>
      </c>
      <c r="I56" s="18">
        <v>0.76932790257506301</v>
      </c>
      <c r="J56" s="5">
        <v>1.2330178320994802</v>
      </c>
      <c r="K56" s="18">
        <v>0.63226729610140786</v>
      </c>
      <c r="L56" s="14"/>
      <c r="M56" s="1"/>
      <c r="N56" s="1">
        <v>4</v>
      </c>
      <c r="O56" s="1" t="s">
        <v>5392</v>
      </c>
      <c r="P56" s="1" t="s">
        <v>5633</v>
      </c>
      <c r="Q56" s="1"/>
      <c r="R56" s="1"/>
      <c r="S56" s="1"/>
      <c r="T56" s="1" t="s">
        <v>5347</v>
      </c>
      <c r="U56" s="1"/>
      <c r="V56" s="1" t="s">
        <v>6709</v>
      </c>
      <c r="W56" s="1" t="s">
        <v>6710</v>
      </c>
      <c r="X56" s="1" t="s">
        <v>6711</v>
      </c>
      <c r="Y56" s="1" t="s">
        <v>6712</v>
      </c>
      <c r="Z56" s="1" t="s">
        <v>6704</v>
      </c>
      <c r="AA56" s="1" t="s">
        <v>6713</v>
      </c>
      <c r="AB56" s="1"/>
      <c r="AC56" s="1" t="s">
        <v>6705</v>
      </c>
      <c r="AD56" s="1"/>
    </row>
    <row r="57" spans="1:30" s="3" customFormat="1" ht="89.25" x14ac:dyDescent="0.25">
      <c r="A57" s="2" t="s">
        <v>1070</v>
      </c>
      <c r="B57" s="7">
        <v>223649</v>
      </c>
      <c r="C57" s="1" t="s">
        <v>2290</v>
      </c>
      <c r="D57" s="1" t="s">
        <v>2291</v>
      </c>
      <c r="E57" s="11">
        <v>3</v>
      </c>
      <c r="F57" s="20">
        <v>0.53791852166106502</v>
      </c>
      <c r="G57" s="18">
        <v>4.6430786569878542E-2</v>
      </c>
      <c r="H57" s="5">
        <v>1.0609227482586876</v>
      </c>
      <c r="I57" s="18">
        <v>0.55364086872849128</v>
      </c>
      <c r="J57" s="5">
        <v>1.2333060317467046</v>
      </c>
      <c r="K57" s="18">
        <v>3.1122169726483444E-3</v>
      </c>
      <c r="L57" s="14"/>
      <c r="M57" s="1"/>
      <c r="N57" s="1"/>
      <c r="O57" s="1"/>
      <c r="P57" s="1"/>
      <c r="Q57" s="1"/>
      <c r="R57" s="1"/>
      <c r="S57" s="1"/>
      <c r="T57" s="1"/>
      <c r="U57" s="1"/>
      <c r="V57" s="1" t="s">
        <v>6812</v>
      </c>
      <c r="W57" s="1" t="s">
        <v>6813</v>
      </c>
      <c r="X57" s="1" t="s">
        <v>6814</v>
      </c>
      <c r="Y57" s="1" t="s">
        <v>6815</v>
      </c>
      <c r="Z57" s="1" t="s">
        <v>5885</v>
      </c>
      <c r="AA57" s="1" t="s">
        <v>6816</v>
      </c>
      <c r="AB57" s="1"/>
      <c r="AC57" s="1" t="s">
        <v>5907</v>
      </c>
      <c r="AD57" s="1"/>
    </row>
    <row r="58" spans="1:30" s="3" customFormat="1" ht="102" x14ac:dyDescent="0.25">
      <c r="A58" s="2" t="s">
        <v>834</v>
      </c>
      <c r="B58" s="7">
        <v>66663</v>
      </c>
      <c r="C58" s="1" t="s">
        <v>2027</v>
      </c>
      <c r="D58" s="1" t="s">
        <v>2028</v>
      </c>
      <c r="E58" s="11">
        <v>3</v>
      </c>
      <c r="F58" s="20">
        <v>0.72815574002906369</v>
      </c>
      <c r="G58" s="18">
        <v>2.4364828547546732E-2</v>
      </c>
      <c r="H58" s="5">
        <v>0.87425402583838308</v>
      </c>
      <c r="I58" s="18">
        <v>1.2640418265693926E-2</v>
      </c>
      <c r="J58" s="5">
        <v>0.72052713353447428</v>
      </c>
      <c r="K58" s="18">
        <v>0.41955217879351558</v>
      </c>
      <c r="L58" s="14"/>
      <c r="M58" s="1" t="s">
        <v>5647</v>
      </c>
      <c r="N58" s="1">
        <v>1</v>
      </c>
      <c r="O58" s="1"/>
      <c r="P58" s="1" t="s">
        <v>5646</v>
      </c>
      <c r="Q58" s="1"/>
      <c r="R58" s="1"/>
      <c r="S58" s="1"/>
      <c r="T58" s="1"/>
      <c r="U58" s="1"/>
      <c r="V58" s="1" t="s">
        <v>6994</v>
      </c>
      <c r="W58" s="1" t="s">
        <v>6995</v>
      </c>
      <c r="X58" s="1" t="s">
        <v>6996</v>
      </c>
      <c r="Y58" s="1" t="s">
        <v>6997</v>
      </c>
      <c r="Z58" s="1" t="s">
        <v>5899</v>
      </c>
      <c r="AA58" s="1" t="s">
        <v>6353</v>
      </c>
      <c r="AB58" s="1"/>
      <c r="AC58" s="1" t="s">
        <v>5905</v>
      </c>
      <c r="AD58" s="1"/>
    </row>
    <row r="59" spans="1:30" s="3" customFormat="1" ht="76.5" x14ac:dyDescent="0.25">
      <c r="A59" s="2" t="s">
        <v>771</v>
      </c>
      <c r="B59" s="7">
        <v>12359</v>
      </c>
      <c r="C59" s="1" t="s">
        <v>4022</v>
      </c>
      <c r="D59" s="1" t="s">
        <v>4023</v>
      </c>
      <c r="E59" s="11">
        <v>3</v>
      </c>
      <c r="F59" s="21">
        <v>1.3675897919979947</v>
      </c>
      <c r="G59" s="18">
        <v>7.3683626595508278E-3</v>
      </c>
      <c r="H59" s="5">
        <v>1.1961504274232637</v>
      </c>
      <c r="I59" s="18">
        <v>9.5529704566303927E-2</v>
      </c>
      <c r="J59" s="16">
        <v>1.3573040452034955</v>
      </c>
      <c r="K59" s="18">
        <v>4.0154125026354119E-3</v>
      </c>
      <c r="L59" s="4" t="s">
        <v>7061</v>
      </c>
      <c r="M59" s="1" t="s">
        <v>5650</v>
      </c>
      <c r="N59" s="1"/>
      <c r="O59" s="1" t="s">
        <v>5648</v>
      </c>
      <c r="P59" s="1" t="s">
        <v>5649</v>
      </c>
      <c r="Q59" s="1"/>
      <c r="R59" s="1"/>
      <c r="S59" s="1"/>
      <c r="T59" s="1"/>
      <c r="U59" s="1"/>
      <c r="V59" s="1" t="s">
        <v>6818</v>
      </c>
      <c r="W59" s="1" t="s">
        <v>6819</v>
      </c>
      <c r="X59" s="1" t="s">
        <v>6820</v>
      </c>
      <c r="Y59" s="1" t="s">
        <v>6821</v>
      </c>
      <c r="Z59" s="1" t="s">
        <v>6149</v>
      </c>
      <c r="AA59" s="1" t="s">
        <v>6822</v>
      </c>
      <c r="AB59" s="1"/>
      <c r="AC59" s="1" t="s">
        <v>6151</v>
      </c>
      <c r="AD59" s="1"/>
    </row>
    <row r="60" spans="1:30" s="3" customFormat="1" ht="76.5" x14ac:dyDescent="0.25">
      <c r="A60" s="2" t="s">
        <v>477</v>
      </c>
      <c r="B60" s="7">
        <v>11949</v>
      </c>
      <c r="C60" s="1" t="s">
        <v>3807</v>
      </c>
      <c r="D60" s="1" t="s">
        <v>3808</v>
      </c>
      <c r="E60" s="11">
        <v>3</v>
      </c>
      <c r="F60" s="21">
        <v>1.30941289597467</v>
      </c>
      <c r="G60" s="18">
        <v>1.9301208418867077E-2</v>
      </c>
      <c r="H60" s="5">
        <v>0.92718610373519117</v>
      </c>
      <c r="I60" s="18">
        <v>0.77540471592261684</v>
      </c>
      <c r="J60" s="5">
        <v>0.89993397443162859</v>
      </c>
      <c r="K60" s="18">
        <v>0.60111574215797159</v>
      </c>
      <c r="L60" s="4" t="s">
        <v>7043</v>
      </c>
      <c r="M60" s="1" t="s">
        <v>5653</v>
      </c>
      <c r="N60" s="1"/>
      <c r="O60" s="1" t="s">
        <v>5651</v>
      </c>
      <c r="P60" s="1" t="s">
        <v>5652</v>
      </c>
      <c r="Q60" s="1"/>
      <c r="R60" s="1"/>
      <c r="S60" s="1"/>
      <c r="T60" s="1"/>
      <c r="U60" s="1"/>
      <c r="V60" s="1" t="s">
        <v>6715</v>
      </c>
      <c r="W60" s="1" t="s">
        <v>6716</v>
      </c>
      <c r="X60" s="1" t="s">
        <v>6717</v>
      </c>
      <c r="Y60" s="1" t="s">
        <v>6718</v>
      </c>
      <c r="Z60" s="1" t="s">
        <v>5811</v>
      </c>
      <c r="AA60" s="1" t="s">
        <v>6719</v>
      </c>
      <c r="AB60" s="1"/>
      <c r="AC60" s="1" t="s">
        <v>5813</v>
      </c>
      <c r="AD60" s="1" t="s">
        <v>6720</v>
      </c>
    </row>
    <row r="61" spans="1:30" s="3" customFormat="1" ht="51" x14ac:dyDescent="0.25">
      <c r="A61" s="2" t="s">
        <v>330</v>
      </c>
      <c r="B61" s="7">
        <v>12408</v>
      </c>
      <c r="C61" s="1" t="s">
        <v>1875</v>
      </c>
      <c r="D61" s="1" t="s">
        <v>1876</v>
      </c>
      <c r="E61" s="11">
        <v>3</v>
      </c>
      <c r="F61" s="20">
        <v>0.32306125988773815</v>
      </c>
      <c r="G61" s="18">
        <v>4.4695376207648676E-4</v>
      </c>
      <c r="H61" s="5">
        <v>0.97401746096392916</v>
      </c>
      <c r="I61" s="18">
        <v>0.42478669617832115</v>
      </c>
      <c r="J61" s="5">
        <v>0.93023533642748635</v>
      </c>
      <c r="K61" s="18">
        <v>0.27733103664211994</v>
      </c>
      <c r="L61" s="4" t="s">
        <v>7060</v>
      </c>
      <c r="M61" s="1" t="s">
        <v>5523</v>
      </c>
      <c r="N61" s="1"/>
      <c r="O61" s="1" t="s">
        <v>5377</v>
      </c>
      <c r="P61" s="1" t="s">
        <v>5597</v>
      </c>
      <c r="Q61" s="1"/>
      <c r="R61" s="1"/>
      <c r="S61" s="1"/>
      <c r="T61" s="1"/>
      <c r="U61" s="1"/>
      <c r="V61" s="1" t="s">
        <v>6016</v>
      </c>
      <c r="W61" s="1" t="s">
        <v>6017</v>
      </c>
      <c r="X61" s="1" t="s">
        <v>6018</v>
      </c>
      <c r="Y61" s="1" t="s">
        <v>6019</v>
      </c>
      <c r="Z61" s="1" t="s">
        <v>5802</v>
      </c>
      <c r="AA61" s="1" t="s">
        <v>5870</v>
      </c>
      <c r="AB61" s="1"/>
      <c r="AC61" s="1" t="s">
        <v>5804</v>
      </c>
      <c r="AD61" s="1"/>
    </row>
    <row r="62" spans="1:30" s="3" customFormat="1" ht="89.25" x14ac:dyDescent="0.25">
      <c r="A62" s="2" t="s">
        <v>916</v>
      </c>
      <c r="B62" s="7">
        <v>54403</v>
      </c>
      <c r="C62" s="1" t="s">
        <v>2162</v>
      </c>
      <c r="D62" s="1" t="s">
        <v>2163</v>
      </c>
      <c r="E62" s="11">
        <v>3</v>
      </c>
      <c r="F62" s="20">
        <v>0.59194788113967822</v>
      </c>
      <c r="G62" s="18">
        <v>1.8551292428377556E-2</v>
      </c>
      <c r="H62" s="5">
        <v>0.73835509210929673</v>
      </c>
      <c r="I62" s="18">
        <v>0.27343310676693322</v>
      </c>
      <c r="J62" s="5">
        <v>0.75725696976100421</v>
      </c>
      <c r="K62" s="18">
        <v>0.35348446242125131</v>
      </c>
      <c r="L62" s="14"/>
      <c r="M62" s="1" t="s">
        <v>5657</v>
      </c>
      <c r="N62" s="1">
        <v>9</v>
      </c>
      <c r="O62" s="1" t="s">
        <v>5654</v>
      </c>
      <c r="P62" s="1" t="s">
        <v>5655</v>
      </c>
      <c r="Q62" s="1" t="s">
        <v>5656</v>
      </c>
      <c r="R62" s="1"/>
      <c r="S62" s="1"/>
      <c r="T62" s="1" t="s">
        <v>5347</v>
      </c>
      <c r="U62" s="1"/>
      <c r="V62" s="1" t="s">
        <v>6428</v>
      </c>
      <c r="W62" s="1" t="s">
        <v>6429</v>
      </c>
      <c r="X62" s="1" t="s">
        <v>6430</v>
      </c>
      <c r="Y62" s="1" t="s">
        <v>6431</v>
      </c>
      <c r="Z62" s="1" t="s">
        <v>5824</v>
      </c>
      <c r="AA62" s="1" t="s">
        <v>6432</v>
      </c>
      <c r="AB62" s="1"/>
      <c r="AC62" s="1" t="s">
        <v>5826</v>
      </c>
      <c r="AD62" s="1"/>
    </row>
    <row r="63" spans="1:30" s="3" customFormat="1" ht="114.75" x14ac:dyDescent="0.25">
      <c r="A63" s="2" t="s">
        <v>1114</v>
      </c>
      <c r="B63" s="7">
        <v>30926</v>
      </c>
      <c r="C63" s="1" t="s">
        <v>2403</v>
      </c>
      <c r="D63" s="1" t="s">
        <v>2404</v>
      </c>
      <c r="E63" s="11">
        <v>3</v>
      </c>
      <c r="F63" s="20">
        <v>0.71268771871709979</v>
      </c>
      <c r="G63" s="18">
        <v>2.9302022210532474E-2</v>
      </c>
      <c r="H63" s="5">
        <v>0.98950584470293779</v>
      </c>
      <c r="I63" s="18">
        <v>0.8948216494382385</v>
      </c>
      <c r="J63" s="5">
        <v>1.0770515292737748</v>
      </c>
      <c r="K63" s="18">
        <v>0.14660586646927939</v>
      </c>
      <c r="L63" s="14"/>
      <c r="M63" s="1" t="s">
        <v>5534</v>
      </c>
      <c r="N63" s="1"/>
      <c r="O63" s="1" t="s">
        <v>5660</v>
      </c>
      <c r="P63" s="1" t="s">
        <v>5661</v>
      </c>
      <c r="Q63" s="1"/>
      <c r="R63" s="1"/>
      <c r="S63" s="1"/>
      <c r="T63" s="1"/>
      <c r="U63" s="1"/>
      <c r="V63" s="1" t="s">
        <v>6020</v>
      </c>
      <c r="W63" s="1" t="s">
        <v>6021</v>
      </c>
      <c r="X63" s="1" t="s">
        <v>6022</v>
      </c>
      <c r="Y63" s="1" t="s">
        <v>6023</v>
      </c>
      <c r="Z63" s="1" t="s">
        <v>5802</v>
      </c>
      <c r="AA63" s="1" t="s">
        <v>6024</v>
      </c>
      <c r="AB63" s="1"/>
      <c r="AC63" s="1" t="s">
        <v>5969</v>
      </c>
      <c r="AD63" s="1"/>
    </row>
    <row r="64" spans="1:30" s="3" customFormat="1" ht="38.25" x14ac:dyDescent="0.25">
      <c r="A64" s="2" t="s">
        <v>805</v>
      </c>
      <c r="B64" s="7">
        <v>12759</v>
      </c>
      <c r="C64" s="1" t="s">
        <v>3955</v>
      </c>
      <c r="D64" s="1" t="s">
        <v>3956</v>
      </c>
      <c r="E64" s="11">
        <v>3</v>
      </c>
      <c r="F64" s="21">
        <v>1.6324972915952314</v>
      </c>
      <c r="G64" s="18">
        <v>3.9303018039928261E-3</v>
      </c>
      <c r="H64" s="5">
        <v>1.0724151928944154</v>
      </c>
      <c r="I64" s="18">
        <v>3.5197300678130317E-2</v>
      </c>
      <c r="J64" s="16">
        <v>1.3468180613104013</v>
      </c>
      <c r="K64" s="18">
        <v>1.0482786755184392E-2</v>
      </c>
      <c r="L64" s="14"/>
      <c r="M64" s="1" t="s">
        <v>5665</v>
      </c>
      <c r="N64" s="1"/>
      <c r="O64" s="1" t="s">
        <v>5391</v>
      </c>
      <c r="P64" s="1" t="s">
        <v>5663</v>
      </c>
      <c r="Q64" s="1" t="s">
        <v>5664</v>
      </c>
      <c r="R64" s="1" t="s">
        <v>5343</v>
      </c>
      <c r="S64" s="1"/>
      <c r="T64" s="1"/>
      <c r="U64" s="1" t="s">
        <v>5359</v>
      </c>
      <c r="V64" s="1" t="s">
        <v>6595</v>
      </c>
      <c r="W64" s="1" t="s">
        <v>6596</v>
      </c>
      <c r="X64" s="1" t="s">
        <v>6597</v>
      </c>
      <c r="Y64" s="1" t="s">
        <v>6598</v>
      </c>
      <c r="Z64" s="1"/>
      <c r="AA64" s="1" t="s">
        <v>6042</v>
      </c>
      <c r="AB64" s="1"/>
      <c r="AC64" s="1"/>
      <c r="AD64" s="1"/>
    </row>
    <row r="65" spans="1:30" s="3" customFormat="1" ht="38.25" x14ac:dyDescent="0.25">
      <c r="A65" s="2" t="s">
        <v>1011</v>
      </c>
      <c r="B65" s="7">
        <v>19156</v>
      </c>
      <c r="C65" s="1" t="s">
        <v>3835</v>
      </c>
      <c r="D65" s="1" t="s">
        <v>3836</v>
      </c>
      <c r="E65" s="11">
        <v>3</v>
      </c>
      <c r="F65" s="21">
        <v>1.3128626696208314</v>
      </c>
      <c r="G65" s="18">
        <v>6.143516754993107E-3</v>
      </c>
      <c r="H65" s="5">
        <v>0.99826304023937373</v>
      </c>
      <c r="I65" s="18">
        <v>0.98896057872522558</v>
      </c>
      <c r="J65" s="5">
        <v>0.99772540871706294</v>
      </c>
      <c r="K65" s="18">
        <v>0.93621378644504649</v>
      </c>
      <c r="L65" s="4" t="s">
        <v>7053</v>
      </c>
      <c r="M65" s="1" t="s">
        <v>5667</v>
      </c>
      <c r="N65" s="1"/>
      <c r="O65" s="1" t="s">
        <v>5407</v>
      </c>
      <c r="P65" s="1" t="s">
        <v>5666</v>
      </c>
      <c r="Q65" s="1"/>
      <c r="R65" s="1"/>
      <c r="S65" s="1"/>
      <c r="T65" s="1"/>
      <c r="U65" s="1" t="s">
        <v>5359</v>
      </c>
      <c r="V65" s="1" t="s">
        <v>6727</v>
      </c>
      <c r="W65" s="1" t="s">
        <v>6728</v>
      </c>
      <c r="X65" s="1" t="s">
        <v>6729</v>
      </c>
      <c r="Y65" s="1" t="s">
        <v>6730</v>
      </c>
      <c r="Z65" s="1" t="s">
        <v>6549</v>
      </c>
      <c r="AA65" s="1" t="s">
        <v>6412</v>
      </c>
      <c r="AB65" s="1"/>
      <c r="AC65" s="1" t="s">
        <v>6033</v>
      </c>
      <c r="AD65" s="1"/>
    </row>
    <row r="66" spans="1:30" s="3" customFormat="1" ht="140.25" x14ac:dyDescent="0.25">
      <c r="A66" s="2" t="s">
        <v>61</v>
      </c>
      <c r="B66" s="7">
        <v>14567</v>
      </c>
      <c r="C66" s="1" t="s">
        <v>3785</v>
      </c>
      <c r="D66" s="1" t="s">
        <v>3786</v>
      </c>
      <c r="E66" s="11">
        <v>3</v>
      </c>
      <c r="F66" s="21">
        <v>1.3164445711339112</v>
      </c>
      <c r="G66" s="18">
        <v>1.7930173238672306E-3</v>
      </c>
      <c r="H66" s="5">
        <v>1.058228695749871</v>
      </c>
      <c r="I66" s="18">
        <v>0.45128555448407198</v>
      </c>
      <c r="J66" s="5">
        <v>1.1139149857439963</v>
      </c>
      <c r="K66" s="18">
        <v>9.4114274278557578E-2</v>
      </c>
      <c r="L66" s="14"/>
      <c r="M66" s="1" t="s">
        <v>5378</v>
      </c>
      <c r="N66" s="1"/>
      <c r="O66" s="1" t="s">
        <v>5345</v>
      </c>
      <c r="P66" s="1" t="s">
        <v>5672</v>
      </c>
      <c r="Q66" s="1" t="s">
        <v>5673</v>
      </c>
      <c r="R66" s="1"/>
      <c r="S66" s="1"/>
      <c r="T66" s="1"/>
      <c r="U66" s="1"/>
      <c r="V66" s="1" t="s">
        <v>6442</v>
      </c>
      <c r="W66" s="1" t="s">
        <v>6443</v>
      </c>
      <c r="X66" s="1" t="s">
        <v>6444</v>
      </c>
      <c r="Y66" s="1" t="s">
        <v>6445</v>
      </c>
      <c r="Z66" s="1" t="s">
        <v>6446</v>
      </c>
      <c r="AA66" s="1" t="s">
        <v>6447</v>
      </c>
      <c r="AB66" s="1"/>
      <c r="AC66" s="1" t="s">
        <v>6448</v>
      </c>
      <c r="AD66" s="1"/>
    </row>
    <row r="67" spans="1:30" s="3" customFormat="1" ht="51" x14ac:dyDescent="0.25">
      <c r="A67" s="2" t="s">
        <v>316</v>
      </c>
      <c r="B67" s="7">
        <v>11816</v>
      </c>
      <c r="C67" s="1" t="s">
        <v>4200</v>
      </c>
      <c r="D67" s="1" t="s">
        <v>4201</v>
      </c>
      <c r="E67" s="11">
        <v>3</v>
      </c>
      <c r="F67" s="21">
        <v>1.584783627660115</v>
      </c>
      <c r="G67" s="18">
        <v>1.1596142487514489E-2</v>
      </c>
      <c r="H67" s="5">
        <v>0.93930789348631216</v>
      </c>
      <c r="I67" s="18">
        <v>0.41204589069238823</v>
      </c>
      <c r="J67" s="5">
        <v>0.95338544252428314</v>
      </c>
      <c r="K67" s="18">
        <v>0.52771263479588737</v>
      </c>
      <c r="L67" s="4" t="s">
        <v>7057</v>
      </c>
      <c r="M67" s="1"/>
      <c r="N67" s="1"/>
      <c r="O67" s="1" t="s">
        <v>5391</v>
      </c>
      <c r="P67" s="1" t="s">
        <v>5674</v>
      </c>
      <c r="Q67" s="1" t="s">
        <v>5675</v>
      </c>
      <c r="R67" s="1" t="s">
        <v>5433</v>
      </c>
      <c r="S67" s="1"/>
      <c r="T67" s="1"/>
      <c r="U67" s="1" t="s">
        <v>5359</v>
      </c>
      <c r="V67" s="1" t="s">
        <v>6449</v>
      </c>
      <c r="W67" s="1" t="s">
        <v>6450</v>
      </c>
      <c r="X67" s="1" t="s">
        <v>6451</v>
      </c>
      <c r="Y67" s="1" t="s">
        <v>6452</v>
      </c>
      <c r="Z67" s="1" t="s">
        <v>6453</v>
      </c>
      <c r="AA67" s="1" t="s">
        <v>6412</v>
      </c>
      <c r="AB67" s="1"/>
      <c r="AC67" s="1" t="s">
        <v>6454</v>
      </c>
      <c r="AD67" s="1"/>
    </row>
    <row r="68" spans="1:30" s="3" customFormat="1" ht="293.25" x14ac:dyDescent="0.25">
      <c r="A68" s="2" t="s">
        <v>183</v>
      </c>
      <c r="B68" s="7">
        <v>269116</v>
      </c>
      <c r="C68" s="1" t="s">
        <v>4030</v>
      </c>
      <c r="D68" s="1" t="s">
        <v>4031</v>
      </c>
      <c r="E68" s="11">
        <v>3</v>
      </c>
      <c r="F68" s="21">
        <v>1.4076350100806472</v>
      </c>
      <c r="G68" s="18">
        <v>9.4120436658500731E-4</v>
      </c>
      <c r="H68" s="5">
        <v>0.96911990968814055</v>
      </c>
      <c r="I68" s="18">
        <v>0.12809336713298317</v>
      </c>
      <c r="J68" s="5">
        <v>0.97123352758774173</v>
      </c>
      <c r="K68" s="18">
        <v>0.69817876757518826</v>
      </c>
      <c r="L68" s="4" t="s">
        <v>7052</v>
      </c>
      <c r="M68" s="1" t="s">
        <v>5678</v>
      </c>
      <c r="N68" s="1">
        <v>2</v>
      </c>
      <c r="O68" s="1" t="s">
        <v>5531</v>
      </c>
      <c r="P68" s="1" t="s">
        <v>5677</v>
      </c>
      <c r="Q68" s="1"/>
      <c r="R68" s="1"/>
      <c r="S68" s="1"/>
      <c r="T68" s="1" t="s">
        <v>5347</v>
      </c>
      <c r="U68" s="1"/>
      <c r="V68" s="1" t="s">
        <v>6923</v>
      </c>
      <c r="W68" s="1" t="s">
        <v>6924</v>
      </c>
      <c r="X68" s="1" t="s">
        <v>6925</v>
      </c>
      <c r="Y68" s="1" t="s">
        <v>6926</v>
      </c>
      <c r="Z68" s="1" t="s">
        <v>6000</v>
      </c>
      <c r="AA68" s="1" t="s">
        <v>6350</v>
      </c>
      <c r="AB68" s="1" t="s">
        <v>5873</v>
      </c>
      <c r="AC68" s="1" t="s">
        <v>6351</v>
      </c>
      <c r="AD68" s="1"/>
    </row>
    <row r="69" spans="1:30" s="3" customFormat="1" ht="76.5" x14ac:dyDescent="0.25">
      <c r="A69" s="2" t="s">
        <v>270</v>
      </c>
      <c r="B69" s="7">
        <v>71911</v>
      </c>
      <c r="C69" s="1" t="s">
        <v>2273</v>
      </c>
      <c r="D69" s="1" t="s">
        <v>2274</v>
      </c>
      <c r="E69" s="11">
        <v>3</v>
      </c>
      <c r="F69" s="20">
        <v>0.5695273843436347</v>
      </c>
      <c r="G69" s="18">
        <v>4.8874761484253064E-2</v>
      </c>
      <c r="H69" s="16">
        <v>1.3367229240885519</v>
      </c>
      <c r="I69" s="18">
        <v>1.1555563878135409E-2</v>
      </c>
      <c r="J69" s="5">
        <v>1.3050410554560368</v>
      </c>
      <c r="K69" s="18">
        <v>0.11437461171975907</v>
      </c>
      <c r="L69" s="4" t="s">
        <v>7041</v>
      </c>
      <c r="M69" s="1" t="s">
        <v>5682</v>
      </c>
      <c r="N69" s="1"/>
      <c r="O69" s="1" t="s">
        <v>5380</v>
      </c>
      <c r="P69" s="1" t="s">
        <v>5681</v>
      </c>
      <c r="Q69" s="1"/>
      <c r="R69" s="1"/>
      <c r="S69" s="1"/>
      <c r="T69" s="1"/>
      <c r="U69" s="1"/>
      <c r="V69" s="1" t="s">
        <v>6824</v>
      </c>
      <c r="W69" s="1" t="s">
        <v>6825</v>
      </c>
      <c r="X69" s="1" t="s">
        <v>6826</v>
      </c>
      <c r="Y69" s="1" t="s">
        <v>6827</v>
      </c>
      <c r="Z69" s="1" t="s">
        <v>5802</v>
      </c>
      <c r="AA69" s="1" t="s">
        <v>6324</v>
      </c>
      <c r="AB69" s="1"/>
      <c r="AC69" s="1" t="s">
        <v>5804</v>
      </c>
      <c r="AD69" s="1"/>
    </row>
    <row r="70" spans="1:30" s="3" customFormat="1" ht="178.5" x14ac:dyDescent="0.25">
      <c r="A70" s="2" t="s">
        <v>69</v>
      </c>
      <c r="B70" s="7">
        <v>26562</v>
      </c>
      <c r="C70" s="1" t="s">
        <v>2152</v>
      </c>
      <c r="D70" s="1" t="s">
        <v>2153</v>
      </c>
      <c r="E70" s="11">
        <v>3</v>
      </c>
      <c r="F70" s="20">
        <v>0.49649108520793361</v>
      </c>
      <c r="G70" s="18">
        <v>2.1412312002659244E-2</v>
      </c>
      <c r="H70" s="5">
        <v>1.0754840798819136</v>
      </c>
      <c r="I70" s="18">
        <v>0.27626300403575249</v>
      </c>
      <c r="J70" s="5">
        <v>1.0213891257492504</v>
      </c>
      <c r="K70" s="18">
        <v>0.79434037624162268</v>
      </c>
      <c r="L70" s="14"/>
      <c r="M70" s="1" t="s">
        <v>5688</v>
      </c>
      <c r="N70" s="1"/>
      <c r="O70" s="1" t="s">
        <v>5685</v>
      </c>
      <c r="P70" s="1" t="s">
        <v>5686</v>
      </c>
      <c r="Q70" s="1" t="s">
        <v>5687</v>
      </c>
      <c r="R70" s="1"/>
      <c r="S70" s="1"/>
      <c r="T70" s="1"/>
      <c r="U70" s="1"/>
      <c r="V70" s="1" t="s">
        <v>6241</v>
      </c>
      <c r="W70" s="1" t="s">
        <v>6242</v>
      </c>
      <c r="X70" s="1" t="s">
        <v>6243</v>
      </c>
      <c r="Y70" s="1" t="s">
        <v>6244</v>
      </c>
      <c r="Z70" s="1" t="s">
        <v>6245</v>
      </c>
      <c r="AA70" s="1" t="s">
        <v>6246</v>
      </c>
      <c r="AB70" s="1" t="s">
        <v>5873</v>
      </c>
      <c r="AC70" s="1" t="s">
        <v>6247</v>
      </c>
      <c r="AD70" s="1"/>
    </row>
    <row r="71" spans="1:30" s="3" customFormat="1" ht="102" x14ac:dyDescent="0.25">
      <c r="A71" s="2" t="s">
        <v>713</v>
      </c>
      <c r="B71" s="7">
        <v>108083</v>
      </c>
      <c r="C71" s="1" t="s">
        <v>2237</v>
      </c>
      <c r="D71" s="1" t="s">
        <v>2238</v>
      </c>
      <c r="E71" s="11">
        <v>3</v>
      </c>
      <c r="F71" s="20">
        <v>0.63819417640631837</v>
      </c>
      <c r="G71" s="18">
        <v>2.0264574496659363E-2</v>
      </c>
      <c r="H71" s="5">
        <v>0.94470949874903953</v>
      </c>
      <c r="I71" s="18">
        <v>2.9279318344788724E-2</v>
      </c>
      <c r="J71" s="5">
        <v>0.9145833537702176</v>
      </c>
      <c r="K71" s="18">
        <v>0.18384065708892242</v>
      </c>
      <c r="L71" s="4" t="s">
        <v>7077</v>
      </c>
      <c r="M71" s="1" t="s">
        <v>5697</v>
      </c>
      <c r="N71" s="1"/>
      <c r="O71" s="1" t="s">
        <v>5695</v>
      </c>
      <c r="P71" s="1" t="s">
        <v>5696</v>
      </c>
      <c r="Q71" s="1"/>
      <c r="R71" s="1"/>
      <c r="S71" s="1"/>
      <c r="T71" s="1"/>
      <c r="U71" s="1"/>
      <c r="V71" s="1" t="s">
        <v>6455</v>
      </c>
      <c r="W71" s="1" t="s">
        <v>6456</v>
      </c>
      <c r="X71" s="1" t="s">
        <v>6457</v>
      </c>
      <c r="Y71" s="1" t="s">
        <v>5854</v>
      </c>
      <c r="Z71" s="1" t="s">
        <v>5855</v>
      </c>
      <c r="AA71" s="1" t="s">
        <v>5856</v>
      </c>
      <c r="AB71" s="1"/>
      <c r="AC71" s="1" t="s">
        <v>5857</v>
      </c>
      <c r="AD71" s="1"/>
    </row>
    <row r="72" spans="1:30" s="3" customFormat="1" ht="51" x14ac:dyDescent="0.25">
      <c r="A72" s="2" t="s">
        <v>440</v>
      </c>
      <c r="B72" s="7">
        <v>77579</v>
      </c>
      <c r="C72" s="1" t="s">
        <v>2129</v>
      </c>
      <c r="D72" s="1" t="s">
        <v>2130</v>
      </c>
      <c r="E72" s="11">
        <v>3</v>
      </c>
      <c r="F72" s="20">
        <v>0.70104334947378755</v>
      </c>
      <c r="G72" s="18">
        <v>1.5360025808612471E-2</v>
      </c>
      <c r="H72" s="5">
        <v>0.96918137057888376</v>
      </c>
      <c r="I72" s="18">
        <v>0.73679178318410321</v>
      </c>
      <c r="J72" s="5">
        <v>0.87245585247592394</v>
      </c>
      <c r="K72" s="18">
        <v>6.9820807217253769E-2</v>
      </c>
      <c r="L72" s="4" t="s">
        <v>7074</v>
      </c>
      <c r="M72" s="1" t="s">
        <v>5699</v>
      </c>
      <c r="N72" s="1"/>
      <c r="O72" s="1"/>
      <c r="P72" s="1" t="s">
        <v>5698</v>
      </c>
      <c r="Q72" s="1"/>
      <c r="R72" s="1"/>
      <c r="S72" s="1"/>
      <c r="T72" s="1"/>
      <c r="U72" s="1"/>
      <c r="V72" s="14"/>
      <c r="W72" s="14"/>
      <c r="X72" s="14"/>
      <c r="Y72" s="14"/>
      <c r="Z72" s="14"/>
      <c r="AA72" s="14"/>
      <c r="AB72" s="14"/>
      <c r="AC72" s="14"/>
      <c r="AD72" s="14"/>
    </row>
    <row r="73" spans="1:30" s="3" customFormat="1" ht="293.25" x14ac:dyDescent="0.25">
      <c r="A73" s="2" t="s">
        <v>317</v>
      </c>
      <c r="B73" s="7">
        <v>319504</v>
      </c>
      <c r="C73" s="1" t="s">
        <v>3467</v>
      </c>
      <c r="D73" s="1" t="s">
        <v>3468</v>
      </c>
      <c r="E73" s="11">
        <v>3</v>
      </c>
      <c r="F73" s="21">
        <v>1.3174489447776037</v>
      </c>
      <c r="G73" s="18">
        <v>1.9863879547807519E-2</v>
      </c>
      <c r="H73" s="5">
        <v>1.0325517568316209</v>
      </c>
      <c r="I73" s="18">
        <v>0.38435279343998174</v>
      </c>
      <c r="J73" s="5">
        <v>1.0108340595167797</v>
      </c>
      <c r="K73" s="18">
        <v>0.86745646193175707</v>
      </c>
      <c r="L73" s="4" t="s">
        <v>7052</v>
      </c>
      <c r="M73" s="1" t="s">
        <v>5701</v>
      </c>
      <c r="N73" s="1">
        <v>1</v>
      </c>
      <c r="O73" s="1" t="s">
        <v>5531</v>
      </c>
      <c r="P73" s="1" t="s">
        <v>5700</v>
      </c>
      <c r="Q73" s="1"/>
      <c r="R73" s="1"/>
      <c r="S73" s="1"/>
      <c r="T73" s="1" t="s">
        <v>5347</v>
      </c>
      <c r="U73" s="1"/>
      <c r="V73" s="1" t="s">
        <v>6458</v>
      </c>
      <c r="W73" s="1" t="s">
        <v>6459</v>
      </c>
      <c r="X73" s="1" t="s">
        <v>6460</v>
      </c>
      <c r="Y73" s="1" t="s">
        <v>6461</v>
      </c>
      <c r="Z73" s="1" t="s">
        <v>6000</v>
      </c>
      <c r="AA73" s="1" t="s">
        <v>6350</v>
      </c>
      <c r="AB73" s="1" t="s">
        <v>5873</v>
      </c>
      <c r="AC73" s="1" t="s">
        <v>6351</v>
      </c>
      <c r="AD73" s="1"/>
    </row>
    <row r="74" spans="1:30" s="3" customFormat="1" ht="344.25" x14ac:dyDescent="0.25">
      <c r="A74" s="2" t="s">
        <v>426</v>
      </c>
      <c r="B74" s="7">
        <v>109711</v>
      </c>
      <c r="C74" s="1" t="s">
        <v>4060</v>
      </c>
      <c r="D74" s="1" t="s">
        <v>4061</v>
      </c>
      <c r="E74" s="11">
        <v>3</v>
      </c>
      <c r="F74" s="21">
        <v>4.042995770329286</v>
      </c>
      <c r="G74" s="18">
        <v>4.4179789475684267E-2</v>
      </c>
      <c r="H74" s="5">
        <v>1.2540586283766628</v>
      </c>
      <c r="I74" s="18">
        <v>1.5711052049732038E-2</v>
      </c>
      <c r="J74" s="5">
        <v>1.7035387500839727</v>
      </c>
      <c r="K74" s="18">
        <v>0.1345423827715348</v>
      </c>
      <c r="L74" s="4" t="s">
        <v>7051</v>
      </c>
      <c r="M74" s="1"/>
      <c r="N74" s="1"/>
      <c r="O74" s="1" t="s">
        <v>5708</v>
      </c>
      <c r="P74" s="1" t="s">
        <v>5709</v>
      </c>
      <c r="Q74" s="1"/>
      <c r="R74" s="1"/>
      <c r="S74" s="1"/>
      <c r="T74" s="1"/>
      <c r="U74" s="1"/>
      <c r="V74" s="1" t="s">
        <v>6251</v>
      </c>
      <c r="W74" s="1" t="s">
        <v>6252</v>
      </c>
      <c r="X74" s="1" t="s">
        <v>6253</v>
      </c>
      <c r="Y74" s="1" t="s">
        <v>6254</v>
      </c>
      <c r="Z74" s="1" t="s">
        <v>5996</v>
      </c>
      <c r="AA74" s="1" t="s">
        <v>5997</v>
      </c>
      <c r="AB74" s="1" t="s">
        <v>5807</v>
      </c>
      <c r="AC74" s="1" t="s">
        <v>5998</v>
      </c>
      <c r="AD74" s="1" t="s">
        <v>6255</v>
      </c>
    </row>
    <row r="75" spans="1:30" s="3" customFormat="1" ht="127.5" x14ac:dyDescent="0.25">
      <c r="A75" s="2" t="s">
        <v>1117</v>
      </c>
      <c r="B75" s="7">
        <v>228998</v>
      </c>
      <c r="C75" s="1" t="s">
        <v>2025</v>
      </c>
      <c r="D75" s="1" t="s">
        <v>2026</v>
      </c>
      <c r="E75" s="11">
        <v>3</v>
      </c>
      <c r="F75" s="20">
        <v>0.58661941184219479</v>
      </c>
      <c r="G75" s="18">
        <v>9.888685518276907E-3</v>
      </c>
      <c r="H75" s="5">
        <v>0.90663241059855637</v>
      </c>
      <c r="I75" s="18">
        <v>0.19860563511865673</v>
      </c>
      <c r="J75" s="5">
        <v>0.88285913078972911</v>
      </c>
      <c r="K75" s="18">
        <v>0.49272561364200218</v>
      </c>
      <c r="L75" s="4" t="s">
        <v>7042</v>
      </c>
      <c r="M75" s="1" t="s">
        <v>5714</v>
      </c>
      <c r="N75" s="1"/>
      <c r="O75" s="1" t="s">
        <v>5712</v>
      </c>
      <c r="P75" s="1" t="s">
        <v>5713</v>
      </c>
      <c r="Q75" s="1"/>
      <c r="R75" s="1"/>
      <c r="S75" s="1"/>
      <c r="T75" s="1"/>
      <c r="U75" s="1"/>
      <c r="V75" s="1" t="s">
        <v>6465</v>
      </c>
      <c r="W75" s="1" t="s">
        <v>6466</v>
      </c>
      <c r="X75" s="1" t="s">
        <v>6467</v>
      </c>
      <c r="Y75" s="1" t="s">
        <v>6468</v>
      </c>
      <c r="Z75" s="1" t="s">
        <v>5972</v>
      </c>
      <c r="AA75" s="1" t="s">
        <v>5973</v>
      </c>
      <c r="AB75" s="1"/>
      <c r="AC75" s="1" t="s">
        <v>5974</v>
      </c>
      <c r="AD75" s="1" t="s">
        <v>6469</v>
      </c>
    </row>
    <row r="76" spans="1:30" s="3" customFormat="1" ht="89.25" x14ac:dyDescent="0.25">
      <c r="A76" s="2" t="s">
        <v>1022</v>
      </c>
      <c r="B76" s="7">
        <v>17758</v>
      </c>
      <c r="C76" s="1" t="s">
        <v>2031</v>
      </c>
      <c r="D76" s="1" t="s">
        <v>2032</v>
      </c>
      <c r="E76" s="11">
        <v>3</v>
      </c>
      <c r="F76" s="20">
        <v>0.55982358882667327</v>
      </c>
      <c r="G76" s="18">
        <v>3.4373674068684549E-4</v>
      </c>
      <c r="H76" s="5">
        <v>0.89283778758113408</v>
      </c>
      <c r="I76" s="18">
        <v>0.25045888217772627</v>
      </c>
      <c r="J76" s="5">
        <v>0.92098522457536747</v>
      </c>
      <c r="K76" s="18">
        <v>0.18019374920117562</v>
      </c>
      <c r="L76" s="14"/>
      <c r="M76" s="1" t="s">
        <v>5718</v>
      </c>
      <c r="N76" s="1"/>
      <c r="O76" s="1"/>
      <c r="P76" s="1" t="s">
        <v>5716</v>
      </c>
      <c r="Q76" s="1" t="s">
        <v>5717</v>
      </c>
      <c r="R76" s="1"/>
      <c r="S76" s="1"/>
      <c r="T76" s="1"/>
      <c r="U76" s="1"/>
      <c r="V76" s="1" t="s">
        <v>6609</v>
      </c>
      <c r="W76" s="1" t="s">
        <v>6610</v>
      </c>
      <c r="X76" s="1" t="s">
        <v>6611</v>
      </c>
      <c r="Y76" s="1" t="s">
        <v>6612</v>
      </c>
      <c r="Z76" s="1" t="s">
        <v>5982</v>
      </c>
      <c r="AA76" s="1" t="s">
        <v>6135</v>
      </c>
      <c r="AB76" s="1" t="s">
        <v>5983</v>
      </c>
      <c r="AC76" s="1" t="s">
        <v>5984</v>
      </c>
      <c r="AD76" s="1"/>
    </row>
    <row r="77" spans="1:30" s="3" customFormat="1" ht="76.5" x14ac:dyDescent="0.25">
      <c r="A77" s="2" t="s">
        <v>65</v>
      </c>
      <c r="B77" s="7">
        <v>17754</v>
      </c>
      <c r="C77" s="1" t="s">
        <v>2071</v>
      </c>
      <c r="D77" s="1" t="s">
        <v>2072</v>
      </c>
      <c r="E77" s="11">
        <v>3</v>
      </c>
      <c r="F77" s="20">
        <v>0.64711314146369281</v>
      </c>
      <c r="G77" s="18">
        <v>5.0055592608666197E-7</v>
      </c>
      <c r="H77" s="5">
        <v>0.98763991446405996</v>
      </c>
      <c r="I77" s="18">
        <v>0.76192568118667114</v>
      </c>
      <c r="J77" s="5">
        <v>0.86453293672810072</v>
      </c>
      <c r="K77" s="18">
        <v>1.9190433172713845E-4</v>
      </c>
      <c r="L77" s="14"/>
      <c r="M77" s="1" t="s">
        <v>5722</v>
      </c>
      <c r="N77" s="1"/>
      <c r="O77" s="1"/>
      <c r="P77" s="1" t="s">
        <v>5720</v>
      </c>
      <c r="Q77" s="1" t="s">
        <v>5721</v>
      </c>
      <c r="R77" s="1"/>
      <c r="S77" s="1"/>
      <c r="T77" s="1"/>
      <c r="U77" s="1"/>
      <c r="V77" s="1" t="s">
        <v>6060</v>
      </c>
      <c r="W77" s="1" t="s">
        <v>6061</v>
      </c>
      <c r="X77" s="1" t="s">
        <v>6062</v>
      </c>
      <c r="Y77" s="1" t="s">
        <v>6063</v>
      </c>
      <c r="Z77" s="1" t="s">
        <v>5982</v>
      </c>
      <c r="AA77" s="1" t="s">
        <v>5928</v>
      </c>
      <c r="AB77" s="1" t="s">
        <v>5983</v>
      </c>
      <c r="AC77" s="1" t="s">
        <v>5984</v>
      </c>
      <c r="AD77" s="1"/>
    </row>
    <row r="78" spans="1:30" s="3" customFormat="1" ht="76.5" x14ac:dyDescent="0.25">
      <c r="A78" s="2" t="s">
        <v>1328</v>
      </c>
      <c r="B78" s="7">
        <v>228850</v>
      </c>
      <c r="C78" s="1" t="s">
        <v>2142</v>
      </c>
      <c r="D78" s="1" t="s">
        <v>2143</v>
      </c>
      <c r="E78" s="11">
        <v>3</v>
      </c>
      <c r="F78" s="20">
        <v>0.58269062229271784</v>
      </c>
      <c r="G78" s="18">
        <v>3.5105088729211399E-2</v>
      </c>
      <c r="H78" s="5">
        <v>0.96027744596328735</v>
      </c>
      <c r="I78" s="18">
        <v>0.76301765860198034</v>
      </c>
      <c r="J78" s="5">
        <v>0.77615308934299165</v>
      </c>
      <c r="K78" s="18">
        <v>0.31464498505599653</v>
      </c>
      <c r="L78" s="14"/>
      <c r="M78" s="1" t="s">
        <v>5724</v>
      </c>
      <c r="N78" s="1"/>
      <c r="O78" s="1"/>
      <c r="P78" s="1" t="s">
        <v>5506</v>
      </c>
      <c r="Q78" s="1" t="s">
        <v>5723</v>
      </c>
      <c r="R78" s="1"/>
      <c r="S78" s="1"/>
      <c r="T78" s="1"/>
      <c r="U78" s="1"/>
      <c r="V78" s="1" t="s">
        <v>6472</v>
      </c>
      <c r="W78" s="1" t="s">
        <v>6473</v>
      </c>
      <c r="X78" s="1" t="s">
        <v>6474</v>
      </c>
      <c r="Y78" s="1" t="s">
        <v>6475</v>
      </c>
      <c r="Z78" s="1"/>
      <c r="AA78" s="1"/>
      <c r="AB78" s="1"/>
      <c r="AC78" s="1"/>
      <c r="AD78" s="1"/>
    </row>
    <row r="79" spans="1:30" s="3" customFormat="1" ht="51" x14ac:dyDescent="0.25">
      <c r="A79" s="2" t="s">
        <v>325</v>
      </c>
      <c r="B79" s="7">
        <v>239857</v>
      </c>
      <c r="C79" s="1" t="s">
        <v>4086</v>
      </c>
      <c r="D79" s="1" t="s">
        <v>4087</v>
      </c>
      <c r="E79" s="11">
        <v>3</v>
      </c>
      <c r="F79" s="21">
        <v>1.3651708766911452</v>
      </c>
      <c r="G79" s="18">
        <v>2.3030270472805051E-2</v>
      </c>
      <c r="H79" s="5">
        <v>0.94976864953592355</v>
      </c>
      <c r="I79" s="18">
        <v>8.72272604829539E-2</v>
      </c>
      <c r="J79" s="5">
        <v>1.0314891294399917</v>
      </c>
      <c r="K79" s="18">
        <v>0.69474418859808029</v>
      </c>
      <c r="L79" s="14"/>
      <c r="M79" s="1" t="s">
        <v>5730</v>
      </c>
      <c r="N79" s="1">
        <v>1</v>
      </c>
      <c r="O79" s="1" t="s">
        <v>5546</v>
      </c>
      <c r="P79" s="1" t="s">
        <v>5729</v>
      </c>
      <c r="Q79" s="1"/>
      <c r="R79" s="1"/>
      <c r="S79" s="1"/>
      <c r="T79" s="1" t="s">
        <v>5347</v>
      </c>
      <c r="U79" s="1"/>
      <c r="V79" s="1" t="s">
        <v>6068</v>
      </c>
      <c r="W79" s="1" t="s">
        <v>6069</v>
      </c>
      <c r="X79" s="1" t="s">
        <v>6070</v>
      </c>
      <c r="Y79" s="1" t="s">
        <v>6071</v>
      </c>
      <c r="Z79" s="1"/>
      <c r="AA79" s="1" t="s">
        <v>6072</v>
      </c>
      <c r="AB79" s="1"/>
      <c r="AC79" s="1"/>
      <c r="AD79" s="1"/>
    </row>
    <row r="80" spans="1:30" s="3" customFormat="1" ht="102" x14ac:dyDescent="0.25">
      <c r="A80" s="2" t="s">
        <v>921</v>
      </c>
      <c r="B80" s="7">
        <v>320472</v>
      </c>
      <c r="C80" s="1" t="s">
        <v>1964</v>
      </c>
      <c r="D80" s="1" t="s">
        <v>1965</v>
      </c>
      <c r="E80" s="11">
        <v>3</v>
      </c>
      <c r="F80" s="20">
        <v>0.53921432657473656</v>
      </c>
      <c r="G80" s="18">
        <v>8.3889333103278479E-3</v>
      </c>
      <c r="H80" s="5">
        <v>1.1129905928238222</v>
      </c>
      <c r="I80" s="18">
        <v>0.35442460891450223</v>
      </c>
      <c r="J80" s="5">
        <v>0.86164378284119703</v>
      </c>
      <c r="K80" s="18">
        <v>0.5922043614370065</v>
      </c>
      <c r="L80" s="14"/>
      <c r="M80" s="1" t="s">
        <v>5735</v>
      </c>
      <c r="N80" s="1"/>
      <c r="O80" s="1" t="s">
        <v>5733</v>
      </c>
      <c r="P80" s="1" t="s">
        <v>5734</v>
      </c>
      <c r="Q80" s="1"/>
      <c r="R80" s="1"/>
      <c r="S80" s="1"/>
      <c r="T80" s="1"/>
      <c r="U80" s="1"/>
      <c r="V80" s="1" t="s">
        <v>6841</v>
      </c>
      <c r="W80" s="1" t="s">
        <v>6842</v>
      </c>
      <c r="X80" s="1" t="s">
        <v>6843</v>
      </c>
      <c r="Y80" s="1" t="s">
        <v>6844</v>
      </c>
      <c r="Z80" s="1" t="s">
        <v>6286</v>
      </c>
      <c r="AA80" s="1" t="s">
        <v>6659</v>
      </c>
      <c r="AB80" s="1"/>
      <c r="AC80" s="1" t="s">
        <v>6288</v>
      </c>
      <c r="AD80" s="1" t="s">
        <v>6276</v>
      </c>
    </row>
    <row r="81" spans="1:30" s="3" customFormat="1" ht="102" x14ac:dyDescent="0.25">
      <c r="A81" s="2" t="s">
        <v>930</v>
      </c>
      <c r="B81" s="7">
        <v>27204</v>
      </c>
      <c r="C81" s="1" t="s">
        <v>2127</v>
      </c>
      <c r="D81" s="1" t="s">
        <v>2128</v>
      </c>
      <c r="E81" s="11">
        <v>3</v>
      </c>
      <c r="F81" s="20">
        <v>0.47849936472352261</v>
      </c>
      <c r="G81" s="18">
        <v>2.2508912279475383E-2</v>
      </c>
      <c r="H81" s="5">
        <v>0.97546419857664546</v>
      </c>
      <c r="I81" s="18">
        <v>0.73675824762570596</v>
      </c>
      <c r="J81" s="5">
        <v>0.89356031003352532</v>
      </c>
      <c r="K81" s="18">
        <v>0.18958603290467468</v>
      </c>
      <c r="L81" s="14"/>
      <c r="M81" s="1" t="s">
        <v>5715</v>
      </c>
      <c r="N81" s="1"/>
      <c r="O81" s="1" t="s">
        <v>5736</v>
      </c>
      <c r="P81" s="1" t="s">
        <v>5737</v>
      </c>
      <c r="Q81" s="1"/>
      <c r="R81" s="1"/>
      <c r="S81" s="1"/>
      <c r="T81" s="1"/>
      <c r="U81" s="1"/>
      <c r="V81" s="1" t="s">
        <v>6479</v>
      </c>
      <c r="W81" s="1" t="s">
        <v>6480</v>
      </c>
      <c r="X81" s="1" t="s">
        <v>6481</v>
      </c>
      <c r="Y81" s="1" t="s">
        <v>6482</v>
      </c>
      <c r="Z81" s="1" t="s">
        <v>5882</v>
      </c>
      <c r="AA81" s="1" t="s">
        <v>6483</v>
      </c>
      <c r="AB81" s="1" t="s">
        <v>5807</v>
      </c>
      <c r="AC81" s="1" t="s">
        <v>6484</v>
      </c>
      <c r="AD81" s="14"/>
    </row>
    <row r="82" spans="1:30" s="3" customFormat="1" ht="140.25" x14ac:dyDescent="0.25">
      <c r="A82" s="2" t="s">
        <v>171</v>
      </c>
      <c r="B82" s="7">
        <v>64051</v>
      </c>
      <c r="C82" s="1" t="s">
        <v>3647</v>
      </c>
      <c r="D82" s="1" t="s">
        <v>3648</v>
      </c>
      <c r="E82" s="11">
        <v>3</v>
      </c>
      <c r="F82" s="21">
        <v>1.3724608480748515</v>
      </c>
      <c r="G82" s="18">
        <v>5.4312019035113943E-3</v>
      </c>
      <c r="H82" s="5">
        <v>0.90989282252431281</v>
      </c>
      <c r="I82" s="18">
        <v>2.2098116758400378E-2</v>
      </c>
      <c r="J82" s="5">
        <v>0.87913617290482693</v>
      </c>
      <c r="K82" s="18">
        <v>6.1258256093324463E-2</v>
      </c>
      <c r="L82" s="4" t="s">
        <v>7044</v>
      </c>
      <c r="M82" s="1" t="s">
        <v>5746</v>
      </c>
      <c r="N82" s="1">
        <v>12</v>
      </c>
      <c r="O82" s="1" t="s">
        <v>5744</v>
      </c>
      <c r="P82" s="1" t="s">
        <v>5584</v>
      </c>
      <c r="Q82" s="1" t="s">
        <v>5745</v>
      </c>
      <c r="R82" s="1"/>
      <c r="S82" s="1"/>
      <c r="T82" s="1" t="s">
        <v>5347</v>
      </c>
      <c r="U82" s="1"/>
      <c r="V82" s="1" t="s">
        <v>6485</v>
      </c>
      <c r="W82" s="1" t="s">
        <v>6486</v>
      </c>
      <c r="X82" s="1" t="s">
        <v>6487</v>
      </c>
      <c r="Y82" s="1" t="s">
        <v>6390</v>
      </c>
      <c r="Z82" s="1"/>
      <c r="AA82" s="1" t="s">
        <v>6391</v>
      </c>
      <c r="AB82" s="1"/>
      <c r="AC82" s="1" t="s">
        <v>6059</v>
      </c>
      <c r="AD82" s="1"/>
    </row>
    <row r="83" spans="1:30" s="3" customFormat="1" ht="331.5" x14ac:dyDescent="0.25">
      <c r="A83" s="2" t="s">
        <v>607</v>
      </c>
      <c r="B83" s="7" t="s">
        <v>3857</v>
      </c>
      <c r="C83" s="1" t="s">
        <v>3858</v>
      </c>
      <c r="D83" s="1" t="s">
        <v>3859</v>
      </c>
      <c r="E83" s="11">
        <v>3</v>
      </c>
      <c r="F83" s="21">
        <v>1.3295314079002027</v>
      </c>
      <c r="G83" s="18">
        <v>1.4529608643201417E-5</v>
      </c>
      <c r="H83" s="5">
        <v>1.1358847452620175</v>
      </c>
      <c r="I83" s="18">
        <v>1.522222737926906E-2</v>
      </c>
      <c r="J83" s="5">
        <v>1.2248578687513239</v>
      </c>
      <c r="K83" s="18">
        <v>0.14374194834604706</v>
      </c>
      <c r="L83" s="4" t="s">
        <v>7080</v>
      </c>
      <c r="M83" s="1" t="s">
        <v>5757</v>
      </c>
      <c r="N83" s="1"/>
      <c r="O83" s="1" t="s">
        <v>5755</v>
      </c>
      <c r="P83" s="1" t="s">
        <v>5756</v>
      </c>
      <c r="Q83" s="1"/>
      <c r="R83" s="1"/>
      <c r="S83" s="1"/>
      <c r="T83" s="1"/>
      <c r="U83" s="1"/>
      <c r="V83" s="14"/>
      <c r="W83" s="14"/>
      <c r="X83" s="14"/>
      <c r="Y83" s="14"/>
      <c r="Z83" s="14"/>
      <c r="AA83" s="14"/>
      <c r="AB83" s="14"/>
      <c r="AC83" s="14"/>
      <c r="AD83" s="1"/>
    </row>
    <row r="84" spans="1:30" s="3" customFormat="1" ht="178.5" x14ac:dyDescent="0.25">
      <c r="A84" s="2" t="s">
        <v>10</v>
      </c>
      <c r="B84" s="7">
        <v>11947</v>
      </c>
      <c r="C84" s="1" t="s">
        <v>3855</v>
      </c>
      <c r="D84" s="1" t="s">
        <v>3856</v>
      </c>
      <c r="E84" s="11">
        <v>3</v>
      </c>
      <c r="F84" s="21">
        <v>1.3662298851892665</v>
      </c>
      <c r="G84" s="18">
        <v>2.39323612325465E-3</v>
      </c>
      <c r="H84" s="5">
        <v>0.93176249049855286</v>
      </c>
      <c r="I84" s="18">
        <v>0.81080580920044421</v>
      </c>
      <c r="J84" s="5">
        <v>0.91825713378738194</v>
      </c>
      <c r="K84" s="18">
        <v>0.73640872225922127</v>
      </c>
      <c r="L84" s="4" t="s">
        <v>7043</v>
      </c>
      <c r="M84" s="1"/>
      <c r="N84" s="1"/>
      <c r="O84" s="1" t="s">
        <v>5758</v>
      </c>
      <c r="P84" s="1" t="s">
        <v>5759</v>
      </c>
      <c r="Q84" s="1"/>
      <c r="R84" s="1"/>
      <c r="S84" s="1"/>
      <c r="T84" s="1"/>
      <c r="U84" s="1"/>
      <c r="V84" s="1" t="s">
        <v>6083</v>
      </c>
      <c r="W84" s="1" t="s">
        <v>6084</v>
      </c>
      <c r="X84" s="1" t="s">
        <v>6085</v>
      </c>
      <c r="Y84" s="1" t="s">
        <v>6086</v>
      </c>
      <c r="Z84" s="1" t="s">
        <v>6087</v>
      </c>
      <c r="AA84" s="1" t="s">
        <v>6088</v>
      </c>
      <c r="AB84" s="1" t="s">
        <v>6089</v>
      </c>
      <c r="AC84" s="1" t="s">
        <v>6090</v>
      </c>
      <c r="AD84" s="1"/>
    </row>
    <row r="85" spans="1:30" s="3" customFormat="1" ht="153" x14ac:dyDescent="0.25">
      <c r="A85" s="2" t="s">
        <v>1413</v>
      </c>
      <c r="B85" s="7">
        <v>320528</v>
      </c>
      <c r="C85" s="1" t="s">
        <v>2169</v>
      </c>
      <c r="D85" s="1" t="s">
        <v>2170</v>
      </c>
      <c r="E85" s="11">
        <v>3</v>
      </c>
      <c r="F85" s="20">
        <v>0.7117812094157101</v>
      </c>
      <c r="G85" s="18">
        <v>2.4958906384710142E-2</v>
      </c>
      <c r="H85" s="5">
        <v>0.81067252436286363</v>
      </c>
      <c r="I85" s="18">
        <v>5.506744558804353E-2</v>
      </c>
      <c r="J85" s="5">
        <v>0.78981441012431297</v>
      </c>
      <c r="K85" s="18">
        <v>6.3963654323495059E-2</v>
      </c>
      <c r="L85" s="14"/>
      <c r="M85" s="1" t="s">
        <v>5761</v>
      </c>
      <c r="N85" s="1"/>
      <c r="O85" s="1"/>
      <c r="P85" s="1" t="s">
        <v>5760</v>
      </c>
      <c r="Q85" s="1"/>
      <c r="R85" s="1"/>
      <c r="S85" s="1"/>
      <c r="T85" s="1"/>
      <c r="U85" s="1"/>
      <c r="V85" s="14"/>
      <c r="W85" s="14"/>
      <c r="X85" s="14"/>
      <c r="Y85" s="14"/>
      <c r="Z85" s="14"/>
      <c r="AA85" s="14"/>
      <c r="AB85" s="14"/>
      <c r="AC85" s="14"/>
      <c r="AD85" s="1"/>
    </row>
    <row r="86" spans="1:30" s="3" customFormat="1" ht="89.25" x14ac:dyDescent="0.25">
      <c r="A86" s="2" t="s">
        <v>939</v>
      </c>
      <c r="B86" s="7">
        <v>108071</v>
      </c>
      <c r="C86" s="1" t="s">
        <v>2343</v>
      </c>
      <c r="D86" s="1" t="s">
        <v>2344</v>
      </c>
      <c r="E86" s="11">
        <v>3</v>
      </c>
      <c r="F86" s="20">
        <v>0.67222076690024068</v>
      </c>
      <c r="G86" s="18">
        <v>4.4513525845323421E-2</v>
      </c>
      <c r="H86" s="5">
        <v>0.86986071245625218</v>
      </c>
      <c r="I86" s="18">
        <v>0.46008835658983399</v>
      </c>
      <c r="J86" s="5">
        <v>0.59348209867423696</v>
      </c>
      <c r="K86" s="18">
        <v>0.25294169593738369</v>
      </c>
      <c r="L86" s="4" t="s">
        <v>7067</v>
      </c>
      <c r="M86" s="1" t="s">
        <v>5765</v>
      </c>
      <c r="N86" s="1">
        <v>6</v>
      </c>
      <c r="O86" s="1" t="s">
        <v>5495</v>
      </c>
      <c r="P86" s="1" t="s">
        <v>5764</v>
      </c>
      <c r="Q86" s="1"/>
      <c r="R86" s="1"/>
      <c r="S86" s="1"/>
      <c r="T86" s="1" t="s">
        <v>5347</v>
      </c>
      <c r="U86" s="1"/>
      <c r="V86" s="14"/>
      <c r="W86" s="14"/>
      <c r="X86" s="14"/>
      <c r="Y86" s="14"/>
      <c r="Z86" s="14"/>
      <c r="AA86" s="14"/>
      <c r="AB86" s="14"/>
      <c r="AC86" s="14"/>
      <c r="AD86" s="14"/>
    </row>
    <row r="87" spans="1:30" s="3" customFormat="1" ht="63.75" x14ac:dyDescent="0.25">
      <c r="A87" s="2" t="s">
        <v>144</v>
      </c>
      <c r="B87" s="7">
        <v>14870</v>
      </c>
      <c r="C87" s="1" t="s">
        <v>1917</v>
      </c>
      <c r="D87" s="1" t="s">
        <v>1918</v>
      </c>
      <c r="E87" s="11">
        <v>3</v>
      </c>
      <c r="F87" s="20">
        <v>0.54642021832293997</v>
      </c>
      <c r="G87" s="18">
        <v>6.9353207946641184E-3</v>
      </c>
      <c r="H87" s="5">
        <v>1.1615959370531392</v>
      </c>
      <c r="I87" s="18">
        <v>0.42717770701982344</v>
      </c>
      <c r="J87" s="5">
        <v>1.1794054065422506</v>
      </c>
      <c r="K87" s="18">
        <v>3.2528226783830695E-2</v>
      </c>
      <c r="L87" s="4" t="s">
        <v>7069</v>
      </c>
      <c r="M87" s="1"/>
      <c r="N87" s="1"/>
      <c r="O87" s="1"/>
      <c r="P87" s="1" t="s">
        <v>5766</v>
      </c>
      <c r="Q87" s="1" t="s">
        <v>5386</v>
      </c>
      <c r="R87" s="1"/>
      <c r="S87" s="1"/>
      <c r="T87" s="1"/>
      <c r="U87" s="1"/>
      <c r="V87" s="1" t="s">
        <v>6493</v>
      </c>
      <c r="W87" s="1" t="s">
        <v>6494</v>
      </c>
      <c r="X87" s="1" t="s">
        <v>6495</v>
      </c>
      <c r="Y87" s="1" t="s">
        <v>6496</v>
      </c>
      <c r="Z87" s="1" t="s">
        <v>6317</v>
      </c>
      <c r="AA87" s="1" t="s">
        <v>6318</v>
      </c>
      <c r="AB87" s="1"/>
      <c r="AC87" s="1" t="s">
        <v>6319</v>
      </c>
      <c r="AD87" s="1"/>
    </row>
    <row r="88" spans="1:30" s="3" customFormat="1" ht="51" x14ac:dyDescent="0.25">
      <c r="A88" s="2" t="s">
        <v>208</v>
      </c>
      <c r="B88" s="7">
        <v>65254</v>
      </c>
      <c r="C88" s="1" t="s">
        <v>3580</v>
      </c>
      <c r="D88" s="1" t="s">
        <v>3581</v>
      </c>
      <c r="E88" s="11">
        <v>3</v>
      </c>
      <c r="F88" s="21">
        <v>1.4742214553276625</v>
      </c>
      <c r="G88" s="18">
        <v>1.3264867103780369E-2</v>
      </c>
      <c r="H88" s="5">
        <v>1.1976403030357203</v>
      </c>
      <c r="I88" s="18">
        <v>8.4288219191453753E-2</v>
      </c>
      <c r="J88" s="16">
        <v>1.295961039254381</v>
      </c>
      <c r="K88" s="18">
        <v>4.0749183902424962E-2</v>
      </c>
      <c r="L88" s="4" t="s">
        <v>7047</v>
      </c>
      <c r="M88" s="1" t="s">
        <v>5771</v>
      </c>
      <c r="N88" s="1"/>
      <c r="O88" s="1" t="s">
        <v>5769</v>
      </c>
      <c r="P88" s="1" t="s">
        <v>5600</v>
      </c>
      <c r="Q88" s="1" t="s">
        <v>5770</v>
      </c>
      <c r="R88" s="1"/>
      <c r="S88" s="1"/>
      <c r="T88" s="1"/>
      <c r="U88" s="1"/>
      <c r="V88" s="1" t="s">
        <v>6746</v>
      </c>
      <c r="W88" s="1" t="s">
        <v>6747</v>
      </c>
      <c r="X88" s="1" t="s">
        <v>6748</v>
      </c>
      <c r="Y88" s="1" t="s">
        <v>5892</v>
      </c>
      <c r="Z88" s="1" t="s">
        <v>5893</v>
      </c>
      <c r="AA88" s="1" t="s">
        <v>5894</v>
      </c>
      <c r="AB88" s="1"/>
      <c r="AC88" s="1" t="s">
        <v>5895</v>
      </c>
      <c r="AD88" s="1"/>
    </row>
    <row r="89" spans="1:30" s="3" customFormat="1" ht="76.5" x14ac:dyDescent="0.25">
      <c r="A89" s="2" t="s">
        <v>525</v>
      </c>
      <c r="B89" s="7">
        <v>15108</v>
      </c>
      <c r="C89" s="1" t="s">
        <v>1826</v>
      </c>
      <c r="D89" s="1" t="s">
        <v>1827</v>
      </c>
      <c r="E89" s="11">
        <v>3</v>
      </c>
      <c r="F89" s="20">
        <v>0.39265240015593966</v>
      </c>
      <c r="G89" s="18">
        <v>2.4707804794441804E-2</v>
      </c>
      <c r="H89" s="5">
        <v>1.0876689902856462</v>
      </c>
      <c r="I89" s="18">
        <v>6.7172121213452105E-2</v>
      </c>
      <c r="J89" s="5">
        <v>1.000559118018286</v>
      </c>
      <c r="K89" s="18">
        <v>0.99456401461177713</v>
      </c>
      <c r="L89" s="4" t="s">
        <v>7073</v>
      </c>
      <c r="M89" s="1" t="s">
        <v>5562</v>
      </c>
      <c r="N89" s="1"/>
      <c r="O89" s="1" t="s">
        <v>5360</v>
      </c>
      <c r="P89" s="1" t="s">
        <v>5772</v>
      </c>
      <c r="Q89" s="1"/>
      <c r="R89" s="1"/>
      <c r="S89" s="1"/>
      <c r="T89" s="1"/>
      <c r="U89" s="1"/>
      <c r="V89" s="1" t="s">
        <v>7020</v>
      </c>
      <c r="W89" s="1" t="s">
        <v>7021</v>
      </c>
      <c r="X89" s="1" t="s">
        <v>7022</v>
      </c>
      <c r="Y89" s="1" t="s">
        <v>7023</v>
      </c>
      <c r="Z89" s="1" t="s">
        <v>5802</v>
      </c>
      <c r="AA89" s="1" t="s">
        <v>6324</v>
      </c>
      <c r="AB89" s="1"/>
      <c r="AC89" s="1" t="s">
        <v>5804</v>
      </c>
      <c r="AD89" s="1"/>
    </row>
    <row r="90" spans="1:30" s="3" customFormat="1" ht="76.5" x14ac:dyDescent="0.25">
      <c r="A90" s="2" t="s">
        <v>513</v>
      </c>
      <c r="B90" s="7">
        <v>70572</v>
      </c>
      <c r="C90" s="1" t="s">
        <v>4080</v>
      </c>
      <c r="D90" s="1" t="s">
        <v>4081</v>
      </c>
      <c r="E90" s="11">
        <v>3</v>
      </c>
      <c r="F90" s="21">
        <v>1.3256869154474615</v>
      </c>
      <c r="G90" s="18">
        <v>4.2043040326246915E-2</v>
      </c>
      <c r="H90" s="5">
        <v>1.0759468714069473</v>
      </c>
      <c r="I90" s="18">
        <v>0.48039409959267526</v>
      </c>
      <c r="J90" s="5">
        <v>1.1138855291134915</v>
      </c>
      <c r="K90" s="18">
        <v>0.2394316312551838</v>
      </c>
      <c r="L90" s="14"/>
      <c r="M90" s="1" t="s">
        <v>5774</v>
      </c>
      <c r="N90" s="1"/>
      <c r="O90" s="1" t="s">
        <v>5373</v>
      </c>
      <c r="P90" s="1" t="s">
        <v>5773</v>
      </c>
      <c r="Q90" s="1"/>
      <c r="R90" s="1"/>
      <c r="S90" s="1"/>
      <c r="T90" s="1"/>
      <c r="U90" s="1"/>
      <c r="V90" s="1" t="s">
        <v>6619</v>
      </c>
      <c r="W90" s="1" t="s">
        <v>6620</v>
      </c>
      <c r="X90" s="1" t="s">
        <v>6621</v>
      </c>
      <c r="Y90" s="1" t="s">
        <v>6622</v>
      </c>
      <c r="Z90" s="1" t="s">
        <v>6623</v>
      </c>
      <c r="AA90" s="1" t="s">
        <v>6624</v>
      </c>
      <c r="AB90" s="1"/>
      <c r="AC90" s="1" t="s">
        <v>6625</v>
      </c>
      <c r="AD90" s="1"/>
    </row>
    <row r="91" spans="1:30" s="3" customFormat="1" x14ac:dyDescent="0.25">
      <c r="A91" s="2" t="s">
        <v>1273</v>
      </c>
      <c r="B91" s="7"/>
      <c r="C91" s="39"/>
      <c r="D91" s="14"/>
      <c r="E91" s="11">
        <v>3</v>
      </c>
      <c r="F91" s="20">
        <v>0.7461585610710173</v>
      </c>
      <c r="G91" s="18">
        <v>9.8940862129945507E-3</v>
      </c>
      <c r="H91" s="5">
        <v>1.0268155325031685</v>
      </c>
      <c r="I91" s="18">
        <v>0.61359087331952289</v>
      </c>
      <c r="J91" s="5">
        <v>1.2327765055336393</v>
      </c>
      <c r="K91" s="18">
        <v>4.0858503283008912E-4</v>
      </c>
      <c r="L91" s="14"/>
      <c r="M91" s="1"/>
      <c r="N91" s="1"/>
      <c r="O91" s="1"/>
      <c r="P91" s="1"/>
      <c r="Q91" s="1"/>
      <c r="R91" s="1"/>
      <c r="S91" s="1"/>
      <c r="T91" s="1"/>
      <c r="U91" s="1"/>
      <c r="V91" s="14"/>
      <c r="W91" s="14"/>
      <c r="X91" s="14"/>
      <c r="Y91" s="14"/>
      <c r="Z91" s="14"/>
      <c r="AA91" s="14"/>
      <c r="AB91" s="14"/>
      <c r="AC91" s="14"/>
      <c r="AD91" s="14"/>
    </row>
    <row r="92" spans="1:30" x14ac:dyDescent="0.25">
      <c r="L92" s="4"/>
    </row>
  </sheetData>
  <phoneticPr fontId="18" type="noConversion"/>
  <pageMargins left="0.23622047244094491" right="0.23622047244094491" top="0" bottom="0" header="0.31496062992125984" footer="0.31496062992125984"/>
  <pageSetup paperSize="9"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6"/>
  <sheetViews>
    <sheetView workbookViewId="0">
      <pane ySplit="1260" activePane="bottomLeft"/>
      <selection activeCell="I1" sqref="I1"/>
      <selection pane="bottomLeft" activeCell="F2" sqref="F2"/>
    </sheetView>
  </sheetViews>
  <sheetFormatPr defaultRowHeight="16.5" x14ac:dyDescent="0.25"/>
  <cols>
    <col min="1" max="1" width="11.5" customWidth="1"/>
    <col min="4" max="4" width="18.75" customWidth="1"/>
    <col min="8" max="8" width="9" style="22"/>
    <col min="12" max="12" width="31.25" style="14" customWidth="1"/>
    <col min="13" max="14" width="10.75" style="14" customWidth="1"/>
    <col min="15" max="15" width="25" style="14" customWidth="1"/>
    <col min="16" max="17" width="31.25" style="14" customWidth="1"/>
    <col min="18" max="19" width="10.75" style="14" customWidth="1"/>
    <col min="20" max="25" width="13.75" style="14" customWidth="1"/>
    <col min="26" max="28" width="18.75" style="14" customWidth="1"/>
    <col min="29" max="29" width="13.75" style="14" customWidth="1"/>
    <col min="30" max="30" width="31.25" style="14" customWidth="1"/>
  </cols>
  <sheetData>
    <row r="1" spans="1:30" s="3" customFormat="1" ht="51" x14ac:dyDescent="0.25">
      <c r="A1" s="1" t="s">
        <v>1</v>
      </c>
      <c r="B1" s="7" t="s">
        <v>1805</v>
      </c>
      <c r="C1" s="1" t="s">
        <v>1806</v>
      </c>
      <c r="D1" s="1" t="s">
        <v>1807</v>
      </c>
      <c r="E1" s="7" t="s">
        <v>5160</v>
      </c>
      <c r="F1" s="6" t="s">
        <v>5164</v>
      </c>
      <c r="G1" s="17" t="s">
        <v>5161</v>
      </c>
      <c r="H1" s="19" t="s">
        <v>7106</v>
      </c>
      <c r="I1" s="17" t="s">
        <v>7107</v>
      </c>
      <c r="J1" s="6" t="s">
        <v>5165</v>
      </c>
      <c r="K1" s="17" t="s">
        <v>5162</v>
      </c>
      <c r="L1" s="4" t="s">
        <v>7083</v>
      </c>
      <c r="M1" s="1" t="s">
        <v>7032</v>
      </c>
      <c r="N1" s="1" t="s">
        <v>7033</v>
      </c>
      <c r="O1" s="1" t="s">
        <v>7034</v>
      </c>
      <c r="P1" s="1" t="s">
        <v>7035</v>
      </c>
      <c r="Q1" s="1" t="s">
        <v>7036</v>
      </c>
      <c r="R1" s="1" t="s">
        <v>7037</v>
      </c>
      <c r="S1" s="1" t="s">
        <v>7038</v>
      </c>
      <c r="T1" s="1" t="s">
        <v>7039</v>
      </c>
      <c r="U1" s="1" t="s">
        <v>7040</v>
      </c>
      <c r="V1" s="1" t="s">
        <v>7025</v>
      </c>
      <c r="W1" s="1" t="s">
        <v>7026</v>
      </c>
      <c r="X1" s="1" t="s">
        <v>7027</v>
      </c>
      <c r="Y1" s="1" t="s">
        <v>5801</v>
      </c>
      <c r="Z1" s="1" t="s">
        <v>7028</v>
      </c>
      <c r="AA1" s="1" t="s">
        <v>7029</v>
      </c>
      <c r="AB1" s="1" t="s">
        <v>7030</v>
      </c>
      <c r="AC1" s="1" t="s">
        <v>7024</v>
      </c>
      <c r="AD1" s="1" t="s">
        <v>7031</v>
      </c>
    </row>
    <row r="2" spans="1:30" s="3" customFormat="1" ht="63.75" x14ac:dyDescent="0.25">
      <c r="A2" s="2" t="s">
        <v>509</v>
      </c>
      <c r="B2" s="7">
        <v>21838</v>
      </c>
      <c r="C2" s="1" t="s">
        <v>1812</v>
      </c>
      <c r="D2" s="1" t="s">
        <v>1813</v>
      </c>
      <c r="E2" s="11">
        <v>3</v>
      </c>
      <c r="F2" s="5">
        <v>0.39433883768371431</v>
      </c>
      <c r="G2" s="18">
        <v>0.15243544392284533</v>
      </c>
      <c r="H2" s="20">
        <v>0.57489665767675957</v>
      </c>
      <c r="I2" s="18">
        <v>3.0781528130427432E-2</v>
      </c>
      <c r="J2" s="5">
        <v>0.56451691335731846</v>
      </c>
      <c r="K2" s="18">
        <v>5.8068487474628269E-2</v>
      </c>
      <c r="L2" s="4" t="s">
        <v>7050</v>
      </c>
      <c r="M2" s="1" t="s">
        <v>5354</v>
      </c>
      <c r="N2" s="1"/>
      <c r="O2" s="1" t="s">
        <v>5352</v>
      </c>
      <c r="P2" s="1" t="s">
        <v>5353</v>
      </c>
      <c r="Q2" s="1"/>
      <c r="R2" s="1"/>
      <c r="S2" s="1"/>
      <c r="T2" s="1"/>
      <c r="U2" s="1"/>
      <c r="V2" s="1" t="s">
        <v>6756</v>
      </c>
      <c r="W2" s="1" t="s">
        <v>6757</v>
      </c>
      <c r="X2" s="1" t="s">
        <v>6758</v>
      </c>
      <c r="Y2" s="1" t="s">
        <v>6759</v>
      </c>
      <c r="Z2" s="1" t="s">
        <v>5909</v>
      </c>
      <c r="AA2" s="1" t="s">
        <v>6754</v>
      </c>
      <c r="AB2" s="1"/>
      <c r="AC2" s="1" t="s">
        <v>6760</v>
      </c>
      <c r="AD2" s="1"/>
    </row>
    <row r="3" spans="1:30" s="3" customFormat="1" ht="38.25" x14ac:dyDescent="0.25">
      <c r="A3" s="2" t="s">
        <v>745</v>
      </c>
      <c r="B3" s="7">
        <v>22139</v>
      </c>
      <c r="C3" s="1" t="s">
        <v>4144</v>
      </c>
      <c r="D3" s="1" t="s">
        <v>4145</v>
      </c>
      <c r="E3" s="11">
        <v>3</v>
      </c>
      <c r="F3" s="16">
        <v>3.2742957274381799</v>
      </c>
      <c r="G3" s="18">
        <v>2.3107491134490083E-2</v>
      </c>
      <c r="H3" s="21">
        <v>1.5801003821672288</v>
      </c>
      <c r="I3" s="18">
        <v>6.4748306720089563E-3</v>
      </c>
      <c r="J3" s="16">
        <v>2.222854409551533</v>
      </c>
      <c r="K3" s="18">
        <v>2.97658864839109E-3</v>
      </c>
      <c r="L3" s="4"/>
      <c r="M3" s="1" t="s">
        <v>5422</v>
      </c>
      <c r="N3" s="1"/>
      <c r="O3" s="1" t="s">
        <v>5391</v>
      </c>
      <c r="P3" s="1" t="s">
        <v>5519</v>
      </c>
      <c r="Q3" s="1" t="s">
        <v>5520</v>
      </c>
      <c r="R3" s="1"/>
      <c r="S3" s="1"/>
      <c r="T3" s="1"/>
      <c r="U3" s="1" t="s">
        <v>5359</v>
      </c>
      <c r="V3" s="1" t="s">
        <v>6884</v>
      </c>
      <c r="W3" s="1" t="s">
        <v>6885</v>
      </c>
      <c r="X3" s="1" t="s">
        <v>6886</v>
      </c>
      <c r="Y3" s="1" t="s">
        <v>6887</v>
      </c>
      <c r="Z3" s="1" t="s">
        <v>5985</v>
      </c>
      <c r="AA3" s="1" t="s">
        <v>6105</v>
      </c>
      <c r="AB3" s="1"/>
      <c r="AC3" s="1" t="s">
        <v>6038</v>
      </c>
      <c r="AD3" s="1"/>
    </row>
    <row r="4" spans="1:30" s="3" customFormat="1" ht="89.25" x14ac:dyDescent="0.25">
      <c r="A4" s="2" t="s">
        <v>124</v>
      </c>
      <c r="B4" s="7">
        <v>70350</v>
      </c>
      <c r="C4" s="1" t="s">
        <v>2000</v>
      </c>
      <c r="D4" s="1" t="s">
        <v>2001</v>
      </c>
      <c r="E4" s="11">
        <v>3</v>
      </c>
      <c r="F4" s="15">
        <v>0.66716567177578978</v>
      </c>
      <c r="G4" s="18">
        <v>1.2069477628005882E-2</v>
      </c>
      <c r="H4" s="20">
        <v>0.70283050232131195</v>
      </c>
      <c r="I4" s="18">
        <v>1.5028057786755745E-6</v>
      </c>
      <c r="J4" s="5">
        <v>0.77324334658384386</v>
      </c>
      <c r="K4" s="18">
        <v>0.26700127767957754</v>
      </c>
      <c r="L4" s="4"/>
      <c r="M4" s="1"/>
      <c r="N4" s="1"/>
      <c r="O4" s="1" t="s">
        <v>5541</v>
      </c>
      <c r="P4" s="1" t="s">
        <v>5542</v>
      </c>
      <c r="Q4" s="1"/>
      <c r="R4" s="1"/>
      <c r="S4" s="1"/>
      <c r="T4" s="1"/>
      <c r="U4" s="1"/>
      <c r="V4" s="1" t="s">
        <v>6689</v>
      </c>
      <c r="W4" s="1" t="s">
        <v>6690</v>
      </c>
      <c r="X4" s="1" t="s">
        <v>6691</v>
      </c>
      <c r="Y4" s="1" t="s">
        <v>6692</v>
      </c>
      <c r="Z4" s="1"/>
      <c r="AA4" s="1" t="s">
        <v>6693</v>
      </c>
      <c r="AB4" s="1"/>
      <c r="AC4" s="1"/>
      <c r="AD4" s="1"/>
    </row>
    <row r="5" spans="1:30" s="3" customFormat="1" ht="216.75" x14ac:dyDescent="0.25">
      <c r="A5" s="2" t="s">
        <v>1126</v>
      </c>
      <c r="B5" s="7">
        <v>14402</v>
      </c>
      <c r="C5" s="1" t="s">
        <v>2864</v>
      </c>
      <c r="D5" s="1" t="s">
        <v>2865</v>
      </c>
      <c r="E5" s="11">
        <v>3</v>
      </c>
      <c r="F5" s="5">
        <v>0.81980057417953978</v>
      </c>
      <c r="G5" s="18">
        <v>0.15001227508029985</v>
      </c>
      <c r="H5" s="20">
        <v>0.75536117108160972</v>
      </c>
      <c r="I5" s="18">
        <v>4.3578799151285305E-2</v>
      </c>
      <c r="J5" s="5">
        <v>0.77491771815944577</v>
      </c>
      <c r="K5" s="18">
        <v>5.6640084711982126E-2</v>
      </c>
      <c r="L5" s="4" t="s">
        <v>7066</v>
      </c>
      <c r="M5" s="1" t="s">
        <v>5550</v>
      </c>
      <c r="N5" s="1">
        <v>4</v>
      </c>
      <c r="O5" s="1" t="s">
        <v>5548</v>
      </c>
      <c r="P5" s="1" t="s">
        <v>5549</v>
      </c>
      <c r="Q5" s="1"/>
      <c r="R5" s="1"/>
      <c r="S5" s="1"/>
      <c r="T5" s="1" t="s">
        <v>5347</v>
      </c>
      <c r="U5" s="1"/>
      <c r="V5" s="1" t="s">
        <v>6893</v>
      </c>
      <c r="W5" s="1" t="s">
        <v>6894</v>
      </c>
      <c r="X5" s="1" t="s">
        <v>6895</v>
      </c>
      <c r="Y5" s="1" t="s">
        <v>6896</v>
      </c>
      <c r="Z5" s="1" t="s">
        <v>6359</v>
      </c>
      <c r="AA5" s="1" t="s">
        <v>6360</v>
      </c>
      <c r="AB5" s="1"/>
      <c r="AC5" s="1" t="s">
        <v>6361</v>
      </c>
      <c r="AD5" s="1"/>
    </row>
    <row r="6" spans="1:30" s="3" customFormat="1" ht="51" x14ac:dyDescent="0.25">
      <c r="A6" s="2" t="s">
        <v>1280</v>
      </c>
      <c r="B6" s="7">
        <v>76299</v>
      </c>
      <c r="C6" s="1" t="s">
        <v>2229</v>
      </c>
      <c r="D6" s="1" t="s">
        <v>2230</v>
      </c>
      <c r="E6" s="11">
        <v>3</v>
      </c>
      <c r="F6" s="5">
        <v>1.2100405518404649</v>
      </c>
      <c r="G6" s="18">
        <v>0.42744575444678429</v>
      </c>
      <c r="H6" s="20">
        <v>0.70474528434527617</v>
      </c>
      <c r="I6" s="18">
        <v>2.3960307781887868E-5</v>
      </c>
      <c r="J6" s="5">
        <v>0.84758001190264753</v>
      </c>
      <c r="K6" s="18">
        <v>0.44271471286545921</v>
      </c>
      <c r="L6" s="4"/>
      <c r="M6" s="1"/>
      <c r="N6" s="1"/>
      <c r="O6" s="1" t="s">
        <v>5402</v>
      </c>
      <c r="P6" s="1" t="s">
        <v>5567</v>
      </c>
      <c r="Q6" s="1" t="s">
        <v>5406</v>
      </c>
      <c r="R6" s="1"/>
      <c r="S6" s="1"/>
      <c r="T6" s="1"/>
      <c r="U6" s="1"/>
      <c r="V6" s="1" t="s">
        <v>6188</v>
      </c>
      <c r="W6" s="1" t="s">
        <v>6189</v>
      </c>
      <c r="X6" s="1" t="s">
        <v>6190</v>
      </c>
      <c r="Y6" s="1" t="s">
        <v>6191</v>
      </c>
      <c r="Z6" s="1" t="s">
        <v>6192</v>
      </c>
      <c r="AA6" s="1" t="s">
        <v>5860</v>
      </c>
      <c r="AB6" s="1"/>
      <c r="AC6" s="1" t="s">
        <v>5960</v>
      </c>
      <c r="AD6" s="1"/>
    </row>
    <row r="7" spans="1:30" s="3" customFormat="1" ht="76.5" x14ac:dyDescent="0.25">
      <c r="A7" s="2" t="s">
        <v>551</v>
      </c>
      <c r="B7" s="7">
        <v>56320</v>
      </c>
      <c r="C7" s="1" t="s">
        <v>2835</v>
      </c>
      <c r="D7" s="1" t="s">
        <v>2836</v>
      </c>
      <c r="E7" s="11">
        <v>3</v>
      </c>
      <c r="F7" s="5">
        <v>1.0361234270382469</v>
      </c>
      <c r="G7" s="18">
        <v>0.31553236011560548</v>
      </c>
      <c r="H7" s="21">
        <v>1.3154592185900096</v>
      </c>
      <c r="I7" s="18">
        <v>1.0268660190286128E-2</v>
      </c>
      <c r="J7" s="5">
        <v>1.1644241783161635</v>
      </c>
      <c r="K7" s="18">
        <v>0.24202238153020467</v>
      </c>
      <c r="L7" s="4"/>
      <c r="M7" s="1" t="s">
        <v>5574</v>
      </c>
      <c r="N7" s="1"/>
      <c r="O7" s="1" t="s">
        <v>5345</v>
      </c>
      <c r="P7" s="1" t="s">
        <v>5572</v>
      </c>
      <c r="Q7" s="1" t="s">
        <v>5573</v>
      </c>
      <c r="R7" s="1" t="s">
        <v>5343</v>
      </c>
      <c r="S7" s="1"/>
      <c r="T7" s="1"/>
      <c r="U7" s="1"/>
      <c r="V7" s="1" t="s">
        <v>6374</v>
      </c>
      <c r="W7" s="1" t="s">
        <v>6375</v>
      </c>
      <c r="X7" s="1" t="s">
        <v>6376</v>
      </c>
      <c r="Y7" s="1" t="s">
        <v>6377</v>
      </c>
      <c r="Z7" s="1" t="s">
        <v>5882</v>
      </c>
      <c r="AA7" s="1" t="s">
        <v>5928</v>
      </c>
      <c r="AB7" s="1" t="s">
        <v>5807</v>
      </c>
      <c r="AC7" s="1" t="s">
        <v>5884</v>
      </c>
      <c r="AD7" s="1"/>
    </row>
    <row r="8" spans="1:30" s="3" customFormat="1" ht="165.75" x14ac:dyDescent="0.25">
      <c r="A8" s="2" t="s">
        <v>783</v>
      </c>
      <c r="B8" s="7">
        <v>20202</v>
      </c>
      <c r="C8" s="1" t="s">
        <v>4136</v>
      </c>
      <c r="D8" s="1" t="s">
        <v>4137</v>
      </c>
      <c r="E8" s="11">
        <v>3</v>
      </c>
      <c r="F8" s="16">
        <v>2.6805162089603209</v>
      </c>
      <c r="G8" s="18">
        <v>2.1811565388759974E-2</v>
      </c>
      <c r="H8" s="21">
        <v>1.3433627883499411</v>
      </c>
      <c r="I8" s="18">
        <v>1.5166167836505916E-2</v>
      </c>
      <c r="J8" s="16">
        <v>1.5345517775059316</v>
      </c>
      <c r="K8" s="18">
        <v>4.4817700671003873E-2</v>
      </c>
      <c r="L8" s="4"/>
      <c r="M8" s="1"/>
      <c r="N8" s="1"/>
      <c r="O8" s="1" t="s">
        <v>5593</v>
      </c>
      <c r="P8" s="1" t="s">
        <v>5594</v>
      </c>
      <c r="Q8" s="1"/>
      <c r="R8" s="1"/>
      <c r="S8" s="1"/>
      <c r="T8" s="1"/>
      <c r="U8" s="1"/>
      <c r="V8" s="1" t="s">
        <v>6979</v>
      </c>
      <c r="W8" s="1" t="s">
        <v>6980</v>
      </c>
      <c r="X8" s="1" t="s">
        <v>6981</v>
      </c>
      <c r="Y8" s="1" t="s">
        <v>6982</v>
      </c>
      <c r="Z8" s="1" t="s">
        <v>6789</v>
      </c>
      <c r="AA8" s="1" t="s">
        <v>6790</v>
      </c>
      <c r="AB8" s="1"/>
      <c r="AC8" s="1" t="s">
        <v>6791</v>
      </c>
      <c r="AD8" s="1"/>
    </row>
    <row r="9" spans="1:30" s="3" customFormat="1" ht="409.5" x14ac:dyDescent="0.25">
      <c r="A9" s="2" t="s">
        <v>1133</v>
      </c>
      <c r="B9" s="7">
        <v>14701</v>
      </c>
      <c r="C9" s="1" t="s">
        <v>2105</v>
      </c>
      <c r="D9" s="1" t="s">
        <v>2106</v>
      </c>
      <c r="E9" s="11">
        <v>3</v>
      </c>
      <c r="F9" s="15">
        <v>0.76540671115795034</v>
      </c>
      <c r="G9" s="18">
        <v>1.0110481701136801E-2</v>
      </c>
      <c r="H9" s="20">
        <v>0.72498971638678977</v>
      </c>
      <c r="I9" s="18">
        <v>1.6829792442099641E-2</v>
      </c>
      <c r="J9" s="5">
        <v>0.84653100175713536</v>
      </c>
      <c r="K9" s="18">
        <v>0.2599086326380684</v>
      </c>
      <c r="L9" s="4" t="s">
        <v>7072</v>
      </c>
      <c r="M9" s="1"/>
      <c r="N9" s="1"/>
      <c r="O9" s="1" t="s">
        <v>5411</v>
      </c>
      <c r="P9" s="1" t="s">
        <v>5605</v>
      </c>
      <c r="Q9" s="1"/>
      <c r="R9" s="1"/>
      <c r="S9" s="1"/>
      <c r="T9" s="1"/>
      <c r="U9" s="1"/>
      <c r="V9" s="1" t="s">
        <v>6210</v>
      </c>
      <c r="W9" s="1" t="s">
        <v>6211</v>
      </c>
      <c r="X9" s="1" t="s">
        <v>6212</v>
      </c>
      <c r="Y9" s="1" t="s">
        <v>6213</v>
      </c>
      <c r="Z9" s="1" t="s">
        <v>5938</v>
      </c>
      <c r="AA9" s="1" t="s">
        <v>5993</v>
      </c>
      <c r="AB9" s="1" t="s">
        <v>5994</v>
      </c>
      <c r="AC9" s="1" t="s">
        <v>5995</v>
      </c>
      <c r="AD9" s="1" t="s">
        <v>6214</v>
      </c>
    </row>
    <row r="10" spans="1:30" s="3" customFormat="1" ht="89.25" x14ac:dyDescent="0.25">
      <c r="A10" s="2" t="s">
        <v>1380</v>
      </c>
      <c r="B10" s="7">
        <v>76932</v>
      </c>
      <c r="C10" s="1" t="s">
        <v>3967</v>
      </c>
      <c r="D10" s="1" t="s">
        <v>3968</v>
      </c>
      <c r="E10" s="11">
        <v>3</v>
      </c>
      <c r="F10" s="5">
        <v>1.4303822487872833</v>
      </c>
      <c r="G10" s="18">
        <v>5.8073823970926496E-2</v>
      </c>
      <c r="H10" s="21">
        <v>1.6724344199838086</v>
      </c>
      <c r="I10" s="18">
        <v>9.3574932911041301E-3</v>
      </c>
      <c r="J10" s="16">
        <v>1.3148985481924795</v>
      </c>
      <c r="K10" s="18">
        <v>8.5408255496302911E-3</v>
      </c>
      <c r="L10" s="14"/>
      <c r="M10" s="1" t="s">
        <v>5366</v>
      </c>
      <c r="N10" s="1"/>
      <c r="O10" s="1"/>
      <c r="P10" s="1"/>
      <c r="Q10" s="1"/>
      <c r="R10" s="1"/>
      <c r="S10" s="1"/>
      <c r="T10" s="1"/>
      <c r="U10" s="1"/>
      <c r="V10" s="1" t="s">
        <v>7002</v>
      </c>
      <c r="W10" s="1" t="s">
        <v>7003</v>
      </c>
      <c r="X10" s="1" t="s">
        <v>7004</v>
      </c>
      <c r="Y10" s="1" t="s">
        <v>7005</v>
      </c>
      <c r="Z10" s="1" t="s">
        <v>6039</v>
      </c>
      <c r="AA10" s="1" t="s">
        <v>5931</v>
      </c>
      <c r="AB10" s="1"/>
      <c r="AC10" s="1" t="s">
        <v>6040</v>
      </c>
      <c r="AD10" s="1" t="s">
        <v>7006</v>
      </c>
    </row>
    <row r="11" spans="1:30" s="3" customFormat="1" ht="76.5" x14ac:dyDescent="0.25">
      <c r="A11" s="2" t="s">
        <v>270</v>
      </c>
      <c r="B11" s="7">
        <v>71911</v>
      </c>
      <c r="C11" s="1" t="s">
        <v>2273</v>
      </c>
      <c r="D11" s="1" t="s">
        <v>2274</v>
      </c>
      <c r="E11" s="11">
        <v>3</v>
      </c>
      <c r="F11" s="15">
        <v>0.5695273843436347</v>
      </c>
      <c r="G11" s="18">
        <v>4.8874761484253064E-2</v>
      </c>
      <c r="H11" s="21">
        <v>1.3367229240885519</v>
      </c>
      <c r="I11" s="18">
        <v>1.1555563878135409E-2</v>
      </c>
      <c r="J11" s="5">
        <v>1.3050410554560368</v>
      </c>
      <c r="K11" s="18">
        <v>0.11437461171975907</v>
      </c>
      <c r="L11" s="4" t="s">
        <v>7041</v>
      </c>
      <c r="M11" s="1" t="s">
        <v>5682</v>
      </c>
      <c r="N11" s="1"/>
      <c r="O11" s="1" t="s">
        <v>5380</v>
      </c>
      <c r="P11" s="1" t="s">
        <v>5681</v>
      </c>
      <c r="Q11" s="1"/>
      <c r="R11" s="1"/>
      <c r="S11" s="1"/>
      <c r="T11" s="1"/>
      <c r="U11" s="1"/>
      <c r="V11" s="1" t="s">
        <v>6824</v>
      </c>
      <c r="W11" s="1" t="s">
        <v>6825</v>
      </c>
      <c r="X11" s="1" t="s">
        <v>6826</v>
      </c>
      <c r="Y11" s="1" t="s">
        <v>6827</v>
      </c>
      <c r="Z11" s="1" t="s">
        <v>5802</v>
      </c>
      <c r="AA11" s="1" t="s">
        <v>6324</v>
      </c>
      <c r="AB11" s="1"/>
      <c r="AC11" s="1" t="s">
        <v>5804</v>
      </c>
      <c r="AD11" s="1"/>
    </row>
    <row r="12" spans="1:30" s="3" customFormat="1" ht="38.25" x14ac:dyDescent="0.25">
      <c r="A12" s="2" t="s">
        <v>1211</v>
      </c>
      <c r="B12" s="7">
        <v>223626</v>
      </c>
      <c r="C12" s="1" t="s">
        <v>7105</v>
      </c>
      <c r="D12" s="1" t="s">
        <v>4183</v>
      </c>
      <c r="E12" s="11">
        <v>3</v>
      </c>
      <c r="F12" s="5">
        <v>1.1352974375342741</v>
      </c>
      <c r="G12" s="18">
        <v>0.63877687547328521</v>
      </c>
      <c r="H12" s="20">
        <v>0.73786094703739979</v>
      </c>
      <c r="I12" s="18">
        <v>1.2882544409870517E-3</v>
      </c>
      <c r="J12" s="5">
        <v>1.0800207414221206</v>
      </c>
      <c r="K12" s="18">
        <v>0.71442564509999129</v>
      </c>
      <c r="L12" s="14"/>
      <c r="M12" s="1" t="s">
        <v>5366</v>
      </c>
      <c r="N12" s="1">
        <v>1</v>
      </c>
      <c r="O12" s="1" t="s">
        <v>5438</v>
      </c>
      <c r="P12" s="1" t="s">
        <v>5439</v>
      </c>
      <c r="Q12" s="1"/>
      <c r="R12" s="1"/>
      <c r="S12" s="1"/>
      <c r="T12" s="1"/>
      <c r="U12" s="1"/>
      <c r="V12" s="1" t="s">
        <v>6828</v>
      </c>
      <c r="W12" s="1" t="s">
        <v>6829</v>
      </c>
      <c r="X12" s="1" t="s">
        <v>6830</v>
      </c>
      <c r="Y12" s="1" t="s">
        <v>6831</v>
      </c>
      <c r="Z12" s="1"/>
      <c r="AA12" s="1"/>
      <c r="AB12" s="1"/>
      <c r="AC12" s="1"/>
      <c r="AD12" s="1"/>
    </row>
    <row r="13" spans="1:30" s="3" customFormat="1" ht="102" x14ac:dyDescent="0.25">
      <c r="A13" s="2" t="s">
        <v>309</v>
      </c>
      <c r="B13" s="7">
        <v>57138</v>
      </c>
      <c r="C13" s="1" t="s">
        <v>2706</v>
      </c>
      <c r="D13" s="1" t="s">
        <v>2707</v>
      </c>
      <c r="E13" s="11">
        <v>3</v>
      </c>
      <c r="F13" s="5">
        <v>0.53091964564668725</v>
      </c>
      <c r="G13" s="18">
        <v>0.10412987986037148</v>
      </c>
      <c r="H13" s="20">
        <v>0.73791416584041514</v>
      </c>
      <c r="I13" s="18">
        <v>7.7526971225163393E-3</v>
      </c>
      <c r="J13" s="15">
        <v>0.66386337096423653</v>
      </c>
      <c r="K13" s="18">
        <v>1.6314628129605501E-2</v>
      </c>
      <c r="L13" s="14"/>
      <c r="M13" s="1" t="s">
        <v>5741</v>
      </c>
      <c r="N13" s="1">
        <v>12</v>
      </c>
      <c r="O13" s="1" t="s">
        <v>5738</v>
      </c>
      <c r="P13" s="1" t="s">
        <v>5739</v>
      </c>
      <c r="Q13" s="1" t="s">
        <v>5740</v>
      </c>
      <c r="R13" s="1"/>
      <c r="S13" s="1"/>
      <c r="T13" s="1" t="s">
        <v>5347</v>
      </c>
      <c r="U13" s="1"/>
      <c r="V13" s="1" t="s">
        <v>6079</v>
      </c>
      <c r="W13" s="1" t="s">
        <v>6080</v>
      </c>
      <c r="X13" s="1" t="s">
        <v>6081</v>
      </c>
      <c r="Y13" s="1" t="s">
        <v>6082</v>
      </c>
      <c r="Z13" s="1" t="s">
        <v>5824</v>
      </c>
      <c r="AA13" s="1" t="s">
        <v>5930</v>
      </c>
      <c r="AB13" s="1"/>
      <c r="AC13" s="1" t="s">
        <v>5826</v>
      </c>
      <c r="AD13" s="1" t="s">
        <v>6845</v>
      </c>
    </row>
    <row r="14" spans="1:30" s="3" customFormat="1" ht="127.5" x14ac:dyDescent="0.25">
      <c r="A14" s="2" t="s">
        <v>331</v>
      </c>
      <c r="B14" s="7">
        <v>14677</v>
      </c>
      <c r="C14" s="1" t="s">
        <v>3569</v>
      </c>
      <c r="D14" s="1" t="s">
        <v>3570</v>
      </c>
      <c r="E14" s="11">
        <v>3</v>
      </c>
      <c r="F14" s="5">
        <v>0.67361468188740392</v>
      </c>
      <c r="G14" s="18">
        <v>0.25913335252457997</v>
      </c>
      <c r="H14" s="20">
        <v>0.77444347833921501</v>
      </c>
      <c r="I14" s="18">
        <v>1.3387293769832862E-2</v>
      </c>
      <c r="J14" s="15">
        <v>0.70599032665398187</v>
      </c>
      <c r="K14" s="18">
        <v>1.1007771658924245E-5</v>
      </c>
      <c r="L14" s="4" t="s">
        <v>7071</v>
      </c>
      <c r="M14" s="1" t="s">
        <v>5747</v>
      </c>
      <c r="N14" s="1"/>
      <c r="O14" s="1"/>
      <c r="P14" s="1"/>
      <c r="Q14" s="1"/>
      <c r="R14" s="1"/>
      <c r="S14" s="1"/>
      <c r="T14" s="1"/>
      <c r="U14" s="1"/>
      <c r="V14" s="1" t="s">
        <v>6846</v>
      </c>
      <c r="W14" s="1" t="s">
        <v>6847</v>
      </c>
      <c r="X14" s="1" t="s">
        <v>6848</v>
      </c>
      <c r="Y14" s="1" t="s">
        <v>6849</v>
      </c>
      <c r="Z14" s="1" t="s">
        <v>5938</v>
      </c>
      <c r="AA14" s="1" t="s">
        <v>5993</v>
      </c>
      <c r="AB14" s="1" t="s">
        <v>5994</v>
      </c>
      <c r="AC14" s="1" t="s">
        <v>5995</v>
      </c>
      <c r="AD14" s="1"/>
    </row>
    <row r="15" spans="1:30" s="3" customFormat="1" ht="127.5" x14ac:dyDescent="0.25">
      <c r="A15" s="2" t="s">
        <v>378</v>
      </c>
      <c r="B15" s="7">
        <v>14678</v>
      </c>
      <c r="C15" s="1" t="s">
        <v>3559</v>
      </c>
      <c r="D15" s="1" t="s">
        <v>3560</v>
      </c>
      <c r="E15" s="11">
        <v>3</v>
      </c>
      <c r="F15" s="5">
        <v>0.65134755992351512</v>
      </c>
      <c r="G15" s="18">
        <v>0.24764346146341007</v>
      </c>
      <c r="H15" s="20">
        <v>0.76867921146291263</v>
      </c>
      <c r="I15" s="18">
        <v>1.4776341915654001E-2</v>
      </c>
      <c r="J15" s="15">
        <v>0.70259740667005655</v>
      </c>
      <c r="K15" s="18">
        <v>7.4310140991787096E-6</v>
      </c>
      <c r="L15" s="4" t="s">
        <v>7071</v>
      </c>
      <c r="M15" s="1" t="s">
        <v>5422</v>
      </c>
      <c r="N15" s="1"/>
      <c r="O15" s="1"/>
      <c r="P15" s="1" t="s">
        <v>5775</v>
      </c>
      <c r="Q15" s="1"/>
      <c r="R15" s="1"/>
      <c r="S15" s="1"/>
      <c r="T15" s="1"/>
      <c r="U15" s="1"/>
      <c r="V15" s="14"/>
      <c r="W15" s="14"/>
      <c r="X15" s="14"/>
      <c r="Y15" s="14"/>
      <c r="Z15" s="14"/>
      <c r="AA15" s="14"/>
      <c r="AB15" s="14"/>
      <c r="AC15" s="14"/>
      <c r="AD15" s="14"/>
    </row>
    <row r="16" spans="1:30" s="3" customFormat="1" ht="89.25" x14ac:dyDescent="0.25">
      <c r="A16" s="2" t="s">
        <v>142</v>
      </c>
      <c r="B16" s="7" t="s">
        <v>2164</v>
      </c>
      <c r="C16" s="1" t="s">
        <v>2165</v>
      </c>
      <c r="D16" s="1" t="s">
        <v>2166</v>
      </c>
      <c r="E16" s="11">
        <v>3</v>
      </c>
      <c r="F16" s="5">
        <v>1.995716224467952</v>
      </c>
      <c r="G16" s="18">
        <v>0.24269866293713882</v>
      </c>
      <c r="H16" s="21">
        <v>1.4400672844599243</v>
      </c>
      <c r="I16" s="18">
        <v>2.3430971116697136E-2</v>
      </c>
      <c r="J16" s="5">
        <v>1.7730852044122316</v>
      </c>
      <c r="K16" s="18">
        <v>6.2271233863245457E-2</v>
      </c>
      <c r="L16" s="14"/>
      <c r="M16" s="1"/>
      <c r="N16" s="1"/>
      <c r="O16" s="1"/>
      <c r="P16" s="1" t="s">
        <v>5794</v>
      </c>
      <c r="Q16" s="1" t="s">
        <v>5719</v>
      </c>
      <c r="R16" s="1" t="s">
        <v>5662</v>
      </c>
      <c r="S16" s="1"/>
      <c r="T16" s="1"/>
      <c r="U16" s="1"/>
      <c r="V16" s="1" t="s">
        <v>6630</v>
      </c>
      <c r="W16" s="1" t="s">
        <v>6631</v>
      </c>
      <c r="X16" s="1" t="s">
        <v>6632</v>
      </c>
      <c r="Y16" s="1" t="s">
        <v>6633</v>
      </c>
      <c r="Z16" s="1"/>
      <c r="AA16" s="1" t="s">
        <v>6058</v>
      </c>
      <c r="AB16" s="1"/>
      <c r="AC16" s="1" t="s">
        <v>6059</v>
      </c>
      <c r="AD16" s="1" t="s">
        <v>6041</v>
      </c>
    </row>
  </sheetData>
  <sortState ref="A2:K1804">
    <sortCondition ref="A2:A1804"/>
  </sortState>
  <phoneticPr fontId="18" type="noConversion"/>
  <pageMargins left="0.7" right="0.7" top="0.75" bottom="0.75" header="0.3" footer="0.3"/>
  <pageSetup paperSize="9"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24"/>
  <sheetViews>
    <sheetView workbookViewId="0">
      <selection activeCell="F4" sqref="F4"/>
    </sheetView>
  </sheetViews>
  <sheetFormatPr defaultRowHeight="16.5" x14ac:dyDescent="0.25"/>
  <cols>
    <col min="1" max="1" width="10.25" customWidth="1"/>
    <col min="4" max="4" width="25" customWidth="1"/>
    <col min="10" max="10" width="9" style="22"/>
    <col min="12" max="12" width="31.25" style="14" customWidth="1"/>
    <col min="13" max="14" width="10.75" style="14" customWidth="1"/>
    <col min="15" max="15" width="25" style="14" customWidth="1"/>
    <col min="16" max="17" width="31.25" style="14" customWidth="1"/>
    <col min="18" max="19" width="10.75" style="14" customWidth="1"/>
    <col min="20" max="29" width="13.75" style="14" customWidth="1"/>
    <col min="30" max="30" width="31.25" style="14" customWidth="1"/>
  </cols>
  <sheetData>
    <row r="1" spans="1:30" s="3" customFormat="1" ht="51" x14ac:dyDescent="0.25">
      <c r="A1" s="1" t="s">
        <v>1</v>
      </c>
      <c r="B1" s="7" t="s">
        <v>1805</v>
      </c>
      <c r="C1" s="1" t="s">
        <v>1806</v>
      </c>
      <c r="D1" s="1" t="s">
        <v>1807</v>
      </c>
      <c r="E1" s="7" t="s">
        <v>5160</v>
      </c>
      <c r="F1" s="6" t="s">
        <v>5164</v>
      </c>
      <c r="G1" s="17" t="s">
        <v>5161</v>
      </c>
      <c r="H1" s="6" t="s">
        <v>7106</v>
      </c>
      <c r="I1" s="17" t="s">
        <v>7107</v>
      </c>
      <c r="J1" s="19" t="s">
        <v>5165</v>
      </c>
      <c r="K1" s="17" t="s">
        <v>5162</v>
      </c>
      <c r="L1" s="4" t="s">
        <v>7083</v>
      </c>
      <c r="M1" s="1" t="s">
        <v>7032</v>
      </c>
      <c r="N1" s="1" t="s">
        <v>7033</v>
      </c>
      <c r="O1" s="1" t="s">
        <v>7034</v>
      </c>
      <c r="P1" s="1" t="s">
        <v>7035</v>
      </c>
      <c r="Q1" s="1" t="s">
        <v>7036</v>
      </c>
      <c r="R1" s="1" t="s">
        <v>7037</v>
      </c>
      <c r="S1" s="1" t="s">
        <v>7038</v>
      </c>
      <c r="T1" s="1" t="s">
        <v>7039</v>
      </c>
      <c r="U1" s="1" t="s">
        <v>7040</v>
      </c>
      <c r="V1" s="1" t="s">
        <v>7025</v>
      </c>
      <c r="W1" s="1" t="s">
        <v>7026</v>
      </c>
      <c r="X1" s="1" t="s">
        <v>7027</v>
      </c>
      <c r="Y1" s="1" t="s">
        <v>5801</v>
      </c>
      <c r="Z1" s="1" t="s">
        <v>7028</v>
      </c>
      <c r="AA1" s="1" t="s">
        <v>7029</v>
      </c>
      <c r="AB1" s="1" t="s">
        <v>7030</v>
      </c>
      <c r="AC1" s="1" t="s">
        <v>7024</v>
      </c>
      <c r="AD1" s="1" t="s">
        <v>7031</v>
      </c>
    </row>
    <row r="2" spans="1:30" s="3" customFormat="1" ht="76.5" x14ac:dyDescent="0.25">
      <c r="A2" s="2" t="s">
        <v>626</v>
      </c>
      <c r="B2" s="7">
        <v>17463</v>
      </c>
      <c r="C2" s="1" t="s">
        <v>3567</v>
      </c>
      <c r="D2" s="1" t="s">
        <v>3568</v>
      </c>
      <c r="E2" s="11">
        <v>3</v>
      </c>
      <c r="F2" s="5">
        <v>0.64220978449134225</v>
      </c>
      <c r="G2" s="18">
        <v>0.24662132719486288</v>
      </c>
      <c r="H2" s="5">
        <v>0.94552043415482623</v>
      </c>
      <c r="I2" s="18">
        <v>5.1603635955590643E-2</v>
      </c>
      <c r="J2" s="20">
        <v>0.75501676102033277</v>
      </c>
      <c r="K2" s="18">
        <v>1.9742196175625514E-2</v>
      </c>
      <c r="L2" s="4" t="s">
        <v>7078</v>
      </c>
      <c r="M2" s="1"/>
      <c r="N2" s="1"/>
      <c r="O2" s="1"/>
      <c r="P2" s="1" t="s">
        <v>5401</v>
      </c>
      <c r="Q2" s="1"/>
      <c r="R2" s="1"/>
      <c r="S2" s="1"/>
      <c r="T2" s="1"/>
      <c r="U2" s="1"/>
      <c r="V2" s="1" t="s">
        <v>6515</v>
      </c>
      <c r="W2" s="1" t="s">
        <v>6516</v>
      </c>
      <c r="X2" s="1" t="s">
        <v>6517</v>
      </c>
      <c r="Y2" s="1" t="s">
        <v>6518</v>
      </c>
      <c r="Z2" s="1"/>
      <c r="AA2" s="1" t="s">
        <v>6519</v>
      </c>
      <c r="AB2" s="1"/>
      <c r="AC2" s="1"/>
      <c r="AD2" s="1" t="s">
        <v>5981</v>
      </c>
    </row>
    <row r="3" spans="1:30" s="3" customFormat="1" ht="25.5" x14ac:dyDescent="0.25">
      <c r="A3" s="2" t="s">
        <v>227</v>
      </c>
      <c r="B3" s="7">
        <v>14161</v>
      </c>
      <c r="C3" s="1" t="s">
        <v>1810</v>
      </c>
      <c r="D3" s="1" t="s">
        <v>1811</v>
      </c>
      <c r="E3" s="11">
        <v>3</v>
      </c>
      <c r="F3" s="5">
        <v>1.6916954872276824</v>
      </c>
      <c r="G3" s="18">
        <v>0.72388532365032709</v>
      </c>
      <c r="H3" s="5">
        <v>1.3619938129253242</v>
      </c>
      <c r="I3" s="18">
        <v>0.12879235768147568</v>
      </c>
      <c r="J3" s="21">
        <v>2.0433065887733508</v>
      </c>
      <c r="K3" s="18">
        <v>4.9923995166275499E-2</v>
      </c>
      <c r="L3" s="4" t="s">
        <v>7064</v>
      </c>
      <c r="M3" s="1" t="s">
        <v>5410</v>
      </c>
      <c r="N3" s="1"/>
      <c r="O3" s="1"/>
      <c r="P3" s="1"/>
      <c r="Q3" s="1"/>
      <c r="R3" s="1"/>
      <c r="S3" s="1"/>
      <c r="T3" s="1"/>
      <c r="U3" s="1"/>
      <c r="V3" s="1"/>
      <c r="W3" s="1"/>
      <c r="X3" s="1"/>
      <c r="Y3" s="1"/>
      <c r="Z3" s="1"/>
      <c r="AA3" s="1"/>
      <c r="AB3" s="1"/>
      <c r="AC3" s="1"/>
      <c r="AD3" s="1"/>
    </row>
    <row r="4" spans="1:30" s="3" customFormat="1" ht="63.75" x14ac:dyDescent="0.25">
      <c r="A4" s="2" t="s">
        <v>1204</v>
      </c>
      <c r="B4" s="7">
        <v>212999</v>
      </c>
      <c r="C4" s="1" t="s">
        <v>3879</v>
      </c>
      <c r="D4" s="1" t="s">
        <v>3880</v>
      </c>
      <c r="E4" s="11">
        <v>3</v>
      </c>
      <c r="F4" s="5">
        <v>0.99791037469224986</v>
      </c>
      <c r="G4" s="18">
        <v>0.99308183613698153</v>
      </c>
      <c r="H4" s="5">
        <v>1.1444994589271797</v>
      </c>
      <c r="I4" s="18">
        <v>0.35444908901248851</v>
      </c>
      <c r="J4" s="21">
        <v>1.3531341126933389</v>
      </c>
      <c r="K4" s="18">
        <v>1.0428875346887372E-3</v>
      </c>
      <c r="L4" s="4"/>
      <c r="M4" s="1" t="s">
        <v>5349</v>
      </c>
      <c r="N4" s="1"/>
      <c r="O4" s="1" t="s">
        <v>5373</v>
      </c>
      <c r="P4" s="1" t="s">
        <v>5424</v>
      </c>
      <c r="Q4" s="1"/>
      <c r="R4" s="1"/>
      <c r="S4" s="1"/>
      <c r="T4" s="1"/>
      <c r="U4" s="1"/>
      <c r="V4" s="1" t="s">
        <v>6523</v>
      </c>
      <c r="W4" s="1" t="s">
        <v>6524</v>
      </c>
      <c r="X4" s="1" t="s">
        <v>6525</v>
      </c>
      <c r="Y4" s="1" t="s">
        <v>6526</v>
      </c>
      <c r="Z4" s="1" t="s">
        <v>5985</v>
      </c>
      <c r="AA4" s="1" t="s">
        <v>6037</v>
      </c>
      <c r="AB4" s="1"/>
      <c r="AC4" s="1" t="s">
        <v>6038</v>
      </c>
      <c r="AD4" s="1"/>
    </row>
    <row r="5" spans="1:30" s="3" customFormat="1" ht="114.75" x14ac:dyDescent="0.25">
      <c r="A5" s="2" t="s">
        <v>1052</v>
      </c>
      <c r="B5" s="7">
        <v>14580</v>
      </c>
      <c r="C5" s="1" t="s">
        <v>3811</v>
      </c>
      <c r="D5" s="1" t="s">
        <v>3812</v>
      </c>
      <c r="E5" s="11">
        <v>3</v>
      </c>
      <c r="F5" s="5">
        <v>3.5540095327392809</v>
      </c>
      <c r="G5" s="18">
        <v>6.2590639101393897E-2</v>
      </c>
      <c r="H5" s="5">
        <v>1.2104012406806055</v>
      </c>
      <c r="I5" s="18">
        <v>6.1505164370873909E-2</v>
      </c>
      <c r="J5" s="21">
        <v>1.3473291270753893</v>
      </c>
      <c r="K5" s="18">
        <v>2.8620472530333303E-2</v>
      </c>
      <c r="L5" s="4"/>
      <c r="M5" s="1" t="s">
        <v>5368</v>
      </c>
      <c r="N5" s="1"/>
      <c r="O5" s="1" t="s">
        <v>5429</v>
      </c>
      <c r="P5" s="1" t="s">
        <v>5430</v>
      </c>
      <c r="Q5" s="1" t="s">
        <v>5431</v>
      </c>
      <c r="R5" s="1"/>
      <c r="S5" s="1"/>
      <c r="T5" s="1"/>
      <c r="U5" s="1"/>
      <c r="V5" s="1" t="s">
        <v>5861</v>
      </c>
      <c r="W5" s="1" t="s">
        <v>5862</v>
      </c>
      <c r="X5" s="1" t="s">
        <v>5863</v>
      </c>
      <c r="Y5" s="1" t="s">
        <v>5864</v>
      </c>
      <c r="Z5" s="1" t="s">
        <v>5829</v>
      </c>
      <c r="AA5" s="1" t="s">
        <v>5865</v>
      </c>
      <c r="AB5" s="1" t="s">
        <v>5866</v>
      </c>
      <c r="AC5" s="1" t="s">
        <v>5867</v>
      </c>
      <c r="AD5" s="1"/>
    </row>
    <row r="6" spans="1:30" s="3" customFormat="1" ht="76.5" x14ac:dyDescent="0.25">
      <c r="A6" s="2" t="s">
        <v>446</v>
      </c>
      <c r="B6" s="7">
        <v>108124</v>
      </c>
      <c r="C6" s="1" t="s">
        <v>3695</v>
      </c>
      <c r="D6" s="1" t="s">
        <v>3696</v>
      </c>
      <c r="E6" s="11">
        <v>3</v>
      </c>
      <c r="F6" s="5">
        <v>1.068786859687763</v>
      </c>
      <c r="G6" s="18">
        <v>0.51112265546267899</v>
      </c>
      <c r="H6" s="5">
        <v>0.91607369884382372</v>
      </c>
      <c r="I6" s="18">
        <v>0.54225499116922316</v>
      </c>
      <c r="J6" s="20">
        <v>0.7716422471204154</v>
      </c>
      <c r="K6" s="18">
        <v>1.1451497207173724E-2</v>
      </c>
      <c r="L6" s="4"/>
      <c r="M6" s="1" t="s">
        <v>5436</v>
      </c>
      <c r="N6" s="1"/>
      <c r="O6" s="1" t="s">
        <v>5355</v>
      </c>
      <c r="P6" s="1" t="s">
        <v>5435</v>
      </c>
      <c r="Q6" s="1"/>
      <c r="R6" s="1"/>
      <c r="S6" s="1"/>
      <c r="T6" s="1"/>
      <c r="U6" s="1"/>
      <c r="V6" s="1" t="s">
        <v>6780</v>
      </c>
      <c r="W6" s="1" t="s">
        <v>6781</v>
      </c>
      <c r="X6" s="1" t="s">
        <v>6782</v>
      </c>
      <c r="Y6" s="1" t="s">
        <v>6014</v>
      </c>
      <c r="Z6" s="1"/>
      <c r="AA6" s="1" t="s">
        <v>5833</v>
      </c>
      <c r="AB6" s="1"/>
      <c r="AC6" s="1" t="s">
        <v>5834</v>
      </c>
      <c r="AD6" s="1"/>
    </row>
    <row r="7" spans="1:30" s="3" customFormat="1" ht="76.5" x14ac:dyDescent="0.25">
      <c r="A7" s="2" t="s">
        <v>45</v>
      </c>
      <c r="B7" s="7">
        <v>22240</v>
      </c>
      <c r="C7" s="1" t="s">
        <v>3052</v>
      </c>
      <c r="D7" s="1" t="s">
        <v>3053</v>
      </c>
      <c r="E7" s="11">
        <v>3</v>
      </c>
      <c r="F7" s="5">
        <v>1.2828413885699821</v>
      </c>
      <c r="G7" s="18">
        <v>4.6628833795902762E-2</v>
      </c>
      <c r="H7" s="5">
        <v>1.1286889135064053</v>
      </c>
      <c r="I7" s="18">
        <v>0.20417827929410873</v>
      </c>
      <c r="J7" s="21">
        <v>1.3065805652467826</v>
      </c>
      <c r="K7" s="18">
        <v>5.3702524927632796E-5</v>
      </c>
      <c r="L7" s="4"/>
      <c r="M7" s="1" t="s">
        <v>5469</v>
      </c>
      <c r="N7" s="1"/>
      <c r="O7" s="1" t="s">
        <v>5467</v>
      </c>
      <c r="P7" s="1" t="s">
        <v>5468</v>
      </c>
      <c r="Q7" s="1"/>
      <c r="R7" s="1"/>
      <c r="S7" s="1"/>
      <c r="T7" s="1"/>
      <c r="U7" s="1"/>
      <c r="V7" s="1" t="s">
        <v>5889</v>
      </c>
      <c r="W7" s="1" t="s">
        <v>5890</v>
      </c>
      <c r="X7" s="1" t="s">
        <v>5891</v>
      </c>
      <c r="Y7" s="1" t="s">
        <v>5892</v>
      </c>
      <c r="Z7" s="1" t="s">
        <v>5893</v>
      </c>
      <c r="AA7" s="1" t="s">
        <v>5894</v>
      </c>
      <c r="AB7" s="1"/>
      <c r="AC7" s="1" t="s">
        <v>5895</v>
      </c>
      <c r="AD7" s="1" t="s">
        <v>5896</v>
      </c>
    </row>
    <row r="8" spans="1:30" s="3" customFormat="1" ht="76.5" x14ac:dyDescent="0.25">
      <c r="A8" s="2" t="s">
        <v>1466</v>
      </c>
      <c r="B8" s="7">
        <v>22784</v>
      </c>
      <c r="C8" s="1" t="s">
        <v>3346</v>
      </c>
      <c r="D8" s="1" t="s">
        <v>3347</v>
      </c>
      <c r="E8" s="11">
        <v>3</v>
      </c>
      <c r="F8" s="5">
        <v>1.0812445746911725</v>
      </c>
      <c r="G8" s="18">
        <v>0.2297461066930776</v>
      </c>
      <c r="H8" s="5">
        <v>0.71305233879894359</v>
      </c>
      <c r="I8" s="18">
        <v>5.2796996532963728E-2</v>
      </c>
      <c r="J8" s="20">
        <v>0.63181453795923781</v>
      </c>
      <c r="K8" s="18">
        <v>4.4393734684535349E-2</v>
      </c>
      <c r="L8" s="4"/>
      <c r="M8" s="1" t="s">
        <v>5378</v>
      </c>
      <c r="N8" s="1">
        <v>6</v>
      </c>
      <c r="O8" s="1" t="s">
        <v>5500</v>
      </c>
      <c r="P8" s="1" t="s">
        <v>5501</v>
      </c>
      <c r="Q8" s="1" t="s">
        <v>5502</v>
      </c>
      <c r="R8" s="1"/>
      <c r="S8" s="1"/>
      <c r="T8" s="1" t="s">
        <v>5347</v>
      </c>
      <c r="U8" s="1"/>
      <c r="V8" s="1" t="s">
        <v>6880</v>
      </c>
      <c r="W8" s="1" t="s">
        <v>6881</v>
      </c>
      <c r="X8" s="1" t="s">
        <v>6882</v>
      </c>
      <c r="Y8" s="1" t="s">
        <v>6883</v>
      </c>
      <c r="Z8" s="1" t="s">
        <v>5985</v>
      </c>
      <c r="AA8" s="1" t="s">
        <v>5930</v>
      </c>
      <c r="AB8" s="1"/>
      <c r="AC8" s="1" t="s">
        <v>6278</v>
      </c>
      <c r="AD8" s="1"/>
    </row>
    <row r="9" spans="1:30" s="3" customFormat="1" ht="38.25" x14ac:dyDescent="0.25">
      <c r="A9" s="2" t="s">
        <v>745</v>
      </c>
      <c r="B9" s="7">
        <v>22139</v>
      </c>
      <c r="C9" s="1" t="s">
        <v>4144</v>
      </c>
      <c r="D9" s="1" t="s">
        <v>4145</v>
      </c>
      <c r="E9" s="11">
        <v>3</v>
      </c>
      <c r="F9" s="16">
        <v>3.2742957274381799</v>
      </c>
      <c r="G9" s="18">
        <v>2.3107491134490083E-2</v>
      </c>
      <c r="H9" s="16">
        <v>1.5801003821672288</v>
      </c>
      <c r="I9" s="18">
        <v>6.4748306720089563E-3</v>
      </c>
      <c r="J9" s="21">
        <v>2.222854409551533</v>
      </c>
      <c r="K9" s="18">
        <v>2.97658864839109E-3</v>
      </c>
      <c r="L9" s="4"/>
      <c r="M9" s="1" t="s">
        <v>5422</v>
      </c>
      <c r="N9" s="1"/>
      <c r="O9" s="1" t="s">
        <v>5391</v>
      </c>
      <c r="P9" s="1" t="s">
        <v>5519</v>
      </c>
      <c r="Q9" s="1" t="s">
        <v>5520</v>
      </c>
      <c r="R9" s="1"/>
      <c r="S9" s="1"/>
      <c r="T9" s="1"/>
      <c r="U9" s="1" t="s">
        <v>5359</v>
      </c>
      <c r="V9" s="1" t="s">
        <v>6884</v>
      </c>
      <c r="W9" s="1" t="s">
        <v>6885</v>
      </c>
      <c r="X9" s="1" t="s">
        <v>6886</v>
      </c>
      <c r="Y9" s="1" t="s">
        <v>6887</v>
      </c>
      <c r="Z9" s="1" t="s">
        <v>5985</v>
      </c>
      <c r="AA9" s="1" t="s">
        <v>6105</v>
      </c>
      <c r="AB9" s="1"/>
      <c r="AC9" s="1" t="s">
        <v>6038</v>
      </c>
      <c r="AD9" s="1"/>
    </row>
    <row r="10" spans="1:30" s="3" customFormat="1" ht="63.75" x14ac:dyDescent="0.25">
      <c r="A10" s="2" t="s">
        <v>25</v>
      </c>
      <c r="B10" s="7">
        <v>11657</v>
      </c>
      <c r="C10" s="1" t="s">
        <v>2302</v>
      </c>
      <c r="D10" s="1" t="s">
        <v>2303</v>
      </c>
      <c r="E10" s="11">
        <v>3</v>
      </c>
      <c r="F10" s="5">
        <v>5.109468578425834</v>
      </c>
      <c r="G10" s="18">
        <v>0.14839239468168397</v>
      </c>
      <c r="H10" s="5">
        <v>1.3463062528094278</v>
      </c>
      <c r="I10" s="18">
        <v>0.39004635051354519</v>
      </c>
      <c r="J10" s="21">
        <v>2.5829196857209897</v>
      </c>
      <c r="K10" s="18">
        <v>3.9033943344055104E-3</v>
      </c>
      <c r="L10" s="4"/>
      <c r="M10" s="1" t="s">
        <v>5560</v>
      </c>
      <c r="N10" s="1"/>
      <c r="O10" s="1" t="s">
        <v>5391</v>
      </c>
      <c r="P10" s="1" t="s">
        <v>5559</v>
      </c>
      <c r="Q10" s="1" t="s">
        <v>5408</v>
      </c>
      <c r="R10" s="1" t="s">
        <v>5409</v>
      </c>
      <c r="S10" s="1"/>
      <c r="T10" s="1"/>
      <c r="U10" s="1" t="s">
        <v>5359</v>
      </c>
      <c r="V10" s="1" t="s">
        <v>6366</v>
      </c>
      <c r="W10" s="1" t="s">
        <v>6367</v>
      </c>
      <c r="X10" s="1" t="s">
        <v>6368</v>
      </c>
      <c r="Y10" s="1" t="s">
        <v>6369</v>
      </c>
      <c r="Z10" s="1"/>
      <c r="AA10" s="1" t="s">
        <v>6203</v>
      </c>
      <c r="AB10" s="1"/>
      <c r="AC10" s="1" t="s">
        <v>6059</v>
      </c>
      <c r="AD10" s="1"/>
    </row>
    <row r="11" spans="1:30" s="3" customFormat="1" ht="63.75" x14ac:dyDescent="0.25">
      <c r="A11" s="2" t="s">
        <v>205</v>
      </c>
      <c r="B11" s="7">
        <v>22041</v>
      </c>
      <c r="C11" s="1" t="s">
        <v>2774</v>
      </c>
      <c r="D11" s="1" t="s">
        <v>2775</v>
      </c>
      <c r="E11" s="11">
        <v>3</v>
      </c>
      <c r="F11" s="5">
        <v>3.2188595092662422</v>
      </c>
      <c r="G11" s="18">
        <v>0.11851815682349028</v>
      </c>
      <c r="H11" s="5">
        <v>1.1583024999685938</v>
      </c>
      <c r="I11" s="18">
        <v>0.18237584117130237</v>
      </c>
      <c r="J11" s="21">
        <v>1.7460539523760141</v>
      </c>
      <c r="K11" s="18">
        <v>3.7577858622787785E-2</v>
      </c>
      <c r="L11" s="4"/>
      <c r="M11" s="1" t="s">
        <v>5534</v>
      </c>
      <c r="N11" s="1"/>
      <c r="O11" s="1" t="s">
        <v>5391</v>
      </c>
      <c r="P11" s="1" t="s">
        <v>5580</v>
      </c>
      <c r="Q11" s="1" t="s">
        <v>5526</v>
      </c>
      <c r="R11" s="1" t="s">
        <v>5433</v>
      </c>
      <c r="S11" s="1"/>
      <c r="T11" s="1"/>
      <c r="U11" s="1" t="s">
        <v>5359</v>
      </c>
      <c r="V11" s="1" t="s">
        <v>6198</v>
      </c>
      <c r="W11" s="1" t="s">
        <v>6199</v>
      </c>
      <c r="X11" s="1" t="s">
        <v>6200</v>
      </c>
      <c r="Y11" s="1" t="s">
        <v>6201</v>
      </c>
      <c r="Z11" s="1" t="s">
        <v>6202</v>
      </c>
      <c r="AA11" s="1" t="s">
        <v>6203</v>
      </c>
      <c r="AB11" s="1"/>
      <c r="AC11" s="1" t="s">
        <v>6204</v>
      </c>
      <c r="AD11" s="1"/>
    </row>
    <row r="12" spans="1:30" s="3" customFormat="1" ht="25.5" x14ac:dyDescent="0.25">
      <c r="A12" s="2" t="s">
        <v>744</v>
      </c>
      <c r="B12" s="7">
        <v>13167</v>
      </c>
      <c r="C12" s="1" t="s">
        <v>2738</v>
      </c>
      <c r="D12" s="1" t="s">
        <v>2739</v>
      </c>
      <c r="E12" s="11">
        <v>3</v>
      </c>
      <c r="F12" s="5">
        <v>1.1512373025566243</v>
      </c>
      <c r="G12" s="18">
        <v>0.17762269353168536</v>
      </c>
      <c r="H12" s="5">
        <v>1.2472192396200585</v>
      </c>
      <c r="I12" s="18">
        <v>4.8093932552690101E-2</v>
      </c>
      <c r="J12" s="21">
        <v>1.3100113159957494</v>
      </c>
      <c r="K12" s="18">
        <v>1.4277134265459564E-2</v>
      </c>
      <c r="L12" s="4" t="s">
        <v>7058</v>
      </c>
      <c r="M12" s="1"/>
      <c r="N12" s="1"/>
      <c r="O12" s="1"/>
      <c r="P12" s="1" t="s">
        <v>5589</v>
      </c>
      <c r="Q12" s="1"/>
      <c r="R12" s="1"/>
      <c r="S12" s="1"/>
      <c r="T12" s="1"/>
      <c r="U12" s="1"/>
      <c r="V12" s="14"/>
      <c r="W12" s="14"/>
      <c r="X12" s="14"/>
      <c r="Y12" s="14"/>
      <c r="Z12" s="14"/>
      <c r="AA12" s="14"/>
      <c r="AB12" s="14"/>
      <c r="AC12" s="14"/>
      <c r="AD12" s="14"/>
    </row>
    <row r="13" spans="1:30" s="3" customFormat="1" ht="165.75" x14ac:dyDescent="0.25">
      <c r="A13" s="2" t="s">
        <v>783</v>
      </c>
      <c r="B13" s="7">
        <v>20202</v>
      </c>
      <c r="C13" s="1" t="s">
        <v>4136</v>
      </c>
      <c r="D13" s="1" t="s">
        <v>4137</v>
      </c>
      <c r="E13" s="11">
        <v>3</v>
      </c>
      <c r="F13" s="16">
        <v>2.6805162089603209</v>
      </c>
      <c r="G13" s="18">
        <v>2.1811565388759974E-2</v>
      </c>
      <c r="H13" s="16">
        <v>1.3433627883499411</v>
      </c>
      <c r="I13" s="18">
        <v>1.5166167836505916E-2</v>
      </c>
      <c r="J13" s="21">
        <v>1.5345517775059316</v>
      </c>
      <c r="K13" s="18">
        <v>4.4817700671003873E-2</v>
      </c>
      <c r="L13" s="4"/>
      <c r="M13" s="1"/>
      <c r="N13" s="1"/>
      <c r="O13" s="1" t="s">
        <v>5593</v>
      </c>
      <c r="P13" s="1" t="s">
        <v>5594</v>
      </c>
      <c r="Q13" s="1"/>
      <c r="R13" s="1"/>
      <c r="S13" s="1"/>
      <c r="T13" s="1"/>
      <c r="U13" s="1"/>
      <c r="V13" s="1" t="s">
        <v>6979</v>
      </c>
      <c r="W13" s="1" t="s">
        <v>6980</v>
      </c>
      <c r="X13" s="1" t="s">
        <v>6981</v>
      </c>
      <c r="Y13" s="1" t="s">
        <v>6982</v>
      </c>
      <c r="Z13" s="1" t="s">
        <v>6789</v>
      </c>
      <c r="AA13" s="1" t="s">
        <v>6790</v>
      </c>
      <c r="AB13" s="1"/>
      <c r="AC13" s="1" t="s">
        <v>6791</v>
      </c>
      <c r="AD13" s="1"/>
    </row>
    <row r="14" spans="1:30" s="3" customFormat="1" ht="178.5" x14ac:dyDescent="0.25">
      <c r="A14" s="2" t="s">
        <v>156</v>
      </c>
      <c r="B14" s="7">
        <v>20511</v>
      </c>
      <c r="C14" s="1" t="s">
        <v>1984</v>
      </c>
      <c r="D14" s="1" t="s">
        <v>1985</v>
      </c>
      <c r="E14" s="11">
        <v>3</v>
      </c>
      <c r="F14" s="5">
        <v>0.70840783240602534</v>
      </c>
      <c r="G14" s="18">
        <v>6.3435873988744673E-2</v>
      </c>
      <c r="H14" s="5">
        <v>0.65680951111828356</v>
      </c>
      <c r="I14" s="18">
        <v>0.13100917250250133</v>
      </c>
      <c r="J14" s="20">
        <v>0.57503013267675795</v>
      </c>
      <c r="K14" s="18">
        <v>1.7892036690171583E-2</v>
      </c>
      <c r="L14" s="4" t="s">
        <v>7075</v>
      </c>
      <c r="M14" s="1" t="s">
        <v>5625</v>
      </c>
      <c r="N14" s="1">
        <v>9</v>
      </c>
      <c r="O14" s="1" t="s">
        <v>5392</v>
      </c>
      <c r="P14" s="1" t="s">
        <v>5623</v>
      </c>
      <c r="Q14" s="1" t="s">
        <v>5624</v>
      </c>
      <c r="R14" s="1"/>
      <c r="S14" s="1"/>
      <c r="T14" s="1" t="s">
        <v>5347</v>
      </c>
      <c r="U14" s="1"/>
      <c r="V14" s="1" t="s">
        <v>6987</v>
      </c>
      <c r="W14" s="1" t="s">
        <v>6988</v>
      </c>
      <c r="X14" s="1" t="s">
        <v>6989</v>
      </c>
      <c r="Y14" s="1" t="s">
        <v>6990</v>
      </c>
      <c r="Z14" s="1" t="s">
        <v>5824</v>
      </c>
      <c r="AA14" s="1" t="s">
        <v>6573</v>
      </c>
      <c r="AB14" s="1"/>
      <c r="AC14" s="1" t="s">
        <v>5826</v>
      </c>
      <c r="AD14" s="1" t="s">
        <v>6869</v>
      </c>
    </row>
    <row r="15" spans="1:30" s="3" customFormat="1" ht="102" x14ac:dyDescent="0.25">
      <c r="A15" s="2" t="s">
        <v>771</v>
      </c>
      <c r="B15" s="7">
        <v>12359</v>
      </c>
      <c r="C15" s="1" t="s">
        <v>4022</v>
      </c>
      <c r="D15" s="1" t="s">
        <v>4023</v>
      </c>
      <c r="E15" s="11">
        <v>3</v>
      </c>
      <c r="F15" s="16">
        <v>1.3675897919979947</v>
      </c>
      <c r="G15" s="18">
        <v>7.3683626595508278E-3</v>
      </c>
      <c r="H15" s="5">
        <v>1.1961504274232637</v>
      </c>
      <c r="I15" s="18">
        <v>9.5529704566303927E-2</v>
      </c>
      <c r="J15" s="21">
        <v>1.3573040452034955</v>
      </c>
      <c r="K15" s="18">
        <v>4.0154125026354119E-3</v>
      </c>
      <c r="L15" s="4" t="s">
        <v>7061</v>
      </c>
      <c r="M15" s="1" t="s">
        <v>5650</v>
      </c>
      <c r="N15" s="1"/>
      <c r="O15" s="1" t="s">
        <v>5648</v>
      </c>
      <c r="P15" s="1" t="s">
        <v>5649</v>
      </c>
      <c r="Q15" s="1"/>
      <c r="R15" s="1"/>
      <c r="S15" s="1"/>
      <c r="T15" s="1"/>
      <c r="U15" s="1"/>
      <c r="V15" s="1" t="s">
        <v>6818</v>
      </c>
      <c r="W15" s="1" t="s">
        <v>6819</v>
      </c>
      <c r="X15" s="1" t="s">
        <v>6820</v>
      </c>
      <c r="Y15" s="1" t="s">
        <v>6821</v>
      </c>
      <c r="Z15" s="1" t="s">
        <v>6149</v>
      </c>
      <c r="AA15" s="1" t="s">
        <v>6822</v>
      </c>
      <c r="AB15" s="1"/>
      <c r="AC15" s="1" t="s">
        <v>6151</v>
      </c>
      <c r="AD15" s="1"/>
    </row>
    <row r="16" spans="1:30" s="3" customFormat="1" ht="38.25" x14ac:dyDescent="0.25">
      <c r="A16" s="2" t="s">
        <v>805</v>
      </c>
      <c r="B16" s="7">
        <v>12759</v>
      </c>
      <c r="C16" s="1" t="s">
        <v>3955</v>
      </c>
      <c r="D16" s="1" t="s">
        <v>3956</v>
      </c>
      <c r="E16" s="11">
        <v>3</v>
      </c>
      <c r="F16" s="16">
        <v>1.6324972915952314</v>
      </c>
      <c r="G16" s="18">
        <v>3.9303018039928261E-3</v>
      </c>
      <c r="H16" s="5">
        <v>1.0724151928944154</v>
      </c>
      <c r="I16" s="18">
        <v>3.5197300678130317E-2</v>
      </c>
      <c r="J16" s="21">
        <v>1.3468180613104013</v>
      </c>
      <c r="K16" s="18">
        <v>1.0482786755184392E-2</v>
      </c>
      <c r="L16" s="14"/>
      <c r="M16" s="1" t="s">
        <v>5665</v>
      </c>
      <c r="N16" s="1"/>
      <c r="O16" s="1" t="s">
        <v>5391</v>
      </c>
      <c r="P16" s="1" t="s">
        <v>5663</v>
      </c>
      <c r="Q16" s="1" t="s">
        <v>5664</v>
      </c>
      <c r="R16" s="1" t="s">
        <v>5343</v>
      </c>
      <c r="S16" s="1"/>
      <c r="T16" s="1"/>
      <c r="U16" s="1" t="s">
        <v>5359</v>
      </c>
      <c r="V16" s="1" t="s">
        <v>6595</v>
      </c>
      <c r="W16" s="1" t="s">
        <v>6596</v>
      </c>
      <c r="X16" s="1" t="s">
        <v>6597</v>
      </c>
      <c r="Y16" s="1" t="s">
        <v>6598</v>
      </c>
      <c r="Z16" s="1"/>
      <c r="AA16" s="1" t="s">
        <v>6042</v>
      </c>
      <c r="AB16" s="1"/>
      <c r="AC16" s="1"/>
      <c r="AD16" s="1"/>
    </row>
    <row r="17" spans="1:30" s="3" customFormat="1" ht="102" x14ac:dyDescent="0.25">
      <c r="A17" s="2" t="s">
        <v>1380</v>
      </c>
      <c r="B17" s="7">
        <v>76932</v>
      </c>
      <c r="C17" s="1" t="s">
        <v>3967</v>
      </c>
      <c r="D17" s="1" t="s">
        <v>3968</v>
      </c>
      <c r="E17" s="11">
        <v>3</v>
      </c>
      <c r="F17" s="5">
        <v>1.4303822487872833</v>
      </c>
      <c r="G17" s="18">
        <v>5.8073823970926496E-2</v>
      </c>
      <c r="H17" s="16">
        <v>1.6724344199838086</v>
      </c>
      <c r="I17" s="18">
        <v>9.3574932911041301E-3</v>
      </c>
      <c r="J17" s="21">
        <v>1.3148985481924795</v>
      </c>
      <c r="K17" s="18">
        <v>8.5408255496302911E-3</v>
      </c>
      <c r="L17" s="14"/>
      <c r="M17" s="1" t="s">
        <v>5366</v>
      </c>
      <c r="N17" s="1"/>
      <c r="O17" s="1"/>
      <c r="P17" s="1"/>
      <c r="Q17" s="1"/>
      <c r="R17" s="1"/>
      <c r="S17" s="1"/>
      <c r="T17" s="1"/>
      <c r="U17" s="1"/>
      <c r="V17" s="1" t="s">
        <v>7002</v>
      </c>
      <c r="W17" s="1" t="s">
        <v>7003</v>
      </c>
      <c r="X17" s="1" t="s">
        <v>7004</v>
      </c>
      <c r="Y17" s="1" t="s">
        <v>7005</v>
      </c>
      <c r="Z17" s="1" t="s">
        <v>6039</v>
      </c>
      <c r="AA17" s="1" t="s">
        <v>5931</v>
      </c>
      <c r="AB17" s="1"/>
      <c r="AC17" s="1" t="s">
        <v>6040</v>
      </c>
      <c r="AD17" s="1" t="s">
        <v>7006</v>
      </c>
    </row>
    <row r="18" spans="1:30" s="3" customFormat="1" ht="127.5" x14ac:dyDescent="0.25">
      <c r="A18" s="2" t="s">
        <v>259</v>
      </c>
      <c r="B18" s="7">
        <v>12266</v>
      </c>
      <c r="C18" s="1" t="s">
        <v>2667</v>
      </c>
      <c r="D18" s="1" t="s">
        <v>2668</v>
      </c>
      <c r="E18" s="11">
        <v>3</v>
      </c>
      <c r="F18" s="5">
        <v>2.4365293127250554</v>
      </c>
      <c r="G18" s="18">
        <v>0.13034015942514124</v>
      </c>
      <c r="H18" s="5">
        <v>0.82494465795191585</v>
      </c>
      <c r="I18" s="18">
        <v>0.57210843887086438</v>
      </c>
      <c r="J18" s="21">
        <v>1.3069957722352823</v>
      </c>
      <c r="K18" s="18">
        <v>5.4415246942029682E-3</v>
      </c>
      <c r="L18" s="4" t="s">
        <v>7063</v>
      </c>
      <c r="M18" s="1" t="s">
        <v>5482</v>
      </c>
      <c r="N18" s="1">
        <v>1</v>
      </c>
      <c r="O18" s="1" t="s">
        <v>5391</v>
      </c>
      <c r="P18" s="1" t="s">
        <v>5676</v>
      </c>
      <c r="Q18" s="1"/>
      <c r="R18" s="1"/>
      <c r="S18" s="1"/>
      <c r="T18" s="1"/>
      <c r="U18" s="1" t="s">
        <v>5359</v>
      </c>
      <c r="V18" s="1" t="s">
        <v>7007</v>
      </c>
      <c r="W18" s="1" t="s">
        <v>7008</v>
      </c>
      <c r="X18" s="1" t="s">
        <v>7009</v>
      </c>
      <c r="Y18" s="1" t="s">
        <v>7010</v>
      </c>
      <c r="Z18" s="1" t="s">
        <v>6497</v>
      </c>
      <c r="AA18" s="1" t="s">
        <v>6498</v>
      </c>
      <c r="AB18" s="1"/>
      <c r="AC18" s="1" t="s">
        <v>6499</v>
      </c>
      <c r="AD18" s="1"/>
    </row>
    <row r="19" spans="1:30" s="3" customFormat="1" ht="76.5" x14ac:dyDescent="0.25">
      <c r="A19" s="2" t="s">
        <v>991</v>
      </c>
      <c r="B19" s="7">
        <v>107508</v>
      </c>
      <c r="C19" s="1" t="s">
        <v>3143</v>
      </c>
      <c r="D19" s="1" t="s">
        <v>3144</v>
      </c>
      <c r="E19" s="11">
        <v>3</v>
      </c>
      <c r="F19" s="5">
        <v>0.71797215491269373</v>
      </c>
      <c r="G19" s="18">
        <v>0.31130196963435236</v>
      </c>
      <c r="H19" s="5">
        <v>0.84153283890532171</v>
      </c>
      <c r="I19" s="18">
        <v>9.4483061593644058E-2</v>
      </c>
      <c r="J19" s="20">
        <v>0.76505596549651955</v>
      </c>
      <c r="K19" s="18">
        <v>4.5305944980223228E-3</v>
      </c>
      <c r="L19" s="4" t="s">
        <v>7082</v>
      </c>
      <c r="M19" s="1" t="s">
        <v>5703</v>
      </c>
      <c r="N19" s="1"/>
      <c r="O19" s="1"/>
      <c r="P19" s="1" t="s">
        <v>5702</v>
      </c>
      <c r="Q19" s="1"/>
      <c r="R19" s="1"/>
      <c r="S19" s="1"/>
      <c r="T19" s="1"/>
      <c r="U19" s="1"/>
      <c r="V19" s="1" t="s">
        <v>6735</v>
      </c>
      <c r="W19" s="1" t="s">
        <v>6736</v>
      </c>
      <c r="X19" s="1" t="s">
        <v>6737</v>
      </c>
      <c r="Y19" s="1" t="s">
        <v>6738</v>
      </c>
      <c r="Z19" s="1" t="s">
        <v>5844</v>
      </c>
      <c r="AA19" s="1" t="s">
        <v>5845</v>
      </c>
      <c r="AB19" s="1" t="s">
        <v>6305</v>
      </c>
      <c r="AC19" s="1" t="s">
        <v>5846</v>
      </c>
      <c r="AD19" s="1" t="s">
        <v>6739</v>
      </c>
    </row>
    <row r="20" spans="1:30" s="3" customFormat="1" ht="51" x14ac:dyDescent="0.25">
      <c r="A20" s="2" t="s">
        <v>1275</v>
      </c>
      <c r="B20" s="7">
        <v>57296</v>
      </c>
      <c r="C20" s="1" t="s">
        <v>4206</v>
      </c>
      <c r="D20" s="1" t="s">
        <v>4207</v>
      </c>
      <c r="E20" s="11">
        <v>3</v>
      </c>
      <c r="F20" s="5">
        <v>1.0279654588532832</v>
      </c>
      <c r="G20" s="18">
        <v>0.93765899306699796</v>
      </c>
      <c r="H20" s="5">
        <v>1.2876114974909996</v>
      </c>
      <c r="I20" s="18">
        <v>0.20130620093294685</v>
      </c>
      <c r="J20" s="21">
        <v>1.2955662503009753</v>
      </c>
      <c r="K20" s="18">
        <v>1.5545105795458014E-2</v>
      </c>
      <c r="L20" s="4" t="s">
        <v>7078</v>
      </c>
      <c r="M20" s="1" t="s">
        <v>5396</v>
      </c>
      <c r="N20" s="1"/>
      <c r="O20" s="1"/>
      <c r="P20" s="1" t="s">
        <v>5488</v>
      </c>
      <c r="Q20" s="1"/>
      <c r="R20" s="1"/>
      <c r="S20" s="1"/>
      <c r="T20" s="1"/>
      <c r="U20" s="1"/>
      <c r="V20" s="1" t="s">
        <v>6259</v>
      </c>
      <c r="W20" s="1" t="s">
        <v>6260</v>
      </c>
      <c r="X20" s="1" t="s">
        <v>6261</v>
      </c>
      <c r="Y20" s="1" t="s">
        <v>6262</v>
      </c>
      <c r="Z20" s="1" t="s">
        <v>6031</v>
      </c>
      <c r="AA20" s="1" t="s">
        <v>5898</v>
      </c>
      <c r="AB20" s="1"/>
      <c r="AC20" s="1" t="s">
        <v>6033</v>
      </c>
      <c r="AD20" s="1" t="s">
        <v>5952</v>
      </c>
    </row>
    <row r="21" spans="1:30" s="3" customFormat="1" ht="102" x14ac:dyDescent="0.25">
      <c r="A21" s="2" t="s">
        <v>309</v>
      </c>
      <c r="B21" s="7">
        <v>57138</v>
      </c>
      <c r="C21" s="1" t="s">
        <v>2706</v>
      </c>
      <c r="D21" s="1" t="s">
        <v>2707</v>
      </c>
      <c r="E21" s="11">
        <v>3</v>
      </c>
      <c r="F21" s="5">
        <v>0.53091964564668725</v>
      </c>
      <c r="G21" s="18">
        <v>0.10412987986037148</v>
      </c>
      <c r="H21" s="15">
        <v>0.73791416584041514</v>
      </c>
      <c r="I21" s="18">
        <v>7.7526971225163393E-3</v>
      </c>
      <c r="J21" s="20">
        <v>0.66386337096423653</v>
      </c>
      <c r="K21" s="18">
        <v>1.6314628129605501E-2</v>
      </c>
      <c r="L21" s="14"/>
      <c r="M21" s="1" t="s">
        <v>5741</v>
      </c>
      <c r="N21" s="1">
        <v>12</v>
      </c>
      <c r="O21" s="1" t="s">
        <v>5738</v>
      </c>
      <c r="P21" s="1" t="s">
        <v>5739</v>
      </c>
      <c r="Q21" s="1" t="s">
        <v>5740</v>
      </c>
      <c r="R21" s="1"/>
      <c r="S21" s="1"/>
      <c r="T21" s="1" t="s">
        <v>5347</v>
      </c>
      <c r="U21" s="1"/>
      <c r="V21" s="1" t="s">
        <v>6079</v>
      </c>
      <c r="W21" s="1" t="s">
        <v>6080</v>
      </c>
      <c r="X21" s="1" t="s">
        <v>6081</v>
      </c>
      <c r="Y21" s="1" t="s">
        <v>6082</v>
      </c>
      <c r="Z21" s="1" t="s">
        <v>5824</v>
      </c>
      <c r="AA21" s="1" t="s">
        <v>5930</v>
      </c>
      <c r="AB21" s="1"/>
      <c r="AC21" s="1" t="s">
        <v>5826</v>
      </c>
      <c r="AD21" s="1" t="s">
        <v>6845</v>
      </c>
    </row>
    <row r="22" spans="1:30" s="3" customFormat="1" ht="127.5" x14ac:dyDescent="0.25">
      <c r="A22" s="2" t="s">
        <v>331</v>
      </c>
      <c r="B22" s="7">
        <v>14677</v>
      </c>
      <c r="C22" s="1" t="s">
        <v>3569</v>
      </c>
      <c r="D22" s="1" t="s">
        <v>3570</v>
      </c>
      <c r="E22" s="11">
        <v>3</v>
      </c>
      <c r="F22" s="5">
        <v>0.67361468188740392</v>
      </c>
      <c r="G22" s="18">
        <v>0.25913335252457997</v>
      </c>
      <c r="H22" s="15">
        <v>0.77444347833921501</v>
      </c>
      <c r="I22" s="18">
        <v>1.3387293769832862E-2</v>
      </c>
      <c r="J22" s="20">
        <v>0.70599032665398187</v>
      </c>
      <c r="K22" s="18">
        <v>1.1007771658924245E-5</v>
      </c>
      <c r="L22" s="4" t="s">
        <v>7071</v>
      </c>
      <c r="M22" s="1" t="s">
        <v>5747</v>
      </c>
      <c r="N22" s="1"/>
      <c r="O22" s="1"/>
      <c r="P22" s="1"/>
      <c r="Q22" s="1"/>
      <c r="R22" s="1"/>
      <c r="S22" s="1"/>
      <c r="T22" s="1"/>
      <c r="U22" s="1"/>
      <c r="V22" s="1" t="s">
        <v>6846</v>
      </c>
      <c r="W22" s="1" t="s">
        <v>6847</v>
      </c>
      <c r="X22" s="1" t="s">
        <v>6848</v>
      </c>
      <c r="Y22" s="1" t="s">
        <v>6849</v>
      </c>
      <c r="Z22" s="1" t="s">
        <v>5938</v>
      </c>
      <c r="AA22" s="1" t="s">
        <v>5993</v>
      </c>
      <c r="AB22" s="1" t="s">
        <v>5994</v>
      </c>
      <c r="AC22" s="1" t="s">
        <v>5995</v>
      </c>
      <c r="AD22" s="1"/>
    </row>
    <row r="23" spans="1:30" s="3" customFormat="1" ht="76.5" x14ac:dyDescent="0.25">
      <c r="A23" s="2" t="s">
        <v>208</v>
      </c>
      <c r="B23" s="7">
        <v>65254</v>
      </c>
      <c r="C23" s="1" t="s">
        <v>3580</v>
      </c>
      <c r="D23" s="1" t="s">
        <v>3581</v>
      </c>
      <c r="E23" s="11">
        <v>3</v>
      </c>
      <c r="F23" s="16">
        <v>1.4742214553276625</v>
      </c>
      <c r="G23" s="18">
        <v>1.3264867103780369E-2</v>
      </c>
      <c r="H23" s="5">
        <v>1.1976403030357203</v>
      </c>
      <c r="I23" s="18">
        <v>8.4288219191453753E-2</v>
      </c>
      <c r="J23" s="21">
        <v>1.295961039254381</v>
      </c>
      <c r="K23" s="18">
        <v>4.0749183902424962E-2</v>
      </c>
      <c r="L23" s="4" t="s">
        <v>7047</v>
      </c>
      <c r="M23" s="1" t="s">
        <v>5771</v>
      </c>
      <c r="N23" s="1"/>
      <c r="O23" s="1" t="s">
        <v>5769</v>
      </c>
      <c r="P23" s="1" t="s">
        <v>5600</v>
      </c>
      <c r="Q23" s="1" t="s">
        <v>5770</v>
      </c>
      <c r="R23" s="1"/>
      <c r="S23" s="1"/>
      <c r="T23" s="1"/>
      <c r="U23" s="1"/>
      <c r="V23" s="1" t="s">
        <v>6746</v>
      </c>
      <c r="W23" s="1" t="s">
        <v>6747</v>
      </c>
      <c r="X23" s="1" t="s">
        <v>6748</v>
      </c>
      <c r="Y23" s="1" t="s">
        <v>5892</v>
      </c>
      <c r="Z23" s="1" t="s">
        <v>5893</v>
      </c>
      <c r="AA23" s="1" t="s">
        <v>5894</v>
      </c>
      <c r="AB23" s="1"/>
      <c r="AC23" s="1" t="s">
        <v>5895</v>
      </c>
      <c r="AD23" s="1"/>
    </row>
    <row r="24" spans="1:30" s="3" customFormat="1" ht="127.5" x14ac:dyDescent="0.25">
      <c r="A24" s="2" t="s">
        <v>378</v>
      </c>
      <c r="B24" s="7">
        <v>14678</v>
      </c>
      <c r="C24" s="1" t="s">
        <v>3559</v>
      </c>
      <c r="D24" s="1" t="s">
        <v>3560</v>
      </c>
      <c r="E24" s="11">
        <v>3</v>
      </c>
      <c r="F24" s="5">
        <v>0.65134755992351512</v>
      </c>
      <c r="G24" s="18">
        <v>0.24764346146341007</v>
      </c>
      <c r="H24" s="15">
        <v>0.76867921146291263</v>
      </c>
      <c r="I24" s="18">
        <v>1.4776341915654001E-2</v>
      </c>
      <c r="J24" s="20">
        <v>0.70259740667005655</v>
      </c>
      <c r="K24" s="18">
        <v>7.4310140991787096E-6</v>
      </c>
      <c r="L24" s="4" t="s">
        <v>7071</v>
      </c>
      <c r="M24" s="1" t="s">
        <v>5422</v>
      </c>
      <c r="N24" s="1"/>
      <c r="O24" s="1"/>
      <c r="P24" s="1" t="s">
        <v>5775</v>
      </c>
      <c r="Q24" s="1"/>
      <c r="R24" s="1"/>
      <c r="S24" s="1"/>
      <c r="T24" s="1"/>
      <c r="U24" s="1"/>
      <c r="V24" s="14"/>
      <c r="W24" s="14"/>
      <c r="X24" s="14"/>
      <c r="Y24" s="14"/>
      <c r="Z24" s="14"/>
      <c r="AA24" s="14"/>
      <c r="AB24" s="14"/>
      <c r="AC24" s="14"/>
      <c r="AD24" s="14"/>
    </row>
  </sheetData>
  <sortState ref="A2:K1804">
    <sortCondition ref="A2:A1804"/>
  </sortState>
  <phoneticPr fontId="18" type="noConversion"/>
  <pageMargins left="0.23622047244094488" right="0.23622047244094488" top="0" bottom="0" header="0.31496062992125984" footer="0.31496062992125984"/>
  <pageSetup paperSize="9"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M14" sqref="M14"/>
    </sheetView>
  </sheetViews>
  <sheetFormatPr defaultRowHeight="16.5" x14ac:dyDescent="0.25"/>
  <sheetData/>
  <phoneticPr fontId="18" type="noConversion"/>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1"/>
  <sheetViews>
    <sheetView zoomScaleNormal="100" workbookViewId="0">
      <selection activeCell="F5" sqref="F5"/>
    </sheetView>
  </sheetViews>
  <sheetFormatPr defaultRowHeight="12.75" x14ac:dyDescent="0.25"/>
  <cols>
    <col min="1" max="1" width="10.625" style="2" customWidth="1"/>
    <col min="2" max="2" width="18.75" style="1" customWidth="1"/>
    <col min="3" max="3" width="5" style="23" customWidth="1"/>
    <col min="4" max="4" width="40" style="1" customWidth="1"/>
    <col min="5" max="5" width="5" style="23" customWidth="1"/>
    <col min="6" max="6" width="40" style="1" customWidth="1"/>
    <col min="7" max="7" width="5" style="23" customWidth="1"/>
    <col min="8" max="8" width="40" style="1" customWidth="1"/>
    <col min="9" max="9" width="15" style="2" customWidth="1"/>
    <col min="10" max="10" width="27.625" style="2" customWidth="1"/>
    <col min="11" max="11" width="6.5" style="1" customWidth="1"/>
    <col min="12" max="16384" width="9" style="2"/>
  </cols>
  <sheetData>
    <row r="1" spans="1:12" s="1" customFormat="1" ht="26.25" thickBot="1" x14ac:dyDescent="0.3">
      <c r="A1" s="36"/>
      <c r="B1" s="36" t="s">
        <v>5195</v>
      </c>
      <c r="C1" s="35" t="s">
        <v>5227</v>
      </c>
      <c r="D1" s="36" t="s">
        <v>5196</v>
      </c>
      <c r="E1" s="35" t="s">
        <v>7111</v>
      </c>
      <c r="F1" s="36" t="s">
        <v>7112</v>
      </c>
      <c r="G1" s="35" t="s">
        <v>5197</v>
      </c>
      <c r="H1" s="36" t="s">
        <v>5198</v>
      </c>
      <c r="J1" s="14"/>
      <c r="K1" s="14"/>
      <c r="L1" s="14"/>
    </row>
    <row r="2" spans="1:12" ht="26.25" thickTop="1" x14ac:dyDescent="0.25">
      <c r="A2" s="31" t="s">
        <v>5199</v>
      </c>
      <c r="B2" s="33" t="s">
        <v>5297</v>
      </c>
      <c r="C2" s="25">
        <v>8</v>
      </c>
      <c r="D2" s="33" t="s">
        <v>5174</v>
      </c>
      <c r="E2" s="34" t="s">
        <v>5237</v>
      </c>
      <c r="F2" s="38" t="s">
        <v>5237</v>
      </c>
      <c r="G2" s="34">
        <v>2</v>
      </c>
      <c r="H2" s="38" t="s">
        <v>5324</v>
      </c>
      <c r="I2" s="28"/>
      <c r="J2" s="28"/>
      <c r="K2" s="28"/>
      <c r="L2" s="28"/>
    </row>
    <row r="3" spans="1:12" ht="25.5" x14ac:dyDescent="0.25">
      <c r="A3" s="27" t="s">
        <v>5200</v>
      </c>
      <c r="B3" s="26" t="s">
        <v>5298</v>
      </c>
      <c r="C3" s="30">
        <v>7</v>
      </c>
      <c r="D3" s="26" t="s">
        <v>5172</v>
      </c>
      <c r="E3" s="32" t="s">
        <v>5237</v>
      </c>
      <c r="F3" s="29" t="s">
        <v>5237</v>
      </c>
      <c r="G3" s="32">
        <v>1</v>
      </c>
      <c r="H3" s="29" t="s">
        <v>208</v>
      </c>
      <c r="I3" s="28"/>
      <c r="J3" s="28"/>
      <c r="K3" s="28"/>
      <c r="L3" s="28"/>
    </row>
    <row r="4" spans="1:12" ht="51" x14ac:dyDescent="0.25">
      <c r="A4" s="27" t="s">
        <v>5201</v>
      </c>
      <c r="B4" s="26" t="s">
        <v>5299</v>
      </c>
      <c r="C4" s="30">
        <v>13</v>
      </c>
      <c r="D4" s="26" t="s">
        <v>5176</v>
      </c>
      <c r="E4" s="32">
        <v>2</v>
      </c>
      <c r="F4" s="29" t="s">
        <v>7085</v>
      </c>
      <c r="G4" s="32">
        <v>1</v>
      </c>
      <c r="H4" s="29" t="s">
        <v>7086</v>
      </c>
      <c r="I4" s="28"/>
      <c r="J4" s="28"/>
      <c r="K4" s="28"/>
      <c r="L4" s="28"/>
    </row>
    <row r="5" spans="1:12" ht="38.25" x14ac:dyDescent="0.25">
      <c r="A5" s="27" t="s">
        <v>5202</v>
      </c>
      <c r="B5" s="26" t="s">
        <v>5300</v>
      </c>
      <c r="C5" s="30">
        <v>9</v>
      </c>
      <c r="D5" s="26" t="s">
        <v>5169</v>
      </c>
      <c r="E5" s="32">
        <v>1</v>
      </c>
      <c r="F5" s="29" t="s">
        <v>783</v>
      </c>
      <c r="G5" s="32">
        <v>2</v>
      </c>
      <c r="H5" s="29" t="s">
        <v>5244</v>
      </c>
      <c r="I5" s="28"/>
      <c r="J5" s="28"/>
      <c r="K5" s="28"/>
      <c r="L5" s="28"/>
    </row>
    <row r="6" spans="1:12" ht="38.25" x14ac:dyDescent="0.25">
      <c r="A6" s="27" t="s">
        <v>5203</v>
      </c>
      <c r="B6" s="26" t="s">
        <v>5301</v>
      </c>
      <c r="C6" s="32">
        <v>9</v>
      </c>
      <c r="D6" s="29" t="s">
        <v>5228</v>
      </c>
      <c r="E6" s="32" t="s">
        <v>7087</v>
      </c>
      <c r="F6" s="29" t="s">
        <v>7087</v>
      </c>
      <c r="G6" s="30">
        <v>7</v>
      </c>
      <c r="H6" s="26" t="s">
        <v>5187</v>
      </c>
      <c r="I6" s="28"/>
      <c r="J6" s="28"/>
      <c r="K6" s="28"/>
      <c r="L6" s="28"/>
    </row>
    <row r="7" spans="1:12" ht="38.25" x14ac:dyDescent="0.25">
      <c r="A7" s="27" t="s">
        <v>5204</v>
      </c>
      <c r="B7" s="26" t="s">
        <v>5325</v>
      </c>
      <c r="C7" s="32">
        <v>5</v>
      </c>
      <c r="D7" s="29" t="s">
        <v>5229</v>
      </c>
      <c r="E7" s="30">
        <v>5</v>
      </c>
      <c r="F7" s="26" t="s">
        <v>5183</v>
      </c>
      <c r="G7" s="32">
        <v>2</v>
      </c>
      <c r="H7" s="29" t="s">
        <v>5245</v>
      </c>
      <c r="I7" s="28"/>
      <c r="J7" s="28"/>
      <c r="K7" s="28"/>
      <c r="L7" s="28"/>
    </row>
    <row r="8" spans="1:12" ht="38.25" x14ac:dyDescent="0.25">
      <c r="A8" s="27" t="s">
        <v>5205</v>
      </c>
      <c r="B8" s="26" t="s">
        <v>5302</v>
      </c>
      <c r="C8" s="32">
        <v>2</v>
      </c>
      <c r="D8" s="29" t="s">
        <v>5230</v>
      </c>
      <c r="E8" s="30">
        <v>4</v>
      </c>
      <c r="F8" s="26" t="s">
        <v>5184</v>
      </c>
      <c r="G8" s="32">
        <v>2</v>
      </c>
      <c r="H8" s="29" t="s">
        <v>5245</v>
      </c>
      <c r="I8" s="28"/>
      <c r="J8" s="28"/>
      <c r="K8" s="28"/>
      <c r="L8" s="28"/>
    </row>
    <row r="9" spans="1:12" ht="25.5" x14ac:dyDescent="0.25">
      <c r="A9" s="27" t="s">
        <v>5206</v>
      </c>
      <c r="B9" s="26" t="s">
        <v>5303</v>
      </c>
      <c r="C9" s="32" t="s">
        <v>5237</v>
      </c>
      <c r="D9" s="29" t="s">
        <v>5237</v>
      </c>
      <c r="E9" s="30">
        <v>2</v>
      </c>
      <c r="F9" s="26" t="s">
        <v>5185</v>
      </c>
      <c r="G9" s="32">
        <v>1</v>
      </c>
      <c r="H9" s="29" t="s">
        <v>378</v>
      </c>
    </row>
    <row r="10" spans="1:12" ht="51" x14ac:dyDescent="0.25">
      <c r="A10" s="27" t="s">
        <v>5207</v>
      </c>
      <c r="B10" s="26" t="s">
        <v>5304</v>
      </c>
      <c r="C10" s="30">
        <v>13</v>
      </c>
      <c r="D10" s="26" t="s">
        <v>5177</v>
      </c>
      <c r="E10" s="32">
        <v>2</v>
      </c>
      <c r="F10" s="29" t="s">
        <v>7088</v>
      </c>
      <c r="G10" s="32">
        <v>5</v>
      </c>
      <c r="H10" s="29" t="s">
        <v>5246</v>
      </c>
    </row>
    <row r="11" spans="1:12" ht="25.5" x14ac:dyDescent="0.25">
      <c r="A11" s="27" t="s">
        <v>5208</v>
      </c>
      <c r="B11" s="26" t="s">
        <v>5305</v>
      </c>
      <c r="C11" s="30">
        <v>6</v>
      </c>
      <c r="D11" s="26" t="s">
        <v>5173</v>
      </c>
      <c r="E11" s="32" t="s">
        <v>7089</v>
      </c>
      <c r="F11" s="29" t="s">
        <v>7089</v>
      </c>
      <c r="G11" s="32">
        <v>1</v>
      </c>
      <c r="H11" s="29" t="s">
        <v>208</v>
      </c>
    </row>
    <row r="12" spans="1:12" ht="25.5" x14ac:dyDescent="0.25">
      <c r="A12" s="27" t="s">
        <v>5209</v>
      </c>
      <c r="B12" s="26" t="s">
        <v>5306</v>
      </c>
      <c r="C12" s="30">
        <v>5</v>
      </c>
      <c r="D12" s="26" t="s">
        <v>5170</v>
      </c>
      <c r="E12" s="32" t="s">
        <v>7089</v>
      </c>
      <c r="F12" s="29" t="s">
        <v>7089</v>
      </c>
      <c r="G12" s="32">
        <v>1</v>
      </c>
      <c r="H12" s="29" t="s">
        <v>208</v>
      </c>
    </row>
    <row r="13" spans="1:12" ht="25.5" x14ac:dyDescent="0.25">
      <c r="A13" s="27" t="s">
        <v>5210</v>
      </c>
      <c r="B13" s="26" t="s">
        <v>5307</v>
      </c>
      <c r="C13" s="32">
        <v>6</v>
      </c>
      <c r="D13" s="29" t="s">
        <v>5231</v>
      </c>
      <c r="E13" s="32">
        <v>1</v>
      </c>
      <c r="F13" s="29" t="s">
        <v>783</v>
      </c>
      <c r="G13" s="30">
        <v>6</v>
      </c>
      <c r="H13" s="26" t="s">
        <v>5186</v>
      </c>
    </row>
    <row r="14" spans="1:12" x14ac:dyDescent="0.25">
      <c r="A14" s="27" t="s">
        <v>5211</v>
      </c>
      <c r="B14" s="26" t="s">
        <v>5308</v>
      </c>
      <c r="C14" s="32">
        <v>3</v>
      </c>
      <c r="D14" s="29" t="s">
        <v>5232</v>
      </c>
      <c r="E14" s="32" t="s">
        <v>7089</v>
      </c>
      <c r="F14" s="29" t="s">
        <v>7089</v>
      </c>
      <c r="G14" s="30">
        <v>4</v>
      </c>
      <c r="H14" s="26" t="s">
        <v>5189</v>
      </c>
    </row>
    <row r="15" spans="1:12" ht="25.5" x14ac:dyDescent="0.25">
      <c r="A15" s="27" t="s">
        <v>5212</v>
      </c>
      <c r="B15" s="26" t="s">
        <v>5309</v>
      </c>
      <c r="C15" s="30">
        <v>8</v>
      </c>
      <c r="D15" s="26" t="s">
        <v>5174</v>
      </c>
      <c r="E15" s="32" t="s">
        <v>7089</v>
      </c>
      <c r="F15" s="29" t="s">
        <v>7089</v>
      </c>
      <c r="G15" s="32">
        <v>3</v>
      </c>
      <c r="H15" s="29" t="s">
        <v>5247</v>
      </c>
    </row>
    <row r="16" spans="1:12" ht="25.5" x14ac:dyDescent="0.25">
      <c r="A16" s="27" t="s">
        <v>5213</v>
      </c>
      <c r="B16" s="26" t="s">
        <v>5310</v>
      </c>
      <c r="C16" s="30">
        <v>7</v>
      </c>
      <c r="D16" s="26" t="s">
        <v>5171</v>
      </c>
      <c r="E16" s="32" t="s">
        <v>7089</v>
      </c>
      <c r="F16" s="29" t="s">
        <v>7089</v>
      </c>
      <c r="G16" s="32">
        <v>2</v>
      </c>
      <c r="H16" s="29" t="s">
        <v>5243</v>
      </c>
    </row>
    <row r="17" spans="1:15" ht="89.25" x14ac:dyDescent="0.25">
      <c r="A17" s="27" t="s">
        <v>5214</v>
      </c>
      <c r="B17" s="26" t="s">
        <v>5311</v>
      </c>
      <c r="C17" s="30">
        <v>26</v>
      </c>
      <c r="D17" s="26" t="s">
        <v>5179</v>
      </c>
      <c r="E17" s="32">
        <v>5</v>
      </c>
      <c r="F17" s="29" t="s">
        <v>5239</v>
      </c>
      <c r="G17" s="32">
        <v>7</v>
      </c>
      <c r="H17" s="29" t="s">
        <v>5248</v>
      </c>
    </row>
    <row r="18" spans="1:15" ht="25.5" x14ac:dyDescent="0.25">
      <c r="A18" s="27" t="s">
        <v>5215</v>
      </c>
      <c r="B18" s="26" t="s">
        <v>5312</v>
      </c>
      <c r="C18" s="30">
        <v>8</v>
      </c>
      <c r="D18" s="26" t="s">
        <v>5174</v>
      </c>
      <c r="E18" s="32" t="s">
        <v>7089</v>
      </c>
      <c r="F18" s="29" t="s">
        <v>7089</v>
      </c>
      <c r="G18" s="32">
        <v>2</v>
      </c>
      <c r="H18" s="29" t="s">
        <v>5243</v>
      </c>
    </row>
    <row r="19" spans="1:15" ht="25.5" x14ac:dyDescent="0.25">
      <c r="A19" s="27" t="s">
        <v>5216</v>
      </c>
      <c r="B19" s="26" t="s">
        <v>5313</v>
      </c>
      <c r="C19" s="30">
        <v>7</v>
      </c>
      <c r="D19" s="26" t="s">
        <v>5171</v>
      </c>
      <c r="E19" s="32" t="s">
        <v>7089</v>
      </c>
      <c r="F19" s="29" t="s">
        <v>7089</v>
      </c>
      <c r="G19" s="32">
        <v>2</v>
      </c>
      <c r="H19" s="29" t="s">
        <v>5243</v>
      </c>
    </row>
    <row r="20" spans="1:15" ht="25.5" x14ac:dyDescent="0.25">
      <c r="A20" s="27" t="s">
        <v>5217</v>
      </c>
      <c r="B20" s="26" t="s">
        <v>5314</v>
      </c>
      <c r="C20" s="32">
        <v>7</v>
      </c>
      <c r="D20" s="29" t="s">
        <v>5233</v>
      </c>
      <c r="E20" s="32">
        <v>2</v>
      </c>
      <c r="F20" s="29" t="s">
        <v>5240</v>
      </c>
      <c r="G20" s="30">
        <v>6</v>
      </c>
      <c r="H20" s="26" t="s">
        <v>5190</v>
      </c>
    </row>
    <row r="21" spans="1:15" ht="25.5" x14ac:dyDescent="0.25">
      <c r="A21" s="27" t="s">
        <v>5218</v>
      </c>
      <c r="B21" s="26" t="s">
        <v>5315</v>
      </c>
      <c r="C21" s="32">
        <v>7</v>
      </c>
      <c r="D21" s="29" t="s">
        <v>5234</v>
      </c>
      <c r="E21" s="32">
        <v>2</v>
      </c>
      <c r="F21" s="29" t="s">
        <v>5241</v>
      </c>
      <c r="G21" s="30">
        <v>7</v>
      </c>
      <c r="H21" s="26" t="s">
        <v>5188</v>
      </c>
      <c r="J21" s="1"/>
      <c r="K21" s="28"/>
      <c r="L21" s="28"/>
      <c r="O21" s="1"/>
    </row>
    <row r="22" spans="1:15" ht="25.5" x14ac:dyDescent="0.25">
      <c r="A22" s="27" t="s">
        <v>5219</v>
      </c>
      <c r="B22" s="26" t="s">
        <v>5316</v>
      </c>
      <c r="C22" s="30">
        <v>8</v>
      </c>
      <c r="D22" s="26" t="s">
        <v>5174</v>
      </c>
      <c r="E22" s="32" t="s">
        <v>7089</v>
      </c>
      <c r="F22" s="29" t="s">
        <v>7089</v>
      </c>
      <c r="G22" s="32">
        <v>2</v>
      </c>
      <c r="H22" s="29" t="s">
        <v>5243</v>
      </c>
    </row>
    <row r="23" spans="1:15" ht="38.25" x14ac:dyDescent="0.25">
      <c r="A23" s="27" t="s">
        <v>5220</v>
      </c>
      <c r="B23" s="26" t="s">
        <v>5317</v>
      </c>
      <c r="C23" s="30">
        <v>7</v>
      </c>
      <c r="D23" s="26" t="s">
        <v>5172</v>
      </c>
      <c r="E23" s="32" t="s">
        <v>7089</v>
      </c>
      <c r="F23" s="29" t="s">
        <v>7089</v>
      </c>
      <c r="G23" s="32">
        <v>1</v>
      </c>
      <c r="H23" s="29" t="s">
        <v>208</v>
      </c>
    </row>
    <row r="24" spans="1:15" ht="25.5" x14ac:dyDescent="0.25">
      <c r="A24" s="27" t="s">
        <v>5221</v>
      </c>
      <c r="B24" s="26" t="s">
        <v>5318</v>
      </c>
      <c r="C24" s="30">
        <v>7</v>
      </c>
      <c r="D24" s="26" t="s">
        <v>5171</v>
      </c>
      <c r="E24" s="32" t="s">
        <v>7089</v>
      </c>
      <c r="F24" s="29" t="s">
        <v>7089</v>
      </c>
      <c r="G24" s="32">
        <v>2</v>
      </c>
      <c r="H24" s="29" t="s">
        <v>5243</v>
      </c>
    </row>
    <row r="25" spans="1:15" ht="25.5" x14ac:dyDescent="0.25">
      <c r="A25" s="27" t="s">
        <v>5222</v>
      </c>
      <c r="B25" s="26" t="s">
        <v>5319</v>
      </c>
      <c r="C25" s="30">
        <v>7</v>
      </c>
      <c r="D25" s="26" t="s">
        <v>5171</v>
      </c>
      <c r="E25" s="32" t="s">
        <v>7089</v>
      </c>
      <c r="F25" s="29" t="s">
        <v>7089</v>
      </c>
      <c r="G25" s="32">
        <v>2</v>
      </c>
      <c r="H25" s="29" t="s">
        <v>5243</v>
      </c>
    </row>
    <row r="26" spans="1:15" ht="38.25" x14ac:dyDescent="0.25">
      <c r="A26" s="27" t="s">
        <v>5223</v>
      </c>
      <c r="B26" s="26" t="s">
        <v>5320</v>
      </c>
      <c r="C26" s="30">
        <v>12</v>
      </c>
      <c r="D26" s="26" t="s">
        <v>5175</v>
      </c>
      <c r="E26" s="32">
        <v>2</v>
      </c>
      <c r="F26" s="29" t="s">
        <v>5238</v>
      </c>
      <c r="G26" s="32">
        <v>1</v>
      </c>
      <c r="H26" s="29" t="s">
        <v>7086</v>
      </c>
    </row>
    <row r="27" spans="1:15" ht="51" x14ac:dyDescent="0.25">
      <c r="A27" s="27" t="s">
        <v>5225</v>
      </c>
      <c r="B27" s="26" t="s">
        <v>5321</v>
      </c>
      <c r="C27" s="32">
        <v>15</v>
      </c>
      <c r="D27" s="29" t="s">
        <v>5235</v>
      </c>
      <c r="E27" s="32">
        <v>2</v>
      </c>
      <c r="F27" s="29" t="s">
        <v>5240</v>
      </c>
      <c r="G27" s="30">
        <v>8</v>
      </c>
      <c r="H27" s="26" t="s">
        <v>5191</v>
      </c>
    </row>
    <row r="28" spans="1:15" ht="25.5" x14ac:dyDescent="0.25">
      <c r="A28" s="27" t="s">
        <v>5226</v>
      </c>
      <c r="B28" s="26" t="s">
        <v>5322</v>
      </c>
      <c r="C28" s="32">
        <v>5</v>
      </c>
      <c r="D28" s="29" t="s">
        <v>5236</v>
      </c>
      <c r="E28" s="32">
        <v>1</v>
      </c>
      <c r="F28" s="29" t="s">
        <v>783</v>
      </c>
      <c r="G28" s="30">
        <v>4</v>
      </c>
      <c r="H28" s="26" t="s">
        <v>5192</v>
      </c>
      <c r="J28" s="1"/>
      <c r="L28" s="1"/>
      <c r="O28" s="1"/>
    </row>
    <row r="29" spans="1:15" ht="127.5" x14ac:dyDescent="0.25">
      <c r="A29" s="27" t="s">
        <v>5224</v>
      </c>
      <c r="B29" s="26" t="s">
        <v>5323</v>
      </c>
      <c r="C29" s="30">
        <v>40</v>
      </c>
      <c r="D29" s="26" t="s">
        <v>5178</v>
      </c>
      <c r="E29" s="32">
        <v>7</v>
      </c>
      <c r="F29" s="29" t="s">
        <v>5242</v>
      </c>
      <c r="G29" s="32">
        <v>10</v>
      </c>
      <c r="H29" s="29" t="s">
        <v>5249</v>
      </c>
      <c r="J29" s="1"/>
      <c r="L29" s="1"/>
      <c r="O29" s="1"/>
    </row>
    <row r="31" spans="1:15" ht="16.5" x14ac:dyDescent="0.25">
      <c r="A31" s="2" t="s">
        <v>5180</v>
      </c>
      <c r="I31" s="28"/>
      <c r="J31" s="28"/>
      <c r="K31" s="28"/>
      <c r="L31" s="28"/>
    </row>
  </sheetData>
  <sortState ref="A2:H29">
    <sortCondition ref="A2:A29"/>
  </sortState>
  <phoneticPr fontId="18" type="noConversion"/>
  <pageMargins left="0" right="0" top="0" bottom="0" header="0.31496062992125984" footer="0.31496062992125984"/>
  <pageSetup paperSize="9" orientation="landscape"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1"/>
  <sheetViews>
    <sheetView workbookViewId="0">
      <selection activeCell="F10" sqref="F10"/>
    </sheetView>
  </sheetViews>
  <sheetFormatPr defaultRowHeight="12.75" x14ac:dyDescent="0.25"/>
  <cols>
    <col min="1" max="1" width="10.625" style="40" customWidth="1"/>
    <col min="2" max="2" width="25" style="1" customWidth="1"/>
    <col min="3" max="3" width="6.375" style="23" customWidth="1"/>
    <col min="4" max="4" width="40" style="1" customWidth="1"/>
    <col min="5" max="5" width="6.375" style="23" customWidth="1"/>
    <col min="6" max="6" width="40" style="1" customWidth="1"/>
    <col min="7" max="7" width="6.25" style="23" customWidth="1"/>
    <col min="8" max="8" width="40" style="1" customWidth="1"/>
    <col min="9" max="16384" width="9" style="40"/>
  </cols>
  <sheetData>
    <row r="1" spans="1:8" s="1" customFormat="1" ht="26.25" thickBot="1" x14ac:dyDescent="0.3">
      <c r="A1" s="36"/>
      <c r="B1" s="36" t="s">
        <v>5168</v>
      </c>
      <c r="C1" s="35" t="s">
        <v>5258</v>
      </c>
      <c r="D1" s="36" t="s">
        <v>5182</v>
      </c>
      <c r="E1" s="35" t="s">
        <v>7111</v>
      </c>
      <c r="F1" s="36" t="s">
        <v>7112</v>
      </c>
      <c r="G1" s="35" t="s">
        <v>5193</v>
      </c>
      <c r="H1" s="36" t="s">
        <v>5194</v>
      </c>
    </row>
    <row r="2" spans="1:8" ht="13.5" thickTop="1" x14ac:dyDescent="0.25">
      <c r="A2" s="31" t="s">
        <v>5255</v>
      </c>
      <c r="B2" s="33" t="s">
        <v>5326</v>
      </c>
      <c r="C2" s="25">
        <v>3</v>
      </c>
      <c r="D2" s="33" t="s">
        <v>5251</v>
      </c>
      <c r="E2" s="34" t="s">
        <v>5237</v>
      </c>
      <c r="F2" s="38" t="s">
        <v>5237</v>
      </c>
      <c r="G2" s="34" t="s">
        <v>5237</v>
      </c>
      <c r="H2" s="38" t="s">
        <v>5237</v>
      </c>
    </row>
    <row r="3" spans="1:8" ht="25.5" x14ac:dyDescent="0.25">
      <c r="A3" s="27" t="s">
        <v>5260</v>
      </c>
      <c r="B3" s="26" t="s">
        <v>5327</v>
      </c>
      <c r="C3" s="32">
        <v>6</v>
      </c>
      <c r="D3" s="29" t="s">
        <v>5269</v>
      </c>
      <c r="E3" s="30">
        <v>4</v>
      </c>
      <c r="F3" s="26" t="s">
        <v>5184</v>
      </c>
      <c r="G3" s="32">
        <v>2</v>
      </c>
      <c r="H3" s="29" t="s">
        <v>5245</v>
      </c>
    </row>
    <row r="4" spans="1:8" ht="38.25" x14ac:dyDescent="0.25">
      <c r="A4" s="27" t="s">
        <v>5263</v>
      </c>
      <c r="B4" s="26" t="s">
        <v>5328</v>
      </c>
      <c r="C4" s="32">
        <v>12</v>
      </c>
      <c r="D4" s="29" t="s">
        <v>5270</v>
      </c>
      <c r="E4" s="32">
        <v>4</v>
      </c>
      <c r="F4" s="29" t="s">
        <v>5273</v>
      </c>
      <c r="G4" s="30">
        <v>6</v>
      </c>
      <c r="H4" s="26" t="s">
        <v>5267</v>
      </c>
    </row>
    <row r="5" spans="1:8" ht="38.25" x14ac:dyDescent="0.25">
      <c r="A5" s="27" t="s">
        <v>5254</v>
      </c>
      <c r="B5" s="26" t="s">
        <v>5329</v>
      </c>
      <c r="C5" s="30">
        <v>12</v>
      </c>
      <c r="D5" s="26" t="s">
        <v>5250</v>
      </c>
      <c r="E5" s="32">
        <v>1</v>
      </c>
      <c r="F5" s="29" t="s">
        <v>7092</v>
      </c>
      <c r="G5" s="32">
        <v>1</v>
      </c>
      <c r="H5" s="29" t="s">
        <v>783</v>
      </c>
    </row>
    <row r="6" spans="1:8" ht="38.25" x14ac:dyDescent="0.25">
      <c r="A6" s="27" t="s">
        <v>5262</v>
      </c>
      <c r="B6" s="26" t="s">
        <v>5330</v>
      </c>
      <c r="C6" s="32">
        <v>3</v>
      </c>
      <c r="D6" s="29" t="s">
        <v>7091</v>
      </c>
      <c r="E6" s="32">
        <v>2</v>
      </c>
      <c r="F6" s="29" t="s">
        <v>5274</v>
      </c>
      <c r="G6" s="30">
        <v>3</v>
      </c>
      <c r="H6" s="26" t="s">
        <v>5266</v>
      </c>
    </row>
    <row r="7" spans="1:8" ht="38.25" x14ac:dyDescent="0.25">
      <c r="A7" s="27" t="s">
        <v>5257</v>
      </c>
      <c r="B7" s="26" t="s">
        <v>5331</v>
      </c>
      <c r="C7" s="30">
        <v>6</v>
      </c>
      <c r="D7" s="26" t="s">
        <v>5253</v>
      </c>
      <c r="E7" s="32">
        <v>1</v>
      </c>
      <c r="F7" s="29" t="s">
        <v>270</v>
      </c>
      <c r="G7" s="32" t="s">
        <v>5237</v>
      </c>
      <c r="H7" s="29" t="s">
        <v>5237</v>
      </c>
    </row>
    <row r="8" spans="1:8" ht="38.25" x14ac:dyDescent="0.25">
      <c r="A8" s="27" t="s">
        <v>5261</v>
      </c>
      <c r="B8" s="26" t="s">
        <v>5332</v>
      </c>
      <c r="C8" s="32">
        <v>2</v>
      </c>
      <c r="D8" s="29" t="s">
        <v>5271</v>
      </c>
      <c r="E8" s="32" t="s">
        <v>5237</v>
      </c>
      <c r="F8" s="29" t="s">
        <v>5237</v>
      </c>
      <c r="G8" s="30">
        <v>3</v>
      </c>
      <c r="H8" s="26" t="s">
        <v>5265</v>
      </c>
    </row>
    <row r="9" spans="1:8" ht="25.5" x14ac:dyDescent="0.25">
      <c r="A9" s="27" t="s">
        <v>5264</v>
      </c>
      <c r="B9" s="26" t="s">
        <v>5333</v>
      </c>
      <c r="C9" s="32">
        <v>7</v>
      </c>
      <c r="D9" s="29" t="s">
        <v>5272</v>
      </c>
      <c r="E9" s="32">
        <v>3</v>
      </c>
      <c r="F9" s="29" t="s">
        <v>5275</v>
      </c>
      <c r="G9" s="30">
        <v>5</v>
      </c>
      <c r="H9" s="26" t="s">
        <v>5268</v>
      </c>
    </row>
    <row r="10" spans="1:8" ht="25.5" x14ac:dyDescent="0.25">
      <c r="A10" s="27" t="s">
        <v>5256</v>
      </c>
      <c r="B10" s="26" t="s">
        <v>5334</v>
      </c>
      <c r="C10" s="30">
        <v>5</v>
      </c>
      <c r="D10" s="26" t="s">
        <v>5252</v>
      </c>
      <c r="E10" s="32" t="s">
        <v>5237</v>
      </c>
      <c r="F10" s="29" t="s">
        <v>5237</v>
      </c>
      <c r="G10" s="32" t="s">
        <v>5237</v>
      </c>
      <c r="H10" s="29" t="s">
        <v>5237</v>
      </c>
    </row>
    <row r="11" spans="1:8" ht="25.5" x14ac:dyDescent="0.25">
      <c r="A11" s="27" t="s">
        <v>5259</v>
      </c>
      <c r="B11" s="26" t="s">
        <v>5335</v>
      </c>
      <c r="C11" s="32">
        <v>6</v>
      </c>
      <c r="D11" s="29" t="s">
        <v>5269</v>
      </c>
      <c r="E11" s="30">
        <v>4</v>
      </c>
      <c r="F11" s="26" t="s">
        <v>5184</v>
      </c>
      <c r="G11" s="32">
        <v>2</v>
      </c>
      <c r="H11" s="29" t="s">
        <v>5245</v>
      </c>
    </row>
    <row r="13" spans="1:8" x14ac:dyDescent="0.25">
      <c r="A13" s="40" t="s">
        <v>5180</v>
      </c>
      <c r="C13" s="40"/>
    </row>
    <row r="16" spans="1:8" ht="16.5" x14ac:dyDescent="0.25">
      <c r="B16" s="39"/>
      <c r="C16" s="24"/>
      <c r="D16" s="39"/>
      <c r="E16" s="24"/>
      <c r="F16" s="39"/>
      <c r="G16" s="24"/>
    </row>
    <row r="17" spans="2:7" s="40" customFormat="1" ht="16.5" x14ac:dyDescent="0.25">
      <c r="B17" s="39"/>
      <c r="C17" s="24"/>
      <c r="D17" s="39"/>
      <c r="E17" s="24"/>
      <c r="F17" s="39"/>
      <c r="G17" s="24"/>
    </row>
    <row r="18" spans="2:7" s="40" customFormat="1" ht="16.5" x14ac:dyDescent="0.25">
      <c r="B18" s="39"/>
      <c r="C18" s="24"/>
      <c r="D18" s="39"/>
      <c r="E18" s="24"/>
      <c r="F18" s="39"/>
      <c r="G18" s="24"/>
    </row>
    <row r="19" spans="2:7" s="40" customFormat="1" ht="16.5" x14ac:dyDescent="0.25">
      <c r="B19" s="39"/>
      <c r="C19" s="24"/>
      <c r="D19" s="39"/>
      <c r="E19" s="24"/>
      <c r="F19" s="39"/>
      <c r="G19" s="24"/>
    </row>
    <row r="20" spans="2:7" s="40" customFormat="1" ht="16.5" x14ac:dyDescent="0.25">
      <c r="B20" s="39"/>
      <c r="C20" s="24"/>
      <c r="D20" s="39"/>
      <c r="E20" s="24"/>
      <c r="F20" s="39"/>
      <c r="G20" s="24"/>
    </row>
    <row r="21" spans="2:7" s="40" customFormat="1" ht="16.5" x14ac:dyDescent="0.25">
      <c r="B21" s="39"/>
      <c r="C21" s="24"/>
      <c r="D21" s="39"/>
      <c r="E21" s="24"/>
      <c r="F21" s="39"/>
      <c r="G21" s="24"/>
    </row>
  </sheetData>
  <sortState ref="A2:H11">
    <sortCondition ref="A2:A11"/>
  </sortState>
  <phoneticPr fontId="18" type="noConversion"/>
  <pageMargins left="0.7" right="0.7" top="0.75" bottom="0.75" header="0.3" footer="0.3"/>
  <pageSetup paperSize="9" orientation="landscape"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
  <sheetViews>
    <sheetView tabSelected="1" workbookViewId="0">
      <selection activeCell="D7" sqref="D7"/>
    </sheetView>
  </sheetViews>
  <sheetFormatPr defaultRowHeight="12.75" x14ac:dyDescent="0.25"/>
  <cols>
    <col min="1" max="1" width="13.125" style="40" customWidth="1"/>
    <col min="2" max="2" width="25.125" style="1" customWidth="1"/>
    <col min="3" max="3" width="6.375" style="23" customWidth="1"/>
    <col min="4" max="4" width="40.125" style="1" customWidth="1"/>
    <col min="5" max="5" width="6.125" style="23" customWidth="1"/>
    <col min="6" max="6" width="40.125" style="1" customWidth="1"/>
    <col min="7" max="7" width="6.125" style="23" customWidth="1"/>
    <col min="8" max="8" width="40.125" style="1" customWidth="1"/>
    <col min="9" max="16384" width="9" style="40"/>
  </cols>
  <sheetData>
    <row r="1" spans="1:8" s="1" customFormat="1" ht="26.25" thickBot="1" x14ac:dyDescent="0.3">
      <c r="A1" s="36"/>
      <c r="B1" s="36" t="s">
        <v>5168</v>
      </c>
      <c r="C1" s="35" t="s">
        <v>5181</v>
      </c>
      <c r="D1" s="36" t="s">
        <v>5182</v>
      </c>
      <c r="E1" s="35" t="s">
        <v>7111</v>
      </c>
      <c r="F1" s="36" t="s">
        <v>7111</v>
      </c>
      <c r="G1" s="35" t="s">
        <v>5193</v>
      </c>
      <c r="H1" s="36" t="s">
        <v>5194</v>
      </c>
    </row>
    <row r="2" spans="1:8" ht="39" thickTop="1" x14ac:dyDescent="0.25">
      <c r="A2" s="31" t="s">
        <v>5280</v>
      </c>
      <c r="B2" s="33" t="s">
        <v>5336</v>
      </c>
      <c r="C2" s="25">
        <v>12</v>
      </c>
      <c r="D2" s="33" t="s">
        <v>5276</v>
      </c>
      <c r="E2" s="25">
        <v>4</v>
      </c>
      <c r="F2" s="33" t="s">
        <v>5284</v>
      </c>
      <c r="G2" s="34">
        <v>4</v>
      </c>
      <c r="H2" s="38" t="s">
        <v>5296</v>
      </c>
    </row>
    <row r="3" spans="1:8" ht="25.5" x14ac:dyDescent="0.25">
      <c r="A3" s="27" t="s">
        <v>5281</v>
      </c>
      <c r="B3" s="26" t="s">
        <v>5337</v>
      </c>
      <c r="C3" s="30">
        <v>7</v>
      </c>
      <c r="D3" s="26" t="s">
        <v>5277</v>
      </c>
      <c r="E3" s="32">
        <v>2</v>
      </c>
      <c r="F3" s="29" t="s">
        <v>5293</v>
      </c>
      <c r="G3" s="32">
        <v>3</v>
      </c>
      <c r="H3" s="29" t="s">
        <v>5295</v>
      </c>
    </row>
    <row r="4" spans="1:8" ht="51" x14ac:dyDescent="0.25">
      <c r="A4" s="27" t="s">
        <v>5282</v>
      </c>
      <c r="B4" s="26" t="s">
        <v>5338</v>
      </c>
      <c r="C4" s="30">
        <v>14</v>
      </c>
      <c r="D4" s="26" t="s">
        <v>5278</v>
      </c>
      <c r="E4" s="32">
        <v>4</v>
      </c>
      <c r="F4" s="29" t="s">
        <v>5284</v>
      </c>
      <c r="G4" s="32">
        <v>4</v>
      </c>
      <c r="H4" s="29" t="s">
        <v>5296</v>
      </c>
    </row>
    <row r="5" spans="1:8" ht="25.5" x14ac:dyDescent="0.25">
      <c r="A5" s="27" t="s">
        <v>5283</v>
      </c>
      <c r="B5" s="26" t="s">
        <v>5339</v>
      </c>
      <c r="C5" s="30">
        <v>6</v>
      </c>
      <c r="D5" s="26" t="s">
        <v>5279</v>
      </c>
      <c r="E5" s="32" t="s">
        <v>5237</v>
      </c>
      <c r="F5" s="37" t="s">
        <v>5237</v>
      </c>
      <c r="G5" s="32">
        <v>1</v>
      </c>
      <c r="H5" s="37" t="s">
        <v>208</v>
      </c>
    </row>
    <row r="6" spans="1:8" ht="25.5" x14ac:dyDescent="0.25">
      <c r="A6" s="27" t="s">
        <v>5285</v>
      </c>
      <c r="B6" s="26" t="s">
        <v>5340</v>
      </c>
      <c r="C6" s="32">
        <v>4</v>
      </c>
      <c r="D6" s="29" t="s">
        <v>5290</v>
      </c>
      <c r="E6" s="32">
        <v>1</v>
      </c>
      <c r="F6" s="37" t="s">
        <v>745</v>
      </c>
      <c r="G6" s="30">
        <v>5</v>
      </c>
      <c r="H6" s="26" t="s">
        <v>5288</v>
      </c>
    </row>
    <row r="7" spans="1:8" ht="25.5" x14ac:dyDescent="0.25">
      <c r="A7" s="27" t="s">
        <v>5286</v>
      </c>
      <c r="B7" s="26" t="s">
        <v>5341</v>
      </c>
      <c r="C7" s="32">
        <v>6</v>
      </c>
      <c r="D7" s="29" t="s">
        <v>5291</v>
      </c>
      <c r="E7" s="32">
        <v>1</v>
      </c>
      <c r="F7" s="37" t="s">
        <v>745</v>
      </c>
      <c r="G7" s="30">
        <v>5</v>
      </c>
      <c r="H7" s="26" t="s">
        <v>5288</v>
      </c>
    </row>
    <row r="8" spans="1:8" ht="25.5" x14ac:dyDescent="0.25">
      <c r="A8" s="27" t="s">
        <v>5287</v>
      </c>
      <c r="B8" s="26" t="s">
        <v>5342</v>
      </c>
      <c r="C8" s="32">
        <v>8</v>
      </c>
      <c r="D8" s="29" t="s">
        <v>5292</v>
      </c>
      <c r="E8" s="32">
        <v>2</v>
      </c>
      <c r="F8" s="29" t="s">
        <v>5294</v>
      </c>
      <c r="G8" s="30">
        <v>6</v>
      </c>
      <c r="H8" s="26" t="s">
        <v>5289</v>
      </c>
    </row>
    <row r="10" spans="1:8" x14ac:dyDescent="0.25">
      <c r="A10" s="40" t="s">
        <v>5180</v>
      </c>
      <c r="B10" s="40"/>
    </row>
  </sheetData>
  <phoneticPr fontId="18" type="noConversion"/>
  <pageMargins left="0.7" right="0.7" top="0.75" bottom="0.75" header="0.3" footer="0.3"/>
  <pageSetup paperSize="9" orientation="landscape"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Process_and_Search_Details</vt:lpstr>
      <vt:lpstr>Total_Protein_List</vt:lpstr>
      <vt:lpstr>CIR_changed</vt:lpstr>
      <vt:lpstr>BHD_changed</vt:lpstr>
      <vt:lpstr>TPA_changed</vt:lpstr>
      <vt:lpstr>Venn Diagrams</vt:lpstr>
      <vt:lpstr>GO_BP</vt:lpstr>
      <vt:lpstr>GO_MF</vt:lpstr>
      <vt:lpstr>GO_CC</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dc:creator>
  <cp:lastModifiedBy>sam</cp:lastModifiedBy>
  <cp:lastPrinted>2013-12-09T04:53:12Z</cp:lastPrinted>
  <dcterms:created xsi:type="dcterms:W3CDTF">2013-12-04T01:51:02Z</dcterms:created>
  <dcterms:modified xsi:type="dcterms:W3CDTF">2014-06-03T07:05:12Z</dcterms:modified>
</cp:coreProperties>
</file>